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wurihanwurihan/Desktop/GrgA paper all doc/Divided to two papers 20201224/RNA-Seq paper/Revised version202105/20210527For revised figures/"/>
    </mc:Choice>
  </mc:AlternateContent>
  <xr:revisionPtr revIDLastSave="0" documentId="8_{017F8172-59A3-794D-B6E1-F32E239A1039}" xr6:coauthVersionLast="45" xr6:coauthVersionMax="45" xr10:uidLastSave="{00000000-0000-0000-0000-000000000000}"/>
  <bookViews>
    <workbookView xWindow="5000" yWindow="1840" windowWidth="23800" windowHeight="13820" firstSheet="1" activeTab="4" xr2:uid="{00000000-000D-0000-FFFF-FFFF00000000}"/>
  </bookViews>
  <sheets>
    <sheet name="A. Mapping rate_coverage" sheetId="10" r:id="rId1"/>
    <sheet name="B. GrgA reads FPKM baseMean" sheetId="11" r:id="rId2"/>
    <sheet name="C. GrgAΔσ66BD reads FPKM baseMe" sheetId="12" r:id="rId3"/>
    <sheet name="D. GrgAΔσ28BD reads FPKM baseMe" sheetId="13" r:id="rId4"/>
    <sheet name="E. Coregulated genes" sheetId="6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44" i="12" l="1"/>
  <c r="E16" i="10" l="1"/>
  <c r="D16" i="10"/>
  <c r="E15" i="10"/>
  <c r="D15" i="10"/>
  <c r="E14" i="10"/>
  <c r="D14" i="10"/>
  <c r="E13" i="10"/>
  <c r="D13" i="10"/>
  <c r="E11" i="10"/>
  <c r="D11" i="10"/>
  <c r="E10" i="10"/>
  <c r="D10" i="10"/>
  <c r="E9" i="10"/>
  <c r="D9" i="10"/>
  <c r="E8" i="10"/>
  <c r="D8" i="10"/>
  <c r="E6" i="10"/>
  <c r="D6" i="10"/>
  <c r="E5" i="10"/>
  <c r="D5" i="10"/>
  <c r="E4" i="10"/>
  <c r="D4" i="10"/>
  <c r="E3" i="10"/>
  <c r="D3" i="10"/>
</calcChain>
</file>

<file path=xl/sharedStrings.xml><?xml version="1.0" encoding="utf-8"?>
<sst xmlns="http://schemas.openxmlformats.org/spreadsheetml/2006/main" count="8773" uniqueCount="2448">
  <si>
    <t xml:space="preserve">n=2/group </t>
  </si>
  <si>
    <t>Sample</t>
  </si>
  <si>
    <t>Total raw reads</t>
  </si>
  <si>
    <t>Clean mapped reads - Chlamydia</t>
  </si>
  <si>
    <t>Chlamydia mapping rate</t>
  </si>
  <si>
    <t>Chlamydia genome coverage (depth)*</t>
  </si>
  <si>
    <t>RS3_GrgA_NI-1</t>
  </si>
  <si>
    <t>RS3_GrgA_NI-2</t>
  </si>
  <si>
    <t>RS3_GrgA_IND12-16hpi-1</t>
  </si>
  <si>
    <t>RS3_GrgA_IND12-16hpi-2</t>
  </si>
  <si>
    <t>RS4_dl1-64GrgA_NI-1</t>
  </si>
  <si>
    <t>RS4_dl1-64GrgA_NI-2</t>
  </si>
  <si>
    <t>RS4_dl1-64GrgA_IND12-16hpi-1</t>
  </si>
  <si>
    <t>RS4_dl1-64GrgA_IND12-16hpi-2</t>
  </si>
  <si>
    <t>RS5_dl138-165GrgA_NI-1</t>
  </si>
  <si>
    <t>RS5_dl138-165GrgA_NI-2</t>
  </si>
  <si>
    <t>RS5_dl138-165GrgA_IND12-16hpi-1</t>
  </si>
  <si>
    <t>RS5_dl138-165GrgA_IND12-16hpi-2</t>
  </si>
  <si>
    <t>locus_tag</t>
  </si>
  <si>
    <t>gene_name</t>
  </si>
  <si>
    <t>GrgA 12 - 16 hpi induction, n = 2/group</t>
  </si>
  <si>
    <t>GrgAΔσ66BD 12 - 16 hpi induction, n = 2/group</t>
  </si>
  <si>
    <t>BaseMean</t>
  </si>
  <si>
    <t>baseMean1_RS3_GrgA_NI</t>
  </si>
  <si>
    <t>baseMean2_RS3_GrgA_IND12-16hpi</t>
  </si>
  <si>
    <t>FC_2over1</t>
  </si>
  <si>
    <t>log2FC_2over1</t>
  </si>
  <si>
    <t>pval</t>
  </si>
  <si>
    <t>padj</t>
  </si>
  <si>
    <t>baseMean1_RS4_dl1-64GrgA_NI</t>
  </si>
  <si>
    <t>baseMean2_RS4_dl1-64GrgA_IND12-16hpi</t>
  </si>
  <si>
    <t>baseMean1_RS5_dl138-165GrgA_NI</t>
  </si>
  <si>
    <t>baseMean2_RS5_dl138-165GrgA_IND12-16hpi</t>
  </si>
  <si>
    <t>CAP09057</t>
  </si>
  <si>
    <t>pL2-07</t>
  </si>
  <si>
    <t>pGP5-D</t>
  </si>
  <si>
    <t>CAP09058</t>
  </si>
  <si>
    <t>pL2-06</t>
  </si>
  <si>
    <t>pGP4-D</t>
  </si>
  <si>
    <t>CAP09059</t>
  </si>
  <si>
    <t>pL2-05</t>
  </si>
  <si>
    <t>pGP3-D</t>
  </si>
  <si>
    <t>CAP09060</t>
  </si>
  <si>
    <t>pL2-04</t>
  </si>
  <si>
    <t>pGP2-D</t>
  </si>
  <si>
    <t>CAP09061</t>
  </si>
  <si>
    <t>pL2-03</t>
  </si>
  <si>
    <t>pGP1-D</t>
  </si>
  <si>
    <t>CAP09062</t>
  </si>
  <si>
    <t>pL2-02</t>
  </si>
  <si>
    <t>pGP8-D</t>
  </si>
  <si>
    <t>CAP09063</t>
  </si>
  <si>
    <t>pL2-01</t>
  </si>
  <si>
    <t>pGP7-D</t>
  </si>
  <si>
    <t>CAP09064</t>
  </si>
  <si>
    <t>pL2-08</t>
  </si>
  <si>
    <t>pGP6-D</t>
  </si>
  <si>
    <t>gene0</t>
  </si>
  <si>
    <t>CTL0001</t>
  </si>
  <si>
    <t>hemB</t>
  </si>
  <si>
    <t>gene1</t>
  </si>
  <si>
    <t>CTL0002</t>
  </si>
  <si>
    <t>nqrA</t>
  </si>
  <si>
    <t>gene10</t>
  </si>
  <si>
    <t>CTL0010</t>
  </si>
  <si>
    <t>gene100</t>
  </si>
  <si>
    <t>CTL0093</t>
  </si>
  <si>
    <t>gene101</t>
  </si>
  <si>
    <t>CTL0094</t>
  </si>
  <si>
    <t>birA</t>
  </si>
  <si>
    <t>gene102</t>
  </si>
  <si>
    <t>CTL0095</t>
  </si>
  <si>
    <t>gene103</t>
  </si>
  <si>
    <t>CTL0096</t>
  </si>
  <si>
    <t>gene104</t>
  </si>
  <si>
    <t>CTL0097</t>
  </si>
  <si>
    <t>gene105</t>
  </si>
  <si>
    <t>CTL0098</t>
  </si>
  <si>
    <t>serS</t>
  </si>
  <si>
    <t>gene106</t>
  </si>
  <si>
    <t>CTL0099</t>
  </si>
  <si>
    <t>ribD</t>
  </si>
  <si>
    <t>gene107</t>
  </si>
  <si>
    <t>CTL0100</t>
  </si>
  <si>
    <t>ribA</t>
  </si>
  <si>
    <t>gene108</t>
  </si>
  <si>
    <t>CTL0101</t>
  </si>
  <si>
    <t>ribH</t>
  </si>
  <si>
    <t>gene109</t>
  </si>
  <si>
    <t>CTL0102</t>
  </si>
  <si>
    <t>gene11</t>
  </si>
  <si>
    <t>CTL0011</t>
  </si>
  <si>
    <t>topA</t>
  </si>
  <si>
    <t>gene110</t>
  </si>
  <si>
    <t>CTL0103</t>
  </si>
  <si>
    <t>gene111</t>
  </si>
  <si>
    <t>CTL0104</t>
  </si>
  <si>
    <t>dagA</t>
  </si>
  <si>
    <t>gene112</t>
  </si>
  <si>
    <t>CTL0105</t>
  </si>
  <si>
    <t>gene113</t>
  </si>
  <si>
    <t>CTL0106</t>
  </si>
  <si>
    <t>gene114</t>
  </si>
  <si>
    <t>CTL0107</t>
  </si>
  <si>
    <t>gene115</t>
  </si>
  <si>
    <t>CTL0108</t>
  </si>
  <si>
    <t>ftsK</t>
  </si>
  <si>
    <t>gene116</t>
  </si>
  <si>
    <t>CTL_t13</t>
  </si>
  <si>
    <t>tRNA-His</t>
  </si>
  <si>
    <t>gene117</t>
  </si>
  <si>
    <t>16S_rRNA</t>
  </si>
  <si>
    <t>CTL_r01</t>
  </si>
  <si>
    <t>NA</t>
  </si>
  <si>
    <t>gene118</t>
  </si>
  <si>
    <t>23S_rRNA</t>
  </si>
  <si>
    <t>CTL_r03</t>
  </si>
  <si>
    <t>gene119</t>
  </si>
  <si>
    <t>5S_rRNA2</t>
  </si>
  <si>
    <t>CTL_r05</t>
  </si>
  <si>
    <t>Inf</t>
  </si>
  <si>
    <t>gene12</t>
  </si>
  <si>
    <t>CTL0012</t>
  </si>
  <si>
    <t>gene120</t>
  </si>
  <si>
    <t>CTL0109</t>
  </si>
  <si>
    <t>dmpP</t>
  </si>
  <si>
    <t>gene121</t>
  </si>
  <si>
    <t>CTL0110</t>
  </si>
  <si>
    <t>yajC</t>
  </si>
  <si>
    <t>gene122</t>
  </si>
  <si>
    <t>CTL0111</t>
  </si>
  <si>
    <t>gene123</t>
  </si>
  <si>
    <t>CTL0112</t>
  </si>
  <si>
    <t>hctA</t>
  </si>
  <si>
    <t>gene124</t>
  </si>
  <si>
    <t>CTL0113</t>
  </si>
  <si>
    <t>gene125</t>
  </si>
  <si>
    <t>CTL0114</t>
  </si>
  <si>
    <t>hemG</t>
  </si>
  <si>
    <t>gene126</t>
  </si>
  <si>
    <t>CTL0115</t>
  </si>
  <si>
    <t>hemN</t>
  </si>
  <si>
    <t>gene127</t>
  </si>
  <si>
    <t>CTL0116</t>
  </si>
  <si>
    <t>hemE</t>
  </si>
  <si>
    <t>gene128</t>
  </si>
  <si>
    <t>CTL0117</t>
  </si>
  <si>
    <t>mfd</t>
  </si>
  <si>
    <t>gene129</t>
  </si>
  <si>
    <t>CTL0118</t>
  </si>
  <si>
    <t>alaS</t>
  </si>
  <si>
    <t>gene13</t>
  </si>
  <si>
    <t>CTL0013</t>
  </si>
  <si>
    <t>gene130</t>
  </si>
  <si>
    <t>16S_rRNA2</t>
  </si>
  <si>
    <t>CTL_r02</t>
  </si>
  <si>
    <t>gene131</t>
  </si>
  <si>
    <t>23S_rRNA2</t>
  </si>
  <si>
    <t>CTL_r04</t>
  </si>
  <si>
    <t>gene132</t>
  </si>
  <si>
    <t>5S_rRNA</t>
  </si>
  <si>
    <t>CTL_r06</t>
  </si>
  <si>
    <t>gene133</t>
  </si>
  <si>
    <t>CTL0119</t>
  </si>
  <si>
    <t>tktB</t>
  </si>
  <si>
    <t>gene134</t>
  </si>
  <si>
    <t>CTL0120</t>
  </si>
  <si>
    <t>amn</t>
  </si>
  <si>
    <t>gene135</t>
  </si>
  <si>
    <t>CTL0121</t>
  </si>
  <si>
    <t>efp</t>
  </si>
  <si>
    <t>gene136</t>
  </si>
  <si>
    <t>CTL0122</t>
  </si>
  <si>
    <t>gene137</t>
  </si>
  <si>
    <t>CTL0123</t>
  </si>
  <si>
    <t>gene138</t>
  </si>
  <si>
    <t>CTL0124</t>
  </si>
  <si>
    <t>groEL</t>
  </si>
  <si>
    <t>gene139</t>
  </si>
  <si>
    <t>CTL_t08</t>
  </si>
  <si>
    <t>tRNA-Cys</t>
  </si>
  <si>
    <t>gene14</t>
  </si>
  <si>
    <t>CTL0014</t>
  </si>
  <si>
    <t>gene140</t>
  </si>
  <si>
    <t>CTL0125</t>
  </si>
  <si>
    <t>murF</t>
  </si>
  <si>
    <t>gene141</t>
  </si>
  <si>
    <t>CTL0126</t>
  </si>
  <si>
    <t>mraY</t>
  </si>
  <si>
    <t>gene142</t>
  </si>
  <si>
    <t>CTL0127</t>
  </si>
  <si>
    <t>murD</t>
  </si>
  <si>
    <t>gene143</t>
  </si>
  <si>
    <t>CTL0128</t>
  </si>
  <si>
    <t>nlpD</t>
  </si>
  <si>
    <t>gene144</t>
  </si>
  <si>
    <t>CTL0129</t>
  </si>
  <si>
    <t>ftsW</t>
  </si>
  <si>
    <t>gene145</t>
  </si>
  <si>
    <t>CTL0130</t>
  </si>
  <si>
    <t>murG</t>
  </si>
  <si>
    <t>gene146</t>
  </si>
  <si>
    <t>CTL0131</t>
  </si>
  <si>
    <t>murC</t>
  </si>
  <si>
    <t>gene147</t>
  </si>
  <si>
    <t>CTL0132</t>
  </si>
  <si>
    <t>gene148</t>
  </si>
  <si>
    <t>CTL0133</t>
  </si>
  <si>
    <t>gene149</t>
  </si>
  <si>
    <t>CTL0134</t>
  </si>
  <si>
    <t>rbsV</t>
  </si>
  <si>
    <t>gene15</t>
  </si>
  <si>
    <t>CTL0015</t>
  </si>
  <si>
    <t>gene150</t>
  </si>
  <si>
    <t>CTL0135</t>
  </si>
  <si>
    <t>miaA</t>
  </si>
  <si>
    <t>gene151</t>
  </si>
  <si>
    <t>CTL0136</t>
  </si>
  <si>
    <t>gene152</t>
  </si>
  <si>
    <t>CTL0137</t>
  </si>
  <si>
    <t>gene153</t>
  </si>
  <si>
    <t>CTL0138</t>
  </si>
  <si>
    <t>gene154</t>
  </si>
  <si>
    <t>CTL0139</t>
  </si>
  <si>
    <t>fabF</t>
  </si>
  <si>
    <t>gene155</t>
  </si>
  <si>
    <t>CTL0140</t>
  </si>
  <si>
    <t>gene156</t>
  </si>
  <si>
    <t>CTL0141</t>
  </si>
  <si>
    <t>ppa</t>
  </si>
  <si>
    <t>gene157</t>
  </si>
  <si>
    <t>CTL0142</t>
  </si>
  <si>
    <t>ldh</t>
  </si>
  <si>
    <t>gene158</t>
  </si>
  <si>
    <t>CTL0143</t>
  </si>
  <si>
    <t>cysQ</t>
  </si>
  <si>
    <t>gene159</t>
  </si>
  <si>
    <t>CTL0144</t>
  </si>
  <si>
    <t>gene16</t>
  </si>
  <si>
    <t>CTL0016</t>
  </si>
  <si>
    <t>gene160</t>
  </si>
  <si>
    <t>CTL0145</t>
  </si>
  <si>
    <t>aas</t>
  </si>
  <si>
    <t>gene161</t>
  </si>
  <si>
    <t>CTL0146</t>
  </si>
  <si>
    <t>bioF</t>
  </si>
  <si>
    <t>gene162</t>
  </si>
  <si>
    <t>CTL0147</t>
  </si>
  <si>
    <t>priA</t>
  </si>
  <si>
    <t>gene163</t>
  </si>
  <si>
    <t>CTL0148</t>
  </si>
  <si>
    <t>gene164</t>
  </si>
  <si>
    <t>CTL0149</t>
  </si>
  <si>
    <t>gene165</t>
  </si>
  <si>
    <t>CTL0150</t>
  </si>
  <si>
    <t>lysS</t>
  </si>
  <si>
    <t>gene166</t>
  </si>
  <si>
    <t>CTL0151</t>
  </si>
  <si>
    <t>cysS</t>
  </si>
  <si>
    <t>gene167</t>
  </si>
  <si>
    <t>CTL0152</t>
  </si>
  <si>
    <t>gene168</t>
  </si>
  <si>
    <t>CTL0153</t>
  </si>
  <si>
    <t>rnpA</t>
  </si>
  <si>
    <t>gene169</t>
  </si>
  <si>
    <t>CTL0153A</t>
  </si>
  <si>
    <t>rpmH</t>
  </si>
  <si>
    <t>gene17</t>
  </si>
  <si>
    <t>CTL0017</t>
  </si>
  <si>
    <t>gene170</t>
  </si>
  <si>
    <t>CTL0154</t>
  </si>
  <si>
    <t>rpmJ</t>
  </si>
  <si>
    <t>gene171</t>
  </si>
  <si>
    <t>CTL0155</t>
  </si>
  <si>
    <t>rpsN</t>
  </si>
  <si>
    <t>gene172</t>
  </si>
  <si>
    <t>CTL0156</t>
  </si>
  <si>
    <t>gene173</t>
  </si>
  <si>
    <t>CTL0157</t>
  </si>
  <si>
    <t>gene174</t>
  </si>
  <si>
    <t>CTL0158</t>
  </si>
  <si>
    <t>gene175</t>
  </si>
  <si>
    <t>CTL0159</t>
  </si>
  <si>
    <t>uvrC</t>
  </si>
  <si>
    <t>gene176</t>
  </si>
  <si>
    <t>CTL0160</t>
  </si>
  <si>
    <t>mutS</t>
  </si>
  <si>
    <t>gene178</t>
  </si>
  <si>
    <t>CTL0162</t>
  </si>
  <si>
    <t>dnaG</t>
  </si>
  <si>
    <t>gene179</t>
  </si>
  <si>
    <t>CTL0163</t>
  </si>
  <si>
    <t>gene18</t>
  </si>
  <si>
    <t>CTL0018</t>
  </si>
  <si>
    <t>recA</t>
  </si>
  <si>
    <t>gene180</t>
  </si>
  <si>
    <t>CTL0164</t>
  </si>
  <si>
    <t>gene181</t>
  </si>
  <si>
    <t>CTL0165</t>
  </si>
  <si>
    <t>glyQ</t>
  </si>
  <si>
    <t>gene182</t>
  </si>
  <si>
    <t>CTL0166</t>
  </si>
  <si>
    <t>pgsA</t>
  </si>
  <si>
    <t>gene183</t>
  </si>
  <si>
    <t>CTL0167</t>
  </si>
  <si>
    <t>glgA</t>
  </si>
  <si>
    <t>gene184</t>
  </si>
  <si>
    <t>CTL_t09</t>
  </si>
  <si>
    <t>tRNA-Gln</t>
  </si>
  <si>
    <t>gene185</t>
  </si>
  <si>
    <t>CTL0168</t>
  </si>
  <si>
    <t>rplY</t>
  </si>
  <si>
    <t>gene186</t>
  </si>
  <si>
    <t>CTL0169</t>
  </si>
  <si>
    <t>pth</t>
  </si>
  <si>
    <t>gene187</t>
  </si>
  <si>
    <t>CTL0170</t>
  </si>
  <si>
    <t>rpsF</t>
  </si>
  <si>
    <t>gene188</t>
  </si>
  <si>
    <t>CTL0171</t>
  </si>
  <si>
    <t>rpsR</t>
  </si>
  <si>
    <t>gene189</t>
  </si>
  <si>
    <t>CTL0172</t>
  </si>
  <si>
    <t>rplI</t>
  </si>
  <si>
    <t>gene19</t>
  </si>
  <si>
    <t>CTL0019</t>
  </si>
  <si>
    <t>gene190</t>
  </si>
  <si>
    <t>CTL0173</t>
  </si>
  <si>
    <t>ispE</t>
  </si>
  <si>
    <t>gene191</t>
  </si>
  <si>
    <t>CTL0174</t>
  </si>
  <si>
    <t>gene192</t>
  </si>
  <si>
    <t>CTL0175</t>
  </si>
  <si>
    <t>ptr</t>
  </si>
  <si>
    <t>gene193</t>
  </si>
  <si>
    <t>CTL0176</t>
  </si>
  <si>
    <t>plsB</t>
  </si>
  <si>
    <t>gene194</t>
  </si>
  <si>
    <t>CTL0177</t>
  </si>
  <si>
    <t>cafE</t>
  </si>
  <si>
    <t>gene195</t>
  </si>
  <si>
    <t>CTL0178a</t>
  </si>
  <si>
    <t>gene196</t>
  </si>
  <si>
    <t>CTL0178</t>
  </si>
  <si>
    <t>gene197</t>
  </si>
  <si>
    <t>CTL0179</t>
  </si>
  <si>
    <t>gene198</t>
  </si>
  <si>
    <t>CTL0181</t>
  </si>
  <si>
    <t>rpmF</t>
  </si>
  <si>
    <t>gene199</t>
  </si>
  <si>
    <t>CTL0182</t>
  </si>
  <si>
    <t>plsX</t>
  </si>
  <si>
    <t>gene2</t>
  </si>
  <si>
    <t>CTL0003</t>
  </si>
  <si>
    <t>gene20</t>
  </si>
  <si>
    <t>CTL0020</t>
  </si>
  <si>
    <t>recD</t>
  </si>
  <si>
    <t>gene200</t>
  </si>
  <si>
    <t>CTL0183</t>
  </si>
  <si>
    <t>pmpD</t>
  </si>
  <si>
    <t>gene201</t>
  </si>
  <si>
    <t>CTL0184</t>
  </si>
  <si>
    <t>gene202</t>
  </si>
  <si>
    <t>CTL0185</t>
  </si>
  <si>
    <t>gene203</t>
  </si>
  <si>
    <t>CTL0186</t>
  </si>
  <si>
    <t>gene204</t>
  </si>
  <si>
    <t>CTL0187</t>
  </si>
  <si>
    <t>glmM</t>
  </si>
  <si>
    <t>gene205</t>
  </si>
  <si>
    <t>CTL0188</t>
  </si>
  <si>
    <t>glmS</t>
  </si>
  <si>
    <t>gene206</t>
  </si>
  <si>
    <t>CTL0189</t>
  </si>
  <si>
    <t>tyrP</t>
  </si>
  <si>
    <t>gene207</t>
  </si>
  <si>
    <t>CTL0190</t>
  </si>
  <si>
    <t>gene208</t>
  </si>
  <si>
    <t>CTL0191</t>
  </si>
  <si>
    <t>gene209</t>
  </si>
  <si>
    <t>CTL0192</t>
  </si>
  <si>
    <t>ftsY</t>
  </si>
  <si>
    <t>gene21</t>
  </si>
  <si>
    <t>CTL0021</t>
  </si>
  <si>
    <t>gene210</t>
  </si>
  <si>
    <t>CTL0193</t>
  </si>
  <si>
    <t>sucC</t>
  </si>
  <si>
    <t>gene211</t>
  </si>
  <si>
    <t>CTL0194</t>
  </si>
  <si>
    <t>sucD</t>
  </si>
  <si>
    <t>gene212</t>
  </si>
  <si>
    <t>CTL0195</t>
  </si>
  <si>
    <t>htrA</t>
  </si>
  <si>
    <t>gene213</t>
  </si>
  <si>
    <t>CTL0196</t>
  </si>
  <si>
    <t>gene214</t>
  </si>
  <si>
    <t>CTL0197</t>
  </si>
  <si>
    <t>rmuC</t>
  </si>
  <si>
    <t>gene215</t>
  </si>
  <si>
    <t>CTL0198</t>
  </si>
  <si>
    <t>pssA</t>
  </si>
  <si>
    <t>gene216</t>
  </si>
  <si>
    <t>CTL0199</t>
  </si>
  <si>
    <t>nrdA</t>
  </si>
  <si>
    <t>gene217</t>
  </si>
  <si>
    <t>CTL0200</t>
  </si>
  <si>
    <t>nrdB</t>
  </si>
  <si>
    <t>gene218</t>
  </si>
  <si>
    <t>CTL0201</t>
  </si>
  <si>
    <t>trmB</t>
  </si>
  <si>
    <t>gene219</t>
  </si>
  <si>
    <t>CTL_t36</t>
  </si>
  <si>
    <t>tRNA-Val</t>
  </si>
  <si>
    <t>gene22</t>
  </si>
  <si>
    <t>CTL0022</t>
  </si>
  <si>
    <t>gene220</t>
  </si>
  <si>
    <t>CTL0202</t>
  </si>
  <si>
    <t>gene221</t>
  </si>
  <si>
    <t>CTL0203</t>
  </si>
  <si>
    <t>murB</t>
  </si>
  <si>
    <t>gene222</t>
  </si>
  <si>
    <t>CTL0204</t>
  </si>
  <si>
    <t>nusB</t>
  </si>
  <si>
    <t>gene223</t>
  </si>
  <si>
    <t>CTL0205</t>
  </si>
  <si>
    <t>infC</t>
  </si>
  <si>
    <t>gene224</t>
  </si>
  <si>
    <t>CTL0206</t>
  </si>
  <si>
    <t>rpmI</t>
  </si>
  <si>
    <t>gene225</t>
  </si>
  <si>
    <t>CTL0207</t>
  </si>
  <si>
    <t>rplT</t>
  </si>
  <si>
    <t>gene226</t>
  </si>
  <si>
    <t>CTL0208</t>
  </si>
  <si>
    <t>pheS</t>
  </si>
  <si>
    <t>gene227</t>
  </si>
  <si>
    <t>CTL_t27</t>
  </si>
  <si>
    <t>tRNA-Ser</t>
  </si>
  <si>
    <t>gene228</t>
  </si>
  <si>
    <t>CTL0209</t>
  </si>
  <si>
    <t>gene229</t>
  </si>
  <si>
    <t>CTL0210</t>
  </si>
  <si>
    <t>gene23</t>
  </si>
  <si>
    <t>CTL0023</t>
  </si>
  <si>
    <t>gene230</t>
  </si>
  <si>
    <t>CTL0211</t>
  </si>
  <si>
    <t>gene231</t>
  </si>
  <si>
    <t>CTL0212</t>
  </si>
  <si>
    <t>tilS</t>
  </si>
  <si>
    <t>gene232</t>
  </si>
  <si>
    <t>CTL0213</t>
  </si>
  <si>
    <t>ftsH</t>
  </si>
  <si>
    <t>gene233</t>
  </si>
  <si>
    <t>CTL0214</t>
  </si>
  <si>
    <t>pnp</t>
  </si>
  <si>
    <t>gene234</t>
  </si>
  <si>
    <t>CTL0215</t>
  </si>
  <si>
    <t>rpsO</t>
  </si>
  <si>
    <t>gene235</t>
  </si>
  <si>
    <t>CTL0216</t>
  </si>
  <si>
    <t>gene236</t>
  </si>
  <si>
    <t>CTL0217</t>
  </si>
  <si>
    <t>gene237</t>
  </si>
  <si>
    <t>CTL0218</t>
  </si>
  <si>
    <t>gene238</t>
  </si>
  <si>
    <t>CTL0219</t>
  </si>
  <si>
    <t>gene239</t>
  </si>
  <si>
    <t>CTL0220</t>
  </si>
  <si>
    <t>gene24</t>
  </si>
  <si>
    <t>CTL0024</t>
  </si>
  <si>
    <t>kdsA</t>
  </si>
  <si>
    <t>gene240</t>
  </si>
  <si>
    <t>CTL0221</t>
  </si>
  <si>
    <t>gene241</t>
  </si>
  <si>
    <t>CTL0222</t>
  </si>
  <si>
    <t>gene242</t>
  </si>
  <si>
    <t>CTL0223</t>
  </si>
  <si>
    <t>gene243</t>
  </si>
  <si>
    <t>CTL0224</t>
  </si>
  <si>
    <t>map</t>
  </si>
  <si>
    <t>gene244</t>
  </si>
  <si>
    <t>CTL0225</t>
  </si>
  <si>
    <t>gene245</t>
  </si>
  <si>
    <t>CTL0226</t>
  </si>
  <si>
    <t>gene246</t>
  </si>
  <si>
    <t>CTL0227</t>
  </si>
  <si>
    <t>gene248</t>
  </si>
  <si>
    <t>CTL0231</t>
  </si>
  <si>
    <t>gene249</t>
  </si>
  <si>
    <t>CTL0232</t>
  </si>
  <si>
    <t>gene25</t>
  </si>
  <si>
    <t>CTL_t03</t>
  </si>
  <si>
    <t>tRNA-Arg</t>
  </si>
  <si>
    <t>gene250</t>
  </si>
  <si>
    <t>CTL0233</t>
  </si>
  <si>
    <t>cpa</t>
  </si>
  <si>
    <t>gene251</t>
  </si>
  <si>
    <t>CTL0234</t>
  </si>
  <si>
    <t>ispH</t>
  </si>
  <si>
    <t>gene252</t>
  </si>
  <si>
    <t>CTL0235</t>
  </si>
  <si>
    <t>copD2</t>
  </si>
  <si>
    <t>gene253</t>
  </si>
  <si>
    <t>CTL0236</t>
  </si>
  <si>
    <t>copB2</t>
  </si>
  <si>
    <t>gene254</t>
  </si>
  <si>
    <t>CTL0237</t>
  </si>
  <si>
    <t>lcrH</t>
  </si>
  <si>
    <t>gene255</t>
  </si>
  <si>
    <t>CTL0238</t>
  </si>
  <si>
    <t>gene256</t>
  </si>
  <si>
    <t>CTL_t15</t>
  </si>
  <si>
    <t>tRNA-Leu</t>
  </si>
  <si>
    <t>gene257</t>
  </si>
  <si>
    <t>CTL0238b</t>
  </si>
  <si>
    <t>gene258</t>
  </si>
  <si>
    <t>CTL0243</t>
  </si>
  <si>
    <t>xerD</t>
  </si>
  <si>
    <t>gene259</t>
  </si>
  <si>
    <t>CTL0244</t>
  </si>
  <si>
    <t>gene26</t>
  </si>
  <si>
    <t>CTL0025</t>
  </si>
  <si>
    <t>gene260</t>
  </si>
  <si>
    <t>CTL0245</t>
  </si>
  <si>
    <t>glgB</t>
  </si>
  <si>
    <t>gene261</t>
  </si>
  <si>
    <t>CTL0246</t>
  </si>
  <si>
    <t>gene262</t>
  </si>
  <si>
    <t>CTL0247</t>
  </si>
  <si>
    <t>gene263</t>
  </si>
  <si>
    <t>CTL0248</t>
  </si>
  <si>
    <t>pmpE</t>
  </si>
  <si>
    <t>gene264</t>
  </si>
  <si>
    <t>CTL0249</t>
  </si>
  <si>
    <t>pmpF</t>
  </si>
  <si>
    <t>gene265</t>
  </si>
  <si>
    <t>CTL0250</t>
  </si>
  <si>
    <t>pmpG</t>
  </si>
  <si>
    <t>gene266</t>
  </si>
  <si>
    <t>CTL0251</t>
  </si>
  <si>
    <t>pmpH</t>
  </si>
  <si>
    <t>gene267</t>
  </si>
  <si>
    <t>CTL0252</t>
  </si>
  <si>
    <t>gene268</t>
  </si>
  <si>
    <t>CTL0254</t>
  </si>
  <si>
    <t>pmpI</t>
  </si>
  <si>
    <t>gene269</t>
  </si>
  <si>
    <t>CTL0255</t>
  </si>
  <si>
    <t>gene27</t>
  </si>
  <si>
    <t>CTL0026</t>
  </si>
  <si>
    <t>gene270</t>
  </si>
  <si>
    <t>CTL0256</t>
  </si>
  <si>
    <t>gene271</t>
  </si>
  <si>
    <t>CTL0257</t>
  </si>
  <si>
    <t>gatC</t>
  </si>
  <si>
    <t>gene272</t>
  </si>
  <si>
    <t>CTL0258</t>
  </si>
  <si>
    <t>gatA</t>
  </si>
  <si>
    <t>gene273</t>
  </si>
  <si>
    <t>CTL0259</t>
  </si>
  <si>
    <t>gatB</t>
  </si>
  <si>
    <t>gene274</t>
  </si>
  <si>
    <t>CTL0260</t>
  </si>
  <si>
    <t>gene275</t>
  </si>
  <si>
    <t>CTL0261</t>
  </si>
  <si>
    <t>gene276</t>
  </si>
  <si>
    <t>CTL0262</t>
  </si>
  <si>
    <t>gene277</t>
  </si>
  <si>
    <t>CTL0263</t>
  </si>
  <si>
    <t>rnhC</t>
  </si>
  <si>
    <t>gene278</t>
  </si>
  <si>
    <t>CTL0264</t>
  </si>
  <si>
    <t>gene279</t>
  </si>
  <si>
    <t>CTL0265</t>
  </si>
  <si>
    <t>htrB</t>
  </si>
  <si>
    <t>gene28</t>
  </si>
  <si>
    <t>CTL0027</t>
  </si>
  <si>
    <t>sfhB</t>
  </si>
  <si>
    <t>gene280</t>
  </si>
  <si>
    <t>CTL0266</t>
  </si>
  <si>
    <t>gene281</t>
  </si>
  <si>
    <t>CTL0267</t>
  </si>
  <si>
    <t>gene282</t>
  </si>
  <si>
    <t>CTL0268</t>
  </si>
  <si>
    <t>cydA</t>
  </si>
  <si>
    <t>gene283</t>
  </si>
  <si>
    <t>CTL0269</t>
  </si>
  <si>
    <t>cydB</t>
  </si>
  <si>
    <t>gene284</t>
  </si>
  <si>
    <t>CTL0270</t>
  </si>
  <si>
    <t>gene285</t>
  </si>
  <si>
    <t>CTL0271</t>
  </si>
  <si>
    <t>gene286</t>
  </si>
  <si>
    <t>CTL0272</t>
  </si>
  <si>
    <t>gene287</t>
  </si>
  <si>
    <t>CTL0273</t>
  </si>
  <si>
    <t>gene288</t>
  </si>
  <si>
    <t>CTL0274</t>
  </si>
  <si>
    <t>ileS</t>
  </si>
  <si>
    <t>gene289</t>
  </si>
  <si>
    <t>CTL0275</t>
  </si>
  <si>
    <t>lepB</t>
  </si>
  <si>
    <t>gene29</t>
  </si>
  <si>
    <t>CTL0028</t>
  </si>
  <si>
    <t>gene290</t>
  </si>
  <si>
    <t>CTL0276</t>
  </si>
  <si>
    <t>gene291</t>
  </si>
  <si>
    <t>CTL0277</t>
  </si>
  <si>
    <t>rpmE2</t>
  </si>
  <si>
    <t>gene292</t>
  </si>
  <si>
    <t>CTL0278</t>
  </si>
  <si>
    <t>prfA</t>
  </si>
  <si>
    <t>gene293</t>
  </si>
  <si>
    <t>CTL0279</t>
  </si>
  <si>
    <t>gene294</t>
  </si>
  <si>
    <t>CTL0280</t>
  </si>
  <si>
    <t>ffh</t>
  </si>
  <si>
    <t>gene295</t>
  </si>
  <si>
    <t>CTL0281</t>
  </si>
  <si>
    <t>rpsP</t>
  </si>
  <si>
    <t>gene296</t>
  </si>
  <si>
    <t>CTL0282</t>
  </si>
  <si>
    <t>trmD</t>
  </si>
  <si>
    <t>gene297</t>
  </si>
  <si>
    <t>CTL0283</t>
  </si>
  <si>
    <t>rplS</t>
  </si>
  <si>
    <t>gene298</t>
  </si>
  <si>
    <t>CTL0284</t>
  </si>
  <si>
    <t>rnhB</t>
  </si>
  <si>
    <t>gene299</t>
  </si>
  <si>
    <t>CTL0285</t>
  </si>
  <si>
    <t>gmk</t>
  </si>
  <si>
    <t>gene3</t>
  </si>
  <si>
    <t>CTL0004</t>
  </si>
  <si>
    <t>greA</t>
  </si>
  <si>
    <t>gene30</t>
  </si>
  <si>
    <t>CTL0029</t>
  </si>
  <si>
    <t>gyrA2</t>
  </si>
  <si>
    <t>gene300</t>
  </si>
  <si>
    <t>CTL0286</t>
  </si>
  <si>
    <t>gene301</t>
  </si>
  <si>
    <t>CTL0287</t>
  </si>
  <si>
    <t>metG</t>
  </si>
  <si>
    <t>gene302</t>
  </si>
  <si>
    <t>CTL0288</t>
  </si>
  <si>
    <t>gene303</t>
  </si>
  <si>
    <t>CTL0289</t>
  </si>
  <si>
    <t>gene304</t>
  </si>
  <si>
    <t>CTL0290</t>
  </si>
  <si>
    <t>gene305</t>
  </si>
  <si>
    <t>CTL0291</t>
  </si>
  <si>
    <t>gene307</t>
  </si>
  <si>
    <t>CTL_t06</t>
  </si>
  <si>
    <t>tRNA-Asn</t>
  </si>
  <si>
    <t>gene308</t>
  </si>
  <si>
    <t>CTL0293</t>
  </si>
  <si>
    <t>gene309</t>
  </si>
  <si>
    <t>CTL0294</t>
  </si>
  <si>
    <t>dcd</t>
  </si>
  <si>
    <t>gene31</t>
  </si>
  <si>
    <t>CTL0030</t>
  </si>
  <si>
    <t>gyrB</t>
  </si>
  <si>
    <t>gene310</t>
  </si>
  <si>
    <t>CTL0295</t>
  </si>
  <si>
    <t>gene311</t>
  </si>
  <si>
    <t>CTL0296</t>
  </si>
  <si>
    <t>ruvB</t>
  </si>
  <si>
    <t>gene312</t>
  </si>
  <si>
    <t>CTL0297</t>
  </si>
  <si>
    <t>gene313</t>
  </si>
  <si>
    <t>CTL0298</t>
  </si>
  <si>
    <t>gene314</t>
  </si>
  <si>
    <t>CTL0299</t>
  </si>
  <si>
    <t>gene315</t>
  </si>
  <si>
    <t>CTL0300</t>
  </si>
  <si>
    <t>ssb</t>
  </si>
  <si>
    <t>gene316</t>
  </si>
  <si>
    <t>CTL0301</t>
  </si>
  <si>
    <t>gene317</t>
  </si>
  <si>
    <t>CTL0302</t>
  </si>
  <si>
    <t>hct2</t>
  </si>
  <si>
    <t>gene318</t>
  </si>
  <si>
    <t>CTL0303</t>
  </si>
  <si>
    <t>gene319</t>
  </si>
  <si>
    <t>CTL0304</t>
  </si>
  <si>
    <t>gene32</t>
  </si>
  <si>
    <t>CTL0031</t>
  </si>
  <si>
    <t>hemA</t>
  </si>
  <si>
    <t>gene320</t>
  </si>
  <si>
    <t>CTL0305</t>
  </si>
  <si>
    <t>gene321</t>
  </si>
  <si>
    <t>CTL0306</t>
  </si>
  <si>
    <t>gene322</t>
  </si>
  <si>
    <t>CTL0307</t>
  </si>
  <si>
    <t>gene323</t>
  </si>
  <si>
    <t>CTL0308</t>
  </si>
  <si>
    <t>gene324</t>
  </si>
  <si>
    <t>CTL0309</t>
  </si>
  <si>
    <t>gene325</t>
  </si>
  <si>
    <t>CTL0310</t>
  </si>
  <si>
    <t>sucA</t>
  </si>
  <si>
    <t>gene326</t>
  </si>
  <si>
    <t>CTL0311</t>
  </si>
  <si>
    <t>sucB</t>
  </si>
  <si>
    <t>gene327</t>
  </si>
  <si>
    <t>CTL0312</t>
  </si>
  <si>
    <t>gene328</t>
  </si>
  <si>
    <t>CTL0313</t>
  </si>
  <si>
    <t>gcpE</t>
  </si>
  <si>
    <t>gene329</t>
  </si>
  <si>
    <t>CTL0314</t>
  </si>
  <si>
    <t>gene33</t>
  </si>
  <si>
    <t>CTL0032</t>
  </si>
  <si>
    <t>sycE</t>
  </si>
  <si>
    <t>gene330</t>
  </si>
  <si>
    <t>CTL0315</t>
  </si>
  <si>
    <t>fer</t>
  </si>
  <si>
    <t>gene331</t>
  </si>
  <si>
    <t>CTL_t26</t>
  </si>
  <si>
    <t>tRNA-Pro</t>
  </si>
  <si>
    <t>gene332</t>
  </si>
  <si>
    <t>CTL0316</t>
  </si>
  <si>
    <t>flhA</t>
  </si>
  <si>
    <t>gene333</t>
  </si>
  <si>
    <t>CTL0317</t>
  </si>
  <si>
    <t>fliA</t>
  </si>
  <si>
    <t>gene334</t>
  </si>
  <si>
    <t>CTL0318</t>
  </si>
  <si>
    <t>tyrS</t>
  </si>
  <si>
    <t>gene335</t>
  </si>
  <si>
    <t>CTL0319</t>
  </si>
  <si>
    <t>gnd</t>
  </si>
  <si>
    <t>gene336</t>
  </si>
  <si>
    <t>CTL0320</t>
  </si>
  <si>
    <t>lepA</t>
  </si>
  <si>
    <t>gene337</t>
  </si>
  <si>
    <t>CTL0321</t>
  </si>
  <si>
    <t>gene338</t>
  </si>
  <si>
    <t>CTL0322</t>
  </si>
  <si>
    <t>gene339</t>
  </si>
  <si>
    <t>CTL0323</t>
  </si>
  <si>
    <t>gene34</t>
  </si>
  <si>
    <t>CTL0033</t>
  </si>
  <si>
    <t>gene340</t>
  </si>
  <si>
    <t>CTL0324</t>
  </si>
  <si>
    <t>gene341</t>
  </si>
  <si>
    <t>CTL0325</t>
  </si>
  <si>
    <t>gene342</t>
  </si>
  <si>
    <t>CTL0326</t>
  </si>
  <si>
    <t>gene343</t>
  </si>
  <si>
    <t>CTL0327</t>
  </si>
  <si>
    <t>dxr</t>
  </si>
  <si>
    <t>gene344</t>
  </si>
  <si>
    <t>CTL0328</t>
  </si>
  <si>
    <t>gene345</t>
  </si>
  <si>
    <t>CTL0329</t>
  </si>
  <si>
    <t>gene346</t>
  </si>
  <si>
    <t>CTL0330</t>
  </si>
  <si>
    <t>recF</t>
  </si>
  <si>
    <t>gene347</t>
  </si>
  <si>
    <t>CTL0331</t>
  </si>
  <si>
    <t>dnaN</t>
  </si>
  <si>
    <t>gene348</t>
  </si>
  <si>
    <t>CTL0332</t>
  </si>
  <si>
    <t>smpB</t>
  </si>
  <si>
    <t>gene349</t>
  </si>
  <si>
    <t>CTL0333</t>
  </si>
  <si>
    <t>apbE</t>
  </si>
  <si>
    <t>gene35</t>
  </si>
  <si>
    <t>CTL0034</t>
  </si>
  <si>
    <t>gene350</t>
  </si>
  <si>
    <t>CTL0334</t>
  </si>
  <si>
    <t>folD</t>
  </si>
  <si>
    <t>gene351</t>
  </si>
  <si>
    <t>CTL0335</t>
  </si>
  <si>
    <t>gene352</t>
  </si>
  <si>
    <t>CTL0336</t>
  </si>
  <si>
    <t>ltuB</t>
  </si>
  <si>
    <t>gene353</t>
  </si>
  <si>
    <t>CTL0338</t>
  </si>
  <si>
    <t>gene354</t>
  </si>
  <si>
    <t>CTL0338A</t>
  </si>
  <si>
    <t>gene355</t>
  </si>
  <si>
    <t>CTL0339</t>
  </si>
  <si>
    <t>gene356</t>
  </si>
  <si>
    <t>CTL0340</t>
  </si>
  <si>
    <t>gene357</t>
  </si>
  <si>
    <t>CTL0341</t>
  </si>
  <si>
    <t>rpmB</t>
  </si>
  <si>
    <t>gene358</t>
  </si>
  <si>
    <t>CTL0342</t>
  </si>
  <si>
    <t>malQ</t>
  </si>
  <si>
    <t>gene359</t>
  </si>
  <si>
    <t>CTL0343</t>
  </si>
  <si>
    <t>scc1</t>
  </si>
  <si>
    <t>gene36</t>
  </si>
  <si>
    <t>CTL0035</t>
  </si>
  <si>
    <t>gene360</t>
  </si>
  <si>
    <t>CTL0344</t>
  </si>
  <si>
    <t>copN</t>
  </si>
  <si>
    <t>gene361</t>
  </si>
  <si>
    <t>CTL0345</t>
  </si>
  <si>
    <t>lcrD</t>
  </si>
  <si>
    <t>gene362</t>
  </si>
  <si>
    <t>CTL0346</t>
  </si>
  <si>
    <t>sctU</t>
  </si>
  <si>
    <t>gene363</t>
  </si>
  <si>
    <t>CTL0347</t>
  </si>
  <si>
    <t>gene364</t>
  </si>
  <si>
    <t>CTL0348</t>
  </si>
  <si>
    <t>ribF</t>
  </si>
  <si>
    <t>gene365</t>
  </si>
  <si>
    <t>CTL0349</t>
  </si>
  <si>
    <t>truB</t>
  </si>
  <si>
    <t>gene366</t>
  </si>
  <si>
    <t>CTL0350</t>
  </si>
  <si>
    <t>rbfA</t>
  </si>
  <si>
    <t>gene367</t>
  </si>
  <si>
    <t>CTL0351</t>
  </si>
  <si>
    <t>infB</t>
  </si>
  <si>
    <t>gene368</t>
  </si>
  <si>
    <t>CTL0352</t>
  </si>
  <si>
    <t>nusA</t>
  </si>
  <si>
    <t>gene369</t>
  </si>
  <si>
    <t>CTL0353</t>
  </si>
  <si>
    <t>rpsA</t>
  </si>
  <si>
    <t>gene37</t>
  </si>
  <si>
    <t>CTL0036</t>
  </si>
  <si>
    <t>gene370</t>
  </si>
  <si>
    <t>CTL0354</t>
  </si>
  <si>
    <t>trxB</t>
  </si>
  <si>
    <t>gene371</t>
  </si>
  <si>
    <t>CTL0355</t>
  </si>
  <si>
    <t>acpS</t>
  </si>
  <si>
    <t>gene372</t>
  </si>
  <si>
    <t>CTL0356</t>
  </si>
  <si>
    <t>gene373</t>
  </si>
  <si>
    <t>CTL0357</t>
  </si>
  <si>
    <t>gene374</t>
  </si>
  <si>
    <t>CTL0358</t>
  </si>
  <si>
    <t>gene375</t>
  </si>
  <si>
    <t>CTL0359</t>
  </si>
  <si>
    <t>fabI</t>
  </si>
  <si>
    <t>gene376</t>
  </si>
  <si>
    <t>CTL0360</t>
  </si>
  <si>
    <t>gene377</t>
  </si>
  <si>
    <t>CTL0361</t>
  </si>
  <si>
    <t>gene378</t>
  </si>
  <si>
    <t>CTL0362</t>
  </si>
  <si>
    <t>gene379</t>
  </si>
  <si>
    <t>CTL0363</t>
  </si>
  <si>
    <t>gene38</t>
  </si>
  <si>
    <t>CTL0037</t>
  </si>
  <si>
    <t>gene380</t>
  </si>
  <si>
    <t>CTL0364</t>
  </si>
  <si>
    <t>gene381</t>
  </si>
  <si>
    <t>CTL0365</t>
  </si>
  <si>
    <t>gene382</t>
  </si>
  <si>
    <t>CTL0366</t>
  </si>
  <si>
    <t>groES</t>
  </si>
  <si>
    <t>gene383</t>
  </si>
  <si>
    <t>CTL0367</t>
  </si>
  <si>
    <t>pepF</t>
  </si>
  <si>
    <t>gene384</t>
  </si>
  <si>
    <t>CTL0368</t>
  </si>
  <si>
    <t>clpB</t>
  </si>
  <si>
    <t>gene385</t>
  </si>
  <si>
    <t>CTL0369</t>
  </si>
  <si>
    <t>gene386</t>
  </si>
  <si>
    <t>CTL0370</t>
  </si>
  <si>
    <t>incD</t>
  </si>
  <si>
    <t>gene387</t>
  </si>
  <si>
    <t>CTL0371</t>
  </si>
  <si>
    <t>incE</t>
  </si>
  <si>
    <t>gene388</t>
  </si>
  <si>
    <t>CTL0372</t>
  </si>
  <si>
    <t>incF</t>
  </si>
  <si>
    <t>gene389</t>
  </si>
  <si>
    <t>CTL0373</t>
  </si>
  <si>
    <t>incG</t>
  </si>
  <si>
    <t>gene39</t>
  </si>
  <si>
    <t>CTL0038</t>
  </si>
  <si>
    <t>sctN</t>
  </si>
  <si>
    <t>gene390</t>
  </si>
  <si>
    <t>CTL0374</t>
  </si>
  <si>
    <t>incA</t>
  </si>
  <si>
    <t>gene391</t>
  </si>
  <si>
    <t>CTL0375</t>
  </si>
  <si>
    <t>gene392</t>
  </si>
  <si>
    <t>CTL0376</t>
  </si>
  <si>
    <t>araD</t>
  </si>
  <si>
    <t>gene393</t>
  </si>
  <si>
    <t>CTL0377</t>
  </si>
  <si>
    <t>gene394</t>
  </si>
  <si>
    <t>CTL0378</t>
  </si>
  <si>
    <t>accB</t>
  </si>
  <si>
    <t>gene395</t>
  </si>
  <si>
    <t>CTL0379</t>
  </si>
  <si>
    <t>accC</t>
  </si>
  <si>
    <t>gene396</t>
  </si>
  <si>
    <t>CTL0380</t>
  </si>
  <si>
    <t>rplM</t>
  </si>
  <si>
    <t>gene397</t>
  </si>
  <si>
    <t>CTL0381</t>
  </si>
  <si>
    <t>rpsI</t>
  </si>
  <si>
    <t>gene398</t>
  </si>
  <si>
    <t>CTL0382</t>
  </si>
  <si>
    <t>gene399</t>
  </si>
  <si>
    <t>CTL0383</t>
  </si>
  <si>
    <t>adk</t>
  </si>
  <si>
    <t>gene4</t>
  </si>
  <si>
    <t>CTL_t01</t>
  </si>
  <si>
    <t>tRNA-Ala</t>
  </si>
  <si>
    <t>gene40</t>
  </si>
  <si>
    <t>CTL0039</t>
  </si>
  <si>
    <t>gene400</t>
  </si>
  <si>
    <t>CTL0384</t>
  </si>
  <si>
    <t>gene401</t>
  </si>
  <si>
    <t>CTL0385</t>
  </si>
  <si>
    <t>gene402</t>
  </si>
  <si>
    <t>CTL0386</t>
  </si>
  <si>
    <t>gene403</t>
  </si>
  <si>
    <t>CTL0387</t>
  </si>
  <si>
    <t>gene404</t>
  </si>
  <si>
    <t>CTL0388</t>
  </si>
  <si>
    <t>gene405</t>
  </si>
  <si>
    <t>CTL0389</t>
  </si>
  <si>
    <t>gene406</t>
  </si>
  <si>
    <t>CTL0390</t>
  </si>
  <si>
    <t>gene407</t>
  </si>
  <si>
    <t>CTL0391</t>
  </si>
  <si>
    <t>gene408</t>
  </si>
  <si>
    <t>CTL0392</t>
  </si>
  <si>
    <t>gene409</t>
  </si>
  <si>
    <t>CTL0393</t>
  </si>
  <si>
    <t>gene41</t>
  </si>
  <si>
    <t>CTL0040</t>
  </si>
  <si>
    <t>gene410</t>
  </si>
  <si>
    <t>CTL0394</t>
  </si>
  <si>
    <t>oppA</t>
  </si>
  <si>
    <t>gene411</t>
  </si>
  <si>
    <t>CTL0395</t>
  </si>
  <si>
    <t>gene412</t>
  </si>
  <si>
    <t>CTL0396</t>
  </si>
  <si>
    <t>gene413</t>
  </si>
  <si>
    <t>CTL_t32</t>
  </si>
  <si>
    <t>tRNA-Thr</t>
  </si>
  <si>
    <t>gene414</t>
  </si>
  <si>
    <t>CTL_t35</t>
  </si>
  <si>
    <t>tRNA-Tyr</t>
  </si>
  <si>
    <t>gene415</t>
  </si>
  <si>
    <t>CTL0397</t>
  </si>
  <si>
    <t>gene416</t>
  </si>
  <si>
    <t>CTL0398</t>
  </si>
  <si>
    <t>gene417</t>
  </si>
  <si>
    <t>CTL0399</t>
  </si>
  <si>
    <t>gene418</t>
  </si>
  <si>
    <t>CTL0400</t>
  </si>
  <si>
    <t>pkn1</t>
  </si>
  <si>
    <t>gene419</t>
  </si>
  <si>
    <t>CTL0401</t>
  </si>
  <si>
    <t>ligA</t>
  </si>
  <si>
    <t>gene42</t>
  </si>
  <si>
    <t>CTL0041</t>
  </si>
  <si>
    <t>sctQ</t>
  </si>
  <si>
    <t>gene420</t>
  </si>
  <si>
    <t>CTL0402</t>
  </si>
  <si>
    <t>gene421</t>
  </si>
  <si>
    <t>CTL0403</t>
  </si>
  <si>
    <t>mhpA</t>
  </si>
  <si>
    <t>gene422</t>
  </si>
  <si>
    <t>CTL0404</t>
  </si>
  <si>
    <t>gene423</t>
  </si>
  <si>
    <t>CTL0405</t>
  </si>
  <si>
    <t>rpmG</t>
  </si>
  <si>
    <t>gene424</t>
  </si>
  <si>
    <t>CTL0406</t>
  </si>
  <si>
    <t>gene425</t>
  </si>
  <si>
    <t>CTL0407</t>
  </si>
  <si>
    <t>gene426</t>
  </si>
  <si>
    <t>CTL0408</t>
  </si>
  <si>
    <t>gene428</t>
  </si>
  <si>
    <t>CTL0411</t>
  </si>
  <si>
    <t>gene429</t>
  </si>
  <si>
    <t>CTL0413</t>
  </si>
  <si>
    <t>gene43</t>
  </si>
  <si>
    <t>CTL0042</t>
  </si>
  <si>
    <t>pkn5</t>
  </si>
  <si>
    <t>gene430</t>
  </si>
  <si>
    <t>CTL0414a</t>
  </si>
  <si>
    <t>gene431</t>
  </si>
  <si>
    <t>CTL0417a</t>
  </si>
  <si>
    <t>gene432</t>
  </si>
  <si>
    <t>CTL0417b</t>
  </si>
  <si>
    <t>gene433</t>
  </si>
  <si>
    <t>CTL0417</t>
  </si>
  <si>
    <t>gene434</t>
  </si>
  <si>
    <t>CTL0418</t>
  </si>
  <si>
    <t>gene435</t>
  </si>
  <si>
    <t>CTL0419</t>
  </si>
  <si>
    <t>gene438</t>
  </si>
  <si>
    <t>CTL0422</t>
  </si>
  <si>
    <t>trpR</t>
  </si>
  <si>
    <t>gene439</t>
  </si>
  <si>
    <t>CTL0422a</t>
  </si>
  <si>
    <t>gene44</t>
  </si>
  <si>
    <t>CTL0043</t>
  </si>
  <si>
    <t>gene440</t>
  </si>
  <si>
    <t>CTL0423</t>
  </si>
  <si>
    <t>trpB</t>
  </si>
  <si>
    <t>gene441</t>
  </si>
  <si>
    <t>CTL0424</t>
  </si>
  <si>
    <t>trpA</t>
  </si>
  <si>
    <t>gene443</t>
  </si>
  <si>
    <t>CTL0426</t>
  </si>
  <si>
    <t>gene445</t>
  </si>
  <si>
    <t>CTL0427</t>
  </si>
  <si>
    <t>oppA2</t>
  </si>
  <si>
    <t>gene446</t>
  </si>
  <si>
    <t>CTL0428</t>
  </si>
  <si>
    <t>dsbB</t>
  </si>
  <si>
    <t>gene447</t>
  </si>
  <si>
    <t>CTL0429</t>
  </si>
  <si>
    <t>dsbG</t>
  </si>
  <si>
    <t>gene448</t>
  </si>
  <si>
    <t>CTL0430</t>
  </si>
  <si>
    <t>gene449</t>
  </si>
  <si>
    <t>CTL0431</t>
  </si>
  <si>
    <t>gene45</t>
  </si>
  <si>
    <t>CTL_t31</t>
  </si>
  <si>
    <t>gene450</t>
  </si>
  <si>
    <t>CTL0432</t>
  </si>
  <si>
    <t>gene451</t>
  </si>
  <si>
    <t>CTL_t14</t>
  </si>
  <si>
    <t>tRNA-Ile</t>
  </si>
  <si>
    <t>gene452</t>
  </si>
  <si>
    <t>CTL_t02</t>
  </si>
  <si>
    <t>gene453</t>
  </si>
  <si>
    <t>CTL0433</t>
  </si>
  <si>
    <t>gene454</t>
  </si>
  <si>
    <t>CTL0434</t>
  </si>
  <si>
    <t>kdsB</t>
  </si>
  <si>
    <t>gene455</t>
  </si>
  <si>
    <t>CTL0435</t>
  </si>
  <si>
    <t>pyrG</t>
  </si>
  <si>
    <t>gene456</t>
  </si>
  <si>
    <t>CTL0436</t>
  </si>
  <si>
    <t>gene457</t>
  </si>
  <si>
    <t>CTL0437</t>
  </si>
  <si>
    <t>zwf</t>
  </si>
  <si>
    <t>gene458</t>
  </si>
  <si>
    <t>CTL0438</t>
  </si>
  <si>
    <t>devB</t>
  </si>
  <si>
    <t>gene459</t>
  </si>
  <si>
    <t>CTL0439</t>
  </si>
  <si>
    <t>dnaX</t>
  </si>
  <si>
    <t>gene46</t>
  </si>
  <si>
    <t>CTL0044</t>
  </si>
  <si>
    <t>gene460</t>
  </si>
  <si>
    <t>CTL0440</t>
  </si>
  <si>
    <t>tmk</t>
  </si>
  <si>
    <t>gene461</t>
  </si>
  <si>
    <t>CTL0441</t>
  </si>
  <si>
    <t>gyrA</t>
  </si>
  <si>
    <t>gene462</t>
  </si>
  <si>
    <t>CTL0442</t>
  </si>
  <si>
    <t>gene463</t>
  </si>
  <si>
    <t>CTL0443</t>
  </si>
  <si>
    <t>gene464</t>
  </si>
  <si>
    <t>CTL0444</t>
  </si>
  <si>
    <t>gene465</t>
  </si>
  <si>
    <t>CTL0445</t>
  </si>
  <si>
    <t>tgt</t>
  </si>
  <si>
    <t>gene466</t>
  </si>
  <si>
    <t>CTL0446</t>
  </si>
  <si>
    <t>mgtE</t>
  </si>
  <si>
    <t>gene467</t>
  </si>
  <si>
    <t>CTL0447</t>
  </si>
  <si>
    <t>gene468</t>
  </si>
  <si>
    <t>CTL0448</t>
  </si>
  <si>
    <t>gene469</t>
  </si>
  <si>
    <t>CTL0449</t>
  </si>
  <si>
    <t>gcp</t>
  </si>
  <si>
    <t>gene47</t>
  </si>
  <si>
    <t>CTL0045</t>
  </si>
  <si>
    <t>gene470</t>
  </si>
  <si>
    <t>CTL0450</t>
  </si>
  <si>
    <t>oppA3</t>
  </si>
  <si>
    <t>gene471</t>
  </si>
  <si>
    <t>CTL0451</t>
  </si>
  <si>
    <t>oppB</t>
  </si>
  <si>
    <t>gene472</t>
  </si>
  <si>
    <t>CTL0452</t>
  </si>
  <si>
    <t>oppC</t>
  </si>
  <si>
    <t>gene473</t>
  </si>
  <si>
    <t>CTL0453</t>
  </si>
  <si>
    <t>oppD</t>
  </si>
  <si>
    <t>gene474</t>
  </si>
  <si>
    <t>CTL0454</t>
  </si>
  <si>
    <t>oppF</t>
  </si>
  <si>
    <t>gene475</t>
  </si>
  <si>
    <t>CTL0455</t>
  </si>
  <si>
    <t>gene476</t>
  </si>
  <si>
    <t>CTL0456</t>
  </si>
  <si>
    <t>gene477</t>
  </si>
  <si>
    <t>CTL0457</t>
  </si>
  <si>
    <t>pfkA</t>
  </si>
  <si>
    <t>gene478</t>
  </si>
  <si>
    <t>CTL0458</t>
  </si>
  <si>
    <t>gene479</t>
  </si>
  <si>
    <t>CTL0459</t>
  </si>
  <si>
    <t>pfkA_2</t>
  </si>
  <si>
    <t>gene48</t>
  </si>
  <si>
    <t>CTL_t20</t>
  </si>
  <si>
    <t>tRNA-Lys</t>
  </si>
  <si>
    <t>gene480</t>
  </si>
  <si>
    <t>CTL_t22</t>
  </si>
  <si>
    <t>tRNA-Met</t>
  </si>
  <si>
    <t>gene481</t>
  </si>
  <si>
    <t>CTL_t23</t>
  </si>
  <si>
    <t>gene482</t>
  </si>
  <si>
    <t>CTL0460</t>
  </si>
  <si>
    <t>gseA</t>
  </si>
  <si>
    <t>gene483</t>
  </si>
  <si>
    <t>CTL0461</t>
  </si>
  <si>
    <t>leuS</t>
  </si>
  <si>
    <t>gene484</t>
  </si>
  <si>
    <t>CTL0462</t>
  </si>
  <si>
    <t>hemL</t>
  </si>
  <si>
    <t>gene485</t>
  </si>
  <si>
    <t>CTL0463</t>
  </si>
  <si>
    <t>gene486</t>
  </si>
  <si>
    <t>CTL0464</t>
  </si>
  <si>
    <t>gene487</t>
  </si>
  <si>
    <t>CTL0465</t>
  </si>
  <si>
    <t>rpiA</t>
  </si>
  <si>
    <t>gene488</t>
  </si>
  <si>
    <t>CTL0466</t>
  </si>
  <si>
    <t>gene489</t>
  </si>
  <si>
    <t>CTL0467</t>
  </si>
  <si>
    <t>dhnA</t>
  </si>
  <si>
    <t>gene49</t>
  </si>
  <si>
    <t>CTL_t10</t>
  </si>
  <si>
    <t>tRNA-Glu</t>
  </si>
  <si>
    <t>gene490</t>
  </si>
  <si>
    <t>CTL0468</t>
  </si>
  <si>
    <t>xasA</t>
  </si>
  <si>
    <t>gene491</t>
  </si>
  <si>
    <t>CTL0469</t>
  </si>
  <si>
    <t>gene492</t>
  </si>
  <si>
    <t>CTL0470</t>
  </si>
  <si>
    <t>surE</t>
  </si>
  <si>
    <t>gene493</t>
  </si>
  <si>
    <t>CTL0471</t>
  </si>
  <si>
    <t>ubiA</t>
  </si>
  <si>
    <t>gene494</t>
  </si>
  <si>
    <t>CTL0472</t>
  </si>
  <si>
    <t>gene495</t>
  </si>
  <si>
    <t>CTL0473</t>
  </si>
  <si>
    <t>gene496</t>
  </si>
  <si>
    <t>CTL_t07</t>
  </si>
  <si>
    <t>tRNA-Asp</t>
  </si>
  <si>
    <t>gene497</t>
  </si>
  <si>
    <t>CTL_t37</t>
  </si>
  <si>
    <t>gene498</t>
  </si>
  <si>
    <t>CTL0474</t>
  </si>
  <si>
    <t>gene499</t>
  </si>
  <si>
    <t>CTL0475</t>
  </si>
  <si>
    <t>gene5</t>
  </si>
  <si>
    <t>CTL0005</t>
  </si>
  <si>
    <t>aspC</t>
  </si>
  <si>
    <t>gene50</t>
  </si>
  <si>
    <t>CTL0046</t>
  </si>
  <si>
    <t>frr</t>
  </si>
  <si>
    <t>gene500</t>
  </si>
  <si>
    <t>CTL0476</t>
  </si>
  <si>
    <t>gene501</t>
  </si>
  <si>
    <t>CTL0477</t>
  </si>
  <si>
    <t>gene502</t>
  </si>
  <si>
    <t>CTL0477A</t>
  </si>
  <si>
    <t>gene503</t>
  </si>
  <si>
    <t>CTL0478</t>
  </si>
  <si>
    <t>gene504</t>
  </si>
  <si>
    <t>CTL0479</t>
  </si>
  <si>
    <t>gene505</t>
  </si>
  <si>
    <t>CTL0480</t>
  </si>
  <si>
    <t>gene506</t>
  </si>
  <si>
    <t>CTL0481</t>
  </si>
  <si>
    <t>gene507</t>
  </si>
  <si>
    <t>CTL0482</t>
  </si>
  <si>
    <t>gene508</t>
  </si>
  <si>
    <t>CTL0483</t>
  </si>
  <si>
    <t>gene509</t>
  </si>
  <si>
    <t>CTL0484</t>
  </si>
  <si>
    <t>incB</t>
  </si>
  <si>
    <t>gene51</t>
  </si>
  <si>
    <t>CTL0047</t>
  </si>
  <si>
    <t>pyrH</t>
  </si>
  <si>
    <t>gene510</t>
  </si>
  <si>
    <t>CTL0485</t>
  </si>
  <si>
    <t>incC</t>
  </si>
  <si>
    <t>gene511</t>
  </si>
  <si>
    <t>CTL0486</t>
  </si>
  <si>
    <t>gene512</t>
  </si>
  <si>
    <t>CTL0487</t>
  </si>
  <si>
    <t>gene513</t>
  </si>
  <si>
    <t>CTL0488</t>
  </si>
  <si>
    <t>acpP</t>
  </si>
  <si>
    <t>gene514</t>
  </si>
  <si>
    <t>CTL0489</t>
  </si>
  <si>
    <t>fabG</t>
  </si>
  <si>
    <t>gene515</t>
  </si>
  <si>
    <t>CTL0490</t>
  </si>
  <si>
    <t>fabD</t>
  </si>
  <si>
    <t>gene516</t>
  </si>
  <si>
    <t>CTL0491</t>
  </si>
  <si>
    <t>fabH</t>
  </si>
  <si>
    <t>gene517</t>
  </si>
  <si>
    <t>CTL0492</t>
  </si>
  <si>
    <t>recR</t>
  </si>
  <si>
    <t>gene518</t>
  </si>
  <si>
    <t>CTL0493</t>
  </si>
  <si>
    <t>gene519</t>
  </si>
  <si>
    <t>CTL0494</t>
  </si>
  <si>
    <t>ompH</t>
  </si>
  <si>
    <t>gene52</t>
  </si>
  <si>
    <t>CTL0048</t>
  </si>
  <si>
    <t>tsf</t>
  </si>
  <si>
    <t>gene520</t>
  </si>
  <si>
    <t>CTL0495</t>
  </si>
  <si>
    <t>lpxD</t>
  </si>
  <si>
    <t>gene521</t>
  </si>
  <si>
    <t>CTL0496</t>
  </si>
  <si>
    <t>gene522</t>
  </si>
  <si>
    <t>CTL0497</t>
  </si>
  <si>
    <t>pdhA</t>
  </si>
  <si>
    <t>gene523</t>
  </si>
  <si>
    <t>CTL0498</t>
  </si>
  <si>
    <t>pdhB</t>
  </si>
  <si>
    <t>gene524</t>
  </si>
  <si>
    <t>CTL0499</t>
  </si>
  <si>
    <t>pdhC</t>
  </si>
  <si>
    <t>gene525</t>
  </si>
  <si>
    <t>CTL0500</t>
  </si>
  <si>
    <t>glgP</t>
  </si>
  <si>
    <t>gene526</t>
  </si>
  <si>
    <t>CTL0500A</t>
  </si>
  <si>
    <t>gene527</t>
  </si>
  <si>
    <t>CTL0501</t>
  </si>
  <si>
    <t>dnaA</t>
  </si>
  <si>
    <t>gene528</t>
  </si>
  <si>
    <t>CTL0503</t>
  </si>
  <si>
    <t>oxaA</t>
  </si>
  <si>
    <t>gene529</t>
  </si>
  <si>
    <t>CTL0504</t>
  </si>
  <si>
    <t>lgt</t>
  </si>
  <si>
    <t>gene53</t>
  </si>
  <si>
    <t>CTL0049</t>
  </si>
  <si>
    <t>rpsB</t>
  </si>
  <si>
    <t>gene530</t>
  </si>
  <si>
    <t>CTL0505</t>
  </si>
  <si>
    <t>gene531</t>
  </si>
  <si>
    <t>CTL0506</t>
  </si>
  <si>
    <t>gene532</t>
  </si>
  <si>
    <t>CTL0507</t>
  </si>
  <si>
    <t>gene533</t>
  </si>
  <si>
    <t>CTL0508</t>
  </si>
  <si>
    <t>gene534</t>
  </si>
  <si>
    <t>CTL0509</t>
  </si>
  <si>
    <t>gene535</t>
  </si>
  <si>
    <t>CTL0510</t>
  </si>
  <si>
    <t>gene536</t>
  </si>
  <si>
    <t>CTL0511</t>
  </si>
  <si>
    <t>gene537</t>
  </si>
  <si>
    <t>CTL0512</t>
  </si>
  <si>
    <t>gene538</t>
  </si>
  <si>
    <t>CTL0513</t>
  </si>
  <si>
    <t>dnaQ</t>
  </si>
  <si>
    <t>gene539</t>
  </si>
  <si>
    <t>CTL0514</t>
  </si>
  <si>
    <t>gene54</t>
  </si>
  <si>
    <t>CTL_t11</t>
  </si>
  <si>
    <t>tRNA-Gly</t>
  </si>
  <si>
    <t>gene540</t>
  </si>
  <si>
    <t>CTL0515</t>
  </si>
  <si>
    <t>gene541</t>
  </si>
  <si>
    <t>CTL0516</t>
  </si>
  <si>
    <t>gene542</t>
  </si>
  <si>
    <t>CTL0517</t>
  </si>
  <si>
    <t>accA</t>
  </si>
  <si>
    <t>gene543</t>
  </si>
  <si>
    <t>CTL0518</t>
  </si>
  <si>
    <t>gene544</t>
  </si>
  <si>
    <t>CTL0519</t>
  </si>
  <si>
    <t>ihfA</t>
  </si>
  <si>
    <t>gene545</t>
  </si>
  <si>
    <t>CTL0520</t>
  </si>
  <si>
    <t>amiA</t>
  </si>
  <si>
    <t>gene546</t>
  </si>
  <si>
    <t>CTL0521</t>
  </si>
  <si>
    <t>murE</t>
  </si>
  <si>
    <t>gene547</t>
  </si>
  <si>
    <t>CTL0522</t>
  </si>
  <si>
    <t>pbp</t>
  </si>
  <si>
    <t>gene548</t>
  </si>
  <si>
    <t>CTL0523</t>
  </si>
  <si>
    <t>gene549</t>
  </si>
  <si>
    <t>CTL0524</t>
  </si>
  <si>
    <t>gene55</t>
  </si>
  <si>
    <t>CTL0050</t>
  </si>
  <si>
    <t>ompA</t>
  </si>
  <si>
    <t>gene550</t>
  </si>
  <si>
    <t>CTL0525</t>
  </si>
  <si>
    <t>gene551</t>
  </si>
  <si>
    <t>CTL0526</t>
  </si>
  <si>
    <t>gene552</t>
  </si>
  <si>
    <t>CTL0527</t>
  </si>
  <si>
    <t>gene553</t>
  </si>
  <si>
    <t>CTL0528</t>
  </si>
  <si>
    <t>gene554</t>
  </si>
  <si>
    <t>CTL0529</t>
  </si>
  <si>
    <t>gene555</t>
  </si>
  <si>
    <t>CTL0530</t>
  </si>
  <si>
    <t>nqrB</t>
  </si>
  <si>
    <t>gene556</t>
  </si>
  <si>
    <t>CTL0531</t>
  </si>
  <si>
    <t>nqrC</t>
  </si>
  <si>
    <t>gene557</t>
  </si>
  <si>
    <t>CTL0532</t>
  </si>
  <si>
    <t>nqrD</t>
  </si>
  <si>
    <t>gene558</t>
  </si>
  <si>
    <t>CTL0533</t>
  </si>
  <si>
    <t>nqrE</t>
  </si>
  <si>
    <t>gene559</t>
  </si>
  <si>
    <t>CTL0534</t>
  </si>
  <si>
    <t>gcsH</t>
  </si>
  <si>
    <t>gene56</t>
  </si>
  <si>
    <t>CTL0051</t>
  </si>
  <si>
    <t>pbpB</t>
  </si>
  <si>
    <t>gene560</t>
  </si>
  <si>
    <t>CTL0535</t>
  </si>
  <si>
    <t>gene561</t>
  </si>
  <si>
    <t>CTL0536</t>
  </si>
  <si>
    <t>gene562</t>
  </si>
  <si>
    <t>CTL0537</t>
  </si>
  <si>
    <t>lplA</t>
  </si>
  <si>
    <t>gene563</t>
  </si>
  <si>
    <t>CTL0538</t>
  </si>
  <si>
    <t>clpC</t>
  </si>
  <si>
    <t>gene564</t>
  </si>
  <si>
    <t>CTL0539</t>
  </si>
  <si>
    <t>mnmA</t>
  </si>
  <si>
    <t>gene565</t>
  </si>
  <si>
    <t>CTL0540</t>
  </si>
  <si>
    <t>gene566</t>
  </si>
  <si>
    <t>CTL0541</t>
  </si>
  <si>
    <t>gene567</t>
  </si>
  <si>
    <t>CTL0542</t>
  </si>
  <si>
    <t>gene568</t>
  </si>
  <si>
    <t>CTL0543</t>
  </si>
  <si>
    <t>ptsN_2</t>
  </si>
  <si>
    <t>gene569</t>
  </si>
  <si>
    <t>CTL0544</t>
  </si>
  <si>
    <t>dut</t>
  </si>
  <si>
    <t>gene57</t>
  </si>
  <si>
    <t>CTL0052</t>
  </si>
  <si>
    <t>gene570</t>
  </si>
  <si>
    <t>CTL0545</t>
  </si>
  <si>
    <t>accD</t>
  </si>
  <si>
    <t>gene571</t>
  </si>
  <si>
    <t>CTL0546</t>
  </si>
  <si>
    <t>sodM</t>
  </si>
  <si>
    <t>gene572</t>
  </si>
  <si>
    <t>CTL0547</t>
  </si>
  <si>
    <t>mrsA</t>
  </si>
  <si>
    <t>gene573</t>
  </si>
  <si>
    <t>CTL0548</t>
  </si>
  <si>
    <t>gene574</t>
  </si>
  <si>
    <t>CTL0549</t>
  </si>
  <si>
    <t>rnc</t>
  </si>
  <si>
    <t>gene575</t>
  </si>
  <si>
    <t>CTL0550</t>
  </si>
  <si>
    <t>radA</t>
  </si>
  <si>
    <t>gene576</t>
  </si>
  <si>
    <t>CTL0551</t>
  </si>
  <si>
    <t>hemC</t>
  </si>
  <si>
    <t>gene577</t>
  </si>
  <si>
    <t>CTL0552</t>
  </si>
  <si>
    <t>gene578</t>
  </si>
  <si>
    <t>CTL0553</t>
  </si>
  <si>
    <t>pknD</t>
  </si>
  <si>
    <t>gene579</t>
  </si>
  <si>
    <t>CTL0554</t>
  </si>
  <si>
    <t>valS</t>
  </si>
  <si>
    <t>gene58</t>
  </si>
  <si>
    <t>CTL0053</t>
  </si>
  <si>
    <t>gene580</t>
  </si>
  <si>
    <t>CTL0555</t>
  </si>
  <si>
    <t>gene581</t>
  </si>
  <si>
    <t>CTL0556</t>
  </si>
  <si>
    <t>atpK</t>
  </si>
  <si>
    <t>gene582</t>
  </si>
  <si>
    <t>CTL0557</t>
  </si>
  <si>
    <t>atpI</t>
  </si>
  <si>
    <t>gene583</t>
  </si>
  <si>
    <t>CTL0558</t>
  </si>
  <si>
    <t>gene584</t>
  </si>
  <si>
    <t>CTL0559</t>
  </si>
  <si>
    <t>gene585</t>
  </si>
  <si>
    <t>CTL0560</t>
  </si>
  <si>
    <t>gene586</t>
  </si>
  <si>
    <t>CTL0561</t>
  </si>
  <si>
    <t>gene587</t>
  </si>
  <si>
    <t>CTL0562</t>
  </si>
  <si>
    <t>gene588</t>
  </si>
  <si>
    <t>CTL0563</t>
  </si>
  <si>
    <t>gene589</t>
  </si>
  <si>
    <t>CTL0564</t>
  </si>
  <si>
    <t>gene59</t>
  </si>
  <si>
    <t>CTL0054</t>
  </si>
  <si>
    <t>gene590</t>
  </si>
  <si>
    <t>CTL0565</t>
  </si>
  <si>
    <t>tal</t>
  </si>
  <si>
    <t>gene591</t>
  </si>
  <si>
    <t>CTL0566</t>
  </si>
  <si>
    <t>rpoC</t>
  </si>
  <si>
    <t>gene592</t>
  </si>
  <si>
    <t>CTL0567</t>
  </si>
  <si>
    <t>rpoB</t>
  </si>
  <si>
    <t>gene593</t>
  </si>
  <si>
    <t>CTL0568</t>
  </si>
  <si>
    <t>rplL</t>
  </si>
  <si>
    <t>gene594</t>
  </si>
  <si>
    <t>CTL0569</t>
  </si>
  <si>
    <t>rplJ</t>
  </si>
  <si>
    <t>gene595</t>
  </si>
  <si>
    <t>CTL0570</t>
  </si>
  <si>
    <t>rplA</t>
  </si>
  <si>
    <t>gene596</t>
  </si>
  <si>
    <t>CTL0571</t>
  </si>
  <si>
    <t>rplK</t>
  </si>
  <si>
    <t>gene597</t>
  </si>
  <si>
    <t>CTL0572</t>
  </si>
  <si>
    <t>nusG</t>
  </si>
  <si>
    <t>gene598</t>
  </si>
  <si>
    <t>CTL0573</t>
  </si>
  <si>
    <t>secE</t>
  </si>
  <si>
    <t>gene599</t>
  </si>
  <si>
    <t>CTL_t34</t>
  </si>
  <si>
    <t>tRNA-Trp</t>
  </si>
  <si>
    <t>gene6</t>
  </si>
  <si>
    <t>CTL0006</t>
  </si>
  <si>
    <t>gene60</t>
  </si>
  <si>
    <t>CTL0055</t>
  </si>
  <si>
    <t>gene600</t>
  </si>
  <si>
    <t>CTL0574</t>
  </si>
  <si>
    <t>tufA</t>
  </si>
  <si>
    <t>gene601</t>
  </si>
  <si>
    <t>CTL_t33</t>
  </si>
  <si>
    <t>gene602</t>
  </si>
  <si>
    <t>CTL0575</t>
  </si>
  <si>
    <t>infA</t>
  </si>
  <si>
    <t>gene603</t>
  </si>
  <si>
    <t>CTL0576</t>
  </si>
  <si>
    <t>gene604</t>
  </si>
  <si>
    <t>CTL0577</t>
  </si>
  <si>
    <t>gene606</t>
  </si>
  <si>
    <t>CTL0580</t>
  </si>
  <si>
    <t>gene607</t>
  </si>
  <si>
    <t>CTL_t21</t>
  </si>
  <si>
    <t>gene608</t>
  </si>
  <si>
    <t>CTL0581</t>
  </si>
  <si>
    <t>trpC</t>
  </si>
  <si>
    <t>gene609</t>
  </si>
  <si>
    <t>CTL0582</t>
  </si>
  <si>
    <t>tpiA</t>
  </si>
  <si>
    <t>gene61</t>
  </si>
  <si>
    <t>CTL0056</t>
  </si>
  <si>
    <t>sufS</t>
  </si>
  <si>
    <t>gene610</t>
  </si>
  <si>
    <t>CTL0583</t>
  </si>
  <si>
    <t>xseA</t>
  </si>
  <si>
    <t>gene611</t>
  </si>
  <si>
    <t>CTL0583A</t>
  </si>
  <si>
    <t>xseB</t>
  </si>
  <si>
    <t>gene612</t>
  </si>
  <si>
    <t>CTL0584</t>
  </si>
  <si>
    <t>gene613</t>
  </si>
  <si>
    <t>CTL0585</t>
  </si>
  <si>
    <t>dxs</t>
  </si>
  <si>
    <t>gene614</t>
  </si>
  <si>
    <t>CTL0586</t>
  </si>
  <si>
    <t>pykF</t>
  </si>
  <si>
    <t>gene615</t>
  </si>
  <si>
    <t>CTL0587</t>
  </si>
  <si>
    <t>uvrA</t>
  </si>
  <si>
    <t>gene616</t>
  </si>
  <si>
    <t>CTL0588</t>
  </si>
  <si>
    <t>gene617</t>
  </si>
  <si>
    <t>CTL0589</t>
  </si>
  <si>
    <t>gene618</t>
  </si>
  <si>
    <t>CTL0590</t>
  </si>
  <si>
    <t>ptsI</t>
  </si>
  <si>
    <t>gene619</t>
  </si>
  <si>
    <t>CTL0591</t>
  </si>
  <si>
    <t>ptsH</t>
  </si>
  <si>
    <t>gene62</t>
  </si>
  <si>
    <t>CTL0057</t>
  </si>
  <si>
    <t>parB</t>
  </si>
  <si>
    <t>gene620</t>
  </si>
  <si>
    <t>CTL0592</t>
  </si>
  <si>
    <t>gene621</t>
  </si>
  <si>
    <t>CTL0592a</t>
  </si>
  <si>
    <t>gene622</t>
  </si>
  <si>
    <t>CTL0593</t>
  </si>
  <si>
    <t>gene623</t>
  </si>
  <si>
    <t>CTL0594</t>
  </si>
  <si>
    <t>gene624</t>
  </si>
  <si>
    <t>CTL0595</t>
  </si>
  <si>
    <t>dnaJ</t>
  </si>
  <si>
    <t>gene625</t>
  </si>
  <si>
    <t>CTL0596</t>
  </si>
  <si>
    <t>rpsU</t>
  </si>
  <si>
    <t>gene626</t>
  </si>
  <si>
    <t>CTL0597</t>
  </si>
  <si>
    <t>gene627</t>
  </si>
  <si>
    <t>CTL0598</t>
  </si>
  <si>
    <t>lon</t>
  </si>
  <si>
    <t>gene628</t>
  </si>
  <si>
    <t>CTL0599</t>
  </si>
  <si>
    <t>gene629</t>
  </si>
  <si>
    <t>CTL0600</t>
  </si>
  <si>
    <t>gene63</t>
  </si>
  <si>
    <t>CTL0058</t>
  </si>
  <si>
    <t>dppF</t>
  </si>
  <si>
    <t>gene630</t>
  </si>
  <si>
    <t>CTL0601</t>
  </si>
  <si>
    <t>xerC</t>
  </si>
  <si>
    <t>gene631</t>
  </si>
  <si>
    <t>CTL0602</t>
  </si>
  <si>
    <t>gene632</t>
  </si>
  <si>
    <t>CTL0603</t>
  </si>
  <si>
    <t>gene633</t>
  </si>
  <si>
    <t>CTL0604</t>
  </si>
  <si>
    <t>gene634</t>
  </si>
  <si>
    <t>CTL0605</t>
  </si>
  <si>
    <t>gene635</t>
  </si>
  <si>
    <t>CTL0606</t>
  </si>
  <si>
    <t>secG</t>
  </si>
  <si>
    <t>gene636</t>
  </si>
  <si>
    <t>CTL0607</t>
  </si>
  <si>
    <t>def</t>
  </si>
  <si>
    <t>gene637</t>
  </si>
  <si>
    <t>CTL0608</t>
  </si>
  <si>
    <t>gene638</t>
  </si>
  <si>
    <t>CTL0609</t>
  </si>
  <si>
    <t>gene639</t>
  </si>
  <si>
    <t>CTL0610</t>
  </si>
  <si>
    <t>gene64</t>
  </si>
  <si>
    <t>CTL0059</t>
  </si>
  <si>
    <t>dppD</t>
  </si>
  <si>
    <t>gene640</t>
  </si>
  <si>
    <t>CTL_t28</t>
  </si>
  <si>
    <t>gene641</t>
  </si>
  <si>
    <t>CTL0611A</t>
  </si>
  <si>
    <t>gene642</t>
  </si>
  <si>
    <t>CTL0612</t>
  </si>
  <si>
    <t>gene643</t>
  </si>
  <si>
    <t>CTL0613</t>
  </si>
  <si>
    <t>gene644</t>
  </si>
  <si>
    <t>CTL0614</t>
  </si>
  <si>
    <t>gene645</t>
  </si>
  <si>
    <t>CTL0615</t>
  </si>
  <si>
    <t>dapA</t>
  </si>
  <si>
    <t>gene646</t>
  </si>
  <si>
    <t>CTL0616</t>
  </si>
  <si>
    <t>lysC</t>
  </si>
  <si>
    <t>gene647</t>
  </si>
  <si>
    <t>CTL0617</t>
  </si>
  <si>
    <t>asd</t>
  </si>
  <si>
    <t>gene648</t>
  </si>
  <si>
    <t>CTL0618</t>
  </si>
  <si>
    <t>dapB</t>
  </si>
  <si>
    <t>gene649</t>
  </si>
  <si>
    <t>CTL0619</t>
  </si>
  <si>
    <t>gene65</t>
  </si>
  <si>
    <t>CTL0060</t>
  </si>
  <si>
    <t>gene650</t>
  </si>
  <si>
    <t>CTL0620</t>
  </si>
  <si>
    <t>aroA</t>
  </si>
  <si>
    <t>gene651</t>
  </si>
  <si>
    <t>CTL0621</t>
  </si>
  <si>
    <t>aroL</t>
  </si>
  <si>
    <t>gene652</t>
  </si>
  <si>
    <t>CTL0622</t>
  </si>
  <si>
    <t>aroC</t>
  </si>
  <si>
    <t>gene653</t>
  </si>
  <si>
    <t>CTL0623</t>
  </si>
  <si>
    <t>aroB</t>
  </si>
  <si>
    <t>gene654</t>
  </si>
  <si>
    <t>CTL0624</t>
  </si>
  <si>
    <t>aroDE</t>
  </si>
  <si>
    <t>gene655</t>
  </si>
  <si>
    <t>CTL0625</t>
  </si>
  <si>
    <t>gene656</t>
  </si>
  <si>
    <t>CTL0626</t>
  </si>
  <si>
    <t>gene658</t>
  </si>
  <si>
    <t>CTL0628</t>
  </si>
  <si>
    <t>gene659</t>
  </si>
  <si>
    <t>CTL0629</t>
  </si>
  <si>
    <t>gene66</t>
  </si>
  <si>
    <t>CTL0061</t>
  </si>
  <si>
    <t>gene660</t>
  </si>
  <si>
    <t>CTL0630</t>
  </si>
  <si>
    <t>mdhC</t>
  </si>
  <si>
    <t>gene661</t>
  </si>
  <si>
    <t>CTL0631</t>
  </si>
  <si>
    <t>ltuA</t>
  </si>
  <si>
    <t>gene662</t>
  </si>
  <si>
    <t>CTL0633</t>
  </si>
  <si>
    <t>pgi</t>
  </si>
  <si>
    <t>gene663</t>
  </si>
  <si>
    <t>CTL0634</t>
  </si>
  <si>
    <t>gene664</t>
  </si>
  <si>
    <t>CTL0635</t>
  </si>
  <si>
    <t>phnP</t>
  </si>
  <si>
    <t>gene665</t>
  </si>
  <si>
    <t>CTL0636</t>
  </si>
  <si>
    <t>artJ</t>
  </si>
  <si>
    <t>gene666</t>
  </si>
  <si>
    <t>CTL0637</t>
  </si>
  <si>
    <t>aroG</t>
  </si>
  <si>
    <t>gene667</t>
  </si>
  <si>
    <t>CTL0638</t>
  </si>
  <si>
    <t>gene668</t>
  </si>
  <si>
    <t>CTL0639</t>
  </si>
  <si>
    <t>gene669</t>
  </si>
  <si>
    <t>CTL0640</t>
  </si>
  <si>
    <t>gene67</t>
  </si>
  <si>
    <t>CTL0062</t>
  </si>
  <si>
    <t>pgk</t>
  </si>
  <si>
    <t>gene670</t>
  </si>
  <si>
    <t>CTL0641</t>
  </si>
  <si>
    <t>gene671</t>
  </si>
  <si>
    <t>CTL0642</t>
  </si>
  <si>
    <t>gene672</t>
  </si>
  <si>
    <t>CTL0643</t>
  </si>
  <si>
    <t>gene673</t>
  </si>
  <si>
    <t>CTL0644</t>
  </si>
  <si>
    <t>gene674</t>
  </si>
  <si>
    <t>CTL0645</t>
  </si>
  <si>
    <t>gene675</t>
  </si>
  <si>
    <t>CTL0646</t>
  </si>
  <si>
    <t>dapL</t>
  </si>
  <si>
    <t>gene676</t>
  </si>
  <si>
    <t>CTL0647</t>
  </si>
  <si>
    <t>gene677</t>
  </si>
  <si>
    <t>CTL0648</t>
  </si>
  <si>
    <t>gene678</t>
  </si>
  <si>
    <t>CTL0649</t>
  </si>
  <si>
    <t>proS</t>
  </si>
  <si>
    <t>gene679</t>
  </si>
  <si>
    <t>CTL0650</t>
  </si>
  <si>
    <t>hrcA</t>
  </si>
  <si>
    <t>gene68</t>
  </si>
  <si>
    <t>CTL0063</t>
  </si>
  <si>
    <t>gene680</t>
  </si>
  <si>
    <t>CTL0651</t>
  </si>
  <si>
    <t>grpE</t>
  </si>
  <si>
    <t>gene681</t>
  </si>
  <si>
    <t>CTL0652</t>
  </si>
  <si>
    <t>dnaK</t>
  </si>
  <si>
    <t>gene682</t>
  </si>
  <si>
    <t>CTL0654</t>
  </si>
  <si>
    <t>vacB</t>
  </si>
  <si>
    <t>gene683</t>
  </si>
  <si>
    <t>CTL0655</t>
  </si>
  <si>
    <t>gene684</t>
  </si>
  <si>
    <t>CTL655a</t>
  </si>
  <si>
    <t>gene685</t>
  </si>
  <si>
    <t>CTL0656</t>
  </si>
  <si>
    <t>gene686</t>
  </si>
  <si>
    <t>CTL0657</t>
  </si>
  <si>
    <t>gene687</t>
  </si>
  <si>
    <t>CTL0658</t>
  </si>
  <si>
    <t>gltT</t>
  </si>
  <si>
    <t>gene688</t>
  </si>
  <si>
    <t>CTL0659</t>
  </si>
  <si>
    <t>lpxK</t>
  </si>
  <si>
    <t>gene689</t>
  </si>
  <si>
    <t>CTL0660</t>
  </si>
  <si>
    <t>gene69</t>
  </si>
  <si>
    <t>CTL0064</t>
  </si>
  <si>
    <t>gene690</t>
  </si>
  <si>
    <t>CTL0661</t>
  </si>
  <si>
    <t>gene691</t>
  </si>
  <si>
    <t>CTL0662</t>
  </si>
  <si>
    <t>ribC</t>
  </si>
  <si>
    <t>gene692</t>
  </si>
  <si>
    <t>CTL0663</t>
  </si>
  <si>
    <t>nrdR</t>
  </si>
  <si>
    <t>gene693</t>
  </si>
  <si>
    <t>CTL0664</t>
  </si>
  <si>
    <t>dksA</t>
  </si>
  <si>
    <t>gene694</t>
  </si>
  <si>
    <t>CTL0665</t>
  </si>
  <si>
    <t>lspA</t>
  </si>
  <si>
    <t>gene695</t>
  </si>
  <si>
    <t>CTL0666</t>
  </si>
  <si>
    <t>gene696</t>
  </si>
  <si>
    <t>CTL0667</t>
  </si>
  <si>
    <t>pcnB</t>
  </si>
  <si>
    <t>gene697</t>
  </si>
  <si>
    <t>CTL0668</t>
  </si>
  <si>
    <t>lpxB</t>
  </si>
  <si>
    <t>gene698</t>
  </si>
  <si>
    <t>CTL0669</t>
  </si>
  <si>
    <t>pmpA</t>
  </si>
  <si>
    <t>gene699</t>
  </si>
  <si>
    <t>CTL0670</t>
  </si>
  <si>
    <t>pmpB</t>
  </si>
  <si>
    <t>gene7</t>
  </si>
  <si>
    <t>CTL0007</t>
  </si>
  <si>
    <t>recB</t>
  </si>
  <si>
    <t>gene70</t>
  </si>
  <si>
    <t>CTL0065</t>
  </si>
  <si>
    <t>gene700</t>
  </si>
  <si>
    <t>CTL0671</t>
  </si>
  <si>
    <t>pmpC</t>
  </si>
  <si>
    <t>gene701</t>
  </si>
  <si>
    <t>CTL_t29</t>
  </si>
  <si>
    <t>gene702</t>
  </si>
  <si>
    <t>CTL0672</t>
  </si>
  <si>
    <t>gene703</t>
  </si>
  <si>
    <t>CTL0673</t>
  </si>
  <si>
    <t>gene704</t>
  </si>
  <si>
    <t>CTL0674</t>
  </si>
  <si>
    <t>gene705</t>
  </si>
  <si>
    <t>CTL0675</t>
  </si>
  <si>
    <t>obgE</t>
  </si>
  <si>
    <t>gene706</t>
  </si>
  <si>
    <t>CTL0676</t>
  </si>
  <si>
    <t>rpmA</t>
  </si>
  <si>
    <t>gene707</t>
  </si>
  <si>
    <t>CTL0677</t>
  </si>
  <si>
    <t>rplU</t>
  </si>
  <si>
    <t>gene708</t>
  </si>
  <si>
    <t>CTL_t24</t>
  </si>
  <si>
    <t>tRNA-Phe</t>
  </si>
  <si>
    <t>gene709</t>
  </si>
  <si>
    <t>CTL0678</t>
  </si>
  <si>
    <t>gene71</t>
  </si>
  <si>
    <t>CTL0066</t>
  </si>
  <si>
    <t>nth</t>
  </si>
  <si>
    <t>gene710</t>
  </si>
  <si>
    <t>CTL0679</t>
  </si>
  <si>
    <t>gene711</t>
  </si>
  <si>
    <t>CTL0680</t>
  </si>
  <si>
    <t>gene712</t>
  </si>
  <si>
    <t>CTL0681</t>
  </si>
  <si>
    <t>gene713</t>
  </si>
  <si>
    <t>CTL0682</t>
  </si>
  <si>
    <t>gene714</t>
  </si>
  <si>
    <t>CTL0683</t>
  </si>
  <si>
    <t>rsbV</t>
  </si>
  <si>
    <t>gene715</t>
  </si>
  <si>
    <t>CTL0684</t>
  </si>
  <si>
    <t>gene716</t>
  </si>
  <si>
    <t>CTL0685</t>
  </si>
  <si>
    <t>gene717</t>
  </si>
  <si>
    <t>CTL0686</t>
  </si>
  <si>
    <t>gene718</t>
  </si>
  <si>
    <t>CTL0687</t>
  </si>
  <si>
    <t>ubiE</t>
  </si>
  <si>
    <t>gene719</t>
  </si>
  <si>
    <t>CTL0688</t>
  </si>
  <si>
    <t>gene72</t>
  </si>
  <si>
    <t>CTL0067</t>
  </si>
  <si>
    <t>trmE</t>
  </si>
  <si>
    <t>gene720</t>
  </si>
  <si>
    <t>CTL0689</t>
  </si>
  <si>
    <t>dapF</t>
  </si>
  <si>
    <t>gene721</t>
  </si>
  <si>
    <t>CTL0690</t>
  </si>
  <si>
    <t>clpP</t>
  </si>
  <si>
    <t>gene722</t>
  </si>
  <si>
    <t>CTL0691</t>
  </si>
  <si>
    <t>glyA</t>
  </si>
  <si>
    <t>gene723</t>
  </si>
  <si>
    <t>CTL0692</t>
  </si>
  <si>
    <t>hemD</t>
  </si>
  <si>
    <t>gene724</t>
  </si>
  <si>
    <t>CTL0693</t>
  </si>
  <si>
    <t>ispF</t>
  </si>
  <si>
    <t>gene725</t>
  </si>
  <si>
    <t>CTL0694</t>
  </si>
  <si>
    <t>gene726</t>
  </si>
  <si>
    <t>CTL0695</t>
  </si>
  <si>
    <t>rpsJ</t>
  </si>
  <si>
    <t>gene727</t>
  </si>
  <si>
    <t>CTL0696</t>
  </si>
  <si>
    <t>fusA</t>
  </si>
  <si>
    <t>gene728</t>
  </si>
  <si>
    <t>CTL0697</t>
  </si>
  <si>
    <t>rpsG</t>
  </si>
  <si>
    <t>gene729</t>
  </si>
  <si>
    <t>CTL0698</t>
  </si>
  <si>
    <t>rpsL</t>
  </si>
  <si>
    <t>gene73</t>
  </si>
  <si>
    <t>CTL0068</t>
  </si>
  <si>
    <t>psdD</t>
  </si>
  <si>
    <t>gene730</t>
  </si>
  <si>
    <t>CTL0699</t>
  </si>
  <si>
    <t>gene731</t>
  </si>
  <si>
    <t>CTL0700</t>
  </si>
  <si>
    <t>tsp</t>
  </si>
  <si>
    <t>gene732</t>
  </si>
  <si>
    <t>CTL0701</t>
  </si>
  <si>
    <t>gene733</t>
  </si>
  <si>
    <t>CTL0702</t>
  </si>
  <si>
    <t>omcB</t>
  </si>
  <si>
    <t>gene734</t>
  </si>
  <si>
    <t>CTL0703</t>
  </si>
  <si>
    <t>omcA</t>
  </si>
  <si>
    <t>gene735</t>
  </si>
  <si>
    <t>CTL0704</t>
  </si>
  <si>
    <t>gene736</t>
  </si>
  <si>
    <t>CTL0705</t>
  </si>
  <si>
    <t>gltX</t>
  </si>
  <si>
    <t>gene737</t>
  </si>
  <si>
    <t>CTL0706</t>
  </si>
  <si>
    <t>euo</t>
  </si>
  <si>
    <t>gene738</t>
  </si>
  <si>
    <t>CTL0707</t>
  </si>
  <si>
    <t>recJ</t>
  </si>
  <si>
    <t>gene739</t>
  </si>
  <si>
    <t>CTL0708a</t>
  </si>
  <si>
    <t>secF</t>
  </si>
  <si>
    <t>gene74</t>
  </si>
  <si>
    <t>CTL0069</t>
  </si>
  <si>
    <t>gene741</t>
  </si>
  <si>
    <t>CTL0709</t>
  </si>
  <si>
    <t>gene742</t>
  </si>
  <si>
    <t>CTL0710</t>
  </si>
  <si>
    <t>uppS</t>
  </si>
  <si>
    <t>gene743</t>
  </si>
  <si>
    <t>CTL0711</t>
  </si>
  <si>
    <t>exonA</t>
  </si>
  <si>
    <t>gene744</t>
  </si>
  <si>
    <t>CTL0712</t>
  </si>
  <si>
    <t>cmk</t>
  </si>
  <si>
    <t>gene745</t>
  </si>
  <si>
    <t>CTL0713</t>
  </si>
  <si>
    <t>plsC</t>
  </si>
  <si>
    <t>gene746</t>
  </si>
  <si>
    <t>CTL0714</t>
  </si>
  <si>
    <t>argS</t>
  </si>
  <si>
    <t>gene747</t>
  </si>
  <si>
    <t>CTL0715</t>
  </si>
  <si>
    <t>murA</t>
  </si>
  <si>
    <t>gene748</t>
  </si>
  <si>
    <t>CTL0716</t>
  </si>
  <si>
    <t>tarp</t>
  </si>
  <si>
    <t>gene749</t>
  </si>
  <si>
    <t>CTL0717</t>
  </si>
  <si>
    <t>gene75</t>
  </si>
  <si>
    <t>CTL0070</t>
  </si>
  <si>
    <t>secA</t>
  </si>
  <si>
    <t>gene750</t>
  </si>
  <si>
    <t>CTL0718</t>
  </si>
  <si>
    <t>gene751</t>
  </si>
  <si>
    <t>CTL0719</t>
  </si>
  <si>
    <t>prfB</t>
  </si>
  <si>
    <t>gene752</t>
  </si>
  <si>
    <t>CTL0720</t>
  </si>
  <si>
    <t>gene753</t>
  </si>
  <si>
    <t>CTL0721</t>
  </si>
  <si>
    <t>gene754</t>
  </si>
  <si>
    <t>CTL0722</t>
  </si>
  <si>
    <t>ispD</t>
  </si>
  <si>
    <t>gene755</t>
  </si>
  <si>
    <t>CTL0723</t>
  </si>
  <si>
    <t>truA</t>
  </si>
  <si>
    <t>gene756</t>
  </si>
  <si>
    <t>CTL0724</t>
  </si>
  <si>
    <t>gene757</t>
  </si>
  <si>
    <t>CTL0725</t>
  </si>
  <si>
    <t>gene758</t>
  </si>
  <si>
    <t>CTL_t16</t>
  </si>
  <si>
    <t>gene759</t>
  </si>
  <si>
    <t>CTL0726</t>
  </si>
  <si>
    <t>gene76</t>
  </si>
  <si>
    <t>CTL0071</t>
  </si>
  <si>
    <t>gene760</t>
  </si>
  <si>
    <t>CTL0727</t>
  </si>
  <si>
    <t>atoS</t>
  </si>
  <si>
    <t>gene761</t>
  </si>
  <si>
    <t>CTL0728</t>
  </si>
  <si>
    <t>atoC</t>
  </si>
  <si>
    <t>gene762</t>
  </si>
  <si>
    <t>CTL_t04</t>
  </si>
  <si>
    <t>gene763</t>
  </si>
  <si>
    <t>CTL0729</t>
  </si>
  <si>
    <t>gene764</t>
  </si>
  <si>
    <t>CTL0730</t>
  </si>
  <si>
    <t>recO</t>
  </si>
  <si>
    <t>gene765</t>
  </si>
  <si>
    <t>CTL0731</t>
  </si>
  <si>
    <t>gene766</t>
  </si>
  <si>
    <t>CTL_t18</t>
  </si>
  <si>
    <t>gene767</t>
  </si>
  <si>
    <t>CTL0733</t>
  </si>
  <si>
    <t>gene768</t>
  </si>
  <si>
    <t>CTL0734</t>
  </si>
  <si>
    <t>gene769</t>
  </si>
  <si>
    <t>CTL0735</t>
  </si>
  <si>
    <t>gene77</t>
  </si>
  <si>
    <t>CTL0072</t>
  </si>
  <si>
    <t>engA</t>
  </si>
  <si>
    <t>gene770</t>
  </si>
  <si>
    <t>CTL0736</t>
  </si>
  <si>
    <t>pheT</t>
  </si>
  <si>
    <t>gene771</t>
  </si>
  <si>
    <t>CTL0737</t>
  </si>
  <si>
    <t>gene772</t>
  </si>
  <si>
    <t>CTL0738</t>
  </si>
  <si>
    <t>gene773</t>
  </si>
  <si>
    <t>CTL0739</t>
  </si>
  <si>
    <t>oppC2</t>
  </si>
  <si>
    <t>gene774</t>
  </si>
  <si>
    <t>CTL0740</t>
  </si>
  <si>
    <t>oppB2</t>
  </si>
  <si>
    <t>gene775</t>
  </si>
  <si>
    <t>CTL0741</t>
  </si>
  <si>
    <t>oppA4</t>
  </si>
  <si>
    <t>gene776</t>
  </si>
  <si>
    <t>CTL0742a</t>
  </si>
  <si>
    <t>gene777</t>
  </si>
  <si>
    <t>CTL0742</t>
  </si>
  <si>
    <t>gene778</t>
  </si>
  <si>
    <t>CTL0743</t>
  </si>
  <si>
    <t>gene779</t>
  </si>
  <si>
    <t>CTL0744</t>
  </si>
  <si>
    <t>gene78</t>
  </si>
  <si>
    <t>CTL0073</t>
  </si>
  <si>
    <t>gene780</t>
  </si>
  <si>
    <t>CTL0745</t>
  </si>
  <si>
    <t>gene781</t>
  </si>
  <si>
    <t>CTL0746</t>
  </si>
  <si>
    <t>hemH</t>
  </si>
  <si>
    <t>gene782</t>
  </si>
  <si>
    <t>CTL0747</t>
  </si>
  <si>
    <t>fliY</t>
  </si>
  <si>
    <t>gene783</t>
  </si>
  <si>
    <t>CTL0748</t>
  </si>
  <si>
    <t>gene784</t>
  </si>
  <si>
    <t>CTL0749</t>
  </si>
  <si>
    <t>gene785</t>
  </si>
  <si>
    <t>CTL0750</t>
  </si>
  <si>
    <t>glgC</t>
  </si>
  <si>
    <t>gene786</t>
  </si>
  <si>
    <t>CTL0751</t>
  </si>
  <si>
    <t>gene787</t>
  </si>
  <si>
    <t>CTL0752</t>
  </si>
  <si>
    <t>rho</t>
  </si>
  <si>
    <t>gene788</t>
  </si>
  <si>
    <t>CTL0753</t>
  </si>
  <si>
    <t>coaE</t>
  </si>
  <si>
    <t>gene789</t>
  </si>
  <si>
    <t>CTL0754</t>
  </si>
  <si>
    <t>polA</t>
  </si>
  <si>
    <t>gene79</t>
  </si>
  <si>
    <t>CTL0074</t>
  </si>
  <si>
    <t>clpX</t>
  </si>
  <si>
    <t>gene790</t>
  </si>
  <si>
    <t>CTL0755</t>
  </si>
  <si>
    <t>sohB</t>
  </si>
  <si>
    <t>gene791</t>
  </si>
  <si>
    <t>CTL0756</t>
  </si>
  <si>
    <t>gene792</t>
  </si>
  <si>
    <t>CTL0757</t>
  </si>
  <si>
    <t>gene793</t>
  </si>
  <si>
    <t>CTL_t30</t>
  </si>
  <si>
    <t>gene794</t>
  </si>
  <si>
    <t>CTL0758</t>
  </si>
  <si>
    <t>gene795</t>
  </si>
  <si>
    <t>CTL0759</t>
  </si>
  <si>
    <t>dnaB</t>
  </si>
  <si>
    <t>gene796</t>
  </si>
  <si>
    <t>CTL0760</t>
  </si>
  <si>
    <t>gidA</t>
  </si>
  <si>
    <t>gene797</t>
  </si>
  <si>
    <t>CTL0761</t>
  </si>
  <si>
    <t>gene798</t>
  </si>
  <si>
    <t>CTL0762</t>
  </si>
  <si>
    <t>ndk</t>
  </si>
  <si>
    <t>gene799</t>
  </si>
  <si>
    <t>CTL0763</t>
  </si>
  <si>
    <t>ruvA</t>
  </si>
  <si>
    <t>gene8</t>
  </si>
  <si>
    <t>CTL0008</t>
  </si>
  <si>
    <t>recC</t>
  </si>
  <si>
    <t>gene80</t>
  </si>
  <si>
    <t>CTL0075</t>
  </si>
  <si>
    <t>gene800</t>
  </si>
  <si>
    <t>CTL0764</t>
  </si>
  <si>
    <t>ruvC</t>
  </si>
  <si>
    <t>gene801</t>
  </si>
  <si>
    <t>CTL0765</t>
  </si>
  <si>
    <t>gene802</t>
  </si>
  <si>
    <t>CTL_t19</t>
  </si>
  <si>
    <t>gene803</t>
  </si>
  <si>
    <t>CTL0766</t>
  </si>
  <si>
    <t>gene804</t>
  </si>
  <si>
    <t>CTL0767</t>
  </si>
  <si>
    <t>gapA</t>
  </si>
  <si>
    <t>gene805</t>
  </si>
  <si>
    <t>CTL0768</t>
  </si>
  <si>
    <t>rplQ</t>
  </si>
  <si>
    <t>gene806</t>
  </si>
  <si>
    <t>CTL0769</t>
  </si>
  <si>
    <t>rpoA</t>
  </si>
  <si>
    <t>gene807</t>
  </si>
  <si>
    <t>CTL0770</t>
  </si>
  <si>
    <t>rpsK</t>
  </si>
  <si>
    <t>gene808</t>
  </si>
  <si>
    <t>CTL0771</t>
  </si>
  <si>
    <t>rpsM</t>
  </si>
  <si>
    <t>gene809</t>
  </si>
  <si>
    <t>CTL0772</t>
  </si>
  <si>
    <t>secY</t>
  </si>
  <si>
    <t>gene81</t>
  </si>
  <si>
    <t>CTL0076</t>
  </si>
  <si>
    <t>tig</t>
  </si>
  <si>
    <t>gene810</t>
  </si>
  <si>
    <t>CTL0773</t>
  </si>
  <si>
    <t>rplO</t>
  </si>
  <si>
    <t>gene811</t>
  </si>
  <si>
    <t>CTL0774</t>
  </si>
  <si>
    <t>rpsE</t>
  </si>
  <si>
    <t>gene812</t>
  </si>
  <si>
    <t>CTL0775</t>
  </si>
  <si>
    <t>rplR</t>
  </si>
  <si>
    <t>gene813</t>
  </si>
  <si>
    <t>CTL0776</t>
  </si>
  <si>
    <t>rplF</t>
  </si>
  <si>
    <t>gene814</t>
  </si>
  <si>
    <t>CTL0777</t>
  </si>
  <si>
    <t>rpsH</t>
  </si>
  <si>
    <t>gene815</t>
  </si>
  <si>
    <t>CTL0778</t>
  </si>
  <si>
    <t>rplE</t>
  </si>
  <si>
    <t>gene816</t>
  </si>
  <si>
    <t>CTL0779</t>
  </si>
  <si>
    <t>rplX</t>
  </si>
  <si>
    <t>gene817</t>
  </si>
  <si>
    <t>CTL0780</t>
  </si>
  <si>
    <t>rplN</t>
  </si>
  <si>
    <t>gene818</t>
  </si>
  <si>
    <t>CTL0781</t>
  </si>
  <si>
    <t>rpsQ</t>
  </si>
  <si>
    <t>gene819</t>
  </si>
  <si>
    <t>CTL0782</t>
  </si>
  <si>
    <t>rpmC</t>
  </si>
  <si>
    <t>gene82</t>
  </si>
  <si>
    <t>CTL_t12</t>
  </si>
  <si>
    <t>gene820</t>
  </si>
  <si>
    <t>CTL0783</t>
  </si>
  <si>
    <t>rplP</t>
  </si>
  <si>
    <t>gene821</t>
  </si>
  <si>
    <t>CTL0784</t>
  </si>
  <si>
    <t>rpsC</t>
  </si>
  <si>
    <t>gene822</t>
  </si>
  <si>
    <t>CTL0785</t>
  </si>
  <si>
    <t>rplV</t>
  </si>
  <si>
    <t>gene823</t>
  </si>
  <si>
    <t>CTL0786</t>
  </si>
  <si>
    <t>rpsS</t>
  </si>
  <si>
    <t>gene824</t>
  </si>
  <si>
    <t>CTL0787</t>
  </si>
  <si>
    <t>rplB</t>
  </si>
  <si>
    <t>gene825</t>
  </si>
  <si>
    <t>CTL0788</t>
  </si>
  <si>
    <t>rplW</t>
  </si>
  <si>
    <t>gene826</t>
  </si>
  <si>
    <t>CTL0789</t>
  </si>
  <si>
    <t>rplD</t>
  </si>
  <si>
    <t>gene827</t>
  </si>
  <si>
    <t>CTL0790</t>
  </si>
  <si>
    <t>rplC</t>
  </si>
  <si>
    <t>gene828</t>
  </si>
  <si>
    <t>CTL0791</t>
  </si>
  <si>
    <t>gene829</t>
  </si>
  <si>
    <t>CTL0792</t>
  </si>
  <si>
    <t>fmt</t>
  </si>
  <si>
    <t>gene83</t>
  </si>
  <si>
    <t>CTL0077</t>
  </si>
  <si>
    <t>gene830</t>
  </si>
  <si>
    <t>CTL0793</t>
  </si>
  <si>
    <t>lpxA</t>
  </si>
  <si>
    <t>gene831</t>
  </si>
  <si>
    <t>CTL0794</t>
  </si>
  <si>
    <t>fabZ</t>
  </si>
  <si>
    <t>gene832</t>
  </si>
  <si>
    <t>CTL0795</t>
  </si>
  <si>
    <t>lpxC</t>
  </si>
  <si>
    <t>gene833</t>
  </si>
  <si>
    <t>CTL0796</t>
  </si>
  <si>
    <t>lnt</t>
  </si>
  <si>
    <t>gene834</t>
  </si>
  <si>
    <t>CTL0797</t>
  </si>
  <si>
    <t>gene835</t>
  </si>
  <si>
    <t>CTL0798</t>
  </si>
  <si>
    <t>dnaQ2</t>
  </si>
  <si>
    <t>gene836</t>
  </si>
  <si>
    <t>CTL0799</t>
  </si>
  <si>
    <t>gene837</t>
  </si>
  <si>
    <t>CTL0800</t>
  </si>
  <si>
    <t>gene838</t>
  </si>
  <si>
    <t>CTL_t17</t>
  </si>
  <si>
    <t>gene839</t>
  </si>
  <si>
    <t>CTL0801</t>
  </si>
  <si>
    <t>trxA</t>
  </si>
  <si>
    <t>gene84</t>
  </si>
  <si>
    <t>CTL0078</t>
  </si>
  <si>
    <t>mreB</t>
  </si>
  <si>
    <t>gene840</t>
  </si>
  <si>
    <t>CTL0802</t>
  </si>
  <si>
    <t>gene841</t>
  </si>
  <si>
    <t>CTL0803</t>
  </si>
  <si>
    <t>mip</t>
  </si>
  <si>
    <t>gene842</t>
  </si>
  <si>
    <t>CTL0804</t>
  </si>
  <si>
    <t>aspS</t>
  </si>
  <si>
    <t>gene843</t>
  </si>
  <si>
    <t>CTL0805</t>
  </si>
  <si>
    <t>hisS</t>
  </si>
  <si>
    <t>gene844</t>
  </si>
  <si>
    <t>CTL0806</t>
  </si>
  <si>
    <t>uhpC</t>
  </si>
  <si>
    <t>gene845</t>
  </si>
  <si>
    <t>CTL0807</t>
  </si>
  <si>
    <t>dnaE</t>
  </si>
  <si>
    <t>gene846</t>
  </si>
  <si>
    <t>CTL0808</t>
  </si>
  <si>
    <t>gene847</t>
  </si>
  <si>
    <t>CTL0809</t>
  </si>
  <si>
    <t>gene848</t>
  </si>
  <si>
    <t>CTL0810</t>
  </si>
  <si>
    <t>gene849</t>
  </si>
  <si>
    <t>CTL0811</t>
  </si>
  <si>
    <t>rsbW</t>
  </si>
  <si>
    <t>gene85</t>
  </si>
  <si>
    <t>CTL0079</t>
  </si>
  <si>
    <t>pckA</t>
  </si>
  <si>
    <t>gene850</t>
  </si>
  <si>
    <t>CTL0812</t>
  </si>
  <si>
    <t>gene851</t>
  </si>
  <si>
    <t>CTL0813</t>
  </si>
  <si>
    <t>dacC</t>
  </si>
  <si>
    <t>gene852</t>
  </si>
  <si>
    <t>CTL0814</t>
  </si>
  <si>
    <t>gene853</t>
  </si>
  <si>
    <t>CTL0815</t>
  </si>
  <si>
    <t>gene854</t>
  </si>
  <si>
    <t>CTL0817</t>
  </si>
  <si>
    <t>brnQ</t>
  </si>
  <si>
    <t>gene855</t>
  </si>
  <si>
    <t>CTL0818</t>
  </si>
  <si>
    <t>gene856</t>
  </si>
  <si>
    <t>CTL0819</t>
  </si>
  <si>
    <t>gene857</t>
  </si>
  <si>
    <t>CTL0820</t>
  </si>
  <si>
    <t>lpdA</t>
  </si>
  <si>
    <t>gene858</t>
  </si>
  <si>
    <t>CTL0821</t>
  </si>
  <si>
    <t>lipA</t>
  </si>
  <si>
    <t>gene859</t>
  </si>
  <si>
    <t>CTL0822</t>
  </si>
  <si>
    <t>sctJ</t>
  </si>
  <si>
    <t>gene86</t>
  </si>
  <si>
    <t>CTL0080</t>
  </si>
  <si>
    <t>gene860</t>
  </si>
  <si>
    <t>CTL0823</t>
  </si>
  <si>
    <t>gene861</t>
  </si>
  <si>
    <t>CTL0824</t>
  </si>
  <si>
    <t>sctL</t>
  </si>
  <si>
    <t>gene862</t>
  </si>
  <si>
    <t>CTL0825</t>
  </si>
  <si>
    <t>sctR</t>
  </si>
  <si>
    <t>gene863</t>
  </si>
  <si>
    <t>CTL0826</t>
  </si>
  <si>
    <t>sctS</t>
  </si>
  <si>
    <t>gene864</t>
  </si>
  <si>
    <t>CTL0827</t>
  </si>
  <si>
    <t>sctT</t>
  </si>
  <si>
    <t>gene865</t>
  </si>
  <si>
    <t>CTL0828</t>
  </si>
  <si>
    <t>gene866</t>
  </si>
  <si>
    <t>CTL0829</t>
  </si>
  <si>
    <t>gene867</t>
  </si>
  <si>
    <t>CTL0830</t>
  </si>
  <si>
    <t>gene868</t>
  </si>
  <si>
    <t>CTL0831</t>
  </si>
  <si>
    <t>gene869</t>
  </si>
  <si>
    <t>CTL0832</t>
  </si>
  <si>
    <t>gene87</t>
  </si>
  <si>
    <t>CTL0081</t>
  </si>
  <si>
    <t>gene870</t>
  </si>
  <si>
    <t>CTL0833</t>
  </si>
  <si>
    <t>gspF</t>
  </si>
  <si>
    <t>gene871</t>
  </si>
  <si>
    <t>CTL0834</t>
  </si>
  <si>
    <t>gspE</t>
  </si>
  <si>
    <t>gene872</t>
  </si>
  <si>
    <t>CTL0835</t>
  </si>
  <si>
    <t>gspD</t>
  </si>
  <si>
    <t>gene873</t>
  </si>
  <si>
    <t>CTL0836</t>
  </si>
  <si>
    <t>gene874</t>
  </si>
  <si>
    <t>CTL0837</t>
  </si>
  <si>
    <t>pepP</t>
  </si>
  <si>
    <t>gene875</t>
  </si>
  <si>
    <t>CTL0838</t>
  </si>
  <si>
    <t>mutL</t>
  </si>
  <si>
    <t>gene876</t>
  </si>
  <si>
    <t>CTL0839</t>
  </si>
  <si>
    <t>scc2</t>
  </si>
  <si>
    <t>gene877</t>
  </si>
  <si>
    <t>CTL0840</t>
  </si>
  <si>
    <t>gene878</t>
  </si>
  <si>
    <t>CTL0841</t>
  </si>
  <si>
    <t>copB</t>
  </si>
  <si>
    <t>gene879</t>
  </si>
  <si>
    <t>CTL0842</t>
  </si>
  <si>
    <t>copD</t>
  </si>
  <si>
    <t>gene88</t>
  </si>
  <si>
    <t>CTL0082</t>
  </si>
  <si>
    <t>ompB</t>
  </si>
  <si>
    <t>gene880</t>
  </si>
  <si>
    <t>CTL0843</t>
  </si>
  <si>
    <t>gene881</t>
  </si>
  <si>
    <t>CTL0844</t>
  </si>
  <si>
    <t>thrS</t>
  </si>
  <si>
    <t>gene882</t>
  </si>
  <si>
    <t>CTL0845</t>
  </si>
  <si>
    <t>minD</t>
  </si>
  <si>
    <t>gene883</t>
  </si>
  <si>
    <t>CTL0846</t>
  </si>
  <si>
    <t>gp6D</t>
  </si>
  <si>
    <t>gene884</t>
  </si>
  <si>
    <t>CTL0847</t>
  </si>
  <si>
    <t>gene885</t>
  </si>
  <si>
    <t>CTL0848</t>
  </si>
  <si>
    <t>trpS</t>
  </si>
  <si>
    <t>gene886</t>
  </si>
  <si>
    <t>CTL0849</t>
  </si>
  <si>
    <t>uvrB</t>
  </si>
  <si>
    <t>gene887</t>
  </si>
  <si>
    <t>CTL0850</t>
  </si>
  <si>
    <t>eno</t>
  </si>
  <si>
    <t>gene888</t>
  </si>
  <si>
    <t>CTL0851</t>
  </si>
  <si>
    <t>rbsU</t>
  </si>
  <si>
    <t>gene889</t>
  </si>
  <si>
    <t>CTL0852</t>
  </si>
  <si>
    <t>gene890</t>
  </si>
  <si>
    <t>CTL0853</t>
  </si>
  <si>
    <t>gene891</t>
  </si>
  <si>
    <t>CTL0854</t>
  </si>
  <si>
    <t>sdhB</t>
  </si>
  <si>
    <t>gene892</t>
  </si>
  <si>
    <t>CTL0855</t>
  </si>
  <si>
    <t>sdhA</t>
  </si>
  <si>
    <t>gene894</t>
  </si>
  <si>
    <t>CTL0858</t>
  </si>
  <si>
    <t>gene895</t>
  </si>
  <si>
    <t>CTL0859</t>
  </si>
  <si>
    <t>dsdD</t>
  </si>
  <si>
    <t>gene896</t>
  </si>
  <si>
    <t>CTL0860</t>
  </si>
  <si>
    <t>exbB</t>
  </si>
  <si>
    <t>gene897</t>
  </si>
  <si>
    <t>CTL0861</t>
  </si>
  <si>
    <t>gene898</t>
  </si>
  <si>
    <t>CTL0861A</t>
  </si>
  <si>
    <t>gene899</t>
  </si>
  <si>
    <t>CTL0862</t>
  </si>
  <si>
    <t>tolB</t>
  </si>
  <si>
    <t>gene9</t>
  </si>
  <si>
    <t>CTL0009</t>
  </si>
  <si>
    <t>gene90</t>
  </si>
  <si>
    <t>CTL0083</t>
  </si>
  <si>
    <t>gpsA</t>
  </si>
  <si>
    <t>gene900</t>
  </si>
  <si>
    <t>CTL0863</t>
  </si>
  <si>
    <t>pal</t>
  </si>
  <si>
    <t>gene901</t>
  </si>
  <si>
    <t>CTL0864</t>
  </si>
  <si>
    <t>gene902</t>
  </si>
  <si>
    <t>CTL0865</t>
  </si>
  <si>
    <t>gene903</t>
  </si>
  <si>
    <t>CTL0866</t>
  </si>
  <si>
    <t>ahpC</t>
  </si>
  <si>
    <t>gene904</t>
  </si>
  <si>
    <t>CTL_t05</t>
  </si>
  <si>
    <t>gene905</t>
  </si>
  <si>
    <t>CTL0867</t>
  </si>
  <si>
    <t>groEL2</t>
  </si>
  <si>
    <t>gene906</t>
  </si>
  <si>
    <t>CTL0868</t>
  </si>
  <si>
    <t>gene907</t>
  </si>
  <si>
    <t>CTL0869</t>
  </si>
  <si>
    <t>gene908</t>
  </si>
  <si>
    <t>CTL0870</t>
  </si>
  <si>
    <t>gene909</t>
  </si>
  <si>
    <t>CTL0871</t>
  </si>
  <si>
    <t>ung</t>
  </si>
  <si>
    <t>gene91</t>
  </si>
  <si>
    <t>CTL0084</t>
  </si>
  <si>
    <t>gene910</t>
  </si>
  <si>
    <t>CTL0872</t>
  </si>
  <si>
    <t>uvrD</t>
  </si>
  <si>
    <t>gene911</t>
  </si>
  <si>
    <t>CTL0873</t>
  </si>
  <si>
    <t>rpoN</t>
  </si>
  <si>
    <t>gene912</t>
  </si>
  <si>
    <t>CTL0874</t>
  </si>
  <si>
    <t>gene913</t>
  </si>
  <si>
    <t>CTL0875</t>
  </si>
  <si>
    <t>gene914</t>
  </si>
  <si>
    <t>CTL0876</t>
  </si>
  <si>
    <t>folA</t>
  </si>
  <si>
    <t>gene915</t>
  </si>
  <si>
    <t>CTL0877</t>
  </si>
  <si>
    <t>folP</t>
  </si>
  <si>
    <t>gene916</t>
  </si>
  <si>
    <t>CTL0878</t>
  </si>
  <si>
    <t>folX</t>
  </si>
  <si>
    <t>gene917</t>
  </si>
  <si>
    <t>CTL0879</t>
  </si>
  <si>
    <t>rpoD</t>
  </si>
  <si>
    <t>gene918</t>
  </si>
  <si>
    <t>CTL0880</t>
  </si>
  <si>
    <t>gene919</t>
  </si>
  <si>
    <t>CTL0881</t>
  </si>
  <si>
    <t>rpsT</t>
  </si>
  <si>
    <t>gene92</t>
  </si>
  <si>
    <t>CTL0085</t>
  </si>
  <si>
    <t>gene920</t>
  </si>
  <si>
    <t>CTL0882</t>
  </si>
  <si>
    <t>gene921</t>
  </si>
  <si>
    <t>CTL0883</t>
  </si>
  <si>
    <t>gene922</t>
  </si>
  <si>
    <t>CTL0884</t>
  </si>
  <si>
    <t>gene923</t>
  </si>
  <si>
    <t>CTL0885</t>
  </si>
  <si>
    <t>gene924</t>
  </si>
  <si>
    <t>CTL0886</t>
  </si>
  <si>
    <t>gene925</t>
  </si>
  <si>
    <t>CTL0887</t>
  </si>
  <si>
    <t>gene926</t>
  </si>
  <si>
    <t>CTL0887a</t>
  </si>
  <si>
    <t>gene927</t>
  </si>
  <si>
    <t>CTL0888</t>
  </si>
  <si>
    <t>gene928</t>
  </si>
  <si>
    <t>CTL0889</t>
  </si>
  <si>
    <t>nfo</t>
  </si>
  <si>
    <t>gene929</t>
  </si>
  <si>
    <t>CTL0890</t>
  </si>
  <si>
    <t>rpsD</t>
  </si>
  <si>
    <t>gene93</t>
  </si>
  <si>
    <t>CTL0086</t>
  </si>
  <si>
    <t>fliI</t>
  </si>
  <si>
    <t>gene930</t>
  </si>
  <si>
    <t>CTL0891</t>
  </si>
  <si>
    <t>gene931</t>
  </si>
  <si>
    <t>CTL0892</t>
  </si>
  <si>
    <t>ispA</t>
  </si>
  <si>
    <t>gene932</t>
  </si>
  <si>
    <t>CTL0893</t>
  </si>
  <si>
    <t>gene933</t>
  </si>
  <si>
    <t>CTL0894</t>
  </si>
  <si>
    <t>gene934</t>
  </si>
  <si>
    <t>CTL0895</t>
  </si>
  <si>
    <t>gene935</t>
  </si>
  <si>
    <t>CTL_t25</t>
  </si>
  <si>
    <t>gene936</t>
  </si>
  <si>
    <t>CTL0897</t>
  </si>
  <si>
    <t>gene94</t>
  </si>
  <si>
    <t>CTL0087</t>
  </si>
  <si>
    <t>gene95</t>
  </si>
  <si>
    <t>CTL0088</t>
  </si>
  <si>
    <t>fliF</t>
  </si>
  <si>
    <t>gene96</t>
  </si>
  <si>
    <t>CTL0089</t>
  </si>
  <si>
    <t>gene97</t>
  </si>
  <si>
    <t>CTL0090</t>
  </si>
  <si>
    <t>gene98</t>
  </si>
  <si>
    <t>CTL0091</t>
  </si>
  <si>
    <t>pgmA</t>
  </si>
  <si>
    <t>gene99</t>
  </si>
  <si>
    <t>CTL0092</t>
  </si>
  <si>
    <t xml:space="preserve">id </t>
  </si>
  <si>
    <r>
      <t>GrgA</t>
    </r>
    <r>
      <rPr>
        <b/>
        <sz val="11"/>
        <rFont val="Calibri"/>
        <family val="2"/>
      </rPr>
      <t>Δσ</t>
    </r>
    <r>
      <rPr>
        <b/>
        <vertAlign val="superscript"/>
        <sz val="11"/>
        <rFont val="Calibri"/>
        <family val="2"/>
      </rPr>
      <t>28</t>
    </r>
    <r>
      <rPr>
        <b/>
        <sz val="11"/>
        <rFont val="Calibri"/>
        <family val="2"/>
      </rPr>
      <t>BD</t>
    </r>
    <r>
      <rPr>
        <b/>
        <sz val="11"/>
        <rFont val="Calibri"/>
        <family val="2"/>
        <scheme val="minor"/>
      </rPr>
      <t xml:space="preserve"> 12 - 16 hpi induction, n = 2/group</t>
    </r>
  </si>
  <si>
    <t>Reads RS3_GrgA_NI-1</t>
  </si>
  <si>
    <t>Reads RS3_GrgA_NI-2</t>
  </si>
  <si>
    <t>Reads RS3_GrgA_IND12-16hpi-1</t>
  </si>
  <si>
    <t>Reads RS3_GrgA_IND12-16hpi-2</t>
  </si>
  <si>
    <t>Reads RS4_dl1-64GrgA_NI-1</t>
  </si>
  <si>
    <t>Reads RS4_dl1-64GrgA_NI-2</t>
  </si>
  <si>
    <t>Reads RS4_dl1-64GrgA_IND12-16hpi-1</t>
  </si>
  <si>
    <t>Reads RS4_dl1-64GrgA_IND12-16hpi-2</t>
  </si>
  <si>
    <t>Reads RS5_dl138-165GrgA_NI-1</t>
  </si>
  <si>
    <t>Reads RS5_dl138-165GrgA_NI-2</t>
  </si>
  <si>
    <t>Reads RS5_dl138-165GrgA_IND12-16hpi-1</t>
  </si>
  <si>
    <t>Reads RS5_dl138-165GrgA_IND12-16hpi-2</t>
  </si>
  <si>
    <t>FPKM RS3_GrgA_NI-1</t>
  </si>
  <si>
    <t>FPKM RS3_GrgA_NI-2</t>
  </si>
  <si>
    <t>FPKM RS3_GrgA_IND12-16hpi-1</t>
  </si>
  <si>
    <t>FPKM RS3_GrgA_IND12-16hpi-2</t>
  </si>
  <si>
    <t>FPKM RS4_dl1-64GrgA_NI-1</t>
  </si>
  <si>
    <t>FPKM RS4_dl1-64GrgA_NI-2</t>
  </si>
  <si>
    <t>FPKM RS4_dl1-64GrgA_IND12-16hpi-1</t>
  </si>
  <si>
    <t>FPKM RS4_dl1-64GrgA_IND12-16hpi-2</t>
  </si>
  <si>
    <t>FPKM RS5_dl138-165GrgA_NI-1</t>
  </si>
  <si>
    <t>FPKM RS5_dl138-165GrgA_NI-2</t>
  </si>
  <si>
    <t>FPKM RS5_dl138-165GrgA_IND12-16hpi-1</t>
  </si>
  <si>
    <t>FPKM RS5_dl138-165GrgA_IND12-16hpi-2</t>
  </si>
  <si>
    <t xml:space="preserve">Genes commonly up-regulated by GrgA and domain deletion mutants </t>
  </si>
  <si>
    <t>Genes commonly down-regulated by GrgA and domain deletion mutants</t>
  </si>
  <si>
    <t>GrgA (Wt)</t>
  </si>
  <si>
    <r>
      <t>GrgAΔσ</t>
    </r>
    <r>
      <rPr>
        <b/>
        <vertAlign val="superscript"/>
        <sz val="12"/>
        <color rgb="FF000000"/>
        <rFont val="Calibri"/>
        <family val="2"/>
        <scheme val="minor"/>
      </rPr>
      <t>66</t>
    </r>
    <r>
      <rPr>
        <b/>
        <sz val="12"/>
        <color rgb="FF000000"/>
        <rFont val="Calibri"/>
        <family val="2"/>
        <scheme val="minor"/>
      </rPr>
      <t>BD</t>
    </r>
  </si>
  <si>
    <r>
      <t>GrgAΔσ</t>
    </r>
    <r>
      <rPr>
        <b/>
        <vertAlign val="superscript"/>
        <sz val="12"/>
        <color theme="1"/>
        <rFont val="Calibri"/>
        <family val="2"/>
      </rPr>
      <t>28</t>
    </r>
    <r>
      <rPr>
        <b/>
        <sz val="12"/>
        <color theme="1"/>
        <rFont val="Calibri"/>
        <family val="2"/>
      </rPr>
      <t>BD</t>
    </r>
  </si>
  <si>
    <t>gene ID</t>
  </si>
  <si>
    <r>
      <t>GrgA vs GrgA</t>
    </r>
    <r>
      <rPr>
        <b/>
        <sz val="12"/>
        <color theme="1"/>
        <rFont val="Calibri"/>
        <family val="2"/>
      </rPr>
      <t>Δσ</t>
    </r>
    <r>
      <rPr>
        <b/>
        <vertAlign val="superscript"/>
        <sz val="12"/>
        <color theme="1"/>
        <rFont val="Calibri"/>
        <family val="2"/>
      </rPr>
      <t>66</t>
    </r>
    <r>
      <rPr>
        <b/>
        <sz val="12"/>
        <color theme="1"/>
        <rFont val="Calibri"/>
        <family val="2"/>
      </rPr>
      <t>BD</t>
    </r>
    <r>
      <rPr>
        <b/>
        <sz val="11"/>
        <color theme="1"/>
        <rFont val="Calibri"/>
        <family val="2"/>
        <scheme val="minor"/>
      </rPr>
      <t xml:space="preserve"> vs GrgA</t>
    </r>
    <r>
      <rPr>
        <b/>
        <sz val="12"/>
        <color theme="1"/>
        <rFont val="Calibri"/>
        <family val="2"/>
      </rPr>
      <t>Δσ</t>
    </r>
    <r>
      <rPr>
        <b/>
        <vertAlign val="superscript"/>
        <sz val="12"/>
        <color theme="1"/>
        <rFont val="Calibri"/>
        <family val="2"/>
      </rPr>
      <t>28</t>
    </r>
    <r>
      <rPr>
        <b/>
        <sz val="12"/>
        <color theme="1"/>
        <rFont val="Calibri"/>
        <family val="2"/>
      </rPr>
      <t>BD</t>
    </r>
  </si>
  <si>
    <r>
      <t>GrgA vs GrgAΔσ</t>
    </r>
    <r>
      <rPr>
        <b/>
        <vertAlign val="superscript"/>
        <sz val="11"/>
        <color theme="1"/>
        <rFont val="Calibri (Body)"/>
      </rPr>
      <t>66</t>
    </r>
    <r>
      <rPr>
        <b/>
        <sz val="11"/>
        <color theme="1"/>
        <rFont val="Calibri"/>
        <family val="2"/>
        <scheme val="minor"/>
      </rPr>
      <t>BD vs GrgAΔσ</t>
    </r>
    <r>
      <rPr>
        <b/>
        <vertAlign val="superscript"/>
        <sz val="11"/>
        <color theme="1"/>
        <rFont val="Calibri (Body)"/>
      </rPr>
      <t>28</t>
    </r>
    <r>
      <rPr>
        <b/>
        <sz val="11"/>
        <color theme="1"/>
        <rFont val="Calibri"/>
        <family val="2"/>
        <scheme val="minor"/>
      </rPr>
      <t>BD</t>
    </r>
  </si>
  <si>
    <t>ctl0407</t>
  </si>
  <si>
    <r>
      <t>GrgA vs GrgAΔσ</t>
    </r>
    <r>
      <rPr>
        <b/>
        <vertAlign val="superscript"/>
        <sz val="11"/>
        <color theme="1"/>
        <rFont val="Calibri (Body)"/>
      </rPr>
      <t>28</t>
    </r>
    <r>
      <rPr>
        <b/>
        <sz val="11"/>
        <color theme="1"/>
        <rFont val="Calibri"/>
        <family val="2"/>
        <scheme val="minor"/>
      </rPr>
      <t xml:space="preserve">BD				</t>
    </r>
  </si>
  <si>
    <r>
      <t>GrgA vs GrgAΔσ</t>
    </r>
    <r>
      <rPr>
        <b/>
        <vertAlign val="superscript"/>
        <sz val="11"/>
        <color theme="1"/>
        <rFont val="Calibri (Body)"/>
      </rPr>
      <t>66</t>
    </r>
    <r>
      <rPr>
        <b/>
        <sz val="11"/>
        <color theme="1"/>
        <rFont val="Calibri"/>
        <family val="2"/>
        <scheme val="minor"/>
      </rPr>
      <t xml:space="preserve">BD				</t>
    </r>
  </si>
  <si>
    <t>tRNA-Gly2</t>
  </si>
  <si>
    <t>tRNA-Ser3</t>
  </si>
  <si>
    <t>tRNA-Ala2</t>
  </si>
  <si>
    <t>tRNA-Ser4</t>
  </si>
  <si>
    <t>tRNA-Leu3</t>
  </si>
  <si>
    <t>tRNA-Leu5</t>
  </si>
  <si>
    <t>tRNA-Ser2</t>
  </si>
  <si>
    <t>tRNA-Leu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1"/>
      <color theme="1"/>
      <name val="Calibri (Body)"/>
    </font>
    <font>
      <b/>
      <vertAlign val="superscript"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DDEBF7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E2EFDA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</cellStyleXfs>
  <cellXfs count="125">
    <xf numFmtId="0" fontId="0" fillId="0" borderId="0" xfId="0"/>
    <xf numFmtId="0" fontId="16" fillId="0" borderId="0" xfId="0" applyFont="1"/>
    <xf numFmtId="0" fontId="0" fillId="35" borderId="11" xfId="0" applyFill="1" applyBorder="1" applyAlignment="1">
      <alignment vertical="center"/>
    </xf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0" fontId="0" fillId="34" borderId="10" xfId="0" applyFill="1" applyBorder="1" applyAlignment="1">
      <alignment vertical="top" wrapText="1"/>
    </xf>
    <xf numFmtId="0" fontId="0" fillId="35" borderId="10" xfId="0" applyFill="1" applyBorder="1" applyAlignment="1">
      <alignment vertical="top" wrapText="1"/>
    </xf>
    <xf numFmtId="0" fontId="0" fillId="36" borderId="10" xfId="0" applyFill="1" applyBorder="1" applyAlignment="1">
      <alignment vertical="top" wrapText="1"/>
    </xf>
    <xf numFmtId="0" fontId="16" fillId="0" borderId="0" xfId="0" applyFont="1" applyAlignment="1">
      <alignment vertical="center"/>
    </xf>
    <xf numFmtId="0" fontId="16" fillId="0" borderId="11" xfId="0" applyFont="1" applyBorder="1" applyAlignment="1">
      <alignment vertical="center"/>
    </xf>
    <xf numFmtId="0" fontId="16" fillId="0" borderId="10" xfId="0" applyFont="1" applyBorder="1" applyAlignment="1">
      <alignment vertical="center"/>
    </xf>
    <xf numFmtId="0" fontId="16" fillId="0" borderId="0" xfId="42" applyFont="1"/>
    <xf numFmtId="0" fontId="16" fillId="0" borderId="11" xfId="42" applyFont="1" applyBorder="1" applyAlignment="1">
      <alignment vertical="center"/>
    </xf>
    <xf numFmtId="0" fontId="0" fillId="33" borderId="10" xfId="0" applyFill="1" applyBorder="1" applyAlignment="1">
      <alignment vertical="top" wrapText="1"/>
    </xf>
    <xf numFmtId="0" fontId="0" fillId="38" borderId="10" xfId="0" applyFill="1" applyBorder="1" applyAlignment="1">
      <alignment vertical="top" wrapText="1"/>
    </xf>
    <xf numFmtId="0" fontId="0" fillId="40" borderId="10" xfId="0" applyFill="1" applyBorder="1" applyAlignment="1">
      <alignment vertical="top" wrapText="1"/>
    </xf>
    <xf numFmtId="0" fontId="0" fillId="0" borderId="10" xfId="0" applyBorder="1"/>
    <xf numFmtId="0" fontId="16" fillId="0" borderId="10" xfId="0" applyFont="1" applyBorder="1" applyAlignment="1">
      <alignment vertical="top" wrapText="1"/>
    </xf>
    <xf numFmtId="0" fontId="16" fillId="41" borderId="11" xfId="0" applyFont="1" applyFill="1" applyBorder="1" applyAlignment="1">
      <alignment wrapText="1"/>
    </xf>
    <xf numFmtId="0" fontId="0" fillId="41" borderId="0" xfId="0" applyFill="1"/>
    <xf numFmtId="0" fontId="0" fillId="33" borderId="0" xfId="0" applyFill="1"/>
    <xf numFmtId="0" fontId="27" fillId="42" borderId="0" xfId="0" applyFont="1" applyFill="1"/>
    <xf numFmtId="11" fontId="27" fillId="42" borderId="0" xfId="0" applyNumberFormat="1" applyFont="1" applyFill="1"/>
    <xf numFmtId="11" fontId="0" fillId="33" borderId="0" xfId="0" applyNumberFormat="1" applyFill="1"/>
    <xf numFmtId="11" fontId="0" fillId="41" borderId="0" xfId="0" applyNumberFormat="1" applyFill="1"/>
    <xf numFmtId="0" fontId="0" fillId="42" borderId="0" xfId="0" applyFill="1"/>
    <xf numFmtId="11" fontId="0" fillId="42" borderId="0" xfId="0" applyNumberFormat="1" applyFill="1"/>
    <xf numFmtId="0" fontId="16" fillId="33" borderId="10" xfId="0" applyFont="1" applyFill="1" applyBorder="1" applyAlignment="1">
      <alignment wrapText="1"/>
    </xf>
    <xf numFmtId="0" fontId="24" fillId="42" borderId="10" xfId="0" applyFont="1" applyFill="1" applyBorder="1" applyAlignment="1">
      <alignment wrapText="1"/>
    </xf>
    <xf numFmtId="4" fontId="18" fillId="0" borderId="13" xfId="0" applyNumberFormat="1" applyFont="1" applyBorder="1" applyAlignment="1">
      <alignment wrapText="1"/>
    </xf>
    <xf numFmtId="4" fontId="0" fillId="0" borderId="0" xfId="0" applyNumberFormat="1" applyAlignment="1">
      <alignment vertical="center" wrapText="1"/>
    </xf>
    <xf numFmtId="3" fontId="0" fillId="0" borderId="0" xfId="0" applyNumberFormat="1" applyAlignment="1">
      <alignment vertical="center" wrapText="1"/>
    </xf>
    <xf numFmtId="164" fontId="18" fillId="0" borderId="0" xfId="43" applyNumberFormat="1" applyFont="1" applyAlignment="1">
      <alignment vertical="center" wrapText="1"/>
    </xf>
    <xf numFmtId="165" fontId="18" fillId="0" borderId="0" xfId="0" applyNumberFormat="1" applyFont="1" applyAlignment="1">
      <alignment vertical="center" wrapText="1"/>
    </xf>
    <xf numFmtId="4" fontId="18" fillId="0" borderId="0" xfId="0" applyNumberFormat="1" applyFont="1" applyAlignment="1">
      <alignment wrapText="1"/>
    </xf>
    <xf numFmtId="4" fontId="16" fillId="0" borderId="0" xfId="0" applyNumberFormat="1" applyFont="1" applyAlignment="1">
      <alignment wrapText="1"/>
    </xf>
    <xf numFmtId="4" fontId="0" fillId="0" borderId="0" xfId="0" applyNumberFormat="1" applyAlignment="1">
      <alignment vertical="center"/>
    </xf>
    <xf numFmtId="4" fontId="0" fillId="41" borderId="0" xfId="0" applyNumberFormat="1" applyFill="1" applyAlignment="1">
      <alignment vertical="center" wrapText="1"/>
    </xf>
    <xf numFmtId="37" fontId="0" fillId="41" borderId="0" xfId="0" applyNumberFormat="1" applyFill="1" applyAlignment="1">
      <alignment vertical="center" wrapText="1"/>
    </xf>
    <xf numFmtId="3" fontId="0" fillId="41" borderId="0" xfId="0" applyNumberFormat="1" applyFill="1" applyAlignment="1">
      <alignment vertical="center" wrapText="1"/>
    </xf>
    <xf numFmtId="164" fontId="18" fillId="41" borderId="0" xfId="43" applyNumberFormat="1" applyFont="1" applyFill="1" applyAlignment="1">
      <alignment vertical="center" wrapText="1"/>
    </xf>
    <xf numFmtId="165" fontId="18" fillId="41" borderId="0" xfId="0" applyNumberFormat="1" applyFont="1" applyFill="1" applyAlignment="1">
      <alignment vertical="center" wrapText="1"/>
    </xf>
    <xf numFmtId="4" fontId="0" fillId="41" borderId="0" xfId="0" applyNumberFormat="1" applyFill="1" applyAlignment="1">
      <alignment vertical="center"/>
    </xf>
    <xf numFmtId="4" fontId="0" fillId="42" borderId="0" xfId="0" applyNumberFormat="1" applyFill="1" applyAlignment="1">
      <alignment vertical="center" wrapText="1"/>
    </xf>
    <xf numFmtId="3" fontId="0" fillId="42" borderId="0" xfId="0" applyNumberFormat="1" applyFill="1" applyAlignment="1">
      <alignment vertical="center" wrapText="1"/>
    </xf>
    <xf numFmtId="164" fontId="0" fillId="42" borderId="0" xfId="43" applyNumberFormat="1" applyFont="1" applyFill="1" applyAlignment="1">
      <alignment vertical="center" wrapText="1"/>
    </xf>
    <xf numFmtId="165" fontId="18" fillId="42" borderId="0" xfId="0" applyNumberFormat="1" applyFont="1" applyFill="1" applyAlignment="1">
      <alignment vertical="center" wrapText="1"/>
    </xf>
    <xf numFmtId="4" fontId="0" fillId="42" borderId="0" xfId="0" applyNumberFormat="1" applyFill="1" applyAlignment="1">
      <alignment vertical="center"/>
    </xf>
    <xf numFmtId="4" fontId="0" fillId="33" borderId="0" xfId="0" applyNumberFormat="1" applyFill="1" applyAlignment="1">
      <alignment vertical="center"/>
    </xf>
    <xf numFmtId="3" fontId="0" fillId="33" borderId="0" xfId="0" applyNumberFormat="1" applyFill="1" applyAlignment="1">
      <alignment vertical="center"/>
    </xf>
    <xf numFmtId="164" fontId="0" fillId="33" borderId="0" xfId="43" applyNumberFormat="1" applyFont="1" applyFill="1" applyAlignment="1">
      <alignment vertical="center"/>
    </xf>
    <xf numFmtId="165" fontId="18" fillId="33" borderId="0" xfId="0" applyNumberFormat="1" applyFont="1" applyFill="1" applyAlignment="1">
      <alignment vertical="center"/>
    </xf>
    <xf numFmtId="0" fontId="27" fillId="36" borderId="0" xfId="0" applyFont="1" applyFill="1" applyAlignment="1">
      <alignment vertical="center"/>
    </xf>
    <xf numFmtId="11" fontId="27" fillId="36" borderId="0" xfId="0" applyNumberFormat="1" applyFont="1" applyFill="1" applyAlignment="1">
      <alignment vertical="center"/>
    </xf>
    <xf numFmtId="0" fontId="27" fillId="36" borderId="0" xfId="0" applyFont="1" applyFill="1"/>
    <xf numFmtId="11" fontId="27" fillId="36" borderId="0" xfId="0" applyNumberFormat="1" applyFont="1" applyFill="1"/>
    <xf numFmtId="0" fontId="27" fillId="36" borderId="10" xfId="0" applyFont="1" applyFill="1" applyBorder="1" applyAlignment="1">
      <alignment vertical="center"/>
    </xf>
    <xf numFmtId="11" fontId="27" fillId="36" borderId="10" xfId="0" applyNumberFormat="1" applyFont="1" applyFill="1" applyBorder="1" applyAlignment="1">
      <alignment vertical="center"/>
    </xf>
    <xf numFmtId="0" fontId="16" fillId="0" borderId="0" xfId="42" applyFont="1" applyAlignment="1">
      <alignment vertical="center"/>
    </xf>
    <xf numFmtId="0" fontId="0" fillId="34" borderId="0" xfId="0" applyFill="1" applyAlignment="1">
      <alignment vertical="center"/>
    </xf>
    <xf numFmtId="11" fontId="0" fillId="34" borderId="0" xfId="0" applyNumberFormat="1" applyFill="1" applyAlignment="1">
      <alignment vertical="center"/>
    </xf>
    <xf numFmtId="0" fontId="0" fillId="35" borderId="0" xfId="0" applyFill="1" applyAlignment="1">
      <alignment vertical="center"/>
    </xf>
    <xf numFmtId="0" fontId="0" fillId="34" borderId="10" xfId="0" applyFill="1" applyBorder="1" applyAlignment="1">
      <alignment vertical="center"/>
    </xf>
    <xf numFmtId="11" fontId="0" fillId="34" borderId="10" xfId="0" applyNumberFormat="1" applyFill="1" applyBorder="1" applyAlignment="1">
      <alignment vertical="center"/>
    </xf>
    <xf numFmtId="0" fontId="29" fillId="43" borderId="0" xfId="0" applyFont="1" applyFill="1" applyAlignment="1">
      <alignment vertical="center"/>
    </xf>
    <xf numFmtId="11" fontId="0" fillId="35" borderId="10" xfId="0" applyNumberFormat="1" applyFill="1" applyBorder="1" applyAlignment="1">
      <alignment vertical="center"/>
    </xf>
    <xf numFmtId="0" fontId="24" fillId="0" borderId="0" xfId="0" applyFont="1"/>
    <xf numFmtId="0" fontId="0" fillId="0" borderId="0" xfId="0" applyFill="1"/>
    <xf numFmtId="0" fontId="0" fillId="33" borderId="0" xfId="0" applyFill="1" applyAlignment="1">
      <alignment vertical="center"/>
    </xf>
    <xf numFmtId="11" fontId="0" fillId="33" borderId="0" xfId="0" applyNumberFormat="1" applyFill="1" applyAlignment="1">
      <alignment vertical="center"/>
    </xf>
    <xf numFmtId="0" fontId="0" fillId="33" borderId="11" xfId="0" applyFill="1" applyBorder="1" applyAlignment="1">
      <alignment vertical="center"/>
    </xf>
    <xf numFmtId="11" fontId="0" fillId="33" borderId="11" xfId="0" applyNumberFormat="1" applyFill="1" applyBorder="1" applyAlignment="1">
      <alignment vertical="center"/>
    </xf>
    <xf numFmtId="0" fontId="0" fillId="33" borderId="10" xfId="0" applyFill="1" applyBorder="1" applyAlignment="1">
      <alignment vertical="center"/>
    </xf>
    <xf numFmtId="0" fontId="0" fillId="0" borderId="0" xfId="0" applyAlignment="1">
      <alignment vertical="center"/>
    </xf>
    <xf numFmtId="0" fontId="27" fillId="40" borderId="0" xfId="0" applyFont="1" applyFill="1" applyAlignment="1">
      <alignment vertical="center"/>
    </xf>
    <xf numFmtId="11" fontId="27" fillId="40" borderId="0" xfId="0" applyNumberFormat="1" applyFont="1" applyFill="1" applyAlignment="1">
      <alignment vertical="center"/>
    </xf>
    <xf numFmtId="0" fontId="27" fillId="44" borderId="0" xfId="0" applyFont="1" applyFill="1" applyAlignment="1">
      <alignment vertical="center"/>
    </xf>
    <xf numFmtId="11" fontId="27" fillId="44" borderId="0" xfId="0" applyNumberFormat="1" applyFont="1" applyFill="1" applyAlignment="1">
      <alignment vertical="center"/>
    </xf>
    <xf numFmtId="0" fontId="27" fillId="40" borderId="11" xfId="0" applyFont="1" applyFill="1" applyBorder="1" applyAlignment="1">
      <alignment vertical="center"/>
    </xf>
    <xf numFmtId="11" fontId="27" fillId="40" borderId="11" xfId="0" applyNumberFormat="1" applyFont="1" applyFill="1" applyBorder="1" applyAlignment="1">
      <alignment vertical="center"/>
    </xf>
    <xf numFmtId="0" fontId="27" fillId="40" borderId="10" xfId="0" applyFont="1" applyFill="1" applyBorder="1" applyAlignment="1">
      <alignment vertical="center"/>
    </xf>
    <xf numFmtId="0" fontId="0" fillId="38" borderId="0" xfId="0" applyFill="1" applyAlignment="1">
      <alignment vertical="center"/>
    </xf>
    <xf numFmtId="0" fontId="0" fillId="38" borderId="11" xfId="0" applyFill="1" applyBorder="1" applyAlignment="1">
      <alignment vertical="center"/>
    </xf>
    <xf numFmtId="0" fontId="0" fillId="38" borderId="10" xfId="0" applyFill="1" applyBorder="1" applyAlignment="1">
      <alignment vertical="center"/>
    </xf>
    <xf numFmtId="0" fontId="16" fillId="0" borderId="0" xfId="0" applyFont="1" applyAlignment="1">
      <alignment vertical="center" textRotation="90" wrapText="1"/>
    </xf>
    <xf numFmtId="0" fontId="24" fillId="0" borderId="10" xfId="0" applyFont="1" applyBorder="1" applyAlignment="1">
      <alignment vertical="top" wrapText="1"/>
    </xf>
    <xf numFmtId="0" fontId="24" fillId="0" borderId="0" xfId="0" applyFont="1" applyAlignment="1">
      <alignment vertical="center"/>
    </xf>
    <xf numFmtId="0" fontId="24" fillId="0" borderId="11" xfId="0" applyFont="1" applyBorder="1" applyAlignment="1">
      <alignment vertical="center"/>
    </xf>
    <xf numFmtId="0" fontId="24" fillId="0" borderId="10" xfId="42" applyFont="1" applyBorder="1" applyAlignment="1">
      <alignment vertical="center"/>
    </xf>
    <xf numFmtId="0" fontId="24" fillId="0" borderId="0" xfId="42" applyFont="1"/>
    <xf numFmtId="0" fontId="24" fillId="0" borderId="0" xfId="42" applyFont="1" applyFill="1"/>
    <xf numFmtId="0" fontId="27" fillId="0" borderId="0" xfId="0" applyFont="1" applyFill="1"/>
    <xf numFmtId="0" fontId="24" fillId="0" borderId="0" xfId="0" applyFont="1" applyFill="1"/>
    <xf numFmtId="0" fontId="27" fillId="0" borderId="0" xfId="0" applyFont="1"/>
    <xf numFmtId="0" fontId="0" fillId="45" borderId="0" xfId="0" applyFill="1"/>
    <xf numFmtId="0" fontId="16" fillId="45" borderId="0" xfId="0" applyFont="1" applyFill="1"/>
    <xf numFmtId="0" fontId="30" fillId="46" borderId="0" xfId="0" applyFont="1" applyFill="1" applyBorder="1" applyAlignment="1">
      <alignment wrapText="1"/>
    </xf>
    <xf numFmtId="0" fontId="0" fillId="46" borderId="0" xfId="0" applyFill="1"/>
    <xf numFmtId="0" fontId="27" fillId="47" borderId="0" xfId="0" applyFont="1" applyFill="1"/>
    <xf numFmtId="0" fontId="30" fillId="47" borderId="0" xfId="0" applyFont="1" applyFill="1" applyBorder="1" applyAlignment="1">
      <alignment wrapText="1"/>
    </xf>
    <xf numFmtId="11" fontId="27" fillId="47" borderId="0" xfId="0" applyNumberFormat="1" applyFont="1" applyFill="1"/>
    <xf numFmtId="0" fontId="31" fillId="47" borderId="0" xfId="0" applyFont="1" applyFill="1" applyBorder="1" applyAlignment="1">
      <alignment wrapText="1"/>
    </xf>
    <xf numFmtId="0" fontId="31" fillId="46" borderId="0" xfId="0" applyFont="1" applyFill="1" applyBorder="1" applyAlignment="1">
      <alignment wrapText="1"/>
    </xf>
    <xf numFmtId="0" fontId="31" fillId="45" borderId="0" xfId="0" applyFont="1" applyFill="1" applyBorder="1" applyAlignment="1">
      <alignment wrapText="1"/>
    </xf>
    <xf numFmtId="0" fontId="0" fillId="47" borderId="0" xfId="0" applyFill="1"/>
    <xf numFmtId="0" fontId="16" fillId="33" borderId="11" xfId="0" applyFont="1" applyFill="1" applyBorder="1" applyAlignment="1">
      <alignment horizontal="center"/>
    </xf>
    <xf numFmtId="0" fontId="16" fillId="0" borderId="11" xfId="0" applyFont="1" applyBorder="1" applyAlignment="1">
      <alignment horizontal="center" vertical="center" textRotation="90" wrapText="1"/>
    </xf>
    <xf numFmtId="4" fontId="16" fillId="0" borderId="12" xfId="0" applyNumberFormat="1" applyFont="1" applyBorder="1" applyAlignment="1">
      <alignment horizontal="center" wrapText="1"/>
    </xf>
    <xf numFmtId="0" fontId="24" fillId="42" borderId="11" xfId="0" applyFont="1" applyFill="1" applyBorder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41" borderId="11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0" borderId="14" xfId="0" applyFont="1" applyBorder="1" applyAlignment="1">
      <alignment horizontal="center" vertical="center" textRotation="90"/>
    </xf>
    <xf numFmtId="0" fontId="16" fillId="0" borderId="0" xfId="0" applyFont="1" applyAlignment="1">
      <alignment horizontal="center" vertical="center" textRotation="90"/>
    </xf>
    <xf numFmtId="0" fontId="16" fillId="0" borderId="14" xfId="0" applyFont="1" applyBorder="1" applyAlignment="1">
      <alignment horizontal="center" vertical="center" textRotation="90" wrapText="1"/>
    </xf>
    <xf numFmtId="0" fontId="16" fillId="0" borderId="0" xfId="0" applyFont="1" applyAlignment="1">
      <alignment horizontal="center" vertical="center" textRotation="90" wrapText="1"/>
    </xf>
    <xf numFmtId="0" fontId="16" fillId="0" borderId="0" xfId="0" applyFont="1" applyAlignment="1">
      <alignment horizontal="center"/>
    </xf>
    <xf numFmtId="0" fontId="22" fillId="39" borderId="11" xfId="0" applyFont="1" applyFill="1" applyBorder="1" applyAlignment="1">
      <alignment horizontal="center"/>
    </xf>
    <xf numFmtId="0" fontId="19" fillId="40" borderId="11" xfId="0" applyFont="1" applyFill="1" applyBorder="1" applyAlignment="1">
      <alignment horizontal="center"/>
    </xf>
    <xf numFmtId="0" fontId="16" fillId="0" borderId="11" xfId="0" applyFont="1" applyBorder="1" applyAlignment="1">
      <alignment horizontal="center" vertical="center" textRotation="90" wrapText="1"/>
    </xf>
    <xf numFmtId="0" fontId="19" fillId="36" borderId="11" xfId="0" applyFont="1" applyFill="1" applyBorder="1" applyAlignment="1">
      <alignment horizontal="center"/>
    </xf>
    <xf numFmtId="0" fontId="22" fillId="37" borderId="11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AFA1-AE8C-0740-AF80-03717735D460}">
  <dimension ref="A1:H16"/>
  <sheetViews>
    <sheetView workbookViewId="0">
      <selection activeCell="A3" sqref="A3"/>
    </sheetView>
  </sheetViews>
  <sheetFormatPr baseColWidth="10" defaultColWidth="11.5" defaultRowHeight="15" x14ac:dyDescent="0.2"/>
  <cols>
    <col min="1" max="1" width="31.83203125" customWidth="1"/>
  </cols>
  <sheetData>
    <row r="1" spans="1:8" ht="16" customHeight="1" thickBot="1" x14ac:dyDescent="0.25">
      <c r="A1" s="108" t="s">
        <v>0</v>
      </c>
      <c r="B1" s="108"/>
      <c r="C1" s="108"/>
      <c r="D1" s="108"/>
      <c r="E1" s="108"/>
      <c r="F1" s="36"/>
      <c r="G1" s="36"/>
      <c r="H1" s="36"/>
    </row>
    <row r="2" spans="1:8" ht="64" x14ac:dyDescent="0.2">
      <c r="A2" s="30" t="s">
        <v>1</v>
      </c>
      <c r="B2" s="30" t="s">
        <v>2</v>
      </c>
      <c r="C2" s="30" t="s">
        <v>3</v>
      </c>
      <c r="D2" s="30" t="s">
        <v>4</v>
      </c>
      <c r="E2" s="30" t="s">
        <v>5</v>
      </c>
      <c r="F2" s="35"/>
      <c r="G2" s="35"/>
      <c r="H2" s="35"/>
    </row>
    <row r="3" spans="1:8" ht="16" x14ac:dyDescent="0.2">
      <c r="A3" s="38" t="s">
        <v>6</v>
      </c>
      <c r="B3" s="39">
        <v>19475925</v>
      </c>
      <c r="C3" s="40">
        <v>5702718</v>
      </c>
      <c r="D3" s="41">
        <f t="shared" ref="D3:D11" si="0">C3/B3</f>
        <v>0.29280858290427797</v>
      </c>
      <c r="E3" s="42">
        <f t="shared" ref="E3:E11" si="1">C3*50/1047058</f>
        <v>272.32101755585649</v>
      </c>
    </row>
    <row r="4" spans="1:8" ht="16" x14ac:dyDescent="0.2">
      <c r="A4" s="38" t="s">
        <v>7</v>
      </c>
      <c r="B4" s="40">
        <v>21336629</v>
      </c>
      <c r="C4" s="40">
        <v>5937924</v>
      </c>
      <c r="D4" s="41">
        <f t="shared" si="0"/>
        <v>0.27829719493177674</v>
      </c>
      <c r="E4" s="42">
        <f t="shared" si="1"/>
        <v>283.55277358083316</v>
      </c>
    </row>
    <row r="5" spans="1:8" x14ac:dyDescent="0.2">
      <c r="A5" s="43" t="s">
        <v>8</v>
      </c>
      <c r="B5" s="40">
        <v>20751568</v>
      </c>
      <c r="C5" s="40">
        <v>6105538</v>
      </c>
      <c r="D5" s="41">
        <f t="shared" si="0"/>
        <v>0.29422056203174624</v>
      </c>
      <c r="E5" s="42">
        <f t="shared" si="1"/>
        <v>291.55681920199265</v>
      </c>
    </row>
    <row r="6" spans="1:8" x14ac:dyDescent="0.2">
      <c r="A6" s="43" t="s">
        <v>9</v>
      </c>
      <c r="B6" s="40">
        <v>26126346</v>
      </c>
      <c r="C6" s="40">
        <v>7956384</v>
      </c>
      <c r="D6" s="41">
        <f t="shared" si="0"/>
        <v>0.30453489362806418</v>
      </c>
      <c r="E6" s="42">
        <f t="shared" si="1"/>
        <v>379.93998422245949</v>
      </c>
    </row>
    <row r="7" spans="1:8" x14ac:dyDescent="0.2">
      <c r="A7" s="37"/>
      <c r="B7" s="32"/>
      <c r="C7" s="32"/>
      <c r="D7" s="33"/>
      <c r="E7" s="34"/>
    </row>
    <row r="8" spans="1:8" ht="16" customHeight="1" x14ac:dyDescent="0.2">
      <c r="A8" s="49" t="s">
        <v>10</v>
      </c>
      <c r="B8" s="50">
        <v>21410066</v>
      </c>
      <c r="C8" s="50">
        <v>3578223</v>
      </c>
      <c r="D8" s="51">
        <f t="shared" si="0"/>
        <v>0.16712806957250856</v>
      </c>
      <c r="E8" s="52">
        <f t="shared" si="1"/>
        <v>170.87033383059963</v>
      </c>
    </row>
    <row r="9" spans="1:8" x14ac:dyDescent="0.2">
      <c r="A9" s="49" t="s">
        <v>11</v>
      </c>
      <c r="B9" s="50">
        <v>22422585</v>
      </c>
      <c r="C9" s="50">
        <v>4519483</v>
      </c>
      <c r="D9" s="51">
        <f t="shared" si="0"/>
        <v>0.2015594098539486</v>
      </c>
      <c r="E9" s="52">
        <f t="shared" si="1"/>
        <v>215.81817817160081</v>
      </c>
    </row>
    <row r="10" spans="1:8" x14ac:dyDescent="0.2">
      <c r="A10" s="49" t="s">
        <v>12</v>
      </c>
      <c r="B10" s="50">
        <v>21633411</v>
      </c>
      <c r="C10" s="50">
        <v>3696978</v>
      </c>
      <c r="D10" s="51">
        <f t="shared" si="0"/>
        <v>0.17089205211327979</v>
      </c>
      <c r="E10" s="52">
        <f t="shared" si="1"/>
        <v>176.54122312231033</v>
      </c>
    </row>
    <row r="11" spans="1:8" x14ac:dyDescent="0.2">
      <c r="A11" s="49" t="s">
        <v>13</v>
      </c>
      <c r="B11" s="50">
        <v>23258903</v>
      </c>
      <c r="C11" s="50">
        <v>3351845</v>
      </c>
      <c r="D11" s="51">
        <f t="shared" si="0"/>
        <v>0.1441101929871757</v>
      </c>
      <c r="E11" s="52">
        <f t="shared" si="1"/>
        <v>160.06013993494153</v>
      </c>
    </row>
    <row r="12" spans="1:8" x14ac:dyDescent="0.2">
      <c r="A12" s="31"/>
      <c r="B12" s="31"/>
      <c r="C12" s="31"/>
      <c r="D12" s="31"/>
      <c r="E12" s="31"/>
    </row>
    <row r="13" spans="1:8" ht="16" x14ac:dyDescent="0.2">
      <c r="A13" s="44" t="s">
        <v>14</v>
      </c>
      <c r="B13" s="45">
        <v>25330139</v>
      </c>
      <c r="C13" s="45">
        <v>11370968</v>
      </c>
      <c r="D13" s="46">
        <f t="shared" ref="D13:D16" si="2">C13/B13</f>
        <v>0.44891060408314382</v>
      </c>
      <c r="E13" s="47">
        <f t="shared" ref="E13:E16" si="3">C13*50/1047058</f>
        <v>542.99608999692475</v>
      </c>
    </row>
    <row r="14" spans="1:8" ht="16" x14ac:dyDescent="0.2">
      <c r="A14" s="44" t="s">
        <v>15</v>
      </c>
      <c r="B14" s="45">
        <v>23234166</v>
      </c>
      <c r="C14" s="45">
        <v>9475535</v>
      </c>
      <c r="D14" s="46">
        <f t="shared" si="2"/>
        <v>0.40782763624913415</v>
      </c>
      <c r="E14" s="47">
        <f t="shared" si="3"/>
        <v>452.4837688074586</v>
      </c>
    </row>
    <row r="15" spans="1:8" ht="16" x14ac:dyDescent="0.2">
      <c r="A15" s="44" t="s">
        <v>16</v>
      </c>
      <c r="B15" s="45">
        <v>30485578</v>
      </c>
      <c r="C15" s="45">
        <v>16889793</v>
      </c>
      <c r="D15" s="46">
        <f t="shared" si="2"/>
        <v>0.55402567732191266</v>
      </c>
      <c r="E15" s="47">
        <f t="shared" si="3"/>
        <v>806.53569334268013</v>
      </c>
    </row>
    <row r="16" spans="1:8" x14ac:dyDescent="0.2">
      <c r="A16" s="48" t="s">
        <v>17</v>
      </c>
      <c r="B16" s="45">
        <v>31565813</v>
      </c>
      <c r="C16" s="45">
        <v>17775675</v>
      </c>
      <c r="D16" s="46">
        <f t="shared" si="2"/>
        <v>0.5631305932148809</v>
      </c>
      <c r="E16" s="47">
        <f t="shared" si="3"/>
        <v>848.83908054759149</v>
      </c>
    </row>
  </sheetData>
  <mergeCells count="1">
    <mergeCell ref="A1:E1"/>
  </mergeCells>
  <phoneticPr fontId="2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A5560-CBC3-F340-B621-5CD3BF16CBDE}">
  <dimension ref="A1:R934"/>
  <sheetViews>
    <sheetView zoomScale="88" workbookViewId="0">
      <selection activeCell="A3" sqref="A3"/>
    </sheetView>
  </sheetViews>
  <sheetFormatPr baseColWidth="10" defaultRowHeight="15" x14ac:dyDescent="0.2"/>
  <cols>
    <col min="1" max="1" width="9.6640625" style="1" customWidth="1"/>
    <col min="2" max="3" width="10.83203125" style="1"/>
  </cols>
  <sheetData>
    <row r="1" spans="1:18" x14ac:dyDescent="0.2">
      <c r="A1" s="110" t="s">
        <v>2403</v>
      </c>
      <c r="B1" s="110" t="s">
        <v>18</v>
      </c>
      <c r="C1" s="110" t="s">
        <v>19</v>
      </c>
      <c r="D1" s="112" t="s">
        <v>20</v>
      </c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</row>
    <row r="2" spans="1:18" ht="64" x14ac:dyDescent="0.2">
      <c r="A2" s="111"/>
      <c r="B2" s="111"/>
      <c r="C2" s="111"/>
      <c r="D2" s="19" t="s">
        <v>2405</v>
      </c>
      <c r="E2" s="19" t="s">
        <v>2406</v>
      </c>
      <c r="F2" s="19" t="s">
        <v>2407</v>
      </c>
      <c r="G2" s="19" t="s">
        <v>2408</v>
      </c>
      <c r="H2" s="19" t="s">
        <v>2417</v>
      </c>
      <c r="I2" s="19" t="s">
        <v>2418</v>
      </c>
      <c r="J2" s="19" t="s">
        <v>2419</v>
      </c>
      <c r="K2" s="19" t="s">
        <v>2420</v>
      </c>
      <c r="L2" s="19" t="s">
        <v>22</v>
      </c>
      <c r="M2" s="19" t="s">
        <v>23</v>
      </c>
      <c r="N2" s="19" t="s">
        <v>24</v>
      </c>
      <c r="O2" s="19" t="s">
        <v>25</v>
      </c>
      <c r="P2" s="19" t="s">
        <v>26</v>
      </c>
      <c r="Q2" s="19" t="s">
        <v>27</v>
      </c>
      <c r="R2" s="19" t="s">
        <v>28</v>
      </c>
    </row>
    <row r="3" spans="1:18" x14ac:dyDescent="0.2">
      <c r="A3" s="1" t="s">
        <v>33</v>
      </c>
      <c r="B3" s="1" t="s">
        <v>34</v>
      </c>
      <c r="C3" s="1" t="s">
        <v>35</v>
      </c>
      <c r="D3" s="20">
        <v>5629</v>
      </c>
      <c r="E3" s="20">
        <v>6810</v>
      </c>
      <c r="F3" s="20">
        <v>6846</v>
      </c>
      <c r="G3" s="20">
        <v>10523</v>
      </c>
      <c r="H3" s="20">
        <v>6942.31</v>
      </c>
      <c r="I3" s="20">
        <v>7669.44</v>
      </c>
      <c r="J3" s="20">
        <v>7584.53</v>
      </c>
      <c r="K3" s="20">
        <v>9509.6299999999992</v>
      </c>
      <c r="L3" s="20">
        <v>7271.8629059044497</v>
      </c>
      <c r="M3" s="20">
        <v>6901.1939800357704</v>
      </c>
      <c r="N3" s="20">
        <v>7642.5318317731399</v>
      </c>
      <c r="O3" s="20">
        <v>1.1074216800573899</v>
      </c>
      <c r="P3" s="20">
        <v>0.14720467098050699</v>
      </c>
      <c r="Q3" s="20">
        <v>0.27510044850589199</v>
      </c>
      <c r="R3" s="20">
        <v>0.509181943457228</v>
      </c>
    </row>
    <row r="4" spans="1:18" x14ac:dyDescent="0.2">
      <c r="A4" s="1" t="s">
        <v>36</v>
      </c>
      <c r="B4" s="1" t="s">
        <v>37</v>
      </c>
      <c r="C4" s="1" t="s">
        <v>38</v>
      </c>
      <c r="D4" s="20">
        <v>4300</v>
      </c>
      <c r="E4" s="20">
        <v>6900</v>
      </c>
      <c r="F4" s="20">
        <v>5760</v>
      </c>
      <c r="G4" s="20">
        <v>12100</v>
      </c>
      <c r="H4" s="20">
        <v>10124.6</v>
      </c>
      <c r="I4" s="20">
        <v>14282.2</v>
      </c>
      <c r="J4" s="20">
        <v>11905.8</v>
      </c>
      <c r="K4" s="20">
        <v>19609</v>
      </c>
      <c r="L4" s="20">
        <v>6902.5196359383399</v>
      </c>
      <c r="M4" s="20">
        <v>6130.3215972888302</v>
      </c>
      <c r="N4" s="20">
        <v>7674.7176745878396</v>
      </c>
      <c r="O4" s="20">
        <v>1.2519274156811</v>
      </c>
      <c r="P4" s="20">
        <v>0.32415092004009299</v>
      </c>
      <c r="Q4" s="20">
        <v>1.7847161135842199E-2</v>
      </c>
      <c r="R4" s="20">
        <v>7.9500990514206005E-2</v>
      </c>
    </row>
    <row r="5" spans="1:18" x14ac:dyDescent="0.2">
      <c r="A5" s="1" t="s">
        <v>39</v>
      </c>
      <c r="B5" s="1" t="s">
        <v>40</v>
      </c>
      <c r="C5" s="1" t="s">
        <v>41</v>
      </c>
      <c r="D5" s="20">
        <v>1551</v>
      </c>
      <c r="E5" s="20">
        <v>4047</v>
      </c>
      <c r="F5" s="20">
        <v>2323</v>
      </c>
      <c r="G5" s="20">
        <v>6413</v>
      </c>
      <c r="H5" s="20">
        <v>425.029</v>
      </c>
      <c r="I5" s="20">
        <v>1272.8900000000001</v>
      </c>
      <c r="J5" s="20">
        <v>641.971</v>
      </c>
      <c r="K5" s="20">
        <v>1676.69</v>
      </c>
      <c r="L5" s="20">
        <v>3341.0102385657901</v>
      </c>
      <c r="M5" s="20">
        <v>2999.07297632163</v>
      </c>
      <c r="N5" s="20">
        <v>3682.9475008099498</v>
      </c>
      <c r="O5" s="20">
        <v>1.2280286374781999</v>
      </c>
      <c r="P5" s="20">
        <v>0.29634420457295602</v>
      </c>
      <c r="Q5" s="20">
        <v>3.5720449908519997E-2</v>
      </c>
      <c r="R5" s="20">
        <v>0.128898212654388</v>
      </c>
    </row>
    <row r="6" spans="1:18" x14ac:dyDescent="0.2">
      <c r="A6" s="1" t="s">
        <v>42</v>
      </c>
      <c r="B6" s="1" t="s">
        <v>43</v>
      </c>
      <c r="C6" s="1" t="s">
        <v>44</v>
      </c>
      <c r="D6" s="20">
        <v>3903</v>
      </c>
      <c r="E6" s="20">
        <v>4671</v>
      </c>
      <c r="F6" s="20">
        <v>5167</v>
      </c>
      <c r="G6" s="20">
        <v>7919</v>
      </c>
      <c r="H6" s="20">
        <v>48.210500000000003</v>
      </c>
      <c r="I6" s="20">
        <v>57.005699999999997</v>
      </c>
      <c r="J6" s="20">
        <v>30.526399999999999</v>
      </c>
      <c r="K6" s="20">
        <v>52.754300000000001</v>
      </c>
      <c r="L6" s="20">
        <v>5259.3327345193302</v>
      </c>
      <c r="M6" s="20">
        <v>4759.3817104351401</v>
      </c>
      <c r="N6" s="20">
        <v>5759.2837586035303</v>
      </c>
      <c r="O6" s="20">
        <v>1.2100907447654501</v>
      </c>
      <c r="P6" s="20">
        <v>0.27511523932982501</v>
      </c>
      <c r="Q6" s="20">
        <v>4.61672189445239E-2</v>
      </c>
      <c r="R6" s="20">
        <v>0.15573072767156401</v>
      </c>
    </row>
    <row r="7" spans="1:18" x14ac:dyDescent="0.2">
      <c r="A7" s="1" t="s">
        <v>45</v>
      </c>
      <c r="B7" s="1" t="s">
        <v>46</v>
      </c>
      <c r="C7" s="1" t="s">
        <v>47</v>
      </c>
      <c r="D7" s="20">
        <v>6048</v>
      </c>
      <c r="E7" s="20">
        <v>8721</v>
      </c>
      <c r="F7" s="20">
        <v>9065</v>
      </c>
      <c r="G7" s="20">
        <v>14574</v>
      </c>
      <c r="H7" s="20">
        <v>94.943100000000001</v>
      </c>
      <c r="I7" s="20">
        <v>97.919399999999996</v>
      </c>
      <c r="J7" s="20">
        <v>57.381900000000002</v>
      </c>
      <c r="K7" s="20">
        <v>68.632099999999994</v>
      </c>
      <c r="L7" s="20">
        <v>9244.9957461329195</v>
      </c>
      <c r="M7" s="20">
        <v>8124.8547326900098</v>
      </c>
      <c r="N7" s="20">
        <v>10365.1367595758</v>
      </c>
      <c r="O7" s="20">
        <v>1.2757319485199099</v>
      </c>
      <c r="P7" s="20">
        <v>0.35132522787565301</v>
      </c>
      <c r="Q7" s="20">
        <v>1.5967618288057199E-2</v>
      </c>
      <c r="R7" s="20">
        <v>7.5080063768592095E-2</v>
      </c>
    </row>
    <row r="8" spans="1:18" x14ac:dyDescent="0.2">
      <c r="A8" s="1" t="s">
        <v>48</v>
      </c>
      <c r="B8" s="1" t="s">
        <v>49</v>
      </c>
      <c r="C8" s="1" t="s">
        <v>50</v>
      </c>
      <c r="D8" s="20">
        <v>2902232</v>
      </c>
      <c r="E8" s="20">
        <v>2751332</v>
      </c>
      <c r="F8" s="20">
        <v>2838953</v>
      </c>
      <c r="G8" s="20">
        <v>3702321</v>
      </c>
      <c r="H8" s="20">
        <v>500000</v>
      </c>
      <c r="I8" s="20">
        <v>500000</v>
      </c>
      <c r="J8" s="20">
        <v>500000</v>
      </c>
      <c r="K8" s="20">
        <v>500000</v>
      </c>
      <c r="L8" s="20">
        <v>3044827.8925025598</v>
      </c>
      <c r="M8" s="20">
        <v>3173968.8374133599</v>
      </c>
      <c r="N8" s="20">
        <v>2915686.94759177</v>
      </c>
      <c r="O8" s="20">
        <v>0.91862494465066102</v>
      </c>
      <c r="P8" s="20">
        <v>-0.122452135370317</v>
      </c>
      <c r="Q8" s="20">
        <v>0.56123277878337696</v>
      </c>
      <c r="R8" s="20">
        <v>0.74009591649762696</v>
      </c>
    </row>
    <row r="9" spans="1:18" x14ac:dyDescent="0.2">
      <c r="A9" s="1" t="s">
        <v>51</v>
      </c>
      <c r="B9" s="1" t="s">
        <v>52</v>
      </c>
      <c r="C9" s="1" t="s">
        <v>53</v>
      </c>
      <c r="D9" s="20">
        <v>3492</v>
      </c>
      <c r="E9" s="20">
        <v>3926</v>
      </c>
      <c r="F9" s="20">
        <v>6236</v>
      </c>
      <c r="G9" s="20">
        <v>8741</v>
      </c>
      <c r="H9" s="20">
        <v>82.162700000000001</v>
      </c>
      <c r="I9" s="20">
        <v>123.18300000000001</v>
      </c>
      <c r="J9" s="20">
        <v>77.037700000000001</v>
      </c>
      <c r="K9" s="20">
        <v>118.407</v>
      </c>
      <c r="L9" s="20">
        <v>5384.0305140643404</v>
      </c>
      <c r="M9" s="20">
        <v>4130.2107304234596</v>
      </c>
      <c r="N9" s="20">
        <v>6637.8502977052303</v>
      </c>
      <c r="O9" s="20">
        <v>1.60714567148119</v>
      </c>
      <c r="P9" s="20">
        <v>0.68450070063641</v>
      </c>
      <c r="Q9" s="25">
        <v>1.6562647134152801E-6</v>
      </c>
      <c r="R9" s="25">
        <v>3.95380114920417E-5</v>
      </c>
    </row>
    <row r="10" spans="1:18" x14ac:dyDescent="0.2">
      <c r="A10" s="1" t="s">
        <v>54</v>
      </c>
      <c r="B10" s="1" t="s">
        <v>55</v>
      </c>
      <c r="C10" s="1" t="s">
        <v>56</v>
      </c>
      <c r="D10" s="20">
        <v>1943</v>
      </c>
      <c r="E10" s="20">
        <v>2298</v>
      </c>
      <c r="F10" s="20">
        <v>2229</v>
      </c>
      <c r="G10" s="20">
        <v>3299</v>
      </c>
      <c r="H10" s="20">
        <v>359.68599999999998</v>
      </c>
      <c r="I10" s="20">
        <v>361.59100000000001</v>
      </c>
      <c r="J10" s="20">
        <v>317.62700000000001</v>
      </c>
      <c r="K10" s="20">
        <v>382.43799999999999</v>
      </c>
      <c r="L10" s="20">
        <v>2397.5434335055802</v>
      </c>
      <c r="M10" s="20">
        <v>2355.5079867577901</v>
      </c>
      <c r="N10" s="20">
        <v>2439.5788802533698</v>
      </c>
      <c r="O10" s="20">
        <v>1.0356911944125</v>
      </c>
      <c r="P10" s="20">
        <v>5.0593907753338198E-2</v>
      </c>
      <c r="Q10" s="20">
        <v>0.68765580374888002</v>
      </c>
      <c r="R10" s="20">
        <v>0.83360358501329102</v>
      </c>
    </row>
    <row r="11" spans="1:18" x14ac:dyDescent="0.2">
      <c r="A11" s="1" t="s">
        <v>57</v>
      </c>
      <c r="B11" s="1" t="s">
        <v>58</v>
      </c>
      <c r="C11" s="1" t="s">
        <v>59</v>
      </c>
      <c r="D11" s="20">
        <v>1249</v>
      </c>
      <c r="E11" s="20">
        <v>1633</v>
      </c>
      <c r="F11" s="20">
        <v>1323</v>
      </c>
      <c r="G11" s="20">
        <v>1991</v>
      </c>
      <c r="H11" s="20">
        <v>428.21</v>
      </c>
      <c r="I11" s="20">
        <v>490.98</v>
      </c>
      <c r="J11" s="20">
        <v>398.07</v>
      </c>
      <c r="K11" s="20">
        <v>460.923</v>
      </c>
      <c r="L11" s="20">
        <v>1526.77561924013</v>
      </c>
      <c r="M11" s="20">
        <v>1592.94653261545</v>
      </c>
      <c r="N11" s="20">
        <v>1460.6047058648001</v>
      </c>
      <c r="O11" s="20">
        <v>0.91692010746063202</v>
      </c>
      <c r="P11" s="20">
        <v>-0.12513205964021901</v>
      </c>
      <c r="Q11" s="20">
        <v>0.42853846447221999</v>
      </c>
      <c r="R11" s="20">
        <v>0.65191063794712001</v>
      </c>
    </row>
    <row r="12" spans="1:18" x14ac:dyDescent="0.2">
      <c r="A12" s="1" t="s">
        <v>60</v>
      </c>
      <c r="B12" s="1" t="s">
        <v>61</v>
      </c>
      <c r="C12" s="1" t="s">
        <v>62</v>
      </c>
      <c r="D12" s="20">
        <v>2913</v>
      </c>
      <c r="E12" s="20">
        <v>2968</v>
      </c>
      <c r="F12" s="20">
        <v>2915</v>
      </c>
      <c r="G12" s="20">
        <v>3834</v>
      </c>
      <c r="H12" s="20">
        <v>639.19100000000003</v>
      </c>
      <c r="I12" s="20">
        <v>546.18100000000004</v>
      </c>
      <c r="J12" s="20">
        <v>565.19399999999996</v>
      </c>
      <c r="K12" s="20">
        <v>563.20299999999997</v>
      </c>
      <c r="L12" s="20">
        <v>3148.19512490442</v>
      </c>
      <c r="M12" s="20">
        <v>3290.1392931528799</v>
      </c>
      <c r="N12" s="20">
        <v>3006.2509566559502</v>
      </c>
      <c r="O12" s="20">
        <v>0.91371540497153902</v>
      </c>
      <c r="P12" s="20">
        <v>-0.130183216006511</v>
      </c>
      <c r="Q12" s="20">
        <v>0.40849296231143201</v>
      </c>
      <c r="R12" s="20">
        <v>0.64024738705714401</v>
      </c>
    </row>
    <row r="13" spans="1:18" x14ac:dyDescent="0.2">
      <c r="A13" s="1" t="s">
        <v>63</v>
      </c>
      <c r="B13" s="1" t="s">
        <v>64</v>
      </c>
      <c r="C13" s="1" t="s">
        <v>64</v>
      </c>
      <c r="D13" s="20">
        <v>900</v>
      </c>
      <c r="E13" s="20">
        <v>1311</v>
      </c>
      <c r="F13" s="20">
        <v>1040</v>
      </c>
      <c r="G13" s="20">
        <v>1521</v>
      </c>
      <c r="H13" s="20">
        <v>206.95400000000001</v>
      </c>
      <c r="I13" s="20">
        <v>211.36600000000001</v>
      </c>
      <c r="J13" s="20">
        <v>204.33199999999999</v>
      </c>
      <c r="K13" s="20">
        <v>191.74100000000001</v>
      </c>
      <c r="L13" s="20">
        <v>1173.50300120003</v>
      </c>
      <c r="M13" s="20">
        <v>1215.74645635666</v>
      </c>
      <c r="N13" s="20">
        <v>1131.2595460433899</v>
      </c>
      <c r="O13" s="20">
        <v>0.93050614306007895</v>
      </c>
      <c r="P13" s="20">
        <v>-0.10391242011818901</v>
      </c>
      <c r="Q13" s="20">
        <v>0.47610629923625802</v>
      </c>
      <c r="R13" s="20">
        <v>0.69028076427693197</v>
      </c>
    </row>
    <row r="14" spans="1:18" x14ac:dyDescent="0.2">
      <c r="A14" s="1" t="s">
        <v>65</v>
      </c>
      <c r="B14" s="1" t="s">
        <v>66</v>
      </c>
      <c r="C14" s="1" t="s">
        <v>66</v>
      </c>
      <c r="D14" s="20">
        <v>279</v>
      </c>
      <c r="E14" s="20">
        <v>449</v>
      </c>
      <c r="F14" s="20">
        <v>347</v>
      </c>
      <c r="G14" s="20">
        <v>563</v>
      </c>
      <c r="H14" s="20">
        <v>203.92699999999999</v>
      </c>
      <c r="I14" s="20">
        <v>303.34300000000002</v>
      </c>
      <c r="J14" s="20">
        <v>232.459</v>
      </c>
      <c r="K14" s="20">
        <v>296.17099999999999</v>
      </c>
      <c r="L14" s="20">
        <v>398.573845375784</v>
      </c>
      <c r="M14" s="20">
        <v>398.416582835832</v>
      </c>
      <c r="N14" s="20">
        <v>398.73110791573703</v>
      </c>
      <c r="O14" s="20">
        <v>1.0007894377228601</v>
      </c>
      <c r="P14" s="20">
        <v>1.13846857194858E-3</v>
      </c>
      <c r="Q14" s="20">
        <v>1</v>
      </c>
      <c r="R14" s="20">
        <v>1</v>
      </c>
    </row>
    <row r="15" spans="1:18" x14ac:dyDescent="0.2">
      <c r="A15" s="1" t="s">
        <v>67</v>
      </c>
      <c r="B15" s="1" t="s">
        <v>68</v>
      </c>
      <c r="C15" s="1" t="s">
        <v>69</v>
      </c>
      <c r="D15" s="20">
        <v>355</v>
      </c>
      <c r="E15" s="20">
        <v>518</v>
      </c>
      <c r="F15" s="20">
        <v>467</v>
      </c>
      <c r="G15" s="20">
        <v>678</v>
      </c>
      <c r="H15" s="20">
        <v>254.69900000000001</v>
      </c>
      <c r="I15" s="20">
        <v>326.86200000000002</v>
      </c>
      <c r="J15" s="20">
        <v>296.55799999999999</v>
      </c>
      <c r="K15" s="20">
        <v>336.16399999999999</v>
      </c>
      <c r="L15" s="20">
        <v>493.02902779591801</v>
      </c>
      <c r="M15" s="20">
        <v>479.99108368545302</v>
      </c>
      <c r="N15" s="20">
        <v>506.06697190638198</v>
      </c>
      <c r="O15" s="20">
        <v>1.0543257762638301</v>
      </c>
      <c r="P15" s="20">
        <v>7.6320714395197303E-2</v>
      </c>
      <c r="Q15" s="20">
        <v>0.70186235941369302</v>
      </c>
      <c r="R15" s="20">
        <v>0.84097021443262299</v>
      </c>
    </row>
    <row r="16" spans="1:18" x14ac:dyDescent="0.2">
      <c r="A16" s="1" t="s">
        <v>70</v>
      </c>
      <c r="B16" s="1" t="s">
        <v>71</v>
      </c>
      <c r="C16" s="1" t="s">
        <v>71</v>
      </c>
      <c r="D16" s="20">
        <v>623</v>
      </c>
      <c r="E16" s="20">
        <v>803</v>
      </c>
      <c r="F16" s="20">
        <v>607</v>
      </c>
      <c r="G16" s="20">
        <v>975</v>
      </c>
      <c r="H16" s="20">
        <v>129.804</v>
      </c>
      <c r="I16" s="20">
        <v>143.696</v>
      </c>
      <c r="J16" s="20">
        <v>110.051</v>
      </c>
      <c r="K16" s="20">
        <v>130.75200000000001</v>
      </c>
      <c r="L16" s="20">
        <v>741.22190437490701</v>
      </c>
      <c r="M16" s="20">
        <v>788.72571258365201</v>
      </c>
      <c r="N16" s="20">
        <v>693.71809616616304</v>
      </c>
      <c r="O16" s="20">
        <v>0.87954289444137701</v>
      </c>
      <c r="P16" s="20">
        <v>-0.185174156657061</v>
      </c>
      <c r="Q16" s="20">
        <v>0.29053983814351902</v>
      </c>
      <c r="R16" s="20">
        <v>0.52737539044368198</v>
      </c>
    </row>
    <row r="17" spans="1:18" x14ac:dyDescent="0.2">
      <c r="A17" s="1" t="s">
        <v>72</v>
      </c>
      <c r="B17" s="1" t="s">
        <v>73</v>
      </c>
      <c r="C17" s="1" t="s">
        <v>73</v>
      </c>
      <c r="D17" s="20">
        <v>2524</v>
      </c>
      <c r="E17" s="20">
        <v>2453</v>
      </c>
      <c r="F17" s="20">
        <v>3327</v>
      </c>
      <c r="G17" s="20">
        <v>4123</v>
      </c>
      <c r="H17" s="20">
        <v>402.93</v>
      </c>
      <c r="I17" s="20">
        <v>340.46600000000001</v>
      </c>
      <c r="J17" s="20">
        <v>472.93900000000002</v>
      </c>
      <c r="K17" s="20">
        <v>459.017</v>
      </c>
      <c r="L17" s="20">
        <v>3062.48832263738</v>
      </c>
      <c r="M17" s="20">
        <v>2790.7795613828398</v>
      </c>
      <c r="N17" s="20">
        <v>3334.1970838919101</v>
      </c>
      <c r="O17" s="20">
        <v>1.1947188986291</v>
      </c>
      <c r="P17" s="20">
        <v>0.256671211294285</v>
      </c>
      <c r="Q17" s="20">
        <v>7.1764708534819394E-2</v>
      </c>
      <c r="R17" s="20">
        <v>0.21763173826031501</v>
      </c>
    </row>
    <row r="18" spans="1:18" x14ac:dyDescent="0.2">
      <c r="A18" s="1" t="s">
        <v>74</v>
      </c>
      <c r="B18" s="1" t="s">
        <v>75</v>
      </c>
      <c r="C18" s="1" t="s">
        <v>75</v>
      </c>
      <c r="D18" s="20">
        <v>1366</v>
      </c>
      <c r="E18" s="20">
        <v>1508</v>
      </c>
      <c r="F18" s="20">
        <v>1592</v>
      </c>
      <c r="G18" s="20">
        <v>2108</v>
      </c>
      <c r="H18" s="20">
        <v>677.45100000000002</v>
      </c>
      <c r="I18" s="20">
        <v>703.70299999999997</v>
      </c>
      <c r="J18" s="20">
        <v>720.73599999999999</v>
      </c>
      <c r="K18" s="20">
        <v>751.74099999999999</v>
      </c>
      <c r="L18" s="20">
        <v>1624.4263497720301</v>
      </c>
      <c r="M18" s="20">
        <v>1601.6125287217999</v>
      </c>
      <c r="N18" s="20">
        <v>1647.2401708222701</v>
      </c>
      <c r="O18" s="20">
        <v>1.0284885646698101</v>
      </c>
      <c r="P18" s="20">
        <v>4.0525753234876803E-2</v>
      </c>
      <c r="Q18" s="20">
        <v>0.77427681923037905</v>
      </c>
      <c r="R18" s="20">
        <v>0.88884305635448002</v>
      </c>
    </row>
    <row r="19" spans="1:18" x14ac:dyDescent="0.2">
      <c r="A19" s="1" t="s">
        <v>76</v>
      </c>
      <c r="B19" s="1" t="s">
        <v>77</v>
      </c>
      <c r="C19" s="1" t="s">
        <v>78</v>
      </c>
      <c r="D19" s="20">
        <v>1990</v>
      </c>
      <c r="E19" s="20">
        <v>2066</v>
      </c>
      <c r="F19" s="20">
        <v>2450</v>
      </c>
      <c r="G19" s="20">
        <v>3397</v>
      </c>
      <c r="H19" s="20">
        <v>533.21900000000005</v>
      </c>
      <c r="I19" s="20">
        <v>491.49900000000002</v>
      </c>
      <c r="J19" s="20">
        <v>574.59199999999998</v>
      </c>
      <c r="K19" s="20">
        <v>626.17600000000004</v>
      </c>
      <c r="L19" s="20">
        <v>2430.3509759202698</v>
      </c>
      <c r="M19" s="20">
        <v>2267.07087358128</v>
      </c>
      <c r="N19" s="20">
        <v>2593.63107825925</v>
      </c>
      <c r="O19" s="20">
        <v>1.1440449914837001</v>
      </c>
      <c r="P19" s="20">
        <v>0.19414378962860901</v>
      </c>
      <c r="Q19" s="20">
        <v>0.16398053692928</v>
      </c>
      <c r="R19" s="20">
        <v>0.37640930624347202</v>
      </c>
    </row>
    <row r="20" spans="1:18" x14ac:dyDescent="0.2">
      <c r="A20" s="1" t="s">
        <v>79</v>
      </c>
      <c r="B20" s="1" t="s">
        <v>80</v>
      </c>
      <c r="C20" s="1" t="s">
        <v>81</v>
      </c>
      <c r="D20" s="20">
        <v>488</v>
      </c>
      <c r="E20" s="20">
        <v>722</v>
      </c>
      <c r="F20" s="20">
        <v>667</v>
      </c>
      <c r="G20" s="20">
        <v>841</v>
      </c>
      <c r="H20" s="20">
        <v>150.83600000000001</v>
      </c>
      <c r="I20" s="20">
        <v>200.148</v>
      </c>
      <c r="J20" s="20">
        <v>179.001</v>
      </c>
      <c r="K20" s="20">
        <v>178.19399999999999</v>
      </c>
      <c r="L20" s="20">
        <v>669.40549166627795</v>
      </c>
      <c r="M20" s="20">
        <v>664.84093889167195</v>
      </c>
      <c r="N20" s="20">
        <v>673.97004444088395</v>
      </c>
      <c r="O20" s="20">
        <v>1.01373126264521</v>
      </c>
      <c r="P20" s="20">
        <v>1.9675248559781099E-2</v>
      </c>
      <c r="Q20" s="20">
        <v>0.98477208063291499</v>
      </c>
      <c r="R20" s="20">
        <v>0.99802740396654099</v>
      </c>
    </row>
    <row r="21" spans="1:18" x14ac:dyDescent="0.2">
      <c r="A21" s="1" t="s">
        <v>82</v>
      </c>
      <c r="B21" s="1" t="s">
        <v>83</v>
      </c>
      <c r="C21" s="1" t="s">
        <v>84</v>
      </c>
      <c r="D21" s="20">
        <v>1948</v>
      </c>
      <c r="E21" s="20">
        <v>2549</v>
      </c>
      <c r="F21" s="20">
        <v>2814</v>
      </c>
      <c r="G21" s="20">
        <v>3871</v>
      </c>
      <c r="H21" s="20">
        <v>538.91200000000003</v>
      </c>
      <c r="I21" s="20">
        <v>628.91700000000003</v>
      </c>
      <c r="J21" s="20">
        <v>685.38900000000001</v>
      </c>
      <c r="K21" s="20">
        <v>746.67600000000004</v>
      </c>
      <c r="L21" s="20">
        <v>2726.3484836244502</v>
      </c>
      <c r="M21" s="20">
        <v>2485.4948789454602</v>
      </c>
      <c r="N21" s="20">
        <v>2967.2020883034402</v>
      </c>
      <c r="O21" s="20">
        <v>1.19380736345044</v>
      </c>
      <c r="P21" s="20">
        <v>0.25557005752714701</v>
      </c>
      <c r="Q21" s="20">
        <v>9.0217400847968698E-2</v>
      </c>
      <c r="R21" s="20">
        <v>0.256074390821521</v>
      </c>
    </row>
    <row r="22" spans="1:18" x14ac:dyDescent="0.2">
      <c r="A22" s="1" t="s">
        <v>85</v>
      </c>
      <c r="B22" s="1" t="s">
        <v>86</v>
      </c>
      <c r="C22" s="1" t="s">
        <v>87</v>
      </c>
      <c r="D22" s="20">
        <v>780</v>
      </c>
      <c r="E22" s="20">
        <v>823</v>
      </c>
      <c r="F22" s="20">
        <v>910</v>
      </c>
      <c r="G22" s="20">
        <v>1212</v>
      </c>
      <c r="H22" s="20">
        <v>826.17200000000003</v>
      </c>
      <c r="I22" s="20">
        <v>794.67200000000003</v>
      </c>
      <c r="J22" s="20">
        <v>877.35699999999997</v>
      </c>
      <c r="K22" s="20">
        <v>887.36</v>
      </c>
      <c r="L22" s="20">
        <v>919.77963876179194</v>
      </c>
      <c r="M22" s="20">
        <v>895.28067376844103</v>
      </c>
      <c r="N22" s="20">
        <v>944.27860375514297</v>
      </c>
      <c r="O22" s="20">
        <v>1.05472912732547</v>
      </c>
      <c r="P22" s="20">
        <v>7.6872537472410393E-2</v>
      </c>
      <c r="Q22" s="20">
        <v>0.59944207140023098</v>
      </c>
      <c r="R22" s="20">
        <v>0.77296477627924598</v>
      </c>
    </row>
    <row r="23" spans="1:18" x14ac:dyDescent="0.2">
      <c r="A23" s="1" t="s">
        <v>88</v>
      </c>
      <c r="B23" s="1" t="s">
        <v>89</v>
      </c>
      <c r="C23" s="1" t="s">
        <v>89</v>
      </c>
      <c r="D23" s="20">
        <v>1994</v>
      </c>
      <c r="E23" s="20">
        <v>2057</v>
      </c>
      <c r="F23" s="20">
        <v>2803</v>
      </c>
      <c r="G23" s="20">
        <v>3749</v>
      </c>
      <c r="H23" s="20">
        <v>465.995</v>
      </c>
      <c r="I23" s="20">
        <v>403.065</v>
      </c>
      <c r="J23" s="20">
        <v>583.91200000000003</v>
      </c>
      <c r="K23" s="20">
        <v>613.53899999999999</v>
      </c>
      <c r="L23" s="20">
        <v>2589.8050324097298</v>
      </c>
      <c r="M23" s="20">
        <v>2264.97724456474</v>
      </c>
      <c r="N23" s="20">
        <v>2914.6328202547302</v>
      </c>
      <c r="O23" s="20">
        <v>1.2868265353433299</v>
      </c>
      <c r="P23" s="20">
        <v>0.36381759088066301</v>
      </c>
      <c r="Q23" s="20">
        <v>1.1664082024080201E-2</v>
      </c>
      <c r="R23" s="20">
        <v>5.9115591896452602E-2</v>
      </c>
    </row>
    <row r="24" spans="1:18" x14ac:dyDescent="0.2">
      <c r="A24" s="1" t="s">
        <v>90</v>
      </c>
      <c r="B24" s="1" t="s">
        <v>91</v>
      </c>
      <c r="C24" s="1" t="s">
        <v>92</v>
      </c>
      <c r="D24" s="20">
        <v>2739</v>
      </c>
      <c r="E24" s="20">
        <v>4561</v>
      </c>
      <c r="F24" s="20">
        <v>5125</v>
      </c>
      <c r="G24" s="20">
        <v>8437</v>
      </c>
      <c r="H24" s="20">
        <v>327.887</v>
      </c>
      <c r="I24" s="20">
        <v>490.69600000000003</v>
      </c>
      <c r="J24" s="20">
        <v>549.85599999999999</v>
      </c>
      <c r="K24" s="20">
        <v>717.654</v>
      </c>
      <c r="L24" s="20">
        <v>4962.2361083931</v>
      </c>
      <c r="M24" s="20">
        <v>3988.7378752685499</v>
      </c>
      <c r="N24" s="20">
        <v>5935.7343415176501</v>
      </c>
      <c r="O24" s="20">
        <v>1.4881234433380801</v>
      </c>
      <c r="P24" s="20">
        <v>0.57349420635517601</v>
      </c>
      <c r="Q24" s="25">
        <v>8.3868368515121593E-5</v>
      </c>
      <c r="R24" s="20">
        <v>1.0010442447125399E-3</v>
      </c>
    </row>
    <row r="25" spans="1:18" x14ac:dyDescent="0.2">
      <c r="A25" s="1" t="s">
        <v>93</v>
      </c>
      <c r="B25" s="1" t="s">
        <v>94</v>
      </c>
      <c r="C25" s="1" t="s">
        <v>94</v>
      </c>
      <c r="D25" s="20">
        <v>3628</v>
      </c>
      <c r="E25" s="20">
        <v>5127</v>
      </c>
      <c r="F25" s="20">
        <v>4231</v>
      </c>
      <c r="G25" s="20">
        <v>6331</v>
      </c>
      <c r="H25" s="20">
        <v>1996.54</v>
      </c>
      <c r="I25" s="20">
        <v>2476.64</v>
      </c>
      <c r="J25" s="20">
        <v>1967.25</v>
      </c>
      <c r="K25" s="20">
        <v>2298.39</v>
      </c>
      <c r="L25" s="20">
        <v>4739.08948820162</v>
      </c>
      <c r="M25" s="20">
        <v>4821.02589557393</v>
      </c>
      <c r="N25" s="20">
        <v>4657.1530808293101</v>
      </c>
      <c r="O25" s="20">
        <v>0.96600872546752603</v>
      </c>
      <c r="P25" s="20">
        <v>-4.9891874633893399E-2</v>
      </c>
      <c r="Q25" s="20">
        <v>0.71258789985548399</v>
      </c>
      <c r="R25" s="20">
        <v>0.84931801756880199</v>
      </c>
    </row>
    <row r="26" spans="1:18" x14ac:dyDescent="0.2">
      <c r="A26" s="1" t="s">
        <v>95</v>
      </c>
      <c r="B26" s="1" t="s">
        <v>96</v>
      </c>
      <c r="C26" s="1" t="s">
        <v>97</v>
      </c>
      <c r="D26" s="20">
        <v>1841</v>
      </c>
      <c r="E26" s="20">
        <v>2689</v>
      </c>
      <c r="F26" s="20">
        <v>3231</v>
      </c>
      <c r="G26" s="20">
        <v>4722</v>
      </c>
      <c r="H26" s="20">
        <v>432.6</v>
      </c>
      <c r="I26" s="20">
        <v>584.95299999999997</v>
      </c>
      <c r="J26" s="20">
        <v>682.62300000000005</v>
      </c>
      <c r="K26" s="20">
        <v>796.48699999999997</v>
      </c>
      <c r="L26" s="20">
        <v>3001.8978092724801</v>
      </c>
      <c r="M26" s="20">
        <v>2490.5562871983798</v>
      </c>
      <c r="N26" s="20">
        <v>3513.23933134658</v>
      </c>
      <c r="O26" s="20">
        <v>1.41062434501274</v>
      </c>
      <c r="P26" s="20">
        <v>0.496333843538805</v>
      </c>
      <c r="Q26" s="20">
        <v>8.7313136811630304E-4</v>
      </c>
      <c r="R26" s="20">
        <v>7.4576633368465903E-3</v>
      </c>
    </row>
    <row r="27" spans="1:18" x14ac:dyDescent="0.2">
      <c r="A27" s="1" t="s">
        <v>98</v>
      </c>
      <c r="B27" s="1" t="s">
        <v>99</v>
      </c>
      <c r="C27" s="1" t="s">
        <v>99</v>
      </c>
      <c r="D27" s="20">
        <v>1249</v>
      </c>
      <c r="E27" s="20">
        <v>1537</v>
      </c>
      <c r="F27" s="20">
        <v>2444</v>
      </c>
      <c r="G27" s="20">
        <v>2875</v>
      </c>
      <c r="H27" s="20">
        <v>1035.8599999999999</v>
      </c>
      <c r="I27" s="20">
        <v>1101.4000000000001</v>
      </c>
      <c r="J27" s="20">
        <v>1839.85</v>
      </c>
      <c r="K27" s="20">
        <v>1682.85</v>
      </c>
      <c r="L27" s="20">
        <v>1967.37648969523</v>
      </c>
      <c r="M27" s="20">
        <v>1544.4051517498599</v>
      </c>
      <c r="N27" s="20">
        <v>2390.3478276406099</v>
      </c>
      <c r="O27" s="20">
        <v>1.5477466032357301</v>
      </c>
      <c r="P27" s="20">
        <v>0.630169293071837</v>
      </c>
      <c r="Q27" s="25">
        <v>5.0998661091393801E-5</v>
      </c>
      <c r="R27" s="20">
        <v>6.5040758186421499E-4</v>
      </c>
    </row>
    <row r="28" spans="1:18" x14ac:dyDescent="0.2">
      <c r="A28" s="1" t="s">
        <v>100</v>
      </c>
      <c r="B28" s="1" t="s">
        <v>101</v>
      </c>
      <c r="C28" s="1" t="s">
        <v>101</v>
      </c>
      <c r="D28" s="20">
        <v>677</v>
      </c>
      <c r="E28" s="20">
        <v>860</v>
      </c>
      <c r="F28" s="20">
        <v>725</v>
      </c>
      <c r="G28" s="20">
        <v>1027</v>
      </c>
      <c r="H28" s="20">
        <v>172.113</v>
      </c>
      <c r="I28" s="20">
        <v>193.29300000000001</v>
      </c>
      <c r="J28" s="20">
        <v>145.57</v>
      </c>
      <c r="K28" s="20">
        <v>143.43600000000001</v>
      </c>
      <c r="L28" s="20">
        <v>813.28283097632004</v>
      </c>
      <c r="M28" s="20">
        <v>850.71835090725199</v>
      </c>
      <c r="N28" s="20">
        <v>775.84731104538901</v>
      </c>
      <c r="O28" s="20">
        <v>0.91199080191227</v>
      </c>
      <c r="P28" s="20">
        <v>-0.13290882104830201</v>
      </c>
      <c r="Q28" s="20">
        <v>0.41324841400895501</v>
      </c>
      <c r="R28" s="20">
        <v>0.64494593016550295</v>
      </c>
    </row>
    <row r="29" spans="1:18" x14ac:dyDescent="0.2">
      <c r="A29" s="1" t="s">
        <v>102</v>
      </c>
      <c r="B29" s="1" t="s">
        <v>103</v>
      </c>
      <c r="C29" s="1" t="s">
        <v>103</v>
      </c>
      <c r="D29" s="20">
        <v>510</v>
      </c>
      <c r="E29" s="20">
        <v>586</v>
      </c>
      <c r="F29" s="20">
        <v>504</v>
      </c>
      <c r="G29" s="20">
        <v>867</v>
      </c>
      <c r="H29" s="20">
        <v>249.13900000000001</v>
      </c>
      <c r="I29" s="20">
        <v>237.81200000000001</v>
      </c>
      <c r="J29" s="20">
        <v>207.86500000000001</v>
      </c>
      <c r="K29" s="20">
        <v>271.77</v>
      </c>
      <c r="L29" s="20">
        <v>603.80707103414397</v>
      </c>
      <c r="M29" s="20">
        <v>609.588172583237</v>
      </c>
      <c r="N29" s="20">
        <v>598.02596948505095</v>
      </c>
      <c r="O29" s="20">
        <v>0.98103276339960899</v>
      </c>
      <c r="P29" s="20">
        <v>-2.7626776174921701E-2</v>
      </c>
      <c r="Q29" s="20">
        <v>1</v>
      </c>
      <c r="R29" s="20">
        <v>1</v>
      </c>
    </row>
    <row r="30" spans="1:18" x14ac:dyDescent="0.2">
      <c r="A30" s="1" t="s">
        <v>104</v>
      </c>
      <c r="B30" s="1" t="s">
        <v>105</v>
      </c>
      <c r="C30" s="1" t="s">
        <v>106</v>
      </c>
      <c r="D30" s="95">
        <v>1358</v>
      </c>
      <c r="E30" s="95">
        <v>1805</v>
      </c>
      <c r="F30" s="95">
        <v>1665</v>
      </c>
      <c r="G30" s="95">
        <v>2585</v>
      </c>
      <c r="H30" s="20">
        <v>163.89699999999999</v>
      </c>
      <c r="I30" s="20">
        <v>198.298</v>
      </c>
      <c r="J30" s="20">
        <v>183.14099999999999</v>
      </c>
      <c r="K30" s="20">
        <v>223.19300000000001</v>
      </c>
      <c r="L30" s="95">
        <v>1807.7291148843501</v>
      </c>
      <c r="M30" s="95">
        <v>1746.8731748955199</v>
      </c>
      <c r="N30" s="95">
        <v>1868.5850548731801</v>
      </c>
      <c r="O30" s="95">
        <v>1.06967413646669</v>
      </c>
      <c r="P30" s="95">
        <v>9.7171363631332497E-2</v>
      </c>
      <c r="Q30" s="95">
        <v>0.50099189061184102</v>
      </c>
      <c r="R30" s="95">
        <v>0.70033551075018596</v>
      </c>
    </row>
    <row r="31" spans="1:18" x14ac:dyDescent="0.2">
      <c r="A31" s="1" t="s">
        <v>107</v>
      </c>
      <c r="B31" s="1" t="s">
        <v>108</v>
      </c>
      <c r="C31" s="1" t="s">
        <v>109</v>
      </c>
      <c r="D31" s="95">
        <v>58</v>
      </c>
      <c r="E31" s="95">
        <v>82</v>
      </c>
      <c r="F31" s="95">
        <v>36</v>
      </c>
      <c r="G31" s="95">
        <v>42</v>
      </c>
      <c r="H31" s="95">
        <v>8175.69</v>
      </c>
      <c r="I31" s="95">
        <v>6585.46</v>
      </c>
      <c r="J31" s="95">
        <v>3581.9</v>
      </c>
      <c r="K31" s="95">
        <v>3404.55</v>
      </c>
      <c r="L31" s="95">
        <v>56.0834035921675</v>
      </c>
      <c r="M31" s="95">
        <v>77.090748363619099</v>
      </c>
      <c r="N31" s="95">
        <v>35.0760588207159</v>
      </c>
      <c r="O31" s="95">
        <v>0.45499699464934901</v>
      </c>
      <c r="P31" s="95">
        <v>-1.1360710788481201</v>
      </c>
      <c r="Q31" s="95">
        <v>1.57053629237555E-2</v>
      </c>
      <c r="R31" s="95">
        <v>7.4221791279270893E-2</v>
      </c>
    </row>
    <row r="32" spans="1:18" ht="16" x14ac:dyDescent="0.2">
      <c r="A32" s="1" t="s">
        <v>110</v>
      </c>
      <c r="B32" s="1" t="s">
        <v>111</v>
      </c>
      <c r="C32" s="1" t="s">
        <v>112</v>
      </c>
      <c r="D32" s="104">
        <v>0</v>
      </c>
      <c r="E32" s="104">
        <v>0</v>
      </c>
      <c r="F32" s="104">
        <v>0</v>
      </c>
      <c r="G32" s="104">
        <v>0</v>
      </c>
      <c r="H32" s="104">
        <v>488.67099999999999</v>
      </c>
      <c r="I32" s="104">
        <v>68.897300000000001</v>
      </c>
      <c r="J32" s="104">
        <v>121.889</v>
      </c>
      <c r="K32" s="104">
        <v>66.706500000000005</v>
      </c>
      <c r="L32" s="96">
        <v>0</v>
      </c>
      <c r="M32" s="96">
        <v>0</v>
      </c>
      <c r="N32" s="96">
        <v>0</v>
      </c>
      <c r="O32" s="96" t="s">
        <v>113</v>
      </c>
      <c r="P32" s="96" t="s">
        <v>113</v>
      </c>
      <c r="Q32" s="96" t="s">
        <v>113</v>
      </c>
      <c r="R32" s="96" t="s">
        <v>113</v>
      </c>
    </row>
    <row r="33" spans="1:18" ht="16" x14ac:dyDescent="0.2">
      <c r="A33" s="1" t="s">
        <v>114</v>
      </c>
      <c r="B33" s="1" t="s">
        <v>115</v>
      </c>
      <c r="C33" s="1" t="s">
        <v>116</v>
      </c>
      <c r="D33" s="104">
        <v>119</v>
      </c>
      <c r="E33" s="104">
        <v>8</v>
      </c>
      <c r="F33" s="104">
        <v>27</v>
      </c>
      <c r="G33" s="104">
        <v>16</v>
      </c>
      <c r="H33" s="104">
        <v>702.01300000000003</v>
      </c>
      <c r="I33" s="104">
        <v>184.02099999999999</v>
      </c>
      <c r="J33" s="104">
        <v>218.12899999999999</v>
      </c>
      <c r="K33" s="104">
        <v>158.33000000000001</v>
      </c>
      <c r="L33" s="96">
        <v>48.75468</v>
      </c>
      <c r="M33" s="96">
        <v>77.144599999999997</v>
      </c>
      <c r="N33" s="96">
        <v>20.36476</v>
      </c>
      <c r="O33" s="96">
        <v>0.26398199999999999</v>
      </c>
      <c r="P33" s="96">
        <v>-1.9214899999999999</v>
      </c>
      <c r="Q33" s="96">
        <v>5.3399999999999997E-4</v>
      </c>
      <c r="R33" s="96">
        <v>5.0769999999999999E-3</v>
      </c>
    </row>
    <row r="34" spans="1:18" ht="16" x14ac:dyDescent="0.2">
      <c r="A34" s="1" t="s">
        <v>117</v>
      </c>
      <c r="B34" s="1" t="s">
        <v>118</v>
      </c>
      <c r="C34" s="1" t="s">
        <v>119</v>
      </c>
      <c r="D34" s="104">
        <v>0</v>
      </c>
      <c r="E34" s="104">
        <v>0</v>
      </c>
      <c r="F34" s="104">
        <v>1</v>
      </c>
      <c r="G34" s="104">
        <v>0</v>
      </c>
      <c r="H34" s="104">
        <v>44480.2</v>
      </c>
      <c r="I34" s="104">
        <v>41993.4</v>
      </c>
      <c r="J34" s="104">
        <v>28059</v>
      </c>
      <c r="K34" s="104">
        <v>22462.400000000001</v>
      </c>
      <c r="L34" s="96">
        <v>0.26353300000000002</v>
      </c>
      <c r="M34" s="96">
        <v>0</v>
      </c>
      <c r="N34" s="96">
        <v>0.52706600000000003</v>
      </c>
      <c r="O34" s="96" t="s">
        <v>120</v>
      </c>
      <c r="P34" s="96" t="s">
        <v>120</v>
      </c>
      <c r="Q34" s="96">
        <v>1</v>
      </c>
      <c r="R34" s="96">
        <v>1</v>
      </c>
    </row>
    <row r="35" spans="1:18" x14ac:dyDescent="0.2">
      <c r="A35" s="1" t="s">
        <v>121</v>
      </c>
      <c r="B35" s="1" t="s">
        <v>122</v>
      </c>
      <c r="C35" s="1" t="s">
        <v>122</v>
      </c>
      <c r="D35" s="95">
        <v>1140</v>
      </c>
      <c r="E35" s="95">
        <v>1120</v>
      </c>
      <c r="F35" s="95">
        <v>1265</v>
      </c>
      <c r="G35" s="95">
        <v>1531</v>
      </c>
      <c r="H35" s="95">
        <v>348.38200000000001</v>
      </c>
      <c r="I35" s="95">
        <v>236.642</v>
      </c>
      <c r="J35" s="95">
        <v>334.43099999999998</v>
      </c>
      <c r="K35" s="95">
        <v>262.26799999999997</v>
      </c>
      <c r="L35" s="95">
        <v>1260.1400100333401</v>
      </c>
      <c r="M35" s="95">
        <v>1266.59686038573</v>
      </c>
      <c r="N35" s="95">
        <v>1253.68315968095</v>
      </c>
      <c r="O35" s="95">
        <v>0.98980441124664997</v>
      </c>
      <c r="P35" s="95">
        <v>-1.47846230305115E-2</v>
      </c>
      <c r="Q35" s="95">
        <v>0.94535896638671901</v>
      </c>
      <c r="R35" s="95">
        <v>0.97900911869414398</v>
      </c>
    </row>
    <row r="36" spans="1:18" x14ac:dyDescent="0.2">
      <c r="A36" s="1" t="s">
        <v>123</v>
      </c>
      <c r="B36" s="1" t="s">
        <v>124</v>
      </c>
      <c r="C36" s="1" t="s">
        <v>125</v>
      </c>
      <c r="D36" s="95">
        <v>3478</v>
      </c>
      <c r="E36" s="95">
        <v>4925</v>
      </c>
      <c r="F36" s="95">
        <v>3666</v>
      </c>
      <c r="G36" s="95">
        <v>5673</v>
      </c>
      <c r="H36" s="95">
        <v>903.94</v>
      </c>
      <c r="I36" s="95">
        <v>1131.58</v>
      </c>
      <c r="J36" s="95">
        <v>828.77099999999996</v>
      </c>
      <c r="K36" s="95">
        <v>993.23800000000006</v>
      </c>
      <c r="L36" s="95">
        <v>4366.92281459264</v>
      </c>
      <c r="M36" s="95">
        <v>4626.7445360174297</v>
      </c>
      <c r="N36" s="95">
        <v>4107.1010931678502</v>
      </c>
      <c r="O36" s="95">
        <v>0.88768702512006903</v>
      </c>
      <c r="P36" s="95">
        <v>-0.171876984636437</v>
      </c>
      <c r="Q36" s="95">
        <v>0.23311308670159001</v>
      </c>
      <c r="R36" s="95">
        <v>0.463922295148471</v>
      </c>
    </row>
    <row r="37" spans="1:18" x14ac:dyDescent="0.2">
      <c r="A37" s="1" t="s">
        <v>126</v>
      </c>
      <c r="B37" s="1" t="s">
        <v>127</v>
      </c>
      <c r="C37" s="1" t="s">
        <v>128</v>
      </c>
      <c r="D37" s="95">
        <v>1800</v>
      </c>
      <c r="E37" s="95">
        <v>1288</v>
      </c>
      <c r="F37" s="95">
        <v>1231</v>
      </c>
      <c r="G37" s="95">
        <v>1342</v>
      </c>
      <c r="H37" s="95">
        <v>2409.44</v>
      </c>
      <c r="I37" s="95">
        <v>1600.12</v>
      </c>
      <c r="J37" s="95">
        <v>1437.43</v>
      </c>
      <c r="K37" s="95">
        <v>1200.81</v>
      </c>
      <c r="L37" s="95">
        <v>1460.13766747411</v>
      </c>
      <c r="M37" s="95">
        <v>1756.9699744351799</v>
      </c>
      <c r="N37" s="95">
        <v>1163.3053605130301</v>
      </c>
      <c r="O37" s="95">
        <v>0.66210884502281098</v>
      </c>
      <c r="P37" s="95">
        <v>-0.59485969165136499</v>
      </c>
      <c r="Q37" s="95">
        <v>1.8256381603352201E-4</v>
      </c>
      <c r="R37" s="95">
        <v>2.02341562770487E-3</v>
      </c>
    </row>
    <row r="38" spans="1:18" x14ac:dyDescent="0.2">
      <c r="A38" s="1" t="s">
        <v>129</v>
      </c>
      <c r="B38" s="1" t="s">
        <v>130</v>
      </c>
      <c r="C38" s="1" t="s">
        <v>130</v>
      </c>
      <c r="D38" s="95">
        <v>543</v>
      </c>
      <c r="E38" s="95">
        <v>806</v>
      </c>
      <c r="F38" s="95">
        <v>741</v>
      </c>
      <c r="G38" s="95">
        <v>1012</v>
      </c>
      <c r="H38" s="95">
        <v>96.082300000000004</v>
      </c>
      <c r="I38" s="95">
        <v>110.44499999999999</v>
      </c>
      <c r="J38" s="95">
        <v>98.446299999999994</v>
      </c>
      <c r="K38" s="95">
        <v>109.295</v>
      </c>
      <c r="L38" s="95">
        <v>759.81494596631399</v>
      </c>
      <c r="M38" s="95">
        <v>741.10012194362196</v>
      </c>
      <c r="N38" s="95">
        <v>778.52976998900704</v>
      </c>
      <c r="O38" s="95">
        <v>1.05050552136899</v>
      </c>
      <c r="P38" s="95">
        <v>7.1083744715127004E-2</v>
      </c>
      <c r="Q38" s="95">
        <v>0.74008346881217302</v>
      </c>
      <c r="R38" s="95">
        <v>0.865600137517755</v>
      </c>
    </row>
    <row r="39" spans="1:18" x14ac:dyDescent="0.2">
      <c r="A39" s="1" t="s">
        <v>131</v>
      </c>
      <c r="B39" s="1" t="s">
        <v>132</v>
      </c>
      <c r="C39" s="1" t="s">
        <v>133</v>
      </c>
      <c r="D39" s="95">
        <v>162</v>
      </c>
      <c r="E39" s="95">
        <v>168</v>
      </c>
      <c r="F39" s="95">
        <v>128</v>
      </c>
      <c r="G39" s="95">
        <v>200</v>
      </c>
      <c r="H39" s="95">
        <v>179.19800000000001</v>
      </c>
      <c r="I39" s="95">
        <v>133.91</v>
      </c>
      <c r="J39" s="95">
        <v>111.285</v>
      </c>
      <c r="K39" s="95">
        <v>108.673</v>
      </c>
      <c r="L39" s="95">
        <v>164.30005948565699</v>
      </c>
      <c r="M39" s="95">
        <v>184.460996818751</v>
      </c>
      <c r="N39" s="95">
        <v>144.13912215256201</v>
      </c>
      <c r="O39" s="95">
        <v>0.78140704343147405</v>
      </c>
      <c r="P39" s="95">
        <v>-0.35585383517091901</v>
      </c>
      <c r="Q39" s="95">
        <v>0.198675178959871</v>
      </c>
      <c r="R39" s="95">
        <v>0.42172500717099798</v>
      </c>
    </row>
    <row r="40" spans="1:18" x14ac:dyDescent="0.2">
      <c r="A40" s="1" t="s">
        <v>134</v>
      </c>
      <c r="B40" s="1" t="s">
        <v>135</v>
      </c>
      <c r="C40" s="1" t="s">
        <v>135</v>
      </c>
      <c r="D40" s="95">
        <v>426</v>
      </c>
      <c r="E40" s="95">
        <v>596</v>
      </c>
      <c r="F40" s="95">
        <v>621</v>
      </c>
      <c r="G40" s="95">
        <v>885</v>
      </c>
      <c r="H40" s="95">
        <v>52.299199999999999</v>
      </c>
      <c r="I40" s="95">
        <v>64.883799999999994</v>
      </c>
      <c r="J40" s="95">
        <v>69.266800000000003</v>
      </c>
      <c r="K40" s="95">
        <v>76.679900000000004</v>
      </c>
      <c r="L40" s="95">
        <v>614.81917939622201</v>
      </c>
      <c r="M40" s="95">
        <v>563.044932191719</v>
      </c>
      <c r="N40" s="95">
        <v>666.59342660072605</v>
      </c>
      <c r="O40" s="95">
        <v>1.1839080479881601</v>
      </c>
      <c r="P40" s="95">
        <v>0.24355703378525401</v>
      </c>
      <c r="Q40" s="95">
        <v>0.16112644790870301</v>
      </c>
      <c r="R40" s="95">
        <v>0.37596171178697302</v>
      </c>
    </row>
    <row r="41" spans="1:18" x14ac:dyDescent="0.2">
      <c r="A41" s="1" t="s">
        <v>136</v>
      </c>
      <c r="B41" s="1" t="s">
        <v>137</v>
      </c>
      <c r="C41" s="1" t="s">
        <v>138</v>
      </c>
      <c r="D41" s="95">
        <v>731</v>
      </c>
      <c r="E41" s="95">
        <v>849</v>
      </c>
      <c r="F41" s="95">
        <v>794</v>
      </c>
      <c r="G41" s="95">
        <v>1077</v>
      </c>
      <c r="H41" s="95">
        <v>161.815</v>
      </c>
      <c r="I41" s="95">
        <v>158.495</v>
      </c>
      <c r="J41" s="95">
        <v>155.917</v>
      </c>
      <c r="K41" s="95">
        <v>164.72800000000001</v>
      </c>
      <c r="L41" s="95">
        <v>854.85552488357996</v>
      </c>
      <c r="M41" s="95">
        <v>878.32751111772302</v>
      </c>
      <c r="N41" s="95">
        <v>831.38353864943701</v>
      </c>
      <c r="O41" s="95">
        <v>0.94655299774391999</v>
      </c>
      <c r="P41" s="95">
        <v>-7.9244809833399807E-2</v>
      </c>
      <c r="Q41" s="95">
        <v>0.63557151689089397</v>
      </c>
      <c r="R41" s="95">
        <v>0.79638907432762096</v>
      </c>
    </row>
    <row r="42" spans="1:18" x14ac:dyDescent="0.2">
      <c r="A42" s="1" t="s">
        <v>139</v>
      </c>
      <c r="B42" s="1" t="s">
        <v>140</v>
      </c>
      <c r="C42" s="1" t="s">
        <v>141</v>
      </c>
      <c r="D42" s="95">
        <v>1083</v>
      </c>
      <c r="E42" s="95">
        <v>1020</v>
      </c>
      <c r="F42" s="95">
        <v>1233</v>
      </c>
      <c r="G42" s="95">
        <v>1536</v>
      </c>
      <c r="H42" s="95">
        <v>286.14400000000001</v>
      </c>
      <c r="I42" s="95">
        <v>237.09200000000001</v>
      </c>
      <c r="J42" s="95">
        <v>286.35199999999998</v>
      </c>
      <c r="K42" s="95">
        <v>277.13400000000001</v>
      </c>
      <c r="L42" s="95">
        <v>1209.8763970925099</v>
      </c>
      <c r="M42" s="95">
        <v>1181.01888446971</v>
      </c>
      <c r="N42" s="95">
        <v>1238.7339097153099</v>
      </c>
      <c r="O42" s="95">
        <v>1.04886884198428</v>
      </c>
      <c r="P42" s="95">
        <v>6.8834284350703906E-2</v>
      </c>
      <c r="Q42" s="95">
        <v>0.61618095452819799</v>
      </c>
      <c r="R42" s="95">
        <v>0.786572521098726</v>
      </c>
    </row>
    <row r="43" spans="1:18" x14ac:dyDescent="0.2">
      <c r="A43" s="1" t="s">
        <v>142</v>
      </c>
      <c r="B43" s="1" t="s">
        <v>143</v>
      </c>
      <c r="C43" s="1" t="s">
        <v>144</v>
      </c>
      <c r="D43" s="95">
        <v>776</v>
      </c>
      <c r="E43" s="95">
        <v>824</v>
      </c>
      <c r="F43" s="95">
        <v>934</v>
      </c>
      <c r="G43" s="95">
        <v>1294</v>
      </c>
      <c r="H43" s="95">
        <v>272.20299999999997</v>
      </c>
      <c r="I43" s="95">
        <v>262.43700000000001</v>
      </c>
      <c r="J43" s="95">
        <v>302.33499999999998</v>
      </c>
      <c r="K43" s="95">
        <v>323.63799999999998</v>
      </c>
      <c r="L43" s="95">
        <v>940.84699398558405</v>
      </c>
      <c r="M43" s="95">
        <v>893.32918771285301</v>
      </c>
      <c r="N43" s="95">
        <v>988.36480025831395</v>
      </c>
      <c r="O43" s="95">
        <v>1.1063836420578299</v>
      </c>
      <c r="P43" s="95">
        <v>0.14585173143428701</v>
      </c>
      <c r="Q43" s="95">
        <v>0.32623701596809501</v>
      </c>
      <c r="R43" s="95">
        <v>0.57198994701750705</v>
      </c>
    </row>
    <row r="44" spans="1:18" x14ac:dyDescent="0.2">
      <c r="A44" s="1" t="s">
        <v>145</v>
      </c>
      <c r="B44" s="1" t="s">
        <v>146</v>
      </c>
      <c r="C44" s="1" t="s">
        <v>147</v>
      </c>
      <c r="D44" s="95">
        <v>3225</v>
      </c>
      <c r="E44" s="95">
        <v>3824</v>
      </c>
      <c r="F44" s="95">
        <v>4721</v>
      </c>
      <c r="G44" s="95">
        <v>6737</v>
      </c>
      <c r="H44" s="95">
        <v>318.62299999999999</v>
      </c>
      <c r="I44" s="95">
        <v>334.464</v>
      </c>
      <c r="J44" s="95">
        <v>415.94</v>
      </c>
      <c r="K44" s="95">
        <v>466.09800000000001</v>
      </c>
      <c r="L44" s="95">
        <v>4492.84371551595</v>
      </c>
      <c r="M44" s="95">
        <v>3914.6223901602002</v>
      </c>
      <c r="N44" s="95">
        <v>5071.0650408717001</v>
      </c>
      <c r="O44" s="95">
        <v>1.29541614374309</v>
      </c>
      <c r="P44" s="95">
        <v>0.37341562846932203</v>
      </c>
      <c r="Q44" s="95">
        <v>8.5637742764320193E-3</v>
      </c>
      <c r="R44" s="95">
        <v>4.6085976019411598E-2</v>
      </c>
    </row>
    <row r="45" spans="1:18" x14ac:dyDescent="0.2">
      <c r="A45" s="1" t="s">
        <v>148</v>
      </c>
      <c r="B45" s="1" t="s">
        <v>149</v>
      </c>
      <c r="C45" s="1" t="s">
        <v>150</v>
      </c>
      <c r="D45" s="95">
        <v>5070</v>
      </c>
      <c r="E45" s="95">
        <v>4826</v>
      </c>
      <c r="F45" s="95">
        <v>7657</v>
      </c>
      <c r="G45" s="95">
        <v>10139</v>
      </c>
      <c r="H45" s="95">
        <v>643.04</v>
      </c>
      <c r="I45" s="95">
        <v>552.47199999999998</v>
      </c>
      <c r="J45" s="95">
        <v>853.55600000000004</v>
      </c>
      <c r="K45" s="95">
        <v>896.49199999999996</v>
      </c>
      <c r="L45" s="95">
        <v>6738.6946450250998</v>
      </c>
      <c r="M45" s="95">
        <v>5554.6221619621801</v>
      </c>
      <c r="N45" s="95">
        <v>7922.7671280880204</v>
      </c>
      <c r="O45" s="95">
        <v>1.42633772326456</v>
      </c>
      <c r="P45" s="95">
        <v>0.51231561852227603</v>
      </c>
      <c r="Q45" s="95">
        <v>2.7876832060965703E-4</v>
      </c>
      <c r="R45" s="95">
        <v>2.8210142009520698E-3</v>
      </c>
    </row>
    <row r="46" spans="1:18" x14ac:dyDescent="0.2">
      <c r="A46" s="1" t="s">
        <v>151</v>
      </c>
      <c r="B46" s="1" t="s">
        <v>152</v>
      </c>
      <c r="C46" s="1" t="s">
        <v>152</v>
      </c>
      <c r="D46" s="95">
        <v>130</v>
      </c>
      <c r="E46" s="95">
        <v>126</v>
      </c>
      <c r="F46" s="95">
        <v>162</v>
      </c>
      <c r="G46" s="95">
        <v>165</v>
      </c>
      <c r="H46" s="95">
        <v>437.00799999999998</v>
      </c>
      <c r="I46" s="95">
        <v>382.73700000000002</v>
      </c>
      <c r="J46" s="95">
        <v>522.41200000000003</v>
      </c>
      <c r="K46" s="95">
        <v>428.95299999999997</v>
      </c>
      <c r="L46" s="95">
        <v>146.10422253558599</v>
      </c>
      <c r="M46" s="95">
        <v>143.56713917322099</v>
      </c>
      <c r="N46" s="95">
        <v>148.64130589794999</v>
      </c>
      <c r="O46" s="95">
        <v>1.0353435107361599</v>
      </c>
      <c r="P46" s="95">
        <v>5.0109510732736402E-2</v>
      </c>
      <c r="Q46" s="95">
        <v>0.90775774420189304</v>
      </c>
      <c r="R46" s="95">
        <v>0.96772719717148703</v>
      </c>
    </row>
    <row r="47" spans="1:18" ht="16" x14ac:dyDescent="0.2">
      <c r="A47" s="1" t="s">
        <v>153</v>
      </c>
      <c r="B47" s="1" t="s">
        <v>154</v>
      </c>
      <c r="C47" s="1" t="s">
        <v>155</v>
      </c>
      <c r="D47" s="104">
        <v>0</v>
      </c>
      <c r="E47" s="104">
        <v>0</v>
      </c>
      <c r="F47" s="104">
        <v>0</v>
      </c>
      <c r="G47" s="104">
        <v>0</v>
      </c>
      <c r="H47" s="104">
        <v>488.67099999999999</v>
      </c>
      <c r="I47" s="104">
        <v>68.897300000000001</v>
      </c>
      <c r="J47" s="104">
        <v>121.889</v>
      </c>
      <c r="K47" s="104">
        <v>66.706500000000005</v>
      </c>
      <c r="L47" s="96">
        <v>0</v>
      </c>
      <c r="M47" s="96">
        <v>0</v>
      </c>
      <c r="N47" s="96">
        <v>0</v>
      </c>
      <c r="O47" s="96" t="s">
        <v>113</v>
      </c>
      <c r="P47" s="96" t="s">
        <v>113</v>
      </c>
      <c r="Q47" s="96" t="s">
        <v>113</v>
      </c>
      <c r="R47" s="96" t="s">
        <v>113</v>
      </c>
    </row>
    <row r="48" spans="1:18" ht="16" x14ac:dyDescent="0.2">
      <c r="A48" s="1" t="s">
        <v>156</v>
      </c>
      <c r="B48" s="1" t="s">
        <v>157</v>
      </c>
      <c r="C48" s="1" t="s">
        <v>158</v>
      </c>
      <c r="D48" s="104">
        <v>131</v>
      </c>
      <c r="E48" s="104">
        <v>8</v>
      </c>
      <c r="F48" s="104">
        <v>43</v>
      </c>
      <c r="G48" s="104">
        <v>14</v>
      </c>
      <c r="H48" s="104">
        <v>703.37699999999995</v>
      </c>
      <c r="I48" s="104">
        <v>184.02099999999999</v>
      </c>
      <c r="J48" s="104">
        <v>219.72399999999999</v>
      </c>
      <c r="K48" s="104">
        <v>158.172</v>
      </c>
      <c r="L48" s="96">
        <v>56.273519999999998</v>
      </c>
      <c r="M48" s="96">
        <v>84.515969999999996</v>
      </c>
      <c r="N48" s="96">
        <v>28.03107</v>
      </c>
      <c r="O48" s="96">
        <v>0.33166600000000002</v>
      </c>
      <c r="P48" s="96">
        <v>-1.5922000000000001</v>
      </c>
      <c r="Q48" s="96">
        <v>1.3320000000000001E-3</v>
      </c>
      <c r="R48" s="96">
        <v>1.0252000000000001E-2</v>
      </c>
    </row>
    <row r="49" spans="1:18" ht="16" x14ac:dyDescent="0.2">
      <c r="A49" s="1" t="s">
        <v>159</v>
      </c>
      <c r="B49" s="1" t="s">
        <v>160</v>
      </c>
      <c r="C49" s="1" t="s">
        <v>161</v>
      </c>
      <c r="D49" s="104">
        <v>0</v>
      </c>
      <c r="E49" s="104">
        <v>0</v>
      </c>
      <c r="F49" s="104">
        <v>0</v>
      </c>
      <c r="G49" s="104">
        <v>0</v>
      </c>
      <c r="H49" s="104">
        <v>44480.2</v>
      </c>
      <c r="I49" s="104">
        <v>41993.4</v>
      </c>
      <c r="J49" s="104">
        <v>28059</v>
      </c>
      <c r="K49" s="104">
        <v>22462.400000000001</v>
      </c>
      <c r="L49" s="96">
        <v>0</v>
      </c>
      <c r="M49" s="96">
        <v>0</v>
      </c>
      <c r="N49" s="96">
        <v>0</v>
      </c>
      <c r="O49" s="96" t="s">
        <v>113</v>
      </c>
      <c r="P49" s="96" t="s">
        <v>113</v>
      </c>
      <c r="Q49" s="96" t="s">
        <v>113</v>
      </c>
      <c r="R49" s="96" t="s">
        <v>113</v>
      </c>
    </row>
    <row r="50" spans="1:18" x14ac:dyDescent="0.2">
      <c r="A50" s="1" t="s">
        <v>162</v>
      </c>
      <c r="B50" s="1" t="s">
        <v>163</v>
      </c>
      <c r="C50" s="1" t="s">
        <v>164</v>
      </c>
      <c r="D50" s="95">
        <v>5235</v>
      </c>
      <c r="E50" s="95">
        <v>7459</v>
      </c>
      <c r="F50" s="95">
        <v>5740</v>
      </c>
      <c r="G50" s="95">
        <v>8683</v>
      </c>
      <c r="H50" s="95">
        <v>854.10199999999998</v>
      </c>
      <c r="I50" s="95">
        <v>1089.28</v>
      </c>
      <c r="J50" s="95">
        <v>833.18700000000001</v>
      </c>
      <c r="K50" s="95">
        <v>987.69200000000001</v>
      </c>
      <c r="L50" s="95">
        <v>6670.75846391716</v>
      </c>
      <c r="M50" s="95">
        <v>6987.3270844615499</v>
      </c>
      <c r="N50" s="95">
        <v>6354.1898433727802</v>
      </c>
      <c r="O50" s="95">
        <v>0.90938777683719096</v>
      </c>
      <c r="P50" s="95">
        <v>-0.137032482068248</v>
      </c>
      <c r="Q50" s="95">
        <v>0.33418289167269599</v>
      </c>
      <c r="R50" s="95">
        <v>0.577815129799925</v>
      </c>
    </row>
    <row r="51" spans="1:18" x14ac:dyDescent="0.2">
      <c r="A51" s="1" t="s">
        <v>165</v>
      </c>
      <c r="B51" s="1" t="s">
        <v>166</v>
      </c>
      <c r="C51" s="1" t="s">
        <v>167</v>
      </c>
      <c r="D51" s="95">
        <v>746</v>
      </c>
      <c r="E51" s="95">
        <v>1114</v>
      </c>
      <c r="F51" s="95">
        <v>756</v>
      </c>
      <c r="G51" s="95">
        <v>1208</v>
      </c>
      <c r="H51" s="20">
        <v>202</v>
      </c>
      <c r="I51" s="20">
        <v>223.94900000000001</v>
      </c>
      <c r="J51" s="20">
        <v>141.12</v>
      </c>
      <c r="K51" s="20">
        <v>173.666</v>
      </c>
      <c r="L51" s="95">
        <v>941.55654690905305</v>
      </c>
      <c r="M51" s="95">
        <v>1021.53616828064</v>
      </c>
      <c r="N51" s="95">
        <v>861.57692553746801</v>
      </c>
      <c r="O51" s="95">
        <v>0.843413040369977</v>
      </c>
      <c r="P51" s="95">
        <v>-0.24568876697240799</v>
      </c>
      <c r="Q51" s="95">
        <v>0.122642273992838</v>
      </c>
      <c r="R51" s="95">
        <v>0.31628796977100299</v>
      </c>
    </row>
    <row r="52" spans="1:18" x14ac:dyDescent="0.2">
      <c r="A52" s="1" t="s">
        <v>168</v>
      </c>
      <c r="B52" s="1" t="s">
        <v>169</v>
      </c>
      <c r="C52" s="1" t="s">
        <v>170</v>
      </c>
      <c r="D52" s="20">
        <v>1756</v>
      </c>
      <c r="E52" s="20">
        <v>1754</v>
      </c>
      <c r="F52" s="20">
        <v>1502</v>
      </c>
      <c r="G52" s="20">
        <v>1785</v>
      </c>
      <c r="H52" s="20">
        <v>1504.35</v>
      </c>
      <c r="I52" s="20">
        <v>1306.47</v>
      </c>
      <c r="J52" s="20">
        <v>1142.72</v>
      </c>
      <c r="K52" s="20">
        <v>1054.18</v>
      </c>
      <c r="L52" s="95">
        <v>1720.77209779902</v>
      </c>
      <c r="M52" s="95">
        <v>1965.56954755127</v>
      </c>
      <c r="N52" s="95">
        <v>1475.97464804677</v>
      </c>
      <c r="O52" s="95">
        <v>0.75091448678860195</v>
      </c>
      <c r="P52" s="95">
        <v>-0.413279470117629</v>
      </c>
      <c r="Q52" s="95">
        <v>6.7854880111205803E-3</v>
      </c>
      <c r="R52" s="95">
        <v>3.8286602050625798E-2</v>
      </c>
    </row>
    <row r="53" spans="1:18" x14ac:dyDescent="0.2">
      <c r="A53" s="1" t="s">
        <v>171</v>
      </c>
      <c r="B53" s="1" t="s">
        <v>172</v>
      </c>
      <c r="C53" s="1" t="s">
        <v>172</v>
      </c>
      <c r="D53" s="20">
        <v>355</v>
      </c>
      <c r="E53" s="20">
        <v>424</v>
      </c>
      <c r="F53" s="20">
        <v>342</v>
      </c>
      <c r="G53" s="20">
        <v>459</v>
      </c>
      <c r="H53" s="20">
        <v>623.44299999999998</v>
      </c>
      <c r="I53" s="20">
        <v>577.44100000000003</v>
      </c>
      <c r="J53" s="20">
        <v>578.04100000000005</v>
      </c>
      <c r="K53" s="20">
        <v>613.82100000000003</v>
      </c>
      <c r="L53" s="20">
        <v>394.342968686436</v>
      </c>
      <c r="M53" s="20">
        <v>432.460981587893</v>
      </c>
      <c r="N53" s="20">
        <v>356.22495578497899</v>
      </c>
      <c r="O53" s="20">
        <v>0.82371582859800796</v>
      </c>
      <c r="P53" s="20">
        <v>-0.27978138294239202</v>
      </c>
      <c r="Q53" s="20">
        <v>0.123592819863226</v>
      </c>
      <c r="R53" s="20">
        <v>0.31698323772083598</v>
      </c>
    </row>
    <row r="54" spans="1:18" x14ac:dyDescent="0.2">
      <c r="A54" s="1" t="s">
        <v>173</v>
      </c>
      <c r="B54" s="1" t="s">
        <v>174</v>
      </c>
      <c r="C54" s="1" t="s">
        <v>174</v>
      </c>
      <c r="D54" s="20">
        <v>368</v>
      </c>
      <c r="E54" s="20">
        <v>566</v>
      </c>
      <c r="F54" s="20">
        <v>534</v>
      </c>
      <c r="G54" s="20">
        <v>844</v>
      </c>
      <c r="H54" s="20">
        <v>105.529</v>
      </c>
      <c r="I54" s="20">
        <v>109.04</v>
      </c>
      <c r="J54" s="20">
        <v>109.136</v>
      </c>
      <c r="K54" s="20">
        <v>117.249</v>
      </c>
      <c r="L54" s="20">
        <v>558.633899938686</v>
      </c>
      <c r="M54" s="20">
        <v>512.24743179696304</v>
      </c>
      <c r="N54" s="20">
        <v>605.02036808040896</v>
      </c>
      <c r="O54" s="20">
        <v>1.1811096171980799</v>
      </c>
      <c r="P54" s="20">
        <v>0.24014286553884601</v>
      </c>
      <c r="Q54" s="20">
        <v>0.167353453226399</v>
      </c>
      <c r="R54" s="20">
        <v>0.380014792570188</v>
      </c>
    </row>
    <row r="55" spans="1:18" x14ac:dyDescent="0.2">
      <c r="A55" s="1" t="s">
        <v>175</v>
      </c>
      <c r="B55" s="1" t="s">
        <v>176</v>
      </c>
      <c r="C55" s="1" t="s">
        <v>177</v>
      </c>
      <c r="D55" s="20">
        <v>1082</v>
      </c>
      <c r="E55" s="20">
        <v>1176</v>
      </c>
      <c r="F55" s="20">
        <v>1086</v>
      </c>
      <c r="G55" s="20">
        <v>1635</v>
      </c>
      <c r="H55" s="20">
        <v>175.88300000000001</v>
      </c>
      <c r="I55" s="20">
        <v>166.14699999999999</v>
      </c>
      <c r="J55" s="20">
        <v>156.898</v>
      </c>
      <c r="K55" s="20">
        <v>188.85300000000001</v>
      </c>
      <c r="L55" s="20">
        <v>1229.2467448177499</v>
      </c>
      <c r="M55" s="20">
        <v>1259.2843470164</v>
      </c>
      <c r="N55" s="20">
        <v>1199.20914261909</v>
      </c>
      <c r="O55" s="20">
        <v>0.95229417046304998</v>
      </c>
      <c r="P55" s="20">
        <v>-7.0520793715864505E-2</v>
      </c>
      <c r="Q55" s="20">
        <v>0.73759088382159999</v>
      </c>
      <c r="R55" s="20">
        <v>0.86436948831554405</v>
      </c>
    </row>
    <row r="56" spans="1:18" x14ac:dyDescent="0.2">
      <c r="A56" s="1" t="s">
        <v>178</v>
      </c>
      <c r="B56" s="1" t="s">
        <v>179</v>
      </c>
      <c r="C56" s="1" t="s">
        <v>180</v>
      </c>
      <c r="D56" s="20">
        <v>278</v>
      </c>
      <c r="E56" s="20">
        <v>305</v>
      </c>
      <c r="F56" s="20">
        <v>160</v>
      </c>
      <c r="G56" s="20">
        <v>188</v>
      </c>
      <c r="H56" s="20">
        <v>87300.2</v>
      </c>
      <c r="I56" s="20">
        <v>75274.399999999994</v>
      </c>
      <c r="J56" s="20">
        <v>42911.9</v>
      </c>
      <c r="K56" s="20">
        <v>31772.6</v>
      </c>
      <c r="L56" s="20">
        <v>240.69749465689699</v>
      </c>
      <c r="M56" s="20">
        <v>324.99023017754098</v>
      </c>
      <c r="N56" s="20">
        <v>156.40475913625201</v>
      </c>
      <c r="O56" s="20">
        <v>0.481259879876418</v>
      </c>
      <c r="P56" s="20">
        <v>-1.05511193652513</v>
      </c>
      <c r="Q56" s="25">
        <v>6.1783716483211295E-7</v>
      </c>
      <c r="R56" s="25">
        <v>1.7430496983596899E-5</v>
      </c>
    </row>
    <row r="57" spans="1:18" x14ac:dyDescent="0.2">
      <c r="A57" s="1" t="s">
        <v>181</v>
      </c>
      <c r="B57" s="1" t="s">
        <v>182</v>
      </c>
      <c r="C57" s="1" t="s">
        <v>182</v>
      </c>
      <c r="D57" s="20">
        <v>1344</v>
      </c>
      <c r="E57" s="20">
        <v>1736</v>
      </c>
      <c r="F57" s="20">
        <v>2285</v>
      </c>
      <c r="G57" s="20">
        <v>3129</v>
      </c>
      <c r="H57" s="20">
        <v>344.45400000000001</v>
      </c>
      <c r="I57" s="20">
        <v>397.97899999999998</v>
      </c>
      <c r="J57" s="20">
        <v>514.92600000000004</v>
      </c>
      <c r="K57" s="20">
        <v>558.05600000000004</v>
      </c>
      <c r="L57" s="20">
        <v>2053.65262207364</v>
      </c>
      <c r="M57" s="20">
        <v>1703.3841183597599</v>
      </c>
      <c r="N57" s="20">
        <v>2403.9211257875099</v>
      </c>
      <c r="O57" s="20">
        <v>1.4112619108497499</v>
      </c>
      <c r="P57" s="20">
        <v>0.49698575719055699</v>
      </c>
      <c r="Q57" s="20">
        <v>1.11155604656054E-3</v>
      </c>
      <c r="R57" s="20">
        <v>8.99877112476399E-3</v>
      </c>
    </row>
    <row r="58" spans="1:18" x14ac:dyDescent="0.2">
      <c r="A58" s="1" t="s">
        <v>183</v>
      </c>
      <c r="B58" s="1" t="s">
        <v>184</v>
      </c>
      <c r="C58" s="1" t="s">
        <v>185</v>
      </c>
      <c r="D58" s="20">
        <v>880</v>
      </c>
      <c r="E58" s="20">
        <v>936</v>
      </c>
      <c r="F58" s="20">
        <v>908</v>
      </c>
      <c r="G58" s="20">
        <v>1165</v>
      </c>
      <c r="H58" s="20">
        <v>218.59700000000001</v>
      </c>
      <c r="I58" s="20">
        <v>208.15</v>
      </c>
      <c r="J58" s="20">
        <v>200.09</v>
      </c>
      <c r="K58" s="20">
        <v>203.506</v>
      </c>
      <c r="L58" s="20">
        <v>969.52599366315997</v>
      </c>
      <c r="M58" s="20">
        <v>1013.84606015242</v>
      </c>
      <c r="N58" s="20">
        <v>925.205927173904</v>
      </c>
      <c r="O58" s="20">
        <v>0.91257042221460405</v>
      </c>
      <c r="P58" s="20">
        <v>-0.13199220027082501</v>
      </c>
      <c r="Q58" s="20">
        <v>0.42008529140012202</v>
      </c>
      <c r="R58" s="20">
        <v>0.65004184161006895</v>
      </c>
    </row>
    <row r="59" spans="1:18" x14ac:dyDescent="0.2">
      <c r="A59" s="1" t="s">
        <v>186</v>
      </c>
      <c r="B59" s="1" t="s">
        <v>187</v>
      </c>
      <c r="C59" s="1" t="s">
        <v>188</v>
      </c>
      <c r="D59" s="20">
        <v>264</v>
      </c>
      <c r="E59" s="20">
        <v>368</v>
      </c>
      <c r="F59" s="20">
        <v>314</v>
      </c>
      <c r="G59" s="20">
        <v>463</v>
      </c>
      <c r="H59" s="20">
        <v>83.725800000000007</v>
      </c>
      <c r="I59" s="20">
        <v>95.4315</v>
      </c>
      <c r="J59" s="20">
        <v>90.799300000000002</v>
      </c>
      <c r="K59" s="20">
        <v>101.886</v>
      </c>
      <c r="L59" s="20">
        <v>345.623084707918</v>
      </c>
      <c r="M59" s="20">
        <v>348.24557233197203</v>
      </c>
      <c r="N59" s="20">
        <v>343.00059708386499</v>
      </c>
      <c r="O59" s="20">
        <v>0.98493886020435095</v>
      </c>
      <c r="P59" s="20">
        <v>-2.1893922417446102E-2</v>
      </c>
      <c r="Q59" s="20">
        <v>0.90135340989258605</v>
      </c>
      <c r="R59" s="20">
        <v>0.965123815930783</v>
      </c>
    </row>
    <row r="60" spans="1:18" x14ac:dyDescent="0.2">
      <c r="A60" s="1" t="s">
        <v>189</v>
      </c>
      <c r="B60" s="1" t="s">
        <v>190</v>
      </c>
      <c r="C60" s="1" t="s">
        <v>191</v>
      </c>
      <c r="D60" s="20">
        <v>1723</v>
      </c>
      <c r="E60" s="20">
        <v>1787</v>
      </c>
      <c r="F60" s="20">
        <v>1578</v>
      </c>
      <c r="G60" s="20">
        <v>2243</v>
      </c>
      <c r="H60" s="20">
        <v>488.18200000000002</v>
      </c>
      <c r="I60" s="20">
        <v>455.048</v>
      </c>
      <c r="J60" s="20">
        <v>395.05099999999999</v>
      </c>
      <c r="K60" s="20">
        <v>445.46300000000002</v>
      </c>
      <c r="L60" s="20">
        <v>1826.80050023796</v>
      </c>
      <c r="M60" s="20">
        <v>1961.9843623470899</v>
      </c>
      <c r="N60" s="20">
        <v>1691.6166381288399</v>
      </c>
      <c r="O60" s="20">
        <v>0.86219679962443296</v>
      </c>
      <c r="P60" s="20">
        <v>-0.21391088747943399</v>
      </c>
      <c r="Q60" s="20">
        <v>0.19210747189428801</v>
      </c>
      <c r="R60" s="20">
        <v>0.414969968291373</v>
      </c>
    </row>
    <row r="61" spans="1:18" x14ac:dyDescent="0.2">
      <c r="A61" s="1" t="s">
        <v>192</v>
      </c>
      <c r="B61" s="1" t="s">
        <v>193</v>
      </c>
      <c r="C61" s="1" t="s">
        <v>194</v>
      </c>
      <c r="D61" s="20">
        <v>1637</v>
      </c>
      <c r="E61" s="20">
        <v>1634</v>
      </c>
      <c r="F61" s="20">
        <v>1519</v>
      </c>
      <c r="G61" s="20">
        <v>2054</v>
      </c>
      <c r="H61" s="20">
        <v>927.76400000000001</v>
      </c>
      <c r="I61" s="20">
        <v>825.77</v>
      </c>
      <c r="J61" s="20">
        <v>753.27099999999996</v>
      </c>
      <c r="K61" s="20">
        <v>802.61500000000001</v>
      </c>
      <c r="L61" s="20">
        <v>1709.92776258954</v>
      </c>
      <c r="M61" s="20">
        <v>1831.7933396410599</v>
      </c>
      <c r="N61" s="20">
        <v>1588.06218553801</v>
      </c>
      <c r="O61" s="20">
        <v>0.86694396751611302</v>
      </c>
      <c r="P61" s="20">
        <v>-0.205989342961518</v>
      </c>
      <c r="Q61" s="20">
        <v>0.20742950926491699</v>
      </c>
      <c r="R61" s="20">
        <v>0.43104742721127798</v>
      </c>
    </row>
    <row r="62" spans="1:18" x14ac:dyDescent="0.2">
      <c r="A62" s="1" t="s">
        <v>195</v>
      </c>
      <c r="B62" s="1" t="s">
        <v>196</v>
      </c>
      <c r="C62" s="1" t="s">
        <v>197</v>
      </c>
      <c r="D62" s="20">
        <v>743</v>
      </c>
      <c r="E62" s="20">
        <v>931</v>
      </c>
      <c r="F62" s="20">
        <v>812</v>
      </c>
      <c r="G62" s="20">
        <v>1138</v>
      </c>
      <c r="H62" s="20">
        <v>200.62200000000001</v>
      </c>
      <c r="I62" s="20">
        <v>224.16800000000001</v>
      </c>
      <c r="J62" s="20">
        <v>201.54</v>
      </c>
      <c r="K62" s="20">
        <v>221.44900000000001</v>
      </c>
      <c r="L62" s="20">
        <v>895.70890815557198</v>
      </c>
      <c r="M62" s="20">
        <v>927.16131692589602</v>
      </c>
      <c r="N62" s="20">
        <v>864.25649938524703</v>
      </c>
      <c r="O62" s="20">
        <v>0.93215331960869896</v>
      </c>
      <c r="P62" s="20">
        <v>-0.101360827510694</v>
      </c>
      <c r="Q62" s="20">
        <v>0.52794895251231999</v>
      </c>
      <c r="R62" s="20">
        <v>0.72344580455015794</v>
      </c>
    </row>
    <row r="63" spans="1:18" x14ac:dyDescent="0.2">
      <c r="A63" s="1" t="s">
        <v>198</v>
      </c>
      <c r="B63" s="1" t="s">
        <v>199</v>
      </c>
      <c r="C63" s="1" t="s">
        <v>200</v>
      </c>
      <c r="D63" s="20">
        <v>183</v>
      </c>
      <c r="E63" s="20">
        <v>224</v>
      </c>
      <c r="F63" s="20">
        <v>221</v>
      </c>
      <c r="G63" s="20">
        <v>266</v>
      </c>
      <c r="H63" s="20">
        <v>52.199800000000003</v>
      </c>
      <c r="I63" s="20">
        <v>56.247300000000003</v>
      </c>
      <c r="J63" s="20">
        <v>62.964199999999998</v>
      </c>
      <c r="K63" s="20">
        <v>57.142499999999998</v>
      </c>
      <c r="L63" s="20">
        <v>222.06781022719301</v>
      </c>
      <c r="M63" s="20">
        <v>225.676710881601</v>
      </c>
      <c r="N63" s="20">
        <v>218.45890957278601</v>
      </c>
      <c r="O63" s="20">
        <v>0.96801707504235102</v>
      </c>
      <c r="P63" s="20">
        <v>-4.6895599183299497E-2</v>
      </c>
      <c r="Q63" s="20">
        <v>0.78924060408391505</v>
      </c>
      <c r="R63" s="20">
        <v>0.89443475201043598</v>
      </c>
    </row>
    <row r="64" spans="1:18" x14ac:dyDescent="0.2">
      <c r="A64" s="1" t="s">
        <v>201</v>
      </c>
      <c r="B64" s="1" t="s">
        <v>202</v>
      </c>
      <c r="C64" s="1" t="s">
        <v>203</v>
      </c>
      <c r="D64" s="20">
        <v>4071</v>
      </c>
      <c r="E64" s="20">
        <v>4706</v>
      </c>
      <c r="F64" s="20">
        <v>4189</v>
      </c>
      <c r="G64" s="20">
        <v>5344</v>
      </c>
      <c r="H64" s="20">
        <v>440.44600000000003</v>
      </c>
      <c r="I64" s="20">
        <v>488.262</v>
      </c>
      <c r="J64" s="20">
        <v>440.39699999999999</v>
      </c>
      <c r="K64" s="20">
        <v>457.76799999999997</v>
      </c>
      <c r="L64" s="20">
        <v>4568.45261498119</v>
      </c>
      <c r="M64" s="20">
        <v>4880.2783573390898</v>
      </c>
      <c r="N64" s="20">
        <v>4256.6268726232902</v>
      </c>
      <c r="O64" s="20">
        <v>0.87220985381337302</v>
      </c>
      <c r="P64" s="20">
        <v>-0.19725280549124999</v>
      </c>
      <c r="Q64" s="20">
        <v>0.16311501045982901</v>
      </c>
      <c r="R64" s="20">
        <v>0.37640930624347202</v>
      </c>
    </row>
    <row r="65" spans="1:18" x14ac:dyDescent="0.2">
      <c r="A65" s="1" t="s">
        <v>204</v>
      </c>
      <c r="B65" s="1" t="s">
        <v>205</v>
      </c>
      <c r="C65" s="1" t="s">
        <v>205</v>
      </c>
      <c r="D65" s="20">
        <v>4201</v>
      </c>
      <c r="E65" s="20">
        <v>3349</v>
      </c>
      <c r="F65" s="20">
        <v>2742</v>
      </c>
      <c r="G65" s="20">
        <v>3083</v>
      </c>
      <c r="H65" s="20">
        <v>5483.75</v>
      </c>
      <c r="I65" s="20">
        <v>3694.75</v>
      </c>
      <c r="J65" s="20">
        <v>3034.5</v>
      </c>
      <c r="K65" s="20">
        <v>2558.39</v>
      </c>
      <c r="L65" s="20">
        <v>3450.56873467487</v>
      </c>
      <c r="M65" s="20">
        <v>4273.9822900156896</v>
      </c>
      <c r="N65" s="20">
        <v>2627.15517933405</v>
      </c>
      <c r="O65" s="20">
        <v>0.61468555578044004</v>
      </c>
      <c r="P65" s="20">
        <v>-0.70207951066097996</v>
      </c>
      <c r="Q65" s="25">
        <v>2.3323523844788501E-6</v>
      </c>
      <c r="R65" s="25">
        <v>5.4285501748745199E-5</v>
      </c>
    </row>
    <row r="66" spans="1:18" x14ac:dyDescent="0.2">
      <c r="A66" s="1" t="s">
        <v>206</v>
      </c>
      <c r="B66" s="1" t="s">
        <v>207</v>
      </c>
      <c r="C66" s="1" t="s">
        <v>207</v>
      </c>
      <c r="D66" s="20">
        <v>137</v>
      </c>
      <c r="E66" s="20">
        <v>152</v>
      </c>
      <c r="F66" s="20">
        <v>148</v>
      </c>
      <c r="G66" s="20">
        <v>147</v>
      </c>
      <c r="H66" s="20">
        <v>44.722099999999998</v>
      </c>
      <c r="I66" s="20">
        <v>35.078899999999997</v>
      </c>
      <c r="J66" s="20">
        <v>46.6721</v>
      </c>
      <c r="K66" s="20">
        <v>28.5976</v>
      </c>
      <c r="L66" s="20">
        <v>147.68769678081401</v>
      </c>
      <c r="M66" s="20">
        <v>161.01373267695999</v>
      </c>
      <c r="N66" s="20">
        <v>134.361660884667</v>
      </c>
      <c r="O66" s="20">
        <v>0.83447330020126498</v>
      </c>
      <c r="P66" s="20">
        <v>-0.261062205016036</v>
      </c>
      <c r="Q66" s="20">
        <v>0.29290207507336802</v>
      </c>
      <c r="R66" s="20">
        <v>0.53052885582355203</v>
      </c>
    </row>
    <row r="67" spans="1:18" x14ac:dyDescent="0.2">
      <c r="A67" s="1" t="s">
        <v>208</v>
      </c>
      <c r="B67" s="1" t="s">
        <v>209</v>
      </c>
      <c r="C67" s="1" t="s">
        <v>210</v>
      </c>
      <c r="D67" s="20">
        <v>86</v>
      </c>
      <c r="E67" s="20">
        <v>81</v>
      </c>
      <c r="F67" s="20">
        <v>82</v>
      </c>
      <c r="G67" s="20">
        <v>94</v>
      </c>
      <c r="H67" s="20">
        <v>190.63800000000001</v>
      </c>
      <c r="I67" s="20">
        <v>147.73099999999999</v>
      </c>
      <c r="J67" s="20">
        <v>154.82</v>
      </c>
      <c r="K67" s="20">
        <v>137.15</v>
      </c>
      <c r="L67" s="20">
        <v>86.520749449394799</v>
      </c>
      <c r="M67" s="20">
        <v>93.784987056830502</v>
      </c>
      <c r="N67" s="20">
        <v>79.256511841959096</v>
      </c>
      <c r="O67" s="20">
        <v>0.84508741035419999</v>
      </c>
      <c r="P67" s="20">
        <v>-0.242827522767707</v>
      </c>
      <c r="Q67" s="20">
        <v>0.52895503106661401</v>
      </c>
      <c r="R67" s="20">
        <v>0.72344580455015794</v>
      </c>
    </row>
    <row r="68" spans="1:18" x14ac:dyDescent="0.2">
      <c r="A68" s="1" t="s">
        <v>211</v>
      </c>
      <c r="B68" s="1" t="s">
        <v>212</v>
      </c>
      <c r="C68" s="1" t="s">
        <v>212</v>
      </c>
      <c r="D68" s="20">
        <v>351</v>
      </c>
      <c r="E68" s="20">
        <v>622</v>
      </c>
      <c r="F68" s="20">
        <v>621</v>
      </c>
      <c r="G68" s="20">
        <v>1011</v>
      </c>
      <c r="H68" s="20">
        <v>275.56599999999997</v>
      </c>
      <c r="I68" s="20">
        <v>436.84500000000003</v>
      </c>
      <c r="J68" s="20">
        <v>440.43400000000003</v>
      </c>
      <c r="K68" s="20">
        <v>566.46900000000005</v>
      </c>
      <c r="L68" s="20">
        <v>622.50945722973802</v>
      </c>
      <c r="M68" s="20">
        <v>530.12045418357502</v>
      </c>
      <c r="N68" s="20">
        <v>714.89846027589999</v>
      </c>
      <c r="O68" s="20">
        <v>1.3485585297343301</v>
      </c>
      <c r="P68" s="20">
        <v>0.43141813835142501</v>
      </c>
      <c r="Q68" s="20">
        <v>1.2551652647519699E-2</v>
      </c>
      <c r="R68" s="20">
        <v>6.2825745241079797E-2</v>
      </c>
    </row>
    <row r="69" spans="1:18" x14ac:dyDescent="0.2">
      <c r="A69" s="1" t="s">
        <v>213</v>
      </c>
      <c r="B69" s="1" t="s">
        <v>214</v>
      </c>
      <c r="C69" s="1" t="s">
        <v>215</v>
      </c>
      <c r="D69" s="20">
        <v>570</v>
      </c>
      <c r="E69" s="20">
        <v>618</v>
      </c>
      <c r="F69" s="20">
        <v>565</v>
      </c>
      <c r="G69" s="20">
        <v>675</v>
      </c>
      <c r="H69" s="20">
        <v>198.28</v>
      </c>
      <c r="I69" s="20">
        <v>185.102</v>
      </c>
      <c r="J69" s="20">
        <v>173.41399999999999</v>
      </c>
      <c r="K69" s="20">
        <v>162.096</v>
      </c>
      <c r="L69" s="20">
        <v>609.59742397030504</v>
      </c>
      <c r="M69" s="20">
        <v>662.62551446582802</v>
      </c>
      <c r="N69" s="20">
        <v>556.56933347478298</v>
      </c>
      <c r="O69" s="20">
        <v>0.83994552175289905</v>
      </c>
      <c r="P69" s="20">
        <v>-0.25163233609798502</v>
      </c>
      <c r="Q69" s="20">
        <v>0.127722674742479</v>
      </c>
      <c r="R69" s="20">
        <v>0.32489019176297201</v>
      </c>
    </row>
    <row r="70" spans="1:18" x14ac:dyDescent="0.2">
      <c r="A70" s="1" t="s">
        <v>216</v>
      </c>
      <c r="B70" s="1" t="s">
        <v>217</v>
      </c>
      <c r="C70" s="1" t="s">
        <v>217</v>
      </c>
      <c r="D70" s="20">
        <v>627</v>
      </c>
      <c r="E70" s="20">
        <v>696</v>
      </c>
      <c r="F70" s="20">
        <v>662</v>
      </c>
      <c r="G70" s="20">
        <v>877</v>
      </c>
      <c r="H70" s="20">
        <v>168.80199999999999</v>
      </c>
      <c r="I70" s="20">
        <v>149.47999999999999</v>
      </c>
      <c r="J70" s="20">
        <v>151.66200000000001</v>
      </c>
      <c r="K70" s="20">
        <v>154.55600000000001</v>
      </c>
      <c r="L70" s="20">
        <v>711.10778794134399</v>
      </c>
      <c r="M70" s="20">
        <v>737.07942393348003</v>
      </c>
      <c r="N70" s="20">
        <v>685.13615194920897</v>
      </c>
      <c r="O70" s="20">
        <v>0.92952825666049399</v>
      </c>
      <c r="P70" s="20">
        <v>-0.10542937269651299</v>
      </c>
      <c r="Q70" s="20">
        <v>0.53873901402521696</v>
      </c>
      <c r="R70" s="20">
        <v>0.72626383204551903</v>
      </c>
    </row>
    <row r="71" spans="1:18" x14ac:dyDescent="0.2">
      <c r="A71" s="1" t="s">
        <v>218</v>
      </c>
      <c r="B71" s="1" t="s">
        <v>219</v>
      </c>
      <c r="C71" s="1" t="s">
        <v>219</v>
      </c>
      <c r="D71" s="20">
        <v>6990</v>
      </c>
      <c r="E71" s="20">
        <v>10026</v>
      </c>
      <c r="F71" s="20">
        <v>12237</v>
      </c>
      <c r="G71" s="20">
        <v>16972</v>
      </c>
      <c r="H71" s="20">
        <v>1402.79</v>
      </c>
      <c r="I71" s="20">
        <v>1808.43</v>
      </c>
      <c r="J71" s="20">
        <v>2151.59</v>
      </c>
      <c r="K71" s="20">
        <v>2366.0300000000002</v>
      </c>
      <c r="L71" s="20">
        <v>11159.843424347</v>
      </c>
      <c r="M71" s="20">
        <v>9363.3671698584094</v>
      </c>
      <c r="N71" s="20">
        <v>12956.3196788356</v>
      </c>
      <c r="O71" s="20">
        <v>1.38372440638056</v>
      </c>
      <c r="P71" s="20">
        <v>0.46855663290253702</v>
      </c>
      <c r="Q71" s="20">
        <v>1.9733897812759999E-3</v>
      </c>
      <c r="R71" s="20">
        <v>1.42420611346353E-2</v>
      </c>
    </row>
    <row r="72" spans="1:18" x14ac:dyDescent="0.2">
      <c r="A72" s="1" t="s">
        <v>220</v>
      </c>
      <c r="B72" s="1" t="s">
        <v>221</v>
      </c>
      <c r="C72" s="1" t="s">
        <v>221</v>
      </c>
      <c r="D72" s="20">
        <v>2852</v>
      </c>
      <c r="E72" s="20">
        <v>3454</v>
      </c>
      <c r="F72" s="20">
        <v>3656</v>
      </c>
      <c r="G72" s="20">
        <v>5181</v>
      </c>
      <c r="H72" s="20">
        <v>4898.07</v>
      </c>
      <c r="I72" s="20">
        <v>5255.62</v>
      </c>
      <c r="J72" s="20">
        <v>5469.6</v>
      </c>
      <c r="K72" s="20">
        <v>6086.48</v>
      </c>
      <c r="L72" s="20">
        <v>3705.8098236633</v>
      </c>
      <c r="M72" s="20">
        <v>3498.40887083098</v>
      </c>
      <c r="N72" s="20">
        <v>3913.2107764956199</v>
      </c>
      <c r="O72" s="20">
        <v>1.11856873252385</v>
      </c>
      <c r="P72" s="20">
        <v>0.16165390818488401</v>
      </c>
      <c r="Q72" s="20">
        <v>0.25502046726834898</v>
      </c>
      <c r="R72" s="20">
        <v>0.48423377592030598</v>
      </c>
    </row>
    <row r="73" spans="1:18" x14ac:dyDescent="0.2">
      <c r="A73" s="1" t="s">
        <v>222</v>
      </c>
      <c r="B73" s="1" t="s">
        <v>223</v>
      </c>
      <c r="C73" s="1" t="s">
        <v>224</v>
      </c>
      <c r="D73" s="20">
        <v>8009</v>
      </c>
      <c r="E73" s="20">
        <v>10289</v>
      </c>
      <c r="F73" s="20">
        <v>13389</v>
      </c>
      <c r="G73" s="20">
        <v>16814</v>
      </c>
      <c r="H73" s="20">
        <v>2292.34</v>
      </c>
      <c r="I73" s="20">
        <v>2637.22</v>
      </c>
      <c r="J73" s="20">
        <v>3360.48</v>
      </c>
      <c r="K73" s="20">
        <v>3340.9</v>
      </c>
      <c r="L73" s="20">
        <v>11812.6149617108</v>
      </c>
      <c r="M73" s="20">
        <v>10122.3030335939</v>
      </c>
      <c r="N73" s="20">
        <v>13502.926889827801</v>
      </c>
      <c r="O73" s="20">
        <v>1.3339777365896099</v>
      </c>
      <c r="P73" s="20">
        <v>0.41573458887648401</v>
      </c>
      <c r="Q73" s="20">
        <v>6.45542051073884E-3</v>
      </c>
      <c r="R73" s="20">
        <v>3.7329170779489801E-2</v>
      </c>
    </row>
    <row r="74" spans="1:18" x14ac:dyDescent="0.2">
      <c r="A74" s="1" t="s">
        <v>225</v>
      </c>
      <c r="B74" s="1" t="s">
        <v>226</v>
      </c>
      <c r="C74" s="1" t="s">
        <v>226</v>
      </c>
      <c r="D74" s="20">
        <v>4329</v>
      </c>
      <c r="E74" s="20">
        <v>4291</v>
      </c>
      <c r="F74" s="20">
        <v>5009</v>
      </c>
      <c r="G74" s="20">
        <v>6141</v>
      </c>
      <c r="H74" s="20">
        <v>4078.94</v>
      </c>
      <c r="I74" s="20">
        <v>3493.75</v>
      </c>
      <c r="J74" s="20">
        <v>3935.67</v>
      </c>
      <c r="K74" s="20">
        <v>3794.87</v>
      </c>
      <c r="L74" s="20">
        <v>4911.6461076905198</v>
      </c>
      <c r="M74" s="20">
        <v>4828.9226038266497</v>
      </c>
      <c r="N74" s="20">
        <v>4994.3696115543898</v>
      </c>
      <c r="O74" s="20">
        <v>1.0342616813938199</v>
      </c>
      <c r="P74" s="20">
        <v>4.8601252079955998E-2</v>
      </c>
      <c r="Q74" s="20">
        <v>0.71349043583821803</v>
      </c>
      <c r="R74" s="20">
        <v>0.84931801756880199</v>
      </c>
    </row>
    <row r="75" spans="1:18" x14ac:dyDescent="0.2">
      <c r="A75" s="1" t="s">
        <v>227</v>
      </c>
      <c r="B75" s="1" t="s">
        <v>228</v>
      </c>
      <c r="C75" s="1" t="s">
        <v>229</v>
      </c>
      <c r="D75" s="20">
        <v>1554</v>
      </c>
      <c r="E75" s="20">
        <v>1397</v>
      </c>
      <c r="F75" s="20">
        <v>984</v>
      </c>
      <c r="G75" s="20">
        <v>1198</v>
      </c>
      <c r="H75" s="20">
        <v>882.77099999999996</v>
      </c>
      <c r="I75" s="20">
        <v>694.57600000000002</v>
      </c>
      <c r="J75" s="20">
        <v>491.15800000000002</v>
      </c>
      <c r="K75" s="20">
        <v>445.31400000000002</v>
      </c>
      <c r="L75" s="20">
        <v>1319.4428623402</v>
      </c>
      <c r="M75" s="20">
        <v>1660.9714527573401</v>
      </c>
      <c r="N75" s="20">
        <v>977.91427192305002</v>
      </c>
      <c r="O75" s="20">
        <v>0.58876043311860404</v>
      </c>
      <c r="P75" s="20">
        <v>-0.76424737468405102</v>
      </c>
      <c r="Q75" s="25">
        <v>1.32361374364885E-6</v>
      </c>
      <c r="R75" s="25">
        <v>3.3304983657758997E-5</v>
      </c>
    </row>
    <row r="76" spans="1:18" x14ac:dyDescent="0.2">
      <c r="A76" s="1" t="s">
        <v>230</v>
      </c>
      <c r="B76" s="1" t="s">
        <v>231</v>
      </c>
      <c r="C76" s="1" t="s">
        <v>232</v>
      </c>
      <c r="D76" s="20">
        <v>4450</v>
      </c>
      <c r="E76" s="20">
        <v>4721</v>
      </c>
      <c r="F76" s="20">
        <v>5034</v>
      </c>
      <c r="G76" s="20">
        <v>6089</v>
      </c>
      <c r="H76" s="20">
        <v>1591.68</v>
      </c>
      <c r="I76" s="20">
        <v>1512.67</v>
      </c>
      <c r="J76" s="20">
        <v>1587.85</v>
      </c>
      <c r="K76" s="20">
        <v>1519.98</v>
      </c>
      <c r="L76" s="20">
        <v>5054.14321887801</v>
      </c>
      <c r="M76" s="20">
        <v>5120.6755835018103</v>
      </c>
      <c r="N76" s="20">
        <v>4987.6108542542197</v>
      </c>
      <c r="O76" s="20">
        <v>0.97401422388945802</v>
      </c>
      <c r="P76" s="20">
        <v>-3.7985254217376398E-2</v>
      </c>
      <c r="Q76" s="20">
        <v>0.77998733174245005</v>
      </c>
      <c r="R76" s="20">
        <v>0.89100393356100704</v>
      </c>
    </row>
    <row r="77" spans="1:18" x14ac:dyDescent="0.2">
      <c r="A77" s="1" t="s">
        <v>233</v>
      </c>
      <c r="B77" s="1" t="s">
        <v>234</v>
      </c>
      <c r="C77" s="1" t="s">
        <v>235</v>
      </c>
      <c r="D77" s="20">
        <v>1239</v>
      </c>
      <c r="E77" s="20">
        <v>1758</v>
      </c>
      <c r="F77" s="20">
        <v>1723</v>
      </c>
      <c r="G77" s="20">
        <v>2371</v>
      </c>
      <c r="H77" s="20">
        <v>95.487399999999994</v>
      </c>
      <c r="I77" s="20">
        <v>107.483</v>
      </c>
      <c r="J77" s="20">
        <v>83.025499999999994</v>
      </c>
      <c r="K77" s="20">
        <v>92.780699999999996</v>
      </c>
      <c r="L77" s="20">
        <v>1733.56082512084</v>
      </c>
      <c r="M77" s="20">
        <v>1650.00864201852</v>
      </c>
      <c r="N77" s="20">
        <v>1817.11300822317</v>
      </c>
      <c r="O77" s="20">
        <v>1.10127484302156</v>
      </c>
      <c r="P77" s="20">
        <v>0.139174564434906</v>
      </c>
      <c r="Q77" s="20">
        <v>0.40362289356356101</v>
      </c>
      <c r="R77" s="20">
        <v>0.63368113643790103</v>
      </c>
    </row>
    <row r="78" spans="1:18" x14ac:dyDescent="0.2">
      <c r="A78" s="1" t="s">
        <v>236</v>
      </c>
      <c r="B78" s="1" t="s">
        <v>237</v>
      </c>
      <c r="C78" s="1" t="s">
        <v>237</v>
      </c>
      <c r="D78" s="20">
        <v>2390</v>
      </c>
      <c r="E78" s="20">
        <v>2801</v>
      </c>
      <c r="F78" s="20">
        <v>3256</v>
      </c>
      <c r="G78" s="20">
        <v>4377</v>
      </c>
      <c r="H78" s="20">
        <v>1228.33</v>
      </c>
      <c r="I78" s="20">
        <v>1291.32</v>
      </c>
      <c r="J78" s="20">
        <v>1485.98</v>
      </c>
      <c r="K78" s="20">
        <v>1577.25</v>
      </c>
      <c r="L78" s="20">
        <v>3139.29028344068</v>
      </c>
      <c r="M78" s="20">
        <v>2884.4283647938801</v>
      </c>
      <c r="N78" s="20">
        <v>3394.15220208747</v>
      </c>
      <c r="O78" s="20">
        <v>1.1767157207005201</v>
      </c>
      <c r="P78" s="20">
        <v>0.23476582600724599</v>
      </c>
      <c r="Q78" s="20">
        <v>0.107319587057998</v>
      </c>
      <c r="R78" s="20">
        <v>0.283848112360784</v>
      </c>
    </row>
    <row r="79" spans="1:18" x14ac:dyDescent="0.2">
      <c r="A79" s="1" t="s">
        <v>238</v>
      </c>
      <c r="B79" s="1" t="s">
        <v>239</v>
      </c>
      <c r="C79" s="1" t="s">
        <v>239</v>
      </c>
      <c r="D79" s="20">
        <v>898</v>
      </c>
      <c r="E79" s="20">
        <v>1209</v>
      </c>
      <c r="F79" s="20">
        <v>1344</v>
      </c>
      <c r="G79" s="20">
        <v>1896</v>
      </c>
      <c r="H79" s="20">
        <v>252.90700000000001</v>
      </c>
      <c r="I79" s="20">
        <v>304.83699999999999</v>
      </c>
      <c r="J79" s="20">
        <v>336.86900000000003</v>
      </c>
      <c r="K79" s="20">
        <v>376.774</v>
      </c>
      <c r="L79" s="20">
        <v>1299.0976546546301</v>
      </c>
      <c r="M79" s="20">
        <v>1162.94267646717</v>
      </c>
      <c r="N79" s="20">
        <v>1435.2526328421</v>
      </c>
      <c r="O79" s="20">
        <v>1.23415595788622</v>
      </c>
      <c r="P79" s="20">
        <v>0.30352471657165397</v>
      </c>
      <c r="Q79" s="20">
        <v>5.4581558670936697E-2</v>
      </c>
      <c r="R79" s="20">
        <v>0.17583194160083801</v>
      </c>
    </row>
    <row r="80" spans="1:18" x14ac:dyDescent="0.2">
      <c r="A80" s="1" t="s">
        <v>240</v>
      </c>
      <c r="B80" s="1" t="s">
        <v>241</v>
      </c>
      <c r="C80" s="1" t="s">
        <v>242</v>
      </c>
      <c r="D80" s="20">
        <v>2601</v>
      </c>
      <c r="E80" s="20">
        <v>2771</v>
      </c>
      <c r="F80" s="20">
        <v>5701</v>
      </c>
      <c r="G80" s="20">
        <v>7057</v>
      </c>
      <c r="H80" s="20">
        <v>489.05</v>
      </c>
      <c r="I80" s="20">
        <v>463.85</v>
      </c>
      <c r="J80" s="20">
        <v>976.976</v>
      </c>
      <c r="K80" s="20">
        <v>956.81700000000001</v>
      </c>
      <c r="L80" s="20">
        <v>4354.5709279329503</v>
      </c>
      <c r="M80" s="20">
        <v>2998.8725502124998</v>
      </c>
      <c r="N80" s="20">
        <v>5710.2693056534099</v>
      </c>
      <c r="O80" s="20">
        <v>1.9041387088120101</v>
      </c>
      <c r="P80" s="20">
        <v>0.92913857697898405</v>
      </c>
      <c r="Q80" s="25">
        <v>1.5979132254605201E-10</v>
      </c>
      <c r="R80" s="25">
        <v>1.06261229493124E-8</v>
      </c>
    </row>
    <row r="81" spans="1:18" x14ac:dyDescent="0.2">
      <c r="A81" s="1" t="s">
        <v>243</v>
      </c>
      <c r="B81" s="1" t="s">
        <v>244</v>
      </c>
      <c r="C81" s="1" t="s">
        <v>245</v>
      </c>
      <c r="D81" s="20">
        <v>1630</v>
      </c>
      <c r="E81" s="20">
        <v>1979</v>
      </c>
      <c r="F81" s="20">
        <v>2489</v>
      </c>
      <c r="G81" s="20">
        <v>3257</v>
      </c>
      <c r="H81" s="20">
        <v>525.82399999999996</v>
      </c>
      <c r="I81" s="20">
        <v>562.45500000000004</v>
      </c>
      <c r="J81" s="20">
        <v>645.44000000000005</v>
      </c>
      <c r="K81" s="20">
        <v>689.41</v>
      </c>
      <c r="L81" s="20">
        <v>2281.2266777836999</v>
      </c>
      <c r="M81" s="20">
        <v>2001.93895760748</v>
      </c>
      <c r="N81" s="20">
        <v>2560.5143979599102</v>
      </c>
      <c r="O81" s="20">
        <v>1.27901721889662</v>
      </c>
      <c r="P81" s="20">
        <v>0.35503568677587799</v>
      </c>
      <c r="Q81" s="20">
        <v>1.9261826140135201E-2</v>
      </c>
      <c r="R81" s="20">
        <v>8.4785279261491098E-2</v>
      </c>
    </row>
    <row r="82" spans="1:18" x14ac:dyDescent="0.2">
      <c r="A82" s="1" t="s">
        <v>246</v>
      </c>
      <c r="B82" s="1" t="s">
        <v>247</v>
      </c>
      <c r="C82" s="1" t="s">
        <v>248</v>
      </c>
      <c r="D82" s="20">
        <v>514</v>
      </c>
      <c r="E82" s="20">
        <v>684</v>
      </c>
      <c r="F82" s="20">
        <v>477</v>
      </c>
      <c r="G82" s="20">
        <v>755</v>
      </c>
      <c r="H82" s="20">
        <v>43.133099999999999</v>
      </c>
      <c r="I82" s="20">
        <v>29.644600000000001</v>
      </c>
      <c r="J82" s="20">
        <v>29.539200000000001</v>
      </c>
      <c r="K82" s="20">
        <v>24.623200000000001</v>
      </c>
      <c r="L82" s="20">
        <v>601.22766686675504</v>
      </c>
      <c r="M82" s="20">
        <v>661.597957656468</v>
      </c>
      <c r="N82" s="20">
        <v>540.85737607704198</v>
      </c>
      <c r="O82" s="20">
        <v>0.81750158055639</v>
      </c>
      <c r="P82" s="20">
        <v>-0.29070657496941199</v>
      </c>
      <c r="Q82" s="20">
        <v>9.3675741618425401E-2</v>
      </c>
      <c r="R82" s="20">
        <v>0.26218288079732999</v>
      </c>
    </row>
    <row r="83" spans="1:18" x14ac:dyDescent="0.2">
      <c r="A83" s="1" t="s">
        <v>249</v>
      </c>
      <c r="B83" s="1" t="s">
        <v>250</v>
      </c>
      <c r="C83" s="1" t="s">
        <v>250</v>
      </c>
      <c r="D83" s="20">
        <v>64</v>
      </c>
      <c r="E83" s="20">
        <v>73</v>
      </c>
      <c r="F83" s="20">
        <v>81</v>
      </c>
      <c r="G83" s="20">
        <v>101</v>
      </c>
      <c r="H83" s="20">
        <v>16.210899999999999</v>
      </c>
      <c r="I83" s="20">
        <v>16.7407</v>
      </c>
      <c r="J83" s="20">
        <v>16.389800000000001</v>
      </c>
      <c r="K83" s="20">
        <v>12.549200000000001</v>
      </c>
      <c r="L83" s="20">
        <v>78.819370376936206</v>
      </c>
      <c r="M83" s="20">
        <v>76.225682066875706</v>
      </c>
      <c r="N83" s="20">
        <v>81.413058686996806</v>
      </c>
      <c r="O83" s="20">
        <v>1.0680528724632501</v>
      </c>
      <c r="P83" s="20">
        <v>9.4983067392934398E-2</v>
      </c>
      <c r="Q83" s="20">
        <v>0.83658468824960996</v>
      </c>
      <c r="R83" s="20">
        <v>0.92405266216105297</v>
      </c>
    </row>
    <row r="84" spans="1:18" x14ac:dyDescent="0.2">
      <c r="A84" s="1" t="s">
        <v>251</v>
      </c>
      <c r="B84" s="1" t="s">
        <v>252</v>
      </c>
      <c r="C84" s="1" t="s">
        <v>252</v>
      </c>
      <c r="D84" s="20">
        <v>309</v>
      </c>
      <c r="E84" s="20">
        <v>349</v>
      </c>
      <c r="F84" s="20">
        <v>254</v>
      </c>
      <c r="G84" s="20">
        <v>325</v>
      </c>
      <c r="H84" s="20">
        <v>273.90800000000002</v>
      </c>
      <c r="I84" s="20">
        <v>273.10899999999998</v>
      </c>
      <c r="J84" s="20">
        <v>185.25299999999999</v>
      </c>
      <c r="K84" s="20">
        <v>195.88499999999999</v>
      </c>
      <c r="L84" s="20">
        <v>312.376100513636</v>
      </c>
      <c r="M84" s="20">
        <v>366.28108523120198</v>
      </c>
      <c r="N84" s="20">
        <v>258.47111579607002</v>
      </c>
      <c r="O84" s="20">
        <v>0.70566329034686204</v>
      </c>
      <c r="P84" s="20">
        <v>-0.50294813408442696</v>
      </c>
      <c r="Q84" s="20">
        <v>8.9781589332640806E-3</v>
      </c>
      <c r="R84" s="20">
        <v>4.8038310154418701E-2</v>
      </c>
    </row>
    <row r="85" spans="1:18" x14ac:dyDescent="0.2">
      <c r="A85" s="1" t="s">
        <v>253</v>
      </c>
      <c r="B85" s="1" t="s">
        <v>254</v>
      </c>
      <c r="C85" s="1" t="s">
        <v>255</v>
      </c>
      <c r="D85" s="20">
        <v>2451</v>
      </c>
      <c r="E85" s="20">
        <v>2278</v>
      </c>
      <c r="F85" s="20">
        <v>2079</v>
      </c>
      <c r="G85" s="20">
        <v>2549</v>
      </c>
      <c r="H85" s="20">
        <v>527.39400000000001</v>
      </c>
      <c r="I85" s="20">
        <v>432.43299999999999</v>
      </c>
      <c r="J85" s="20">
        <v>390.78699999999998</v>
      </c>
      <c r="K85" s="20">
        <v>375.65199999999999</v>
      </c>
      <c r="L85" s="20">
        <v>2365.2195636354199</v>
      </c>
      <c r="M85" s="20">
        <v>2657.4501299071599</v>
      </c>
      <c r="N85" s="20">
        <v>2072.98899736368</v>
      </c>
      <c r="O85" s="20">
        <v>0.78006694237987295</v>
      </c>
      <c r="P85" s="20">
        <v>-0.35833015899530302</v>
      </c>
      <c r="Q85" s="20">
        <v>1.9397706211275598E-2</v>
      </c>
      <c r="R85" s="20">
        <v>8.4785279261491098E-2</v>
      </c>
    </row>
    <row r="86" spans="1:18" x14ac:dyDescent="0.2">
      <c r="A86" s="1" t="s">
        <v>256</v>
      </c>
      <c r="B86" s="1" t="s">
        <v>257</v>
      </c>
      <c r="C86" s="1" t="s">
        <v>258</v>
      </c>
      <c r="D86" s="20">
        <v>1006</v>
      </c>
      <c r="E86" s="20">
        <v>1045</v>
      </c>
      <c r="F86" s="20">
        <v>989</v>
      </c>
      <c r="G86" s="20">
        <v>1267</v>
      </c>
      <c r="H86" s="20">
        <v>201.982</v>
      </c>
      <c r="I86" s="20">
        <v>177.619</v>
      </c>
      <c r="J86" s="20">
        <v>175.33699999999999</v>
      </c>
      <c r="K86" s="20">
        <v>174.577</v>
      </c>
      <c r="L86" s="20">
        <v>1076.6812817508901</v>
      </c>
      <c r="M86" s="20">
        <v>1146.36020435775</v>
      </c>
      <c r="N86" s="20">
        <v>1007.00235914404</v>
      </c>
      <c r="O86" s="20">
        <v>0.87843450541639301</v>
      </c>
      <c r="P86" s="20">
        <v>-0.18699336953401399</v>
      </c>
      <c r="Q86" s="20">
        <v>0.24849073421481299</v>
      </c>
      <c r="R86" s="20">
        <v>0.48079968213836299</v>
      </c>
    </row>
    <row r="87" spans="1:18" x14ac:dyDescent="0.2">
      <c r="A87" s="1" t="s">
        <v>259</v>
      </c>
      <c r="B87" s="1" t="s">
        <v>260</v>
      </c>
      <c r="C87" s="1" t="s">
        <v>260</v>
      </c>
      <c r="D87" s="20">
        <v>3741</v>
      </c>
      <c r="E87" s="20">
        <v>3827</v>
      </c>
      <c r="F87" s="20">
        <v>5206</v>
      </c>
      <c r="G87" s="20">
        <v>6540</v>
      </c>
      <c r="H87" s="20">
        <v>1108.0899999999999</v>
      </c>
      <c r="I87" s="20">
        <v>914.16200000000003</v>
      </c>
      <c r="J87" s="20">
        <v>1323.04</v>
      </c>
      <c r="K87" s="20">
        <v>1219.21</v>
      </c>
      <c r="L87" s="20">
        <v>4742.1380352597398</v>
      </c>
      <c r="M87" s="20">
        <v>4233.1084900211599</v>
      </c>
      <c r="N87" s="20">
        <v>5251.1675804983097</v>
      </c>
      <c r="O87" s="20">
        <v>1.2404991728601</v>
      </c>
      <c r="P87" s="20">
        <v>0.31092077327062401</v>
      </c>
      <c r="Q87" s="20">
        <v>2.8602095517801601E-2</v>
      </c>
      <c r="R87" s="20">
        <v>0.111036270071802</v>
      </c>
    </row>
    <row r="88" spans="1:18" x14ac:dyDescent="0.2">
      <c r="A88" s="1" t="s">
        <v>261</v>
      </c>
      <c r="B88" s="1" t="s">
        <v>262</v>
      </c>
      <c r="C88" s="1" t="s">
        <v>263</v>
      </c>
      <c r="D88" s="20">
        <v>2622</v>
      </c>
      <c r="E88" s="20">
        <v>3541</v>
      </c>
      <c r="F88" s="20">
        <v>2691</v>
      </c>
      <c r="G88" s="20">
        <v>4083</v>
      </c>
      <c r="H88" s="20">
        <v>4708.8900000000003</v>
      </c>
      <c r="I88" s="20">
        <v>5679.34</v>
      </c>
      <c r="J88" s="20">
        <v>4202.7</v>
      </c>
      <c r="K88" s="20">
        <v>5033.5</v>
      </c>
      <c r="L88" s="20">
        <v>3192.38143697541</v>
      </c>
      <c r="M88" s="20">
        <v>3401.1147844632001</v>
      </c>
      <c r="N88" s="20">
        <v>2983.6480894876099</v>
      </c>
      <c r="O88" s="20">
        <v>0.87725592300423505</v>
      </c>
      <c r="P88" s="20">
        <v>-0.18893031152467901</v>
      </c>
      <c r="Q88" s="20">
        <v>0.19970518063857501</v>
      </c>
      <c r="R88" s="20">
        <v>0.42172500717099798</v>
      </c>
    </row>
    <row r="89" spans="1:18" x14ac:dyDescent="0.2">
      <c r="A89" s="1" t="s">
        <v>264</v>
      </c>
      <c r="B89" s="1" t="s">
        <v>265</v>
      </c>
      <c r="C89" s="1" t="s">
        <v>266</v>
      </c>
      <c r="D89" s="20">
        <v>498</v>
      </c>
      <c r="E89" s="20">
        <v>554</v>
      </c>
      <c r="F89" s="20">
        <v>340</v>
      </c>
      <c r="G89" s="20">
        <v>459</v>
      </c>
      <c r="H89" s="20">
        <v>20065.8</v>
      </c>
      <c r="I89" s="20">
        <v>19481.400000000001</v>
      </c>
      <c r="J89" s="20">
        <v>12269.4</v>
      </c>
      <c r="K89" s="20">
        <v>12927.4</v>
      </c>
      <c r="L89" s="20">
        <v>470.60357974352002</v>
      </c>
      <c r="M89" s="20">
        <v>586.03633597589396</v>
      </c>
      <c r="N89" s="20">
        <v>355.17082351114601</v>
      </c>
      <c r="O89" s="20">
        <v>0.60605597589729698</v>
      </c>
      <c r="P89" s="20">
        <v>-0.72247704637070698</v>
      </c>
      <c r="Q89" s="25">
        <v>4.7680363057216097E-5</v>
      </c>
      <c r="R89" s="20">
        <v>6.34148828660974E-4</v>
      </c>
    </row>
    <row r="90" spans="1:18" x14ac:dyDescent="0.2">
      <c r="A90" s="1" t="s">
        <v>267</v>
      </c>
      <c r="B90" s="1" t="s">
        <v>268</v>
      </c>
      <c r="C90" s="1" t="s">
        <v>268</v>
      </c>
      <c r="D90" s="20">
        <v>236</v>
      </c>
      <c r="E90" s="20">
        <v>327</v>
      </c>
      <c r="F90" s="20">
        <v>279</v>
      </c>
      <c r="G90" s="20">
        <v>472</v>
      </c>
      <c r="H90" s="20">
        <v>192.935</v>
      </c>
      <c r="I90" s="20">
        <v>243.53700000000001</v>
      </c>
      <c r="J90" s="20">
        <v>200.953</v>
      </c>
      <c r="K90" s="20">
        <v>267.17700000000002</v>
      </c>
      <c r="L90" s="20">
        <v>319.15906067504</v>
      </c>
      <c r="M90" s="20">
        <v>310.31447951006402</v>
      </c>
      <c r="N90" s="20">
        <v>328.00364184001597</v>
      </c>
      <c r="O90" s="20">
        <v>1.0570039862718601</v>
      </c>
      <c r="P90" s="20">
        <v>7.9980817556742204E-2</v>
      </c>
      <c r="Q90" s="20">
        <v>0.64138157342996305</v>
      </c>
      <c r="R90" s="20">
        <v>0.80087287779090499</v>
      </c>
    </row>
    <row r="91" spans="1:18" x14ac:dyDescent="0.2">
      <c r="A91" s="1" t="s">
        <v>269</v>
      </c>
      <c r="B91" s="1" t="s">
        <v>270</v>
      </c>
      <c r="C91" s="1" t="s">
        <v>271</v>
      </c>
      <c r="D91" s="20">
        <v>2334</v>
      </c>
      <c r="E91" s="20">
        <v>2831</v>
      </c>
      <c r="F91" s="20">
        <v>2276</v>
      </c>
      <c r="G91" s="20">
        <v>2973</v>
      </c>
      <c r="H91" s="20">
        <v>27394.2</v>
      </c>
      <c r="I91" s="20">
        <v>30608</v>
      </c>
      <c r="J91" s="20">
        <v>24424.2</v>
      </c>
      <c r="K91" s="20">
        <v>24401.599999999999</v>
      </c>
      <c r="L91" s="20">
        <v>2602.2845442729599</v>
      </c>
      <c r="M91" s="20">
        <v>2865.1977901599298</v>
      </c>
      <c r="N91" s="20">
        <v>2339.371298386</v>
      </c>
      <c r="O91" s="20">
        <v>0.816478117643469</v>
      </c>
      <c r="P91" s="20">
        <v>-0.29251387412218299</v>
      </c>
      <c r="Q91" s="20">
        <v>4.4455465947859103E-2</v>
      </c>
      <c r="R91" s="20">
        <v>0.151051236487069</v>
      </c>
    </row>
    <row r="92" spans="1:18" x14ac:dyDescent="0.2">
      <c r="A92" s="1" t="s">
        <v>272</v>
      </c>
      <c r="B92" s="1" t="s">
        <v>273</v>
      </c>
      <c r="C92" s="1" t="s">
        <v>274</v>
      </c>
      <c r="D92" s="20">
        <v>3049</v>
      </c>
      <c r="E92" s="20">
        <v>3727</v>
      </c>
      <c r="F92" s="20">
        <v>3275</v>
      </c>
      <c r="G92" s="20">
        <v>3914</v>
      </c>
      <c r="H92" s="20">
        <v>7128.86</v>
      </c>
      <c r="I92" s="20">
        <v>7734.21</v>
      </c>
      <c r="J92" s="20">
        <v>6645.47</v>
      </c>
      <c r="K92" s="20">
        <v>6175.63</v>
      </c>
      <c r="L92" s="20">
        <v>3492.06323958239</v>
      </c>
      <c r="M92" s="20">
        <v>3757.46185056801</v>
      </c>
      <c r="N92" s="20">
        <v>3226.6646285967699</v>
      </c>
      <c r="O92" s="20">
        <v>0.85873516669477301</v>
      </c>
      <c r="P92" s="20">
        <v>-0.219714821038971</v>
      </c>
      <c r="Q92" s="20">
        <v>0.10662615391212001</v>
      </c>
      <c r="R92" s="20">
        <v>0.283848112360784</v>
      </c>
    </row>
    <row r="93" spans="1:18" x14ac:dyDescent="0.2">
      <c r="A93" s="1" t="s">
        <v>275</v>
      </c>
      <c r="B93" s="1" t="s">
        <v>276</v>
      </c>
      <c r="C93" s="1" t="s">
        <v>276</v>
      </c>
      <c r="D93" s="20">
        <v>1888</v>
      </c>
      <c r="E93" s="20">
        <v>2335</v>
      </c>
      <c r="F93" s="20">
        <v>1906</v>
      </c>
      <c r="G93" s="20">
        <v>2986</v>
      </c>
      <c r="H93" s="20">
        <v>222.453</v>
      </c>
      <c r="I93" s="20">
        <v>139.73099999999999</v>
      </c>
      <c r="J93" s="20">
        <v>185.97900000000001</v>
      </c>
      <c r="K93" s="20">
        <v>150.85</v>
      </c>
      <c r="L93" s="20">
        <v>2244.8859247897699</v>
      </c>
      <c r="M93" s="20">
        <v>2340.4311691718499</v>
      </c>
      <c r="N93" s="20">
        <v>2149.3406804076999</v>
      </c>
      <c r="O93" s="20">
        <v>0.91835244236993996</v>
      </c>
      <c r="P93" s="20">
        <v>-0.122880162078417</v>
      </c>
      <c r="Q93" s="20">
        <v>0.45862079423840302</v>
      </c>
      <c r="R93" s="20">
        <v>0.67346365841633005</v>
      </c>
    </row>
    <row r="94" spans="1:18" x14ac:dyDescent="0.2">
      <c r="A94" s="1" t="s">
        <v>277</v>
      </c>
      <c r="B94" s="1" t="s">
        <v>278</v>
      </c>
      <c r="C94" s="1" t="s">
        <v>278</v>
      </c>
      <c r="D94" s="20">
        <v>173</v>
      </c>
      <c r="E94" s="20">
        <v>305</v>
      </c>
      <c r="F94" s="20">
        <v>187</v>
      </c>
      <c r="G94" s="20">
        <v>410</v>
      </c>
      <c r="H94" s="20">
        <v>201.46100000000001</v>
      </c>
      <c r="I94" s="20">
        <v>193.82900000000001</v>
      </c>
      <c r="J94" s="20">
        <v>101.503</v>
      </c>
      <c r="K94" s="20">
        <v>132.83000000000001</v>
      </c>
      <c r="L94" s="20">
        <v>258.11755053859503</v>
      </c>
      <c r="M94" s="20">
        <v>260.49068738793602</v>
      </c>
      <c r="N94" s="20">
        <v>255.744413689255</v>
      </c>
      <c r="O94" s="20">
        <v>0.98177948798755899</v>
      </c>
      <c r="P94" s="20">
        <v>-2.6529069645776001E-2</v>
      </c>
      <c r="Q94" s="20">
        <v>0.978672740363419</v>
      </c>
      <c r="R94" s="20">
        <v>0.99698988955672296</v>
      </c>
    </row>
    <row r="95" spans="1:18" x14ac:dyDescent="0.2">
      <c r="A95" s="1" t="s">
        <v>279</v>
      </c>
      <c r="B95" s="1" t="s">
        <v>280</v>
      </c>
      <c r="C95" s="1" t="s">
        <v>280</v>
      </c>
      <c r="D95" s="20">
        <v>1446</v>
      </c>
      <c r="E95" s="20">
        <v>1699</v>
      </c>
      <c r="F95" s="20">
        <v>1567</v>
      </c>
      <c r="G95" s="20">
        <v>2231</v>
      </c>
      <c r="H95" s="20">
        <v>1405.99</v>
      </c>
      <c r="I95" s="20">
        <v>1461.55</v>
      </c>
      <c r="J95" s="20">
        <v>1357.91</v>
      </c>
      <c r="K95" s="20">
        <v>1513.59</v>
      </c>
      <c r="L95" s="20">
        <v>1714.2752955430899</v>
      </c>
      <c r="M95" s="20">
        <v>1747.3321598610501</v>
      </c>
      <c r="N95" s="20">
        <v>1681.21843122512</v>
      </c>
      <c r="O95" s="20">
        <v>0.96216304480930503</v>
      </c>
      <c r="P95" s="20">
        <v>-5.5646706082705201E-2</v>
      </c>
      <c r="Q95" s="20">
        <v>0.74696902176255497</v>
      </c>
      <c r="R95" s="20">
        <v>0.87037316553308997</v>
      </c>
    </row>
    <row r="96" spans="1:18" x14ac:dyDescent="0.2">
      <c r="A96" s="1" t="s">
        <v>281</v>
      </c>
      <c r="B96" s="1" t="s">
        <v>282</v>
      </c>
      <c r="C96" s="1" t="s">
        <v>283</v>
      </c>
      <c r="D96" s="20">
        <v>780</v>
      </c>
      <c r="E96" s="20">
        <v>1139</v>
      </c>
      <c r="F96" s="20">
        <v>949</v>
      </c>
      <c r="G96" s="20">
        <v>1479</v>
      </c>
      <c r="H96" s="20">
        <v>41.618699999999997</v>
      </c>
      <c r="I96" s="20">
        <v>63.022199999999998</v>
      </c>
      <c r="J96" s="20">
        <v>57.725999999999999</v>
      </c>
      <c r="K96" s="20">
        <v>67.900199999999998</v>
      </c>
      <c r="L96" s="20">
        <v>1061.12878440498</v>
      </c>
      <c r="M96" s="20">
        <v>1055.06271911769</v>
      </c>
      <c r="N96" s="20">
        <v>1067.1948496922801</v>
      </c>
      <c r="O96" s="20">
        <v>1.0114989662270799</v>
      </c>
      <c r="P96" s="20">
        <v>1.6494845432704401E-2</v>
      </c>
      <c r="Q96" s="20">
        <v>0.92755661426889302</v>
      </c>
      <c r="R96" s="20">
        <v>0.97333917612006404</v>
      </c>
    </row>
    <row r="97" spans="1:18" x14ac:dyDescent="0.2">
      <c r="A97" s="1" t="s">
        <v>284</v>
      </c>
      <c r="B97" s="1" t="s">
        <v>285</v>
      </c>
      <c r="C97" s="1" t="s">
        <v>286</v>
      </c>
      <c r="D97" s="20">
        <v>2397</v>
      </c>
      <c r="E97" s="20">
        <v>2575</v>
      </c>
      <c r="F97" s="20">
        <v>2983</v>
      </c>
      <c r="G97" s="20">
        <v>4175</v>
      </c>
      <c r="H97" s="20">
        <v>302.69299999999998</v>
      </c>
      <c r="I97" s="20">
        <v>287.23099999999999</v>
      </c>
      <c r="J97" s="20">
        <v>336.67700000000002</v>
      </c>
      <c r="K97" s="20">
        <v>371.666</v>
      </c>
      <c r="L97" s="20">
        <v>2973.6377885205902</v>
      </c>
      <c r="M97" s="20">
        <v>2774.4538335254401</v>
      </c>
      <c r="N97" s="20">
        <v>3172.8217435157499</v>
      </c>
      <c r="O97" s="20">
        <v>1.1435842633878399</v>
      </c>
      <c r="P97" s="20">
        <v>0.19356267260828899</v>
      </c>
      <c r="Q97" s="20">
        <v>0.16229386623521699</v>
      </c>
      <c r="R97" s="20">
        <v>0.37640930624347202</v>
      </c>
    </row>
    <row r="98" spans="1:18" x14ac:dyDescent="0.2">
      <c r="A98" s="1" t="s">
        <v>287</v>
      </c>
      <c r="B98" s="1" t="s">
        <v>288</v>
      </c>
      <c r="C98" s="1" t="s">
        <v>289</v>
      </c>
      <c r="D98" s="20">
        <v>655</v>
      </c>
      <c r="E98" s="20">
        <v>756</v>
      </c>
      <c r="F98" s="20">
        <v>581</v>
      </c>
      <c r="G98" s="20">
        <v>863</v>
      </c>
      <c r="H98" s="20">
        <v>121.455</v>
      </c>
      <c r="I98" s="20">
        <v>124.621</v>
      </c>
      <c r="J98" s="20">
        <v>94.523399999999995</v>
      </c>
      <c r="K98" s="20">
        <v>109.649</v>
      </c>
      <c r="L98" s="20">
        <v>710.84711697338696</v>
      </c>
      <c r="M98" s="20">
        <v>784.61766505170397</v>
      </c>
      <c r="N98" s="20">
        <v>637.07656889506995</v>
      </c>
      <c r="O98" s="20">
        <v>0.81195797299961303</v>
      </c>
      <c r="P98" s="20">
        <v>-0.30052303953870602</v>
      </c>
      <c r="Q98" s="20">
        <v>8.0749997778636201E-2</v>
      </c>
      <c r="R98" s="20">
        <v>0.23493202478722</v>
      </c>
    </row>
    <row r="99" spans="1:18" x14ac:dyDescent="0.2">
      <c r="A99" s="1" t="s">
        <v>290</v>
      </c>
      <c r="B99" s="1" t="s">
        <v>291</v>
      </c>
      <c r="C99" s="1" t="s">
        <v>291</v>
      </c>
      <c r="D99" s="20">
        <v>18</v>
      </c>
      <c r="E99" s="20">
        <v>40</v>
      </c>
      <c r="F99" s="20">
        <v>14</v>
      </c>
      <c r="G99" s="20">
        <v>39</v>
      </c>
      <c r="H99" s="20">
        <v>23.782800000000002</v>
      </c>
      <c r="I99" s="20">
        <v>69.937700000000007</v>
      </c>
      <c r="J99" s="20">
        <v>20.839200000000002</v>
      </c>
      <c r="K99" s="20">
        <v>61.308599999999998</v>
      </c>
      <c r="L99" s="20">
        <v>26.806561899013801</v>
      </c>
      <c r="M99" s="20">
        <v>31.282639838882002</v>
      </c>
      <c r="N99" s="20">
        <v>22.330483959145699</v>
      </c>
      <c r="O99" s="20">
        <v>0.71382990930933399</v>
      </c>
      <c r="P99" s="20">
        <v>-0.48634774364297001</v>
      </c>
      <c r="Q99" s="20">
        <v>0.52253536105934995</v>
      </c>
      <c r="R99" s="20">
        <v>0.720711735031489</v>
      </c>
    </row>
    <row r="100" spans="1:18" x14ac:dyDescent="0.2">
      <c r="A100" s="1" t="s">
        <v>292</v>
      </c>
      <c r="B100" s="1" t="s">
        <v>293</v>
      </c>
      <c r="C100" s="1" t="s">
        <v>294</v>
      </c>
      <c r="D100" s="20">
        <v>3139</v>
      </c>
      <c r="E100" s="20">
        <v>2500</v>
      </c>
      <c r="F100" s="20">
        <v>3067</v>
      </c>
      <c r="G100" s="20">
        <v>3433</v>
      </c>
      <c r="H100" s="20">
        <v>1031.57</v>
      </c>
      <c r="I100" s="20">
        <v>732.00300000000004</v>
      </c>
      <c r="J100" s="20">
        <v>885.26800000000003</v>
      </c>
      <c r="K100" s="20">
        <v>782.35799999999995</v>
      </c>
      <c r="L100" s="20">
        <v>3062.4799858501701</v>
      </c>
      <c r="M100" s="20">
        <v>3192.3276487707399</v>
      </c>
      <c r="N100" s="20">
        <v>2932.6323229295899</v>
      </c>
      <c r="O100" s="20">
        <v>0.91865016551758305</v>
      </c>
      <c r="P100" s="20">
        <v>-0.12241252669175</v>
      </c>
      <c r="Q100" s="20">
        <v>0.45097997029202802</v>
      </c>
      <c r="R100" s="20">
        <v>0.66813223897624097</v>
      </c>
    </row>
    <row r="101" spans="1:18" x14ac:dyDescent="0.2">
      <c r="A101" s="1" t="s">
        <v>295</v>
      </c>
      <c r="B101" s="1" t="s">
        <v>296</v>
      </c>
      <c r="C101" s="1" t="s">
        <v>296</v>
      </c>
      <c r="D101" s="20">
        <v>4083</v>
      </c>
      <c r="E101" s="20">
        <v>4031</v>
      </c>
      <c r="F101" s="20">
        <v>3370</v>
      </c>
      <c r="G101" s="20">
        <v>3794</v>
      </c>
      <c r="H101" s="20">
        <v>3379.03</v>
      </c>
      <c r="I101" s="20">
        <v>2914.95</v>
      </c>
      <c r="J101" s="20">
        <v>2338.41</v>
      </c>
      <c r="K101" s="20">
        <v>2088.09</v>
      </c>
      <c r="L101" s="20">
        <v>3888.5371335370801</v>
      </c>
      <c r="M101" s="20">
        <v>4546.3431494466904</v>
      </c>
      <c r="N101" s="20">
        <v>3230.7311176274802</v>
      </c>
      <c r="O101" s="20">
        <v>0.71062192435269</v>
      </c>
      <c r="P101" s="20">
        <v>-0.49284589500662801</v>
      </c>
      <c r="Q101" s="20">
        <v>6.0536607069706797E-4</v>
      </c>
      <c r="R101" s="20">
        <v>5.6928869880704096E-3</v>
      </c>
    </row>
    <row r="102" spans="1:18" x14ac:dyDescent="0.2">
      <c r="A102" s="1" t="s">
        <v>297</v>
      </c>
      <c r="B102" s="1" t="s">
        <v>298</v>
      </c>
      <c r="C102" s="1" t="s">
        <v>299</v>
      </c>
      <c r="D102" s="20">
        <v>3190</v>
      </c>
      <c r="E102" s="20">
        <v>3714</v>
      </c>
      <c r="F102" s="20">
        <v>3599</v>
      </c>
      <c r="G102" s="20">
        <v>4549</v>
      </c>
      <c r="H102" s="20">
        <v>327.44900000000001</v>
      </c>
      <c r="I102" s="20">
        <v>341.82799999999997</v>
      </c>
      <c r="J102" s="20">
        <v>328.80099999999999</v>
      </c>
      <c r="K102" s="20">
        <v>328.65</v>
      </c>
      <c r="L102" s="20">
        <v>3739.1891510355399</v>
      </c>
      <c r="M102" s="20">
        <v>3837.5022103218398</v>
      </c>
      <c r="N102" s="20">
        <v>3640.87609174924</v>
      </c>
      <c r="O102" s="20">
        <v>0.94876195301107002</v>
      </c>
      <c r="P102" s="20">
        <v>-7.5881938400190599E-2</v>
      </c>
      <c r="Q102" s="20">
        <v>0.57626634219363604</v>
      </c>
      <c r="R102" s="20">
        <v>0.753525764604148</v>
      </c>
    </row>
    <row r="103" spans="1:18" x14ac:dyDescent="0.2">
      <c r="A103" s="1" t="s">
        <v>300</v>
      </c>
      <c r="B103" s="1" t="s">
        <v>301</v>
      </c>
      <c r="C103" s="1" t="s">
        <v>302</v>
      </c>
      <c r="D103" s="20">
        <v>547</v>
      </c>
      <c r="E103" s="20">
        <v>712</v>
      </c>
      <c r="F103" s="20">
        <v>792</v>
      </c>
      <c r="G103" s="20">
        <v>1025</v>
      </c>
      <c r="H103" s="20">
        <v>326.23</v>
      </c>
      <c r="I103" s="20">
        <v>364.96600000000001</v>
      </c>
      <c r="J103" s="20">
        <v>423.53399999999999</v>
      </c>
      <c r="K103" s="20">
        <v>432.06</v>
      </c>
      <c r="L103" s="20">
        <v>753.21057046909095</v>
      </c>
      <c r="M103" s="20">
        <v>696.02714528566503</v>
      </c>
      <c r="N103" s="20">
        <v>810.39399565251699</v>
      </c>
      <c r="O103" s="20">
        <v>1.1643137787678</v>
      </c>
      <c r="P103" s="20">
        <v>0.21947991225643201</v>
      </c>
      <c r="Q103" s="20">
        <v>0.20516855270185899</v>
      </c>
      <c r="R103" s="20">
        <v>0.42827785328571899</v>
      </c>
    </row>
    <row r="104" spans="1:18" x14ac:dyDescent="0.2">
      <c r="A104" s="1" t="s">
        <v>303</v>
      </c>
      <c r="B104" s="1" t="s">
        <v>304</v>
      </c>
      <c r="C104" s="1" t="s">
        <v>305</v>
      </c>
      <c r="D104" s="20">
        <v>409</v>
      </c>
      <c r="E104" s="20">
        <v>420</v>
      </c>
      <c r="F104" s="20">
        <v>433</v>
      </c>
      <c r="G104" s="20">
        <v>525</v>
      </c>
      <c r="H104" s="20">
        <v>68.733800000000002</v>
      </c>
      <c r="I104" s="20">
        <v>56.852499999999999</v>
      </c>
      <c r="J104" s="20">
        <v>64.1404</v>
      </c>
      <c r="K104" s="20">
        <v>61.136699999999998</v>
      </c>
      <c r="L104" s="20">
        <v>446.55011420892498</v>
      </c>
      <c r="M104" s="20">
        <v>463.60961748647998</v>
      </c>
      <c r="N104" s="20">
        <v>429.49061093136999</v>
      </c>
      <c r="O104" s="20">
        <v>0.92640574037249002</v>
      </c>
      <c r="P104" s="20">
        <v>-0.110283902029486</v>
      </c>
      <c r="Q104" s="20">
        <v>0.53904222120671696</v>
      </c>
      <c r="R104" s="20">
        <v>0.72626383204551903</v>
      </c>
    </row>
    <row r="105" spans="1:18" x14ac:dyDescent="0.2">
      <c r="A105" s="1" t="s">
        <v>306</v>
      </c>
      <c r="B105" s="1" t="s">
        <v>307</v>
      </c>
      <c r="C105" s="1" t="s">
        <v>308</v>
      </c>
      <c r="D105" s="20">
        <v>673</v>
      </c>
      <c r="E105" s="20">
        <v>837</v>
      </c>
      <c r="F105" s="20">
        <v>416</v>
      </c>
      <c r="G105" s="20">
        <v>427</v>
      </c>
      <c r="H105" s="20">
        <v>233223</v>
      </c>
      <c r="I105" s="20">
        <v>216560</v>
      </c>
      <c r="J105" s="20">
        <v>126872</v>
      </c>
      <c r="K105" s="20">
        <v>91724</v>
      </c>
      <c r="L105" s="20">
        <v>609.79571224585004</v>
      </c>
      <c r="M105" s="20">
        <v>836.63151963526605</v>
      </c>
      <c r="N105" s="20">
        <v>382.95990485643301</v>
      </c>
      <c r="O105" s="20">
        <v>0.45774023075700798</v>
      </c>
      <c r="P105" s="20">
        <v>-1.12739899900962</v>
      </c>
      <c r="Q105" s="25">
        <v>1.1119985270806399E-11</v>
      </c>
      <c r="R105" s="25">
        <v>1.03527062871208E-9</v>
      </c>
    </row>
    <row r="106" spans="1:18" x14ac:dyDescent="0.2">
      <c r="A106" s="1" t="s">
        <v>309</v>
      </c>
      <c r="B106" s="1" t="s">
        <v>310</v>
      </c>
      <c r="C106" s="1" t="s">
        <v>311</v>
      </c>
      <c r="D106" s="20">
        <v>6614</v>
      </c>
      <c r="E106" s="20">
        <v>8039</v>
      </c>
      <c r="F106" s="20">
        <v>7285</v>
      </c>
      <c r="G106" s="20">
        <v>10495</v>
      </c>
      <c r="H106" s="20">
        <v>5400.92</v>
      </c>
      <c r="I106" s="20">
        <v>5773.87</v>
      </c>
      <c r="J106" s="20">
        <v>5155.5200000000004</v>
      </c>
      <c r="K106" s="20">
        <v>5906.37</v>
      </c>
      <c r="L106" s="20">
        <v>7995.4356682231401</v>
      </c>
      <c r="M106" s="20">
        <v>8127.6919224946496</v>
      </c>
      <c r="N106" s="20">
        <v>7863.1794139516296</v>
      </c>
      <c r="O106" s="20">
        <v>0.96745539680078896</v>
      </c>
      <c r="P106" s="20">
        <v>-4.7732945565863598E-2</v>
      </c>
      <c r="Q106" s="20">
        <v>0.76829935228282198</v>
      </c>
      <c r="R106" s="20">
        <v>0.88635278435601905</v>
      </c>
    </row>
    <row r="107" spans="1:18" x14ac:dyDescent="0.2">
      <c r="A107" s="1" t="s">
        <v>312</v>
      </c>
      <c r="B107" s="1" t="s">
        <v>313</v>
      </c>
      <c r="C107" s="1" t="s">
        <v>314</v>
      </c>
      <c r="D107" s="20">
        <v>2622</v>
      </c>
      <c r="E107" s="20">
        <v>3494</v>
      </c>
      <c r="F107" s="20">
        <v>3497</v>
      </c>
      <c r="G107" s="20">
        <v>4750</v>
      </c>
      <c r="H107" s="20">
        <v>2286.4299999999998</v>
      </c>
      <c r="I107" s="20">
        <v>2756.7</v>
      </c>
      <c r="J107" s="20">
        <v>2675.2</v>
      </c>
      <c r="K107" s="20">
        <v>2892.04</v>
      </c>
      <c r="L107" s="20">
        <v>3520.7615545542899</v>
      </c>
      <c r="M107" s="20">
        <v>3377.3497334144199</v>
      </c>
      <c r="N107" s="20">
        <v>3664.1733756941699</v>
      </c>
      <c r="O107" s="20">
        <v>1.0849256561859699</v>
      </c>
      <c r="P107" s="20">
        <v>0.117596186331934</v>
      </c>
      <c r="Q107" s="20">
        <v>0.45220779609911899</v>
      </c>
      <c r="R107" s="20">
        <v>0.66813223897624097</v>
      </c>
    </row>
    <row r="108" spans="1:18" x14ac:dyDescent="0.2">
      <c r="A108" s="1" t="s">
        <v>315</v>
      </c>
      <c r="B108" s="1" t="s">
        <v>316</v>
      </c>
      <c r="C108" s="1" t="s">
        <v>317</v>
      </c>
      <c r="D108" s="20">
        <v>7889</v>
      </c>
      <c r="E108" s="20">
        <v>6737</v>
      </c>
      <c r="F108" s="20">
        <v>6653</v>
      </c>
      <c r="G108" s="20">
        <v>7810</v>
      </c>
      <c r="H108" s="20">
        <v>13113.5</v>
      </c>
      <c r="I108" s="20">
        <v>10128.1</v>
      </c>
      <c r="J108" s="20">
        <v>9531.4599999999991</v>
      </c>
      <c r="K108" s="20">
        <v>8773.6</v>
      </c>
      <c r="L108" s="20">
        <v>7376.6372642891502</v>
      </c>
      <c r="M108" s="20">
        <v>8252.5581783788093</v>
      </c>
      <c r="N108" s="20">
        <v>6500.7163501994801</v>
      </c>
      <c r="O108" s="20">
        <v>0.78772135981191305</v>
      </c>
      <c r="P108" s="20">
        <v>-0.34424269859086198</v>
      </c>
      <c r="Q108" s="20">
        <v>2.2333445101352802E-2</v>
      </c>
      <c r="R108" s="20">
        <v>9.4083427101173803E-2</v>
      </c>
    </row>
    <row r="109" spans="1:18" x14ac:dyDescent="0.2">
      <c r="A109" s="1" t="s">
        <v>318</v>
      </c>
      <c r="B109" s="1" t="s">
        <v>319</v>
      </c>
      <c r="C109" s="1" t="s">
        <v>320</v>
      </c>
      <c r="D109" s="20">
        <v>4871</v>
      </c>
      <c r="E109" s="20">
        <v>4365</v>
      </c>
      <c r="F109" s="20">
        <v>4304</v>
      </c>
      <c r="G109" s="20">
        <v>5108</v>
      </c>
      <c r="H109" s="20">
        <v>22448.9</v>
      </c>
      <c r="I109" s="20">
        <v>17802.5</v>
      </c>
      <c r="J109" s="20">
        <v>17438.8</v>
      </c>
      <c r="K109" s="20">
        <v>16288.9</v>
      </c>
      <c r="L109" s="20">
        <v>4713.02189942937</v>
      </c>
      <c r="M109" s="20">
        <v>5199.2804153102197</v>
      </c>
      <c r="N109" s="20">
        <v>4226.7633835485203</v>
      </c>
      <c r="O109" s="20">
        <v>0.81295160982316805</v>
      </c>
      <c r="P109" s="20">
        <v>-0.29875861509118801</v>
      </c>
      <c r="Q109" s="20">
        <v>4.4265740778501303E-2</v>
      </c>
      <c r="R109" s="20">
        <v>0.15095752624463299</v>
      </c>
    </row>
    <row r="110" spans="1:18" x14ac:dyDescent="0.2">
      <c r="A110" s="1" t="s">
        <v>321</v>
      </c>
      <c r="B110" s="1" t="s">
        <v>322</v>
      </c>
      <c r="C110" s="1" t="s">
        <v>323</v>
      </c>
      <c r="D110" s="20">
        <v>7724</v>
      </c>
      <c r="E110" s="20">
        <v>7265</v>
      </c>
      <c r="F110" s="20">
        <v>7377</v>
      </c>
      <c r="G110" s="20">
        <v>8049</v>
      </c>
      <c r="H110" s="20">
        <v>6791.71</v>
      </c>
      <c r="I110" s="20">
        <v>5642.73</v>
      </c>
      <c r="J110" s="20">
        <v>5703.26</v>
      </c>
      <c r="K110" s="20">
        <v>4848.32</v>
      </c>
      <c r="L110" s="20">
        <v>7696.05889837623</v>
      </c>
      <c r="M110" s="20">
        <v>8418.1793487559098</v>
      </c>
      <c r="N110" s="20">
        <v>6973.9384479965502</v>
      </c>
      <c r="O110" s="20">
        <v>0.82843785563052896</v>
      </c>
      <c r="P110" s="20">
        <v>-0.27153461558942499</v>
      </c>
      <c r="Q110" s="20">
        <v>5.9294798486964999E-2</v>
      </c>
      <c r="R110" s="20">
        <v>0.186498166862717</v>
      </c>
    </row>
    <row r="111" spans="1:18" x14ac:dyDescent="0.2">
      <c r="A111" s="1" t="s">
        <v>324</v>
      </c>
      <c r="B111" s="1" t="s">
        <v>325</v>
      </c>
      <c r="C111" s="1" t="s">
        <v>325</v>
      </c>
      <c r="D111" s="20">
        <v>595</v>
      </c>
      <c r="E111" s="20">
        <v>551</v>
      </c>
      <c r="F111" s="20">
        <v>527</v>
      </c>
      <c r="G111" s="20">
        <v>606</v>
      </c>
      <c r="H111" s="20">
        <v>101.176</v>
      </c>
      <c r="I111" s="20">
        <v>84.369900000000001</v>
      </c>
      <c r="J111" s="20">
        <v>79.984300000000005</v>
      </c>
      <c r="K111" s="20">
        <v>73.847399999999993</v>
      </c>
      <c r="L111" s="20">
        <v>577.09638673489701</v>
      </c>
      <c r="M111" s="20">
        <v>644.10470973424106</v>
      </c>
      <c r="N111" s="20">
        <v>510.08806373555399</v>
      </c>
      <c r="O111" s="20">
        <v>0.79193344812835997</v>
      </c>
      <c r="P111" s="20">
        <v>-0.336548899543891</v>
      </c>
      <c r="Q111" s="20">
        <v>4.9837800198622099E-2</v>
      </c>
      <c r="R111" s="20">
        <v>0.16536249014475099</v>
      </c>
    </row>
    <row r="112" spans="1:18" x14ac:dyDescent="0.2">
      <c r="A112" s="1" t="s">
        <v>326</v>
      </c>
      <c r="B112" s="1" t="s">
        <v>327</v>
      </c>
      <c r="C112" s="1" t="s">
        <v>328</v>
      </c>
      <c r="D112" s="20">
        <v>1031</v>
      </c>
      <c r="E112" s="20">
        <v>1204</v>
      </c>
      <c r="F112" s="20">
        <v>1130</v>
      </c>
      <c r="G112" s="20">
        <v>1515</v>
      </c>
      <c r="H112" s="20">
        <v>195.602</v>
      </c>
      <c r="I112" s="20">
        <v>224.14400000000001</v>
      </c>
      <c r="J112" s="20">
        <v>228.256</v>
      </c>
      <c r="K112" s="20">
        <v>261.04300000000001</v>
      </c>
      <c r="L112" s="20">
        <v>1209.2545795404901</v>
      </c>
      <c r="M112" s="20">
        <v>1242.11390041392</v>
      </c>
      <c r="N112" s="20">
        <v>1176.39525866706</v>
      </c>
      <c r="O112" s="20">
        <v>0.94709129192986197</v>
      </c>
      <c r="P112" s="20">
        <v>-7.8424598373675394E-2</v>
      </c>
      <c r="Q112" s="20">
        <v>0.61928856924314302</v>
      </c>
      <c r="R112" s="20">
        <v>0.786572521098726</v>
      </c>
    </row>
    <row r="113" spans="1:18" x14ac:dyDescent="0.2">
      <c r="A113" s="1" t="s">
        <v>329</v>
      </c>
      <c r="B113" s="1" t="s">
        <v>330</v>
      </c>
      <c r="C113" s="1" t="s">
        <v>330</v>
      </c>
      <c r="D113" s="20">
        <v>871</v>
      </c>
      <c r="E113" s="20">
        <v>1370</v>
      </c>
      <c r="F113" s="20">
        <v>1071</v>
      </c>
      <c r="G113" s="20">
        <v>1740</v>
      </c>
      <c r="H113" s="20">
        <v>189.06399999999999</v>
      </c>
      <c r="I113" s="20">
        <v>257.94499999999999</v>
      </c>
      <c r="J113" s="20">
        <v>203.32499999999999</v>
      </c>
      <c r="K113" s="20">
        <v>260.971</v>
      </c>
      <c r="L113" s="20">
        <v>1229.66118293558</v>
      </c>
      <c r="M113" s="20">
        <v>1227.7650205765101</v>
      </c>
      <c r="N113" s="20">
        <v>1231.5573452946501</v>
      </c>
      <c r="O113" s="20">
        <v>1.0030888033578</v>
      </c>
      <c r="P113" s="20">
        <v>4.4493332608459297E-3</v>
      </c>
      <c r="Q113" s="20">
        <v>0.99590659228191303</v>
      </c>
      <c r="R113" s="20">
        <v>1</v>
      </c>
    </row>
    <row r="114" spans="1:18" x14ac:dyDescent="0.2">
      <c r="A114" s="1" t="s">
        <v>331</v>
      </c>
      <c r="B114" s="1" t="s">
        <v>332</v>
      </c>
      <c r="C114" s="1" t="s">
        <v>333</v>
      </c>
      <c r="D114" s="20">
        <v>6293</v>
      </c>
      <c r="E114" s="20">
        <v>8204</v>
      </c>
      <c r="F114" s="20">
        <v>7245</v>
      </c>
      <c r="G114" s="20">
        <v>10622</v>
      </c>
      <c r="H114" s="20">
        <v>698.61</v>
      </c>
      <c r="I114" s="20">
        <v>818.51900000000001</v>
      </c>
      <c r="J114" s="20">
        <v>701.428</v>
      </c>
      <c r="K114" s="20">
        <v>819.93</v>
      </c>
      <c r="L114" s="20">
        <v>7952.3616398812301</v>
      </c>
      <c r="M114" s="20">
        <v>8013.9381043291696</v>
      </c>
      <c r="N114" s="20">
        <v>7890.7851754332796</v>
      </c>
      <c r="O114" s="20">
        <v>0.98463265784029996</v>
      </c>
      <c r="P114" s="20">
        <v>-2.2342503879593301E-2</v>
      </c>
      <c r="Q114" s="20">
        <v>0.88389585378337698</v>
      </c>
      <c r="R114" s="20">
        <v>0.95243870355592997</v>
      </c>
    </row>
    <row r="115" spans="1:18" x14ac:dyDescent="0.2">
      <c r="A115" s="1" t="s">
        <v>334</v>
      </c>
      <c r="B115" s="1" t="s">
        <v>335</v>
      </c>
      <c r="C115" s="1" t="s">
        <v>336</v>
      </c>
      <c r="D115" s="20">
        <v>1095</v>
      </c>
      <c r="E115" s="20">
        <v>1122</v>
      </c>
      <c r="F115" s="20">
        <v>1826</v>
      </c>
      <c r="G115" s="20">
        <v>2262</v>
      </c>
      <c r="H115" s="20">
        <v>384.62299999999999</v>
      </c>
      <c r="I115" s="20">
        <v>341.17599999999999</v>
      </c>
      <c r="J115" s="20">
        <v>549.94299999999998</v>
      </c>
      <c r="K115" s="20">
        <v>537.31200000000001</v>
      </c>
      <c r="L115" s="20">
        <v>1534.78930521096</v>
      </c>
      <c r="M115" s="20">
        <v>1239.9654779582199</v>
      </c>
      <c r="N115" s="20">
        <v>1829.6131324636999</v>
      </c>
      <c r="O115" s="20">
        <v>1.47553554109944</v>
      </c>
      <c r="P115" s="20">
        <v>0.56123867126153204</v>
      </c>
      <c r="Q115" s="20">
        <v>2.4550354964173197E-4</v>
      </c>
      <c r="R115" s="20">
        <v>2.51169016171926E-3</v>
      </c>
    </row>
    <row r="116" spans="1:18" x14ac:dyDescent="0.2">
      <c r="A116" s="1" t="s">
        <v>337</v>
      </c>
      <c r="B116" s="1" t="s">
        <v>338</v>
      </c>
      <c r="C116" s="1" t="s">
        <v>339</v>
      </c>
      <c r="D116" s="20">
        <v>4647</v>
      </c>
      <c r="E116" s="20">
        <v>4401</v>
      </c>
      <c r="F116" s="20">
        <v>5895</v>
      </c>
      <c r="G116" s="20">
        <v>7444</v>
      </c>
      <c r="H116" s="20">
        <v>1040.32</v>
      </c>
      <c r="I116" s="20">
        <v>880.09400000000005</v>
      </c>
      <c r="J116" s="20">
        <v>1158.94</v>
      </c>
      <c r="K116" s="20">
        <v>1159.1099999999999</v>
      </c>
      <c r="L116" s="20">
        <v>5520.3850026529699</v>
      </c>
      <c r="M116" s="20">
        <v>5079.8844085170003</v>
      </c>
      <c r="N116" s="20">
        <v>5960.8855967889403</v>
      </c>
      <c r="O116" s="20">
        <v>1.1734293770139399</v>
      </c>
      <c r="P116" s="20">
        <v>0.23073101570194501</v>
      </c>
      <c r="Q116" s="20">
        <v>9.3499907769217294E-2</v>
      </c>
      <c r="R116" s="20">
        <v>0.26218288079732999</v>
      </c>
    </row>
    <row r="117" spans="1:18" x14ac:dyDescent="0.2">
      <c r="A117" s="1" t="s">
        <v>340</v>
      </c>
      <c r="B117" s="1" t="s">
        <v>341</v>
      </c>
      <c r="C117" s="1" t="s">
        <v>341</v>
      </c>
      <c r="D117" s="20">
        <v>9</v>
      </c>
      <c r="E117" s="20">
        <v>16</v>
      </c>
      <c r="F117" s="20">
        <v>11</v>
      </c>
      <c r="G117" s="20">
        <v>28</v>
      </c>
      <c r="H117" s="20">
        <v>0</v>
      </c>
      <c r="I117" s="20">
        <v>0</v>
      </c>
      <c r="J117" s="20">
        <v>0</v>
      </c>
      <c r="K117" s="20">
        <v>0</v>
      </c>
      <c r="L117" s="20">
        <v>15.075470908635801</v>
      </c>
      <c r="M117" s="20">
        <v>13.6187623833746</v>
      </c>
      <c r="N117" s="20">
        <v>16.532179433897099</v>
      </c>
      <c r="O117" s="20">
        <v>1.2139267114373899</v>
      </c>
      <c r="P117" s="20">
        <v>0.27968132419862801</v>
      </c>
      <c r="Q117" s="20">
        <v>0.77909811700417497</v>
      </c>
      <c r="R117" s="20">
        <v>0.89100393356100704</v>
      </c>
    </row>
    <row r="118" spans="1:18" x14ac:dyDescent="0.2">
      <c r="A118" s="1" t="s">
        <v>342</v>
      </c>
      <c r="B118" s="1" t="s">
        <v>343</v>
      </c>
      <c r="C118" s="1" t="s">
        <v>343</v>
      </c>
      <c r="D118" s="20">
        <v>484</v>
      </c>
      <c r="E118" s="20">
        <v>583</v>
      </c>
      <c r="F118" s="20">
        <v>668</v>
      </c>
      <c r="G118" s="20">
        <v>893</v>
      </c>
      <c r="H118" s="20">
        <v>662.77599999999995</v>
      </c>
      <c r="I118" s="20">
        <v>708.32100000000003</v>
      </c>
      <c r="J118" s="20">
        <v>803.56799999999998</v>
      </c>
      <c r="K118" s="20">
        <v>837.85599999999999</v>
      </c>
      <c r="L118" s="20">
        <v>643.26623018732505</v>
      </c>
      <c r="M118" s="20">
        <v>592.09993907376099</v>
      </c>
      <c r="N118" s="20">
        <v>694.43252130088797</v>
      </c>
      <c r="O118" s="20">
        <v>1.1728299151444099</v>
      </c>
      <c r="P118" s="20">
        <v>0.22999380759533</v>
      </c>
      <c r="Q118" s="20">
        <v>0.17432424760371401</v>
      </c>
      <c r="R118" s="20">
        <v>0.39081069788261702</v>
      </c>
    </row>
    <row r="119" spans="1:18" x14ac:dyDescent="0.2">
      <c r="A119" s="1" t="s">
        <v>344</v>
      </c>
      <c r="B119" s="1" t="s">
        <v>345</v>
      </c>
      <c r="C119" s="1" t="s">
        <v>345</v>
      </c>
      <c r="D119" s="20">
        <v>762</v>
      </c>
      <c r="E119" s="20">
        <v>885</v>
      </c>
      <c r="F119" s="20">
        <v>778</v>
      </c>
      <c r="G119" s="20">
        <v>1151</v>
      </c>
      <c r="H119" s="20">
        <v>3059.07</v>
      </c>
      <c r="I119" s="20">
        <v>3139.67</v>
      </c>
      <c r="J119" s="20">
        <v>2649.95</v>
      </c>
      <c r="K119" s="20">
        <v>3165.3</v>
      </c>
      <c r="L119" s="20">
        <v>883.44667725505599</v>
      </c>
      <c r="M119" s="20">
        <v>915.57325109925205</v>
      </c>
      <c r="N119" s="20">
        <v>851.32010341086004</v>
      </c>
      <c r="O119" s="20">
        <v>0.92982194749437197</v>
      </c>
      <c r="P119" s="20">
        <v>-0.104973615290331</v>
      </c>
      <c r="Q119" s="20">
        <v>0.56095103047077</v>
      </c>
      <c r="R119" s="20">
        <v>0.74009591649762696</v>
      </c>
    </row>
    <row r="120" spans="1:18" x14ac:dyDescent="0.2">
      <c r="A120" s="1" t="s">
        <v>346</v>
      </c>
      <c r="B120" s="1" t="s">
        <v>347</v>
      </c>
      <c r="C120" s="1" t="s">
        <v>348</v>
      </c>
      <c r="D120" s="20">
        <v>922</v>
      </c>
      <c r="E120" s="20">
        <v>1070</v>
      </c>
      <c r="F120" s="20">
        <v>1107</v>
      </c>
      <c r="G120" s="20">
        <v>1461</v>
      </c>
      <c r="H120" s="20">
        <v>9514.86</v>
      </c>
      <c r="I120" s="20">
        <v>8728.26</v>
      </c>
      <c r="J120" s="20">
        <v>8795.01</v>
      </c>
      <c r="K120" s="20">
        <v>8614.4500000000007</v>
      </c>
      <c r="L120" s="20">
        <v>1125.48606747755</v>
      </c>
      <c r="M120" s="20">
        <v>1107.4015547264801</v>
      </c>
      <c r="N120" s="20">
        <v>1143.57058022862</v>
      </c>
      <c r="O120" s="20">
        <v>1.03266116554358</v>
      </c>
      <c r="P120" s="20">
        <v>4.6366957998828402E-2</v>
      </c>
      <c r="Q120" s="20">
        <v>0.77284868272785601</v>
      </c>
      <c r="R120" s="20">
        <v>0.88829891804893102</v>
      </c>
    </row>
    <row r="121" spans="1:18" x14ac:dyDescent="0.2">
      <c r="A121" s="1" t="s">
        <v>349</v>
      </c>
      <c r="B121" s="1" t="s">
        <v>350</v>
      </c>
      <c r="C121" s="1" t="s">
        <v>351</v>
      </c>
      <c r="D121" s="20">
        <v>2163</v>
      </c>
      <c r="E121" s="20">
        <v>2612</v>
      </c>
      <c r="F121" s="20">
        <v>2615</v>
      </c>
      <c r="G121" s="20">
        <v>3383</v>
      </c>
      <c r="H121" s="20">
        <v>797.24400000000003</v>
      </c>
      <c r="I121" s="20">
        <v>869.399</v>
      </c>
      <c r="J121" s="20">
        <v>850.13099999999997</v>
      </c>
      <c r="K121" s="20">
        <v>872.33799999999997</v>
      </c>
      <c r="L121" s="20">
        <v>2662.32520870189</v>
      </c>
      <c r="M121" s="20">
        <v>2649.4206525172199</v>
      </c>
      <c r="N121" s="20">
        <v>2675.2297648865601</v>
      </c>
      <c r="O121" s="20">
        <v>1.0097414173716901</v>
      </c>
      <c r="P121" s="20">
        <v>1.3985883433494601E-2</v>
      </c>
      <c r="Q121" s="20">
        <v>0.95644172408260197</v>
      </c>
      <c r="R121" s="20">
        <v>0.985008014514273</v>
      </c>
    </row>
    <row r="122" spans="1:18" x14ac:dyDescent="0.2">
      <c r="A122" s="1" t="s">
        <v>352</v>
      </c>
      <c r="B122" s="1" t="s">
        <v>353</v>
      </c>
      <c r="C122" s="1" t="s">
        <v>353</v>
      </c>
      <c r="D122" s="20">
        <v>93</v>
      </c>
      <c r="E122" s="20">
        <v>117</v>
      </c>
      <c r="F122" s="20">
        <v>108</v>
      </c>
      <c r="G122" s="20">
        <v>189</v>
      </c>
      <c r="H122" s="20">
        <v>97.097399999999993</v>
      </c>
      <c r="I122" s="20">
        <v>108.04</v>
      </c>
      <c r="J122" s="20">
        <v>104.625</v>
      </c>
      <c r="K122" s="20">
        <v>144.79599999999999</v>
      </c>
      <c r="L122" s="20">
        <v>122.834333850235</v>
      </c>
      <c r="M122" s="20">
        <v>116.287974400735</v>
      </c>
      <c r="N122" s="20">
        <v>129.38069329973499</v>
      </c>
      <c r="O122" s="20">
        <v>1.11258876050142</v>
      </c>
      <c r="P122" s="20">
        <v>0.153920436507896</v>
      </c>
      <c r="Q122" s="20">
        <v>0.57098489452899903</v>
      </c>
      <c r="R122" s="20">
        <v>0.74871399550211004</v>
      </c>
    </row>
    <row r="123" spans="1:18" x14ac:dyDescent="0.2">
      <c r="A123" s="1" t="s">
        <v>354</v>
      </c>
      <c r="B123" s="1" t="s">
        <v>355</v>
      </c>
      <c r="C123" s="1" t="s">
        <v>356</v>
      </c>
      <c r="D123" s="20">
        <v>698</v>
      </c>
      <c r="E123" s="20">
        <v>898</v>
      </c>
      <c r="F123" s="20">
        <v>863</v>
      </c>
      <c r="G123" s="20">
        <v>1148</v>
      </c>
      <c r="H123" s="20">
        <v>159.137</v>
      </c>
      <c r="I123" s="20">
        <v>175.505</v>
      </c>
      <c r="J123" s="20">
        <v>169.55699999999999</v>
      </c>
      <c r="K123" s="20">
        <v>177.762</v>
      </c>
      <c r="L123" s="20">
        <v>888.90158062857597</v>
      </c>
      <c r="M123" s="20">
        <v>882.83255605780403</v>
      </c>
      <c r="N123" s="20">
        <v>894.97060519934803</v>
      </c>
      <c r="O123" s="20">
        <v>1.0137489822484</v>
      </c>
      <c r="P123" s="20">
        <v>1.9700466051988299E-2</v>
      </c>
      <c r="Q123" s="20">
        <v>0.94462812599274903</v>
      </c>
      <c r="R123" s="20">
        <v>0.97900911869414398</v>
      </c>
    </row>
    <row r="124" spans="1:18" x14ac:dyDescent="0.2">
      <c r="A124" s="1" t="s">
        <v>357</v>
      </c>
      <c r="B124" s="1" t="s">
        <v>358</v>
      </c>
      <c r="C124" s="1" t="s">
        <v>359</v>
      </c>
      <c r="D124" s="20">
        <v>12518</v>
      </c>
      <c r="E124" s="20">
        <v>15360</v>
      </c>
      <c r="F124" s="20">
        <v>13700</v>
      </c>
      <c r="G124" s="20">
        <v>17177</v>
      </c>
      <c r="H124" s="20">
        <v>835.76099999999997</v>
      </c>
      <c r="I124" s="20">
        <v>927.33900000000006</v>
      </c>
      <c r="J124" s="20">
        <v>805.202</v>
      </c>
      <c r="K124" s="20">
        <v>802.096</v>
      </c>
      <c r="L124" s="20">
        <v>14631.101980961501</v>
      </c>
      <c r="M124" s="20">
        <v>15456.195001735699</v>
      </c>
      <c r="N124" s="20">
        <v>13806.008960187301</v>
      </c>
      <c r="O124" s="20">
        <v>0.89323465177793704</v>
      </c>
      <c r="P124" s="20">
        <v>-0.162888875322933</v>
      </c>
      <c r="Q124" s="20">
        <v>0.24396456884199799</v>
      </c>
      <c r="R124" s="20">
        <v>0.47442458748240002</v>
      </c>
    </row>
    <row r="125" spans="1:18" x14ac:dyDescent="0.2">
      <c r="A125" s="1" t="s">
        <v>360</v>
      </c>
      <c r="B125" s="1" t="s">
        <v>361</v>
      </c>
      <c r="C125" s="1" t="s">
        <v>361</v>
      </c>
      <c r="D125" s="20">
        <v>926</v>
      </c>
      <c r="E125" s="20">
        <v>903</v>
      </c>
      <c r="F125" s="20">
        <v>722</v>
      </c>
      <c r="G125" s="20">
        <v>756</v>
      </c>
      <c r="H125" s="20">
        <v>440.41</v>
      </c>
      <c r="I125" s="20">
        <v>373.51499999999999</v>
      </c>
      <c r="J125" s="20">
        <v>304.13900000000001</v>
      </c>
      <c r="K125" s="20">
        <v>246.94900000000001</v>
      </c>
      <c r="L125" s="20">
        <v>847.894427970008</v>
      </c>
      <c r="M125" s="20">
        <v>1025.41690303531</v>
      </c>
      <c r="N125" s="20">
        <v>670.37195290470197</v>
      </c>
      <c r="O125" s="20">
        <v>0.65375551243630603</v>
      </c>
      <c r="P125" s="20">
        <v>-0.61317688873850196</v>
      </c>
      <c r="Q125" s="20">
        <v>1.1712341374105601E-4</v>
      </c>
      <c r="R125" s="20">
        <v>1.32977924625516E-3</v>
      </c>
    </row>
    <row r="126" spans="1:18" x14ac:dyDescent="0.2">
      <c r="A126" s="1" t="s">
        <v>362</v>
      </c>
      <c r="B126" s="1" t="s">
        <v>363</v>
      </c>
      <c r="C126" s="1" t="s">
        <v>363</v>
      </c>
      <c r="D126" s="20">
        <v>82</v>
      </c>
      <c r="E126" s="20">
        <v>107</v>
      </c>
      <c r="F126" s="20">
        <v>62</v>
      </c>
      <c r="G126" s="20">
        <v>97</v>
      </c>
      <c r="H126" s="20">
        <v>18.226800000000001</v>
      </c>
      <c r="I126" s="20">
        <v>24.469200000000001</v>
      </c>
      <c r="J126" s="20">
        <v>10.6473</v>
      </c>
      <c r="K126" s="20">
        <v>25.3002</v>
      </c>
      <c r="L126" s="20">
        <v>87.169897277348795</v>
      </c>
      <c r="M126" s="20">
        <v>104.474485601658</v>
      </c>
      <c r="N126" s="20">
        <v>69.865308953039502</v>
      </c>
      <c r="O126" s="20">
        <v>0.66873082504969705</v>
      </c>
      <c r="P126" s="20">
        <v>-0.58050247521864995</v>
      </c>
      <c r="Q126" s="20">
        <v>0.12709592198769601</v>
      </c>
      <c r="R126" s="20">
        <v>0.32418165306998697</v>
      </c>
    </row>
    <row r="127" spans="1:18" x14ac:dyDescent="0.2">
      <c r="A127" s="1" t="s">
        <v>364</v>
      </c>
      <c r="B127" s="1" t="s">
        <v>365</v>
      </c>
      <c r="C127" s="1" t="s">
        <v>365</v>
      </c>
      <c r="D127" s="20">
        <v>22</v>
      </c>
      <c r="E127" s="20">
        <v>23</v>
      </c>
      <c r="F127" s="20">
        <v>20</v>
      </c>
      <c r="G127" s="20">
        <v>38</v>
      </c>
      <c r="H127" s="20">
        <v>15.208399999999999</v>
      </c>
      <c r="I127" s="20">
        <v>6.8056799999999997</v>
      </c>
      <c r="J127" s="20">
        <v>19.989100000000001</v>
      </c>
      <c r="K127" s="20">
        <v>15.832800000000001</v>
      </c>
      <c r="L127" s="20">
        <v>25.126701623855801</v>
      </c>
      <c r="M127" s="20">
        <v>25.1438957502038</v>
      </c>
      <c r="N127" s="20">
        <v>25.109507497507899</v>
      </c>
      <c r="O127" s="20">
        <v>0.99863234189970096</v>
      </c>
      <c r="P127" s="20">
        <v>-1.9744640627966702E-3</v>
      </c>
      <c r="Q127" s="20">
        <v>0.98453220155774201</v>
      </c>
      <c r="R127" s="20">
        <v>0.99802740396654099</v>
      </c>
    </row>
    <row r="128" spans="1:18" x14ac:dyDescent="0.2">
      <c r="A128" s="1" t="s">
        <v>366</v>
      </c>
      <c r="B128" s="1" t="s">
        <v>367</v>
      </c>
      <c r="C128" s="1" t="s">
        <v>368</v>
      </c>
      <c r="D128" s="20">
        <v>890</v>
      </c>
      <c r="E128" s="20">
        <v>1263</v>
      </c>
      <c r="F128" s="20">
        <v>1607</v>
      </c>
      <c r="G128" s="20">
        <v>2109</v>
      </c>
      <c r="H128" s="20">
        <v>226.78</v>
      </c>
      <c r="I128" s="20">
        <v>286.649</v>
      </c>
      <c r="J128" s="20">
        <v>360.98500000000001</v>
      </c>
      <c r="K128" s="20">
        <v>374.303</v>
      </c>
      <c r="L128" s="20">
        <v>1420.431244242</v>
      </c>
      <c r="M128" s="20">
        <v>1185.3329523248501</v>
      </c>
      <c r="N128" s="20">
        <v>1655.52953615915</v>
      </c>
      <c r="O128" s="20">
        <v>1.3966789102691199</v>
      </c>
      <c r="P128" s="20">
        <v>0.48200039024913699</v>
      </c>
      <c r="Q128" s="20">
        <v>2.55927574718544E-3</v>
      </c>
      <c r="R128" s="20">
        <v>1.7519747945806199E-2</v>
      </c>
    </row>
    <row r="129" spans="1:18" x14ac:dyDescent="0.2">
      <c r="A129" s="1" t="s">
        <v>369</v>
      </c>
      <c r="B129" s="1" t="s">
        <v>370</v>
      </c>
      <c r="C129" s="1" t="s">
        <v>371</v>
      </c>
      <c r="D129" s="20">
        <v>4572</v>
      </c>
      <c r="E129" s="20">
        <v>4974</v>
      </c>
      <c r="F129" s="20">
        <v>5965</v>
      </c>
      <c r="G129" s="20">
        <v>7611</v>
      </c>
      <c r="H129" s="20">
        <v>838.64</v>
      </c>
      <c r="I129" s="20">
        <v>812.45299999999997</v>
      </c>
      <c r="J129" s="20">
        <v>961.07500000000005</v>
      </c>
      <c r="K129" s="20">
        <v>972.68200000000002</v>
      </c>
      <c r="L129" s="20">
        <v>5692.6741191113997</v>
      </c>
      <c r="M129" s="20">
        <v>5323.5446735659298</v>
      </c>
      <c r="N129" s="20">
        <v>6061.8035646568596</v>
      </c>
      <c r="O129" s="20">
        <v>1.1386780681594999</v>
      </c>
      <c r="P129" s="20">
        <v>0.187359919900145</v>
      </c>
      <c r="Q129" s="20">
        <v>0.19079035777720599</v>
      </c>
      <c r="R129" s="20">
        <v>0.41325525783699602</v>
      </c>
    </row>
    <row r="130" spans="1:18" x14ac:dyDescent="0.2">
      <c r="A130" s="1" t="s">
        <v>372</v>
      </c>
      <c r="B130" s="1" t="s">
        <v>373</v>
      </c>
      <c r="C130" s="1" t="s">
        <v>374</v>
      </c>
      <c r="D130" s="20">
        <v>2649</v>
      </c>
      <c r="E130" s="20">
        <v>3178</v>
      </c>
      <c r="F130" s="20">
        <v>2550</v>
      </c>
      <c r="G130" s="20">
        <v>3351</v>
      </c>
      <c r="H130" s="20">
        <v>764.01300000000003</v>
      </c>
      <c r="I130" s="20">
        <v>817.86699999999996</v>
      </c>
      <c r="J130" s="20">
        <v>641.91600000000005</v>
      </c>
      <c r="K130" s="20">
        <v>665.995</v>
      </c>
      <c r="L130" s="20">
        <v>2931.4279028545602</v>
      </c>
      <c r="M130" s="20">
        <v>3234.1532847825001</v>
      </c>
      <c r="N130" s="20">
        <v>2628.7025209266299</v>
      </c>
      <c r="O130" s="20">
        <v>0.812794660443378</v>
      </c>
      <c r="P130" s="20">
        <v>-0.29903717035745397</v>
      </c>
      <c r="Q130" s="20">
        <v>3.9269918436529501E-2</v>
      </c>
      <c r="R130" s="20">
        <v>0.13740805964025599</v>
      </c>
    </row>
    <row r="131" spans="1:18" x14ac:dyDescent="0.2">
      <c r="A131" s="1" t="s">
        <v>375</v>
      </c>
      <c r="B131" s="1" t="s">
        <v>376</v>
      </c>
      <c r="C131" s="1" t="s">
        <v>376</v>
      </c>
      <c r="D131" s="20">
        <v>2654</v>
      </c>
      <c r="E131" s="20">
        <v>3929</v>
      </c>
      <c r="F131" s="20">
        <v>2853</v>
      </c>
      <c r="G131" s="20">
        <v>3987</v>
      </c>
      <c r="H131" s="20">
        <v>758.678</v>
      </c>
      <c r="I131" s="20">
        <v>1013.45</v>
      </c>
      <c r="J131" s="20">
        <v>725.91899999999998</v>
      </c>
      <c r="K131" s="20">
        <v>799.06700000000001</v>
      </c>
      <c r="L131" s="20">
        <v>3324.59441873273</v>
      </c>
      <c r="M131" s="20">
        <v>3616.9598689784698</v>
      </c>
      <c r="N131" s="20">
        <v>3032.2289684869902</v>
      </c>
      <c r="O131" s="20">
        <v>0.83833635935346296</v>
      </c>
      <c r="P131" s="20">
        <v>-0.25439889319569498</v>
      </c>
      <c r="Q131" s="20">
        <v>6.56541099279907E-2</v>
      </c>
      <c r="R131" s="20">
        <v>0.202397272658806</v>
      </c>
    </row>
    <row r="132" spans="1:18" x14ac:dyDescent="0.2">
      <c r="A132" s="1" t="s">
        <v>377</v>
      </c>
      <c r="B132" s="1" t="s">
        <v>378</v>
      </c>
      <c r="C132" s="1" t="s">
        <v>378</v>
      </c>
      <c r="D132" s="20">
        <v>3274</v>
      </c>
      <c r="E132" s="20">
        <v>3594</v>
      </c>
      <c r="F132" s="20">
        <v>2824</v>
      </c>
      <c r="G132" s="20">
        <v>3103</v>
      </c>
      <c r="H132" s="20">
        <v>1747.21</v>
      </c>
      <c r="I132" s="20">
        <v>1693.26</v>
      </c>
      <c r="J132" s="20">
        <v>1323.94</v>
      </c>
      <c r="K132" s="20">
        <v>1130.6400000000001</v>
      </c>
      <c r="L132" s="20">
        <v>3253.2335933477302</v>
      </c>
      <c r="M132" s="20">
        <v>3828.4251184715299</v>
      </c>
      <c r="N132" s="20">
        <v>2678.0420682239201</v>
      </c>
      <c r="O132" s="20">
        <v>0.69951533211471395</v>
      </c>
      <c r="P132" s="20">
        <v>-0.51557241587696001</v>
      </c>
      <c r="Q132" s="20">
        <v>2.8240843931291899E-4</v>
      </c>
      <c r="R132" s="20">
        <v>2.8271210430142698E-3</v>
      </c>
    </row>
    <row r="133" spans="1:18" x14ac:dyDescent="0.2">
      <c r="A133" s="1" t="s">
        <v>379</v>
      </c>
      <c r="B133" s="1" t="s">
        <v>380</v>
      </c>
      <c r="C133" s="1" t="s">
        <v>381</v>
      </c>
      <c r="D133" s="20">
        <v>1728</v>
      </c>
      <c r="E133" s="20">
        <v>1866</v>
      </c>
      <c r="F133" s="20">
        <v>2326</v>
      </c>
      <c r="G133" s="20">
        <v>2943</v>
      </c>
      <c r="H133" s="20">
        <v>710.25900000000001</v>
      </c>
      <c r="I133" s="20">
        <v>654.83799999999997</v>
      </c>
      <c r="J133" s="20">
        <v>804.65300000000002</v>
      </c>
      <c r="K133" s="20">
        <v>794.65899999999999</v>
      </c>
      <c r="L133" s="20">
        <v>2179.6123436108201</v>
      </c>
      <c r="M133" s="20">
        <v>2005.0012804839</v>
      </c>
      <c r="N133" s="20">
        <v>2354.2234067377399</v>
      </c>
      <c r="O133" s="20">
        <v>1.1741755128303699</v>
      </c>
      <c r="P133" s="20">
        <v>0.23164807502746701</v>
      </c>
      <c r="Q133" s="20">
        <v>0.121430630346855</v>
      </c>
      <c r="R133" s="20">
        <v>0.31403310236922699</v>
      </c>
    </row>
    <row r="134" spans="1:18" x14ac:dyDescent="0.2">
      <c r="A134" s="1" t="s">
        <v>382</v>
      </c>
      <c r="B134" s="1" t="s">
        <v>383</v>
      </c>
      <c r="C134" s="1" t="s">
        <v>383</v>
      </c>
      <c r="D134" s="20">
        <v>124</v>
      </c>
      <c r="E134" s="20">
        <v>165</v>
      </c>
      <c r="F134" s="20">
        <v>103</v>
      </c>
      <c r="G134" s="20">
        <v>196</v>
      </c>
      <c r="H134" s="20">
        <v>443.28800000000001</v>
      </c>
      <c r="I134" s="20">
        <v>665.95500000000004</v>
      </c>
      <c r="J134" s="20">
        <v>402.29599999999999</v>
      </c>
      <c r="K134" s="20">
        <v>637.29399999999998</v>
      </c>
      <c r="L134" s="20">
        <v>144.51518129378499</v>
      </c>
      <c r="M134" s="20">
        <v>159.601386990463</v>
      </c>
      <c r="N134" s="20">
        <v>129.42897559710701</v>
      </c>
      <c r="O134" s="20">
        <v>0.81095144621043203</v>
      </c>
      <c r="P134" s="20">
        <v>-0.302312555794225</v>
      </c>
      <c r="Q134" s="20">
        <v>0.31804392079344901</v>
      </c>
      <c r="R134" s="20">
        <v>0.56507421805095603</v>
      </c>
    </row>
    <row r="135" spans="1:18" x14ac:dyDescent="0.2">
      <c r="A135" s="1" t="s">
        <v>384</v>
      </c>
      <c r="B135" s="1" t="s">
        <v>385</v>
      </c>
      <c r="C135" s="1" t="s">
        <v>386</v>
      </c>
      <c r="D135" s="20">
        <v>256</v>
      </c>
      <c r="E135" s="20">
        <v>325</v>
      </c>
      <c r="F135" s="20">
        <v>317</v>
      </c>
      <c r="G135" s="20">
        <v>423</v>
      </c>
      <c r="H135" s="20">
        <v>78.515900000000002</v>
      </c>
      <c r="I135" s="20">
        <v>86.705399999999997</v>
      </c>
      <c r="J135" s="20">
        <v>82.668700000000001</v>
      </c>
      <c r="K135" s="20">
        <v>88.551199999999994</v>
      </c>
      <c r="L135" s="20">
        <v>325.417846054606</v>
      </c>
      <c r="M135" s="20">
        <v>321.58882794005098</v>
      </c>
      <c r="N135" s="20">
        <v>329.246864169162</v>
      </c>
      <c r="O135" s="20">
        <v>1.02381312895154</v>
      </c>
      <c r="P135" s="20">
        <v>3.3952412078611403E-2</v>
      </c>
      <c r="Q135" s="20">
        <v>0.89386469072079699</v>
      </c>
      <c r="R135" s="20">
        <v>0.96206708330758695</v>
      </c>
    </row>
    <row r="136" spans="1:18" x14ac:dyDescent="0.2">
      <c r="A136" s="1" t="s">
        <v>387</v>
      </c>
      <c r="B136" s="1" t="s">
        <v>388</v>
      </c>
      <c r="C136" s="1" t="s">
        <v>389</v>
      </c>
      <c r="D136" s="20">
        <v>302</v>
      </c>
      <c r="E136" s="20">
        <v>399</v>
      </c>
      <c r="F136" s="20">
        <v>309</v>
      </c>
      <c r="G136" s="20">
        <v>478</v>
      </c>
      <c r="H136" s="20">
        <v>127.151</v>
      </c>
      <c r="I136" s="20">
        <v>152.54</v>
      </c>
      <c r="J136" s="20">
        <v>114.575</v>
      </c>
      <c r="K136" s="20">
        <v>141.13399999999999</v>
      </c>
      <c r="L136" s="20">
        <v>366.68947527952599</v>
      </c>
      <c r="M136" s="20">
        <v>387.26308491272499</v>
      </c>
      <c r="N136" s="20">
        <v>346.11586564632699</v>
      </c>
      <c r="O136" s="20">
        <v>0.893748666295753</v>
      </c>
      <c r="P136" s="20">
        <v>-0.162058910981631</v>
      </c>
      <c r="Q136" s="20">
        <v>0.40126292665564101</v>
      </c>
      <c r="R136" s="20">
        <v>0.63210792676210004</v>
      </c>
    </row>
    <row r="137" spans="1:18" x14ac:dyDescent="0.2">
      <c r="A137" s="1" t="s">
        <v>390</v>
      </c>
      <c r="B137" s="1" t="s">
        <v>391</v>
      </c>
      <c r="C137" s="1" t="s">
        <v>392</v>
      </c>
      <c r="D137" s="20">
        <v>2276</v>
      </c>
      <c r="E137" s="20">
        <v>2288</v>
      </c>
      <c r="F137" s="20">
        <v>2084</v>
      </c>
      <c r="G137" s="20">
        <v>2479</v>
      </c>
      <c r="H137" s="20">
        <v>496.97</v>
      </c>
      <c r="I137" s="20">
        <v>453.822</v>
      </c>
      <c r="J137" s="20">
        <v>397.59399999999999</v>
      </c>
      <c r="K137" s="20">
        <v>374.74599999999998</v>
      </c>
      <c r="L137" s="20">
        <v>2301.89774199669</v>
      </c>
      <c r="M137" s="20">
        <v>2555.0072857646501</v>
      </c>
      <c r="N137" s="20">
        <v>2048.7881982287199</v>
      </c>
      <c r="O137" s="20">
        <v>0.80187176359286305</v>
      </c>
      <c r="P137" s="20">
        <v>-0.31855655748528999</v>
      </c>
      <c r="Q137" s="20">
        <v>3.3206927611878198E-2</v>
      </c>
      <c r="R137" s="20">
        <v>0.123169918751628</v>
      </c>
    </row>
    <row r="138" spans="1:18" x14ac:dyDescent="0.2">
      <c r="A138" s="1" t="s">
        <v>393</v>
      </c>
      <c r="B138" s="1" t="s">
        <v>394</v>
      </c>
      <c r="C138" s="1" t="s">
        <v>394</v>
      </c>
      <c r="D138" s="20">
        <v>7753</v>
      </c>
      <c r="E138" s="20">
        <v>11556</v>
      </c>
      <c r="F138" s="20">
        <v>8651</v>
      </c>
      <c r="G138" s="20">
        <v>13749</v>
      </c>
      <c r="H138" s="20">
        <v>851.2</v>
      </c>
      <c r="I138" s="20">
        <v>1136</v>
      </c>
      <c r="J138" s="20">
        <v>834.14099999999996</v>
      </c>
      <c r="K138" s="20">
        <v>1050.1600000000001</v>
      </c>
      <c r="L138" s="20">
        <v>10218.1702626566</v>
      </c>
      <c r="M138" s="20">
        <v>10605.6921050083</v>
      </c>
      <c r="N138" s="20">
        <v>9830.6484203049895</v>
      </c>
      <c r="O138" s="20">
        <v>0.92692191353195297</v>
      </c>
      <c r="P138" s="20">
        <v>-0.109480287541694</v>
      </c>
      <c r="Q138" s="20">
        <v>0.45109046126062402</v>
      </c>
      <c r="R138" s="20">
        <v>0.66813223897624097</v>
      </c>
    </row>
    <row r="139" spans="1:18" x14ac:dyDescent="0.2">
      <c r="A139" s="1" t="s">
        <v>395</v>
      </c>
      <c r="B139" s="1" t="s">
        <v>396</v>
      </c>
      <c r="C139" s="1" t="s">
        <v>397</v>
      </c>
      <c r="D139" s="20">
        <v>1583</v>
      </c>
      <c r="E139" s="20">
        <v>1921</v>
      </c>
      <c r="F139" s="20">
        <v>1991</v>
      </c>
      <c r="G139" s="20">
        <v>2666</v>
      </c>
      <c r="H139" s="20">
        <v>272.96100000000001</v>
      </c>
      <c r="I139" s="20">
        <v>203.37200000000001</v>
      </c>
      <c r="J139" s="20">
        <v>356.43099999999998</v>
      </c>
      <c r="K139" s="20">
        <v>320.286</v>
      </c>
      <c r="L139" s="20">
        <v>2007.60125043057</v>
      </c>
      <c r="M139" s="20">
        <v>1943.74064941917</v>
      </c>
      <c r="N139" s="20">
        <v>2071.4618514419799</v>
      </c>
      <c r="O139" s="20">
        <v>1.06570897308804</v>
      </c>
      <c r="P139" s="20">
        <v>9.1813516515332705E-2</v>
      </c>
      <c r="Q139" s="20">
        <v>0.55498360338518304</v>
      </c>
      <c r="R139" s="20">
        <v>0.73689133875908797</v>
      </c>
    </row>
    <row r="140" spans="1:18" x14ac:dyDescent="0.2">
      <c r="A140" s="1" t="s">
        <v>398</v>
      </c>
      <c r="B140" s="1" t="s">
        <v>399</v>
      </c>
      <c r="C140" s="1" t="s">
        <v>400</v>
      </c>
      <c r="D140" s="20">
        <v>1208</v>
      </c>
      <c r="E140" s="20">
        <v>1212</v>
      </c>
      <c r="F140" s="20">
        <v>1733</v>
      </c>
      <c r="G140" s="20">
        <v>2111</v>
      </c>
      <c r="H140" s="20">
        <v>528.71500000000003</v>
      </c>
      <c r="I140" s="20">
        <v>464.43299999999999</v>
      </c>
      <c r="J140" s="20">
        <v>706.20500000000004</v>
      </c>
      <c r="K140" s="20">
        <v>663.08299999999997</v>
      </c>
      <c r="L140" s="20">
        <v>1538.79671608271</v>
      </c>
      <c r="M140" s="20">
        <v>1354.88681618853</v>
      </c>
      <c r="N140" s="20">
        <v>1722.7066159768899</v>
      </c>
      <c r="O140" s="20">
        <v>1.2714764033375801</v>
      </c>
      <c r="P140" s="20">
        <v>0.34650468805732298</v>
      </c>
      <c r="Q140" s="20">
        <v>2.29376258772735E-2</v>
      </c>
      <c r="R140" s="20">
        <v>9.6193376989827203E-2</v>
      </c>
    </row>
    <row r="141" spans="1:18" x14ac:dyDescent="0.2">
      <c r="A141" s="1" t="s">
        <v>401</v>
      </c>
      <c r="B141" s="1" t="s">
        <v>402</v>
      </c>
      <c r="C141" s="1" t="s">
        <v>403</v>
      </c>
      <c r="D141" s="20">
        <v>6037</v>
      </c>
      <c r="E141" s="20">
        <v>8897</v>
      </c>
      <c r="F141" s="20">
        <v>8731</v>
      </c>
      <c r="G141" s="20">
        <v>12801</v>
      </c>
      <c r="H141" s="20">
        <v>595.197</v>
      </c>
      <c r="I141" s="20">
        <v>790.28399999999999</v>
      </c>
      <c r="J141" s="20">
        <v>760.35500000000002</v>
      </c>
      <c r="K141" s="20">
        <v>881.39200000000005</v>
      </c>
      <c r="L141" s="20">
        <v>8858.2330040815505</v>
      </c>
      <c r="M141" s="20">
        <v>8207.0901693180203</v>
      </c>
      <c r="N141" s="20">
        <v>9509.3758388450897</v>
      </c>
      <c r="O141" s="20">
        <v>1.15867812375154</v>
      </c>
      <c r="P141" s="20">
        <v>0.21247984696436101</v>
      </c>
      <c r="Q141" s="20">
        <v>0.163581988425377</v>
      </c>
      <c r="R141" s="20">
        <v>0.37640930624347202</v>
      </c>
    </row>
    <row r="142" spans="1:18" x14ac:dyDescent="0.2">
      <c r="A142" s="1" t="s">
        <v>404</v>
      </c>
      <c r="B142" s="1" t="s">
        <v>405</v>
      </c>
      <c r="C142" s="1" t="s">
        <v>406</v>
      </c>
      <c r="D142" s="20">
        <v>1961</v>
      </c>
      <c r="E142" s="20">
        <v>1900</v>
      </c>
      <c r="F142" s="20">
        <v>2268</v>
      </c>
      <c r="G142" s="20">
        <v>2692</v>
      </c>
      <c r="H142" s="20">
        <v>654.84500000000003</v>
      </c>
      <c r="I142" s="20">
        <v>565.346</v>
      </c>
      <c r="J142" s="20">
        <v>661.34100000000001</v>
      </c>
      <c r="K142" s="20">
        <v>619.80200000000002</v>
      </c>
      <c r="L142" s="20">
        <v>2196.3737265633899</v>
      </c>
      <c r="M142" s="20">
        <v>2165.3205763974001</v>
      </c>
      <c r="N142" s="20">
        <v>2227.4268767293702</v>
      </c>
      <c r="O142" s="20">
        <v>1.0286822658081001</v>
      </c>
      <c r="P142" s="20">
        <v>4.0797438666445703E-2</v>
      </c>
      <c r="Q142" s="20">
        <v>0.77281923853733003</v>
      </c>
      <c r="R142" s="20">
        <v>0.88829891804893102</v>
      </c>
    </row>
    <row r="143" spans="1:18" x14ac:dyDescent="0.2">
      <c r="A143" s="1" t="s">
        <v>407</v>
      </c>
      <c r="B143" s="1" t="s">
        <v>408</v>
      </c>
      <c r="C143" s="1" t="s">
        <v>409</v>
      </c>
      <c r="D143" s="20">
        <v>558</v>
      </c>
      <c r="E143" s="20">
        <v>921</v>
      </c>
      <c r="F143" s="20">
        <v>536</v>
      </c>
      <c r="G143" s="20">
        <v>981</v>
      </c>
      <c r="H143" s="20">
        <v>141.53899999999999</v>
      </c>
      <c r="I143" s="20">
        <v>113.43300000000001</v>
      </c>
      <c r="J143" s="20">
        <v>127.40300000000001</v>
      </c>
      <c r="K143" s="20">
        <v>97.786900000000003</v>
      </c>
      <c r="L143" s="20">
        <v>733.52975582398005</v>
      </c>
      <c r="M143" s="20">
        <v>808.46287150404601</v>
      </c>
      <c r="N143" s="20">
        <v>658.59664014391501</v>
      </c>
      <c r="O143" s="20">
        <v>0.81462818313310603</v>
      </c>
      <c r="P143" s="20">
        <v>-0.295786367750769</v>
      </c>
      <c r="Q143" s="20">
        <v>7.7282189372173404E-2</v>
      </c>
      <c r="R143" s="20">
        <v>0.22864431887046199</v>
      </c>
    </row>
    <row r="144" spans="1:18" x14ac:dyDescent="0.2">
      <c r="A144" s="1" t="s">
        <v>410</v>
      </c>
      <c r="B144" s="1" t="s">
        <v>411</v>
      </c>
      <c r="C144" s="1" t="s">
        <v>412</v>
      </c>
      <c r="D144" s="20">
        <v>12</v>
      </c>
      <c r="E144" s="20">
        <v>9</v>
      </c>
      <c r="F144" s="20">
        <v>19</v>
      </c>
      <c r="G144" s="20">
        <v>6</v>
      </c>
      <c r="H144" s="20">
        <v>9810.83</v>
      </c>
      <c r="I144" s="20">
        <v>18292.900000000001</v>
      </c>
      <c r="J144" s="20">
        <v>11462.1</v>
      </c>
      <c r="K144" s="20">
        <v>7376.52</v>
      </c>
      <c r="L144" s="20">
        <v>12.118313537595601</v>
      </c>
      <c r="M144" s="20">
        <v>11.922130774961399</v>
      </c>
      <c r="N144" s="20">
        <v>12.3144963002299</v>
      </c>
      <c r="O144" s="20">
        <v>1.0329106879193499</v>
      </c>
      <c r="P144" s="20">
        <v>4.6715514932612903E-2</v>
      </c>
      <c r="Q144" s="20">
        <v>1</v>
      </c>
      <c r="R144" s="20">
        <v>1</v>
      </c>
    </row>
    <row r="145" spans="1:18" x14ac:dyDescent="0.2">
      <c r="A145" s="1" t="s">
        <v>413</v>
      </c>
      <c r="B145" s="1" t="s">
        <v>414</v>
      </c>
      <c r="C145" s="1" t="s">
        <v>414</v>
      </c>
      <c r="D145" s="20">
        <v>587</v>
      </c>
      <c r="E145" s="20">
        <v>714</v>
      </c>
      <c r="F145" s="20">
        <v>541</v>
      </c>
      <c r="G145" s="20">
        <v>833</v>
      </c>
      <c r="H145" s="20">
        <v>283.63600000000002</v>
      </c>
      <c r="I145" s="20">
        <v>289.06599999999997</v>
      </c>
      <c r="J145" s="20">
        <v>231.55099999999999</v>
      </c>
      <c r="K145" s="20">
        <v>276.33</v>
      </c>
      <c r="L145" s="20">
        <v>663.05120168703104</v>
      </c>
      <c r="M145" s="20">
        <v>721.60967844973902</v>
      </c>
      <c r="N145" s="20">
        <v>604.49272492432397</v>
      </c>
      <c r="O145" s="20">
        <v>0.83770041197753697</v>
      </c>
      <c r="P145" s="20">
        <v>-0.25549371185986502</v>
      </c>
      <c r="Q145" s="20">
        <v>0.143594949350484</v>
      </c>
      <c r="R145" s="20">
        <v>0.34723869570207899</v>
      </c>
    </row>
    <row r="146" spans="1:18" x14ac:dyDescent="0.2">
      <c r="A146" s="1" t="s">
        <v>415</v>
      </c>
      <c r="B146" s="1" t="s">
        <v>416</v>
      </c>
      <c r="C146" s="1" t="s">
        <v>416</v>
      </c>
      <c r="D146" s="20">
        <v>138</v>
      </c>
      <c r="E146" s="20">
        <v>155</v>
      </c>
      <c r="F146" s="20">
        <v>123</v>
      </c>
      <c r="G146" s="20">
        <v>207</v>
      </c>
      <c r="H146" s="20">
        <v>78.742699999999999</v>
      </c>
      <c r="I146" s="20">
        <v>65.491100000000003</v>
      </c>
      <c r="J146" s="20">
        <v>59.239800000000002</v>
      </c>
      <c r="K146" s="20">
        <v>70.107200000000006</v>
      </c>
      <c r="L146" s="20">
        <v>153.66616831942301</v>
      </c>
      <c r="M146" s="20">
        <v>163.14493218891101</v>
      </c>
      <c r="N146" s="20">
        <v>144.18740444993401</v>
      </c>
      <c r="O146" s="20">
        <v>0.88379946906947304</v>
      </c>
      <c r="P146" s="20">
        <v>-0.178209030471635</v>
      </c>
      <c r="Q146" s="20">
        <v>0.57627319484227002</v>
      </c>
      <c r="R146" s="20">
        <v>0.753525764604148</v>
      </c>
    </row>
    <row r="147" spans="1:18" x14ac:dyDescent="0.2">
      <c r="A147" s="1" t="s">
        <v>417</v>
      </c>
      <c r="B147" s="1" t="s">
        <v>418</v>
      </c>
      <c r="C147" s="1" t="s">
        <v>419</v>
      </c>
      <c r="D147" s="20">
        <v>249</v>
      </c>
      <c r="E147" s="20">
        <v>305</v>
      </c>
      <c r="F147" s="20">
        <v>250</v>
      </c>
      <c r="G147" s="20">
        <v>355</v>
      </c>
      <c r="H147" s="20">
        <v>93.785300000000007</v>
      </c>
      <c r="I147" s="20">
        <v>97.254099999999994</v>
      </c>
      <c r="J147" s="20">
        <v>83.363</v>
      </c>
      <c r="K147" s="20">
        <v>92.316000000000003</v>
      </c>
      <c r="L147" s="20">
        <v>287.52006024145197</v>
      </c>
      <c r="M147" s="20">
        <v>307.176070740412</v>
      </c>
      <c r="N147" s="20">
        <v>267.86404974249302</v>
      </c>
      <c r="O147" s="20">
        <v>0.87202121277493505</v>
      </c>
      <c r="P147" s="20">
        <v>-0.19756486448038099</v>
      </c>
      <c r="Q147" s="20">
        <v>0.32789475256904199</v>
      </c>
      <c r="R147" s="20">
        <v>0.57381581699582296</v>
      </c>
    </row>
    <row r="148" spans="1:18" x14ac:dyDescent="0.2">
      <c r="A148" s="1" t="s">
        <v>420</v>
      </c>
      <c r="B148" s="1" t="s">
        <v>421</v>
      </c>
      <c r="C148" s="1" t="s">
        <v>422</v>
      </c>
      <c r="D148" s="20">
        <v>1375</v>
      </c>
      <c r="E148" s="20">
        <v>1743</v>
      </c>
      <c r="F148" s="20">
        <v>2509</v>
      </c>
      <c r="G148" s="20">
        <v>3497</v>
      </c>
      <c r="H148" s="20">
        <v>1241.26</v>
      </c>
      <c r="I148" s="20">
        <v>1387.53</v>
      </c>
      <c r="J148" s="20">
        <v>1991.22</v>
      </c>
      <c r="K148" s="20">
        <v>2242.2199999999998</v>
      </c>
      <c r="L148" s="20">
        <v>2194.5158124278801</v>
      </c>
      <c r="M148" s="20">
        <v>1725.96631620481</v>
      </c>
      <c r="N148" s="20">
        <v>2663.0653086509501</v>
      </c>
      <c r="O148" s="20">
        <v>1.54294164587564</v>
      </c>
      <c r="P148" s="20">
        <v>0.62568350014727503</v>
      </c>
      <c r="Q148" s="25">
        <v>3.3588599359511699E-5</v>
      </c>
      <c r="R148" s="20">
        <v>4.8860915630789695E-4</v>
      </c>
    </row>
    <row r="149" spans="1:18" x14ac:dyDescent="0.2">
      <c r="A149" s="1" t="s">
        <v>423</v>
      </c>
      <c r="B149" s="1" t="s">
        <v>424</v>
      </c>
      <c r="C149" s="1" t="s">
        <v>425</v>
      </c>
      <c r="D149" s="20">
        <v>6043</v>
      </c>
      <c r="E149" s="20">
        <v>8310</v>
      </c>
      <c r="F149" s="20">
        <v>6606</v>
      </c>
      <c r="G149" s="20">
        <v>9108</v>
      </c>
      <c r="H149" s="20">
        <v>4677.2700000000004</v>
      </c>
      <c r="I149" s="20">
        <v>5683.55</v>
      </c>
      <c r="J149" s="20">
        <v>4505.9799999999996</v>
      </c>
      <c r="K149" s="20">
        <v>4902.3</v>
      </c>
      <c r="L149" s="20">
        <v>7443.7641511675001</v>
      </c>
      <c r="M149" s="20">
        <v>7913.9655390596799</v>
      </c>
      <c r="N149" s="20">
        <v>6973.5627632753303</v>
      </c>
      <c r="O149" s="20">
        <v>0.88117173733661602</v>
      </c>
      <c r="P149" s="20">
        <v>-0.182504872043525</v>
      </c>
      <c r="Q149" s="20">
        <v>0.18728427049593499</v>
      </c>
      <c r="R149" s="20">
        <v>0.40929966157679798</v>
      </c>
    </row>
    <row r="150" spans="1:18" x14ac:dyDescent="0.2">
      <c r="A150" s="1" t="s">
        <v>426</v>
      </c>
      <c r="B150" s="1" t="s">
        <v>427</v>
      </c>
      <c r="C150" s="1" t="s">
        <v>428</v>
      </c>
      <c r="D150" s="20">
        <v>2750</v>
      </c>
      <c r="E150" s="20">
        <v>2972</v>
      </c>
      <c r="F150" s="20">
        <v>2809</v>
      </c>
      <c r="G150" s="20">
        <v>3641</v>
      </c>
      <c r="H150" s="20">
        <v>20965.5</v>
      </c>
      <c r="I150" s="20">
        <v>21832.6</v>
      </c>
      <c r="J150" s="20">
        <v>19971.3</v>
      </c>
      <c r="K150" s="20">
        <v>20314.7</v>
      </c>
      <c r="L150" s="20">
        <v>3034.2124457612899</v>
      </c>
      <c r="M150" s="20">
        <v>3192.0339890250798</v>
      </c>
      <c r="N150" s="20">
        <v>2876.3909024975101</v>
      </c>
      <c r="O150" s="20">
        <v>0.90111537420565602</v>
      </c>
      <c r="P150" s="20">
        <v>-0.150216261725129</v>
      </c>
      <c r="Q150" s="20">
        <v>0.31570110497468801</v>
      </c>
      <c r="R150" s="20">
        <v>0.56198418495494196</v>
      </c>
    </row>
    <row r="151" spans="1:18" x14ac:dyDescent="0.2">
      <c r="A151" s="1" t="s">
        <v>429</v>
      </c>
      <c r="B151" s="1" t="s">
        <v>430</v>
      </c>
      <c r="C151" s="1" t="s">
        <v>431</v>
      </c>
      <c r="D151" s="20">
        <v>4658</v>
      </c>
      <c r="E151" s="20">
        <v>4678</v>
      </c>
      <c r="F151" s="20">
        <v>4953</v>
      </c>
      <c r="G151" s="20">
        <v>6018</v>
      </c>
      <c r="H151" s="20">
        <v>8227.15</v>
      </c>
      <c r="I151" s="20">
        <v>7358.39</v>
      </c>
      <c r="J151" s="20">
        <v>7630.25</v>
      </c>
      <c r="K151" s="20">
        <v>7372.44</v>
      </c>
      <c r="L151" s="20">
        <v>5072.20130345491</v>
      </c>
      <c r="M151" s="20">
        <v>5226.7036128485097</v>
      </c>
      <c r="N151" s="20">
        <v>4917.6989940613103</v>
      </c>
      <c r="O151" s="20">
        <v>0.94087963625341398</v>
      </c>
      <c r="P151" s="20">
        <v>-8.7917919528617994E-2</v>
      </c>
      <c r="Q151" s="20">
        <v>0.55283209420663504</v>
      </c>
      <c r="R151" s="20">
        <v>0.73689133875908797</v>
      </c>
    </row>
    <row r="152" spans="1:18" x14ac:dyDescent="0.2">
      <c r="A152" s="1" t="s">
        <v>432</v>
      </c>
      <c r="B152" s="1" t="s">
        <v>433</v>
      </c>
      <c r="C152" s="1" t="s">
        <v>434</v>
      </c>
      <c r="D152" s="20">
        <v>7700</v>
      </c>
      <c r="E152" s="20">
        <v>7639</v>
      </c>
      <c r="F152" s="20">
        <v>8688</v>
      </c>
      <c r="G152" s="20">
        <v>10930</v>
      </c>
      <c r="H152" s="20">
        <v>2825.32</v>
      </c>
      <c r="I152" s="20">
        <v>2509.25</v>
      </c>
      <c r="J152" s="20">
        <v>2795.19</v>
      </c>
      <c r="K152" s="20">
        <v>2784.69</v>
      </c>
      <c r="L152" s="20">
        <v>8680.9831539750794</v>
      </c>
      <c r="M152" s="20">
        <v>8592.5457257404996</v>
      </c>
      <c r="N152" s="20">
        <v>8769.4205822096592</v>
      </c>
      <c r="O152" s="20">
        <v>1.02058468608893</v>
      </c>
      <c r="P152" s="20">
        <v>2.9395899304905E-2</v>
      </c>
      <c r="Q152" s="20">
        <v>0.80434038751839498</v>
      </c>
      <c r="R152" s="20">
        <v>0.90113225123901997</v>
      </c>
    </row>
    <row r="153" spans="1:18" x14ac:dyDescent="0.2">
      <c r="A153" s="1" t="s">
        <v>435</v>
      </c>
      <c r="B153" s="1" t="s">
        <v>436</v>
      </c>
      <c r="C153" s="1" t="s">
        <v>437</v>
      </c>
      <c r="D153" s="20">
        <v>834</v>
      </c>
      <c r="E153" s="20">
        <v>838</v>
      </c>
      <c r="F153" s="20">
        <v>528</v>
      </c>
      <c r="G153" s="20">
        <v>634</v>
      </c>
      <c r="H153" s="20">
        <v>163647</v>
      </c>
      <c r="I153" s="20">
        <v>128700</v>
      </c>
      <c r="J153" s="20">
        <v>85970.1</v>
      </c>
      <c r="K153" s="20">
        <v>86027.7</v>
      </c>
      <c r="L153" s="20">
        <v>728.69301988181496</v>
      </c>
      <c r="M153" s="20">
        <v>936.03645796334399</v>
      </c>
      <c r="N153" s="20">
        <v>521.34958180028696</v>
      </c>
      <c r="O153" s="20">
        <v>0.55697572179469901</v>
      </c>
      <c r="P153" s="20">
        <v>-0.84431365207925402</v>
      </c>
      <c r="Q153" s="25">
        <v>3.5419725791191502E-7</v>
      </c>
      <c r="R153" s="25">
        <v>1.09919215705331E-5</v>
      </c>
    </row>
    <row r="154" spans="1:18" x14ac:dyDescent="0.2">
      <c r="A154" s="1" t="s">
        <v>438</v>
      </c>
      <c r="B154" s="1" t="s">
        <v>439</v>
      </c>
      <c r="C154" s="1" t="s">
        <v>439</v>
      </c>
      <c r="D154" s="20">
        <v>295</v>
      </c>
      <c r="E154" s="20">
        <v>466</v>
      </c>
      <c r="F154" s="20">
        <v>384</v>
      </c>
      <c r="G154" s="20">
        <v>555</v>
      </c>
      <c r="H154" s="20">
        <v>34.858899999999998</v>
      </c>
      <c r="I154" s="20">
        <v>45.2684</v>
      </c>
      <c r="J154" s="20">
        <v>50.308599999999998</v>
      </c>
      <c r="K154" s="20">
        <v>52.893500000000003</v>
      </c>
      <c r="L154" s="20">
        <v>416.00326141954201</v>
      </c>
      <c r="M154" s="20">
        <v>416.84095412252998</v>
      </c>
      <c r="N154" s="20">
        <v>415.16556871655399</v>
      </c>
      <c r="O154" s="20">
        <v>0.99598075623470605</v>
      </c>
      <c r="P154" s="20">
        <v>-5.81022724557749E-3</v>
      </c>
      <c r="Q154" s="20">
        <v>0.91580756815703701</v>
      </c>
      <c r="R154" s="20">
        <v>0.96772719717148703</v>
      </c>
    </row>
    <row r="155" spans="1:18" x14ac:dyDescent="0.2">
      <c r="A155" s="1" t="s">
        <v>440</v>
      </c>
      <c r="B155" s="1" t="s">
        <v>441</v>
      </c>
      <c r="C155" s="1" t="s">
        <v>441</v>
      </c>
      <c r="D155" s="20">
        <v>435</v>
      </c>
      <c r="E155" s="20">
        <v>563</v>
      </c>
      <c r="F155" s="20">
        <v>481</v>
      </c>
      <c r="G155" s="20">
        <v>749</v>
      </c>
      <c r="H155" s="20">
        <v>103.02200000000001</v>
      </c>
      <c r="I155" s="20">
        <v>105.505</v>
      </c>
      <c r="J155" s="20">
        <v>104.47799999999999</v>
      </c>
      <c r="K155" s="20">
        <v>125.185</v>
      </c>
      <c r="L155" s="20">
        <v>546.27638284208501</v>
      </c>
      <c r="M155" s="20">
        <v>551.88736475828</v>
      </c>
      <c r="N155" s="20">
        <v>540.665400925889</v>
      </c>
      <c r="O155" s="20">
        <v>0.97966620627869305</v>
      </c>
      <c r="P155" s="20">
        <v>-2.9637819717214998E-2</v>
      </c>
      <c r="Q155" s="20">
        <v>0.90425931568034701</v>
      </c>
      <c r="R155" s="20">
        <v>0.965441998736701</v>
      </c>
    </row>
    <row r="156" spans="1:18" x14ac:dyDescent="0.2">
      <c r="A156" s="1" t="s">
        <v>442</v>
      </c>
      <c r="B156" s="1" t="s">
        <v>443</v>
      </c>
      <c r="C156" s="1" t="s">
        <v>443</v>
      </c>
      <c r="D156" s="20">
        <v>794</v>
      </c>
      <c r="E156" s="20">
        <v>1016</v>
      </c>
      <c r="F156" s="20">
        <v>820</v>
      </c>
      <c r="G156" s="20">
        <v>1093</v>
      </c>
      <c r="H156" s="20">
        <v>848.60199999999998</v>
      </c>
      <c r="I156" s="20">
        <v>965.06899999999996</v>
      </c>
      <c r="J156" s="20">
        <v>768.73099999999999</v>
      </c>
      <c r="K156" s="20">
        <v>808.90099999999995</v>
      </c>
      <c r="L156" s="20">
        <v>926.34512233085195</v>
      </c>
      <c r="M156" s="20">
        <v>1001.46901392226</v>
      </c>
      <c r="N156" s="20">
        <v>851.22123073944499</v>
      </c>
      <c r="O156" s="20">
        <v>0.84997260914307504</v>
      </c>
      <c r="P156" s="20">
        <v>-0.23451174456663201</v>
      </c>
      <c r="Q156" s="20">
        <v>0.13079289737402799</v>
      </c>
      <c r="R156" s="20">
        <v>0.32708255279587301</v>
      </c>
    </row>
    <row r="157" spans="1:18" x14ac:dyDescent="0.2">
      <c r="A157" s="1" t="s">
        <v>444</v>
      </c>
      <c r="B157" s="1" t="s">
        <v>445</v>
      </c>
      <c r="C157" s="1" t="s">
        <v>445</v>
      </c>
      <c r="D157" s="20">
        <v>504</v>
      </c>
      <c r="E157" s="20">
        <v>708</v>
      </c>
      <c r="F157" s="20">
        <v>600</v>
      </c>
      <c r="G157" s="20">
        <v>859</v>
      </c>
      <c r="H157" s="20">
        <v>140.40899999999999</v>
      </c>
      <c r="I157" s="20">
        <v>175.42599999999999</v>
      </c>
      <c r="J157" s="20">
        <v>148.93199999999999</v>
      </c>
      <c r="K157" s="20">
        <v>161.68199999999999</v>
      </c>
      <c r="L157" s="20">
        <v>656.57391081889705</v>
      </c>
      <c r="M157" s="20">
        <v>667.59048927385595</v>
      </c>
      <c r="N157" s="20">
        <v>645.55733236393701</v>
      </c>
      <c r="O157" s="20">
        <v>0.966995999397947</v>
      </c>
      <c r="P157" s="20">
        <v>-4.84181738105623E-2</v>
      </c>
      <c r="Q157" s="20">
        <v>0.743628423606424</v>
      </c>
      <c r="R157" s="20">
        <v>0.86756649420749499</v>
      </c>
    </row>
    <row r="158" spans="1:18" x14ac:dyDescent="0.2">
      <c r="A158" s="1" t="s">
        <v>446</v>
      </c>
      <c r="B158" s="1" t="s">
        <v>447</v>
      </c>
      <c r="C158" s="1" t="s">
        <v>448</v>
      </c>
      <c r="D158" s="20">
        <v>433</v>
      </c>
      <c r="E158" s="20">
        <v>459</v>
      </c>
      <c r="F158" s="20">
        <v>741</v>
      </c>
      <c r="G158" s="20">
        <v>907</v>
      </c>
      <c r="H158" s="20">
        <v>142.74799999999999</v>
      </c>
      <c r="I158" s="20">
        <v>130.25</v>
      </c>
      <c r="J158" s="20">
        <v>230.999</v>
      </c>
      <c r="K158" s="20">
        <v>221.87899999999999</v>
      </c>
      <c r="L158" s="20">
        <v>618.17394068022395</v>
      </c>
      <c r="M158" s="20">
        <v>498.07230610075197</v>
      </c>
      <c r="N158" s="20">
        <v>738.27557525969496</v>
      </c>
      <c r="O158" s="20">
        <v>1.4822658602310499</v>
      </c>
      <c r="P158" s="20">
        <v>0.56780423363395405</v>
      </c>
      <c r="Q158" s="20">
        <v>7.9563278323304602E-4</v>
      </c>
      <c r="R158" s="20">
        <v>7.0497380937956204E-3</v>
      </c>
    </row>
    <row r="159" spans="1:18" x14ac:dyDescent="0.2">
      <c r="A159" s="1" t="s">
        <v>449</v>
      </c>
      <c r="B159" s="1" t="s">
        <v>450</v>
      </c>
      <c r="C159" s="1" t="s">
        <v>451</v>
      </c>
      <c r="D159" s="20">
        <v>5172</v>
      </c>
      <c r="E159" s="20">
        <v>6399</v>
      </c>
      <c r="F159" s="20">
        <v>7473</v>
      </c>
      <c r="G159" s="20">
        <v>10114</v>
      </c>
      <c r="H159" s="20">
        <v>609.14099999999996</v>
      </c>
      <c r="I159" s="20">
        <v>672.63</v>
      </c>
      <c r="J159" s="20">
        <v>771.49400000000003</v>
      </c>
      <c r="K159" s="20">
        <v>826.06600000000003</v>
      </c>
      <c r="L159" s="20">
        <v>7114.4261192735903</v>
      </c>
      <c r="M159" s="20">
        <v>6412.6496117301904</v>
      </c>
      <c r="N159" s="20">
        <v>7816.2026268169902</v>
      </c>
      <c r="O159" s="20">
        <v>1.2188725565980401</v>
      </c>
      <c r="P159" s="20">
        <v>0.285547287913966</v>
      </c>
      <c r="Q159" s="20">
        <v>5.1674373459931901E-2</v>
      </c>
      <c r="R159" s="20">
        <v>0.170019976169688</v>
      </c>
    </row>
    <row r="160" spans="1:18" x14ac:dyDescent="0.2">
      <c r="A160" s="1" t="s">
        <v>452</v>
      </c>
      <c r="B160" s="1" t="s">
        <v>453</v>
      </c>
      <c r="C160" s="1" t="s">
        <v>454</v>
      </c>
      <c r="D160" s="20">
        <v>14961</v>
      </c>
      <c r="E160" s="20">
        <v>16097</v>
      </c>
      <c r="F160" s="20">
        <v>18279</v>
      </c>
      <c r="G160" s="20">
        <v>23073</v>
      </c>
      <c r="H160" s="20">
        <v>2357.94</v>
      </c>
      <c r="I160" s="20">
        <v>2258.15</v>
      </c>
      <c r="J160" s="20">
        <v>2523.1999999999998</v>
      </c>
      <c r="K160" s="20">
        <v>2527.2399999999998</v>
      </c>
      <c r="L160" s="20">
        <v>17904.677134246602</v>
      </c>
      <c r="M160" s="20">
        <v>17329.5405899941</v>
      </c>
      <c r="N160" s="20">
        <v>18479.813678499198</v>
      </c>
      <c r="O160" s="20">
        <v>1.0663764329199401</v>
      </c>
      <c r="P160" s="20">
        <v>9.2716802113764193E-2</v>
      </c>
      <c r="Q160" s="20">
        <v>0.53045098130077895</v>
      </c>
      <c r="R160" s="20">
        <v>0.72344580455015794</v>
      </c>
    </row>
    <row r="161" spans="1:18" x14ac:dyDescent="0.2">
      <c r="A161" s="1" t="s">
        <v>455</v>
      </c>
      <c r="B161" s="1" t="s">
        <v>456</v>
      </c>
      <c r="C161" s="1" t="s">
        <v>457</v>
      </c>
      <c r="D161" s="20">
        <v>4576</v>
      </c>
      <c r="E161" s="20">
        <v>5261</v>
      </c>
      <c r="F161" s="20">
        <v>4403</v>
      </c>
      <c r="G161" s="20">
        <v>6467</v>
      </c>
      <c r="H161" s="20">
        <v>13545.3</v>
      </c>
      <c r="I161" s="20">
        <v>13883</v>
      </c>
      <c r="J161" s="20">
        <v>11145.2</v>
      </c>
      <c r="K161" s="20">
        <v>12806.1</v>
      </c>
      <c r="L161" s="20">
        <v>5135.5337625518896</v>
      </c>
      <c r="M161" s="20">
        <v>5471.1203022182999</v>
      </c>
      <c r="N161" s="20">
        <v>4799.9472228854702</v>
      </c>
      <c r="O161" s="20">
        <v>0.87732437923898399</v>
      </c>
      <c r="P161" s="20">
        <v>-0.18881773591863399</v>
      </c>
      <c r="Q161" s="20">
        <v>0.21688066819143201</v>
      </c>
      <c r="R161" s="20">
        <v>0.44182910740967901</v>
      </c>
    </row>
    <row r="162" spans="1:18" x14ac:dyDescent="0.2">
      <c r="A162" s="1" t="s">
        <v>458</v>
      </c>
      <c r="B162" s="1" t="s">
        <v>459</v>
      </c>
      <c r="C162" s="1" t="s">
        <v>459</v>
      </c>
      <c r="D162" s="20">
        <v>113</v>
      </c>
      <c r="E162" s="20">
        <v>117</v>
      </c>
      <c r="F162" s="20">
        <v>108</v>
      </c>
      <c r="G162" s="20">
        <v>155</v>
      </c>
      <c r="H162" s="20">
        <v>117.861</v>
      </c>
      <c r="I162" s="20">
        <v>107.36799999999999</v>
      </c>
      <c r="J162" s="20">
        <v>97.741</v>
      </c>
      <c r="K162" s="20">
        <v>113.93600000000001</v>
      </c>
      <c r="L162" s="20">
        <v>122.459801635928</v>
      </c>
      <c r="M162" s="20">
        <v>128.573601598755</v>
      </c>
      <c r="N162" s="20">
        <v>116.34600167310001</v>
      </c>
      <c r="O162" s="20">
        <v>0.90489805237148302</v>
      </c>
      <c r="P162" s="20">
        <v>-0.14417283045163801</v>
      </c>
      <c r="Q162" s="20">
        <v>0.68588129654336505</v>
      </c>
      <c r="R162" s="20">
        <v>0.83360358501329102</v>
      </c>
    </row>
    <row r="163" spans="1:18" x14ac:dyDescent="0.2">
      <c r="A163" s="1" t="s">
        <v>460</v>
      </c>
      <c r="B163" s="1" t="s">
        <v>461</v>
      </c>
      <c r="C163" s="1" t="s">
        <v>461</v>
      </c>
      <c r="D163" s="20">
        <v>89</v>
      </c>
      <c r="E163" s="20">
        <v>113</v>
      </c>
      <c r="F163" s="20">
        <v>128</v>
      </c>
      <c r="G163" s="20">
        <v>153</v>
      </c>
      <c r="H163" s="20">
        <v>330.80399999999997</v>
      </c>
      <c r="I163" s="20">
        <v>422.47699999999998</v>
      </c>
      <c r="J163" s="20">
        <v>400.59399999999999</v>
      </c>
      <c r="K163" s="20">
        <v>412.74700000000001</v>
      </c>
      <c r="L163" s="20">
        <v>118.964434635111</v>
      </c>
      <c r="M163" s="20">
        <v>111.80829142506499</v>
      </c>
      <c r="N163" s="20">
        <v>126.12057784515601</v>
      </c>
      <c r="O163" s="20">
        <v>1.12800737975398</v>
      </c>
      <c r="P163" s="20">
        <v>0.17377650630021699</v>
      </c>
      <c r="Q163" s="20">
        <v>0.62416280144646996</v>
      </c>
      <c r="R163" s="20">
        <v>0.789532021938401</v>
      </c>
    </row>
    <row r="164" spans="1:18" x14ac:dyDescent="0.2">
      <c r="A164" s="1" t="s">
        <v>462</v>
      </c>
      <c r="B164" s="1" t="s">
        <v>463</v>
      </c>
      <c r="C164" s="1" t="s">
        <v>463</v>
      </c>
      <c r="D164" s="20">
        <v>411</v>
      </c>
      <c r="E164" s="20">
        <v>473</v>
      </c>
      <c r="F164" s="20">
        <v>509</v>
      </c>
      <c r="G164" s="20">
        <v>622</v>
      </c>
      <c r="H164" s="20">
        <v>192.334</v>
      </c>
      <c r="I164" s="20">
        <v>184.58799999999999</v>
      </c>
      <c r="J164" s="20">
        <v>208.27699999999999</v>
      </c>
      <c r="K164" s="20">
        <v>188.477</v>
      </c>
      <c r="L164" s="20">
        <v>499.185956680201</v>
      </c>
      <c r="M164" s="20">
        <v>491.63706755916201</v>
      </c>
      <c r="N164" s="20">
        <v>506.73484580123898</v>
      </c>
      <c r="O164" s="20">
        <v>1.0307091943189599</v>
      </c>
      <c r="P164" s="20">
        <v>4.3637346194208601E-2</v>
      </c>
      <c r="Q164" s="20">
        <v>0.84311807032471797</v>
      </c>
      <c r="R164" s="20">
        <v>0.92564023994376399</v>
      </c>
    </row>
    <row r="165" spans="1:18" x14ac:dyDescent="0.2">
      <c r="A165" s="1" t="s">
        <v>464</v>
      </c>
      <c r="B165" s="1" t="s">
        <v>465</v>
      </c>
      <c r="C165" s="1" t="s">
        <v>465</v>
      </c>
      <c r="D165" s="20">
        <v>102</v>
      </c>
      <c r="E165" s="20">
        <v>181</v>
      </c>
      <c r="F165" s="20">
        <v>129</v>
      </c>
      <c r="G165" s="20">
        <v>185</v>
      </c>
      <c r="H165" s="20">
        <v>10.5831</v>
      </c>
      <c r="I165" s="20">
        <v>6.8885399999999999</v>
      </c>
      <c r="J165" s="20">
        <v>6.7441500000000003</v>
      </c>
      <c r="K165" s="20">
        <v>8.6805099999999999</v>
      </c>
      <c r="L165" s="20">
        <v>146.54650812967</v>
      </c>
      <c r="M165" s="20">
        <v>154.17742721690601</v>
      </c>
      <c r="N165" s="20">
        <v>138.91558904243399</v>
      </c>
      <c r="O165" s="20">
        <v>0.90101120215866204</v>
      </c>
      <c r="P165" s="20">
        <v>-0.15038305189151999</v>
      </c>
      <c r="Q165" s="20">
        <v>0.528901279972395</v>
      </c>
      <c r="R165" s="20">
        <v>0.72344580455015794</v>
      </c>
    </row>
    <row r="166" spans="1:18" x14ac:dyDescent="0.2">
      <c r="A166" s="1" t="s">
        <v>466</v>
      </c>
      <c r="B166" s="1" t="s">
        <v>467</v>
      </c>
      <c r="C166" s="1" t="s">
        <v>467</v>
      </c>
      <c r="D166" s="20">
        <v>201</v>
      </c>
      <c r="E166" s="20">
        <v>255</v>
      </c>
      <c r="F166" s="20">
        <v>180</v>
      </c>
      <c r="G166" s="20">
        <v>262</v>
      </c>
      <c r="H166" s="20">
        <v>10.0021</v>
      </c>
      <c r="I166" s="20">
        <v>4.4759099999999998</v>
      </c>
      <c r="J166" s="20">
        <v>4.3821000000000003</v>
      </c>
      <c r="K166" s="20">
        <v>11.106999999999999</v>
      </c>
      <c r="L166" s="20">
        <v>223.86215054549999</v>
      </c>
      <c r="M166" s="20">
        <v>252.40859626433399</v>
      </c>
      <c r="N166" s="20">
        <v>195.315704826667</v>
      </c>
      <c r="O166" s="20">
        <v>0.77380765836566001</v>
      </c>
      <c r="P166" s="20">
        <v>-0.369953087699043</v>
      </c>
      <c r="Q166" s="20">
        <v>9.2044660450294899E-2</v>
      </c>
      <c r="R166" s="20">
        <v>0.25967751175522602</v>
      </c>
    </row>
    <row r="167" spans="1:18" x14ac:dyDescent="0.2">
      <c r="A167" s="1" t="s">
        <v>468</v>
      </c>
      <c r="B167" s="1" t="s">
        <v>469</v>
      </c>
      <c r="C167" s="1" t="s">
        <v>470</v>
      </c>
      <c r="D167" s="20">
        <v>2060</v>
      </c>
      <c r="E167" s="20">
        <v>2220</v>
      </c>
      <c r="F167" s="20">
        <v>1986</v>
      </c>
      <c r="G167" s="20">
        <v>2725</v>
      </c>
      <c r="H167" s="20">
        <v>999.01499999999999</v>
      </c>
      <c r="I167" s="20">
        <v>963.02599999999995</v>
      </c>
      <c r="J167" s="20">
        <v>854.34</v>
      </c>
      <c r="K167" s="20">
        <v>923.43200000000002</v>
      </c>
      <c r="L167" s="20">
        <v>2239.6922891876702</v>
      </c>
      <c r="M167" s="20">
        <v>2387.93903391291</v>
      </c>
      <c r="N167" s="20">
        <v>2091.44554446244</v>
      </c>
      <c r="O167" s="20">
        <v>0.87583707739613703</v>
      </c>
      <c r="P167" s="20">
        <v>-0.191265569230987</v>
      </c>
      <c r="Q167" s="20">
        <v>0.22438419428419801</v>
      </c>
      <c r="R167" s="20">
        <v>0.45119154401422901</v>
      </c>
    </row>
    <row r="168" spans="1:18" x14ac:dyDescent="0.2">
      <c r="A168" s="1" t="s">
        <v>471</v>
      </c>
      <c r="B168" s="1" t="s">
        <v>472</v>
      </c>
      <c r="C168" s="1" t="s">
        <v>472</v>
      </c>
      <c r="D168" s="20">
        <v>365</v>
      </c>
      <c r="E168" s="20">
        <v>499</v>
      </c>
      <c r="F168" s="20">
        <v>323</v>
      </c>
      <c r="G168" s="20">
        <v>424</v>
      </c>
      <c r="H168" s="20">
        <v>3.2943099999999998</v>
      </c>
      <c r="I168" s="20">
        <v>11.7935</v>
      </c>
      <c r="J168" s="20">
        <v>4.8109700000000002</v>
      </c>
      <c r="K168" s="20">
        <v>6.8591300000000004</v>
      </c>
      <c r="L168" s="20">
        <v>404.65969163097202</v>
      </c>
      <c r="M168" s="20">
        <v>476.52674898814797</v>
      </c>
      <c r="N168" s="20">
        <v>332.79263427379698</v>
      </c>
      <c r="O168" s="20">
        <v>0.69837136106303599</v>
      </c>
      <c r="P168" s="20">
        <v>-0.51793369700175995</v>
      </c>
      <c r="Q168" s="20">
        <v>3.3377262350564102E-3</v>
      </c>
      <c r="R168" s="20">
        <v>2.1883261442517701E-2</v>
      </c>
    </row>
    <row r="169" spans="1:18" x14ac:dyDescent="0.2">
      <c r="A169" s="1" t="s">
        <v>473</v>
      </c>
      <c r="B169" s="1" t="s">
        <v>474</v>
      </c>
      <c r="C169" s="1" t="s">
        <v>474</v>
      </c>
      <c r="D169" s="20">
        <v>2353</v>
      </c>
      <c r="E169" s="20">
        <v>2584</v>
      </c>
      <c r="F169" s="20">
        <v>2143</v>
      </c>
      <c r="G169" s="20">
        <v>2540</v>
      </c>
      <c r="H169" s="20">
        <v>21169.9</v>
      </c>
      <c r="I169" s="20">
        <v>21214.3</v>
      </c>
      <c r="J169" s="20">
        <v>16829.599999999999</v>
      </c>
      <c r="K169" s="20">
        <v>16220.9</v>
      </c>
      <c r="L169" s="20">
        <v>2427.62353936202</v>
      </c>
      <c r="M169" s="20">
        <v>2751.9762081459398</v>
      </c>
      <c r="N169" s="20">
        <v>2103.2708705781001</v>
      </c>
      <c r="O169" s="20">
        <v>0.76427654583362603</v>
      </c>
      <c r="P169" s="20">
        <v>-0.38783333736959402</v>
      </c>
      <c r="Q169" s="20">
        <v>8.0043271298848306E-3</v>
      </c>
      <c r="R169" s="20">
        <v>4.3579114373817403E-2</v>
      </c>
    </row>
    <row r="170" spans="1:18" x14ac:dyDescent="0.2">
      <c r="A170" s="1" t="s">
        <v>475</v>
      </c>
      <c r="B170" s="1" t="s">
        <v>476</v>
      </c>
      <c r="C170" s="1" t="s">
        <v>476</v>
      </c>
      <c r="D170" s="20">
        <v>1935</v>
      </c>
      <c r="E170" s="20">
        <v>2594</v>
      </c>
      <c r="F170" s="20">
        <v>1909</v>
      </c>
      <c r="G170" s="20">
        <v>2487</v>
      </c>
      <c r="H170" s="20">
        <v>513.63300000000004</v>
      </c>
      <c r="I170" s="20">
        <v>627.10299999999995</v>
      </c>
      <c r="J170" s="20">
        <v>449.27600000000001</v>
      </c>
      <c r="K170" s="20">
        <v>455.4</v>
      </c>
      <c r="L170" s="20">
        <v>2229.9408020404599</v>
      </c>
      <c r="M170" s="20">
        <v>2500.2629935474902</v>
      </c>
      <c r="N170" s="20">
        <v>1959.61861053343</v>
      </c>
      <c r="O170" s="20">
        <v>0.78376499415888801</v>
      </c>
      <c r="P170" s="20">
        <v>-0.35150695660043901</v>
      </c>
      <c r="Q170" s="20">
        <v>1.49544593531805E-2</v>
      </c>
      <c r="R170" s="20">
        <v>7.1765987926861202E-2</v>
      </c>
    </row>
    <row r="171" spans="1:18" x14ac:dyDescent="0.2">
      <c r="A171" s="1" t="s">
        <v>477</v>
      </c>
      <c r="B171" s="1" t="s">
        <v>478</v>
      </c>
      <c r="C171" s="1" t="s">
        <v>479</v>
      </c>
      <c r="D171" s="20">
        <v>2066</v>
      </c>
      <c r="E171" s="20">
        <v>2072</v>
      </c>
      <c r="F171" s="20">
        <v>2248</v>
      </c>
      <c r="G171" s="20">
        <v>2823</v>
      </c>
      <c r="H171" s="20">
        <v>902.23299999999995</v>
      </c>
      <c r="I171" s="20">
        <v>792.56</v>
      </c>
      <c r="J171" s="20">
        <v>859.70500000000004</v>
      </c>
      <c r="K171" s="20">
        <v>851.49800000000005</v>
      </c>
      <c r="L171" s="20">
        <v>2291.9487736598799</v>
      </c>
      <c r="M171" s="20">
        <v>2316.7900932378602</v>
      </c>
      <c r="N171" s="20">
        <v>2267.1074540819</v>
      </c>
      <c r="O171" s="20">
        <v>0.97855539899753097</v>
      </c>
      <c r="P171" s="20">
        <v>-3.1274566368856199E-2</v>
      </c>
      <c r="Q171" s="20">
        <v>0.86626671903769004</v>
      </c>
      <c r="R171" s="20">
        <v>0.93946310392711296</v>
      </c>
    </row>
    <row r="172" spans="1:18" x14ac:dyDescent="0.2">
      <c r="A172" s="1" t="s">
        <v>480</v>
      </c>
      <c r="B172" s="1" t="s">
        <v>481</v>
      </c>
      <c r="C172" s="1" t="s">
        <v>481</v>
      </c>
      <c r="D172" s="20">
        <v>1097</v>
      </c>
      <c r="E172" s="20">
        <v>1275</v>
      </c>
      <c r="F172" s="20">
        <v>1546</v>
      </c>
      <c r="G172" s="20">
        <v>2207</v>
      </c>
      <c r="H172" s="20">
        <v>717.44200000000001</v>
      </c>
      <c r="I172" s="20">
        <v>731.88800000000003</v>
      </c>
      <c r="J172" s="20">
        <v>894.16899999999998</v>
      </c>
      <c r="K172" s="20">
        <v>1008.35</v>
      </c>
      <c r="L172" s="20">
        <v>1489.75297499358</v>
      </c>
      <c r="M172" s="20">
        <v>1318.5568664325599</v>
      </c>
      <c r="N172" s="20">
        <v>1660.9490835546101</v>
      </c>
      <c r="O172" s="20">
        <v>1.2596719381913399</v>
      </c>
      <c r="P172" s="20">
        <v>0.33304805533630799</v>
      </c>
      <c r="Q172" s="20">
        <v>2.6925165057006401E-2</v>
      </c>
      <c r="R172" s="20">
        <v>0.10666948369392799</v>
      </c>
    </row>
    <row r="173" spans="1:18" x14ac:dyDescent="0.2">
      <c r="A173" s="1" t="s">
        <v>482</v>
      </c>
      <c r="B173" s="1" t="s">
        <v>483</v>
      </c>
      <c r="C173" s="1" t="s">
        <v>483</v>
      </c>
      <c r="D173" s="20">
        <v>2424</v>
      </c>
      <c r="E173" s="20">
        <v>3150</v>
      </c>
      <c r="F173" s="20">
        <v>3116</v>
      </c>
      <c r="G173" s="20">
        <v>4589</v>
      </c>
      <c r="H173" s="20">
        <v>1669</v>
      </c>
      <c r="I173" s="20">
        <v>1962.89</v>
      </c>
      <c r="J173" s="20">
        <v>1950.57</v>
      </c>
      <c r="K173" s="20">
        <v>2260.9299999999998</v>
      </c>
      <c r="L173" s="20">
        <v>3241.71007749819</v>
      </c>
      <c r="M173" s="20">
        <v>3081.78207605231</v>
      </c>
      <c r="N173" s="20">
        <v>3401.63807894406</v>
      </c>
      <c r="O173" s="20">
        <v>1.1037892995021501</v>
      </c>
      <c r="P173" s="20">
        <v>0.14246480474805301</v>
      </c>
      <c r="Q173" s="20">
        <v>0.32316392693510998</v>
      </c>
      <c r="R173" s="20">
        <v>0.56991040969094198</v>
      </c>
    </row>
    <row r="174" spans="1:18" x14ac:dyDescent="0.2">
      <c r="A174" s="1" t="s">
        <v>484</v>
      </c>
      <c r="B174" s="1" t="s">
        <v>485</v>
      </c>
      <c r="C174" s="1" t="s">
        <v>485</v>
      </c>
      <c r="D174" s="20">
        <v>1451</v>
      </c>
      <c r="E174" s="20">
        <v>1832</v>
      </c>
      <c r="F174" s="20">
        <v>1953</v>
      </c>
      <c r="G174" s="20">
        <v>2764</v>
      </c>
      <c r="H174" s="20">
        <v>251.31200000000001</v>
      </c>
      <c r="I174" s="20">
        <v>286.56400000000002</v>
      </c>
      <c r="J174" s="20">
        <v>304.79899999999998</v>
      </c>
      <c r="K174" s="20">
        <v>339.44200000000001</v>
      </c>
      <c r="L174" s="20">
        <v>1953.32876236064</v>
      </c>
      <c r="M174" s="20">
        <v>1817.6536047347599</v>
      </c>
      <c r="N174" s="20">
        <v>2089.00391998651</v>
      </c>
      <c r="O174" s="20">
        <v>1.1492860435810901</v>
      </c>
      <c r="P174" s="20">
        <v>0.20073791225458901</v>
      </c>
      <c r="Q174" s="20">
        <v>0.18438707365637</v>
      </c>
      <c r="R174" s="20">
        <v>0.40678759614711002</v>
      </c>
    </row>
    <row r="175" spans="1:18" x14ac:dyDescent="0.2">
      <c r="A175" s="1" t="s">
        <v>486</v>
      </c>
      <c r="B175" s="1" t="s">
        <v>487</v>
      </c>
      <c r="C175" s="1" t="s">
        <v>487</v>
      </c>
      <c r="D175" s="20">
        <v>2205</v>
      </c>
      <c r="E175" s="20">
        <v>2342</v>
      </c>
      <c r="F175" s="20">
        <v>2651</v>
      </c>
      <c r="G175" s="20">
        <v>3330</v>
      </c>
      <c r="H175" s="20">
        <v>419.51100000000002</v>
      </c>
      <c r="I175" s="20">
        <v>392.09</v>
      </c>
      <c r="J175" s="20">
        <v>438.91199999999998</v>
      </c>
      <c r="K175" s="20">
        <v>431.47800000000001</v>
      </c>
      <c r="L175" s="20">
        <v>2606.29159887895</v>
      </c>
      <c r="M175" s="20">
        <v>2538.6978359485802</v>
      </c>
      <c r="N175" s="20">
        <v>2673.8853618093199</v>
      </c>
      <c r="O175" s="20">
        <v>1.0532507350604901</v>
      </c>
      <c r="P175" s="20">
        <v>7.4848922753010902E-2</v>
      </c>
      <c r="Q175" s="20">
        <v>0.60733530679499703</v>
      </c>
      <c r="R175" s="20">
        <v>0.77882805871369398</v>
      </c>
    </row>
    <row r="176" spans="1:18" x14ac:dyDescent="0.2">
      <c r="A176" s="1" t="s">
        <v>488</v>
      </c>
      <c r="B176" s="1" t="s">
        <v>489</v>
      </c>
      <c r="C176" s="1" t="s">
        <v>489</v>
      </c>
      <c r="D176" s="20">
        <v>684</v>
      </c>
      <c r="E176" s="20">
        <v>816</v>
      </c>
      <c r="F176" s="20">
        <v>1151</v>
      </c>
      <c r="G176" s="20">
        <v>1395</v>
      </c>
      <c r="H176" s="20">
        <v>170.60400000000001</v>
      </c>
      <c r="I176" s="20">
        <v>179.499</v>
      </c>
      <c r="J176" s="20">
        <v>255.23099999999999</v>
      </c>
      <c r="K176" s="20">
        <v>245.92</v>
      </c>
      <c r="L176" s="20">
        <v>987.11452054788595</v>
      </c>
      <c r="M176" s="20">
        <v>832.77018752982895</v>
      </c>
      <c r="N176" s="20">
        <v>1141.45885356594</v>
      </c>
      <c r="O176" s="20">
        <v>1.37067689340771</v>
      </c>
      <c r="P176" s="20">
        <v>0.45488852792557999</v>
      </c>
      <c r="Q176" s="20">
        <v>5.2724282291880999E-3</v>
      </c>
      <c r="R176" s="20">
        <v>3.2154024048109499E-2</v>
      </c>
    </row>
    <row r="177" spans="1:18" x14ac:dyDescent="0.2">
      <c r="A177" s="1" t="s">
        <v>490</v>
      </c>
      <c r="B177" s="1" t="s">
        <v>491</v>
      </c>
      <c r="C177" s="1" t="s">
        <v>492</v>
      </c>
      <c r="D177" s="20">
        <v>217</v>
      </c>
      <c r="E177" s="20">
        <v>230</v>
      </c>
      <c r="F177" s="20">
        <v>140</v>
      </c>
      <c r="G177" s="20">
        <v>193</v>
      </c>
      <c r="H177" s="20">
        <v>13349.5</v>
      </c>
      <c r="I177" s="20">
        <v>9558.1200000000008</v>
      </c>
      <c r="J177" s="20">
        <v>9357.77</v>
      </c>
      <c r="K177" s="20">
        <v>6794.36</v>
      </c>
      <c r="L177" s="20">
        <v>198.68820811796999</v>
      </c>
      <c r="M177" s="20">
        <v>249.59611342233501</v>
      </c>
      <c r="N177" s="20">
        <v>147.780302813605</v>
      </c>
      <c r="O177" s="20">
        <v>0.59207774026332904</v>
      </c>
      <c r="P177" s="20">
        <v>-0.75614147962602796</v>
      </c>
      <c r="Q177" s="20">
        <v>1.23498459959598E-3</v>
      </c>
      <c r="R177" s="20">
        <v>9.6104252690967298E-3</v>
      </c>
    </row>
    <row r="178" spans="1:18" x14ac:dyDescent="0.2">
      <c r="A178" s="1" t="s">
        <v>493</v>
      </c>
      <c r="B178" s="1" t="s">
        <v>494</v>
      </c>
      <c r="C178" s="1" t="s">
        <v>495</v>
      </c>
      <c r="D178" s="20">
        <v>9602</v>
      </c>
      <c r="E178" s="20">
        <v>9445</v>
      </c>
      <c r="F178" s="20">
        <v>8980</v>
      </c>
      <c r="G178" s="20">
        <v>9883</v>
      </c>
      <c r="H178" s="20">
        <v>1703.58</v>
      </c>
      <c r="I178" s="20">
        <v>1495.57</v>
      </c>
      <c r="J178" s="20">
        <v>1406.23</v>
      </c>
      <c r="K178" s="20">
        <v>1223.43</v>
      </c>
      <c r="L178" s="20">
        <v>9598.0128332758595</v>
      </c>
      <c r="M178" s="20">
        <v>10674.0935998062</v>
      </c>
      <c r="N178" s="20">
        <v>8521.9320667455504</v>
      </c>
      <c r="O178" s="20">
        <v>0.798375242549896</v>
      </c>
      <c r="P178" s="20">
        <v>-0.32486111119149702</v>
      </c>
      <c r="Q178" s="20">
        <v>2.4335779182464899E-2</v>
      </c>
      <c r="R178" s="20">
        <v>0.100250488579092</v>
      </c>
    </row>
    <row r="179" spans="1:18" x14ac:dyDescent="0.2">
      <c r="A179" s="1" t="s">
        <v>496</v>
      </c>
      <c r="B179" s="1" t="s">
        <v>497</v>
      </c>
      <c r="C179" s="1" t="s">
        <v>498</v>
      </c>
      <c r="D179" s="20">
        <v>10684</v>
      </c>
      <c r="E179" s="20">
        <v>7721</v>
      </c>
      <c r="F179" s="20">
        <v>6531</v>
      </c>
      <c r="G179" s="20">
        <v>6341</v>
      </c>
      <c r="H179" s="20">
        <v>4274.76</v>
      </c>
      <c r="I179" s="20">
        <v>2723.08</v>
      </c>
      <c r="J179" s="20">
        <v>2269.9699999999998</v>
      </c>
      <c r="K179" s="20">
        <v>1729.93</v>
      </c>
      <c r="L179" s="20">
        <v>8170.1313308714498</v>
      </c>
      <c r="M179" s="20">
        <v>10467.023733174399</v>
      </c>
      <c r="N179" s="20">
        <v>5873.2389285684503</v>
      </c>
      <c r="O179" s="20">
        <v>0.56111833490485596</v>
      </c>
      <c r="P179" s="20">
        <v>-0.83362304031472201</v>
      </c>
      <c r="Q179" s="25">
        <v>1.74814813240067E-8</v>
      </c>
      <c r="R179" s="25">
        <v>7.0761996141957501E-7</v>
      </c>
    </row>
    <row r="180" spans="1:18" x14ac:dyDescent="0.2">
      <c r="A180" s="1" t="s">
        <v>499</v>
      </c>
      <c r="B180" s="1" t="s">
        <v>500</v>
      </c>
      <c r="C180" s="1" t="s">
        <v>501</v>
      </c>
      <c r="D180" s="20">
        <v>1213</v>
      </c>
      <c r="E180" s="20">
        <v>1501</v>
      </c>
      <c r="F180" s="20">
        <v>1357</v>
      </c>
      <c r="G180" s="20">
        <v>1868</v>
      </c>
      <c r="H180" s="20">
        <v>162.155</v>
      </c>
      <c r="I180" s="20">
        <v>166.98099999999999</v>
      </c>
      <c r="J180" s="20">
        <v>171.99799999999999</v>
      </c>
      <c r="K180" s="20">
        <v>192.67</v>
      </c>
      <c r="L180" s="20">
        <v>1467.7290228315101</v>
      </c>
      <c r="M180" s="20">
        <v>1504.0880049688301</v>
      </c>
      <c r="N180" s="20">
        <v>1431.3700406942</v>
      </c>
      <c r="O180" s="20">
        <v>0.95165311867762903</v>
      </c>
      <c r="P180" s="20">
        <v>-7.1492293580386404E-2</v>
      </c>
      <c r="Q180" s="20">
        <v>0.63768807912120895</v>
      </c>
      <c r="R180" s="20">
        <v>0.79796720653473896</v>
      </c>
    </row>
    <row r="181" spans="1:18" x14ac:dyDescent="0.2">
      <c r="A181" s="1" t="s">
        <v>502</v>
      </c>
      <c r="B181" s="1" t="s">
        <v>503</v>
      </c>
      <c r="C181" s="1" t="s">
        <v>504</v>
      </c>
      <c r="D181" s="20">
        <v>490</v>
      </c>
      <c r="E181" s="20">
        <v>628</v>
      </c>
      <c r="F181" s="20">
        <v>1032</v>
      </c>
      <c r="G181" s="20">
        <v>1511</v>
      </c>
      <c r="H181" s="20">
        <v>106.512</v>
      </c>
      <c r="I181" s="20">
        <v>117.97499999999999</v>
      </c>
      <c r="J181" s="20">
        <v>199.358</v>
      </c>
      <c r="K181" s="20">
        <v>231.19</v>
      </c>
      <c r="L181" s="20">
        <v>870.87434181530705</v>
      </c>
      <c r="M181" s="20">
        <v>618.53939951391396</v>
      </c>
      <c r="N181" s="20">
        <v>1123.2092841167</v>
      </c>
      <c r="O181" s="20">
        <v>1.8159058016342799</v>
      </c>
      <c r="P181" s="20">
        <v>0.86068936615313896</v>
      </c>
      <c r="Q181" s="25">
        <v>1.05042130714363E-7</v>
      </c>
      <c r="R181" s="25">
        <v>3.76131629596431E-6</v>
      </c>
    </row>
    <row r="182" spans="1:18" x14ac:dyDescent="0.2">
      <c r="A182" s="1" t="s">
        <v>505</v>
      </c>
      <c r="B182" s="1" t="s">
        <v>506</v>
      </c>
      <c r="C182" s="1" t="s">
        <v>507</v>
      </c>
      <c r="D182" s="20">
        <v>301</v>
      </c>
      <c r="E182" s="20">
        <v>447</v>
      </c>
      <c r="F182" s="20">
        <v>429</v>
      </c>
      <c r="G182" s="20">
        <v>760</v>
      </c>
      <c r="H182" s="20">
        <v>299.34500000000003</v>
      </c>
      <c r="I182" s="20">
        <v>407.92200000000003</v>
      </c>
      <c r="J182" s="20">
        <v>409.899</v>
      </c>
      <c r="K182" s="20">
        <v>566.41499999999996</v>
      </c>
      <c r="L182" s="20">
        <v>464.19728095317799</v>
      </c>
      <c r="M182" s="20">
        <v>410.91949398562099</v>
      </c>
      <c r="N182" s="20">
        <v>517.475067920735</v>
      </c>
      <c r="O182" s="20">
        <v>1.25931009722027</v>
      </c>
      <c r="P182" s="20">
        <v>0.33263358141722899</v>
      </c>
      <c r="Q182" s="20">
        <v>5.2090028140325199E-2</v>
      </c>
      <c r="R182" s="20">
        <v>0.170019976169688</v>
      </c>
    </row>
    <row r="183" spans="1:18" x14ac:dyDescent="0.2">
      <c r="A183" s="1" t="s">
        <v>508</v>
      </c>
      <c r="B183" s="1" t="s">
        <v>509</v>
      </c>
      <c r="C183" s="1" t="s">
        <v>509</v>
      </c>
      <c r="D183" s="20">
        <v>2556</v>
      </c>
      <c r="E183" s="20">
        <v>2636</v>
      </c>
      <c r="F183" s="20">
        <v>3596</v>
      </c>
      <c r="G183" s="20">
        <v>4765</v>
      </c>
      <c r="H183" s="20">
        <v>654.80999999999995</v>
      </c>
      <c r="I183" s="20">
        <v>610.03399999999999</v>
      </c>
      <c r="J183" s="20">
        <v>809.29</v>
      </c>
      <c r="K183" s="20">
        <v>857.92499999999995</v>
      </c>
      <c r="L183" s="20">
        <v>3312.5360473353198</v>
      </c>
      <c r="M183" s="20">
        <v>2902.9685721747101</v>
      </c>
      <c r="N183" s="20">
        <v>3722.1035224959401</v>
      </c>
      <c r="O183" s="20">
        <v>1.2821714841051799</v>
      </c>
      <c r="P183" s="20">
        <v>0.35858922819938199</v>
      </c>
      <c r="Q183" s="20">
        <v>1.1673209501316201E-2</v>
      </c>
      <c r="R183" s="20">
        <v>5.9115591896452602E-2</v>
      </c>
    </row>
    <row r="184" spans="1:18" x14ac:dyDescent="0.2">
      <c r="A184" s="1" t="s">
        <v>510</v>
      </c>
      <c r="B184" s="1" t="s">
        <v>511</v>
      </c>
      <c r="C184" s="1" t="s">
        <v>512</v>
      </c>
      <c r="D184" s="20">
        <v>308</v>
      </c>
      <c r="E184" s="20">
        <v>433</v>
      </c>
      <c r="F184" s="20">
        <v>275</v>
      </c>
      <c r="G184" s="20">
        <v>359</v>
      </c>
      <c r="H184" s="20">
        <v>97380.5</v>
      </c>
      <c r="I184" s="20">
        <v>112288</v>
      </c>
      <c r="J184" s="20">
        <v>72231.100000000006</v>
      </c>
      <c r="K184" s="20">
        <v>63184.9</v>
      </c>
      <c r="L184" s="20">
        <v>345.35735421332203</v>
      </c>
      <c r="M184" s="20">
        <v>408.14051212869498</v>
      </c>
      <c r="N184" s="20">
        <v>282.57419629794902</v>
      </c>
      <c r="O184" s="20">
        <v>0.69234537592006296</v>
      </c>
      <c r="P184" s="20">
        <v>-0.53043619022604604</v>
      </c>
      <c r="Q184" s="20">
        <v>3.6100013529080199E-3</v>
      </c>
      <c r="R184" s="20">
        <v>2.3178698341775002E-2</v>
      </c>
    </row>
    <row r="185" spans="1:18" x14ac:dyDescent="0.2">
      <c r="A185" s="1" t="s">
        <v>513</v>
      </c>
      <c r="B185" s="1" t="s">
        <v>514</v>
      </c>
      <c r="C185" s="1" t="s">
        <v>514</v>
      </c>
      <c r="D185" s="20">
        <v>646</v>
      </c>
      <c r="E185" s="20">
        <v>1636</v>
      </c>
      <c r="F185" s="20">
        <v>1487</v>
      </c>
      <c r="G185" s="20">
        <v>2996</v>
      </c>
      <c r="H185" s="20">
        <v>1567.54</v>
      </c>
      <c r="I185" s="20">
        <v>3656.92</v>
      </c>
      <c r="J185" s="20">
        <v>3347.98</v>
      </c>
      <c r="K185" s="20">
        <v>5393.68</v>
      </c>
      <c r="L185" s="20">
        <v>1578.1927463091399</v>
      </c>
      <c r="M185" s="20">
        <v>1224.0517907471999</v>
      </c>
      <c r="N185" s="20">
        <v>1932.3337018710799</v>
      </c>
      <c r="O185" s="20">
        <v>1.5786372083909299</v>
      </c>
      <c r="P185" s="20">
        <v>0.65867965897996705</v>
      </c>
      <c r="Q185" s="25">
        <v>2.84102609136292E-5</v>
      </c>
      <c r="R185" s="20">
        <v>4.2661214371917397E-4</v>
      </c>
    </row>
    <row r="186" spans="1:18" x14ac:dyDescent="0.2">
      <c r="A186" s="1" t="s">
        <v>515</v>
      </c>
      <c r="B186" s="1" t="s">
        <v>516</v>
      </c>
      <c r="C186" s="1" t="s">
        <v>517</v>
      </c>
      <c r="D186" s="20">
        <v>545</v>
      </c>
      <c r="E186" s="20">
        <v>1155</v>
      </c>
      <c r="F186" s="20">
        <v>1488</v>
      </c>
      <c r="G186" s="20">
        <v>2448</v>
      </c>
      <c r="H186" s="20">
        <v>111.836</v>
      </c>
      <c r="I186" s="20">
        <v>125.697</v>
      </c>
      <c r="J186" s="20">
        <v>138.255</v>
      </c>
      <c r="K186" s="20">
        <v>131.16900000000001</v>
      </c>
      <c r="L186" s="20">
        <v>1320.7845192672601</v>
      </c>
      <c r="M186" s="20">
        <v>918.79682968521695</v>
      </c>
      <c r="N186" s="20">
        <v>1722.7722088492999</v>
      </c>
      <c r="O186" s="20">
        <v>1.87503064136555</v>
      </c>
      <c r="P186" s="20">
        <v>0.90691417202714097</v>
      </c>
      <c r="Q186" s="25">
        <v>1.45880623202421E-8</v>
      </c>
      <c r="R186" s="25">
        <v>6.4673742953073202E-7</v>
      </c>
    </row>
    <row r="187" spans="1:18" x14ac:dyDescent="0.2">
      <c r="A187" s="1" t="s">
        <v>518</v>
      </c>
      <c r="B187" s="1" t="s">
        <v>519</v>
      </c>
      <c r="C187" s="1" t="s">
        <v>519</v>
      </c>
      <c r="D187" s="20">
        <v>820</v>
      </c>
      <c r="E187" s="20">
        <v>999</v>
      </c>
      <c r="F187" s="20">
        <v>1285</v>
      </c>
      <c r="G187" s="20">
        <v>1613</v>
      </c>
      <c r="H187" s="20">
        <v>294.89600000000002</v>
      </c>
      <c r="I187" s="20">
        <v>315.68</v>
      </c>
      <c r="J187" s="20">
        <v>412.76</v>
      </c>
      <c r="K187" s="20">
        <v>408</v>
      </c>
      <c r="L187" s="20">
        <v>1152.2527756939301</v>
      </c>
      <c r="M187" s="20">
        <v>1008.8444597514</v>
      </c>
      <c r="N187" s="20">
        <v>1295.66109163646</v>
      </c>
      <c r="O187" s="20">
        <v>1.2843021331115101</v>
      </c>
      <c r="P187" s="20">
        <v>0.36098463755865001</v>
      </c>
      <c r="Q187" s="20">
        <v>2.4780028041335701E-2</v>
      </c>
      <c r="R187" s="20">
        <v>0.10074325810691501</v>
      </c>
    </row>
    <row r="188" spans="1:18" x14ac:dyDescent="0.2">
      <c r="A188" s="1" t="s">
        <v>520</v>
      </c>
      <c r="B188" s="1" t="s">
        <v>521</v>
      </c>
      <c r="C188" s="1" t="s">
        <v>521</v>
      </c>
      <c r="D188" s="20">
        <v>286</v>
      </c>
      <c r="E188" s="20">
        <v>354</v>
      </c>
      <c r="F188" s="20">
        <v>296</v>
      </c>
      <c r="G188" s="20">
        <v>451</v>
      </c>
      <c r="H188" s="20">
        <v>882.52099999999996</v>
      </c>
      <c r="I188" s="20">
        <v>942.07399999999996</v>
      </c>
      <c r="J188" s="20">
        <v>812.66099999999994</v>
      </c>
      <c r="K188" s="20">
        <v>959.96</v>
      </c>
      <c r="L188" s="20">
        <v>341.79686904764799</v>
      </c>
      <c r="M188" s="20">
        <v>354.680810873562</v>
      </c>
      <c r="N188" s="20">
        <v>328.91292722173301</v>
      </c>
      <c r="O188" s="20">
        <v>0.92734909004982902</v>
      </c>
      <c r="P188" s="20">
        <v>-0.108815567602012</v>
      </c>
      <c r="Q188" s="20">
        <v>0.60209902217659095</v>
      </c>
      <c r="R188" s="20">
        <v>0.77531699812780996</v>
      </c>
    </row>
    <row r="189" spans="1:18" x14ac:dyDescent="0.2">
      <c r="A189" s="1" t="s">
        <v>522</v>
      </c>
      <c r="B189" s="1" t="s">
        <v>523</v>
      </c>
      <c r="C189" s="1" t="s">
        <v>524</v>
      </c>
      <c r="D189" s="20">
        <v>4660</v>
      </c>
      <c r="E189" s="20">
        <v>6010</v>
      </c>
      <c r="F189" s="20">
        <v>6625</v>
      </c>
      <c r="G189" s="20">
        <v>8743</v>
      </c>
      <c r="H189" s="20">
        <v>684.03700000000003</v>
      </c>
      <c r="I189" s="20">
        <v>789.471</v>
      </c>
      <c r="J189" s="20">
        <v>849.54300000000001</v>
      </c>
      <c r="K189" s="20">
        <v>883.375</v>
      </c>
      <c r="L189" s="20">
        <v>6372.5448033051998</v>
      </c>
      <c r="M189" s="20">
        <v>5901.4438350784203</v>
      </c>
      <c r="N189" s="20">
        <v>6843.6457715319902</v>
      </c>
      <c r="O189" s="20">
        <v>1.1596561727577701</v>
      </c>
      <c r="P189" s="20">
        <v>0.213697123124126</v>
      </c>
      <c r="Q189" s="20">
        <v>0.15599426562857599</v>
      </c>
      <c r="R189" s="20">
        <v>0.36954366743054501</v>
      </c>
    </row>
    <row r="190" spans="1:18" x14ac:dyDescent="0.2">
      <c r="A190" s="1" t="s">
        <v>525</v>
      </c>
      <c r="B190" s="1" t="s">
        <v>526</v>
      </c>
      <c r="C190" s="1" t="s">
        <v>526</v>
      </c>
      <c r="D190" s="20">
        <v>645</v>
      </c>
      <c r="E190" s="20">
        <v>913</v>
      </c>
      <c r="F190" s="20">
        <v>841</v>
      </c>
      <c r="G190" s="20">
        <v>1160</v>
      </c>
      <c r="H190" s="20">
        <v>122.161</v>
      </c>
      <c r="I190" s="20">
        <v>120.3</v>
      </c>
      <c r="J190" s="20">
        <v>170.81100000000001</v>
      </c>
      <c r="K190" s="20">
        <v>149.98400000000001</v>
      </c>
      <c r="L190" s="20">
        <v>872.91793216406097</v>
      </c>
      <c r="M190" s="20">
        <v>857.8602347433</v>
      </c>
      <c r="N190" s="20">
        <v>887.97562958482195</v>
      </c>
      <c r="O190" s="20">
        <v>1.03510524631152</v>
      </c>
      <c r="P190" s="20">
        <v>4.9777463968285203E-2</v>
      </c>
      <c r="Q190" s="20">
        <v>0.81503571756980697</v>
      </c>
      <c r="R190" s="20">
        <v>0.908740422823342</v>
      </c>
    </row>
    <row r="191" spans="1:18" x14ac:dyDescent="0.2">
      <c r="A191" s="1" t="s">
        <v>527</v>
      </c>
      <c r="B191" s="1" t="s">
        <v>528</v>
      </c>
      <c r="C191" s="1" t="s">
        <v>528</v>
      </c>
      <c r="D191" s="20">
        <v>548</v>
      </c>
      <c r="E191" s="20">
        <v>680</v>
      </c>
      <c r="F191" s="20">
        <v>564</v>
      </c>
      <c r="G191" s="20">
        <v>762</v>
      </c>
      <c r="H191" s="20">
        <v>140.303</v>
      </c>
      <c r="I191" s="20">
        <v>145.32499999999999</v>
      </c>
      <c r="J191" s="20">
        <v>125.322</v>
      </c>
      <c r="K191" s="20">
        <v>124.02800000000001</v>
      </c>
      <c r="L191" s="20">
        <v>634.92835466387999</v>
      </c>
      <c r="M191" s="20">
        <v>680.46096635703498</v>
      </c>
      <c r="N191" s="20">
        <v>589.395742970725</v>
      </c>
      <c r="O191" s="20">
        <v>0.86617127522561099</v>
      </c>
      <c r="P191" s="20">
        <v>-0.207275765678266</v>
      </c>
      <c r="Q191" s="20">
        <v>0.209698695341104</v>
      </c>
      <c r="R191" s="20">
        <v>0.43338090182730898</v>
      </c>
    </row>
    <row r="192" spans="1:18" x14ac:dyDescent="0.2">
      <c r="A192" s="1" t="s">
        <v>529</v>
      </c>
      <c r="B192" s="1" t="s">
        <v>530</v>
      </c>
      <c r="C192" s="1" t="s">
        <v>531</v>
      </c>
      <c r="D192" s="20">
        <v>1501</v>
      </c>
      <c r="E192" s="20">
        <v>1727</v>
      </c>
      <c r="F192" s="20">
        <v>1936</v>
      </c>
      <c r="G192" s="20">
        <v>2638</v>
      </c>
      <c r="H192" s="20">
        <v>149.45500000000001</v>
      </c>
      <c r="I192" s="20">
        <v>148.25399999999999</v>
      </c>
      <c r="J192" s="20">
        <v>176.482</v>
      </c>
      <c r="K192" s="20">
        <v>182.947</v>
      </c>
      <c r="L192" s="20">
        <v>1913.5071496959099</v>
      </c>
      <c r="M192" s="20">
        <v>1795.27553740807</v>
      </c>
      <c r="N192" s="20">
        <v>2031.73876198376</v>
      </c>
      <c r="O192" s="20">
        <v>1.1317141684652401</v>
      </c>
      <c r="P192" s="20">
        <v>0.17850962971732301</v>
      </c>
      <c r="Q192" s="20">
        <v>0.229766460249859</v>
      </c>
      <c r="R192" s="20">
        <v>0.46002704191961002</v>
      </c>
    </row>
    <row r="193" spans="1:18" x14ac:dyDescent="0.2">
      <c r="A193" s="1" t="s">
        <v>532</v>
      </c>
      <c r="B193" s="1" t="s">
        <v>533</v>
      </c>
      <c r="C193" s="1" t="s">
        <v>534</v>
      </c>
      <c r="D193" s="20">
        <v>1915</v>
      </c>
      <c r="E193" s="20">
        <v>2370</v>
      </c>
      <c r="F193" s="20">
        <v>2239</v>
      </c>
      <c r="G193" s="20">
        <v>3233</v>
      </c>
      <c r="H193" s="20">
        <v>138.65899999999999</v>
      </c>
      <c r="I193" s="20">
        <v>144.61000000000001</v>
      </c>
      <c r="J193" s="20">
        <v>155.60900000000001</v>
      </c>
      <c r="K193" s="20">
        <v>165.66900000000001</v>
      </c>
      <c r="L193" s="20">
        <v>2397.1305246326401</v>
      </c>
      <c r="M193" s="20">
        <v>2374.7141443297501</v>
      </c>
      <c r="N193" s="20">
        <v>2419.5469049355402</v>
      </c>
      <c r="O193" s="20">
        <v>1.01887922414276</v>
      </c>
      <c r="P193" s="20">
        <v>2.6983047522292601E-2</v>
      </c>
      <c r="Q193" s="20">
        <v>0.83914329070240501</v>
      </c>
      <c r="R193" s="20">
        <v>0.92454722324726601</v>
      </c>
    </row>
    <row r="194" spans="1:18" x14ac:dyDescent="0.2">
      <c r="A194" s="1" t="s">
        <v>535</v>
      </c>
      <c r="B194" s="1" t="s">
        <v>536</v>
      </c>
      <c r="C194" s="1" t="s">
        <v>537</v>
      </c>
      <c r="D194" s="20">
        <v>3931</v>
      </c>
      <c r="E194" s="20">
        <v>4964</v>
      </c>
      <c r="F194" s="20">
        <v>5939</v>
      </c>
      <c r="G194" s="20">
        <v>8040</v>
      </c>
      <c r="H194" s="20">
        <v>409.82100000000003</v>
      </c>
      <c r="I194" s="20">
        <v>463.09800000000001</v>
      </c>
      <c r="J194" s="20">
        <v>547.96400000000006</v>
      </c>
      <c r="K194" s="20">
        <v>588.59100000000001</v>
      </c>
      <c r="L194" s="20">
        <v>5568.6504557958697</v>
      </c>
      <c r="M194" s="20">
        <v>4924.7339280292299</v>
      </c>
      <c r="N194" s="20">
        <v>6212.5669835625004</v>
      </c>
      <c r="O194" s="20">
        <v>1.26150307292817</v>
      </c>
      <c r="P194" s="20">
        <v>0.33514372061689801</v>
      </c>
      <c r="Q194" s="20">
        <v>2.17304700766408E-2</v>
      </c>
      <c r="R194" s="20">
        <v>9.2379304298413498E-2</v>
      </c>
    </row>
    <row r="195" spans="1:18" x14ac:dyDescent="0.2">
      <c r="A195" s="1" t="s">
        <v>538</v>
      </c>
      <c r="B195" s="1" t="s">
        <v>539</v>
      </c>
      <c r="C195" s="1" t="s">
        <v>540</v>
      </c>
      <c r="D195" s="20">
        <v>3766</v>
      </c>
      <c r="E195" s="20">
        <v>5044</v>
      </c>
      <c r="F195" s="20">
        <v>4798</v>
      </c>
      <c r="G195" s="20">
        <v>7220</v>
      </c>
      <c r="H195" s="20">
        <v>392.75900000000001</v>
      </c>
      <c r="I195" s="20">
        <v>465.57600000000002</v>
      </c>
      <c r="J195" s="20">
        <v>440.928</v>
      </c>
      <c r="K195" s="20">
        <v>522.33900000000006</v>
      </c>
      <c r="L195" s="20">
        <v>5080.3235417679898</v>
      </c>
      <c r="M195" s="20">
        <v>4863.8286543668901</v>
      </c>
      <c r="N195" s="20">
        <v>5296.8184291691005</v>
      </c>
      <c r="O195" s="20">
        <v>1.0890224153791801</v>
      </c>
      <c r="P195" s="20">
        <v>0.123033649393265</v>
      </c>
      <c r="Q195" s="20">
        <v>0.38714092907548098</v>
      </c>
      <c r="R195" s="20">
        <v>0.62170600956714905</v>
      </c>
    </row>
    <row r="196" spans="1:18" x14ac:dyDescent="0.2">
      <c r="A196" s="1" t="s">
        <v>541</v>
      </c>
      <c r="B196" s="1" t="s">
        <v>542</v>
      </c>
      <c r="C196" s="1" t="s">
        <v>542</v>
      </c>
      <c r="D196" s="20">
        <v>271</v>
      </c>
      <c r="E196" s="20">
        <v>412</v>
      </c>
      <c r="F196" s="20">
        <v>227</v>
      </c>
      <c r="G196" s="20">
        <v>419</v>
      </c>
      <c r="H196" s="20">
        <v>89.446100000000001</v>
      </c>
      <c r="I196" s="20">
        <v>135.26300000000001</v>
      </c>
      <c r="J196" s="20">
        <v>60.808599999999998</v>
      </c>
      <c r="K196" s="20">
        <v>97.399799999999999</v>
      </c>
      <c r="L196" s="20">
        <v>327.53554673107402</v>
      </c>
      <c r="M196" s="20">
        <v>374.79367474801001</v>
      </c>
      <c r="N196" s="20">
        <v>280.27741871413798</v>
      </c>
      <c r="O196" s="20">
        <v>0.74781789981536195</v>
      </c>
      <c r="P196" s="20">
        <v>-0.41924109084053102</v>
      </c>
      <c r="Q196" s="20">
        <v>3.2739952877500297E-2</v>
      </c>
      <c r="R196" s="20">
        <v>0.12241323746567399</v>
      </c>
    </row>
    <row r="197" spans="1:18" x14ac:dyDescent="0.2">
      <c r="A197" s="1" t="s">
        <v>543</v>
      </c>
      <c r="B197" s="1" t="s">
        <v>544</v>
      </c>
      <c r="C197" s="1" t="s">
        <v>545</v>
      </c>
      <c r="D197" s="20">
        <v>7536</v>
      </c>
      <c r="E197" s="20">
        <v>6981</v>
      </c>
      <c r="F197" s="20">
        <v>20183</v>
      </c>
      <c r="G197" s="20">
        <v>24982</v>
      </c>
      <c r="H197" s="20">
        <v>840.26800000000003</v>
      </c>
      <c r="I197" s="20">
        <v>691.63</v>
      </c>
      <c r="J197" s="20">
        <v>1809.03</v>
      </c>
      <c r="K197" s="20">
        <v>1831.46</v>
      </c>
      <c r="L197" s="20">
        <v>14187.1500343645</v>
      </c>
      <c r="M197" s="20">
        <v>8159.0928680338102</v>
      </c>
      <c r="N197" s="20">
        <v>20215.207200695299</v>
      </c>
      <c r="O197" s="20">
        <v>2.47762925703366</v>
      </c>
      <c r="P197" s="20">
        <v>1.3089603242602501</v>
      </c>
      <c r="Q197" s="25">
        <v>1.9341962055348501E-18</v>
      </c>
      <c r="R197" s="25">
        <v>6.0024555578431603E-16</v>
      </c>
    </row>
    <row r="198" spans="1:18" x14ac:dyDescent="0.2">
      <c r="A198" s="1" t="s">
        <v>546</v>
      </c>
      <c r="B198" s="1" t="s">
        <v>547</v>
      </c>
      <c r="C198" s="1" t="s">
        <v>547</v>
      </c>
      <c r="D198" s="20">
        <v>308</v>
      </c>
      <c r="E198" s="20">
        <v>535</v>
      </c>
      <c r="F198" s="20">
        <v>347</v>
      </c>
      <c r="G198" s="20">
        <v>613</v>
      </c>
      <c r="H198" s="20">
        <v>18.344100000000001</v>
      </c>
      <c r="I198" s="20">
        <v>17.8004</v>
      </c>
      <c r="J198" s="20">
        <v>18.273299999999999</v>
      </c>
      <c r="K198" s="20">
        <v>20.772500000000001</v>
      </c>
      <c r="L198" s="20">
        <v>438.80775068547001</v>
      </c>
      <c r="M198" s="20">
        <v>459.715729298388</v>
      </c>
      <c r="N198" s="20">
        <v>417.89977207255203</v>
      </c>
      <c r="O198" s="20">
        <v>0.90903953343154997</v>
      </c>
      <c r="P198" s="20">
        <v>-0.137585057403699</v>
      </c>
      <c r="Q198" s="20">
        <v>0.43663011081800401</v>
      </c>
      <c r="R198" s="20">
        <v>0.65883733091014895</v>
      </c>
    </row>
    <row r="199" spans="1:18" x14ac:dyDescent="0.2">
      <c r="A199" s="1" t="s">
        <v>548</v>
      </c>
      <c r="B199" s="1" t="s">
        <v>549</v>
      </c>
      <c r="C199" s="1" t="s">
        <v>549</v>
      </c>
      <c r="D199" s="20">
        <v>180</v>
      </c>
      <c r="E199" s="20">
        <v>231</v>
      </c>
      <c r="F199" s="20">
        <v>201</v>
      </c>
      <c r="G199" s="20">
        <v>298</v>
      </c>
      <c r="H199" s="20">
        <v>448.53100000000001</v>
      </c>
      <c r="I199" s="20">
        <v>529.79700000000003</v>
      </c>
      <c r="J199" s="20">
        <v>447.85700000000003</v>
      </c>
      <c r="K199" s="20">
        <v>526.673</v>
      </c>
      <c r="L199" s="20">
        <v>223.77943719241699</v>
      </c>
      <c r="M199" s="20">
        <v>227.37334249001401</v>
      </c>
      <c r="N199" s="20">
        <v>220.18553189481901</v>
      </c>
      <c r="O199" s="20">
        <v>0.96838762839794601</v>
      </c>
      <c r="P199" s="20">
        <v>-4.6343446532484803E-2</v>
      </c>
      <c r="Q199" s="20">
        <v>0.85474287036237795</v>
      </c>
      <c r="R199" s="20">
        <v>0.93430789711527296</v>
      </c>
    </row>
    <row r="200" spans="1:18" x14ac:dyDescent="0.2">
      <c r="A200" s="1" t="s">
        <v>550</v>
      </c>
      <c r="B200" s="1" t="s">
        <v>551</v>
      </c>
      <c r="C200" s="1" t="s">
        <v>551</v>
      </c>
      <c r="D200" s="20">
        <v>1723</v>
      </c>
      <c r="E200" s="20">
        <v>1849</v>
      </c>
      <c r="F200" s="20">
        <v>1486</v>
      </c>
      <c r="G200" s="20">
        <v>1767</v>
      </c>
      <c r="H200" s="20">
        <v>5691.89</v>
      </c>
      <c r="I200" s="20">
        <v>5374.06</v>
      </c>
      <c r="J200" s="20">
        <v>4099.53</v>
      </c>
      <c r="K200" s="20">
        <v>3942.15</v>
      </c>
      <c r="L200" s="20">
        <v>1726.9874374578801</v>
      </c>
      <c r="M200" s="20">
        <v>1993.33400415611</v>
      </c>
      <c r="N200" s="20">
        <v>1460.6408707596499</v>
      </c>
      <c r="O200" s="20">
        <v>0.73276273204300202</v>
      </c>
      <c r="P200" s="20">
        <v>-0.44858196435641701</v>
      </c>
      <c r="Q200" s="20">
        <v>2.9257619298360799E-3</v>
      </c>
      <c r="R200" s="20">
        <v>1.9456316833409999E-2</v>
      </c>
    </row>
    <row r="201" spans="1:18" x14ac:dyDescent="0.2">
      <c r="A201" s="1" t="s">
        <v>552</v>
      </c>
      <c r="B201" s="1" t="s">
        <v>553</v>
      </c>
      <c r="C201" s="1" t="s">
        <v>554</v>
      </c>
      <c r="D201" s="20">
        <v>911</v>
      </c>
      <c r="E201" s="20">
        <v>968</v>
      </c>
      <c r="F201" s="20">
        <v>695</v>
      </c>
      <c r="G201" s="20">
        <v>825</v>
      </c>
      <c r="H201" s="20">
        <v>2203.62</v>
      </c>
      <c r="I201" s="20">
        <v>2112.5300000000002</v>
      </c>
      <c r="J201" s="20">
        <v>1482.5</v>
      </c>
      <c r="K201" s="20">
        <v>1385.69</v>
      </c>
      <c r="L201" s="20">
        <v>865.831583171121</v>
      </c>
      <c r="M201" s="20">
        <v>1049.06924259788</v>
      </c>
      <c r="N201" s="20">
        <v>682.593923744363</v>
      </c>
      <c r="O201" s="20">
        <v>0.65066622490428905</v>
      </c>
      <c r="P201" s="20">
        <v>-0.62001042732129197</v>
      </c>
      <c r="Q201" s="20">
        <v>1.10710762658399E-4</v>
      </c>
      <c r="R201" s="20">
        <v>1.2724903708021E-3</v>
      </c>
    </row>
    <row r="202" spans="1:18" x14ac:dyDescent="0.2">
      <c r="A202" s="1" t="s">
        <v>555</v>
      </c>
      <c r="B202" s="1" t="s">
        <v>556</v>
      </c>
      <c r="C202" s="1" t="s">
        <v>557</v>
      </c>
      <c r="D202" s="20">
        <v>5208</v>
      </c>
      <c r="E202" s="20">
        <v>5322</v>
      </c>
      <c r="F202" s="20">
        <v>4732</v>
      </c>
      <c r="G202" s="20">
        <v>5553</v>
      </c>
      <c r="H202" s="20">
        <v>1235.95</v>
      </c>
      <c r="I202" s="20">
        <v>1130.47</v>
      </c>
      <c r="J202" s="20">
        <v>983.63499999999999</v>
      </c>
      <c r="K202" s="20">
        <v>912.68</v>
      </c>
      <c r="L202" s="20">
        <v>5256.5694626225704</v>
      </c>
      <c r="M202" s="20">
        <v>5890.1901241007499</v>
      </c>
      <c r="N202" s="20">
        <v>4622.9488011444</v>
      </c>
      <c r="O202" s="20">
        <v>0.78485561649848801</v>
      </c>
      <c r="P202" s="20">
        <v>-0.34950081734194599</v>
      </c>
      <c r="Q202" s="20">
        <v>1.45534578119026E-2</v>
      </c>
      <c r="R202" s="20">
        <v>7.0938582318750207E-2</v>
      </c>
    </row>
    <row r="203" spans="1:18" x14ac:dyDescent="0.2">
      <c r="A203" s="1" t="s">
        <v>558</v>
      </c>
      <c r="B203" s="1" t="s">
        <v>559</v>
      </c>
      <c r="C203" s="1" t="s">
        <v>560</v>
      </c>
      <c r="D203" s="20">
        <v>6151</v>
      </c>
      <c r="E203" s="20">
        <v>6641</v>
      </c>
      <c r="F203" s="20">
        <v>5314</v>
      </c>
      <c r="G203" s="20">
        <v>6412</v>
      </c>
      <c r="H203" s="20">
        <v>1366.62</v>
      </c>
      <c r="I203" s="20">
        <v>1307.7</v>
      </c>
      <c r="J203" s="20">
        <v>1032.8900000000001</v>
      </c>
      <c r="K203" s="20">
        <v>982.45</v>
      </c>
      <c r="L203" s="20">
        <v>6197.7073685245596</v>
      </c>
      <c r="M203" s="20">
        <v>7136.3957940052796</v>
      </c>
      <c r="N203" s="20">
        <v>5259.0189430438404</v>
      </c>
      <c r="O203" s="20">
        <v>0.73692927001912101</v>
      </c>
      <c r="P203" s="20">
        <v>-0.44040193783221498</v>
      </c>
      <c r="Q203" s="20">
        <v>2.11908062774683E-3</v>
      </c>
      <c r="R203" s="20">
        <v>1.517587741871E-2</v>
      </c>
    </row>
    <row r="204" spans="1:18" x14ac:dyDescent="0.2">
      <c r="A204" s="1" t="s">
        <v>561</v>
      </c>
      <c r="B204" s="1" t="s">
        <v>562</v>
      </c>
      <c r="C204" s="1" t="s">
        <v>562</v>
      </c>
      <c r="D204" s="20">
        <v>332</v>
      </c>
      <c r="E204" s="20">
        <v>393</v>
      </c>
      <c r="F204" s="20">
        <v>546</v>
      </c>
      <c r="G204" s="20">
        <v>632</v>
      </c>
      <c r="H204" s="20">
        <v>88.029600000000002</v>
      </c>
      <c r="I204" s="20">
        <v>78.480400000000003</v>
      </c>
      <c r="J204" s="20">
        <v>131.547</v>
      </c>
      <c r="K204" s="20">
        <v>110.352</v>
      </c>
      <c r="L204" s="20">
        <v>466.363857552083</v>
      </c>
      <c r="M204" s="20">
        <v>402.65768940565499</v>
      </c>
      <c r="N204" s="20">
        <v>530.07002569850999</v>
      </c>
      <c r="O204" s="20">
        <v>1.31642841958618</v>
      </c>
      <c r="P204" s="20">
        <v>0.39662907739187903</v>
      </c>
      <c r="Q204" s="20">
        <v>3.08554695969726E-2</v>
      </c>
      <c r="R204" s="20">
        <v>0.116676080851926</v>
      </c>
    </row>
    <row r="205" spans="1:18" x14ac:dyDescent="0.2">
      <c r="A205" s="1" t="s">
        <v>563</v>
      </c>
      <c r="B205" s="1" t="s">
        <v>564</v>
      </c>
      <c r="C205" s="1" t="s">
        <v>564</v>
      </c>
      <c r="D205" s="20">
        <v>53</v>
      </c>
      <c r="E205" s="20">
        <v>62</v>
      </c>
      <c r="F205" s="20">
        <v>76</v>
      </c>
      <c r="G205" s="20">
        <v>110</v>
      </c>
      <c r="H205" s="20">
        <v>30.6356</v>
      </c>
      <c r="I205" s="20">
        <v>36.311100000000003</v>
      </c>
      <c r="J205" s="20">
        <v>47.883699999999997</v>
      </c>
      <c r="K205" s="20">
        <v>54.592300000000002</v>
      </c>
      <c r="L205" s="20">
        <v>73.0673207172117</v>
      </c>
      <c r="M205" s="20">
        <v>63.906553883782102</v>
      </c>
      <c r="N205" s="20">
        <v>82.228087550641305</v>
      </c>
      <c r="O205" s="20">
        <v>1.28669256208335</v>
      </c>
      <c r="P205" s="20">
        <v>0.36366738211931798</v>
      </c>
      <c r="Q205" s="20">
        <v>0.37560878330497899</v>
      </c>
      <c r="R205" s="20">
        <v>0.61490017468112002</v>
      </c>
    </row>
    <row r="206" spans="1:18" x14ac:dyDescent="0.2">
      <c r="A206" s="1" t="s">
        <v>565</v>
      </c>
      <c r="B206" s="1" t="s">
        <v>566</v>
      </c>
      <c r="C206" s="1" t="s">
        <v>566</v>
      </c>
      <c r="D206" s="20">
        <v>1557</v>
      </c>
      <c r="E206" s="20">
        <v>1597</v>
      </c>
      <c r="F206" s="20">
        <v>1364</v>
      </c>
      <c r="G206" s="20">
        <v>1842</v>
      </c>
      <c r="H206" s="20">
        <v>570.29300000000001</v>
      </c>
      <c r="I206" s="20">
        <v>510.04399999999998</v>
      </c>
      <c r="J206" s="20">
        <v>448.17399999999998</v>
      </c>
      <c r="K206" s="20">
        <v>468.154</v>
      </c>
      <c r="L206" s="20">
        <v>1594.5169859657201</v>
      </c>
      <c r="M206" s="20">
        <v>1763.9421736403699</v>
      </c>
      <c r="N206" s="20">
        <v>1425.0917982910701</v>
      </c>
      <c r="O206" s="20">
        <v>0.80790165323277696</v>
      </c>
      <c r="P206" s="20">
        <v>-0.307748412094553</v>
      </c>
      <c r="Q206" s="20">
        <v>5.3014291603373197E-2</v>
      </c>
      <c r="R206" s="20">
        <v>0.17137606070396</v>
      </c>
    </row>
    <row r="207" spans="1:18" x14ac:dyDescent="0.2">
      <c r="A207" s="1" t="s">
        <v>567</v>
      </c>
      <c r="B207" s="1" t="s">
        <v>568</v>
      </c>
      <c r="C207" s="1" t="s">
        <v>569</v>
      </c>
      <c r="D207" s="20">
        <v>490</v>
      </c>
      <c r="E207" s="20">
        <v>686</v>
      </c>
      <c r="F207" s="20">
        <v>532</v>
      </c>
      <c r="G207" s="20">
        <v>731</v>
      </c>
      <c r="H207" s="20">
        <v>97.964600000000004</v>
      </c>
      <c r="I207" s="20">
        <v>91.944999999999993</v>
      </c>
      <c r="J207" s="20">
        <v>102.55200000000001</v>
      </c>
      <c r="K207" s="20">
        <v>91.757999999999996</v>
      </c>
      <c r="L207" s="20">
        <v>604.25576929952501</v>
      </c>
      <c r="M207" s="20">
        <v>647.86648378687698</v>
      </c>
      <c r="N207" s="20">
        <v>560.64505481217395</v>
      </c>
      <c r="O207" s="20">
        <v>0.86537128998419399</v>
      </c>
      <c r="P207" s="20">
        <v>-0.20860883694764301</v>
      </c>
      <c r="Q207" s="20">
        <v>0.194009986858763</v>
      </c>
      <c r="R207" s="20">
        <v>0.41714387474713299</v>
      </c>
    </row>
    <row r="208" spans="1:18" x14ac:dyDescent="0.2">
      <c r="A208" s="1" t="s">
        <v>570</v>
      </c>
      <c r="B208" s="1" t="s">
        <v>571</v>
      </c>
      <c r="C208" s="1" t="s">
        <v>571</v>
      </c>
      <c r="D208" s="20">
        <v>437</v>
      </c>
      <c r="E208" s="20">
        <v>510</v>
      </c>
      <c r="F208" s="20">
        <v>336</v>
      </c>
      <c r="G208" s="20">
        <v>467</v>
      </c>
      <c r="H208" s="20">
        <v>461.3</v>
      </c>
      <c r="I208" s="20">
        <v>473.53899999999999</v>
      </c>
      <c r="J208" s="20">
        <v>324.995</v>
      </c>
      <c r="K208" s="20">
        <v>327.541</v>
      </c>
      <c r="L208" s="20">
        <v>441.22329267688701</v>
      </c>
      <c r="M208" s="20">
        <v>526.31704012520197</v>
      </c>
      <c r="N208" s="20">
        <v>356.12954522857098</v>
      </c>
      <c r="O208" s="20">
        <v>0.67664452806592301</v>
      </c>
      <c r="P208" s="20">
        <v>-0.56352997494419699</v>
      </c>
      <c r="Q208" s="20">
        <v>1.69868003715694E-3</v>
      </c>
      <c r="R208" s="20">
        <v>1.26253171613006E-2</v>
      </c>
    </row>
    <row r="209" spans="1:18" x14ac:dyDescent="0.2">
      <c r="A209" s="1" t="s">
        <v>572</v>
      </c>
      <c r="B209" s="1" t="s">
        <v>573</v>
      </c>
      <c r="C209" s="1" t="s">
        <v>574</v>
      </c>
      <c r="D209" s="20">
        <v>848</v>
      </c>
      <c r="E209" s="20">
        <v>1123</v>
      </c>
      <c r="F209" s="20">
        <v>1135</v>
      </c>
      <c r="G209" s="20">
        <v>1624</v>
      </c>
      <c r="H209" s="20">
        <v>140.55600000000001</v>
      </c>
      <c r="I209" s="20">
        <v>149.55799999999999</v>
      </c>
      <c r="J209" s="20">
        <v>185.88</v>
      </c>
      <c r="K209" s="20">
        <v>197.99299999999999</v>
      </c>
      <c r="L209" s="20">
        <v>1154.7809493300899</v>
      </c>
      <c r="M209" s="20">
        <v>1088.74362144669</v>
      </c>
      <c r="N209" s="20">
        <v>1220.8182772134901</v>
      </c>
      <c r="O209" s="20">
        <v>1.12130923494303</v>
      </c>
      <c r="P209" s="20">
        <v>0.16518419981681901</v>
      </c>
      <c r="Q209" s="20">
        <v>0.29956011065134902</v>
      </c>
      <c r="R209" s="20">
        <v>0.54153487964350699</v>
      </c>
    </row>
    <row r="210" spans="1:18" x14ac:dyDescent="0.2">
      <c r="A210" s="1" t="s">
        <v>575</v>
      </c>
      <c r="B210" s="1" t="s">
        <v>576</v>
      </c>
      <c r="C210" s="1" t="s">
        <v>577</v>
      </c>
      <c r="D210" s="20">
        <v>513</v>
      </c>
      <c r="E210" s="20">
        <v>612</v>
      </c>
      <c r="F210" s="20">
        <v>565</v>
      </c>
      <c r="G210" s="20">
        <v>748</v>
      </c>
      <c r="H210" s="20">
        <v>178.62799999999999</v>
      </c>
      <c r="I210" s="20">
        <v>179.43299999999999</v>
      </c>
      <c r="J210" s="20">
        <v>170.059</v>
      </c>
      <c r="K210" s="20">
        <v>171.839</v>
      </c>
      <c r="L210" s="20">
        <v>604.566611895552</v>
      </c>
      <c r="M210" s="20">
        <v>624.57764064737103</v>
      </c>
      <c r="N210" s="20">
        <v>584.55558314373297</v>
      </c>
      <c r="O210" s="20">
        <v>0.93592140528412804</v>
      </c>
      <c r="P210" s="20">
        <v>-9.5540711411616797E-2</v>
      </c>
      <c r="Q210" s="20">
        <v>0.56496483145903698</v>
      </c>
      <c r="R210" s="20">
        <v>0.74396358994110801</v>
      </c>
    </row>
    <row r="211" spans="1:18" x14ac:dyDescent="0.2">
      <c r="A211" s="1" t="s">
        <v>578</v>
      </c>
      <c r="B211" s="1" t="s">
        <v>579</v>
      </c>
      <c r="C211" s="1" t="s">
        <v>579</v>
      </c>
      <c r="D211" s="20">
        <v>2569</v>
      </c>
      <c r="E211" s="20">
        <v>2958</v>
      </c>
      <c r="F211" s="20">
        <v>3366</v>
      </c>
      <c r="G211" s="20">
        <v>4889</v>
      </c>
      <c r="H211" s="20">
        <v>678.75400000000002</v>
      </c>
      <c r="I211" s="20">
        <v>693.74699999999996</v>
      </c>
      <c r="J211" s="20">
        <v>789.12900000000002</v>
      </c>
      <c r="K211" s="20">
        <v>896.03300000000002</v>
      </c>
      <c r="L211" s="20">
        <v>3361.0933548104099</v>
      </c>
      <c r="M211" s="20">
        <v>3073.7701115067698</v>
      </c>
      <c r="N211" s="20">
        <v>3648.41659811406</v>
      </c>
      <c r="O211" s="20">
        <v>1.1869516801064901</v>
      </c>
      <c r="P211" s="20">
        <v>0.24726120516544101</v>
      </c>
      <c r="Q211" s="20">
        <v>7.7606449799211594E-2</v>
      </c>
      <c r="R211" s="20">
        <v>0.22864431887046199</v>
      </c>
    </row>
    <row r="212" spans="1:18" x14ac:dyDescent="0.2">
      <c r="A212" s="1" t="s">
        <v>580</v>
      </c>
      <c r="B212" s="1" t="s">
        <v>581</v>
      </c>
      <c r="C212" s="1" t="s">
        <v>581</v>
      </c>
      <c r="D212" s="20">
        <v>2835</v>
      </c>
      <c r="E212" s="20">
        <v>3428</v>
      </c>
      <c r="F212" s="20">
        <v>3570</v>
      </c>
      <c r="G212" s="20">
        <v>5139</v>
      </c>
      <c r="H212" s="20">
        <v>1342.76</v>
      </c>
      <c r="I212" s="20">
        <v>1430.74</v>
      </c>
      <c r="J212" s="20">
        <v>1496.88</v>
      </c>
      <c r="K212" s="20">
        <v>1710.85</v>
      </c>
      <c r="L212" s="20">
        <v>3663.30043727866</v>
      </c>
      <c r="M212" s="20">
        <v>3474.81946372824</v>
      </c>
      <c r="N212" s="20">
        <v>3851.78141082908</v>
      </c>
      <c r="O212" s="20">
        <v>1.10848389420969</v>
      </c>
      <c r="P212" s="20">
        <v>0.148587808624148</v>
      </c>
      <c r="Q212" s="20">
        <v>0.28953732422328199</v>
      </c>
      <c r="R212" s="20">
        <v>0.52737539044368198</v>
      </c>
    </row>
    <row r="213" spans="1:18" x14ac:dyDescent="0.2">
      <c r="A213" s="1" t="s">
        <v>582</v>
      </c>
      <c r="B213" s="1" t="s">
        <v>583</v>
      </c>
      <c r="C213" s="1" t="s">
        <v>584</v>
      </c>
      <c r="D213" s="20">
        <v>2567</v>
      </c>
      <c r="E213" s="20">
        <v>3256</v>
      </c>
      <c r="F213" s="20">
        <v>3157</v>
      </c>
      <c r="G213" s="20">
        <v>4096</v>
      </c>
      <c r="H213" s="20">
        <v>654.18399999999997</v>
      </c>
      <c r="I213" s="20">
        <v>744.32299999999998</v>
      </c>
      <c r="J213" s="20">
        <v>709.34199999999998</v>
      </c>
      <c r="K213" s="20">
        <v>724.96699999999998</v>
      </c>
      <c r="L213" s="20">
        <v>3228.73342359768</v>
      </c>
      <c r="M213" s="20">
        <v>3223.2220852239102</v>
      </c>
      <c r="N213" s="20">
        <v>3234.2447619714399</v>
      </c>
      <c r="O213" s="20">
        <v>1.0034197695523599</v>
      </c>
      <c r="P213" s="20">
        <v>4.9252677256849996E-3</v>
      </c>
      <c r="Q213" s="20">
        <v>0.97789413260603297</v>
      </c>
      <c r="R213" s="20">
        <v>0.99698988955672296</v>
      </c>
    </row>
    <row r="214" spans="1:18" x14ac:dyDescent="0.2">
      <c r="A214" s="1" t="s">
        <v>585</v>
      </c>
      <c r="B214" s="1" t="s">
        <v>586</v>
      </c>
      <c r="C214" s="1" t="s">
        <v>587</v>
      </c>
      <c r="D214" s="20">
        <v>1589</v>
      </c>
      <c r="E214" s="20">
        <v>1774</v>
      </c>
      <c r="F214" s="20">
        <v>2000</v>
      </c>
      <c r="G214" s="20">
        <v>2590</v>
      </c>
      <c r="H214" s="20">
        <v>543.47</v>
      </c>
      <c r="I214" s="20">
        <v>530.96400000000006</v>
      </c>
      <c r="J214" s="20">
        <v>600.904</v>
      </c>
      <c r="K214" s="20">
        <v>608.55100000000004</v>
      </c>
      <c r="L214" s="20">
        <v>1960.083212642</v>
      </c>
      <c r="M214" s="20">
        <v>1873.0973481281401</v>
      </c>
      <c r="N214" s="20">
        <v>2047.06907715587</v>
      </c>
      <c r="O214" s="20">
        <v>1.09287917107009</v>
      </c>
      <c r="P214" s="20">
        <v>0.128133905187307</v>
      </c>
      <c r="Q214" s="20">
        <v>0.39498428239011102</v>
      </c>
      <c r="R214" s="20">
        <v>0.62640713968805295</v>
      </c>
    </row>
    <row r="215" spans="1:18" x14ac:dyDescent="0.2">
      <c r="A215" s="1" t="s">
        <v>588</v>
      </c>
      <c r="B215" s="1" t="s">
        <v>589</v>
      </c>
      <c r="C215" s="1" t="s">
        <v>589</v>
      </c>
      <c r="D215" s="20">
        <v>593</v>
      </c>
      <c r="E215" s="20">
        <v>850</v>
      </c>
      <c r="F215" s="20">
        <v>889</v>
      </c>
      <c r="G215" s="20">
        <v>1287</v>
      </c>
      <c r="H215" s="20">
        <v>124.658</v>
      </c>
      <c r="I215" s="20">
        <v>160.57900000000001</v>
      </c>
      <c r="J215" s="20">
        <v>184.46100000000001</v>
      </c>
      <c r="K215" s="20">
        <v>205.50299999999999</v>
      </c>
      <c r="L215" s="20">
        <v>878.012766975261</v>
      </c>
      <c r="M215" s="20">
        <v>794.06232283540203</v>
      </c>
      <c r="N215" s="20">
        <v>961.963211115121</v>
      </c>
      <c r="O215" s="20">
        <v>1.21144547909059</v>
      </c>
      <c r="P215" s="20">
        <v>0.276729477991424</v>
      </c>
      <c r="Q215" s="20">
        <v>9.4393287113097593E-2</v>
      </c>
      <c r="R215" s="20">
        <v>0.26232880687251903</v>
      </c>
    </row>
    <row r="216" spans="1:18" x14ac:dyDescent="0.2">
      <c r="A216" s="1" t="s">
        <v>590</v>
      </c>
      <c r="B216" s="1" t="s">
        <v>591</v>
      </c>
      <c r="C216" s="1" t="s">
        <v>591</v>
      </c>
      <c r="D216" s="20">
        <v>1924</v>
      </c>
      <c r="E216" s="20">
        <v>1834</v>
      </c>
      <c r="F216" s="20">
        <v>3084</v>
      </c>
      <c r="G216" s="20">
        <v>3529</v>
      </c>
      <c r="H216" s="20">
        <v>1008.31</v>
      </c>
      <c r="I216" s="20">
        <v>852.84400000000005</v>
      </c>
      <c r="J216" s="20">
        <v>1432.75</v>
      </c>
      <c r="K216" s="20">
        <v>1285.05</v>
      </c>
      <c r="L216" s="20">
        <v>2543.8081245871099</v>
      </c>
      <c r="M216" s="20">
        <v>2109.21996673597</v>
      </c>
      <c r="N216" s="20">
        <v>2978.3962824382602</v>
      </c>
      <c r="O216" s="20">
        <v>1.4120842441328401</v>
      </c>
      <c r="P216" s="20">
        <v>0.49782616153199999</v>
      </c>
      <c r="Q216" s="20">
        <v>7.96399938002439E-4</v>
      </c>
      <c r="R216" s="20">
        <v>7.0497380937956204E-3</v>
      </c>
    </row>
    <row r="217" spans="1:18" x14ac:dyDescent="0.2">
      <c r="A217" s="1" t="s">
        <v>592</v>
      </c>
      <c r="B217" s="1" t="s">
        <v>593</v>
      </c>
      <c r="C217" s="1" t="s">
        <v>593</v>
      </c>
      <c r="D217" s="20">
        <v>4599</v>
      </c>
      <c r="E217" s="20">
        <v>4778</v>
      </c>
      <c r="F217" s="20">
        <v>6031</v>
      </c>
      <c r="G217" s="20">
        <v>7114</v>
      </c>
      <c r="H217" s="20">
        <v>1170.8</v>
      </c>
      <c r="I217" s="20">
        <v>1081.93</v>
      </c>
      <c r="J217" s="20">
        <v>1353.27</v>
      </c>
      <c r="K217" s="20">
        <v>1245.77</v>
      </c>
      <c r="L217" s="20">
        <v>5573.5391794953002</v>
      </c>
      <c r="M217" s="20">
        <v>5241.0249510160102</v>
      </c>
      <c r="N217" s="20">
        <v>5906.0534079746003</v>
      </c>
      <c r="O217" s="20">
        <v>1.1268890080039899</v>
      </c>
      <c r="P217" s="20">
        <v>0.172345425458867</v>
      </c>
      <c r="Q217" s="20">
        <v>0.24022222160464199</v>
      </c>
      <c r="R217" s="20">
        <v>0.471828878299413</v>
      </c>
    </row>
    <row r="218" spans="1:18" x14ac:dyDescent="0.2">
      <c r="A218" s="1" t="s">
        <v>594</v>
      </c>
      <c r="B218" s="1" t="s">
        <v>595</v>
      </c>
      <c r="C218" s="1" t="s">
        <v>595</v>
      </c>
      <c r="D218" s="20">
        <v>862</v>
      </c>
      <c r="E218" s="20">
        <v>1185</v>
      </c>
      <c r="F218" s="20">
        <v>1184</v>
      </c>
      <c r="G218" s="20">
        <v>1722</v>
      </c>
      <c r="H218" s="20">
        <v>506.255</v>
      </c>
      <c r="I218" s="20">
        <v>600.77599999999995</v>
      </c>
      <c r="J218" s="20">
        <v>682.60799999999995</v>
      </c>
      <c r="K218" s="20">
        <v>746.34799999999996</v>
      </c>
      <c r="L218" s="20">
        <v>1206.4541509820399</v>
      </c>
      <c r="M218" s="20">
        <v>1128.6932022943299</v>
      </c>
      <c r="N218" s="20">
        <v>1284.2150996697601</v>
      </c>
      <c r="O218" s="20">
        <v>1.1377893452882399</v>
      </c>
      <c r="P218" s="20">
        <v>0.18623347623865999</v>
      </c>
      <c r="Q218" s="20">
        <v>0.24262401384900101</v>
      </c>
      <c r="R218" s="20">
        <v>0.47424236859538699</v>
      </c>
    </row>
    <row r="219" spans="1:18" x14ac:dyDescent="0.2">
      <c r="A219" s="1" t="s">
        <v>596</v>
      </c>
      <c r="B219" s="1" t="s">
        <v>597</v>
      </c>
      <c r="C219" s="1" t="s">
        <v>598</v>
      </c>
      <c r="D219" s="20">
        <v>4716</v>
      </c>
      <c r="E219" s="20">
        <v>6018</v>
      </c>
      <c r="F219" s="20">
        <v>4943</v>
      </c>
      <c r="G219" s="20">
        <v>7184</v>
      </c>
      <c r="H219" s="20">
        <v>473.24700000000001</v>
      </c>
      <c r="I219" s="20">
        <v>535.10599999999999</v>
      </c>
      <c r="J219" s="20">
        <v>438.50799999999998</v>
      </c>
      <c r="K219" s="20">
        <v>502.55</v>
      </c>
      <c r="L219" s="20">
        <v>5649.6651435670401</v>
      </c>
      <c r="M219" s="20">
        <v>5939.8887063050097</v>
      </c>
      <c r="N219" s="20">
        <v>5359.4415808290696</v>
      </c>
      <c r="O219" s="20">
        <v>0.902279797791529</v>
      </c>
      <c r="P219" s="20">
        <v>-0.148353210972443</v>
      </c>
      <c r="Q219" s="20">
        <v>0.30902135668430403</v>
      </c>
      <c r="R219" s="20">
        <v>0.55220514985237501</v>
      </c>
    </row>
    <row r="220" spans="1:18" x14ac:dyDescent="0.2">
      <c r="A220" s="1" t="s">
        <v>599</v>
      </c>
      <c r="B220" s="1" t="s">
        <v>600</v>
      </c>
      <c r="C220" s="1" t="s">
        <v>601</v>
      </c>
      <c r="D220" s="20">
        <v>1677</v>
      </c>
      <c r="E220" s="20">
        <v>1688</v>
      </c>
      <c r="F220" s="20">
        <v>1947</v>
      </c>
      <c r="G220" s="20">
        <v>2650</v>
      </c>
      <c r="H220" s="20">
        <v>238.70099999999999</v>
      </c>
      <c r="I220" s="20">
        <v>199.941</v>
      </c>
      <c r="J220" s="20">
        <v>252.06100000000001</v>
      </c>
      <c r="K220" s="20">
        <v>252.499</v>
      </c>
      <c r="L220" s="20">
        <v>1962.9030448307401</v>
      </c>
      <c r="M220" s="20">
        <v>1883.669120774</v>
      </c>
      <c r="N220" s="20">
        <v>2042.13696888748</v>
      </c>
      <c r="O220" s="20">
        <v>1.0841272208403401</v>
      </c>
      <c r="P220" s="20">
        <v>0.11653406490755699</v>
      </c>
      <c r="Q220" s="20">
        <v>0.38960132011529502</v>
      </c>
      <c r="R220" s="20">
        <v>0.62170600956714905</v>
      </c>
    </row>
    <row r="221" spans="1:18" x14ac:dyDescent="0.2">
      <c r="A221" s="1" t="s">
        <v>602</v>
      </c>
      <c r="B221" s="1" t="s">
        <v>603</v>
      </c>
      <c r="C221" s="1" t="s">
        <v>603</v>
      </c>
      <c r="D221" s="20">
        <v>496</v>
      </c>
      <c r="E221" s="20">
        <v>631</v>
      </c>
      <c r="F221" s="20">
        <v>454</v>
      </c>
      <c r="G221" s="20">
        <v>731</v>
      </c>
      <c r="H221" s="20">
        <v>2629.56</v>
      </c>
      <c r="I221" s="20">
        <v>2999.26</v>
      </c>
      <c r="J221" s="20">
        <v>2121.92</v>
      </c>
      <c r="K221" s="20">
        <v>2669.62</v>
      </c>
      <c r="L221" s="20">
        <v>571.63795097903096</v>
      </c>
      <c r="M221" s="20">
        <v>623.74200582537003</v>
      </c>
      <c r="N221" s="20">
        <v>519.53389613269303</v>
      </c>
      <c r="O221" s="20">
        <v>0.83293074906061004</v>
      </c>
      <c r="P221" s="20">
        <v>-0.26373154184150899</v>
      </c>
      <c r="Q221" s="20">
        <v>0.14047198847410999</v>
      </c>
      <c r="R221" s="20">
        <v>0.34325307419789203</v>
      </c>
    </row>
    <row r="222" spans="1:18" x14ac:dyDescent="0.2">
      <c r="A222" s="1" t="s">
        <v>604</v>
      </c>
      <c r="B222" s="1" t="s">
        <v>605</v>
      </c>
      <c r="C222" s="1" t="s">
        <v>605</v>
      </c>
      <c r="D222" s="20">
        <v>153</v>
      </c>
      <c r="E222" s="20">
        <v>189</v>
      </c>
      <c r="F222" s="20">
        <v>180</v>
      </c>
      <c r="G222" s="20">
        <v>226</v>
      </c>
      <c r="H222" s="20">
        <v>69.019400000000005</v>
      </c>
      <c r="I222" s="20">
        <v>76.335899999999995</v>
      </c>
      <c r="J222" s="20">
        <v>73.260800000000003</v>
      </c>
      <c r="K222" s="20">
        <v>72.047899999999998</v>
      </c>
      <c r="L222" s="20">
        <v>185.53257913887501</v>
      </c>
      <c r="M222" s="20">
        <v>189.55089164399001</v>
      </c>
      <c r="N222" s="20">
        <v>181.51426663376</v>
      </c>
      <c r="O222" s="20">
        <v>0.95760175570514305</v>
      </c>
      <c r="P222" s="20">
        <v>-6.2502297509057794E-2</v>
      </c>
      <c r="Q222" s="20">
        <v>0.77131390166559499</v>
      </c>
      <c r="R222" s="20">
        <v>0.88829891804893102</v>
      </c>
    </row>
    <row r="223" spans="1:18" x14ac:dyDescent="0.2">
      <c r="A223" s="1" t="s">
        <v>606</v>
      </c>
      <c r="B223" s="1" t="s">
        <v>607</v>
      </c>
      <c r="C223" s="1" t="s">
        <v>608</v>
      </c>
      <c r="D223" s="20">
        <v>3300</v>
      </c>
      <c r="E223" s="20">
        <v>3217</v>
      </c>
      <c r="F223" s="20">
        <v>3586</v>
      </c>
      <c r="G223" s="20">
        <v>3903</v>
      </c>
      <c r="H223" s="20">
        <v>7458.54</v>
      </c>
      <c r="I223" s="20">
        <v>6499.09</v>
      </c>
      <c r="J223" s="20">
        <v>7008.31</v>
      </c>
      <c r="K223" s="20">
        <v>6155.12</v>
      </c>
      <c r="L223" s="20">
        <v>3520.0677385589902</v>
      </c>
      <c r="M223" s="20">
        <v>3653.7703860546999</v>
      </c>
      <c r="N223" s="20">
        <v>3386.36509106328</v>
      </c>
      <c r="O223" s="20">
        <v>0.92681387532943504</v>
      </c>
      <c r="P223" s="20">
        <v>-0.109648451937193</v>
      </c>
      <c r="Q223" s="20">
        <v>0.424216857056536</v>
      </c>
      <c r="R223" s="20">
        <v>0.65043059505020695</v>
      </c>
    </row>
    <row r="224" spans="1:18" x14ac:dyDescent="0.2">
      <c r="A224" s="1" t="s">
        <v>609</v>
      </c>
      <c r="B224" s="1" t="s">
        <v>610</v>
      </c>
      <c r="C224" s="1" t="s">
        <v>611</v>
      </c>
      <c r="D224" s="20">
        <v>2193</v>
      </c>
      <c r="E224" s="20">
        <v>2905</v>
      </c>
      <c r="F224" s="20">
        <v>3193</v>
      </c>
      <c r="G224" s="20">
        <v>4458</v>
      </c>
      <c r="H224" s="20">
        <v>734.63800000000003</v>
      </c>
      <c r="I224" s="20">
        <v>867.99199999999996</v>
      </c>
      <c r="J224" s="20">
        <v>933.14200000000005</v>
      </c>
      <c r="K224" s="20">
        <v>1032.94</v>
      </c>
      <c r="L224" s="20">
        <v>3104.00085211344</v>
      </c>
      <c r="M224" s="20">
        <v>2816.0014328311099</v>
      </c>
      <c r="N224" s="20">
        <v>3392.0002713957701</v>
      </c>
      <c r="O224" s="20">
        <v>1.2045449380278099</v>
      </c>
      <c r="P224" s="20">
        <v>0.26848821728788902</v>
      </c>
      <c r="Q224" s="20">
        <v>7.1683348152403903E-2</v>
      </c>
      <c r="R224" s="20">
        <v>0.21763173826031501</v>
      </c>
    </row>
    <row r="225" spans="1:18" x14ac:dyDescent="0.2">
      <c r="A225" s="1" t="s">
        <v>612</v>
      </c>
      <c r="B225" s="1" t="s">
        <v>613</v>
      </c>
      <c r="C225" s="1" t="s">
        <v>613</v>
      </c>
      <c r="D225" s="20">
        <v>879</v>
      </c>
      <c r="E225" s="20">
        <v>1196</v>
      </c>
      <c r="F225" s="20">
        <v>1227</v>
      </c>
      <c r="G225" s="20">
        <v>1866</v>
      </c>
      <c r="H225" s="20">
        <v>395.846</v>
      </c>
      <c r="I225" s="20">
        <v>481.56</v>
      </c>
      <c r="J225" s="20">
        <v>485.35599999999999</v>
      </c>
      <c r="K225" s="20">
        <v>580.58500000000004</v>
      </c>
      <c r="L225" s="20">
        <v>1253.39135748281</v>
      </c>
      <c r="M225" s="20">
        <v>1144.6980186368301</v>
      </c>
      <c r="N225" s="20">
        <v>1362.08469632879</v>
      </c>
      <c r="O225" s="20">
        <v>1.1899074464642101</v>
      </c>
      <c r="P225" s="20">
        <v>0.250849362003842</v>
      </c>
      <c r="Q225" s="20">
        <v>0.104904424522311</v>
      </c>
      <c r="R225" s="20">
        <v>0.28145826867513302</v>
      </c>
    </row>
    <row r="226" spans="1:18" x14ac:dyDescent="0.2">
      <c r="A226" s="1" t="s">
        <v>614</v>
      </c>
      <c r="B226" s="1" t="s">
        <v>615</v>
      </c>
      <c r="C226" s="1" t="s">
        <v>616</v>
      </c>
      <c r="D226" s="20">
        <v>4579</v>
      </c>
      <c r="E226" s="20">
        <v>6031</v>
      </c>
      <c r="F226" s="20">
        <v>6375</v>
      </c>
      <c r="G226" s="20">
        <v>8490</v>
      </c>
      <c r="H226" s="20">
        <v>1292.22</v>
      </c>
      <c r="I226" s="20">
        <v>1521.64</v>
      </c>
      <c r="J226" s="20">
        <v>1566.62</v>
      </c>
      <c r="K226" s="20">
        <v>1646.16</v>
      </c>
      <c r="L226" s="20">
        <v>6238.5956343300904</v>
      </c>
      <c r="M226" s="20">
        <v>5862.3054719907896</v>
      </c>
      <c r="N226" s="20">
        <v>6614.8857966694004</v>
      </c>
      <c r="O226" s="20">
        <v>1.1283761701389201</v>
      </c>
      <c r="P226" s="20">
        <v>0.174248103484345</v>
      </c>
      <c r="Q226" s="20">
        <v>0.25367634685400398</v>
      </c>
      <c r="R226" s="20">
        <v>0.48423377592030598</v>
      </c>
    </row>
    <row r="227" spans="1:18" x14ac:dyDescent="0.2">
      <c r="A227" s="1" t="s">
        <v>617</v>
      </c>
      <c r="B227" s="1" t="s">
        <v>618</v>
      </c>
      <c r="C227" s="1" t="s">
        <v>619</v>
      </c>
      <c r="D227" s="20">
        <v>2639</v>
      </c>
      <c r="E227" s="20">
        <v>3019</v>
      </c>
      <c r="F227" s="20">
        <v>2915</v>
      </c>
      <c r="G227" s="20">
        <v>3621</v>
      </c>
      <c r="H227" s="20">
        <v>4534.71</v>
      </c>
      <c r="I227" s="20">
        <v>4640.68</v>
      </c>
      <c r="J227" s="20">
        <v>4458.91</v>
      </c>
      <c r="K227" s="20">
        <v>4330.6899999999996</v>
      </c>
      <c r="L227" s="20">
        <v>3036.1031282363901</v>
      </c>
      <c r="M227" s="20">
        <v>3147.6138091248499</v>
      </c>
      <c r="N227" s="20">
        <v>2924.5924473479199</v>
      </c>
      <c r="O227" s="20">
        <v>0.92914589422298399</v>
      </c>
      <c r="P227" s="20">
        <v>-0.106022948929267</v>
      </c>
      <c r="Q227" s="20">
        <v>0.44638807572262601</v>
      </c>
      <c r="R227" s="20">
        <v>0.66600528605411002</v>
      </c>
    </row>
    <row r="228" spans="1:18" x14ac:dyDescent="0.2">
      <c r="A228" s="1" t="s">
        <v>620</v>
      </c>
      <c r="B228" s="1" t="s">
        <v>621</v>
      </c>
      <c r="C228" s="1" t="s">
        <v>622</v>
      </c>
      <c r="D228" s="20">
        <v>5472</v>
      </c>
      <c r="E228" s="20">
        <v>6627</v>
      </c>
      <c r="F228" s="20">
        <v>7183</v>
      </c>
      <c r="G228" s="20">
        <v>8976</v>
      </c>
      <c r="H228" s="20">
        <v>1922.46</v>
      </c>
      <c r="I228" s="20">
        <v>2081.1999999999998</v>
      </c>
      <c r="J228" s="20">
        <v>2208.67</v>
      </c>
      <c r="K228" s="20">
        <v>2189.1799999999998</v>
      </c>
      <c r="L228" s="20">
        <v>6969.6472250791903</v>
      </c>
      <c r="M228" s="20">
        <v>6712.2197992562697</v>
      </c>
      <c r="N228" s="20">
        <v>7227.0746509021101</v>
      </c>
      <c r="O228" s="20">
        <v>1.0767041108669999</v>
      </c>
      <c r="P228" s="20">
        <v>0.106621837222312</v>
      </c>
      <c r="Q228" s="20">
        <v>0.50255265751219103</v>
      </c>
      <c r="R228" s="20">
        <v>0.70146405418867996</v>
      </c>
    </row>
    <row r="229" spans="1:18" x14ac:dyDescent="0.2">
      <c r="A229" s="1" t="s">
        <v>623</v>
      </c>
      <c r="B229" s="1" t="s">
        <v>624</v>
      </c>
      <c r="C229" s="1" t="s">
        <v>625</v>
      </c>
      <c r="D229" s="20">
        <v>1920</v>
      </c>
      <c r="E229" s="20">
        <v>2225</v>
      </c>
      <c r="F229" s="20">
        <v>2634</v>
      </c>
      <c r="G229" s="20">
        <v>3133</v>
      </c>
      <c r="H229" s="20">
        <v>3272.07</v>
      </c>
      <c r="I229" s="20">
        <v>3419.62</v>
      </c>
      <c r="J229" s="20">
        <v>3933.47</v>
      </c>
      <c r="K229" s="20">
        <v>3699.84</v>
      </c>
      <c r="L229" s="20">
        <v>2446.9342705753702</v>
      </c>
      <c r="M229" s="20">
        <v>2304.46784044685</v>
      </c>
      <c r="N229" s="20">
        <v>2589.4007007038899</v>
      </c>
      <c r="O229" s="20">
        <v>1.1236436695952301</v>
      </c>
      <c r="P229" s="20">
        <v>0.16818459996160201</v>
      </c>
      <c r="Q229" s="20">
        <v>0.29059460289753902</v>
      </c>
      <c r="R229" s="20">
        <v>0.52737539044368198</v>
      </c>
    </row>
    <row r="230" spans="1:18" x14ac:dyDescent="0.2">
      <c r="A230" s="1" t="s">
        <v>626</v>
      </c>
      <c r="B230" s="1" t="s">
        <v>627</v>
      </c>
      <c r="C230" s="1" t="s">
        <v>628</v>
      </c>
      <c r="D230" s="20">
        <v>2539</v>
      </c>
      <c r="E230" s="20">
        <v>3163</v>
      </c>
      <c r="F230" s="20">
        <v>3794</v>
      </c>
      <c r="G230" s="20">
        <v>4769</v>
      </c>
      <c r="H230" s="20">
        <v>1599.3</v>
      </c>
      <c r="I230" s="20">
        <v>1760.42</v>
      </c>
      <c r="J230" s="20">
        <v>2069.29</v>
      </c>
      <c r="K230" s="20">
        <v>2059.1799999999998</v>
      </c>
      <c r="L230" s="20">
        <v>3493.4969275855401</v>
      </c>
      <c r="M230" s="20">
        <v>3158.9977444331398</v>
      </c>
      <c r="N230" s="20">
        <v>3827.9961107379299</v>
      </c>
      <c r="O230" s="20">
        <v>1.2117755124971901</v>
      </c>
      <c r="P230" s="20">
        <v>0.27712245705823202</v>
      </c>
      <c r="Q230" s="20">
        <v>6.6878001721400002E-2</v>
      </c>
      <c r="R230" s="20">
        <v>0.205489833672024</v>
      </c>
    </row>
    <row r="231" spans="1:18" x14ac:dyDescent="0.2">
      <c r="A231" s="1" t="s">
        <v>629</v>
      </c>
      <c r="B231" s="1" t="s">
        <v>630</v>
      </c>
      <c r="C231" s="1" t="s">
        <v>631</v>
      </c>
      <c r="D231" s="20">
        <v>1323</v>
      </c>
      <c r="E231" s="20">
        <v>1606</v>
      </c>
      <c r="F231" s="20">
        <v>2022</v>
      </c>
      <c r="G231" s="20">
        <v>2601</v>
      </c>
      <c r="H231" s="20">
        <v>998.39700000000005</v>
      </c>
      <c r="I231" s="20">
        <v>1093.3599999999999</v>
      </c>
      <c r="J231" s="20">
        <v>1343.67</v>
      </c>
      <c r="K231" s="20">
        <v>1367.56</v>
      </c>
      <c r="L231" s="20">
        <v>1843.8163640810999</v>
      </c>
      <c r="M231" s="20">
        <v>1624.75108987968</v>
      </c>
      <c r="N231" s="20">
        <v>2062.8816382825298</v>
      </c>
      <c r="O231" s="20">
        <v>1.2696601043272999</v>
      </c>
      <c r="P231" s="20">
        <v>0.344442330515149</v>
      </c>
      <c r="Q231" s="20">
        <v>2.5989080427141702E-2</v>
      </c>
      <c r="R231" s="20">
        <v>0.103400999477217</v>
      </c>
    </row>
    <row r="232" spans="1:18" x14ac:dyDescent="0.2">
      <c r="A232" s="1" t="s">
        <v>632</v>
      </c>
      <c r="B232" s="1" t="s">
        <v>633</v>
      </c>
      <c r="C232" s="1" t="s">
        <v>634</v>
      </c>
      <c r="D232" s="20">
        <v>4827</v>
      </c>
      <c r="E232" s="20">
        <v>6293</v>
      </c>
      <c r="F232" s="20">
        <v>6391</v>
      </c>
      <c r="G232" s="20">
        <v>8615</v>
      </c>
      <c r="H232" s="20">
        <v>719.69399999999996</v>
      </c>
      <c r="I232" s="20">
        <v>833.95299999999997</v>
      </c>
      <c r="J232" s="20">
        <v>849.38300000000004</v>
      </c>
      <c r="K232" s="20">
        <v>901.64400000000001</v>
      </c>
      <c r="L232" s="20">
        <v>6409.1826415553396</v>
      </c>
      <c r="M232" s="20">
        <v>6147.1247678585796</v>
      </c>
      <c r="N232" s="20">
        <v>6671.2405152520996</v>
      </c>
      <c r="O232" s="20">
        <v>1.0852619341865299</v>
      </c>
      <c r="P232" s="20">
        <v>0.118043287411849</v>
      </c>
      <c r="Q232" s="20">
        <v>0.44421212841794899</v>
      </c>
      <c r="R232" s="20">
        <v>0.66596053390839105</v>
      </c>
    </row>
    <row r="233" spans="1:18" x14ac:dyDescent="0.2">
      <c r="A233" s="1" t="s">
        <v>635</v>
      </c>
      <c r="B233" s="1" t="s">
        <v>636</v>
      </c>
      <c r="C233" s="1" t="s">
        <v>637</v>
      </c>
      <c r="D233" s="20">
        <v>749</v>
      </c>
      <c r="E233" s="20">
        <v>965</v>
      </c>
      <c r="F233" s="20">
        <v>733</v>
      </c>
      <c r="G233" s="20">
        <v>1219</v>
      </c>
      <c r="H233" s="20">
        <v>86.904899999999998</v>
      </c>
      <c r="I233" s="20">
        <v>84.616900000000001</v>
      </c>
      <c r="J233" s="20">
        <v>71.337299999999999</v>
      </c>
      <c r="K233" s="20">
        <v>93.124200000000002</v>
      </c>
      <c r="L233" s="20">
        <v>900.85512732237805</v>
      </c>
      <c r="M233" s="20">
        <v>948.03874414186703</v>
      </c>
      <c r="N233" s="20">
        <v>853.67151050288999</v>
      </c>
      <c r="O233" s="20">
        <v>0.90046057271172497</v>
      </c>
      <c r="P233" s="20">
        <v>-0.15126498677197001</v>
      </c>
      <c r="Q233" s="20">
        <v>0.39562556190824399</v>
      </c>
      <c r="R233" s="20">
        <v>0.62640713968805295</v>
      </c>
    </row>
    <row r="234" spans="1:18" x14ac:dyDescent="0.2">
      <c r="A234" s="1" t="s">
        <v>638</v>
      </c>
      <c r="B234" s="1" t="s">
        <v>639</v>
      </c>
      <c r="C234" s="1" t="s">
        <v>639</v>
      </c>
      <c r="D234" s="20">
        <v>1004</v>
      </c>
      <c r="E234" s="20">
        <v>869</v>
      </c>
      <c r="F234" s="20">
        <v>1030</v>
      </c>
      <c r="G234" s="20">
        <v>1387</v>
      </c>
      <c r="H234" s="20">
        <v>3064.36</v>
      </c>
      <c r="I234" s="20">
        <v>2416.96</v>
      </c>
      <c r="J234" s="20">
        <v>2796.54</v>
      </c>
      <c r="K234" s="20">
        <v>2972.57</v>
      </c>
      <c r="L234" s="20">
        <v>1065.3779873925</v>
      </c>
      <c r="M234" s="20">
        <v>1056.13911005103</v>
      </c>
      <c r="N234" s="20">
        <v>1074.61686473397</v>
      </c>
      <c r="O234" s="20">
        <v>1.01749556900894</v>
      </c>
      <c r="P234" s="20">
        <v>2.5022511854915001E-2</v>
      </c>
      <c r="Q234" s="20">
        <v>0.75774986640410802</v>
      </c>
      <c r="R234" s="20">
        <v>0.87853689367649401</v>
      </c>
    </row>
    <row r="235" spans="1:18" x14ac:dyDescent="0.2">
      <c r="A235" s="1" t="s">
        <v>640</v>
      </c>
      <c r="B235" s="1" t="s">
        <v>641</v>
      </c>
      <c r="C235" s="1" t="s">
        <v>642</v>
      </c>
      <c r="D235" s="20">
        <v>5615</v>
      </c>
      <c r="E235" s="20">
        <v>5126</v>
      </c>
      <c r="F235" s="20">
        <v>7287</v>
      </c>
      <c r="G235" s="20">
        <v>8491</v>
      </c>
      <c r="H235" s="20">
        <v>1114.8599999999999</v>
      </c>
      <c r="I235" s="20">
        <v>905.16200000000003</v>
      </c>
      <c r="J235" s="20">
        <v>1270.01</v>
      </c>
      <c r="K235" s="20">
        <v>1168.47</v>
      </c>
      <c r="L235" s="20">
        <v>6568.52540256676</v>
      </c>
      <c r="M235" s="20">
        <v>6041.0973183132</v>
      </c>
      <c r="N235" s="20">
        <v>7095.95348682032</v>
      </c>
      <c r="O235" s="20">
        <v>1.1746133380949499</v>
      </c>
      <c r="P235" s="20">
        <v>0.232185925285952</v>
      </c>
      <c r="Q235" s="20">
        <v>0.100308609789656</v>
      </c>
      <c r="R235" s="20">
        <v>0.27306232664961899</v>
      </c>
    </row>
    <row r="236" spans="1:18" x14ac:dyDescent="0.2">
      <c r="A236" s="1" t="s">
        <v>643</v>
      </c>
      <c r="B236" s="1" t="s">
        <v>644</v>
      </c>
      <c r="C236" s="1" t="s">
        <v>356</v>
      </c>
      <c r="D236" s="20">
        <v>1417</v>
      </c>
      <c r="E236" s="20">
        <v>1862</v>
      </c>
      <c r="F236" s="20">
        <v>1905</v>
      </c>
      <c r="G236" s="20">
        <v>2735</v>
      </c>
      <c r="H236" s="20">
        <v>132.072</v>
      </c>
      <c r="I236" s="20">
        <v>145.49100000000001</v>
      </c>
      <c r="J236" s="20">
        <v>173.84899999999999</v>
      </c>
      <c r="K236" s="20">
        <v>189.52</v>
      </c>
      <c r="L236" s="20">
        <v>1932.2620701111</v>
      </c>
      <c r="M236" s="20">
        <v>1811.9372200186201</v>
      </c>
      <c r="N236" s="20">
        <v>2052.5869202035701</v>
      </c>
      <c r="O236" s="20">
        <v>1.1328134868726201</v>
      </c>
      <c r="P236" s="20">
        <v>0.17991034684747201</v>
      </c>
      <c r="Q236" s="20">
        <v>0.23889287651659399</v>
      </c>
      <c r="R236" s="20">
        <v>0.47022988365016999</v>
      </c>
    </row>
    <row r="237" spans="1:18" x14ac:dyDescent="0.2">
      <c r="A237" s="1" t="s">
        <v>645</v>
      </c>
      <c r="B237" s="1" t="s">
        <v>646</v>
      </c>
      <c r="C237" s="1" t="s">
        <v>646</v>
      </c>
      <c r="D237" s="20">
        <v>1046</v>
      </c>
      <c r="E237" s="20">
        <v>1027</v>
      </c>
      <c r="F237" s="20">
        <v>1625</v>
      </c>
      <c r="G237" s="20">
        <v>1788</v>
      </c>
      <c r="H237" s="20">
        <v>281.54399999999998</v>
      </c>
      <c r="I237" s="20">
        <v>195.09200000000001</v>
      </c>
      <c r="J237" s="20">
        <v>435.30900000000003</v>
      </c>
      <c r="K237" s="20">
        <v>337.48899999999998</v>
      </c>
      <c r="L237" s="20">
        <v>1351.89192628919</v>
      </c>
      <c r="M237" s="20">
        <v>1161.8299498414899</v>
      </c>
      <c r="N237" s="20">
        <v>1541.9539027369001</v>
      </c>
      <c r="O237" s="20">
        <v>1.3271769271804901</v>
      </c>
      <c r="P237" s="20">
        <v>0.40836071053568501</v>
      </c>
      <c r="Q237" s="20">
        <v>9.3675327251603706E-3</v>
      </c>
      <c r="R237" s="20">
        <v>4.95521191313881E-2</v>
      </c>
    </row>
    <row r="238" spans="1:18" x14ac:dyDescent="0.2">
      <c r="A238" s="1" t="s">
        <v>647</v>
      </c>
      <c r="B238" s="1" t="s">
        <v>648</v>
      </c>
      <c r="C238" s="1" t="s">
        <v>648</v>
      </c>
      <c r="D238" s="20">
        <v>421</v>
      </c>
      <c r="E238" s="20">
        <v>467</v>
      </c>
      <c r="F238" s="20">
        <v>443</v>
      </c>
      <c r="G238" s="20">
        <v>546</v>
      </c>
      <c r="H238" s="20">
        <v>218.48500000000001</v>
      </c>
      <c r="I238" s="20">
        <v>215.52500000000001</v>
      </c>
      <c r="J238" s="20">
        <v>201.691</v>
      </c>
      <c r="K238" s="20">
        <v>195.542</v>
      </c>
      <c r="L238" s="20">
        <v>468.77907805023398</v>
      </c>
      <c r="M238" s="20">
        <v>494.74604485407298</v>
      </c>
      <c r="N238" s="20">
        <v>442.812111246396</v>
      </c>
      <c r="O238" s="20">
        <v>0.89502910806897995</v>
      </c>
      <c r="P238" s="20">
        <v>-0.15999349252846201</v>
      </c>
      <c r="Q238" s="20">
        <v>0.35316284126866998</v>
      </c>
      <c r="R238" s="20">
        <v>0.59349206718615799</v>
      </c>
    </row>
    <row r="239" spans="1:18" x14ac:dyDescent="0.2">
      <c r="A239" s="1" t="s">
        <v>649</v>
      </c>
      <c r="B239" s="1" t="s">
        <v>650</v>
      </c>
      <c r="C239" s="1" t="s">
        <v>650</v>
      </c>
      <c r="D239" s="20">
        <v>90</v>
      </c>
      <c r="E239" s="20">
        <v>167</v>
      </c>
      <c r="F239" s="20">
        <v>90</v>
      </c>
      <c r="G239" s="20">
        <v>188</v>
      </c>
      <c r="H239" s="20">
        <v>8.8925800000000006</v>
      </c>
      <c r="I239" s="20">
        <v>22.7394</v>
      </c>
      <c r="J239" s="20">
        <v>11.409700000000001</v>
      </c>
      <c r="K239" s="20">
        <v>21.160399999999999</v>
      </c>
      <c r="L239" s="20">
        <v>129.61861453698199</v>
      </c>
      <c r="M239" s="20">
        <v>139.72709952186199</v>
      </c>
      <c r="N239" s="20">
        <v>119.510129552103</v>
      </c>
      <c r="O239" s="20">
        <v>0.85531103101015804</v>
      </c>
      <c r="P239" s="20">
        <v>-0.22547894822481299</v>
      </c>
      <c r="Q239" s="20">
        <v>0.46809279530921</v>
      </c>
      <c r="R239" s="20">
        <v>0.68413562391345994</v>
      </c>
    </row>
    <row r="240" spans="1:18" x14ac:dyDescent="0.2">
      <c r="A240" s="1" t="s">
        <v>651</v>
      </c>
      <c r="B240" s="1" t="s">
        <v>652</v>
      </c>
      <c r="C240" s="1" t="s">
        <v>653</v>
      </c>
      <c r="D240" s="20">
        <v>911</v>
      </c>
      <c r="E240" s="20">
        <v>1099</v>
      </c>
      <c r="F240" s="20">
        <v>585</v>
      </c>
      <c r="G240" s="20">
        <v>685</v>
      </c>
      <c r="H240" s="20">
        <v>570425</v>
      </c>
      <c r="I240" s="20">
        <v>629677</v>
      </c>
      <c r="J240" s="20">
        <v>321012</v>
      </c>
      <c r="K240" s="20">
        <v>273823</v>
      </c>
      <c r="L240" s="20">
        <v>843.12619547426402</v>
      </c>
      <c r="M240" s="20">
        <v>1115.3080019040499</v>
      </c>
      <c r="N240" s="20">
        <v>570.94438904447395</v>
      </c>
      <c r="O240" s="20">
        <v>0.51191633886761201</v>
      </c>
      <c r="P240" s="20">
        <v>-0.96602004123027296</v>
      </c>
      <c r="Q240" s="25">
        <v>1.7066519083299101E-9</v>
      </c>
      <c r="R240" s="25">
        <v>9.30775848297216E-8</v>
      </c>
    </row>
    <row r="241" spans="1:18" x14ac:dyDescent="0.2">
      <c r="A241" s="1" t="s">
        <v>654</v>
      </c>
      <c r="B241" s="1" t="s">
        <v>655</v>
      </c>
      <c r="C241" s="1" t="s">
        <v>655</v>
      </c>
      <c r="D241" s="20">
        <v>463</v>
      </c>
      <c r="E241" s="20">
        <v>428</v>
      </c>
      <c r="F241" s="20">
        <v>452</v>
      </c>
      <c r="G241" s="20">
        <v>567</v>
      </c>
      <c r="H241" s="20">
        <v>860.82</v>
      </c>
      <c r="I241" s="20">
        <v>724.54499999999996</v>
      </c>
      <c r="J241" s="20">
        <v>739.30499999999995</v>
      </c>
      <c r="K241" s="20">
        <v>723.45299999999997</v>
      </c>
      <c r="L241" s="20">
        <v>478.21623570888698</v>
      </c>
      <c r="M241" s="20">
        <v>500.82592599326699</v>
      </c>
      <c r="N241" s="20">
        <v>455.60654542450601</v>
      </c>
      <c r="O241" s="20">
        <v>0.90971038394412396</v>
      </c>
      <c r="P241" s="20">
        <v>-0.13652077391720799</v>
      </c>
      <c r="Q241" s="20">
        <v>0.480176258902211</v>
      </c>
      <c r="R241" s="20">
        <v>0.69047309780944599</v>
      </c>
    </row>
    <row r="242" spans="1:18" x14ac:dyDescent="0.2">
      <c r="A242" s="1" t="s">
        <v>656</v>
      </c>
      <c r="B242" s="1" t="s">
        <v>657</v>
      </c>
      <c r="C242" s="1" t="s">
        <v>658</v>
      </c>
      <c r="D242" s="20">
        <v>1577</v>
      </c>
      <c r="E242" s="20">
        <v>1555</v>
      </c>
      <c r="F242" s="20">
        <v>1493</v>
      </c>
      <c r="G242" s="20">
        <v>1631</v>
      </c>
      <c r="H242" s="20">
        <v>1243.3800000000001</v>
      </c>
      <c r="I242" s="20">
        <v>1098.8499999999999</v>
      </c>
      <c r="J242" s="20">
        <v>1029.76</v>
      </c>
      <c r="K242" s="20">
        <v>891.45299999999997</v>
      </c>
      <c r="L242" s="20">
        <v>1583.5912569606101</v>
      </c>
      <c r="M242" s="20">
        <v>1754.99094670969</v>
      </c>
      <c r="N242" s="20">
        <v>1412.1915672115299</v>
      </c>
      <c r="O242" s="20">
        <v>0.80467171062001697</v>
      </c>
      <c r="P242" s="20">
        <v>-0.31352778130136399</v>
      </c>
      <c r="Q242" s="20">
        <v>3.6297338468263197E-2</v>
      </c>
      <c r="R242" s="20">
        <v>0.130474216656189</v>
      </c>
    </row>
    <row r="243" spans="1:18" x14ac:dyDescent="0.2">
      <c r="A243" s="1" t="s">
        <v>659</v>
      </c>
      <c r="B243" s="1" t="s">
        <v>660</v>
      </c>
      <c r="C243" s="1" t="s">
        <v>661</v>
      </c>
      <c r="D243" s="20">
        <v>437</v>
      </c>
      <c r="E243" s="20">
        <v>460</v>
      </c>
      <c r="F243" s="20">
        <v>612</v>
      </c>
      <c r="G243" s="20">
        <v>745</v>
      </c>
      <c r="H243" s="20">
        <v>71.706000000000003</v>
      </c>
      <c r="I243" s="20">
        <v>64.344300000000004</v>
      </c>
      <c r="J243" s="20">
        <v>91.779499999999999</v>
      </c>
      <c r="K243" s="20">
        <v>85.202699999999993</v>
      </c>
      <c r="L243" s="20">
        <v>554.60632132688397</v>
      </c>
      <c r="M243" s="20">
        <v>501.03507092437201</v>
      </c>
      <c r="N243" s="20">
        <v>608.17757172939605</v>
      </c>
      <c r="O243" s="20">
        <v>1.2138423176791899</v>
      </c>
      <c r="P243" s="20">
        <v>0.27958102268309998</v>
      </c>
      <c r="Q243" s="20">
        <v>0.104617967904546</v>
      </c>
      <c r="R243" s="20">
        <v>0.28145826867513302</v>
      </c>
    </row>
    <row r="244" spans="1:18" x14ac:dyDescent="0.2">
      <c r="A244" s="1" t="s">
        <v>662</v>
      </c>
      <c r="B244" s="1" t="s">
        <v>663</v>
      </c>
      <c r="C244" s="1" t="s">
        <v>663</v>
      </c>
      <c r="D244" s="20">
        <v>2</v>
      </c>
      <c r="E244" s="20">
        <v>5</v>
      </c>
      <c r="F244" s="20">
        <v>2</v>
      </c>
      <c r="G244" s="20">
        <v>5</v>
      </c>
      <c r="H244" s="20">
        <v>0</v>
      </c>
      <c r="I244" s="20">
        <v>0</v>
      </c>
      <c r="J244" s="20">
        <v>0</v>
      </c>
      <c r="K244" s="20">
        <v>20.226400000000002</v>
      </c>
      <c r="L244" s="20">
        <v>3.3638791646996702</v>
      </c>
      <c r="M244" s="20">
        <v>3.7567596398849901</v>
      </c>
      <c r="N244" s="20">
        <v>2.9709986895143499</v>
      </c>
      <c r="O244" s="20">
        <v>0.79084077085253801</v>
      </c>
      <c r="P244" s="20">
        <v>-0.33854084548115598</v>
      </c>
      <c r="Q244" s="20">
        <v>0.94802835636599603</v>
      </c>
      <c r="R244" s="20">
        <v>0.98068266641860302</v>
      </c>
    </row>
    <row r="245" spans="1:18" x14ac:dyDescent="0.2">
      <c r="A245" s="1" t="s">
        <v>664</v>
      </c>
      <c r="B245" s="1" t="s">
        <v>665</v>
      </c>
      <c r="C245" s="1" t="s">
        <v>666</v>
      </c>
      <c r="D245" s="20">
        <v>842</v>
      </c>
      <c r="E245" s="20">
        <v>786</v>
      </c>
      <c r="F245" s="20">
        <v>912</v>
      </c>
      <c r="G245" s="20">
        <v>1066</v>
      </c>
      <c r="H245" s="20">
        <v>316.608</v>
      </c>
      <c r="I245" s="20">
        <v>263.726</v>
      </c>
      <c r="J245" s="20">
        <v>300.95499999999998</v>
      </c>
      <c r="K245" s="20">
        <v>276.96899999999999</v>
      </c>
      <c r="L245" s="20">
        <v>902.00884878238196</v>
      </c>
      <c r="M245" s="20">
        <v>914.65746087368905</v>
      </c>
      <c r="N245" s="20">
        <v>889.36023669107601</v>
      </c>
      <c r="O245" s="20">
        <v>0.97234240656775595</v>
      </c>
      <c r="P245" s="20">
        <v>-4.0463652178689101E-2</v>
      </c>
      <c r="Q245" s="20">
        <v>0.82306207286556898</v>
      </c>
      <c r="R245" s="20">
        <v>0.91331440981864598</v>
      </c>
    </row>
    <row r="246" spans="1:18" x14ac:dyDescent="0.2">
      <c r="A246" s="1" t="s">
        <v>667</v>
      </c>
      <c r="B246" s="1" t="s">
        <v>668</v>
      </c>
      <c r="C246" s="1" t="s">
        <v>668</v>
      </c>
      <c r="D246" s="20">
        <v>2117</v>
      </c>
      <c r="E246" s="20">
        <v>2236</v>
      </c>
      <c r="F246" s="20">
        <v>2410</v>
      </c>
      <c r="G246" s="20">
        <v>2541</v>
      </c>
      <c r="H246" s="20">
        <v>978.17200000000003</v>
      </c>
      <c r="I246" s="20">
        <v>928.44600000000003</v>
      </c>
      <c r="J246" s="20">
        <v>979.17600000000004</v>
      </c>
      <c r="K246" s="20">
        <v>811.14400000000001</v>
      </c>
      <c r="L246" s="20">
        <v>2337.7121019947299</v>
      </c>
      <c r="M246" s="20">
        <v>2431.0433015715298</v>
      </c>
      <c r="N246" s="20">
        <v>2244.38090241792</v>
      </c>
      <c r="O246" s="20">
        <v>0.92321716399171405</v>
      </c>
      <c r="P246" s="20">
        <v>-0.115258048790079</v>
      </c>
      <c r="Q246" s="20">
        <v>0.37950531953433903</v>
      </c>
      <c r="R246" s="20">
        <v>0.61661335512472903</v>
      </c>
    </row>
    <row r="247" spans="1:18" x14ac:dyDescent="0.2">
      <c r="A247" s="1" t="s">
        <v>669</v>
      </c>
      <c r="B247" s="1" t="s">
        <v>670</v>
      </c>
      <c r="C247" s="1" t="s">
        <v>670</v>
      </c>
      <c r="D247" s="20">
        <v>1327</v>
      </c>
      <c r="E247" s="20">
        <v>1212</v>
      </c>
      <c r="F247" s="20">
        <v>2057</v>
      </c>
      <c r="G247" s="20">
        <v>2437</v>
      </c>
      <c r="H247" s="20">
        <v>208.215</v>
      </c>
      <c r="I247" s="20">
        <v>163.41499999999999</v>
      </c>
      <c r="J247" s="20">
        <v>291.17200000000003</v>
      </c>
      <c r="K247" s="20">
        <v>262.339</v>
      </c>
      <c r="L247" s="20">
        <v>1723.2210163284999</v>
      </c>
      <c r="M247" s="20">
        <v>1427.98629801674</v>
      </c>
      <c r="N247" s="20">
        <v>2018.4557346402501</v>
      </c>
      <c r="O247" s="20">
        <v>1.41349797084438</v>
      </c>
      <c r="P247" s="20">
        <v>0.49926981210092602</v>
      </c>
      <c r="Q247" s="20">
        <v>9.0838730620541701E-4</v>
      </c>
      <c r="R247" s="20">
        <v>7.68825983706585E-3</v>
      </c>
    </row>
    <row r="248" spans="1:18" x14ac:dyDescent="0.2">
      <c r="A248" s="1" t="s">
        <v>671</v>
      </c>
      <c r="B248" s="1" t="s">
        <v>672</v>
      </c>
      <c r="C248" s="1" t="s">
        <v>672</v>
      </c>
      <c r="D248" s="20">
        <v>8787</v>
      </c>
      <c r="E248" s="20">
        <v>10512</v>
      </c>
      <c r="F248" s="20">
        <v>6737</v>
      </c>
      <c r="G248" s="20">
        <v>8354</v>
      </c>
      <c r="H248" s="20">
        <v>8083.78</v>
      </c>
      <c r="I248" s="20">
        <v>8607.4</v>
      </c>
      <c r="J248" s="20">
        <v>5429.74</v>
      </c>
      <c r="K248" s="20">
        <v>5377.68</v>
      </c>
      <c r="L248" s="20">
        <v>8733.2582429795893</v>
      </c>
      <c r="M248" s="20">
        <v>10712.9715142326</v>
      </c>
      <c r="N248" s="20">
        <v>6753.5449717266101</v>
      </c>
      <c r="O248" s="20">
        <v>0.63040818905886897</v>
      </c>
      <c r="P248" s="20">
        <v>-0.66564181923348298</v>
      </c>
      <c r="Q248" s="25">
        <v>4.4046829424059699E-6</v>
      </c>
      <c r="R248" s="25">
        <v>8.3198190829457703E-5</v>
      </c>
    </row>
    <row r="249" spans="1:18" x14ac:dyDescent="0.2">
      <c r="A249" s="1" t="s">
        <v>673</v>
      </c>
      <c r="B249" s="1" t="s">
        <v>674</v>
      </c>
      <c r="C249" s="1" t="s">
        <v>675</v>
      </c>
      <c r="D249" s="20">
        <v>1637</v>
      </c>
      <c r="E249" s="20">
        <v>1667</v>
      </c>
      <c r="F249" s="20">
        <v>1588</v>
      </c>
      <c r="G249" s="20">
        <v>1822</v>
      </c>
      <c r="H249" s="20">
        <v>1618.67</v>
      </c>
      <c r="I249" s="20">
        <v>1439.65</v>
      </c>
      <c r="J249" s="20">
        <v>1346.53</v>
      </c>
      <c r="K249" s="20">
        <v>1197.43</v>
      </c>
      <c r="L249" s="20">
        <v>1691.98329330561</v>
      </c>
      <c r="M249" s="20">
        <v>1848.4794393136101</v>
      </c>
      <c r="N249" s="20">
        <v>1535.4871472976199</v>
      </c>
      <c r="O249" s="20">
        <v>0.83067580555172005</v>
      </c>
      <c r="P249" s="20">
        <v>-0.267642560106089</v>
      </c>
      <c r="Q249" s="20">
        <v>7.4281675978296893E-2</v>
      </c>
      <c r="R249" s="20">
        <v>0.222367332269436</v>
      </c>
    </row>
    <row r="250" spans="1:18" x14ac:dyDescent="0.2">
      <c r="A250" s="1" t="s">
        <v>676</v>
      </c>
      <c r="B250" s="1" t="s">
        <v>677</v>
      </c>
      <c r="C250" s="1" t="s">
        <v>677</v>
      </c>
      <c r="D250" s="20">
        <v>3366</v>
      </c>
      <c r="E250" s="20">
        <v>3276</v>
      </c>
      <c r="F250" s="20">
        <v>3961</v>
      </c>
      <c r="G250" s="20">
        <v>4331</v>
      </c>
      <c r="H250" s="20">
        <v>736.86</v>
      </c>
      <c r="I250" s="20">
        <v>637.93299999999999</v>
      </c>
      <c r="J250" s="20">
        <v>762.625</v>
      </c>
      <c r="K250" s="20">
        <v>656.94600000000003</v>
      </c>
      <c r="L250" s="20">
        <v>3736.1221685272099</v>
      </c>
      <c r="M250" s="20">
        <v>3724.1456794651399</v>
      </c>
      <c r="N250" s="20">
        <v>3748.0986575892798</v>
      </c>
      <c r="O250" s="20">
        <v>1.0064318048180001</v>
      </c>
      <c r="P250" s="20">
        <v>9.2494194683426095E-3</v>
      </c>
      <c r="Q250" s="20">
        <v>1</v>
      </c>
      <c r="R250" s="20">
        <v>1</v>
      </c>
    </row>
    <row r="251" spans="1:18" x14ac:dyDescent="0.2">
      <c r="A251" s="1" t="s">
        <v>678</v>
      </c>
      <c r="B251" s="1" t="s">
        <v>679</v>
      </c>
      <c r="C251" s="1" t="s">
        <v>680</v>
      </c>
      <c r="D251" s="20">
        <v>66</v>
      </c>
      <c r="E251" s="20">
        <v>100</v>
      </c>
      <c r="F251" s="20">
        <v>79</v>
      </c>
      <c r="G251" s="20">
        <v>93</v>
      </c>
      <c r="H251" s="20">
        <v>34.316600000000001</v>
      </c>
      <c r="I251" s="20">
        <v>52.733800000000002</v>
      </c>
      <c r="J251" s="20">
        <v>39.146900000000002</v>
      </c>
      <c r="K251" s="20">
        <v>35.500900000000001</v>
      </c>
      <c r="L251" s="20">
        <v>84.199224151599694</v>
      </c>
      <c r="M251" s="20">
        <v>91.106508155125894</v>
      </c>
      <c r="N251" s="20">
        <v>77.291940148073493</v>
      </c>
      <c r="O251" s="20">
        <v>0.84836903217132997</v>
      </c>
      <c r="P251" s="20">
        <v>-0.23723613543834199</v>
      </c>
      <c r="Q251" s="20">
        <v>0.48684308341492299</v>
      </c>
      <c r="R251" s="20">
        <v>0.69292107918956602</v>
      </c>
    </row>
    <row r="252" spans="1:18" x14ac:dyDescent="0.2">
      <c r="A252" s="1" t="s">
        <v>681</v>
      </c>
      <c r="B252" s="1" t="s">
        <v>682</v>
      </c>
      <c r="C252" s="1" t="s">
        <v>682</v>
      </c>
      <c r="D252" s="20">
        <v>303</v>
      </c>
      <c r="E252" s="20">
        <v>256</v>
      </c>
      <c r="F252" s="20">
        <v>256</v>
      </c>
      <c r="G252" s="20">
        <v>342</v>
      </c>
      <c r="H252" s="20">
        <v>119.807</v>
      </c>
      <c r="I252" s="20">
        <v>89.294399999999996</v>
      </c>
      <c r="J252" s="20">
        <v>89.572500000000005</v>
      </c>
      <c r="K252" s="20">
        <v>93.083500000000001</v>
      </c>
      <c r="L252" s="20">
        <v>290.80676412073598</v>
      </c>
      <c r="M252" s="20">
        <v>315.57093435825198</v>
      </c>
      <c r="N252" s="20">
        <v>266.04259388321998</v>
      </c>
      <c r="O252" s="20">
        <v>0.84305164043147995</v>
      </c>
      <c r="P252" s="20">
        <v>-0.24630708992095501</v>
      </c>
      <c r="Q252" s="20">
        <v>0.264605066205651</v>
      </c>
      <c r="R252" s="20">
        <v>0.495668645145798</v>
      </c>
    </row>
    <row r="253" spans="1:18" x14ac:dyDescent="0.2">
      <c r="A253" s="1" t="s">
        <v>683</v>
      </c>
      <c r="B253" s="1" t="s">
        <v>684</v>
      </c>
      <c r="C253" s="1" t="s">
        <v>684</v>
      </c>
      <c r="D253" s="20">
        <v>412</v>
      </c>
      <c r="E253" s="20">
        <v>474</v>
      </c>
      <c r="F253" s="20">
        <v>444</v>
      </c>
      <c r="G253" s="20">
        <v>570</v>
      </c>
      <c r="H253" s="20">
        <v>216.27</v>
      </c>
      <c r="I253" s="20">
        <v>231.84700000000001</v>
      </c>
      <c r="J253" s="20">
        <v>212.41</v>
      </c>
      <c r="K253" s="20">
        <v>218.964</v>
      </c>
      <c r="L253" s="20">
        <v>472.64856224083201</v>
      </c>
      <c r="M253" s="20">
        <v>492.75698830307999</v>
      </c>
      <c r="N253" s="20">
        <v>452.54013617858402</v>
      </c>
      <c r="O253" s="20">
        <v>0.91838400453133795</v>
      </c>
      <c r="P253" s="20">
        <v>-0.122830580034342</v>
      </c>
      <c r="Q253" s="20">
        <v>0.47790129025083</v>
      </c>
      <c r="R253" s="20">
        <v>0.69028076427693197</v>
      </c>
    </row>
    <row r="254" spans="1:18" x14ac:dyDescent="0.2">
      <c r="A254" s="1" t="s">
        <v>685</v>
      </c>
      <c r="B254" s="1" t="s">
        <v>686</v>
      </c>
      <c r="C254" s="1" t="s">
        <v>687</v>
      </c>
      <c r="D254" s="20">
        <v>769</v>
      </c>
      <c r="E254" s="20">
        <v>946</v>
      </c>
      <c r="F254" s="20">
        <v>883</v>
      </c>
      <c r="G254" s="20">
        <v>1181</v>
      </c>
      <c r="H254" s="20">
        <v>253.62200000000001</v>
      </c>
      <c r="I254" s="20">
        <v>287.363</v>
      </c>
      <c r="J254" s="20">
        <v>266.48</v>
      </c>
      <c r="K254" s="20">
        <v>274.10500000000002</v>
      </c>
      <c r="L254" s="20">
        <v>934.44023466237297</v>
      </c>
      <c r="M254" s="20">
        <v>950.71722304357104</v>
      </c>
      <c r="N254" s="20">
        <v>918.163246281174</v>
      </c>
      <c r="O254" s="20">
        <v>0.96575850739489</v>
      </c>
      <c r="P254" s="20">
        <v>-5.02656136314409E-2</v>
      </c>
      <c r="Q254" s="20">
        <v>0.73810283910940599</v>
      </c>
      <c r="R254" s="20">
        <v>0.86436948831554405</v>
      </c>
    </row>
    <row r="255" spans="1:18" x14ac:dyDescent="0.2">
      <c r="A255" s="1" t="s">
        <v>688</v>
      </c>
      <c r="B255" s="1" t="s">
        <v>689</v>
      </c>
      <c r="C255" s="1" t="s">
        <v>689</v>
      </c>
      <c r="D255" s="20">
        <v>127</v>
      </c>
      <c r="E255" s="20">
        <v>267</v>
      </c>
      <c r="F255" s="20">
        <v>164</v>
      </c>
      <c r="G255" s="20">
        <v>265</v>
      </c>
      <c r="H255" s="20">
        <v>27.456199999999999</v>
      </c>
      <c r="I255" s="20">
        <v>52.137700000000002</v>
      </c>
      <c r="J255" s="20">
        <v>32.426000000000002</v>
      </c>
      <c r="K255" s="20">
        <v>40.265500000000003</v>
      </c>
      <c r="L255" s="20">
        <v>200.526107362636</v>
      </c>
      <c r="M255" s="20">
        <v>213.019448239859</v>
      </c>
      <c r="N255" s="20">
        <v>188.03276648541299</v>
      </c>
      <c r="O255" s="20">
        <v>0.88270234496941002</v>
      </c>
      <c r="P255" s="20">
        <v>-0.180001064523719</v>
      </c>
      <c r="Q255" s="20">
        <v>0.37592327047399399</v>
      </c>
      <c r="R255" s="20">
        <v>0.61490017468112002</v>
      </c>
    </row>
    <row r="256" spans="1:18" x14ac:dyDescent="0.2">
      <c r="A256" s="1" t="s">
        <v>690</v>
      </c>
      <c r="B256" s="1" t="s">
        <v>691</v>
      </c>
      <c r="C256" s="1" t="s">
        <v>691</v>
      </c>
      <c r="D256" s="20">
        <v>79</v>
      </c>
      <c r="E256" s="20">
        <v>125</v>
      </c>
      <c r="F256" s="20">
        <v>66</v>
      </c>
      <c r="G256" s="20">
        <v>114</v>
      </c>
      <c r="H256" s="20">
        <v>9.9334299999999995</v>
      </c>
      <c r="I256" s="20">
        <v>13.1503</v>
      </c>
      <c r="J256" s="20">
        <v>8.5226600000000001</v>
      </c>
      <c r="K256" s="20">
        <v>10.3413</v>
      </c>
      <c r="L256" s="20">
        <v>95.112034874138104</v>
      </c>
      <c r="M256" s="20">
        <v>111.733150434254</v>
      </c>
      <c r="N256" s="20">
        <v>78.490919314022307</v>
      </c>
      <c r="O256" s="20">
        <v>0.70248551131839798</v>
      </c>
      <c r="P256" s="20">
        <v>-0.50945962466362504</v>
      </c>
      <c r="Q256" s="20">
        <v>0.155301102119378</v>
      </c>
      <c r="R256" s="20">
        <v>0.369441082537114</v>
      </c>
    </row>
    <row r="257" spans="1:18" x14ac:dyDescent="0.2">
      <c r="A257" s="1" t="s">
        <v>692</v>
      </c>
      <c r="B257" s="1" t="s">
        <v>693</v>
      </c>
      <c r="C257" s="1" t="s">
        <v>693</v>
      </c>
      <c r="D257" s="20">
        <v>145</v>
      </c>
      <c r="E257" s="20">
        <v>237</v>
      </c>
      <c r="F257" s="20">
        <v>150</v>
      </c>
      <c r="G257" s="20">
        <v>220</v>
      </c>
      <c r="H257" s="20">
        <v>10.5876</v>
      </c>
      <c r="I257" s="20">
        <v>19.316099999999999</v>
      </c>
      <c r="J257" s="20">
        <v>7.4931400000000004</v>
      </c>
      <c r="K257" s="20">
        <v>13.141999999999999</v>
      </c>
      <c r="L257" s="20">
        <v>186.15468701251399</v>
      </c>
      <c r="M257" s="20">
        <v>208.907331197579</v>
      </c>
      <c r="N257" s="20">
        <v>163.40204282745</v>
      </c>
      <c r="O257" s="20">
        <v>0.78217476567592803</v>
      </c>
      <c r="P257" s="20">
        <v>-0.35443710192752897</v>
      </c>
      <c r="Q257" s="20">
        <v>0.123217156184471</v>
      </c>
      <c r="R257" s="20">
        <v>0.31689274145785301</v>
      </c>
    </row>
    <row r="258" spans="1:18" x14ac:dyDescent="0.2">
      <c r="A258" s="1" t="s">
        <v>694</v>
      </c>
      <c r="B258" s="1" t="s">
        <v>695</v>
      </c>
      <c r="C258" s="1" t="s">
        <v>141</v>
      </c>
      <c r="D258" s="20">
        <v>610</v>
      </c>
      <c r="E258" s="20">
        <v>817</v>
      </c>
      <c r="F258" s="20">
        <v>696</v>
      </c>
      <c r="G258" s="20">
        <v>1001</v>
      </c>
      <c r="H258" s="20">
        <v>88.247699999999995</v>
      </c>
      <c r="I258" s="20">
        <v>111.744</v>
      </c>
      <c r="J258" s="20">
        <v>114.27</v>
      </c>
      <c r="K258" s="20">
        <v>123.629</v>
      </c>
      <c r="L258" s="20">
        <v>769.20684699722005</v>
      </c>
      <c r="M258" s="20">
        <v>787.81900628117103</v>
      </c>
      <c r="N258" s="20">
        <v>750.59468771326897</v>
      </c>
      <c r="O258" s="20">
        <v>0.95275016435105198</v>
      </c>
      <c r="P258" s="20">
        <v>-6.9830142982506102E-2</v>
      </c>
      <c r="Q258" s="20">
        <v>0.65927443061187196</v>
      </c>
      <c r="R258" s="20">
        <v>0.81303948289272499</v>
      </c>
    </row>
    <row r="259" spans="1:18" x14ac:dyDescent="0.2">
      <c r="A259" s="1" t="s">
        <v>696</v>
      </c>
      <c r="B259" s="1" t="s">
        <v>697</v>
      </c>
      <c r="C259" s="1" t="s">
        <v>697</v>
      </c>
      <c r="D259" s="20">
        <v>924</v>
      </c>
      <c r="E259" s="20">
        <v>1193</v>
      </c>
      <c r="F259" s="20">
        <v>981</v>
      </c>
      <c r="G259" s="20">
        <v>1428</v>
      </c>
      <c r="H259" s="20">
        <v>1048.98</v>
      </c>
      <c r="I259" s="20">
        <v>1225.72</v>
      </c>
      <c r="J259" s="20">
        <v>977.07600000000002</v>
      </c>
      <c r="K259" s="20">
        <v>1083.83</v>
      </c>
      <c r="L259" s="20">
        <v>1117.66634515699</v>
      </c>
      <c r="M259" s="20">
        <v>1170.8237616803301</v>
      </c>
      <c r="N259" s="20">
        <v>1064.5089286336499</v>
      </c>
      <c r="O259" s="20">
        <v>0.90919655329330096</v>
      </c>
      <c r="P259" s="20">
        <v>-0.137335879886999</v>
      </c>
      <c r="Q259" s="20">
        <v>0.38623180764558102</v>
      </c>
      <c r="R259" s="20">
        <v>0.62170600956714905</v>
      </c>
    </row>
    <row r="260" spans="1:18" x14ac:dyDescent="0.2">
      <c r="A260" s="1" t="s">
        <v>698</v>
      </c>
      <c r="B260" s="1" t="s">
        <v>699</v>
      </c>
      <c r="C260" s="1" t="s">
        <v>700</v>
      </c>
      <c r="D260" s="20">
        <v>458</v>
      </c>
      <c r="E260" s="20">
        <v>418</v>
      </c>
      <c r="F260" s="20">
        <v>470</v>
      </c>
      <c r="G260" s="20">
        <v>555</v>
      </c>
      <c r="H260" s="20">
        <v>50.372399999999999</v>
      </c>
      <c r="I260" s="20">
        <v>38.163699999999999</v>
      </c>
      <c r="J260" s="20">
        <v>45.7256</v>
      </c>
      <c r="K260" s="20">
        <v>41.583599999999997</v>
      </c>
      <c r="L260" s="20">
        <v>476.59569092248103</v>
      </c>
      <c r="M260" s="20">
        <v>492.69812535359603</v>
      </c>
      <c r="N260" s="20">
        <v>460.49325649136603</v>
      </c>
      <c r="O260" s="20">
        <v>0.93463569840230798</v>
      </c>
      <c r="P260" s="20">
        <v>-9.7523952907838607E-2</v>
      </c>
      <c r="Q260" s="20">
        <v>0.60832134584766995</v>
      </c>
      <c r="R260" s="20">
        <v>0.77901949516393498</v>
      </c>
    </row>
    <row r="261" spans="1:18" x14ac:dyDescent="0.2">
      <c r="A261" s="1" t="s">
        <v>701</v>
      </c>
      <c r="B261" s="1" t="s">
        <v>702</v>
      </c>
      <c r="C261" s="1" t="s">
        <v>703</v>
      </c>
      <c r="D261" s="20">
        <v>187</v>
      </c>
      <c r="E261" s="20">
        <v>255</v>
      </c>
      <c r="F261" s="20">
        <v>189</v>
      </c>
      <c r="G261" s="20">
        <v>297</v>
      </c>
      <c r="H261" s="20">
        <v>54.903399999999998</v>
      </c>
      <c r="I261" s="20">
        <v>68.550700000000006</v>
      </c>
      <c r="J261" s="20">
        <v>51.374699999999997</v>
      </c>
      <c r="K261" s="20">
        <v>63.037999999999997</v>
      </c>
      <c r="L261" s="20">
        <v>228.64301109720299</v>
      </c>
      <c r="M261" s="20">
        <v>243.80865722572</v>
      </c>
      <c r="N261" s="20">
        <v>213.477364968686</v>
      </c>
      <c r="O261" s="20">
        <v>0.87559386691936403</v>
      </c>
      <c r="P261" s="20">
        <v>-0.19166624566316701</v>
      </c>
      <c r="Q261" s="20">
        <v>0.39065307797720999</v>
      </c>
      <c r="R261" s="20">
        <v>0.62170600956714905</v>
      </c>
    </row>
    <row r="262" spans="1:18" x14ac:dyDescent="0.2">
      <c r="A262" s="1" t="s">
        <v>704</v>
      </c>
      <c r="B262" s="1" t="s">
        <v>705</v>
      </c>
      <c r="C262" s="1" t="s">
        <v>705</v>
      </c>
      <c r="D262" s="20">
        <v>205</v>
      </c>
      <c r="E262" s="20">
        <v>245</v>
      </c>
      <c r="F262" s="20">
        <v>286</v>
      </c>
      <c r="G262" s="20">
        <v>334</v>
      </c>
      <c r="H262" s="20">
        <v>79.770600000000002</v>
      </c>
      <c r="I262" s="20">
        <v>83.721100000000007</v>
      </c>
      <c r="J262" s="20">
        <v>111.13200000000001</v>
      </c>
      <c r="K262" s="20">
        <v>93.999099999999999</v>
      </c>
      <c r="L262" s="20">
        <v>264.29845979469701</v>
      </c>
      <c r="M262" s="20">
        <v>249.80932786377201</v>
      </c>
      <c r="N262" s="20">
        <v>278.78759172562201</v>
      </c>
      <c r="O262" s="20">
        <v>1.1160015284843701</v>
      </c>
      <c r="P262" s="20">
        <v>0.15833900309479501</v>
      </c>
      <c r="Q262" s="20">
        <v>0.489336477514771</v>
      </c>
      <c r="R262" s="20">
        <v>0.693412877574203</v>
      </c>
    </row>
    <row r="263" spans="1:18" x14ac:dyDescent="0.2">
      <c r="A263" s="1" t="s">
        <v>706</v>
      </c>
      <c r="B263" s="1" t="s">
        <v>707</v>
      </c>
      <c r="C263" s="1" t="s">
        <v>708</v>
      </c>
      <c r="D263" s="20">
        <v>798</v>
      </c>
      <c r="E263" s="20">
        <v>1005</v>
      </c>
      <c r="F263" s="20">
        <v>1169</v>
      </c>
      <c r="G263" s="20">
        <v>1616</v>
      </c>
      <c r="H263" s="20">
        <v>134.023</v>
      </c>
      <c r="I263" s="20">
        <v>150.19</v>
      </c>
      <c r="J263" s="20">
        <v>182.107</v>
      </c>
      <c r="K263" s="20">
        <v>197.69399999999999</v>
      </c>
      <c r="L263" s="20">
        <v>1117.01782287062</v>
      </c>
      <c r="M263" s="20">
        <v>998.36410613767998</v>
      </c>
      <c r="N263" s="20">
        <v>1235.6715396035599</v>
      </c>
      <c r="O263" s="20">
        <v>1.2376962793503701</v>
      </c>
      <c r="P263" s="20">
        <v>0.30765733229603998</v>
      </c>
      <c r="Q263" s="20">
        <v>5.1741974118420603E-2</v>
      </c>
      <c r="R263" s="20">
        <v>0.170019976169688</v>
      </c>
    </row>
    <row r="264" spans="1:18" x14ac:dyDescent="0.2">
      <c r="A264" s="1" t="s">
        <v>709</v>
      </c>
      <c r="B264" s="1" t="s">
        <v>710</v>
      </c>
      <c r="C264" s="1" t="s">
        <v>710</v>
      </c>
      <c r="D264" s="20">
        <v>900</v>
      </c>
      <c r="E264" s="20">
        <v>1192</v>
      </c>
      <c r="F264" s="20">
        <v>1761</v>
      </c>
      <c r="G264" s="20">
        <v>2621</v>
      </c>
      <c r="H264" s="20">
        <v>273.98399999999998</v>
      </c>
      <c r="I264" s="20">
        <v>309.952</v>
      </c>
      <c r="J264" s="20">
        <v>490.90899999999999</v>
      </c>
      <c r="K264" s="20">
        <v>569.28099999999995</v>
      </c>
      <c r="L264" s="20">
        <v>1544.2801059343799</v>
      </c>
      <c r="M264" s="20">
        <v>1155.5753696586901</v>
      </c>
      <c r="N264" s="20">
        <v>1932.9848422100699</v>
      </c>
      <c r="O264" s="20">
        <v>1.6727466619343101</v>
      </c>
      <c r="P264" s="20">
        <v>0.742218965252889</v>
      </c>
      <c r="Q264" s="25">
        <v>1.3932935182849E-6</v>
      </c>
      <c r="R264" s="25">
        <v>3.4135691197980102E-5</v>
      </c>
    </row>
    <row r="265" spans="1:18" x14ac:dyDescent="0.2">
      <c r="A265" s="1" t="s">
        <v>711</v>
      </c>
      <c r="B265" s="1" t="s">
        <v>712</v>
      </c>
      <c r="C265" s="1" t="s">
        <v>713</v>
      </c>
      <c r="D265" s="20">
        <v>539</v>
      </c>
      <c r="E265" s="20">
        <v>977</v>
      </c>
      <c r="F265" s="20">
        <v>1242</v>
      </c>
      <c r="G265" s="20">
        <v>1889</v>
      </c>
      <c r="H265" s="20">
        <v>630.54399999999998</v>
      </c>
      <c r="I265" s="20">
        <v>1053.33</v>
      </c>
      <c r="J265" s="20">
        <v>1303.48</v>
      </c>
      <c r="K265" s="20">
        <v>1547.61</v>
      </c>
      <c r="L265" s="20">
        <v>1101.9578025327601</v>
      </c>
      <c r="M265" s="20">
        <v>825.10733117085601</v>
      </c>
      <c r="N265" s="20">
        <v>1378.80827389467</v>
      </c>
      <c r="O265" s="20">
        <v>1.67106535332572</v>
      </c>
      <c r="P265" s="20">
        <v>0.74076815654405503</v>
      </c>
      <c r="Q265" s="25">
        <v>4.8871257765427098E-6</v>
      </c>
      <c r="R265" s="25">
        <v>8.9214001920809001E-5</v>
      </c>
    </row>
    <row r="266" spans="1:18" x14ac:dyDescent="0.2">
      <c r="A266" s="1" t="s">
        <v>714</v>
      </c>
      <c r="B266" s="1" t="s">
        <v>715</v>
      </c>
      <c r="C266" s="1" t="s">
        <v>716</v>
      </c>
      <c r="D266" s="20">
        <v>1640</v>
      </c>
      <c r="E266" s="20">
        <v>2414</v>
      </c>
      <c r="F266" s="20">
        <v>1511</v>
      </c>
      <c r="G266" s="20">
        <v>2590</v>
      </c>
      <c r="H266" s="20">
        <v>4168.0600000000004</v>
      </c>
      <c r="I266" s="20">
        <v>5652.19</v>
      </c>
      <c r="J266" s="20">
        <v>3191.88</v>
      </c>
      <c r="K266" s="20">
        <v>4465.6000000000004</v>
      </c>
      <c r="L266" s="20">
        <v>2008.6843197287201</v>
      </c>
      <c r="M266" s="20">
        <v>2228.0349032537101</v>
      </c>
      <c r="N266" s="20">
        <v>1789.33373620374</v>
      </c>
      <c r="O266" s="20">
        <v>0.80309950871536295</v>
      </c>
      <c r="P266" s="20">
        <v>-0.3163493377353</v>
      </c>
      <c r="Q266" s="20">
        <v>4.0515135851409999E-2</v>
      </c>
      <c r="R266" s="20">
        <v>0.14022152965673901</v>
      </c>
    </row>
    <row r="267" spans="1:18" x14ac:dyDescent="0.2">
      <c r="A267" s="1" t="s">
        <v>717</v>
      </c>
      <c r="B267" s="1" t="s">
        <v>718</v>
      </c>
      <c r="C267" s="1" t="s">
        <v>719</v>
      </c>
      <c r="D267" s="20">
        <v>77</v>
      </c>
      <c r="E267" s="20">
        <v>87</v>
      </c>
      <c r="F267" s="20">
        <v>40</v>
      </c>
      <c r="G267" s="20">
        <v>77</v>
      </c>
      <c r="H267" s="20">
        <v>10545</v>
      </c>
      <c r="I267" s="20">
        <v>12808.3</v>
      </c>
      <c r="J267" s="20">
        <v>7919.89</v>
      </c>
      <c r="K267" s="20">
        <v>6795.88</v>
      </c>
      <c r="L267" s="20">
        <v>70.946339699986595</v>
      </c>
      <c r="M267" s="20">
        <v>91.290291121821099</v>
      </c>
      <c r="N267" s="20">
        <v>50.602388278152098</v>
      </c>
      <c r="O267" s="20">
        <v>0.55430197073888698</v>
      </c>
      <c r="P267" s="20">
        <v>-0.85125595796396403</v>
      </c>
      <c r="Q267" s="20">
        <v>5.4800346131924797E-2</v>
      </c>
      <c r="R267" s="20">
        <v>0.175928007754558</v>
      </c>
    </row>
    <row r="268" spans="1:18" x14ac:dyDescent="0.2">
      <c r="A268" s="1" t="s">
        <v>720</v>
      </c>
      <c r="B268" s="1" t="s">
        <v>721</v>
      </c>
      <c r="C268" s="1" t="s">
        <v>722</v>
      </c>
      <c r="D268" s="20">
        <v>90</v>
      </c>
      <c r="E268" s="20">
        <v>118</v>
      </c>
      <c r="F268" s="20">
        <v>106</v>
      </c>
      <c r="G268" s="20">
        <v>147</v>
      </c>
      <c r="H268" s="20">
        <v>12.9521</v>
      </c>
      <c r="I268" s="20">
        <v>14.9521</v>
      </c>
      <c r="J268" s="20">
        <v>15.625500000000001</v>
      </c>
      <c r="K268" s="20">
        <v>16.0244</v>
      </c>
      <c r="L268" s="20">
        <v>113.58782641961299</v>
      </c>
      <c r="M268" s="20">
        <v>114.950769705049</v>
      </c>
      <c r="N268" s="20">
        <v>112.22488313417701</v>
      </c>
      <c r="O268" s="20">
        <v>0.97628648700773601</v>
      </c>
      <c r="P268" s="20">
        <v>-3.4623532409751398E-2</v>
      </c>
      <c r="Q268" s="20">
        <v>0.91613516455289001</v>
      </c>
      <c r="R268" s="20">
        <v>0.96772719717148703</v>
      </c>
    </row>
    <row r="269" spans="1:18" x14ac:dyDescent="0.2">
      <c r="A269" s="1" t="s">
        <v>723</v>
      </c>
      <c r="B269" s="1" t="s">
        <v>724</v>
      </c>
      <c r="C269" s="1" t="s">
        <v>725</v>
      </c>
      <c r="D269" s="20">
        <v>297</v>
      </c>
      <c r="E269" s="20">
        <v>295</v>
      </c>
      <c r="F269" s="20">
        <v>254</v>
      </c>
      <c r="G269" s="20">
        <v>316</v>
      </c>
      <c r="H269" s="20">
        <v>146.07499999999999</v>
      </c>
      <c r="I269" s="20">
        <v>118.58499999999999</v>
      </c>
      <c r="J269" s="20">
        <v>108.011</v>
      </c>
      <c r="K269" s="20">
        <v>107.788</v>
      </c>
      <c r="L269" s="20">
        <v>293.31296921166802</v>
      </c>
      <c r="M269" s="20">
        <v>331.60518217549401</v>
      </c>
      <c r="N269" s="20">
        <v>255.020756247843</v>
      </c>
      <c r="O269" s="20">
        <v>0.76904936941811597</v>
      </c>
      <c r="P269" s="20">
        <v>-0.37885187936803699</v>
      </c>
      <c r="Q269" s="20">
        <v>5.7934243459276197E-2</v>
      </c>
      <c r="R269" s="20">
        <v>0.183458437621041</v>
      </c>
    </row>
    <row r="270" spans="1:18" x14ac:dyDescent="0.2">
      <c r="A270" s="1" t="s">
        <v>726</v>
      </c>
      <c r="B270" s="1" t="s">
        <v>727</v>
      </c>
      <c r="C270" s="1" t="s">
        <v>728</v>
      </c>
      <c r="D270" s="20">
        <v>3616</v>
      </c>
      <c r="E270" s="20">
        <v>4374</v>
      </c>
      <c r="F270" s="20">
        <v>3257</v>
      </c>
      <c r="G270" s="20">
        <v>4287</v>
      </c>
      <c r="H270" s="20">
        <v>1031.5999999999999</v>
      </c>
      <c r="I270" s="20">
        <v>1124.74</v>
      </c>
      <c r="J270" s="20">
        <v>820.04</v>
      </c>
      <c r="K270" s="20">
        <v>852.90200000000004</v>
      </c>
      <c r="L270" s="20">
        <v>3896.5418679163699</v>
      </c>
      <c r="M270" s="20">
        <v>4432.9080630906201</v>
      </c>
      <c r="N270" s="20">
        <v>3360.1756727421198</v>
      </c>
      <c r="O270" s="20">
        <v>0.75800707457023297</v>
      </c>
      <c r="P270" s="20">
        <v>-0.39971678158365798</v>
      </c>
      <c r="Q270" s="20">
        <v>5.28417366204162E-3</v>
      </c>
      <c r="R270" s="20">
        <v>3.2154024048109499E-2</v>
      </c>
    </row>
    <row r="271" spans="1:18" x14ac:dyDescent="0.2">
      <c r="A271" s="1" t="s">
        <v>729</v>
      </c>
      <c r="B271" s="1" t="s">
        <v>730</v>
      </c>
      <c r="C271" s="1" t="s">
        <v>731</v>
      </c>
      <c r="D271" s="20">
        <v>2225</v>
      </c>
      <c r="E271" s="20">
        <v>2697</v>
      </c>
      <c r="F271" s="20">
        <v>2478</v>
      </c>
      <c r="G271" s="20">
        <v>3186</v>
      </c>
      <c r="H271" s="20">
        <v>498.11</v>
      </c>
      <c r="I271" s="20">
        <v>529.84400000000005</v>
      </c>
      <c r="J271" s="20">
        <v>500.74</v>
      </c>
      <c r="K271" s="20">
        <v>496.923</v>
      </c>
      <c r="L271" s="20">
        <v>2628.9913059118198</v>
      </c>
      <c r="M271" s="20">
        <v>2730.4854444724901</v>
      </c>
      <c r="N271" s="20">
        <v>2527.49716735115</v>
      </c>
      <c r="O271" s="20">
        <v>0.92565853902196704</v>
      </c>
      <c r="P271" s="20">
        <v>-0.11144799093657599</v>
      </c>
      <c r="Q271" s="20">
        <v>0.42520486743406</v>
      </c>
      <c r="R271" s="20">
        <v>0.65043059505020695</v>
      </c>
    </row>
    <row r="272" spans="1:18" x14ac:dyDescent="0.2">
      <c r="A272" s="1" t="s">
        <v>732</v>
      </c>
      <c r="B272" s="1" t="s">
        <v>733</v>
      </c>
      <c r="C272" s="1" t="s">
        <v>734</v>
      </c>
      <c r="D272" s="20">
        <v>4091</v>
      </c>
      <c r="E272" s="20">
        <v>4651</v>
      </c>
      <c r="F272" s="20">
        <v>4573</v>
      </c>
      <c r="G272" s="20">
        <v>6649</v>
      </c>
      <c r="H272" s="20">
        <v>749.39599999999996</v>
      </c>
      <c r="I272" s="20">
        <v>758.38499999999999</v>
      </c>
      <c r="J272" s="20">
        <v>738.84900000000005</v>
      </c>
      <c r="K272" s="20">
        <v>851.43399999999997</v>
      </c>
      <c r="L272" s="20">
        <v>4912.0381110541302</v>
      </c>
      <c r="M272" s="20">
        <v>4864.7538184161904</v>
      </c>
      <c r="N272" s="20">
        <v>4959.3224036920701</v>
      </c>
      <c r="O272" s="20">
        <v>1.0194395418156399</v>
      </c>
      <c r="P272" s="20">
        <v>2.7776218405910699E-2</v>
      </c>
      <c r="Q272" s="20">
        <v>0.78919624340394501</v>
      </c>
      <c r="R272" s="20">
        <v>0.89443475201043598</v>
      </c>
    </row>
    <row r="273" spans="1:18" x14ac:dyDescent="0.2">
      <c r="A273" s="1" t="s">
        <v>735</v>
      </c>
      <c r="B273" s="1" t="s">
        <v>736</v>
      </c>
      <c r="C273" s="1" t="s">
        <v>736</v>
      </c>
      <c r="D273" s="20">
        <v>11045</v>
      </c>
      <c r="E273" s="20">
        <v>9743</v>
      </c>
      <c r="F273" s="20">
        <v>13165</v>
      </c>
      <c r="G273" s="20">
        <v>14889</v>
      </c>
      <c r="H273" s="20">
        <v>2393.3200000000002</v>
      </c>
      <c r="I273" s="20">
        <v>1877.12</v>
      </c>
      <c r="J273" s="20">
        <v>2490.8000000000002</v>
      </c>
      <c r="K273" s="20">
        <v>2224.67</v>
      </c>
      <c r="L273" s="20">
        <v>12179.026321850701</v>
      </c>
      <c r="M273" s="20">
        <v>11711.1821385803</v>
      </c>
      <c r="N273" s="20">
        <v>12646.8705051211</v>
      </c>
      <c r="O273" s="20">
        <v>1.0798970040315901</v>
      </c>
      <c r="P273" s="20">
        <v>0.110893720852953</v>
      </c>
      <c r="Q273" s="20">
        <v>0.43175211653572898</v>
      </c>
      <c r="R273" s="20">
        <v>0.65359548047928995</v>
      </c>
    </row>
    <row r="274" spans="1:18" x14ac:dyDescent="0.2">
      <c r="A274" s="1" t="s">
        <v>737</v>
      </c>
      <c r="B274" s="1" t="s">
        <v>738</v>
      </c>
      <c r="C274" s="1" t="s">
        <v>738</v>
      </c>
      <c r="D274" s="20">
        <v>2802</v>
      </c>
      <c r="E274" s="20">
        <v>2573</v>
      </c>
      <c r="F274" s="20">
        <v>2738</v>
      </c>
      <c r="G274" s="20">
        <v>3518</v>
      </c>
      <c r="H274" s="20">
        <v>2635.56</v>
      </c>
      <c r="I274" s="20">
        <v>2209.7600000000002</v>
      </c>
      <c r="J274" s="20">
        <v>2329.79</v>
      </c>
      <c r="K274" s="20">
        <v>2383.94</v>
      </c>
      <c r="L274" s="20">
        <v>2907.0203992339898</v>
      </c>
      <c r="M274" s="20">
        <v>3022.2265055173102</v>
      </c>
      <c r="N274" s="20">
        <v>2791.8142929506798</v>
      </c>
      <c r="O274" s="20">
        <v>0.92376077301089199</v>
      </c>
      <c r="P274" s="20">
        <v>-0.1144088106448</v>
      </c>
      <c r="Q274" s="20">
        <v>0.49923882442777801</v>
      </c>
      <c r="R274" s="20">
        <v>0.69962981109948197</v>
      </c>
    </row>
    <row r="275" spans="1:18" x14ac:dyDescent="0.2">
      <c r="A275" s="1" t="s">
        <v>739</v>
      </c>
      <c r="B275" s="1" t="s">
        <v>740</v>
      </c>
      <c r="C275" s="1" t="s">
        <v>740</v>
      </c>
      <c r="D275" s="20">
        <v>3642</v>
      </c>
      <c r="E275" s="20">
        <v>4344</v>
      </c>
      <c r="F275" s="20">
        <v>5792</v>
      </c>
      <c r="G275" s="20">
        <v>7185</v>
      </c>
      <c r="H275" s="20">
        <v>1389.78</v>
      </c>
      <c r="I275" s="20">
        <v>1485.35</v>
      </c>
      <c r="J275" s="20">
        <v>1942.49</v>
      </c>
      <c r="K275" s="20">
        <v>1908.29</v>
      </c>
      <c r="L275" s="20">
        <v>5120.5071506409004</v>
      </c>
      <c r="M275" s="20">
        <v>4433.71019692755</v>
      </c>
      <c r="N275" s="20">
        <v>5807.3041043542498</v>
      </c>
      <c r="O275" s="20">
        <v>1.3098068765023401</v>
      </c>
      <c r="P275" s="20">
        <v>0.38935411034923201</v>
      </c>
      <c r="Q275" s="20">
        <v>8.2283503025382607E-3</v>
      </c>
      <c r="R275" s="20">
        <v>4.4538337974785597E-2</v>
      </c>
    </row>
    <row r="276" spans="1:18" x14ac:dyDescent="0.2">
      <c r="A276" s="1" t="s">
        <v>741</v>
      </c>
      <c r="B276" s="1" t="s">
        <v>742</v>
      </c>
      <c r="C276" s="1" t="s">
        <v>742</v>
      </c>
      <c r="D276" s="20">
        <v>5016</v>
      </c>
      <c r="E276" s="20">
        <v>6484</v>
      </c>
      <c r="F276" s="20">
        <v>8062</v>
      </c>
      <c r="G276" s="20">
        <v>11358</v>
      </c>
      <c r="H276" s="20">
        <v>641.83699999999999</v>
      </c>
      <c r="I276" s="20">
        <v>738.95299999999997</v>
      </c>
      <c r="J276" s="20">
        <v>910.77599999999995</v>
      </c>
      <c r="K276" s="20">
        <v>1011.23</v>
      </c>
      <c r="L276" s="20">
        <v>7481.6810064546798</v>
      </c>
      <c r="M276" s="20">
        <v>6359.8010672270402</v>
      </c>
      <c r="N276" s="20">
        <v>8603.5609456823204</v>
      </c>
      <c r="O276" s="20">
        <v>1.35280346896661</v>
      </c>
      <c r="P276" s="20">
        <v>0.435952264339034</v>
      </c>
      <c r="Q276" s="20">
        <v>2.9146837126648099E-3</v>
      </c>
      <c r="R276" s="20">
        <v>1.9456316833409999E-2</v>
      </c>
    </row>
    <row r="277" spans="1:18" x14ac:dyDescent="0.2">
      <c r="A277" s="1" t="s">
        <v>743</v>
      </c>
      <c r="B277" s="1" t="s">
        <v>744</v>
      </c>
      <c r="C277" s="1" t="s">
        <v>744</v>
      </c>
      <c r="D277" s="20">
        <v>2250</v>
      </c>
      <c r="E277" s="20">
        <v>2649</v>
      </c>
      <c r="F277" s="20">
        <v>3894</v>
      </c>
      <c r="G277" s="20">
        <v>4877</v>
      </c>
      <c r="H277" s="20">
        <v>1192.04</v>
      </c>
      <c r="I277" s="20">
        <v>1260.3699999999999</v>
      </c>
      <c r="J277" s="20">
        <v>1811.52</v>
      </c>
      <c r="K277" s="20">
        <v>1801.42</v>
      </c>
      <c r="L277" s="20">
        <v>3321.83941352276</v>
      </c>
      <c r="M277" s="20">
        <v>2721.5717880372199</v>
      </c>
      <c r="N277" s="20">
        <v>3922.1070390083</v>
      </c>
      <c r="O277" s="20">
        <v>1.44111834795175</v>
      </c>
      <c r="P277" s="20">
        <v>0.52718881781114801</v>
      </c>
      <c r="Q277" s="20">
        <v>3.6160604036007102E-4</v>
      </c>
      <c r="R277" s="20">
        <v>3.5437391955286902E-3</v>
      </c>
    </row>
    <row r="278" spans="1:18" x14ac:dyDescent="0.2">
      <c r="A278" s="1" t="s">
        <v>745</v>
      </c>
      <c r="B278" s="1" t="s">
        <v>746</v>
      </c>
      <c r="C278" s="1" t="s">
        <v>746</v>
      </c>
      <c r="D278" s="20">
        <v>2569</v>
      </c>
      <c r="E278" s="20">
        <v>3003</v>
      </c>
      <c r="F278" s="20">
        <v>4091</v>
      </c>
      <c r="G278" s="20">
        <v>5604</v>
      </c>
      <c r="H278" s="20">
        <v>706.94500000000005</v>
      </c>
      <c r="I278" s="20">
        <v>741.92700000000002</v>
      </c>
      <c r="J278" s="20">
        <v>981.71400000000006</v>
      </c>
      <c r="K278" s="20">
        <v>1071.46</v>
      </c>
      <c r="L278" s="20">
        <v>3700.5876643042202</v>
      </c>
      <c r="M278" s="20">
        <v>3096.5238837875099</v>
      </c>
      <c r="N278" s="20">
        <v>4304.65144482092</v>
      </c>
      <c r="O278" s="20">
        <v>1.39015606091683</v>
      </c>
      <c r="P278" s="20">
        <v>0.47524685105854603</v>
      </c>
      <c r="Q278" s="20">
        <v>9.8945294548865594E-4</v>
      </c>
      <c r="R278" s="20">
        <v>8.2248276093744507E-3</v>
      </c>
    </row>
    <row r="279" spans="1:18" x14ac:dyDescent="0.2">
      <c r="A279" s="1" t="s">
        <v>747</v>
      </c>
      <c r="B279" s="1" t="s">
        <v>748</v>
      </c>
      <c r="C279" s="1" t="s">
        <v>748</v>
      </c>
      <c r="D279" s="20">
        <v>1680</v>
      </c>
      <c r="E279" s="20">
        <v>1960</v>
      </c>
      <c r="F279" s="20">
        <v>2355</v>
      </c>
      <c r="G279" s="20">
        <v>3381</v>
      </c>
      <c r="H279" s="20">
        <v>636.16499999999996</v>
      </c>
      <c r="I279" s="20">
        <v>665.15599999999995</v>
      </c>
      <c r="J279" s="20">
        <v>782.37300000000005</v>
      </c>
      <c r="K279" s="20">
        <v>893.37800000000004</v>
      </c>
      <c r="L279" s="20">
        <v>2280.2358500141099</v>
      </c>
      <c r="M279" s="20">
        <v>2023.0458773062101</v>
      </c>
      <c r="N279" s="20">
        <v>2537.4258227220098</v>
      </c>
      <c r="O279" s="20">
        <v>1.2542601486135001</v>
      </c>
      <c r="P279" s="20">
        <v>0.326836611448934</v>
      </c>
      <c r="Q279" s="20">
        <v>2.5461362274521601E-2</v>
      </c>
      <c r="R279" s="20">
        <v>0.102251660280885</v>
      </c>
    </row>
    <row r="280" spans="1:18" x14ac:dyDescent="0.2">
      <c r="A280" s="1" t="s">
        <v>749</v>
      </c>
      <c r="B280" s="1" t="s">
        <v>750</v>
      </c>
      <c r="C280" s="1" t="s">
        <v>751</v>
      </c>
      <c r="D280" s="20">
        <v>1818</v>
      </c>
      <c r="E280" s="20">
        <v>2227</v>
      </c>
      <c r="F280" s="20">
        <v>2825</v>
      </c>
      <c r="G280" s="20">
        <v>3962</v>
      </c>
      <c r="H280" s="20">
        <v>499.14600000000002</v>
      </c>
      <c r="I280" s="20">
        <v>555.66200000000003</v>
      </c>
      <c r="J280" s="20">
        <v>710.79300000000001</v>
      </c>
      <c r="K280" s="20">
        <v>785.18799999999999</v>
      </c>
      <c r="L280" s="20">
        <v>2625.3546025399501</v>
      </c>
      <c r="M280" s="20">
        <v>2242.8224205049801</v>
      </c>
      <c r="N280" s="20">
        <v>3007.8867845749201</v>
      </c>
      <c r="O280" s="20">
        <v>1.3411167808362101</v>
      </c>
      <c r="P280" s="20">
        <v>0.42343486870972902</v>
      </c>
      <c r="Q280" s="20">
        <v>4.1140121136779796E-3</v>
      </c>
      <c r="R280" s="20">
        <v>2.6055410053293902E-2</v>
      </c>
    </row>
    <row r="281" spans="1:18" x14ac:dyDescent="0.2">
      <c r="A281" s="1" t="s">
        <v>752</v>
      </c>
      <c r="B281" s="1" t="s">
        <v>753</v>
      </c>
      <c r="C281" s="1" t="s">
        <v>753</v>
      </c>
      <c r="D281" s="20">
        <v>6564</v>
      </c>
      <c r="E281" s="20">
        <v>6946</v>
      </c>
      <c r="F281" s="20">
        <v>8234</v>
      </c>
      <c r="G281" s="20">
        <v>10153</v>
      </c>
      <c r="H281" s="20">
        <v>1187.72</v>
      </c>
      <c r="I281" s="20">
        <v>1128.17</v>
      </c>
      <c r="J281" s="20">
        <v>1317.41</v>
      </c>
      <c r="K281" s="20">
        <v>1291.08</v>
      </c>
      <c r="L281" s="20">
        <v>7888.2827614110802</v>
      </c>
      <c r="M281" s="20">
        <v>7544.3140077694597</v>
      </c>
      <c r="N281" s="20">
        <v>8232.2515150526997</v>
      </c>
      <c r="O281" s="20">
        <v>1.0911862240324</v>
      </c>
      <c r="P281" s="20">
        <v>0.125897335906546</v>
      </c>
      <c r="Q281" s="20">
        <v>0.38857806685506502</v>
      </c>
      <c r="R281" s="20">
        <v>0.62170600956714905</v>
      </c>
    </row>
    <row r="282" spans="1:18" x14ac:dyDescent="0.2">
      <c r="A282" s="1" t="s">
        <v>754</v>
      </c>
      <c r="B282" s="1" t="s">
        <v>755</v>
      </c>
      <c r="C282" s="1" t="s">
        <v>755</v>
      </c>
      <c r="D282" s="20">
        <v>269</v>
      </c>
      <c r="E282" s="20">
        <v>451</v>
      </c>
      <c r="F282" s="20">
        <v>262</v>
      </c>
      <c r="G282" s="20">
        <v>443</v>
      </c>
      <c r="H282" s="20">
        <v>7.8292400000000004</v>
      </c>
      <c r="I282" s="20">
        <v>11.912100000000001</v>
      </c>
      <c r="J282" s="20">
        <v>5.4881900000000003</v>
      </c>
      <c r="K282" s="20">
        <v>6.7922399999999996</v>
      </c>
      <c r="L282" s="20">
        <v>350.60537015316999</v>
      </c>
      <c r="M282" s="20">
        <v>393.28504800485501</v>
      </c>
      <c r="N282" s="20">
        <v>307.92569230148399</v>
      </c>
      <c r="O282" s="20">
        <v>0.78295804496916199</v>
      </c>
      <c r="P282" s="20">
        <v>-0.35299309252636502</v>
      </c>
      <c r="Q282" s="20">
        <v>5.6796558046940303E-2</v>
      </c>
      <c r="R282" s="20">
        <v>0.181087655964731</v>
      </c>
    </row>
    <row r="283" spans="1:18" x14ac:dyDescent="0.2">
      <c r="A283" s="1" t="s">
        <v>756</v>
      </c>
      <c r="B283" s="1" t="s">
        <v>757</v>
      </c>
      <c r="C283" s="1" t="s">
        <v>758</v>
      </c>
      <c r="D283" s="20">
        <v>431</v>
      </c>
      <c r="E283" s="20">
        <v>569</v>
      </c>
      <c r="F283" s="20">
        <v>477</v>
      </c>
      <c r="G283" s="20">
        <v>815</v>
      </c>
      <c r="H283" s="20">
        <v>141.66399999999999</v>
      </c>
      <c r="I283" s="20">
        <v>166.827</v>
      </c>
      <c r="J283" s="20">
        <v>140.761</v>
      </c>
      <c r="K283" s="20">
        <v>185.11500000000001</v>
      </c>
      <c r="L283" s="20">
        <v>558.16192434399795</v>
      </c>
      <c r="M283" s="20">
        <v>552.46407562277602</v>
      </c>
      <c r="N283" s="20">
        <v>563.85977306522</v>
      </c>
      <c r="O283" s="20">
        <v>1.0206270379293001</v>
      </c>
      <c r="P283" s="20">
        <v>2.94557664802244E-2</v>
      </c>
      <c r="Q283" s="20">
        <v>0.797340990345064</v>
      </c>
      <c r="R283" s="20">
        <v>0.89722084377209199</v>
      </c>
    </row>
    <row r="284" spans="1:18" x14ac:dyDescent="0.2">
      <c r="A284" s="1" t="s">
        <v>759</v>
      </c>
      <c r="B284" s="1" t="s">
        <v>760</v>
      </c>
      <c r="C284" s="1" t="s">
        <v>761</v>
      </c>
      <c r="D284" s="20">
        <v>2920</v>
      </c>
      <c r="E284" s="20">
        <v>3869</v>
      </c>
      <c r="F284" s="20">
        <v>4754</v>
      </c>
      <c r="G284" s="20">
        <v>7192</v>
      </c>
      <c r="H284" s="20">
        <v>838.04100000000005</v>
      </c>
      <c r="I284" s="20">
        <v>996.85799999999995</v>
      </c>
      <c r="J284" s="20">
        <v>1200.6199999999999</v>
      </c>
      <c r="K284" s="20">
        <v>1439.42</v>
      </c>
      <c r="L284" s="20">
        <v>4506.4567074440502</v>
      </c>
      <c r="M284" s="20">
        <v>3750.0203476711399</v>
      </c>
      <c r="N284" s="20">
        <v>5262.8930672169599</v>
      </c>
      <c r="O284" s="20">
        <v>1.4034305361797199</v>
      </c>
      <c r="P284" s="20">
        <v>0.48895765837191002</v>
      </c>
      <c r="Q284" s="20">
        <v>6.5346380451245596E-4</v>
      </c>
      <c r="R284" s="20">
        <v>6.0837480200109702E-3</v>
      </c>
    </row>
    <row r="285" spans="1:18" x14ac:dyDescent="0.2">
      <c r="A285" s="1" t="s">
        <v>762</v>
      </c>
      <c r="B285" s="1" t="s">
        <v>763</v>
      </c>
      <c r="C285" s="1" t="s">
        <v>764</v>
      </c>
      <c r="D285" s="20">
        <v>383</v>
      </c>
      <c r="E285" s="20">
        <v>418</v>
      </c>
      <c r="F285" s="20">
        <v>398</v>
      </c>
      <c r="G285" s="20">
        <v>524</v>
      </c>
      <c r="H285" s="20">
        <v>419.75400000000002</v>
      </c>
      <c r="I285" s="20">
        <v>415.505</v>
      </c>
      <c r="J285" s="20">
        <v>404.68799999999999</v>
      </c>
      <c r="K285" s="20">
        <v>404.851</v>
      </c>
      <c r="L285" s="20">
        <v>428.64347310859</v>
      </c>
      <c r="M285" s="20">
        <v>446.62702336102097</v>
      </c>
      <c r="N285" s="20">
        <v>410.65992285615903</v>
      </c>
      <c r="O285" s="20">
        <v>0.91946949328278904</v>
      </c>
      <c r="P285" s="20">
        <v>-0.12112638606826</v>
      </c>
      <c r="Q285" s="20">
        <v>0.51642275788678205</v>
      </c>
      <c r="R285" s="20">
        <v>0.71546069582231298</v>
      </c>
    </row>
    <row r="286" spans="1:18" x14ac:dyDescent="0.2">
      <c r="A286" s="1" t="s">
        <v>765</v>
      </c>
      <c r="B286" s="1" t="s">
        <v>766</v>
      </c>
      <c r="C286" s="1" t="s">
        <v>767</v>
      </c>
      <c r="D286" s="20">
        <v>341</v>
      </c>
      <c r="E286" s="20">
        <v>406</v>
      </c>
      <c r="F286" s="20">
        <v>400</v>
      </c>
      <c r="G286" s="20">
        <v>618</v>
      </c>
      <c r="H286" s="20">
        <v>78.2834</v>
      </c>
      <c r="I286" s="20">
        <v>83.494799999999998</v>
      </c>
      <c r="J286" s="20">
        <v>89.919200000000004</v>
      </c>
      <c r="K286" s="20">
        <v>96.8399</v>
      </c>
      <c r="L286" s="20">
        <v>431.25533869089202</v>
      </c>
      <c r="M286" s="20">
        <v>414.75953363698</v>
      </c>
      <c r="N286" s="20">
        <v>447.75114374480398</v>
      </c>
      <c r="O286" s="20">
        <v>1.0795439463887</v>
      </c>
      <c r="P286" s="20">
        <v>0.110421974204839</v>
      </c>
      <c r="Q286" s="20">
        <v>0.49229095566590703</v>
      </c>
      <c r="R286" s="20">
        <v>0.69548236680570497</v>
      </c>
    </row>
    <row r="287" spans="1:18" x14ac:dyDescent="0.2">
      <c r="A287" s="1" t="s">
        <v>768</v>
      </c>
      <c r="B287" s="1" t="s">
        <v>769</v>
      </c>
      <c r="C287" s="1" t="s">
        <v>769</v>
      </c>
      <c r="D287" s="20">
        <v>851</v>
      </c>
      <c r="E287" s="20">
        <v>975</v>
      </c>
      <c r="F287" s="20">
        <v>925</v>
      </c>
      <c r="G287" s="20">
        <v>1325</v>
      </c>
      <c r="H287" s="20">
        <v>2870.81</v>
      </c>
      <c r="I287" s="20">
        <v>3006.6</v>
      </c>
      <c r="J287" s="20">
        <v>2696.44</v>
      </c>
      <c r="K287" s="20">
        <v>2936.25</v>
      </c>
      <c r="L287" s="20">
        <v>1005.62880674761</v>
      </c>
      <c r="M287" s="20">
        <v>1015.75183669193</v>
      </c>
      <c r="N287" s="20">
        <v>995.50577680329104</v>
      </c>
      <c r="O287" s="20">
        <v>0.98006790718234804</v>
      </c>
      <c r="P287" s="20">
        <v>-2.90463803931141E-2</v>
      </c>
      <c r="Q287" s="20">
        <v>0.90138164031758405</v>
      </c>
      <c r="R287" s="20">
        <v>0.965123815930783</v>
      </c>
    </row>
    <row r="288" spans="1:18" x14ac:dyDescent="0.2">
      <c r="A288" s="1" t="s">
        <v>770</v>
      </c>
      <c r="B288" s="1" t="s">
        <v>771</v>
      </c>
      <c r="C288" s="1" t="s">
        <v>772</v>
      </c>
      <c r="D288" s="20">
        <v>512</v>
      </c>
      <c r="E288" s="20">
        <v>692</v>
      </c>
      <c r="F288" s="20">
        <v>792</v>
      </c>
      <c r="G288" s="20">
        <v>1111</v>
      </c>
      <c r="H288" s="20">
        <v>228.62700000000001</v>
      </c>
      <c r="I288" s="20">
        <v>267.48399999999998</v>
      </c>
      <c r="J288" s="20">
        <v>312.56400000000002</v>
      </c>
      <c r="K288" s="20">
        <v>349.85199999999998</v>
      </c>
      <c r="L288" s="20">
        <v>753.88930400551806</v>
      </c>
      <c r="M288" s="20">
        <v>664.41451000879795</v>
      </c>
      <c r="N288" s="20">
        <v>843.36409800223805</v>
      </c>
      <c r="O288" s="20">
        <v>1.2693342563982699</v>
      </c>
      <c r="P288" s="20">
        <v>0.34407202705867201</v>
      </c>
      <c r="Q288" s="20">
        <v>3.9407037512296697E-2</v>
      </c>
      <c r="R288" s="20">
        <v>0.13740805964025599</v>
      </c>
    </row>
    <row r="289" spans="1:18" x14ac:dyDescent="0.2">
      <c r="A289" s="1" t="s">
        <v>773</v>
      </c>
      <c r="B289" s="1" t="s">
        <v>774</v>
      </c>
      <c r="C289" s="1" t="s">
        <v>774</v>
      </c>
      <c r="D289" s="20">
        <v>162</v>
      </c>
      <c r="E289" s="20">
        <v>299</v>
      </c>
      <c r="F289" s="20">
        <v>212</v>
      </c>
      <c r="G289" s="20">
        <v>398</v>
      </c>
      <c r="H289" s="20">
        <v>176.74</v>
      </c>
      <c r="I289" s="20">
        <v>302.23899999999998</v>
      </c>
      <c r="J289" s="20">
        <v>225.38499999999999</v>
      </c>
      <c r="K289" s="20">
        <v>318.709</v>
      </c>
      <c r="L289" s="20">
        <v>257.51017191972699</v>
      </c>
      <c r="M289" s="20">
        <v>250.69975612492499</v>
      </c>
      <c r="N289" s="20">
        <v>264.32058771453001</v>
      </c>
      <c r="O289" s="20">
        <v>1.0543312518533801</v>
      </c>
      <c r="P289" s="20">
        <v>7.63282069421473E-2</v>
      </c>
      <c r="Q289" s="20">
        <v>0.71785988626816699</v>
      </c>
      <c r="R289" s="20">
        <v>0.85245861494344799</v>
      </c>
    </row>
    <row r="290" spans="1:18" x14ac:dyDescent="0.2">
      <c r="A290" s="1" t="s">
        <v>775</v>
      </c>
      <c r="B290" s="1" t="s">
        <v>776</v>
      </c>
      <c r="C290" s="1" t="s">
        <v>777</v>
      </c>
      <c r="D290" s="20">
        <v>68</v>
      </c>
      <c r="E290" s="20">
        <v>66</v>
      </c>
      <c r="F290" s="20">
        <v>129</v>
      </c>
      <c r="G290" s="20">
        <v>178</v>
      </c>
      <c r="H290" s="20">
        <v>154.04</v>
      </c>
      <c r="I290" s="20">
        <v>132.12</v>
      </c>
      <c r="J290" s="20">
        <v>224.958</v>
      </c>
      <c r="K290" s="20">
        <v>247.22900000000001</v>
      </c>
      <c r="L290" s="20">
        <v>105.68765393942201</v>
      </c>
      <c r="M290" s="20">
        <v>75.143331818363507</v>
      </c>
      <c r="N290" s="20">
        <v>136.23197606048001</v>
      </c>
      <c r="O290" s="20">
        <v>1.81296161301152</v>
      </c>
      <c r="P290" s="20">
        <v>0.85834837830644195</v>
      </c>
      <c r="Q290" s="20">
        <v>9.2518565401994903E-3</v>
      </c>
      <c r="R290" s="20">
        <v>4.9219876793861299E-2</v>
      </c>
    </row>
    <row r="291" spans="1:18" x14ac:dyDescent="0.2">
      <c r="A291" s="1" t="s">
        <v>778</v>
      </c>
      <c r="B291" s="1" t="s">
        <v>779</v>
      </c>
      <c r="C291" s="1" t="s">
        <v>779</v>
      </c>
      <c r="D291" s="20">
        <v>88</v>
      </c>
      <c r="E291" s="20">
        <v>86</v>
      </c>
      <c r="F291" s="20">
        <v>96</v>
      </c>
      <c r="G291" s="20">
        <v>176</v>
      </c>
      <c r="H291" s="20">
        <v>15.9781</v>
      </c>
      <c r="I291" s="20">
        <v>12.2836</v>
      </c>
      <c r="J291" s="20">
        <v>15.257</v>
      </c>
      <c r="K291" s="20">
        <v>21.041499999999999</v>
      </c>
      <c r="L291" s="20">
        <v>107.806896836341</v>
      </c>
      <c r="M291" s="20">
        <v>97.541746696715506</v>
      </c>
      <c r="N291" s="20">
        <v>118.072046975966</v>
      </c>
      <c r="O291" s="20">
        <v>1.21047706212484</v>
      </c>
      <c r="P291" s="20">
        <v>0.27557574131762003</v>
      </c>
      <c r="Q291" s="20">
        <v>0.33452454883153498</v>
      </c>
      <c r="R291" s="20">
        <v>0.577815129799925</v>
      </c>
    </row>
    <row r="292" spans="1:18" x14ac:dyDescent="0.2">
      <c r="A292" s="1" t="s">
        <v>780</v>
      </c>
      <c r="B292" s="1" t="s">
        <v>781</v>
      </c>
      <c r="C292" s="1" t="s">
        <v>781</v>
      </c>
      <c r="D292" s="20">
        <v>24</v>
      </c>
      <c r="E292" s="20">
        <v>47</v>
      </c>
      <c r="F292" s="20">
        <v>30</v>
      </c>
      <c r="G292" s="20">
        <v>60</v>
      </c>
      <c r="H292" s="20">
        <v>14.1218</v>
      </c>
      <c r="I292" s="20">
        <v>10.6944</v>
      </c>
      <c r="J292" s="20">
        <v>16.1813</v>
      </c>
      <c r="K292" s="20">
        <v>16.586400000000001</v>
      </c>
      <c r="L292" s="20">
        <v>38.661092391037499</v>
      </c>
      <c r="M292" s="20">
        <v>38.507803686404202</v>
      </c>
      <c r="N292" s="20">
        <v>38.814381095670797</v>
      </c>
      <c r="O292" s="20">
        <v>1.0079614358628</v>
      </c>
      <c r="P292" s="20">
        <v>1.1440443050340201E-2</v>
      </c>
      <c r="Q292" s="20">
        <v>1</v>
      </c>
      <c r="R292" s="20">
        <v>1</v>
      </c>
    </row>
    <row r="293" spans="1:18" x14ac:dyDescent="0.2">
      <c r="A293" s="1" t="s">
        <v>782</v>
      </c>
      <c r="B293" s="1" t="s">
        <v>783</v>
      </c>
      <c r="C293" s="1" t="s">
        <v>783</v>
      </c>
      <c r="D293" s="20">
        <v>64</v>
      </c>
      <c r="E293" s="20">
        <v>131</v>
      </c>
      <c r="F293" s="20">
        <v>79</v>
      </c>
      <c r="G293" s="20">
        <v>168</v>
      </c>
      <c r="H293" s="20">
        <v>18.893699999999999</v>
      </c>
      <c r="I293" s="20">
        <v>34.741700000000002</v>
      </c>
      <c r="J293" s="20">
        <v>17.7593</v>
      </c>
      <c r="K293" s="20">
        <v>31.947900000000001</v>
      </c>
      <c r="L293" s="20">
        <v>105.798851361567</v>
      </c>
      <c r="M293" s="20">
        <v>105.552766339838</v>
      </c>
      <c r="N293" s="20">
        <v>106.044936383296</v>
      </c>
      <c r="O293" s="20">
        <v>1.0046627867797699</v>
      </c>
      <c r="P293" s="20">
        <v>6.7113447105403802E-3</v>
      </c>
      <c r="Q293" s="20">
        <v>0.98853564880391198</v>
      </c>
      <c r="R293" s="20">
        <v>0.99846286227547099</v>
      </c>
    </row>
    <row r="294" spans="1:18" x14ac:dyDescent="0.2">
      <c r="A294" s="1" t="s">
        <v>784</v>
      </c>
      <c r="B294" s="1" t="s">
        <v>785</v>
      </c>
      <c r="C294" s="1" t="s">
        <v>785</v>
      </c>
      <c r="D294" s="20">
        <v>1237</v>
      </c>
      <c r="E294" s="20">
        <v>1442</v>
      </c>
      <c r="F294" s="20">
        <v>1264</v>
      </c>
      <c r="G294" s="20">
        <v>1644</v>
      </c>
      <c r="H294" s="20">
        <v>181.071</v>
      </c>
      <c r="I294" s="20">
        <v>177.59200000000001</v>
      </c>
      <c r="J294" s="20">
        <v>170.24</v>
      </c>
      <c r="K294" s="20">
        <v>169.751</v>
      </c>
      <c r="L294" s="20">
        <v>1392.7376542439599</v>
      </c>
      <c r="M294" s="20">
        <v>1488.99803394947</v>
      </c>
      <c r="N294" s="20">
        <v>1296.47727453844</v>
      </c>
      <c r="O294" s="20">
        <v>0.87070449052213705</v>
      </c>
      <c r="P294" s="20">
        <v>-0.199744931053359</v>
      </c>
      <c r="Q294" s="20">
        <v>0.19060678311960699</v>
      </c>
      <c r="R294" s="20">
        <v>0.41325525783699602</v>
      </c>
    </row>
    <row r="295" spans="1:18" x14ac:dyDescent="0.2">
      <c r="A295" s="1" t="s">
        <v>786</v>
      </c>
      <c r="B295" s="1" t="s">
        <v>787</v>
      </c>
      <c r="C295" s="1" t="s">
        <v>788</v>
      </c>
      <c r="D295" s="20">
        <v>2445</v>
      </c>
      <c r="E295" s="20">
        <v>2545</v>
      </c>
      <c r="F295" s="20">
        <v>1943</v>
      </c>
      <c r="G295" s="20">
        <v>2300</v>
      </c>
      <c r="H295" s="20">
        <v>9186.92</v>
      </c>
      <c r="I295" s="20">
        <v>8339.31</v>
      </c>
      <c r="J295" s="20">
        <v>6294.45</v>
      </c>
      <c r="K295" s="20">
        <v>5910.71</v>
      </c>
      <c r="L295" s="20">
        <v>2347.3091062611502</v>
      </c>
      <c r="M295" s="20">
        <v>2788.7701572801898</v>
      </c>
      <c r="N295" s="20">
        <v>1905.8480552420999</v>
      </c>
      <c r="O295" s="20">
        <v>0.68340090712273904</v>
      </c>
      <c r="P295" s="20">
        <v>-0.54919593213538698</v>
      </c>
      <c r="Q295" s="20">
        <v>2.2194422813364499E-4</v>
      </c>
      <c r="R295" s="20">
        <v>2.32168625160027E-3</v>
      </c>
    </row>
    <row r="296" spans="1:18" x14ac:dyDescent="0.2">
      <c r="A296" s="1" t="s">
        <v>789</v>
      </c>
      <c r="B296" s="1" t="s">
        <v>790</v>
      </c>
      <c r="C296" s="1" t="s">
        <v>791</v>
      </c>
      <c r="D296" s="20">
        <v>80</v>
      </c>
      <c r="E296" s="20">
        <v>126</v>
      </c>
      <c r="F296" s="20">
        <v>122</v>
      </c>
      <c r="G296" s="20">
        <v>140</v>
      </c>
      <c r="H296" s="20">
        <v>7.68405</v>
      </c>
      <c r="I296" s="20">
        <v>12.5754</v>
      </c>
      <c r="J296" s="20">
        <v>10.1957</v>
      </c>
      <c r="K296" s="20">
        <v>10.8184</v>
      </c>
      <c r="L296" s="20">
        <v>115.413699760529</v>
      </c>
      <c r="M296" s="20">
        <v>112.85307117817101</v>
      </c>
      <c r="N296" s="20">
        <v>117.974328342886</v>
      </c>
      <c r="O296" s="20">
        <v>1.0453798652641799</v>
      </c>
      <c r="P296" s="20">
        <v>6.4027277378437497E-2</v>
      </c>
      <c r="Q296" s="20">
        <v>0.95016819977474798</v>
      </c>
      <c r="R296" s="20">
        <v>0.98180532074394</v>
      </c>
    </row>
    <row r="297" spans="1:18" x14ac:dyDescent="0.2">
      <c r="A297" s="1" t="s">
        <v>792</v>
      </c>
      <c r="B297" s="1" t="s">
        <v>793</v>
      </c>
      <c r="C297" s="1" t="s">
        <v>794</v>
      </c>
      <c r="D297" s="20">
        <v>64</v>
      </c>
      <c r="E297" s="20">
        <v>62</v>
      </c>
      <c r="F297" s="20">
        <v>101</v>
      </c>
      <c r="G297" s="20">
        <v>86</v>
      </c>
      <c r="H297" s="20">
        <v>61.386899999999997</v>
      </c>
      <c r="I297" s="20">
        <v>49.217799999999997</v>
      </c>
      <c r="J297" s="20">
        <v>91.889899999999997</v>
      </c>
      <c r="K297" s="20">
        <v>50.593299999999999</v>
      </c>
      <c r="L297" s="20">
        <v>78.433715510486905</v>
      </c>
      <c r="M297" s="20">
        <v>70.663648842693107</v>
      </c>
      <c r="N297" s="20">
        <v>86.203782178280704</v>
      </c>
      <c r="O297" s="20">
        <v>1.21991693876695</v>
      </c>
      <c r="P297" s="20">
        <v>0.28678292146975098</v>
      </c>
      <c r="Q297" s="20">
        <v>0.53170843449793403</v>
      </c>
      <c r="R297" s="20">
        <v>0.72344580455015794</v>
      </c>
    </row>
    <row r="298" spans="1:18" x14ac:dyDescent="0.2">
      <c r="A298" s="1" t="s">
        <v>795</v>
      </c>
      <c r="B298" s="1" t="s">
        <v>796</v>
      </c>
      <c r="C298" s="1" t="s">
        <v>796</v>
      </c>
      <c r="D298" s="20">
        <v>1026</v>
      </c>
      <c r="E298" s="20">
        <v>1320</v>
      </c>
      <c r="F298" s="20">
        <v>1125</v>
      </c>
      <c r="G298" s="20">
        <v>1564</v>
      </c>
      <c r="H298" s="20">
        <v>3998.99</v>
      </c>
      <c r="I298" s="20">
        <v>4696.96</v>
      </c>
      <c r="J298" s="20">
        <v>3729.12</v>
      </c>
      <c r="K298" s="20">
        <v>4205.13</v>
      </c>
      <c r="L298" s="20">
        <v>1245.12094050824</v>
      </c>
      <c r="M298" s="20">
        <v>1297.6966621603401</v>
      </c>
      <c r="N298" s="20">
        <v>1192.5452188561501</v>
      </c>
      <c r="O298" s="20">
        <v>0.91897070681438497</v>
      </c>
      <c r="P298" s="20">
        <v>-0.12190922010555701</v>
      </c>
      <c r="Q298" s="20">
        <v>0.421890151081805</v>
      </c>
      <c r="R298" s="20">
        <v>0.65031366613389296</v>
      </c>
    </row>
    <row r="299" spans="1:18" x14ac:dyDescent="0.2">
      <c r="A299" s="1" t="s">
        <v>797</v>
      </c>
      <c r="B299" s="1" t="s">
        <v>798</v>
      </c>
      <c r="C299" s="1" t="s">
        <v>799</v>
      </c>
      <c r="D299" s="20">
        <v>659</v>
      </c>
      <c r="E299" s="20">
        <v>807</v>
      </c>
      <c r="F299" s="20">
        <v>620</v>
      </c>
      <c r="G299" s="20">
        <v>1003</v>
      </c>
      <c r="H299" s="20">
        <v>155.19800000000001</v>
      </c>
      <c r="I299" s="20">
        <v>166.22200000000001</v>
      </c>
      <c r="J299" s="20">
        <v>131.49</v>
      </c>
      <c r="K299" s="20">
        <v>164.93600000000001</v>
      </c>
      <c r="L299" s="20">
        <v>762.08340347502406</v>
      </c>
      <c r="M299" s="20">
        <v>812.86239907615402</v>
      </c>
      <c r="N299" s="20">
        <v>711.30440787389296</v>
      </c>
      <c r="O299" s="20">
        <v>0.87506127566278702</v>
      </c>
      <c r="P299" s="20">
        <v>-0.192544050514277</v>
      </c>
      <c r="Q299" s="20">
        <v>0.28146485027719098</v>
      </c>
      <c r="R299" s="20">
        <v>0.51992812620647699</v>
      </c>
    </row>
    <row r="300" spans="1:18" x14ac:dyDescent="0.2">
      <c r="A300" s="1" t="s">
        <v>800</v>
      </c>
      <c r="B300" s="1" t="s">
        <v>801</v>
      </c>
      <c r="C300" s="1" t="s">
        <v>802</v>
      </c>
      <c r="D300" s="20">
        <v>2694</v>
      </c>
      <c r="E300" s="20">
        <v>2719</v>
      </c>
      <c r="F300" s="20">
        <v>3286</v>
      </c>
      <c r="G300" s="20">
        <v>4296</v>
      </c>
      <c r="H300" s="20">
        <v>421.12400000000002</v>
      </c>
      <c r="I300" s="20">
        <v>376.762</v>
      </c>
      <c r="J300" s="20">
        <v>449.07</v>
      </c>
      <c r="K300" s="20">
        <v>464.60199999999998</v>
      </c>
      <c r="L300" s="20">
        <v>3204.3092094876702</v>
      </c>
      <c r="M300" s="20">
        <v>3029.70746871443</v>
      </c>
      <c r="N300" s="20">
        <v>3378.9109502609199</v>
      </c>
      <c r="O300" s="20">
        <v>1.1152598015328099</v>
      </c>
      <c r="P300" s="20">
        <v>0.157379827385766</v>
      </c>
      <c r="Q300" s="20">
        <v>0.25334575894726702</v>
      </c>
      <c r="R300" s="20">
        <v>0.48423377592030598</v>
      </c>
    </row>
    <row r="301" spans="1:18" x14ac:dyDescent="0.2">
      <c r="A301" s="1" t="s">
        <v>803</v>
      </c>
      <c r="B301" s="1" t="s">
        <v>804</v>
      </c>
      <c r="C301" s="1" t="s">
        <v>805</v>
      </c>
      <c r="D301" s="20">
        <v>781</v>
      </c>
      <c r="E301" s="20">
        <v>671</v>
      </c>
      <c r="F301" s="20">
        <v>907</v>
      </c>
      <c r="G301" s="20">
        <v>1108</v>
      </c>
      <c r="H301" s="20">
        <v>267.13799999999998</v>
      </c>
      <c r="I301" s="20">
        <v>198.05600000000001</v>
      </c>
      <c r="J301" s="20">
        <v>269.11099999999999</v>
      </c>
      <c r="K301" s="20">
        <v>260.04399999999998</v>
      </c>
      <c r="L301" s="20">
        <v>860.93217632801804</v>
      </c>
      <c r="M301" s="20">
        <v>819.03776875781898</v>
      </c>
      <c r="N301" s="20">
        <v>902.82658389821802</v>
      </c>
      <c r="O301" s="20">
        <v>1.1023015278861601</v>
      </c>
      <c r="P301" s="20">
        <v>0.140518918358327</v>
      </c>
      <c r="Q301" s="20">
        <v>0.33741113817337898</v>
      </c>
      <c r="R301" s="20">
        <v>0.58172179562854798</v>
      </c>
    </row>
    <row r="302" spans="1:18" x14ac:dyDescent="0.2">
      <c r="A302" s="1" t="s">
        <v>806</v>
      </c>
      <c r="B302" s="1" t="s">
        <v>807</v>
      </c>
      <c r="C302" s="1" t="s">
        <v>807</v>
      </c>
      <c r="D302" s="20">
        <v>744</v>
      </c>
      <c r="E302" s="20">
        <v>683</v>
      </c>
      <c r="F302" s="20">
        <v>816</v>
      </c>
      <c r="G302" s="20">
        <v>1043</v>
      </c>
      <c r="H302" s="20">
        <v>233.74100000000001</v>
      </c>
      <c r="I302" s="20">
        <v>193.779</v>
      </c>
      <c r="J302" s="20">
        <v>224.05</v>
      </c>
      <c r="K302" s="20">
        <v>220.59800000000001</v>
      </c>
      <c r="L302" s="20">
        <v>816.16066654232304</v>
      </c>
      <c r="M302" s="20">
        <v>802.37703104968102</v>
      </c>
      <c r="N302" s="20">
        <v>829.94430203496404</v>
      </c>
      <c r="O302" s="20">
        <v>1.03435700414956</v>
      </c>
      <c r="P302" s="20">
        <v>4.8734211980240999E-2</v>
      </c>
      <c r="Q302" s="20">
        <v>0.70121923536280895</v>
      </c>
      <c r="R302" s="20">
        <v>0.84097021443262299</v>
      </c>
    </row>
    <row r="303" spans="1:18" x14ac:dyDescent="0.2">
      <c r="A303" s="1" t="s">
        <v>808</v>
      </c>
      <c r="B303" s="1" t="s">
        <v>809</v>
      </c>
      <c r="C303" s="1" t="s">
        <v>810</v>
      </c>
      <c r="D303" s="20">
        <v>935</v>
      </c>
      <c r="E303" s="20">
        <v>912</v>
      </c>
      <c r="F303" s="20">
        <v>1333</v>
      </c>
      <c r="G303" s="20">
        <v>1745</v>
      </c>
      <c r="H303" s="20">
        <v>375.077</v>
      </c>
      <c r="I303" s="20">
        <v>317.92099999999999</v>
      </c>
      <c r="J303" s="20">
        <v>492.036</v>
      </c>
      <c r="K303" s="20">
        <v>506.25700000000001</v>
      </c>
      <c r="L303" s="20">
        <v>1203.5308646565099</v>
      </c>
      <c r="M303" s="20">
        <v>1035.49618973057</v>
      </c>
      <c r="N303" s="20">
        <v>1371.5655395824399</v>
      </c>
      <c r="O303" s="20">
        <v>1.32454909364689</v>
      </c>
      <c r="P303" s="20">
        <v>0.40550131735669098</v>
      </c>
      <c r="Q303" s="20">
        <v>7.5194864921937499E-3</v>
      </c>
      <c r="R303" s="20">
        <v>4.1670487644240403E-2</v>
      </c>
    </row>
    <row r="304" spans="1:18" x14ac:dyDescent="0.2">
      <c r="A304" s="1" t="s">
        <v>811</v>
      </c>
      <c r="B304" s="1" t="s">
        <v>812</v>
      </c>
      <c r="C304" s="1" t="s">
        <v>813</v>
      </c>
      <c r="D304" s="20">
        <v>2469</v>
      </c>
      <c r="E304" s="20">
        <v>3151</v>
      </c>
      <c r="F304" s="20">
        <v>3876</v>
      </c>
      <c r="G304" s="20">
        <v>5543</v>
      </c>
      <c r="H304" s="20">
        <v>1385.04</v>
      </c>
      <c r="I304" s="20">
        <v>1579.38</v>
      </c>
      <c r="J304" s="20">
        <v>1955.73</v>
      </c>
      <c r="K304" s="20">
        <v>2190.86</v>
      </c>
      <c r="L304" s="20">
        <v>3638.93841587222</v>
      </c>
      <c r="M304" s="20">
        <v>3109.9303766318699</v>
      </c>
      <c r="N304" s="20">
        <v>4167.9464551125802</v>
      </c>
      <c r="O304" s="20">
        <v>1.3402057121377</v>
      </c>
      <c r="P304" s="20">
        <v>0.42245446120762298</v>
      </c>
      <c r="Q304" s="20">
        <v>3.5933836510008399E-3</v>
      </c>
      <c r="R304" s="20">
        <v>2.3178698341775002E-2</v>
      </c>
    </row>
    <row r="305" spans="1:18" x14ac:dyDescent="0.2">
      <c r="A305" s="1" t="s">
        <v>814</v>
      </c>
      <c r="B305" s="1" t="s">
        <v>815</v>
      </c>
      <c r="C305" s="1" t="s">
        <v>816</v>
      </c>
      <c r="D305" s="20">
        <v>1747</v>
      </c>
      <c r="E305" s="20">
        <v>2418</v>
      </c>
      <c r="F305" s="20">
        <v>2432</v>
      </c>
      <c r="G305" s="20">
        <v>3517</v>
      </c>
      <c r="H305" s="20">
        <v>2912.28</v>
      </c>
      <c r="I305" s="20">
        <v>3599.41</v>
      </c>
      <c r="J305" s="20">
        <v>3471.88</v>
      </c>
      <c r="K305" s="20">
        <v>3967.47</v>
      </c>
      <c r="L305" s="20">
        <v>2462.9671240351499</v>
      </c>
      <c r="M305" s="20">
        <v>2295.7855662991801</v>
      </c>
      <c r="N305" s="20">
        <v>2630.1486817711102</v>
      </c>
      <c r="O305" s="20">
        <v>1.1456421367832399</v>
      </c>
      <c r="P305" s="20">
        <v>0.19615646109667201</v>
      </c>
      <c r="Q305" s="20">
        <v>0.19854692097064899</v>
      </c>
      <c r="R305" s="20">
        <v>0.42172500717099798</v>
      </c>
    </row>
    <row r="306" spans="1:18" x14ac:dyDescent="0.2">
      <c r="A306" s="1" t="s">
        <v>817</v>
      </c>
      <c r="B306" s="1" t="s">
        <v>818</v>
      </c>
      <c r="C306" s="1" t="s">
        <v>819</v>
      </c>
      <c r="D306" s="20">
        <v>15463</v>
      </c>
      <c r="E306" s="20">
        <v>18541</v>
      </c>
      <c r="F306" s="20">
        <v>21629</v>
      </c>
      <c r="G306" s="20">
        <v>30848</v>
      </c>
      <c r="H306" s="20">
        <v>1920.94</v>
      </c>
      <c r="I306" s="20">
        <v>2062.4299999999998</v>
      </c>
      <c r="J306" s="20">
        <v>2358.1</v>
      </c>
      <c r="K306" s="20">
        <v>2660.99</v>
      </c>
      <c r="L306" s="20">
        <v>21049.9525003774</v>
      </c>
      <c r="M306" s="20">
        <v>18873.6924872009</v>
      </c>
      <c r="N306" s="20">
        <v>23226.212513554001</v>
      </c>
      <c r="O306" s="20">
        <v>1.23061306256339</v>
      </c>
      <c r="P306" s="20">
        <v>0.29937721147847601</v>
      </c>
      <c r="Q306" s="20">
        <v>4.2803881903512697E-2</v>
      </c>
      <c r="R306" s="20">
        <v>0.14704949834749201</v>
      </c>
    </row>
    <row r="307" spans="1:18" x14ac:dyDescent="0.2">
      <c r="A307" s="1" t="s">
        <v>820</v>
      </c>
      <c r="B307" s="1" t="s">
        <v>821</v>
      </c>
      <c r="C307" s="1" t="s">
        <v>822</v>
      </c>
      <c r="D307" s="20">
        <v>7899</v>
      </c>
      <c r="E307" s="20">
        <v>8855</v>
      </c>
      <c r="F307" s="20">
        <v>8303</v>
      </c>
      <c r="G307" s="20">
        <v>11828</v>
      </c>
      <c r="H307" s="20">
        <v>2201.1999999999998</v>
      </c>
      <c r="I307" s="20">
        <v>2205.2600000000002</v>
      </c>
      <c r="J307" s="20">
        <v>2087.9</v>
      </c>
      <c r="K307" s="20">
        <v>2348.58</v>
      </c>
      <c r="L307" s="20">
        <v>9120.20726753911</v>
      </c>
      <c r="M307" s="20">
        <v>9329.6452073249802</v>
      </c>
      <c r="N307" s="20">
        <v>8910.7693277532398</v>
      </c>
      <c r="O307" s="20">
        <v>0.95510270002091102</v>
      </c>
      <c r="P307" s="20">
        <v>-6.6272223681731204E-2</v>
      </c>
      <c r="Q307" s="20">
        <v>0.70082793831180601</v>
      </c>
      <c r="R307" s="20">
        <v>0.84097021443262299</v>
      </c>
    </row>
    <row r="308" spans="1:18" x14ac:dyDescent="0.2">
      <c r="A308" s="1" t="s">
        <v>823</v>
      </c>
      <c r="B308" s="1" t="s">
        <v>824</v>
      </c>
      <c r="C308" s="1" t="s">
        <v>825</v>
      </c>
      <c r="D308" s="20">
        <v>28054</v>
      </c>
      <c r="E308" s="20">
        <v>28072</v>
      </c>
      <c r="F308" s="20">
        <v>22967</v>
      </c>
      <c r="G308" s="20">
        <v>29335</v>
      </c>
      <c r="H308" s="20">
        <v>5613.78</v>
      </c>
      <c r="I308" s="20">
        <v>5026.08</v>
      </c>
      <c r="J308" s="20">
        <v>4023.67</v>
      </c>
      <c r="K308" s="20">
        <v>4075.17</v>
      </c>
      <c r="L308" s="20">
        <v>27389.3706430698</v>
      </c>
      <c r="M308" s="20">
        <v>31427.358058776601</v>
      </c>
      <c r="N308" s="20">
        <v>23351.383227362901</v>
      </c>
      <c r="O308" s="20">
        <v>0.74302724345108095</v>
      </c>
      <c r="P308" s="20">
        <v>-0.42851298604648802</v>
      </c>
      <c r="Q308" s="20">
        <v>5.45828517797106E-3</v>
      </c>
      <c r="R308" s="20">
        <v>3.2784925810910102E-2</v>
      </c>
    </row>
    <row r="309" spans="1:18" x14ac:dyDescent="0.2">
      <c r="A309" s="1" t="s">
        <v>826</v>
      </c>
      <c r="B309" s="1" t="s">
        <v>827</v>
      </c>
      <c r="C309" s="1" t="s">
        <v>827</v>
      </c>
      <c r="D309" s="20">
        <v>1876</v>
      </c>
      <c r="E309" s="20">
        <v>2119</v>
      </c>
      <c r="F309" s="20">
        <v>1986</v>
      </c>
      <c r="G309" s="20">
        <v>2600</v>
      </c>
      <c r="H309" s="20">
        <v>2078.52</v>
      </c>
      <c r="I309" s="20">
        <v>2100.65</v>
      </c>
      <c r="J309" s="20">
        <v>1938.95</v>
      </c>
      <c r="K309" s="20">
        <v>2039.44</v>
      </c>
      <c r="L309" s="20">
        <v>2133.6827849879301</v>
      </c>
      <c r="M309" s="20">
        <v>2223.84168590545</v>
      </c>
      <c r="N309" s="20">
        <v>2043.5238840704001</v>
      </c>
      <c r="O309" s="20">
        <v>0.918916079783067</v>
      </c>
      <c r="P309" s="20">
        <v>-0.12199498180511199</v>
      </c>
      <c r="Q309" s="20">
        <v>0.42032780735688702</v>
      </c>
      <c r="R309" s="20">
        <v>0.65004184161006895</v>
      </c>
    </row>
    <row r="310" spans="1:18" x14ac:dyDescent="0.2">
      <c r="A310" s="1" t="s">
        <v>828</v>
      </c>
      <c r="B310" s="1" t="s">
        <v>829</v>
      </c>
      <c r="C310" s="1" t="s">
        <v>830</v>
      </c>
      <c r="D310" s="20">
        <v>2465</v>
      </c>
      <c r="E310" s="20">
        <v>2665</v>
      </c>
      <c r="F310" s="20">
        <v>2579</v>
      </c>
      <c r="G310" s="20">
        <v>3269</v>
      </c>
      <c r="H310" s="20">
        <v>864.86500000000001</v>
      </c>
      <c r="I310" s="20">
        <v>832.928</v>
      </c>
      <c r="J310" s="20">
        <v>788.048</v>
      </c>
      <c r="K310" s="20">
        <v>788.32100000000003</v>
      </c>
      <c r="L310" s="20">
        <v>2737.1416701201101</v>
      </c>
      <c r="M310" s="20">
        <v>2861.7325105601999</v>
      </c>
      <c r="N310" s="20">
        <v>2612.5508296800299</v>
      </c>
      <c r="O310" s="20">
        <v>0.91292628505261797</v>
      </c>
      <c r="P310" s="20">
        <v>-0.13142972151521001</v>
      </c>
      <c r="Q310" s="20">
        <v>0.376469494702727</v>
      </c>
      <c r="R310" s="20">
        <v>0.61490017468112002</v>
      </c>
    </row>
    <row r="311" spans="1:18" x14ac:dyDescent="0.2">
      <c r="A311" s="1" t="s">
        <v>831</v>
      </c>
      <c r="B311" s="1" t="s">
        <v>832</v>
      </c>
      <c r="C311" s="1" t="s">
        <v>833</v>
      </c>
      <c r="D311" s="20">
        <v>608</v>
      </c>
      <c r="E311" s="20">
        <v>750</v>
      </c>
      <c r="F311" s="20">
        <v>632</v>
      </c>
      <c r="G311" s="20">
        <v>793</v>
      </c>
      <c r="H311" s="20">
        <v>1084.5899999999999</v>
      </c>
      <c r="I311" s="20">
        <v>1232.44</v>
      </c>
      <c r="J311" s="20">
        <v>974.10799999999995</v>
      </c>
      <c r="K311" s="20">
        <v>1000.07</v>
      </c>
      <c r="L311" s="20">
        <v>694.91670844526197</v>
      </c>
      <c r="M311" s="20">
        <v>752.71260483225706</v>
      </c>
      <c r="N311" s="20">
        <v>637.12081205826701</v>
      </c>
      <c r="O311" s="20">
        <v>0.84643303163529504</v>
      </c>
      <c r="P311" s="20">
        <v>-0.24053216586811299</v>
      </c>
      <c r="Q311" s="20">
        <v>0.12990719096547099</v>
      </c>
      <c r="R311" s="20">
        <v>0.326859401138474</v>
      </c>
    </row>
    <row r="312" spans="1:18" x14ac:dyDescent="0.2">
      <c r="A312" s="1" t="s">
        <v>834</v>
      </c>
      <c r="B312" s="1" t="s">
        <v>835</v>
      </c>
      <c r="C312" s="1" t="s">
        <v>835</v>
      </c>
      <c r="D312" s="20">
        <v>495</v>
      </c>
      <c r="E312" s="20">
        <v>549</v>
      </c>
      <c r="F312" s="20">
        <v>520</v>
      </c>
      <c r="G312" s="20">
        <v>687</v>
      </c>
      <c r="H312" s="20">
        <v>158.59100000000001</v>
      </c>
      <c r="I312" s="20">
        <v>153.50299999999999</v>
      </c>
      <c r="J312" s="20">
        <v>134.845</v>
      </c>
      <c r="K312" s="20">
        <v>105.17700000000001</v>
      </c>
      <c r="L312" s="20">
        <v>559.55856584364403</v>
      </c>
      <c r="M312" s="20">
        <v>581.66529497610804</v>
      </c>
      <c r="N312" s="20">
        <v>537.451836711179</v>
      </c>
      <c r="O312" s="20">
        <v>0.92398814464812695</v>
      </c>
      <c r="P312" s="20">
        <v>-0.114053753816463</v>
      </c>
      <c r="Q312" s="20">
        <v>0.51879731370026105</v>
      </c>
      <c r="R312" s="20">
        <v>0.71768246516336298</v>
      </c>
    </row>
    <row r="313" spans="1:18" x14ac:dyDescent="0.2">
      <c r="A313" s="1" t="s">
        <v>836</v>
      </c>
      <c r="B313" s="1" t="s">
        <v>837</v>
      </c>
      <c r="C313" s="1" t="s">
        <v>837</v>
      </c>
      <c r="D313" s="20">
        <v>632</v>
      </c>
      <c r="E313" s="20">
        <v>536</v>
      </c>
      <c r="F313" s="20">
        <v>649</v>
      </c>
      <c r="G313" s="20">
        <v>848</v>
      </c>
      <c r="H313" s="20">
        <v>694.27700000000004</v>
      </c>
      <c r="I313" s="20">
        <v>522.54200000000003</v>
      </c>
      <c r="J313" s="20">
        <v>643.346</v>
      </c>
      <c r="K313" s="20">
        <v>648.99599999999998</v>
      </c>
      <c r="L313" s="20">
        <v>663.20749812433598</v>
      </c>
      <c r="M313" s="20">
        <v>659.24852929032897</v>
      </c>
      <c r="N313" s="20">
        <v>667.16646695834299</v>
      </c>
      <c r="O313" s="20">
        <v>1.01201055037095</v>
      </c>
      <c r="P313" s="20">
        <v>1.7224330435882399E-2</v>
      </c>
      <c r="Q313" s="20">
        <v>0.816069500060013</v>
      </c>
      <c r="R313" s="20">
        <v>0.90880467052137803</v>
      </c>
    </row>
    <row r="314" spans="1:18" x14ac:dyDescent="0.2">
      <c r="A314" s="1" t="s">
        <v>838</v>
      </c>
      <c r="B314" s="1" t="s">
        <v>839</v>
      </c>
      <c r="C314" s="1" t="s">
        <v>839</v>
      </c>
      <c r="D314" s="20">
        <v>907</v>
      </c>
      <c r="E314" s="20">
        <v>859</v>
      </c>
      <c r="F314" s="20">
        <v>957</v>
      </c>
      <c r="G314" s="20">
        <v>1215</v>
      </c>
      <c r="H314" s="20">
        <v>278.51299999999998</v>
      </c>
      <c r="I314" s="20">
        <v>202.309</v>
      </c>
      <c r="J314" s="20">
        <v>278.13900000000001</v>
      </c>
      <c r="K314" s="20">
        <v>246.70599999999999</v>
      </c>
      <c r="L314" s="20">
        <v>980.84912817004499</v>
      </c>
      <c r="M314" s="20">
        <v>991.49742430046501</v>
      </c>
      <c r="N314" s="20">
        <v>970.20083203962395</v>
      </c>
      <c r="O314" s="20">
        <v>0.978520779036953</v>
      </c>
      <c r="P314" s="20">
        <v>-3.1325607862291299E-2</v>
      </c>
      <c r="Q314" s="20">
        <v>0.90292464411999196</v>
      </c>
      <c r="R314" s="20">
        <v>0.965123815930783</v>
      </c>
    </row>
    <row r="315" spans="1:18" x14ac:dyDescent="0.2">
      <c r="A315" s="1" t="s">
        <v>840</v>
      </c>
      <c r="B315" s="1" t="s">
        <v>841</v>
      </c>
      <c r="C315" s="1" t="s">
        <v>842</v>
      </c>
      <c r="D315" s="20">
        <v>2233</v>
      </c>
      <c r="E315" s="20">
        <v>1900</v>
      </c>
      <c r="F315" s="20">
        <v>1587</v>
      </c>
      <c r="G315" s="20">
        <v>1772</v>
      </c>
      <c r="H315" s="20">
        <v>964.95600000000002</v>
      </c>
      <c r="I315" s="20">
        <v>734.88599999999997</v>
      </c>
      <c r="J315" s="20">
        <v>592.673</v>
      </c>
      <c r="K315" s="20">
        <v>521.63300000000004</v>
      </c>
      <c r="L315" s="20">
        <v>1924.0982616471799</v>
      </c>
      <c r="M315" s="20">
        <v>2332.40510629047</v>
      </c>
      <c r="N315" s="20">
        <v>1515.79141700389</v>
      </c>
      <c r="O315" s="20">
        <v>0.64988342415981604</v>
      </c>
      <c r="P315" s="20">
        <v>-0.621747143623124</v>
      </c>
      <c r="Q315" s="25">
        <v>5.0575609541428903E-5</v>
      </c>
      <c r="R315" s="20">
        <v>6.5040758186421499E-4</v>
      </c>
    </row>
    <row r="316" spans="1:18" x14ac:dyDescent="0.2">
      <c r="A316" s="1" t="s">
        <v>843</v>
      </c>
      <c r="B316" s="1" t="s">
        <v>844</v>
      </c>
      <c r="C316" s="1" t="s">
        <v>844</v>
      </c>
      <c r="D316" s="20">
        <v>169</v>
      </c>
      <c r="E316" s="20">
        <v>186</v>
      </c>
      <c r="F316" s="20">
        <v>168</v>
      </c>
      <c r="G316" s="20">
        <v>214</v>
      </c>
      <c r="H316" s="20">
        <v>27.433199999999999</v>
      </c>
      <c r="I316" s="20">
        <v>25.473199999999999</v>
      </c>
      <c r="J316" s="20">
        <v>23.887599999999999</v>
      </c>
      <c r="K316" s="20">
        <v>23.561599999999999</v>
      </c>
      <c r="L316" s="20">
        <v>184.225734421742</v>
      </c>
      <c r="M316" s="20">
        <v>197.862475250356</v>
      </c>
      <c r="N316" s="20">
        <v>170.58899359312801</v>
      </c>
      <c r="O316" s="20">
        <v>0.86215940327887097</v>
      </c>
      <c r="P316" s="20">
        <v>-0.21397346332334199</v>
      </c>
      <c r="Q316" s="20">
        <v>0.37910538413648498</v>
      </c>
      <c r="R316" s="20">
        <v>0.61661335512472903</v>
      </c>
    </row>
    <row r="317" spans="1:18" x14ac:dyDescent="0.2">
      <c r="A317" s="1" t="s">
        <v>845</v>
      </c>
      <c r="B317" s="1" t="s">
        <v>846</v>
      </c>
      <c r="C317" s="1" t="s">
        <v>846</v>
      </c>
      <c r="D317" s="20">
        <v>173</v>
      </c>
      <c r="E317" s="20">
        <v>138</v>
      </c>
      <c r="F317" s="20">
        <v>233</v>
      </c>
      <c r="G317" s="20">
        <v>295</v>
      </c>
      <c r="H317" s="20">
        <v>66.358199999999997</v>
      </c>
      <c r="I317" s="20">
        <v>44.979199999999999</v>
      </c>
      <c r="J317" s="20">
        <v>87.217799999999997</v>
      </c>
      <c r="K317" s="20">
        <v>81.612399999999994</v>
      </c>
      <c r="L317" s="20">
        <v>205.97521934195001</v>
      </c>
      <c r="M317" s="20">
        <v>176.04891025716401</v>
      </c>
      <c r="N317" s="20">
        <v>235.90152842673601</v>
      </c>
      <c r="O317" s="20">
        <v>1.3399772147532301</v>
      </c>
      <c r="P317" s="20">
        <v>0.42220846900991299</v>
      </c>
      <c r="Q317" s="20">
        <v>4.9910697884720703E-2</v>
      </c>
      <c r="R317" s="20">
        <v>0.16536249014475099</v>
      </c>
    </row>
    <row r="318" spans="1:18" x14ac:dyDescent="0.2">
      <c r="A318" s="1" t="s">
        <v>847</v>
      </c>
      <c r="B318" s="1" t="s">
        <v>848</v>
      </c>
      <c r="C318" s="1" t="s">
        <v>848</v>
      </c>
      <c r="D318" s="20">
        <v>382</v>
      </c>
      <c r="E318" s="20">
        <v>508</v>
      </c>
      <c r="F318" s="20">
        <v>550</v>
      </c>
      <c r="G318" s="20">
        <v>660</v>
      </c>
      <c r="H318" s="20">
        <v>115.087</v>
      </c>
      <c r="I318" s="20">
        <v>141.74100000000001</v>
      </c>
      <c r="J318" s="20">
        <v>148.76599999999999</v>
      </c>
      <c r="K318" s="20">
        <v>141.35300000000001</v>
      </c>
      <c r="L318" s="20">
        <v>517.21651436830302</v>
      </c>
      <c r="M318" s="20">
        <v>491.52028656261399</v>
      </c>
      <c r="N318" s="20">
        <v>542.912742173992</v>
      </c>
      <c r="O318" s="20">
        <v>1.1045581576516099</v>
      </c>
      <c r="P318" s="20">
        <v>0.14346938206725701</v>
      </c>
      <c r="Q318" s="20">
        <v>0.48149627317619498</v>
      </c>
      <c r="R318" s="20">
        <v>0.69071345196770095</v>
      </c>
    </row>
    <row r="319" spans="1:18" x14ac:dyDescent="0.2">
      <c r="A319" s="1" t="s">
        <v>849</v>
      </c>
      <c r="B319" s="1" t="s">
        <v>850</v>
      </c>
      <c r="C319" s="1" t="s">
        <v>850</v>
      </c>
      <c r="D319" s="20">
        <v>480</v>
      </c>
      <c r="E319" s="20">
        <v>590</v>
      </c>
      <c r="F319" s="20">
        <v>471</v>
      </c>
      <c r="G319" s="20">
        <v>626</v>
      </c>
      <c r="H319" s="20">
        <v>198.16499999999999</v>
      </c>
      <c r="I319" s="20">
        <v>216.16800000000001</v>
      </c>
      <c r="J319" s="20">
        <v>166.904</v>
      </c>
      <c r="K319" s="20">
        <v>182.87</v>
      </c>
      <c r="L319" s="20">
        <v>540.71105752661697</v>
      </c>
      <c r="M319" s="20">
        <v>593.18228932227305</v>
      </c>
      <c r="N319" s="20">
        <v>488.23982573095998</v>
      </c>
      <c r="O319" s="20">
        <v>0.82308564250761296</v>
      </c>
      <c r="P319" s="20">
        <v>-0.28088554322859699</v>
      </c>
      <c r="Q319" s="20">
        <v>9.6988304498355798E-2</v>
      </c>
      <c r="R319" s="20">
        <v>0.26873842704752698</v>
      </c>
    </row>
    <row r="320" spans="1:18" x14ac:dyDescent="0.2">
      <c r="A320" s="1" t="s">
        <v>851</v>
      </c>
      <c r="B320" s="1" t="s">
        <v>852</v>
      </c>
      <c r="C320" s="1" t="s">
        <v>852</v>
      </c>
      <c r="D320" s="20">
        <v>1507</v>
      </c>
      <c r="E320" s="20">
        <v>1820</v>
      </c>
      <c r="F320" s="20">
        <v>2030</v>
      </c>
      <c r="G320" s="20">
        <v>2653</v>
      </c>
      <c r="H320" s="20">
        <v>853.38400000000001</v>
      </c>
      <c r="I320" s="20">
        <v>937.04</v>
      </c>
      <c r="J320" s="20">
        <v>1034.8399999999999</v>
      </c>
      <c r="K320" s="20">
        <v>1069.97</v>
      </c>
      <c r="L320" s="20">
        <v>1966.5096331909799</v>
      </c>
      <c r="M320" s="20">
        <v>1845.98568828102</v>
      </c>
      <c r="N320" s="20">
        <v>2087.0335781009499</v>
      </c>
      <c r="O320" s="20">
        <v>1.13057950088681</v>
      </c>
      <c r="P320" s="20">
        <v>0.17706244410397801</v>
      </c>
      <c r="Q320" s="20">
        <v>0.25394202304192298</v>
      </c>
      <c r="R320" s="20">
        <v>0.48423377592030598</v>
      </c>
    </row>
    <row r="321" spans="1:18" x14ac:dyDescent="0.2">
      <c r="A321" s="1" t="s">
        <v>853</v>
      </c>
      <c r="B321" s="1" t="s">
        <v>854</v>
      </c>
      <c r="C321" s="1" t="s">
        <v>854</v>
      </c>
      <c r="D321" s="20">
        <v>613</v>
      </c>
      <c r="E321" s="20">
        <v>647</v>
      </c>
      <c r="F321" s="20">
        <v>700</v>
      </c>
      <c r="G321" s="20">
        <v>824</v>
      </c>
      <c r="H321" s="20">
        <v>233.6</v>
      </c>
      <c r="I321" s="20">
        <v>203.971</v>
      </c>
      <c r="J321" s="20">
        <v>246.44200000000001</v>
      </c>
      <c r="K321" s="20">
        <v>231.50800000000001</v>
      </c>
      <c r="L321" s="20">
        <v>694.274518111931</v>
      </c>
      <c r="M321" s="20">
        <v>703.70315507805196</v>
      </c>
      <c r="N321" s="20">
        <v>684.84588114580902</v>
      </c>
      <c r="O321" s="20">
        <v>0.97320280036238904</v>
      </c>
      <c r="P321" s="20">
        <v>-3.9187623292567197E-2</v>
      </c>
      <c r="Q321" s="20">
        <v>0.79404345674499999</v>
      </c>
      <c r="R321" s="20">
        <v>0.89551620073805305</v>
      </c>
    </row>
    <row r="322" spans="1:18" x14ac:dyDescent="0.2">
      <c r="A322" s="1" t="s">
        <v>855</v>
      </c>
      <c r="B322" s="1" t="s">
        <v>856</v>
      </c>
      <c r="C322" s="1" t="s">
        <v>177</v>
      </c>
      <c r="D322" s="20">
        <v>23708</v>
      </c>
      <c r="E322" s="20">
        <v>19887</v>
      </c>
      <c r="F322" s="20">
        <v>21207</v>
      </c>
      <c r="G322" s="20">
        <v>22585</v>
      </c>
      <c r="H322" s="20">
        <v>4786.76</v>
      </c>
      <c r="I322" s="20">
        <v>3596.46</v>
      </c>
      <c r="J322" s="20">
        <v>3750.56</v>
      </c>
      <c r="K322" s="20">
        <v>3159.09</v>
      </c>
      <c r="L322" s="20">
        <v>22227.505037845502</v>
      </c>
      <c r="M322" s="20">
        <v>24619.032910471</v>
      </c>
      <c r="N322" s="20">
        <v>19835.97716522</v>
      </c>
      <c r="O322" s="20">
        <v>0.80571715539578703</v>
      </c>
      <c r="P322" s="20">
        <v>-0.31165462105139202</v>
      </c>
      <c r="Q322" s="20">
        <v>4.0236823655020799E-2</v>
      </c>
      <c r="R322" s="20">
        <v>0.139777920980688</v>
      </c>
    </row>
    <row r="323" spans="1:18" x14ac:dyDescent="0.2">
      <c r="A323" s="1" t="s">
        <v>857</v>
      </c>
      <c r="B323" s="1" t="s">
        <v>858</v>
      </c>
      <c r="C323" s="1" t="s">
        <v>859</v>
      </c>
      <c r="D323" s="20">
        <v>4721</v>
      </c>
      <c r="E323" s="20">
        <v>3816</v>
      </c>
      <c r="F323" s="20">
        <v>4461</v>
      </c>
      <c r="G323" s="20">
        <v>4778</v>
      </c>
      <c r="H323" s="20">
        <v>9388.7999999999993</v>
      </c>
      <c r="I323" s="20">
        <v>7156.16</v>
      </c>
      <c r="J323" s="20">
        <v>8278.4500000000007</v>
      </c>
      <c r="K323" s="20">
        <v>6742.3</v>
      </c>
      <c r="L323" s="20">
        <v>4506.2708865546902</v>
      </c>
      <c r="M323" s="20">
        <v>4829.5421894999599</v>
      </c>
      <c r="N323" s="20">
        <v>4182.9995836094104</v>
      </c>
      <c r="O323" s="20">
        <v>0.866127558157332</v>
      </c>
      <c r="P323" s="20">
        <v>-0.207348582673124</v>
      </c>
      <c r="Q323" s="20">
        <v>0.16327006037813399</v>
      </c>
      <c r="R323" s="20">
        <v>0.37640930624347202</v>
      </c>
    </row>
    <row r="324" spans="1:18" x14ac:dyDescent="0.2">
      <c r="A324" s="1" t="s">
        <v>860</v>
      </c>
      <c r="B324" s="1" t="s">
        <v>861</v>
      </c>
      <c r="C324" s="1" t="s">
        <v>862</v>
      </c>
      <c r="D324" s="20">
        <v>3189</v>
      </c>
      <c r="E324" s="20">
        <v>3089</v>
      </c>
      <c r="F324" s="20">
        <v>3959</v>
      </c>
      <c r="G324" s="20">
        <v>4903</v>
      </c>
      <c r="H324" s="20">
        <v>563.74699999999996</v>
      </c>
      <c r="I324" s="20">
        <v>486.505</v>
      </c>
      <c r="J324" s="20">
        <v>623.84500000000003</v>
      </c>
      <c r="K324" s="20">
        <v>605.16</v>
      </c>
      <c r="L324" s="20">
        <v>3743.59867861048</v>
      </c>
      <c r="M324" s="20">
        <v>3520.86331395156</v>
      </c>
      <c r="N324" s="20">
        <v>3966.3340432694099</v>
      </c>
      <c r="O324" s="20">
        <v>1.1265231534415601</v>
      </c>
      <c r="P324" s="20">
        <v>0.171876965603561</v>
      </c>
      <c r="Q324" s="20">
        <v>0.216599933789936</v>
      </c>
      <c r="R324" s="20">
        <v>0.44182910740967901</v>
      </c>
    </row>
    <row r="325" spans="1:18" x14ac:dyDescent="0.2">
      <c r="A325" s="1" t="s">
        <v>863</v>
      </c>
      <c r="B325" s="1" t="s">
        <v>864</v>
      </c>
      <c r="C325" s="1" t="s">
        <v>865</v>
      </c>
      <c r="D325" s="20">
        <v>7133</v>
      </c>
      <c r="E325" s="20">
        <v>8851</v>
      </c>
      <c r="F325" s="20">
        <v>8740</v>
      </c>
      <c r="G325" s="20">
        <v>11810</v>
      </c>
      <c r="H325" s="20">
        <v>878.45699999999999</v>
      </c>
      <c r="I325" s="20">
        <v>975.90200000000004</v>
      </c>
      <c r="J325" s="20">
        <v>950.80100000000004</v>
      </c>
      <c r="K325" s="20">
        <v>1012.52</v>
      </c>
      <c r="L325" s="20">
        <v>8995.63981929701</v>
      </c>
      <c r="M325" s="20">
        <v>8857.0831281047504</v>
      </c>
      <c r="N325" s="20">
        <v>9134.1965104892606</v>
      </c>
      <c r="O325" s="20">
        <v>1.0312872057737801</v>
      </c>
      <c r="P325" s="20">
        <v>4.4446168441674198E-2</v>
      </c>
      <c r="Q325" s="20">
        <v>0.77946104106456604</v>
      </c>
      <c r="R325" s="20">
        <v>0.89100393356100704</v>
      </c>
    </row>
    <row r="326" spans="1:18" x14ac:dyDescent="0.2">
      <c r="A326" s="1" t="s">
        <v>866</v>
      </c>
      <c r="B326" s="1" t="s">
        <v>867</v>
      </c>
      <c r="C326" s="1" t="s">
        <v>867</v>
      </c>
      <c r="D326" s="20">
        <v>1408</v>
      </c>
      <c r="E326" s="20">
        <v>2335</v>
      </c>
      <c r="F326" s="20">
        <v>1798</v>
      </c>
      <c r="G326" s="20">
        <v>2900</v>
      </c>
      <c r="H326" s="20">
        <v>327.55900000000003</v>
      </c>
      <c r="I326" s="20">
        <v>487.95699999999999</v>
      </c>
      <c r="J326" s="20">
        <v>366.21600000000001</v>
      </c>
      <c r="K326" s="20">
        <v>472.91</v>
      </c>
      <c r="L326" s="20">
        <v>2052.5117758451902</v>
      </c>
      <c r="M326" s="20">
        <v>2045.57611641937</v>
      </c>
      <c r="N326" s="20">
        <v>2059.4474352709999</v>
      </c>
      <c r="O326" s="20">
        <v>1.0067811306263801</v>
      </c>
      <c r="P326" s="20">
        <v>9.7500824708298701E-3</v>
      </c>
      <c r="Q326" s="20">
        <v>0.99196251098671895</v>
      </c>
      <c r="R326" s="20">
        <v>1</v>
      </c>
    </row>
    <row r="327" spans="1:18" x14ac:dyDescent="0.2">
      <c r="A327" s="1" t="s">
        <v>868</v>
      </c>
      <c r="B327" s="1" t="s">
        <v>869</v>
      </c>
      <c r="C327" s="1" t="s">
        <v>870</v>
      </c>
      <c r="D327" s="20">
        <v>3270</v>
      </c>
      <c r="E327" s="20">
        <v>4554</v>
      </c>
      <c r="F327" s="20">
        <v>3803</v>
      </c>
      <c r="G327" s="20">
        <v>5466</v>
      </c>
      <c r="H327" s="20">
        <v>3378.36</v>
      </c>
      <c r="I327" s="20">
        <v>4146.5200000000004</v>
      </c>
      <c r="J327" s="20">
        <v>3382.85</v>
      </c>
      <c r="K327" s="20">
        <v>3835.98</v>
      </c>
      <c r="L327" s="20">
        <v>4205.6663430020199</v>
      </c>
      <c r="M327" s="20">
        <v>4311.3818016878604</v>
      </c>
      <c r="N327" s="20">
        <v>4099.9508843161802</v>
      </c>
      <c r="O327" s="20">
        <v>0.95095982515654098</v>
      </c>
      <c r="P327" s="20">
        <v>-7.2543701511005407E-2</v>
      </c>
      <c r="Q327" s="20">
        <v>0.58589423534250695</v>
      </c>
      <c r="R327" s="20">
        <v>0.76182616355289601</v>
      </c>
    </row>
    <row r="328" spans="1:18" x14ac:dyDescent="0.2">
      <c r="A328" s="1" t="s">
        <v>871</v>
      </c>
      <c r="B328" s="1" t="s">
        <v>872</v>
      </c>
      <c r="C328" s="1" t="s">
        <v>873</v>
      </c>
      <c r="D328" s="20">
        <v>2082</v>
      </c>
      <c r="E328" s="20">
        <v>2429</v>
      </c>
      <c r="F328" s="20">
        <v>2677</v>
      </c>
      <c r="G328" s="20">
        <v>3175</v>
      </c>
      <c r="H328" s="20">
        <v>2907.32</v>
      </c>
      <c r="I328" s="20">
        <v>3001.16</v>
      </c>
      <c r="J328" s="20">
        <v>3269.12</v>
      </c>
      <c r="K328" s="20">
        <v>3036.93</v>
      </c>
      <c r="L328" s="20">
        <v>2567.6490387866102</v>
      </c>
      <c r="M328" s="20">
        <v>2507.1318550902001</v>
      </c>
      <c r="N328" s="20">
        <v>2628.1662224830202</v>
      </c>
      <c r="O328" s="20">
        <v>1.0482760279029999</v>
      </c>
      <c r="P328" s="20">
        <v>6.8018651658568394E-2</v>
      </c>
      <c r="Q328" s="20">
        <v>0.70515669420563698</v>
      </c>
      <c r="R328" s="20">
        <v>0.84383146825892996</v>
      </c>
    </row>
    <row r="329" spans="1:18" x14ac:dyDescent="0.2">
      <c r="A329" s="1" t="s">
        <v>874</v>
      </c>
      <c r="B329" s="1" t="s">
        <v>875</v>
      </c>
      <c r="C329" s="1" t="s">
        <v>876</v>
      </c>
      <c r="D329" s="20">
        <v>2201</v>
      </c>
      <c r="E329" s="20">
        <v>2581</v>
      </c>
      <c r="F329" s="20">
        <v>2850</v>
      </c>
      <c r="G329" s="20">
        <v>3190</v>
      </c>
      <c r="H329" s="20">
        <v>5306.15</v>
      </c>
      <c r="I329" s="20">
        <v>5657.63</v>
      </c>
      <c r="J329" s="20">
        <v>6063.45</v>
      </c>
      <c r="K329" s="20">
        <v>5347.85</v>
      </c>
      <c r="L329" s="20">
        <v>2691.09389335278</v>
      </c>
      <c r="M329" s="20">
        <v>2657.08852328894</v>
      </c>
      <c r="N329" s="20">
        <v>2725.09926341661</v>
      </c>
      <c r="O329" s="20">
        <v>1.025595963225</v>
      </c>
      <c r="P329" s="20">
        <v>3.6462488591582701E-2</v>
      </c>
      <c r="Q329" s="20">
        <v>0.90202547959884505</v>
      </c>
      <c r="R329" s="20">
        <v>0.965123815930783</v>
      </c>
    </row>
    <row r="330" spans="1:18" x14ac:dyDescent="0.2">
      <c r="A330" s="1" t="s">
        <v>877</v>
      </c>
      <c r="B330" s="1" t="s">
        <v>878</v>
      </c>
      <c r="C330" s="1" t="s">
        <v>879</v>
      </c>
      <c r="D330" s="20">
        <v>2772</v>
      </c>
      <c r="E330" s="20">
        <v>2376</v>
      </c>
      <c r="F330" s="20">
        <v>2865</v>
      </c>
      <c r="G330" s="20">
        <v>2874</v>
      </c>
      <c r="H330" s="20">
        <v>1955.78</v>
      </c>
      <c r="I330" s="20">
        <v>1476.46</v>
      </c>
      <c r="J330" s="20">
        <v>1766.83</v>
      </c>
      <c r="K330" s="20">
        <v>1407.17</v>
      </c>
      <c r="L330" s="20">
        <v>2758.02320203415</v>
      </c>
      <c r="M330" s="20">
        <v>2904.18710606901</v>
      </c>
      <c r="N330" s="20">
        <v>2611.85929799928</v>
      </c>
      <c r="O330" s="20">
        <v>0.899342639646449</v>
      </c>
      <c r="P330" s="20">
        <v>-0.153057223485035</v>
      </c>
      <c r="Q330" s="20">
        <v>0.28428429937856903</v>
      </c>
      <c r="R330" s="20">
        <v>0.52152592315077995</v>
      </c>
    </row>
    <row r="331" spans="1:18" x14ac:dyDescent="0.2">
      <c r="A331" s="1" t="s">
        <v>880</v>
      </c>
      <c r="B331" s="1" t="s">
        <v>881</v>
      </c>
      <c r="C331" s="1" t="s">
        <v>882</v>
      </c>
      <c r="D331" s="20">
        <v>1838</v>
      </c>
      <c r="E331" s="20">
        <v>2203</v>
      </c>
      <c r="F331" s="20">
        <v>2960</v>
      </c>
      <c r="G331" s="20">
        <v>4000</v>
      </c>
      <c r="H331" s="20">
        <v>482.60899999999998</v>
      </c>
      <c r="I331" s="20">
        <v>512.67700000000002</v>
      </c>
      <c r="J331" s="20">
        <v>681.04</v>
      </c>
      <c r="K331" s="20">
        <v>724.851</v>
      </c>
      <c r="L331" s="20">
        <v>2668.2908001522101</v>
      </c>
      <c r="M331" s="20">
        <v>2242.9727024866102</v>
      </c>
      <c r="N331" s="20">
        <v>3093.60889781782</v>
      </c>
      <c r="O331" s="20">
        <v>1.3792450056963199</v>
      </c>
      <c r="P331" s="20">
        <v>0.46387875642155801</v>
      </c>
      <c r="Q331" s="20">
        <v>1.7376896692637401E-3</v>
      </c>
      <c r="R331" s="20">
        <v>1.2738496709327101E-2</v>
      </c>
    </row>
    <row r="332" spans="1:18" x14ac:dyDescent="0.2">
      <c r="A332" s="1" t="s">
        <v>883</v>
      </c>
      <c r="B332" s="1" t="s">
        <v>884</v>
      </c>
      <c r="C332" s="1" t="s">
        <v>885</v>
      </c>
      <c r="D332" s="20">
        <v>495</v>
      </c>
      <c r="E332" s="20">
        <v>480</v>
      </c>
      <c r="F332" s="20">
        <v>515</v>
      </c>
      <c r="G332" s="20">
        <v>632</v>
      </c>
      <c r="H332" s="20">
        <v>212.16499999999999</v>
      </c>
      <c r="I332" s="20">
        <v>158.07</v>
      </c>
      <c r="J332" s="20">
        <v>178.98400000000001</v>
      </c>
      <c r="K332" s="20">
        <v>155.86600000000001</v>
      </c>
      <c r="L332" s="20">
        <v>530.25357646653197</v>
      </c>
      <c r="M332" s="20">
        <v>546.77617747896204</v>
      </c>
      <c r="N332" s="20">
        <v>513.73097545410099</v>
      </c>
      <c r="O332" s="20">
        <v>0.93956356661838503</v>
      </c>
      <c r="P332" s="20">
        <v>-8.9937323723360996E-2</v>
      </c>
      <c r="Q332" s="20">
        <v>0.62956535621438403</v>
      </c>
      <c r="R332" s="20">
        <v>0.79408875866824902</v>
      </c>
    </row>
    <row r="333" spans="1:18" x14ac:dyDescent="0.2">
      <c r="A333" s="1" t="s">
        <v>886</v>
      </c>
      <c r="B333" s="1" t="s">
        <v>887</v>
      </c>
      <c r="C333" s="1" t="s">
        <v>887</v>
      </c>
      <c r="D333" s="20">
        <v>37</v>
      </c>
      <c r="E333" s="20">
        <v>55</v>
      </c>
      <c r="F333" s="20">
        <v>31</v>
      </c>
      <c r="G333" s="20">
        <v>43</v>
      </c>
      <c r="H333" s="20">
        <v>19.1723</v>
      </c>
      <c r="I333" s="20">
        <v>20.590900000000001</v>
      </c>
      <c r="J333" s="20">
        <v>6.71976</v>
      </c>
      <c r="K333" s="20">
        <v>10.645099999999999</v>
      </c>
      <c r="L333" s="20">
        <v>41.681338928259997</v>
      </c>
      <c r="M333" s="20">
        <v>50.538576437249901</v>
      </c>
      <c r="N333" s="20">
        <v>32.8241014192701</v>
      </c>
      <c r="O333" s="20">
        <v>0.64948607050745399</v>
      </c>
      <c r="P333" s="20">
        <v>-0.622629510284745</v>
      </c>
      <c r="Q333" s="20">
        <v>0.25796923061733901</v>
      </c>
      <c r="R333" s="20">
        <v>0.48715893246398001</v>
      </c>
    </row>
    <row r="334" spans="1:18" x14ac:dyDescent="0.2">
      <c r="A334" s="1" t="s">
        <v>888</v>
      </c>
      <c r="B334" s="1" t="s">
        <v>889</v>
      </c>
      <c r="C334" s="1" t="s">
        <v>890</v>
      </c>
      <c r="D334" s="20">
        <v>777</v>
      </c>
      <c r="E334" s="20">
        <v>980</v>
      </c>
      <c r="F334" s="20">
        <v>1140</v>
      </c>
      <c r="G334" s="20">
        <v>1395</v>
      </c>
      <c r="H334" s="20">
        <v>491.858</v>
      </c>
      <c r="I334" s="20">
        <v>567.10599999999999</v>
      </c>
      <c r="J334" s="20">
        <v>647.57299999999998</v>
      </c>
      <c r="K334" s="20">
        <v>621.779</v>
      </c>
      <c r="L334" s="20">
        <v>1054.2421695196001</v>
      </c>
      <c r="M334" s="20">
        <v>972.82321297934402</v>
      </c>
      <c r="N334" s="20">
        <v>1135.66112605986</v>
      </c>
      <c r="O334" s="20">
        <v>1.16738695264252</v>
      </c>
      <c r="P334" s="20">
        <v>0.22328284907108001</v>
      </c>
      <c r="Q334" s="20">
        <v>0.18646034269772299</v>
      </c>
      <c r="R334" s="20">
        <v>0.40901343789380001</v>
      </c>
    </row>
    <row r="335" spans="1:18" x14ac:dyDescent="0.2">
      <c r="A335" s="1" t="s">
        <v>891</v>
      </c>
      <c r="B335" s="1" t="s">
        <v>892</v>
      </c>
      <c r="C335" s="1" t="s">
        <v>170</v>
      </c>
      <c r="D335" s="20">
        <v>1211</v>
      </c>
      <c r="E335" s="20">
        <v>1288</v>
      </c>
      <c r="F335" s="20">
        <v>1263</v>
      </c>
      <c r="G335" s="20">
        <v>1692</v>
      </c>
      <c r="H335" s="20">
        <v>943.38499999999999</v>
      </c>
      <c r="I335" s="20">
        <v>930.899</v>
      </c>
      <c r="J335" s="20">
        <v>871.63099999999997</v>
      </c>
      <c r="K335" s="20">
        <v>926.26800000000003</v>
      </c>
      <c r="L335" s="20">
        <v>1354.75518972278</v>
      </c>
      <c r="M335" s="20">
        <v>1395.15825345349</v>
      </c>
      <c r="N335" s="20">
        <v>1314.3521259920699</v>
      </c>
      <c r="O335" s="20">
        <v>0.94208103112216701</v>
      </c>
      <c r="P335" s="20">
        <v>-8.6076939327040997E-2</v>
      </c>
      <c r="Q335" s="20">
        <v>0.61425875185533896</v>
      </c>
      <c r="R335" s="20">
        <v>0.78554244227653902</v>
      </c>
    </row>
    <row r="336" spans="1:18" x14ac:dyDescent="0.2">
      <c r="A336" s="1" t="s">
        <v>893</v>
      </c>
      <c r="B336" s="1" t="s">
        <v>894</v>
      </c>
      <c r="C336" s="1" t="s">
        <v>895</v>
      </c>
      <c r="D336" s="20">
        <v>1016</v>
      </c>
      <c r="E336" s="20">
        <v>1138</v>
      </c>
      <c r="F336" s="20">
        <v>1165</v>
      </c>
      <c r="G336" s="20">
        <v>1531</v>
      </c>
      <c r="H336" s="20">
        <v>1044.5999999999999</v>
      </c>
      <c r="I336" s="20">
        <v>1045.83</v>
      </c>
      <c r="J336" s="20">
        <v>1046.72</v>
      </c>
      <c r="K336" s="20">
        <v>1085.68</v>
      </c>
      <c r="L336" s="20">
        <v>1200.2520133298101</v>
      </c>
      <c r="M336" s="20">
        <v>1199.5274806703101</v>
      </c>
      <c r="N336" s="20">
        <v>1200.9765459893099</v>
      </c>
      <c r="O336" s="20">
        <v>1.00120803011382</v>
      </c>
      <c r="P336" s="20">
        <v>1.7417672125228001E-3</v>
      </c>
      <c r="Q336" s="20">
        <v>0.98516346320649995</v>
      </c>
      <c r="R336" s="20">
        <v>0.99802740396654099</v>
      </c>
    </row>
    <row r="337" spans="1:18" x14ac:dyDescent="0.2">
      <c r="A337" s="1" t="s">
        <v>896</v>
      </c>
      <c r="B337" s="1" t="s">
        <v>897</v>
      </c>
      <c r="C337" s="1" t="s">
        <v>898</v>
      </c>
      <c r="D337" s="20">
        <v>2244</v>
      </c>
      <c r="E337" s="20">
        <v>2696</v>
      </c>
      <c r="F337" s="20">
        <v>2513</v>
      </c>
      <c r="G337" s="20">
        <v>3500</v>
      </c>
      <c r="H337" s="20">
        <v>572.80600000000004</v>
      </c>
      <c r="I337" s="20">
        <v>614.86300000000006</v>
      </c>
      <c r="J337" s="20">
        <v>564.08199999999999</v>
      </c>
      <c r="K337" s="20">
        <v>619.32799999999997</v>
      </c>
      <c r="L337" s="20">
        <v>2703.98742198731</v>
      </c>
      <c r="M337" s="20">
        <v>2741.6511509265902</v>
      </c>
      <c r="N337" s="20">
        <v>2666.3236930480298</v>
      </c>
      <c r="O337" s="20">
        <v>0.97252478388685304</v>
      </c>
      <c r="P337" s="20">
        <v>-4.0193078582821999E-2</v>
      </c>
      <c r="Q337" s="20">
        <v>0.79795795772641498</v>
      </c>
      <c r="R337" s="20">
        <v>0.89722084377209199</v>
      </c>
    </row>
    <row r="338" spans="1:18" x14ac:dyDescent="0.2">
      <c r="A338" s="1" t="s">
        <v>899</v>
      </c>
      <c r="B338" s="1" t="s">
        <v>900</v>
      </c>
      <c r="C338" s="1" t="s">
        <v>901</v>
      </c>
      <c r="D338" s="20">
        <v>6995</v>
      </c>
      <c r="E338" s="20">
        <v>6684</v>
      </c>
      <c r="F338" s="20">
        <v>5679</v>
      </c>
      <c r="G338" s="20">
        <v>6477</v>
      </c>
      <c r="H338" s="20">
        <v>6297.96</v>
      </c>
      <c r="I338" s="20">
        <v>5552.73</v>
      </c>
      <c r="J338" s="20">
        <v>4564.95</v>
      </c>
      <c r="K338" s="20">
        <v>4004.38</v>
      </c>
      <c r="L338" s="20">
        <v>6576.4545508483197</v>
      </c>
      <c r="M338" s="20">
        <v>7676.5917552744404</v>
      </c>
      <c r="N338" s="20">
        <v>5476.31734642219</v>
      </c>
      <c r="O338" s="20">
        <v>0.71337873902953397</v>
      </c>
      <c r="P338" s="20">
        <v>-0.48725987537325999</v>
      </c>
      <c r="Q338" s="20">
        <v>7.7538607648257405E-4</v>
      </c>
      <c r="R338" s="20">
        <v>7.0085867689832597E-3</v>
      </c>
    </row>
    <row r="339" spans="1:18" x14ac:dyDescent="0.2">
      <c r="A339" s="1" t="s">
        <v>902</v>
      </c>
      <c r="B339" s="1" t="s">
        <v>903</v>
      </c>
      <c r="C339" s="1" t="s">
        <v>904</v>
      </c>
      <c r="D339" s="20">
        <v>6313</v>
      </c>
      <c r="E339" s="20">
        <v>5820</v>
      </c>
      <c r="F339" s="20">
        <v>5519</v>
      </c>
      <c r="G339" s="20">
        <v>5899</v>
      </c>
      <c r="H339" s="20">
        <v>7998.08</v>
      </c>
      <c r="I339" s="20">
        <v>6547.49</v>
      </c>
      <c r="J339" s="20">
        <v>6060.62</v>
      </c>
      <c r="K339" s="20">
        <v>5185.88</v>
      </c>
      <c r="L339" s="20">
        <v>5995.5882234472001</v>
      </c>
      <c r="M339" s="20">
        <v>6820.7794400316197</v>
      </c>
      <c r="N339" s="20">
        <v>5170.3970068627896</v>
      </c>
      <c r="O339" s="20">
        <v>0.75803609430871999</v>
      </c>
      <c r="P339" s="20">
        <v>-0.39966155013158799</v>
      </c>
      <c r="Q339" s="20">
        <v>5.1935365141563203E-3</v>
      </c>
      <c r="R339" s="20">
        <v>3.20210761237055E-2</v>
      </c>
    </row>
    <row r="340" spans="1:18" x14ac:dyDescent="0.2">
      <c r="A340" s="1" t="s">
        <v>905</v>
      </c>
      <c r="B340" s="1" t="s">
        <v>906</v>
      </c>
      <c r="C340" s="1" t="s">
        <v>906</v>
      </c>
      <c r="D340" s="20">
        <v>504</v>
      </c>
      <c r="E340" s="20">
        <v>832</v>
      </c>
      <c r="F340" s="20">
        <v>591</v>
      </c>
      <c r="G340" s="20">
        <v>987</v>
      </c>
      <c r="H340" s="20">
        <v>84.634500000000003</v>
      </c>
      <c r="I340" s="20">
        <v>123.874</v>
      </c>
      <c r="J340" s="20">
        <v>96.694100000000006</v>
      </c>
      <c r="K340" s="20">
        <v>127.864</v>
      </c>
      <c r="L340" s="20">
        <v>710.08764513252504</v>
      </c>
      <c r="M340" s="20">
        <v>730.28977289191403</v>
      </c>
      <c r="N340" s="20">
        <v>689.88551737313605</v>
      </c>
      <c r="O340" s="20">
        <v>0.94467366651078899</v>
      </c>
      <c r="P340" s="20">
        <v>-8.2112052342090694E-2</v>
      </c>
      <c r="Q340" s="20">
        <v>0.60569519580615405</v>
      </c>
      <c r="R340" s="20">
        <v>0.77779617558004099</v>
      </c>
    </row>
    <row r="341" spans="1:18" x14ac:dyDescent="0.2">
      <c r="A341" s="1" t="s">
        <v>907</v>
      </c>
      <c r="B341" s="1" t="s">
        <v>908</v>
      </c>
      <c r="C341" s="1" t="s">
        <v>909</v>
      </c>
      <c r="D341" s="20">
        <v>1182</v>
      </c>
      <c r="E341" s="20">
        <v>1356</v>
      </c>
      <c r="F341" s="20">
        <v>1284</v>
      </c>
      <c r="G341" s="20">
        <v>1580</v>
      </c>
      <c r="H341" s="20">
        <v>595.81200000000001</v>
      </c>
      <c r="I341" s="20">
        <v>603.33000000000004</v>
      </c>
      <c r="J341" s="20">
        <v>566.32100000000003</v>
      </c>
      <c r="K341" s="20">
        <v>546.62900000000002</v>
      </c>
      <c r="L341" s="20">
        <v>1347.1051396427699</v>
      </c>
      <c r="M341" s="20">
        <v>1411.72757212949</v>
      </c>
      <c r="N341" s="20">
        <v>1282.4827071560401</v>
      </c>
      <c r="O341" s="20">
        <v>0.90844914590816594</v>
      </c>
      <c r="P341" s="20">
        <v>-0.13852233882044701</v>
      </c>
      <c r="Q341" s="20">
        <v>0.348242660058179</v>
      </c>
      <c r="R341" s="20">
        <v>0.58713174093632003</v>
      </c>
    </row>
    <row r="342" spans="1:18" x14ac:dyDescent="0.2">
      <c r="A342" s="1" t="s">
        <v>910</v>
      </c>
      <c r="B342" s="1" t="s">
        <v>911</v>
      </c>
      <c r="C342" s="1" t="s">
        <v>912</v>
      </c>
      <c r="D342" s="20">
        <v>137</v>
      </c>
      <c r="E342" s="20">
        <v>164</v>
      </c>
      <c r="F342" s="20">
        <v>193</v>
      </c>
      <c r="G342" s="20">
        <v>231</v>
      </c>
      <c r="H342" s="20">
        <v>5339.78</v>
      </c>
      <c r="I342" s="20">
        <v>7965.1</v>
      </c>
      <c r="J342" s="20">
        <v>3119.26</v>
      </c>
      <c r="K342" s="20">
        <v>617.66899999999998</v>
      </c>
      <c r="L342" s="20">
        <v>178.68219905725701</v>
      </c>
      <c r="M342" s="20">
        <v>167.08140528515901</v>
      </c>
      <c r="N342" s="20">
        <v>190.28299282935501</v>
      </c>
      <c r="O342" s="20">
        <v>1.1388639717543501</v>
      </c>
      <c r="P342" s="20">
        <v>0.18759543888532701</v>
      </c>
      <c r="Q342" s="20">
        <v>0.48314583852608101</v>
      </c>
      <c r="R342" s="20">
        <v>0.69143567008490603</v>
      </c>
    </row>
    <row r="343" spans="1:18" x14ac:dyDescent="0.2">
      <c r="A343" s="1" t="s">
        <v>913</v>
      </c>
      <c r="B343" s="1" t="s">
        <v>914</v>
      </c>
      <c r="C343" s="1" t="s">
        <v>914</v>
      </c>
      <c r="D343" s="20">
        <v>605</v>
      </c>
      <c r="E343" s="20">
        <v>885</v>
      </c>
      <c r="F343" s="20">
        <v>1024</v>
      </c>
      <c r="G343" s="20">
        <v>1496</v>
      </c>
      <c r="H343" s="20">
        <v>599.12800000000004</v>
      </c>
      <c r="I343" s="20">
        <v>784.18</v>
      </c>
      <c r="J343" s="20">
        <v>890.44200000000001</v>
      </c>
      <c r="K343" s="20">
        <v>1028.0899999999999</v>
      </c>
      <c r="L343" s="20">
        <v>966.18661668456002</v>
      </c>
      <c r="M343" s="20">
        <v>819.13107759479499</v>
      </c>
      <c r="N343" s="20">
        <v>1113.2421557743201</v>
      </c>
      <c r="O343" s="20">
        <v>1.35905252068219</v>
      </c>
      <c r="P343" s="20">
        <v>0.44260121023600801</v>
      </c>
      <c r="Q343" s="20">
        <v>6.3713737432360496E-3</v>
      </c>
      <c r="R343" s="20">
        <v>3.7073430968454703E-2</v>
      </c>
    </row>
    <row r="344" spans="1:18" x14ac:dyDescent="0.2">
      <c r="A344" s="1" t="s">
        <v>915</v>
      </c>
      <c r="B344" s="1" t="s">
        <v>916</v>
      </c>
      <c r="C344" s="1" t="s">
        <v>916</v>
      </c>
      <c r="D344" s="20">
        <v>379</v>
      </c>
      <c r="E344" s="20">
        <v>557</v>
      </c>
      <c r="F344" s="20">
        <v>595</v>
      </c>
      <c r="G344" s="20">
        <v>900</v>
      </c>
      <c r="H344" s="20">
        <v>251.49199999999999</v>
      </c>
      <c r="I344" s="20">
        <v>340.7</v>
      </c>
      <c r="J344" s="20">
        <v>355.23399999999998</v>
      </c>
      <c r="K344" s="20">
        <v>430.64</v>
      </c>
      <c r="L344" s="20">
        <v>586.54703929383402</v>
      </c>
      <c r="M344" s="20">
        <v>514.45377229972496</v>
      </c>
      <c r="N344" s="20">
        <v>658.64030628794296</v>
      </c>
      <c r="O344" s="20">
        <v>1.2802711181291799</v>
      </c>
      <c r="P344" s="20">
        <v>0.35644935660210803</v>
      </c>
      <c r="Q344" s="20">
        <v>3.8340486760060799E-2</v>
      </c>
      <c r="R344" s="20">
        <v>0.13469808744761</v>
      </c>
    </row>
    <row r="345" spans="1:18" x14ac:dyDescent="0.2">
      <c r="A345" s="1" t="s">
        <v>917</v>
      </c>
      <c r="B345" s="1" t="s">
        <v>918</v>
      </c>
      <c r="C345" s="1" t="s">
        <v>918</v>
      </c>
      <c r="D345" s="20">
        <v>738</v>
      </c>
      <c r="E345" s="20">
        <v>882</v>
      </c>
      <c r="F345" s="20">
        <v>751</v>
      </c>
      <c r="G345" s="20">
        <v>1024</v>
      </c>
      <c r="H345" s="20">
        <v>444.791</v>
      </c>
      <c r="I345" s="20">
        <v>474.32499999999999</v>
      </c>
      <c r="J345" s="20">
        <v>398.27100000000002</v>
      </c>
      <c r="K345" s="20">
        <v>430.32499999999999</v>
      </c>
      <c r="L345" s="20">
        <v>843.85724553269199</v>
      </c>
      <c r="M345" s="20">
        <v>899.31358030957801</v>
      </c>
      <c r="N345" s="20">
        <v>788.40091075580699</v>
      </c>
      <c r="O345" s="20">
        <v>0.87666963784135099</v>
      </c>
      <c r="P345" s="20">
        <v>-0.189894811669298</v>
      </c>
      <c r="Q345" s="20">
        <v>0.24198443654787</v>
      </c>
      <c r="R345" s="20">
        <v>0.47424236859538699</v>
      </c>
    </row>
    <row r="346" spans="1:18" x14ac:dyDescent="0.2">
      <c r="A346" s="1" t="s">
        <v>919</v>
      </c>
      <c r="B346" s="1" t="s">
        <v>920</v>
      </c>
      <c r="C346" s="1" t="s">
        <v>920</v>
      </c>
      <c r="D346" s="20">
        <v>439</v>
      </c>
      <c r="E346" s="20">
        <v>642</v>
      </c>
      <c r="F346" s="20">
        <v>466</v>
      </c>
      <c r="G346" s="20">
        <v>797</v>
      </c>
      <c r="H346" s="20">
        <v>7.73184</v>
      </c>
      <c r="I346" s="20">
        <v>7.8482200000000004</v>
      </c>
      <c r="J346" s="20">
        <v>8.0968099999999996</v>
      </c>
      <c r="K346" s="20">
        <v>6.7404599999999997</v>
      </c>
      <c r="L346" s="20">
        <v>572.72566399894004</v>
      </c>
      <c r="M346" s="20">
        <v>594.29000153519496</v>
      </c>
      <c r="N346" s="20">
        <v>551.16132646268602</v>
      </c>
      <c r="O346" s="20">
        <v>0.92742823375608197</v>
      </c>
      <c r="P346" s="20">
        <v>-0.108692447450463</v>
      </c>
      <c r="Q346" s="20">
        <v>0.55638189962128204</v>
      </c>
      <c r="R346" s="20">
        <v>0.73689133875908797</v>
      </c>
    </row>
    <row r="347" spans="1:18" x14ac:dyDescent="0.2">
      <c r="A347" s="1" t="s">
        <v>921</v>
      </c>
      <c r="B347" s="1" t="s">
        <v>922</v>
      </c>
      <c r="C347" s="1" t="s">
        <v>922</v>
      </c>
      <c r="D347" s="20">
        <v>145</v>
      </c>
      <c r="E347" s="20">
        <v>170</v>
      </c>
      <c r="F347" s="20">
        <v>135</v>
      </c>
      <c r="G347" s="20">
        <v>185</v>
      </c>
      <c r="H347" s="20">
        <v>7.0525700000000002</v>
      </c>
      <c r="I347" s="20">
        <v>5.8070399999999998</v>
      </c>
      <c r="J347" s="20">
        <v>5.1909400000000003</v>
      </c>
      <c r="K347" s="20">
        <v>6.4610799999999999</v>
      </c>
      <c r="L347" s="20">
        <v>158.55373916619999</v>
      </c>
      <c r="M347" s="20">
        <v>175.029492468467</v>
      </c>
      <c r="N347" s="20">
        <v>142.07798586393301</v>
      </c>
      <c r="O347" s="20">
        <v>0.81173740413793205</v>
      </c>
      <c r="P347" s="20">
        <v>-0.30091500173723001</v>
      </c>
      <c r="Q347" s="20">
        <v>0.25538000427161101</v>
      </c>
      <c r="R347" s="20">
        <v>0.48423377592030598</v>
      </c>
    </row>
    <row r="348" spans="1:18" x14ac:dyDescent="0.2">
      <c r="A348" s="1" t="s">
        <v>923</v>
      </c>
      <c r="B348" s="1" t="s">
        <v>924</v>
      </c>
      <c r="C348" s="1" t="s">
        <v>924</v>
      </c>
      <c r="D348" s="20">
        <v>534</v>
      </c>
      <c r="E348" s="20">
        <v>643</v>
      </c>
      <c r="F348" s="20">
        <v>436</v>
      </c>
      <c r="G348" s="20">
        <v>577</v>
      </c>
      <c r="H348" s="20">
        <v>225.23400000000001</v>
      </c>
      <c r="I348" s="20">
        <v>229.60499999999999</v>
      </c>
      <c r="J348" s="20">
        <v>148.239</v>
      </c>
      <c r="K348" s="20">
        <v>151.06399999999999</v>
      </c>
      <c r="L348" s="20">
        <v>552.07979508750702</v>
      </c>
      <c r="M348" s="20">
        <v>653.15237010980695</v>
      </c>
      <c r="N348" s="20">
        <v>451.00722006520698</v>
      </c>
      <c r="O348" s="20">
        <v>0.69050843372027304</v>
      </c>
      <c r="P348" s="20">
        <v>-0.53426905953204595</v>
      </c>
      <c r="Q348" s="20">
        <v>1.70868954062715E-3</v>
      </c>
      <c r="R348" s="20">
        <v>1.26253171613006E-2</v>
      </c>
    </row>
    <row r="349" spans="1:18" x14ac:dyDescent="0.2">
      <c r="A349" s="1" t="s">
        <v>925</v>
      </c>
      <c r="B349" s="1" t="s">
        <v>926</v>
      </c>
      <c r="C349" s="1" t="s">
        <v>926</v>
      </c>
      <c r="D349" s="20">
        <v>671</v>
      </c>
      <c r="E349" s="20">
        <v>1022</v>
      </c>
      <c r="F349" s="20">
        <v>871</v>
      </c>
      <c r="G349" s="20">
        <v>1388</v>
      </c>
      <c r="H349" s="20">
        <v>555.64800000000002</v>
      </c>
      <c r="I349" s="20">
        <v>818.93200000000002</v>
      </c>
      <c r="J349" s="20">
        <v>671.51099999999997</v>
      </c>
      <c r="K349" s="20">
        <v>864.43799999999999</v>
      </c>
      <c r="L349" s="20">
        <v>960.07148260296299</v>
      </c>
      <c r="M349" s="20">
        <v>928.94624295853498</v>
      </c>
      <c r="N349" s="20">
        <v>991.19672224739099</v>
      </c>
      <c r="O349" s="20">
        <v>1.0670119285811399</v>
      </c>
      <c r="P349" s="20">
        <v>9.3576304755272205E-2</v>
      </c>
      <c r="Q349" s="20">
        <v>0.56921922884875598</v>
      </c>
      <c r="R349" s="20">
        <v>0.74773799559822496</v>
      </c>
    </row>
    <row r="350" spans="1:18" x14ac:dyDescent="0.2">
      <c r="A350" s="1" t="s">
        <v>927</v>
      </c>
      <c r="B350" s="1" t="s">
        <v>928</v>
      </c>
      <c r="C350" s="1" t="s">
        <v>928</v>
      </c>
      <c r="D350" s="20">
        <v>1122</v>
      </c>
      <c r="E350" s="20">
        <v>1539</v>
      </c>
      <c r="F350" s="20">
        <v>1859</v>
      </c>
      <c r="G350" s="20">
        <v>2577</v>
      </c>
      <c r="H350" s="20">
        <v>331.596</v>
      </c>
      <c r="I350" s="20">
        <v>399.81400000000002</v>
      </c>
      <c r="J350" s="20">
        <v>484.15699999999998</v>
      </c>
      <c r="K350" s="20">
        <v>526.54700000000003</v>
      </c>
      <c r="L350" s="20">
        <v>1717.58579849017</v>
      </c>
      <c r="M350" s="20">
        <v>1467.40269781047</v>
      </c>
      <c r="N350" s="20">
        <v>1967.7688991698799</v>
      </c>
      <c r="O350" s="20">
        <v>1.3409876526096201</v>
      </c>
      <c r="P350" s="20">
        <v>0.42329595342368298</v>
      </c>
      <c r="Q350" s="20">
        <v>6.5095894584291996E-3</v>
      </c>
      <c r="R350" s="20">
        <v>3.7366675509277102E-2</v>
      </c>
    </row>
    <row r="351" spans="1:18" x14ac:dyDescent="0.2">
      <c r="A351" s="1" t="s">
        <v>929</v>
      </c>
      <c r="B351" s="1" t="s">
        <v>930</v>
      </c>
      <c r="C351" s="1" t="s">
        <v>930</v>
      </c>
      <c r="D351" s="20">
        <v>1391</v>
      </c>
      <c r="E351" s="20">
        <v>1966</v>
      </c>
      <c r="F351" s="20">
        <v>1762</v>
      </c>
      <c r="G351" s="20">
        <v>2528</v>
      </c>
      <c r="H351" s="20">
        <v>762.82299999999998</v>
      </c>
      <c r="I351" s="20">
        <v>967.58100000000002</v>
      </c>
      <c r="J351" s="20">
        <v>838.72900000000004</v>
      </c>
      <c r="K351" s="20">
        <v>959.41099999999994</v>
      </c>
      <c r="L351" s="20">
        <v>1873.20529680712</v>
      </c>
      <c r="M351" s="20">
        <v>1848.55240059892</v>
      </c>
      <c r="N351" s="20">
        <v>1897.85819301531</v>
      </c>
      <c r="O351" s="20">
        <v>1.0266726506646</v>
      </c>
      <c r="P351" s="20">
        <v>3.7976259022707098E-2</v>
      </c>
      <c r="Q351" s="20">
        <v>0.84172185257502896</v>
      </c>
      <c r="R351" s="20">
        <v>0.92519839993784203</v>
      </c>
    </row>
    <row r="352" spans="1:18" x14ac:dyDescent="0.2">
      <c r="A352" s="1" t="s">
        <v>931</v>
      </c>
      <c r="B352" s="1" t="s">
        <v>932</v>
      </c>
      <c r="C352" s="1" t="s">
        <v>932</v>
      </c>
      <c r="D352" s="20">
        <v>738</v>
      </c>
      <c r="E352" s="20">
        <v>898</v>
      </c>
      <c r="F352" s="20">
        <v>1118</v>
      </c>
      <c r="G352" s="20">
        <v>1556</v>
      </c>
      <c r="H352" s="20">
        <v>304.88900000000001</v>
      </c>
      <c r="I352" s="20">
        <v>333.7</v>
      </c>
      <c r="J352" s="20">
        <v>436.29599999999999</v>
      </c>
      <c r="K352" s="20">
        <v>479.55</v>
      </c>
      <c r="L352" s="20">
        <v>1046.5962900432501</v>
      </c>
      <c r="M352" s="20">
        <v>907.40381045384402</v>
      </c>
      <c r="N352" s="20">
        <v>1185.78876963265</v>
      </c>
      <c r="O352" s="20">
        <v>1.3067928037899299</v>
      </c>
      <c r="P352" s="20">
        <v>0.38603041531778098</v>
      </c>
      <c r="Q352" s="20">
        <v>1.42766587497298E-2</v>
      </c>
      <c r="R352" s="20">
        <v>6.9955627873676096E-2</v>
      </c>
    </row>
    <row r="353" spans="1:18" x14ac:dyDescent="0.2">
      <c r="A353" s="1" t="s">
        <v>933</v>
      </c>
      <c r="B353" s="1" t="s">
        <v>934</v>
      </c>
      <c r="C353" s="1" t="s">
        <v>934</v>
      </c>
      <c r="D353" s="20">
        <v>731</v>
      </c>
      <c r="E353" s="20">
        <v>843</v>
      </c>
      <c r="F353" s="20">
        <v>765</v>
      </c>
      <c r="G353" s="20">
        <v>1104</v>
      </c>
      <c r="H353" s="20">
        <v>292.40499999999997</v>
      </c>
      <c r="I353" s="20">
        <v>309.08300000000003</v>
      </c>
      <c r="J353" s="20">
        <v>279.053</v>
      </c>
      <c r="K353" s="20">
        <v>319.673</v>
      </c>
      <c r="L353" s="20">
        <v>850.87168706858199</v>
      </c>
      <c r="M353" s="20">
        <v>875.29367481362397</v>
      </c>
      <c r="N353" s="20">
        <v>826.44969932354104</v>
      </c>
      <c r="O353" s="20">
        <v>0.94419704278054695</v>
      </c>
      <c r="P353" s="20">
        <v>-8.2840130450562599E-2</v>
      </c>
      <c r="Q353" s="20">
        <v>0.65027099627015705</v>
      </c>
      <c r="R353" s="20">
        <v>0.80923573457845999</v>
      </c>
    </row>
    <row r="354" spans="1:18" x14ac:dyDescent="0.2">
      <c r="A354" s="1" t="s">
        <v>935</v>
      </c>
      <c r="B354" s="1" t="s">
        <v>936</v>
      </c>
      <c r="C354" s="1" t="s">
        <v>936</v>
      </c>
      <c r="D354" s="20">
        <v>1422</v>
      </c>
      <c r="E354" s="20">
        <v>1700</v>
      </c>
      <c r="F354" s="20">
        <v>1688</v>
      </c>
      <c r="G354" s="20">
        <v>2382</v>
      </c>
      <c r="H354" s="20">
        <v>658.84</v>
      </c>
      <c r="I354" s="20">
        <v>704.32299999999998</v>
      </c>
      <c r="J354" s="20">
        <v>686.28200000000004</v>
      </c>
      <c r="K354" s="20">
        <v>765.56200000000001</v>
      </c>
      <c r="L354" s="20">
        <v>1767.98892307652</v>
      </c>
      <c r="M354" s="20">
        <v>1733.0950466074401</v>
      </c>
      <c r="N354" s="20">
        <v>1802.8827995455899</v>
      </c>
      <c r="O354" s="20">
        <v>1.0402677008827399</v>
      </c>
      <c r="P354" s="20">
        <v>5.6954837057017101E-2</v>
      </c>
      <c r="Q354" s="20">
        <v>0.69045891015956995</v>
      </c>
      <c r="R354" s="20">
        <v>0.83591319292400501</v>
      </c>
    </row>
    <row r="355" spans="1:18" x14ac:dyDescent="0.2">
      <c r="A355" s="1" t="s">
        <v>937</v>
      </c>
      <c r="B355" s="1" t="s">
        <v>938</v>
      </c>
      <c r="C355" s="1" t="s">
        <v>939</v>
      </c>
      <c r="D355" s="20">
        <v>694</v>
      </c>
      <c r="E355" s="20">
        <v>764</v>
      </c>
      <c r="F355" s="20">
        <v>808</v>
      </c>
      <c r="G355" s="20">
        <v>1111</v>
      </c>
      <c r="H355" s="20">
        <v>113.93300000000001</v>
      </c>
      <c r="I355" s="20">
        <v>93.409099999999995</v>
      </c>
      <c r="J355" s="20">
        <v>129.41200000000001</v>
      </c>
      <c r="K355" s="20">
        <v>100.551</v>
      </c>
      <c r="L355" s="20">
        <v>832.20845467643801</v>
      </c>
      <c r="M355" s="20">
        <v>812.61975315997597</v>
      </c>
      <c r="N355" s="20">
        <v>851.79715619290096</v>
      </c>
      <c r="O355" s="20">
        <v>1.0482112364123299</v>
      </c>
      <c r="P355" s="20">
        <v>6.7929479294973505E-2</v>
      </c>
      <c r="Q355" s="20">
        <v>0.64348135879696999</v>
      </c>
      <c r="R355" s="20">
        <v>0.80198279121817795</v>
      </c>
    </row>
    <row r="356" spans="1:18" x14ac:dyDescent="0.2">
      <c r="A356" s="1" t="s">
        <v>940</v>
      </c>
      <c r="B356" s="1" t="s">
        <v>941</v>
      </c>
      <c r="C356" s="1" t="s">
        <v>941</v>
      </c>
      <c r="D356" s="20">
        <v>562</v>
      </c>
      <c r="E356" s="20">
        <v>788</v>
      </c>
      <c r="F356" s="20">
        <v>729</v>
      </c>
      <c r="G356" s="20">
        <v>1055</v>
      </c>
      <c r="H356" s="20">
        <v>315.56700000000001</v>
      </c>
      <c r="I356" s="20">
        <v>343.07100000000003</v>
      </c>
      <c r="J356" s="20">
        <v>361.16699999999997</v>
      </c>
      <c r="K356" s="20">
        <v>372.28300000000002</v>
      </c>
      <c r="L356" s="20">
        <v>766.17999319515604</v>
      </c>
      <c r="M356" s="20">
        <v>743.66995886944198</v>
      </c>
      <c r="N356" s="20">
        <v>788.69002752087101</v>
      </c>
      <c r="O356" s="20">
        <v>1.0605376997073701</v>
      </c>
      <c r="P356" s="20">
        <v>8.4795906313206507E-2</v>
      </c>
      <c r="Q356" s="20">
        <v>0.63204818317811695</v>
      </c>
      <c r="R356" s="20">
        <v>0.79411181989045498</v>
      </c>
    </row>
    <row r="357" spans="1:18" x14ac:dyDescent="0.2">
      <c r="A357" s="1" t="s">
        <v>942</v>
      </c>
      <c r="B357" s="1" t="s">
        <v>943</v>
      </c>
      <c r="C357" s="1" t="s">
        <v>943</v>
      </c>
      <c r="D357" s="20">
        <v>712</v>
      </c>
      <c r="E357" s="20">
        <v>895</v>
      </c>
      <c r="F357" s="20">
        <v>584</v>
      </c>
      <c r="G357" s="20">
        <v>864</v>
      </c>
      <c r="H357" s="20">
        <v>682.274</v>
      </c>
      <c r="I357" s="20">
        <v>756.86800000000005</v>
      </c>
      <c r="J357" s="20">
        <v>492.90899999999999</v>
      </c>
      <c r="K357" s="20">
        <v>565.28599999999994</v>
      </c>
      <c r="L357" s="20">
        <v>764.47835876666204</v>
      </c>
      <c r="M357" s="20">
        <v>889.91557694436801</v>
      </c>
      <c r="N357" s="20">
        <v>639.04114058895595</v>
      </c>
      <c r="O357" s="20">
        <v>0.718091869773963</v>
      </c>
      <c r="P357" s="20">
        <v>-0.47775966645376899</v>
      </c>
      <c r="Q357" s="20">
        <v>3.8791980169450399E-3</v>
      </c>
      <c r="R357" s="20">
        <v>2.4736529820382401E-2</v>
      </c>
    </row>
    <row r="358" spans="1:18" x14ac:dyDescent="0.2">
      <c r="A358" s="1" t="s">
        <v>944</v>
      </c>
      <c r="B358" s="1" t="s">
        <v>945</v>
      </c>
      <c r="C358" s="1" t="s">
        <v>946</v>
      </c>
      <c r="D358" s="20">
        <v>398</v>
      </c>
      <c r="E358" s="20">
        <v>647</v>
      </c>
      <c r="F358" s="20">
        <v>261</v>
      </c>
      <c r="G358" s="20">
        <v>344</v>
      </c>
      <c r="H358" s="20">
        <v>251860</v>
      </c>
      <c r="I358" s="20">
        <v>373563</v>
      </c>
      <c r="J358" s="20">
        <v>134128</v>
      </c>
      <c r="K358" s="20">
        <v>138358</v>
      </c>
      <c r="L358" s="20">
        <v>420.53866691670601</v>
      </c>
      <c r="M358" s="20">
        <v>571.63266269933797</v>
      </c>
      <c r="N358" s="20">
        <v>269.44467113407399</v>
      </c>
      <c r="O358" s="20">
        <v>0.47135982374015301</v>
      </c>
      <c r="P358" s="20">
        <v>-1.0850992988808801</v>
      </c>
      <c r="Q358" s="25">
        <v>9.0339544881078105E-10</v>
      </c>
      <c r="R358" s="25">
        <v>5.2566322677677298E-8</v>
      </c>
    </row>
    <row r="359" spans="1:18" x14ac:dyDescent="0.2">
      <c r="A359" s="1" t="s">
        <v>947</v>
      </c>
      <c r="B359" s="1" t="s">
        <v>948</v>
      </c>
      <c r="C359" s="1" t="s">
        <v>949</v>
      </c>
      <c r="D359" s="20">
        <v>10017</v>
      </c>
      <c r="E359" s="20">
        <v>9670</v>
      </c>
      <c r="F359" s="20">
        <v>6839</v>
      </c>
      <c r="G359" s="20">
        <v>7842</v>
      </c>
      <c r="H359" s="25">
        <v>3316570</v>
      </c>
      <c r="I359" s="25">
        <v>2820540</v>
      </c>
      <c r="J359" s="25">
        <v>1948050</v>
      </c>
      <c r="K359" s="25">
        <v>1717980</v>
      </c>
      <c r="L359" s="20">
        <v>8826.9039111475595</v>
      </c>
      <c r="M359" s="20">
        <v>11042.7892255688</v>
      </c>
      <c r="N359" s="20">
        <v>6611.0185967262996</v>
      </c>
      <c r="O359" s="20">
        <v>0.59867289519743205</v>
      </c>
      <c r="P359" s="20">
        <v>-0.74016014091430704</v>
      </c>
      <c r="Q359" s="25">
        <v>4.9045747424723696E-7</v>
      </c>
      <c r="R359" s="25">
        <v>1.4729545436263799E-5</v>
      </c>
    </row>
    <row r="360" spans="1:18" x14ac:dyDescent="0.2">
      <c r="A360" s="1" t="s">
        <v>950</v>
      </c>
      <c r="B360" s="1" t="s">
        <v>951</v>
      </c>
      <c r="C360" s="1" t="s">
        <v>951</v>
      </c>
      <c r="D360" s="20">
        <v>72</v>
      </c>
      <c r="E360" s="20">
        <v>135</v>
      </c>
      <c r="F360" s="20">
        <v>95</v>
      </c>
      <c r="G360" s="20">
        <v>223</v>
      </c>
      <c r="H360" s="20">
        <v>31.5046</v>
      </c>
      <c r="I360" s="20">
        <v>54.319499999999998</v>
      </c>
      <c r="J360" s="20">
        <v>37.754399999999997</v>
      </c>
      <c r="K360" s="20">
        <v>70.419499999999999</v>
      </c>
      <c r="L360" s="20">
        <v>124.026549950784</v>
      </c>
      <c r="M360" s="20">
        <v>112.489574755113</v>
      </c>
      <c r="N360" s="20">
        <v>135.56352514645499</v>
      </c>
      <c r="O360" s="20">
        <v>1.2051207895627101</v>
      </c>
      <c r="P360" s="20">
        <v>0.26917775539269501</v>
      </c>
      <c r="Q360" s="20">
        <v>0.34096000341779997</v>
      </c>
      <c r="R360" s="20">
        <v>0.58459256571265505</v>
      </c>
    </row>
    <row r="361" spans="1:18" x14ac:dyDescent="0.2">
      <c r="A361" s="1" t="s">
        <v>952</v>
      </c>
      <c r="B361" s="1" t="s">
        <v>953</v>
      </c>
      <c r="C361" s="1" t="s">
        <v>953</v>
      </c>
      <c r="D361" s="20">
        <v>115</v>
      </c>
      <c r="E361" s="20">
        <v>183</v>
      </c>
      <c r="F361" s="20">
        <v>119</v>
      </c>
      <c r="G361" s="20">
        <v>193</v>
      </c>
      <c r="H361" s="20">
        <v>24.657399999999999</v>
      </c>
      <c r="I361" s="20">
        <v>33.951000000000001</v>
      </c>
      <c r="J361" s="20">
        <v>30.746400000000001</v>
      </c>
      <c r="K361" s="20">
        <v>36.201000000000001</v>
      </c>
      <c r="L361" s="20">
        <v>149.943138801007</v>
      </c>
      <c r="M361" s="20">
        <v>163.174363663653</v>
      </c>
      <c r="N361" s="20">
        <v>136.71191393836099</v>
      </c>
      <c r="O361" s="20">
        <v>0.83782716150290304</v>
      </c>
      <c r="P361" s="20">
        <v>-0.25527543922153501</v>
      </c>
      <c r="Q361" s="20">
        <v>0.33963057215883702</v>
      </c>
      <c r="R361" s="20">
        <v>0.58338756952006898</v>
      </c>
    </row>
    <row r="362" spans="1:18" x14ac:dyDescent="0.2">
      <c r="A362" s="1" t="s">
        <v>954</v>
      </c>
      <c r="B362" s="1" t="s">
        <v>955</v>
      </c>
      <c r="C362" s="1" t="s">
        <v>955</v>
      </c>
      <c r="D362" s="20">
        <v>265</v>
      </c>
      <c r="E362" s="20">
        <v>329</v>
      </c>
      <c r="F362" s="20">
        <v>370</v>
      </c>
      <c r="G362" s="20">
        <v>464</v>
      </c>
      <c r="H362" s="20">
        <v>112.88200000000001</v>
      </c>
      <c r="I362" s="20">
        <v>119.026</v>
      </c>
      <c r="J362" s="20">
        <v>138.155</v>
      </c>
      <c r="K362" s="20">
        <v>137.97499999999999</v>
      </c>
      <c r="L362" s="20">
        <v>351.01979587477302</v>
      </c>
      <c r="M362" s="20">
        <v>329.13991771522598</v>
      </c>
      <c r="N362" s="20">
        <v>372.89967403432098</v>
      </c>
      <c r="O362" s="20">
        <v>1.1329518358722901</v>
      </c>
      <c r="P362" s="20">
        <v>0.180086530509557</v>
      </c>
      <c r="Q362" s="20">
        <v>0.36992594069662599</v>
      </c>
      <c r="R362" s="20">
        <v>0.60973424023804101</v>
      </c>
    </row>
    <row r="363" spans="1:18" x14ac:dyDescent="0.2">
      <c r="A363" s="1" t="s">
        <v>956</v>
      </c>
      <c r="B363" s="1" t="s">
        <v>957</v>
      </c>
      <c r="C363" s="1" t="s">
        <v>958</v>
      </c>
      <c r="D363" s="20">
        <v>2043</v>
      </c>
      <c r="E363" s="20">
        <v>2687</v>
      </c>
      <c r="F363" s="20">
        <v>2986</v>
      </c>
      <c r="G363" s="20">
        <v>3820</v>
      </c>
      <c r="H363" s="20">
        <v>368.69299999999998</v>
      </c>
      <c r="I363" s="20">
        <v>432.75400000000002</v>
      </c>
      <c r="J363" s="20">
        <v>473.34699999999998</v>
      </c>
      <c r="K363" s="20">
        <v>478.971</v>
      </c>
      <c r="L363" s="20">
        <v>2825.96763477173</v>
      </c>
      <c r="M363" s="20">
        <v>2613.6298431303399</v>
      </c>
      <c r="N363" s="20">
        <v>3038.3054264131101</v>
      </c>
      <c r="O363" s="20">
        <v>1.16248497636304</v>
      </c>
      <c r="P363" s="20">
        <v>0.21721207134617801</v>
      </c>
      <c r="Q363" s="20">
        <v>0.165840778700063</v>
      </c>
      <c r="R363" s="20">
        <v>0.378425894533721</v>
      </c>
    </row>
    <row r="364" spans="1:18" x14ac:dyDescent="0.2">
      <c r="A364" s="1" t="s">
        <v>959</v>
      </c>
      <c r="B364" s="1" t="s">
        <v>960</v>
      </c>
      <c r="C364" s="1" t="s">
        <v>961</v>
      </c>
      <c r="D364" s="20">
        <v>1634</v>
      </c>
      <c r="E364" s="20">
        <v>2251</v>
      </c>
      <c r="F364" s="20">
        <v>2140</v>
      </c>
      <c r="G364" s="20">
        <v>2989</v>
      </c>
      <c r="H364" s="20">
        <v>272.12599999999998</v>
      </c>
      <c r="I364" s="20">
        <v>334.69299999999998</v>
      </c>
      <c r="J364" s="20">
        <v>313.42399999999998</v>
      </c>
      <c r="K364" s="20">
        <v>346.803</v>
      </c>
      <c r="L364" s="20">
        <v>2207.87713589757</v>
      </c>
      <c r="M364" s="20">
        <v>2141.9299954996</v>
      </c>
      <c r="N364" s="20">
        <v>2273.8242762955501</v>
      </c>
      <c r="O364" s="20">
        <v>1.0615773069489101</v>
      </c>
      <c r="P364" s="20">
        <v>8.6209436048515706E-2</v>
      </c>
      <c r="Q364" s="20">
        <v>0.60327240677230298</v>
      </c>
      <c r="R364" s="20">
        <v>0.77575498716162095</v>
      </c>
    </row>
    <row r="365" spans="1:18" x14ac:dyDescent="0.2">
      <c r="A365" s="1" t="s">
        <v>962</v>
      </c>
      <c r="B365" s="1" t="s">
        <v>963</v>
      </c>
      <c r="C365" s="1" t="s">
        <v>964</v>
      </c>
      <c r="D365" s="20">
        <v>1149</v>
      </c>
      <c r="E365" s="20">
        <v>1301</v>
      </c>
      <c r="F365" s="20">
        <v>1502</v>
      </c>
      <c r="G365" s="20">
        <v>2059</v>
      </c>
      <c r="H365" s="20">
        <v>333.01900000000001</v>
      </c>
      <c r="I365" s="20">
        <v>345.60700000000003</v>
      </c>
      <c r="J365" s="20">
        <v>374.51299999999998</v>
      </c>
      <c r="K365" s="20">
        <v>411.17399999999998</v>
      </c>
      <c r="L365" s="20">
        <v>1472.33252437898</v>
      </c>
      <c r="M365" s="20">
        <v>1363.6461211318399</v>
      </c>
      <c r="N365" s="20">
        <v>1581.0189276261101</v>
      </c>
      <c r="O365" s="20">
        <v>1.15940558413634</v>
      </c>
      <c r="P365" s="20">
        <v>0.21338533930743001</v>
      </c>
      <c r="Q365" s="20">
        <v>0.15555414001562701</v>
      </c>
      <c r="R365" s="20">
        <v>0.369441082537114</v>
      </c>
    </row>
    <row r="366" spans="1:18" x14ac:dyDescent="0.2">
      <c r="A366" s="1" t="s">
        <v>965</v>
      </c>
      <c r="B366" s="1" t="s">
        <v>966</v>
      </c>
      <c r="C366" s="1" t="s">
        <v>966</v>
      </c>
      <c r="D366" s="20">
        <v>7148</v>
      </c>
      <c r="E366" s="20">
        <v>9255</v>
      </c>
      <c r="F366" s="20">
        <v>9994</v>
      </c>
      <c r="G366" s="20">
        <v>14660</v>
      </c>
      <c r="H366" s="20">
        <v>515.88300000000004</v>
      </c>
      <c r="I366" s="20">
        <v>596.23500000000001</v>
      </c>
      <c r="J366" s="20">
        <v>633.03899999999999</v>
      </c>
      <c r="K366" s="20">
        <v>735.10299999999995</v>
      </c>
      <c r="L366" s="20">
        <v>9979.1634813834407</v>
      </c>
      <c r="M366" s="20">
        <v>9070.5756596459705</v>
      </c>
      <c r="N366" s="20">
        <v>10887.7513031209</v>
      </c>
      <c r="O366" s="20">
        <v>1.20033741094949</v>
      </c>
      <c r="P366" s="20">
        <v>0.26343999973451598</v>
      </c>
      <c r="Q366" s="20">
        <v>7.1487115281967606E-2</v>
      </c>
      <c r="R366" s="20">
        <v>0.21763173826031501</v>
      </c>
    </row>
    <row r="367" spans="1:18" x14ac:dyDescent="0.2">
      <c r="A367" s="1" t="s">
        <v>967</v>
      </c>
      <c r="B367" s="1" t="s">
        <v>968</v>
      </c>
      <c r="C367" s="1" t="s">
        <v>969</v>
      </c>
      <c r="D367" s="20">
        <v>1523</v>
      </c>
      <c r="E367" s="20">
        <v>1796</v>
      </c>
      <c r="F367" s="20">
        <v>1902</v>
      </c>
      <c r="G367" s="20">
        <v>2479</v>
      </c>
      <c r="H367" s="20">
        <v>253.625</v>
      </c>
      <c r="I367" s="20">
        <v>222.678</v>
      </c>
      <c r="J367" s="20">
        <v>251.39599999999999</v>
      </c>
      <c r="K367" s="20">
        <v>251.05500000000001</v>
      </c>
      <c r="L367" s="20">
        <v>1898.2705030664799</v>
      </c>
      <c r="M367" s="20">
        <v>1843.67884482303</v>
      </c>
      <c r="N367" s="20">
        <v>1952.8621613099299</v>
      </c>
      <c r="O367" s="20">
        <v>1.05922035542875</v>
      </c>
      <c r="P367" s="20">
        <v>8.3002752327577006E-2</v>
      </c>
      <c r="Q367" s="20">
        <v>0.59855975364083902</v>
      </c>
      <c r="R367" s="20">
        <v>0.77293494284495101</v>
      </c>
    </row>
    <row r="368" spans="1:18" x14ac:dyDescent="0.2">
      <c r="A368" s="1" t="s">
        <v>970</v>
      </c>
      <c r="B368" s="1" t="s">
        <v>971</v>
      </c>
      <c r="C368" s="1" t="s">
        <v>971</v>
      </c>
      <c r="D368" s="20">
        <v>576</v>
      </c>
      <c r="E368" s="20">
        <v>554</v>
      </c>
      <c r="F368" s="20">
        <v>707</v>
      </c>
      <c r="G368" s="20">
        <v>837</v>
      </c>
      <c r="H368" s="20">
        <v>221.54400000000001</v>
      </c>
      <c r="I368" s="20">
        <v>184.429</v>
      </c>
      <c r="J368" s="20">
        <v>238.72900000000001</v>
      </c>
      <c r="K368" s="20">
        <v>221.595</v>
      </c>
      <c r="L368" s="20">
        <v>663.73473941658403</v>
      </c>
      <c r="M368" s="20">
        <v>633.95028204817197</v>
      </c>
      <c r="N368" s="20">
        <v>693.51919678499598</v>
      </c>
      <c r="O368" s="20">
        <v>1.0939646474237199</v>
      </c>
      <c r="P368" s="20">
        <v>0.129566116731402</v>
      </c>
      <c r="Q368" s="20">
        <v>0.42966499616091403</v>
      </c>
      <c r="R368" s="20">
        <v>0.65255809367995199</v>
      </c>
    </row>
    <row r="369" spans="1:18" x14ac:dyDescent="0.2">
      <c r="A369" s="1" t="s">
        <v>972</v>
      </c>
      <c r="B369" s="1" t="s">
        <v>973</v>
      </c>
      <c r="C369" s="1" t="s">
        <v>974</v>
      </c>
      <c r="D369" s="20">
        <v>789</v>
      </c>
      <c r="E369" s="20">
        <v>963</v>
      </c>
      <c r="F369" s="20">
        <v>910</v>
      </c>
      <c r="G369" s="20">
        <v>1303</v>
      </c>
      <c r="H369" s="20">
        <v>15998.1</v>
      </c>
      <c r="I369" s="20">
        <v>17357.400000000001</v>
      </c>
      <c r="J369" s="20">
        <v>15847.4</v>
      </c>
      <c r="K369" s="20">
        <v>18191.2</v>
      </c>
      <c r="L369" s="20">
        <v>975.38214614520996</v>
      </c>
      <c r="M369" s="20">
        <v>971.59871976987404</v>
      </c>
      <c r="N369" s="20">
        <v>979.16557252054599</v>
      </c>
      <c r="O369" s="20">
        <v>1.00778804314652</v>
      </c>
      <c r="P369" s="20">
        <v>1.1192244734899799E-2</v>
      </c>
      <c r="Q369" s="20">
        <v>0.92846953127838305</v>
      </c>
      <c r="R369" s="20">
        <v>0.97333917612006404</v>
      </c>
    </row>
    <row r="370" spans="1:18" x14ac:dyDescent="0.2">
      <c r="A370" s="1" t="s">
        <v>975</v>
      </c>
      <c r="B370" s="1" t="s">
        <v>976</v>
      </c>
      <c r="C370" s="1" t="s">
        <v>976</v>
      </c>
      <c r="D370" s="20">
        <v>2143</v>
      </c>
      <c r="E370" s="20">
        <v>2452</v>
      </c>
      <c r="F370" s="20">
        <v>2899</v>
      </c>
      <c r="G370" s="20">
        <v>3578</v>
      </c>
      <c r="H370" s="20">
        <v>486.65499999999997</v>
      </c>
      <c r="I370" s="20">
        <v>497.952</v>
      </c>
      <c r="J370" s="20">
        <v>576.81799999999998</v>
      </c>
      <c r="K370" s="20">
        <v>565.07299999999998</v>
      </c>
      <c r="L370" s="20">
        <v>2727.9535309294702</v>
      </c>
      <c r="M370" s="20">
        <v>2556.2327238765401</v>
      </c>
      <c r="N370" s="20">
        <v>2899.6743379824002</v>
      </c>
      <c r="O370" s="20">
        <v>1.1343545956899499</v>
      </c>
      <c r="P370" s="20">
        <v>0.18187169272895401</v>
      </c>
      <c r="Q370" s="20">
        <v>0.23370521635298899</v>
      </c>
      <c r="R370" s="20">
        <v>0.463922295148471</v>
      </c>
    </row>
    <row r="371" spans="1:18" x14ac:dyDescent="0.2">
      <c r="A371" s="1" t="s">
        <v>977</v>
      </c>
      <c r="B371" s="1" t="s">
        <v>978</v>
      </c>
      <c r="C371" s="1" t="s">
        <v>978</v>
      </c>
      <c r="D371" s="20">
        <v>10431</v>
      </c>
      <c r="E371" s="20">
        <v>11471</v>
      </c>
      <c r="F371" s="20">
        <v>5115</v>
      </c>
      <c r="G371" s="20">
        <v>6183</v>
      </c>
      <c r="H371" s="20">
        <v>177.08199999999999</v>
      </c>
      <c r="I371" s="20">
        <v>151.04900000000001</v>
      </c>
      <c r="J371" s="20">
        <v>185.41399999999999</v>
      </c>
      <c r="K371" s="20">
        <v>186.34899999999999</v>
      </c>
      <c r="L371" s="20">
        <v>8637.0492695704997</v>
      </c>
      <c r="M371" s="20">
        <v>12207.7582391817</v>
      </c>
      <c r="N371" s="20">
        <v>5066.3402999592599</v>
      </c>
      <c r="O371" s="20">
        <v>0.41500988147835799</v>
      </c>
      <c r="P371" s="20">
        <v>-1.26878240712635</v>
      </c>
      <c r="Q371" s="25">
        <v>1.03632660332585E-17</v>
      </c>
      <c r="R371" s="25">
        <v>2.41205016924092E-15</v>
      </c>
    </row>
    <row r="372" spans="1:18" x14ac:dyDescent="0.2">
      <c r="A372" s="1" t="s">
        <v>979</v>
      </c>
      <c r="B372" s="1" t="s">
        <v>980</v>
      </c>
      <c r="C372" s="1" t="s">
        <v>980</v>
      </c>
      <c r="D372" s="20">
        <v>2555</v>
      </c>
      <c r="E372" s="20">
        <v>2801</v>
      </c>
      <c r="F372" s="20">
        <v>2555</v>
      </c>
      <c r="G372" s="20">
        <v>3489</v>
      </c>
      <c r="H372" s="20">
        <v>295.07799999999997</v>
      </c>
      <c r="I372" s="20">
        <v>265.79500000000002</v>
      </c>
      <c r="J372" s="20">
        <v>249.863</v>
      </c>
      <c r="K372" s="20">
        <v>262.33800000000002</v>
      </c>
      <c r="L372" s="20">
        <v>2835.01407693078</v>
      </c>
      <c r="M372" s="20">
        <v>2985.78478917755</v>
      </c>
      <c r="N372" s="20">
        <v>2684.24336468402</v>
      </c>
      <c r="O372" s="20">
        <v>0.89900764931668398</v>
      </c>
      <c r="P372" s="20">
        <v>-0.15359470374797701</v>
      </c>
      <c r="Q372" s="20">
        <v>0.32053782796132502</v>
      </c>
      <c r="R372" s="20">
        <v>0.56733976774143302</v>
      </c>
    </row>
    <row r="373" spans="1:18" x14ac:dyDescent="0.2">
      <c r="A373" s="1" t="s">
        <v>981</v>
      </c>
      <c r="B373" s="1" t="s">
        <v>982</v>
      </c>
      <c r="C373" s="1" t="s">
        <v>982</v>
      </c>
      <c r="D373" s="20">
        <v>30</v>
      </c>
      <c r="E373" s="20">
        <v>33</v>
      </c>
      <c r="F373" s="20">
        <v>22</v>
      </c>
      <c r="G373" s="20">
        <v>29</v>
      </c>
      <c r="H373" s="20">
        <v>3.7101299999999999</v>
      </c>
      <c r="I373" s="20">
        <v>2.58264</v>
      </c>
      <c r="J373" s="20">
        <v>1.8060799999999999</v>
      </c>
      <c r="K373" s="20">
        <v>1.71665</v>
      </c>
      <c r="L373" s="20">
        <v>28.913910346345901</v>
      </c>
      <c r="M373" s="20">
        <v>35.114540469577797</v>
      </c>
      <c r="N373" s="20">
        <v>22.713280223114101</v>
      </c>
      <c r="O373" s="20">
        <v>0.64683404422712598</v>
      </c>
      <c r="P373" s="20">
        <v>-0.62853248202337797</v>
      </c>
      <c r="Q373" s="20">
        <v>0.36366332726145001</v>
      </c>
      <c r="R373" s="20">
        <v>0.60675727182869099</v>
      </c>
    </row>
    <row r="374" spans="1:18" x14ac:dyDescent="0.2">
      <c r="A374" s="1" t="s">
        <v>983</v>
      </c>
      <c r="B374" s="1" t="s">
        <v>984</v>
      </c>
      <c r="C374" s="1" t="s">
        <v>984</v>
      </c>
      <c r="D374" s="20">
        <v>56</v>
      </c>
      <c r="E374" s="20">
        <v>90</v>
      </c>
      <c r="F374" s="20">
        <v>68</v>
      </c>
      <c r="G374" s="20">
        <v>112</v>
      </c>
      <c r="H374" s="20">
        <v>3.9308900000000002</v>
      </c>
      <c r="I374" s="20">
        <v>3.24749</v>
      </c>
      <c r="J374" s="20">
        <v>4.7691299999999996</v>
      </c>
      <c r="K374" s="20">
        <v>5.8761000000000001</v>
      </c>
      <c r="L374" s="20">
        <v>79.342802868766199</v>
      </c>
      <c r="M374" s="20">
        <v>79.907300715949901</v>
      </c>
      <c r="N374" s="20">
        <v>78.778305021582597</v>
      </c>
      <c r="O374" s="20">
        <v>0.985871182179202</v>
      </c>
      <c r="P374" s="20">
        <v>-2.05289441993112E-2</v>
      </c>
      <c r="Q374" s="20">
        <v>0.97075916676784102</v>
      </c>
      <c r="R374" s="20">
        <v>0.99316130138556002</v>
      </c>
    </row>
    <row r="375" spans="1:18" x14ac:dyDescent="0.2">
      <c r="A375" s="1" t="s">
        <v>985</v>
      </c>
      <c r="B375" s="1" t="s">
        <v>986</v>
      </c>
      <c r="C375" s="1" t="s">
        <v>987</v>
      </c>
      <c r="D375" s="20">
        <v>655</v>
      </c>
      <c r="E375" s="20">
        <v>823</v>
      </c>
      <c r="F375" s="20">
        <v>724</v>
      </c>
      <c r="G375" s="20">
        <v>1004</v>
      </c>
      <c r="H375" s="20">
        <v>159.72399999999999</v>
      </c>
      <c r="I375" s="20">
        <v>169.02</v>
      </c>
      <c r="J375" s="20">
        <v>147.905</v>
      </c>
      <c r="K375" s="20">
        <v>162.553</v>
      </c>
      <c r="L375" s="20">
        <v>792.49908158857704</v>
      </c>
      <c r="M375" s="20">
        <v>818.49550378081597</v>
      </c>
      <c r="N375" s="20">
        <v>766.50265939633698</v>
      </c>
      <c r="O375" s="20">
        <v>0.93647754429399799</v>
      </c>
      <c r="P375" s="20">
        <v>-9.4683694251507702E-2</v>
      </c>
      <c r="Q375" s="20">
        <v>0.55642815375686205</v>
      </c>
      <c r="R375" s="20">
        <v>0.73689133875908797</v>
      </c>
    </row>
    <row r="376" spans="1:18" x14ac:dyDescent="0.2">
      <c r="A376" s="1" t="s">
        <v>988</v>
      </c>
      <c r="B376" s="1" t="s">
        <v>989</v>
      </c>
      <c r="C376" s="1" t="s">
        <v>989</v>
      </c>
      <c r="D376" s="20">
        <v>103</v>
      </c>
      <c r="E376" s="20">
        <v>161</v>
      </c>
      <c r="F376" s="20">
        <v>120</v>
      </c>
      <c r="G376" s="20">
        <v>148</v>
      </c>
      <c r="H376" s="20">
        <v>0</v>
      </c>
      <c r="I376" s="20">
        <v>0</v>
      </c>
      <c r="J376" s="20">
        <v>1.2124299999999999</v>
      </c>
      <c r="K376" s="20">
        <v>0.96033299999999999</v>
      </c>
      <c r="L376" s="20">
        <v>132.33305161530899</v>
      </c>
      <c r="M376" s="20">
        <v>144.67892089647501</v>
      </c>
      <c r="N376" s="20">
        <v>119.987182334143</v>
      </c>
      <c r="O376" s="20">
        <v>0.82933423604949297</v>
      </c>
      <c r="P376" s="20">
        <v>-0.26997444490285999</v>
      </c>
      <c r="Q376" s="20">
        <v>0.302850250035966</v>
      </c>
      <c r="R376" s="20">
        <v>0.54536476360441899</v>
      </c>
    </row>
    <row r="377" spans="1:18" x14ac:dyDescent="0.2">
      <c r="A377" s="1" t="s">
        <v>990</v>
      </c>
      <c r="B377" s="1" t="s">
        <v>991</v>
      </c>
      <c r="C377" s="1" t="s">
        <v>991</v>
      </c>
      <c r="D377" s="20">
        <v>85</v>
      </c>
      <c r="E377" s="20">
        <v>126</v>
      </c>
      <c r="F377" s="20">
        <v>93</v>
      </c>
      <c r="G377" s="20">
        <v>123</v>
      </c>
      <c r="H377" s="20">
        <v>14.420500000000001</v>
      </c>
      <c r="I377" s="20">
        <v>0</v>
      </c>
      <c r="J377" s="20">
        <v>0</v>
      </c>
      <c r="K377" s="20">
        <v>12.5105</v>
      </c>
      <c r="L377" s="20">
        <v>106.04827126833401</v>
      </c>
      <c r="M377" s="20">
        <v>115.92447797767601</v>
      </c>
      <c r="N377" s="20">
        <v>96.172064558992503</v>
      </c>
      <c r="O377" s="20">
        <v>0.82960964100707302</v>
      </c>
      <c r="P377" s="20">
        <v>-0.26949543488247102</v>
      </c>
      <c r="Q377" s="20">
        <v>0.39053860404039298</v>
      </c>
      <c r="R377" s="20">
        <v>0.62170600956714905</v>
      </c>
    </row>
    <row r="378" spans="1:18" x14ac:dyDescent="0.2">
      <c r="A378" s="1" t="s">
        <v>992</v>
      </c>
      <c r="B378" s="1" t="s">
        <v>993</v>
      </c>
      <c r="C378" s="1" t="s">
        <v>993</v>
      </c>
      <c r="D378" s="20">
        <v>55</v>
      </c>
      <c r="E378" s="20">
        <v>72</v>
      </c>
      <c r="F378" s="20">
        <v>76</v>
      </c>
      <c r="G378" s="20">
        <v>103</v>
      </c>
      <c r="H378" s="20">
        <v>9.0810700000000004</v>
      </c>
      <c r="I378" s="20">
        <v>9.1434200000000008</v>
      </c>
      <c r="J378" s="20">
        <v>4.9732099999999999</v>
      </c>
      <c r="K378" s="20">
        <v>10.2417</v>
      </c>
      <c r="L378" s="20">
        <v>74.867992506218698</v>
      </c>
      <c r="M378" s="20">
        <v>70.191510443750104</v>
      </c>
      <c r="N378" s="20">
        <v>79.544474568687207</v>
      </c>
      <c r="O378" s="20">
        <v>1.1332492215341701</v>
      </c>
      <c r="P378" s="20">
        <v>0.18046517018998601</v>
      </c>
      <c r="Q378" s="20">
        <v>0.683948037349694</v>
      </c>
      <c r="R378" s="20">
        <v>0.832360291205967</v>
      </c>
    </row>
    <row r="379" spans="1:18" x14ac:dyDescent="0.2">
      <c r="A379" s="1" t="s">
        <v>994</v>
      </c>
      <c r="B379" s="1" t="s">
        <v>995</v>
      </c>
      <c r="C379" s="1" t="s">
        <v>995</v>
      </c>
      <c r="D379" s="20">
        <v>40</v>
      </c>
      <c r="E379" s="20">
        <v>57</v>
      </c>
      <c r="F379" s="20">
        <v>41</v>
      </c>
      <c r="G379" s="20">
        <v>69</v>
      </c>
      <c r="H379" s="20">
        <v>8.3704900000000002</v>
      </c>
      <c r="I379" s="20">
        <v>15.9819</v>
      </c>
      <c r="J379" s="20">
        <v>9.2903500000000001</v>
      </c>
      <c r="K379" s="20">
        <v>11.2316</v>
      </c>
      <c r="L379" s="20">
        <v>50.727583717482098</v>
      </c>
      <c r="M379" s="20">
        <v>53.392699284986101</v>
      </c>
      <c r="N379" s="20">
        <v>48.062468149978201</v>
      </c>
      <c r="O379" s="20">
        <v>0.90016928894046699</v>
      </c>
      <c r="P379" s="20">
        <v>-0.15173174972520101</v>
      </c>
      <c r="Q379" s="20">
        <v>0.79362712798728097</v>
      </c>
      <c r="R379" s="20">
        <v>0.89551620073805305</v>
      </c>
    </row>
    <row r="380" spans="1:18" x14ac:dyDescent="0.2">
      <c r="A380" s="1" t="s">
        <v>996</v>
      </c>
      <c r="B380" s="1" t="s">
        <v>997</v>
      </c>
      <c r="C380" s="1" t="s">
        <v>997</v>
      </c>
      <c r="D380" s="20">
        <v>5</v>
      </c>
      <c r="E380" s="20">
        <v>4</v>
      </c>
      <c r="F380" s="20">
        <v>7</v>
      </c>
      <c r="G380" s="20">
        <v>8</v>
      </c>
      <c r="H380" s="20">
        <v>0</v>
      </c>
      <c r="I380" s="20">
        <v>0</v>
      </c>
      <c r="J380" s="20">
        <v>4.5807000000000002</v>
      </c>
      <c r="K380" s="20">
        <v>0</v>
      </c>
      <c r="L380" s="20">
        <v>5.9252067795383896</v>
      </c>
      <c r="M380" s="20">
        <v>5.0939643355713899</v>
      </c>
      <c r="N380" s="20">
        <v>6.7564492235053804</v>
      </c>
      <c r="O380" s="20">
        <v>1.3263636685331299</v>
      </c>
      <c r="P380" s="20">
        <v>0.40747639449684703</v>
      </c>
      <c r="Q380" s="20">
        <v>0.84667519916302603</v>
      </c>
      <c r="R380" s="20">
        <v>0.92845066009514399</v>
      </c>
    </row>
    <row r="381" spans="1:18" x14ac:dyDescent="0.2">
      <c r="A381" s="1" t="s">
        <v>998</v>
      </c>
      <c r="B381" s="1" t="s">
        <v>999</v>
      </c>
      <c r="C381" s="1" t="s">
        <v>999</v>
      </c>
      <c r="D381" s="20">
        <v>706</v>
      </c>
      <c r="E381" s="20">
        <v>776</v>
      </c>
      <c r="F381" s="20">
        <v>697</v>
      </c>
      <c r="G381" s="20">
        <v>967</v>
      </c>
      <c r="H381" s="20">
        <v>54.6081</v>
      </c>
      <c r="I381" s="20">
        <v>57.0535</v>
      </c>
      <c r="J381" s="20">
        <v>53.054699999999997</v>
      </c>
      <c r="K381" s="20">
        <v>52.806399999999996</v>
      </c>
      <c r="L381" s="20">
        <v>782.07293215526897</v>
      </c>
      <c r="M381" s="20">
        <v>826.05880208698704</v>
      </c>
      <c r="N381" s="20">
        <v>738.08706222355102</v>
      </c>
      <c r="O381" s="20">
        <v>0.89350426429549501</v>
      </c>
      <c r="P381" s="20">
        <v>-0.16245348026717399</v>
      </c>
      <c r="Q381" s="20">
        <v>0.34759031097271798</v>
      </c>
      <c r="R381" s="20">
        <v>0.58713174093632003</v>
      </c>
    </row>
    <row r="382" spans="1:18" x14ac:dyDescent="0.2">
      <c r="A382" s="1" t="s">
        <v>1000</v>
      </c>
      <c r="B382" s="1" t="s">
        <v>1001</v>
      </c>
      <c r="C382" s="1" t="s">
        <v>1002</v>
      </c>
      <c r="D382" s="20">
        <v>157</v>
      </c>
      <c r="E382" s="20">
        <v>181</v>
      </c>
      <c r="F382" s="20">
        <v>165</v>
      </c>
      <c r="G382" s="20">
        <v>238</v>
      </c>
      <c r="H382" s="20">
        <v>458.34</v>
      </c>
      <c r="I382" s="20">
        <v>488.495</v>
      </c>
      <c r="J382" s="20">
        <v>401.61200000000002</v>
      </c>
      <c r="K382" s="20">
        <v>478.37200000000001</v>
      </c>
      <c r="L382" s="20">
        <v>183.08582799455601</v>
      </c>
      <c r="M382" s="20">
        <v>187.96290201146101</v>
      </c>
      <c r="N382" s="20">
        <v>178.20875397764999</v>
      </c>
      <c r="O382" s="20">
        <v>0.94810599363263204</v>
      </c>
      <c r="P382" s="20">
        <v>-7.6879740468273103E-2</v>
      </c>
      <c r="Q382" s="20">
        <v>0.78971575311770004</v>
      </c>
      <c r="R382" s="20">
        <v>0.89443475201043598</v>
      </c>
    </row>
    <row r="383" spans="1:18" x14ac:dyDescent="0.2">
      <c r="A383" s="1" t="s">
        <v>1003</v>
      </c>
      <c r="B383" s="1" t="s">
        <v>1004</v>
      </c>
      <c r="C383" s="1" t="s">
        <v>1004</v>
      </c>
      <c r="D383" s="20">
        <v>101</v>
      </c>
      <c r="E383" s="20">
        <v>154</v>
      </c>
      <c r="F383" s="20">
        <v>99</v>
      </c>
      <c r="G383" s="20">
        <v>150</v>
      </c>
      <c r="H383" s="20">
        <v>902.40800000000002</v>
      </c>
      <c r="I383" s="20">
        <v>1246.8900000000001</v>
      </c>
      <c r="J383" s="20">
        <v>790.71900000000005</v>
      </c>
      <c r="K383" s="20">
        <v>901.00099999999998</v>
      </c>
      <c r="L383" s="20">
        <v>124.79821125686399</v>
      </c>
      <c r="M383" s="20">
        <v>139.91088248855701</v>
      </c>
      <c r="N383" s="20">
        <v>109.68554002517099</v>
      </c>
      <c r="O383" s="20">
        <v>0.78396718020945899</v>
      </c>
      <c r="P383" s="20">
        <v>-0.35113483587869598</v>
      </c>
      <c r="Q383" s="20">
        <v>0.23454524249069</v>
      </c>
      <c r="R383" s="20">
        <v>0.46459919310389902</v>
      </c>
    </row>
    <row r="384" spans="1:18" x14ac:dyDescent="0.2">
      <c r="A384" s="1" t="s">
        <v>1005</v>
      </c>
      <c r="B384" s="1" t="s">
        <v>1006</v>
      </c>
      <c r="C384" s="1" t="s">
        <v>1006</v>
      </c>
      <c r="D384" s="20">
        <v>5080</v>
      </c>
      <c r="E384" s="20">
        <v>6128</v>
      </c>
      <c r="F384" s="20">
        <v>7197</v>
      </c>
      <c r="G384" s="20">
        <v>9765</v>
      </c>
      <c r="H384" s="20">
        <v>591.01800000000003</v>
      </c>
      <c r="I384" s="20">
        <v>636.05999999999995</v>
      </c>
      <c r="J384" s="20">
        <v>732.14599999999996</v>
      </c>
      <c r="K384" s="20">
        <v>789.43799999999999</v>
      </c>
      <c r="L384" s="20">
        <v>6878.0212753821397</v>
      </c>
      <c r="M384" s="20">
        <v>6219.1074535507996</v>
      </c>
      <c r="N384" s="20">
        <v>7536.9350972134798</v>
      </c>
      <c r="O384" s="20">
        <v>1.2118998029066499</v>
      </c>
      <c r="P384" s="20">
        <v>0.27727042502768401</v>
      </c>
      <c r="Q384" s="20">
        <v>5.6509304293968797E-2</v>
      </c>
      <c r="R384" s="20">
        <v>0.18079093573087601</v>
      </c>
    </row>
    <row r="385" spans="1:18" x14ac:dyDescent="0.2">
      <c r="A385" s="1" t="s">
        <v>1007</v>
      </c>
      <c r="B385" s="1" t="s">
        <v>1008</v>
      </c>
      <c r="C385" s="1" t="s">
        <v>1009</v>
      </c>
      <c r="D385" s="20">
        <v>832</v>
      </c>
      <c r="E385" s="20">
        <v>739</v>
      </c>
      <c r="F385" s="20">
        <v>585</v>
      </c>
      <c r="G385" s="20">
        <v>671</v>
      </c>
      <c r="H385" s="20">
        <v>260.72000000000003</v>
      </c>
      <c r="I385" s="20">
        <v>203.02699999999999</v>
      </c>
      <c r="J385" s="20">
        <v>158.745</v>
      </c>
      <c r="K385" s="20">
        <v>142.99100000000001</v>
      </c>
      <c r="L385" s="20">
        <v>725.16337965323203</v>
      </c>
      <c r="M385" s="20">
        <v>884.74959622589802</v>
      </c>
      <c r="N385" s="20">
        <v>565.57716308056604</v>
      </c>
      <c r="O385" s="20">
        <v>0.63925111183228001</v>
      </c>
      <c r="P385" s="20">
        <v>-0.64554533017754201</v>
      </c>
      <c r="Q385" s="20">
        <v>1.08159832138102E-4</v>
      </c>
      <c r="R385" s="20">
        <v>1.25871004650716E-3</v>
      </c>
    </row>
    <row r="386" spans="1:18" x14ac:dyDescent="0.2">
      <c r="A386" s="1" t="s">
        <v>1010</v>
      </c>
      <c r="B386" s="1" t="s">
        <v>1011</v>
      </c>
      <c r="C386" s="1" t="s">
        <v>1012</v>
      </c>
      <c r="D386" s="20">
        <v>802</v>
      </c>
      <c r="E386" s="20">
        <v>805</v>
      </c>
      <c r="F386" s="20">
        <v>546</v>
      </c>
      <c r="G386" s="20">
        <v>704</v>
      </c>
      <c r="H386" s="20">
        <v>426.82</v>
      </c>
      <c r="I386" s="20">
        <v>376.16899999999998</v>
      </c>
      <c r="J386" s="20">
        <v>249.80500000000001</v>
      </c>
      <c r="K386" s="20">
        <v>260.04899999999998</v>
      </c>
      <c r="L386" s="20">
        <v>728.68312842914395</v>
      </c>
      <c r="M386" s="20">
        <v>899.69335477396396</v>
      </c>
      <c r="N386" s="20">
        <v>557.67290208432405</v>
      </c>
      <c r="O386" s="20">
        <v>0.61984775048653296</v>
      </c>
      <c r="P386" s="20">
        <v>-0.69001419647085405</v>
      </c>
      <c r="Q386" s="25">
        <v>3.6881869785675099E-5</v>
      </c>
      <c r="R386" s="20">
        <v>5.2025789046156797E-4</v>
      </c>
    </row>
    <row r="387" spans="1:18" x14ac:dyDescent="0.2">
      <c r="A387" s="1" t="s">
        <v>1013</v>
      </c>
      <c r="B387" s="1" t="s">
        <v>1014</v>
      </c>
      <c r="C387" s="1" t="s">
        <v>1014</v>
      </c>
      <c r="D387" s="20">
        <v>12</v>
      </c>
      <c r="E387" s="20">
        <v>21</v>
      </c>
      <c r="F387" s="20">
        <v>8</v>
      </c>
      <c r="G387" s="20">
        <v>25</v>
      </c>
      <c r="H387" s="20">
        <v>27.151499999999999</v>
      </c>
      <c r="I387" s="20">
        <v>43.740699999999997</v>
      </c>
      <c r="J387" s="20">
        <v>4.7582100000000001</v>
      </c>
      <c r="K387" s="20">
        <v>45.226100000000002</v>
      </c>
      <c r="L387" s="20">
        <v>15.8953322784497</v>
      </c>
      <c r="M387" s="20">
        <v>17.989803383160599</v>
      </c>
      <c r="N387" s="20">
        <v>13.8008611737389</v>
      </c>
      <c r="O387" s="20">
        <v>0.76714908327776699</v>
      </c>
      <c r="P387" s="20">
        <v>-0.38242112497493103</v>
      </c>
      <c r="Q387" s="20">
        <v>0.75192665892611399</v>
      </c>
      <c r="R387" s="20">
        <v>0.875054649325265</v>
      </c>
    </row>
    <row r="388" spans="1:18" x14ac:dyDescent="0.2">
      <c r="A388" s="1" t="s">
        <v>1015</v>
      </c>
      <c r="B388" s="1" t="s">
        <v>1016</v>
      </c>
      <c r="C388" s="1" t="s">
        <v>1017</v>
      </c>
      <c r="D388" s="20">
        <v>310</v>
      </c>
      <c r="E388" s="20">
        <v>303</v>
      </c>
      <c r="F388" s="20">
        <v>352</v>
      </c>
      <c r="G388" s="20">
        <v>440</v>
      </c>
      <c r="H388" s="20">
        <v>55.522799999999997</v>
      </c>
      <c r="I388" s="20">
        <v>42.6494</v>
      </c>
      <c r="J388" s="20">
        <v>58.036299999999997</v>
      </c>
      <c r="K388" s="20">
        <v>53.099400000000003</v>
      </c>
      <c r="L388" s="20">
        <v>348.92373985044702</v>
      </c>
      <c r="M388" s="20">
        <v>343.63595492633902</v>
      </c>
      <c r="N388" s="20">
        <v>354.21152477455399</v>
      </c>
      <c r="O388" s="20">
        <v>1.0307755044156599</v>
      </c>
      <c r="P388" s="20">
        <v>4.3730158183316901E-2</v>
      </c>
      <c r="Q388" s="20">
        <v>0.794518132985641</v>
      </c>
      <c r="R388" s="20">
        <v>0.89551620073805305</v>
      </c>
    </row>
    <row r="389" spans="1:18" x14ac:dyDescent="0.2">
      <c r="A389" s="1" t="s">
        <v>1018</v>
      </c>
      <c r="B389" s="1" t="s">
        <v>1019</v>
      </c>
      <c r="C389" s="1" t="s">
        <v>1020</v>
      </c>
      <c r="D389" s="20">
        <v>55</v>
      </c>
      <c r="E389" s="20">
        <v>65</v>
      </c>
      <c r="F389" s="20">
        <v>51</v>
      </c>
      <c r="G389" s="20">
        <v>59</v>
      </c>
      <c r="H389" s="20">
        <v>46.053199999999997</v>
      </c>
      <c r="I389" s="20">
        <v>51.853999999999999</v>
      </c>
      <c r="J389" s="20">
        <v>42.956800000000001</v>
      </c>
      <c r="K389" s="20">
        <v>35.055900000000001</v>
      </c>
      <c r="L389" s="20">
        <v>58.0757157217067</v>
      </c>
      <c r="M389" s="20">
        <v>66.652034755633906</v>
      </c>
      <c r="N389" s="20">
        <v>49.499396687779402</v>
      </c>
      <c r="O389" s="20">
        <v>0.74265394701390297</v>
      </c>
      <c r="P389" s="20">
        <v>-0.429237977294258</v>
      </c>
      <c r="Q389" s="20">
        <v>0.348747425067438</v>
      </c>
      <c r="R389" s="20">
        <v>0.58713174093632003</v>
      </c>
    </row>
    <row r="390" spans="1:18" x14ac:dyDescent="0.2">
      <c r="A390" s="1" t="s">
        <v>1021</v>
      </c>
      <c r="B390" s="1" t="s">
        <v>1022</v>
      </c>
      <c r="C390" s="1" t="s">
        <v>1023</v>
      </c>
      <c r="D390" s="20">
        <v>185</v>
      </c>
      <c r="E390" s="20">
        <v>240</v>
      </c>
      <c r="F390" s="20">
        <v>196</v>
      </c>
      <c r="G390" s="20">
        <v>242</v>
      </c>
      <c r="H390" s="20">
        <v>95.689099999999996</v>
      </c>
      <c r="I390" s="20">
        <v>103.61499999999999</v>
      </c>
      <c r="J390" s="20">
        <v>90.056700000000006</v>
      </c>
      <c r="K390" s="20">
        <v>84.859700000000004</v>
      </c>
      <c r="L390" s="20">
        <v>215.538400550136</v>
      </c>
      <c r="M390" s="20">
        <v>234.995503745669</v>
      </c>
      <c r="N390" s="20">
        <v>196.081297354604</v>
      </c>
      <c r="O390" s="20">
        <v>0.83440446403952995</v>
      </c>
      <c r="P390" s="20">
        <v>-0.26118121863267502</v>
      </c>
      <c r="Q390" s="20">
        <v>0.212213018146378</v>
      </c>
      <c r="R390" s="20">
        <v>0.43517691606669101</v>
      </c>
    </row>
    <row r="391" spans="1:18" x14ac:dyDescent="0.2">
      <c r="A391" s="1" t="s">
        <v>1024</v>
      </c>
      <c r="B391" s="1" t="s">
        <v>1025</v>
      </c>
      <c r="C391" s="1" t="s">
        <v>1025</v>
      </c>
      <c r="D391" s="20">
        <v>336</v>
      </c>
      <c r="E391" s="20">
        <v>590</v>
      </c>
      <c r="F391" s="20">
        <v>431</v>
      </c>
      <c r="G391" s="20">
        <v>856</v>
      </c>
      <c r="H391" s="20">
        <v>11.0883</v>
      </c>
      <c r="I391" s="20">
        <v>9.6557300000000001</v>
      </c>
      <c r="J391" s="20">
        <v>4.46408</v>
      </c>
      <c r="K391" s="20">
        <v>8.1117000000000008</v>
      </c>
      <c r="L391" s="20">
        <v>530.029404436091</v>
      </c>
      <c r="M391" s="20">
        <v>504.72577349652897</v>
      </c>
      <c r="N391" s="20">
        <v>555.333035375652</v>
      </c>
      <c r="O391" s="20">
        <v>1.1002668469425201</v>
      </c>
      <c r="P391" s="20">
        <v>0.137853461997722</v>
      </c>
      <c r="Q391" s="20">
        <v>0.39689192495660502</v>
      </c>
      <c r="R391" s="20">
        <v>0.62734530073785899</v>
      </c>
    </row>
    <row r="392" spans="1:18" x14ac:dyDescent="0.2">
      <c r="A392" s="1" t="s">
        <v>1026</v>
      </c>
      <c r="B392" s="1" t="s">
        <v>1027</v>
      </c>
      <c r="C392" s="1" t="s">
        <v>1027</v>
      </c>
      <c r="D392" s="20">
        <v>490</v>
      </c>
      <c r="E392" s="20">
        <v>718</v>
      </c>
      <c r="F392" s="20">
        <v>684</v>
      </c>
      <c r="G392" s="20">
        <v>1140</v>
      </c>
      <c r="H392" s="20">
        <v>315.64999999999998</v>
      </c>
      <c r="I392" s="20">
        <v>419.29599999999999</v>
      </c>
      <c r="J392" s="20">
        <v>390.12799999999999</v>
      </c>
      <c r="K392" s="20">
        <v>519.78099999999995</v>
      </c>
      <c r="L392" s="20">
        <v>730.80286225081295</v>
      </c>
      <c r="M392" s="20">
        <v>664.04694407540796</v>
      </c>
      <c r="N392" s="20">
        <v>797.55878042621703</v>
      </c>
      <c r="O392" s="20">
        <v>1.20105782812796</v>
      </c>
      <c r="P392" s="20">
        <v>0.26430561511095502</v>
      </c>
      <c r="Q392" s="20">
        <v>0.102075304089704</v>
      </c>
      <c r="R392" s="20">
        <v>0.27625612821952</v>
      </c>
    </row>
    <row r="393" spans="1:18" x14ac:dyDescent="0.2">
      <c r="A393" s="1" t="s">
        <v>1028</v>
      </c>
      <c r="B393" s="1" t="s">
        <v>1029</v>
      </c>
      <c r="C393" s="1" t="s">
        <v>946</v>
      </c>
      <c r="D393" s="20">
        <v>1983</v>
      </c>
      <c r="E393" s="20">
        <v>2395</v>
      </c>
      <c r="F393" s="20">
        <v>1418</v>
      </c>
      <c r="G393" s="20">
        <v>1922</v>
      </c>
      <c r="H393" s="20">
        <v>401373</v>
      </c>
      <c r="I393" s="20">
        <v>375156</v>
      </c>
      <c r="J393" s="20">
        <v>240183</v>
      </c>
      <c r="K393" s="20">
        <v>224214</v>
      </c>
      <c r="L393" s="20">
        <v>1956.67474686945</v>
      </c>
      <c r="M393" s="20">
        <v>2429.1262614034399</v>
      </c>
      <c r="N393" s="20">
        <v>1484.2232323354599</v>
      </c>
      <c r="O393" s="20">
        <v>0.61101115076576695</v>
      </c>
      <c r="P393" s="20">
        <v>-0.71072938586188295</v>
      </c>
      <c r="Q393" s="25">
        <v>2.73539152445538E-6</v>
      </c>
      <c r="R393" s="25">
        <v>5.6592211317065798E-5</v>
      </c>
    </row>
    <row r="394" spans="1:18" x14ac:dyDescent="0.2">
      <c r="A394" s="1" t="s">
        <v>1030</v>
      </c>
      <c r="B394" s="1" t="s">
        <v>1031</v>
      </c>
      <c r="C394" s="1" t="s">
        <v>1031</v>
      </c>
      <c r="D394" s="20">
        <v>2107</v>
      </c>
      <c r="E394" s="20">
        <v>3284</v>
      </c>
      <c r="F394" s="20">
        <v>2497</v>
      </c>
      <c r="G394" s="20">
        <v>4509</v>
      </c>
      <c r="H394" s="20">
        <v>1197.82</v>
      </c>
      <c r="I394" s="20">
        <v>1678.22</v>
      </c>
      <c r="J394" s="20">
        <v>1253.19</v>
      </c>
      <c r="K394" s="20">
        <v>1826.96</v>
      </c>
      <c r="L394" s="20">
        <v>2999.7624199819002</v>
      </c>
      <c r="M394" s="20">
        <v>2954.8105624219202</v>
      </c>
      <c r="N394" s="20">
        <v>3044.7142775418902</v>
      </c>
      <c r="O394" s="20">
        <v>1.03042621962414</v>
      </c>
      <c r="P394" s="20">
        <v>4.3241209008155E-2</v>
      </c>
      <c r="Q394" s="20">
        <v>0.72858860168870898</v>
      </c>
      <c r="R394" s="20">
        <v>0.85864868058731503</v>
      </c>
    </row>
    <row r="395" spans="1:18" x14ac:dyDescent="0.2">
      <c r="A395" s="1" t="s">
        <v>1032</v>
      </c>
      <c r="B395" s="1" t="s">
        <v>1033</v>
      </c>
      <c r="C395" s="1" t="s">
        <v>1034</v>
      </c>
      <c r="D395" s="20">
        <v>392</v>
      </c>
      <c r="E395" s="20">
        <v>545</v>
      </c>
      <c r="F395" s="20">
        <v>312</v>
      </c>
      <c r="G395" s="20">
        <v>402</v>
      </c>
      <c r="H395" s="20">
        <v>112825</v>
      </c>
      <c r="I395" s="20">
        <v>146344</v>
      </c>
      <c r="J395" s="20">
        <v>75936.3</v>
      </c>
      <c r="K395" s="20">
        <v>76602.3</v>
      </c>
      <c r="L395" s="20">
        <v>417.46622595447798</v>
      </c>
      <c r="M395" s="20">
        <v>516.37175737023802</v>
      </c>
      <c r="N395" s="20">
        <v>318.56069453871697</v>
      </c>
      <c r="O395" s="20">
        <v>0.61692122001612404</v>
      </c>
      <c r="P395" s="20">
        <v>-0.69684182390582095</v>
      </c>
      <c r="Q395" s="25">
        <v>7.5531183382243695E-5</v>
      </c>
      <c r="R395" s="20">
        <v>9.2525699643248595E-4</v>
      </c>
    </row>
    <row r="396" spans="1:18" x14ac:dyDescent="0.2">
      <c r="A396" s="1" t="s">
        <v>1035</v>
      </c>
      <c r="B396" s="1" t="s">
        <v>1036</v>
      </c>
      <c r="C396" s="1" t="s">
        <v>912</v>
      </c>
      <c r="D396" s="20">
        <v>174</v>
      </c>
      <c r="E396" s="20">
        <v>269</v>
      </c>
      <c r="F396" s="20">
        <v>117</v>
      </c>
      <c r="G396" s="20">
        <v>149</v>
      </c>
      <c r="H396" s="20">
        <v>32928.6</v>
      </c>
      <c r="I396" s="20">
        <v>36639.5</v>
      </c>
      <c r="J396" s="20">
        <v>10917.4</v>
      </c>
      <c r="K396" s="20">
        <v>22236.1</v>
      </c>
      <c r="L396" s="20">
        <v>180.845654064885</v>
      </c>
      <c r="M396" s="20">
        <v>242.90195092323901</v>
      </c>
      <c r="N396" s="20">
        <v>118.78935720653</v>
      </c>
      <c r="O396" s="20">
        <v>0.48904241713591601</v>
      </c>
      <c r="P396" s="20">
        <v>-1.0319684920049801</v>
      </c>
      <c r="Q396" s="25">
        <v>1.59334457424163E-5</v>
      </c>
      <c r="R396" s="20">
        <v>2.69709781567083E-4</v>
      </c>
    </row>
    <row r="397" spans="1:18" x14ac:dyDescent="0.2">
      <c r="A397" s="1" t="s">
        <v>1037</v>
      </c>
      <c r="B397" s="1" t="s">
        <v>1038</v>
      </c>
      <c r="C397" s="1" t="s">
        <v>1038</v>
      </c>
      <c r="D397" s="20">
        <v>73</v>
      </c>
      <c r="E397" s="20">
        <v>67</v>
      </c>
      <c r="F397" s="20">
        <v>75</v>
      </c>
      <c r="G397" s="20">
        <v>109</v>
      </c>
      <c r="H397" s="20">
        <v>38.250599999999999</v>
      </c>
      <c r="I397" s="20">
        <v>29.954699999999999</v>
      </c>
      <c r="J397" s="20">
        <v>35.087499999999999</v>
      </c>
      <c r="K397" s="20">
        <v>40.235900000000001</v>
      </c>
      <c r="L397" s="20">
        <v>80.019013066236894</v>
      </c>
      <c r="M397" s="20">
        <v>78.720378001885095</v>
      </c>
      <c r="N397" s="20">
        <v>81.317648130588594</v>
      </c>
      <c r="O397" s="20">
        <v>1.0329936186109401</v>
      </c>
      <c r="P397" s="20">
        <v>4.68313418827574E-2</v>
      </c>
      <c r="Q397" s="20">
        <v>0.866808599649184</v>
      </c>
      <c r="R397" s="20">
        <v>0.93946310392711296</v>
      </c>
    </row>
    <row r="398" spans="1:18" x14ac:dyDescent="0.2">
      <c r="A398" s="1" t="s">
        <v>1039</v>
      </c>
      <c r="B398" s="1" t="s">
        <v>1040</v>
      </c>
      <c r="C398" s="1" t="s">
        <v>1041</v>
      </c>
      <c r="D398" s="20">
        <v>1321</v>
      </c>
      <c r="E398" s="20">
        <v>1756</v>
      </c>
      <c r="F398" s="20">
        <v>1594</v>
      </c>
      <c r="G398" s="20">
        <v>2438</v>
      </c>
      <c r="H398" s="20">
        <v>676.23500000000001</v>
      </c>
      <c r="I398" s="20">
        <v>813.09</v>
      </c>
      <c r="J398" s="20">
        <v>732.62800000000004</v>
      </c>
      <c r="K398" s="20">
        <v>882.81100000000004</v>
      </c>
      <c r="L398" s="20">
        <v>1737.0879606467299</v>
      </c>
      <c r="M398" s="20">
        <v>1699.36843476237</v>
      </c>
      <c r="N398" s="20">
        <v>1774.80748653108</v>
      </c>
      <c r="O398" s="20">
        <v>1.0443924049814799</v>
      </c>
      <c r="P398" s="20">
        <v>6.2663871251139494E-2</v>
      </c>
      <c r="Q398" s="20">
        <v>0.66403837664389997</v>
      </c>
      <c r="R398" s="20">
        <v>0.81559330957186105</v>
      </c>
    </row>
    <row r="399" spans="1:18" x14ac:dyDescent="0.2">
      <c r="A399" s="1" t="s">
        <v>1042</v>
      </c>
      <c r="B399" s="1" t="s">
        <v>1043</v>
      </c>
      <c r="C399" s="1" t="s">
        <v>1044</v>
      </c>
      <c r="D399" s="20">
        <v>1394</v>
      </c>
      <c r="E399" s="20">
        <v>1388</v>
      </c>
      <c r="F399" s="20">
        <v>2141</v>
      </c>
      <c r="G399" s="20">
        <v>2547</v>
      </c>
      <c r="H399" s="20">
        <v>302.11500000000001</v>
      </c>
      <c r="I399" s="20">
        <v>271.92200000000003</v>
      </c>
      <c r="J399" s="20">
        <v>404.77</v>
      </c>
      <c r="K399" s="20">
        <v>385.35199999999998</v>
      </c>
      <c r="L399" s="20">
        <v>1831.51801600163</v>
      </c>
      <c r="M399" s="20">
        <v>1558.13568071703</v>
      </c>
      <c r="N399" s="20">
        <v>2104.90035128622</v>
      </c>
      <c r="O399" s="20">
        <v>1.35090953717046</v>
      </c>
      <c r="P399" s="20">
        <v>0.43393106870857301</v>
      </c>
      <c r="Q399" s="20">
        <v>4.2147095106686702E-3</v>
      </c>
      <c r="R399" s="20">
        <v>2.65128010434631E-2</v>
      </c>
    </row>
    <row r="400" spans="1:18" x14ac:dyDescent="0.2">
      <c r="A400" s="1" t="s">
        <v>1045</v>
      </c>
      <c r="B400" s="1" t="s">
        <v>1046</v>
      </c>
      <c r="C400" s="1" t="s">
        <v>1046</v>
      </c>
      <c r="D400" s="20">
        <v>206</v>
      </c>
      <c r="E400" s="20">
        <v>302</v>
      </c>
      <c r="F400" s="20">
        <v>405</v>
      </c>
      <c r="G400" s="20">
        <v>513</v>
      </c>
      <c r="H400" s="20">
        <v>199.56800000000001</v>
      </c>
      <c r="I400" s="20">
        <v>248.94</v>
      </c>
      <c r="J400" s="20">
        <v>356.29399999999998</v>
      </c>
      <c r="K400" s="20">
        <v>316.83699999999999</v>
      </c>
      <c r="L400" s="20">
        <v>344.68866690634701</v>
      </c>
      <c r="M400" s="20">
        <v>279.24505411261902</v>
      </c>
      <c r="N400" s="20">
        <v>410.13227970007398</v>
      </c>
      <c r="O400" s="20">
        <v>1.4687181515296199</v>
      </c>
      <c r="P400" s="20">
        <v>0.55455756784550103</v>
      </c>
      <c r="Q400" s="20">
        <v>4.7763056703056701E-3</v>
      </c>
      <c r="R400" s="20">
        <v>2.96449371936972E-2</v>
      </c>
    </row>
    <row r="401" spans="1:18" x14ac:dyDescent="0.2">
      <c r="A401" s="1" t="s">
        <v>1047</v>
      </c>
      <c r="B401" s="1" t="s">
        <v>1048</v>
      </c>
      <c r="C401" s="1" t="s">
        <v>1049</v>
      </c>
      <c r="D401" s="20">
        <v>4682</v>
      </c>
      <c r="E401" s="20">
        <v>5217</v>
      </c>
      <c r="F401" s="20">
        <v>5565</v>
      </c>
      <c r="G401" s="20">
        <v>7761</v>
      </c>
      <c r="H401" s="20">
        <v>1001.87</v>
      </c>
      <c r="I401" s="20">
        <v>997.32600000000002</v>
      </c>
      <c r="J401" s="20">
        <v>1045.81</v>
      </c>
      <c r="K401" s="20">
        <v>1156.67</v>
      </c>
      <c r="L401" s="20">
        <v>5711.2345479159003</v>
      </c>
      <c r="M401" s="20">
        <v>5513.9859934710803</v>
      </c>
      <c r="N401" s="20">
        <v>5908.4831023607303</v>
      </c>
      <c r="O401" s="20">
        <v>1.0715448151948099</v>
      </c>
      <c r="P401" s="20">
        <v>9.9692189078635807E-2</v>
      </c>
      <c r="Q401" s="20">
        <v>0.45415209550243402</v>
      </c>
      <c r="R401" s="20">
        <v>0.66901202676070604</v>
      </c>
    </row>
    <row r="402" spans="1:18" x14ac:dyDescent="0.2">
      <c r="A402" s="1" t="s">
        <v>1050</v>
      </c>
      <c r="B402" s="1" t="s">
        <v>1051</v>
      </c>
      <c r="C402" s="1" t="s">
        <v>1052</v>
      </c>
      <c r="D402" s="20">
        <v>1347</v>
      </c>
      <c r="E402" s="20">
        <v>1822</v>
      </c>
      <c r="F402" s="20">
        <v>1406</v>
      </c>
      <c r="G402" s="20">
        <v>2052</v>
      </c>
      <c r="H402" s="20">
        <v>649.30499999999995</v>
      </c>
      <c r="I402" s="20">
        <v>781.52599999999995</v>
      </c>
      <c r="J402" s="20">
        <v>590.01300000000003</v>
      </c>
      <c r="K402" s="20">
        <v>656.12</v>
      </c>
      <c r="L402" s="20">
        <v>1638.2244574825399</v>
      </c>
      <c r="M402" s="20">
        <v>1748.71194946489</v>
      </c>
      <c r="N402" s="20">
        <v>1527.7369655001801</v>
      </c>
      <c r="O402" s="20">
        <v>0.873635572724069</v>
      </c>
      <c r="P402" s="20">
        <v>-0.19489649372603199</v>
      </c>
      <c r="Q402" s="20">
        <v>0.196995427378865</v>
      </c>
      <c r="R402" s="20">
        <v>0.42064849286633799</v>
      </c>
    </row>
    <row r="403" spans="1:18" x14ac:dyDescent="0.2">
      <c r="A403" s="1" t="s">
        <v>1053</v>
      </c>
      <c r="B403" s="1" t="s">
        <v>1054</v>
      </c>
      <c r="C403" s="1" t="s">
        <v>1055</v>
      </c>
      <c r="D403" s="20">
        <v>1268</v>
      </c>
      <c r="E403" s="20">
        <v>1520</v>
      </c>
      <c r="F403" s="20">
        <v>1435</v>
      </c>
      <c r="G403" s="20">
        <v>2013</v>
      </c>
      <c r="H403" s="20">
        <v>389.053</v>
      </c>
      <c r="I403" s="20">
        <v>404.13799999999998</v>
      </c>
      <c r="J403" s="20">
        <v>439.71800000000002</v>
      </c>
      <c r="K403" s="20">
        <v>472.452</v>
      </c>
      <c r="L403" s="20">
        <v>1537.7754767440699</v>
      </c>
      <c r="M403" s="20">
        <v>1547.4806280596999</v>
      </c>
      <c r="N403" s="20">
        <v>1528.0703254284399</v>
      </c>
      <c r="O403" s="20">
        <v>0.98745683643510695</v>
      </c>
      <c r="P403" s="20">
        <v>-1.8210408200899399E-2</v>
      </c>
      <c r="Q403" s="20">
        <v>0.92380929311812199</v>
      </c>
      <c r="R403" s="20">
        <v>0.97301089748147196</v>
      </c>
    </row>
    <row r="404" spans="1:18" x14ac:dyDescent="0.2">
      <c r="A404" s="1" t="s">
        <v>1056</v>
      </c>
      <c r="B404" s="1" t="s">
        <v>1057</v>
      </c>
      <c r="C404" s="1" t="s">
        <v>1057</v>
      </c>
      <c r="D404" s="20">
        <v>94532</v>
      </c>
      <c r="E404" s="20">
        <v>99547</v>
      </c>
      <c r="F404" s="20">
        <v>72021</v>
      </c>
      <c r="G404" s="20">
        <v>81157</v>
      </c>
      <c r="H404" s="20">
        <v>41.236899999999999</v>
      </c>
      <c r="I404" s="20">
        <v>44.1004</v>
      </c>
      <c r="J404" s="20">
        <v>41.032499999999999</v>
      </c>
      <c r="K404" s="20">
        <v>57.482599999999998</v>
      </c>
      <c r="L404" s="20">
        <v>88738.692530606102</v>
      </c>
      <c r="M404" s="20">
        <v>108404.129274862</v>
      </c>
      <c r="N404" s="20">
        <v>69073.255786350594</v>
      </c>
      <c r="O404" s="20">
        <v>0.63718288453028804</v>
      </c>
      <c r="P404" s="20">
        <v>-0.65022057996215998</v>
      </c>
      <c r="Q404" s="25">
        <v>2.72301242462373E-5</v>
      </c>
      <c r="R404" s="20">
        <v>4.1559419136470298E-4</v>
      </c>
    </row>
    <row r="405" spans="1:18" x14ac:dyDescent="0.2">
      <c r="A405" s="1" t="s">
        <v>1058</v>
      </c>
      <c r="B405" s="1" t="s">
        <v>1059</v>
      </c>
      <c r="C405" s="1" t="s">
        <v>1060</v>
      </c>
      <c r="D405" s="20">
        <v>1230</v>
      </c>
      <c r="E405" s="20">
        <v>1867</v>
      </c>
      <c r="F405" s="20">
        <v>1725</v>
      </c>
      <c r="G405" s="20">
        <v>2661</v>
      </c>
      <c r="H405" s="20">
        <v>808.09</v>
      </c>
      <c r="I405" s="20">
        <v>1160.6300000000001</v>
      </c>
      <c r="J405" s="20">
        <v>1028.92</v>
      </c>
      <c r="K405" s="20">
        <v>1251.08</v>
      </c>
      <c r="L405" s="20">
        <v>1814.4700976218701</v>
      </c>
      <c r="M405" s="20">
        <v>1699.59480263722</v>
      </c>
      <c r="N405" s="20">
        <v>1929.3453926065299</v>
      </c>
      <c r="O405" s="20">
        <v>1.13517962611607</v>
      </c>
      <c r="P405" s="20">
        <v>0.18292060165954699</v>
      </c>
      <c r="Q405" s="20">
        <v>0.24297917273899</v>
      </c>
      <c r="R405" s="20">
        <v>0.47424236859538699</v>
      </c>
    </row>
    <row r="406" spans="1:18" x14ac:dyDescent="0.2">
      <c r="A406" s="1" t="s">
        <v>1061</v>
      </c>
      <c r="B406" s="1" t="s">
        <v>1062</v>
      </c>
      <c r="C406" s="1" t="s">
        <v>1063</v>
      </c>
      <c r="D406" s="20">
        <v>8114</v>
      </c>
      <c r="E406" s="20">
        <v>10579</v>
      </c>
      <c r="F406" s="20">
        <v>11084</v>
      </c>
      <c r="G406" s="20">
        <v>16604</v>
      </c>
      <c r="H406" s="20">
        <v>1050.32</v>
      </c>
      <c r="I406" s="20">
        <v>1227.04</v>
      </c>
      <c r="J406" s="20">
        <v>1260.69</v>
      </c>
      <c r="K406" s="20">
        <v>1495.38</v>
      </c>
      <c r="L406" s="20">
        <v>11270.4845262625</v>
      </c>
      <c r="M406" s="20">
        <v>10333.4379977483</v>
      </c>
      <c r="N406" s="20">
        <v>12207.5310547768</v>
      </c>
      <c r="O406" s="20">
        <v>1.1813620072464599</v>
      </c>
      <c r="P406" s="20">
        <v>0.240451120561924</v>
      </c>
      <c r="Q406" s="20">
        <v>9.87269766633804E-2</v>
      </c>
      <c r="R406" s="20">
        <v>0.271937323294696</v>
      </c>
    </row>
    <row r="407" spans="1:18" x14ac:dyDescent="0.2">
      <c r="A407" s="1" t="s">
        <v>1064</v>
      </c>
      <c r="B407" s="1" t="s">
        <v>1065</v>
      </c>
      <c r="C407" s="1" t="s">
        <v>661</v>
      </c>
      <c r="D407" s="20">
        <v>7654</v>
      </c>
      <c r="E407" s="20">
        <v>9563</v>
      </c>
      <c r="F407" s="20">
        <v>13818</v>
      </c>
      <c r="G407" s="20">
        <v>19195</v>
      </c>
      <c r="H407" s="20">
        <v>1018.37</v>
      </c>
      <c r="I407" s="20">
        <v>1141.3699999999999</v>
      </c>
      <c r="J407" s="20">
        <v>1626.04</v>
      </c>
      <c r="K407" s="20">
        <v>1779.8</v>
      </c>
      <c r="L407" s="20">
        <v>12089.4945038727</v>
      </c>
      <c r="M407" s="20">
        <v>9537.1389580329906</v>
      </c>
      <c r="N407" s="20">
        <v>14641.850049712401</v>
      </c>
      <c r="O407" s="20">
        <v>1.53524554000336</v>
      </c>
      <c r="P407" s="20">
        <v>0.61846941195766003</v>
      </c>
      <c r="Q407" s="25">
        <v>3.08267890589644E-5</v>
      </c>
      <c r="R407" s="20">
        <v>4.5555143831580699E-4</v>
      </c>
    </row>
    <row r="408" spans="1:18" x14ac:dyDescent="0.2">
      <c r="A408" s="1" t="s">
        <v>1066</v>
      </c>
      <c r="B408" s="1" t="s">
        <v>1067</v>
      </c>
      <c r="C408" s="1" t="s">
        <v>1067</v>
      </c>
      <c r="D408" s="20">
        <v>1255</v>
      </c>
      <c r="E408" s="20">
        <v>1641</v>
      </c>
      <c r="F408" s="20">
        <v>1800</v>
      </c>
      <c r="G408" s="20">
        <v>2380</v>
      </c>
      <c r="H408" s="20">
        <v>2566.9299999999998</v>
      </c>
      <c r="I408" s="20">
        <v>2987.89</v>
      </c>
      <c r="J408" s="20">
        <v>3212.93</v>
      </c>
      <c r="K408" s="20">
        <v>3358.03</v>
      </c>
      <c r="L408" s="20">
        <v>1730.91239808048</v>
      </c>
      <c r="M408" s="20">
        <v>1600.67733584699</v>
      </c>
      <c r="N408" s="20">
        <v>1861.14746031396</v>
      </c>
      <c r="O408" s="20">
        <v>1.16272494064467</v>
      </c>
      <c r="P408" s="20">
        <v>0.217509846852631</v>
      </c>
      <c r="Q408" s="20">
        <v>0.17224283795090201</v>
      </c>
      <c r="R408" s="20">
        <v>0.38733836263838101</v>
      </c>
    </row>
    <row r="409" spans="1:18" x14ac:dyDescent="0.2">
      <c r="A409" s="1" t="s">
        <v>1068</v>
      </c>
      <c r="B409" s="1" t="s">
        <v>1069</v>
      </c>
      <c r="C409" s="1" t="s">
        <v>1069</v>
      </c>
      <c r="D409" s="20">
        <v>402</v>
      </c>
      <c r="E409" s="20">
        <v>553</v>
      </c>
      <c r="F409" s="20">
        <v>462</v>
      </c>
      <c r="G409" s="20">
        <v>576</v>
      </c>
      <c r="H409" s="20">
        <v>230.34299999999999</v>
      </c>
      <c r="I409" s="20">
        <v>274.50599999999997</v>
      </c>
      <c r="J409" s="20">
        <v>221.80199999999999</v>
      </c>
      <c r="K409" s="20">
        <v>224.41200000000001</v>
      </c>
      <c r="L409" s="20">
        <v>495.443626191639</v>
      </c>
      <c r="M409" s="20">
        <v>526.55968604138104</v>
      </c>
      <c r="N409" s="20">
        <v>464.32756634189701</v>
      </c>
      <c r="O409" s="20">
        <v>0.88181374049476102</v>
      </c>
      <c r="P409" s="20">
        <v>-0.181454137564904</v>
      </c>
      <c r="Q409" s="20">
        <v>0.249659816286289</v>
      </c>
      <c r="R409" s="20">
        <v>0.48079968213836299</v>
      </c>
    </row>
    <row r="410" spans="1:18" x14ac:dyDescent="0.2">
      <c r="A410" s="1" t="s">
        <v>1070</v>
      </c>
      <c r="B410" s="1" t="s">
        <v>1071</v>
      </c>
      <c r="C410" s="1" t="s">
        <v>1072</v>
      </c>
      <c r="D410" s="20">
        <v>670</v>
      </c>
      <c r="E410" s="20">
        <v>772</v>
      </c>
      <c r="F410" s="20">
        <v>750</v>
      </c>
      <c r="G410" s="20">
        <v>1069</v>
      </c>
      <c r="H410" s="20">
        <v>209.60599999999999</v>
      </c>
      <c r="I410" s="20">
        <v>215.15700000000001</v>
      </c>
      <c r="J410" s="20">
        <v>200.78200000000001</v>
      </c>
      <c r="K410" s="20">
        <v>230.27699999999999</v>
      </c>
      <c r="L410" s="20">
        <v>803.52387897725396</v>
      </c>
      <c r="M410" s="20">
        <v>801.92211559448401</v>
      </c>
      <c r="N410" s="20">
        <v>805.12564236002402</v>
      </c>
      <c r="O410" s="20">
        <v>1.00399481034784</v>
      </c>
      <c r="P410" s="20">
        <v>5.7518120130040599E-3</v>
      </c>
      <c r="Q410" s="20">
        <v>0.937863587776954</v>
      </c>
      <c r="R410" s="20">
        <v>0.97558770974340103</v>
      </c>
    </row>
    <row r="411" spans="1:18" x14ac:dyDescent="0.2">
      <c r="A411" s="1" t="s">
        <v>1073</v>
      </c>
      <c r="B411" s="1" t="s">
        <v>1074</v>
      </c>
      <c r="C411" s="1" t="s">
        <v>1075</v>
      </c>
      <c r="D411" s="20">
        <v>2161</v>
      </c>
      <c r="E411" s="20">
        <v>3151</v>
      </c>
      <c r="F411" s="20">
        <v>4743</v>
      </c>
      <c r="G411" s="20">
        <v>6524</v>
      </c>
      <c r="H411" s="20">
        <v>520.99599999999998</v>
      </c>
      <c r="I411" s="20">
        <v>681.601</v>
      </c>
      <c r="J411" s="20">
        <v>993.61500000000001</v>
      </c>
      <c r="K411" s="20">
        <v>1084.25</v>
      </c>
      <c r="L411" s="20">
        <v>3960.8668521791001</v>
      </c>
      <c r="M411" s="20">
        <v>2920.7317177823602</v>
      </c>
      <c r="N411" s="20">
        <v>5001.0019865758304</v>
      </c>
      <c r="O411" s="20">
        <v>1.7122428452185801</v>
      </c>
      <c r="P411" s="20">
        <v>0.775887331847947</v>
      </c>
      <c r="Q411" s="25">
        <v>1.5278845766051499E-7</v>
      </c>
      <c r="R411" s="25">
        <v>5.2683723734051798E-6</v>
      </c>
    </row>
    <row r="412" spans="1:18" x14ac:dyDescent="0.2">
      <c r="A412" s="1" t="s">
        <v>1076</v>
      </c>
      <c r="B412" s="1" t="s">
        <v>1077</v>
      </c>
      <c r="C412" s="1" t="s">
        <v>1077</v>
      </c>
      <c r="D412" s="20">
        <v>299</v>
      </c>
      <c r="E412" s="20">
        <v>418</v>
      </c>
      <c r="F412" s="20">
        <v>515</v>
      </c>
      <c r="G412" s="20">
        <v>595</v>
      </c>
      <c r="H412" s="20">
        <v>95.536000000000001</v>
      </c>
      <c r="I412" s="20">
        <v>119.706</v>
      </c>
      <c r="J412" s="20">
        <v>148.887</v>
      </c>
      <c r="K412" s="20">
        <v>133.79499999999999</v>
      </c>
      <c r="L412" s="20">
        <v>447.286776553697</v>
      </c>
      <c r="M412" s="20">
        <v>395.027389129337</v>
      </c>
      <c r="N412" s="20">
        <v>499.54616397805802</v>
      </c>
      <c r="O412" s="20">
        <v>1.26458614699878</v>
      </c>
      <c r="P412" s="20">
        <v>0.33866532060301902</v>
      </c>
      <c r="Q412" s="20">
        <v>8.1134546062933993E-2</v>
      </c>
      <c r="R412" s="20">
        <v>0.23529143172361799</v>
      </c>
    </row>
    <row r="413" spans="1:18" x14ac:dyDescent="0.2">
      <c r="A413" s="1" t="s">
        <v>1078</v>
      </c>
      <c r="B413" s="1" t="s">
        <v>1079</v>
      </c>
      <c r="C413" s="1" t="s">
        <v>1079</v>
      </c>
      <c r="D413" s="20">
        <v>27</v>
      </c>
      <c r="E413" s="20">
        <v>28</v>
      </c>
      <c r="F413" s="20">
        <v>56</v>
      </c>
      <c r="G413" s="20">
        <v>62</v>
      </c>
      <c r="H413" s="20">
        <v>33.102800000000002</v>
      </c>
      <c r="I413" s="20">
        <v>36.463700000000003</v>
      </c>
      <c r="J413" s="20">
        <v>73.63</v>
      </c>
      <c r="K413" s="20">
        <v>74.225700000000003</v>
      </c>
      <c r="L413" s="20">
        <v>42.014173345781103</v>
      </c>
      <c r="M413" s="20">
        <v>30.7434994697918</v>
      </c>
      <c r="N413" s="20">
        <v>53.284847221770399</v>
      </c>
      <c r="O413" s="20">
        <v>1.73320695889313</v>
      </c>
      <c r="P413" s="20">
        <v>0.79344393421056703</v>
      </c>
      <c r="Q413" s="20">
        <v>0.164148419264071</v>
      </c>
      <c r="R413" s="20">
        <v>0.37640930624347202</v>
      </c>
    </row>
    <row r="414" spans="1:18" x14ac:dyDescent="0.2">
      <c r="A414" s="1" t="s">
        <v>1080</v>
      </c>
      <c r="B414" s="1" t="s">
        <v>1081</v>
      </c>
      <c r="C414" s="1" t="s">
        <v>1082</v>
      </c>
      <c r="D414" s="20">
        <v>749</v>
      </c>
      <c r="E414" s="20">
        <v>769</v>
      </c>
      <c r="F414" s="20">
        <v>963</v>
      </c>
      <c r="G414" s="20">
        <v>1297</v>
      </c>
      <c r="H414" s="20">
        <v>316.40600000000001</v>
      </c>
      <c r="I414" s="20">
        <v>285.84899999999999</v>
      </c>
      <c r="J414" s="20">
        <v>349.74</v>
      </c>
      <c r="K414" s="20">
        <v>362.89299999999997</v>
      </c>
      <c r="L414" s="20">
        <v>926.86663147645595</v>
      </c>
      <c r="M414" s="20">
        <v>848.93342487461302</v>
      </c>
      <c r="N414" s="20">
        <v>1004.7998380783</v>
      </c>
      <c r="O414" s="20">
        <v>1.1836026343605299</v>
      </c>
      <c r="P414" s="20">
        <v>0.24318481267407799</v>
      </c>
      <c r="Q414" s="20">
        <v>0.11238006570631499</v>
      </c>
      <c r="R414" s="20">
        <v>0.29389281228252501</v>
      </c>
    </row>
    <row r="415" spans="1:18" x14ac:dyDescent="0.2">
      <c r="A415" s="1" t="s">
        <v>1083</v>
      </c>
      <c r="B415" s="1" t="s">
        <v>1084</v>
      </c>
      <c r="C415" s="1" t="s">
        <v>1084</v>
      </c>
      <c r="D415" s="20">
        <v>94</v>
      </c>
      <c r="E415" s="20">
        <v>212</v>
      </c>
      <c r="F415" s="20">
        <v>136</v>
      </c>
      <c r="G415" s="20">
        <v>224</v>
      </c>
      <c r="H415" s="20">
        <v>76.241299999999995</v>
      </c>
      <c r="I415" s="20">
        <v>139.029</v>
      </c>
      <c r="J415" s="20">
        <v>104.383</v>
      </c>
      <c r="K415" s="20">
        <v>125.672</v>
      </c>
      <c r="L415" s="20">
        <v>161.24730364268899</v>
      </c>
      <c r="M415" s="20">
        <v>164.93799724221299</v>
      </c>
      <c r="N415" s="20">
        <v>157.55661004316499</v>
      </c>
      <c r="O415" s="20">
        <v>0.95524750316806495</v>
      </c>
      <c r="P415" s="20">
        <v>-6.6053513225024604E-2</v>
      </c>
      <c r="Q415" s="20">
        <v>0.72860629179804404</v>
      </c>
      <c r="R415" s="20">
        <v>0.85864868058731503</v>
      </c>
    </row>
    <row r="416" spans="1:18" x14ac:dyDescent="0.2">
      <c r="A416" s="1" t="s">
        <v>1085</v>
      </c>
      <c r="B416" s="1" t="s">
        <v>1086</v>
      </c>
      <c r="C416" s="1" t="s">
        <v>1087</v>
      </c>
      <c r="D416" s="20">
        <v>1515</v>
      </c>
      <c r="E416" s="20">
        <v>1257</v>
      </c>
      <c r="F416" s="20">
        <v>1664</v>
      </c>
      <c r="G416" s="20">
        <v>1817</v>
      </c>
      <c r="H416" s="20">
        <v>343.95</v>
      </c>
      <c r="I416" s="20">
        <v>252.51900000000001</v>
      </c>
      <c r="J416" s="20">
        <v>333.755</v>
      </c>
      <c r="K416" s="20">
        <v>281.142</v>
      </c>
      <c r="L416" s="20">
        <v>1569.9261366232299</v>
      </c>
      <c r="M416" s="20">
        <v>1566.2249659588799</v>
      </c>
      <c r="N416" s="20">
        <v>1573.6273072875899</v>
      </c>
      <c r="O416" s="20">
        <v>1.00472623121812</v>
      </c>
      <c r="P416" s="20">
        <v>6.8024480019240304E-3</v>
      </c>
      <c r="Q416" s="20">
        <v>0.93496144079351995</v>
      </c>
      <c r="R416" s="20">
        <v>0.97497148006807499</v>
      </c>
    </row>
    <row r="417" spans="1:18" x14ac:dyDescent="0.2">
      <c r="A417" s="1" t="s">
        <v>1088</v>
      </c>
      <c r="B417" s="1" t="s">
        <v>1089</v>
      </c>
      <c r="C417" s="1" t="s">
        <v>1090</v>
      </c>
      <c r="D417" s="20">
        <v>641</v>
      </c>
      <c r="E417" s="20">
        <v>760</v>
      </c>
      <c r="F417" s="20">
        <v>943</v>
      </c>
      <c r="G417" s="20">
        <v>1306</v>
      </c>
      <c r="H417" s="20">
        <v>222.524</v>
      </c>
      <c r="I417" s="20">
        <v>224.14400000000001</v>
      </c>
      <c r="J417" s="20">
        <v>302.90699999999998</v>
      </c>
      <c r="K417" s="20">
        <v>319.423</v>
      </c>
      <c r="L417" s="20">
        <v>887.87457921867701</v>
      </c>
      <c r="M417" s="20">
        <v>778.04028354915602</v>
      </c>
      <c r="N417" s="20">
        <v>997.70887488819699</v>
      </c>
      <c r="O417" s="20">
        <v>1.2823357555948001</v>
      </c>
      <c r="P417" s="20">
        <v>0.358774054087248</v>
      </c>
      <c r="Q417" s="20">
        <v>2.4638223691865802E-2</v>
      </c>
      <c r="R417" s="20">
        <v>0.10060608007511899</v>
      </c>
    </row>
    <row r="418" spans="1:18" x14ac:dyDescent="0.2">
      <c r="A418" s="1" t="s">
        <v>1091</v>
      </c>
      <c r="B418" s="1" t="s">
        <v>1092</v>
      </c>
      <c r="C418" s="1" t="s">
        <v>1093</v>
      </c>
      <c r="D418" s="20">
        <v>484</v>
      </c>
      <c r="E418" s="20">
        <v>566</v>
      </c>
      <c r="F418" s="20">
        <v>684</v>
      </c>
      <c r="G418" s="20">
        <v>1007</v>
      </c>
      <c r="H418" s="20">
        <v>153.38900000000001</v>
      </c>
      <c r="I418" s="20">
        <v>151.221</v>
      </c>
      <c r="J418" s="20">
        <v>224.55799999999999</v>
      </c>
      <c r="K418" s="20">
        <v>264.99700000000001</v>
      </c>
      <c r="L418" s="20">
        <v>665.03710165728398</v>
      </c>
      <c r="M418" s="20">
        <v>583.50406954547896</v>
      </c>
      <c r="N418" s="20">
        <v>746.57013376908901</v>
      </c>
      <c r="O418" s="20">
        <v>1.2794600290459499</v>
      </c>
      <c r="P418" s="20">
        <v>0.35553507758608799</v>
      </c>
      <c r="Q418" s="20">
        <v>2.8522963098645899E-2</v>
      </c>
      <c r="R418" s="20">
        <v>0.111036270071802</v>
      </c>
    </row>
    <row r="419" spans="1:18" x14ac:dyDescent="0.2">
      <c r="A419" s="1" t="s">
        <v>1094</v>
      </c>
      <c r="B419" s="1" t="s">
        <v>1095</v>
      </c>
      <c r="C419" s="1" t="s">
        <v>1096</v>
      </c>
      <c r="D419" s="20">
        <v>606</v>
      </c>
      <c r="E419" s="20">
        <v>636</v>
      </c>
      <c r="F419" s="20">
        <v>646</v>
      </c>
      <c r="G419" s="20">
        <v>950</v>
      </c>
      <c r="H419" s="20">
        <v>278.95499999999998</v>
      </c>
      <c r="I419" s="20">
        <v>254.39699999999999</v>
      </c>
      <c r="J419" s="20">
        <v>257.072</v>
      </c>
      <c r="K419" s="20">
        <v>297.75099999999998</v>
      </c>
      <c r="L419" s="20">
        <v>699.26524788102904</v>
      </c>
      <c r="M419" s="20">
        <v>693.84115233456305</v>
      </c>
      <c r="N419" s="20">
        <v>704.68934342749606</v>
      </c>
      <c r="O419" s="20">
        <v>1.01563497791452</v>
      </c>
      <c r="P419" s="20">
        <v>2.2381986583732701E-2</v>
      </c>
      <c r="Q419" s="20">
        <v>0.810601867621359</v>
      </c>
      <c r="R419" s="20">
        <v>0.90596679322387197</v>
      </c>
    </row>
    <row r="420" spans="1:18" x14ac:dyDescent="0.2">
      <c r="A420" s="1" t="s">
        <v>1097</v>
      </c>
      <c r="B420" s="1" t="s">
        <v>1098</v>
      </c>
      <c r="C420" s="1" t="s">
        <v>1099</v>
      </c>
      <c r="D420" s="20">
        <v>363</v>
      </c>
      <c r="E420" s="20">
        <v>364</v>
      </c>
      <c r="F420" s="20">
        <v>358</v>
      </c>
      <c r="G420" s="20">
        <v>537</v>
      </c>
      <c r="H420" s="20">
        <v>185.73500000000001</v>
      </c>
      <c r="I420" s="20">
        <v>158.69800000000001</v>
      </c>
      <c r="J420" s="20">
        <v>155.864</v>
      </c>
      <c r="K420" s="20">
        <v>182.262</v>
      </c>
      <c r="L420" s="20">
        <v>400.79899974318897</v>
      </c>
      <c r="M420" s="20">
        <v>407.036869426105</v>
      </c>
      <c r="N420" s="20">
        <v>394.56113006027402</v>
      </c>
      <c r="O420" s="20">
        <v>0.96934985426892295</v>
      </c>
      <c r="P420" s="20">
        <v>-4.4910642947073101E-2</v>
      </c>
      <c r="Q420" s="20">
        <v>0.91460728565848803</v>
      </c>
      <c r="R420" s="20">
        <v>0.96772719717148703</v>
      </c>
    </row>
    <row r="421" spans="1:18" x14ac:dyDescent="0.2">
      <c r="A421" s="1" t="s">
        <v>1100</v>
      </c>
      <c r="B421" s="1" t="s">
        <v>1101</v>
      </c>
      <c r="C421" s="1" t="s">
        <v>1101</v>
      </c>
      <c r="D421" s="20">
        <v>440</v>
      </c>
      <c r="E421" s="20">
        <v>590</v>
      </c>
      <c r="F421" s="20">
        <v>614</v>
      </c>
      <c r="G421" s="20">
        <v>942</v>
      </c>
      <c r="H421" s="20">
        <v>150.39599999999999</v>
      </c>
      <c r="I421" s="20">
        <v>184.76900000000001</v>
      </c>
      <c r="J421" s="20">
        <v>224.661</v>
      </c>
      <c r="K421" s="20">
        <v>270.00200000000001</v>
      </c>
      <c r="L421" s="20">
        <v>626.68363785365705</v>
      </c>
      <c r="M421" s="20">
        <v>568.61103492623295</v>
      </c>
      <c r="N421" s="20">
        <v>684.75624078108001</v>
      </c>
      <c r="O421" s="20">
        <v>1.2042612589639801</v>
      </c>
      <c r="P421" s="20">
        <v>0.26814841213379598</v>
      </c>
      <c r="Q421" s="20">
        <v>0.106280888184358</v>
      </c>
      <c r="R421" s="20">
        <v>0.283848112360784</v>
      </c>
    </row>
    <row r="422" spans="1:18" x14ac:dyDescent="0.2">
      <c r="A422" s="1" t="s">
        <v>1102</v>
      </c>
      <c r="B422" s="1" t="s">
        <v>1103</v>
      </c>
      <c r="C422" s="1" t="s">
        <v>1103</v>
      </c>
      <c r="D422" s="20">
        <v>662</v>
      </c>
      <c r="E422" s="20">
        <v>651</v>
      </c>
      <c r="F422" s="20">
        <v>1069</v>
      </c>
      <c r="G422" s="20">
        <v>1351</v>
      </c>
      <c r="H422" s="20">
        <v>135.739</v>
      </c>
      <c r="I422" s="20">
        <v>111.64100000000001</v>
      </c>
      <c r="J422" s="20">
        <v>209.18299999999999</v>
      </c>
      <c r="K422" s="20">
        <v>203.16300000000001</v>
      </c>
      <c r="L422" s="20">
        <v>908.59825256503404</v>
      </c>
      <c r="M422" s="20">
        <v>735.82549924926798</v>
      </c>
      <c r="N422" s="20">
        <v>1081.3710058808001</v>
      </c>
      <c r="O422" s="20">
        <v>1.4696025171512499</v>
      </c>
      <c r="P422" s="20">
        <v>0.55542600262784803</v>
      </c>
      <c r="Q422" s="20">
        <v>4.5806533731203102E-4</v>
      </c>
      <c r="R422" s="20">
        <v>4.3964827735824804E-3</v>
      </c>
    </row>
    <row r="423" spans="1:18" x14ac:dyDescent="0.2">
      <c r="A423" s="1" t="s">
        <v>1104</v>
      </c>
      <c r="B423" s="1" t="s">
        <v>1105</v>
      </c>
      <c r="C423" s="1" t="s">
        <v>1106</v>
      </c>
      <c r="D423" s="20">
        <v>839</v>
      </c>
      <c r="E423" s="20">
        <v>949</v>
      </c>
      <c r="F423" s="20">
        <v>1132</v>
      </c>
      <c r="G423" s="20">
        <v>1477</v>
      </c>
      <c r="H423" s="20">
        <v>154.602</v>
      </c>
      <c r="I423" s="20">
        <v>153.43199999999999</v>
      </c>
      <c r="J423" s="20">
        <v>186.08500000000001</v>
      </c>
      <c r="K423" s="20">
        <v>192.822</v>
      </c>
      <c r="L423" s="20">
        <v>1079.0575212852</v>
      </c>
      <c r="M423" s="20">
        <v>995.23383638869097</v>
      </c>
      <c r="N423" s="20">
        <v>1162.88120618171</v>
      </c>
      <c r="O423" s="20">
        <v>1.16845023115507</v>
      </c>
      <c r="P423" s="20">
        <v>0.224596285430191</v>
      </c>
      <c r="Q423" s="20">
        <v>0.15359140287929801</v>
      </c>
      <c r="R423" s="20">
        <v>0.36665024636058102</v>
      </c>
    </row>
    <row r="424" spans="1:18" x14ac:dyDescent="0.2">
      <c r="A424" s="1" t="s">
        <v>1107</v>
      </c>
      <c r="B424" s="1" t="s">
        <v>1108</v>
      </c>
      <c r="C424" s="1" t="s">
        <v>1108</v>
      </c>
      <c r="D424" s="20">
        <v>500</v>
      </c>
      <c r="E424" s="20">
        <v>552</v>
      </c>
      <c r="F424" s="20">
        <v>661</v>
      </c>
      <c r="G424" s="20">
        <v>834</v>
      </c>
      <c r="H424" s="20">
        <v>207.63800000000001</v>
      </c>
      <c r="I424" s="20">
        <v>201.81100000000001</v>
      </c>
      <c r="J424" s="20">
        <v>262.20600000000002</v>
      </c>
      <c r="K424" s="20">
        <v>245.18</v>
      </c>
      <c r="L424" s="20">
        <v>627.18882728254698</v>
      </c>
      <c r="M424" s="20">
        <v>586.25361992766295</v>
      </c>
      <c r="N424" s="20">
        <v>668.12403463743101</v>
      </c>
      <c r="O424" s="20">
        <v>1.13965016492328</v>
      </c>
      <c r="P424" s="20">
        <v>0.18859103247217099</v>
      </c>
      <c r="Q424" s="20">
        <v>0.26646147980661</v>
      </c>
      <c r="R424" s="20">
        <v>0.49814385080311901</v>
      </c>
    </row>
    <row r="425" spans="1:18" x14ac:dyDescent="0.2">
      <c r="A425" s="1" t="s">
        <v>1109</v>
      </c>
      <c r="B425" s="1" t="s">
        <v>1110</v>
      </c>
      <c r="C425" s="1" t="s">
        <v>1111</v>
      </c>
      <c r="D425" s="20">
        <v>1181</v>
      </c>
      <c r="E425" s="20">
        <v>1596</v>
      </c>
      <c r="F425" s="20">
        <v>1168</v>
      </c>
      <c r="G425" s="20">
        <v>1855</v>
      </c>
      <c r="H425" s="20">
        <v>145.291</v>
      </c>
      <c r="I425" s="20">
        <v>107.485</v>
      </c>
      <c r="J425" s="20">
        <v>131.172</v>
      </c>
      <c r="K425" s="20">
        <v>106.812</v>
      </c>
      <c r="L425" s="20">
        <v>1429.6187155349</v>
      </c>
      <c r="M425" s="20">
        <v>1532.46674293357</v>
      </c>
      <c r="N425" s="20">
        <v>1326.7706881362201</v>
      </c>
      <c r="O425" s="20">
        <v>0.86577453915666003</v>
      </c>
      <c r="P425" s="20">
        <v>-0.207936720731796</v>
      </c>
      <c r="Q425" s="20">
        <v>0.19086977537047101</v>
      </c>
      <c r="R425" s="20">
        <v>0.41325525783699602</v>
      </c>
    </row>
    <row r="426" spans="1:18" x14ac:dyDescent="0.2">
      <c r="A426" s="1" t="s">
        <v>1112</v>
      </c>
      <c r="B426" s="1" t="s">
        <v>1113</v>
      </c>
      <c r="C426" s="1" t="s">
        <v>1114</v>
      </c>
      <c r="D426" s="20">
        <v>630</v>
      </c>
      <c r="E426" s="20">
        <v>664</v>
      </c>
      <c r="F426" s="20">
        <v>414</v>
      </c>
      <c r="G426" s="20">
        <v>557</v>
      </c>
      <c r="H426" s="20">
        <v>23139</v>
      </c>
      <c r="I426" s="20">
        <v>15133.7</v>
      </c>
      <c r="J426" s="20">
        <v>7018.33</v>
      </c>
      <c r="K426" s="20">
        <v>10500.4</v>
      </c>
      <c r="L426" s="20">
        <v>577.24305355748504</v>
      </c>
      <c r="M426" s="20">
        <v>722.74180772465195</v>
      </c>
      <c r="N426" s="20">
        <v>431.74429939031899</v>
      </c>
      <c r="O426" s="20">
        <v>0.597370035572654</v>
      </c>
      <c r="P426" s="20">
        <v>-0.74330322184348996</v>
      </c>
      <c r="Q426" s="25">
        <v>1.6862244377468601E-5</v>
      </c>
      <c r="R426" s="20">
        <v>2.8033481277541601E-4</v>
      </c>
    </row>
    <row r="427" spans="1:18" x14ac:dyDescent="0.2">
      <c r="A427" s="1" t="s">
        <v>1115</v>
      </c>
      <c r="B427" s="1" t="s">
        <v>1116</v>
      </c>
      <c r="C427" s="1" t="s">
        <v>1117</v>
      </c>
      <c r="D427" s="20">
        <v>506</v>
      </c>
      <c r="E427" s="20">
        <v>765</v>
      </c>
      <c r="F427" s="20">
        <v>429</v>
      </c>
      <c r="G427" s="20">
        <v>590</v>
      </c>
      <c r="H427" s="20">
        <v>107102</v>
      </c>
      <c r="I427" s="20">
        <v>159514</v>
      </c>
      <c r="J427" s="20">
        <v>72354.399999999994</v>
      </c>
      <c r="K427" s="20">
        <v>71495.5</v>
      </c>
      <c r="L427" s="20">
        <v>574.97105333508398</v>
      </c>
      <c r="M427" s="20">
        <v>697.640496882604</v>
      </c>
      <c r="N427" s="20">
        <v>452.30160978756402</v>
      </c>
      <c r="O427" s="20">
        <v>0.64833049659339803</v>
      </c>
      <c r="P427" s="20">
        <v>-0.62519865794093399</v>
      </c>
      <c r="Q427" s="20">
        <v>1.6406062355836499E-4</v>
      </c>
      <c r="R427" s="20">
        <v>1.84024627147997E-3</v>
      </c>
    </row>
    <row r="428" spans="1:18" x14ac:dyDescent="0.2">
      <c r="A428" s="1" t="s">
        <v>1118</v>
      </c>
      <c r="B428" s="1" t="s">
        <v>1119</v>
      </c>
      <c r="C428" s="1" t="s">
        <v>1117</v>
      </c>
      <c r="D428" s="20">
        <v>148</v>
      </c>
      <c r="E428" s="20">
        <v>143</v>
      </c>
      <c r="F428" s="20">
        <v>112</v>
      </c>
      <c r="G428" s="20">
        <v>108</v>
      </c>
      <c r="H428" s="20">
        <v>118365</v>
      </c>
      <c r="I428" s="20">
        <v>100360</v>
      </c>
      <c r="J428" s="20">
        <v>72522.8</v>
      </c>
      <c r="K428" s="20">
        <v>59913.9</v>
      </c>
      <c r="L428" s="20">
        <v>131.82789754654101</v>
      </c>
      <c r="M428" s="20">
        <v>163.22007317972199</v>
      </c>
      <c r="N428" s="20">
        <v>100.43572191336</v>
      </c>
      <c r="O428" s="20">
        <v>0.61533927755791595</v>
      </c>
      <c r="P428" s="20">
        <v>-0.70054601112548798</v>
      </c>
      <c r="Q428" s="20">
        <v>1.3481297947742801E-2</v>
      </c>
      <c r="R428" s="20">
        <v>6.6761108453981699E-2</v>
      </c>
    </row>
    <row r="429" spans="1:18" x14ac:dyDescent="0.2">
      <c r="A429" s="1" t="s">
        <v>1120</v>
      </c>
      <c r="B429" s="1" t="s">
        <v>1121</v>
      </c>
      <c r="C429" s="1" t="s">
        <v>1122</v>
      </c>
      <c r="D429" s="20">
        <v>866</v>
      </c>
      <c r="E429" s="20">
        <v>1210</v>
      </c>
      <c r="F429" s="20">
        <v>1200</v>
      </c>
      <c r="G429" s="20">
        <v>1683</v>
      </c>
      <c r="H429" s="20">
        <v>238.33199999999999</v>
      </c>
      <c r="I429" s="20">
        <v>297.733</v>
      </c>
      <c r="J429" s="20">
        <v>288.81799999999998</v>
      </c>
      <c r="K429" s="20">
        <v>320.23200000000003</v>
      </c>
      <c r="L429" s="20">
        <v>1210.74395607623</v>
      </c>
      <c r="M429" s="20">
        <v>1143.7913123343501</v>
      </c>
      <c r="N429" s="20">
        <v>1277.6965998180999</v>
      </c>
      <c r="O429" s="20">
        <v>1.1170714325591999</v>
      </c>
      <c r="P429" s="20">
        <v>0.15972144374767799</v>
      </c>
      <c r="Q429" s="20">
        <v>0.33354238220675497</v>
      </c>
      <c r="R429" s="20">
        <v>0.577815129799925</v>
      </c>
    </row>
    <row r="430" spans="1:18" x14ac:dyDescent="0.2">
      <c r="A430" s="1" t="s">
        <v>1123</v>
      </c>
      <c r="B430" s="1" t="s">
        <v>1124</v>
      </c>
      <c r="C430" s="1" t="s">
        <v>1125</v>
      </c>
      <c r="D430" s="20">
        <v>3878</v>
      </c>
      <c r="E430" s="20">
        <v>4425</v>
      </c>
      <c r="F430" s="20">
        <v>4165</v>
      </c>
      <c r="G430" s="20">
        <v>5490</v>
      </c>
      <c r="H430" s="20">
        <v>512.72400000000005</v>
      </c>
      <c r="I430" s="20">
        <v>524.14599999999996</v>
      </c>
      <c r="J430" s="20">
        <v>483.27199999999999</v>
      </c>
      <c r="K430" s="20">
        <v>502.459</v>
      </c>
      <c r="L430" s="20">
        <v>4459.7935863223602</v>
      </c>
      <c r="M430" s="20">
        <v>4619.6373879695302</v>
      </c>
      <c r="N430" s="20">
        <v>4299.9497846752001</v>
      </c>
      <c r="O430" s="20">
        <v>0.93079811759103503</v>
      </c>
      <c r="P430" s="20">
        <v>-0.10345980179002399</v>
      </c>
      <c r="Q430" s="20">
        <v>0.475940761477399</v>
      </c>
      <c r="R430" s="20">
        <v>0.69028076427693197</v>
      </c>
    </row>
    <row r="431" spans="1:18" x14ac:dyDescent="0.2">
      <c r="A431" s="1" t="s">
        <v>1126</v>
      </c>
      <c r="B431" s="1" t="s">
        <v>1127</v>
      </c>
      <c r="C431" s="1" t="s">
        <v>1128</v>
      </c>
      <c r="D431" s="20">
        <v>1538</v>
      </c>
      <c r="E431" s="20">
        <v>1888</v>
      </c>
      <c r="F431" s="20">
        <v>1463</v>
      </c>
      <c r="G431" s="20">
        <v>2159</v>
      </c>
      <c r="H431" s="20">
        <v>407.95499999999998</v>
      </c>
      <c r="I431" s="20">
        <v>451.17500000000001</v>
      </c>
      <c r="J431" s="20">
        <v>332.78500000000003</v>
      </c>
      <c r="K431" s="20">
        <v>390.74400000000003</v>
      </c>
      <c r="L431" s="20">
        <v>1749.10628257554</v>
      </c>
      <c r="M431" s="20">
        <v>1899.41188855108</v>
      </c>
      <c r="N431" s="20">
        <v>1598.8006766000001</v>
      </c>
      <c r="O431" s="20">
        <v>0.84173458439265203</v>
      </c>
      <c r="P431" s="20">
        <v>-0.24856270024688501</v>
      </c>
      <c r="Q431" s="20">
        <v>0.11164062584715399</v>
      </c>
      <c r="R431" s="20">
        <v>0.29278147229211399</v>
      </c>
    </row>
    <row r="432" spans="1:18" x14ac:dyDescent="0.2">
      <c r="A432" s="1" t="s">
        <v>1129</v>
      </c>
      <c r="B432" s="1" t="s">
        <v>1130</v>
      </c>
      <c r="C432" s="1" t="s">
        <v>1130</v>
      </c>
      <c r="D432" s="20">
        <v>312</v>
      </c>
      <c r="E432" s="20">
        <v>470</v>
      </c>
      <c r="F432" s="20">
        <v>330</v>
      </c>
      <c r="G432" s="20">
        <v>514</v>
      </c>
      <c r="H432" s="20">
        <v>141.58600000000001</v>
      </c>
      <c r="I432" s="20">
        <v>137.834</v>
      </c>
      <c r="J432" s="20">
        <v>147.279</v>
      </c>
      <c r="K432" s="20">
        <v>148.261</v>
      </c>
      <c r="L432" s="20">
        <v>400.14599374569599</v>
      </c>
      <c r="M432" s="20">
        <v>429.30629477691298</v>
      </c>
      <c r="N432" s="20">
        <v>370.985692714479</v>
      </c>
      <c r="O432" s="20">
        <v>0.86415153289857805</v>
      </c>
      <c r="P432" s="20">
        <v>-0.21064377718315999</v>
      </c>
      <c r="Q432" s="20">
        <v>0.23890304507683199</v>
      </c>
      <c r="R432" s="20">
        <v>0.47022988365016999</v>
      </c>
    </row>
    <row r="433" spans="1:18" x14ac:dyDescent="0.2">
      <c r="A433" s="1" t="s">
        <v>1131</v>
      </c>
      <c r="B433" s="1" t="s">
        <v>1132</v>
      </c>
      <c r="C433" s="1" t="s">
        <v>1132</v>
      </c>
      <c r="D433" s="20">
        <v>232</v>
      </c>
      <c r="E433" s="20">
        <v>308</v>
      </c>
      <c r="F433" s="20">
        <v>263</v>
      </c>
      <c r="G433" s="20">
        <v>283</v>
      </c>
      <c r="H433" s="20">
        <v>243.22399999999999</v>
      </c>
      <c r="I433" s="20">
        <v>283.54599999999999</v>
      </c>
      <c r="J433" s="20">
        <v>271.04599999999999</v>
      </c>
      <c r="K433" s="20">
        <v>225.07599999999999</v>
      </c>
      <c r="L433" s="20">
        <v>272.681619455369</v>
      </c>
      <c r="M433" s="20">
        <v>298.25020577414398</v>
      </c>
      <c r="N433" s="20">
        <v>247.113033136593</v>
      </c>
      <c r="O433" s="20">
        <v>0.82854270794275198</v>
      </c>
      <c r="P433" s="20">
        <v>-0.271352030573766</v>
      </c>
      <c r="Q433" s="20">
        <v>0.132798523486542</v>
      </c>
      <c r="R433" s="20">
        <v>0.32969446764258797</v>
      </c>
    </row>
    <row r="434" spans="1:18" x14ac:dyDescent="0.2">
      <c r="A434" s="1" t="s">
        <v>1133</v>
      </c>
      <c r="B434" s="1" t="s">
        <v>1134</v>
      </c>
      <c r="C434" s="1" t="s">
        <v>1135</v>
      </c>
      <c r="D434" s="20">
        <v>609</v>
      </c>
      <c r="E434" s="20">
        <v>785</v>
      </c>
      <c r="F434" s="20">
        <v>701</v>
      </c>
      <c r="G434" s="20">
        <v>915</v>
      </c>
      <c r="H434" s="20">
        <v>337.06700000000001</v>
      </c>
      <c r="I434" s="20">
        <v>377.60700000000003</v>
      </c>
      <c r="J434" s="20">
        <v>329.233</v>
      </c>
      <c r="K434" s="20">
        <v>332.88</v>
      </c>
      <c r="L434" s="20">
        <v>745.64209034043404</v>
      </c>
      <c r="M434" s="20">
        <v>771.024264632739</v>
      </c>
      <c r="N434" s="20">
        <v>720.25991604812896</v>
      </c>
      <c r="O434" s="20">
        <v>0.934159856034115</v>
      </c>
      <c r="P434" s="20">
        <v>-9.8258645836707806E-2</v>
      </c>
      <c r="Q434" s="20">
        <v>0.51234203679490298</v>
      </c>
      <c r="R434" s="20">
        <v>0.71192602426276796</v>
      </c>
    </row>
    <row r="435" spans="1:18" x14ac:dyDescent="0.2">
      <c r="A435" s="1" t="s">
        <v>1136</v>
      </c>
      <c r="B435" s="1" t="s">
        <v>1137</v>
      </c>
      <c r="C435" s="1" t="s">
        <v>1137</v>
      </c>
      <c r="D435" s="20">
        <v>701</v>
      </c>
      <c r="E435" s="20">
        <v>897</v>
      </c>
      <c r="F435" s="20">
        <v>1075</v>
      </c>
      <c r="G435" s="20">
        <v>1747</v>
      </c>
      <c r="H435" s="20">
        <v>138.22999999999999</v>
      </c>
      <c r="I435" s="20">
        <v>157.98599999999999</v>
      </c>
      <c r="J435" s="20">
        <v>188.964</v>
      </c>
      <c r="K435" s="20">
        <v>240.93799999999999</v>
      </c>
      <c r="L435" s="20">
        <v>1060.25949178888</v>
      </c>
      <c r="M435" s="20">
        <v>884.16976075348998</v>
      </c>
      <c r="N435" s="20">
        <v>1236.3492228242701</v>
      </c>
      <c r="O435" s="20">
        <v>1.3983165651024501</v>
      </c>
      <c r="P435" s="20">
        <v>0.48369100964220901</v>
      </c>
      <c r="Q435" s="20">
        <v>1.6738988519177901E-3</v>
      </c>
      <c r="R435" s="20">
        <v>1.2567740573673099E-2</v>
      </c>
    </row>
    <row r="436" spans="1:18" x14ac:dyDescent="0.2">
      <c r="A436" s="1" t="s">
        <v>1138</v>
      </c>
      <c r="B436" s="1" t="s">
        <v>1139</v>
      </c>
      <c r="C436" s="1" t="s">
        <v>1140</v>
      </c>
      <c r="D436" s="20">
        <v>2794</v>
      </c>
      <c r="E436" s="20">
        <v>2848</v>
      </c>
      <c r="F436" s="20">
        <v>2745</v>
      </c>
      <c r="G436" s="20">
        <v>3200</v>
      </c>
      <c r="H436" s="20">
        <v>912.19799999999998</v>
      </c>
      <c r="I436" s="20">
        <v>824.77300000000002</v>
      </c>
      <c r="J436" s="20">
        <v>776.93700000000001</v>
      </c>
      <c r="K436" s="20">
        <v>700.452</v>
      </c>
      <c r="L436" s="20">
        <v>2914.9770685572098</v>
      </c>
      <c r="M436" s="20">
        <v>3156.36308524267</v>
      </c>
      <c r="N436" s="20">
        <v>2673.5910518717501</v>
      </c>
      <c r="O436" s="20">
        <v>0.84704800419568904</v>
      </c>
      <c r="P436" s="20">
        <v>-0.23948436210368801</v>
      </c>
      <c r="Q436" s="20">
        <v>9.8678213271624501E-2</v>
      </c>
      <c r="R436" s="20">
        <v>0.271937323294696</v>
      </c>
    </row>
    <row r="437" spans="1:18" x14ac:dyDescent="0.2">
      <c r="A437" s="1" t="s">
        <v>1141</v>
      </c>
      <c r="B437" s="1" t="s">
        <v>1142</v>
      </c>
      <c r="C437" s="1" t="s">
        <v>1143</v>
      </c>
      <c r="D437" s="20">
        <v>1709</v>
      </c>
      <c r="E437" s="20">
        <v>1604</v>
      </c>
      <c r="F437" s="20">
        <v>1288</v>
      </c>
      <c r="G437" s="20">
        <v>1220</v>
      </c>
      <c r="H437" s="20">
        <v>690698</v>
      </c>
      <c r="I437" s="20">
        <v>492782</v>
      </c>
      <c r="J437" s="20">
        <v>352435</v>
      </c>
      <c r="K437" s="20">
        <v>266607</v>
      </c>
      <c r="L437" s="20">
        <v>1503.71450290404</v>
      </c>
      <c r="M437" s="20">
        <v>1860.85241603343</v>
      </c>
      <c r="N437" s="20">
        <v>1146.5765897746401</v>
      </c>
      <c r="O437" s="20">
        <v>0.61615664944491799</v>
      </c>
      <c r="P437" s="20">
        <v>-0.69863091174879599</v>
      </c>
      <c r="Q437" s="25">
        <v>3.3748318346647099E-6</v>
      </c>
      <c r="R437" s="25">
        <v>6.6850392299422194E-5</v>
      </c>
    </row>
    <row r="438" spans="1:18" x14ac:dyDescent="0.2">
      <c r="A438" s="1" t="s">
        <v>1144</v>
      </c>
      <c r="B438" s="1" t="s">
        <v>1145</v>
      </c>
      <c r="C438" s="1" t="s">
        <v>1146</v>
      </c>
      <c r="D438" s="20">
        <v>2867</v>
      </c>
      <c r="E438" s="20">
        <v>3156</v>
      </c>
      <c r="F438" s="20">
        <v>2791</v>
      </c>
      <c r="G438" s="20">
        <v>3661</v>
      </c>
      <c r="H438" s="20">
        <v>693.78</v>
      </c>
      <c r="I438" s="20">
        <v>675.06899999999996</v>
      </c>
      <c r="J438" s="20">
        <v>592.83100000000002</v>
      </c>
      <c r="K438" s="20">
        <v>610.45100000000002</v>
      </c>
      <c r="L438" s="20">
        <v>3115.7568662441499</v>
      </c>
      <c r="M438" s="20">
        <v>3356.9425547925498</v>
      </c>
      <c r="N438" s="20">
        <v>2874.5711776957401</v>
      </c>
      <c r="O438" s="20">
        <v>0.85630633553494795</v>
      </c>
      <c r="P438" s="20">
        <v>-0.223801095344837</v>
      </c>
      <c r="Q438" s="20">
        <v>0.131043815459571</v>
      </c>
      <c r="R438" s="20">
        <v>0.32708255279587301</v>
      </c>
    </row>
    <row r="439" spans="1:18" x14ac:dyDescent="0.2">
      <c r="A439" s="1" t="s">
        <v>1147</v>
      </c>
      <c r="B439" s="1" t="s">
        <v>1148</v>
      </c>
      <c r="C439" s="1" t="s">
        <v>1148</v>
      </c>
      <c r="D439" s="20">
        <v>646</v>
      </c>
      <c r="E439" s="20">
        <v>862</v>
      </c>
      <c r="F439" s="20">
        <v>901</v>
      </c>
      <c r="G439" s="20">
        <v>1271</v>
      </c>
      <c r="H439" s="20">
        <v>317.053</v>
      </c>
      <c r="I439" s="20">
        <v>375.60700000000003</v>
      </c>
      <c r="J439" s="20">
        <v>394.23700000000002</v>
      </c>
      <c r="K439" s="20">
        <v>443.46699999999998</v>
      </c>
      <c r="L439" s="20">
        <v>897.42046987314598</v>
      </c>
      <c r="M439" s="20">
        <v>832.68690751835402</v>
      </c>
      <c r="N439" s="20">
        <v>962.15403222793702</v>
      </c>
      <c r="O439" s="20">
        <v>1.1554811580927</v>
      </c>
      <c r="P439" s="20">
        <v>0.20849373462349899</v>
      </c>
      <c r="Q439" s="20">
        <v>0.20443844940119801</v>
      </c>
      <c r="R439" s="20">
        <v>0.42771280088205599</v>
      </c>
    </row>
    <row r="440" spans="1:18" x14ac:dyDescent="0.2">
      <c r="A440" s="1" t="s">
        <v>1149</v>
      </c>
      <c r="B440" s="1" t="s">
        <v>1150</v>
      </c>
      <c r="C440" s="1" t="s">
        <v>1151</v>
      </c>
      <c r="D440" s="20">
        <v>774</v>
      </c>
      <c r="E440" s="20">
        <v>750</v>
      </c>
      <c r="F440" s="20">
        <v>762</v>
      </c>
      <c r="G440" s="20">
        <v>947</v>
      </c>
      <c r="H440" s="20">
        <v>315.62599999999998</v>
      </c>
      <c r="I440" s="20">
        <v>273.69400000000002</v>
      </c>
      <c r="J440" s="20">
        <v>271.64499999999998</v>
      </c>
      <c r="K440" s="20">
        <v>268.38499999999999</v>
      </c>
      <c r="L440" s="20">
        <v>809.68110301810805</v>
      </c>
      <c r="M440" s="20">
        <v>854.68331057582304</v>
      </c>
      <c r="N440" s="20">
        <v>764.67889546039203</v>
      </c>
      <c r="O440" s="20">
        <v>0.894692672710794</v>
      </c>
      <c r="P440" s="20">
        <v>-0.160535893737147</v>
      </c>
      <c r="Q440" s="20">
        <v>0.347034192674468</v>
      </c>
      <c r="R440" s="20">
        <v>0.58713174093632003</v>
      </c>
    </row>
    <row r="441" spans="1:18" x14ac:dyDescent="0.2">
      <c r="A441" s="1" t="s">
        <v>1152</v>
      </c>
      <c r="B441" s="1" t="s">
        <v>1153</v>
      </c>
      <c r="C441" s="1" t="s">
        <v>1154</v>
      </c>
      <c r="D441" s="20">
        <v>148</v>
      </c>
      <c r="E441" s="20">
        <v>223</v>
      </c>
      <c r="F441" s="20">
        <v>227</v>
      </c>
      <c r="G441" s="20">
        <v>290</v>
      </c>
      <c r="H441" s="20">
        <v>33.093200000000003</v>
      </c>
      <c r="I441" s="20">
        <v>26.156300000000002</v>
      </c>
      <c r="J441" s="20">
        <v>57.618099999999998</v>
      </c>
      <c r="K441" s="20">
        <v>39.075400000000002</v>
      </c>
      <c r="L441" s="20">
        <v>217.24674454530299</v>
      </c>
      <c r="M441" s="20">
        <v>203.67122390105001</v>
      </c>
      <c r="N441" s="20">
        <v>230.82226518955599</v>
      </c>
      <c r="O441" s="20">
        <v>1.13330818545921</v>
      </c>
      <c r="P441" s="20">
        <v>0.18054023289257701</v>
      </c>
      <c r="Q441" s="20">
        <v>0.483485092615762</v>
      </c>
      <c r="R441" s="20">
        <v>0.69143567008490603</v>
      </c>
    </row>
    <row r="442" spans="1:18" x14ac:dyDescent="0.2">
      <c r="A442" s="1" t="s">
        <v>1155</v>
      </c>
      <c r="B442" s="1" t="s">
        <v>1156</v>
      </c>
      <c r="C442" s="1" t="s">
        <v>1156</v>
      </c>
      <c r="D442" s="20">
        <v>402</v>
      </c>
      <c r="E442" s="20">
        <v>494</v>
      </c>
      <c r="F442" s="20">
        <v>393</v>
      </c>
      <c r="G442" s="20">
        <v>572</v>
      </c>
      <c r="H442" s="20">
        <v>86.4679</v>
      </c>
      <c r="I442" s="20">
        <v>65.092699999999994</v>
      </c>
      <c r="J442" s="20">
        <v>75.0578</v>
      </c>
      <c r="K442" s="20">
        <v>65.059799999999996</v>
      </c>
      <c r="L442" s="20">
        <v>461.57673607326001</v>
      </c>
      <c r="M442" s="20">
        <v>496.72696238440199</v>
      </c>
      <c r="N442" s="20">
        <v>426.426509762119</v>
      </c>
      <c r="O442" s="20">
        <v>0.85847264604920004</v>
      </c>
      <c r="P442" s="20">
        <v>-0.220155929253876</v>
      </c>
      <c r="Q442" s="20">
        <v>0.22383962175530001</v>
      </c>
      <c r="R442" s="20">
        <v>0.45107075293113502</v>
      </c>
    </row>
    <row r="443" spans="1:18" x14ac:dyDescent="0.2">
      <c r="A443" s="1" t="s">
        <v>1157</v>
      </c>
      <c r="B443" s="1" t="s">
        <v>1158</v>
      </c>
      <c r="C443" s="1" t="s">
        <v>1158</v>
      </c>
      <c r="D443" s="20">
        <v>3381</v>
      </c>
      <c r="E443" s="20">
        <v>4243</v>
      </c>
      <c r="F443" s="20">
        <v>4648</v>
      </c>
      <c r="G443" s="20">
        <v>5859</v>
      </c>
      <c r="H443" s="20">
        <v>1391.69</v>
      </c>
      <c r="I443" s="20">
        <v>1529.25</v>
      </c>
      <c r="J443" s="20">
        <v>1695.65</v>
      </c>
      <c r="K443" s="20">
        <v>1692.65</v>
      </c>
      <c r="L443" s="20">
        <v>4459.1503272454202</v>
      </c>
      <c r="M443" s="20">
        <v>4222.31318420771</v>
      </c>
      <c r="N443" s="20">
        <v>4695.9874702831303</v>
      </c>
      <c r="O443" s="20">
        <v>1.1121835982813999</v>
      </c>
      <c r="P443" s="20">
        <v>0.153394966538141</v>
      </c>
      <c r="Q443" s="20">
        <v>0.32382983392530601</v>
      </c>
      <c r="R443" s="20">
        <v>0.56991602152071796</v>
      </c>
    </row>
    <row r="444" spans="1:18" x14ac:dyDescent="0.2">
      <c r="A444" s="1" t="s">
        <v>1159</v>
      </c>
      <c r="B444" s="1" t="s">
        <v>1160</v>
      </c>
      <c r="C444" s="1" t="s">
        <v>1161</v>
      </c>
      <c r="D444" s="20">
        <v>1511</v>
      </c>
      <c r="E444" s="20">
        <v>1514</v>
      </c>
      <c r="F444" s="20">
        <v>939</v>
      </c>
      <c r="G444" s="20">
        <v>1303</v>
      </c>
      <c r="H444" s="20">
        <v>315582</v>
      </c>
      <c r="I444" s="20">
        <v>261955</v>
      </c>
      <c r="J444" s="20">
        <v>156887</v>
      </c>
      <c r="K444" s="20">
        <v>139586</v>
      </c>
      <c r="L444" s="20">
        <v>1344.0838263513299</v>
      </c>
      <c r="M444" s="20">
        <v>1693.71716221154</v>
      </c>
      <c r="N444" s="20">
        <v>994.45049049112299</v>
      </c>
      <c r="O444" s="20">
        <v>0.58714082414600799</v>
      </c>
      <c r="P444" s="20">
        <v>-0.76822152352700901</v>
      </c>
      <c r="Q444" s="25">
        <v>1.3229164271535701E-6</v>
      </c>
      <c r="R444" s="25">
        <v>3.3304983657758997E-5</v>
      </c>
    </row>
    <row r="445" spans="1:18" x14ac:dyDescent="0.2">
      <c r="A445" s="1" t="s">
        <v>1162</v>
      </c>
      <c r="B445" s="1" t="s">
        <v>1163</v>
      </c>
      <c r="C445" s="1" t="s">
        <v>412</v>
      </c>
      <c r="D445" s="20">
        <v>224</v>
      </c>
      <c r="E445" s="20">
        <v>331</v>
      </c>
      <c r="F445" s="20">
        <v>182</v>
      </c>
      <c r="G445" s="20">
        <v>179</v>
      </c>
      <c r="H445" s="20">
        <v>155744</v>
      </c>
      <c r="I445" s="20">
        <v>187976</v>
      </c>
      <c r="J445" s="20">
        <v>103715</v>
      </c>
      <c r="K445" s="20">
        <v>79061.600000000006</v>
      </c>
      <c r="L445" s="20">
        <v>234.75775766375301</v>
      </c>
      <c r="M445" s="20">
        <v>304.96566072731798</v>
      </c>
      <c r="N445" s="20">
        <v>164.54985460018699</v>
      </c>
      <c r="O445" s="20">
        <v>0.53956846881628995</v>
      </c>
      <c r="P445" s="20">
        <v>-0.89012205203392902</v>
      </c>
      <c r="Q445" s="25">
        <v>1.18169152885997E-5</v>
      </c>
      <c r="R445" s="20">
        <v>2.03732372846043E-4</v>
      </c>
    </row>
    <row r="446" spans="1:18" x14ac:dyDescent="0.2">
      <c r="A446" s="1" t="s">
        <v>1164</v>
      </c>
      <c r="B446" s="1" t="s">
        <v>1165</v>
      </c>
      <c r="C446" s="1" t="s">
        <v>1165</v>
      </c>
      <c r="D446" s="20">
        <v>81</v>
      </c>
      <c r="E446" s="20">
        <v>89</v>
      </c>
      <c r="F446" s="20">
        <v>140</v>
      </c>
      <c r="G446" s="20">
        <v>167</v>
      </c>
      <c r="H446" s="20">
        <v>1241.93</v>
      </c>
      <c r="I446" s="20">
        <v>1075.6600000000001</v>
      </c>
      <c r="J446" s="20">
        <v>1439.26</v>
      </c>
      <c r="K446" s="20">
        <v>1668.29</v>
      </c>
      <c r="L446" s="20">
        <v>116.28564639075999</v>
      </c>
      <c r="M446" s="20">
        <v>94.758695329458305</v>
      </c>
      <c r="N446" s="20">
        <v>137.81259745206199</v>
      </c>
      <c r="O446" s="20">
        <v>1.4543530487931799</v>
      </c>
      <c r="P446" s="20">
        <v>0.54037753054770699</v>
      </c>
      <c r="Q446" s="20">
        <v>9.1165510702816005E-2</v>
      </c>
      <c r="R446" s="20">
        <v>0.257978998371798</v>
      </c>
    </row>
    <row r="447" spans="1:18" x14ac:dyDescent="0.2">
      <c r="A447" s="1" t="s">
        <v>1166</v>
      </c>
      <c r="B447" s="1" t="s">
        <v>1167</v>
      </c>
      <c r="C447" s="1" t="s">
        <v>1167</v>
      </c>
      <c r="D447" s="20">
        <v>295</v>
      </c>
      <c r="E447" s="20">
        <v>407</v>
      </c>
      <c r="F447" s="20">
        <v>378</v>
      </c>
      <c r="G447" s="20">
        <v>503</v>
      </c>
      <c r="H447" s="20">
        <v>456.80500000000001</v>
      </c>
      <c r="I447" s="20">
        <v>539.19000000000005</v>
      </c>
      <c r="J447" s="20">
        <v>485.83100000000002</v>
      </c>
      <c r="K447" s="20">
        <v>528.4</v>
      </c>
      <c r="L447" s="20">
        <v>389.53799581875899</v>
      </c>
      <c r="M447" s="20">
        <v>387.00823046555098</v>
      </c>
      <c r="N447" s="20">
        <v>392.06776117196802</v>
      </c>
      <c r="O447" s="20">
        <v>1.0130734447180401</v>
      </c>
      <c r="P447" s="20">
        <v>1.8738768896773901E-2</v>
      </c>
      <c r="Q447" s="20">
        <v>0.98325871730821501</v>
      </c>
      <c r="R447" s="20">
        <v>0.99802740396654099</v>
      </c>
    </row>
    <row r="448" spans="1:18" x14ac:dyDescent="0.2">
      <c r="A448" s="1" t="s">
        <v>1168</v>
      </c>
      <c r="B448" s="1" t="s">
        <v>1169</v>
      </c>
      <c r="C448" s="1" t="s">
        <v>1170</v>
      </c>
      <c r="D448" s="20">
        <v>2297</v>
      </c>
      <c r="E448" s="20">
        <v>2605</v>
      </c>
      <c r="F448" s="20">
        <v>3197</v>
      </c>
      <c r="G448" s="20">
        <v>4426</v>
      </c>
      <c r="H448" s="20">
        <v>690.88199999999995</v>
      </c>
      <c r="I448" s="20">
        <v>707.63599999999997</v>
      </c>
      <c r="J448" s="20">
        <v>854.64400000000001</v>
      </c>
      <c r="K448" s="20">
        <v>932.05399999999997</v>
      </c>
      <c r="L448" s="20">
        <v>3055.01773496946</v>
      </c>
      <c r="M448" s="20">
        <v>2728.1948790558399</v>
      </c>
      <c r="N448" s="20">
        <v>3381.84059088308</v>
      </c>
      <c r="O448" s="20">
        <v>1.23958908391964</v>
      </c>
      <c r="P448" s="20">
        <v>0.30986195541887002</v>
      </c>
      <c r="Q448" s="20">
        <v>3.09548785933682E-2</v>
      </c>
      <c r="R448" s="20">
        <v>0.116676080851926</v>
      </c>
    </row>
    <row r="449" spans="1:18" x14ac:dyDescent="0.2">
      <c r="A449" s="1" t="s">
        <v>1171</v>
      </c>
      <c r="B449" s="1" t="s">
        <v>1172</v>
      </c>
      <c r="C449" s="1" t="s">
        <v>1173</v>
      </c>
      <c r="D449" s="20">
        <v>8538</v>
      </c>
      <c r="E449" s="20">
        <v>9455</v>
      </c>
      <c r="F449" s="20">
        <v>9045</v>
      </c>
      <c r="G449" s="20">
        <v>11088</v>
      </c>
      <c r="H449" s="20">
        <v>7500.56</v>
      </c>
      <c r="I449" s="20">
        <v>7388.59</v>
      </c>
      <c r="J449" s="20">
        <v>6938.14</v>
      </c>
      <c r="K449" s="20">
        <v>6739.33</v>
      </c>
      <c r="L449" s="20">
        <v>9521.8553992680208</v>
      </c>
      <c r="M449" s="20">
        <v>10025.554626711701</v>
      </c>
      <c r="N449" s="20">
        <v>9018.1561718243593</v>
      </c>
      <c r="O449" s="20">
        <v>0.89951693523236698</v>
      </c>
      <c r="P449" s="20">
        <v>-0.15277765149203301</v>
      </c>
      <c r="Q449" s="20">
        <v>0.28457053594048998</v>
      </c>
      <c r="R449" s="20">
        <v>0.52152592315077995</v>
      </c>
    </row>
    <row r="450" spans="1:18" x14ac:dyDescent="0.2">
      <c r="A450" s="1" t="s">
        <v>1174</v>
      </c>
      <c r="B450" s="1" t="s">
        <v>1175</v>
      </c>
      <c r="C450" s="1" t="s">
        <v>1175</v>
      </c>
      <c r="D450" s="20">
        <v>4357</v>
      </c>
      <c r="E450" s="20">
        <v>4544</v>
      </c>
      <c r="F450" s="20">
        <v>3783</v>
      </c>
      <c r="G450" s="20">
        <v>4417</v>
      </c>
      <c r="H450" s="20">
        <v>2137.62</v>
      </c>
      <c r="I450" s="20">
        <v>1982.86</v>
      </c>
      <c r="J450" s="20">
        <v>1615.47</v>
      </c>
      <c r="K450" s="20">
        <v>1492.31</v>
      </c>
      <c r="L450" s="20">
        <v>4330.6501168139803</v>
      </c>
      <c r="M450" s="20">
        <v>4974.0492460600799</v>
      </c>
      <c r="N450" s="20">
        <v>3687.2509875678702</v>
      </c>
      <c r="O450" s="20">
        <v>0.74129764406504906</v>
      </c>
      <c r="P450" s="20">
        <v>-0.43187516855423802</v>
      </c>
      <c r="Q450" s="20">
        <v>2.4998625385881999E-3</v>
      </c>
      <c r="R450" s="20">
        <v>1.7305049416975402E-2</v>
      </c>
    </row>
    <row r="451" spans="1:18" x14ac:dyDescent="0.2">
      <c r="A451" s="1" t="s">
        <v>1176</v>
      </c>
      <c r="B451" s="1" t="s">
        <v>1177</v>
      </c>
      <c r="C451" s="1" t="s">
        <v>1177</v>
      </c>
      <c r="D451" s="20">
        <v>216</v>
      </c>
      <c r="E451" s="20">
        <v>327</v>
      </c>
      <c r="F451" s="20">
        <v>262</v>
      </c>
      <c r="G451" s="20">
        <v>363</v>
      </c>
      <c r="H451" s="20">
        <v>200.80099999999999</v>
      </c>
      <c r="I451" s="20">
        <v>282.57100000000003</v>
      </c>
      <c r="J451" s="20">
        <v>225.745</v>
      </c>
      <c r="K451" s="20">
        <v>244.54400000000001</v>
      </c>
      <c r="L451" s="20">
        <v>287.64234098131197</v>
      </c>
      <c r="M451" s="20">
        <v>298.02885231204402</v>
      </c>
      <c r="N451" s="20">
        <v>277.25582965057998</v>
      </c>
      <c r="O451" s="20">
        <v>0.93029861874006203</v>
      </c>
      <c r="P451" s="20">
        <v>-0.10423421025409001</v>
      </c>
      <c r="Q451" s="20">
        <v>0.54907226535728804</v>
      </c>
      <c r="R451" s="20">
        <v>0.73446304460867096</v>
      </c>
    </row>
    <row r="452" spans="1:18" x14ac:dyDescent="0.2">
      <c r="A452" s="1" t="s">
        <v>1178</v>
      </c>
      <c r="B452" s="1" t="s">
        <v>1179</v>
      </c>
      <c r="C452" s="1" t="s">
        <v>1179</v>
      </c>
      <c r="D452" s="20">
        <v>501</v>
      </c>
      <c r="E452" s="20">
        <v>615</v>
      </c>
      <c r="F452" s="20">
        <v>506</v>
      </c>
      <c r="G452" s="20">
        <v>783</v>
      </c>
      <c r="H452" s="20">
        <v>703.96400000000006</v>
      </c>
      <c r="I452" s="20">
        <v>795.75599999999997</v>
      </c>
      <c r="J452" s="20">
        <v>642.53700000000003</v>
      </c>
      <c r="K452" s="20">
        <v>793.93899999999996</v>
      </c>
      <c r="L452" s="20">
        <v>592.79996422802196</v>
      </c>
      <c r="M452" s="20">
        <v>618.72318248060901</v>
      </c>
      <c r="N452" s="20">
        <v>566.87674597543401</v>
      </c>
      <c r="O452" s="20">
        <v>0.91620414755220503</v>
      </c>
      <c r="P452" s="20">
        <v>-0.12625900109992599</v>
      </c>
      <c r="Q452" s="20">
        <v>0.49973557935677299</v>
      </c>
      <c r="R452" s="20">
        <v>0.69962981109948197</v>
      </c>
    </row>
    <row r="453" spans="1:18" x14ac:dyDescent="0.2">
      <c r="A453" s="1" t="s">
        <v>1180</v>
      </c>
      <c r="B453" s="1" t="s">
        <v>1181</v>
      </c>
      <c r="C453" s="1" t="s">
        <v>1181</v>
      </c>
      <c r="D453" s="20">
        <v>545</v>
      </c>
      <c r="E453" s="20">
        <v>626</v>
      </c>
      <c r="F453" s="20">
        <v>483</v>
      </c>
      <c r="G453" s="20">
        <v>640</v>
      </c>
      <c r="H453" s="20">
        <v>474.01900000000001</v>
      </c>
      <c r="I453" s="20">
        <v>469.44900000000001</v>
      </c>
      <c r="J453" s="20">
        <v>356.62299999999999</v>
      </c>
      <c r="K453" s="20">
        <v>382.245</v>
      </c>
      <c r="L453" s="20">
        <v>575.62272043915095</v>
      </c>
      <c r="M453" s="20">
        <v>651.31359554043604</v>
      </c>
      <c r="N453" s="20">
        <v>499.93184533786598</v>
      </c>
      <c r="O453" s="20">
        <v>0.76757471172245495</v>
      </c>
      <c r="P453" s="20">
        <v>-0.38162091315290197</v>
      </c>
      <c r="Q453" s="20">
        <v>2.5146768874561999E-2</v>
      </c>
      <c r="R453" s="20">
        <v>0.101789747053118</v>
      </c>
    </row>
    <row r="454" spans="1:18" x14ac:dyDescent="0.2">
      <c r="A454" s="1" t="s">
        <v>1182</v>
      </c>
      <c r="B454" s="1" t="s">
        <v>1183</v>
      </c>
      <c r="C454" s="1" t="s">
        <v>1183</v>
      </c>
      <c r="D454" s="20">
        <v>214</v>
      </c>
      <c r="E454" s="20">
        <v>266</v>
      </c>
      <c r="F454" s="20">
        <v>196</v>
      </c>
      <c r="G454" s="20">
        <v>294</v>
      </c>
      <c r="H454" s="20">
        <v>240.28</v>
      </c>
      <c r="I454" s="20">
        <v>271.20800000000003</v>
      </c>
      <c r="J454" s="20">
        <v>193.108</v>
      </c>
      <c r="K454" s="20">
        <v>210.31299999999999</v>
      </c>
      <c r="L454" s="20">
        <v>240.98649762246001</v>
      </c>
      <c r="M454" s="20">
        <v>265.95628716722899</v>
      </c>
      <c r="N454" s="20">
        <v>216.01670807769199</v>
      </c>
      <c r="O454" s="20">
        <v>0.81222636388311298</v>
      </c>
      <c r="P454" s="20">
        <v>-0.30004623873306102</v>
      </c>
      <c r="Q454" s="20">
        <v>0.16666508145015499</v>
      </c>
      <c r="R454" s="20">
        <v>0.37937699469460701</v>
      </c>
    </row>
    <row r="455" spans="1:18" x14ac:dyDescent="0.2">
      <c r="A455" s="1" t="s">
        <v>1184</v>
      </c>
      <c r="B455" s="1" t="s">
        <v>1185</v>
      </c>
      <c r="C455" s="1" t="s">
        <v>1185</v>
      </c>
      <c r="D455" s="20">
        <v>446</v>
      </c>
      <c r="E455" s="20">
        <v>484</v>
      </c>
      <c r="F455" s="20">
        <v>341</v>
      </c>
      <c r="G455" s="20">
        <v>435</v>
      </c>
      <c r="H455" s="20">
        <v>326.52999999999997</v>
      </c>
      <c r="I455" s="20">
        <v>300.65100000000001</v>
      </c>
      <c r="J455" s="20">
        <v>212.01400000000001</v>
      </c>
      <c r="K455" s="20">
        <v>208.69</v>
      </c>
      <c r="L455" s="20">
        <v>432.59793961633602</v>
      </c>
      <c r="M455" s="20">
        <v>518.69894837987999</v>
      </c>
      <c r="N455" s="20">
        <v>346.49693085279199</v>
      </c>
      <c r="O455" s="20">
        <v>0.66801163167006705</v>
      </c>
      <c r="P455" s="20">
        <v>-0.58205487122003396</v>
      </c>
      <c r="Q455" s="20">
        <v>1.16899227083819E-3</v>
      </c>
      <c r="R455" s="20">
        <v>9.3821707254341195E-3</v>
      </c>
    </row>
    <row r="456" spans="1:18" x14ac:dyDescent="0.2">
      <c r="A456" s="1" t="s">
        <v>1186</v>
      </c>
      <c r="B456" s="1" t="s">
        <v>1187</v>
      </c>
      <c r="C456" s="1" t="s">
        <v>1187</v>
      </c>
      <c r="D456" s="20">
        <v>285</v>
      </c>
      <c r="E456" s="20">
        <v>335</v>
      </c>
      <c r="F456" s="20">
        <v>299</v>
      </c>
      <c r="G456" s="20">
        <v>380</v>
      </c>
      <c r="H456" s="20">
        <v>169.25800000000001</v>
      </c>
      <c r="I456" s="20">
        <v>185.08</v>
      </c>
      <c r="J456" s="20">
        <v>162.06399999999999</v>
      </c>
      <c r="K456" s="20">
        <v>161.05000000000001</v>
      </c>
      <c r="L456" s="20">
        <v>323.86700187357502</v>
      </c>
      <c r="M456" s="20">
        <v>344.45938121734599</v>
      </c>
      <c r="N456" s="20">
        <v>303.27462252980501</v>
      </c>
      <c r="O456" s="20">
        <v>0.88043653059472404</v>
      </c>
      <c r="P456" s="20">
        <v>-0.18370908889632701</v>
      </c>
      <c r="Q456" s="20">
        <v>0.324680660415751</v>
      </c>
      <c r="R456" s="20">
        <v>0.57033527329634703</v>
      </c>
    </row>
    <row r="457" spans="1:18" x14ac:dyDescent="0.2">
      <c r="A457" s="1" t="s">
        <v>1188</v>
      </c>
      <c r="B457" s="1" t="s">
        <v>1189</v>
      </c>
      <c r="C457" s="1" t="s">
        <v>1189</v>
      </c>
      <c r="D457" s="20">
        <v>506</v>
      </c>
      <c r="E457" s="20">
        <v>495</v>
      </c>
      <c r="F457" s="20">
        <v>983</v>
      </c>
      <c r="G457" s="20">
        <v>1091</v>
      </c>
      <c r="H457" s="20">
        <v>129.434</v>
      </c>
      <c r="I457" s="20">
        <v>106.232</v>
      </c>
      <c r="J457" s="20">
        <v>227.08199999999999</v>
      </c>
      <c r="K457" s="20">
        <v>199.40299999999999</v>
      </c>
      <c r="L457" s="20">
        <v>748.74206384433603</v>
      </c>
      <c r="M457" s="20">
        <v>561.117863198122</v>
      </c>
      <c r="N457" s="20">
        <v>936.36626449054904</v>
      </c>
      <c r="O457" s="20">
        <v>1.6687514796867799</v>
      </c>
      <c r="P457" s="20">
        <v>0.73876911604263595</v>
      </c>
      <c r="Q457" s="25">
        <v>8.7546389645332508E-6</v>
      </c>
      <c r="R457" s="20">
        <v>1.5674170915347001E-4</v>
      </c>
    </row>
    <row r="458" spans="1:18" x14ac:dyDescent="0.2">
      <c r="A458" s="1" t="s">
        <v>1190</v>
      </c>
      <c r="B458" s="1" t="s">
        <v>1191</v>
      </c>
      <c r="C458" s="1" t="s">
        <v>1191</v>
      </c>
      <c r="D458" s="20">
        <v>479</v>
      </c>
      <c r="E458" s="20">
        <v>636</v>
      </c>
      <c r="F458" s="20">
        <v>504</v>
      </c>
      <c r="G458" s="20">
        <v>835</v>
      </c>
      <c r="H458" s="20">
        <v>97.8874</v>
      </c>
      <c r="I458" s="20">
        <v>106.84</v>
      </c>
      <c r="J458" s="20">
        <v>88.9101</v>
      </c>
      <c r="K458" s="20">
        <v>117.648</v>
      </c>
      <c r="L458" s="20">
        <v>600.79272202591301</v>
      </c>
      <c r="M458" s="20">
        <v>615.82741962713601</v>
      </c>
      <c r="N458" s="20">
        <v>585.75802442468898</v>
      </c>
      <c r="O458" s="20">
        <v>0.951172367055931</v>
      </c>
      <c r="P458" s="20">
        <v>-7.2221291589378803E-2</v>
      </c>
      <c r="Q458" s="20">
        <v>0.72580793039431402</v>
      </c>
      <c r="R458" s="20">
        <v>0.85861141448171097</v>
      </c>
    </row>
    <row r="459" spans="1:18" x14ac:dyDescent="0.2">
      <c r="A459" s="1" t="s">
        <v>1192</v>
      </c>
      <c r="B459" s="1" t="s">
        <v>1193</v>
      </c>
      <c r="C459" s="1" t="s">
        <v>1194</v>
      </c>
      <c r="D459" s="20">
        <v>646</v>
      </c>
      <c r="E459" s="20">
        <v>766</v>
      </c>
      <c r="F459" s="20">
        <v>743</v>
      </c>
      <c r="G459" s="20">
        <v>872</v>
      </c>
      <c r="H459" s="20">
        <v>1216.1400000000001</v>
      </c>
      <c r="I459" s="20">
        <v>1185.8499999999999</v>
      </c>
      <c r="J459" s="20">
        <v>1164.6600000000001</v>
      </c>
      <c r="K459" s="20">
        <v>1089.56</v>
      </c>
      <c r="L459" s="20">
        <v>755.02858463825896</v>
      </c>
      <c r="M459" s="20">
        <v>784.14552665276096</v>
      </c>
      <c r="N459" s="20">
        <v>725.91164262375798</v>
      </c>
      <c r="O459" s="20">
        <v>0.92573587165945703</v>
      </c>
      <c r="P459" s="20">
        <v>-0.111327468359618</v>
      </c>
      <c r="Q459" s="20">
        <v>0.44527222397020699</v>
      </c>
      <c r="R459" s="20">
        <v>0.66600528605411002</v>
      </c>
    </row>
    <row r="460" spans="1:18" x14ac:dyDescent="0.2">
      <c r="A460" s="1" t="s">
        <v>1195</v>
      </c>
      <c r="B460" s="1" t="s">
        <v>1196</v>
      </c>
      <c r="C460" s="1" t="s">
        <v>1197</v>
      </c>
      <c r="D460" s="20">
        <v>13563</v>
      </c>
      <c r="E460" s="20">
        <v>16716</v>
      </c>
      <c r="F460" s="20">
        <v>16559</v>
      </c>
      <c r="G460" s="20">
        <v>20909</v>
      </c>
      <c r="H460" s="20">
        <v>7508.36</v>
      </c>
      <c r="I460" s="20">
        <v>8301.89</v>
      </c>
      <c r="J460" s="20">
        <v>8032.41</v>
      </c>
      <c r="K460" s="20">
        <v>8038.36</v>
      </c>
      <c r="L460" s="20">
        <v>16763.703082927401</v>
      </c>
      <c r="M460" s="20">
        <v>16783.7660275587</v>
      </c>
      <c r="N460" s="20">
        <v>16743.640138295999</v>
      </c>
      <c r="O460" s="20">
        <v>0.99760924400418505</v>
      </c>
      <c r="P460" s="20">
        <v>-3.4532614186491102E-3</v>
      </c>
      <c r="Q460" s="20">
        <v>0.92999218848524001</v>
      </c>
      <c r="R460" s="20">
        <v>0.97333917612006404</v>
      </c>
    </row>
    <row r="461" spans="1:18" x14ac:dyDescent="0.2">
      <c r="A461" s="1" t="s">
        <v>1198</v>
      </c>
      <c r="B461" s="1" t="s">
        <v>1199</v>
      </c>
      <c r="C461" s="1" t="s">
        <v>1200</v>
      </c>
      <c r="D461" s="20">
        <v>702</v>
      </c>
      <c r="E461" s="20">
        <v>654</v>
      </c>
      <c r="F461" s="20">
        <v>767</v>
      </c>
      <c r="G461" s="20">
        <v>986</v>
      </c>
      <c r="H461" s="20">
        <v>515.101</v>
      </c>
      <c r="I461" s="20">
        <v>391.77800000000002</v>
      </c>
      <c r="J461" s="20">
        <v>463.30900000000003</v>
      </c>
      <c r="K461" s="20">
        <v>459.19099999999997</v>
      </c>
      <c r="L461" s="20">
        <v>772.08972799232401</v>
      </c>
      <c r="M461" s="20">
        <v>761.91367179735801</v>
      </c>
      <c r="N461" s="20">
        <v>782.26578418729002</v>
      </c>
      <c r="O461" s="20">
        <v>1.0267118351373301</v>
      </c>
      <c r="P461" s="20">
        <v>3.8031320551506403E-2</v>
      </c>
      <c r="Q461" s="20">
        <v>0.75525696309882395</v>
      </c>
      <c r="R461" s="20">
        <v>0.87673844469452</v>
      </c>
    </row>
    <row r="462" spans="1:18" x14ac:dyDescent="0.2">
      <c r="A462" s="1" t="s">
        <v>1201</v>
      </c>
      <c r="B462" s="1" t="s">
        <v>1202</v>
      </c>
      <c r="C462" s="1" t="s">
        <v>1202</v>
      </c>
      <c r="D462" s="20">
        <v>1518</v>
      </c>
      <c r="E462" s="20">
        <v>1637</v>
      </c>
      <c r="F462" s="20">
        <v>2203</v>
      </c>
      <c r="G462" s="20">
        <v>2915</v>
      </c>
      <c r="H462" s="20">
        <v>160.452</v>
      </c>
      <c r="I462" s="20">
        <v>150.11199999999999</v>
      </c>
      <c r="J462" s="20">
        <v>212.12299999999999</v>
      </c>
      <c r="K462" s="20">
        <v>217.99799999999999</v>
      </c>
      <c r="L462" s="20">
        <v>2019.43529796705</v>
      </c>
      <c r="M462" s="20">
        <v>1760.21077596489</v>
      </c>
      <c r="N462" s="20">
        <v>2278.6598199691998</v>
      </c>
      <c r="O462" s="20">
        <v>1.2945380468541401</v>
      </c>
      <c r="P462" s="20">
        <v>0.37243736709292202</v>
      </c>
      <c r="Q462" s="20">
        <v>1.23004321841595E-2</v>
      </c>
      <c r="R462" s="20">
        <v>6.19010938565E-2</v>
      </c>
    </row>
    <row r="463" spans="1:18" x14ac:dyDescent="0.2">
      <c r="A463" s="1" t="s">
        <v>1203</v>
      </c>
      <c r="B463" s="1" t="s">
        <v>1204</v>
      </c>
      <c r="C463" s="1" t="s">
        <v>1204</v>
      </c>
      <c r="D463" s="20">
        <v>397</v>
      </c>
      <c r="E463" s="20">
        <v>501</v>
      </c>
      <c r="F463" s="20">
        <v>325</v>
      </c>
      <c r="G463" s="20">
        <v>541</v>
      </c>
      <c r="H463" s="20">
        <v>301.63799999999998</v>
      </c>
      <c r="I463" s="20">
        <v>307.42200000000003</v>
      </c>
      <c r="J463" s="20">
        <v>228.89500000000001</v>
      </c>
      <c r="K463" s="20">
        <v>283.471</v>
      </c>
      <c r="L463" s="20">
        <v>437.94823597379502</v>
      </c>
      <c r="M463" s="20">
        <v>497.195031273013</v>
      </c>
      <c r="N463" s="20">
        <v>378.70144067457699</v>
      </c>
      <c r="O463" s="20">
        <v>0.76167583514451798</v>
      </c>
      <c r="P463" s="20">
        <v>-0.39275096926111402</v>
      </c>
      <c r="Q463" s="20">
        <v>3.4859307267682299E-2</v>
      </c>
      <c r="R463" s="20">
        <v>0.126280214265417</v>
      </c>
    </row>
    <row r="464" spans="1:18" x14ac:dyDescent="0.2">
      <c r="A464" s="1" t="s">
        <v>1205</v>
      </c>
      <c r="B464" s="1" t="s">
        <v>1206</v>
      </c>
      <c r="C464" s="1" t="s">
        <v>1207</v>
      </c>
      <c r="D464" s="20">
        <v>3871</v>
      </c>
      <c r="E464" s="20">
        <v>4358</v>
      </c>
      <c r="F464" s="20">
        <v>4878</v>
      </c>
      <c r="G464" s="20">
        <v>5818</v>
      </c>
      <c r="H464" s="20">
        <v>10215.4</v>
      </c>
      <c r="I464" s="20">
        <v>10363.299999999999</v>
      </c>
      <c r="J464" s="20">
        <v>10497.8</v>
      </c>
      <c r="K464" s="20">
        <v>10561.9</v>
      </c>
      <c r="L464" s="20">
        <v>4691.4769784432101</v>
      </c>
      <c r="M464" s="20">
        <v>4581.4595797211095</v>
      </c>
      <c r="N464" s="20">
        <v>4801.4943771653197</v>
      </c>
      <c r="O464" s="20">
        <v>1.04802722661096</v>
      </c>
      <c r="P464" s="20">
        <v>6.7676197015040795E-2</v>
      </c>
      <c r="Q464" s="20">
        <v>0.68090090020071403</v>
      </c>
      <c r="R464" s="20">
        <v>0.82973656817652497</v>
      </c>
    </row>
    <row r="465" spans="1:18" x14ac:dyDescent="0.2">
      <c r="A465" s="1" t="s">
        <v>1208</v>
      </c>
      <c r="B465" s="1" t="s">
        <v>1209</v>
      </c>
      <c r="C465" s="1" t="s">
        <v>1210</v>
      </c>
      <c r="D465" s="20">
        <v>2023</v>
      </c>
      <c r="E465" s="20">
        <v>2259</v>
      </c>
      <c r="F465" s="20">
        <v>2659</v>
      </c>
      <c r="G465" s="20">
        <v>3647</v>
      </c>
      <c r="H465" s="20">
        <v>1006.69</v>
      </c>
      <c r="I465" s="20">
        <v>1005.36</v>
      </c>
      <c r="J465" s="20">
        <v>1176.45</v>
      </c>
      <c r="K465" s="20">
        <v>1274.5899999999999</v>
      </c>
      <c r="L465" s="20">
        <v>2592.2808906160399</v>
      </c>
      <c r="M465" s="20">
        <v>2384.9305595732199</v>
      </c>
      <c r="N465" s="20">
        <v>2799.6312216588599</v>
      </c>
      <c r="O465" s="20">
        <v>1.1738837470219099</v>
      </c>
      <c r="P465" s="20">
        <v>0.231289541412632</v>
      </c>
      <c r="Q465" s="20">
        <v>0.108612990700736</v>
      </c>
      <c r="R465" s="20">
        <v>0.28645522476596502</v>
      </c>
    </row>
    <row r="466" spans="1:18" x14ac:dyDescent="0.2">
      <c r="A466" s="1" t="s">
        <v>1211</v>
      </c>
      <c r="B466" s="1" t="s">
        <v>1212</v>
      </c>
      <c r="C466" s="1" t="s">
        <v>1213</v>
      </c>
      <c r="D466" s="20">
        <v>1284</v>
      </c>
      <c r="E466" s="20">
        <v>2042</v>
      </c>
      <c r="F466" s="20">
        <v>2411</v>
      </c>
      <c r="G466" s="20">
        <v>3417</v>
      </c>
      <c r="H466" s="20">
        <v>516.726</v>
      </c>
      <c r="I466" s="20">
        <v>746.02099999999996</v>
      </c>
      <c r="J466" s="20">
        <v>866.98599999999999</v>
      </c>
      <c r="K466" s="20">
        <v>966.52</v>
      </c>
      <c r="L466" s="20">
        <v>2200.9979264285098</v>
      </c>
      <c r="M466" s="20">
        <v>1821.2528882747799</v>
      </c>
      <c r="N466" s="20">
        <v>2580.7429645822399</v>
      </c>
      <c r="O466" s="20">
        <v>1.4170151664258499</v>
      </c>
      <c r="P466" s="20">
        <v>0.50285519961814895</v>
      </c>
      <c r="Q466" s="20">
        <v>1.2209362049240399E-3</v>
      </c>
      <c r="R466" s="20">
        <v>9.6104252690967298E-3</v>
      </c>
    </row>
    <row r="467" spans="1:18" x14ac:dyDescent="0.2">
      <c r="A467" s="1" t="s">
        <v>1214</v>
      </c>
      <c r="B467" s="1" t="s">
        <v>1215</v>
      </c>
      <c r="C467" s="1" t="s">
        <v>1216</v>
      </c>
      <c r="D467" s="20">
        <v>1858</v>
      </c>
      <c r="E467" s="20">
        <v>2878</v>
      </c>
      <c r="F467" s="20">
        <v>3074</v>
      </c>
      <c r="G467" s="20">
        <v>4435</v>
      </c>
      <c r="H467" s="20">
        <v>682.87699999999995</v>
      </c>
      <c r="I467" s="20">
        <v>950.47900000000004</v>
      </c>
      <c r="J467" s="20">
        <v>996.59400000000005</v>
      </c>
      <c r="K467" s="20">
        <v>1140.1199999999999</v>
      </c>
      <c r="L467" s="20">
        <v>2958.5133647432099</v>
      </c>
      <c r="M467" s="20">
        <v>2596.5649138958302</v>
      </c>
      <c r="N467" s="20">
        <v>3320.46181559058</v>
      </c>
      <c r="O467" s="20">
        <v>1.27879021927036</v>
      </c>
      <c r="P467" s="20">
        <v>0.35477961493008298</v>
      </c>
      <c r="Q467" s="20">
        <v>2.00812627214851E-2</v>
      </c>
      <c r="R467" s="20">
        <v>8.6553961081956496E-2</v>
      </c>
    </row>
    <row r="468" spans="1:18" x14ac:dyDescent="0.2">
      <c r="A468" s="1" t="s">
        <v>1217</v>
      </c>
      <c r="B468" s="1" t="s">
        <v>1218</v>
      </c>
      <c r="C468" s="1" t="s">
        <v>1219</v>
      </c>
      <c r="D468" s="20">
        <v>152</v>
      </c>
      <c r="E468" s="20">
        <v>188</v>
      </c>
      <c r="F468" s="20">
        <v>197</v>
      </c>
      <c r="G468" s="20">
        <v>287</v>
      </c>
      <c r="H468" s="20">
        <v>88.860100000000003</v>
      </c>
      <c r="I468" s="20">
        <v>94.4833</v>
      </c>
      <c r="J468" s="20">
        <v>99.8232</v>
      </c>
      <c r="K468" s="20">
        <v>111.748</v>
      </c>
      <c r="L468" s="20">
        <v>201.14556606636299</v>
      </c>
      <c r="M468" s="20">
        <v>188.43097090007299</v>
      </c>
      <c r="N468" s="20">
        <v>213.86016123265401</v>
      </c>
      <c r="O468" s="20">
        <v>1.1349522862993999</v>
      </c>
      <c r="P468" s="20">
        <v>0.18263164750195299</v>
      </c>
      <c r="Q468" s="20">
        <v>0.41819391358555802</v>
      </c>
      <c r="R468" s="20">
        <v>0.64983207549227495</v>
      </c>
    </row>
    <row r="469" spans="1:18" x14ac:dyDescent="0.2">
      <c r="A469" s="1" t="s">
        <v>1220</v>
      </c>
      <c r="B469" s="1" t="s">
        <v>1221</v>
      </c>
      <c r="C469" s="1" t="s">
        <v>1221</v>
      </c>
      <c r="D469" s="20">
        <v>8852</v>
      </c>
      <c r="E469" s="20">
        <v>10601</v>
      </c>
      <c r="F469" s="20">
        <v>13172</v>
      </c>
      <c r="G469" s="20">
        <v>17748</v>
      </c>
      <c r="H469" s="20">
        <v>1200.28</v>
      </c>
      <c r="I469" s="20">
        <v>1283.68</v>
      </c>
      <c r="J469" s="20">
        <v>1563.01</v>
      </c>
      <c r="K469" s="20">
        <v>1674.21</v>
      </c>
      <c r="L469" s="20">
        <v>12272.262946184899</v>
      </c>
      <c r="M469" s="20">
        <v>10797.901707803599</v>
      </c>
      <c r="N469" s="20">
        <v>13746.624184566201</v>
      </c>
      <c r="O469" s="20">
        <v>1.2730829152326499</v>
      </c>
      <c r="P469" s="20">
        <v>0.348326384282028</v>
      </c>
      <c r="Q469" s="20">
        <v>1.8784514972541799E-2</v>
      </c>
      <c r="R469" s="20">
        <v>8.3278016378268399E-2</v>
      </c>
    </row>
    <row r="470" spans="1:18" x14ac:dyDescent="0.2">
      <c r="A470" s="1" t="s">
        <v>1222</v>
      </c>
      <c r="B470" s="1" t="s">
        <v>1223</v>
      </c>
      <c r="C470" s="1" t="s">
        <v>1224</v>
      </c>
      <c r="D470" s="20">
        <v>1921</v>
      </c>
      <c r="E470" s="20">
        <v>1914</v>
      </c>
      <c r="F470" s="20">
        <v>2226</v>
      </c>
      <c r="G470" s="20">
        <v>2496</v>
      </c>
      <c r="H470" s="20">
        <v>1526.73</v>
      </c>
      <c r="I470" s="20">
        <v>1330.59</v>
      </c>
      <c r="J470" s="20">
        <v>1526.5</v>
      </c>
      <c r="K470" s="20">
        <v>1365.19</v>
      </c>
      <c r="L470" s="20">
        <v>2138.9886044308801</v>
      </c>
      <c r="M470" s="20">
        <v>2147.82827337759</v>
      </c>
      <c r="N470" s="20">
        <v>2130.1489354841701</v>
      </c>
      <c r="O470" s="20">
        <v>0.99176873770004803</v>
      </c>
      <c r="P470" s="20">
        <v>-1.1924345111646001E-2</v>
      </c>
      <c r="Q470" s="20">
        <v>0.91089765919468002</v>
      </c>
      <c r="R470" s="20">
        <v>0.96772719717148703</v>
      </c>
    </row>
    <row r="471" spans="1:18" x14ac:dyDescent="0.2">
      <c r="A471" s="1" t="s">
        <v>1225</v>
      </c>
      <c r="B471" s="1" t="s">
        <v>1226</v>
      </c>
      <c r="C471" s="1" t="s">
        <v>1227</v>
      </c>
      <c r="D471" s="20">
        <v>12962</v>
      </c>
      <c r="E471" s="20">
        <v>14552</v>
      </c>
      <c r="F471" s="20">
        <v>15848</v>
      </c>
      <c r="G471" s="20">
        <v>19895</v>
      </c>
      <c r="H471" s="20">
        <v>5543.75</v>
      </c>
      <c r="I471" s="20">
        <v>5600.67</v>
      </c>
      <c r="J471" s="20">
        <v>5976</v>
      </c>
      <c r="K471" s="20">
        <v>5882.37</v>
      </c>
      <c r="L471" s="20">
        <v>15650.2674545473</v>
      </c>
      <c r="M471" s="20">
        <v>15320.3793032463</v>
      </c>
      <c r="N471" s="20">
        <v>15980.1556058482</v>
      </c>
      <c r="O471" s="20">
        <v>1.0430652720499001</v>
      </c>
      <c r="P471" s="20">
        <v>6.08294404236039E-2</v>
      </c>
      <c r="Q471" s="20">
        <v>0.697191597727569</v>
      </c>
      <c r="R471" s="20">
        <v>0.83909430533060703</v>
      </c>
    </row>
    <row r="472" spans="1:18" x14ac:dyDescent="0.2">
      <c r="A472" s="1" t="s">
        <v>1228</v>
      </c>
      <c r="B472" s="1" t="s">
        <v>1229</v>
      </c>
      <c r="C472" s="1" t="s">
        <v>1230</v>
      </c>
      <c r="D472" s="20">
        <v>3610</v>
      </c>
      <c r="E472" s="20">
        <v>2920</v>
      </c>
      <c r="F472" s="20">
        <v>3725</v>
      </c>
      <c r="G472" s="20">
        <v>3933</v>
      </c>
      <c r="H472" s="20">
        <v>1247.8399999999999</v>
      </c>
      <c r="I472" s="20">
        <v>894.45399999999995</v>
      </c>
      <c r="J472" s="20">
        <v>1126.08</v>
      </c>
      <c r="K472" s="20">
        <v>941.274</v>
      </c>
      <c r="L472" s="20">
        <v>3582.5755965799199</v>
      </c>
      <c r="M472" s="20">
        <v>3694.0227105710801</v>
      </c>
      <c r="N472" s="20">
        <v>3471.1284825887501</v>
      </c>
      <c r="O472" s="20">
        <v>0.93966083983607496</v>
      </c>
      <c r="P472" s="20">
        <v>-8.9787968927397196E-2</v>
      </c>
      <c r="Q472" s="20">
        <v>0.558948508996709</v>
      </c>
      <c r="R472" s="20">
        <v>0.73917764471013703</v>
      </c>
    </row>
    <row r="473" spans="1:18" x14ac:dyDescent="0.2">
      <c r="A473" s="1" t="s">
        <v>1231</v>
      </c>
      <c r="B473" s="1" t="s">
        <v>1232</v>
      </c>
      <c r="C473" s="1" t="s">
        <v>1232</v>
      </c>
      <c r="D473" s="20">
        <v>636</v>
      </c>
      <c r="E473" s="20">
        <v>625</v>
      </c>
      <c r="F473" s="20">
        <v>543</v>
      </c>
      <c r="G473" s="20">
        <v>664</v>
      </c>
      <c r="H473" s="20">
        <v>123.572</v>
      </c>
      <c r="I473" s="20">
        <v>87.930899999999994</v>
      </c>
      <c r="J473" s="20">
        <v>90.365499999999997</v>
      </c>
      <c r="K473" s="20">
        <v>73.905299999999997</v>
      </c>
      <c r="L473" s="20">
        <v>623.73216612776605</v>
      </c>
      <c r="M473" s="20">
        <v>706.70755990740997</v>
      </c>
      <c r="N473" s="20">
        <v>540.75677234812201</v>
      </c>
      <c r="O473" s="20">
        <v>0.76517756852490704</v>
      </c>
      <c r="P473" s="20">
        <v>-0.38613351374413801</v>
      </c>
      <c r="Q473" s="20">
        <v>2.3308922419627801E-2</v>
      </c>
      <c r="R473" s="20">
        <v>9.7312137994051598E-2</v>
      </c>
    </row>
    <row r="474" spans="1:18" x14ac:dyDescent="0.2">
      <c r="A474" s="1" t="s">
        <v>1233</v>
      </c>
      <c r="B474" s="1" t="s">
        <v>1234</v>
      </c>
      <c r="C474" s="1" t="s">
        <v>1235</v>
      </c>
      <c r="D474" s="20">
        <v>1318</v>
      </c>
      <c r="E474" s="20">
        <v>1205</v>
      </c>
      <c r="F474" s="20">
        <v>2148</v>
      </c>
      <c r="G474" s="20">
        <v>2343</v>
      </c>
      <c r="H474" s="20">
        <v>462.06799999999998</v>
      </c>
      <c r="I474" s="20">
        <v>373.483</v>
      </c>
      <c r="J474" s="20">
        <v>665.18100000000004</v>
      </c>
      <c r="K474" s="20">
        <v>570.26300000000003</v>
      </c>
      <c r="L474" s="20">
        <v>1724.64997728718</v>
      </c>
      <c r="M474" s="20">
        <v>1418.91829008952</v>
      </c>
      <c r="N474" s="20">
        <v>2030.38166448483</v>
      </c>
      <c r="O474" s="20">
        <v>1.4309362834111701</v>
      </c>
      <c r="P474" s="20">
        <v>0.51695943331316496</v>
      </c>
      <c r="Q474" s="20">
        <v>7.2899909602217505E-4</v>
      </c>
      <c r="R474" s="20">
        <v>6.6539035136925998E-3</v>
      </c>
    </row>
    <row r="475" spans="1:18" x14ac:dyDescent="0.2">
      <c r="A475" s="1" t="s">
        <v>1236</v>
      </c>
      <c r="B475" s="1" t="s">
        <v>1237</v>
      </c>
      <c r="C475" s="1" t="s">
        <v>1238</v>
      </c>
      <c r="D475" s="20">
        <v>941</v>
      </c>
      <c r="E475" s="20">
        <v>905</v>
      </c>
      <c r="F475" s="20">
        <v>1316</v>
      </c>
      <c r="G475" s="20">
        <v>1584</v>
      </c>
      <c r="H475" s="20">
        <v>361.42200000000003</v>
      </c>
      <c r="I475" s="20">
        <v>310.65600000000001</v>
      </c>
      <c r="J475" s="20">
        <v>444.858</v>
      </c>
      <c r="K475" s="20">
        <v>424.87200000000001</v>
      </c>
      <c r="L475" s="20">
        <v>1168.2623594358899</v>
      </c>
      <c r="M475" s="20">
        <v>1035.64240220186</v>
      </c>
      <c r="N475" s="20">
        <v>1300.8823166699201</v>
      </c>
      <c r="O475" s="20">
        <v>1.2561114858798099</v>
      </c>
      <c r="P475" s="20">
        <v>0.32896451597162002</v>
      </c>
      <c r="Q475" s="20">
        <v>3.3060420409344898E-2</v>
      </c>
      <c r="R475" s="20">
        <v>0.1231170056044</v>
      </c>
    </row>
    <row r="476" spans="1:18" x14ac:dyDescent="0.2">
      <c r="A476" s="1" t="s">
        <v>1239</v>
      </c>
      <c r="B476" s="1" t="s">
        <v>1240</v>
      </c>
      <c r="C476" s="1" t="s">
        <v>1241</v>
      </c>
      <c r="D476" s="20">
        <v>1121</v>
      </c>
      <c r="E476" s="20">
        <v>1084</v>
      </c>
      <c r="F476" s="20">
        <v>1354</v>
      </c>
      <c r="G476" s="20">
        <v>1635</v>
      </c>
      <c r="H476" s="20">
        <v>298.51400000000001</v>
      </c>
      <c r="I476" s="20">
        <v>252.43600000000001</v>
      </c>
      <c r="J476" s="20">
        <v>321.94900000000001</v>
      </c>
      <c r="K476" s="20">
        <v>300.315</v>
      </c>
      <c r="L476" s="20">
        <v>1288.5926820178499</v>
      </c>
      <c r="M476" s="20">
        <v>1236.72249672301</v>
      </c>
      <c r="N476" s="20">
        <v>1340.4628673126899</v>
      </c>
      <c r="O476" s="20">
        <v>1.08388330515905</v>
      </c>
      <c r="P476" s="20">
        <v>0.11620943922787801</v>
      </c>
      <c r="Q476" s="20">
        <v>0.43768822653398598</v>
      </c>
      <c r="R476" s="20">
        <v>0.65936527330605399</v>
      </c>
    </row>
    <row r="477" spans="1:18" x14ac:dyDescent="0.2">
      <c r="A477" s="1" t="s">
        <v>1242</v>
      </c>
      <c r="B477" s="1" t="s">
        <v>1243</v>
      </c>
      <c r="C477" s="1" t="s">
        <v>1244</v>
      </c>
      <c r="D477" s="20">
        <v>750</v>
      </c>
      <c r="E477" s="20">
        <v>1010</v>
      </c>
      <c r="F477" s="20">
        <v>797</v>
      </c>
      <c r="G477" s="20">
        <v>1176</v>
      </c>
      <c r="H477" s="20">
        <v>75.571299999999994</v>
      </c>
      <c r="I477" s="20">
        <v>93.528400000000005</v>
      </c>
      <c r="J477" s="20">
        <v>79.722200000000001</v>
      </c>
      <c r="K477" s="20">
        <v>88.291300000000007</v>
      </c>
      <c r="L477" s="20">
        <v>921.16274493659705</v>
      </c>
      <c r="M477" s="20">
        <v>971.40679778251501</v>
      </c>
      <c r="N477" s="20">
        <v>870.91869209068</v>
      </c>
      <c r="O477" s="20">
        <v>0.89655404314523601</v>
      </c>
      <c r="P477" s="20">
        <v>-0.157537545337852</v>
      </c>
      <c r="Q477" s="20">
        <v>0.32321449658089901</v>
      </c>
      <c r="R477" s="20">
        <v>0.56991040969094198</v>
      </c>
    </row>
    <row r="478" spans="1:18" x14ac:dyDescent="0.2">
      <c r="A478" s="1" t="s">
        <v>1245</v>
      </c>
      <c r="B478" s="1" t="s">
        <v>1246</v>
      </c>
      <c r="C478" s="1" t="s">
        <v>1246</v>
      </c>
      <c r="D478" s="20">
        <v>382</v>
      </c>
      <c r="E478" s="20">
        <v>392</v>
      </c>
      <c r="F478" s="20">
        <v>270</v>
      </c>
      <c r="G478" s="20">
        <v>325</v>
      </c>
      <c r="H478" s="20">
        <v>313.94200000000001</v>
      </c>
      <c r="I478" s="20">
        <v>255.26499999999999</v>
      </c>
      <c r="J478" s="20">
        <v>170.80500000000001</v>
      </c>
      <c r="K478" s="20">
        <v>123.89700000000001</v>
      </c>
      <c r="L478" s="20">
        <v>349.88514600171101</v>
      </c>
      <c r="M478" s="20">
        <v>432.86611801668897</v>
      </c>
      <c r="N478" s="20">
        <v>266.90417398673202</v>
      </c>
      <c r="O478" s="20">
        <v>0.61659751798000995</v>
      </c>
      <c r="P478" s="20">
        <v>-0.69759901278112901</v>
      </c>
      <c r="Q478" s="20">
        <v>2.01855834401984E-4</v>
      </c>
      <c r="R478" s="20">
        <v>2.18520676544473E-3</v>
      </c>
    </row>
    <row r="479" spans="1:18" x14ac:dyDescent="0.2">
      <c r="A479" s="1" t="s">
        <v>1247</v>
      </c>
      <c r="B479" s="1" t="s">
        <v>1248</v>
      </c>
      <c r="C479" s="1" t="s">
        <v>1249</v>
      </c>
      <c r="D479" s="20">
        <v>1705</v>
      </c>
      <c r="E479" s="20">
        <v>1830</v>
      </c>
      <c r="F479" s="20">
        <v>1897</v>
      </c>
      <c r="G479" s="20">
        <v>2432</v>
      </c>
      <c r="H479" s="20">
        <v>405.00599999999997</v>
      </c>
      <c r="I479" s="20">
        <v>374.79199999999997</v>
      </c>
      <c r="J479" s="20">
        <v>391.27699999999999</v>
      </c>
      <c r="K479" s="20">
        <v>392.98500000000001</v>
      </c>
      <c r="L479" s="20">
        <v>1952.43903884976</v>
      </c>
      <c r="M479" s="20">
        <v>1972.6697913815799</v>
      </c>
      <c r="N479" s="20">
        <v>1932.2082863179401</v>
      </c>
      <c r="O479" s="20">
        <v>0.97948896199434199</v>
      </c>
      <c r="P479" s="20">
        <v>-2.9898860246210902E-2</v>
      </c>
      <c r="Q479" s="20">
        <v>0.85842206058450399</v>
      </c>
      <c r="R479" s="20">
        <v>0.93582077096507399</v>
      </c>
    </row>
    <row r="480" spans="1:18" x14ac:dyDescent="0.2">
      <c r="A480" s="1" t="s">
        <v>1250</v>
      </c>
      <c r="B480" s="1" t="s">
        <v>1251</v>
      </c>
      <c r="C480" s="1" t="s">
        <v>1252</v>
      </c>
      <c r="D480" s="20">
        <v>8118</v>
      </c>
      <c r="E480" s="20">
        <v>9481</v>
      </c>
      <c r="F480" s="20">
        <v>10332</v>
      </c>
      <c r="G480" s="20">
        <v>14050</v>
      </c>
      <c r="H480" s="20">
        <v>1080.8399999999999</v>
      </c>
      <c r="I480" s="20">
        <v>1122</v>
      </c>
      <c r="J480" s="20">
        <v>1203.81</v>
      </c>
      <c r="K480" s="20">
        <v>1298.01</v>
      </c>
      <c r="L480" s="20">
        <v>10306.3725171116</v>
      </c>
      <c r="M480" s="20">
        <v>9780.7030795376904</v>
      </c>
      <c r="N480" s="20">
        <v>10832.041954685499</v>
      </c>
      <c r="O480" s="20">
        <v>1.1074911350031</v>
      </c>
      <c r="P480" s="20">
        <v>0.147295150664492</v>
      </c>
      <c r="Q480" s="20">
        <v>0.31020096257233698</v>
      </c>
      <c r="R480" s="20">
        <v>0.55325114205909198</v>
      </c>
    </row>
    <row r="481" spans="1:18" x14ac:dyDescent="0.2">
      <c r="A481" s="1" t="s">
        <v>1253</v>
      </c>
      <c r="B481" s="1" t="s">
        <v>1254</v>
      </c>
      <c r="C481" s="1" t="s">
        <v>1255</v>
      </c>
      <c r="D481" s="20">
        <v>570</v>
      </c>
      <c r="E481" s="20">
        <v>701</v>
      </c>
      <c r="F481" s="20">
        <v>585</v>
      </c>
      <c r="G481" s="20">
        <v>812</v>
      </c>
      <c r="H481" s="20">
        <v>259.64699999999999</v>
      </c>
      <c r="I481" s="20">
        <v>283.09199999999998</v>
      </c>
      <c r="J481" s="20">
        <v>236.577</v>
      </c>
      <c r="K481" s="20">
        <v>249.27799999999999</v>
      </c>
      <c r="L481" s="20">
        <v>662.11318967099498</v>
      </c>
      <c r="M481" s="20">
        <v>704.59358333920602</v>
      </c>
      <c r="N481" s="20">
        <v>619.63279600278497</v>
      </c>
      <c r="O481" s="20">
        <v>0.87941873252127101</v>
      </c>
      <c r="P481" s="20">
        <v>-0.18537783112494799</v>
      </c>
      <c r="Q481" s="20">
        <v>0.267340944484314</v>
      </c>
      <c r="R481" s="20">
        <v>0.49878641145269897</v>
      </c>
    </row>
    <row r="482" spans="1:18" x14ac:dyDescent="0.2">
      <c r="A482" s="1" t="s">
        <v>1256</v>
      </c>
      <c r="B482" s="1" t="s">
        <v>1257</v>
      </c>
      <c r="C482" s="1" t="s">
        <v>1258</v>
      </c>
      <c r="D482" s="20">
        <v>14169</v>
      </c>
      <c r="E482" s="20">
        <v>15750</v>
      </c>
      <c r="F482" s="20">
        <v>16349</v>
      </c>
      <c r="G482" s="20">
        <v>20818</v>
      </c>
      <c r="H482" s="20">
        <v>5906.88</v>
      </c>
      <c r="I482" s="20">
        <v>5809.63</v>
      </c>
      <c r="J482" s="20">
        <v>6213.09</v>
      </c>
      <c r="K482" s="20">
        <v>6171.24</v>
      </c>
      <c r="L482" s="20">
        <v>16632.821083738399</v>
      </c>
      <c r="M482" s="20">
        <v>16667.572886698701</v>
      </c>
      <c r="N482" s="20">
        <v>16598.069280778102</v>
      </c>
      <c r="O482" s="20">
        <v>0.99583001038045404</v>
      </c>
      <c r="P482" s="20">
        <v>-6.0286017020519901E-3</v>
      </c>
      <c r="Q482" s="20">
        <v>0.96397121463911595</v>
      </c>
      <c r="R482" s="20">
        <v>0.99057086184218202</v>
      </c>
    </row>
    <row r="483" spans="1:18" x14ac:dyDescent="0.2">
      <c r="A483" s="1" t="s">
        <v>1259</v>
      </c>
      <c r="B483" s="1" t="s">
        <v>1260</v>
      </c>
      <c r="C483" s="1" t="s">
        <v>1260</v>
      </c>
      <c r="D483" s="20">
        <v>1916</v>
      </c>
      <c r="E483" s="20">
        <v>2151</v>
      </c>
      <c r="F483" s="20">
        <v>2237</v>
      </c>
      <c r="G483" s="20">
        <v>2830</v>
      </c>
      <c r="H483" s="20">
        <v>1203.92</v>
      </c>
      <c r="I483" s="20">
        <v>1199.05</v>
      </c>
      <c r="J483" s="20">
        <v>1270.2</v>
      </c>
      <c r="K483" s="20">
        <v>1248.6099999999999</v>
      </c>
      <c r="L483" s="20">
        <v>2264.2933700739</v>
      </c>
      <c r="M483" s="20">
        <v>2264.5934005900199</v>
      </c>
      <c r="N483" s="20">
        <v>2263.99333955777</v>
      </c>
      <c r="O483" s="20">
        <v>0.99973502482516696</v>
      </c>
      <c r="P483" s="20">
        <v>-3.8232902677796498E-4</v>
      </c>
      <c r="Q483" s="20">
        <v>0.98773458624115196</v>
      </c>
      <c r="R483" s="20">
        <v>0.99846286227547099</v>
      </c>
    </row>
    <row r="484" spans="1:18" x14ac:dyDescent="0.2">
      <c r="A484" s="1" t="s">
        <v>1261</v>
      </c>
      <c r="B484" s="1" t="s">
        <v>1262</v>
      </c>
      <c r="C484" s="1" t="s">
        <v>1262</v>
      </c>
      <c r="D484" s="20">
        <v>1237</v>
      </c>
      <c r="E484" s="20">
        <v>1739</v>
      </c>
      <c r="F484" s="20">
        <v>1475</v>
      </c>
      <c r="G484" s="20">
        <v>2257</v>
      </c>
      <c r="H484" s="20">
        <v>346.83</v>
      </c>
      <c r="I484" s="20">
        <v>451.98399999999998</v>
      </c>
      <c r="J484" s="20">
        <v>393.81099999999998</v>
      </c>
      <c r="K484" s="20">
        <v>476.60500000000002</v>
      </c>
      <c r="L484" s="20">
        <v>1640.9344914963799</v>
      </c>
      <c r="M484" s="20">
        <v>1639.1729310024</v>
      </c>
      <c r="N484" s="20">
        <v>1642.69605199036</v>
      </c>
      <c r="O484" s="20">
        <v>1.0021493284334599</v>
      </c>
      <c r="P484" s="20">
        <v>3.0974978931980002E-3</v>
      </c>
      <c r="Q484" s="20">
        <v>0.98881069711920999</v>
      </c>
      <c r="R484" s="20">
        <v>0.99846286227547099</v>
      </c>
    </row>
    <row r="485" spans="1:18" x14ac:dyDescent="0.2">
      <c r="A485" s="1" t="s">
        <v>1263</v>
      </c>
      <c r="B485" s="1" t="s">
        <v>1264</v>
      </c>
      <c r="C485" s="1" t="s">
        <v>1264</v>
      </c>
      <c r="D485" s="20">
        <v>384</v>
      </c>
      <c r="E485" s="20">
        <v>393</v>
      </c>
      <c r="F485" s="20">
        <v>322</v>
      </c>
      <c r="G485" s="20">
        <v>436</v>
      </c>
      <c r="H485" s="20">
        <v>403.78100000000001</v>
      </c>
      <c r="I485" s="20">
        <v>368.90899999999999</v>
      </c>
      <c r="J485" s="20">
        <v>303.68299999999999</v>
      </c>
      <c r="K485" s="20">
        <v>304.76</v>
      </c>
      <c r="L485" s="20">
        <v>385.73318382751199</v>
      </c>
      <c r="M485" s="20">
        <v>434.60032012050698</v>
      </c>
      <c r="N485" s="20">
        <v>336.86604753451599</v>
      </c>
      <c r="O485" s="20">
        <v>0.775116887721363</v>
      </c>
      <c r="P485" s="20">
        <v>-0.367514209506489</v>
      </c>
      <c r="Q485" s="20">
        <v>5.2229552292728999E-2</v>
      </c>
      <c r="R485" s="20">
        <v>0.170019976169688</v>
      </c>
    </row>
    <row r="486" spans="1:18" x14ac:dyDescent="0.2">
      <c r="A486" s="1" t="s">
        <v>1265</v>
      </c>
      <c r="B486" s="1" t="s">
        <v>1266</v>
      </c>
      <c r="C486" s="1" t="s">
        <v>1266</v>
      </c>
      <c r="D486" s="20">
        <v>675</v>
      </c>
      <c r="E486" s="20">
        <v>781</v>
      </c>
      <c r="F486" s="20">
        <v>842</v>
      </c>
      <c r="G486" s="20">
        <v>1247</v>
      </c>
      <c r="H486" s="20">
        <v>169.09800000000001</v>
      </c>
      <c r="I486" s="20">
        <v>174.52500000000001</v>
      </c>
      <c r="J486" s="20">
        <v>195.34899999999999</v>
      </c>
      <c r="K486" s="20">
        <v>229.267</v>
      </c>
      <c r="L486" s="20">
        <v>865.700224102368</v>
      </c>
      <c r="M486" s="20">
        <v>809.544276850139</v>
      </c>
      <c r="N486" s="20">
        <v>921.856171354597</v>
      </c>
      <c r="O486" s="20">
        <v>1.13873471497007</v>
      </c>
      <c r="P486" s="20">
        <v>0.18743168912293801</v>
      </c>
      <c r="Q486" s="20">
        <v>0.218347290774631</v>
      </c>
      <c r="R486" s="20">
        <v>0.44191592980691602</v>
      </c>
    </row>
    <row r="487" spans="1:18" x14ac:dyDescent="0.2">
      <c r="A487" s="1" t="s">
        <v>1267</v>
      </c>
      <c r="B487" s="1" t="s">
        <v>1268</v>
      </c>
      <c r="C487" s="1" t="s">
        <v>1268</v>
      </c>
      <c r="D487" s="20">
        <v>594</v>
      </c>
      <c r="E487" s="20">
        <v>958</v>
      </c>
      <c r="F487" s="20">
        <v>779</v>
      </c>
      <c r="G487" s="20">
        <v>1245</v>
      </c>
      <c r="H487" s="20">
        <v>119.274</v>
      </c>
      <c r="I487" s="20">
        <v>166.56100000000001</v>
      </c>
      <c r="J487" s="20">
        <v>149.941</v>
      </c>
      <c r="K487" s="20">
        <v>183.44900000000001</v>
      </c>
      <c r="L487" s="20">
        <v>868.58495791584198</v>
      </c>
      <c r="M487" s="20">
        <v>849.28565766909605</v>
      </c>
      <c r="N487" s="20">
        <v>887.88425816258905</v>
      </c>
      <c r="O487" s="20">
        <v>1.04544831311461</v>
      </c>
      <c r="P487" s="20">
        <v>6.4121736957116704E-2</v>
      </c>
      <c r="Q487" s="20">
        <v>0.72334231147580597</v>
      </c>
      <c r="R487" s="20">
        <v>0.85678332313482897</v>
      </c>
    </row>
    <row r="488" spans="1:18" x14ac:dyDescent="0.2">
      <c r="A488" s="1" t="s">
        <v>1269</v>
      </c>
      <c r="B488" s="1" t="s">
        <v>1270</v>
      </c>
      <c r="C488" s="1" t="s">
        <v>1270</v>
      </c>
      <c r="D488" s="20">
        <v>858</v>
      </c>
      <c r="E488" s="20">
        <v>1321</v>
      </c>
      <c r="F488" s="20">
        <v>1290</v>
      </c>
      <c r="G488" s="20">
        <v>2019</v>
      </c>
      <c r="H488" s="20">
        <v>247.38800000000001</v>
      </c>
      <c r="I488" s="20">
        <v>334.17599999999999</v>
      </c>
      <c r="J488" s="20">
        <v>345.90800000000002</v>
      </c>
      <c r="K488" s="20">
        <v>423.99</v>
      </c>
      <c r="L488" s="20">
        <v>1324.47450417768</v>
      </c>
      <c r="M488" s="20">
        <v>1195.00303308099</v>
      </c>
      <c r="N488" s="20">
        <v>1453.9459752743801</v>
      </c>
      <c r="O488" s="20">
        <v>1.21668810456973</v>
      </c>
      <c r="P488" s="20">
        <v>0.28295938361447498</v>
      </c>
      <c r="Q488" s="20">
        <v>7.2914227371182194E-2</v>
      </c>
      <c r="R488" s="20">
        <v>0.21968655560702499</v>
      </c>
    </row>
    <row r="489" spans="1:18" x14ac:dyDescent="0.2">
      <c r="A489" s="1" t="s">
        <v>1271</v>
      </c>
      <c r="B489" s="1" t="s">
        <v>1272</v>
      </c>
      <c r="C489" s="1" t="s">
        <v>1272</v>
      </c>
      <c r="D489" s="20">
        <v>907</v>
      </c>
      <c r="E489" s="20">
        <v>1260</v>
      </c>
      <c r="F489" s="20">
        <v>1096</v>
      </c>
      <c r="G489" s="20">
        <v>1484</v>
      </c>
      <c r="H489" s="20">
        <v>496.649</v>
      </c>
      <c r="I489" s="20">
        <v>613.30600000000004</v>
      </c>
      <c r="J489" s="20">
        <v>527.59400000000005</v>
      </c>
      <c r="K489" s="20">
        <v>562.35400000000004</v>
      </c>
      <c r="L489" s="20">
        <v>1170.4246277628999</v>
      </c>
      <c r="M489" s="20">
        <v>1194.2588172911201</v>
      </c>
      <c r="N489" s="20">
        <v>1146.59043823467</v>
      </c>
      <c r="O489" s="20">
        <v>0.960085386545796</v>
      </c>
      <c r="P489" s="20">
        <v>-5.8765375232607102E-2</v>
      </c>
      <c r="Q489" s="20">
        <v>0.65312872983682202</v>
      </c>
      <c r="R489" s="20">
        <v>0.81075046330410805</v>
      </c>
    </row>
    <row r="490" spans="1:18" x14ac:dyDescent="0.2">
      <c r="A490" s="1" t="s">
        <v>1273</v>
      </c>
      <c r="B490" s="1" t="s">
        <v>1274</v>
      </c>
      <c r="C490" s="1" t="s">
        <v>1274</v>
      </c>
      <c r="D490" s="20">
        <v>1247</v>
      </c>
      <c r="E490" s="20">
        <v>1096</v>
      </c>
      <c r="F490" s="20">
        <v>1029</v>
      </c>
      <c r="G490" s="20">
        <v>1349</v>
      </c>
      <c r="H490" s="20">
        <v>1256.48</v>
      </c>
      <c r="I490" s="20">
        <v>996.452</v>
      </c>
      <c r="J490" s="20">
        <v>899.03300000000002</v>
      </c>
      <c r="K490" s="20">
        <v>929.01400000000001</v>
      </c>
      <c r="L490" s="20">
        <v>1189.8556172583001</v>
      </c>
      <c r="M490" s="20">
        <v>1320.1896206787401</v>
      </c>
      <c r="N490" s="20">
        <v>1059.5216138378701</v>
      </c>
      <c r="O490" s="20">
        <v>0.80255260096132797</v>
      </c>
      <c r="P490" s="20">
        <v>-0.31733214232955698</v>
      </c>
      <c r="Q490" s="20">
        <v>5.7436652623365898E-2</v>
      </c>
      <c r="R490" s="20">
        <v>0.18250349348926201</v>
      </c>
    </row>
    <row r="491" spans="1:18" x14ac:dyDescent="0.2">
      <c r="A491" s="1" t="s">
        <v>1275</v>
      </c>
      <c r="B491" s="1" t="s">
        <v>1276</v>
      </c>
      <c r="C491" s="1" t="s">
        <v>1277</v>
      </c>
      <c r="D491" s="20">
        <v>1289</v>
      </c>
      <c r="E491" s="20">
        <v>1361</v>
      </c>
      <c r="F491" s="20">
        <v>1299</v>
      </c>
      <c r="G491" s="20">
        <v>1552</v>
      </c>
      <c r="H491" s="20">
        <v>748.05700000000002</v>
      </c>
      <c r="I491" s="20">
        <v>702.37699999999995</v>
      </c>
      <c r="J491" s="20">
        <v>656.00800000000004</v>
      </c>
      <c r="K491" s="20">
        <v>616.47299999999996</v>
      </c>
      <c r="L491" s="20">
        <v>1379.8190609204801</v>
      </c>
      <c r="M491" s="20">
        <v>1479.98387455898</v>
      </c>
      <c r="N491" s="20">
        <v>1279.6542472819699</v>
      </c>
      <c r="O491" s="20">
        <v>0.86464066891492197</v>
      </c>
      <c r="P491" s="20">
        <v>-0.20982739899358999</v>
      </c>
      <c r="Q491" s="20">
        <v>0.16781531391548199</v>
      </c>
      <c r="R491" s="20">
        <v>0.38013639234869501</v>
      </c>
    </row>
    <row r="492" spans="1:18" x14ac:dyDescent="0.2">
      <c r="A492" s="1" t="s">
        <v>1278</v>
      </c>
      <c r="B492" s="1" t="s">
        <v>1279</v>
      </c>
      <c r="C492" s="1" t="s">
        <v>1279</v>
      </c>
      <c r="D492" s="20">
        <v>446</v>
      </c>
      <c r="E492" s="20">
        <v>604</v>
      </c>
      <c r="F492" s="20">
        <v>627</v>
      </c>
      <c r="G492" s="20">
        <v>897</v>
      </c>
      <c r="H492" s="20">
        <v>217.50399999999999</v>
      </c>
      <c r="I492" s="20">
        <v>239.14500000000001</v>
      </c>
      <c r="J492" s="20">
        <v>270.65699999999998</v>
      </c>
      <c r="K492" s="20">
        <v>294.12299999999999</v>
      </c>
      <c r="L492" s="20">
        <v>626.86598864086602</v>
      </c>
      <c r="M492" s="20">
        <v>579.37567446187199</v>
      </c>
      <c r="N492" s="20">
        <v>674.35630281986005</v>
      </c>
      <c r="O492" s="20">
        <v>1.1639361687841101</v>
      </c>
      <c r="P492" s="20">
        <v>0.21901194183409101</v>
      </c>
      <c r="Q492" s="20">
        <v>0.20201628470477501</v>
      </c>
      <c r="R492" s="20">
        <v>0.42359720959492198</v>
      </c>
    </row>
    <row r="493" spans="1:18" x14ac:dyDescent="0.2">
      <c r="A493" s="1" t="s">
        <v>1280</v>
      </c>
      <c r="B493" s="1" t="s">
        <v>1281</v>
      </c>
      <c r="C493" s="1" t="s">
        <v>1282</v>
      </c>
      <c r="D493" s="20">
        <v>470</v>
      </c>
      <c r="E493" s="20">
        <v>464</v>
      </c>
      <c r="F493" s="20">
        <v>284</v>
      </c>
      <c r="G493" s="20">
        <v>360</v>
      </c>
      <c r="H493" s="20">
        <v>187376</v>
      </c>
      <c r="I493" s="20">
        <v>133398</v>
      </c>
      <c r="J493" s="20">
        <v>108213</v>
      </c>
      <c r="K493" s="20">
        <v>71673.100000000006</v>
      </c>
      <c r="L493" s="20">
        <v>405.51503907525199</v>
      </c>
      <c r="M493" s="20">
        <v>523.32891333717203</v>
      </c>
      <c r="N493" s="20">
        <v>287.70116481333298</v>
      </c>
      <c r="O493" s="20">
        <v>0.549752091812997</v>
      </c>
      <c r="P493" s="20">
        <v>-0.86314690632554403</v>
      </c>
      <c r="Q493" s="25">
        <v>2.6535222196594299E-6</v>
      </c>
      <c r="R493" s="25">
        <v>5.65366362866167E-5</v>
      </c>
    </row>
    <row r="494" spans="1:18" x14ac:dyDescent="0.2">
      <c r="A494" s="1" t="s">
        <v>1283</v>
      </c>
      <c r="B494" s="1" t="s">
        <v>1284</v>
      </c>
      <c r="C494" s="1" t="s">
        <v>1284</v>
      </c>
      <c r="D494" s="20">
        <v>346</v>
      </c>
      <c r="E494" s="20">
        <v>519</v>
      </c>
      <c r="F494" s="20">
        <v>440</v>
      </c>
      <c r="G494" s="20">
        <v>707</v>
      </c>
      <c r="H494" s="20">
        <v>104.145</v>
      </c>
      <c r="I494" s="20">
        <v>100.217</v>
      </c>
      <c r="J494" s="20">
        <v>94.685900000000004</v>
      </c>
      <c r="K494" s="20">
        <v>102.17100000000001</v>
      </c>
      <c r="L494" s="20">
        <v>488.96110112547598</v>
      </c>
      <c r="M494" s="20">
        <v>474.96819083036098</v>
      </c>
      <c r="N494" s="20">
        <v>502.95401142059097</v>
      </c>
      <c r="O494" s="20">
        <v>1.0589214628063901</v>
      </c>
      <c r="P494" s="20">
        <v>8.2595592709473295E-2</v>
      </c>
      <c r="Q494" s="20">
        <v>0.64173057661870503</v>
      </c>
      <c r="R494" s="20">
        <v>0.80087287779090499</v>
      </c>
    </row>
    <row r="495" spans="1:18" x14ac:dyDescent="0.2">
      <c r="A495" s="1" t="s">
        <v>1285</v>
      </c>
      <c r="B495" s="1" t="s">
        <v>1286</v>
      </c>
      <c r="C495" s="1" t="s">
        <v>1286</v>
      </c>
      <c r="D495" s="20">
        <v>1630</v>
      </c>
      <c r="E495" s="20">
        <v>1895</v>
      </c>
      <c r="F495" s="20">
        <v>2388</v>
      </c>
      <c r="G495" s="20">
        <v>3335</v>
      </c>
      <c r="H495" s="20">
        <v>293.89600000000002</v>
      </c>
      <c r="I495" s="20">
        <v>308.61700000000002</v>
      </c>
      <c r="J495" s="20">
        <v>376.11799999999999</v>
      </c>
      <c r="K495" s="20">
        <v>412.91300000000001</v>
      </c>
      <c r="L495" s="20">
        <v>2248.3245417830299</v>
      </c>
      <c r="M495" s="20">
        <v>1959.4652493500801</v>
      </c>
      <c r="N495" s="20">
        <v>2537.1838342159799</v>
      </c>
      <c r="O495" s="20">
        <v>1.2948348203968001</v>
      </c>
      <c r="P495" s="20">
        <v>0.37276806780084198</v>
      </c>
      <c r="Q495" s="20">
        <v>1.1683425251286E-2</v>
      </c>
      <c r="R495" s="20">
        <v>5.9115591896452602E-2</v>
      </c>
    </row>
    <row r="496" spans="1:18" x14ac:dyDescent="0.2">
      <c r="A496" s="1" t="s">
        <v>1287</v>
      </c>
      <c r="B496" s="1" t="s">
        <v>1288</v>
      </c>
      <c r="C496" s="1" t="s">
        <v>1289</v>
      </c>
      <c r="D496" s="20">
        <v>1647</v>
      </c>
      <c r="E496" s="20">
        <v>1921</v>
      </c>
      <c r="F496" s="20">
        <v>2372</v>
      </c>
      <c r="G496" s="20">
        <v>3077</v>
      </c>
      <c r="H496" s="20">
        <v>669.25400000000002</v>
      </c>
      <c r="I496" s="20">
        <v>693.94100000000003</v>
      </c>
      <c r="J496" s="20">
        <v>832.97400000000005</v>
      </c>
      <c r="K496" s="20">
        <v>860.24400000000003</v>
      </c>
      <c r="L496" s="20">
        <v>2206.4475627144898</v>
      </c>
      <c r="M496" s="20">
        <v>1983.0546564528299</v>
      </c>
      <c r="N496" s="20">
        <v>2429.8404689761601</v>
      </c>
      <c r="O496" s="20">
        <v>1.2253018145866501</v>
      </c>
      <c r="P496" s="20">
        <v>0.29313715557577702</v>
      </c>
      <c r="Q496" s="20">
        <v>5.2721011400993001E-2</v>
      </c>
      <c r="R496" s="20">
        <v>0.17102181747151399</v>
      </c>
    </row>
    <row r="497" spans="1:18" x14ac:dyDescent="0.2">
      <c r="A497" s="1" t="s">
        <v>1290</v>
      </c>
      <c r="B497" s="1" t="s">
        <v>1291</v>
      </c>
      <c r="C497" s="1" t="s">
        <v>1291</v>
      </c>
      <c r="D497" s="20">
        <v>1638</v>
      </c>
      <c r="E497" s="20">
        <v>2286</v>
      </c>
      <c r="F497" s="20">
        <v>2353</v>
      </c>
      <c r="G497" s="20">
        <v>3447</v>
      </c>
      <c r="H497" s="20">
        <v>464.69600000000003</v>
      </c>
      <c r="I497" s="20">
        <v>568.673</v>
      </c>
      <c r="J497" s="20">
        <v>590.95600000000002</v>
      </c>
      <c r="K497" s="20">
        <v>688.25099999999998</v>
      </c>
      <c r="L497" s="20">
        <v>2361.8794132574799</v>
      </c>
      <c r="M497" s="20">
        <v>2162.08449937978</v>
      </c>
      <c r="N497" s="20">
        <v>2561.6743271351802</v>
      </c>
      <c r="O497" s="20">
        <v>1.18481693378312</v>
      </c>
      <c r="P497" s="20">
        <v>0.244664165346381</v>
      </c>
      <c r="Q497" s="20">
        <v>0.107140930505859</v>
      </c>
      <c r="R497" s="20">
        <v>0.283848112360784</v>
      </c>
    </row>
    <row r="498" spans="1:18" x14ac:dyDescent="0.2">
      <c r="A498" s="1" t="s">
        <v>1292</v>
      </c>
      <c r="B498" s="1" t="s">
        <v>1293</v>
      </c>
      <c r="C498" s="1" t="s">
        <v>1294</v>
      </c>
      <c r="D498" s="20">
        <v>2528</v>
      </c>
      <c r="E498" s="20">
        <v>2820</v>
      </c>
      <c r="F498" s="20">
        <v>4516</v>
      </c>
      <c r="G498" s="20">
        <v>5455</v>
      </c>
      <c r="H498" s="20">
        <v>5019.5200000000004</v>
      </c>
      <c r="I498" s="20">
        <v>4799.51</v>
      </c>
      <c r="J498" s="20">
        <v>7329.58</v>
      </c>
      <c r="K498" s="20">
        <v>6842.25</v>
      </c>
      <c r="L498" s="20">
        <v>3725.1691372898199</v>
      </c>
      <c r="M498" s="20">
        <v>2978.8063407565401</v>
      </c>
      <c r="N498" s="20">
        <v>4471.5319338230902</v>
      </c>
      <c r="O498" s="20">
        <v>1.50111535370488</v>
      </c>
      <c r="P498" s="20">
        <v>0.58603484559518304</v>
      </c>
      <c r="Q498" s="25">
        <v>6.5257022576937501E-5</v>
      </c>
      <c r="R498" s="20">
        <v>8.10057173588384E-4</v>
      </c>
    </row>
    <row r="499" spans="1:18" x14ac:dyDescent="0.2">
      <c r="A499" s="1" t="s">
        <v>1295</v>
      </c>
      <c r="B499" s="1" t="s">
        <v>1296</v>
      </c>
      <c r="C499" s="1" t="s">
        <v>1297</v>
      </c>
      <c r="D499" s="20">
        <v>2127</v>
      </c>
      <c r="E499" s="20">
        <v>3561</v>
      </c>
      <c r="F499" s="20">
        <v>3872</v>
      </c>
      <c r="G499" s="20">
        <v>5607</v>
      </c>
      <c r="H499" s="20">
        <v>1082.23</v>
      </c>
      <c r="I499" s="20">
        <v>1611.23</v>
      </c>
      <c r="J499" s="20">
        <v>1674.72</v>
      </c>
      <c r="K499" s="20">
        <v>1929.08</v>
      </c>
      <c r="L499" s="20">
        <v>3648.7661898390802</v>
      </c>
      <c r="M499" s="20">
        <v>3107.15829899254</v>
      </c>
      <c r="N499" s="20">
        <v>4190.3740806856304</v>
      </c>
      <c r="O499" s="20">
        <v>1.34861943855397</v>
      </c>
      <c r="P499" s="20">
        <v>0.431483297457045</v>
      </c>
      <c r="Q499" s="20">
        <v>4.4809840578491703E-3</v>
      </c>
      <c r="R499" s="20">
        <v>2.7998631931930001E-2</v>
      </c>
    </row>
    <row r="500" spans="1:18" x14ac:dyDescent="0.2">
      <c r="A500" s="1" t="s">
        <v>1298</v>
      </c>
      <c r="B500" s="1" t="s">
        <v>1299</v>
      </c>
      <c r="C500" s="1" t="s">
        <v>1300</v>
      </c>
      <c r="D500" s="20">
        <v>6562</v>
      </c>
      <c r="E500" s="20">
        <v>8538</v>
      </c>
      <c r="F500" s="20">
        <v>8810</v>
      </c>
      <c r="G500" s="20">
        <v>11773</v>
      </c>
      <c r="H500" s="20">
        <v>1651.24</v>
      </c>
      <c r="I500" s="20">
        <v>1931.96</v>
      </c>
      <c r="J500" s="20">
        <v>1963.79</v>
      </c>
      <c r="K500" s="20">
        <v>2083.4299999999998</v>
      </c>
      <c r="L500" s="20">
        <v>8752.4848365007292</v>
      </c>
      <c r="M500" s="20">
        <v>8348.0633444040795</v>
      </c>
      <c r="N500" s="20">
        <v>9156.9063285973698</v>
      </c>
      <c r="O500" s="20">
        <v>1.0968898953953801</v>
      </c>
      <c r="P500" s="20">
        <v>0.13341871686301501</v>
      </c>
      <c r="Q500" s="20">
        <v>0.39215048638898498</v>
      </c>
      <c r="R500" s="20">
        <v>0.62302406625963302</v>
      </c>
    </row>
    <row r="501" spans="1:18" x14ac:dyDescent="0.2">
      <c r="A501" s="1" t="s">
        <v>1301</v>
      </c>
      <c r="B501" s="1" t="s">
        <v>1302</v>
      </c>
      <c r="C501" s="1" t="s">
        <v>1303</v>
      </c>
      <c r="D501" s="20">
        <v>668</v>
      </c>
      <c r="E501" s="20">
        <v>849</v>
      </c>
      <c r="F501" s="20">
        <v>1044</v>
      </c>
      <c r="G501" s="20">
        <v>1466</v>
      </c>
      <c r="H501" s="20">
        <v>111.262</v>
      </c>
      <c r="I501" s="20">
        <v>124.35599999999999</v>
      </c>
      <c r="J501" s="20">
        <v>157.14500000000001</v>
      </c>
      <c r="K501" s="20">
        <v>173.291</v>
      </c>
      <c r="L501" s="20">
        <v>975.95503273126201</v>
      </c>
      <c r="M501" s="20">
        <v>839.62778544395997</v>
      </c>
      <c r="N501" s="20">
        <v>1112.28228001856</v>
      </c>
      <c r="O501" s="20">
        <v>1.32473257710312</v>
      </c>
      <c r="P501" s="20">
        <v>0.40570115316557098</v>
      </c>
      <c r="Q501" s="20">
        <v>1.1045218634187601E-2</v>
      </c>
      <c r="R501" s="20">
        <v>5.7128325269047903E-2</v>
      </c>
    </row>
    <row r="502" spans="1:18" x14ac:dyDescent="0.2">
      <c r="A502" s="1" t="s">
        <v>1304</v>
      </c>
      <c r="B502" s="1" t="s">
        <v>1305</v>
      </c>
      <c r="C502" s="1" t="s">
        <v>1305</v>
      </c>
      <c r="D502" s="20">
        <v>116</v>
      </c>
      <c r="E502" s="20">
        <v>115</v>
      </c>
      <c r="F502" s="20">
        <v>134</v>
      </c>
      <c r="G502" s="20">
        <v>201</v>
      </c>
      <c r="H502" s="20">
        <v>479.053</v>
      </c>
      <c r="I502" s="20">
        <v>404.42200000000003</v>
      </c>
      <c r="J502" s="20">
        <v>515.02700000000004</v>
      </c>
      <c r="K502" s="20">
        <v>587.14700000000005</v>
      </c>
      <c r="L502" s="20">
        <v>138.54502958381099</v>
      </c>
      <c r="M502" s="20">
        <v>129.40516691042501</v>
      </c>
      <c r="N502" s="20">
        <v>147.68489225719699</v>
      </c>
      <c r="O502" s="20">
        <v>1.14125962496865</v>
      </c>
      <c r="P502" s="20">
        <v>0.19062702742613599</v>
      </c>
      <c r="Q502" s="20">
        <v>0.45217039195666803</v>
      </c>
      <c r="R502" s="20">
        <v>0.66813223897624097</v>
      </c>
    </row>
    <row r="503" spans="1:18" x14ac:dyDescent="0.2">
      <c r="A503" s="1" t="s">
        <v>1306</v>
      </c>
      <c r="B503" s="1" t="s">
        <v>1307</v>
      </c>
      <c r="C503" s="1" t="s">
        <v>1307</v>
      </c>
      <c r="D503" s="20">
        <v>646</v>
      </c>
      <c r="E503" s="20">
        <v>827</v>
      </c>
      <c r="F503" s="20">
        <v>801</v>
      </c>
      <c r="G503" s="20">
        <v>1124</v>
      </c>
      <c r="H503" s="20">
        <v>261.81700000000001</v>
      </c>
      <c r="I503" s="20">
        <v>303.76799999999997</v>
      </c>
      <c r="J503" s="20">
        <v>289.80399999999997</v>
      </c>
      <c r="K503" s="20">
        <v>323.70999999999998</v>
      </c>
      <c r="L503" s="20">
        <v>834.04053749651598</v>
      </c>
      <c r="M503" s="20">
        <v>814.989529077773</v>
      </c>
      <c r="N503" s="20">
        <v>853.09154591525805</v>
      </c>
      <c r="O503" s="20">
        <v>1.0467515415573501</v>
      </c>
      <c r="P503" s="20">
        <v>6.5919042745525194E-2</v>
      </c>
      <c r="Q503" s="20">
        <v>0.69573608666166697</v>
      </c>
      <c r="R503" s="20">
        <v>0.83902888171245105</v>
      </c>
    </row>
    <row r="504" spans="1:18" x14ac:dyDescent="0.2">
      <c r="A504" s="1" t="s">
        <v>1308</v>
      </c>
      <c r="B504" s="1" t="s">
        <v>1309</v>
      </c>
      <c r="C504" s="1" t="s">
        <v>1310</v>
      </c>
      <c r="D504" s="20">
        <v>107273</v>
      </c>
      <c r="E504" s="20">
        <v>113413</v>
      </c>
      <c r="F504" s="20">
        <v>91404</v>
      </c>
      <c r="G504" s="20">
        <v>113078</v>
      </c>
      <c r="H504" s="20">
        <v>32564.799999999999</v>
      </c>
      <c r="I504" s="20">
        <v>30740.7</v>
      </c>
      <c r="J504" s="20">
        <v>24229.5</v>
      </c>
      <c r="K504" s="20">
        <v>23751</v>
      </c>
      <c r="L504" s="20">
        <v>107384.46053466501</v>
      </c>
      <c r="M504" s="20">
        <v>123241.883780134</v>
      </c>
      <c r="N504" s="20">
        <v>91527.037289195505</v>
      </c>
      <c r="O504" s="20">
        <v>0.742661784142161</v>
      </c>
      <c r="P504" s="20">
        <v>-0.42922275280584199</v>
      </c>
      <c r="Q504" s="20">
        <v>6.5421784189174798E-3</v>
      </c>
      <c r="R504" s="20">
        <v>3.7366675509277102E-2</v>
      </c>
    </row>
    <row r="505" spans="1:18" x14ac:dyDescent="0.2">
      <c r="A505" s="1" t="s">
        <v>1311</v>
      </c>
      <c r="B505" s="1" t="s">
        <v>1312</v>
      </c>
      <c r="C505" s="1" t="s">
        <v>1312</v>
      </c>
      <c r="D505" s="20">
        <v>843</v>
      </c>
      <c r="E505" s="20">
        <v>670</v>
      </c>
      <c r="F505" s="20">
        <v>801</v>
      </c>
      <c r="G505" s="20">
        <v>970</v>
      </c>
      <c r="H505" s="20">
        <v>666.19799999999998</v>
      </c>
      <c r="I505" s="20">
        <v>455.774</v>
      </c>
      <c r="J505" s="20">
        <v>540.58500000000004</v>
      </c>
      <c r="K505" s="20">
        <v>501.76600000000002</v>
      </c>
      <c r="L505" s="20">
        <v>825.33481699996605</v>
      </c>
      <c r="M505" s="20">
        <v>856.61757368766405</v>
      </c>
      <c r="N505" s="20">
        <v>794.05206031226805</v>
      </c>
      <c r="O505" s="20">
        <v>0.92696214122008103</v>
      </c>
      <c r="P505" s="20">
        <v>-0.109417677060709</v>
      </c>
      <c r="Q505" s="20">
        <v>0.58323032167390998</v>
      </c>
      <c r="R505" s="20">
        <v>0.75942297829148298</v>
      </c>
    </row>
    <row r="506" spans="1:18" x14ac:dyDescent="0.2">
      <c r="A506" s="1" t="s">
        <v>1313</v>
      </c>
      <c r="B506" s="1" t="s">
        <v>1314</v>
      </c>
      <c r="C506" s="1" t="s">
        <v>1314</v>
      </c>
      <c r="D506" s="20">
        <v>326</v>
      </c>
      <c r="E506" s="20">
        <v>262</v>
      </c>
      <c r="F506" s="20">
        <v>286</v>
      </c>
      <c r="G506" s="20">
        <v>341</v>
      </c>
      <c r="H506" s="20">
        <v>385.88299999999998</v>
      </c>
      <c r="I506" s="20">
        <v>249.917</v>
      </c>
      <c r="J506" s="20">
        <v>286.483</v>
      </c>
      <c r="K506" s="20">
        <v>289.24299999999999</v>
      </c>
      <c r="L506" s="20">
        <v>307.102223323825</v>
      </c>
      <c r="M506" s="20">
        <v>332.733241940075</v>
      </c>
      <c r="N506" s="20">
        <v>281.47120470757602</v>
      </c>
      <c r="O506" s="20">
        <v>0.84593653181869</v>
      </c>
      <c r="P506" s="20">
        <v>-0.24137866873514199</v>
      </c>
      <c r="Q506" s="20">
        <v>0.24995386267987901</v>
      </c>
      <c r="R506" s="20">
        <v>0.48079968213836299</v>
      </c>
    </row>
    <row r="507" spans="1:18" x14ac:dyDescent="0.2">
      <c r="A507" s="1" t="s">
        <v>1315</v>
      </c>
      <c r="B507" s="1" t="s">
        <v>1316</v>
      </c>
      <c r="C507" s="1" t="s">
        <v>1249</v>
      </c>
      <c r="D507" s="20">
        <v>4041</v>
      </c>
      <c r="E507" s="20">
        <v>4441</v>
      </c>
      <c r="F507" s="20">
        <v>4477</v>
      </c>
      <c r="G507" s="20">
        <v>6029</v>
      </c>
      <c r="H507" s="20">
        <v>977.38400000000001</v>
      </c>
      <c r="I507" s="20">
        <v>964.67200000000003</v>
      </c>
      <c r="J507" s="20">
        <v>966.11800000000005</v>
      </c>
      <c r="K507" s="20">
        <v>1027.72</v>
      </c>
      <c r="L507" s="20">
        <v>4699.4440493906204</v>
      </c>
      <c r="M507" s="20">
        <v>4727.8554797776596</v>
      </c>
      <c r="N507" s="20">
        <v>4671.0326190035903</v>
      </c>
      <c r="O507" s="20">
        <v>0.98798126105649497</v>
      </c>
      <c r="P507" s="20">
        <v>-1.7444416273001698E-2</v>
      </c>
      <c r="Q507" s="20">
        <v>0.93622395615559495</v>
      </c>
      <c r="R507" s="20">
        <v>0.97497148006807499</v>
      </c>
    </row>
    <row r="508" spans="1:18" x14ac:dyDescent="0.2">
      <c r="A508" s="1" t="s">
        <v>1317</v>
      </c>
      <c r="B508" s="1" t="s">
        <v>1318</v>
      </c>
      <c r="C508" s="1" t="s">
        <v>1318</v>
      </c>
      <c r="D508" s="20">
        <v>1382</v>
      </c>
      <c r="E508" s="20">
        <v>1787</v>
      </c>
      <c r="F508" s="20">
        <v>1348</v>
      </c>
      <c r="G508" s="20">
        <v>2032</v>
      </c>
      <c r="H508" s="20">
        <v>944.91200000000003</v>
      </c>
      <c r="I508" s="20">
        <v>1116.9100000000001</v>
      </c>
      <c r="J508" s="20">
        <v>811.93299999999999</v>
      </c>
      <c r="K508" s="20">
        <v>962.73099999999999</v>
      </c>
      <c r="L508" s="20">
        <v>1621.0070412585701</v>
      </c>
      <c r="M508" s="20">
        <v>1752.5144186208399</v>
      </c>
      <c r="N508" s="20">
        <v>1489.4996638963</v>
      </c>
      <c r="O508" s="20">
        <v>0.84992148884485497</v>
      </c>
      <c r="P508" s="20">
        <v>-0.23459851585531499</v>
      </c>
      <c r="Q508" s="20">
        <v>0.13238281734592799</v>
      </c>
      <c r="R508" s="20">
        <v>0.32954118435577201</v>
      </c>
    </row>
    <row r="509" spans="1:18" x14ac:dyDescent="0.2">
      <c r="A509" s="1" t="s">
        <v>1319</v>
      </c>
      <c r="B509" s="1" t="s">
        <v>1320</v>
      </c>
      <c r="C509" s="1" t="s">
        <v>1320</v>
      </c>
      <c r="D509" s="20">
        <v>239</v>
      </c>
      <c r="E509" s="20">
        <v>438</v>
      </c>
      <c r="F509" s="20">
        <v>275</v>
      </c>
      <c r="G509" s="20">
        <v>454</v>
      </c>
      <c r="H509" s="20">
        <v>103.002</v>
      </c>
      <c r="I509" s="20">
        <v>163.55500000000001</v>
      </c>
      <c r="J509" s="20">
        <v>97.823099999999997</v>
      </c>
      <c r="K509" s="20">
        <v>139.74600000000001</v>
      </c>
      <c r="L509" s="20">
        <v>343.63897670575301</v>
      </c>
      <c r="M509" s="20">
        <v>368.28329521560897</v>
      </c>
      <c r="N509" s="20">
        <v>318.99465819589699</v>
      </c>
      <c r="O509" s="20">
        <v>0.86616651458259497</v>
      </c>
      <c r="P509" s="20">
        <v>-0.20728369502796901</v>
      </c>
      <c r="Q509" s="20">
        <v>0.244091705052706</v>
      </c>
      <c r="R509" s="20">
        <v>0.47442458748240002</v>
      </c>
    </row>
    <row r="510" spans="1:18" x14ac:dyDescent="0.2">
      <c r="A510" s="1" t="s">
        <v>1321</v>
      </c>
      <c r="B510" s="1" t="s">
        <v>1322</v>
      </c>
      <c r="C510" s="1" t="s">
        <v>1323</v>
      </c>
      <c r="D510" s="20">
        <v>3381</v>
      </c>
      <c r="E510" s="20">
        <v>3571</v>
      </c>
      <c r="F510" s="20">
        <v>4651</v>
      </c>
      <c r="G510" s="20">
        <v>5794</v>
      </c>
      <c r="H510" s="20">
        <v>724.30799999999999</v>
      </c>
      <c r="I510" s="20">
        <v>651.98099999999999</v>
      </c>
      <c r="J510" s="20">
        <v>900.13599999999997</v>
      </c>
      <c r="K510" s="20">
        <v>882.73500000000001</v>
      </c>
      <c r="L510" s="20">
        <v>4277.5864617192901</v>
      </c>
      <c r="M510" s="20">
        <v>3882.52351814856</v>
      </c>
      <c r="N510" s="20">
        <v>4672.6494052900198</v>
      </c>
      <c r="O510" s="20">
        <v>1.20350833251829</v>
      </c>
      <c r="P510" s="20">
        <v>0.26724613038008899</v>
      </c>
      <c r="Q510" s="20">
        <v>6.2914853947194496E-2</v>
      </c>
      <c r="R510" s="20">
        <v>0.19589875928039499</v>
      </c>
    </row>
    <row r="511" spans="1:18" x14ac:dyDescent="0.2">
      <c r="A511" s="1" t="s">
        <v>1324</v>
      </c>
      <c r="B511" s="1" t="s">
        <v>1325</v>
      </c>
      <c r="C511" s="1" t="s">
        <v>1326</v>
      </c>
      <c r="D511" s="20">
        <v>690</v>
      </c>
      <c r="E511" s="20">
        <v>742</v>
      </c>
      <c r="F511" s="20">
        <v>1293</v>
      </c>
      <c r="G511" s="20">
        <v>1694</v>
      </c>
      <c r="H511" s="20">
        <v>291.63600000000002</v>
      </c>
      <c r="I511" s="20">
        <v>279.16300000000001</v>
      </c>
      <c r="J511" s="20">
        <v>473.053</v>
      </c>
      <c r="K511" s="20">
        <v>491.8</v>
      </c>
      <c r="L511" s="20">
        <v>1064.9847089689199</v>
      </c>
      <c r="M511" s="20">
        <v>799.03856127200595</v>
      </c>
      <c r="N511" s="20">
        <v>1330.9308566658301</v>
      </c>
      <c r="O511" s="20">
        <v>1.66566536481931</v>
      </c>
      <c r="P511" s="20">
        <v>0.736098589774419</v>
      </c>
      <c r="Q511" s="25">
        <v>2.9459487605397602E-6</v>
      </c>
      <c r="R511" s="25">
        <v>5.9623441218750502E-5</v>
      </c>
    </row>
    <row r="512" spans="1:18" x14ac:dyDescent="0.2">
      <c r="A512" s="1" t="s">
        <v>1327</v>
      </c>
      <c r="B512" s="1" t="s">
        <v>1328</v>
      </c>
      <c r="C512" s="1" t="s">
        <v>1329</v>
      </c>
      <c r="D512" s="20">
        <v>445</v>
      </c>
      <c r="E512" s="20">
        <v>532</v>
      </c>
      <c r="F512" s="20">
        <v>651</v>
      </c>
      <c r="G512" s="20">
        <v>798</v>
      </c>
      <c r="H512" s="20">
        <v>291.95800000000003</v>
      </c>
      <c r="I512" s="20">
        <v>308.35899999999998</v>
      </c>
      <c r="J512" s="20">
        <v>379.49099999999999</v>
      </c>
      <c r="K512" s="20">
        <v>366.36700000000002</v>
      </c>
      <c r="L512" s="20">
        <v>595.70364626406797</v>
      </c>
      <c r="M512" s="20">
        <v>542.35535745277502</v>
      </c>
      <c r="N512" s="20">
        <v>649.05193507536001</v>
      </c>
      <c r="O512" s="20">
        <v>1.19672817121914</v>
      </c>
      <c r="P512" s="20">
        <v>0.25909549098676599</v>
      </c>
      <c r="Q512" s="20">
        <v>0.142496622590189</v>
      </c>
      <c r="R512" s="20">
        <v>0.34548009279027497</v>
      </c>
    </row>
    <row r="513" spans="1:18" x14ac:dyDescent="0.2">
      <c r="A513" s="1" t="s">
        <v>1330</v>
      </c>
      <c r="B513" s="1" t="s">
        <v>1331</v>
      </c>
      <c r="C513" s="1" t="s">
        <v>1332</v>
      </c>
      <c r="D513" s="20">
        <v>551</v>
      </c>
      <c r="E513" s="20">
        <v>708</v>
      </c>
      <c r="F513" s="20">
        <v>596</v>
      </c>
      <c r="G513" s="20">
        <v>951</v>
      </c>
      <c r="H513" s="20">
        <v>167.77</v>
      </c>
      <c r="I513" s="20">
        <v>187.43600000000001</v>
      </c>
      <c r="J513" s="20">
        <v>197.00700000000001</v>
      </c>
      <c r="K513" s="20">
        <v>209.90700000000001</v>
      </c>
      <c r="L513" s="20">
        <v>687.59056152700703</v>
      </c>
      <c r="M513" s="20">
        <v>696.46171318920301</v>
      </c>
      <c r="N513" s="20">
        <v>678.71940986481104</v>
      </c>
      <c r="O513" s="20">
        <v>0.97452508445417996</v>
      </c>
      <c r="P513" s="20">
        <v>-3.72287736916403E-2</v>
      </c>
      <c r="Q513" s="20">
        <v>0.87768579050673401</v>
      </c>
      <c r="R513" s="20">
        <v>0.94684295592325496</v>
      </c>
    </row>
    <row r="514" spans="1:18" x14ac:dyDescent="0.2">
      <c r="A514" s="1" t="s">
        <v>1333</v>
      </c>
      <c r="B514" s="1" t="s">
        <v>1334</v>
      </c>
      <c r="C514" s="1" t="s">
        <v>1335</v>
      </c>
      <c r="D514" s="20">
        <v>775</v>
      </c>
      <c r="E514" s="20">
        <v>833</v>
      </c>
      <c r="F514" s="20">
        <v>592</v>
      </c>
      <c r="G514" s="20">
        <v>939</v>
      </c>
      <c r="H514" s="20">
        <v>1354.16</v>
      </c>
      <c r="I514" s="20">
        <v>1300.2</v>
      </c>
      <c r="J514" s="20">
        <v>895.649</v>
      </c>
      <c r="K514" s="20">
        <v>1150.71</v>
      </c>
      <c r="L514" s="20">
        <v>784.63816336430602</v>
      </c>
      <c r="M514" s="20">
        <v>897.26566080910197</v>
      </c>
      <c r="N514" s="20">
        <v>672.01066591950996</v>
      </c>
      <c r="O514" s="20">
        <v>0.74895395563620504</v>
      </c>
      <c r="P514" s="20">
        <v>-0.41705106781508999</v>
      </c>
      <c r="Q514" s="20">
        <v>1.6085334260621899E-2</v>
      </c>
      <c r="R514" s="20">
        <v>7.5253498475572805E-2</v>
      </c>
    </row>
    <row r="515" spans="1:18" x14ac:dyDescent="0.2">
      <c r="A515" s="1" t="s">
        <v>1336</v>
      </c>
      <c r="B515" s="1" t="s">
        <v>1337</v>
      </c>
      <c r="C515" s="1" t="s">
        <v>1338</v>
      </c>
      <c r="D515" s="20">
        <v>1205</v>
      </c>
      <c r="E515" s="20">
        <v>1488</v>
      </c>
      <c r="F515" s="20">
        <v>2181</v>
      </c>
      <c r="G515" s="20">
        <v>2882</v>
      </c>
      <c r="H515" s="20">
        <v>117.13500000000001</v>
      </c>
      <c r="I515" s="20">
        <v>129.10300000000001</v>
      </c>
      <c r="J515" s="20">
        <v>186.84399999999999</v>
      </c>
      <c r="K515" s="20">
        <v>196.08</v>
      </c>
      <c r="L515" s="20">
        <v>1873.5067443554699</v>
      </c>
      <c r="M515" s="20">
        <v>1492.6004420974</v>
      </c>
      <c r="N515" s="20">
        <v>2254.4130466135398</v>
      </c>
      <c r="O515" s="20">
        <v>1.51039285734475</v>
      </c>
      <c r="P515" s="20">
        <v>0.59492384731658399</v>
      </c>
      <c r="Q515" s="20">
        <v>1.0356946180306899E-4</v>
      </c>
      <c r="R515" s="20">
        <v>1.2205464422614799E-3</v>
      </c>
    </row>
    <row r="516" spans="1:18" x14ac:dyDescent="0.2">
      <c r="A516" s="1" t="s">
        <v>1339</v>
      </c>
      <c r="B516" s="1" t="s">
        <v>1340</v>
      </c>
      <c r="C516" s="1" t="s">
        <v>1340</v>
      </c>
      <c r="D516" s="20">
        <v>5065</v>
      </c>
      <c r="E516" s="20">
        <v>6284</v>
      </c>
      <c r="F516" s="20">
        <v>6875</v>
      </c>
      <c r="G516" s="20">
        <v>10074</v>
      </c>
      <c r="H516" s="20">
        <v>812.76700000000005</v>
      </c>
      <c r="I516" s="20">
        <v>894.11500000000001</v>
      </c>
      <c r="J516" s="20">
        <v>967.98099999999999</v>
      </c>
      <c r="K516" s="20">
        <v>1126.05</v>
      </c>
      <c r="L516" s="20">
        <v>6887.2275613371903</v>
      </c>
      <c r="M516" s="20">
        <v>6288.7729770588703</v>
      </c>
      <c r="N516" s="20">
        <v>7485.6821456155103</v>
      </c>
      <c r="O516" s="20">
        <v>1.19032475379902</v>
      </c>
      <c r="P516" s="20">
        <v>0.25135523469017701</v>
      </c>
      <c r="Q516" s="20">
        <v>7.7393542749979102E-2</v>
      </c>
      <c r="R516" s="20">
        <v>0.22864431887046199</v>
      </c>
    </row>
    <row r="517" spans="1:18" x14ac:dyDescent="0.2">
      <c r="A517" s="1" t="s">
        <v>1341</v>
      </c>
      <c r="B517" s="1" t="s">
        <v>1342</v>
      </c>
      <c r="C517" s="1" t="s">
        <v>1342</v>
      </c>
      <c r="D517" s="20">
        <v>572</v>
      </c>
      <c r="E517" s="20">
        <v>755</v>
      </c>
      <c r="F517" s="20">
        <v>802</v>
      </c>
      <c r="G517" s="20">
        <v>1221</v>
      </c>
      <c r="H517" s="20">
        <v>130.27199999999999</v>
      </c>
      <c r="I517" s="20">
        <v>151.23599999999999</v>
      </c>
      <c r="J517" s="20">
        <v>164.15600000000001</v>
      </c>
      <c r="K517" s="20">
        <v>194.60400000000001</v>
      </c>
      <c r="L517" s="20">
        <v>811.96624665615002</v>
      </c>
      <c r="M517" s="20">
        <v>733.12667279590403</v>
      </c>
      <c r="N517" s="20">
        <v>890.80582051639601</v>
      </c>
      <c r="O517" s="20">
        <v>1.21507763060803</v>
      </c>
      <c r="P517" s="20">
        <v>0.28104848972852797</v>
      </c>
      <c r="Q517" s="20">
        <v>7.9615461844086105E-2</v>
      </c>
      <c r="R517" s="20">
        <v>0.23308803451837801</v>
      </c>
    </row>
    <row r="518" spans="1:18" x14ac:dyDescent="0.2">
      <c r="A518" s="1" t="s">
        <v>1343</v>
      </c>
      <c r="B518" s="1" t="s">
        <v>1344</v>
      </c>
      <c r="C518" s="1" t="s">
        <v>1345</v>
      </c>
      <c r="D518" s="20">
        <v>301</v>
      </c>
      <c r="E518" s="20">
        <v>367</v>
      </c>
      <c r="F518" s="20">
        <v>502</v>
      </c>
      <c r="G518" s="20">
        <v>673</v>
      </c>
      <c r="H518" s="20">
        <v>167.363</v>
      </c>
      <c r="I518" s="20">
        <v>177.11799999999999</v>
      </c>
      <c r="J518" s="20">
        <v>249.56</v>
      </c>
      <c r="K518" s="20">
        <v>262.47300000000001</v>
      </c>
      <c r="L518" s="20">
        <v>446.53288177353397</v>
      </c>
      <c r="M518" s="20">
        <v>370.46834326429303</v>
      </c>
      <c r="N518" s="20">
        <v>522.59742028277606</v>
      </c>
      <c r="O518" s="20">
        <v>1.4106398826902</v>
      </c>
      <c r="P518" s="20">
        <v>0.49634973437951102</v>
      </c>
      <c r="Q518" s="20">
        <v>5.5685658657681596E-3</v>
      </c>
      <c r="R518" s="20">
        <v>3.3232915519424103E-2</v>
      </c>
    </row>
    <row r="519" spans="1:18" x14ac:dyDescent="0.2">
      <c r="A519" s="1" t="s">
        <v>1346</v>
      </c>
      <c r="B519" s="1" t="s">
        <v>1347</v>
      </c>
      <c r="C519" s="1" t="s">
        <v>1348</v>
      </c>
      <c r="D519" s="20">
        <v>4586</v>
      </c>
      <c r="E519" s="20">
        <v>4685</v>
      </c>
      <c r="F519" s="20">
        <v>5507</v>
      </c>
      <c r="G519" s="20">
        <v>6868</v>
      </c>
      <c r="H519" s="20">
        <v>581.54</v>
      </c>
      <c r="I519" s="20">
        <v>521.16200000000003</v>
      </c>
      <c r="J519" s="20">
        <v>607.38400000000001</v>
      </c>
      <c r="K519" s="20">
        <v>596.68899999999996</v>
      </c>
      <c r="L519" s="20">
        <v>5360.7878776013104</v>
      </c>
      <c r="M519" s="20">
        <v>5186.0148306237497</v>
      </c>
      <c r="N519" s="20">
        <v>5535.5609245788601</v>
      </c>
      <c r="O519" s="20">
        <v>1.0674016765033201</v>
      </c>
      <c r="P519" s="20">
        <v>9.4103182394575394E-2</v>
      </c>
      <c r="Q519" s="20">
        <v>0.49700691907437899</v>
      </c>
      <c r="R519" s="20">
        <v>0.69896290280702</v>
      </c>
    </row>
    <row r="520" spans="1:18" x14ac:dyDescent="0.2">
      <c r="A520" s="1" t="s">
        <v>1349</v>
      </c>
      <c r="B520" s="1" t="s">
        <v>1350</v>
      </c>
      <c r="C520" s="1" t="s">
        <v>1351</v>
      </c>
      <c r="D520" s="20">
        <v>1272</v>
      </c>
      <c r="E520" s="20">
        <v>1565</v>
      </c>
      <c r="F520" s="20">
        <v>1731</v>
      </c>
      <c r="G520" s="20">
        <v>2433</v>
      </c>
      <c r="H520" s="20">
        <v>384.89299999999997</v>
      </c>
      <c r="I520" s="20">
        <v>398.524</v>
      </c>
      <c r="J520" s="20">
        <v>497.21699999999998</v>
      </c>
      <c r="K520" s="20">
        <v>526.31299999999999</v>
      </c>
      <c r="L520" s="20">
        <v>1708.8951033265</v>
      </c>
      <c r="M520" s="20">
        <v>1572.6915257800499</v>
      </c>
      <c r="N520" s="20">
        <v>1845.0986808729499</v>
      </c>
      <c r="O520" s="20">
        <v>1.17321079857526</v>
      </c>
      <c r="P520" s="20">
        <v>0.23046225525564301</v>
      </c>
      <c r="Q520" s="20">
        <v>0.12850781666151401</v>
      </c>
      <c r="R520" s="20">
        <v>0.32599666842471298</v>
      </c>
    </row>
    <row r="521" spans="1:18" x14ac:dyDescent="0.2">
      <c r="A521" s="1" t="s">
        <v>1352</v>
      </c>
      <c r="B521" s="1" t="s">
        <v>1353</v>
      </c>
      <c r="C521" s="1" t="s">
        <v>1353</v>
      </c>
      <c r="D521" s="20">
        <v>631</v>
      </c>
      <c r="E521" s="20">
        <v>1066</v>
      </c>
      <c r="F521" s="20">
        <v>941</v>
      </c>
      <c r="G521" s="20">
        <v>1542</v>
      </c>
      <c r="H521" s="20">
        <v>108.102</v>
      </c>
      <c r="I521" s="20">
        <v>160.40100000000001</v>
      </c>
      <c r="J521" s="20">
        <v>148.315</v>
      </c>
      <c r="K521" s="20">
        <v>190.95099999999999</v>
      </c>
      <c r="L521" s="20">
        <v>1006.87697944688</v>
      </c>
      <c r="M521" s="20">
        <v>926.62312145922499</v>
      </c>
      <c r="N521" s="20">
        <v>1087.1308374345299</v>
      </c>
      <c r="O521" s="20">
        <v>1.17321790516358</v>
      </c>
      <c r="P521" s="20">
        <v>0.23047099418703901</v>
      </c>
      <c r="Q521" s="20">
        <v>0.159525250394455</v>
      </c>
      <c r="R521" s="20">
        <v>0.37316082441517101</v>
      </c>
    </row>
    <row r="522" spans="1:18" x14ac:dyDescent="0.2">
      <c r="A522" s="1" t="s">
        <v>1354</v>
      </c>
      <c r="B522" s="1" t="s">
        <v>1355</v>
      </c>
      <c r="C522" s="1" t="s">
        <v>1355</v>
      </c>
      <c r="D522" s="20">
        <v>4625</v>
      </c>
      <c r="E522" s="20">
        <v>5661</v>
      </c>
      <c r="F522" s="20">
        <v>5274</v>
      </c>
      <c r="G522" s="20">
        <v>7016</v>
      </c>
      <c r="H522" s="20">
        <v>1394.62</v>
      </c>
      <c r="I522" s="20">
        <v>1538.63</v>
      </c>
      <c r="J522" s="20">
        <v>1400.13</v>
      </c>
      <c r="K522" s="20">
        <v>1467.96</v>
      </c>
      <c r="L522" s="20">
        <v>5586.4848015207999</v>
      </c>
      <c r="M522" s="20">
        <v>5703.4758424600896</v>
      </c>
      <c r="N522" s="20">
        <v>5469.4937605815103</v>
      </c>
      <c r="O522" s="20">
        <v>0.95897552854757795</v>
      </c>
      <c r="P522" s="20">
        <v>-6.04340943400032E-2</v>
      </c>
      <c r="Q522" s="20">
        <v>0.65554135699912897</v>
      </c>
      <c r="R522" s="20">
        <v>0.81266178876989204</v>
      </c>
    </row>
    <row r="523" spans="1:18" x14ac:dyDescent="0.2">
      <c r="A523" s="1" t="s">
        <v>1356</v>
      </c>
      <c r="B523" s="1" t="s">
        <v>1357</v>
      </c>
      <c r="C523" s="1" t="s">
        <v>1357</v>
      </c>
      <c r="D523" s="20">
        <v>1924</v>
      </c>
      <c r="E523" s="20">
        <v>2426</v>
      </c>
      <c r="F523" s="20">
        <v>2406</v>
      </c>
      <c r="G523" s="20">
        <v>3241</v>
      </c>
      <c r="H523" s="20">
        <v>1176.92</v>
      </c>
      <c r="I523" s="20">
        <v>1333.12</v>
      </c>
      <c r="J523" s="20">
        <v>1282.21</v>
      </c>
      <c r="K523" s="20">
        <v>1378.1</v>
      </c>
      <c r="L523" s="20">
        <v>2459.5962090697299</v>
      </c>
      <c r="M523" s="20">
        <v>2408.5584820737899</v>
      </c>
      <c r="N523" s="20">
        <v>2510.6339360656698</v>
      </c>
      <c r="O523" s="20">
        <v>1.0423803095302</v>
      </c>
      <c r="P523" s="20">
        <v>5.9881736897198501E-2</v>
      </c>
      <c r="Q523" s="20">
        <v>0.71269637917711604</v>
      </c>
      <c r="R523" s="20">
        <v>0.84931801756880199</v>
      </c>
    </row>
    <row r="524" spans="1:18" x14ac:dyDescent="0.2">
      <c r="A524" s="1" t="s">
        <v>1358</v>
      </c>
      <c r="B524" s="1" t="s">
        <v>1359</v>
      </c>
      <c r="C524" s="1" t="s">
        <v>1360</v>
      </c>
      <c r="D524" s="20">
        <v>1625</v>
      </c>
      <c r="E524" s="20">
        <v>2058</v>
      </c>
      <c r="F524" s="20">
        <v>1886</v>
      </c>
      <c r="G524" s="20">
        <v>2530</v>
      </c>
      <c r="H524" s="20">
        <v>1802.92</v>
      </c>
      <c r="I524" s="20">
        <v>2042.84</v>
      </c>
      <c r="J524" s="20">
        <v>1832.7</v>
      </c>
      <c r="K524" s="20">
        <v>1947.06</v>
      </c>
      <c r="L524" s="20">
        <v>2001.39710135225</v>
      </c>
      <c r="M524" s="20">
        <v>2038.8130621452899</v>
      </c>
      <c r="N524" s="20">
        <v>1963.98114055922</v>
      </c>
      <c r="O524" s="20">
        <v>0.96329633011702998</v>
      </c>
      <c r="P524" s="20">
        <v>-5.3948425346732699E-2</v>
      </c>
      <c r="Q524" s="20">
        <v>0.69384333208402005</v>
      </c>
      <c r="R524" s="20">
        <v>0.83783157220521698</v>
      </c>
    </row>
    <row r="525" spans="1:18" x14ac:dyDescent="0.2">
      <c r="A525" s="1" t="s">
        <v>1361</v>
      </c>
      <c r="B525" s="1" t="s">
        <v>1362</v>
      </c>
      <c r="C525" s="1" t="s">
        <v>1363</v>
      </c>
      <c r="D525" s="20">
        <v>3866</v>
      </c>
      <c r="E525" s="20">
        <v>4500</v>
      </c>
      <c r="F525" s="20">
        <v>3864</v>
      </c>
      <c r="G525" s="20">
        <v>5180</v>
      </c>
      <c r="H525" s="20">
        <v>4906.59</v>
      </c>
      <c r="I525" s="20">
        <v>5115.91</v>
      </c>
      <c r="J525" s="20">
        <v>4192.63</v>
      </c>
      <c r="K525" s="20">
        <v>4476.96</v>
      </c>
      <c r="L525" s="20">
        <v>4336.3230625715296</v>
      </c>
      <c r="M525" s="20">
        <v>4650.18896545196</v>
      </c>
      <c r="N525" s="20">
        <v>4022.4571596911001</v>
      </c>
      <c r="O525" s="20">
        <v>0.86500939845143499</v>
      </c>
      <c r="P525" s="20">
        <v>-0.209212286963877</v>
      </c>
      <c r="Q525" s="20">
        <v>0.148449027142142</v>
      </c>
      <c r="R525" s="20">
        <v>0.35712156141946799</v>
      </c>
    </row>
    <row r="526" spans="1:18" x14ac:dyDescent="0.2">
      <c r="A526" s="1" t="s">
        <v>1364</v>
      </c>
      <c r="B526" s="1" t="s">
        <v>1365</v>
      </c>
      <c r="C526" s="1" t="s">
        <v>1365</v>
      </c>
      <c r="D526" s="20">
        <v>237</v>
      </c>
      <c r="E526" s="20">
        <v>358</v>
      </c>
      <c r="F526" s="20">
        <v>390</v>
      </c>
      <c r="G526" s="20">
        <v>604</v>
      </c>
      <c r="H526" s="20">
        <v>74.240099999999998</v>
      </c>
      <c r="I526" s="20">
        <v>97.474100000000007</v>
      </c>
      <c r="J526" s="20">
        <v>101.375</v>
      </c>
      <c r="K526" s="20">
        <v>128.16</v>
      </c>
      <c r="L526" s="20">
        <v>381.858419093105</v>
      </c>
      <c r="M526" s="20">
        <v>326.60358177447898</v>
      </c>
      <c r="N526" s="20">
        <v>437.11325641173102</v>
      </c>
      <c r="O526" s="20">
        <v>1.3383602654840401</v>
      </c>
      <c r="P526" s="20">
        <v>0.42046651901843701</v>
      </c>
      <c r="Q526" s="20">
        <v>2.3545508233012501E-2</v>
      </c>
      <c r="R526" s="20">
        <v>9.7861018593458304E-2</v>
      </c>
    </row>
    <row r="527" spans="1:18" x14ac:dyDescent="0.2">
      <c r="A527" s="1" t="s">
        <v>1366</v>
      </c>
      <c r="B527" s="1" t="s">
        <v>1367</v>
      </c>
      <c r="C527" s="1" t="s">
        <v>1368</v>
      </c>
      <c r="D527" s="20">
        <v>3044</v>
      </c>
      <c r="E527" s="20">
        <v>3488</v>
      </c>
      <c r="F527" s="20">
        <v>5792</v>
      </c>
      <c r="G527" s="20">
        <v>7253</v>
      </c>
      <c r="H527" s="20">
        <v>1229.58</v>
      </c>
      <c r="I527" s="20">
        <v>1260.6199999999999</v>
      </c>
      <c r="J527" s="20">
        <v>2048.67</v>
      </c>
      <c r="K527" s="20">
        <v>2051.13</v>
      </c>
      <c r="L527" s="20">
        <v>4733.4580592980301</v>
      </c>
      <c r="M527" s="20">
        <v>3633.5426309885402</v>
      </c>
      <c r="N527" s="20">
        <v>5833.3734876075196</v>
      </c>
      <c r="O527" s="20">
        <v>1.6054231586159999</v>
      </c>
      <c r="P527" s="20">
        <v>0.68295361409100397</v>
      </c>
      <c r="Q527" s="25">
        <v>2.6719785140828502E-6</v>
      </c>
      <c r="R527" s="25">
        <v>5.65366362866167E-5</v>
      </c>
    </row>
    <row r="528" spans="1:18" x14ac:dyDescent="0.2">
      <c r="A528" s="1" t="s">
        <v>1369</v>
      </c>
      <c r="B528" s="1" t="s">
        <v>1370</v>
      </c>
      <c r="C528" s="1" t="s">
        <v>1371</v>
      </c>
      <c r="D528" s="20">
        <v>2260</v>
      </c>
      <c r="E528" s="20">
        <v>2617</v>
      </c>
      <c r="F528" s="20">
        <v>2189</v>
      </c>
      <c r="G528" s="20">
        <v>2903</v>
      </c>
      <c r="H528" s="20">
        <v>1541.32</v>
      </c>
      <c r="I528" s="20">
        <v>1587.59</v>
      </c>
      <c r="J528" s="20">
        <v>1302.8</v>
      </c>
      <c r="K528" s="20">
        <v>1381.93</v>
      </c>
      <c r="L528" s="20">
        <v>2489.10727800122</v>
      </c>
      <c r="M528" s="20">
        <v>2711.5341413476999</v>
      </c>
      <c r="N528" s="20">
        <v>2266.6804146547302</v>
      </c>
      <c r="O528" s="20">
        <v>0.83594020819820403</v>
      </c>
      <c r="P528" s="20">
        <v>-0.25852833968747801</v>
      </c>
      <c r="Q528" s="20">
        <v>8.20189661024949E-2</v>
      </c>
      <c r="R528" s="20">
        <v>0.23567795506611899</v>
      </c>
    </row>
    <row r="529" spans="1:18" x14ac:dyDescent="0.2">
      <c r="A529" s="1" t="s">
        <v>1372</v>
      </c>
      <c r="B529" s="1" t="s">
        <v>1373</v>
      </c>
      <c r="C529" s="1" t="s">
        <v>1374</v>
      </c>
      <c r="D529" s="20">
        <v>4423</v>
      </c>
      <c r="E529" s="20">
        <v>5436</v>
      </c>
      <c r="F529" s="20">
        <v>5253</v>
      </c>
      <c r="G529" s="20">
        <v>7597</v>
      </c>
      <c r="H529" s="20">
        <v>821.35400000000004</v>
      </c>
      <c r="I529" s="20">
        <v>898.17499999999995</v>
      </c>
      <c r="J529" s="20">
        <v>859.32899999999995</v>
      </c>
      <c r="K529" s="20">
        <v>979.53399999999999</v>
      </c>
      <c r="L529" s="20">
        <v>5573.3936977824096</v>
      </c>
      <c r="M529" s="20">
        <v>5465.6221463563497</v>
      </c>
      <c r="N529" s="20">
        <v>5681.1652492084604</v>
      </c>
      <c r="O529" s="20">
        <v>1.0394361514719399</v>
      </c>
      <c r="P529" s="20">
        <v>5.58011417616096E-2</v>
      </c>
      <c r="Q529" s="20">
        <v>0.67740494859259903</v>
      </c>
      <c r="R529" s="20">
        <v>0.828283953650928</v>
      </c>
    </row>
    <row r="530" spans="1:18" x14ac:dyDescent="0.2">
      <c r="A530" s="1" t="s">
        <v>1375</v>
      </c>
      <c r="B530" s="1" t="s">
        <v>1376</v>
      </c>
      <c r="C530" s="1" t="s">
        <v>1376</v>
      </c>
      <c r="D530" s="20">
        <v>1317</v>
      </c>
      <c r="E530" s="20">
        <v>2407</v>
      </c>
      <c r="F530" s="20">
        <v>1040</v>
      </c>
      <c r="G530" s="20">
        <v>1938</v>
      </c>
      <c r="H530" s="20">
        <v>1291.54</v>
      </c>
      <c r="I530" s="20">
        <v>2109.4299999999998</v>
      </c>
      <c r="J530" s="20">
        <v>875.17600000000004</v>
      </c>
      <c r="K530" s="20">
        <v>1282.82</v>
      </c>
      <c r="L530" s="20">
        <v>1658.6043767143999</v>
      </c>
      <c r="M530" s="20">
        <v>2026.0825483175699</v>
      </c>
      <c r="N530" s="20">
        <v>1291.1262051112301</v>
      </c>
      <c r="O530" s="20">
        <v>0.637252517763092</v>
      </c>
      <c r="P530" s="20">
        <v>-0.65006292658943299</v>
      </c>
      <c r="Q530" s="25">
        <v>2.1183583397130301E-5</v>
      </c>
      <c r="R530" s="20">
        <v>3.4003303694359201E-4</v>
      </c>
    </row>
    <row r="531" spans="1:18" x14ac:dyDescent="0.2">
      <c r="A531" s="1" t="s">
        <v>1377</v>
      </c>
      <c r="B531" s="1" t="s">
        <v>1378</v>
      </c>
      <c r="C531" s="1" t="s">
        <v>1379</v>
      </c>
      <c r="D531" s="20">
        <v>397</v>
      </c>
      <c r="E531" s="20">
        <v>494</v>
      </c>
      <c r="F531" s="20">
        <v>485</v>
      </c>
      <c r="G531" s="20">
        <v>815</v>
      </c>
      <c r="H531" s="20">
        <v>246.357</v>
      </c>
      <c r="I531" s="20">
        <v>282.22300000000001</v>
      </c>
      <c r="J531" s="20">
        <v>268.75299999999999</v>
      </c>
      <c r="K531" s="20">
        <v>356.923</v>
      </c>
      <c r="L531" s="20">
        <v>530.865928872724</v>
      </c>
      <c r="M531" s="20">
        <v>493.655555584897</v>
      </c>
      <c r="N531" s="20">
        <v>568.07630216055099</v>
      </c>
      <c r="O531" s="20">
        <v>1.1507543989603799</v>
      </c>
      <c r="P531" s="20">
        <v>0.20257995752699301</v>
      </c>
      <c r="Q531" s="20">
        <v>0.20067043842830501</v>
      </c>
      <c r="R531" s="20">
        <v>0.42172500717099798</v>
      </c>
    </row>
    <row r="532" spans="1:18" x14ac:dyDescent="0.2">
      <c r="A532" s="1" t="s">
        <v>1380</v>
      </c>
      <c r="B532" s="1" t="s">
        <v>1381</v>
      </c>
      <c r="C532" s="1" t="s">
        <v>1382</v>
      </c>
      <c r="D532" s="20">
        <v>951</v>
      </c>
      <c r="E532" s="20">
        <v>1178</v>
      </c>
      <c r="F532" s="20">
        <v>1060</v>
      </c>
      <c r="G532" s="20">
        <v>1594</v>
      </c>
      <c r="H532" s="20">
        <v>233.821</v>
      </c>
      <c r="I532" s="20">
        <v>259.71699999999998</v>
      </c>
      <c r="J532" s="20">
        <v>233.922</v>
      </c>
      <c r="K532" s="20">
        <v>280.00700000000001</v>
      </c>
      <c r="L532" s="20">
        <v>1174.8059430440401</v>
      </c>
      <c r="M532" s="20">
        <v>1179.8247676374001</v>
      </c>
      <c r="N532" s="20">
        <v>1169.7871184506701</v>
      </c>
      <c r="O532" s="20">
        <v>0.991492254221081</v>
      </c>
      <c r="P532" s="20">
        <v>-1.2326593074170999E-2</v>
      </c>
      <c r="Q532" s="20">
        <v>0.97878491842625703</v>
      </c>
      <c r="R532" s="20">
        <v>0.99698988955672296</v>
      </c>
    </row>
    <row r="533" spans="1:18" x14ac:dyDescent="0.2">
      <c r="A533" s="1" t="s">
        <v>1383</v>
      </c>
      <c r="B533" s="1" t="s">
        <v>1384</v>
      </c>
      <c r="C533" s="1" t="s">
        <v>1385</v>
      </c>
      <c r="D533" s="20">
        <v>597</v>
      </c>
      <c r="E533" s="20">
        <v>656</v>
      </c>
      <c r="F533" s="20">
        <v>593</v>
      </c>
      <c r="G533" s="20">
        <v>834</v>
      </c>
      <c r="H533" s="20">
        <v>327.97500000000002</v>
      </c>
      <c r="I533" s="20">
        <v>319.512</v>
      </c>
      <c r="J533" s="20">
        <v>295.52100000000002</v>
      </c>
      <c r="K533" s="20">
        <v>315.45499999999998</v>
      </c>
      <c r="L533" s="20">
        <v>665.35447255145004</v>
      </c>
      <c r="M533" s="20">
        <v>698.42540777578597</v>
      </c>
      <c r="N533" s="20">
        <v>632.28353732711503</v>
      </c>
      <c r="O533" s="20">
        <v>0.90529859064075702</v>
      </c>
      <c r="P533" s="20">
        <v>-0.14353438646111499</v>
      </c>
      <c r="Q533" s="20">
        <v>0.425469637363669</v>
      </c>
      <c r="R533" s="20">
        <v>0.65043059505020695</v>
      </c>
    </row>
    <row r="534" spans="1:18" x14ac:dyDescent="0.2">
      <c r="A534" s="1" t="s">
        <v>1386</v>
      </c>
      <c r="B534" s="1" t="s">
        <v>1387</v>
      </c>
      <c r="C534" s="1" t="s">
        <v>1387</v>
      </c>
      <c r="D534" s="20">
        <v>143</v>
      </c>
      <c r="E534" s="20">
        <v>265</v>
      </c>
      <c r="F534" s="20">
        <v>218</v>
      </c>
      <c r="G534" s="20">
        <v>354</v>
      </c>
      <c r="H534" s="20">
        <v>115.568</v>
      </c>
      <c r="I534" s="20">
        <v>216.62299999999999</v>
      </c>
      <c r="J534" s="20">
        <v>162.405</v>
      </c>
      <c r="K534" s="20">
        <v>199.76499999999999</v>
      </c>
      <c r="L534" s="20">
        <v>236.22561565413599</v>
      </c>
      <c r="M534" s="20">
        <v>221.83667123024199</v>
      </c>
      <c r="N534" s="20">
        <v>250.61456007803099</v>
      </c>
      <c r="O534" s="20">
        <v>1.12972557101671</v>
      </c>
      <c r="P534" s="20">
        <v>0.175972360767187</v>
      </c>
      <c r="Q534" s="20">
        <v>0.45283721030505703</v>
      </c>
      <c r="R534" s="20">
        <v>0.66813223897624097</v>
      </c>
    </row>
    <row r="535" spans="1:18" x14ac:dyDescent="0.2">
      <c r="A535" s="1" t="s">
        <v>1388</v>
      </c>
      <c r="B535" s="1" t="s">
        <v>1389</v>
      </c>
      <c r="C535" s="1" t="s">
        <v>1390</v>
      </c>
      <c r="D535" s="20">
        <v>1667</v>
      </c>
      <c r="E535" s="20">
        <v>2160</v>
      </c>
      <c r="F535" s="20">
        <v>2727</v>
      </c>
      <c r="G535" s="20">
        <v>3984</v>
      </c>
      <c r="H535" s="20">
        <v>182.05500000000001</v>
      </c>
      <c r="I535" s="20">
        <v>207.34700000000001</v>
      </c>
      <c r="J535" s="20">
        <v>267.60500000000002</v>
      </c>
      <c r="K535" s="20">
        <v>308.48599999999999</v>
      </c>
      <c r="L535" s="20">
        <v>2540.4283059084701</v>
      </c>
      <c r="M535" s="20">
        <v>2116.1880964308202</v>
      </c>
      <c r="N535" s="20">
        <v>2964.6685153861099</v>
      </c>
      <c r="O535" s="20">
        <v>1.4009475435507599</v>
      </c>
      <c r="P535" s="20">
        <v>0.486402937156307</v>
      </c>
      <c r="Q535" s="20">
        <v>1.02798071299319E-3</v>
      </c>
      <c r="R535" s="20">
        <v>8.4694694141297395E-3</v>
      </c>
    </row>
    <row r="536" spans="1:18" x14ac:dyDescent="0.2">
      <c r="A536" s="1" t="s">
        <v>1391</v>
      </c>
      <c r="B536" s="1" t="s">
        <v>1392</v>
      </c>
      <c r="C536" s="1" t="s">
        <v>1393</v>
      </c>
      <c r="D536" s="20">
        <v>4262</v>
      </c>
      <c r="E536" s="20">
        <v>5545</v>
      </c>
      <c r="F536" s="20">
        <v>6345</v>
      </c>
      <c r="G536" s="20">
        <v>8419</v>
      </c>
      <c r="H536" s="20">
        <v>474.47300000000001</v>
      </c>
      <c r="I536" s="20">
        <v>549.13199999999995</v>
      </c>
      <c r="J536" s="20">
        <v>623.77499999999998</v>
      </c>
      <c r="K536" s="20">
        <v>654.50599999999997</v>
      </c>
      <c r="L536" s="20">
        <v>5996.8459248646705</v>
      </c>
      <c r="M536" s="20">
        <v>5421.8375402701004</v>
      </c>
      <c r="N536" s="20">
        <v>6571.8543094592296</v>
      </c>
      <c r="O536" s="20">
        <v>1.2121083047301799</v>
      </c>
      <c r="P536" s="20">
        <v>0.27751861276815798</v>
      </c>
      <c r="Q536" s="20">
        <v>6.2485431896555997E-2</v>
      </c>
      <c r="R536" s="20">
        <v>0.19521455401239499</v>
      </c>
    </row>
    <row r="537" spans="1:18" x14ac:dyDescent="0.2">
      <c r="A537" s="1" t="s">
        <v>1394</v>
      </c>
      <c r="B537" s="1" t="s">
        <v>1395</v>
      </c>
      <c r="C537" s="1" t="s">
        <v>1395</v>
      </c>
      <c r="D537" s="20">
        <v>1458</v>
      </c>
      <c r="E537" s="20">
        <v>2389</v>
      </c>
      <c r="F537" s="20">
        <v>1942</v>
      </c>
      <c r="G537" s="20">
        <v>2984</v>
      </c>
      <c r="H537" s="20">
        <v>327.25099999999998</v>
      </c>
      <c r="I537" s="20">
        <v>468.87900000000002</v>
      </c>
      <c r="J537" s="20">
        <v>389.70400000000001</v>
      </c>
      <c r="K537" s="20">
        <v>468.90800000000002</v>
      </c>
      <c r="L537" s="20">
        <v>2135.5715129608702</v>
      </c>
      <c r="M537" s="20">
        <v>2103.5947111513101</v>
      </c>
      <c r="N537" s="20">
        <v>2167.5483147704199</v>
      </c>
      <c r="O537" s="20">
        <v>1.0304020557192299</v>
      </c>
      <c r="P537" s="20">
        <v>4.3207376838637998E-2</v>
      </c>
      <c r="Q537" s="20">
        <v>0.83579562562293996</v>
      </c>
      <c r="R537" s="20">
        <v>0.92405266216105297</v>
      </c>
    </row>
    <row r="538" spans="1:18" x14ac:dyDescent="0.2">
      <c r="A538" s="1" t="s">
        <v>1396</v>
      </c>
      <c r="B538" s="1" t="s">
        <v>1397</v>
      </c>
      <c r="C538" s="1" t="s">
        <v>1397</v>
      </c>
      <c r="D538" s="20">
        <v>615</v>
      </c>
      <c r="E538" s="20">
        <v>765</v>
      </c>
      <c r="F538" s="20">
        <v>749</v>
      </c>
      <c r="G538" s="20">
        <v>984</v>
      </c>
      <c r="H538" s="20">
        <v>624.24199999999996</v>
      </c>
      <c r="I538" s="20">
        <v>712.76599999999996</v>
      </c>
      <c r="J538" s="20">
        <v>691.89200000000005</v>
      </c>
      <c r="K538" s="20">
        <v>659.84100000000001</v>
      </c>
      <c r="L538" s="20">
        <v>768.30450613416701</v>
      </c>
      <c r="M538" s="20">
        <v>764.59716511181296</v>
      </c>
      <c r="N538" s="20">
        <v>772.01184715652198</v>
      </c>
      <c r="O538" s="20">
        <v>1.00969750135501</v>
      </c>
      <c r="P538" s="20">
        <v>1.39231358862455E-2</v>
      </c>
      <c r="Q538" s="20">
        <v>0.96797138917116898</v>
      </c>
      <c r="R538" s="20">
        <v>0.992490488236077</v>
      </c>
    </row>
    <row r="539" spans="1:18" x14ac:dyDescent="0.2">
      <c r="A539" s="1" t="s">
        <v>1398</v>
      </c>
      <c r="B539" s="1" t="s">
        <v>1399</v>
      </c>
      <c r="C539" s="1" t="s">
        <v>1400</v>
      </c>
      <c r="D539" s="20">
        <v>712</v>
      </c>
      <c r="E539" s="20">
        <v>722</v>
      </c>
      <c r="F539" s="20">
        <v>681</v>
      </c>
      <c r="G539" s="20">
        <v>898</v>
      </c>
      <c r="H539" s="20">
        <v>1192.3900000000001</v>
      </c>
      <c r="I539" s="20">
        <v>1088.9000000000001</v>
      </c>
      <c r="J539" s="20">
        <v>1079.2</v>
      </c>
      <c r="K539" s="20">
        <v>1038.77</v>
      </c>
      <c r="L539" s="20">
        <v>752.82060550299002</v>
      </c>
      <c r="M539" s="20">
        <v>802.43996350949601</v>
      </c>
      <c r="N539" s="20">
        <v>703.20124749648301</v>
      </c>
      <c r="O539" s="20">
        <v>0.87632879651333695</v>
      </c>
      <c r="P539" s="20">
        <v>-0.19045582768644401</v>
      </c>
      <c r="Q539" s="20">
        <v>0.27170886234498998</v>
      </c>
      <c r="R539" s="20">
        <v>0.50491207753130896</v>
      </c>
    </row>
    <row r="540" spans="1:18" x14ac:dyDescent="0.2">
      <c r="A540" s="1" t="s">
        <v>1401</v>
      </c>
      <c r="B540" s="1" t="s">
        <v>1402</v>
      </c>
      <c r="C540" s="1" t="s">
        <v>1403</v>
      </c>
      <c r="D540" s="20">
        <v>1475</v>
      </c>
      <c r="E540" s="20">
        <v>1887</v>
      </c>
      <c r="F540" s="20">
        <v>2509</v>
      </c>
      <c r="G540" s="20">
        <v>3469</v>
      </c>
      <c r="H540" s="20">
        <v>246.572</v>
      </c>
      <c r="I540" s="20">
        <v>279.84800000000001</v>
      </c>
      <c r="J540" s="20">
        <v>374.78699999999998</v>
      </c>
      <c r="K540" s="20">
        <v>407.05099999999999</v>
      </c>
      <c r="L540" s="20">
        <v>2256.2686901082202</v>
      </c>
      <c r="M540" s="20">
        <v>1860.2065234933</v>
      </c>
      <c r="N540" s="20">
        <v>2652.3308567231402</v>
      </c>
      <c r="O540" s="20">
        <v>1.4258260162115199</v>
      </c>
      <c r="P540" s="20">
        <v>0.51179795032145703</v>
      </c>
      <c r="Q540" s="20">
        <v>6.9499403262520201E-4</v>
      </c>
      <c r="R540" s="20">
        <v>6.4063311324164696E-3</v>
      </c>
    </row>
    <row r="541" spans="1:18" x14ac:dyDescent="0.2">
      <c r="A541" s="1" t="s">
        <v>1404</v>
      </c>
      <c r="B541" s="1" t="s">
        <v>1405</v>
      </c>
      <c r="C541" s="1" t="s">
        <v>1405</v>
      </c>
      <c r="D541" s="20">
        <v>602</v>
      </c>
      <c r="E541" s="20">
        <v>697</v>
      </c>
      <c r="F541" s="20">
        <v>1010</v>
      </c>
      <c r="G541" s="20">
        <v>1319</v>
      </c>
      <c r="H541" s="20">
        <v>450.09399999999999</v>
      </c>
      <c r="I541" s="20">
        <v>464.65100000000001</v>
      </c>
      <c r="J541" s="20">
        <v>655.35900000000004</v>
      </c>
      <c r="K541" s="20">
        <v>680.95299999999997</v>
      </c>
      <c r="L541" s="20">
        <v>880.11709403117004</v>
      </c>
      <c r="M541" s="20">
        <v>722.22802931997103</v>
      </c>
      <c r="N541" s="20">
        <v>1038.00615874237</v>
      </c>
      <c r="O541" s="20">
        <v>1.4372277405513101</v>
      </c>
      <c r="P541" s="20">
        <v>0.52328868679948304</v>
      </c>
      <c r="Q541" s="20">
        <v>1.2081954169543599E-3</v>
      </c>
      <c r="R541" s="20">
        <v>9.6104252690967298E-3</v>
      </c>
    </row>
    <row r="542" spans="1:18" x14ac:dyDescent="0.2">
      <c r="A542" s="1" t="s">
        <v>1406</v>
      </c>
      <c r="B542" s="1" t="s">
        <v>1407</v>
      </c>
      <c r="C542" s="1" t="s">
        <v>1407</v>
      </c>
      <c r="D542" s="20">
        <v>1550</v>
      </c>
      <c r="E542" s="20">
        <v>1730</v>
      </c>
      <c r="F542" s="20">
        <v>2201</v>
      </c>
      <c r="G542" s="20">
        <v>3003</v>
      </c>
      <c r="H542" s="20">
        <v>419.48599999999999</v>
      </c>
      <c r="I542" s="20">
        <v>413.2</v>
      </c>
      <c r="J542" s="20">
        <v>530.48</v>
      </c>
      <c r="K542" s="20">
        <v>565.65300000000002</v>
      </c>
      <c r="L542" s="20">
        <v>2069.11738940331</v>
      </c>
      <c r="M542" s="20">
        <v>1826.89224219527</v>
      </c>
      <c r="N542" s="20">
        <v>2311.3425366113602</v>
      </c>
      <c r="O542" s="20">
        <v>1.26517726838336</v>
      </c>
      <c r="P542" s="20">
        <v>0.33933954009756201</v>
      </c>
      <c r="Q542" s="20">
        <v>2.1964106891626301E-2</v>
      </c>
      <c r="R542" s="20">
        <v>9.2948106891382096E-2</v>
      </c>
    </row>
    <row r="543" spans="1:18" x14ac:dyDescent="0.2">
      <c r="A543" s="1" t="s">
        <v>1408</v>
      </c>
      <c r="B543" s="1" t="s">
        <v>1409</v>
      </c>
      <c r="C543" s="1" t="s">
        <v>1409</v>
      </c>
      <c r="D543" s="20">
        <v>2114</v>
      </c>
      <c r="E543" s="20">
        <v>2387</v>
      </c>
      <c r="F543" s="20">
        <v>3533</v>
      </c>
      <c r="G543" s="20">
        <v>4518</v>
      </c>
      <c r="H543" s="20">
        <v>408.197</v>
      </c>
      <c r="I543" s="20">
        <v>412.07799999999997</v>
      </c>
      <c r="J543" s="20">
        <v>602.37400000000002</v>
      </c>
      <c r="K543" s="20">
        <v>608.74400000000003</v>
      </c>
      <c r="L543" s="20">
        <v>3049.8785797069299</v>
      </c>
      <c r="M543" s="20">
        <v>2505.5520044783402</v>
      </c>
      <c r="N543" s="20">
        <v>3594.2051549355301</v>
      </c>
      <c r="O543" s="20">
        <v>1.43449632995499</v>
      </c>
      <c r="P543" s="20">
        <v>0.52054427709053497</v>
      </c>
      <c r="Q543" s="20">
        <v>4.00858866544835E-4</v>
      </c>
      <c r="R543" s="20">
        <v>3.88749588284627E-3</v>
      </c>
    </row>
    <row r="544" spans="1:18" x14ac:dyDescent="0.2">
      <c r="A544" s="1" t="s">
        <v>1410</v>
      </c>
      <c r="B544" s="1" t="s">
        <v>1411</v>
      </c>
      <c r="C544" s="1" t="s">
        <v>1411</v>
      </c>
      <c r="D544" s="20">
        <v>570</v>
      </c>
      <c r="E544" s="20">
        <v>689</v>
      </c>
      <c r="F544" s="20">
        <v>1251</v>
      </c>
      <c r="G544" s="20">
        <v>1597</v>
      </c>
      <c r="H544" s="20">
        <v>261.387</v>
      </c>
      <c r="I544" s="20">
        <v>272.096</v>
      </c>
      <c r="J544" s="20">
        <v>510.99400000000003</v>
      </c>
      <c r="K544" s="20">
        <v>502.31900000000002</v>
      </c>
      <c r="L544" s="20">
        <v>985.06639059106305</v>
      </c>
      <c r="M544" s="20">
        <v>698.525910731007</v>
      </c>
      <c r="N544" s="20">
        <v>1271.6068704511199</v>
      </c>
      <c r="O544" s="20">
        <v>1.8204147489967599</v>
      </c>
      <c r="P544" s="20">
        <v>0.86426718017851101</v>
      </c>
      <c r="Q544" s="25">
        <v>8.4003364744087698E-8</v>
      </c>
      <c r="R544" s="25">
        <v>3.1282853030698302E-6</v>
      </c>
    </row>
    <row r="545" spans="1:18" x14ac:dyDescent="0.2">
      <c r="A545" s="1" t="s">
        <v>1412</v>
      </c>
      <c r="B545" s="1" t="s">
        <v>1413</v>
      </c>
      <c r="C545" s="1" t="s">
        <v>1413</v>
      </c>
      <c r="D545" s="20">
        <v>1883</v>
      </c>
      <c r="E545" s="20">
        <v>2552</v>
      </c>
      <c r="F545" s="20">
        <v>2638</v>
      </c>
      <c r="G545" s="20">
        <v>3950</v>
      </c>
      <c r="H545" s="20">
        <v>1179.8900000000001</v>
      </c>
      <c r="I545" s="20">
        <v>1416.96</v>
      </c>
      <c r="J545" s="20">
        <v>1428.06</v>
      </c>
      <c r="K545" s="20">
        <v>1714.84</v>
      </c>
      <c r="L545" s="20">
        <v>2675.9042231389299</v>
      </c>
      <c r="M545" s="20">
        <v>2447.08350870394</v>
      </c>
      <c r="N545" s="20">
        <v>2904.7249375739202</v>
      </c>
      <c r="O545" s="20">
        <v>1.1870150435169899</v>
      </c>
      <c r="P545" s="20">
        <v>0.247338218947663</v>
      </c>
      <c r="Q545" s="20">
        <v>9.3926639148941601E-2</v>
      </c>
      <c r="R545" s="20">
        <v>0.26218288079732999</v>
      </c>
    </row>
    <row r="546" spans="1:18" x14ac:dyDescent="0.2">
      <c r="A546" s="1" t="s">
        <v>1414</v>
      </c>
      <c r="B546" s="1" t="s">
        <v>1415</v>
      </c>
      <c r="C546" s="1" t="s">
        <v>1415</v>
      </c>
      <c r="D546" s="20">
        <v>1053</v>
      </c>
      <c r="E546" s="20">
        <v>1487</v>
      </c>
      <c r="F546" s="20">
        <v>1171</v>
      </c>
      <c r="G546" s="20">
        <v>1775</v>
      </c>
      <c r="H546" s="20">
        <v>263.57</v>
      </c>
      <c r="I546" s="20">
        <v>215.03200000000001</v>
      </c>
      <c r="J546" s="20">
        <v>292.221</v>
      </c>
      <c r="K546" s="20">
        <v>248.88200000000001</v>
      </c>
      <c r="L546" s="20">
        <v>1348.2030299522501</v>
      </c>
      <c r="M546" s="20">
        <v>1398.72403600844</v>
      </c>
      <c r="N546" s="20">
        <v>1297.6820238960699</v>
      </c>
      <c r="O546" s="20">
        <v>0.92776129564433996</v>
      </c>
      <c r="P546" s="20">
        <v>-0.108174433811375</v>
      </c>
      <c r="Q546" s="20">
        <v>0.478228886099485</v>
      </c>
      <c r="R546" s="20">
        <v>0.69028076427693197</v>
      </c>
    </row>
    <row r="547" spans="1:18" x14ac:dyDescent="0.2">
      <c r="A547" s="1" t="s">
        <v>1416</v>
      </c>
      <c r="B547" s="1" t="s">
        <v>1417</v>
      </c>
      <c r="C547" s="1" t="s">
        <v>1417</v>
      </c>
      <c r="D547" s="20">
        <v>1427</v>
      </c>
      <c r="E547" s="20">
        <v>1976</v>
      </c>
      <c r="F547" s="20">
        <v>1399</v>
      </c>
      <c r="G547" s="20">
        <v>2047</v>
      </c>
      <c r="H547" s="20">
        <v>1730.8</v>
      </c>
      <c r="I547" s="20">
        <v>2197.04</v>
      </c>
      <c r="J547" s="20">
        <v>1541.83</v>
      </c>
      <c r="K547" s="20">
        <v>1851.24</v>
      </c>
      <c r="L547" s="20">
        <v>1698.9267797608099</v>
      </c>
      <c r="M547" s="20">
        <v>1875.72292339553</v>
      </c>
      <c r="N547" s="20">
        <v>1522.1306361260899</v>
      </c>
      <c r="O547" s="20">
        <v>0.81149012849437796</v>
      </c>
      <c r="P547" s="20">
        <v>-0.30135454990934502</v>
      </c>
      <c r="Q547" s="20">
        <v>4.5303665995311798E-2</v>
      </c>
      <c r="R547" s="20">
        <v>0.15337350196958299</v>
      </c>
    </row>
    <row r="548" spans="1:18" x14ac:dyDescent="0.2">
      <c r="A548" s="1" t="s">
        <v>1418</v>
      </c>
      <c r="B548" s="1" t="s">
        <v>1419</v>
      </c>
      <c r="C548" s="1" t="s">
        <v>1419</v>
      </c>
      <c r="D548" s="20">
        <v>697</v>
      </c>
      <c r="E548" s="20">
        <v>877</v>
      </c>
      <c r="F548" s="20">
        <v>1025</v>
      </c>
      <c r="G548" s="20">
        <v>1188</v>
      </c>
      <c r="H548" s="20">
        <v>374.46300000000002</v>
      </c>
      <c r="I548" s="20">
        <v>421.21100000000001</v>
      </c>
      <c r="J548" s="20">
        <v>481.113</v>
      </c>
      <c r="K548" s="20">
        <v>442.97199999999998</v>
      </c>
      <c r="L548" s="20">
        <v>933.645049169407</v>
      </c>
      <c r="M548" s="20">
        <v>871.59984763355396</v>
      </c>
      <c r="N548" s="20">
        <v>995.69025070526004</v>
      </c>
      <c r="O548" s="20">
        <v>1.14237084071162</v>
      </c>
      <c r="P548" s="20">
        <v>0.19203105981435001</v>
      </c>
      <c r="Q548" s="20">
        <v>0.282459823664858</v>
      </c>
      <c r="R548" s="20">
        <v>0.52073286303362998</v>
      </c>
    </row>
    <row r="549" spans="1:18" x14ac:dyDescent="0.2">
      <c r="A549" s="1" t="s">
        <v>1420</v>
      </c>
      <c r="B549" s="1" t="s">
        <v>1421</v>
      </c>
      <c r="C549" s="1" t="s">
        <v>1422</v>
      </c>
      <c r="D549" s="20">
        <v>8163</v>
      </c>
      <c r="E549" s="20">
        <v>9482</v>
      </c>
      <c r="F549" s="20">
        <v>7751</v>
      </c>
      <c r="G549" s="20">
        <v>10085</v>
      </c>
      <c r="H549" s="20">
        <v>2827.53</v>
      </c>
      <c r="I549" s="20">
        <v>2924.86</v>
      </c>
      <c r="J549" s="20">
        <v>2333.6</v>
      </c>
      <c r="K549" s="20">
        <v>2388.92</v>
      </c>
      <c r="L549" s="20">
        <v>8880.23028389303</v>
      </c>
      <c r="M549" s="20">
        <v>9808.8513801172503</v>
      </c>
      <c r="N549" s="20">
        <v>7951.6091876687997</v>
      </c>
      <c r="O549" s="20">
        <v>0.81065650599894701</v>
      </c>
      <c r="P549" s="20">
        <v>-0.302837354386364</v>
      </c>
      <c r="Q549" s="20">
        <v>3.7515606855132402E-2</v>
      </c>
      <c r="R549" s="20">
        <v>0.13283019028288501</v>
      </c>
    </row>
    <row r="550" spans="1:18" x14ac:dyDescent="0.2">
      <c r="A550" s="1" t="s">
        <v>1423</v>
      </c>
      <c r="B550" s="1" t="s">
        <v>1424</v>
      </c>
      <c r="C550" s="1" t="s">
        <v>1425</v>
      </c>
      <c r="D550" s="20">
        <v>34897</v>
      </c>
      <c r="E550" s="20">
        <v>42251</v>
      </c>
      <c r="F550" s="20">
        <v>45674</v>
      </c>
      <c r="G550" s="20">
        <v>61828</v>
      </c>
      <c r="H550" s="20">
        <v>2614.1999999999998</v>
      </c>
      <c r="I550" s="20">
        <v>2834.1</v>
      </c>
      <c r="J550" s="20">
        <v>3005.59</v>
      </c>
      <c r="K550" s="20">
        <v>3215.26</v>
      </c>
      <c r="L550" s="20">
        <v>45288.384158911198</v>
      </c>
      <c r="M550" s="20">
        <v>42800.346230550502</v>
      </c>
      <c r="N550" s="20">
        <v>47776.422087272003</v>
      </c>
      <c r="O550" s="20">
        <v>1.11626251409082</v>
      </c>
      <c r="P550" s="20">
        <v>0.15867634906705499</v>
      </c>
      <c r="Q550" s="20">
        <v>0.30348628369260899</v>
      </c>
      <c r="R550" s="20">
        <v>0.54545507744752697</v>
      </c>
    </row>
    <row r="551" spans="1:18" x14ac:dyDescent="0.2">
      <c r="A551" s="1" t="s">
        <v>1426</v>
      </c>
      <c r="B551" s="1" t="s">
        <v>1427</v>
      </c>
      <c r="C551" s="1" t="s">
        <v>1428</v>
      </c>
      <c r="D551" s="20">
        <v>36603</v>
      </c>
      <c r="E551" s="20">
        <v>38978</v>
      </c>
      <c r="F551" s="20">
        <v>45936</v>
      </c>
      <c r="G551" s="20">
        <v>59614</v>
      </c>
      <c r="H551" s="20">
        <v>3006.88</v>
      </c>
      <c r="I551" s="20">
        <v>2873.8</v>
      </c>
      <c r="J551" s="20">
        <v>3310.58</v>
      </c>
      <c r="K551" s="20">
        <v>3416.48</v>
      </c>
      <c r="L551" s="20">
        <v>44629.538746467799</v>
      </c>
      <c r="M551" s="20">
        <v>42193.352526655297</v>
      </c>
      <c r="N551" s="20">
        <v>47065.724966280301</v>
      </c>
      <c r="O551" s="20">
        <v>1.1154772528811701</v>
      </c>
      <c r="P551" s="20">
        <v>0.157661094048093</v>
      </c>
      <c r="Q551" s="20">
        <v>0.28887305649490902</v>
      </c>
      <c r="R551" s="20">
        <v>0.52733493254266695</v>
      </c>
    </row>
    <row r="552" spans="1:18" x14ac:dyDescent="0.2">
      <c r="A552" s="1" t="s">
        <v>1429</v>
      </c>
      <c r="B552" s="1" t="s">
        <v>1430</v>
      </c>
      <c r="C552" s="1" t="s">
        <v>1431</v>
      </c>
      <c r="D552" s="20">
        <v>10311</v>
      </c>
      <c r="E552" s="20">
        <v>8748</v>
      </c>
      <c r="F552" s="20">
        <v>10289</v>
      </c>
      <c r="G552" s="20">
        <v>11648</v>
      </c>
      <c r="H552" s="20">
        <v>13451.8</v>
      </c>
      <c r="I552" s="20">
        <v>10149.9</v>
      </c>
      <c r="J552" s="20">
        <v>11817.8</v>
      </c>
      <c r="K552" s="20">
        <v>10467.5</v>
      </c>
      <c r="L552" s="20">
        <v>10322.851959010601</v>
      </c>
      <c r="M552" s="20">
        <v>10757.1884333164</v>
      </c>
      <c r="N552" s="20">
        <v>9888.5154847047197</v>
      </c>
      <c r="O552" s="20">
        <v>0.91924721278272903</v>
      </c>
      <c r="P552" s="20">
        <v>-0.12147519779725301</v>
      </c>
      <c r="Q552" s="20">
        <v>0.44231319060406299</v>
      </c>
      <c r="R552" s="20">
        <v>0.66525618812985898</v>
      </c>
    </row>
    <row r="553" spans="1:18" x14ac:dyDescent="0.2">
      <c r="A553" s="1" t="s">
        <v>1432</v>
      </c>
      <c r="B553" s="1" t="s">
        <v>1433</v>
      </c>
      <c r="C553" s="1" t="s">
        <v>1434</v>
      </c>
      <c r="D553" s="20">
        <v>6166</v>
      </c>
      <c r="E553" s="20">
        <v>5820</v>
      </c>
      <c r="F553" s="20">
        <v>7441</v>
      </c>
      <c r="G553" s="20">
        <v>8998</v>
      </c>
      <c r="H553" s="20">
        <v>4797.01</v>
      </c>
      <c r="I553" s="20">
        <v>4220.09</v>
      </c>
      <c r="J553" s="20">
        <v>5219.13</v>
      </c>
      <c r="K553" s="20">
        <v>4947.22</v>
      </c>
      <c r="L553" s="20">
        <v>7050.98600329086</v>
      </c>
      <c r="M553" s="20">
        <v>6730.4800801261699</v>
      </c>
      <c r="N553" s="20">
        <v>7371.4919264555501</v>
      </c>
      <c r="O553" s="20">
        <v>1.0952401372113401</v>
      </c>
      <c r="P553" s="20">
        <v>0.13124722305131101</v>
      </c>
      <c r="Q553" s="20">
        <v>0.341720170772566</v>
      </c>
      <c r="R553" s="20">
        <v>0.58481889520084396</v>
      </c>
    </row>
    <row r="554" spans="1:18" x14ac:dyDescent="0.2">
      <c r="A554" s="1" t="s">
        <v>1435</v>
      </c>
      <c r="B554" s="1" t="s">
        <v>1436</v>
      </c>
      <c r="C554" s="1" t="s">
        <v>1437</v>
      </c>
      <c r="D554" s="20">
        <v>8624</v>
      </c>
      <c r="E554" s="20">
        <v>9057</v>
      </c>
      <c r="F554" s="20">
        <v>10559</v>
      </c>
      <c r="G554" s="20">
        <v>13033</v>
      </c>
      <c r="H554" s="20">
        <v>5064.99</v>
      </c>
      <c r="I554" s="20">
        <v>4755.57</v>
      </c>
      <c r="J554" s="20">
        <v>5438.48</v>
      </c>
      <c r="K554" s="20">
        <v>5322.66</v>
      </c>
      <c r="L554" s="20">
        <v>10219.466843820201</v>
      </c>
      <c r="M554" s="20">
        <v>9877.1383488245592</v>
      </c>
      <c r="N554" s="20">
        <v>10561.7953388159</v>
      </c>
      <c r="O554" s="20">
        <v>1.0693173433247301</v>
      </c>
      <c r="P554" s="20">
        <v>9.6690067930853996E-2</v>
      </c>
      <c r="Q554" s="20">
        <v>0.50857820003978604</v>
      </c>
      <c r="R554" s="20">
        <v>0.70775232322427595</v>
      </c>
    </row>
    <row r="555" spans="1:18" x14ac:dyDescent="0.2">
      <c r="A555" s="1" t="s">
        <v>1438</v>
      </c>
      <c r="B555" s="1" t="s">
        <v>1439</v>
      </c>
      <c r="C555" s="1" t="s">
        <v>1440</v>
      </c>
      <c r="D555" s="20">
        <v>4036</v>
      </c>
      <c r="E555" s="20">
        <v>4691</v>
      </c>
      <c r="F555" s="20">
        <v>5299</v>
      </c>
      <c r="G555" s="20">
        <v>6670</v>
      </c>
      <c r="H555" s="20">
        <v>4805.91</v>
      </c>
      <c r="I555" s="20">
        <v>4874.34</v>
      </c>
      <c r="J555" s="20">
        <v>5451.69</v>
      </c>
      <c r="K555" s="20">
        <v>5438.17</v>
      </c>
      <c r="L555" s="20">
        <v>5100.6085885107796</v>
      </c>
      <c r="M555" s="20">
        <v>4851.1939189822997</v>
      </c>
      <c r="N555" s="20">
        <v>5350.0232580392603</v>
      </c>
      <c r="O555" s="20">
        <v>1.1028260975313899</v>
      </c>
      <c r="P555" s="20">
        <v>0.14120531313323301</v>
      </c>
      <c r="Q555" s="20">
        <v>0.34543943041759101</v>
      </c>
      <c r="R555" s="20">
        <v>0.58713174093632003</v>
      </c>
    </row>
    <row r="556" spans="1:18" x14ac:dyDescent="0.2">
      <c r="A556" s="1" t="s">
        <v>1441</v>
      </c>
      <c r="B556" s="1" t="s">
        <v>1442</v>
      </c>
      <c r="C556" s="1" t="s">
        <v>1443</v>
      </c>
      <c r="D556" s="20">
        <v>2434</v>
      </c>
      <c r="E556" s="20">
        <v>3276</v>
      </c>
      <c r="F556" s="20">
        <v>3181</v>
      </c>
      <c r="G556" s="20">
        <v>4492</v>
      </c>
      <c r="H556" s="20">
        <v>2124.86</v>
      </c>
      <c r="I556" s="20">
        <v>2556.61</v>
      </c>
      <c r="J556" s="20">
        <v>2429.9</v>
      </c>
      <c r="K556" s="20">
        <v>2712.32</v>
      </c>
      <c r="L556" s="20">
        <v>3275.17281070841</v>
      </c>
      <c r="M556" s="20">
        <v>3151.6354520374098</v>
      </c>
      <c r="N556" s="20">
        <v>3398.7101693794102</v>
      </c>
      <c r="O556" s="20">
        <v>1.07839571584406</v>
      </c>
      <c r="P556" s="20">
        <v>0.108886670231442</v>
      </c>
      <c r="Q556" s="20">
        <v>0.47736785417108302</v>
      </c>
      <c r="R556" s="20">
        <v>0.69028076427693197</v>
      </c>
    </row>
    <row r="557" spans="1:18" x14ac:dyDescent="0.2">
      <c r="A557" s="1" t="s">
        <v>1444</v>
      </c>
      <c r="B557" s="1" t="s">
        <v>1445</v>
      </c>
      <c r="C557" s="1" t="s">
        <v>1446</v>
      </c>
      <c r="D557" s="20">
        <v>904</v>
      </c>
      <c r="E557" s="20">
        <v>1094</v>
      </c>
      <c r="F557" s="20">
        <v>871</v>
      </c>
      <c r="G557" s="20">
        <v>1250</v>
      </c>
      <c r="H557" s="20">
        <v>4720.63</v>
      </c>
      <c r="I557" s="20">
        <v>5090.5</v>
      </c>
      <c r="J557" s="20">
        <v>3953.14</v>
      </c>
      <c r="K557" s="20">
        <v>4499.0200000000004</v>
      </c>
      <c r="L557" s="20">
        <v>1023.38552231962</v>
      </c>
      <c r="M557" s="20">
        <v>1108.47983546466</v>
      </c>
      <c r="N557" s="20">
        <v>938.29120917458204</v>
      </c>
      <c r="O557" s="20">
        <v>0.84646664662263305</v>
      </c>
      <c r="P557" s="20">
        <v>-0.240474872247986</v>
      </c>
      <c r="Q557" s="20">
        <v>0.13636368134405699</v>
      </c>
      <c r="R557" s="20">
        <v>0.33497252594014998</v>
      </c>
    </row>
    <row r="558" spans="1:18" x14ac:dyDescent="0.2">
      <c r="A558" s="1" t="s">
        <v>1447</v>
      </c>
      <c r="B558" s="1" t="s">
        <v>1448</v>
      </c>
      <c r="C558" s="1" t="s">
        <v>1449</v>
      </c>
      <c r="D558" s="20">
        <v>378</v>
      </c>
      <c r="E558" s="20">
        <v>494</v>
      </c>
      <c r="F558" s="20">
        <v>346</v>
      </c>
      <c r="G558" s="20">
        <v>426</v>
      </c>
      <c r="H558" s="20">
        <v>84546.5</v>
      </c>
      <c r="I558" s="20">
        <v>80447.5</v>
      </c>
      <c r="J558" s="20">
        <v>53027.4</v>
      </c>
      <c r="K558" s="20">
        <v>64855.199999999997</v>
      </c>
      <c r="L558" s="20">
        <v>413.833055867962</v>
      </c>
      <c r="M558" s="20">
        <v>481.98420974677799</v>
      </c>
      <c r="N558" s="20">
        <v>345.68190198914698</v>
      </c>
      <c r="O558" s="20">
        <v>0.717205864836857</v>
      </c>
      <c r="P558" s="20">
        <v>-0.47954080922366399</v>
      </c>
      <c r="Q558" s="20">
        <v>5.8988742136965797E-3</v>
      </c>
      <c r="R558" s="20">
        <v>3.4539949012273703E-2</v>
      </c>
    </row>
    <row r="559" spans="1:18" x14ac:dyDescent="0.2">
      <c r="A559" s="1" t="s">
        <v>1450</v>
      </c>
      <c r="B559" s="1" t="s">
        <v>1451</v>
      </c>
      <c r="C559" s="1" t="s">
        <v>1451</v>
      </c>
      <c r="D559" s="20">
        <v>393</v>
      </c>
      <c r="E559" s="20">
        <v>534</v>
      </c>
      <c r="F559" s="20">
        <v>632</v>
      </c>
      <c r="G559" s="20">
        <v>801</v>
      </c>
      <c r="H559" s="20">
        <v>145.67500000000001</v>
      </c>
      <c r="I559" s="20">
        <v>171.71</v>
      </c>
      <c r="J559" s="20">
        <v>209.56200000000001</v>
      </c>
      <c r="K559" s="20">
        <v>211.32900000000001</v>
      </c>
      <c r="L559" s="20">
        <v>575.80590191465706</v>
      </c>
      <c r="M559" s="20">
        <v>511.42400550595698</v>
      </c>
      <c r="N559" s="20">
        <v>640.18779832335701</v>
      </c>
      <c r="O559" s="20">
        <v>1.2517750270443699</v>
      </c>
      <c r="P559" s="20">
        <v>0.32397529986492801</v>
      </c>
      <c r="Q559" s="20">
        <v>7.1278197122028902E-2</v>
      </c>
      <c r="R559" s="20">
        <v>0.21763173826031501</v>
      </c>
    </row>
    <row r="560" spans="1:18" x14ac:dyDescent="0.2">
      <c r="A560" s="1" t="s">
        <v>1452</v>
      </c>
      <c r="B560" s="1" t="s">
        <v>1453</v>
      </c>
      <c r="C560" s="1" t="s">
        <v>1453</v>
      </c>
      <c r="D560" s="20">
        <v>1085</v>
      </c>
      <c r="E560" s="20">
        <v>1272</v>
      </c>
      <c r="F560" s="20">
        <v>1569</v>
      </c>
      <c r="G560" s="20">
        <v>2120</v>
      </c>
      <c r="H560" s="20">
        <v>326.69099999999997</v>
      </c>
      <c r="I560" s="20">
        <v>341.98899999999998</v>
      </c>
      <c r="J560" s="20">
        <v>418.72800000000001</v>
      </c>
      <c r="K560" s="20">
        <v>446.42</v>
      </c>
      <c r="L560" s="20">
        <v>1474.6933505162599</v>
      </c>
      <c r="M560" s="20">
        <v>1309.6685719617001</v>
      </c>
      <c r="N560" s="20">
        <v>1639.7181290708299</v>
      </c>
      <c r="O560" s="20">
        <v>1.25200998494967</v>
      </c>
      <c r="P560" s="20">
        <v>0.32424606800530498</v>
      </c>
      <c r="Q560" s="20">
        <v>3.4515352983624403E-2</v>
      </c>
      <c r="R560" s="20">
        <v>0.12552263135841499</v>
      </c>
    </row>
    <row r="561" spans="1:18" x14ac:dyDescent="0.2">
      <c r="A561" s="1" t="s">
        <v>1454</v>
      </c>
      <c r="B561" s="1" t="s">
        <v>1455</v>
      </c>
      <c r="C561" s="1" t="s">
        <v>1456</v>
      </c>
      <c r="D561" s="20">
        <v>22672</v>
      </c>
      <c r="E561" s="20">
        <v>19735</v>
      </c>
      <c r="F561" s="20">
        <v>19481</v>
      </c>
      <c r="G561" s="20">
        <v>20377</v>
      </c>
      <c r="H561" s="20">
        <v>6743.12</v>
      </c>
      <c r="I561" s="20">
        <v>5202.47</v>
      </c>
      <c r="J561" s="20">
        <v>5050.3900000000003</v>
      </c>
      <c r="K561" s="20">
        <v>4177.97</v>
      </c>
      <c r="L561" s="20">
        <v>20992.776519490199</v>
      </c>
      <c r="M561" s="20">
        <v>23905.780235243001</v>
      </c>
      <c r="N561" s="20">
        <v>18079.772803737302</v>
      </c>
      <c r="O561" s="20">
        <v>0.75629293944078002</v>
      </c>
      <c r="P561" s="20">
        <v>-0.40298294454217198</v>
      </c>
      <c r="Q561" s="20">
        <v>7.0923410056732599E-3</v>
      </c>
      <c r="R561" s="20">
        <v>3.9538739378932999E-2</v>
      </c>
    </row>
    <row r="562" spans="1:18" x14ac:dyDescent="0.2">
      <c r="A562" s="1" t="s">
        <v>1457</v>
      </c>
      <c r="B562" s="1" t="s">
        <v>1458</v>
      </c>
      <c r="C562" s="1" t="s">
        <v>946</v>
      </c>
      <c r="D562" s="20">
        <v>1199</v>
      </c>
      <c r="E562" s="20">
        <v>1484</v>
      </c>
      <c r="F562" s="20">
        <v>968</v>
      </c>
      <c r="G562" s="20">
        <v>1368</v>
      </c>
      <c r="H562" s="20">
        <v>274037</v>
      </c>
      <c r="I562" s="20">
        <v>342670</v>
      </c>
      <c r="J562" s="20">
        <v>179664</v>
      </c>
      <c r="K562" s="20">
        <v>169959</v>
      </c>
      <c r="L562" s="20">
        <v>1260.77343413375</v>
      </c>
      <c r="M562" s="20">
        <v>1486.8921964019301</v>
      </c>
      <c r="N562" s="20">
        <v>1034.65467186556</v>
      </c>
      <c r="O562" s="20">
        <v>0.69585049566422896</v>
      </c>
      <c r="P562" s="20">
        <v>-0.52315072032584498</v>
      </c>
      <c r="Q562" s="20">
        <v>8.0265546502936104E-4</v>
      </c>
      <c r="R562" s="20">
        <v>7.0497380937956204E-3</v>
      </c>
    </row>
    <row r="563" spans="1:18" x14ac:dyDescent="0.2">
      <c r="A563" s="1" t="s">
        <v>1459</v>
      </c>
      <c r="B563" s="1" t="s">
        <v>1460</v>
      </c>
      <c r="C563" s="1" t="s">
        <v>1461</v>
      </c>
      <c r="D563" s="20">
        <v>1608</v>
      </c>
      <c r="E563" s="20">
        <v>2271</v>
      </c>
      <c r="F563" s="20">
        <v>1579</v>
      </c>
      <c r="G563" s="20">
        <v>2196</v>
      </c>
      <c r="H563" s="20">
        <v>6671.44</v>
      </c>
      <c r="I563" s="20">
        <v>9071.67</v>
      </c>
      <c r="J563" s="20">
        <v>6304.08</v>
      </c>
      <c r="K563" s="20">
        <v>6719.1</v>
      </c>
      <c r="L563" s="20">
        <v>1905.0983138904301</v>
      </c>
      <c r="M563" s="20">
        <v>2136.0714678224999</v>
      </c>
      <c r="N563" s="20">
        <v>1674.12515995835</v>
      </c>
      <c r="O563" s="20">
        <v>0.78374023771074597</v>
      </c>
      <c r="P563" s="20">
        <v>-0.35155252710858298</v>
      </c>
      <c r="Q563" s="20">
        <v>1.6786897895701099E-2</v>
      </c>
      <c r="R563" s="20">
        <v>7.6905124455585894E-2</v>
      </c>
    </row>
    <row r="564" spans="1:18" x14ac:dyDescent="0.2">
      <c r="A564" s="1" t="s">
        <v>1462</v>
      </c>
      <c r="B564" s="1" t="s">
        <v>1463</v>
      </c>
      <c r="C564" s="1" t="s">
        <v>1463</v>
      </c>
      <c r="D564" s="20">
        <v>736</v>
      </c>
      <c r="E564" s="20">
        <v>895</v>
      </c>
      <c r="F564" s="20">
        <v>1164</v>
      </c>
      <c r="G564" s="20">
        <v>1480</v>
      </c>
      <c r="H564" s="20">
        <v>241.798</v>
      </c>
      <c r="I564" s="20">
        <v>253.56</v>
      </c>
      <c r="J564" s="20">
        <v>357.36799999999999</v>
      </c>
      <c r="K564" s="20">
        <v>365.63299999999998</v>
      </c>
      <c r="L564" s="20">
        <v>1042.77788599722</v>
      </c>
      <c r="M564" s="20">
        <v>904.65832958199201</v>
      </c>
      <c r="N564" s="20">
        <v>1180.8974424124399</v>
      </c>
      <c r="O564" s="20">
        <v>1.3053518702006399</v>
      </c>
      <c r="P564" s="20">
        <v>0.38443875159787</v>
      </c>
      <c r="Q564" s="20">
        <v>1.7213833844107702E-2</v>
      </c>
      <c r="R564" s="20">
        <v>7.7922227283452494E-2</v>
      </c>
    </row>
    <row r="565" spans="1:18" x14ac:dyDescent="0.2">
      <c r="A565" s="1" t="s">
        <v>1464</v>
      </c>
      <c r="B565" s="1" t="s">
        <v>1465</v>
      </c>
      <c r="C565" s="1" t="s">
        <v>1465</v>
      </c>
      <c r="D565" s="20">
        <v>262</v>
      </c>
      <c r="E565" s="20">
        <v>287</v>
      </c>
      <c r="F565" s="20">
        <v>419</v>
      </c>
      <c r="G565" s="20">
        <v>519</v>
      </c>
      <c r="H565" s="20">
        <v>244.471</v>
      </c>
      <c r="I565" s="20">
        <v>184.19399999999999</v>
      </c>
      <c r="J565" s="20">
        <v>384.71</v>
      </c>
      <c r="K565" s="20">
        <v>346.27</v>
      </c>
      <c r="L565" s="20">
        <v>362.93583241127402</v>
      </c>
      <c r="M565" s="20">
        <v>306.060219506826</v>
      </c>
      <c r="N565" s="20">
        <v>419.81144531572198</v>
      </c>
      <c r="O565" s="20">
        <v>1.37166289036906</v>
      </c>
      <c r="P565" s="20">
        <v>0.455925958076417</v>
      </c>
      <c r="Q565" s="20">
        <v>1.49368416113473E-2</v>
      </c>
      <c r="R565" s="20">
        <v>7.1765987926861202E-2</v>
      </c>
    </row>
    <row r="566" spans="1:18" x14ac:dyDescent="0.2">
      <c r="A566" s="1" t="s">
        <v>1466</v>
      </c>
      <c r="B566" s="1" t="s">
        <v>1467</v>
      </c>
      <c r="C566" s="1" t="s">
        <v>1467</v>
      </c>
      <c r="D566" s="20">
        <v>140</v>
      </c>
      <c r="E566" s="20">
        <v>227</v>
      </c>
      <c r="F566" s="20">
        <v>159</v>
      </c>
      <c r="G566" s="20">
        <v>242</v>
      </c>
      <c r="H566" s="20">
        <v>1252.06</v>
      </c>
      <c r="I566" s="20">
        <v>1520.79</v>
      </c>
      <c r="J566" s="20">
        <v>992.60900000000004</v>
      </c>
      <c r="K566" s="20">
        <v>1282.78</v>
      </c>
      <c r="L566" s="20">
        <v>188.67969042330199</v>
      </c>
      <c r="M566" s="20">
        <v>200.779530557908</v>
      </c>
      <c r="N566" s="20">
        <v>176.57985028869601</v>
      </c>
      <c r="O566" s="20">
        <v>0.87947137737613101</v>
      </c>
      <c r="P566" s="20">
        <v>-0.18529146931003901</v>
      </c>
      <c r="Q566" s="20">
        <v>0.41356897992352798</v>
      </c>
      <c r="R566" s="20">
        <v>0.64494593016550295</v>
      </c>
    </row>
    <row r="567" spans="1:18" x14ac:dyDescent="0.2">
      <c r="A567" s="1" t="s">
        <v>1468</v>
      </c>
      <c r="B567" s="1" t="s">
        <v>1469</v>
      </c>
      <c r="C567" s="1" t="s">
        <v>1117</v>
      </c>
      <c r="D567" s="20">
        <v>101</v>
      </c>
      <c r="E567" s="20">
        <v>160</v>
      </c>
      <c r="F567" s="20">
        <v>112</v>
      </c>
      <c r="G567" s="20">
        <v>181</v>
      </c>
      <c r="H567" s="20">
        <v>889.96299999999997</v>
      </c>
      <c r="I567" s="20">
        <v>1593.02</v>
      </c>
      <c r="J567" s="20">
        <v>779.81500000000005</v>
      </c>
      <c r="K567" s="20">
        <v>617.66899999999998</v>
      </c>
      <c r="L567" s="20">
        <v>135.68334518748301</v>
      </c>
      <c r="M567" s="20">
        <v>142.944718792657</v>
      </c>
      <c r="N567" s="20">
        <v>128.42197158230999</v>
      </c>
      <c r="O567" s="20">
        <v>0.89840305166214496</v>
      </c>
      <c r="P567" s="20">
        <v>-0.15456526664755099</v>
      </c>
      <c r="Q567" s="20">
        <v>0.58740034656759699</v>
      </c>
      <c r="R567" s="20">
        <v>0.76271927845806597</v>
      </c>
    </row>
    <row r="568" spans="1:18" x14ac:dyDescent="0.2">
      <c r="A568" s="1" t="s">
        <v>1470</v>
      </c>
      <c r="B568" s="1" t="s">
        <v>1471</v>
      </c>
      <c r="C568" s="1" t="s">
        <v>1472</v>
      </c>
      <c r="D568" s="20">
        <v>1127</v>
      </c>
      <c r="E568" s="20">
        <v>1753</v>
      </c>
      <c r="F568" s="20">
        <v>1427</v>
      </c>
      <c r="G568" s="20">
        <v>1943</v>
      </c>
      <c r="H568" s="20">
        <v>723.548</v>
      </c>
      <c r="I568" s="20">
        <v>1004.69</v>
      </c>
      <c r="J568" s="20">
        <v>810.38499999999999</v>
      </c>
      <c r="K568" s="20">
        <v>872.58299999999997</v>
      </c>
      <c r="L568" s="20">
        <v>1537.8492996515499</v>
      </c>
      <c r="M568" s="20">
        <v>1578.6809327895201</v>
      </c>
      <c r="N568" s="20">
        <v>1497.01766651357</v>
      </c>
      <c r="O568" s="20">
        <v>0.94827120250850405</v>
      </c>
      <c r="P568" s="20">
        <v>-7.6628370617359207E-2</v>
      </c>
      <c r="Q568" s="20">
        <v>0.529602733903207</v>
      </c>
      <c r="R568" s="20">
        <v>0.72344580455015794</v>
      </c>
    </row>
    <row r="569" spans="1:18" x14ac:dyDescent="0.2">
      <c r="A569" s="1" t="s">
        <v>1473</v>
      </c>
      <c r="B569" s="1" t="s">
        <v>1474</v>
      </c>
      <c r="C569" s="1" t="s">
        <v>1475</v>
      </c>
      <c r="D569" s="20">
        <v>1277</v>
      </c>
      <c r="E569" s="20">
        <v>1575</v>
      </c>
      <c r="F569" s="20">
        <v>1324</v>
      </c>
      <c r="G569" s="20">
        <v>1858</v>
      </c>
      <c r="H569" s="20">
        <v>589.90499999999997</v>
      </c>
      <c r="I569" s="20">
        <v>640.62599999999998</v>
      </c>
      <c r="J569" s="20">
        <v>529.29200000000003</v>
      </c>
      <c r="K569" s="20">
        <v>586.86400000000003</v>
      </c>
      <c r="L569" s="20">
        <v>1495.4812258821601</v>
      </c>
      <c r="M569" s="20">
        <v>1580.81932641972</v>
      </c>
      <c r="N569" s="20">
        <v>1410.1431253445901</v>
      </c>
      <c r="O569" s="20">
        <v>0.89203307536625398</v>
      </c>
      <c r="P569" s="20">
        <v>-0.164830890591327</v>
      </c>
      <c r="Q569" s="20">
        <v>0.28653610015987702</v>
      </c>
      <c r="R569" s="20">
        <v>0.52409648182484303</v>
      </c>
    </row>
    <row r="570" spans="1:18" x14ac:dyDescent="0.2">
      <c r="A570" s="1" t="s">
        <v>1476</v>
      </c>
      <c r="B570" s="1" t="s">
        <v>1477</v>
      </c>
      <c r="C570" s="1" t="s">
        <v>1478</v>
      </c>
      <c r="D570" s="20">
        <v>1295</v>
      </c>
      <c r="E570" s="20">
        <v>1690</v>
      </c>
      <c r="F570" s="20">
        <v>1559</v>
      </c>
      <c r="G570" s="20">
        <v>2285</v>
      </c>
      <c r="H570" s="20">
        <v>375.85399999999998</v>
      </c>
      <c r="I570" s="20">
        <v>434.62299999999999</v>
      </c>
      <c r="J570" s="20">
        <v>400.077</v>
      </c>
      <c r="K570" s="20">
        <v>464.42200000000003</v>
      </c>
      <c r="L570" s="20">
        <v>1673.8644897395</v>
      </c>
      <c r="M570" s="20">
        <v>1650.02492005985</v>
      </c>
      <c r="N570" s="20">
        <v>1697.7040594191501</v>
      </c>
      <c r="O570" s="20">
        <v>1.02889601167816</v>
      </c>
      <c r="P570" s="20">
        <v>4.1097179494033097E-2</v>
      </c>
      <c r="Q570" s="20">
        <v>0.78480963335055998</v>
      </c>
      <c r="R570" s="20">
        <v>0.89431795428319605</v>
      </c>
    </row>
    <row r="571" spans="1:18" x14ac:dyDescent="0.2">
      <c r="A571" s="1" t="s">
        <v>1479</v>
      </c>
      <c r="B571" s="1" t="s">
        <v>1480</v>
      </c>
      <c r="C571" s="1" t="s">
        <v>1481</v>
      </c>
      <c r="D571" s="20">
        <v>949</v>
      </c>
      <c r="E571" s="20">
        <v>1151</v>
      </c>
      <c r="F571" s="20">
        <v>1145</v>
      </c>
      <c r="G571" s="20">
        <v>1608</v>
      </c>
      <c r="H571" s="20">
        <v>211.87799999999999</v>
      </c>
      <c r="I571" s="20">
        <v>231.29900000000001</v>
      </c>
      <c r="J571" s="20">
        <v>227.83</v>
      </c>
      <c r="K571" s="20">
        <v>255.54499999999999</v>
      </c>
      <c r="L571" s="20">
        <v>1192.44945380082</v>
      </c>
      <c r="M571" s="20">
        <v>1164.9439415491499</v>
      </c>
      <c r="N571" s="20">
        <v>1219.9549660524799</v>
      </c>
      <c r="O571" s="20">
        <v>1.04722203579184</v>
      </c>
      <c r="P571" s="20">
        <v>6.6567360105049697E-2</v>
      </c>
      <c r="Q571" s="20">
        <v>0.66108580939827399</v>
      </c>
      <c r="R571" s="20">
        <v>0.81303948289272499</v>
      </c>
    </row>
    <row r="572" spans="1:18" x14ac:dyDescent="0.2">
      <c r="A572" s="1" t="s">
        <v>1482</v>
      </c>
      <c r="B572" s="1" t="s">
        <v>1483</v>
      </c>
      <c r="C572" s="1" t="s">
        <v>1484</v>
      </c>
      <c r="D572" s="20">
        <v>572</v>
      </c>
      <c r="E572" s="20">
        <v>784</v>
      </c>
      <c r="F572" s="20">
        <v>663</v>
      </c>
      <c r="G572" s="20">
        <v>969</v>
      </c>
      <c r="H572" s="20">
        <v>3705.93</v>
      </c>
      <c r="I572" s="20">
        <v>4502.8599999999997</v>
      </c>
      <c r="J572" s="20">
        <v>3852.2</v>
      </c>
      <c r="K572" s="20">
        <v>4279.42</v>
      </c>
      <c r="L572" s="20">
        <v>734.36188753352496</v>
      </c>
      <c r="M572" s="20">
        <v>747.79021493238599</v>
      </c>
      <c r="N572" s="20">
        <v>720.93356013466496</v>
      </c>
      <c r="O572" s="20">
        <v>0.96408530860470099</v>
      </c>
      <c r="P572" s="20">
        <v>-5.2767283644183802E-2</v>
      </c>
      <c r="Q572" s="20">
        <v>0.73773909996196096</v>
      </c>
      <c r="R572" s="20">
        <v>0.86436948831554405</v>
      </c>
    </row>
    <row r="573" spans="1:18" x14ac:dyDescent="0.2">
      <c r="A573" s="1" t="s">
        <v>1485</v>
      </c>
      <c r="B573" s="1" t="s">
        <v>1486</v>
      </c>
      <c r="C573" s="1" t="s">
        <v>1486</v>
      </c>
      <c r="D573" s="20">
        <v>376</v>
      </c>
      <c r="E573" s="20">
        <v>608</v>
      </c>
      <c r="F573" s="20">
        <v>561</v>
      </c>
      <c r="G573" s="20">
        <v>742</v>
      </c>
      <c r="H573" s="20">
        <v>1468.49</v>
      </c>
      <c r="I573" s="20">
        <v>2136.16</v>
      </c>
      <c r="J573" s="20">
        <v>1917.97</v>
      </c>
      <c r="K573" s="20">
        <v>1991.68</v>
      </c>
      <c r="L573" s="20">
        <v>559.27280785105904</v>
      </c>
      <c r="M573" s="20">
        <v>538.39853680486794</v>
      </c>
      <c r="N573" s="20">
        <v>580.147078897249</v>
      </c>
      <c r="O573" s="20">
        <v>1.07754207940486</v>
      </c>
      <c r="P573" s="20">
        <v>0.10774420951236501</v>
      </c>
      <c r="Q573" s="20">
        <v>0.63461852646387595</v>
      </c>
      <c r="R573" s="20">
        <v>0.79626664169524097</v>
      </c>
    </row>
    <row r="574" spans="1:18" x14ac:dyDescent="0.2">
      <c r="A574" s="1" t="s">
        <v>1487</v>
      </c>
      <c r="B574" s="1" t="s">
        <v>1488</v>
      </c>
      <c r="C574" s="1" t="s">
        <v>1489</v>
      </c>
      <c r="D574" s="20">
        <v>1682</v>
      </c>
      <c r="E574" s="20">
        <v>1991</v>
      </c>
      <c r="F574" s="20">
        <v>2707</v>
      </c>
      <c r="G574" s="20">
        <v>3998</v>
      </c>
      <c r="H574" s="20">
        <v>286.22300000000001</v>
      </c>
      <c r="I574" s="20">
        <v>295.75900000000001</v>
      </c>
      <c r="J574" s="20">
        <v>407.54599999999999</v>
      </c>
      <c r="K574" s="20">
        <v>472.52600000000001</v>
      </c>
      <c r="L574" s="20">
        <v>2499.7218397711099</v>
      </c>
      <c r="M574" s="20">
        <v>2039.94926093053</v>
      </c>
      <c r="N574" s="20">
        <v>2959.49441861169</v>
      </c>
      <c r="O574" s="20">
        <v>1.45076864179539</v>
      </c>
      <c r="P574" s="20">
        <v>0.53681746706322597</v>
      </c>
      <c r="Q574" s="20">
        <v>2.4353054376578801E-4</v>
      </c>
      <c r="R574" s="20">
        <v>2.51169016171926E-3</v>
      </c>
    </row>
    <row r="575" spans="1:18" x14ac:dyDescent="0.2">
      <c r="A575" s="1" t="s">
        <v>1490</v>
      </c>
      <c r="B575" s="1" t="s">
        <v>1491</v>
      </c>
      <c r="C575" s="1" t="s">
        <v>1492</v>
      </c>
      <c r="D575" s="20">
        <v>1937</v>
      </c>
      <c r="E575" s="20">
        <v>2219</v>
      </c>
      <c r="F575" s="20">
        <v>2257</v>
      </c>
      <c r="G575" s="20">
        <v>3002</v>
      </c>
      <c r="H575" s="20">
        <v>443.10500000000002</v>
      </c>
      <c r="I575" s="20">
        <v>449.553</v>
      </c>
      <c r="J575" s="20">
        <v>448.59800000000001</v>
      </c>
      <c r="K575" s="20">
        <v>471.35899999999998</v>
      </c>
      <c r="L575" s="20">
        <v>2326.1758271283102</v>
      </c>
      <c r="M575" s="20">
        <v>2311.8767872610701</v>
      </c>
      <c r="N575" s="20">
        <v>2340.4748669955502</v>
      </c>
      <c r="O575" s="20">
        <v>1.0123700708844201</v>
      </c>
      <c r="P575" s="20">
        <v>1.7736762200838099E-2</v>
      </c>
      <c r="Q575" s="20">
        <v>0.900269594107447</v>
      </c>
      <c r="R575" s="20">
        <v>0.965123815930783</v>
      </c>
    </row>
    <row r="576" spans="1:18" x14ac:dyDescent="0.2">
      <c r="A576" s="1" t="s">
        <v>1493</v>
      </c>
      <c r="B576" s="1" t="s">
        <v>1494</v>
      </c>
      <c r="C576" s="1" t="s">
        <v>1495</v>
      </c>
      <c r="D576" s="20">
        <v>1218</v>
      </c>
      <c r="E576" s="20">
        <v>1320</v>
      </c>
      <c r="F576" s="20">
        <v>1833</v>
      </c>
      <c r="G576" s="20">
        <v>2541</v>
      </c>
      <c r="H576" s="20">
        <v>52.518700000000003</v>
      </c>
      <c r="I576" s="20">
        <v>44.269799999999996</v>
      </c>
      <c r="J576" s="20">
        <v>74.741600000000005</v>
      </c>
      <c r="K576" s="20">
        <v>79.138099999999994</v>
      </c>
      <c r="L576" s="20">
        <v>1677.9512123392401</v>
      </c>
      <c r="M576" s="20">
        <v>1415.63868326133</v>
      </c>
      <c r="N576" s="20">
        <v>1940.26374141715</v>
      </c>
      <c r="O576" s="20">
        <v>1.37059248546896</v>
      </c>
      <c r="P576" s="20">
        <v>0.454799682286672</v>
      </c>
      <c r="Q576" s="20">
        <v>2.3662964645119701E-3</v>
      </c>
      <c r="R576" s="20">
        <v>1.65640752515838E-2</v>
      </c>
    </row>
    <row r="577" spans="1:18" x14ac:dyDescent="0.2">
      <c r="A577" s="1" t="s">
        <v>1496</v>
      </c>
      <c r="B577" s="1" t="s">
        <v>1497</v>
      </c>
      <c r="C577" s="1" t="s">
        <v>1055</v>
      </c>
      <c r="D577" s="20">
        <v>1372</v>
      </c>
      <c r="E577" s="20">
        <v>1660</v>
      </c>
      <c r="F577" s="20">
        <v>1924</v>
      </c>
      <c r="G577" s="20">
        <v>2626</v>
      </c>
      <c r="H577" s="20">
        <v>336.38600000000002</v>
      </c>
      <c r="I577" s="20">
        <v>362.45299999999997</v>
      </c>
      <c r="J577" s="20">
        <v>415.625</v>
      </c>
      <c r="K577" s="20">
        <v>444.971</v>
      </c>
      <c r="L577" s="20">
        <v>1851.48444609743</v>
      </c>
      <c r="M577" s="20">
        <v>1682.1554032517299</v>
      </c>
      <c r="N577" s="20">
        <v>2020.8134889431301</v>
      </c>
      <c r="O577" s="20">
        <v>1.20132389970436</v>
      </c>
      <c r="P577" s="20">
        <v>0.26462518143209501</v>
      </c>
      <c r="Q577" s="20">
        <v>8.1520308304561806E-2</v>
      </c>
      <c r="R577" s="20">
        <v>0.23529143172361799</v>
      </c>
    </row>
    <row r="578" spans="1:18" x14ac:dyDescent="0.2">
      <c r="A578" s="1" t="s">
        <v>1498</v>
      </c>
      <c r="B578" s="1" t="s">
        <v>1499</v>
      </c>
      <c r="C578" s="1" t="s">
        <v>1499</v>
      </c>
      <c r="D578" s="20">
        <v>277</v>
      </c>
      <c r="E578" s="20">
        <v>462</v>
      </c>
      <c r="F578" s="20">
        <v>254</v>
      </c>
      <c r="G578" s="20">
        <v>398</v>
      </c>
      <c r="H578" s="20">
        <v>792.26300000000003</v>
      </c>
      <c r="I578" s="20">
        <v>1107.92</v>
      </c>
      <c r="J578" s="20">
        <v>566.93499999999995</v>
      </c>
      <c r="K578" s="20">
        <v>588.80999999999995</v>
      </c>
      <c r="L578" s="20">
        <v>345.10934878663301</v>
      </c>
      <c r="M578" s="20">
        <v>403.76133210824599</v>
      </c>
      <c r="N578" s="20">
        <v>286.45736546502002</v>
      </c>
      <c r="O578" s="20">
        <v>0.70947201399717497</v>
      </c>
      <c r="P578" s="20">
        <v>-0.49518231837293097</v>
      </c>
      <c r="Q578" s="20">
        <v>7.0678235353131098E-3</v>
      </c>
      <c r="R578" s="20">
        <v>3.9538739378932999E-2</v>
      </c>
    </row>
    <row r="579" spans="1:18" x14ac:dyDescent="0.2">
      <c r="A579" s="1" t="s">
        <v>1500</v>
      </c>
      <c r="B579" s="1" t="s">
        <v>1501</v>
      </c>
      <c r="C579" s="1" t="s">
        <v>1502</v>
      </c>
      <c r="D579" s="20">
        <v>2410</v>
      </c>
      <c r="E579" s="20">
        <v>3372</v>
      </c>
      <c r="F579" s="20">
        <v>2420</v>
      </c>
      <c r="G579" s="20">
        <v>3777</v>
      </c>
      <c r="H579" s="20">
        <v>441.82900000000001</v>
      </c>
      <c r="I579" s="20">
        <v>545.178</v>
      </c>
      <c r="J579" s="20">
        <v>403.12299999999999</v>
      </c>
      <c r="K579" s="20">
        <v>489.24400000000003</v>
      </c>
      <c r="L579" s="20">
        <v>2954.46751100447</v>
      </c>
      <c r="M579" s="20">
        <v>3185.4340802653801</v>
      </c>
      <c r="N579" s="20">
        <v>2723.5009417435599</v>
      </c>
      <c r="O579" s="20">
        <v>0.854985811389529</v>
      </c>
      <c r="P579" s="20">
        <v>-0.226027616418432</v>
      </c>
      <c r="Q579" s="20">
        <v>0.12635899749629401</v>
      </c>
      <c r="R579" s="20">
        <v>0.32318743590398102</v>
      </c>
    </row>
    <row r="580" spans="1:18" x14ac:dyDescent="0.2">
      <c r="A580" s="1" t="s">
        <v>1503</v>
      </c>
      <c r="B580" s="1" t="s">
        <v>1504</v>
      </c>
      <c r="C580" s="1" t="s">
        <v>1505</v>
      </c>
      <c r="D580" s="20">
        <v>437</v>
      </c>
      <c r="E580" s="20">
        <v>680</v>
      </c>
      <c r="F580" s="20">
        <v>484</v>
      </c>
      <c r="G580" s="20">
        <v>790</v>
      </c>
      <c r="H580" s="20">
        <v>1014.93</v>
      </c>
      <c r="I580" s="20">
        <v>1423.16</v>
      </c>
      <c r="J580" s="20">
        <v>991.36800000000005</v>
      </c>
      <c r="K580" s="20">
        <v>1271.8800000000001</v>
      </c>
      <c r="L580" s="20">
        <v>585.12031967662597</v>
      </c>
      <c r="M580" s="20">
        <v>612.27573540802405</v>
      </c>
      <c r="N580" s="20">
        <v>557.96490394522698</v>
      </c>
      <c r="O580" s="20">
        <v>0.91129677639992701</v>
      </c>
      <c r="P580" s="20">
        <v>-0.13400713074467199</v>
      </c>
      <c r="Q580" s="20">
        <v>0.42620036076668699</v>
      </c>
      <c r="R580" s="20">
        <v>0.65047956700620602</v>
      </c>
    </row>
    <row r="581" spans="1:18" x14ac:dyDescent="0.2">
      <c r="A581" s="1" t="s">
        <v>1506</v>
      </c>
      <c r="B581" s="1" t="s">
        <v>1507</v>
      </c>
      <c r="C581" s="1" t="s">
        <v>1508</v>
      </c>
      <c r="D581" s="20">
        <v>1428</v>
      </c>
      <c r="E581" s="20">
        <v>1778</v>
      </c>
      <c r="F581" s="20">
        <v>1288</v>
      </c>
      <c r="G581" s="20">
        <v>1820</v>
      </c>
      <c r="H581" s="20">
        <v>617.80200000000002</v>
      </c>
      <c r="I581" s="20">
        <v>666.55399999999997</v>
      </c>
      <c r="J581" s="20">
        <v>493.36599999999999</v>
      </c>
      <c r="K581" s="20">
        <v>531.96</v>
      </c>
      <c r="L581" s="20">
        <v>1576.41058318828</v>
      </c>
      <c r="M581" s="20">
        <v>1776.22060672014</v>
      </c>
      <c r="N581" s="20">
        <v>1376.60055965642</v>
      </c>
      <c r="O581" s="20">
        <v>0.775016658656138</v>
      </c>
      <c r="P581" s="20">
        <v>-0.36770077404590201</v>
      </c>
      <c r="Q581" s="20">
        <v>1.6666094129718E-2</v>
      </c>
      <c r="R581" s="20">
        <v>7.6879388003118498E-2</v>
      </c>
    </row>
    <row r="582" spans="1:18" x14ac:dyDescent="0.2">
      <c r="A582" s="1" t="s">
        <v>1509</v>
      </c>
      <c r="B582" s="1" t="s">
        <v>1510</v>
      </c>
      <c r="C582" s="1" t="s">
        <v>1510</v>
      </c>
      <c r="D582" s="20">
        <v>174</v>
      </c>
      <c r="E582" s="20">
        <v>217</v>
      </c>
      <c r="F582" s="20">
        <v>156</v>
      </c>
      <c r="G582" s="20">
        <v>268</v>
      </c>
      <c r="H582" s="20">
        <v>92.805300000000003</v>
      </c>
      <c r="I582" s="20">
        <v>104.08799999999999</v>
      </c>
      <c r="J582" s="20">
        <v>85.436400000000006</v>
      </c>
      <c r="K582" s="20">
        <v>98.653899999999993</v>
      </c>
      <c r="L582" s="20">
        <v>200.78753009693301</v>
      </c>
      <c r="M582" s="20">
        <v>216.60870295437601</v>
      </c>
      <c r="N582" s="20">
        <v>184.966357239491</v>
      </c>
      <c r="O582" s="20">
        <v>0.85391932418546501</v>
      </c>
      <c r="P582" s="20">
        <v>-0.22782832023538899</v>
      </c>
      <c r="Q582" s="20">
        <v>0.36939835049980901</v>
      </c>
      <c r="R582" s="20">
        <v>0.60973424023804101</v>
      </c>
    </row>
    <row r="583" spans="1:18" x14ac:dyDescent="0.2">
      <c r="A583" s="1" t="s">
        <v>1511</v>
      </c>
      <c r="B583" s="1" t="s">
        <v>1512</v>
      </c>
      <c r="C583" s="1" t="s">
        <v>1512</v>
      </c>
      <c r="D583" s="20">
        <v>208</v>
      </c>
      <c r="E583" s="20">
        <v>253</v>
      </c>
      <c r="F583" s="20">
        <v>166</v>
      </c>
      <c r="G583" s="20">
        <v>224</v>
      </c>
      <c r="H583" s="20">
        <v>427.32</v>
      </c>
      <c r="I583" s="20">
        <v>482.40600000000001</v>
      </c>
      <c r="J583" s="20">
        <v>442.51</v>
      </c>
      <c r="K583" s="20">
        <v>343.75900000000001</v>
      </c>
      <c r="L583" s="20">
        <v>214.53294058313301</v>
      </c>
      <c r="M583" s="20">
        <v>255.697287015608</v>
      </c>
      <c r="N583" s="20">
        <v>173.368594150658</v>
      </c>
      <c r="O583" s="20">
        <v>0.67802281429789102</v>
      </c>
      <c r="P583" s="20">
        <v>-0.56059427651000304</v>
      </c>
      <c r="Q583" s="20">
        <v>1.13025512479844E-2</v>
      </c>
      <c r="R583" s="20">
        <v>5.8136327137422401E-2</v>
      </c>
    </row>
    <row r="584" spans="1:18" x14ac:dyDescent="0.2">
      <c r="A584" s="1" t="s">
        <v>1513</v>
      </c>
      <c r="B584" s="1" t="s">
        <v>1514</v>
      </c>
      <c r="C584" s="1" t="s">
        <v>1514</v>
      </c>
      <c r="D584" s="20">
        <v>206</v>
      </c>
      <c r="E584" s="20">
        <v>294</v>
      </c>
      <c r="F584" s="20">
        <v>260</v>
      </c>
      <c r="G584" s="20">
        <v>382</v>
      </c>
      <c r="H584" s="20">
        <v>20.3352</v>
      </c>
      <c r="I584" s="20">
        <v>22.903199999999998</v>
      </c>
      <c r="J584" s="20">
        <v>21.021699999999999</v>
      </c>
      <c r="K584" s="20">
        <v>19.187899999999999</v>
      </c>
      <c r="L584" s="20">
        <v>279.34286439841202</v>
      </c>
      <c r="M584" s="20">
        <v>275.19993904048602</v>
      </c>
      <c r="N584" s="20">
        <v>283.485789756337</v>
      </c>
      <c r="O584" s="20">
        <v>1.0301084758403001</v>
      </c>
      <c r="P584" s="20">
        <v>4.2796268783787797E-2</v>
      </c>
      <c r="Q584" s="20">
        <v>0.860867366551192</v>
      </c>
      <c r="R584" s="20">
        <v>0.937388910244632</v>
      </c>
    </row>
    <row r="585" spans="1:18" x14ac:dyDescent="0.2">
      <c r="A585" s="1" t="s">
        <v>1515</v>
      </c>
      <c r="B585" s="1" t="s">
        <v>1516</v>
      </c>
      <c r="C585" s="1" t="s">
        <v>1516</v>
      </c>
      <c r="D585" s="20">
        <v>3928</v>
      </c>
      <c r="E585" s="20">
        <v>4557</v>
      </c>
      <c r="F585" s="20">
        <v>6473</v>
      </c>
      <c r="G585" s="20">
        <v>7904</v>
      </c>
      <c r="H585" s="20">
        <v>620.80499999999995</v>
      </c>
      <c r="I585" s="20">
        <v>633.42499999999995</v>
      </c>
      <c r="J585" s="20">
        <v>881.125</v>
      </c>
      <c r="K585" s="20">
        <v>854.84199999999998</v>
      </c>
      <c r="L585" s="20">
        <v>5579.4886944120499</v>
      </c>
      <c r="M585" s="20">
        <v>4717.0958546547699</v>
      </c>
      <c r="N585" s="20">
        <v>6441.8815341693398</v>
      </c>
      <c r="O585" s="20">
        <v>1.3656456711204099</v>
      </c>
      <c r="P585" s="20">
        <v>0.44958321215810298</v>
      </c>
      <c r="Q585" s="20">
        <v>2.2029893954623801E-3</v>
      </c>
      <c r="R585" s="20">
        <v>1.5656359749431099E-2</v>
      </c>
    </row>
    <row r="586" spans="1:18" x14ac:dyDescent="0.2">
      <c r="A586" s="1" t="s">
        <v>1517</v>
      </c>
      <c r="B586" s="1" t="s">
        <v>1518</v>
      </c>
      <c r="C586" s="1" t="s">
        <v>1519</v>
      </c>
      <c r="D586" s="20">
        <v>6670</v>
      </c>
      <c r="E586" s="20">
        <v>8088</v>
      </c>
      <c r="F586" s="20">
        <v>10968</v>
      </c>
      <c r="G586" s="20">
        <v>14005</v>
      </c>
      <c r="H586" s="20">
        <v>2012.73</v>
      </c>
      <c r="I586" s="20">
        <v>2199.65</v>
      </c>
      <c r="J586" s="20">
        <v>2915.95</v>
      </c>
      <c r="K586" s="20">
        <v>2946.09</v>
      </c>
      <c r="L586" s="20">
        <v>9668.4361142445796</v>
      </c>
      <c r="M586" s="20">
        <v>8186.86800846592</v>
      </c>
      <c r="N586" s="20">
        <v>11150.0042200232</v>
      </c>
      <c r="O586" s="20">
        <v>1.36193770419814</v>
      </c>
      <c r="P586" s="20">
        <v>0.44566071517096301</v>
      </c>
      <c r="Q586" s="20">
        <v>2.85486284575516E-3</v>
      </c>
      <c r="R586" s="20">
        <v>1.9259980502884501E-2</v>
      </c>
    </row>
    <row r="587" spans="1:18" x14ac:dyDescent="0.2">
      <c r="A587" s="1" t="s">
        <v>1520</v>
      </c>
      <c r="B587" s="1" t="s">
        <v>1521</v>
      </c>
      <c r="C587" s="1" t="s">
        <v>1522</v>
      </c>
      <c r="D587" s="20">
        <v>2042</v>
      </c>
      <c r="E587" s="20">
        <v>2607</v>
      </c>
      <c r="F587" s="20">
        <v>2425</v>
      </c>
      <c r="G587" s="20">
        <v>3484</v>
      </c>
      <c r="H587" s="20">
        <v>23573.9</v>
      </c>
      <c r="I587" s="20">
        <v>26177.1</v>
      </c>
      <c r="J587" s="20">
        <v>25362.9</v>
      </c>
      <c r="K587" s="20">
        <v>27241.4</v>
      </c>
      <c r="L587" s="20">
        <v>2593.1861557591601</v>
      </c>
      <c r="M587" s="20">
        <v>2572.5644110491098</v>
      </c>
      <c r="N587" s="20">
        <v>2613.8079004691999</v>
      </c>
      <c r="O587" s="20">
        <v>1.0160320531695699</v>
      </c>
      <c r="P587" s="20">
        <v>2.2945916105507402E-2</v>
      </c>
      <c r="Q587" s="20">
        <v>0.87499940978316104</v>
      </c>
      <c r="R587" s="20">
        <v>0.94586380063559194</v>
      </c>
    </row>
    <row r="588" spans="1:18" x14ac:dyDescent="0.2">
      <c r="A588" s="1" t="s">
        <v>1523</v>
      </c>
      <c r="B588" s="1" t="s">
        <v>1524</v>
      </c>
      <c r="C588" s="1" t="s">
        <v>1524</v>
      </c>
      <c r="D588" s="20">
        <v>771</v>
      </c>
      <c r="E588" s="20">
        <v>876</v>
      </c>
      <c r="F588" s="20">
        <v>815</v>
      </c>
      <c r="G588" s="20">
        <v>1132</v>
      </c>
      <c r="H588" s="20">
        <v>519.88300000000004</v>
      </c>
      <c r="I588" s="20">
        <v>525.98099999999999</v>
      </c>
      <c r="J588" s="20">
        <v>482.77100000000002</v>
      </c>
      <c r="K588" s="20">
        <v>533.87400000000002</v>
      </c>
      <c r="L588" s="20">
        <v>890.04424348969496</v>
      </c>
      <c r="M588" s="20">
        <v>916.55102888221199</v>
      </c>
      <c r="N588" s="20">
        <v>863.53745809717896</v>
      </c>
      <c r="O588" s="20">
        <v>0.94215971711942104</v>
      </c>
      <c r="P588" s="20">
        <v>-8.5956445278498606E-2</v>
      </c>
      <c r="Q588" s="20">
        <v>0.62235781991709005</v>
      </c>
      <c r="R588" s="20">
        <v>0.78831990522831397</v>
      </c>
    </row>
    <row r="589" spans="1:18" x14ac:dyDescent="0.2">
      <c r="A589" s="1" t="s">
        <v>1525</v>
      </c>
      <c r="B589" s="1" t="s">
        <v>1526</v>
      </c>
      <c r="C589" s="1" t="s">
        <v>1527</v>
      </c>
      <c r="D589" s="20">
        <v>3685</v>
      </c>
      <c r="E589" s="20">
        <v>3791</v>
      </c>
      <c r="F589" s="20">
        <v>5206</v>
      </c>
      <c r="G589" s="20">
        <v>6196</v>
      </c>
      <c r="H589" s="20">
        <v>472.43599999999998</v>
      </c>
      <c r="I589" s="20">
        <v>432.80200000000002</v>
      </c>
      <c r="J589" s="20">
        <v>592.58699999999999</v>
      </c>
      <c r="K589" s="20">
        <v>554.18600000000004</v>
      </c>
      <c r="L589" s="20">
        <v>4649.8964435707703</v>
      </c>
      <c r="M589" s="20">
        <v>4180.5057160421102</v>
      </c>
      <c r="N589" s="20">
        <v>5119.2871710994305</v>
      </c>
      <c r="O589" s="20">
        <v>1.2245616963170001</v>
      </c>
      <c r="P589" s="20">
        <v>0.29226546212426102</v>
      </c>
      <c r="Q589" s="20">
        <v>4.3533197000666803E-2</v>
      </c>
      <c r="R589" s="20">
        <v>0.14900517061625301</v>
      </c>
    </row>
    <row r="590" spans="1:18" x14ac:dyDescent="0.2">
      <c r="A590" s="1" t="s">
        <v>1528</v>
      </c>
      <c r="B590" s="1" t="s">
        <v>1529</v>
      </c>
      <c r="C590" s="1" t="s">
        <v>1529</v>
      </c>
      <c r="D590" s="20">
        <v>105</v>
      </c>
      <c r="E590" s="20">
        <v>160</v>
      </c>
      <c r="F590" s="20">
        <v>116</v>
      </c>
      <c r="G590" s="20">
        <v>173</v>
      </c>
      <c r="H590" s="20">
        <v>117.593</v>
      </c>
      <c r="I590" s="20">
        <v>120.28</v>
      </c>
      <c r="J590" s="20">
        <v>107.94499999999999</v>
      </c>
      <c r="K590" s="20">
        <v>106.22799999999999</v>
      </c>
      <c r="L590" s="20">
        <v>136.43254704857301</v>
      </c>
      <c r="M590" s="20">
        <v>145.401844232261</v>
      </c>
      <c r="N590" s="20">
        <v>127.463249864885</v>
      </c>
      <c r="O590" s="20">
        <v>0.87662746327535601</v>
      </c>
      <c r="P590" s="20">
        <v>-0.189964218088992</v>
      </c>
      <c r="Q590" s="20">
        <v>0.49083499591847102</v>
      </c>
      <c r="R590" s="20">
        <v>0.69447930273570901</v>
      </c>
    </row>
    <row r="591" spans="1:18" x14ac:dyDescent="0.2">
      <c r="A591" s="1" t="s">
        <v>1530</v>
      </c>
      <c r="B591" s="1" t="s">
        <v>1531</v>
      </c>
      <c r="C591" s="1" t="s">
        <v>1531</v>
      </c>
      <c r="D591" s="20">
        <v>970</v>
      </c>
      <c r="E591" s="20">
        <v>826</v>
      </c>
      <c r="F591" s="20">
        <v>914</v>
      </c>
      <c r="G591" s="20">
        <v>1126</v>
      </c>
      <c r="H591" s="20">
        <v>350.29899999999998</v>
      </c>
      <c r="I591" s="20">
        <v>254.01599999999999</v>
      </c>
      <c r="J591" s="20">
        <v>293.87400000000002</v>
      </c>
      <c r="K591" s="20">
        <v>275.65499999999997</v>
      </c>
      <c r="L591" s="20">
        <v>963.463908127384</v>
      </c>
      <c r="M591" s="20">
        <v>1013.51105030168</v>
      </c>
      <c r="N591" s="20">
        <v>913.41676595308695</v>
      </c>
      <c r="O591" s="20">
        <v>0.90124006608630503</v>
      </c>
      <c r="P591" s="20">
        <v>-0.15001664254445399</v>
      </c>
      <c r="Q591" s="20">
        <v>0.40280994746996102</v>
      </c>
      <c r="R591" s="20">
        <v>0.63347307617319903</v>
      </c>
    </row>
    <row r="592" spans="1:18" x14ac:dyDescent="0.2">
      <c r="A592" s="1" t="s">
        <v>1532</v>
      </c>
      <c r="B592" s="1" t="s">
        <v>1533</v>
      </c>
      <c r="C592" s="1" t="s">
        <v>1534</v>
      </c>
      <c r="D592" s="20">
        <v>1078</v>
      </c>
      <c r="E592" s="20">
        <v>1079</v>
      </c>
      <c r="F592" s="20">
        <v>1013</v>
      </c>
      <c r="G592" s="20">
        <v>1336</v>
      </c>
      <c r="H592" s="20">
        <v>408.35300000000001</v>
      </c>
      <c r="I592" s="20">
        <v>302.32600000000002</v>
      </c>
      <c r="J592" s="20">
        <v>335.36900000000003</v>
      </c>
      <c r="K592" s="20">
        <v>334.72899999999998</v>
      </c>
      <c r="L592" s="20">
        <v>1126.94245214681</v>
      </c>
      <c r="M592" s="20">
        <v>1207.7802013271901</v>
      </c>
      <c r="N592" s="20">
        <v>1046.1047029664401</v>
      </c>
      <c r="O592" s="20">
        <v>0.86613831044498601</v>
      </c>
      <c r="P592" s="20">
        <v>-0.20733067286798501</v>
      </c>
      <c r="Q592" s="20">
        <v>0.21093452013660499</v>
      </c>
      <c r="R592" s="20">
        <v>0.43351001820569401</v>
      </c>
    </row>
    <row r="593" spans="1:18" x14ac:dyDescent="0.2">
      <c r="A593" s="1" t="s">
        <v>1535</v>
      </c>
      <c r="B593" s="1" t="s">
        <v>1536</v>
      </c>
      <c r="C593" s="1" t="s">
        <v>1537</v>
      </c>
      <c r="D593" s="20">
        <v>113</v>
      </c>
      <c r="E593" s="20">
        <v>96</v>
      </c>
      <c r="F593" s="20">
        <v>136</v>
      </c>
      <c r="G593" s="20">
        <v>157</v>
      </c>
      <c r="H593" s="20">
        <v>40.724899999999998</v>
      </c>
      <c r="I593" s="20">
        <v>28.065300000000001</v>
      </c>
      <c r="J593" s="20">
        <v>40.323500000000003</v>
      </c>
      <c r="K593" s="20">
        <v>37.309399999999997</v>
      </c>
      <c r="L593" s="20">
        <v>124.91288730372</v>
      </c>
      <c r="M593" s="20">
        <v>117.955174534406</v>
      </c>
      <c r="N593" s="20">
        <v>131.87060007303299</v>
      </c>
      <c r="O593" s="20">
        <v>1.11797214995911</v>
      </c>
      <c r="P593" s="20">
        <v>0.16088424934717999</v>
      </c>
      <c r="Q593" s="20">
        <v>0.58049214947358596</v>
      </c>
      <c r="R593" s="20">
        <v>0.75691623411751896</v>
      </c>
    </row>
    <row r="594" spans="1:18" x14ac:dyDescent="0.2">
      <c r="A594" s="1" t="s">
        <v>1538</v>
      </c>
      <c r="B594" s="1" t="s">
        <v>1539</v>
      </c>
      <c r="C594" s="1" t="s">
        <v>1539</v>
      </c>
      <c r="D594" s="20">
        <v>11989</v>
      </c>
      <c r="E594" s="20">
        <v>17178</v>
      </c>
      <c r="F594" s="20">
        <v>12894</v>
      </c>
      <c r="G594" s="20">
        <v>20250</v>
      </c>
      <c r="H594" s="20">
        <v>2539.84</v>
      </c>
      <c r="I594" s="20">
        <v>3258.77</v>
      </c>
      <c r="J594" s="20">
        <v>2398.83</v>
      </c>
      <c r="K594" s="20">
        <v>2981.15</v>
      </c>
      <c r="L594" s="20">
        <v>15304.896157700299</v>
      </c>
      <c r="M594" s="20">
        <v>16050.492562490201</v>
      </c>
      <c r="N594" s="20">
        <v>14559.2997529105</v>
      </c>
      <c r="O594" s="20">
        <v>0.90709364190700004</v>
      </c>
      <c r="P594" s="20">
        <v>-0.140676602853085</v>
      </c>
      <c r="Q594" s="20">
        <v>0.34559030868450802</v>
      </c>
      <c r="R594" s="20">
        <v>0.58713174093632003</v>
      </c>
    </row>
    <row r="595" spans="1:18" x14ac:dyDescent="0.2">
      <c r="A595" s="1" t="s">
        <v>1540</v>
      </c>
      <c r="B595" s="1" t="s">
        <v>1541</v>
      </c>
      <c r="C595" s="1" t="s">
        <v>1541</v>
      </c>
      <c r="D595" s="20">
        <v>1042</v>
      </c>
      <c r="E595" s="20">
        <v>1585</v>
      </c>
      <c r="F595" s="20">
        <v>1120</v>
      </c>
      <c r="G595" s="20">
        <v>1967</v>
      </c>
      <c r="H595" s="20">
        <v>790.87599999999998</v>
      </c>
      <c r="I595" s="20">
        <v>1065.25</v>
      </c>
      <c r="J595" s="20">
        <v>747.88099999999997</v>
      </c>
      <c r="K595" s="20">
        <v>1036.3900000000001</v>
      </c>
      <c r="L595" s="20">
        <v>1392.9644609793299</v>
      </c>
      <c r="M595" s="20">
        <v>1441.51960068315</v>
      </c>
      <c r="N595" s="20">
        <v>1344.4093212754999</v>
      </c>
      <c r="O595" s="20">
        <v>0.93263339647852805</v>
      </c>
      <c r="P595" s="20">
        <v>-0.100618003112948</v>
      </c>
      <c r="Q595" s="20">
        <v>0.54589630979840797</v>
      </c>
      <c r="R595" s="20">
        <v>0.73126541643498999</v>
      </c>
    </row>
    <row r="596" spans="1:18" x14ac:dyDescent="0.2">
      <c r="A596" s="1" t="s">
        <v>1542</v>
      </c>
      <c r="B596" s="1" t="s">
        <v>1543</v>
      </c>
      <c r="C596" s="1" t="s">
        <v>1543</v>
      </c>
      <c r="D596" s="20">
        <v>691</v>
      </c>
      <c r="E596" s="20">
        <v>1064</v>
      </c>
      <c r="F596" s="20">
        <v>1063</v>
      </c>
      <c r="G596" s="20">
        <v>1911</v>
      </c>
      <c r="H596" s="20">
        <v>121.026</v>
      </c>
      <c r="I596" s="20">
        <v>168.99600000000001</v>
      </c>
      <c r="J596" s="20">
        <v>170.24199999999999</v>
      </c>
      <c r="K596" s="20">
        <v>247.07300000000001</v>
      </c>
      <c r="L596" s="20">
        <v>1127.68318595044</v>
      </c>
      <c r="M596" s="20">
        <v>962.46872428525205</v>
      </c>
      <c r="N596" s="20">
        <v>1292.8976476156299</v>
      </c>
      <c r="O596" s="20">
        <v>1.34331393321457</v>
      </c>
      <c r="P596" s="20">
        <v>0.425796502803373</v>
      </c>
      <c r="Q596" s="20">
        <v>5.6618223200820801E-3</v>
      </c>
      <c r="R596" s="20">
        <v>3.3574245732461198E-2</v>
      </c>
    </row>
    <row r="597" spans="1:18" x14ac:dyDescent="0.2">
      <c r="A597" s="1" t="s">
        <v>1544</v>
      </c>
      <c r="B597" s="1" t="s">
        <v>1545</v>
      </c>
      <c r="C597" s="1" t="s">
        <v>1545</v>
      </c>
      <c r="D597" s="20">
        <v>1188</v>
      </c>
      <c r="E597" s="20">
        <v>1568</v>
      </c>
      <c r="F597" s="20">
        <v>1637</v>
      </c>
      <c r="G597" s="20">
        <v>2495</v>
      </c>
      <c r="H597" s="20">
        <v>160.49600000000001</v>
      </c>
      <c r="I597" s="20">
        <v>193.04599999999999</v>
      </c>
      <c r="J597" s="20">
        <v>198.226</v>
      </c>
      <c r="K597" s="20">
        <v>244.37200000000001</v>
      </c>
      <c r="L597" s="20">
        <v>1670.9662086288399</v>
      </c>
      <c r="M597" s="20">
        <v>1522.6088097004099</v>
      </c>
      <c r="N597" s="20">
        <v>1819.3236075572599</v>
      </c>
      <c r="O597" s="20">
        <v>1.1948726396212199</v>
      </c>
      <c r="P597" s="20">
        <v>0.25685685085959697</v>
      </c>
      <c r="Q597" s="20">
        <v>8.7557553384284295E-2</v>
      </c>
      <c r="R597" s="20">
        <v>0.25004933190419798</v>
      </c>
    </row>
    <row r="598" spans="1:18" x14ac:dyDescent="0.2">
      <c r="A598" s="1" t="s">
        <v>1546</v>
      </c>
      <c r="B598" s="1" t="s">
        <v>1547</v>
      </c>
      <c r="C598" s="1" t="s">
        <v>1548</v>
      </c>
      <c r="D598" s="20">
        <v>1019</v>
      </c>
      <c r="E598" s="20">
        <v>1306</v>
      </c>
      <c r="F598" s="20">
        <v>1068</v>
      </c>
      <c r="G598" s="20">
        <v>1228</v>
      </c>
      <c r="H598" s="20">
        <v>2381.6</v>
      </c>
      <c r="I598" s="20">
        <v>2674.45</v>
      </c>
      <c r="J598" s="20">
        <v>2163.13</v>
      </c>
      <c r="K598" s="20">
        <v>1964.8</v>
      </c>
      <c r="L598" s="20">
        <v>1160.0033835914601</v>
      </c>
      <c r="M598" s="20">
        <v>1286.3177412647999</v>
      </c>
      <c r="N598" s="20">
        <v>1033.68902591812</v>
      </c>
      <c r="O598" s="20">
        <v>0.80360317887066102</v>
      </c>
      <c r="P598" s="20">
        <v>-0.31544482383274902</v>
      </c>
      <c r="Q598" s="20">
        <v>3.0779158900710701E-2</v>
      </c>
      <c r="R598" s="20">
        <v>0.116676080851926</v>
      </c>
    </row>
    <row r="599" spans="1:18" x14ac:dyDescent="0.2">
      <c r="A599" s="1" t="s">
        <v>1549</v>
      </c>
      <c r="B599" s="1" t="s">
        <v>1550</v>
      </c>
      <c r="C599" s="1" t="s">
        <v>1551</v>
      </c>
      <c r="D599" s="20">
        <v>1628</v>
      </c>
      <c r="E599" s="20">
        <v>2349</v>
      </c>
      <c r="F599" s="20">
        <v>1708</v>
      </c>
      <c r="G599" s="20">
        <v>2629</v>
      </c>
      <c r="H599" s="20">
        <v>1273.3499999999999</v>
      </c>
      <c r="I599" s="20">
        <v>1660.68</v>
      </c>
      <c r="J599" s="20">
        <v>1196.5</v>
      </c>
      <c r="K599" s="20">
        <v>1453.85</v>
      </c>
      <c r="L599" s="20">
        <v>2047.9571450962001</v>
      </c>
      <c r="M599" s="20">
        <v>2187.79696697382</v>
      </c>
      <c r="N599" s="20">
        <v>1908.1173232185899</v>
      </c>
      <c r="O599" s="20">
        <v>0.87216380314207798</v>
      </c>
      <c r="P599" s="20">
        <v>-0.19732897847730599</v>
      </c>
      <c r="Q599" s="20">
        <v>0.18605036820898499</v>
      </c>
      <c r="R599" s="20">
        <v>0.40901343789380001</v>
      </c>
    </row>
    <row r="600" spans="1:18" x14ac:dyDescent="0.2">
      <c r="A600" s="1" t="s">
        <v>1552</v>
      </c>
      <c r="B600" s="1" t="s">
        <v>1553</v>
      </c>
      <c r="C600" s="1" t="s">
        <v>1553</v>
      </c>
      <c r="D600" s="20">
        <v>2110</v>
      </c>
      <c r="E600" s="20">
        <v>2740</v>
      </c>
      <c r="F600" s="20">
        <v>3081</v>
      </c>
      <c r="G600" s="20">
        <v>4480</v>
      </c>
      <c r="H600" s="20">
        <v>1002.31</v>
      </c>
      <c r="I600" s="20">
        <v>1163.08</v>
      </c>
      <c r="J600" s="20">
        <v>1282.83</v>
      </c>
      <c r="K600" s="20">
        <v>1474.07</v>
      </c>
      <c r="L600" s="20">
        <v>3011.49432894336</v>
      </c>
      <c r="M600" s="20">
        <v>2681.5855815965901</v>
      </c>
      <c r="N600" s="20">
        <v>3341.4030762901298</v>
      </c>
      <c r="O600" s="20">
        <v>1.2460549830002801</v>
      </c>
      <c r="P600" s="20">
        <v>0.31736772963936499</v>
      </c>
      <c r="Q600" s="20">
        <v>3.00827435088117E-2</v>
      </c>
      <c r="R600" s="20">
        <v>0.11478292707665499</v>
      </c>
    </row>
    <row r="601" spans="1:18" x14ac:dyDescent="0.2">
      <c r="A601" s="1" t="s">
        <v>1554</v>
      </c>
      <c r="B601" s="1" t="s">
        <v>1555</v>
      </c>
      <c r="C601" s="1" t="s">
        <v>1555</v>
      </c>
      <c r="D601" s="20">
        <v>7781</v>
      </c>
      <c r="E601" s="20">
        <v>10925</v>
      </c>
      <c r="F601" s="20">
        <v>10787</v>
      </c>
      <c r="G601" s="20">
        <v>15468</v>
      </c>
      <c r="H601" s="20">
        <v>2169.9899999999998</v>
      </c>
      <c r="I601" s="20">
        <v>2801.78</v>
      </c>
      <c r="J601" s="20">
        <v>2851.97</v>
      </c>
      <c r="K601" s="20">
        <v>3228.78</v>
      </c>
      <c r="L601" s="20">
        <v>10959.6569471204</v>
      </c>
      <c r="M601" s="20">
        <v>10303.833531771001</v>
      </c>
      <c r="N601" s="20">
        <v>11615.4803624698</v>
      </c>
      <c r="O601" s="20">
        <v>1.1272969741460199</v>
      </c>
      <c r="P601" s="20">
        <v>0.17286762792223201</v>
      </c>
      <c r="Q601" s="20">
        <v>0.26026026840515398</v>
      </c>
      <c r="R601" s="20">
        <v>0.49049050584048298</v>
      </c>
    </row>
    <row r="602" spans="1:18" x14ac:dyDescent="0.2">
      <c r="A602" s="1" t="s">
        <v>1556</v>
      </c>
      <c r="B602" s="1" t="s">
        <v>1557</v>
      </c>
      <c r="C602" s="1" t="s">
        <v>1557</v>
      </c>
      <c r="D602" s="20">
        <v>133</v>
      </c>
      <c r="E602" s="20">
        <v>227</v>
      </c>
      <c r="F602" s="20">
        <v>265</v>
      </c>
      <c r="G602" s="20">
        <v>411</v>
      </c>
      <c r="H602" s="20">
        <v>20.1342</v>
      </c>
      <c r="I602" s="20">
        <v>30.648</v>
      </c>
      <c r="J602" s="20">
        <v>35.978999999999999</v>
      </c>
      <c r="K602" s="20">
        <v>42.911900000000003</v>
      </c>
      <c r="L602" s="20">
        <v>246.85925334523699</v>
      </c>
      <c r="M602" s="20">
        <v>196.47956103860099</v>
      </c>
      <c r="N602" s="20">
        <v>297.23894565187197</v>
      </c>
      <c r="O602" s="20">
        <v>1.51282374655487</v>
      </c>
      <c r="P602" s="20">
        <v>0.59724391433372404</v>
      </c>
      <c r="Q602" s="20">
        <v>5.3520271582433903E-3</v>
      </c>
      <c r="R602" s="20">
        <v>3.2355436911198701E-2</v>
      </c>
    </row>
    <row r="603" spans="1:18" x14ac:dyDescent="0.2">
      <c r="A603" s="1" t="s">
        <v>1558</v>
      </c>
      <c r="B603" s="1" t="s">
        <v>1559</v>
      </c>
      <c r="C603" s="1" t="s">
        <v>1560</v>
      </c>
      <c r="D603" s="20">
        <v>3919</v>
      </c>
      <c r="E603" s="20">
        <v>4149</v>
      </c>
      <c r="F603" s="20">
        <v>2902</v>
      </c>
      <c r="G603" s="20">
        <v>3770</v>
      </c>
      <c r="H603" s="20">
        <v>1505.42</v>
      </c>
      <c r="I603" s="20">
        <v>1415.31</v>
      </c>
      <c r="J603" s="20">
        <v>972.77300000000002</v>
      </c>
      <c r="K603" s="20">
        <v>997.35199999999998</v>
      </c>
      <c r="L603" s="20">
        <v>3740.0648302461</v>
      </c>
      <c r="M603" s="20">
        <v>4505.2664537368901</v>
      </c>
      <c r="N603" s="20">
        <v>2974.8632067553199</v>
      </c>
      <c r="O603" s="20">
        <v>0.66030793900942797</v>
      </c>
      <c r="P603" s="20">
        <v>-0.59878910303233401</v>
      </c>
      <c r="Q603" s="25">
        <v>4.38785233776138E-5</v>
      </c>
      <c r="R603" s="20">
        <v>5.9941752380210703E-4</v>
      </c>
    </row>
    <row r="604" spans="1:18" x14ac:dyDescent="0.2">
      <c r="A604" s="1" t="s">
        <v>1561</v>
      </c>
      <c r="B604" s="1" t="s">
        <v>1562</v>
      </c>
      <c r="C604" s="1" t="s">
        <v>437</v>
      </c>
      <c r="D604" s="20">
        <v>778</v>
      </c>
      <c r="E604" s="20">
        <v>697</v>
      </c>
      <c r="F604" s="20">
        <v>485</v>
      </c>
      <c r="G604" s="20">
        <v>577</v>
      </c>
      <c r="H604" s="20">
        <v>138237</v>
      </c>
      <c r="I604" s="20">
        <v>107364</v>
      </c>
      <c r="J604" s="20">
        <v>72793.3</v>
      </c>
      <c r="K604" s="20">
        <v>63423.199999999997</v>
      </c>
      <c r="L604" s="20">
        <v>653.587504718329</v>
      </c>
      <c r="M604" s="20">
        <v>830.34154866254698</v>
      </c>
      <c r="N604" s="20">
        <v>476.83346077411102</v>
      </c>
      <c r="O604" s="20">
        <v>0.57426183423214205</v>
      </c>
      <c r="P604" s="20">
        <v>-0.80021941230967097</v>
      </c>
      <c r="Q604" s="25">
        <v>2.4433896445021901E-6</v>
      </c>
      <c r="R604" s="25">
        <v>5.5215048028071197E-5</v>
      </c>
    </row>
    <row r="605" spans="1:18" x14ac:dyDescent="0.2">
      <c r="A605" s="1" t="s">
        <v>1563</v>
      </c>
      <c r="B605" s="1" t="s">
        <v>1564</v>
      </c>
      <c r="C605" s="1" t="s">
        <v>1564</v>
      </c>
      <c r="D605" s="20">
        <v>179</v>
      </c>
      <c r="E605" s="20">
        <v>519</v>
      </c>
      <c r="F605" s="20">
        <v>220</v>
      </c>
      <c r="G605" s="20">
        <v>540</v>
      </c>
      <c r="H605" s="20">
        <v>116.242</v>
      </c>
      <c r="I605" s="20">
        <v>126.92400000000001</v>
      </c>
      <c r="J605" s="20">
        <v>136.48599999999999</v>
      </c>
      <c r="K605" s="20">
        <v>143.60499999999999</v>
      </c>
      <c r="L605" s="20">
        <v>347.67966337105503</v>
      </c>
      <c r="M605" s="20">
        <v>372.38320372689401</v>
      </c>
      <c r="N605" s="20">
        <v>322.97612301521599</v>
      </c>
      <c r="O605" s="20">
        <v>0.86732194090066095</v>
      </c>
      <c r="P605" s="20">
        <v>-0.205360488604798</v>
      </c>
      <c r="Q605" s="20">
        <v>0.26166758438546101</v>
      </c>
      <c r="R605" s="20">
        <v>0.49214650719770597</v>
      </c>
    </row>
    <row r="606" spans="1:18" x14ac:dyDescent="0.2">
      <c r="A606" s="1" t="s">
        <v>1565</v>
      </c>
      <c r="B606" s="1" t="s">
        <v>1566</v>
      </c>
      <c r="C606" s="1" t="s">
        <v>1566</v>
      </c>
      <c r="D606" s="20">
        <v>1206</v>
      </c>
      <c r="E606" s="20">
        <v>2041</v>
      </c>
      <c r="F606" s="20">
        <v>1365</v>
      </c>
      <c r="G606" s="20">
        <v>2329</v>
      </c>
      <c r="H606" s="20">
        <v>52.962299999999999</v>
      </c>
      <c r="I606" s="20">
        <v>45.645299999999999</v>
      </c>
      <c r="J606" s="20">
        <v>73.048500000000004</v>
      </c>
      <c r="K606" s="20">
        <v>46.968400000000003</v>
      </c>
      <c r="L606" s="20">
        <v>1692.5774780669201</v>
      </c>
      <c r="M606" s="20">
        <v>1772.83330281848</v>
      </c>
      <c r="N606" s="20">
        <v>1612.32165331536</v>
      </c>
      <c r="O606" s="20">
        <v>0.909460382288659</v>
      </c>
      <c r="P606" s="20">
        <v>-0.13691730200299199</v>
      </c>
      <c r="Q606" s="20">
        <v>0.356357809712327</v>
      </c>
      <c r="R606" s="20">
        <v>0.59778219971563296</v>
      </c>
    </row>
    <row r="607" spans="1:18" x14ac:dyDescent="0.2">
      <c r="A607" s="1" t="s">
        <v>1567</v>
      </c>
      <c r="B607" s="1" t="s">
        <v>1568</v>
      </c>
      <c r="C607" s="1" t="s">
        <v>1568</v>
      </c>
      <c r="D607" s="20">
        <v>5290</v>
      </c>
      <c r="E607" s="20">
        <v>7997</v>
      </c>
      <c r="F607" s="20">
        <v>7074</v>
      </c>
      <c r="G607" s="20">
        <v>10633</v>
      </c>
      <c r="H607" s="20">
        <v>3760.97</v>
      </c>
      <c r="I607" s="20">
        <v>5057.1099999999997</v>
      </c>
      <c r="J607" s="20">
        <v>4467.3900000000003</v>
      </c>
      <c r="K607" s="20">
        <v>5242.25</v>
      </c>
      <c r="L607" s="20">
        <v>7549.0102599960501</v>
      </c>
      <c r="M607" s="20">
        <v>7293.1465478570299</v>
      </c>
      <c r="N607" s="20">
        <v>7804.8739721350703</v>
      </c>
      <c r="O607" s="20">
        <v>1.07016552059116</v>
      </c>
      <c r="P607" s="20">
        <v>9.7833952951684497E-2</v>
      </c>
      <c r="Q607" s="20">
        <v>0.53715845811861496</v>
      </c>
      <c r="R607" s="20">
        <v>0.72626383204551903</v>
      </c>
    </row>
    <row r="608" spans="1:18" x14ac:dyDescent="0.2">
      <c r="A608" s="1" t="s">
        <v>1569</v>
      </c>
      <c r="B608" s="1" t="s">
        <v>1570</v>
      </c>
      <c r="C608" s="1" t="s">
        <v>1570</v>
      </c>
      <c r="D608" s="20">
        <v>455</v>
      </c>
      <c r="E608" s="20">
        <v>710</v>
      </c>
      <c r="F608" s="20">
        <v>674</v>
      </c>
      <c r="G608" s="20">
        <v>875</v>
      </c>
      <c r="H608" s="20">
        <v>300.88099999999997</v>
      </c>
      <c r="I608" s="20">
        <v>409.05900000000003</v>
      </c>
      <c r="J608" s="20">
        <v>392.32400000000001</v>
      </c>
      <c r="K608" s="20">
        <v>394.27800000000002</v>
      </c>
      <c r="L608" s="20">
        <v>664.59809021633703</v>
      </c>
      <c r="M608" s="20">
        <v>638.50198140674001</v>
      </c>
      <c r="N608" s="20">
        <v>690.69419902593302</v>
      </c>
      <c r="O608" s="20">
        <v>1.08174166899875</v>
      </c>
      <c r="P608" s="20">
        <v>0.113356009929689</v>
      </c>
      <c r="Q608" s="20">
        <v>0.598588715135564</v>
      </c>
      <c r="R608" s="20">
        <v>0.77293494284495101</v>
      </c>
    </row>
    <row r="609" spans="1:18" x14ac:dyDescent="0.2">
      <c r="A609" s="1" t="s">
        <v>1571</v>
      </c>
      <c r="B609" s="1" t="s">
        <v>1572</v>
      </c>
      <c r="C609" s="1" t="s">
        <v>1573</v>
      </c>
      <c r="D609" s="20">
        <v>12760</v>
      </c>
      <c r="E609" s="20">
        <v>14523</v>
      </c>
      <c r="F609" s="20">
        <v>10818</v>
      </c>
      <c r="G609" s="20">
        <v>13684</v>
      </c>
      <c r="H609" s="20">
        <v>5695.66</v>
      </c>
      <c r="I609" s="20">
        <v>5792.24</v>
      </c>
      <c r="J609" s="20">
        <v>4226.96</v>
      </c>
      <c r="K609" s="20">
        <v>4243</v>
      </c>
      <c r="L609" s="20">
        <v>13064.7562010044</v>
      </c>
      <c r="M609" s="20">
        <v>15181.6309264098</v>
      </c>
      <c r="N609" s="20">
        <v>10947.881475599001</v>
      </c>
      <c r="O609" s="20">
        <v>0.72112683602090399</v>
      </c>
      <c r="P609" s="20">
        <v>-0.47167506343080501</v>
      </c>
      <c r="Q609" s="20">
        <v>1.3649976581005701E-3</v>
      </c>
      <c r="R609" s="20">
        <v>1.0416498522062501E-2</v>
      </c>
    </row>
    <row r="610" spans="1:18" x14ac:dyDescent="0.2">
      <c r="A610" s="1" t="s">
        <v>1574</v>
      </c>
      <c r="B610" s="1" t="s">
        <v>1575</v>
      </c>
      <c r="C610" s="1" t="s">
        <v>1576</v>
      </c>
      <c r="D610" s="20">
        <v>13644</v>
      </c>
      <c r="E610" s="20">
        <v>15080</v>
      </c>
      <c r="F610" s="20">
        <v>11370</v>
      </c>
      <c r="G610" s="20">
        <v>15119</v>
      </c>
      <c r="H610" s="20">
        <v>3655.16</v>
      </c>
      <c r="I610" s="20">
        <v>3661.44</v>
      </c>
      <c r="J610" s="20">
        <v>2694.66</v>
      </c>
      <c r="K610" s="20">
        <v>2843.19</v>
      </c>
      <c r="L610" s="20">
        <v>13897.6297149685</v>
      </c>
      <c r="M610" s="20">
        <v>16006.296785459601</v>
      </c>
      <c r="N610" s="20">
        <v>11788.9626444775</v>
      </c>
      <c r="O610" s="20">
        <v>0.73652030838181204</v>
      </c>
      <c r="P610" s="20">
        <v>-0.44120278904539401</v>
      </c>
      <c r="Q610" s="20">
        <v>3.2547157402767401E-3</v>
      </c>
      <c r="R610" s="20">
        <v>2.14903571219691E-2</v>
      </c>
    </row>
    <row r="611" spans="1:18" x14ac:dyDescent="0.2">
      <c r="A611" s="1" t="s">
        <v>1577</v>
      </c>
      <c r="B611" s="1" t="s">
        <v>1578</v>
      </c>
      <c r="C611" s="1" t="s">
        <v>1579</v>
      </c>
      <c r="D611" s="20">
        <v>3273</v>
      </c>
      <c r="E611" s="20">
        <v>4173</v>
      </c>
      <c r="F611" s="20">
        <v>6532</v>
      </c>
      <c r="G611" s="20">
        <v>8703</v>
      </c>
      <c r="H611" s="20">
        <v>1225.2</v>
      </c>
      <c r="I611" s="20">
        <v>1389.38</v>
      </c>
      <c r="J611" s="20">
        <v>2134.85</v>
      </c>
      <c r="K611" s="20">
        <v>2259.6</v>
      </c>
      <c r="L611" s="20">
        <v>5449.9348649652802</v>
      </c>
      <c r="M611" s="20">
        <v>4120.5760404572402</v>
      </c>
      <c r="N611" s="20">
        <v>6779.2936894733102</v>
      </c>
      <c r="O611" s="20">
        <v>1.64522960452904</v>
      </c>
      <c r="P611" s="20">
        <v>0.71828893727366905</v>
      </c>
      <c r="Q611" s="25">
        <v>8.5309717903135702E-7</v>
      </c>
      <c r="R611" s="25">
        <v>2.33598080493586E-5</v>
      </c>
    </row>
    <row r="612" spans="1:18" x14ac:dyDescent="0.2">
      <c r="A612" s="1" t="s">
        <v>1580</v>
      </c>
      <c r="B612" s="1" t="s">
        <v>1581</v>
      </c>
      <c r="C612" s="1" t="s">
        <v>1582</v>
      </c>
      <c r="D612" s="20">
        <v>4748</v>
      </c>
      <c r="E612" s="20">
        <v>6399</v>
      </c>
      <c r="F612" s="20">
        <v>7300</v>
      </c>
      <c r="G612" s="20">
        <v>10050</v>
      </c>
      <c r="H612" s="20">
        <v>2551.69</v>
      </c>
      <c r="I612" s="20">
        <v>3075.45</v>
      </c>
      <c r="J612" s="20">
        <v>3446.83</v>
      </c>
      <c r="K612" s="20">
        <v>3759.4</v>
      </c>
      <c r="L612" s="20">
        <v>6926.3393050709401</v>
      </c>
      <c r="M612" s="20">
        <v>6152.1943151321602</v>
      </c>
      <c r="N612" s="20">
        <v>7700.48429500972</v>
      </c>
      <c r="O612" s="20">
        <v>1.2516646745161</v>
      </c>
      <c r="P612" s="20">
        <v>0.32384811082556098</v>
      </c>
      <c r="Q612" s="20">
        <v>2.9377747467249599E-2</v>
      </c>
      <c r="R612" s="20">
        <v>0.113019350793427</v>
      </c>
    </row>
    <row r="613" spans="1:18" x14ac:dyDescent="0.2">
      <c r="A613" s="1" t="s">
        <v>1583</v>
      </c>
      <c r="B613" s="1" t="s">
        <v>1584</v>
      </c>
      <c r="C613" s="1" t="s">
        <v>1584</v>
      </c>
      <c r="D613" s="20">
        <v>470</v>
      </c>
      <c r="E613" s="20">
        <v>580</v>
      </c>
      <c r="F613" s="20">
        <v>538</v>
      </c>
      <c r="G613" s="20">
        <v>760</v>
      </c>
      <c r="H613" s="20">
        <v>76.139700000000005</v>
      </c>
      <c r="I613" s="20">
        <v>83.623699999999999</v>
      </c>
      <c r="J613" s="20">
        <v>81.348299999999995</v>
      </c>
      <c r="K613" s="20">
        <v>83.060100000000006</v>
      </c>
      <c r="L613" s="20">
        <v>578.45417936386104</v>
      </c>
      <c r="M613" s="20">
        <v>581.98308188309704</v>
      </c>
      <c r="N613" s="20">
        <v>574.92527684462505</v>
      </c>
      <c r="O613" s="20">
        <v>0.98787283469540799</v>
      </c>
      <c r="P613" s="20">
        <v>-1.7602754051014899E-2</v>
      </c>
      <c r="Q613" s="20">
        <v>0.93047461519533503</v>
      </c>
      <c r="R613" s="20">
        <v>0.97333917612006404</v>
      </c>
    </row>
    <row r="614" spans="1:18" x14ac:dyDescent="0.2">
      <c r="A614" s="1" t="s">
        <v>1585</v>
      </c>
      <c r="B614" s="1" t="s">
        <v>1586</v>
      </c>
      <c r="C614" s="1" t="s">
        <v>1586</v>
      </c>
      <c r="D614" s="20">
        <v>12166</v>
      </c>
      <c r="E614" s="20">
        <v>17234</v>
      </c>
      <c r="F614" s="20">
        <v>14163</v>
      </c>
      <c r="G614" s="20">
        <v>21382</v>
      </c>
      <c r="H614" s="20">
        <v>7560.11</v>
      </c>
      <c r="I614" s="20">
        <v>9579.02</v>
      </c>
      <c r="J614" s="20">
        <v>7716.92</v>
      </c>
      <c r="K614" s="20">
        <v>9212.9599999999991</v>
      </c>
      <c r="L614" s="20">
        <v>15924.830702932701</v>
      </c>
      <c r="M614" s="20">
        <v>16187.536168697599</v>
      </c>
      <c r="N614" s="20">
        <v>15662.1252371677</v>
      </c>
      <c r="O614" s="20">
        <v>0.96754225435826802</v>
      </c>
      <c r="P614" s="20">
        <v>-4.7603427095959501E-2</v>
      </c>
      <c r="Q614" s="20">
        <v>0.73604443934504205</v>
      </c>
      <c r="R614" s="20">
        <v>0.86436948831554405</v>
      </c>
    </row>
    <row r="615" spans="1:18" x14ac:dyDescent="0.2">
      <c r="A615" s="1" t="s">
        <v>1587</v>
      </c>
      <c r="B615" s="1" t="s">
        <v>1588</v>
      </c>
      <c r="C615" s="1" t="s">
        <v>1589</v>
      </c>
      <c r="D615" s="20">
        <v>584</v>
      </c>
      <c r="E615" s="20">
        <v>657</v>
      </c>
      <c r="F615" s="20">
        <v>634</v>
      </c>
      <c r="G615" s="20">
        <v>838</v>
      </c>
      <c r="H615" s="20">
        <v>189.70500000000001</v>
      </c>
      <c r="I615" s="20">
        <v>195.01300000000001</v>
      </c>
      <c r="J615" s="20">
        <v>190.983</v>
      </c>
      <c r="K615" s="20">
        <v>200.31800000000001</v>
      </c>
      <c r="L615" s="20">
        <v>673.18606577716105</v>
      </c>
      <c r="M615" s="20">
        <v>690.94538948108902</v>
      </c>
      <c r="N615" s="20">
        <v>655.42674207323296</v>
      </c>
      <c r="O615" s="20">
        <v>0.94859413211436105</v>
      </c>
      <c r="P615" s="20">
        <v>-7.6137150774892998E-2</v>
      </c>
      <c r="Q615" s="20">
        <v>0.65918571215008204</v>
      </c>
      <c r="R615" s="20">
        <v>0.81303948289272499</v>
      </c>
    </row>
    <row r="616" spans="1:18" x14ac:dyDescent="0.2">
      <c r="A616" s="1" t="s">
        <v>1590</v>
      </c>
      <c r="B616" s="1" t="s">
        <v>1591</v>
      </c>
      <c r="C616" s="1" t="s">
        <v>1592</v>
      </c>
      <c r="D616" s="20">
        <v>202</v>
      </c>
      <c r="E616" s="20">
        <v>239</v>
      </c>
      <c r="F616" s="20">
        <v>548</v>
      </c>
      <c r="G616" s="20">
        <v>645</v>
      </c>
      <c r="H616" s="20">
        <v>204.92699999999999</v>
      </c>
      <c r="I616" s="20">
        <v>206.50399999999999</v>
      </c>
      <c r="J616" s="20">
        <v>454.67200000000003</v>
      </c>
      <c r="K616" s="20">
        <v>449.41699999999997</v>
      </c>
      <c r="L616" s="20">
        <v>390.52032906654199</v>
      </c>
      <c r="M616" s="20">
        <v>244.93264747996901</v>
      </c>
      <c r="N616" s="20">
        <v>536.108010653115</v>
      </c>
      <c r="O616" s="20">
        <v>2.1887976803784701</v>
      </c>
      <c r="P616" s="20">
        <v>1.1301386064127199</v>
      </c>
      <c r="Q616" s="25">
        <v>1.79956662399032E-9</v>
      </c>
      <c r="R616" s="25">
        <v>9.30775848297216E-8</v>
      </c>
    </row>
    <row r="617" spans="1:18" x14ac:dyDescent="0.2">
      <c r="A617" s="1" t="s">
        <v>1593</v>
      </c>
      <c r="B617" s="1" t="s">
        <v>1594</v>
      </c>
      <c r="C617" s="1" t="s">
        <v>1595</v>
      </c>
      <c r="D617" s="20">
        <v>333</v>
      </c>
      <c r="E617" s="20">
        <v>314</v>
      </c>
      <c r="F617" s="20">
        <v>920</v>
      </c>
      <c r="G617" s="20">
        <v>1044</v>
      </c>
      <c r="H617" s="20">
        <v>100.995</v>
      </c>
      <c r="I617" s="20">
        <v>81.351100000000002</v>
      </c>
      <c r="J617" s="20">
        <v>270.36900000000003</v>
      </c>
      <c r="K617" s="20">
        <v>237.839</v>
      </c>
      <c r="L617" s="20">
        <v>624.23450649282699</v>
      </c>
      <c r="M617" s="20">
        <v>363.32645942824502</v>
      </c>
      <c r="N617" s="20">
        <v>885.14255355740897</v>
      </c>
      <c r="O617" s="20">
        <v>2.4362182565792998</v>
      </c>
      <c r="P617" s="20">
        <v>1.2846433875872301</v>
      </c>
      <c r="Q617" s="25">
        <v>7.1424663112403503E-14</v>
      </c>
      <c r="R617" s="25">
        <v>9.4994801939496697E-12</v>
      </c>
    </row>
    <row r="618" spans="1:18" x14ac:dyDescent="0.2">
      <c r="A618" s="1" t="s">
        <v>1596</v>
      </c>
      <c r="B618" s="1" t="s">
        <v>1597</v>
      </c>
      <c r="C618" s="1" t="s">
        <v>1598</v>
      </c>
      <c r="D618" s="20">
        <v>202</v>
      </c>
      <c r="E618" s="20">
        <v>250</v>
      </c>
      <c r="F618" s="20">
        <v>448</v>
      </c>
      <c r="G618" s="20">
        <v>555</v>
      </c>
      <c r="H618" s="20">
        <v>53.137799999999999</v>
      </c>
      <c r="I618" s="20">
        <v>54.942599999999999</v>
      </c>
      <c r="J618" s="20">
        <v>114.812</v>
      </c>
      <c r="K618" s="20">
        <v>108.348</v>
      </c>
      <c r="L618" s="20">
        <v>349.69624109167802</v>
      </c>
      <c r="M618" s="20">
        <v>250.49468070415199</v>
      </c>
      <c r="N618" s="20">
        <v>448.89780147920499</v>
      </c>
      <c r="O618" s="20">
        <v>1.79204524510195</v>
      </c>
      <c r="P618" s="20">
        <v>0.84160706265231</v>
      </c>
      <c r="Q618" s="25">
        <v>1.12887897551958E-5</v>
      </c>
      <c r="R618" s="20">
        <v>1.9829930683183699E-4</v>
      </c>
    </row>
    <row r="619" spans="1:18" x14ac:dyDescent="0.2">
      <c r="A619" s="1" t="s">
        <v>1599</v>
      </c>
      <c r="B619" s="1" t="s">
        <v>1600</v>
      </c>
      <c r="C619" s="1" t="s">
        <v>1601</v>
      </c>
      <c r="D619" s="20">
        <v>300</v>
      </c>
      <c r="E619" s="20">
        <v>449</v>
      </c>
      <c r="F619" s="20">
        <v>445</v>
      </c>
      <c r="G619" s="20">
        <v>665</v>
      </c>
      <c r="H619" s="20">
        <v>55.019500000000001</v>
      </c>
      <c r="I619" s="20">
        <v>65.437200000000004</v>
      </c>
      <c r="J619" s="20">
        <v>73.493200000000002</v>
      </c>
      <c r="K619" s="20">
        <v>84.008399999999995</v>
      </c>
      <c r="L619" s="20">
        <v>450.402077803601</v>
      </c>
      <c r="M619" s="20">
        <v>411.31649139375298</v>
      </c>
      <c r="N619" s="20">
        <v>489.48766421344902</v>
      </c>
      <c r="O619" s="20">
        <v>1.19005115149848</v>
      </c>
      <c r="P619" s="20">
        <v>0.25102358565690902</v>
      </c>
      <c r="Q619" s="20">
        <v>0.170267206226901</v>
      </c>
      <c r="R619" s="20">
        <v>0.383822685223353</v>
      </c>
    </row>
    <row r="620" spans="1:18" x14ac:dyDescent="0.2">
      <c r="A620" s="1" t="s">
        <v>1602</v>
      </c>
      <c r="B620" s="1" t="s">
        <v>1603</v>
      </c>
      <c r="C620" s="1" t="s">
        <v>1603</v>
      </c>
      <c r="D620" s="20">
        <v>487</v>
      </c>
      <c r="E620" s="20">
        <v>543</v>
      </c>
      <c r="F620" s="20">
        <v>411</v>
      </c>
      <c r="G620" s="20">
        <v>584</v>
      </c>
      <c r="H620" s="20">
        <v>190.55099999999999</v>
      </c>
      <c r="I620" s="20">
        <v>177.065</v>
      </c>
      <c r="J620" s="20">
        <v>127.27800000000001</v>
      </c>
      <c r="K620" s="20">
        <v>138.03100000000001</v>
      </c>
      <c r="L620" s="20">
        <v>507.11569370852499</v>
      </c>
      <c r="M620" s="20">
        <v>573.71720779279997</v>
      </c>
      <c r="N620" s="20">
        <v>440.51417962425</v>
      </c>
      <c r="O620" s="20">
        <v>0.76782458960747002</v>
      </c>
      <c r="P620" s="20">
        <v>-0.38115133160703402</v>
      </c>
      <c r="Q620" s="20">
        <v>3.2621962691742203E-2</v>
      </c>
      <c r="R620" s="20">
        <v>0.12241323746567399</v>
      </c>
    </row>
    <row r="621" spans="1:18" x14ac:dyDescent="0.2">
      <c r="A621" s="1" t="s">
        <v>1604</v>
      </c>
      <c r="B621" s="1" t="s">
        <v>1605</v>
      </c>
      <c r="C621" s="1" t="s">
        <v>1605</v>
      </c>
      <c r="D621" s="20">
        <v>1280</v>
      </c>
      <c r="E621" s="20">
        <v>1259</v>
      </c>
      <c r="F621" s="20">
        <v>1341</v>
      </c>
      <c r="G621" s="20">
        <v>1893</v>
      </c>
      <c r="H621" s="20">
        <v>315.36500000000001</v>
      </c>
      <c r="I621" s="20">
        <v>259.59199999999998</v>
      </c>
      <c r="J621" s="20">
        <v>289.07600000000002</v>
      </c>
      <c r="K621" s="20">
        <v>317.37900000000002</v>
      </c>
      <c r="L621" s="20">
        <v>1427.7007198660599</v>
      </c>
      <c r="M621" s="20">
        <v>1422.88012515018</v>
      </c>
      <c r="N621" s="20">
        <v>1432.52131458194</v>
      </c>
      <c r="O621" s="20">
        <v>1.00677582690302</v>
      </c>
      <c r="P621" s="20">
        <v>9.7424823328180303E-3</v>
      </c>
      <c r="Q621" s="20">
        <v>0.85370317318762701</v>
      </c>
      <c r="R621" s="20">
        <v>0.93430789711527296</v>
      </c>
    </row>
    <row r="622" spans="1:18" x14ac:dyDescent="0.2">
      <c r="A622" s="1" t="s">
        <v>1606</v>
      </c>
      <c r="B622" s="1" t="s">
        <v>1607</v>
      </c>
      <c r="C622" s="1" t="s">
        <v>1607</v>
      </c>
      <c r="D622" s="20">
        <v>249</v>
      </c>
      <c r="E622" s="20">
        <v>399</v>
      </c>
      <c r="F622" s="20">
        <v>258</v>
      </c>
      <c r="G622" s="20">
        <v>415</v>
      </c>
      <c r="H622" s="20">
        <v>36.415100000000002</v>
      </c>
      <c r="I622" s="20">
        <v>44.975900000000003</v>
      </c>
      <c r="J622" s="20">
        <v>26.377400000000002</v>
      </c>
      <c r="K622" s="20">
        <v>32.013100000000001</v>
      </c>
      <c r="L622" s="20">
        <v>324.89457433198697</v>
      </c>
      <c r="M622" s="20">
        <v>354.70617283797202</v>
      </c>
      <c r="N622" s="20">
        <v>295.08297582600198</v>
      </c>
      <c r="O622" s="20">
        <v>0.83190820578359304</v>
      </c>
      <c r="P622" s="20">
        <v>-0.26550374725039599</v>
      </c>
      <c r="Q622" s="20">
        <v>0.15693045241555001</v>
      </c>
      <c r="R622" s="20">
        <v>0.37081789644385099</v>
      </c>
    </row>
    <row r="623" spans="1:18" x14ac:dyDescent="0.2">
      <c r="A623" s="1" t="s">
        <v>1608</v>
      </c>
      <c r="B623" s="1" t="s">
        <v>1609</v>
      </c>
      <c r="C623" s="1" t="s">
        <v>1609</v>
      </c>
      <c r="D623" s="20">
        <v>1261</v>
      </c>
      <c r="E623" s="20">
        <v>1429</v>
      </c>
      <c r="F623" s="20">
        <v>1394</v>
      </c>
      <c r="G623" s="20">
        <v>1790</v>
      </c>
      <c r="H623" s="20">
        <v>226.44300000000001</v>
      </c>
      <c r="I623" s="20">
        <v>170.31399999999999</v>
      </c>
      <c r="J623" s="20">
        <v>233.50399999999999</v>
      </c>
      <c r="K623" s="20">
        <v>196.75800000000001</v>
      </c>
      <c r="L623" s="20">
        <v>1459.0679231351801</v>
      </c>
      <c r="M623" s="20">
        <v>1497.1674745948801</v>
      </c>
      <c r="N623" s="20">
        <v>1420.9683716754701</v>
      </c>
      <c r="O623" s="20">
        <v>0.94910448950273596</v>
      </c>
      <c r="P623" s="20">
        <v>-7.5361168664085196E-2</v>
      </c>
      <c r="Q623" s="20">
        <v>0.61901819148522597</v>
      </c>
      <c r="R623" s="20">
        <v>0.786572521098726</v>
      </c>
    </row>
    <row r="624" spans="1:18" x14ac:dyDescent="0.2">
      <c r="A624" s="1" t="s">
        <v>1610</v>
      </c>
      <c r="B624" s="1" t="s">
        <v>1611</v>
      </c>
      <c r="C624" s="1" t="s">
        <v>1611</v>
      </c>
      <c r="D624" s="20">
        <v>4939</v>
      </c>
      <c r="E624" s="20">
        <v>8343</v>
      </c>
      <c r="F624" s="20">
        <v>6592</v>
      </c>
      <c r="G624" s="20">
        <v>10546</v>
      </c>
      <c r="H624" s="20">
        <v>1356.23</v>
      </c>
      <c r="I624" s="20">
        <v>2057.27</v>
      </c>
      <c r="J624" s="20">
        <v>1595.1</v>
      </c>
      <c r="K624" s="20">
        <v>2025.08</v>
      </c>
      <c r="L624" s="20">
        <v>7384.9798179550098</v>
      </c>
      <c r="M624" s="20">
        <v>7252.4850174015201</v>
      </c>
      <c r="N624" s="20">
        <v>7517.4746185084996</v>
      </c>
      <c r="O624" s="20">
        <v>1.0365377660858499</v>
      </c>
      <c r="P624" s="20">
        <v>5.1772681765405601E-2</v>
      </c>
      <c r="Q624" s="20">
        <v>0.77539017138814303</v>
      </c>
      <c r="R624" s="20">
        <v>0.88902493788468195</v>
      </c>
    </row>
    <row r="625" spans="1:18" x14ac:dyDescent="0.2">
      <c r="A625" s="1" t="s">
        <v>1612</v>
      </c>
      <c r="B625" s="1" t="s">
        <v>1613</v>
      </c>
      <c r="C625" s="1" t="s">
        <v>1614</v>
      </c>
      <c r="D625" s="20">
        <v>2874</v>
      </c>
      <c r="E625" s="20">
        <v>3401</v>
      </c>
      <c r="F625" s="20">
        <v>3688</v>
      </c>
      <c r="G625" s="20">
        <v>4478</v>
      </c>
      <c r="H625" s="20">
        <v>1054.82</v>
      </c>
      <c r="I625" s="20">
        <v>1113.67</v>
      </c>
      <c r="J625" s="20">
        <v>1174.3800000000001</v>
      </c>
      <c r="K625" s="20">
        <v>1129.3800000000001</v>
      </c>
      <c r="L625" s="20">
        <v>3572.84482411403</v>
      </c>
      <c r="M625" s="20">
        <v>3485.12417339593</v>
      </c>
      <c r="N625" s="20">
        <v>3660.5654748321299</v>
      </c>
      <c r="O625" s="20">
        <v>1.0503400431971599</v>
      </c>
      <c r="P625" s="20">
        <v>7.0856470000219204E-2</v>
      </c>
      <c r="Q625" s="20">
        <v>0.67795295314674997</v>
      </c>
      <c r="R625" s="20">
        <v>0.828283953650928</v>
      </c>
    </row>
    <row r="626" spans="1:18" x14ac:dyDescent="0.2">
      <c r="A626" s="1" t="s">
        <v>1615</v>
      </c>
      <c r="B626" s="1" t="s">
        <v>1616</v>
      </c>
      <c r="C626" s="1" t="s">
        <v>1617</v>
      </c>
      <c r="D626" s="20">
        <v>470</v>
      </c>
      <c r="E626" s="20">
        <v>653</v>
      </c>
      <c r="F626" s="20">
        <v>719</v>
      </c>
      <c r="G626" s="20">
        <v>969</v>
      </c>
      <c r="H626" s="20">
        <v>14542.6</v>
      </c>
      <c r="I626" s="20">
        <v>17103</v>
      </c>
      <c r="J626" s="20">
        <v>19061.400000000001</v>
      </c>
      <c r="K626" s="20">
        <v>19713.599999999999</v>
      </c>
      <c r="L626" s="20">
        <v>684.67201035914695</v>
      </c>
      <c r="M626" s="20">
        <v>618.89475691630901</v>
      </c>
      <c r="N626" s="20">
        <v>750.44926380198501</v>
      </c>
      <c r="O626" s="20">
        <v>1.2125636150824</v>
      </c>
      <c r="P626" s="20">
        <v>0.27806043782050799</v>
      </c>
      <c r="Q626" s="20">
        <v>0.10968299068344201</v>
      </c>
      <c r="R626" s="20">
        <v>0.28846006871831797</v>
      </c>
    </row>
    <row r="627" spans="1:18" x14ac:dyDescent="0.2">
      <c r="A627" s="1" t="s">
        <v>1618</v>
      </c>
      <c r="B627" s="1" t="s">
        <v>1619</v>
      </c>
      <c r="C627" s="1" t="s">
        <v>1620</v>
      </c>
      <c r="D627" s="20">
        <v>2531</v>
      </c>
      <c r="E627" s="20">
        <v>2959</v>
      </c>
      <c r="F627" s="20">
        <v>3145</v>
      </c>
      <c r="G627" s="20">
        <v>4221</v>
      </c>
      <c r="H627" s="20">
        <v>509.803</v>
      </c>
      <c r="I627" s="20">
        <v>531.26199999999994</v>
      </c>
      <c r="J627" s="20">
        <v>554.71100000000001</v>
      </c>
      <c r="K627" s="20">
        <v>586.44000000000005</v>
      </c>
      <c r="L627" s="20">
        <v>3163.3873439675099</v>
      </c>
      <c r="M627" s="20">
        <v>3050.9330592145502</v>
      </c>
      <c r="N627" s="20">
        <v>3275.84162872048</v>
      </c>
      <c r="O627" s="20">
        <v>1.07371796271526</v>
      </c>
      <c r="P627" s="20">
        <v>0.10261508529029501</v>
      </c>
      <c r="Q627" s="20">
        <v>0.48020034606960699</v>
      </c>
      <c r="R627" s="20">
        <v>0.69047309780944599</v>
      </c>
    </row>
    <row r="628" spans="1:18" x14ac:dyDescent="0.2">
      <c r="A628" s="1" t="s">
        <v>1621</v>
      </c>
      <c r="B628" s="1" t="s">
        <v>1622</v>
      </c>
      <c r="C628" s="1" t="s">
        <v>1622</v>
      </c>
      <c r="D628" s="20">
        <v>1451</v>
      </c>
      <c r="E628" s="20">
        <v>1858</v>
      </c>
      <c r="F628" s="20">
        <v>2173</v>
      </c>
      <c r="G628" s="20">
        <v>2987</v>
      </c>
      <c r="H628" s="20">
        <v>373.93700000000001</v>
      </c>
      <c r="I628" s="20">
        <v>429.101</v>
      </c>
      <c r="J628" s="20">
        <v>488.80500000000001</v>
      </c>
      <c r="K628" s="20">
        <v>532.51800000000003</v>
      </c>
      <c r="L628" s="20">
        <v>2060.62547048336</v>
      </c>
      <c r="M628" s="20">
        <v>1830.80022871919</v>
      </c>
      <c r="N628" s="20">
        <v>2290.4507122475202</v>
      </c>
      <c r="O628" s="20">
        <v>1.2510653408918899</v>
      </c>
      <c r="P628" s="20">
        <v>0.32315714083782798</v>
      </c>
      <c r="Q628" s="20">
        <v>3.4168565017235197E-2</v>
      </c>
      <c r="R628" s="20">
        <v>0.124748760906063</v>
      </c>
    </row>
    <row r="629" spans="1:18" x14ac:dyDescent="0.2">
      <c r="A629" s="1" t="s">
        <v>1623</v>
      </c>
      <c r="B629" s="1" t="s">
        <v>1624</v>
      </c>
      <c r="C629" s="1" t="s">
        <v>1625</v>
      </c>
      <c r="D629" s="20">
        <v>1968</v>
      </c>
      <c r="E629" s="20">
        <v>2206</v>
      </c>
      <c r="F629" s="20">
        <v>2660</v>
      </c>
      <c r="G629" s="20">
        <v>3316</v>
      </c>
      <c r="H629" s="20">
        <v>764.87300000000005</v>
      </c>
      <c r="I629" s="20">
        <v>759.50699999999995</v>
      </c>
      <c r="J629" s="20">
        <v>981.96199999999999</v>
      </c>
      <c r="K629" s="20">
        <v>953.20799999999997</v>
      </c>
      <c r="L629" s="20">
        <v>2498.8039642517201</v>
      </c>
      <c r="M629" s="20">
        <v>2324.3461974257898</v>
      </c>
      <c r="N629" s="20">
        <v>2673.26173107766</v>
      </c>
      <c r="O629" s="20">
        <v>1.15011340997236</v>
      </c>
      <c r="P629" s="20">
        <v>0.20177612894143701</v>
      </c>
      <c r="Q629" s="20">
        <v>0.18208308372854601</v>
      </c>
      <c r="R629" s="20">
        <v>0.40361750226494503</v>
      </c>
    </row>
    <row r="630" spans="1:18" x14ac:dyDescent="0.2">
      <c r="A630" s="1" t="s">
        <v>1626</v>
      </c>
      <c r="B630" s="1" t="s">
        <v>1627</v>
      </c>
      <c r="C630" s="1" t="s">
        <v>1628</v>
      </c>
      <c r="D630" s="20">
        <v>3021</v>
      </c>
      <c r="E630" s="20">
        <v>3662</v>
      </c>
      <c r="F630" s="20">
        <v>2959</v>
      </c>
      <c r="G630" s="20">
        <v>4168</v>
      </c>
      <c r="H630" s="20">
        <v>1460.82</v>
      </c>
      <c r="I630" s="20">
        <v>1561.48</v>
      </c>
      <c r="J630" s="20">
        <v>1244.6199999999999</v>
      </c>
      <c r="K630" s="20">
        <v>1404.21</v>
      </c>
      <c r="L630" s="20">
        <v>3432.44197788875</v>
      </c>
      <c r="M630" s="20">
        <v>3707.39541252971</v>
      </c>
      <c r="N630" s="20">
        <v>3157.4885432478</v>
      </c>
      <c r="O630" s="20">
        <v>0.85167299192759105</v>
      </c>
      <c r="P630" s="20">
        <v>-0.23162849481616801</v>
      </c>
      <c r="Q630" s="20">
        <v>0.115410729524415</v>
      </c>
      <c r="R630" s="20">
        <v>0.30097307895582598</v>
      </c>
    </row>
    <row r="631" spans="1:18" x14ac:dyDescent="0.2">
      <c r="A631" s="1" t="s">
        <v>1629</v>
      </c>
      <c r="B631" s="1" t="s">
        <v>1630</v>
      </c>
      <c r="C631" s="1" t="s">
        <v>1631</v>
      </c>
      <c r="D631" s="20">
        <v>467</v>
      </c>
      <c r="E631" s="20">
        <v>509</v>
      </c>
      <c r="F631" s="20">
        <v>536</v>
      </c>
      <c r="G631" s="20">
        <v>738</v>
      </c>
      <c r="H631" s="20">
        <v>213.49</v>
      </c>
      <c r="I631" s="20">
        <v>203.92400000000001</v>
      </c>
      <c r="J631" s="20">
        <v>212.65199999999999</v>
      </c>
      <c r="K631" s="20">
        <v>234.215</v>
      </c>
      <c r="L631" s="20">
        <v>554.83838694000497</v>
      </c>
      <c r="M631" s="20">
        <v>544.23984153821596</v>
      </c>
      <c r="N631" s="20">
        <v>565.43693234179398</v>
      </c>
      <c r="O631" s="20">
        <v>1.0389480688213999</v>
      </c>
      <c r="P631" s="20">
        <v>5.5123543822259202E-2</v>
      </c>
      <c r="Q631" s="20">
        <v>0.71430290843863797</v>
      </c>
      <c r="R631" s="20">
        <v>0.84931801756880199</v>
      </c>
    </row>
    <row r="632" spans="1:18" x14ac:dyDescent="0.2">
      <c r="A632" s="1" t="s">
        <v>1632</v>
      </c>
      <c r="B632" s="1" t="s">
        <v>1633</v>
      </c>
      <c r="C632" s="1" t="s">
        <v>1633</v>
      </c>
      <c r="D632" s="20">
        <v>91</v>
      </c>
      <c r="E632" s="20">
        <v>86</v>
      </c>
      <c r="F632" s="20">
        <v>116</v>
      </c>
      <c r="G632" s="20">
        <v>109</v>
      </c>
      <c r="H632" s="20">
        <v>1065.5999999999999</v>
      </c>
      <c r="I632" s="20">
        <v>830.28200000000004</v>
      </c>
      <c r="J632" s="20">
        <v>1153.4100000000001</v>
      </c>
      <c r="K632" s="20">
        <v>939.68399999999997</v>
      </c>
      <c r="L632" s="20">
        <v>101.15597526029001</v>
      </c>
      <c r="M632" s="20">
        <v>99.384590776418506</v>
      </c>
      <c r="N632" s="20">
        <v>102.927359744162</v>
      </c>
      <c r="O632" s="20">
        <v>1.0356470650034</v>
      </c>
      <c r="P632" s="20">
        <v>5.0532435147992903E-2</v>
      </c>
      <c r="Q632" s="20">
        <v>0.94516905728371903</v>
      </c>
      <c r="R632" s="20">
        <v>0.97900911869414398</v>
      </c>
    </row>
    <row r="633" spans="1:18" x14ac:dyDescent="0.2">
      <c r="A633" s="1" t="s">
        <v>1634</v>
      </c>
      <c r="B633" s="1" t="s">
        <v>1635</v>
      </c>
      <c r="C633" s="1" t="s">
        <v>1635</v>
      </c>
      <c r="D633" s="20">
        <v>401</v>
      </c>
      <c r="E633" s="20">
        <v>527</v>
      </c>
      <c r="F633" s="20">
        <v>581</v>
      </c>
      <c r="G633" s="20">
        <v>843</v>
      </c>
      <c r="H633" s="20">
        <v>183.071</v>
      </c>
      <c r="I633" s="20">
        <v>202.369</v>
      </c>
      <c r="J633" s="20">
        <v>233.327</v>
      </c>
      <c r="K633" s="20">
        <v>256.50599999999997</v>
      </c>
      <c r="L633" s="20">
        <v>571.10394196469599</v>
      </c>
      <c r="M633" s="20">
        <v>512.79878069704898</v>
      </c>
      <c r="N633" s="20">
        <v>629.40910323234402</v>
      </c>
      <c r="O633" s="20">
        <v>1.2273997656094</v>
      </c>
      <c r="P633" s="20">
        <v>0.295605213083591</v>
      </c>
      <c r="Q633" s="20">
        <v>8.3557478777509395E-2</v>
      </c>
      <c r="R633" s="20">
        <v>0.23936003920572699</v>
      </c>
    </row>
    <row r="634" spans="1:18" x14ac:dyDescent="0.2">
      <c r="A634" s="1" t="s">
        <v>1636</v>
      </c>
      <c r="B634" s="1" t="s">
        <v>1637</v>
      </c>
      <c r="C634" s="1" t="s">
        <v>1637</v>
      </c>
      <c r="D634" s="20">
        <v>604</v>
      </c>
      <c r="E634" s="20">
        <v>848</v>
      </c>
      <c r="F634" s="20">
        <v>744</v>
      </c>
      <c r="G634" s="20">
        <v>1137</v>
      </c>
      <c r="H634" s="20">
        <v>114.898</v>
      </c>
      <c r="I634" s="20">
        <v>145.91900000000001</v>
      </c>
      <c r="J634" s="20">
        <v>131.04900000000001</v>
      </c>
      <c r="K634" s="20">
        <v>156.66499999999999</v>
      </c>
      <c r="L634" s="20">
        <v>813.92038390903701</v>
      </c>
      <c r="M634" s="20">
        <v>799.80813902627995</v>
      </c>
      <c r="N634" s="20">
        <v>828.03262879179397</v>
      </c>
      <c r="O634" s="20">
        <v>1.03528907545236</v>
      </c>
      <c r="P634" s="20">
        <v>5.0033656122385098E-2</v>
      </c>
      <c r="Q634" s="20">
        <v>0.763334934517929</v>
      </c>
      <c r="R634" s="20">
        <v>0.88171814396549797</v>
      </c>
    </row>
    <row r="635" spans="1:18" x14ac:dyDescent="0.2">
      <c r="A635" s="1" t="s">
        <v>1638</v>
      </c>
      <c r="B635" s="1" t="s">
        <v>1639</v>
      </c>
      <c r="C635" s="1" t="s">
        <v>1640</v>
      </c>
      <c r="D635" s="20">
        <v>854</v>
      </c>
      <c r="E635" s="20">
        <v>1209</v>
      </c>
      <c r="F635" s="20">
        <v>1032</v>
      </c>
      <c r="G635" s="20">
        <v>1519</v>
      </c>
      <c r="H635" s="20">
        <v>243.767</v>
      </c>
      <c r="I635" s="20">
        <v>304.25400000000002</v>
      </c>
      <c r="J635" s="20">
        <v>256</v>
      </c>
      <c r="K635" s="20">
        <v>294.76799999999997</v>
      </c>
      <c r="L635" s="20">
        <v>1131.0952835066601</v>
      </c>
      <c r="M635" s="20">
        <v>1135.9142966315201</v>
      </c>
      <c r="N635" s="20">
        <v>1126.27627038179</v>
      </c>
      <c r="O635" s="20">
        <v>0.99151518184222898</v>
      </c>
      <c r="P635" s="20">
        <v>-1.2293232064294101E-2</v>
      </c>
      <c r="Q635" s="20">
        <v>0.91565777472142196</v>
      </c>
      <c r="R635" s="20">
        <v>0.96772719717148703</v>
      </c>
    </row>
    <row r="636" spans="1:18" x14ac:dyDescent="0.2">
      <c r="A636" s="1" t="s">
        <v>1641</v>
      </c>
      <c r="B636" s="1" t="s">
        <v>1642</v>
      </c>
      <c r="C636" s="1" t="s">
        <v>1642</v>
      </c>
      <c r="D636" s="20">
        <v>874</v>
      </c>
      <c r="E636" s="20">
        <v>1044</v>
      </c>
      <c r="F636" s="20">
        <v>1370</v>
      </c>
      <c r="G636" s="20">
        <v>1535</v>
      </c>
      <c r="H636" s="20">
        <v>1756.18</v>
      </c>
      <c r="I636" s="20">
        <v>1860.87</v>
      </c>
      <c r="J636" s="20">
        <v>2320.19</v>
      </c>
      <c r="K636" s="20">
        <v>2035.11</v>
      </c>
      <c r="L636" s="20">
        <v>1187.6640113282599</v>
      </c>
      <c r="M636" s="20">
        <v>1064.7694254667999</v>
      </c>
      <c r="N636" s="20">
        <v>1310.5585971897201</v>
      </c>
      <c r="O636" s="20">
        <v>1.2308379315222799</v>
      </c>
      <c r="P636" s="20">
        <v>0.29964080992794301</v>
      </c>
      <c r="Q636" s="20">
        <v>7.2818801443234493E-2</v>
      </c>
      <c r="R636" s="20">
        <v>0.21968655560702499</v>
      </c>
    </row>
    <row r="637" spans="1:18" x14ac:dyDescent="0.2">
      <c r="A637" s="1" t="s">
        <v>1643</v>
      </c>
      <c r="B637" s="1" t="s">
        <v>1644</v>
      </c>
      <c r="C637" s="1" t="s">
        <v>1644</v>
      </c>
      <c r="D637" s="20">
        <v>2647</v>
      </c>
      <c r="E637" s="20">
        <v>2922</v>
      </c>
      <c r="F637" s="20">
        <v>3127</v>
      </c>
      <c r="G637" s="20">
        <v>3862</v>
      </c>
      <c r="H637" s="20">
        <v>1145.57</v>
      </c>
      <c r="I637" s="20">
        <v>1130.33</v>
      </c>
      <c r="J637" s="20">
        <v>1197.1300000000001</v>
      </c>
      <c r="K637" s="20">
        <v>1156.93</v>
      </c>
      <c r="L637" s="20">
        <v>3116.1022346822501</v>
      </c>
      <c r="M637" s="20">
        <v>3103.4810397544502</v>
      </c>
      <c r="N637" s="20">
        <v>3128.7234296100501</v>
      </c>
      <c r="O637" s="20">
        <v>1.0081335730852701</v>
      </c>
      <c r="P637" s="20">
        <v>1.16868019934609E-2</v>
      </c>
      <c r="Q637" s="20">
        <v>0.95568494431043205</v>
      </c>
      <c r="R637" s="20">
        <v>0.985008014514273</v>
      </c>
    </row>
    <row r="638" spans="1:18" x14ac:dyDescent="0.2">
      <c r="A638" s="1" t="s">
        <v>1645</v>
      </c>
      <c r="B638" s="1" t="s">
        <v>1646</v>
      </c>
      <c r="C638" s="1" t="s">
        <v>1646</v>
      </c>
      <c r="D638" s="20">
        <v>1381</v>
      </c>
      <c r="E638" s="20">
        <v>1904</v>
      </c>
      <c r="F638" s="20">
        <v>1586</v>
      </c>
      <c r="G638" s="20">
        <v>2298</v>
      </c>
      <c r="H638" s="20">
        <v>140.315</v>
      </c>
      <c r="I638" s="20">
        <v>154.98400000000001</v>
      </c>
      <c r="J638" s="20">
        <v>153.154</v>
      </c>
      <c r="K638" s="20">
        <v>162.756</v>
      </c>
      <c r="L638" s="20">
        <v>1763.9893214937799</v>
      </c>
      <c r="M638" s="20">
        <v>1811.0599451908899</v>
      </c>
      <c r="N638" s="20">
        <v>1716.9186977966699</v>
      </c>
      <c r="O638" s="20">
        <v>0.94801870162045099</v>
      </c>
      <c r="P638" s="20">
        <v>-7.7012575353538504E-2</v>
      </c>
      <c r="Q638" s="20">
        <v>0.59308997526375695</v>
      </c>
      <c r="R638" s="20">
        <v>0.76796490538325202</v>
      </c>
    </row>
    <row r="639" spans="1:18" x14ac:dyDescent="0.2">
      <c r="A639" s="1" t="s">
        <v>1647</v>
      </c>
      <c r="B639" s="1" t="s">
        <v>1648</v>
      </c>
      <c r="C639" s="1" t="s">
        <v>1648</v>
      </c>
      <c r="D639" s="20">
        <v>589</v>
      </c>
      <c r="E639" s="20">
        <v>740</v>
      </c>
      <c r="F639" s="20">
        <v>455</v>
      </c>
      <c r="G639" s="20">
        <v>671</v>
      </c>
      <c r="H639" s="20">
        <v>1138.69</v>
      </c>
      <c r="I639" s="20">
        <v>1219.57</v>
      </c>
      <c r="J639" s="20">
        <v>731.81100000000004</v>
      </c>
      <c r="K639" s="20">
        <v>854.21600000000001</v>
      </c>
      <c r="L639" s="20">
        <v>616.52171521770197</v>
      </c>
      <c r="M639" s="20">
        <v>735.98486515397201</v>
      </c>
      <c r="N639" s="20">
        <v>497.05856528143102</v>
      </c>
      <c r="O639" s="20">
        <v>0.67536519949692697</v>
      </c>
      <c r="P639" s="20">
        <v>-0.56626025342576503</v>
      </c>
      <c r="Q639" s="20">
        <v>8.6385291083485298E-4</v>
      </c>
      <c r="R639" s="20">
        <v>7.4467320369189603E-3</v>
      </c>
    </row>
    <row r="640" spans="1:18" x14ac:dyDescent="0.2">
      <c r="A640" s="1" t="s">
        <v>1649</v>
      </c>
      <c r="B640" s="1" t="s">
        <v>1650</v>
      </c>
      <c r="C640" s="1" t="s">
        <v>1650</v>
      </c>
      <c r="D640" s="20">
        <v>364</v>
      </c>
      <c r="E640" s="20">
        <v>403</v>
      </c>
      <c r="F640" s="20">
        <v>409</v>
      </c>
      <c r="G640" s="20">
        <v>538</v>
      </c>
      <c r="H640" s="20">
        <v>81.150099999999995</v>
      </c>
      <c r="I640" s="20">
        <v>60.965699999999998</v>
      </c>
      <c r="J640" s="20">
        <v>77.853700000000003</v>
      </c>
      <c r="K640" s="20">
        <v>71.943299999999994</v>
      </c>
      <c r="L640" s="20">
        <v>424.5979815444</v>
      </c>
      <c r="M640" s="20">
        <v>427.37108676265302</v>
      </c>
      <c r="N640" s="20">
        <v>421.82487632614698</v>
      </c>
      <c r="O640" s="20">
        <v>0.98702249495042205</v>
      </c>
      <c r="P640" s="20">
        <v>-1.88451297765115E-2</v>
      </c>
      <c r="Q640" s="20">
        <v>0.93535036350767997</v>
      </c>
      <c r="R640" s="20">
        <v>0.97497148006807499</v>
      </c>
    </row>
    <row r="641" spans="1:18" x14ac:dyDescent="0.2">
      <c r="A641" s="1" t="s">
        <v>1651</v>
      </c>
      <c r="B641" s="1" t="s">
        <v>1652</v>
      </c>
      <c r="C641" s="1" t="s">
        <v>1653</v>
      </c>
      <c r="D641" s="20">
        <v>1092</v>
      </c>
      <c r="E641" s="20">
        <v>1064</v>
      </c>
      <c r="F641" s="20">
        <v>1300</v>
      </c>
      <c r="G641" s="20">
        <v>1515</v>
      </c>
      <c r="H641" s="20">
        <v>328.92500000000001</v>
      </c>
      <c r="I641" s="20">
        <v>280.012</v>
      </c>
      <c r="J641" s="20">
        <v>340.17500000000001</v>
      </c>
      <c r="K641" s="20">
        <v>316.17200000000003</v>
      </c>
      <c r="L641" s="20">
        <v>1237.3960257742001</v>
      </c>
      <c r="M641" s="20">
        <v>1208.7955496055499</v>
      </c>
      <c r="N641" s="20">
        <v>1265.99650194285</v>
      </c>
      <c r="O641" s="20">
        <v>1.04732061791257</v>
      </c>
      <c r="P641" s="20">
        <v>6.6703164392962103E-2</v>
      </c>
      <c r="Q641" s="20">
        <v>0.66870793537895201</v>
      </c>
      <c r="R641" s="20">
        <v>0.82024649253992699</v>
      </c>
    </row>
    <row r="642" spans="1:18" x14ac:dyDescent="0.2">
      <c r="A642" s="1" t="s">
        <v>1654</v>
      </c>
      <c r="B642" s="1" t="s">
        <v>1655</v>
      </c>
      <c r="C642" s="1" t="s">
        <v>1655</v>
      </c>
      <c r="D642" s="20">
        <v>456</v>
      </c>
      <c r="E642" s="20">
        <v>401</v>
      </c>
      <c r="F642" s="20">
        <v>471</v>
      </c>
      <c r="G642" s="20">
        <v>580</v>
      </c>
      <c r="H642" s="20">
        <v>160.53899999999999</v>
      </c>
      <c r="I642" s="20">
        <v>120.746</v>
      </c>
      <c r="J642" s="20">
        <v>145.29300000000001</v>
      </c>
      <c r="K642" s="20">
        <v>137.83699999999999</v>
      </c>
      <c r="L642" s="20">
        <v>476.73917390610097</v>
      </c>
      <c r="M642" s="20">
        <v>482.87369310551202</v>
      </c>
      <c r="N642" s="20">
        <v>470.60465470668998</v>
      </c>
      <c r="O642" s="20">
        <v>0.97459161976724096</v>
      </c>
      <c r="P642" s="20">
        <v>-3.7130277623112697E-2</v>
      </c>
      <c r="Q642" s="20">
        <v>0.89985190073802401</v>
      </c>
      <c r="R642" s="20">
        <v>0.965123815930783</v>
      </c>
    </row>
    <row r="643" spans="1:18" x14ac:dyDescent="0.2">
      <c r="A643" s="1" t="s">
        <v>1656</v>
      </c>
      <c r="B643" s="1" t="s">
        <v>1657</v>
      </c>
      <c r="C643" s="1" t="s">
        <v>1657</v>
      </c>
      <c r="D643" s="20">
        <v>49</v>
      </c>
      <c r="E643" s="20">
        <v>54</v>
      </c>
      <c r="F643" s="20">
        <v>44</v>
      </c>
      <c r="G643" s="20">
        <v>90</v>
      </c>
      <c r="H643" s="20">
        <v>3.26844</v>
      </c>
      <c r="I643" s="20">
        <v>2.6326999999999998</v>
      </c>
      <c r="J643" s="20">
        <v>2.8639100000000002</v>
      </c>
      <c r="K643" s="20">
        <v>5.2173600000000002</v>
      </c>
      <c r="L643" s="20">
        <v>57.5494094393175</v>
      </c>
      <c r="M643" s="20">
        <v>57.404313372045301</v>
      </c>
      <c r="N643" s="20">
        <v>57.694505506589699</v>
      </c>
      <c r="O643" s="20">
        <v>1.0050552322203301</v>
      </c>
      <c r="P643" s="20">
        <v>7.2747860418730798E-3</v>
      </c>
      <c r="Q643" s="20">
        <v>0.92760126674051202</v>
      </c>
      <c r="R643" s="20">
        <v>0.97333917612006404</v>
      </c>
    </row>
    <row r="644" spans="1:18" x14ac:dyDescent="0.2">
      <c r="A644" s="1" t="s">
        <v>1658</v>
      </c>
      <c r="B644" s="1" t="s">
        <v>1659</v>
      </c>
      <c r="C644" s="1" t="s">
        <v>1660</v>
      </c>
      <c r="D644" s="20">
        <v>3573</v>
      </c>
      <c r="E644" s="20">
        <v>4513</v>
      </c>
      <c r="F644" s="20">
        <v>5335</v>
      </c>
      <c r="G644" s="20">
        <v>7405</v>
      </c>
      <c r="H644" s="20">
        <v>694.351</v>
      </c>
      <c r="I644" s="20">
        <v>781.45799999999997</v>
      </c>
      <c r="J644" s="20">
        <v>908.66</v>
      </c>
      <c r="K644" s="20">
        <v>998.44899999999996</v>
      </c>
      <c r="L644" s="20">
        <v>5063.7774205333099</v>
      </c>
      <c r="M644" s="20">
        <v>4476.77783899318</v>
      </c>
      <c r="N644" s="20">
        <v>5650.7770020734297</v>
      </c>
      <c r="O644" s="20">
        <v>1.2622419975489101</v>
      </c>
      <c r="P644" s="20">
        <v>0.335988530917951</v>
      </c>
      <c r="Q644" s="20">
        <v>2.0365994444213598E-2</v>
      </c>
      <c r="R644" s="20">
        <v>8.7376685841303606E-2</v>
      </c>
    </row>
    <row r="645" spans="1:18" x14ac:dyDescent="0.2">
      <c r="A645" s="1" t="s">
        <v>1661</v>
      </c>
      <c r="B645" s="1" t="s">
        <v>1662</v>
      </c>
      <c r="C645" s="1" t="s">
        <v>1663</v>
      </c>
      <c r="D645" s="20">
        <v>878</v>
      </c>
      <c r="E645" s="20">
        <v>925</v>
      </c>
      <c r="F645" s="20">
        <v>2140</v>
      </c>
      <c r="G645" s="20">
        <v>2460</v>
      </c>
      <c r="H645" s="20">
        <v>213.797</v>
      </c>
      <c r="I645" s="20">
        <v>186.61799999999999</v>
      </c>
      <c r="J645" s="20">
        <v>518.71199999999999</v>
      </c>
      <c r="K645" s="20">
        <v>451.83499999999998</v>
      </c>
      <c r="L645" s="20">
        <v>1539.03763686244</v>
      </c>
      <c r="M645" s="20">
        <v>1007.05546420843</v>
      </c>
      <c r="N645" s="20">
        <v>2071.0198095164501</v>
      </c>
      <c r="O645" s="20">
        <v>2.0565101755783801</v>
      </c>
      <c r="P645" s="20">
        <v>1.0401982102871901</v>
      </c>
      <c r="Q645" s="25">
        <v>2.6242365638716699E-11</v>
      </c>
      <c r="R645" s="25">
        <v>2.2210584008768401E-9</v>
      </c>
    </row>
    <row r="646" spans="1:18" x14ac:dyDescent="0.2">
      <c r="A646" s="1" t="s">
        <v>1664</v>
      </c>
      <c r="B646" s="1" t="s">
        <v>1665</v>
      </c>
      <c r="C646" s="1" t="s">
        <v>1665</v>
      </c>
      <c r="D646" s="20">
        <v>118</v>
      </c>
      <c r="E646" s="20">
        <v>156</v>
      </c>
      <c r="F646" s="20">
        <v>119</v>
      </c>
      <c r="G646" s="20">
        <v>208</v>
      </c>
      <c r="H646" s="20">
        <v>34.853999999999999</v>
      </c>
      <c r="I646" s="20">
        <v>46.082099999999997</v>
      </c>
      <c r="J646" s="20">
        <v>36.787100000000002</v>
      </c>
      <c r="K646" s="20">
        <v>47.005600000000001</v>
      </c>
      <c r="L646" s="20">
        <v>146.91372878015599</v>
      </c>
      <c r="M646" s="20">
        <v>151.364944374907</v>
      </c>
      <c r="N646" s="20">
        <v>142.46251318540499</v>
      </c>
      <c r="O646" s="20">
        <v>0.94118564753373501</v>
      </c>
      <c r="P646" s="20">
        <v>-8.7448774314295305E-2</v>
      </c>
      <c r="Q646" s="20">
        <v>0.81036359293028803</v>
      </c>
      <c r="R646" s="20">
        <v>0.90596679322387197</v>
      </c>
    </row>
    <row r="647" spans="1:18" x14ac:dyDescent="0.2">
      <c r="A647" s="1" t="s">
        <v>1666</v>
      </c>
      <c r="B647" s="1" t="s">
        <v>1667</v>
      </c>
      <c r="C647" s="1" t="s">
        <v>1668</v>
      </c>
      <c r="D647" s="20">
        <v>950</v>
      </c>
      <c r="E647" s="20">
        <v>835</v>
      </c>
      <c r="F647" s="20">
        <v>1477</v>
      </c>
      <c r="G647" s="20">
        <v>1637</v>
      </c>
      <c r="H647" s="20">
        <v>775.26499999999999</v>
      </c>
      <c r="I647" s="20">
        <v>618.88400000000001</v>
      </c>
      <c r="J647" s="20">
        <v>1059.27</v>
      </c>
      <c r="K647" s="20">
        <v>931.35199999999998</v>
      </c>
      <c r="L647" s="20">
        <v>1205.91746313975</v>
      </c>
      <c r="M647" s="20">
        <v>1005.77617755981</v>
      </c>
      <c r="N647" s="20">
        <v>1406.0587487196799</v>
      </c>
      <c r="O647" s="20">
        <v>1.3979837463748901</v>
      </c>
      <c r="P647" s="20">
        <v>0.48334758735093802</v>
      </c>
      <c r="Q647" s="20">
        <v>1.85284750924346E-3</v>
      </c>
      <c r="R647" s="20">
        <v>1.3476570555513E-2</v>
      </c>
    </row>
    <row r="648" spans="1:18" x14ac:dyDescent="0.2">
      <c r="A648" s="1" t="s">
        <v>1669</v>
      </c>
      <c r="B648" s="1" t="s">
        <v>1670</v>
      </c>
      <c r="C648" s="1" t="s">
        <v>1671</v>
      </c>
      <c r="D648" s="20">
        <v>8275</v>
      </c>
      <c r="E648" s="20">
        <v>7016</v>
      </c>
      <c r="F648" s="20">
        <v>10647</v>
      </c>
      <c r="G648" s="20">
        <v>11775</v>
      </c>
      <c r="H648" s="20">
        <v>1382.67</v>
      </c>
      <c r="I648" s="20">
        <v>1042.8399999999999</v>
      </c>
      <c r="J648" s="20">
        <v>1565.05</v>
      </c>
      <c r="K648" s="20">
        <v>1366.69</v>
      </c>
      <c r="L648" s="20">
        <v>9378.3188700601695</v>
      </c>
      <c r="M648" s="20">
        <v>8630.7441714412307</v>
      </c>
      <c r="N648" s="20">
        <v>10125.893568679099</v>
      </c>
      <c r="O648" s="20">
        <v>1.17323528163252</v>
      </c>
      <c r="P648" s="20">
        <v>0.230492361709488</v>
      </c>
      <c r="Q648" s="20">
        <v>0.106941959145076</v>
      </c>
      <c r="R648" s="20">
        <v>0.283848112360784</v>
      </c>
    </row>
    <row r="649" spans="1:18" x14ac:dyDescent="0.2">
      <c r="A649" s="1" t="s">
        <v>1672</v>
      </c>
      <c r="B649" s="1" t="s">
        <v>1673</v>
      </c>
      <c r="C649" s="1" t="s">
        <v>1674</v>
      </c>
      <c r="D649" s="20">
        <v>5722</v>
      </c>
      <c r="E649" s="20">
        <v>7581</v>
      </c>
      <c r="F649" s="20">
        <v>7739</v>
      </c>
      <c r="G649" s="20">
        <v>11227</v>
      </c>
      <c r="H649" s="20">
        <v>877.00099999999998</v>
      </c>
      <c r="I649" s="20">
        <v>1043.95</v>
      </c>
      <c r="J649" s="20">
        <v>1055.0899999999999</v>
      </c>
      <c r="K649" s="20">
        <v>1207.06</v>
      </c>
      <c r="L649" s="20">
        <v>7865.6333974754098</v>
      </c>
      <c r="M649" s="20">
        <v>7348.1701115833603</v>
      </c>
      <c r="N649" s="20">
        <v>8383.0966833674593</v>
      </c>
      <c r="O649" s="20">
        <v>1.14084140079347</v>
      </c>
      <c r="P649" s="20">
        <v>0.19009824281628701</v>
      </c>
      <c r="Q649" s="20">
        <v>0.19551562397851499</v>
      </c>
      <c r="R649" s="20">
        <v>0.41941254821197499</v>
      </c>
    </row>
    <row r="650" spans="1:18" x14ac:dyDescent="0.2">
      <c r="A650" s="1" t="s">
        <v>1675</v>
      </c>
      <c r="B650" s="1" t="s">
        <v>1676</v>
      </c>
      <c r="C650" s="1" t="s">
        <v>1676</v>
      </c>
      <c r="D650" s="20">
        <v>3949</v>
      </c>
      <c r="E650" s="20">
        <v>4250</v>
      </c>
      <c r="F650" s="20">
        <v>3347</v>
      </c>
      <c r="G650" s="20">
        <v>4690</v>
      </c>
      <c r="H650" s="20">
        <v>1873.69</v>
      </c>
      <c r="I650" s="20">
        <v>1745.1</v>
      </c>
      <c r="J650" s="20">
        <v>1363.03</v>
      </c>
      <c r="K650" s="20">
        <v>1502.09</v>
      </c>
      <c r="L650" s="20">
        <v>4068.4377652440598</v>
      </c>
      <c r="M650" s="20">
        <v>4574.7644723195899</v>
      </c>
      <c r="N650" s="20">
        <v>3562.1110581685198</v>
      </c>
      <c r="O650" s="20">
        <v>0.77864359569147101</v>
      </c>
      <c r="P650" s="20">
        <v>-0.36096497248944398</v>
      </c>
      <c r="Q650" s="20">
        <v>1.5626018460648799E-2</v>
      </c>
      <c r="R650" s="20">
        <v>7.4221791279270893E-2</v>
      </c>
    </row>
    <row r="651" spans="1:18" x14ac:dyDescent="0.2">
      <c r="A651" s="1" t="s">
        <v>1677</v>
      </c>
      <c r="B651" s="1" t="s">
        <v>1678</v>
      </c>
      <c r="C651" s="1" t="s">
        <v>1678</v>
      </c>
      <c r="D651" s="20">
        <v>109782</v>
      </c>
      <c r="E651" s="20">
        <v>119953</v>
      </c>
      <c r="F651" s="20">
        <v>71719</v>
      </c>
      <c r="G651" s="20">
        <v>83859</v>
      </c>
      <c r="H651" s="20">
        <v>164545</v>
      </c>
      <c r="I651" s="20">
        <v>160915</v>
      </c>
      <c r="J651" s="20">
        <v>94163.9</v>
      </c>
      <c r="K651" s="20">
        <v>87188.6</v>
      </c>
      <c r="L651" s="20">
        <v>99019.976853815402</v>
      </c>
      <c r="M651" s="20">
        <v>128089.997283595</v>
      </c>
      <c r="N651" s="20">
        <v>69949.956424036107</v>
      </c>
      <c r="O651" s="20">
        <v>0.54610006954067603</v>
      </c>
      <c r="P651" s="20">
        <v>-0.87276275436161199</v>
      </c>
      <c r="Q651" s="25">
        <v>2.59274727445868E-8</v>
      </c>
      <c r="R651" s="25">
        <v>1.0057698802171E-6</v>
      </c>
    </row>
    <row r="652" spans="1:18" x14ac:dyDescent="0.2">
      <c r="A652" s="1" t="s">
        <v>1679</v>
      </c>
      <c r="B652" s="1" t="s">
        <v>1680</v>
      </c>
      <c r="C652" s="1" t="s">
        <v>1680</v>
      </c>
      <c r="D652" s="20">
        <v>1905</v>
      </c>
      <c r="E652" s="20">
        <v>2319</v>
      </c>
      <c r="F652" s="20">
        <v>1752</v>
      </c>
      <c r="G652" s="20">
        <v>2456</v>
      </c>
      <c r="H652" s="20">
        <v>673.70100000000002</v>
      </c>
      <c r="I652" s="20">
        <v>706.16200000000003</v>
      </c>
      <c r="J652" s="20">
        <v>554.71600000000001</v>
      </c>
      <c r="K652" s="20">
        <v>597.02300000000002</v>
      </c>
      <c r="L652" s="20">
        <v>2103.8841887031099</v>
      </c>
      <c r="M652" s="20">
        <v>2342.7837221458999</v>
      </c>
      <c r="N652" s="20">
        <v>1864.9846552603301</v>
      </c>
      <c r="O652" s="20">
        <v>0.79605498263923302</v>
      </c>
      <c r="P652" s="20">
        <v>-0.32906001532257001</v>
      </c>
      <c r="Q652" s="20">
        <v>2.9661728099108501E-2</v>
      </c>
      <c r="R652" s="20">
        <v>0.11364225868423899</v>
      </c>
    </row>
    <row r="653" spans="1:18" x14ac:dyDescent="0.2">
      <c r="A653" s="1" t="s">
        <v>1681</v>
      </c>
      <c r="B653" s="1" t="s">
        <v>1682</v>
      </c>
      <c r="C653" s="1" t="s">
        <v>703</v>
      </c>
      <c r="D653" s="20">
        <v>1150</v>
      </c>
      <c r="E653" s="20">
        <v>1625</v>
      </c>
      <c r="F653" s="20">
        <v>1429</v>
      </c>
      <c r="G653" s="20">
        <v>2031</v>
      </c>
      <c r="H653" s="20">
        <v>291.971</v>
      </c>
      <c r="I653" s="20">
        <v>384.92700000000002</v>
      </c>
      <c r="J653" s="20">
        <v>320.06799999999998</v>
      </c>
      <c r="K653" s="20">
        <v>369.90300000000002</v>
      </c>
      <c r="L653" s="20">
        <v>1529.94810530826</v>
      </c>
      <c r="M653" s="20">
        <v>1528.0875629131201</v>
      </c>
      <c r="N653" s="20">
        <v>1531.8086477034001</v>
      </c>
      <c r="O653" s="20">
        <v>1.0024351253688499</v>
      </c>
      <c r="P653" s="20">
        <v>3.5088727528667001E-3</v>
      </c>
      <c r="Q653" s="20">
        <v>0.97743129099352</v>
      </c>
      <c r="R653" s="20">
        <v>0.99698988955672296</v>
      </c>
    </row>
    <row r="654" spans="1:18" x14ac:dyDescent="0.2">
      <c r="A654" s="1" t="s">
        <v>1683</v>
      </c>
      <c r="B654" s="1" t="s">
        <v>1684</v>
      </c>
      <c r="C654" s="1" t="s">
        <v>1685</v>
      </c>
      <c r="D654" s="20">
        <v>1793</v>
      </c>
      <c r="E654" s="20">
        <v>2522</v>
      </c>
      <c r="F654" s="20">
        <v>3454</v>
      </c>
      <c r="G654" s="20">
        <v>4858</v>
      </c>
      <c r="H654" s="20">
        <v>506.43</v>
      </c>
      <c r="I654" s="20">
        <v>630.88300000000004</v>
      </c>
      <c r="J654" s="20">
        <v>872.36699999999996</v>
      </c>
      <c r="K654" s="20">
        <v>966.67700000000002</v>
      </c>
      <c r="L654" s="20">
        <v>3029.77142558892</v>
      </c>
      <c r="M654" s="20">
        <v>2376.6290047923599</v>
      </c>
      <c r="N654" s="20">
        <v>3682.9138463854802</v>
      </c>
      <c r="O654" s="20">
        <v>1.5496376754466401</v>
      </c>
      <c r="P654" s="20">
        <v>0.63193093489226604</v>
      </c>
      <c r="Q654" s="25">
        <v>2.2053899743399099E-5</v>
      </c>
      <c r="R654" s="20">
        <v>3.4800306205261998E-4</v>
      </c>
    </row>
    <row r="655" spans="1:18" x14ac:dyDescent="0.2">
      <c r="A655" s="1" t="s">
        <v>1686</v>
      </c>
      <c r="B655" s="1" t="s">
        <v>1687</v>
      </c>
      <c r="C655" s="1" t="s">
        <v>1688</v>
      </c>
      <c r="D655" s="20">
        <v>4139</v>
      </c>
      <c r="E655" s="20">
        <v>6825</v>
      </c>
      <c r="F655" s="20">
        <v>7593</v>
      </c>
      <c r="G655" s="20">
        <v>11427</v>
      </c>
      <c r="H655" s="20">
        <v>1275.48</v>
      </c>
      <c r="I655" s="20">
        <v>1889.2</v>
      </c>
      <c r="J655" s="20">
        <v>2105.42</v>
      </c>
      <c r="K655" s="20">
        <v>2504.6</v>
      </c>
      <c r="L655" s="20">
        <v>7188.1595142742199</v>
      </c>
      <c r="M655" s="20">
        <v>5993.4993445435302</v>
      </c>
      <c r="N655" s="20">
        <v>8382.8196840049204</v>
      </c>
      <c r="O655" s="20">
        <v>1.3986519730975899</v>
      </c>
      <c r="P655" s="20">
        <v>0.48403702100914198</v>
      </c>
      <c r="Q655" s="20">
        <v>1.2387229133099999E-3</v>
      </c>
      <c r="R655" s="20">
        <v>9.6104252690967298E-3</v>
      </c>
    </row>
    <row r="656" spans="1:18" x14ac:dyDescent="0.2">
      <c r="A656" s="1" t="s">
        <v>1689</v>
      </c>
      <c r="B656" s="1" t="s">
        <v>1690</v>
      </c>
      <c r="C656" s="1" t="s">
        <v>1690</v>
      </c>
      <c r="D656" s="20">
        <v>786</v>
      </c>
      <c r="E656" s="20">
        <v>1207</v>
      </c>
      <c r="F656" s="20">
        <v>1239</v>
      </c>
      <c r="G656" s="20">
        <v>1809</v>
      </c>
      <c r="H656" s="20">
        <v>383.50599999999997</v>
      </c>
      <c r="I656" s="20">
        <v>525.36800000000005</v>
      </c>
      <c r="J656" s="20">
        <v>527.93799999999999</v>
      </c>
      <c r="K656" s="20">
        <v>613.53899999999999</v>
      </c>
      <c r="L656" s="20">
        <v>1219.8445491116199</v>
      </c>
      <c r="M656" s="20">
        <v>1093.1318853902201</v>
      </c>
      <c r="N656" s="20">
        <v>1346.55721283302</v>
      </c>
      <c r="O656" s="20">
        <v>1.2318341737441201</v>
      </c>
      <c r="P656" s="20">
        <v>0.30080805731610399</v>
      </c>
      <c r="Q656" s="20">
        <v>6.3718289136019707E-2</v>
      </c>
      <c r="R656" s="20">
        <v>0.197739090618781</v>
      </c>
    </row>
    <row r="657" spans="1:18" x14ac:dyDescent="0.2">
      <c r="A657" s="1" t="s">
        <v>1691</v>
      </c>
      <c r="B657" s="1" t="s">
        <v>1692</v>
      </c>
      <c r="C657" s="1" t="s">
        <v>1692</v>
      </c>
      <c r="D657" s="20">
        <v>421</v>
      </c>
      <c r="E657" s="20">
        <v>454</v>
      </c>
      <c r="F657" s="20">
        <v>376</v>
      </c>
      <c r="G657" s="20">
        <v>505</v>
      </c>
      <c r="H657" s="20">
        <v>109.842</v>
      </c>
      <c r="I657" s="20">
        <v>100.76600000000001</v>
      </c>
      <c r="J657" s="20">
        <v>84.751000000000005</v>
      </c>
      <c r="K657" s="20">
        <v>90.422799999999995</v>
      </c>
      <c r="L657" s="20">
        <v>439.97655416313199</v>
      </c>
      <c r="M657" s="20">
        <v>488.17273286185701</v>
      </c>
      <c r="N657" s="20">
        <v>391.78037546440697</v>
      </c>
      <c r="O657" s="20">
        <v>0.80254456894312798</v>
      </c>
      <c r="P657" s="20">
        <v>-0.31734658102279401</v>
      </c>
      <c r="Q657" s="20">
        <v>8.1631721210234806E-2</v>
      </c>
      <c r="R657" s="20">
        <v>0.23529143172361799</v>
      </c>
    </row>
    <row r="658" spans="1:18" x14ac:dyDescent="0.2">
      <c r="A658" s="1" t="s">
        <v>1693</v>
      </c>
      <c r="B658" s="1" t="s">
        <v>1694</v>
      </c>
      <c r="C658" s="1" t="s">
        <v>1694</v>
      </c>
      <c r="D658" s="20">
        <v>1112</v>
      </c>
      <c r="E658" s="20">
        <v>1831</v>
      </c>
      <c r="F658" s="20">
        <v>1678</v>
      </c>
      <c r="G658" s="20">
        <v>2577</v>
      </c>
      <c r="H658" s="20">
        <v>559.87599999999998</v>
      </c>
      <c r="I658" s="20">
        <v>831.37400000000002</v>
      </c>
      <c r="J658" s="20">
        <v>743.31700000000001</v>
      </c>
      <c r="K658" s="20">
        <v>906.9</v>
      </c>
      <c r="L658" s="20">
        <v>1740.63825636616</v>
      </c>
      <c r="M658" s="20">
        <v>1608.9065843443</v>
      </c>
      <c r="N658" s="20">
        <v>1872.3699283880101</v>
      </c>
      <c r="O658" s="20">
        <v>1.1637530398640701</v>
      </c>
      <c r="P658" s="20">
        <v>0.21878493628339901</v>
      </c>
      <c r="Q658" s="20">
        <v>0.17462647724937599</v>
      </c>
      <c r="R658" s="20">
        <v>0.39081069788261702</v>
      </c>
    </row>
    <row r="659" spans="1:18" x14ac:dyDescent="0.2">
      <c r="A659" s="1" t="s">
        <v>1695</v>
      </c>
      <c r="B659" s="1" t="s">
        <v>1696</v>
      </c>
      <c r="C659" s="1" t="s">
        <v>1697</v>
      </c>
      <c r="D659" s="20">
        <v>1734</v>
      </c>
      <c r="E659" s="20">
        <v>2934</v>
      </c>
      <c r="F659" s="20">
        <v>2407</v>
      </c>
      <c r="G659" s="20">
        <v>3697</v>
      </c>
      <c r="H659" s="20">
        <v>1207.55</v>
      </c>
      <c r="I659" s="20">
        <v>1839.61</v>
      </c>
      <c r="J659" s="20">
        <v>1483.21</v>
      </c>
      <c r="K659" s="20">
        <v>1786.12</v>
      </c>
      <c r="L659" s="20">
        <v>2617.3445250428899</v>
      </c>
      <c r="M659" s="20">
        <v>2548.7098307730398</v>
      </c>
      <c r="N659" s="20">
        <v>2685.97921931274</v>
      </c>
      <c r="O659" s="20">
        <v>1.05385838234008</v>
      </c>
      <c r="P659" s="20">
        <v>7.5681010407073895E-2</v>
      </c>
      <c r="Q659" s="20">
        <v>0.67881918005978303</v>
      </c>
      <c r="R659" s="20">
        <v>0.828283953650928</v>
      </c>
    </row>
    <row r="660" spans="1:18" x14ac:dyDescent="0.2">
      <c r="A660" s="1" t="s">
        <v>1698</v>
      </c>
      <c r="B660" s="1" t="s">
        <v>1699</v>
      </c>
      <c r="C660" s="1" t="s">
        <v>1700</v>
      </c>
      <c r="D660" s="20">
        <v>987</v>
      </c>
      <c r="E660" s="20">
        <v>1314</v>
      </c>
      <c r="F660" s="20">
        <v>1296</v>
      </c>
      <c r="G660" s="20">
        <v>1964</v>
      </c>
      <c r="H660" s="20">
        <v>898.80100000000004</v>
      </c>
      <c r="I660" s="20">
        <v>1072.56</v>
      </c>
      <c r="J660" s="20">
        <v>1054.1500000000001</v>
      </c>
      <c r="K660" s="20">
        <v>1296.77</v>
      </c>
      <c r="L660" s="20">
        <v>1353.3643471717401</v>
      </c>
      <c r="M660" s="20">
        <v>1270.7058528201001</v>
      </c>
      <c r="N660" s="20">
        <v>1436.0228415233801</v>
      </c>
      <c r="O660" s="20">
        <v>1.13009854982283</v>
      </c>
      <c r="P660" s="20">
        <v>0.17644858780970399</v>
      </c>
      <c r="Q660" s="20">
        <v>0.247068910801167</v>
      </c>
      <c r="R660" s="20">
        <v>0.47921074157476301</v>
      </c>
    </row>
    <row r="661" spans="1:18" x14ac:dyDescent="0.2">
      <c r="A661" s="1" t="s">
        <v>1701</v>
      </c>
      <c r="B661" s="1" t="s">
        <v>1702</v>
      </c>
      <c r="C661" s="1" t="s">
        <v>1703</v>
      </c>
      <c r="D661" s="20">
        <v>1047</v>
      </c>
      <c r="E661" s="20">
        <v>1036</v>
      </c>
      <c r="F661" s="20">
        <v>975</v>
      </c>
      <c r="G661" s="20">
        <v>1275</v>
      </c>
      <c r="H661" s="20">
        <v>1723.89</v>
      </c>
      <c r="I661" s="20">
        <v>1504.85</v>
      </c>
      <c r="J661" s="20">
        <v>1422.13</v>
      </c>
      <c r="K661" s="20">
        <v>1474.06</v>
      </c>
      <c r="L661" s="20">
        <v>1084.8427025749199</v>
      </c>
      <c r="M661" s="20">
        <v>1166.9949856575399</v>
      </c>
      <c r="N661" s="20">
        <v>1002.6904194923</v>
      </c>
      <c r="O661" s="20">
        <v>0.85920713611921096</v>
      </c>
      <c r="P661" s="20">
        <v>-0.21892211925369801</v>
      </c>
      <c r="Q661" s="20">
        <v>0.18671397540801801</v>
      </c>
      <c r="R661" s="20">
        <v>0.40901343789380001</v>
      </c>
    </row>
    <row r="662" spans="1:18" x14ac:dyDescent="0.2">
      <c r="A662" s="1" t="s">
        <v>1704</v>
      </c>
      <c r="B662" s="1" t="s">
        <v>1705</v>
      </c>
      <c r="C662" s="1" t="s">
        <v>1706</v>
      </c>
      <c r="D662" s="20">
        <v>1052</v>
      </c>
      <c r="E662" s="20">
        <v>1242</v>
      </c>
      <c r="F662" s="20">
        <v>1285</v>
      </c>
      <c r="G662" s="20">
        <v>1586</v>
      </c>
      <c r="H662" s="20">
        <v>946.57600000000002</v>
      </c>
      <c r="I662" s="20">
        <v>967.428</v>
      </c>
      <c r="J662" s="20">
        <v>997.60599999999999</v>
      </c>
      <c r="K662" s="20">
        <v>981.58399999999995</v>
      </c>
      <c r="L662" s="20">
        <v>1279.76905927812</v>
      </c>
      <c r="M662" s="20">
        <v>1274.2281055644701</v>
      </c>
      <c r="N662" s="20">
        <v>1285.31001299178</v>
      </c>
      <c r="O662" s="20">
        <v>1.00869695730216</v>
      </c>
      <c r="P662" s="20">
        <v>1.2492810852129501E-2</v>
      </c>
      <c r="Q662" s="20">
        <v>0.98347667537164196</v>
      </c>
      <c r="R662" s="20">
        <v>0.99802740396654099</v>
      </c>
    </row>
    <row r="663" spans="1:18" x14ac:dyDescent="0.2">
      <c r="A663" s="1" t="s">
        <v>1707</v>
      </c>
      <c r="B663" s="1" t="s">
        <v>1708</v>
      </c>
      <c r="C663" s="1" t="s">
        <v>1708</v>
      </c>
      <c r="D663" s="20">
        <v>1652</v>
      </c>
      <c r="E663" s="20">
        <v>2445</v>
      </c>
      <c r="F663" s="20">
        <v>2928</v>
      </c>
      <c r="G663" s="20">
        <v>4236</v>
      </c>
      <c r="H663" s="20">
        <v>389.84</v>
      </c>
      <c r="I663" s="20">
        <v>514.92499999999995</v>
      </c>
      <c r="J663" s="20">
        <v>623.11500000000001</v>
      </c>
      <c r="K663" s="20">
        <v>703.64700000000005</v>
      </c>
      <c r="L663" s="20">
        <v>2709.1499883668498</v>
      </c>
      <c r="M663" s="20">
        <v>2251.0811004770399</v>
      </c>
      <c r="N663" s="20">
        <v>3167.2188762566602</v>
      </c>
      <c r="O663" s="20">
        <v>1.4069767968757201</v>
      </c>
      <c r="P663" s="20">
        <v>0.49259853659978298</v>
      </c>
      <c r="Q663" s="20">
        <v>1.0890726754424699E-3</v>
      </c>
      <c r="R663" s="20">
        <v>8.8940935161135101E-3</v>
      </c>
    </row>
    <row r="664" spans="1:18" x14ac:dyDescent="0.2">
      <c r="A664" s="1" t="s">
        <v>1709</v>
      </c>
      <c r="B664" s="1" t="s">
        <v>1710</v>
      </c>
      <c r="C664" s="1" t="s">
        <v>1711</v>
      </c>
      <c r="D664" s="20">
        <v>1716</v>
      </c>
      <c r="E664" s="20">
        <v>1877</v>
      </c>
      <c r="F664" s="20">
        <v>2150</v>
      </c>
      <c r="G664" s="20">
        <v>2969</v>
      </c>
      <c r="H664" s="20">
        <v>448.82600000000002</v>
      </c>
      <c r="I664" s="20">
        <v>428.45800000000003</v>
      </c>
      <c r="J664" s="20">
        <v>497.34199999999998</v>
      </c>
      <c r="K664" s="20">
        <v>537.83600000000001</v>
      </c>
      <c r="L664" s="20">
        <v>2137.30970469563</v>
      </c>
      <c r="M664" s="20">
        <v>2003.1919373892699</v>
      </c>
      <c r="N664" s="20">
        <v>2271.4274720019898</v>
      </c>
      <c r="O664" s="20">
        <v>1.1339040606175299</v>
      </c>
      <c r="P664" s="20">
        <v>0.18129857932191801</v>
      </c>
      <c r="Q664" s="20">
        <v>0.20643611181443799</v>
      </c>
      <c r="R664" s="20">
        <v>0.42995977650836997</v>
      </c>
    </row>
    <row r="665" spans="1:18" x14ac:dyDescent="0.2">
      <c r="A665" s="1" t="s">
        <v>1712</v>
      </c>
      <c r="B665" s="1" t="s">
        <v>1713</v>
      </c>
      <c r="C665" s="1" t="s">
        <v>1714</v>
      </c>
      <c r="D665" s="20">
        <v>1114</v>
      </c>
      <c r="E665" s="20">
        <v>1227</v>
      </c>
      <c r="F665" s="20">
        <v>1350</v>
      </c>
      <c r="G665" s="20">
        <v>1807</v>
      </c>
      <c r="H665" s="20">
        <v>179.16200000000001</v>
      </c>
      <c r="I665" s="20">
        <v>178.59299999999999</v>
      </c>
      <c r="J665" s="20">
        <v>198.93799999999999</v>
      </c>
      <c r="K665" s="20">
        <v>204.94900000000001</v>
      </c>
      <c r="L665" s="20">
        <v>1354.5118832912699</v>
      </c>
      <c r="M665" s="20">
        <v>1304.72895911808</v>
      </c>
      <c r="N665" s="20">
        <v>1404.2948074644701</v>
      </c>
      <c r="O665" s="20">
        <v>1.0763115186879</v>
      </c>
      <c r="P665" s="20">
        <v>0.1060957000328</v>
      </c>
      <c r="Q665" s="20">
        <v>0.47401641753538898</v>
      </c>
      <c r="R665" s="20">
        <v>0.68954575738351098</v>
      </c>
    </row>
    <row r="666" spans="1:18" x14ac:dyDescent="0.2">
      <c r="A666" s="1" t="s">
        <v>1715</v>
      </c>
      <c r="B666" s="1" t="s">
        <v>1716</v>
      </c>
      <c r="C666" s="1" t="s">
        <v>1717</v>
      </c>
      <c r="D666" s="20">
        <v>1721</v>
      </c>
      <c r="E666" s="20">
        <v>2159</v>
      </c>
      <c r="F666" s="20">
        <v>2060</v>
      </c>
      <c r="G666" s="20">
        <v>2846</v>
      </c>
      <c r="H666" s="20">
        <v>175.16800000000001</v>
      </c>
      <c r="I666" s="20">
        <v>197.08799999999999</v>
      </c>
      <c r="J666" s="20">
        <v>189.059</v>
      </c>
      <c r="K666" s="20">
        <v>204.167</v>
      </c>
      <c r="L666" s="20">
        <v>2162.8451281675998</v>
      </c>
      <c r="M666" s="20">
        <v>2148.8536504814601</v>
      </c>
      <c r="N666" s="20">
        <v>2176.8366058537499</v>
      </c>
      <c r="O666" s="20">
        <v>1.0130222713706101</v>
      </c>
      <c r="P666" s="20">
        <v>1.86658922463824E-2</v>
      </c>
      <c r="Q666" s="20">
        <v>0.91313037956446697</v>
      </c>
      <c r="R666" s="20">
        <v>0.96772719717148703</v>
      </c>
    </row>
    <row r="667" spans="1:18" x14ac:dyDescent="0.2">
      <c r="A667" s="1" t="s">
        <v>1718</v>
      </c>
      <c r="B667" s="1" t="s">
        <v>1719</v>
      </c>
      <c r="C667" s="1" t="s">
        <v>1720</v>
      </c>
      <c r="D667" s="20">
        <v>1759</v>
      </c>
      <c r="E667" s="20">
        <v>2384</v>
      </c>
      <c r="F667" s="20">
        <v>2375</v>
      </c>
      <c r="G667" s="20">
        <v>3261</v>
      </c>
      <c r="H667" s="20">
        <v>89.456699999999998</v>
      </c>
      <c r="I667" s="20">
        <v>105.10299999999999</v>
      </c>
      <c r="J667" s="20">
        <v>104.846</v>
      </c>
      <c r="K667" s="20">
        <v>114.339</v>
      </c>
      <c r="L667" s="20">
        <v>2393.9637775227102</v>
      </c>
      <c r="M667" s="20">
        <v>2285.9652035614299</v>
      </c>
      <c r="N667" s="20">
        <v>2501.96235148399</v>
      </c>
      <c r="O667" s="20">
        <v>1.0944883796070199</v>
      </c>
      <c r="P667" s="20">
        <v>0.130256637230307</v>
      </c>
      <c r="Q667" s="20">
        <v>0.41452741846717001</v>
      </c>
      <c r="R667" s="20">
        <v>0.64535957624236695</v>
      </c>
    </row>
    <row r="668" spans="1:18" x14ac:dyDescent="0.2">
      <c r="A668" s="1" t="s">
        <v>1721</v>
      </c>
      <c r="B668" s="1" t="s">
        <v>1722</v>
      </c>
      <c r="C668" s="1" t="s">
        <v>1723</v>
      </c>
      <c r="D668" s="20">
        <v>592</v>
      </c>
      <c r="E668" s="20">
        <v>934</v>
      </c>
      <c r="F668" s="20">
        <v>557</v>
      </c>
      <c r="G668" s="20">
        <v>953</v>
      </c>
      <c r="H668" s="20">
        <v>32.959899999999998</v>
      </c>
      <c r="I668" s="20">
        <v>36.944200000000002</v>
      </c>
      <c r="J668" s="20">
        <v>18.8231</v>
      </c>
      <c r="K668" s="20">
        <v>29.8916</v>
      </c>
      <c r="L668" s="20">
        <v>747.42616341211897</v>
      </c>
      <c r="M668" s="20">
        <v>835.92174973289502</v>
      </c>
      <c r="N668" s="20">
        <v>658.93057709134303</v>
      </c>
      <c r="O668" s="20">
        <v>0.78826825274242895</v>
      </c>
      <c r="P668" s="20">
        <v>-0.34324142327262702</v>
      </c>
      <c r="Q668" s="20">
        <v>3.75234586943059E-2</v>
      </c>
      <c r="R668" s="20">
        <v>0.13283019028288501</v>
      </c>
    </row>
    <row r="669" spans="1:18" x14ac:dyDescent="0.2">
      <c r="A669" s="1" t="s">
        <v>1724</v>
      </c>
      <c r="B669" s="1" t="s">
        <v>1725</v>
      </c>
      <c r="C669" s="1" t="s">
        <v>1725</v>
      </c>
      <c r="D669" s="20">
        <v>542</v>
      </c>
      <c r="E669" s="20">
        <v>714</v>
      </c>
      <c r="F669" s="20">
        <v>506</v>
      </c>
      <c r="G669" s="20">
        <v>793</v>
      </c>
      <c r="H669" s="20">
        <v>166.25200000000001</v>
      </c>
      <c r="I669" s="20">
        <v>194.96199999999999</v>
      </c>
      <c r="J669" s="20">
        <v>133.422</v>
      </c>
      <c r="K669" s="20">
        <v>166.28399999999999</v>
      </c>
      <c r="L669" s="20">
        <v>632.33874803049503</v>
      </c>
      <c r="M669" s="20">
        <v>693.96701725419405</v>
      </c>
      <c r="N669" s="20">
        <v>570.71047880679703</v>
      </c>
      <c r="O669" s="20">
        <v>0.82238847757479405</v>
      </c>
      <c r="P669" s="20">
        <v>-0.28210804370936099</v>
      </c>
      <c r="Q669" s="20">
        <v>0.10132643409700701</v>
      </c>
      <c r="R669" s="20">
        <v>0.27502889254902002</v>
      </c>
    </row>
    <row r="670" spans="1:18" x14ac:dyDescent="0.2">
      <c r="A670" s="1" t="s">
        <v>1726</v>
      </c>
      <c r="B670" s="1" t="s">
        <v>1727</v>
      </c>
      <c r="C670" s="1" t="s">
        <v>1728</v>
      </c>
      <c r="D670" s="20">
        <v>24846</v>
      </c>
      <c r="E670" s="20">
        <v>27742</v>
      </c>
      <c r="F670" s="20">
        <v>29297</v>
      </c>
      <c r="G670" s="20">
        <v>37771</v>
      </c>
      <c r="H670" s="20">
        <v>1464.47</v>
      </c>
      <c r="I670" s="20">
        <v>1462.33</v>
      </c>
      <c r="J670" s="20">
        <v>1512.96</v>
      </c>
      <c r="K670" s="20">
        <v>1543.84</v>
      </c>
      <c r="L670" s="20">
        <v>29605.865675035198</v>
      </c>
      <c r="M670" s="20">
        <v>29289.882459488701</v>
      </c>
      <c r="N670" s="20">
        <v>29921.848890581699</v>
      </c>
      <c r="O670" s="20">
        <v>1.0215762706445499</v>
      </c>
      <c r="P670" s="20">
        <v>3.0796919365267499E-2</v>
      </c>
      <c r="Q670" s="20">
        <v>0.83798632439279797</v>
      </c>
      <c r="R670" s="20">
        <v>0.92436643129110696</v>
      </c>
    </row>
    <row r="671" spans="1:18" x14ac:dyDescent="0.2">
      <c r="A671" s="1" t="s">
        <v>1729</v>
      </c>
      <c r="B671" s="1" t="s">
        <v>1730</v>
      </c>
      <c r="C671" s="1" t="s">
        <v>437</v>
      </c>
      <c r="D671" s="20">
        <v>1610</v>
      </c>
      <c r="E671" s="20">
        <v>1551</v>
      </c>
      <c r="F671" s="20">
        <v>967</v>
      </c>
      <c r="G671" s="20">
        <v>1149</v>
      </c>
      <c r="H671" s="20">
        <v>206027</v>
      </c>
      <c r="I671" s="20">
        <v>178444</v>
      </c>
      <c r="J671" s="20">
        <v>94048.9</v>
      </c>
      <c r="K671" s="20">
        <v>97556.4</v>
      </c>
      <c r="L671" s="20">
        <v>1361.7042653860699</v>
      </c>
      <c r="M671" s="20">
        <v>1773.23967405035</v>
      </c>
      <c r="N671" s="20">
        <v>950.16885672179205</v>
      </c>
      <c r="O671" s="20">
        <v>0.53583780615028698</v>
      </c>
      <c r="P671" s="20">
        <v>-0.90013172046080003</v>
      </c>
      <c r="Q671" s="25">
        <v>8.4809976302602099E-9</v>
      </c>
      <c r="R671" s="25">
        <v>4.1556888388274998E-7</v>
      </c>
    </row>
    <row r="672" spans="1:18" x14ac:dyDescent="0.2">
      <c r="A672" s="1" t="s">
        <v>1731</v>
      </c>
      <c r="B672" s="1" t="s">
        <v>1732</v>
      </c>
      <c r="C672" s="1" t="s">
        <v>1732</v>
      </c>
      <c r="D672" s="20">
        <v>408</v>
      </c>
      <c r="E672" s="20">
        <v>493</v>
      </c>
      <c r="F672" s="20">
        <v>466</v>
      </c>
      <c r="G672" s="20">
        <v>690</v>
      </c>
      <c r="H672" s="20">
        <v>191.37</v>
      </c>
      <c r="I672" s="20">
        <v>205.44300000000001</v>
      </c>
      <c r="J672" s="20">
        <v>193.93799999999999</v>
      </c>
      <c r="K672" s="20">
        <v>228.40700000000001</v>
      </c>
      <c r="L672" s="20">
        <v>505.023698163446</v>
      </c>
      <c r="M672" s="20">
        <v>499.90701115979101</v>
      </c>
      <c r="N672" s="20">
        <v>510.14038516710099</v>
      </c>
      <c r="O672" s="20">
        <v>1.0204705550809701</v>
      </c>
      <c r="P672" s="20">
        <v>2.9234555078597499E-2</v>
      </c>
      <c r="Q672" s="20">
        <v>0.83598311543072701</v>
      </c>
      <c r="R672" s="20">
        <v>0.92405266216105297</v>
      </c>
    </row>
    <row r="673" spans="1:18" x14ac:dyDescent="0.2">
      <c r="A673" s="1" t="s">
        <v>1733</v>
      </c>
      <c r="B673" s="1" t="s">
        <v>1734</v>
      </c>
      <c r="C673" s="1" t="s">
        <v>1734</v>
      </c>
      <c r="D673" s="20">
        <v>271</v>
      </c>
      <c r="E673" s="20">
        <v>377</v>
      </c>
      <c r="F673" s="20">
        <v>396</v>
      </c>
      <c r="G673" s="20">
        <v>602</v>
      </c>
      <c r="H673" s="20">
        <v>130.291</v>
      </c>
      <c r="I673" s="20">
        <v>121.958</v>
      </c>
      <c r="J673" s="20">
        <v>164.964</v>
      </c>
      <c r="K673" s="20">
        <v>172.143</v>
      </c>
      <c r="L673" s="20">
        <v>398.30260148719299</v>
      </c>
      <c r="M673" s="20">
        <v>357.09629630742899</v>
      </c>
      <c r="N673" s="20">
        <v>439.50890666695699</v>
      </c>
      <c r="O673" s="20">
        <v>1.2307853965771101</v>
      </c>
      <c r="P673" s="20">
        <v>0.29957923112828899</v>
      </c>
      <c r="Q673" s="20">
        <v>0.100080091415572</v>
      </c>
      <c r="R673" s="20">
        <v>0.27306232664961899</v>
      </c>
    </row>
    <row r="674" spans="1:18" x14ac:dyDescent="0.2">
      <c r="A674" s="1" t="s">
        <v>1735</v>
      </c>
      <c r="B674" s="1" t="s">
        <v>1736</v>
      </c>
      <c r="C674" s="1" t="s">
        <v>1736</v>
      </c>
      <c r="D674" s="20">
        <v>641</v>
      </c>
      <c r="E674" s="20">
        <v>933</v>
      </c>
      <c r="F674" s="20">
        <v>813</v>
      </c>
      <c r="G674" s="20">
        <v>1339</v>
      </c>
      <c r="H674" s="20">
        <v>102.34</v>
      </c>
      <c r="I674" s="20">
        <v>91.993600000000001</v>
      </c>
      <c r="J674" s="20">
        <v>88.107399999999998</v>
      </c>
      <c r="K674" s="20">
        <v>89.948099999999997</v>
      </c>
      <c r="L674" s="20">
        <v>903.678746208294</v>
      </c>
      <c r="M674" s="20">
        <v>865.51589698402802</v>
      </c>
      <c r="N674" s="20">
        <v>941.84159543255998</v>
      </c>
      <c r="O674" s="20">
        <v>1.0881852068974101</v>
      </c>
      <c r="P674" s="20">
        <v>0.1219241212325</v>
      </c>
      <c r="Q674" s="20">
        <v>0.43277025336462499</v>
      </c>
      <c r="R674" s="20">
        <v>0.65407322383517197</v>
      </c>
    </row>
    <row r="675" spans="1:18" x14ac:dyDescent="0.2">
      <c r="A675" s="1" t="s">
        <v>1737</v>
      </c>
      <c r="B675" s="1" t="s">
        <v>1738</v>
      </c>
      <c r="C675" s="1" t="s">
        <v>1739</v>
      </c>
      <c r="D675" s="20">
        <v>822</v>
      </c>
      <c r="E675" s="20">
        <v>1156</v>
      </c>
      <c r="F675" s="20">
        <v>1198</v>
      </c>
      <c r="G675" s="20">
        <v>1917</v>
      </c>
      <c r="H675" s="20">
        <v>327.10899999999998</v>
      </c>
      <c r="I675" s="20">
        <v>404.73700000000002</v>
      </c>
      <c r="J675" s="20">
        <v>423.33</v>
      </c>
      <c r="K675" s="20">
        <v>527.024</v>
      </c>
      <c r="L675" s="20">
        <v>1227.9051107799901</v>
      </c>
      <c r="M675" s="20">
        <v>1089.4584057618099</v>
      </c>
      <c r="N675" s="20">
        <v>1366.35181579817</v>
      </c>
      <c r="O675" s="20">
        <v>1.25415693575078</v>
      </c>
      <c r="P675" s="20">
        <v>0.32671788742476399</v>
      </c>
      <c r="Q675" s="20">
        <v>3.3826341603306102E-2</v>
      </c>
      <c r="R675" s="20">
        <v>0.124245252124365</v>
      </c>
    </row>
    <row r="676" spans="1:18" x14ac:dyDescent="0.2">
      <c r="A676" s="1" t="s">
        <v>1740</v>
      </c>
      <c r="B676" s="1" t="s">
        <v>1741</v>
      </c>
      <c r="C676" s="1" t="s">
        <v>1742</v>
      </c>
      <c r="D676" s="20">
        <v>3406</v>
      </c>
      <c r="E676" s="20">
        <v>4377</v>
      </c>
      <c r="F676" s="20">
        <v>4202</v>
      </c>
      <c r="G676" s="20">
        <v>5252</v>
      </c>
      <c r="H676" s="20">
        <v>13790</v>
      </c>
      <c r="I676" s="20">
        <v>15646</v>
      </c>
      <c r="J676" s="20">
        <v>14753.2</v>
      </c>
      <c r="K676" s="20">
        <v>14611.3</v>
      </c>
      <c r="L676" s="20">
        <v>4266.8171430090597</v>
      </c>
      <c r="M676" s="20">
        <v>4305.4258956634603</v>
      </c>
      <c r="N676" s="20">
        <v>4228.20839035467</v>
      </c>
      <c r="O676" s="20">
        <v>0.98206507156781697</v>
      </c>
      <c r="P676" s="20">
        <v>-2.6109474300617101E-2</v>
      </c>
      <c r="Q676" s="20">
        <v>0.78161796042437903</v>
      </c>
      <c r="R676" s="20">
        <v>0.89177245239595204</v>
      </c>
    </row>
    <row r="677" spans="1:18" x14ac:dyDescent="0.2">
      <c r="A677" s="1" t="s">
        <v>1743</v>
      </c>
      <c r="B677" s="1" t="s">
        <v>1744</v>
      </c>
      <c r="C677" s="1" t="s">
        <v>1745</v>
      </c>
      <c r="D677" s="20">
        <v>4694</v>
      </c>
      <c r="E677" s="20">
        <v>6586</v>
      </c>
      <c r="F677" s="20">
        <v>5426</v>
      </c>
      <c r="G677" s="20">
        <v>7599</v>
      </c>
      <c r="H677" s="20">
        <v>6880.5</v>
      </c>
      <c r="I677" s="20">
        <v>8480.0400000000009</v>
      </c>
      <c r="J677" s="20">
        <v>7020.65</v>
      </c>
      <c r="K677" s="20">
        <v>7625.68</v>
      </c>
      <c r="L677" s="20">
        <v>5993.3460619849402</v>
      </c>
      <c r="M677" s="20">
        <v>6213.57768650861</v>
      </c>
      <c r="N677" s="20">
        <v>5773.1144374612704</v>
      </c>
      <c r="O677" s="20">
        <v>0.92911277990396601</v>
      </c>
      <c r="P677" s="20">
        <v>-0.10607436681257899</v>
      </c>
      <c r="Q677" s="20">
        <v>0.42370586987457198</v>
      </c>
      <c r="R677" s="20">
        <v>0.65043059505020695</v>
      </c>
    </row>
    <row r="678" spans="1:18" x14ac:dyDescent="0.2">
      <c r="A678" s="1" t="s">
        <v>1746</v>
      </c>
      <c r="B678" s="1" t="s">
        <v>1747</v>
      </c>
      <c r="C678" s="1" t="s">
        <v>1748</v>
      </c>
      <c r="D678" s="20">
        <v>201</v>
      </c>
      <c r="E678" s="20">
        <v>242</v>
      </c>
      <c r="F678" s="20">
        <v>107</v>
      </c>
      <c r="G678" s="20">
        <v>145</v>
      </c>
      <c r="H678" s="20">
        <v>6229.74</v>
      </c>
      <c r="I678" s="20">
        <v>9558.1200000000008</v>
      </c>
      <c r="J678" s="20">
        <v>9357.77</v>
      </c>
      <c r="K678" s="20">
        <v>3088.34</v>
      </c>
      <c r="L678" s="20">
        <v>178.91024348846901</v>
      </c>
      <c r="M678" s="20">
        <v>245.835284272118</v>
      </c>
      <c r="N678" s="20">
        <v>111.98520270482101</v>
      </c>
      <c r="O678" s="20">
        <v>0.45552941286029303</v>
      </c>
      <c r="P678" s="20">
        <v>-1.1343838851680299</v>
      </c>
      <c r="Q678" s="25">
        <v>4.4682164784885996E-6</v>
      </c>
      <c r="R678" s="25">
        <v>8.3198190829457703E-5</v>
      </c>
    </row>
    <row r="679" spans="1:18" x14ac:dyDescent="0.2">
      <c r="A679" s="1" t="s">
        <v>1749</v>
      </c>
      <c r="B679" s="1" t="s">
        <v>1750</v>
      </c>
      <c r="C679" s="1" t="s">
        <v>1750</v>
      </c>
      <c r="D679" s="20">
        <v>832</v>
      </c>
      <c r="E679" s="20">
        <v>1014</v>
      </c>
      <c r="F679" s="20">
        <v>884</v>
      </c>
      <c r="G679" s="20">
        <v>1286</v>
      </c>
      <c r="H679" s="20">
        <v>476.43099999999998</v>
      </c>
      <c r="I679" s="20">
        <v>511.35599999999999</v>
      </c>
      <c r="J679" s="20">
        <v>441.45699999999999</v>
      </c>
      <c r="K679" s="20">
        <v>505.072</v>
      </c>
      <c r="L679" s="20">
        <v>991.37246698893296</v>
      </c>
      <c r="M679" s="20">
        <v>1023.80042683046</v>
      </c>
      <c r="N679" s="20">
        <v>958.94450714740196</v>
      </c>
      <c r="O679" s="20">
        <v>0.93665179464337101</v>
      </c>
      <c r="P679" s="20">
        <v>-9.4415276998718906E-2</v>
      </c>
      <c r="Q679" s="20">
        <v>0.57736492902072201</v>
      </c>
      <c r="R679" s="20">
        <v>0.75389445851092896</v>
      </c>
    </row>
    <row r="680" spans="1:18" x14ac:dyDescent="0.2">
      <c r="A680" s="1" t="s">
        <v>1751</v>
      </c>
      <c r="B680" s="1" t="s">
        <v>1752</v>
      </c>
      <c r="C680" s="1" t="s">
        <v>1753</v>
      </c>
      <c r="D680" s="20">
        <v>174</v>
      </c>
      <c r="E680" s="20">
        <v>288</v>
      </c>
      <c r="F680" s="20">
        <v>189</v>
      </c>
      <c r="G680" s="20">
        <v>300</v>
      </c>
      <c r="H680" s="20">
        <v>23.148</v>
      </c>
      <c r="I680" s="20">
        <v>24.484100000000002</v>
      </c>
      <c r="J680" s="20">
        <v>38.107599999999998</v>
      </c>
      <c r="K680" s="20">
        <v>39.433799999999998</v>
      </c>
      <c r="L680" s="20">
        <v>233.568292018824</v>
      </c>
      <c r="M680" s="20">
        <v>252.509099219555</v>
      </c>
      <c r="N680" s="20">
        <v>214.62748481809399</v>
      </c>
      <c r="O680" s="20">
        <v>0.84997921057679504</v>
      </c>
      <c r="P680" s="20">
        <v>-0.234500539712966</v>
      </c>
      <c r="Q680" s="20">
        <v>0.25720770746838101</v>
      </c>
      <c r="R680" s="20">
        <v>0.48670808059565501</v>
      </c>
    </row>
    <row r="681" spans="1:18" x14ac:dyDescent="0.2">
      <c r="A681" s="1" t="s">
        <v>1754</v>
      </c>
      <c r="B681" s="1" t="s">
        <v>1755</v>
      </c>
      <c r="C681" s="1" t="s">
        <v>1755</v>
      </c>
      <c r="D681" s="20">
        <v>1609</v>
      </c>
      <c r="E681" s="20">
        <v>2008</v>
      </c>
      <c r="F681" s="20">
        <v>1425</v>
      </c>
      <c r="G681" s="20">
        <v>1896</v>
      </c>
      <c r="H681" s="20">
        <v>34773.300000000003</v>
      </c>
      <c r="I681" s="20">
        <v>39300.699999999997</v>
      </c>
      <c r="J681" s="20">
        <v>27204.9</v>
      </c>
      <c r="K681" s="20">
        <v>28720.1</v>
      </c>
      <c r="L681" s="20">
        <v>1740.82379055919</v>
      </c>
      <c r="M681" s="20">
        <v>2003.7025911860401</v>
      </c>
      <c r="N681" s="20">
        <v>1477.9449899323299</v>
      </c>
      <c r="O681" s="20">
        <v>0.73760696643981505</v>
      </c>
      <c r="P681" s="20">
        <v>-0.439075813305697</v>
      </c>
      <c r="Q681" s="20">
        <v>3.5304057163540702E-3</v>
      </c>
      <c r="R681" s="20">
        <v>2.2984669384095401E-2</v>
      </c>
    </row>
    <row r="682" spans="1:18" x14ac:dyDescent="0.2">
      <c r="A682" s="1" t="s">
        <v>1756</v>
      </c>
      <c r="B682" s="1" t="s">
        <v>1757</v>
      </c>
      <c r="C682" s="1" t="s">
        <v>1757</v>
      </c>
      <c r="D682" s="20">
        <v>1607</v>
      </c>
      <c r="E682" s="20">
        <v>1825</v>
      </c>
      <c r="F682" s="20">
        <v>1662</v>
      </c>
      <c r="G682" s="20">
        <v>1936</v>
      </c>
      <c r="H682" s="20">
        <v>21487.3</v>
      </c>
      <c r="I682" s="20">
        <v>22586.400000000001</v>
      </c>
      <c r="J682" s="20">
        <v>21455.9</v>
      </c>
      <c r="K682" s="20">
        <v>18311.900000000001</v>
      </c>
      <c r="L682" s="20">
        <v>1764.06830844909</v>
      </c>
      <c r="M682" s="20">
        <v>1909.9420211912</v>
      </c>
      <c r="N682" s="20">
        <v>1618.19459570698</v>
      </c>
      <c r="O682" s="20">
        <v>0.84724801996750398</v>
      </c>
      <c r="P682" s="20">
        <v>-0.239143734776088</v>
      </c>
      <c r="Q682" s="20">
        <v>9.9291959973378099E-2</v>
      </c>
      <c r="R682" s="20">
        <v>0.272686769130428</v>
      </c>
    </row>
    <row r="683" spans="1:18" x14ac:dyDescent="0.2">
      <c r="A683" s="1" t="s">
        <v>1758</v>
      </c>
      <c r="B683" s="1" t="s">
        <v>1759</v>
      </c>
      <c r="C683" s="1" t="s">
        <v>1759</v>
      </c>
      <c r="D683" s="20">
        <v>1169</v>
      </c>
      <c r="E683" s="20">
        <v>1348</v>
      </c>
      <c r="F683" s="20">
        <v>1298</v>
      </c>
      <c r="G683" s="20">
        <v>1450</v>
      </c>
      <c r="H683" s="20">
        <v>942.53700000000003</v>
      </c>
      <c r="I683" s="20">
        <v>950.33100000000002</v>
      </c>
      <c r="J683" s="20">
        <v>915.34400000000005</v>
      </c>
      <c r="K683" s="20">
        <v>828.69799999999998</v>
      </c>
      <c r="L683" s="20">
        <v>1319.8599528218999</v>
      </c>
      <c r="M683" s="20">
        <v>1399.69679937864</v>
      </c>
      <c r="N683" s="20">
        <v>1240.0231062651601</v>
      </c>
      <c r="O683" s="20">
        <v>0.88592265611783105</v>
      </c>
      <c r="P683" s="20">
        <v>-0.174747342502002</v>
      </c>
      <c r="Q683" s="20">
        <v>0.215869166181752</v>
      </c>
      <c r="R683" s="20">
        <v>0.44170152464881601</v>
      </c>
    </row>
    <row r="684" spans="1:18" x14ac:dyDescent="0.2">
      <c r="A684" s="1" t="s">
        <v>1760</v>
      </c>
      <c r="B684" s="1" t="s">
        <v>1761</v>
      </c>
      <c r="C684" s="1" t="s">
        <v>1761</v>
      </c>
      <c r="D684" s="20">
        <v>357</v>
      </c>
      <c r="E684" s="20">
        <v>673</v>
      </c>
      <c r="F684" s="20">
        <v>504</v>
      </c>
      <c r="G684" s="20">
        <v>1034</v>
      </c>
      <c r="H684" s="20">
        <v>99.657300000000006</v>
      </c>
      <c r="I684" s="20">
        <v>169.70500000000001</v>
      </c>
      <c r="J684" s="20">
        <v>130.398</v>
      </c>
      <c r="K684" s="20">
        <v>205.17699999999999</v>
      </c>
      <c r="L684" s="20">
        <v>610.82152934832004</v>
      </c>
      <c r="M684" s="20">
        <v>559.59375092782795</v>
      </c>
      <c r="N684" s="20">
        <v>662.04930776881304</v>
      </c>
      <c r="O684" s="20">
        <v>1.1830891725847701</v>
      </c>
      <c r="P684" s="20">
        <v>0.24255881754702399</v>
      </c>
      <c r="Q684" s="20">
        <v>0.139844197735703</v>
      </c>
      <c r="R684" s="20">
        <v>0.342618284452472</v>
      </c>
    </row>
    <row r="685" spans="1:18" x14ac:dyDescent="0.2">
      <c r="A685" s="1" t="s">
        <v>1762</v>
      </c>
      <c r="B685" s="1" t="s">
        <v>1763</v>
      </c>
      <c r="C685" s="1" t="s">
        <v>1764</v>
      </c>
      <c r="D685" s="20">
        <v>205</v>
      </c>
      <c r="E685" s="20">
        <v>283</v>
      </c>
      <c r="F685" s="20">
        <v>173</v>
      </c>
      <c r="G685" s="20">
        <v>265</v>
      </c>
      <c r="H685" s="20">
        <v>326.25299999999999</v>
      </c>
      <c r="I685" s="20">
        <v>380.14299999999997</v>
      </c>
      <c r="J685" s="20">
        <v>239.12700000000001</v>
      </c>
      <c r="K685" s="20">
        <v>281.97199999999998</v>
      </c>
      <c r="L685" s="20">
        <v>230.89999308703199</v>
      </c>
      <c r="M685" s="20">
        <v>269.02362445640199</v>
      </c>
      <c r="N685" s="20">
        <v>192.77636171766099</v>
      </c>
      <c r="O685" s="20">
        <v>0.71657781768122097</v>
      </c>
      <c r="P685" s="20">
        <v>-0.48080471058602497</v>
      </c>
      <c r="Q685" s="20">
        <v>2.5681178055288599E-2</v>
      </c>
      <c r="R685" s="20">
        <v>0.10261449257284801</v>
      </c>
    </row>
    <row r="686" spans="1:18" x14ac:dyDescent="0.2">
      <c r="A686" s="1" t="s">
        <v>1765</v>
      </c>
      <c r="B686" s="1" t="s">
        <v>1766</v>
      </c>
      <c r="C686" s="1" t="s">
        <v>1766</v>
      </c>
      <c r="D686" s="20">
        <v>3089</v>
      </c>
      <c r="E686" s="20">
        <v>3109</v>
      </c>
      <c r="F686" s="20">
        <v>3849</v>
      </c>
      <c r="G686" s="20">
        <v>4803</v>
      </c>
      <c r="H686" s="20">
        <v>505.49099999999999</v>
      </c>
      <c r="I686" s="20">
        <v>448.16899999999998</v>
      </c>
      <c r="J686" s="20">
        <v>559.21</v>
      </c>
      <c r="K686" s="20">
        <v>546.678</v>
      </c>
      <c r="L686" s="20">
        <v>3669.78370276838</v>
      </c>
      <c r="M686" s="20">
        <v>3469.5479656417901</v>
      </c>
      <c r="N686" s="20">
        <v>3870.0194398949702</v>
      </c>
      <c r="O686" s="20">
        <v>1.1154246830477501</v>
      </c>
      <c r="P686" s="20">
        <v>0.15759310160362999</v>
      </c>
      <c r="Q686" s="20">
        <v>0.262368295051573</v>
      </c>
      <c r="R686" s="20">
        <v>0.49246952155849699</v>
      </c>
    </row>
    <row r="687" spans="1:18" x14ac:dyDescent="0.2">
      <c r="A687" s="1" t="s">
        <v>1767</v>
      </c>
      <c r="B687" s="1" t="s">
        <v>1768</v>
      </c>
      <c r="C687" s="1" t="s">
        <v>1768</v>
      </c>
      <c r="D687" s="20">
        <v>688</v>
      </c>
      <c r="E687" s="20">
        <v>912</v>
      </c>
      <c r="F687" s="20">
        <v>832</v>
      </c>
      <c r="G687" s="20">
        <v>1129</v>
      </c>
      <c r="H687" s="20">
        <v>198.31100000000001</v>
      </c>
      <c r="I687" s="20">
        <v>230.464</v>
      </c>
      <c r="J687" s="20">
        <v>210.39500000000001</v>
      </c>
      <c r="K687" s="20">
        <v>229.547</v>
      </c>
      <c r="L687" s="20">
        <v>877.55807820518703</v>
      </c>
      <c r="M687" s="20">
        <v>883.76869383502606</v>
      </c>
      <c r="N687" s="20">
        <v>871.34746257534903</v>
      </c>
      <c r="O687" s="20">
        <v>0.98594515584640496</v>
      </c>
      <c r="P687" s="20">
        <v>-2.04206973602706E-2</v>
      </c>
      <c r="Q687" s="20">
        <v>0.86313333970447903</v>
      </c>
      <c r="R687" s="20">
        <v>0.938758340262699</v>
      </c>
    </row>
    <row r="688" spans="1:18" x14ac:dyDescent="0.2">
      <c r="A688" s="1" t="s">
        <v>1769</v>
      </c>
      <c r="B688" s="1" t="s">
        <v>1770</v>
      </c>
      <c r="C688" s="1" t="s">
        <v>1770</v>
      </c>
      <c r="D688" s="20">
        <v>278</v>
      </c>
      <c r="E688" s="20">
        <v>432</v>
      </c>
      <c r="F688" s="20">
        <v>331</v>
      </c>
      <c r="G688" s="20">
        <v>591</v>
      </c>
      <c r="H688" s="20">
        <v>136.96600000000001</v>
      </c>
      <c r="I688" s="20">
        <v>147.74600000000001</v>
      </c>
      <c r="J688" s="20">
        <v>146.19300000000001</v>
      </c>
      <c r="K688" s="20">
        <v>156.56</v>
      </c>
      <c r="L688" s="20">
        <v>395.11946680026898</v>
      </c>
      <c r="M688" s="20">
        <v>389.20643194764898</v>
      </c>
      <c r="N688" s="20">
        <v>401.03250165289001</v>
      </c>
      <c r="O688" s="20">
        <v>1.0303850829136101</v>
      </c>
      <c r="P688" s="20">
        <v>4.3183612538059801E-2</v>
      </c>
      <c r="Q688" s="20">
        <v>0.78652263348490004</v>
      </c>
      <c r="R688" s="20">
        <v>0.89443475201043598</v>
      </c>
    </row>
    <row r="689" spans="1:18" x14ac:dyDescent="0.2">
      <c r="A689" s="1" t="s">
        <v>1771</v>
      </c>
      <c r="B689" s="1" t="s">
        <v>1772</v>
      </c>
      <c r="C689" s="1" t="s">
        <v>1773</v>
      </c>
      <c r="D689" s="20">
        <v>947</v>
      </c>
      <c r="E689" s="20">
        <v>1743</v>
      </c>
      <c r="F689" s="20">
        <v>1049</v>
      </c>
      <c r="G689" s="20">
        <v>2027</v>
      </c>
      <c r="H689" s="20">
        <v>55.270499999999998</v>
      </c>
      <c r="I689" s="20">
        <v>51.508400000000002</v>
      </c>
      <c r="J689" s="20">
        <v>58.844799999999999</v>
      </c>
      <c r="K689" s="20">
        <v>55.785699999999999</v>
      </c>
      <c r="L689" s="20">
        <v>1396.5219583548901</v>
      </c>
      <c r="M689" s="20">
        <v>1463.05389416718</v>
      </c>
      <c r="N689" s="20">
        <v>1329.9900225426099</v>
      </c>
      <c r="O689" s="20">
        <v>0.90905060151573402</v>
      </c>
      <c r="P689" s="20">
        <v>-0.137567491860762</v>
      </c>
      <c r="Q689" s="20">
        <v>0.380573084192525</v>
      </c>
      <c r="R689" s="20">
        <v>0.61723653641894205</v>
      </c>
    </row>
    <row r="690" spans="1:18" x14ac:dyDescent="0.2">
      <c r="A690" s="1" t="s">
        <v>1774</v>
      </c>
      <c r="B690" s="1" t="s">
        <v>1775</v>
      </c>
      <c r="C690" s="1" t="s">
        <v>1775</v>
      </c>
      <c r="D690" s="20">
        <v>6823</v>
      </c>
      <c r="E690" s="20">
        <v>7792</v>
      </c>
      <c r="F690" s="20">
        <v>6447</v>
      </c>
      <c r="G690" s="20">
        <v>9827</v>
      </c>
      <c r="H690" s="20">
        <v>2549.21</v>
      </c>
      <c r="I690" s="20">
        <v>2592.7199999999998</v>
      </c>
      <c r="J690" s="20">
        <v>2087.7800000000002</v>
      </c>
      <c r="K690" s="20">
        <v>2529.87</v>
      </c>
      <c r="L690" s="20">
        <v>7648.2942184712401</v>
      </c>
      <c r="M690" s="20">
        <v>8131.1837988618599</v>
      </c>
      <c r="N690" s="20">
        <v>7165.4046380806203</v>
      </c>
      <c r="O690" s="20">
        <v>0.88122526993960903</v>
      </c>
      <c r="P690" s="20">
        <v>-0.18241722865719601</v>
      </c>
      <c r="Q690" s="20">
        <v>0.251347103526394</v>
      </c>
      <c r="R690" s="20">
        <v>0.48248279048056297</v>
      </c>
    </row>
    <row r="691" spans="1:18" x14ac:dyDescent="0.2">
      <c r="A691" s="1" t="s">
        <v>1776</v>
      </c>
      <c r="B691" s="1" t="s">
        <v>1777</v>
      </c>
      <c r="C691" s="1" t="s">
        <v>1778</v>
      </c>
      <c r="D691" s="20">
        <v>626</v>
      </c>
      <c r="E691" s="20">
        <v>630</v>
      </c>
      <c r="F691" s="20">
        <v>695</v>
      </c>
      <c r="G691" s="20">
        <v>939</v>
      </c>
      <c r="H691" s="20">
        <v>150.81899999999999</v>
      </c>
      <c r="I691" s="20">
        <v>127.309</v>
      </c>
      <c r="J691" s="20">
        <v>147.87899999999999</v>
      </c>
      <c r="K691" s="20">
        <v>152.084</v>
      </c>
      <c r="L691" s="20">
        <v>714.69571062519196</v>
      </c>
      <c r="M691" s="20">
        <v>703.09294322848302</v>
      </c>
      <c r="N691" s="20">
        <v>726.29847802190102</v>
      </c>
      <c r="O691" s="20">
        <v>1.0330049320177499</v>
      </c>
      <c r="P691" s="20">
        <v>4.6847142277094897E-2</v>
      </c>
      <c r="Q691" s="20">
        <v>0.721483815348541</v>
      </c>
      <c r="R691" s="20">
        <v>0.85567061412674095</v>
      </c>
    </row>
    <row r="692" spans="1:18" x14ac:dyDescent="0.2">
      <c r="A692" s="1" t="s">
        <v>1779</v>
      </c>
      <c r="B692" s="1" t="s">
        <v>1780</v>
      </c>
      <c r="C692" s="1" t="s">
        <v>1781</v>
      </c>
      <c r="D692" s="20">
        <v>3536</v>
      </c>
      <c r="E692" s="20">
        <v>4418</v>
      </c>
      <c r="F692" s="20">
        <v>4427</v>
      </c>
      <c r="G692" s="20">
        <v>5890</v>
      </c>
      <c r="H692" s="20">
        <v>1786.45</v>
      </c>
      <c r="I692" s="20">
        <v>1985.65</v>
      </c>
      <c r="J692" s="20">
        <v>1961.05</v>
      </c>
      <c r="K692" s="20">
        <v>2076.67</v>
      </c>
      <c r="L692" s="20">
        <v>4498.7020564985496</v>
      </c>
      <c r="M692" s="20">
        <v>4406.01368719527</v>
      </c>
      <c r="N692" s="20">
        <v>4591.3904258018201</v>
      </c>
      <c r="O692" s="20">
        <v>1.0420735730225501</v>
      </c>
      <c r="P692" s="20">
        <v>5.94571391209191E-2</v>
      </c>
      <c r="Q692" s="20">
        <v>0.70834052561703698</v>
      </c>
      <c r="R692" s="20">
        <v>0.84655331110328802</v>
      </c>
    </row>
    <row r="693" spans="1:18" x14ac:dyDescent="0.2">
      <c r="A693" s="1" t="s">
        <v>1782</v>
      </c>
      <c r="B693" s="1" t="s">
        <v>1783</v>
      </c>
      <c r="C693" s="1" t="s">
        <v>1784</v>
      </c>
      <c r="D693" s="20">
        <v>3154</v>
      </c>
      <c r="E693" s="20">
        <v>4054</v>
      </c>
      <c r="F693" s="20">
        <v>4323</v>
      </c>
      <c r="G693" s="20">
        <v>5438</v>
      </c>
      <c r="H693" s="20">
        <v>2700.71</v>
      </c>
      <c r="I693" s="20">
        <v>3078.16</v>
      </c>
      <c r="J693" s="20">
        <v>3244.48</v>
      </c>
      <c r="K693" s="20">
        <v>3217.09</v>
      </c>
      <c r="L693" s="20">
        <v>4175.2981477579797</v>
      </c>
      <c r="M693" s="20">
        <v>3987.3054719310499</v>
      </c>
      <c r="N693" s="20">
        <v>4363.29082358491</v>
      </c>
      <c r="O693" s="20">
        <v>1.0942955974405899</v>
      </c>
      <c r="P693" s="20">
        <v>0.13000249988361401</v>
      </c>
      <c r="Q693" s="20">
        <v>0.41879618184249701</v>
      </c>
      <c r="R693" s="20">
        <v>0.64983207549227495</v>
      </c>
    </row>
    <row r="694" spans="1:18" x14ac:dyDescent="0.2">
      <c r="A694" s="1" t="s">
        <v>1785</v>
      </c>
      <c r="B694" s="1" t="s">
        <v>1786</v>
      </c>
      <c r="C694" s="1" t="s">
        <v>1787</v>
      </c>
      <c r="D694" s="20">
        <v>2563</v>
      </c>
      <c r="E694" s="20">
        <v>2897</v>
      </c>
      <c r="F694" s="20">
        <v>3788</v>
      </c>
      <c r="G694" s="20">
        <v>4891</v>
      </c>
      <c r="H694" s="20">
        <v>511.29599999999999</v>
      </c>
      <c r="I694" s="20">
        <v>522.55799999999999</v>
      </c>
      <c r="J694" s="20">
        <v>684.67700000000002</v>
      </c>
      <c r="K694" s="20">
        <v>700.91600000000005</v>
      </c>
      <c r="L694" s="20">
        <v>3455.4228376907099</v>
      </c>
      <c r="M694" s="20">
        <v>3039.24042092235</v>
      </c>
      <c r="N694" s="20">
        <v>3871.6052544590598</v>
      </c>
      <c r="O694" s="20">
        <v>1.2738726518003201</v>
      </c>
      <c r="P694" s="20">
        <v>0.34922105954142102</v>
      </c>
      <c r="Q694" s="20">
        <v>1.65342515801402E-2</v>
      </c>
      <c r="R694" s="20">
        <v>7.6879388003118498E-2</v>
      </c>
    </row>
    <row r="695" spans="1:18" x14ac:dyDescent="0.2">
      <c r="A695" s="1" t="s">
        <v>1788</v>
      </c>
      <c r="B695" s="1" t="s">
        <v>1789</v>
      </c>
      <c r="C695" s="1" t="s">
        <v>1790</v>
      </c>
      <c r="D695" s="20">
        <v>31</v>
      </c>
      <c r="E695" s="20">
        <v>57</v>
      </c>
      <c r="F695" s="20">
        <v>81</v>
      </c>
      <c r="G695" s="20">
        <v>143</v>
      </c>
      <c r="H695" s="20">
        <v>5.1798700000000002</v>
      </c>
      <c r="I695" s="20">
        <v>11.5899</v>
      </c>
      <c r="J695" s="20">
        <v>17.020399999999999</v>
      </c>
      <c r="K695" s="20">
        <v>6.7406800000000002</v>
      </c>
      <c r="L695" s="20">
        <v>72.689451812299296</v>
      </c>
      <c r="M695" s="20">
        <v>47.864167045877103</v>
      </c>
      <c r="N695" s="20">
        <v>97.514736578721397</v>
      </c>
      <c r="O695" s="20">
        <v>2.0373223352086098</v>
      </c>
      <c r="P695" s="20">
        <v>1.02667425453921</v>
      </c>
      <c r="Q695" s="20">
        <v>1.4888764033851301E-2</v>
      </c>
      <c r="R695" s="20">
        <v>7.1765987926861202E-2</v>
      </c>
    </row>
    <row r="696" spans="1:18" x14ac:dyDescent="0.2">
      <c r="A696" s="1" t="s">
        <v>1791</v>
      </c>
      <c r="B696" s="1" t="s">
        <v>1792</v>
      </c>
      <c r="C696" s="1" t="s">
        <v>1793</v>
      </c>
      <c r="D696" s="20">
        <v>491</v>
      </c>
      <c r="E696" s="20">
        <v>636</v>
      </c>
      <c r="F696" s="20">
        <v>572</v>
      </c>
      <c r="G696" s="20">
        <v>825</v>
      </c>
      <c r="H696" s="20">
        <v>283.94200000000001</v>
      </c>
      <c r="I696" s="20">
        <v>265.529</v>
      </c>
      <c r="J696" s="20">
        <v>192.97900000000001</v>
      </c>
      <c r="K696" s="20">
        <v>185.066</v>
      </c>
      <c r="L696" s="20">
        <v>620.481792424795</v>
      </c>
      <c r="M696" s="20">
        <v>623.19879594594795</v>
      </c>
      <c r="N696" s="20">
        <v>617.76478890364297</v>
      </c>
      <c r="O696" s="20">
        <v>0.99128045965805101</v>
      </c>
      <c r="P696" s="20">
        <v>-1.26348028501024E-2</v>
      </c>
      <c r="Q696" s="20">
        <v>0.945212249555897</v>
      </c>
      <c r="R696" s="20">
        <v>0.97900911869414398</v>
      </c>
    </row>
    <row r="697" spans="1:18" x14ac:dyDescent="0.2">
      <c r="A697" s="1" t="s">
        <v>1794</v>
      </c>
      <c r="B697" s="1" t="s">
        <v>1795</v>
      </c>
      <c r="C697" s="1" t="s">
        <v>1795</v>
      </c>
      <c r="D697" s="20">
        <v>3376</v>
      </c>
      <c r="E697" s="20">
        <v>3742</v>
      </c>
      <c r="F697" s="20">
        <v>4821</v>
      </c>
      <c r="G697" s="20">
        <v>5860</v>
      </c>
      <c r="H697" s="20">
        <v>1174.48</v>
      </c>
      <c r="I697" s="20">
        <v>1152.72</v>
      </c>
      <c r="J697" s="20">
        <v>1483.48</v>
      </c>
      <c r="K697" s="20">
        <v>1428.9</v>
      </c>
      <c r="L697" s="20">
        <v>4376.7348656343502</v>
      </c>
      <c r="M697" s="20">
        <v>3965.91644601589</v>
      </c>
      <c r="N697" s="20">
        <v>4787.5532852528004</v>
      </c>
      <c r="O697" s="20">
        <v>1.2071745208001901</v>
      </c>
      <c r="P697" s="20">
        <v>0.27163426109060401</v>
      </c>
      <c r="Q697" s="20">
        <v>6.4573043314159501E-2</v>
      </c>
      <c r="R697" s="20">
        <v>0.199725924669377</v>
      </c>
    </row>
    <row r="698" spans="1:18" x14ac:dyDescent="0.2">
      <c r="A698" s="1" t="s">
        <v>1796</v>
      </c>
      <c r="B698" s="1" t="s">
        <v>1797</v>
      </c>
      <c r="C698" s="1" t="s">
        <v>1798</v>
      </c>
      <c r="D698" s="20">
        <v>5019</v>
      </c>
      <c r="E698" s="20">
        <v>5678</v>
      </c>
      <c r="F698" s="20">
        <v>5584</v>
      </c>
      <c r="G698" s="20">
        <v>7634</v>
      </c>
      <c r="H698" s="20">
        <v>13036.1</v>
      </c>
      <c r="I698" s="20">
        <v>13165.6</v>
      </c>
      <c r="J698" s="20">
        <v>12693.1</v>
      </c>
      <c r="K698" s="20">
        <v>13749.6</v>
      </c>
      <c r="L698" s="20">
        <v>5911.9537598965999</v>
      </c>
      <c r="M698" s="20">
        <v>5954.0985677893696</v>
      </c>
      <c r="N698" s="20">
        <v>5869.8089520038302</v>
      </c>
      <c r="O698" s="20">
        <v>0.98584342955934201</v>
      </c>
      <c r="P698" s="20">
        <v>-2.0569557142795999E-2</v>
      </c>
      <c r="Q698" s="20">
        <v>0.91480587697316096</v>
      </c>
      <c r="R698" s="20">
        <v>0.96772719717148703</v>
      </c>
    </row>
    <row r="699" spans="1:18" x14ac:dyDescent="0.2">
      <c r="A699" s="1" t="s">
        <v>1799</v>
      </c>
      <c r="B699" s="1" t="s">
        <v>1800</v>
      </c>
      <c r="C699" s="1" t="s">
        <v>1801</v>
      </c>
      <c r="D699" s="20">
        <v>24356</v>
      </c>
      <c r="E699" s="20">
        <v>26711</v>
      </c>
      <c r="F699" s="20">
        <v>32749</v>
      </c>
      <c r="G699" s="20">
        <v>41831</v>
      </c>
      <c r="H699" s="20">
        <v>3853.17</v>
      </c>
      <c r="I699" s="20">
        <v>3771.02</v>
      </c>
      <c r="J699" s="20">
        <v>4540.17</v>
      </c>
      <c r="K699" s="20">
        <v>4589.92</v>
      </c>
      <c r="L699" s="20">
        <v>30882.673556483402</v>
      </c>
      <c r="M699" s="20">
        <v>28467.5703882161</v>
      </c>
      <c r="N699" s="20">
        <v>33297.776724750598</v>
      </c>
      <c r="O699" s="20">
        <v>1.1696739929212201</v>
      </c>
      <c r="P699" s="20">
        <v>0.22610648336945799</v>
      </c>
      <c r="Q699" s="20">
        <v>0.13454472708083601</v>
      </c>
      <c r="R699" s="20">
        <v>0.33225766820227798</v>
      </c>
    </row>
    <row r="700" spans="1:18" x14ac:dyDescent="0.2">
      <c r="A700" s="1" t="s">
        <v>1802</v>
      </c>
      <c r="B700" s="1" t="s">
        <v>1803</v>
      </c>
      <c r="C700" s="1" t="s">
        <v>1804</v>
      </c>
      <c r="D700" s="20">
        <v>6177</v>
      </c>
      <c r="E700" s="20">
        <v>7767</v>
      </c>
      <c r="F700" s="20">
        <v>8024</v>
      </c>
      <c r="G700" s="20">
        <v>10671</v>
      </c>
      <c r="H700" s="20">
        <v>5288.17</v>
      </c>
      <c r="I700" s="20">
        <v>5908.3</v>
      </c>
      <c r="J700" s="20">
        <v>6033.31</v>
      </c>
      <c r="K700" s="20">
        <v>6332.27</v>
      </c>
      <c r="L700" s="20">
        <v>8020.9360213651298</v>
      </c>
      <c r="M700" s="20">
        <v>7721.7170557653999</v>
      </c>
      <c r="N700" s="20">
        <v>8320.1549869648607</v>
      </c>
      <c r="O700" s="20">
        <v>1.07750062931309</v>
      </c>
      <c r="P700" s="20">
        <v>0.107688711919118</v>
      </c>
      <c r="Q700" s="20">
        <v>0.48593662517582098</v>
      </c>
      <c r="R700" s="20">
        <v>0.69292107918956602</v>
      </c>
    </row>
    <row r="701" spans="1:18" x14ac:dyDescent="0.2">
      <c r="A701" s="1" t="s">
        <v>1805</v>
      </c>
      <c r="B701" s="1" t="s">
        <v>1806</v>
      </c>
      <c r="C701" s="1" t="s">
        <v>1807</v>
      </c>
      <c r="D701" s="20">
        <v>4706</v>
      </c>
      <c r="E701" s="20">
        <v>5728</v>
      </c>
      <c r="F701" s="20">
        <v>5234</v>
      </c>
      <c r="G701" s="20">
        <v>7019</v>
      </c>
      <c r="H701" s="20">
        <v>7445.49</v>
      </c>
      <c r="I701" s="20">
        <v>8099.87</v>
      </c>
      <c r="J701" s="20">
        <v>7199.42</v>
      </c>
      <c r="K701" s="20">
        <v>7638.69</v>
      </c>
      <c r="L701" s="20">
        <v>5618.3358531477197</v>
      </c>
      <c r="M701" s="20">
        <v>5787.1104713411796</v>
      </c>
      <c r="N701" s="20">
        <v>5449.5612349542598</v>
      </c>
      <c r="O701" s="20">
        <v>0.94167223209950301</v>
      </c>
      <c r="P701" s="20">
        <v>-8.67031066107182E-2</v>
      </c>
      <c r="Q701" s="20">
        <v>0.53534760235592105</v>
      </c>
      <c r="R701" s="20">
        <v>0.72626383204551903</v>
      </c>
    </row>
    <row r="702" spans="1:18" x14ac:dyDescent="0.2">
      <c r="A702" s="1" t="s">
        <v>1808</v>
      </c>
      <c r="B702" s="1" t="s">
        <v>1809</v>
      </c>
      <c r="C702" s="1" t="s">
        <v>1810</v>
      </c>
      <c r="D702" s="20">
        <v>318</v>
      </c>
      <c r="E702" s="20">
        <v>357</v>
      </c>
      <c r="F702" s="20">
        <v>316</v>
      </c>
      <c r="G702" s="20">
        <v>397</v>
      </c>
      <c r="H702" s="20">
        <v>107.473</v>
      </c>
      <c r="I702" s="20">
        <v>96.960099999999997</v>
      </c>
      <c r="J702" s="20">
        <v>97.197000000000003</v>
      </c>
      <c r="K702" s="20">
        <v>90.167599999999993</v>
      </c>
      <c r="L702" s="20">
        <v>347.30341260657298</v>
      </c>
      <c r="M702" s="20">
        <v>375.85473254244403</v>
      </c>
      <c r="N702" s="20">
        <v>318.75209267070198</v>
      </c>
      <c r="O702" s="20">
        <v>0.848072579835631</v>
      </c>
      <c r="P702" s="20">
        <v>-0.23774035593835599</v>
      </c>
      <c r="Q702" s="20">
        <v>0.200579139998811</v>
      </c>
      <c r="R702" s="20">
        <v>0.42172500717099798</v>
      </c>
    </row>
    <row r="703" spans="1:18" x14ac:dyDescent="0.2">
      <c r="A703" s="1" t="s">
        <v>1811</v>
      </c>
      <c r="B703" s="1" t="s">
        <v>1812</v>
      </c>
      <c r="C703" s="1" t="s">
        <v>1812</v>
      </c>
      <c r="D703" s="20">
        <v>181</v>
      </c>
      <c r="E703" s="20">
        <v>212</v>
      </c>
      <c r="F703" s="20">
        <v>175</v>
      </c>
      <c r="G703" s="20">
        <v>246</v>
      </c>
      <c r="H703" s="20">
        <v>158.101</v>
      </c>
      <c r="I703" s="20">
        <v>137.51300000000001</v>
      </c>
      <c r="J703" s="20">
        <v>113.16800000000001</v>
      </c>
      <c r="K703" s="20">
        <v>122.092</v>
      </c>
      <c r="L703" s="20">
        <v>202.46343858275199</v>
      </c>
      <c r="M703" s="20">
        <v>218.38047555360001</v>
      </c>
      <c r="N703" s="20">
        <v>186.546401611904</v>
      </c>
      <c r="O703" s="20">
        <v>0.85422655637599698</v>
      </c>
      <c r="P703" s="20">
        <v>-0.227309345401324</v>
      </c>
      <c r="Q703" s="20">
        <v>0.33333462461624802</v>
      </c>
      <c r="R703" s="20">
        <v>0.577815129799925</v>
      </c>
    </row>
    <row r="704" spans="1:18" x14ac:dyDescent="0.2">
      <c r="A704" s="1" t="s">
        <v>1813</v>
      </c>
      <c r="B704" s="1" t="s">
        <v>1814</v>
      </c>
      <c r="C704" s="1" t="s">
        <v>1815</v>
      </c>
      <c r="D704" s="20">
        <v>270</v>
      </c>
      <c r="E704" s="20">
        <v>329</v>
      </c>
      <c r="F704" s="20">
        <v>197</v>
      </c>
      <c r="G704" s="20">
        <v>342</v>
      </c>
      <c r="H704" s="20">
        <v>7.1143099999999997</v>
      </c>
      <c r="I704" s="20">
        <v>8.6967300000000005</v>
      </c>
      <c r="J704" s="20">
        <v>5.4735699999999996</v>
      </c>
      <c r="K704" s="20">
        <v>8.7913499999999996</v>
      </c>
      <c r="L704" s="20">
        <v>283.57850815994101</v>
      </c>
      <c r="M704" s="20">
        <v>332.21132451473102</v>
      </c>
      <c r="N704" s="20">
        <v>234.94569180515001</v>
      </c>
      <c r="O704" s="20">
        <v>0.70721758852844996</v>
      </c>
      <c r="P704" s="20">
        <v>-0.49977393983105001</v>
      </c>
      <c r="Q704" s="20">
        <v>1.6680597611847401E-2</v>
      </c>
      <c r="R704" s="20">
        <v>7.6879388003118498E-2</v>
      </c>
    </row>
    <row r="705" spans="1:18" x14ac:dyDescent="0.2">
      <c r="A705" s="1" t="s">
        <v>1816</v>
      </c>
      <c r="B705" s="1" t="s">
        <v>1817</v>
      </c>
      <c r="C705" s="1" t="s">
        <v>1817</v>
      </c>
      <c r="D705" s="20">
        <v>656</v>
      </c>
      <c r="E705" s="20">
        <v>666</v>
      </c>
      <c r="F705" s="20">
        <v>496</v>
      </c>
      <c r="G705" s="20">
        <v>540</v>
      </c>
      <c r="H705" s="20">
        <v>697.47400000000005</v>
      </c>
      <c r="I705" s="20">
        <v>604.62400000000002</v>
      </c>
      <c r="J705" s="20">
        <v>450.096</v>
      </c>
      <c r="K705" s="20">
        <v>362.42200000000003</v>
      </c>
      <c r="L705" s="20">
        <v>604.08538932712997</v>
      </c>
      <c r="M705" s="20">
        <v>739.72440185011101</v>
      </c>
      <c r="N705" s="20">
        <v>468.446376804149</v>
      </c>
      <c r="O705" s="20">
        <v>0.63327149358940504</v>
      </c>
      <c r="P705" s="20">
        <v>-0.659103956240366</v>
      </c>
      <c r="Q705" s="25">
        <v>7.7867736396395893E-5</v>
      </c>
      <c r="R705" s="20">
        <v>9.4149172188369597E-4</v>
      </c>
    </row>
    <row r="706" spans="1:18" x14ac:dyDescent="0.2">
      <c r="A706" s="1" t="s">
        <v>1818</v>
      </c>
      <c r="B706" s="1" t="s">
        <v>1819</v>
      </c>
      <c r="C706" s="1" t="s">
        <v>1820</v>
      </c>
      <c r="D706" s="20">
        <v>1124</v>
      </c>
      <c r="E706" s="20">
        <v>1226</v>
      </c>
      <c r="F706" s="20">
        <v>1183</v>
      </c>
      <c r="G706" s="20">
        <v>1542</v>
      </c>
      <c r="H706" s="20">
        <v>223.59100000000001</v>
      </c>
      <c r="I706" s="20">
        <v>214.99</v>
      </c>
      <c r="J706" s="20">
        <v>204.839</v>
      </c>
      <c r="K706" s="20">
        <v>213.30099999999999</v>
      </c>
      <c r="L706" s="20">
        <v>1262.52348795069</v>
      </c>
      <c r="M706" s="20">
        <v>1310.3661333330699</v>
      </c>
      <c r="N706" s="20">
        <v>1214.68084256831</v>
      </c>
      <c r="O706" s="20">
        <v>0.92697820225147198</v>
      </c>
      <c r="P706" s="20">
        <v>-0.10939268038762701</v>
      </c>
      <c r="Q706" s="20">
        <v>0.49499731172831102</v>
      </c>
      <c r="R706" s="20">
        <v>0.69718985963548796</v>
      </c>
    </row>
    <row r="707" spans="1:18" x14ac:dyDescent="0.2">
      <c r="A707" s="1" t="s">
        <v>1821</v>
      </c>
      <c r="B707" s="1" t="s">
        <v>1822</v>
      </c>
      <c r="C707" s="1" t="s">
        <v>1823</v>
      </c>
      <c r="D707" s="20">
        <v>266</v>
      </c>
      <c r="E707" s="20">
        <v>284</v>
      </c>
      <c r="F707" s="20">
        <v>284</v>
      </c>
      <c r="G707" s="20">
        <v>347</v>
      </c>
      <c r="H707" s="20">
        <v>857.85500000000002</v>
      </c>
      <c r="I707" s="20">
        <v>828.28700000000003</v>
      </c>
      <c r="J707" s="20">
        <v>836.84500000000003</v>
      </c>
      <c r="K707" s="20">
        <v>809.48800000000006</v>
      </c>
      <c r="L707" s="20">
        <v>294.85886946347102</v>
      </c>
      <c r="M707" s="20">
        <v>307.00042679438002</v>
      </c>
      <c r="N707" s="20">
        <v>282.71731213256101</v>
      </c>
      <c r="O707" s="20">
        <v>0.92090201660181004</v>
      </c>
      <c r="P707" s="20">
        <v>-0.11888043225447301</v>
      </c>
      <c r="Q707" s="20">
        <v>0.54316542194856698</v>
      </c>
      <c r="R707" s="20">
        <v>0.72865563088489305</v>
      </c>
    </row>
    <row r="708" spans="1:18" x14ac:dyDescent="0.2">
      <c r="A708" s="1" t="s">
        <v>1824</v>
      </c>
      <c r="B708" s="1" t="s">
        <v>1825</v>
      </c>
      <c r="C708" s="1" t="s">
        <v>1825</v>
      </c>
      <c r="D708" s="20">
        <v>632</v>
      </c>
      <c r="E708" s="20">
        <v>805</v>
      </c>
      <c r="F708" s="20">
        <v>682</v>
      </c>
      <c r="G708" s="20">
        <v>943</v>
      </c>
      <c r="H708" s="20">
        <v>21.748000000000001</v>
      </c>
      <c r="I708" s="20">
        <v>12.9762</v>
      </c>
      <c r="J708" s="20">
        <v>12.7042</v>
      </c>
      <c r="K708" s="20">
        <v>30.187899999999999</v>
      </c>
      <c r="L708" s="20">
        <v>758.122817482664</v>
      </c>
      <c r="M708" s="20">
        <v>795.26552359079403</v>
      </c>
      <c r="N708" s="20">
        <v>720.98011137453295</v>
      </c>
      <c r="O708" s="20">
        <v>0.90659042796065603</v>
      </c>
      <c r="P708" s="20">
        <v>-0.14147716596723101</v>
      </c>
      <c r="Q708" s="20">
        <v>0.37902933630216201</v>
      </c>
      <c r="R708" s="20">
        <v>0.61661335512472903</v>
      </c>
    </row>
    <row r="709" spans="1:18" x14ac:dyDescent="0.2">
      <c r="A709" s="1" t="s">
        <v>1826</v>
      </c>
      <c r="B709" s="1" t="s">
        <v>1827</v>
      </c>
      <c r="C709" s="1" t="s">
        <v>1828</v>
      </c>
      <c r="D709" s="20">
        <v>5002</v>
      </c>
      <c r="E709" s="20">
        <v>5709</v>
      </c>
      <c r="F709" s="20">
        <v>6417</v>
      </c>
      <c r="G709" s="20">
        <v>8697</v>
      </c>
      <c r="H709" s="20">
        <v>1077.77</v>
      </c>
      <c r="I709" s="20">
        <v>1103.78</v>
      </c>
      <c r="J709" s="20">
        <v>1226.58</v>
      </c>
      <c r="K709" s="20">
        <v>1322.48</v>
      </c>
      <c r="L709" s="20">
        <v>6337.8557248023299</v>
      </c>
      <c r="M709" s="20">
        <v>5959.3306055755602</v>
      </c>
      <c r="N709" s="20">
        <v>6716.3808440291004</v>
      </c>
      <c r="O709" s="20">
        <v>1.12703612008792</v>
      </c>
      <c r="P709" s="20">
        <v>0.17253375280976299</v>
      </c>
      <c r="Q709" s="20">
        <v>0.22321973708183801</v>
      </c>
      <c r="R709" s="20">
        <v>0.450797343217334</v>
      </c>
    </row>
    <row r="710" spans="1:18" x14ac:dyDescent="0.2">
      <c r="A710" s="1" t="s">
        <v>1829</v>
      </c>
      <c r="B710" s="1" t="s">
        <v>1830</v>
      </c>
      <c r="C710" s="1" t="s">
        <v>1831</v>
      </c>
      <c r="D710" s="20">
        <v>2311</v>
      </c>
      <c r="E710" s="20">
        <v>2546</v>
      </c>
      <c r="F710" s="20">
        <v>9171</v>
      </c>
      <c r="G710" s="20">
        <v>10777</v>
      </c>
      <c r="H710" s="20">
        <v>1312.34</v>
      </c>
      <c r="I710" s="20">
        <v>1318.72</v>
      </c>
      <c r="J710" s="20">
        <v>4507.34</v>
      </c>
      <c r="K710" s="20">
        <v>4276.66</v>
      </c>
      <c r="L710" s="20">
        <v>5836.1497542289599</v>
      </c>
      <c r="M710" s="20">
        <v>2706.9620944374701</v>
      </c>
      <c r="N710" s="20">
        <v>8965.3374140204396</v>
      </c>
      <c r="O710" s="20">
        <v>3.3119552846503799</v>
      </c>
      <c r="P710" s="20">
        <v>1.72768319486362</v>
      </c>
      <c r="Q710" s="25">
        <v>3.3735256637101401E-31</v>
      </c>
      <c r="R710" s="25">
        <v>1.5703761964570699E-28</v>
      </c>
    </row>
    <row r="711" spans="1:18" x14ac:dyDescent="0.2">
      <c r="A711" s="1" t="s">
        <v>1832</v>
      </c>
      <c r="B711" s="1" t="s">
        <v>1833</v>
      </c>
      <c r="C711" s="1" t="s">
        <v>1834</v>
      </c>
      <c r="D711" s="20">
        <v>1967</v>
      </c>
      <c r="E711" s="20">
        <v>2908</v>
      </c>
      <c r="F711" s="20">
        <v>2679</v>
      </c>
      <c r="G711" s="20">
        <v>3871</v>
      </c>
      <c r="H711" s="20">
        <v>365.08499999999998</v>
      </c>
      <c r="I711" s="20">
        <v>478.14699999999999</v>
      </c>
      <c r="J711" s="20">
        <v>435.43299999999999</v>
      </c>
      <c r="K711" s="20">
        <v>501.07299999999998</v>
      </c>
      <c r="L711" s="20">
        <v>2787.36946173263</v>
      </c>
      <c r="M711" s="20">
        <v>2678.6907636455398</v>
      </c>
      <c r="N711" s="20">
        <v>2896.0481598197198</v>
      </c>
      <c r="O711" s="20">
        <v>1.0811431461683101</v>
      </c>
      <c r="P711" s="20">
        <v>0.11255755230002901</v>
      </c>
      <c r="Q711" s="20">
        <v>0.487163091708955</v>
      </c>
      <c r="R711" s="20">
        <v>0.69292107918956602</v>
      </c>
    </row>
    <row r="712" spans="1:18" x14ac:dyDescent="0.2">
      <c r="A712" s="1" t="s">
        <v>1835</v>
      </c>
      <c r="B712" s="1" t="s">
        <v>1836</v>
      </c>
      <c r="C712" s="1" t="s">
        <v>1837</v>
      </c>
      <c r="D712" s="20">
        <v>7877</v>
      </c>
      <c r="E712" s="20">
        <v>10521</v>
      </c>
      <c r="F712" s="20">
        <v>12784</v>
      </c>
      <c r="G712" s="20">
        <v>16811</v>
      </c>
      <c r="H712" s="20">
        <v>577.65</v>
      </c>
      <c r="I712" s="20">
        <v>687.447</v>
      </c>
      <c r="J712" s="20">
        <v>822.92600000000004</v>
      </c>
      <c r="K712" s="20">
        <v>855.34799999999996</v>
      </c>
      <c r="L712" s="20">
        <v>11670.7139941614</v>
      </c>
      <c r="M712" s="20">
        <v>10158.526231178799</v>
      </c>
      <c r="N712" s="20">
        <v>13182.9017571439</v>
      </c>
      <c r="O712" s="20">
        <v>1.2977179422623899</v>
      </c>
      <c r="P712" s="20">
        <v>0.375976849039457</v>
      </c>
      <c r="Q712" s="20">
        <v>1.36396947904631E-2</v>
      </c>
      <c r="R712" s="20">
        <v>6.7188126190058997E-2</v>
      </c>
    </row>
    <row r="713" spans="1:18" x14ac:dyDescent="0.2">
      <c r="A713" s="1" t="s">
        <v>1838</v>
      </c>
      <c r="B713" s="1" t="s">
        <v>1839</v>
      </c>
      <c r="C713" s="1" t="s">
        <v>1839</v>
      </c>
      <c r="D713" s="20">
        <v>2256</v>
      </c>
      <c r="E713" s="20">
        <v>2039</v>
      </c>
      <c r="F713" s="20">
        <v>2296</v>
      </c>
      <c r="G713" s="20">
        <v>2578</v>
      </c>
      <c r="H713" s="20">
        <v>572.20000000000005</v>
      </c>
      <c r="I713" s="20">
        <v>463.779</v>
      </c>
      <c r="J713" s="20">
        <v>515.81299999999999</v>
      </c>
      <c r="K713" s="20">
        <v>453.54</v>
      </c>
      <c r="L713" s="20">
        <v>2307.6488131159999</v>
      </c>
      <c r="M713" s="20">
        <v>2416.8174519465001</v>
      </c>
      <c r="N713" s="20">
        <v>2198.4801742854902</v>
      </c>
      <c r="O713" s="20">
        <v>0.90965917699528398</v>
      </c>
      <c r="P713" s="20">
        <v>-0.13660198447800401</v>
      </c>
      <c r="Q713" s="20">
        <v>0.37003205771696401</v>
      </c>
      <c r="R713" s="20">
        <v>0.60973424023804101</v>
      </c>
    </row>
    <row r="714" spans="1:18" x14ac:dyDescent="0.2">
      <c r="A714" s="1" t="s">
        <v>1840</v>
      </c>
      <c r="B714" s="1" t="s">
        <v>1841</v>
      </c>
      <c r="C714" s="1" t="s">
        <v>1841</v>
      </c>
      <c r="D714" s="20">
        <v>258</v>
      </c>
      <c r="E714" s="20">
        <v>333</v>
      </c>
      <c r="F714" s="20">
        <v>352</v>
      </c>
      <c r="G714" s="20">
        <v>467</v>
      </c>
      <c r="H714" s="20">
        <v>492.86799999999999</v>
      </c>
      <c r="I714" s="20">
        <v>559.71400000000006</v>
      </c>
      <c r="J714" s="20">
        <v>584.65</v>
      </c>
      <c r="K714" s="20">
        <v>613.14300000000003</v>
      </c>
      <c r="L714" s="20">
        <v>345.71255457561</v>
      </c>
      <c r="M714" s="20">
        <v>326.86250573198498</v>
      </c>
      <c r="N714" s="20">
        <v>364.56260341923399</v>
      </c>
      <c r="O714" s="20">
        <v>1.11533931554132</v>
      </c>
      <c r="P714" s="20">
        <v>0.15748268268139801</v>
      </c>
      <c r="Q714" s="20">
        <v>0.43098096313614298</v>
      </c>
      <c r="R714" s="20">
        <v>0.653490678631513</v>
      </c>
    </row>
    <row r="715" spans="1:18" x14ac:dyDescent="0.2">
      <c r="A715" s="1" t="s">
        <v>1842</v>
      </c>
      <c r="B715" s="1" t="s">
        <v>1843</v>
      </c>
      <c r="C715" s="1" t="s">
        <v>1844</v>
      </c>
      <c r="D715" s="20">
        <v>1236</v>
      </c>
      <c r="E715" s="20">
        <v>1405</v>
      </c>
      <c r="F715" s="20">
        <v>2377</v>
      </c>
      <c r="G715" s="20">
        <v>3113</v>
      </c>
      <c r="H715" s="20">
        <v>560.40499999999997</v>
      </c>
      <c r="I715" s="20">
        <v>555.01900000000001</v>
      </c>
      <c r="J715" s="20">
        <v>974.47699999999998</v>
      </c>
      <c r="K715" s="20">
        <v>994.59299999999996</v>
      </c>
      <c r="L715" s="20">
        <v>1957.9761666172999</v>
      </c>
      <c r="M715" s="20">
        <v>1469.6750953809601</v>
      </c>
      <c r="N715" s="20">
        <v>2446.2772378536501</v>
      </c>
      <c r="O715" s="20">
        <v>1.66450206956766</v>
      </c>
      <c r="P715" s="20">
        <v>0.735090664261978</v>
      </c>
      <c r="Q715" s="25">
        <v>1.2715260095666001E-6</v>
      </c>
      <c r="R715" s="25">
        <v>3.3304983657758997E-5</v>
      </c>
    </row>
    <row r="716" spans="1:18" x14ac:dyDescent="0.2">
      <c r="A716" s="1" t="s">
        <v>1845</v>
      </c>
      <c r="B716" s="1" t="s">
        <v>1846</v>
      </c>
      <c r="C716" s="1" t="s">
        <v>1847</v>
      </c>
      <c r="D716" s="20">
        <v>1126</v>
      </c>
      <c r="E716" s="20">
        <v>949</v>
      </c>
      <c r="F716" s="20">
        <v>1676</v>
      </c>
      <c r="G716" s="20">
        <v>2010</v>
      </c>
      <c r="H716" s="20">
        <v>465.10300000000001</v>
      </c>
      <c r="I716" s="20">
        <v>349.03800000000001</v>
      </c>
      <c r="J716" s="20">
        <v>613.91</v>
      </c>
      <c r="K716" s="20">
        <v>582.57000000000005</v>
      </c>
      <c r="L716" s="20">
        <v>1412.73786562809</v>
      </c>
      <c r="M716" s="20">
        <v>1171.53258668028</v>
      </c>
      <c r="N716" s="20">
        <v>1653.9431445758901</v>
      </c>
      <c r="O716" s="20">
        <v>1.4117773277332399</v>
      </c>
      <c r="P716" s="20">
        <v>0.497512557796015</v>
      </c>
      <c r="Q716" s="20">
        <v>9.2812477454316095E-4</v>
      </c>
      <c r="R716" s="20">
        <v>7.7845420279250696E-3</v>
      </c>
    </row>
    <row r="717" spans="1:18" x14ac:dyDescent="0.2">
      <c r="A717" s="1" t="s">
        <v>1848</v>
      </c>
      <c r="B717" s="1" t="s">
        <v>1849</v>
      </c>
      <c r="C717" s="1" t="s">
        <v>1850</v>
      </c>
      <c r="D717" s="20">
        <v>761</v>
      </c>
      <c r="E717" s="20">
        <v>693</v>
      </c>
      <c r="F717" s="20">
        <v>888</v>
      </c>
      <c r="G717" s="20">
        <v>1206</v>
      </c>
      <c r="H717" s="20">
        <v>448.77699999999999</v>
      </c>
      <c r="I717" s="20">
        <v>348.26</v>
      </c>
      <c r="J717" s="20">
        <v>479.95800000000003</v>
      </c>
      <c r="K717" s="20">
        <v>516.13400000000001</v>
      </c>
      <c r="L717" s="20">
        <v>874.12955852616403</v>
      </c>
      <c r="M717" s="20">
        <v>817.87620800816399</v>
      </c>
      <c r="N717" s="20">
        <v>930.38290904416397</v>
      </c>
      <c r="O717" s="20">
        <v>1.13755957189413</v>
      </c>
      <c r="P717" s="20">
        <v>0.185942098564816</v>
      </c>
      <c r="Q717" s="20">
        <v>0.19947851250163501</v>
      </c>
      <c r="R717" s="20">
        <v>0.42172500717099798</v>
      </c>
    </row>
    <row r="718" spans="1:18" x14ac:dyDescent="0.2">
      <c r="A718" s="1" t="s">
        <v>1851</v>
      </c>
      <c r="B718" s="1" t="s">
        <v>1852</v>
      </c>
      <c r="C718" s="1" t="s">
        <v>1853</v>
      </c>
      <c r="D718" s="20">
        <v>922</v>
      </c>
      <c r="E718" s="20">
        <v>1127</v>
      </c>
      <c r="F718" s="20">
        <v>1128</v>
      </c>
      <c r="G718" s="20">
        <v>1614</v>
      </c>
      <c r="H718" s="20">
        <v>597.91700000000003</v>
      </c>
      <c r="I718" s="20">
        <v>657.08299999999997</v>
      </c>
      <c r="J718" s="20">
        <v>646.28</v>
      </c>
      <c r="K718" s="20">
        <v>728.32799999999997</v>
      </c>
      <c r="L718" s="20">
        <v>1174.7590405195699</v>
      </c>
      <c r="M718" s="20">
        <v>1136.2229996154299</v>
      </c>
      <c r="N718" s="20">
        <v>1213.2950814237199</v>
      </c>
      <c r="O718" s="20">
        <v>1.06783182688114</v>
      </c>
      <c r="P718" s="20">
        <v>9.4684454489020395E-2</v>
      </c>
      <c r="Q718" s="20">
        <v>0.53105792478978397</v>
      </c>
      <c r="R718" s="20">
        <v>0.72344580455015794</v>
      </c>
    </row>
    <row r="719" spans="1:18" x14ac:dyDescent="0.2">
      <c r="A719" s="1" t="s">
        <v>1854</v>
      </c>
      <c r="B719" s="1" t="s">
        <v>1855</v>
      </c>
      <c r="C719" s="1" t="s">
        <v>1856</v>
      </c>
      <c r="D719" s="20">
        <v>1892</v>
      </c>
      <c r="E719" s="20">
        <v>2058</v>
      </c>
      <c r="F719" s="20">
        <v>2601</v>
      </c>
      <c r="G719" s="20">
        <v>3541</v>
      </c>
      <c r="H719" s="20">
        <v>322.31200000000001</v>
      </c>
      <c r="I719" s="20">
        <v>274.07100000000003</v>
      </c>
      <c r="J719" s="20">
        <v>403.024</v>
      </c>
      <c r="K719" s="20">
        <v>411.077</v>
      </c>
      <c r="L719" s="20">
        <v>2465.6250014720599</v>
      </c>
      <c r="M719" s="20">
        <v>2202.82618523885</v>
      </c>
      <c r="N719" s="20">
        <v>2728.4238177052598</v>
      </c>
      <c r="O719" s="20">
        <v>1.2386015001948101</v>
      </c>
      <c r="P719" s="20">
        <v>0.30871209856215798</v>
      </c>
      <c r="Q719" s="20">
        <v>3.3426291448595602E-2</v>
      </c>
      <c r="R719" s="20">
        <v>0.123491576740645</v>
      </c>
    </row>
    <row r="720" spans="1:18" x14ac:dyDescent="0.2">
      <c r="A720" s="1" t="s">
        <v>1857</v>
      </c>
      <c r="B720" s="1" t="s">
        <v>1858</v>
      </c>
      <c r="C720" s="1" t="s">
        <v>1859</v>
      </c>
      <c r="D720" s="20">
        <v>2052</v>
      </c>
      <c r="E720" s="20">
        <v>2983</v>
      </c>
      <c r="F720" s="20">
        <v>2705</v>
      </c>
      <c r="G720" s="20">
        <v>4079</v>
      </c>
      <c r="H720" s="20">
        <v>522.10599999999999</v>
      </c>
      <c r="I720" s="20">
        <v>686.17600000000004</v>
      </c>
      <c r="J720" s="20">
        <v>611.46799999999996</v>
      </c>
      <c r="K720" s="20">
        <v>731.23099999999999</v>
      </c>
      <c r="L720" s="20">
        <v>2879.1605776551301</v>
      </c>
      <c r="M720" s="20">
        <v>2768.8276330383701</v>
      </c>
      <c r="N720" s="20">
        <v>2989.4935222719</v>
      </c>
      <c r="O720" s="20">
        <v>1.07969650642044</v>
      </c>
      <c r="P720" s="20">
        <v>0.110625839968194</v>
      </c>
      <c r="Q720" s="20">
        <v>0.47091451486117702</v>
      </c>
      <c r="R720" s="20">
        <v>0.68666615778788798</v>
      </c>
    </row>
    <row r="721" spans="1:18" x14ac:dyDescent="0.2">
      <c r="A721" s="1" t="s">
        <v>1860</v>
      </c>
      <c r="B721" s="1" t="s">
        <v>1861</v>
      </c>
      <c r="C721" s="1" t="s">
        <v>1862</v>
      </c>
      <c r="D721" s="20">
        <v>487</v>
      </c>
      <c r="E721" s="20">
        <v>854</v>
      </c>
      <c r="F721" s="20">
        <v>595</v>
      </c>
      <c r="G721" s="20">
        <v>955</v>
      </c>
      <c r="H721" s="20">
        <v>4.9523999999999999</v>
      </c>
      <c r="I721" s="20">
        <v>10.5991</v>
      </c>
      <c r="J721" s="20">
        <v>6.0374999999999996</v>
      </c>
      <c r="K721" s="20">
        <v>7.2479100000000001</v>
      </c>
      <c r="L721" s="20">
        <v>705.34844654120104</v>
      </c>
      <c r="M721" s="20">
        <v>730.97105622196204</v>
      </c>
      <c r="N721" s="20">
        <v>679.72583686044004</v>
      </c>
      <c r="O721" s="20">
        <v>0.92989432491843904</v>
      </c>
      <c r="P721" s="20">
        <v>-0.104861320148998</v>
      </c>
      <c r="Q721" s="20">
        <v>0.480587075596692</v>
      </c>
      <c r="R721" s="20">
        <v>0.69047309780944599</v>
      </c>
    </row>
    <row r="722" spans="1:18" x14ac:dyDescent="0.2">
      <c r="A722" s="1" t="s">
        <v>1863</v>
      </c>
      <c r="B722" s="1" t="s">
        <v>1864</v>
      </c>
      <c r="C722" s="1" t="s">
        <v>1864</v>
      </c>
      <c r="D722" s="20">
        <v>1816</v>
      </c>
      <c r="E722" s="20">
        <v>2434</v>
      </c>
      <c r="F722" s="20">
        <v>2020</v>
      </c>
      <c r="G722" s="20">
        <v>2875</v>
      </c>
      <c r="H722" s="20">
        <v>925.58600000000001</v>
      </c>
      <c r="I722" s="20">
        <v>1098.53</v>
      </c>
      <c r="J722" s="20">
        <v>910.40099999999995</v>
      </c>
      <c r="K722" s="20">
        <v>1021.19</v>
      </c>
      <c r="L722" s="20">
        <v>2256.5664979323301</v>
      </c>
      <c r="M722" s="20">
        <v>2346.2612102766202</v>
      </c>
      <c r="N722" s="20">
        <v>2166.87178558804</v>
      </c>
      <c r="O722" s="20">
        <v>0.92354243257193602</v>
      </c>
      <c r="P722" s="20">
        <v>-0.114749846885111</v>
      </c>
      <c r="Q722" s="20">
        <v>0.42749248260449602</v>
      </c>
      <c r="R722" s="20">
        <v>0.65138379918950196</v>
      </c>
    </row>
    <row r="723" spans="1:18" x14ac:dyDescent="0.2">
      <c r="A723" s="1" t="s">
        <v>1865</v>
      </c>
      <c r="B723" s="1" t="s">
        <v>1866</v>
      </c>
      <c r="C723" s="1" t="s">
        <v>1867</v>
      </c>
      <c r="D723" s="20">
        <v>10829</v>
      </c>
      <c r="E723" s="20">
        <v>14533</v>
      </c>
      <c r="F723" s="20">
        <v>13106</v>
      </c>
      <c r="G723" s="20">
        <v>18931</v>
      </c>
      <c r="H723" s="20">
        <v>1159.55</v>
      </c>
      <c r="I723" s="20">
        <v>1400.11</v>
      </c>
      <c r="J723" s="20">
        <v>1235.29</v>
      </c>
      <c r="K723" s="20">
        <v>1415.36</v>
      </c>
      <c r="L723" s="20">
        <v>14082.9392138806</v>
      </c>
      <c r="M723" s="20">
        <v>14000.510014281201</v>
      </c>
      <c r="N723" s="20">
        <v>14165.368413480001</v>
      </c>
      <c r="O723" s="20">
        <v>1.0117751709781</v>
      </c>
      <c r="P723" s="20">
        <v>1.6888740871501901E-2</v>
      </c>
      <c r="Q723" s="20">
        <v>0.92449079448713001</v>
      </c>
      <c r="R723" s="20">
        <v>0.97301089748147196</v>
      </c>
    </row>
    <row r="724" spans="1:18" x14ac:dyDescent="0.2">
      <c r="A724" s="1" t="s">
        <v>1868</v>
      </c>
      <c r="B724" s="1" t="s">
        <v>1869</v>
      </c>
      <c r="C724" s="1" t="s">
        <v>1869</v>
      </c>
      <c r="D724" s="20">
        <v>256</v>
      </c>
      <c r="E724" s="20">
        <v>345</v>
      </c>
      <c r="F724" s="20">
        <v>307</v>
      </c>
      <c r="G724" s="20">
        <v>386</v>
      </c>
      <c r="H724" s="20">
        <v>243.46299999999999</v>
      </c>
      <c r="I724" s="20">
        <v>292.03699999999998</v>
      </c>
      <c r="J724" s="20">
        <v>240.77099999999999</v>
      </c>
      <c r="K724" s="20">
        <v>248.2</v>
      </c>
      <c r="L724" s="20">
        <v>320.74650347216902</v>
      </c>
      <c r="M724" s="20">
        <v>331.701615620383</v>
      </c>
      <c r="N724" s="20">
        <v>309.79139132395397</v>
      </c>
      <c r="O724" s="20">
        <v>0.93394598258000805</v>
      </c>
      <c r="P724" s="20">
        <v>-9.8588984906997898E-2</v>
      </c>
      <c r="Q724" s="20">
        <v>0.550912618674817</v>
      </c>
      <c r="R724" s="20">
        <v>0.73586750069763895</v>
      </c>
    </row>
    <row r="725" spans="1:18" x14ac:dyDescent="0.2">
      <c r="A725" s="1" t="s">
        <v>1870</v>
      </c>
      <c r="B725" s="1" t="s">
        <v>1871</v>
      </c>
      <c r="C725" s="1" t="s">
        <v>1872</v>
      </c>
      <c r="D725" s="20">
        <v>518</v>
      </c>
      <c r="E725" s="20">
        <v>657</v>
      </c>
      <c r="F725" s="20">
        <v>710</v>
      </c>
      <c r="G725" s="20">
        <v>942</v>
      </c>
      <c r="H725" s="20">
        <v>160.87700000000001</v>
      </c>
      <c r="I725" s="20">
        <v>189.27799999999999</v>
      </c>
      <c r="J725" s="20">
        <v>204.10599999999999</v>
      </c>
      <c r="K725" s="20">
        <v>209.35300000000001</v>
      </c>
      <c r="L725" s="20">
        <v>692.87870482634003</v>
      </c>
      <c r="M725" s="20">
        <v>650.40281972762295</v>
      </c>
      <c r="N725" s="20">
        <v>735.35458992505698</v>
      </c>
      <c r="O725" s="20">
        <v>1.1306140865640899</v>
      </c>
      <c r="P725" s="20">
        <v>0.17710657706577301</v>
      </c>
      <c r="Q725" s="20">
        <v>0.305776914229971</v>
      </c>
      <c r="R725" s="20">
        <v>0.54745828297712196</v>
      </c>
    </row>
    <row r="726" spans="1:18" x14ac:dyDescent="0.2">
      <c r="A726" s="1" t="s">
        <v>1873</v>
      </c>
      <c r="B726" s="1" t="s">
        <v>1874</v>
      </c>
      <c r="C726" s="1" t="s">
        <v>1874</v>
      </c>
      <c r="D726" s="20">
        <v>5082</v>
      </c>
      <c r="E726" s="20">
        <v>5032</v>
      </c>
      <c r="F726" s="20">
        <v>3732</v>
      </c>
      <c r="G726" s="20">
        <v>4532</v>
      </c>
      <c r="H726" s="20">
        <v>18004.2</v>
      </c>
      <c r="I726" s="20">
        <v>15324.1</v>
      </c>
      <c r="J726" s="20">
        <v>11522.7</v>
      </c>
      <c r="K726" s="20">
        <v>11016.9</v>
      </c>
      <c r="L726" s="20">
        <v>4685.3068967671097</v>
      </c>
      <c r="M726" s="20">
        <v>5666.1552513884099</v>
      </c>
      <c r="N726" s="20">
        <v>3704.45854214581</v>
      </c>
      <c r="O726" s="20">
        <v>0.65378698214068298</v>
      </c>
      <c r="P726" s="20">
        <v>-0.61310744367397696</v>
      </c>
      <c r="Q726" s="25">
        <v>2.45035407355376E-5</v>
      </c>
      <c r="R726" s="20">
        <v>3.8021327374642501E-4</v>
      </c>
    </row>
    <row r="727" spans="1:18" x14ac:dyDescent="0.2">
      <c r="A727" s="1" t="s">
        <v>1875</v>
      </c>
      <c r="B727" s="1" t="s">
        <v>1876</v>
      </c>
      <c r="C727" s="1" t="s">
        <v>1876</v>
      </c>
      <c r="D727" s="20">
        <v>2882</v>
      </c>
      <c r="E727" s="20">
        <v>3803</v>
      </c>
      <c r="F727" s="20">
        <v>3443</v>
      </c>
      <c r="G727" s="20">
        <v>5096</v>
      </c>
      <c r="H727" s="20">
        <v>985.29899999999998</v>
      </c>
      <c r="I727" s="20">
        <v>1160.5999999999999</v>
      </c>
      <c r="J727" s="20">
        <v>1063.6500000000001</v>
      </c>
      <c r="K727" s="20">
        <v>1246.47</v>
      </c>
      <c r="L727" s="20">
        <v>3730.8322084578199</v>
      </c>
      <c r="M727" s="20">
        <v>3693.3054566498099</v>
      </c>
      <c r="N727" s="20">
        <v>3768.3589602658399</v>
      </c>
      <c r="O727" s="20">
        <v>1.02032149912781</v>
      </c>
      <c r="P727" s="20">
        <v>2.9023811132995701E-2</v>
      </c>
      <c r="Q727" s="20">
        <v>0.836709338562586</v>
      </c>
      <c r="R727" s="20">
        <v>0.92405266216105297</v>
      </c>
    </row>
    <row r="728" spans="1:18" x14ac:dyDescent="0.2">
      <c r="A728" s="1" t="s">
        <v>1877</v>
      </c>
      <c r="B728" s="1" t="s">
        <v>1878</v>
      </c>
      <c r="C728" s="1" t="s">
        <v>1879</v>
      </c>
      <c r="D728" s="20">
        <v>583</v>
      </c>
      <c r="E728" s="20">
        <v>777</v>
      </c>
      <c r="F728" s="20">
        <v>762</v>
      </c>
      <c r="G728" s="20">
        <v>1159</v>
      </c>
      <c r="H728" s="20">
        <v>333.59300000000002</v>
      </c>
      <c r="I728" s="20">
        <v>403.238</v>
      </c>
      <c r="J728" s="20">
        <v>400.60899999999998</v>
      </c>
      <c r="K728" s="20">
        <v>484.26799999999997</v>
      </c>
      <c r="L728" s="20">
        <v>798.48093284423396</v>
      </c>
      <c r="M728" s="20">
        <v>751.00783420317998</v>
      </c>
      <c r="N728" s="20">
        <v>845.95403148528806</v>
      </c>
      <c r="O728" s="20">
        <v>1.1264250424003199</v>
      </c>
      <c r="P728" s="20">
        <v>0.171751313080343</v>
      </c>
      <c r="Q728" s="20">
        <v>0.28375201876861</v>
      </c>
      <c r="R728" s="20">
        <v>0.52152592315077995</v>
      </c>
    </row>
    <row r="729" spans="1:18" x14ac:dyDescent="0.2">
      <c r="A729" s="1" t="s">
        <v>1880</v>
      </c>
      <c r="B729" s="1" t="s">
        <v>1881</v>
      </c>
      <c r="C729" s="1" t="s">
        <v>1882</v>
      </c>
      <c r="D729" s="20">
        <v>439</v>
      </c>
      <c r="E729" s="20">
        <v>622</v>
      </c>
      <c r="F729" s="20">
        <v>477</v>
      </c>
      <c r="G729" s="20">
        <v>810</v>
      </c>
      <c r="H729" s="20">
        <v>123.727</v>
      </c>
      <c r="I729" s="20">
        <v>164.52</v>
      </c>
      <c r="J729" s="20">
        <v>135.40700000000001</v>
      </c>
      <c r="K729" s="20">
        <v>192.773</v>
      </c>
      <c r="L729" s="20">
        <v>573.06006025220097</v>
      </c>
      <c r="M729" s="20">
        <v>584.17721385486402</v>
      </c>
      <c r="N729" s="20">
        <v>561.94290664953803</v>
      </c>
      <c r="O729" s="20">
        <v>0.96193910567205099</v>
      </c>
      <c r="P729" s="20">
        <v>-5.5982525970599002E-2</v>
      </c>
      <c r="Q729" s="20">
        <v>0.78946028043189098</v>
      </c>
      <c r="R729" s="20">
        <v>0.89443475201043598</v>
      </c>
    </row>
    <row r="730" spans="1:18" x14ac:dyDescent="0.2">
      <c r="A730" s="1" t="s">
        <v>1883</v>
      </c>
      <c r="B730" s="1" t="s">
        <v>1884</v>
      </c>
      <c r="C730" s="1" t="s">
        <v>1884</v>
      </c>
      <c r="D730" s="20">
        <v>445</v>
      </c>
      <c r="E730" s="20">
        <v>549</v>
      </c>
      <c r="F730" s="20">
        <v>410</v>
      </c>
      <c r="G730" s="20">
        <v>591</v>
      </c>
      <c r="H730" s="20">
        <v>270.85399999999998</v>
      </c>
      <c r="I730" s="20">
        <v>295.38600000000002</v>
      </c>
      <c r="J730" s="20">
        <v>219.85499999999999</v>
      </c>
      <c r="K730" s="20">
        <v>242.904</v>
      </c>
      <c r="L730" s="20">
        <v>496.81097672517302</v>
      </c>
      <c r="M730" s="20">
        <v>550.95122698105797</v>
      </c>
      <c r="N730" s="20">
        <v>442.67072646928801</v>
      </c>
      <c r="O730" s="20">
        <v>0.803466268502397</v>
      </c>
      <c r="P730" s="20">
        <v>-0.315690637615272</v>
      </c>
      <c r="Q730" s="20">
        <v>7.3396140634320095E-2</v>
      </c>
      <c r="R730" s="20">
        <v>0.220425183646942</v>
      </c>
    </row>
    <row r="731" spans="1:18" x14ac:dyDescent="0.2">
      <c r="A731" s="1" t="s">
        <v>1885</v>
      </c>
      <c r="B731" s="1" t="s">
        <v>1886</v>
      </c>
      <c r="C731" s="1" t="s">
        <v>1886</v>
      </c>
      <c r="D731" s="20">
        <v>86</v>
      </c>
      <c r="E731" s="20">
        <v>110</v>
      </c>
      <c r="F731" s="20">
        <v>67</v>
      </c>
      <c r="G731" s="20">
        <v>112</v>
      </c>
      <c r="H731" s="20">
        <v>30.441099999999999</v>
      </c>
      <c r="I731" s="20">
        <v>36.532499999999999</v>
      </c>
      <c r="J731" s="20">
        <v>28.4922</v>
      </c>
      <c r="K731" s="20">
        <v>27.849599999999999</v>
      </c>
      <c r="L731" s="20">
        <v>93.349884038989003</v>
      </c>
      <c r="M731" s="20">
        <v>108.448529193312</v>
      </c>
      <c r="N731" s="20">
        <v>78.251238884666094</v>
      </c>
      <c r="O731" s="20">
        <v>0.721551868584419</v>
      </c>
      <c r="P731" s="20">
        <v>-0.470824988653402</v>
      </c>
      <c r="Q731" s="20">
        <v>0.20788431237149699</v>
      </c>
      <c r="R731" s="20">
        <v>0.43104742721127798</v>
      </c>
    </row>
    <row r="732" spans="1:18" x14ac:dyDescent="0.2">
      <c r="A732" s="1" t="s">
        <v>1887</v>
      </c>
      <c r="B732" s="1" t="s">
        <v>1888</v>
      </c>
      <c r="C732" s="1" t="s">
        <v>512</v>
      </c>
      <c r="D732" s="20">
        <v>1451</v>
      </c>
      <c r="E732" s="20">
        <v>1417</v>
      </c>
      <c r="F732" s="20">
        <v>959</v>
      </c>
      <c r="G732" s="20">
        <v>1095</v>
      </c>
      <c r="H732" s="20">
        <v>431655</v>
      </c>
      <c r="I732" s="20">
        <v>389367</v>
      </c>
      <c r="J732" s="20">
        <v>250294</v>
      </c>
      <c r="K732" s="20">
        <v>209739</v>
      </c>
      <c r="L732" s="20">
        <v>1266.53171535249</v>
      </c>
      <c r="M732" s="20">
        <v>1607.81326036787</v>
      </c>
      <c r="N732" s="20">
        <v>925.25017033710003</v>
      </c>
      <c r="O732" s="20">
        <v>0.57547116518083796</v>
      </c>
      <c r="P732" s="20">
        <v>-0.79718445305080099</v>
      </c>
      <c r="Q732" s="25">
        <v>3.1431330267181399E-7</v>
      </c>
      <c r="R732" s="25">
        <v>1.0090540854740001E-5</v>
      </c>
    </row>
    <row r="733" spans="1:18" x14ac:dyDescent="0.2">
      <c r="A733" s="1" t="s">
        <v>1889</v>
      </c>
      <c r="B733" s="1" t="s">
        <v>1890</v>
      </c>
      <c r="C733" s="1" t="s">
        <v>1890</v>
      </c>
      <c r="D733" s="20">
        <v>186</v>
      </c>
      <c r="E733" s="20">
        <v>226</v>
      </c>
      <c r="F733" s="20">
        <v>176</v>
      </c>
      <c r="G733" s="20">
        <v>366</v>
      </c>
      <c r="H733" s="20">
        <v>204.41200000000001</v>
      </c>
      <c r="I733" s="20">
        <v>297.82100000000003</v>
      </c>
      <c r="J733" s="20">
        <v>227.01499999999999</v>
      </c>
      <c r="K733" s="20">
        <v>379.42</v>
      </c>
      <c r="L733" s="20">
        <v>230.80454772725699</v>
      </c>
      <c r="M733" s="20">
        <v>228.53083372933699</v>
      </c>
      <c r="N733" s="20">
        <v>233.07826172517699</v>
      </c>
      <c r="O733" s="20">
        <v>1.01989853150943</v>
      </c>
      <c r="P733" s="20">
        <v>2.84256273243206E-2</v>
      </c>
      <c r="Q733" s="20">
        <v>0.75444130771298901</v>
      </c>
      <c r="R733" s="20">
        <v>0.87673844469452</v>
      </c>
    </row>
    <row r="734" spans="1:18" x14ac:dyDescent="0.2">
      <c r="A734" s="1" t="s">
        <v>1891</v>
      </c>
      <c r="B734" s="1" t="s">
        <v>1892</v>
      </c>
      <c r="C734" s="1" t="s">
        <v>1892</v>
      </c>
      <c r="D734" s="20">
        <v>530</v>
      </c>
      <c r="E734" s="20">
        <v>953</v>
      </c>
      <c r="F734" s="20">
        <v>515</v>
      </c>
      <c r="G734" s="20">
        <v>903</v>
      </c>
      <c r="H734" s="20">
        <v>249.74100000000001</v>
      </c>
      <c r="I734" s="20">
        <v>281.279</v>
      </c>
      <c r="J734" s="20">
        <v>231.94499999999999</v>
      </c>
      <c r="K734" s="20">
        <v>228.51</v>
      </c>
      <c r="L734" s="20">
        <v>712.53429444969402</v>
      </c>
      <c r="M734" s="20">
        <v>807.44345371534905</v>
      </c>
      <c r="N734" s="20">
        <v>617.62513518403796</v>
      </c>
      <c r="O734" s="20">
        <v>0.764914412696164</v>
      </c>
      <c r="P734" s="20">
        <v>-0.386629763142882</v>
      </c>
      <c r="Q734" s="20">
        <v>1.7531434140763E-2</v>
      </c>
      <c r="R734" s="20">
        <v>7.8470024928126603E-2</v>
      </c>
    </row>
    <row r="735" spans="1:18" x14ac:dyDescent="0.2">
      <c r="A735" s="1" t="s">
        <v>1893</v>
      </c>
      <c r="B735" s="1" t="s">
        <v>1894</v>
      </c>
      <c r="C735" s="1" t="s">
        <v>1895</v>
      </c>
      <c r="D735" s="20">
        <v>210</v>
      </c>
      <c r="E735" s="20">
        <v>260</v>
      </c>
      <c r="F735" s="20">
        <v>256</v>
      </c>
      <c r="G735" s="20">
        <v>370</v>
      </c>
      <c r="H735" s="20">
        <v>54.927500000000002</v>
      </c>
      <c r="I735" s="20">
        <v>65.651899999999998</v>
      </c>
      <c r="J735" s="20">
        <v>69.244</v>
      </c>
      <c r="K735" s="20">
        <v>77.719300000000004</v>
      </c>
      <c r="L735" s="20">
        <v>268.62118561728101</v>
      </c>
      <c r="M735" s="20">
        <v>260.465325423526</v>
      </c>
      <c r="N735" s="20">
        <v>276.77704581103598</v>
      </c>
      <c r="O735" s="20">
        <v>1.0626253047732399</v>
      </c>
      <c r="P735" s="20">
        <v>8.76329738771182E-2</v>
      </c>
      <c r="Q735" s="20">
        <v>0.65952864644293696</v>
      </c>
      <c r="R735" s="20">
        <v>0.81303948289272499</v>
      </c>
    </row>
    <row r="736" spans="1:18" x14ac:dyDescent="0.2">
      <c r="A736" s="1" t="s">
        <v>1896</v>
      </c>
      <c r="B736" s="1" t="s">
        <v>1897</v>
      </c>
      <c r="C736" s="1" t="s">
        <v>1898</v>
      </c>
      <c r="D736" s="20">
        <v>120</v>
      </c>
      <c r="E736" s="20">
        <v>185</v>
      </c>
      <c r="F736" s="20">
        <v>112</v>
      </c>
      <c r="G736" s="20">
        <v>179</v>
      </c>
      <c r="H736" s="20">
        <v>19.945599999999999</v>
      </c>
      <c r="I736" s="20">
        <v>24.651499999999999</v>
      </c>
      <c r="J736" s="20">
        <v>17.476900000000001</v>
      </c>
      <c r="K736" s="20">
        <v>20.654599999999999</v>
      </c>
      <c r="L736" s="20">
        <v>147.45613712361401</v>
      </c>
      <c r="M736" s="20">
        <v>167.25704923119099</v>
      </c>
      <c r="N736" s="20">
        <v>127.65522501603699</v>
      </c>
      <c r="O736" s="20">
        <v>0.76322777188055102</v>
      </c>
      <c r="P736" s="20">
        <v>-0.389814426655333</v>
      </c>
      <c r="Q736" s="20">
        <v>0.14939573164553599</v>
      </c>
      <c r="R736" s="20">
        <v>0.35847274784019201</v>
      </c>
    </row>
    <row r="737" spans="1:18" x14ac:dyDescent="0.2">
      <c r="A737" s="1" t="s">
        <v>1899</v>
      </c>
      <c r="B737" s="1" t="s">
        <v>1900</v>
      </c>
      <c r="C737" s="1" t="s">
        <v>492</v>
      </c>
      <c r="D737" s="20">
        <v>75</v>
      </c>
      <c r="E737" s="20">
        <v>92</v>
      </c>
      <c r="F737" s="20">
        <v>44</v>
      </c>
      <c r="G737" s="20">
        <v>64</v>
      </c>
      <c r="H737" s="20">
        <v>12263.5</v>
      </c>
      <c r="I737" s="20">
        <v>6585.46</v>
      </c>
      <c r="J737" s="20">
        <v>4298.28</v>
      </c>
      <c r="K737" s="20">
        <v>1702.27</v>
      </c>
      <c r="L737" s="20">
        <v>70.158362733573995</v>
      </c>
      <c r="M737" s="20">
        <v>92.589925322102104</v>
      </c>
      <c r="N737" s="20">
        <v>47.7268001450459</v>
      </c>
      <c r="O737" s="20">
        <v>0.51546429029955299</v>
      </c>
      <c r="P737" s="20">
        <v>-0.95605560908294696</v>
      </c>
      <c r="Q737" s="20">
        <v>2.54805426263859E-2</v>
      </c>
      <c r="R737" s="20">
        <v>0.102251660280885</v>
      </c>
    </row>
    <row r="738" spans="1:18" x14ac:dyDescent="0.2">
      <c r="A738" s="1" t="s">
        <v>1901</v>
      </c>
      <c r="B738" s="1" t="s">
        <v>1902</v>
      </c>
      <c r="C738" s="1" t="s">
        <v>1902</v>
      </c>
      <c r="D738" s="20">
        <v>142</v>
      </c>
      <c r="E738" s="20">
        <v>199</v>
      </c>
      <c r="F738" s="20">
        <v>148</v>
      </c>
      <c r="G738" s="20">
        <v>219</v>
      </c>
      <c r="H738" s="20">
        <v>54.604300000000002</v>
      </c>
      <c r="I738" s="20">
        <v>73.305599999999998</v>
      </c>
      <c r="J738" s="20">
        <v>49.440899999999999</v>
      </c>
      <c r="K738" s="20">
        <v>53.0565</v>
      </c>
      <c r="L738" s="20">
        <v>174.90736389786301</v>
      </c>
      <c r="M738" s="20">
        <v>187.85019052524501</v>
      </c>
      <c r="N738" s="20">
        <v>161.964537270481</v>
      </c>
      <c r="O738" s="20">
        <v>0.86220054830721204</v>
      </c>
      <c r="P738" s="20">
        <v>-0.21390461490419199</v>
      </c>
      <c r="Q738" s="20">
        <v>0.384601359050664</v>
      </c>
      <c r="R738" s="20">
        <v>0.620561291639807</v>
      </c>
    </row>
    <row r="739" spans="1:18" x14ac:dyDescent="0.2">
      <c r="A739" s="1" t="s">
        <v>1903</v>
      </c>
      <c r="B739" s="1" t="s">
        <v>1904</v>
      </c>
      <c r="C739" s="1" t="s">
        <v>1905</v>
      </c>
      <c r="D739" s="20">
        <v>407</v>
      </c>
      <c r="E739" s="20">
        <v>498</v>
      </c>
      <c r="F739" s="20">
        <v>394</v>
      </c>
      <c r="G739" s="20">
        <v>584</v>
      </c>
      <c r="H739" s="20">
        <v>59.110599999999998</v>
      </c>
      <c r="I739" s="20">
        <v>73.448499999999996</v>
      </c>
      <c r="J739" s="20">
        <v>51.291699999999999</v>
      </c>
      <c r="K739" s="20">
        <v>60.143500000000003</v>
      </c>
      <c r="L739" s="20">
        <v>466.68749100832201</v>
      </c>
      <c r="M739" s="20">
        <v>501.82092671997299</v>
      </c>
      <c r="N739" s="20">
        <v>431.55405529667098</v>
      </c>
      <c r="O739" s="20">
        <v>0.85997620329908497</v>
      </c>
      <c r="P739" s="20">
        <v>-0.21763135583703699</v>
      </c>
      <c r="Q739" s="20">
        <v>0.233253041163344</v>
      </c>
      <c r="R739" s="20">
        <v>0.463922295148471</v>
      </c>
    </row>
    <row r="740" spans="1:18" x14ac:dyDescent="0.2">
      <c r="A740" s="1" t="s">
        <v>1906</v>
      </c>
      <c r="B740" s="1" t="s">
        <v>1907</v>
      </c>
      <c r="C740" s="1" t="s">
        <v>1907</v>
      </c>
      <c r="D740" s="20">
        <v>657</v>
      </c>
      <c r="E740" s="20">
        <v>756</v>
      </c>
      <c r="F740" s="20">
        <v>699</v>
      </c>
      <c r="G740" s="20">
        <v>829</v>
      </c>
      <c r="H740" s="20">
        <v>484.553</v>
      </c>
      <c r="I740" s="20">
        <v>481.25299999999999</v>
      </c>
      <c r="J740" s="20">
        <v>453.197</v>
      </c>
      <c r="K740" s="20">
        <v>407.459</v>
      </c>
      <c r="L740" s="20">
        <v>736.04095459804</v>
      </c>
      <c r="M740" s="20">
        <v>785.84622777150605</v>
      </c>
      <c r="N740" s="20">
        <v>686.23568142457395</v>
      </c>
      <c r="O740" s="20">
        <v>0.87324422663527201</v>
      </c>
      <c r="P740" s="20">
        <v>-0.19554289546613099</v>
      </c>
      <c r="Q740" s="20">
        <v>0.20994069465533499</v>
      </c>
      <c r="R740" s="20">
        <v>0.43338090182730898</v>
      </c>
    </row>
    <row r="741" spans="1:18" x14ac:dyDescent="0.2">
      <c r="A741" s="1" t="s">
        <v>1908</v>
      </c>
      <c r="B741" s="1" t="s">
        <v>1909</v>
      </c>
      <c r="C741" s="1" t="s">
        <v>512</v>
      </c>
      <c r="D741" s="20">
        <v>371</v>
      </c>
      <c r="E741" s="20">
        <v>382</v>
      </c>
      <c r="F741" s="20">
        <v>248</v>
      </c>
      <c r="G741" s="20">
        <v>233</v>
      </c>
      <c r="H741" s="20">
        <v>91492.3</v>
      </c>
      <c r="I741" s="20">
        <v>92424.5</v>
      </c>
      <c r="J741" s="20">
        <v>61912.3</v>
      </c>
      <c r="K741" s="20">
        <v>39608.400000000001</v>
      </c>
      <c r="L741" s="20">
        <v>320.545503071822</v>
      </c>
      <c r="M741" s="20">
        <v>421.05262921761198</v>
      </c>
      <c r="N741" s="20">
        <v>220.03837692603099</v>
      </c>
      <c r="O741" s="20">
        <v>0.52259114813010599</v>
      </c>
      <c r="P741" s="20">
        <v>-0.93624540700125203</v>
      </c>
      <c r="Q741" s="25">
        <v>6.16231444107387E-7</v>
      </c>
      <c r="R741" s="25">
        <v>1.7430496983596899E-5</v>
      </c>
    </row>
    <row r="742" spans="1:18" x14ac:dyDescent="0.2">
      <c r="A742" s="1" t="s">
        <v>1910</v>
      </c>
      <c r="B742" s="1" t="s">
        <v>1911</v>
      </c>
      <c r="C742" s="1" t="s">
        <v>1911</v>
      </c>
      <c r="D742" s="20">
        <v>683</v>
      </c>
      <c r="E742" s="20">
        <v>864</v>
      </c>
      <c r="F742" s="20">
        <v>693</v>
      </c>
      <c r="G742" s="20">
        <v>990</v>
      </c>
      <c r="H742" s="20">
        <v>311.72199999999998</v>
      </c>
      <c r="I742" s="20">
        <v>357.91300000000001</v>
      </c>
      <c r="J742" s="20">
        <v>284.37200000000001</v>
      </c>
      <c r="K742" s="20">
        <v>313.846</v>
      </c>
      <c r="L742" s="20">
        <v>800.61148989537196</v>
      </c>
      <c r="M742" s="20">
        <v>856.42659660272398</v>
      </c>
      <c r="N742" s="20">
        <v>744.79638318801995</v>
      </c>
      <c r="O742" s="20">
        <v>0.86965583056677698</v>
      </c>
      <c r="P742" s="20">
        <v>-0.201483532746286</v>
      </c>
      <c r="Q742" s="20">
        <v>0.217981406967863</v>
      </c>
      <c r="R742" s="20">
        <v>0.44191592980691602</v>
      </c>
    </row>
    <row r="743" spans="1:18" x14ac:dyDescent="0.2">
      <c r="A743" s="1" t="s">
        <v>1912</v>
      </c>
      <c r="B743" s="1" t="s">
        <v>1913</v>
      </c>
      <c r="C743" s="1" t="s">
        <v>1913</v>
      </c>
      <c r="D743" s="20">
        <v>154</v>
      </c>
      <c r="E743" s="20">
        <v>231</v>
      </c>
      <c r="F743" s="20">
        <v>134</v>
      </c>
      <c r="G743" s="20">
        <v>253</v>
      </c>
      <c r="H743" s="20">
        <v>325.95699999999999</v>
      </c>
      <c r="I743" s="20">
        <v>494.983</v>
      </c>
      <c r="J743" s="20">
        <v>276.25</v>
      </c>
      <c r="K743" s="20">
        <v>445.036</v>
      </c>
      <c r="L743" s="20">
        <v>189.51116505643699</v>
      </c>
      <c r="M743" s="20">
        <v>211.40202713258799</v>
      </c>
      <c r="N743" s="20">
        <v>167.620302980285</v>
      </c>
      <c r="O743" s="20">
        <v>0.79289827658632595</v>
      </c>
      <c r="P743" s="20">
        <v>-0.334792304970635</v>
      </c>
      <c r="Q743" s="20">
        <v>0.18124135371053701</v>
      </c>
      <c r="R743" s="20">
        <v>0.40361750226494503</v>
      </c>
    </row>
    <row r="744" spans="1:18" x14ac:dyDescent="0.2">
      <c r="A744" s="1" t="s">
        <v>1914</v>
      </c>
      <c r="B744" s="1" t="s">
        <v>1915</v>
      </c>
      <c r="C744" s="1" t="s">
        <v>1915</v>
      </c>
      <c r="D744" s="20">
        <v>150</v>
      </c>
      <c r="E744" s="20">
        <v>210</v>
      </c>
      <c r="F744" s="20">
        <v>188</v>
      </c>
      <c r="G744" s="20">
        <v>226</v>
      </c>
      <c r="H744" s="20">
        <v>54.672600000000003</v>
      </c>
      <c r="I744" s="20">
        <v>67.234200000000001</v>
      </c>
      <c r="J744" s="20">
        <v>59.973799999999997</v>
      </c>
      <c r="K744" s="20">
        <v>55.903500000000001</v>
      </c>
      <c r="L744" s="20">
        <v>192.02863517886399</v>
      </c>
      <c r="M744" s="20">
        <v>198.32647462863599</v>
      </c>
      <c r="N744" s="20">
        <v>185.73079572909199</v>
      </c>
      <c r="O744" s="20">
        <v>0.93649017901856402</v>
      </c>
      <c r="P744" s="20">
        <v>-9.4664229896359295E-2</v>
      </c>
      <c r="Q744" s="20">
        <v>0.61769024042287302</v>
      </c>
      <c r="R744" s="20">
        <v>0.786572521098726</v>
      </c>
    </row>
    <row r="745" spans="1:18" x14ac:dyDescent="0.2">
      <c r="A745" s="1" t="s">
        <v>1916</v>
      </c>
      <c r="B745" s="1" t="s">
        <v>1917</v>
      </c>
      <c r="C745" s="1" t="s">
        <v>1918</v>
      </c>
      <c r="D745" s="20">
        <v>1625</v>
      </c>
      <c r="E745" s="20">
        <v>1978</v>
      </c>
      <c r="F745" s="20">
        <v>1639</v>
      </c>
      <c r="G745" s="20">
        <v>2521</v>
      </c>
      <c r="H745" s="20">
        <v>368.86799999999999</v>
      </c>
      <c r="I745" s="20">
        <v>404.70800000000003</v>
      </c>
      <c r="J745" s="20">
        <v>332.00099999999998</v>
      </c>
      <c r="K745" s="20">
        <v>402.98599999999999</v>
      </c>
      <c r="L745" s="20">
        <v>1914.3536783083</v>
      </c>
      <c r="M745" s="20">
        <v>1998.36191142396</v>
      </c>
      <c r="N745" s="20">
        <v>1830.34544519263</v>
      </c>
      <c r="O745" s="20">
        <v>0.91592290401912202</v>
      </c>
      <c r="P745" s="20">
        <v>-0.12670192742788</v>
      </c>
      <c r="Q745" s="20">
        <v>0.44596346333173298</v>
      </c>
      <c r="R745" s="20">
        <v>0.66600528605411002</v>
      </c>
    </row>
    <row r="746" spans="1:18" x14ac:dyDescent="0.2">
      <c r="A746" s="1" t="s">
        <v>1919</v>
      </c>
      <c r="B746" s="1" t="s">
        <v>1920</v>
      </c>
      <c r="C746" s="1" t="s">
        <v>1921</v>
      </c>
      <c r="D746" s="20">
        <v>2208</v>
      </c>
      <c r="E746" s="20">
        <v>2147</v>
      </c>
      <c r="F746" s="20">
        <v>3074</v>
      </c>
      <c r="G746" s="20">
        <v>3852</v>
      </c>
      <c r="H746" s="20">
        <v>306.45299999999997</v>
      </c>
      <c r="I746" s="20">
        <v>265.77300000000002</v>
      </c>
      <c r="J746" s="20">
        <v>373.90199999999999</v>
      </c>
      <c r="K746" s="20">
        <v>371.96600000000001</v>
      </c>
      <c r="L746" s="20">
        <v>2769.4480958335798</v>
      </c>
      <c r="M746" s="20">
        <v>2441.9410001450501</v>
      </c>
      <c r="N746" s="20">
        <v>3096.95519152212</v>
      </c>
      <c r="O746" s="20">
        <v>1.26823506028121</v>
      </c>
      <c r="P746" s="20">
        <v>0.34282216572420399</v>
      </c>
      <c r="Q746" s="20">
        <v>1.7340239080439E-2</v>
      </c>
      <c r="R746" s="20">
        <v>7.7989191226515597E-2</v>
      </c>
    </row>
    <row r="747" spans="1:18" x14ac:dyDescent="0.2">
      <c r="A747" s="1" t="s">
        <v>1922</v>
      </c>
      <c r="B747" s="1" t="s">
        <v>1923</v>
      </c>
      <c r="C747" s="1" t="s">
        <v>1923</v>
      </c>
      <c r="D747" s="20">
        <v>1843</v>
      </c>
      <c r="E747" s="20">
        <v>1991</v>
      </c>
      <c r="F747" s="20">
        <v>2379</v>
      </c>
      <c r="G747" s="20">
        <v>2872</v>
      </c>
      <c r="H747" s="20">
        <v>698.63199999999995</v>
      </c>
      <c r="I747" s="20">
        <v>657.29899999999998</v>
      </c>
      <c r="J747" s="20">
        <v>780.79600000000005</v>
      </c>
      <c r="K747" s="20">
        <v>724.69500000000005</v>
      </c>
      <c r="L747" s="20">
        <v>2246.8934843831098</v>
      </c>
      <c r="M747" s="20">
        <v>2138.8485598745901</v>
      </c>
      <c r="N747" s="20">
        <v>2354.9384088916299</v>
      </c>
      <c r="O747" s="20">
        <v>1.1010309252702299</v>
      </c>
      <c r="P747" s="20">
        <v>0.13885499125235101</v>
      </c>
      <c r="Q747" s="20">
        <v>0.36806650270584701</v>
      </c>
      <c r="R747" s="20">
        <v>0.60973424023804101</v>
      </c>
    </row>
    <row r="748" spans="1:18" x14ac:dyDescent="0.2">
      <c r="A748" s="1" t="s">
        <v>1924</v>
      </c>
      <c r="B748" s="1" t="s">
        <v>1925</v>
      </c>
      <c r="C748" s="1" t="s">
        <v>1925</v>
      </c>
      <c r="D748" s="20">
        <v>617</v>
      </c>
      <c r="E748" s="20">
        <v>876</v>
      </c>
      <c r="F748" s="20">
        <v>763</v>
      </c>
      <c r="G748" s="20">
        <v>1241</v>
      </c>
      <c r="H748" s="20">
        <v>198.11799999999999</v>
      </c>
      <c r="I748" s="20">
        <v>172.048</v>
      </c>
      <c r="J748" s="20">
        <v>210.55199999999999</v>
      </c>
      <c r="K748" s="20">
        <v>212.37899999999999</v>
      </c>
      <c r="L748" s="20">
        <v>849.93470314841898</v>
      </c>
      <c r="M748" s="20">
        <v>821.95169945745795</v>
      </c>
      <c r="N748" s="20">
        <v>877.91770683938103</v>
      </c>
      <c r="O748" s="20">
        <v>1.06808916803611</v>
      </c>
      <c r="P748" s="20">
        <v>9.5032093573765603E-2</v>
      </c>
      <c r="Q748" s="20">
        <v>0.53812129522077201</v>
      </c>
      <c r="R748" s="20">
        <v>0.72626383204551903</v>
      </c>
    </row>
    <row r="749" spans="1:18" x14ac:dyDescent="0.2">
      <c r="A749" s="1" t="s">
        <v>1926</v>
      </c>
      <c r="B749" s="1" t="s">
        <v>1927</v>
      </c>
      <c r="C749" s="1" t="s">
        <v>1928</v>
      </c>
      <c r="D749" s="20">
        <v>3024</v>
      </c>
      <c r="E749" s="20">
        <v>4292</v>
      </c>
      <c r="F749" s="20">
        <v>4377</v>
      </c>
      <c r="G749" s="20">
        <v>6552</v>
      </c>
      <c r="H749" s="20">
        <v>593.68399999999997</v>
      </c>
      <c r="I749" s="20">
        <v>751.202</v>
      </c>
      <c r="J749" s="20">
        <v>755.197</v>
      </c>
      <c r="K749" s="20">
        <v>892.24900000000002</v>
      </c>
      <c r="L749" s="20">
        <v>4423.31065046605</v>
      </c>
      <c r="M749" s="20">
        <v>4027.7910685398701</v>
      </c>
      <c r="N749" s="20">
        <v>4818.8302323922298</v>
      </c>
      <c r="O749" s="20">
        <v>1.19639528227544</v>
      </c>
      <c r="P749" s="20">
        <v>0.25869412662703001</v>
      </c>
      <c r="Q749" s="20">
        <v>7.6610946463207596E-2</v>
      </c>
      <c r="R749" s="20">
        <v>0.227874732131777</v>
      </c>
    </row>
    <row r="750" spans="1:18" x14ac:dyDescent="0.2">
      <c r="A750" s="1" t="s">
        <v>1929</v>
      </c>
      <c r="B750" s="1" t="s">
        <v>1930</v>
      </c>
      <c r="C750" s="1" t="s">
        <v>1931</v>
      </c>
      <c r="D750" s="20">
        <v>2738</v>
      </c>
      <c r="E750" s="20">
        <v>3741</v>
      </c>
      <c r="F750" s="20">
        <v>4965</v>
      </c>
      <c r="G750" s="20">
        <v>6771</v>
      </c>
      <c r="H750" s="20">
        <v>669.19399999999996</v>
      </c>
      <c r="I750" s="20">
        <v>816.83600000000001</v>
      </c>
      <c r="J750" s="20">
        <v>1065.19</v>
      </c>
      <c r="K750" s="20">
        <v>1149.06</v>
      </c>
      <c r="L750" s="20">
        <v>4393.1015844604899</v>
      </c>
      <c r="M750" s="20">
        <v>3573.4992990150299</v>
      </c>
      <c r="N750" s="20">
        <v>5212.7038699059403</v>
      </c>
      <c r="O750" s="20">
        <v>1.45871131731933</v>
      </c>
      <c r="P750" s="20">
        <v>0.54469439848513901</v>
      </c>
      <c r="Q750" s="20">
        <v>2.1156614152185299E-4</v>
      </c>
      <c r="R750" s="20">
        <v>2.2640008937568402E-3</v>
      </c>
    </row>
    <row r="751" spans="1:18" x14ac:dyDescent="0.2">
      <c r="A751" s="1" t="s">
        <v>1932</v>
      </c>
      <c r="B751" s="1" t="s">
        <v>1933</v>
      </c>
      <c r="C751" s="1" t="s">
        <v>1934</v>
      </c>
      <c r="D751" s="20">
        <v>6899</v>
      </c>
      <c r="E751" s="20">
        <v>8547</v>
      </c>
      <c r="F751" s="20">
        <v>10942</v>
      </c>
      <c r="G751" s="20">
        <v>14377</v>
      </c>
      <c r="H751" s="20">
        <v>1067.2</v>
      </c>
      <c r="I751" s="20">
        <v>1166.22</v>
      </c>
      <c r="J751" s="20">
        <v>1480.54</v>
      </c>
      <c r="K751" s="20">
        <v>1537.74</v>
      </c>
      <c r="L751" s="20">
        <v>9919.2711394684902</v>
      </c>
      <c r="M751" s="20">
        <v>8559.6269171468703</v>
      </c>
      <c r="N751" s="20">
        <v>11278.915361790099</v>
      </c>
      <c r="O751" s="20">
        <v>1.3176877299635401</v>
      </c>
      <c r="P751" s="20">
        <v>0.398008516164987</v>
      </c>
      <c r="Q751" s="20">
        <v>7.6844373150313696E-3</v>
      </c>
      <c r="R751" s="20">
        <v>4.2332610297598897E-2</v>
      </c>
    </row>
    <row r="752" spans="1:18" x14ac:dyDescent="0.2">
      <c r="A752" s="1" t="s">
        <v>1935</v>
      </c>
      <c r="B752" s="1" t="s">
        <v>1936</v>
      </c>
      <c r="C752" s="1" t="s">
        <v>1936</v>
      </c>
      <c r="D752" s="20">
        <v>40333</v>
      </c>
      <c r="E752" s="20">
        <v>44408</v>
      </c>
      <c r="F752" s="20">
        <v>27240</v>
      </c>
      <c r="G752" s="20">
        <v>33539</v>
      </c>
      <c r="H752" s="20">
        <v>538822</v>
      </c>
      <c r="I752" s="20">
        <v>547924</v>
      </c>
      <c r="J752" s="20">
        <v>330606</v>
      </c>
      <c r="K752" s="20">
        <v>315319</v>
      </c>
      <c r="L752" s="20">
        <v>37222.740983504002</v>
      </c>
      <c r="M752" s="20">
        <v>47230.243854296103</v>
      </c>
      <c r="N752" s="20">
        <v>27215.238112711799</v>
      </c>
      <c r="O752" s="20">
        <v>0.57622480622098804</v>
      </c>
      <c r="P752" s="20">
        <v>-0.79529632567443398</v>
      </c>
      <c r="Q752" s="25">
        <v>1.84721676423957E-7</v>
      </c>
      <c r="R752" s="25">
        <v>6.1419957410965604E-6</v>
      </c>
    </row>
    <row r="753" spans="1:18" x14ac:dyDescent="0.2">
      <c r="A753" s="1" t="s">
        <v>1937</v>
      </c>
      <c r="B753" s="1" t="s">
        <v>1938</v>
      </c>
      <c r="C753" s="1" t="s">
        <v>1938</v>
      </c>
      <c r="D753" s="20">
        <v>261</v>
      </c>
      <c r="E753" s="20">
        <v>299</v>
      </c>
      <c r="F753" s="20">
        <v>304</v>
      </c>
      <c r="G753" s="20">
        <v>454</v>
      </c>
      <c r="H753" s="20">
        <v>96.987300000000005</v>
      </c>
      <c r="I753" s="20">
        <v>105.807</v>
      </c>
      <c r="J753" s="20">
        <v>107.61199999999999</v>
      </c>
      <c r="K753" s="20">
        <v>124.27</v>
      </c>
      <c r="L753" s="20">
        <v>322.89659346079901</v>
      </c>
      <c r="M753" s="20">
        <v>311.51361075512398</v>
      </c>
      <c r="N753" s="20">
        <v>334.27957616647399</v>
      </c>
      <c r="O753" s="20">
        <v>1.07308176793997</v>
      </c>
      <c r="P753" s="20">
        <v>0.101760012447582</v>
      </c>
      <c r="Q753" s="20">
        <v>0.554008347832734</v>
      </c>
      <c r="R753" s="20">
        <v>0.73689133875908797</v>
      </c>
    </row>
    <row r="754" spans="1:18" x14ac:dyDescent="0.2">
      <c r="A754" s="1" t="s">
        <v>1939</v>
      </c>
      <c r="B754" s="1" t="s">
        <v>1940</v>
      </c>
      <c r="C754" s="1" t="s">
        <v>1940</v>
      </c>
      <c r="D754" s="20">
        <v>890</v>
      </c>
      <c r="E754" s="20">
        <v>1019</v>
      </c>
      <c r="F754" s="20">
        <v>917</v>
      </c>
      <c r="G754" s="20">
        <v>1150</v>
      </c>
      <c r="H754" s="20">
        <v>538.03899999999999</v>
      </c>
      <c r="I754" s="20">
        <v>550.245</v>
      </c>
      <c r="J754" s="20">
        <v>471.447</v>
      </c>
      <c r="K754" s="20">
        <v>473.43400000000003</v>
      </c>
      <c r="L754" s="20">
        <v>993.07793289195604</v>
      </c>
      <c r="M754" s="20">
        <v>1061.9569426247999</v>
      </c>
      <c r="N754" s="20">
        <v>924.19892315910704</v>
      </c>
      <c r="O754" s="20">
        <v>0.87027909142417303</v>
      </c>
      <c r="P754" s="20">
        <v>-0.20044995916230801</v>
      </c>
      <c r="Q754" s="20">
        <v>0.19639697027321101</v>
      </c>
      <c r="R754" s="20">
        <v>0.42033466511347101</v>
      </c>
    </row>
    <row r="755" spans="1:18" x14ac:dyDescent="0.2">
      <c r="A755" s="1" t="s">
        <v>1941</v>
      </c>
      <c r="B755" s="1" t="s">
        <v>1942</v>
      </c>
      <c r="C755" s="1" t="s">
        <v>1942</v>
      </c>
      <c r="D755" s="20">
        <v>194</v>
      </c>
      <c r="E755" s="20">
        <v>293</v>
      </c>
      <c r="F755" s="20">
        <v>231</v>
      </c>
      <c r="G755" s="20">
        <v>350</v>
      </c>
      <c r="H755" s="20">
        <v>104.527</v>
      </c>
      <c r="I755" s="20">
        <v>123.621</v>
      </c>
      <c r="J755" s="20">
        <v>116.123</v>
      </c>
      <c r="K755" s="20">
        <v>132.137</v>
      </c>
      <c r="L755" s="20">
        <v>261.62792503152798</v>
      </c>
      <c r="M755" s="20">
        <v>267.32292333765702</v>
      </c>
      <c r="N755" s="20">
        <v>255.932926725399</v>
      </c>
      <c r="O755" s="20">
        <v>0.95739236848808795</v>
      </c>
      <c r="P755" s="20">
        <v>-6.2817788712983103E-2</v>
      </c>
      <c r="Q755" s="20">
        <v>0.74250635706332602</v>
      </c>
      <c r="R755" s="20">
        <v>0.86734431421073499</v>
      </c>
    </row>
    <row r="756" spans="1:18" x14ac:dyDescent="0.2">
      <c r="A756" s="1" t="s">
        <v>1943</v>
      </c>
      <c r="B756" s="1" t="s">
        <v>1944</v>
      </c>
      <c r="C756" s="1" t="s">
        <v>1711</v>
      </c>
      <c r="D756" s="20">
        <v>1874</v>
      </c>
      <c r="E756" s="20">
        <v>1846</v>
      </c>
      <c r="F756" s="20">
        <v>1992</v>
      </c>
      <c r="G756" s="20">
        <v>2595</v>
      </c>
      <c r="H756" s="20">
        <v>545.30499999999995</v>
      </c>
      <c r="I756" s="20">
        <v>480.13799999999998</v>
      </c>
      <c r="J756" s="20">
        <v>507.74200000000002</v>
      </c>
      <c r="K756" s="20">
        <v>520.89700000000005</v>
      </c>
      <c r="L756" s="20">
        <v>2064.6714929126701</v>
      </c>
      <c r="M756" s="20">
        <v>2084.5735713491199</v>
      </c>
      <c r="N756" s="20">
        <v>2044.7694144762199</v>
      </c>
      <c r="O756" s="20">
        <v>0.98090537200510697</v>
      </c>
      <c r="P756" s="20">
        <v>-2.7814128599590301E-2</v>
      </c>
      <c r="Q756" s="20">
        <v>0.912465701976373</v>
      </c>
      <c r="R756" s="20">
        <v>0.96772719717148703</v>
      </c>
    </row>
    <row r="757" spans="1:18" x14ac:dyDescent="0.2">
      <c r="A757" s="1" t="s">
        <v>1945</v>
      </c>
      <c r="B757" s="1" t="s">
        <v>1946</v>
      </c>
      <c r="C757" s="1" t="s">
        <v>1946</v>
      </c>
      <c r="D757" s="20">
        <v>466</v>
      </c>
      <c r="E757" s="20">
        <v>613</v>
      </c>
      <c r="F757" s="20">
        <v>548</v>
      </c>
      <c r="G757" s="20">
        <v>916</v>
      </c>
      <c r="H757" s="20">
        <v>174.934</v>
      </c>
      <c r="I757" s="20">
        <v>200.22499999999999</v>
      </c>
      <c r="J757" s="20">
        <v>183.672</v>
      </c>
      <c r="K757" s="20">
        <v>240.97</v>
      </c>
      <c r="L757" s="20">
        <v>618.10711324954696</v>
      </c>
      <c r="M757" s="20">
        <v>596.21205611604103</v>
      </c>
      <c r="N757" s="20">
        <v>640.00217038305198</v>
      </c>
      <c r="O757" s="20">
        <v>1.0734472136512601</v>
      </c>
      <c r="P757" s="20">
        <v>0.102251248974086</v>
      </c>
      <c r="Q757" s="20">
        <v>0.494041055898362</v>
      </c>
      <c r="R757" s="20">
        <v>0.69689730763844704</v>
      </c>
    </row>
    <row r="758" spans="1:18" x14ac:dyDescent="0.2">
      <c r="A758" s="1" t="s">
        <v>1947</v>
      </c>
      <c r="B758" s="1" t="s">
        <v>1948</v>
      </c>
      <c r="C758" s="1" t="s">
        <v>1949</v>
      </c>
      <c r="D758" s="20">
        <v>1202</v>
      </c>
      <c r="E758" s="20">
        <v>1242</v>
      </c>
      <c r="F758" s="20">
        <v>1519</v>
      </c>
      <c r="G758" s="20">
        <v>2018</v>
      </c>
      <c r="H758" s="20">
        <v>427.70800000000003</v>
      </c>
      <c r="I758" s="20">
        <v>390.48</v>
      </c>
      <c r="J758" s="20">
        <v>489.78199999999998</v>
      </c>
      <c r="K758" s="20">
        <v>502.31</v>
      </c>
      <c r="L758" s="20">
        <v>1470.3155284473601</v>
      </c>
      <c r="M758" s="20">
        <v>1366.3703095496201</v>
      </c>
      <c r="N758" s="20">
        <v>1574.2607473451001</v>
      </c>
      <c r="O758" s="20">
        <v>1.15214794726037</v>
      </c>
      <c r="P758" s="20">
        <v>0.204325985073775</v>
      </c>
      <c r="Q758" s="20">
        <v>0.165585615384546</v>
      </c>
      <c r="R758" s="20">
        <v>0.378425894533721</v>
      </c>
    </row>
    <row r="759" spans="1:18" x14ac:dyDescent="0.2">
      <c r="A759" s="1" t="s">
        <v>1950</v>
      </c>
      <c r="B759" s="1" t="s">
        <v>1951</v>
      </c>
      <c r="C759" s="1" t="s">
        <v>1952</v>
      </c>
      <c r="D759" s="20">
        <v>1682</v>
      </c>
      <c r="E759" s="20">
        <v>1535</v>
      </c>
      <c r="F759" s="20">
        <v>1742</v>
      </c>
      <c r="G759" s="20">
        <v>1895</v>
      </c>
      <c r="H759" s="20">
        <v>835.09199999999998</v>
      </c>
      <c r="I759" s="20">
        <v>685.89400000000001</v>
      </c>
      <c r="J759" s="20">
        <v>761.38699999999994</v>
      </c>
      <c r="K759" s="20">
        <v>657.99599999999998</v>
      </c>
      <c r="L759" s="20">
        <v>1727.0096419353299</v>
      </c>
      <c r="M759" s="20">
        <v>1809.3777018189601</v>
      </c>
      <c r="N759" s="20">
        <v>1644.6415820517</v>
      </c>
      <c r="O759" s="20">
        <v>0.90895426665109702</v>
      </c>
      <c r="P759" s="20">
        <v>-0.13772038675564399</v>
      </c>
      <c r="Q759" s="20">
        <v>0.36122451070612999</v>
      </c>
      <c r="R759" s="20">
        <v>0.60377023243699601</v>
      </c>
    </row>
    <row r="760" spans="1:18" x14ac:dyDescent="0.2">
      <c r="A760" s="1" t="s">
        <v>1953</v>
      </c>
      <c r="B760" s="1" t="s">
        <v>1954</v>
      </c>
      <c r="C760" s="1" t="s">
        <v>1954</v>
      </c>
      <c r="D760" s="20">
        <v>329</v>
      </c>
      <c r="E760" s="20">
        <v>293</v>
      </c>
      <c r="F760" s="20">
        <v>373</v>
      </c>
      <c r="G760" s="20">
        <v>391</v>
      </c>
      <c r="H760" s="20">
        <v>226.666</v>
      </c>
      <c r="I760" s="20">
        <v>171.994</v>
      </c>
      <c r="J760" s="20">
        <v>217.322</v>
      </c>
      <c r="K760" s="20">
        <v>184.67400000000001</v>
      </c>
      <c r="L760" s="20">
        <v>348.37276485020601</v>
      </c>
      <c r="M760" s="20">
        <v>350.250906924292</v>
      </c>
      <c r="N760" s="20">
        <v>346.49462277612002</v>
      </c>
      <c r="O760" s="20">
        <v>0.98927544776069798</v>
      </c>
      <c r="P760" s="20">
        <v>-1.5555822851169E-2</v>
      </c>
      <c r="Q760" s="20">
        <v>0.92493517107529799</v>
      </c>
      <c r="R760" s="20">
        <v>0.97301089748147196</v>
      </c>
    </row>
    <row r="761" spans="1:18" x14ac:dyDescent="0.2">
      <c r="A761" s="1" t="s">
        <v>1955</v>
      </c>
      <c r="B761" s="1" t="s">
        <v>1956</v>
      </c>
      <c r="C761" s="1" t="s">
        <v>1956</v>
      </c>
      <c r="D761" s="20">
        <v>601</v>
      </c>
      <c r="E761" s="20">
        <v>569</v>
      </c>
      <c r="F761" s="20">
        <v>732</v>
      </c>
      <c r="G761" s="20">
        <v>853</v>
      </c>
      <c r="H761" s="20">
        <v>336.11099999999999</v>
      </c>
      <c r="I761" s="20">
        <v>277.32299999999998</v>
      </c>
      <c r="J761" s="20">
        <v>357.01299999999998</v>
      </c>
      <c r="K761" s="20">
        <v>326.74200000000002</v>
      </c>
      <c r="L761" s="20">
        <v>684.86086477201604</v>
      </c>
      <c r="M761" s="20">
        <v>656.89190680594595</v>
      </c>
      <c r="N761" s="20">
        <v>712.82982273808705</v>
      </c>
      <c r="O761" s="20">
        <v>1.08515543478703</v>
      </c>
      <c r="P761" s="20">
        <v>0.11790170528315</v>
      </c>
      <c r="Q761" s="20">
        <v>0.471299328492439</v>
      </c>
      <c r="R761" s="20">
        <v>0.68666615778788798</v>
      </c>
    </row>
    <row r="762" spans="1:18" x14ac:dyDescent="0.2">
      <c r="A762" s="1" t="s">
        <v>1957</v>
      </c>
      <c r="B762" s="1" t="s">
        <v>1958</v>
      </c>
      <c r="C762" s="1" t="s">
        <v>1959</v>
      </c>
      <c r="D762" s="20">
        <v>248</v>
      </c>
      <c r="E762" s="20">
        <v>521</v>
      </c>
      <c r="F762" s="20">
        <v>408</v>
      </c>
      <c r="G762" s="20">
        <v>752</v>
      </c>
      <c r="H762" s="20">
        <v>54.816699999999997</v>
      </c>
      <c r="I762" s="20">
        <v>110.205</v>
      </c>
      <c r="J762" s="20">
        <v>84.470399999999998</v>
      </c>
      <c r="K762" s="20">
        <v>122.381</v>
      </c>
      <c r="L762" s="20">
        <v>459.55979455424801</v>
      </c>
      <c r="M762" s="20">
        <v>415.77989632809602</v>
      </c>
      <c r="N762" s="20">
        <v>503.33969278039899</v>
      </c>
      <c r="O762" s="20">
        <v>1.21059170302743</v>
      </c>
      <c r="P762" s="20">
        <v>0.27571236846688202</v>
      </c>
      <c r="Q762" s="20">
        <v>0.13447176658017601</v>
      </c>
      <c r="R762" s="20">
        <v>0.33225766820227798</v>
      </c>
    </row>
    <row r="763" spans="1:18" x14ac:dyDescent="0.2">
      <c r="A763" s="1" t="s">
        <v>1960</v>
      </c>
      <c r="B763" s="1" t="s">
        <v>1961</v>
      </c>
      <c r="C763" s="1" t="s">
        <v>1961</v>
      </c>
      <c r="D763" s="20">
        <v>250</v>
      </c>
      <c r="E763" s="20">
        <v>446</v>
      </c>
      <c r="F763" s="20">
        <v>227</v>
      </c>
      <c r="G763" s="20">
        <v>428</v>
      </c>
      <c r="H763" s="20">
        <v>15.109500000000001</v>
      </c>
      <c r="I763" s="20">
        <v>18.0306</v>
      </c>
      <c r="J763" s="20">
        <v>17.6526</v>
      </c>
      <c r="K763" s="20">
        <v>24.468699999999998</v>
      </c>
      <c r="L763" s="20">
        <v>331.406641754509</v>
      </c>
      <c r="M763" s="20">
        <v>379.08550524665299</v>
      </c>
      <c r="N763" s="20">
        <v>283.72777826236501</v>
      </c>
      <c r="O763" s="20">
        <v>0.74845324955845205</v>
      </c>
      <c r="P763" s="20">
        <v>-0.41801589047619903</v>
      </c>
      <c r="Q763" s="20">
        <v>2.86237430904752E-2</v>
      </c>
      <c r="R763" s="20">
        <v>0.111036270071802</v>
      </c>
    </row>
    <row r="764" spans="1:18" x14ac:dyDescent="0.2">
      <c r="A764" s="1" t="s">
        <v>1962</v>
      </c>
      <c r="B764" s="1" t="s">
        <v>1963</v>
      </c>
      <c r="C764" s="1" t="s">
        <v>1964</v>
      </c>
      <c r="D764" s="20">
        <v>8563</v>
      </c>
      <c r="E764" s="20">
        <v>11620</v>
      </c>
      <c r="F764" s="20">
        <v>10034</v>
      </c>
      <c r="G764" s="20">
        <v>13979</v>
      </c>
      <c r="H764" s="20">
        <v>2174.5</v>
      </c>
      <c r="I764" s="20">
        <v>2642.62</v>
      </c>
      <c r="J764" s="20">
        <v>2233.9299999999998</v>
      </c>
      <c r="K764" s="20">
        <v>2468.23</v>
      </c>
      <c r="L764" s="20">
        <v>10891.688834943399</v>
      </c>
      <c r="M764" s="20">
        <v>11135.620927105099</v>
      </c>
      <c r="N764" s="20">
        <v>10647.756742781799</v>
      </c>
      <c r="O764" s="20">
        <v>0.95618886566658501</v>
      </c>
      <c r="P764" s="20">
        <v>-6.4632488554532699E-2</v>
      </c>
      <c r="Q764" s="20">
        <v>0.62562872940099001</v>
      </c>
      <c r="R764" s="20">
        <v>0.79031254690952701</v>
      </c>
    </row>
    <row r="765" spans="1:18" x14ac:dyDescent="0.2">
      <c r="A765" s="1" t="s">
        <v>1965</v>
      </c>
      <c r="B765" s="1" t="s">
        <v>1966</v>
      </c>
      <c r="C765" s="1" t="s">
        <v>1967</v>
      </c>
      <c r="D765" s="20">
        <v>3352</v>
      </c>
      <c r="E765" s="20">
        <v>5062</v>
      </c>
      <c r="F765" s="20">
        <v>4283</v>
      </c>
      <c r="G765" s="20">
        <v>6363</v>
      </c>
      <c r="H765" s="20">
        <v>2517.8000000000002</v>
      </c>
      <c r="I765" s="20">
        <v>3400.55</v>
      </c>
      <c r="J765" s="20">
        <v>2821.16</v>
      </c>
      <c r="K765" s="20">
        <v>3314.71</v>
      </c>
      <c r="L765" s="20">
        <v>4657.7230726447497</v>
      </c>
      <c r="M765" s="20">
        <v>4618.6176802801801</v>
      </c>
      <c r="N765" s="20">
        <v>4696.8284650093301</v>
      </c>
      <c r="O765" s="20">
        <v>1.0169338079363199</v>
      </c>
      <c r="P765" s="20">
        <v>2.42257774551701E-2</v>
      </c>
      <c r="Q765" s="20">
        <v>0.91679418679404001</v>
      </c>
      <c r="R765" s="20">
        <v>0.96772719717148703</v>
      </c>
    </row>
    <row r="766" spans="1:18" x14ac:dyDescent="0.2">
      <c r="A766" s="1" t="s">
        <v>1968</v>
      </c>
      <c r="B766" s="1" t="s">
        <v>1969</v>
      </c>
      <c r="C766" s="1" t="s">
        <v>1970</v>
      </c>
      <c r="D766" s="20">
        <v>2523</v>
      </c>
      <c r="E766" s="20">
        <v>3522</v>
      </c>
      <c r="F766" s="20">
        <v>4881</v>
      </c>
      <c r="G766" s="20">
        <v>6528</v>
      </c>
      <c r="H766" s="20">
        <v>316.98899999999998</v>
      </c>
      <c r="I766" s="20">
        <v>397.161</v>
      </c>
      <c r="J766" s="20">
        <v>539.45399999999995</v>
      </c>
      <c r="K766" s="20">
        <v>570.18299999999999</v>
      </c>
      <c r="L766" s="20">
        <v>4202.9821940697602</v>
      </c>
      <c r="M766" s="20">
        <v>3330.69378153668</v>
      </c>
      <c r="N766" s="20">
        <v>5075.2706066028404</v>
      </c>
      <c r="O766" s="20">
        <v>1.5237878170419099</v>
      </c>
      <c r="P766" s="20">
        <v>0.60766202578842798</v>
      </c>
      <c r="Q766" s="25">
        <v>3.9604454690332703E-5</v>
      </c>
      <c r="R766" s="20">
        <v>5.5032458681641397E-4</v>
      </c>
    </row>
    <row r="767" spans="1:18" x14ac:dyDescent="0.2">
      <c r="A767" s="1" t="s">
        <v>1971</v>
      </c>
      <c r="B767" s="1" t="s">
        <v>1972</v>
      </c>
      <c r="C767" s="1" t="s">
        <v>1973</v>
      </c>
      <c r="D767" s="20">
        <v>5634</v>
      </c>
      <c r="E767" s="20">
        <v>5796</v>
      </c>
      <c r="F767" s="20">
        <v>6548</v>
      </c>
      <c r="G767" s="20">
        <v>8746</v>
      </c>
      <c r="H767" s="20">
        <v>1602.12</v>
      </c>
      <c r="I767" s="20">
        <v>1481.13</v>
      </c>
      <c r="J767" s="20">
        <v>1638.13</v>
      </c>
      <c r="K767" s="20">
        <v>1729.43</v>
      </c>
      <c r="L767" s="20">
        <v>6597.8794251406398</v>
      </c>
      <c r="M767" s="20">
        <v>6391.5470514424396</v>
      </c>
      <c r="N767" s="20">
        <v>6804.21179883883</v>
      </c>
      <c r="O767" s="20">
        <v>1.0645641413690701</v>
      </c>
      <c r="P767" s="20">
        <v>9.0262876654741905E-2</v>
      </c>
      <c r="Q767" s="20">
        <v>0.48812918078862799</v>
      </c>
      <c r="R767" s="20">
        <v>0.69292107918956602</v>
      </c>
    </row>
    <row r="768" spans="1:18" x14ac:dyDescent="0.2">
      <c r="A768" s="1" t="s">
        <v>1974</v>
      </c>
      <c r="B768" s="1" t="s">
        <v>1975</v>
      </c>
      <c r="C768" s="1" t="s">
        <v>1976</v>
      </c>
      <c r="D768" s="20">
        <v>1144</v>
      </c>
      <c r="E768" s="20">
        <v>1434</v>
      </c>
      <c r="F768" s="20">
        <v>2192</v>
      </c>
      <c r="G768" s="20">
        <v>2761</v>
      </c>
      <c r="H768" s="20">
        <v>409.726</v>
      </c>
      <c r="I768" s="20">
        <v>453.66899999999998</v>
      </c>
      <c r="J768" s="20">
        <v>679.14499999999998</v>
      </c>
      <c r="K768" s="20">
        <v>685.82299999999998</v>
      </c>
      <c r="L768" s="20">
        <v>1820.8236796333399</v>
      </c>
      <c r="M768" s="20">
        <v>1427.82475240655</v>
      </c>
      <c r="N768" s="20">
        <v>2213.8226068601298</v>
      </c>
      <c r="O768" s="20">
        <v>1.5504862225765501</v>
      </c>
      <c r="P768" s="20">
        <v>0.632720706402781</v>
      </c>
      <c r="Q768" s="25">
        <v>4.44251440841519E-5</v>
      </c>
      <c r="R768" s="20">
        <v>5.9941752380210703E-4</v>
      </c>
    </row>
    <row r="769" spans="1:18" x14ac:dyDescent="0.2">
      <c r="A769" s="1" t="s">
        <v>1977</v>
      </c>
      <c r="B769" s="1" t="s">
        <v>1978</v>
      </c>
      <c r="C769" s="1" t="s">
        <v>1978</v>
      </c>
      <c r="D769" s="20">
        <v>2593</v>
      </c>
      <c r="E769" s="20">
        <v>2573</v>
      </c>
      <c r="F769" s="20">
        <v>4563</v>
      </c>
      <c r="G769" s="20">
        <v>5348</v>
      </c>
      <c r="H769" s="20">
        <v>531.63900000000001</v>
      </c>
      <c r="I769" s="20">
        <v>476.38600000000002</v>
      </c>
      <c r="J769" s="20">
        <v>831.40200000000004</v>
      </c>
      <c r="K769" s="20">
        <v>769.96400000000006</v>
      </c>
      <c r="L769" s="20">
        <v>3674.5624011302898</v>
      </c>
      <c r="M769" s="20">
        <v>2893.8417012979999</v>
      </c>
      <c r="N769" s="20">
        <v>4455.2831009625797</v>
      </c>
      <c r="O769" s="20">
        <v>1.5395738816550399</v>
      </c>
      <c r="P769" s="20">
        <v>0.62253110164046599</v>
      </c>
      <c r="Q769" s="25">
        <v>1.8633494661562501E-5</v>
      </c>
      <c r="R769" s="20">
        <v>3.0434707947218697E-4</v>
      </c>
    </row>
    <row r="770" spans="1:18" x14ac:dyDescent="0.2">
      <c r="A770" s="1" t="s">
        <v>1979</v>
      </c>
      <c r="B770" s="1" t="s">
        <v>1980</v>
      </c>
      <c r="C770" s="1" t="s">
        <v>1980</v>
      </c>
      <c r="D770" s="20">
        <v>1366</v>
      </c>
      <c r="E770" s="20">
        <v>2023</v>
      </c>
      <c r="F770" s="20">
        <v>1846</v>
      </c>
      <c r="G770" s="20">
        <v>2840</v>
      </c>
      <c r="H770" s="20">
        <v>1024.22</v>
      </c>
      <c r="I770" s="20">
        <v>1422.45</v>
      </c>
      <c r="J770" s="20">
        <v>1333.03</v>
      </c>
      <c r="K770" s="20">
        <v>1570.94</v>
      </c>
      <c r="L770" s="20">
        <v>1961.88051217258</v>
      </c>
      <c r="M770" s="20">
        <v>1862.0168114903499</v>
      </c>
      <c r="N770" s="20">
        <v>2061.74421285481</v>
      </c>
      <c r="O770" s="20">
        <v>1.1072640161635301</v>
      </c>
      <c r="P770" s="20">
        <v>0.14699925951416301</v>
      </c>
      <c r="Q770" s="20">
        <v>0.344234462352981</v>
      </c>
      <c r="R770" s="20">
        <v>0.58713174093632003</v>
      </c>
    </row>
    <row r="771" spans="1:18" x14ac:dyDescent="0.2">
      <c r="A771" s="1" t="s">
        <v>1981</v>
      </c>
      <c r="B771" s="1" t="s">
        <v>1982</v>
      </c>
      <c r="C771" s="1" t="s">
        <v>437</v>
      </c>
      <c r="D771" s="20">
        <v>1155</v>
      </c>
      <c r="E771" s="20">
        <v>1021</v>
      </c>
      <c r="F771" s="20">
        <v>562</v>
      </c>
      <c r="G771" s="20">
        <v>689</v>
      </c>
      <c r="H771" s="20">
        <v>238904</v>
      </c>
      <c r="I771" s="20">
        <v>180391</v>
      </c>
      <c r="J771" s="20">
        <v>89863.4</v>
      </c>
      <c r="K771" s="20">
        <v>95864.4</v>
      </c>
      <c r="L771" s="20">
        <v>893.05407139727197</v>
      </c>
      <c r="M771" s="20">
        <v>1225.7527817666</v>
      </c>
      <c r="N771" s="20">
        <v>560.35536102794197</v>
      </c>
      <c r="O771" s="20">
        <v>0.45715202067119598</v>
      </c>
      <c r="P771" s="20">
        <v>-1.12925409809786</v>
      </c>
      <c r="Q771" s="25">
        <v>6.66927219344675E-12</v>
      </c>
      <c r="R771" s="25">
        <v>6.8989915689988004E-10</v>
      </c>
    </row>
    <row r="772" spans="1:18" x14ac:dyDescent="0.2">
      <c r="A772" s="1" t="s">
        <v>1983</v>
      </c>
      <c r="B772" s="1" t="s">
        <v>1984</v>
      </c>
      <c r="C772" s="1" t="s">
        <v>1984</v>
      </c>
      <c r="D772" s="20">
        <v>3</v>
      </c>
      <c r="E772" s="20">
        <v>0</v>
      </c>
      <c r="F772" s="20">
        <v>6</v>
      </c>
      <c r="G772" s="20">
        <v>9</v>
      </c>
      <c r="H772" s="20">
        <v>31.458100000000002</v>
      </c>
      <c r="I772" s="20">
        <v>0</v>
      </c>
      <c r="J772" s="20">
        <v>82.693700000000007</v>
      </c>
      <c r="K772" s="20">
        <v>87.332400000000007</v>
      </c>
      <c r="L772" s="20">
        <v>4.2278002247141302</v>
      </c>
      <c r="M772" s="20">
        <v>1.8428440797029999</v>
      </c>
      <c r="N772" s="20">
        <v>6.6127563697252496</v>
      </c>
      <c r="O772" s="20">
        <v>3.58834284601603</v>
      </c>
      <c r="P772" s="20">
        <v>1.8433177382552699</v>
      </c>
      <c r="Q772" s="20">
        <v>0.33927368499507699</v>
      </c>
      <c r="R772" s="20">
        <v>0.58338756952006898</v>
      </c>
    </row>
    <row r="773" spans="1:18" x14ac:dyDescent="0.2">
      <c r="A773" s="1" t="s">
        <v>1985</v>
      </c>
      <c r="B773" s="1" t="s">
        <v>1986</v>
      </c>
      <c r="C773" s="1" t="s">
        <v>1987</v>
      </c>
      <c r="D773" s="20">
        <v>1163</v>
      </c>
      <c r="E773" s="20">
        <v>1502</v>
      </c>
      <c r="F773" s="20">
        <v>2499</v>
      </c>
      <c r="G773" s="20">
        <v>3534</v>
      </c>
      <c r="H773" s="20">
        <v>272.303</v>
      </c>
      <c r="I773" s="20">
        <v>312.00099999999998</v>
      </c>
      <c r="J773" s="20">
        <v>528.98599999999999</v>
      </c>
      <c r="K773" s="20">
        <v>588.6</v>
      </c>
      <c r="L773" s="20">
        <v>2072.92951755781</v>
      </c>
      <c r="M773" s="20">
        <v>1473.87957635779</v>
      </c>
      <c r="N773" s="20">
        <v>2671.9794587578299</v>
      </c>
      <c r="O773" s="20">
        <v>1.8128885843989699</v>
      </c>
      <c r="P773" s="20">
        <v>0.85829026337534897</v>
      </c>
      <c r="Q773" s="25">
        <v>1.5855832481729699E-8</v>
      </c>
      <c r="R773" s="25">
        <v>6.7099000184046998E-7</v>
      </c>
    </row>
    <row r="774" spans="1:18" x14ac:dyDescent="0.2">
      <c r="A774" s="1" t="s">
        <v>1988</v>
      </c>
      <c r="B774" s="1" t="s">
        <v>1989</v>
      </c>
      <c r="C774" s="1" t="s">
        <v>1990</v>
      </c>
      <c r="D774" s="20">
        <v>9778</v>
      </c>
      <c r="E774" s="20">
        <v>11894</v>
      </c>
      <c r="F774" s="20">
        <v>12488</v>
      </c>
      <c r="G774" s="20">
        <v>16204</v>
      </c>
      <c r="H774" s="20">
        <v>1664.92</v>
      </c>
      <c r="I774" s="20">
        <v>1806.19</v>
      </c>
      <c r="J774" s="20">
        <v>1885.34</v>
      </c>
      <c r="K774" s="20">
        <v>1958.4</v>
      </c>
      <c r="L774" s="20">
        <v>12407.3502841792</v>
      </c>
      <c r="M774" s="20">
        <v>12020.5179706054</v>
      </c>
      <c r="N774" s="20">
        <v>12794.182597752901</v>
      </c>
      <c r="O774" s="20">
        <v>1.06436200411991</v>
      </c>
      <c r="P774" s="20">
        <v>8.9988914677769705E-2</v>
      </c>
      <c r="Q774" s="20">
        <v>0.56943742092281602</v>
      </c>
      <c r="R774" s="20">
        <v>0.74773799559822496</v>
      </c>
    </row>
    <row r="775" spans="1:18" x14ac:dyDescent="0.2">
      <c r="A775" s="1" t="s">
        <v>1991</v>
      </c>
      <c r="B775" s="1" t="s">
        <v>1992</v>
      </c>
      <c r="C775" s="1" t="s">
        <v>1345</v>
      </c>
      <c r="D775" s="20">
        <v>541</v>
      </c>
      <c r="E775" s="20">
        <v>942</v>
      </c>
      <c r="F775" s="20">
        <v>770</v>
      </c>
      <c r="G775" s="20">
        <v>1462</v>
      </c>
      <c r="H775" s="20">
        <v>193.49299999999999</v>
      </c>
      <c r="I775" s="20">
        <v>280.45600000000002</v>
      </c>
      <c r="J775" s="20">
        <v>358.81700000000001</v>
      </c>
      <c r="K775" s="20">
        <v>494.09199999999998</v>
      </c>
      <c r="L775" s="20">
        <v>887.48559041049805</v>
      </c>
      <c r="M775" s="20">
        <v>808.63851545007697</v>
      </c>
      <c r="N775" s="20">
        <v>966.33266537091902</v>
      </c>
      <c r="O775" s="20">
        <v>1.19501192054038</v>
      </c>
      <c r="P775" s="20">
        <v>0.25702500951875601</v>
      </c>
      <c r="Q775" s="20">
        <v>0.10348223965299699</v>
      </c>
      <c r="R775" s="20">
        <v>0.27925207280272502</v>
      </c>
    </row>
    <row r="776" spans="1:18" x14ac:dyDescent="0.2">
      <c r="A776" s="1" t="s">
        <v>1993</v>
      </c>
      <c r="B776" s="1" t="s">
        <v>1994</v>
      </c>
      <c r="C776" s="1" t="s">
        <v>1995</v>
      </c>
      <c r="D776" s="20">
        <v>71936</v>
      </c>
      <c r="E776" s="20">
        <v>83732</v>
      </c>
      <c r="F776" s="20">
        <v>38260</v>
      </c>
      <c r="G776" s="20">
        <v>47187</v>
      </c>
      <c r="H776" s="20">
        <v>90104</v>
      </c>
      <c r="I776" s="20">
        <v>92646.8</v>
      </c>
      <c r="J776" s="20">
        <v>41480.5</v>
      </c>
      <c r="K776" s="20">
        <v>40657.9</v>
      </c>
      <c r="L776" s="20">
        <v>62391.463159045597</v>
      </c>
      <c r="M776" s="20">
        <v>86527.140808316195</v>
      </c>
      <c r="N776" s="20">
        <v>38255.785509775</v>
      </c>
      <c r="O776" s="20">
        <v>0.44212469234968899</v>
      </c>
      <c r="P776" s="20">
        <v>-1.17747478485313</v>
      </c>
      <c r="Q776" s="25">
        <v>4.0587244664527602E-14</v>
      </c>
      <c r="R776" s="25">
        <v>6.2977874637791901E-12</v>
      </c>
    </row>
    <row r="777" spans="1:18" x14ac:dyDescent="0.2">
      <c r="A777" s="1" t="s">
        <v>1996</v>
      </c>
      <c r="B777" s="1" t="s">
        <v>1997</v>
      </c>
      <c r="C777" s="1" t="s">
        <v>1998</v>
      </c>
      <c r="D777" s="20">
        <v>257</v>
      </c>
      <c r="E777" s="20">
        <v>347</v>
      </c>
      <c r="F777" s="20">
        <v>433</v>
      </c>
      <c r="G777" s="20">
        <v>694</v>
      </c>
      <c r="H777" s="20">
        <v>175.44200000000001</v>
      </c>
      <c r="I777" s="20">
        <v>221.59399999999999</v>
      </c>
      <c r="J777" s="20">
        <v>269.52300000000002</v>
      </c>
      <c r="K777" s="20">
        <v>346.84100000000001</v>
      </c>
      <c r="L777" s="20">
        <v>413.80393576486102</v>
      </c>
      <c r="M777" s="20">
        <v>333.32717574831702</v>
      </c>
      <c r="N777" s="20">
        <v>494.28069578140497</v>
      </c>
      <c r="O777" s="20">
        <v>1.48286948002889</v>
      </c>
      <c r="P777" s="20">
        <v>0.56839161950408601</v>
      </c>
      <c r="Q777" s="20">
        <v>1.45191590870951E-3</v>
      </c>
      <c r="R777" s="20">
        <v>1.09897049675492E-2</v>
      </c>
    </row>
    <row r="778" spans="1:18" x14ac:dyDescent="0.2">
      <c r="A778" s="1" t="s">
        <v>1999</v>
      </c>
      <c r="B778" s="1" t="s">
        <v>2000</v>
      </c>
      <c r="C778" s="1" t="s">
        <v>2001</v>
      </c>
      <c r="D778" s="20">
        <v>2349</v>
      </c>
      <c r="E778" s="20">
        <v>2843</v>
      </c>
      <c r="F778" s="20">
        <v>2140</v>
      </c>
      <c r="G778" s="20">
        <v>2962</v>
      </c>
      <c r="H778" s="20">
        <v>30.543099999999999</v>
      </c>
      <c r="I778" s="20">
        <v>26.4696</v>
      </c>
      <c r="J778" s="20">
        <v>28.176400000000001</v>
      </c>
      <c r="K778" s="20">
        <v>28.811499999999999</v>
      </c>
      <c r="L778" s="20">
        <v>2571.97644040876</v>
      </c>
      <c r="M778" s="20">
        <v>2880.4796831666399</v>
      </c>
      <c r="N778" s="20">
        <v>2263.4731976508701</v>
      </c>
      <c r="O778" s="20">
        <v>0.78579731385660501</v>
      </c>
      <c r="P778" s="20">
        <v>-0.34777085874306402</v>
      </c>
      <c r="Q778" s="20">
        <v>1.9325827116040899E-2</v>
      </c>
      <c r="R778" s="20">
        <v>8.4785279261491098E-2</v>
      </c>
    </row>
    <row r="779" spans="1:18" x14ac:dyDescent="0.2">
      <c r="A779" s="1" t="s">
        <v>2002</v>
      </c>
      <c r="B779" s="1" t="s">
        <v>2003</v>
      </c>
      <c r="C779" s="1" t="s">
        <v>1784</v>
      </c>
      <c r="D779" s="20">
        <v>4348</v>
      </c>
      <c r="E779" s="20">
        <v>5234</v>
      </c>
      <c r="F779" s="20">
        <v>5322</v>
      </c>
      <c r="G779" s="20">
        <v>7731</v>
      </c>
      <c r="H779" s="20">
        <v>2505.9699999999998</v>
      </c>
      <c r="I779" s="20">
        <v>2668.92</v>
      </c>
      <c r="J779" s="20">
        <v>2791.95</v>
      </c>
      <c r="K779" s="20">
        <v>3148.57</v>
      </c>
      <c r="L779" s="20">
        <v>5543.1583606941904</v>
      </c>
      <c r="M779" s="20">
        <v>5317.4118887924296</v>
      </c>
      <c r="N779" s="20">
        <v>5768.9048325959502</v>
      </c>
      <c r="O779" s="20">
        <v>1.08490840153932</v>
      </c>
      <c r="P779" s="20">
        <v>0.117573241542145</v>
      </c>
      <c r="Q779" s="20">
        <v>0.390050148865068</v>
      </c>
      <c r="R779" s="20">
        <v>0.62170600956714905</v>
      </c>
    </row>
    <row r="780" spans="1:18" x14ac:dyDescent="0.2">
      <c r="A780" s="1" t="s">
        <v>2004</v>
      </c>
      <c r="B780" s="1" t="s">
        <v>2005</v>
      </c>
      <c r="C780" s="1" t="s">
        <v>2006</v>
      </c>
      <c r="D780" s="20">
        <v>444</v>
      </c>
      <c r="E780" s="20">
        <v>740</v>
      </c>
      <c r="F780" s="20">
        <v>606</v>
      </c>
      <c r="G780" s="20">
        <v>993</v>
      </c>
      <c r="H780" s="20">
        <v>336.40899999999999</v>
      </c>
      <c r="I780" s="20">
        <v>509.99799999999999</v>
      </c>
      <c r="J780" s="20">
        <v>432.27600000000001</v>
      </c>
      <c r="K780" s="20">
        <v>515.97199999999998</v>
      </c>
      <c r="L780" s="20">
        <v>673.50290854701404</v>
      </c>
      <c r="M780" s="20">
        <v>646.914067968327</v>
      </c>
      <c r="N780" s="20">
        <v>700.09174912569995</v>
      </c>
      <c r="O780" s="20">
        <v>1.0822020787465301</v>
      </c>
      <c r="P780" s="20">
        <v>0.11396991763466099</v>
      </c>
      <c r="Q780" s="20">
        <v>0.51996504329104198</v>
      </c>
      <c r="R780" s="20">
        <v>0.71823064585157204</v>
      </c>
    </row>
    <row r="781" spans="1:18" x14ac:dyDescent="0.2">
      <c r="A781" s="1" t="s">
        <v>2007</v>
      </c>
      <c r="B781" s="1" t="s">
        <v>2008</v>
      </c>
      <c r="C781" s="1" t="s">
        <v>2008</v>
      </c>
      <c r="D781" s="20">
        <v>655</v>
      </c>
      <c r="E781" s="20">
        <v>1293</v>
      </c>
      <c r="F781" s="20">
        <v>623</v>
      </c>
      <c r="G781" s="20">
        <v>1258</v>
      </c>
      <c r="H781" s="20">
        <v>475.72500000000002</v>
      </c>
      <c r="I781" s="20">
        <v>836.85900000000004</v>
      </c>
      <c r="J781" s="20">
        <v>388.85399999999998</v>
      </c>
      <c r="K781" s="20">
        <v>642.96600000000001</v>
      </c>
      <c r="L781" s="20">
        <v>933.39590387650799</v>
      </c>
      <c r="M781" s="20">
        <v>1056.1460142686201</v>
      </c>
      <c r="N781" s="20">
        <v>810.64579348439895</v>
      </c>
      <c r="O781" s="20">
        <v>0.76755087131183497</v>
      </c>
      <c r="P781" s="20">
        <v>-0.38166572309230601</v>
      </c>
      <c r="Q781" s="20">
        <v>1.7241652868304199E-2</v>
      </c>
      <c r="R781" s="20">
        <v>7.7922227283452494E-2</v>
      </c>
    </row>
    <row r="782" spans="1:18" x14ac:dyDescent="0.2">
      <c r="A782" s="1" t="s">
        <v>2009</v>
      </c>
      <c r="B782" s="1" t="s">
        <v>2010</v>
      </c>
      <c r="C782" s="1" t="s">
        <v>512</v>
      </c>
      <c r="D782" s="20">
        <v>2410</v>
      </c>
      <c r="E782" s="20">
        <v>2489</v>
      </c>
      <c r="F782" s="20">
        <v>1409</v>
      </c>
      <c r="G782" s="20">
        <v>1792</v>
      </c>
      <c r="H782" s="20">
        <v>707117</v>
      </c>
      <c r="I782" s="20">
        <v>634383</v>
      </c>
      <c r="J782" s="20">
        <v>362238</v>
      </c>
      <c r="K782" s="20">
        <v>329043</v>
      </c>
      <c r="L782" s="20">
        <v>2084.2978072371102</v>
      </c>
      <c r="M782" s="20">
        <v>2738.9545041787201</v>
      </c>
      <c r="N782" s="20">
        <v>1429.6411102954901</v>
      </c>
      <c r="O782" s="20">
        <v>0.52196599400039001</v>
      </c>
      <c r="P782" s="20">
        <v>-0.93797227637783098</v>
      </c>
      <c r="Q782" s="25">
        <v>7.7946448023903195E-10</v>
      </c>
      <c r="R782" s="25">
        <v>4.8378762073502597E-8</v>
      </c>
    </row>
    <row r="783" spans="1:18" x14ac:dyDescent="0.2">
      <c r="A783" s="1" t="s">
        <v>2011</v>
      </c>
      <c r="B783" s="1" t="s">
        <v>2012</v>
      </c>
      <c r="C783" s="1" t="s">
        <v>2012</v>
      </c>
      <c r="D783" s="20">
        <v>8073</v>
      </c>
      <c r="E783" s="20">
        <v>8285</v>
      </c>
      <c r="F783" s="20">
        <v>229966</v>
      </c>
      <c r="G783" s="20">
        <v>276925</v>
      </c>
      <c r="H783" s="20">
        <v>3504.37</v>
      </c>
      <c r="I783" s="20">
        <v>3190.38</v>
      </c>
      <c r="J783" s="20">
        <v>91588.800000000003</v>
      </c>
      <c r="K783" s="20">
        <v>87352.3</v>
      </c>
      <c r="L783" s="20">
        <v>118260.62669485</v>
      </c>
      <c r="M783" s="20">
        <v>9148.3157150582902</v>
      </c>
      <c r="N783" s="20">
        <v>227372.93767464301</v>
      </c>
      <c r="O783" s="20">
        <v>24.854076395765698</v>
      </c>
      <c r="P783" s="20">
        <v>4.6354105870632196</v>
      </c>
      <c r="Q783" s="25">
        <v>6.0444188999805903E-142</v>
      </c>
      <c r="R783" s="25">
        <v>5.6273539958819299E-139</v>
      </c>
    </row>
    <row r="784" spans="1:18" x14ac:dyDescent="0.2">
      <c r="A784" s="1" t="s">
        <v>2013</v>
      </c>
      <c r="B784" s="1" t="s">
        <v>2014</v>
      </c>
      <c r="C784" s="1" t="s">
        <v>2015</v>
      </c>
      <c r="D784" s="20">
        <v>9987</v>
      </c>
      <c r="E784" s="20">
        <v>10597</v>
      </c>
      <c r="F784" s="20">
        <v>15141</v>
      </c>
      <c r="G784" s="20">
        <v>18589</v>
      </c>
      <c r="H784" s="20">
        <v>3315.87</v>
      </c>
      <c r="I784" s="20">
        <v>3152.86</v>
      </c>
      <c r="J784" s="20">
        <v>4505.37</v>
      </c>
      <c r="K784" s="20">
        <v>4391.08</v>
      </c>
      <c r="L784" s="20">
        <v>13299.961416513701</v>
      </c>
      <c r="M784" s="20">
        <v>11493.0884937552</v>
      </c>
      <c r="N784" s="20">
        <v>15106.8343392723</v>
      </c>
      <c r="O784" s="20">
        <v>1.3144277404181299</v>
      </c>
      <c r="P784" s="20">
        <v>0.39443483316489603</v>
      </c>
      <c r="Q784" s="20">
        <v>7.9003395674925193E-3</v>
      </c>
      <c r="R784" s="20">
        <v>4.3265977278444397E-2</v>
      </c>
    </row>
    <row r="785" spans="1:18" x14ac:dyDescent="0.2">
      <c r="A785" s="1" t="s">
        <v>2016</v>
      </c>
      <c r="B785" s="1" t="s">
        <v>2017</v>
      </c>
      <c r="C785" s="1" t="s">
        <v>2018</v>
      </c>
      <c r="D785" s="20">
        <v>4059</v>
      </c>
      <c r="E785" s="20">
        <v>4347</v>
      </c>
      <c r="F785" s="20">
        <v>5019</v>
      </c>
      <c r="G785" s="20">
        <v>5980</v>
      </c>
      <c r="H785" s="20">
        <v>4685.76</v>
      </c>
      <c r="I785" s="20">
        <v>4456.4399999999996</v>
      </c>
      <c r="J785" s="20">
        <v>5034.17</v>
      </c>
      <c r="K785" s="20">
        <v>4783.3900000000003</v>
      </c>
      <c r="L785" s="20">
        <v>4814.6498082484604</v>
      </c>
      <c r="M785" s="20">
        <v>4691.3824421583104</v>
      </c>
      <c r="N785" s="20">
        <v>4937.9171743386096</v>
      </c>
      <c r="O785" s="20">
        <v>1.0525505509772299</v>
      </c>
      <c r="P785" s="20">
        <v>7.3889523451126399E-2</v>
      </c>
      <c r="Q785" s="20">
        <v>0.630551275142061</v>
      </c>
      <c r="R785" s="20">
        <v>0.79408875866824902</v>
      </c>
    </row>
    <row r="786" spans="1:18" x14ac:dyDescent="0.2">
      <c r="A786" s="1" t="s">
        <v>2019</v>
      </c>
      <c r="B786" s="1" t="s">
        <v>2020</v>
      </c>
      <c r="C786" s="1" t="s">
        <v>2021</v>
      </c>
      <c r="D786" s="20">
        <v>17407</v>
      </c>
      <c r="E786" s="20">
        <v>18434</v>
      </c>
      <c r="F786" s="20">
        <v>19772</v>
      </c>
      <c r="G786" s="20">
        <v>23876</v>
      </c>
      <c r="H786" s="20">
        <v>5551.12</v>
      </c>
      <c r="I786" s="20">
        <v>5246.08</v>
      </c>
      <c r="J786" s="20">
        <v>5513.22</v>
      </c>
      <c r="K786" s="20">
        <v>5277.18</v>
      </c>
      <c r="L786" s="20">
        <v>19794.1621020163</v>
      </c>
      <c r="M786" s="20">
        <v>20013.752036758699</v>
      </c>
      <c r="N786" s="20">
        <v>19574.572167273898</v>
      </c>
      <c r="O786" s="20">
        <v>0.978056095195034</v>
      </c>
      <c r="P786" s="20">
        <v>-3.20108833510813E-2</v>
      </c>
      <c r="Q786" s="20">
        <v>0.81888149290600298</v>
      </c>
      <c r="R786" s="20">
        <v>0.90975974927862702</v>
      </c>
    </row>
    <row r="787" spans="1:18" x14ac:dyDescent="0.2">
      <c r="A787" s="1" t="s">
        <v>2022</v>
      </c>
      <c r="B787" s="1" t="s">
        <v>2023</v>
      </c>
      <c r="C787" s="1" t="s">
        <v>2024</v>
      </c>
      <c r="D787" s="20">
        <v>6735</v>
      </c>
      <c r="E787" s="20">
        <v>7701</v>
      </c>
      <c r="F787" s="20">
        <v>7049</v>
      </c>
      <c r="G787" s="20">
        <v>8580</v>
      </c>
      <c r="H787" s="20">
        <v>9397.91</v>
      </c>
      <c r="I787" s="20">
        <v>9582.0300000000007</v>
      </c>
      <c r="J787" s="20">
        <v>8716.74</v>
      </c>
      <c r="K787" s="20">
        <v>8298.73</v>
      </c>
      <c r="L787" s="20">
        <v>7517.8729118392002</v>
      </c>
      <c r="M787" s="20">
        <v>8031.1138552450602</v>
      </c>
      <c r="N787" s="20">
        <v>7004.6319684333403</v>
      </c>
      <c r="O787" s="20">
        <v>0.87218685909410498</v>
      </c>
      <c r="P787" s="20">
        <v>-0.19729084083861401</v>
      </c>
      <c r="Q787" s="20">
        <v>0.15936855425215199</v>
      </c>
      <c r="R787" s="20">
        <v>0.37316082441517101</v>
      </c>
    </row>
    <row r="788" spans="1:18" x14ac:dyDescent="0.2">
      <c r="A788" s="1" t="s">
        <v>2025</v>
      </c>
      <c r="B788" s="1" t="s">
        <v>2026</v>
      </c>
      <c r="C788" s="1" t="s">
        <v>2027</v>
      </c>
      <c r="D788" s="20">
        <v>5379</v>
      </c>
      <c r="E788" s="20">
        <v>5802</v>
      </c>
      <c r="F788" s="20">
        <v>5930</v>
      </c>
      <c r="G788" s="20">
        <v>7601</v>
      </c>
      <c r="H788" s="20">
        <v>7895.76</v>
      </c>
      <c r="I788" s="20">
        <v>7800.05</v>
      </c>
      <c r="J788" s="20">
        <v>7630.13</v>
      </c>
      <c r="K788" s="20">
        <v>7752.36</v>
      </c>
      <c r="L788" s="20">
        <v>6138.7308290026003</v>
      </c>
      <c r="M788" s="20">
        <v>6237.93914097178</v>
      </c>
      <c r="N788" s="20">
        <v>6039.5225170334197</v>
      </c>
      <c r="O788" s="20">
        <v>0.96819195900211097</v>
      </c>
      <c r="P788" s="20">
        <v>-4.6634982465035099E-2</v>
      </c>
      <c r="Q788" s="20">
        <v>0.75895872611767901</v>
      </c>
      <c r="R788" s="20">
        <v>0.87884399753178999</v>
      </c>
    </row>
    <row r="789" spans="1:18" x14ac:dyDescent="0.2">
      <c r="A789" s="1" t="s">
        <v>2028</v>
      </c>
      <c r="B789" s="1" t="s">
        <v>2029</v>
      </c>
      <c r="C789" s="1" t="s">
        <v>2030</v>
      </c>
      <c r="D789" s="20">
        <v>10706</v>
      </c>
      <c r="E789" s="20">
        <v>10822</v>
      </c>
      <c r="F789" s="20">
        <v>14028</v>
      </c>
      <c r="G789" s="20">
        <v>17761</v>
      </c>
      <c r="H789" s="20">
        <v>2441.9299999999998</v>
      </c>
      <c r="I789" s="20">
        <v>2180.87</v>
      </c>
      <c r="J789" s="20">
        <v>2807.02</v>
      </c>
      <c r="K789" s="20">
        <v>2803.69</v>
      </c>
      <c r="L789" s="20">
        <v>13125.6511516876</v>
      </c>
      <c r="M789" s="20">
        <v>12048.525652927699</v>
      </c>
      <c r="N789" s="20">
        <v>14202.7766504474</v>
      </c>
      <c r="O789" s="20">
        <v>1.1787978927526499</v>
      </c>
      <c r="P789" s="20">
        <v>0.23731638658064</v>
      </c>
      <c r="Q789" s="20">
        <v>0.100183782365864</v>
      </c>
      <c r="R789" s="20">
        <v>0.27306232664961899</v>
      </c>
    </row>
    <row r="790" spans="1:18" x14ac:dyDescent="0.2">
      <c r="A790" s="1" t="s">
        <v>2031</v>
      </c>
      <c r="B790" s="1" t="s">
        <v>2032</v>
      </c>
      <c r="C790" s="1" t="s">
        <v>2033</v>
      </c>
      <c r="D790" s="20">
        <v>11175</v>
      </c>
      <c r="E790" s="20">
        <v>11963</v>
      </c>
      <c r="F790" s="20">
        <v>11953</v>
      </c>
      <c r="G790" s="20">
        <v>16402</v>
      </c>
      <c r="H790" s="20">
        <v>2727.87</v>
      </c>
      <c r="I790" s="20">
        <v>2601.4699999999998</v>
      </c>
      <c r="J790" s="20">
        <v>2582.5700000000002</v>
      </c>
      <c r="K790" s="20">
        <v>2772.49</v>
      </c>
      <c r="L790" s="20">
        <v>12750.834136223901</v>
      </c>
      <c r="M790" s="20">
        <v>12913.5581478842</v>
      </c>
      <c r="N790" s="20">
        <v>12588.1101245636</v>
      </c>
      <c r="O790" s="20">
        <v>0.97479795888990195</v>
      </c>
      <c r="P790" s="20">
        <v>-3.6824864653457003E-2</v>
      </c>
      <c r="Q790" s="20">
        <v>0.85502720552332101</v>
      </c>
      <c r="R790" s="20">
        <v>0.93430789711527296</v>
      </c>
    </row>
    <row r="791" spans="1:18" x14ac:dyDescent="0.2">
      <c r="A791" s="1" t="s">
        <v>2034</v>
      </c>
      <c r="B791" s="1" t="s">
        <v>2035</v>
      </c>
      <c r="C791" s="1" t="s">
        <v>2036</v>
      </c>
      <c r="D791" s="20">
        <v>4803</v>
      </c>
      <c r="E791" s="20">
        <v>4968</v>
      </c>
      <c r="F791" s="20">
        <v>5693</v>
      </c>
      <c r="G791" s="20">
        <v>7094</v>
      </c>
      <c r="H791" s="20">
        <v>6299.52</v>
      </c>
      <c r="I791" s="20">
        <v>5814.17</v>
      </c>
      <c r="J791" s="20">
        <v>6529.3</v>
      </c>
      <c r="K791" s="20">
        <v>6424.75</v>
      </c>
      <c r="L791" s="20">
        <v>5591.3237097165402</v>
      </c>
      <c r="M791" s="20">
        <v>5462.4098313989698</v>
      </c>
      <c r="N791" s="20">
        <v>5720.2375880341197</v>
      </c>
      <c r="O791" s="20">
        <v>1.04720036844418</v>
      </c>
      <c r="P791" s="20">
        <v>6.6537509989853305E-2</v>
      </c>
      <c r="Q791" s="20">
        <v>0.63117688658915605</v>
      </c>
      <c r="R791" s="20">
        <v>0.79408875866824902</v>
      </c>
    </row>
    <row r="792" spans="1:18" x14ac:dyDescent="0.2">
      <c r="A792" s="1" t="s">
        <v>2037</v>
      </c>
      <c r="B792" s="1" t="s">
        <v>2038</v>
      </c>
      <c r="C792" s="1" t="s">
        <v>2039</v>
      </c>
      <c r="D792" s="20">
        <v>4520</v>
      </c>
      <c r="E792" s="20">
        <v>5010</v>
      </c>
      <c r="F792" s="20">
        <v>5488</v>
      </c>
      <c r="G792" s="20">
        <v>7015</v>
      </c>
      <c r="H792" s="20">
        <v>4233.68</v>
      </c>
      <c r="I792" s="20">
        <v>4197.82</v>
      </c>
      <c r="J792" s="20">
        <v>4522.62</v>
      </c>
      <c r="K792" s="20">
        <v>4581</v>
      </c>
      <c r="L792" s="20">
        <v>5445.85380063708</v>
      </c>
      <c r="M792" s="20">
        <v>5309.8050606756797</v>
      </c>
      <c r="N792" s="20">
        <v>5581.9025405984903</v>
      </c>
      <c r="O792" s="20">
        <v>1.0512443445312101</v>
      </c>
      <c r="P792" s="20">
        <v>7.2098039111830395E-2</v>
      </c>
      <c r="Q792" s="20">
        <v>0.61761547413888196</v>
      </c>
      <c r="R792" s="20">
        <v>0.786572521098726</v>
      </c>
    </row>
    <row r="793" spans="1:18" x14ac:dyDescent="0.2">
      <c r="A793" s="1" t="s">
        <v>2040</v>
      </c>
      <c r="B793" s="1" t="s">
        <v>2041</v>
      </c>
      <c r="C793" s="1" t="s">
        <v>2042</v>
      </c>
      <c r="D793" s="20">
        <v>3728</v>
      </c>
      <c r="E793" s="20">
        <v>3898</v>
      </c>
      <c r="F793" s="20">
        <v>4524</v>
      </c>
      <c r="G793" s="20">
        <v>6095</v>
      </c>
      <c r="H793" s="20">
        <v>5383.31</v>
      </c>
      <c r="I793" s="20">
        <v>5190.37</v>
      </c>
      <c r="J793" s="20">
        <v>5854.86</v>
      </c>
      <c r="K793" s="20">
        <v>6198.7</v>
      </c>
      <c r="L793" s="20">
        <v>4491.0652963666398</v>
      </c>
      <c r="M793" s="20">
        <v>4261.0232286076298</v>
      </c>
      <c r="N793" s="20">
        <v>4721.1073641256598</v>
      </c>
      <c r="O793" s="20">
        <v>1.1079750357681999</v>
      </c>
      <c r="P793" s="20">
        <v>0.14792537581024101</v>
      </c>
      <c r="Q793" s="20">
        <v>0.27411123353203498</v>
      </c>
      <c r="R793" s="20">
        <v>0.50836167015602596</v>
      </c>
    </row>
    <row r="794" spans="1:18" x14ac:dyDescent="0.2">
      <c r="A794" s="1" t="s">
        <v>2043</v>
      </c>
      <c r="B794" s="1" t="s">
        <v>2044</v>
      </c>
      <c r="C794" s="1" t="s">
        <v>2045</v>
      </c>
      <c r="D794" s="20">
        <v>4154</v>
      </c>
      <c r="E794" s="20">
        <v>4662</v>
      </c>
      <c r="F794" s="20">
        <v>5410</v>
      </c>
      <c r="G794" s="20">
        <v>6705</v>
      </c>
      <c r="H794" s="20">
        <v>3161.99</v>
      </c>
      <c r="I794" s="20">
        <v>3251.6</v>
      </c>
      <c r="J794" s="20">
        <v>3644.33</v>
      </c>
      <c r="K794" s="20">
        <v>3608.81</v>
      </c>
      <c r="L794" s="20">
        <v>5165.48062073045</v>
      </c>
      <c r="M794" s="20">
        <v>4909.0155773141396</v>
      </c>
      <c r="N794" s="20">
        <v>5421.9456641467496</v>
      </c>
      <c r="O794" s="20">
        <v>1.10448736182525</v>
      </c>
      <c r="P794" s="20">
        <v>0.143376910647599</v>
      </c>
      <c r="Q794" s="20">
        <v>0.33371784682450001</v>
      </c>
      <c r="R794" s="20">
        <v>0.577815129799925</v>
      </c>
    </row>
    <row r="795" spans="1:18" x14ac:dyDescent="0.2">
      <c r="A795" s="1" t="s">
        <v>2046</v>
      </c>
      <c r="B795" s="1" t="s">
        <v>2047</v>
      </c>
      <c r="C795" s="1" t="s">
        <v>2048</v>
      </c>
      <c r="D795" s="20">
        <v>4693</v>
      </c>
      <c r="E795" s="20">
        <v>5177</v>
      </c>
      <c r="F795" s="20">
        <v>5652</v>
      </c>
      <c r="G795" s="20">
        <v>7704</v>
      </c>
      <c r="H795" s="20">
        <v>4502.58</v>
      </c>
      <c r="I795" s="20">
        <v>4484.5200000000004</v>
      </c>
      <c r="J795" s="20">
        <v>4827.7</v>
      </c>
      <c r="K795" s="20">
        <v>5108.07</v>
      </c>
      <c r="L795" s="20">
        <v>5716.50154610151</v>
      </c>
      <c r="M795" s="20">
        <v>5500.5175130693196</v>
      </c>
      <c r="N795" s="20">
        <v>5932.4855791336904</v>
      </c>
      <c r="O795" s="20">
        <v>1.0785322590170801</v>
      </c>
      <c r="P795" s="20">
        <v>0.109069328309176</v>
      </c>
      <c r="Q795" s="20">
        <v>0.42190059542950797</v>
      </c>
      <c r="R795" s="20">
        <v>0.65031366613389296</v>
      </c>
    </row>
    <row r="796" spans="1:18" x14ac:dyDescent="0.2">
      <c r="A796" s="1" t="s">
        <v>2049</v>
      </c>
      <c r="B796" s="1" t="s">
        <v>2050</v>
      </c>
      <c r="C796" s="1" t="s">
        <v>2051</v>
      </c>
      <c r="D796" s="20">
        <v>4341</v>
      </c>
      <c r="E796" s="20">
        <v>4810</v>
      </c>
      <c r="F796" s="20">
        <v>5001</v>
      </c>
      <c r="G796" s="20">
        <v>6467</v>
      </c>
      <c r="H796" s="20">
        <v>3603.55</v>
      </c>
      <c r="I796" s="20">
        <v>3597.98</v>
      </c>
      <c r="J796" s="20">
        <v>3662.78</v>
      </c>
      <c r="K796" s="20">
        <v>3707.76</v>
      </c>
      <c r="L796" s="20">
        <v>5106.9267966057896</v>
      </c>
      <c r="M796" s="20">
        <v>5098.7208204500803</v>
      </c>
      <c r="N796" s="20">
        <v>5115.1327727614998</v>
      </c>
      <c r="O796" s="20">
        <v>1.00321883721219</v>
      </c>
      <c r="P796" s="20">
        <v>4.6363426639350397E-3</v>
      </c>
      <c r="Q796" s="20">
        <v>0.96929267172913303</v>
      </c>
      <c r="R796" s="20">
        <v>0.992751900307836</v>
      </c>
    </row>
    <row r="797" spans="1:18" x14ac:dyDescent="0.2">
      <c r="A797" s="1" t="s">
        <v>2052</v>
      </c>
      <c r="B797" s="1" t="s">
        <v>2053</v>
      </c>
      <c r="C797" s="1" t="s">
        <v>2054</v>
      </c>
      <c r="D797" s="20">
        <v>2665</v>
      </c>
      <c r="E797" s="20">
        <v>3167</v>
      </c>
      <c r="F797" s="20">
        <v>3298</v>
      </c>
      <c r="G797" s="20">
        <v>4282</v>
      </c>
      <c r="H797" s="20">
        <v>5928.24</v>
      </c>
      <c r="I797" s="20">
        <v>6282.99</v>
      </c>
      <c r="J797" s="20">
        <v>6364.58</v>
      </c>
      <c r="K797" s="20">
        <v>6531.62</v>
      </c>
      <c r="L797" s="20">
        <v>3309.1441356283699</v>
      </c>
      <c r="M797" s="20">
        <v>3238.4197533167298</v>
      </c>
      <c r="N797" s="20">
        <v>3379.86851794001</v>
      </c>
      <c r="O797" s="20">
        <v>1.0436783293698699</v>
      </c>
      <c r="P797" s="20">
        <v>6.1677129406723402E-2</v>
      </c>
      <c r="Q797" s="20">
        <v>0.69302255029093296</v>
      </c>
      <c r="R797" s="20">
        <v>0.83783157220521698</v>
      </c>
    </row>
    <row r="798" spans="1:18" x14ac:dyDescent="0.2">
      <c r="A798" s="1" t="s">
        <v>2055</v>
      </c>
      <c r="B798" s="1" t="s">
        <v>2056</v>
      </c>
      <c r="C798" s="1" t="s">
        <v>2057</v>
      </c>
      <c r="D798" s="20">
        <v>3643</v>
      </c>
      <c r="E798" s="20">
        <v>4567</v>
      </c>
      <c r="F798" s="20">
        <v>4786</v>
      </c>
      <c r="G798" s="20">
        <v>6323</v>
      </c>
      <c r="H798" s="20">
        <v>5398.89</v>
      </c>
      <c r="I798" s="20">
        <v>6065.79</v>
      </c>
      <c r="J798" s="20">
        <v>6099.28</v>
      </c>
      <c r="K798" s="20">
        <v>6397.32</v>
      </c>
      <c r="L798" s="20">
        <v>4746.8449307379897</v>
      </c>
      <c r="M798" s="20">
        <v>4547.0820609231496</v>
      </c>
      <c r="N798" s="20">
        <v>4946.6078005528398</v>
      </c>
      <c r="O798" s="20">
        <v>1.08786420264177</v>
      </c>
      <c r="P798" s="20">
        <v>0.121498477174006</v>
      </c>
      <c r="Q798" s="20">
        <v>0.42423313764606402</v>
      </c>
      <c r="R798" s="20">
        <v>0.65043059505020695</v>
      </c>
    </row>
    <row r="799" spans="1:18" x14ac:dyDescent="0.2">
      <c r="A799" s="1" t="s">
        <v>2058</v>
      </c>
      <c r="B799" s="1" t="s">
        <v>2059</v>
      </c>
      <c r="C799" s="1" t="s">
        <v>2060</v>
      </c>
      <c r="D799" s="20">
        <v>1425</v>
      </c>
      <c r="E799" s="20">
        <v>1909</v>
      </c>
      <c r="F799" s="20">
        <v>1807</v>
      </c>
      <c r="G799" s="20">
        <v>2451</v>
      </c>
      <c r="H799" s="20">
        <v>6114.33</v>
      </c>
      <c r="I799" s="20">
        <v>7383.52</v>
      </c>
      <c r="J799" s="20">
        <v>6937.48</v>
      </c>
      <c r="K799" s="20">
        <v>7382.57</v>
      </c>
      <c r="L799" s="20">
        <v>1866.33647416083</v>
      </c>
      <c r="M799" s="20">
        <v>1840.61652194661</v>
      </c>
      <c r="N799" s="20">
        <v>1892.05642637505</v>
      </c>
      <c r="O799" s="20">
        <v>1.0279471056654601</v>
      </c>
      <c r="P799" s="20">
        <v>3.9766030721073903E-2</v>
      </c>
      <c r="Q799" s="20">
        <v>0.84042522170397105</v>
      </c>
      <c r="R799" s="20">
        <v>0.92486510804538702</v>
      </c>
    </row>
    <row r="800" spans="1:18" x14ac:dyDescent="0.2">
      <c r="A800" s="1" t="s">
        <v>2061</v>
      </c>
      <c r="B800" s="1" t="s">
        <v>2062</v>
      </c>
      <c r="C800" s="1" t="s">
        <v>2063</v>
      </c>
      <c r="D800" s="20">
        <v>634</v>
      </c>
      <c r="E800" s="20">
        <v>943</v>
      </c>
      <c r="F800" s="20">
        <v>798</v>
      </c>
      <c r="G800" s="20">
        <v>1079</v>
      </c>
      <c r="H800" s="20">
        <v>5554.93</v>
      </c>
      <c r="I800" s="20">
        <v>7031.28</v>
      </c>
      <c r="J800" s="20">
        <v>6014.72</v>
      </c>
      <c r="K800" s="20">
        <v>6438.41</v>
      </c>
      <c r="L800" s="20">
        <v>850.26543553413103</v>
      </c>
      <c r="M800" s="20">
        <v>866.27232130488699</v>
      </c>
      <c r="N800" s="20">
        <v>834.25854976337496</v>
      </c>
      <c r="O800" s="20">
        <v>0.96304421744274604</v>
      </c>
      <c r="P800" s="20">
        <v>-5.4326055052417499E-2</v>
      </c>
      <c r="Q800" s="20">
        <v>0.66030088264171405</v>
      </c>
      <c r="R800" s="20">
        <v>0.81303948289272499</v>
      </c>
    </row>
    <row r="801" spans="1:18" x14ac:dyDescent="0.2">
      <c r="A801" s="1" t="s">
        <v>2064</v>
      </c>
      <c r="B801" s="1" t="s">
        <v>2065</v>
      </c>
      <c r="C801" s="1" t="s">
        <v>1282</v>
      </c>
      <c r="D801" s="20">
        <v>395</v>
      </c>
      <c r="E801" s="20">
        <v>403</v>
      </c>
      <c r="F801" s="20">
        <v>282</v>
      </c>
      <c r="G801" s="20">
        <v>254</v>
      </c>
      <c r="H801" s="20">
        <v>281811</v>
      </c>
      <c r="I801" s="20">
        <v>234824</v>
      </c>
      <c r="J801" s="20">
        <v>195843</v>
      </c>
      <c r="K801" s="20">
        <v>117353</v>
      </c>
      <c r="L801" s="20">
        <v>346.21163672331801</v>
      </c>
      <c r="M801" s="20">
        <v>446.41380891958403</v>
      </c>
      <c r="N801" s="20">
        <v>246.00946452705199</v>
      </c>
      <c r="O801" s="20">
        <v>0.55107942364607199</v>
      </c>
      <c r="P801" s="20">
        <v>-0.85966783445250206</v>
      </c>
      <c r="Q801" s="25">
        <v>2.4909044223190001E-6</v>
      </c>
      <c r="R801" s="25">
        <v>5.5215048028071197E-5</v>
      </c>
    </row>
    <row r="802" spans="1:18" x14ac:dyDescent="0.2">
      <c r="A802" s="1" t="s">
        <v>2066</v>
      </c>
      <c r="B802" s="1" t="s">
        <v>2067</v>
      </c>
      <c r="C802" s="1" t="s">
        <v>2068</v>
      </c>
      <c r="D802" s="20">
        <v>2675</v>
      </c>
      <c r="E802" s="20">
        <v>3379</v>
      </c>
      <c r="F802" s="20">
        <v>3449</v>
      </c>
      <c r="G802" s="20">
        <v>4467</v>
      </c>
      <c r="H802" s="20">
        <v>3548.84</v>
      </c>
      <c r="I802" s="20">
        <v>3981.05</v>
      </c>
      <c r="J802" s="20">
        <v>3999.84</v>
      </c>
      <c r="K802" s="20">
        <v>4114.26</v>
      </c>
      <c r="L802" s="20">
        <v>3441.0688391609301</v>
      </c>
      <c r="M802" s="20">
        <v>3351.7581163272598</v>
      </c>
      <c r="N802" s="20">
        <v>3530.3795619946</v>
      </c>
      <c r="O802" s="20">
        <v>1.0532918663781901</v>
      </c>
      <c r="P802" s="20">
        <v>7.4905261464642603E-2</v>
      </c>
      <c r="Q802" s="20">
        <v>0.65103927518718196</v>
      </c>
      <c r="R802" s="20">
        <v>0.80923573457845999</v>
      </c>
    </row>
    <row r="803" spans="1:18" x14ac:dyDescent="0.2">
      <c r="A803" s="1" t="s">
        <v>2069</v>
      </c>
      <c r="B803" s="1" t="s">
        <v>2070</v>
      </c>
      <c r="C803" s="1" t="s">
        <v>2071</v>
      </c>
      <c r="D803" s="20">
        <v>4945</v>
      </c>
      <c r="E803" s="20">
        <v>6209</v>
      </c>
      <c r="F803" s="20">
        <v>6019</v>
      </c>
      <c r="G803" s="20">
        <v>7849</v>
      </c>
      <c r="H803" s="20">
        <v>2934.36</v>
      </c>
      <c r="I803" s="20">
        <v>3294.16</v>
      </c>
      <c r="J803" s="20">
        <v>3155.2</v>
      </c>
      <c r="K803" s="20">
        <v>3243.04</v>
      </c>
      <c r="L803" s="20">
        <v>6179.3221187531499</v>
      </c>
      <c r="M803" s="20">
        <v>6177.1362600695102</v>
      </c>
      <c r="N803" s="20">
        <v>6181.5079774367796</v>
      </c>
      <c r="O803" s="20">
        <v>1.00070772558403</v>
      </c>
      <c r="P803" s="20">
        <v>1.02067105546504E-3</v>
      </c>
      <c r="Q803" s="20">
        <v>0.96271881893736599</v>
      </c>
      <c r="R803" s="20">
        <v>0.99037703914993103</v>
      </c>
    </row>
    <row r="804" spans="1:18" x14ac:dyDescent="0.2">
      <c r="A804" s="1" t="s">
        <v>2072</v>
      </c>
      <c r="B804" s="1" t="s">
        <v>2073</v>
      </c>
      <c r="C804" s="1" t="s">
        <v>2074</v>
      </c>
      <c r="D804" s="20">
        <v>2806</v>
      </c>
      <c r="E804" s="20">
        <v>3512</v>
      </c>
      <c r="F804" s="20">
        <v>3238</v>
      </c>
      <c r="G804" s="20">
        <v>4328</v>
      </c>
      <c r="H804" s="20">
        <v>5953.27</v>
      </c>
      <c r="I804" s="20">
        <v>6688.15</v>
      </c>
      <c r="J804" s="20">
        <v>6053.63</v>
      </c>
      <c r="K804" s="20">
        <v>6346.89</v>
      </c>
      <c r="L804" s="20">
        <v>3432.6793666489002</v>
      </c>
      <c r="M804" s="20">
        <v>3499.4790125485001</v>
      </c>
      <c r="N804" s="20">
        <v>3365.8797207492898</v>
      </c>
      <c r="O804" s="20">
        <v>0.96182309100293295</v>
      </c>
      <c r="P804" s="20">
        <v>-5.6156532704174603E-2</v>
      </c>
      <c r="Q804" s="20">
        <v>0.673949106298247</v>
      </c>
      <c r="R804" s="20">
        <v>0.82558765521535205</v>
      </c>
    </row>
    <row r="805" spans="1:18" x14ac:dyDescent="0.2">
      <c r="A805" s="1" t="s">
        <v>2075</v>
      </c>
      <c r="B805" s="1" t="s">
        <v>2076</v>
      </c>
      <c r="C805" s="1" t="s">
        <v>2077</v>
      </c>
      <c r="D805" s="20">
        <v>1721</v>
      </c>
      <c r="E805" s="20">
        <v>2230</v>
      </c>
      <c r="F805" s="20">
        <v>1910</v>
      </c>
      <c r="G805" s="20">
        <v>2566</v>
      </c>
      <c r="H805" s="20">
        <v>6372.63</v>
      </c>
      <c r="I805" s="20">
        <v>7352.47</v>
      </c>
      <c r="J805" s="20">
        <v>6165.26</v>
      </c>
      <c r="K805" s="20">
        <v>6546.29</v>
      </c>
      <c r="L805" s="20">
        <v>2087.5931063923799</v>
      </c>
      <c r="M805" s="20">
        <v>2184.7540467466401</v>
      </c>
      <c r="N805" s="20">
        <v>1990.4321660381199</v>
      </c>
      <c r="O805" s="20">
        <v>0.91105548883276499</v>
      </c>
      <c r="P805" s="20">
        <v>-0.134389169261866</v>
      </c>
      <c r="Q805" s="20">
        <v>0.34662075265036402</v>
      </c>
      <c r="R805" s="20">
        <v>0.58713174093632003</v>
      </c>
    </row>
    <row r="806" spans="1:18" x14ac:dyDescent="0.2">
      <c r="A806" s="1" t="s">
        <v>2078</v>
      </c>
      <c r="B806" s="1" t="s">
        <v>2079</v>
      </c>
      <c r="C806" s="1" t="s">
        <v>2080</v>
      </c>
      <c r="D806" s="20">
        <v>7520</v>
      </c>
      <c r="E806" s="20">
        <v>9188</v>
      </c>
      <c r="F806" s="20">
        <v>7610</v>
      </c>
      <c r="G806" s="20">
        <v>10641</v>
      </c>
      <c r="H806" s="20">
        <v>3193.37</v>
      </c>
      <c r="I806" s="20">
        <v>3519.13</v>
      </c>
      <c r="J806" s="20">
        <v>2841.37</v>
      </c>
      <c r="K806" s="20">
        <v>3132.44</v>
      </c>
      <c r="L806" s="20">
        <v>8677.8294472936996</v>
      </c>
      <c r="M806" s="20">
        <v>9265.2104868000297</v>
      </c>
      <c r="N806" s="20">
        <v>8090.4484077873703</v>
      </c>
      <c r="O806" s="20">
        <v>0.87320718933624597</v>
      </c>
      <c r="P806" s="20">
        <v>-0.19560408643560301</v>
      </c>
      <c r="Q806" s="20">
        <v>0.18437597198712799</v>
      </c>
      <c r="R806" s="20">
        <v>0.40678759614711002</v>
      </c>
    </row>
    <row r="807" spans="1:18" x14ac:dyDescent="0.2">
      <c r="A807" s="1" t="s">
        <v>2081</v>
      </c>
      <c r="B807" s="1" t="s">
        <v>2082</v>
      </c>
      <c r="C807" s="1" t="s">
        <v>2083</v>
      </c>
      <c r="D807" s="20">
        <v>1021</v>
      </c>
      <c r="E807" s="20">
        <v>1574</v>
      </c>
      <c r="F807" s="20">
        <v>1500</v>
      </c>
      <c r="G807" s="20">
        <v>2172</v>
      </c>
      <c r="H807" s="20">
        <v>1847.17</v>
      </c>
      <c r="I807" s="20">
        <v>2536.81</v>
      </c>
      <c r="J807" s="20">
        <v>2383.98</v>
      </c>
      <c r="K807" s="20">
        <v>2696.64</v>
      </c>
      <c r="L807" s="20">
        <v>1523.1718176238601</v>
      </c>
      <c r="M807" s="20">
        <v>1423.05765890105</v>
      </c>
      <c r="N807" s="20">
        <v>1623.2859763466799</v>
      </c>
      <c r="O807" s="20">
        <v>1.14070288451999</v>
      </c>
      <c r="P807" s="20">
        <v>0.18992306607975001</v>
      </c>
      <c r="Q807" s="20">
        <v>0.24930888369708901</v>
      </c>
      <c r="R807" s="20">
        <v>0.48079968213836299</v>
      </c>
    </row>
    <row r="808" spans="1:18" x14ac:dyDescent="0.2">
      <c r="A808" s="1" t="s">
        <v>2084</v>
      </c>
      <c r="B808" s="1" t="s">
        <v>2085</v>
      </c>
      <c r="C808" s="1" t="s">
        <v>2086</v>
      </c>
      <c r="D808" s="20">
        <v>2640</v>
      </c>
      <c r="E808" s="20">
        <v>3636</v>
      </c>
      <c r="F808" s="20">
        <v>2978</v>
      </c>
      <c r="G808" s="20">
        <v>4091</v>
      </c>
      <c r="H808" s="20">
        <v>1300.72</v>
      </c>
      <c r="I808" s="20">
        <v>1655.8</v>
      </c>
      <c r="J808" s="20">
        <v>1295.04</v>
      </c>
      <c r="K808" s="20">
        <v>1422.87</v>
      </c>
      <c r="L808" s="20">
        <v>3299.0953237353601</v>
      </c>
      <c r="M808" s="20">
        <v>3460.2075904229901</v>
      </c>
      <c r="N808" s="20">
        <v>3137.9830570477202</v>
      </c>
      <c r="O808" s="20">
        <v>0.90687710926156195</v>
      </c>
      <c r="P808" s="20">
        <v>-0.141021030209531</v>
      </c>
      <c r="Q808" s="20">
        <v>0.30059926113838198</v>
      </c>
      <c r="R808" s="20">
        <v>0.542360294805879</v>
      </c>
    </row>
    <row r="809" spans="1:18" x14ac:dyDescent="0.2">
      <c r="A809" s="1" t="s">
        <v>2087</v>
      </c>
      <c r="B809" s="1" t="s">
        <v>2088</v>
      </c>
      <c r="C809" s="1" t="s">
        <v>2089</v>
      </c>
      <c r="D809" s="20">
        <v>2411</v>
      </c>
      <c r="E809" s="20">
        <v>3194</v>
      </c>
      <c r="F809" s="20">
        <v>2253</v>
      </c>
      <c r="G809" s="20">
        <v>3145</v>
      </c>
      <c r="H809" s="20">
        <v>1547.26</v>
      </c>
      <c r="I809" s="20">
        <v>1812.72</v>
      </c>
      <c r="J809" s="20">
        <v>1250.58</v>
      </c>
      <c r="K809" s="20">
        <v>1370.2</v>
      </c>
      <c r="L809" s="20">
        <v>2744.6167666033498</v>
      </c>
      <c r="M809" s="20">
        <v>3096.04455127033</v>
      </c>
      <c r="N809" s="20">
        <v>2393.1889819363701</v>
      </c>
      <c r="O809" s="20">
        <v>0.77298273403540996</v>
      </c>
      <c r="P809" s="20">
        <v>-0.37149190557512901</v>
      </c>
      <c r="Q809" s="20">
        <v>1.0664336778182199E-2</v>
      </c>
      <c r="R809" s="20">
        <v>5.5466466706634902E-2</v>
      </c>
    </row>
    <row r="810" spans="1:18" x14ac:dyDescent="0.2">
      <c r="A810" s="1" t="s">
        <v>2090</v>
      </c>
      <c r="B810" s="1" t="s">
        <v>2091</v>
      </c>
      <c r="C810" s="1" t="s">
        <v>2091</v>
      </c>
      <c r="D810" s="20">
        <v>3987</v>
      </c>
      <c r="E810" s="20">
        <v>3398</v>
      </c>
      <c r="F810" s="20">
        <v>4212</v>
      </c>
      <c r="G810" s="20">
        <v>4425</v>
      </c>
      <c r="H810" s="20">
        <v>1582.32</v>
      </c>
      <c r="I810" s="20">
        <v>1202.51</v>
      </c>
      <c r="J810" s="20">
        <v>1442.41</v>
      </c>
      <c r="K810" s="20">
        <v>1202.58</v>
      </c>
      <c r="L810" s="20">
        <v>4041.8658776919001</v>
      </c>
      <c r="M810" s="20">
        <v>4167.3024088136899</v>
      </c>
      <c r="N810" s="20">
        <v>3916.4293465701098</v>
      </c>
      <c r="O810" s="20">
        <v>0.93979965031743495</v>
      </c>
      <c r="P810" s="20">
        <v>-8.9574863949138203E-2</v>
      </c>
      <c r="Q810" s="20">
        <v>0.53726781859905703</v>
      </c>
      <c r="R810" s="20">
        <v>0.72626383204551903</v>
      </c>
    </row>
    <row r="811" spans="1:18" x14ac:dyDescent="0.2">
      <c r="A811" s="1" t="s">
        <v>2092</v>
      </c>
      <c r="B811" s="1" t="s">
        <v>2093</v>
      </c>
      <c r="C811" s="1" t="s">
        <v>2094</v>
      </c>
      <c r="D811" s="20">
        <v>2203</v>
      </c>
      <c r="E811" s="20">
        <v>2547</v>
      </c>
      <c r="F811" s="20">
        <v>2238</v>
      </c>
      <c r="G811" s="20">
        <v>2943</v>
      </c>
      <c r="H811" s="20">
        <v>867.202</v>
      </c>
      <c r="I811" s="20">
        <v>891.94200000000001</v>
      </c>
      <c r="J811" s="20">
        <v>768.755</v>
      </c>
      <c r="K811" s="20">
        <v>801.46299999999997</v>
      </c>
      <c r="L811" s="20">
        <v>2474.4834668206399</v>
      </c>
      <c r="M811" s="20">
        <v>2641.1253469521798</v>
      </c>
      <c r="N811" s="20">
        <v>2307.84158668909</v>
      </c>
      <c r="O811" s="20">
        <v>0.87380994217192498</v>
      </c>
      <c r="P811" s="20">
        <v>-0.194608574089745</v>
      </c>
      <c r="Q811" s="20">
        <v>0.18912305804129001</v>
      </c>
      <c r="R811" s="20">
        <v>0.412350274090026</v>
      </c>
    </row>
    <row r="812" spans="1:18" x14ac:dyDescent="0.2">
      <c r="A812" s="1" t="s">
        <v>2095</v>
      </c>
      <c r="B812" s="1" t="s">
        <v>2096</v>
      </c>
      <c r="C812" s="1" t="s">
        <v>2096</v>
      </c>
      <c r="D812" s="20">
        <v>11053</v>
      </c>
      <c r="E812" s="20">
        <v>13363</v>
      </c>
      <c r="F812" s="20">
        <v>13192</v>
      </c>
      <c r="G812" s="20">
        <v>19402</v>
      </c>
      <c r="H812" s="20">
        <v>1015.01</v>
      </c>
      <c r="I812" s="20">
        <v>1097.8499999999999</v>
      </c>
      <c r="J812" s="20">
        <v>1061.43</v>
      </c>
      <c r="K812" s="20">
        <v>1237.3399999999999</v>
      </c>
      <c r="L812" s="20">
        <v>13968.8879386058</v>
      </c>
      <c r="M812" s="20">
        <v>13546.5109595996</v>
      </c>
      <c r="N812" s="20">
        <v>14391.264917611999</v>
      </c>
      <c r="O812" s="20">
        <v>1.0623595227237299</v>
      </c>
      <c r="P812" s="20">
        <v>8.7272084291623697E-2</v>
      </c>
      <c r="Q812" s="20">
        <v>0.52437022803802202</v>
      </c>
      <c r="R812" s="20">
        <v>0.72217260695768903</v>
      </c>
    </row>
    <row r="813" spans="1:18" x14ac:dyDescent="0.2">
      <c r="A813" s="1" t="s">
        <v>2097</v>
      </c>
      <c r="B813" s="1" t="s">
        <v>2098</v>
      </c>
      <c r="C813" s="1" t="s">
        <v>2099</v>
      </c>
      <c r="D813" s="20">
        <v>2767</v>
      </c>
      <c r="E813" s="20">
        <v>3209</v>
      </c>
      <c r="F813" s="20">
        <v>3006</v>
      </c>
      <c r="G813" s="20">
        <v>3905</v>
      </c>
      <c r="H813" s="20">
        <v>1266.06</v>
      </c>
      <c r="I813" s="20">
        <v>1334.28</v>
      </c>
      <c r="J813" s="20">
        <v>1214.48</v>
      </c>
      <c r="K813" s="20">
        <v>1245.31</v>
      </c>
      <c r="L813" s="20">
        <v>3201.8733921866801</v>
      </c>
      <c r="M813" s="20">
        <v>3322.3133061553299</v>
      </c>
      <c r="N813" s="20">
        <v>3081.4334782180299</v>
      </c>
      <c r="O813" s="20">
        <v>0.92749635397389496</v>
      </c>
      <c r="P813" s="20">
        <v>-0.108586484435991</v>
      </c>
      <c r="Q813" s="20">
        <v>0.448665609274916</v>
      </c>
      <c r="R813" s="20">
        <v>0.66813223897624097</v>
      </c>
    </row>
    <row r="814" spans="1:18" x14ac:dyDescent="0.2">
      <c r="A814" s="1" t="s">
        <v>2100</v>
      </c>
      <c r="B814" s="1" t="s">
        <v>2101</v>
      </c>
      <c r="C814" s="1" t="s">
        <v>2102</v>
      </c>
      <c r="D814" s="20">
        <v>986</v>
      </c>
      <c r="E814" s="20">
        <v>1077</v>
      </c>
      <c r="F814" s="20">
        <v>1095</v>
      </c>
      <c r="G814" s="20">
        <v>1432</v>
      </c>
      <c r="H814" s="20">
        <v>1186.5</v>
      </c>
      <c r="I814" s="20">
        <v>1144.97</v>
      </c>
      <c r="J814" s="20">
        <v>1163.17</v>
      </c>
      <c r="K814" s="20">
        <v>1177.32</v>
      </c>
      <c r="L814" s="20">
        <v>1138.19149941147</v>
      </c>
      <c r="M814" s="20">
        <v>1150.2550374482601</v>
      </c>
      <c r="N814" s="20">
        <v>1126.1279613746699</v>
      </c>
      <c r="O814" s="20">
        <v>0.97902458560223404</v>
      </c>
      <c r="P814" s="20">
        <v>-3.0583005149245099E-2</v>
      </c>
      <c r="Q814" s="20">
        <v>0.86422772464708997</v>
      </c>
      <c r="R814" s="20">
        <v>0.93885182222455199</v>
      </c>
    </row>
    <row r="815" spans="1:18" x14ac:dyDescent="0.2">
      <c r="A815" s="1" t="s">
        <v>2103</v>
      </c>
      <c r="B815" s="1" t="s">
        <v>2104</v>
      </c>
      <c r="C815" s="1" t="s">
        <v>2105</v>
      </c>
      <c r="D815" s="20">
        <v>2997</v>
      </c>
      <c r="E815" s="20">
        <v>3400</v>
      </c>
      <c r="F815" s="20">
        <v>3171</v>
      </c>
      <c r="G815" s="20">
        <v>3947</v>
      </c>
      <c r="H815" s="20">
        <v>1369.73</v>
      </c>
      <c r="I815" s="20">
        <v>1394.3</v>
      </c>
      <c r="J815" s="20">
        <v>1272.1300000000001</v>
      </c>
      <c r="K815" s="20">
        <v>1251.8399999999999</v>
      </c>
      <c r="L815" s="20">
        <v>3372.3381049903501</v>
      </c>
      <c r="M815" s="20">
        <v>3560.1751412797298</v>
      </c>
      <c r="N815" s="20">
        <v>3184.5010687009599</v>
      </c>
      <c r="O815" s="20">
        <v>0.89447876644525603</v>
      </c>
      <c r="P815" s="20">
        <v>-0.16088085957241799</v>
      </c>
      <c r="Q815" s="20">
        <v>0.25535255866234402</v>
      </c>
      <c r="R815" s="20">
        <v>0.48423377592030598</v>
      </c>
    </row>
    <row r="816" spans="1:18" x14ac:dyDescent="0.2">
      <c r="A816" s="1" t="s">
        <v>2106</v>
      </c>
      <c r="B816" s="1" t="s">
        <v>2107</v>
      </c>
      <c r="C816" s="1" t="s">
        <v>2108</v>
      </c>
      <c r="D816" s="20">
        <v>528</v>
      </c>
      <c r="E816" s="20">
        <v>834</v>
      </c>
      <c r="F816" s="20">
        <v>813</v>
      </c>
      <c r="G816" s="20">
        <v>1204</v>
      </c>
      <c r="H816" s="20">
        <v>89.721699999999998</v>
      </c>
      <c r="I816" s="20">
        <v>126.15900000000001</v>
      </c>
      <c r="J816" s="20">
        <v>130.035</v>
      </c>
      <c r="K816" s="20">
        <v>148.15</v>
      </c>
      <c r="L816" s="20">
        <v>818.06500325336503</v>
      </c>
      <c r="M816" s="20">
        <v>746.043804297571</v>
      </c>
      <c r="N816" s="20">
        <v>890.08620220915896</v>
      </c>
      <c r="O816" s="20">
        <v>1.1930749871278801</v>
      </c>
      <c r="P816" s="20">
        <v>0.25468472212591198</v>
      </c>
      <c r="Q816" s="20">
        <v>0.135821586839353</v>
      </c>
      <c r="R816" s="20">
        <v>0.334523537956185</v>
      </c>
    </row>
    <row r="817" spans="1:18" x14ac:dyDescent="0.2">
      <c r="A817" s="1" t="s">
        <v>2109</v>
      </c>
      <c r="B817" s="1" t="s">
        <v>2110</v>
      </c>
      <c r="C817" s="1" t="s">
        <v>2110</v>
      </c>
      <c r="D817" s="20">
        <v>762</v>
      </c>
      <c r="E817" s="20">
        <v>1331</v>
      </c>
      <c r="F817" s="20">
        <v>1255</v>
      </c>
      <c r="G817" s="20">
        <v>1792</v>
      </c>
      <c r="H817" s="20">
        <v>691.96699999999998</v>
      </c>
      <c r="I817" s="20">
        <v>1099.58</v>
      </c>
      <c r="J817" s="20">
        <v>1005.15</v>
      </c>
      <c r="K817" s="20">
        <v>1149.74</v>
      </c>
      <c r="L817" s="20">
        <v>1244.7806707905099</v>
      </c>
      <c r="M817" s="20">
        <v>1141.0884163706601</v>
      </c>
      <c r="N817" s="20">
        <v>1348.47292521036</v>
      </c>
      <c r="O817" s="20">
        <v>1.1817427167469801</v>
      </c>
      <c r="P817" s="20">
        <v>0.240915973183639</v>
      </c>
      <c r="Q817" s="20">
        <v>0.16272276220213999</v>
      </c>
      <c r="R817" s="20">
        <v>0.37640930624347202</v>
      </c>
    </row>
    <row r="818" spans="1:18" x14ac:dyDescent="0.2">
      <c r="A818" s="1" t="s">
        <v>2111</v>
      </c>
      <c r="B818" s="1" t="s">
        <v>2112</v>
      </c>
      <c r="C818" s="1" t="s">
        <v>2113</v>
      </c>
      <c r="D818" s="20">
        <v>1143</v>
      </c>
      <c r="E818" s="20">
        <v>1620</v>
      </c>
      <c r="F818" s="20">
        <v>1550</v>
      </c>
      <c r="G818" s="20">
        <v>2285</v>
      </c>
      <c r="H818" s="20">
        <v>586.15200000000004</v>
      </c>
      <c r="I818" s="20">
        <v>746.39599999999996</v>
      </c>
      <c r="J818" s="20">
        <v>701.25</v>
      </c>
      <c r="K818" s="20">
        <v>822.05200000000002</v>
      </c>
      <c r="L818" s="20">
        <v>1607.1099303303199</v>
      </c>
      <c r="M818" s="20">
        <v>1521.25939647373</v>
      </c>
      <c r="N818" s="20">
        <v>1692.96046418691</v>
      </c>
      <c r="O818" s="20">
        <v>1.1128677121805599</v>
      </c>
      <c r="P818" s="20">
        <v>0.15428210811207599</v>
      </c>
      <c r="Q818" s="20">
        <v>0.32909001914423103</v>
      </c>
      <c r="R818" s="20">
        <v>0.574827031563376</v>
      </c>
    </row>
    <row r="819" spans="1:18" x14ac:dyDescent="0.2">
      <c r="A819" s="1" t="s">
        <v>2114</v>
      </c>
      <c r="B819" s="1" t="s">
        <v>2115</v>
      </c>
      <c r="C819" s="1" t="s">
        <v>2115</v>
      </c>
      <c r="D819" s="20">
        <v>1073</v>
      </c>
      <c r="E819" s="20">
        <v>1634</v>
      </c>
      <c r="F819" s="20">
        <v>1571</v>
      </c>
      <c r="G819" s="20">
        <v>2277</v>
      </c>
      <c r="H819" s="20">
        <v>1340.28</v>
      </c>
      <c r="I819" s="20">
        <v>1842.51</v>
      </c>
      <c r="J819" s="20">
        <v>1737.99</v>
      </c>
      <c r="K819" s="20">
        <v>1960.14</v>
      </c>
      <c r="L819" s="20">
        <v>1593.15025972698</v>
      </c>
      <c r="M819" s="20">
        <v>1485.3386526569</v>
      </c>
      <c r="N819" s="20">
        <v>1700.9618667970601</v>
      </c>
      <c r="O819" s="20">
        <v>1.1451677122617601</v>
      </c>
      <c r="P819" s="20">
        <v>0.195558899571008</v>
      </c>
      <c r="Q819" s="20">
        <v>0.23059794640735801</v>
      </c>
      <c r="R819" s="20">
        <v>0.46070104743616003</v>
      </c>
    </row>
    <row r="820" spans="1:18" x14ac:dyDescent="0.2">
      <c r="A820" s="1" t="s">
        <v>2116</v>
      </c>
      <c r="B820" s="1" t="s">
        <v>2117</v>
      </c>
      <c r="C820" s="1" t="s">
        <v>2117</v>
      </c>
      <c r="D820" s="20">
        <v>3230</v>
      </c>
      <c r="E820" s="20">
        <v>4607</v>
      </c>
      <c r="F820" s="20">
        <v>4055</v>
      </c>
      <c r="G820" s="20">
        <v>5490</v>
      </c>
      <c r="H820" s="20">
        <v>1940.95</v>
      </c>
      <c r="I820" s="20">
        <v>2481.4699999999998</v>
      </c>
      <c r="J820" s="20">
        <v>2128.2399999999998</v>
      </c>
      <c r="K820" s="20">
        <v>2321.5500000000002</v>
      </c>
      <c r="L820" s="20">
        <v>4277.79097212955</v>
      </c>
      <c r="M820" s="20">
        <v>4313.6094346446998</v>
      </c>
      <c r="N820" s="20">
        <v>4241.9725096143902</v>
      </c>
      <c r="O820" s="20">
        <v>0.98339281149216795</v>
      </c>
      <c r="P820" s="20">
        <v>-2.4160285653692701E-2</v>
      </c>
      <c r="Q820" s="20">
        <v>0.79201824795917897</v>
      </c>
      <c r="R820" s="20">
        <v>0.89551620073805305</v>
      </c>
    </row>
    <row r="821" spans="1:18" x14ac:dyDescent="0.2">
      <c r="A821" s="1" t="s">
        <v>2118</v>
      </c>
      <c r="B821" s="1" t="s">
        <v>2119</v>
      </c>
      <c r="C821" s="1" t="s">
        <v>512</v>
      </c>
      <c r="D821" s="20">
        <v>1748</v>
      </c>
      <c r="E821" s="20">
        <v>2128</v>
      </c>
      <c r="F821" s="20">
        <v>1043</v>
      </c>
      <c r="G821" s="20">
        <v>1174</v>
      </c>
      <c r="H821" s="20">
        <v>351766</v>
      </c>
      <c r="I821" s="20">
        <v>384710</v>
      </c>
      <c r="J821" s="20">
        <v>187450</v>
      </c>
      <c r="K821" s="20">
        <v>170593</v>
      </c>
      <c r="L821" s="20">
        <v>1574.78732075006</v>
      </c>
      <c r="M821" s="20">
        <v>2149.7644262942699</v>
      </c>
      <c r="N821" s="20">
        <v>999.81021520584795</v>
      </c>
      <c r="O821" s="20">
        <v>0.46507896538659599</v>
      </c>
      <c r="P821" s="20">
        <v>-1.10445240382873</v>
      </c>
      <c r="Q821" s="25">
        <v>3.8298548065043E-13</v>
      </c>
      <c r="R821" s="25">
        <v>4.4569935310693803E-11</v>
      </c>
    </row>
    <row r="822" spans="1:18" x14ac:dyDescent="0.2">
      <c r="A822" s="1" t="s">
        <v>2120</v>
      </c>
      <c r="B822" s="1" t="s">
        <v>2121</v>
      </c>
      <c r="C822" s="1" t="s">
        <v>2122</v>
      </c>
      <c r="D822" s="20">
        <v>1361</v>
      </c>
      <c r="E822" s="20">
        <v>1590</v>
      </c>
      <c r="F822" s="20">
        <v>1387</v>
      </c>
      <c r="G822" s="20">
        <v>1765</v>
      </c>
      <c r="H822" s="20">
        <v>3257.86</v>
      </c>
      <c r="I822" s="20">
        <v>3197.27</v>
      </c>
      <c r="J822" s="20">
        <v>2837.41</v>
      </c>
      <c r="K822" s="20">
        <v>2728.89</v>
      </c>
      <c r="L822" s="20">
        <v>1523.84906402515</v>
      </c>
      <c r="M822" s="20">
        <v>1640.0035514116501</v>
      </c>
      <c r="N822" s="20">
        <v>1407.69457663865</v>
      </c>
      <c r="O822" s="20">
        <v>0.85834849285964099</v>
      </c>
      <c r="P822" s="20">
        <v>-0.220364588370588</v>
      </c>
      <c r="Q822" s="20">
        <v>0.14248534928194601</v>
      </c>
      <c r="R822" s="20">
        <v>0.34548009279027497</v>
      </c>
    </row>
    <row r="823" spans="1:18" x14ac:dyDescent="0.2">
      <c r="A823" s="1" t="s">
        <v>2123</v>
      </c>
      <c r="B823" s="1" t="s">
        <v>2124</v>
      </c>
      <c r="C823" s="1" t="s">
        <v>2125</v>
      </c>
      <c r="D823" s="20">
        <v>2392</v>
      </c>
      <c r="E823" s="20">
        <v>3237</v>
      </c>
      <c r="F823" s="20">
        <v>3498</v>
      </c>
      <c r="G823" s="20">
        <v>4852</v>
      </c>
      <c r="H823" s="20">
        <v>802.55600000000004</v>
      </c>
      <c r="I823" s="20">
        <v>969.19600000000003</v>
      </c>
      <c r="J823" s="20">
        <v>1025.83</v>
      </c>
      <c r="K823" s="20">
        <v>1127.8399999999999</v>
      </c>
      <c r="L823" s="20">
        <v>3404.9601078279502</v>
      </c>
      <c r="M823" s="20">
        <v>3106.11569894492</v>
      </c>
      <c r="N823" s="20">
        <v>3703.8045167109799</v>
      </c>
      <c r="O823" s="20">
        <v>1.1924232307151601</v>
      </c>
      <c r="P823" s="20">
        <v>0.25389638721049701</v>
      </c>
      <c r="Q823" s="20">
        <v>9.0175980688131901E-2</v>
      </c>
      <c r="R823" s="20">
        <v>0.256074390821521</v>
      </c>
    </row>
    <row r="824" spans="1:18" x14ac:dyDescent="0.2">
      <c r="A824" s="1" t="s">
        <v>2126</v>
      </c>
      <c r="B824" s="1" t="s">
        <v>2127</v>
      </c>
      <c r="C824" s="1" t="s">
        <v>2127</v>
      </c>
      <c r="D824" s="20">
        <v>1713</v>
      </c>
      <c r="E824" s="20">
        <v>2182</v>
      </c>
      <c r="F824" s="20">
        <v>1723</v>
      </c>
      <c r="G824" s="20">
        <v>2481</v>
      </c>
      <c r="H824" s="20">
        <v>1475.75</v>
      </c>
      <c r="I824" s="20">
        <v>1466.11</v>
      </c>
      <c r="J824" s="20">
        <v>1342.64</v>
      </c>
      <c r="K824" s="20">
        <v>1369.81</v>
      </c>
      <c r="L824" s="20">
        <v>2007.4265874014</v>
      </c>
      <c r="M824" s="20">
        <v>2155.5691054346298</v>
      </c>
      <c r="N824" s="20">
        <v>1859.2840693681601</v>
      </c>
      <c r="O824" s="20">
        <v>0.862549043164761</v>
      </c>
      <c r="P824" s="20">
        <v>-0.21332160643491699</v>
      </c>
      <c r="Q824" s="20">
        <v>0.159484109475764</v>
      </c>
      <c r="R824" s="20">
        <v>0.37316082441517101</v>
      </c>
    </row>
    <row r="825" spans="1:18" x14ac:dyDescent="0.2">
      <c r="A825" s="1" t="s">
        <v>2128</v>
      </c>
      <c r="B825" s="1" t="s">
        <v>2129</v>
      </c>
      <c r="C825" s="1" t="s">
        <v>2130</v>
      </c>
      <c r="D825" s="20">
        <v>4153</v>
      </c>
      <c r="E825" s="20">
        <v>4164</v>
      </c>
      <c r="F825" s="20">
        <v>4122</v>
      </c>
      <c r="G825" s="20">
        <v>4945</v>
      </c>
      <c r="H825" s="20">
        <v>2259.98</v>
      </c>
      <c r="I825" s="20">
        <v>2015.98</v>
      </c>
      <c r="J825" s="20">
        <v>1977.75</v>
      </c>
      <c r="K825" s="20">
        <v>1872.41</v>
      </c>
      <c r="L825" s="20">
        <v>4362.4701920962398</v>
      </c>
      <c r="M825" s="20">
        <v>4656.5928827139696</v>
      </c>
      <c r="N825" s="20">
        <v>4068.3475014785099</v>
      </c>
      <c r="O825" s="20">
        <v>0.87367472397702495</v>
      </c>
      <c r="P825" s="20">
        <v>-0.19483184199405201</v>
      </c>
      <c r="Q825" s="20">
        <v>0.17942370198047899</v>
      </c>
      <c r="R825" s="20">
        <v>0.40058385262308299</v>
      </c>
    </row>
    <row r="826" spans="1:18" x14ac:dyDescent="0.2">
      <c r="A826" s="1" t="s">
        <v>2131</v>
      </c>
      <c r="B826" s="1" t="s">
        <v>2132</v>
      </c>
      <c r="C826" s="1" t="s">
        <v>2133</v>
      </c>
      <c r="D826" s="20">
        <v>4641</v>
      </c>
      <c r="E826" s="20">
        <v>5256</v>
      </c>
      <c r="F826" s="20">
        <v>5794</v>
      </c>
      <c r="G826" s="20">
        <v>7529</v>
      </c>
      <c r="H826" s="20">
        <v>784.38400000000001</v>
      </c>
      <c r="I826" s="20">
        <v>798.54399999999998</v>
      </c>
      <c r="J826" s="20">
        <v>882.66800000000001</v>
      </c>
      <c r="K826" s="20">
        <v>903.01099999999997</v>
      </c>
      <c r="L826" s="20">
        <v>5724.3795198593798</v>
      </c>
      <c r="M826" s="20">
        <v>5508.5203936917796</v>
      </c>
      <c r="N826" s="20">
        <v>5940.2386460269699</v>
      </c>
      <c r="O826" s="20">
        <v>1.0783728154713901</v>
      </c>
      <c r="P826" s="20">
        <v>0.10885603342122099</v>
      </c>
      <c r="Q826" s="20">
        <v>0.45080362209464298</v>
      </c>
      <c r="R826" s="20">
        <v>0.66813223897624097</v>
      </c>
    </row>
    <row r="827" spans="1:18" x14ac:dyDescent="0.2">
      <c r="A827" s="1" t="s">
        <v>2134</v>
      </c>
      <c r="B827" s="1" t="s">
        <v>2135</v>
      </c>
      <c r="C827" s="1" t="s">
        <v>2136</v>
      </c>
      <c r="D827" s="20">
        <v>1825</v>
      </c>
      <c r="E827" s="20">
        <v>2233</v>
      </c>
      <c r="F827" s="20">
        <v>2758</v>
      </c>
      <c r="G827" s="20">
        <v>3670</v>
      </c>
      <c r="H827" s="20">
        <v>514.476</v>
      </c>
      <c r="I827" s="20">
        <v>567.36400000000003</v>
      </c>
      <c r="J827" s="20">
        <v>688.82399999999996</v>
      </c>
      <c r="K827" s="20">
        <v>724.42200000000003</v>
      </c>
      <c r="L827" s="20">
        <v>2555.3922905270601</v>
      </c>
      <c r="M827" s="20">
        <v>2250.1562263283899</v>
      </c>
      <c r="N827" s="20">
        <v>2860.6283547257199</v>
      </c>
      <c r="O827" s="20">
        <v>1.27130210838447</v>
      </c>
      <c r="P827" s="20">
        <v>0.34630690876687797</v>
      </c>
      <c r="Q827" s="20">
        <v>2.0895980337087401E-2</v>
      </c>
      <c r="R827" s="20">
        <v>8.9239255476276896E-2</v>
      </c>
    </row>
    <row r="828" spans="1:18" x14ac:dyDescent="0.2">
      <c r="A828" s="1" t="s">
        <v>2137</v>
      </c>
      <c r="B828" s="1" t="s">
        <v>2138</v>
      </c>
      <c r="C828" s="1" t="s">
        <v>2139</v>
      </c>
      <c r="D828" s="20">
        <v>17148</v>
      </c>
      <c r="E828" s="20">
        <v>18413</v>
      </c>
      <c r="F828" s="20">
        <v>24714</v>
      </c>
      <c r="G828" s="20">
        <v>30407</v>
      </c>
      <c r="H828" s="20">
        <v>3884.43</v>
      </c>
      <c r="I828" s="20">
        <v>3731.89</v>
      </c>
      <c r="J828" s="20">
        <v>5019.2700000000004</v>
      </c>
      <c r="K828" s="20">
        <v>4875.6499999999996</v>
      </c>
      <c r="L828" s="20">
        <v>22263.589332779</v>
      </c>
      <c r="M828" s="20">
        <v>19844.03473748</v>
      </c>
      <c r="N828" s="20">
        <v>24683.143928078</v>
      </c>
      <c r="O828" s="20">
        <v>1.24385712152873</v>
      </c>
      <c r="P828" s="20">
        <v>0.31482077654544999</v>
      </c>
      <c r="Q828" s="20">
        <v>3.7133570922741999E-2</v>
      </c>
      <c r="R828" s="20">
        <v>0.132457297046256</v>
      </c>
    </row>
    <row r="829" spans="1:18" x14ac:dyDescent="0.2">
      <c r="A829" s="1" t="s">
        <v>2140</v>
      </c>
      <c r="B829" s="1" t="s">
        <v>2141</v>
      </c>
      <c r="C829" s="1" t="s">
        <v>2142</v>
      </c>
      <c r="D829" s="20">
        <v>6810</v>
      </c>
      <c r="E829" s="20">
        <v>8721</v>
      </c>
      <c r="F829" s="20">
        <v>12194</v>
      </c>
      <c r="G829" s="20">
        <v>17469</v>
      </c>
      <c r="H829" s="20">
        <v>579.92999999999995</v>
      </c>
      <c r="I829" s="20">
        <v>662.947</v>
      </c>
      <c r="J829" s="20">
        <v>912.31700000000001</v>
      </c>
      <c r="K829" s="20">
        <v>1035.3800000000001</v>
      </c>
      <c r="L829" s="20">
        <v>10858.5647428007</v>
      </c>
      <c r="M829" s="20">
        <v>8592.9371289345709</v>
      </c>
      <c r="N829" s="20">
        <v>13124.192356666899</v>
      </c>
      <c r="O829" s="20">
        <v>1.52732321437271</v>
      </c>
      <c r="P829" s="20">
        <v>0.61100539967873702</v>
      </c>
      <c r="Q829" s="25">
        <v>3.5306352050229298E-5</v>
      </c>
      <c r="R829" s="20">
        <v>5.0569559628866896E-4</v>
      </c>
    </row>
    <row r="830" spans="1:18" x14ac:dyDescent="0.2">
      <c r="A830" s="1" t="s">
        <v>2143</v>
      </c>
      <c r="B830" s="1" t="s">
        <v>2144</v>
      </c>
      <c r="C830" s="1" t="s">
        <v>2144</v>
      </c>
      <c r="D830" s="20">
        <v>104</v>
      </c>
      <c r="E830" s="20">
        <v>209</v>
      </c>
      <c r="F830" s="20">
        <v>122</v>
      </c>
      <c r="G830" s="20">
        <v>231</v>
      </c>
      <c r="H830" s="20">
        <v>20.018000000000001</v>
      </c>
      <c r="I830" s="20">
        <v>18.3231</v>
      </c>
      <c r="J830" s="20">
        <v>18.7363</v>
      </c>
      <c r="K830" s="20">
        <v>24.944700000000001</v>
      </c>
      <c r="L830" s="20">
        <v>161.212594898731</v>
      </c>
      <c r="M830" s="20">
        <v>169.563892689173</v>
      </c>
      <c r="N830" s="20">
        <v>152.86129710828899</v>
      </c>
      <c r="O830" s="20">
        <v>0.90149674369943</v>
      </c>
      <c r="P830" s="20">
        <v>-0.14960581438578299</v>
      </c>
      <c r="Q830" s="20">
        <v>0.55608470709584201</v>
      </c>
      <c r="R830" s="20">
        <v>0.73689133875908797</v>
      </c>
    </row>
    <row r="831" spans="1:18" x14ac:dyDescent="0.2">
      <c r="A831" s="1" t="s">
        <v>2145</v>
      </c>
      <c r="B831" s="1" t="s">
        <v>2146</v>
      </c>
      <c r="C831" s="1" t="s">
        <v>2146</v>
      </c>
      <c r="D831" s="20">
        <v>1570</v>
      </c>
      <c r="E831" s="20">
        <v>1271</v>
      </c>
      <c r="F831" s="20">
        <v>1938</v>
      </c>
      <c r="G831" s="20">
        <v>1955</v>
      </c>
      <c r="H831" s="20">
        <v>589.89099999999996</v>
      </c>
      <c r="I831" s="20">
        <v>424.59100000000001</v>
      </c>
      <c r="J831" s="20">
        <v>647.68799999999999</v>
      </c>
      <c r="K831" s="20">
        <v>509.66399999999999</v>
      </c>
      <c r="L831" s="20">
        <v>1689.0191670025799</v>
      </c>
      <c r="M831" s="20">
        <v>1607.0893921296699</v>
      </c>
      <c r="N831" s="20">
        <v>1770.9489418754999</v>
      </c>
      <c r="O831" s="20">
        <v>1.1019604451054801</v>
      </c>
      <c r="P831" s="20">
        <v>0.140072439268104</v>
      </c>
      <c r="Q831" s="20">
        <v>0.35916333572734499</v>
      </c>
      <c r="R831" s="20">
        <v>0.60140479417654402</v>
      </c>
    </row>
    <row r="832" spans="1:18" x14ac:dyDescent="0.2">
      <c r="A832" s="1" t="s">
        <v>2147</v>
      </c>
      <c r="B832" s="1" t="s">
        <v>2148</v>
      </c>
      <c r="C832" s="1" t="s">
        <v>2148</v>
      </c>
      <c r="D832" s="20">
        <v>413</v>
      </c>
      <c r="E832" s="20">
        <v>422</v>
      </c>
      <c r="F832" s="20">
        <v>505</v>
      </c>
      <c r="G832" s="20">
        <v>737</v>
      </c>
      <c r="H832" s="20">
        <v>290.31400000000002</v>
      </c>
      <c r="I832" s="20">
        <v>253.422</v>
      </c>
      <c r="J832" s="20">
        <v>319.89499999999998</v>
      </c>
      <c r="K832" s="20">
        <v>364.33600000000001</v>
      </c>
      <c r="L832" s="20">
        <v>507.89626525418299</v>
      </c>
      <c r="M832" s="20">
        <v>467.07802169411798</v>
      </c>
      <c r="N832" s="20">
        <v>548.71450881424801</v>
      </c>
      <c r="O832" s="20">
        <v>1.17478126421798</v>
      </c>
      <c r="P832" s="20">
        <v>0.232392162403467</v>
      </c>
      <c r="Q832" s="20">
        <v>0.14782819380831999</v>
      </c>
      <c r="R832" s="20">
        <v>0.35654934827861801</v>
      </c>
    </row>
    <row r="833" spans="1:18" x14ac:dyDescent="0.2">
      <c r="A833" s="1" t="s">
        <v>2149</v>
      </c>
      <c r="B833" s="1" t="s">
        <v>2150</v>
      </c>
      <c r="C833" s="1" t="s">
        <v>2151</v>
      </c>
      <c r="D833" s="20">
        <v>475</v>
      </c>
      <c r="E833" s="20">
        <v>509</v>
      </c>
      <c r="F833" s="20">
        <v>457</v>
      </c>
      <c r="G833" s="20">
        <v>513</v>
      </c>
      <c r="H833" s="20">
        <v>524.34699999999998</v>
      </c>
      <c r="I833" s="20">
        <v>492.178</v>
      </c>
      <c r="J833" s="20">
        <v>430.31400000000002</v>
      </c>
      <c r="K833" s="20">
        <v>373.68</v>
      </c>
      <c r="L833" s="20">
        <v>493.34690561857599</v>
      </c>
      <c r="M833" s="20">
        <v>549.15409241742395</v>
      </c>
      <c r="N833" s="20">
        <v>437.53971881972802</v>
      </c>
      <c r="O833" s="20">
        <v>0.79675217732356496</v>
      </c>
      <c r="P833" s="20">
        <v>-0.32779703835569102</v>
      </c>
      <c r="Q833" s="20">
        <v>5.2125022738193201E-2</v>
      </c>
      <c r="R833" s="20">
        <v>0.170019976169688</v>
      </c>
    </row>
    <row r="834" spans="1:18" x14ac:dyDescent="0.2">
      <c r="A834" s="1" t="s">
        <v>2152</v>
      </c>
      <c r="B834" s="1" t="s">
        <v>2153</v>
      </c>
      <c r="C834" s="1" t="s">
        <v>2154</v>
      </c>
      <c r="D834" s="20">
        <v>2024</v>
      </c>
      <c r="E834" s="20">
        <v>3094</v>
      </c>
      <c r="F834" s="20">
        <v>3646</v>
      </c>
      <c r="G834" s="20">
        <v>4813</v>
      </c>
      <c r="H834" s="20">
        <v>377.00099999999998</v>
      </c>
      <c r="I834" s="20">
        <v>514.44399999999996</v>
      </c>
      <c r="J834" s="20">
        <v>593.48099999999999</v>
      </c>
      <c r="K834" s="20">
        <v>622.38099999999997</v>
      </c>
      <c r="L834" s="20">
        <v>3287.3062367596399</v>
      </c>
      <c r="M834" s="20">
        <v>2807.7537265869801</v>
      </c>
      <c r="N834" s="20">
        <v>3766.8587469323002</v>
      </c>
      <c r="O834" s="20">
        <v>1.3415915759503501</v>
      </c>
      <c r="P834" s="20">
        <v>0.42394553515025102</v>
      </c>
      <c r="Q834" s="20">
        <v>5.7858414653528803E-3</v>
      </c>
      <c r="R834" s="20">
        <v>3.4092521545845099E-2</v>
      </c>
    </row>
    <row r="835" spans="1:18" x14ac:dyDescent="0.2">
      <c r="A835" s="1" t="s">
        <v>2155</v>
      </c>
      <c r="B835" s="1" t="s">
        <v>2156</v>
      </c>
      <c r="C835" s="1" t="s">
        <v>2156</v>
      </c>
      <c r="D835" s="20">
        <v>746</v>
      </c>
      <c r="E835" s="20">
        <v>903</v>
      </c>
      <c r="F835" s="20">
        <v>642</v>
      </c>
      <c r="G835" s="20">
        <v>917</v>
      </c>
      <c r="H835" s="20">
        <v>267.60199999999998</v>
      </c>
      <c r="I835" s="20">
        <v>327.48200000000003</v>
      </c>
      <c r="J835" s="20">
        <v>251.23</v>
      </c>
      <c r="K835" s="20">
        <v>218.89099999999999</v>
      </c>
      <c r="L835" s="20">
        <v>802.38800939473401</v>
      </c>
      <c r="M835" s="20">
        <v>914.84625825313503</v>
      </c>
      <c r="N835" s="20">
        <v>689.92976053633197</v>
      </c>
      <c r="O835" s="20">
        <v>0.75414831105472102</v>
      </c>
      <c r="P835" s="20">
        <v>-0.407079822610526</v>
      </c>
      <c r="Q835" s="20">
        <v>1.3301373268733201E-2</v>
      </c>
      <c r="R835" s="20">
        <v>6.6222344990324297E-2</v>
      </c>
    </row>
    <row r="836" spans="1:18" x14ac:dyDescent="0.2">
      <c r="A836" s="1" t="s">
        <v>2157</v>
      </c>
      <c r="B836" s="1" t="s">
        <v>2158</v>
      </c>
      <c r="C836" s="1" t="s">
        <v>2159</v>
      </c>
      <c r="D836" s="20">
        <v>896</v>
      </c>
      <c r="E836" s="20">
        <v>1458</v>
      </c>
      <c r="F836" s="20">
        <v>1339</v>
      </c>
      <c r="G836" s="20">
        <v>2388</v>
      </c>
      <c r="H836" s="20">
        <v>189.15600000000001</v>
      </c>
      <c r="I836" s="20">
        <v>284.59800000000001</v>
      </c>
      <c r="J836" s="20">
        <v>261.89100000000002</v>
      </c>
      <c r="K836" s="20">
        <v>372.24900000000002</v>
      </c>
      <c r="L836" s="20">
        <v>1454.42763891404</v>
      </c>
      <c r="M836" s="20">
        <v>1287.6183203675</v>
      </c>
      <c r="N836" s="20">
        <v>1621.23695746058</v>
      </c>
      <c r="O836" s="20">
        <v>1.25909746064957</v>
      </c>
      <c r="P836" s="20">
        <v>0.332389959430129</v>
      </c>
      <c r="Q836" s="20">
        <v>2.9154934807232399E-2</v>
      </c>
      <c r="R836" s="20">
        <v>0.112627569732503</v>
      </c>
    </row>
    <row r="837" spans="1:18" x14ac:dyDescent="0.2">
      <c r="A837" s="1" t="s">
        <v>2160</v>
      </c>
      <c r="B837" s="1" t="s">
        <v>2161</v>
      </c>
      <c r="C837" s="1" t="s">
        <v>2161</v>
      </c>
      <c r="D837" s="20">
        <v>143</v>
      </c>
      <c r="E837" s="20">
        <v>159</v>
      </c>
      <c r="F837" s="20">
        <v>161</v>
      </c>
      <c r="G837" s="20">
        <v>234</v>
      </c>
      <c r="H837" s="20">
        <v>169.357</v>
      </c>
      <c r="I837" s="20">
        <v>167.52799999999999</v>
      </c>
      <c r="J837" s="20">
        <v>174.43100000000001</v>
      </c>
      <c r="K837" s="20">
        <v>203.11799999999999</v>
      </c>
      <c r="L837" s="20">
        <v>171.40294641096</v>
      </c>
      <c r="M837" s="20">
        <v>168.23889652448199</v>
      </c>
      <c r="N837" s="20">
        <v>174.566996297439</v>
      </c>
      <c r="O837" s="20">
        <v>1.0376137736497599</v>
      </c>
      <c r="P837" s="20">
        <v>5.3269535670164597E-2</v>
      </c>
      <c r="Q837" s="20">
        <v>0.80390481890756904</v>
      </c>
      <c r="R837" s="20">
        <v>0.90113225123901997</v>
      </c>
    </row>
    <row r="838" spans="1:18" x14ac:dyDescent="0.2">
      <c r="A838" s="1" t="s">
        <v>2162</v>
      </c>
      <c r="B838" s="1" t="s">
        <v>2163</v>
      </c>
      <c r="C838" s="1" t="s">
        <v>2163</v>
      </c>
      <c r="D838" s="20">
        <v>386</v>
      </c>
      <c r="E838" s="20">
        <v>317</v>
      </c>
      <c r="F838" s="20">
        <v>388</v>
      </c>
      <c r="G838" s="20">
        <v>507</v>
      </c>
      <c r="H838" s="20">
        <v>114.752</v>
      </c>
      <c r="I838" s="20">
        <v>83.783100000000005</v>
      </c>
      <c r="J838" s="20">
        <v>105.547</v>
      </c>
      <c r="K838" s="20">
        <v>108.05200000000001</v>
      </c>
      <c r="L838" s="20">
        <v>398.13610266436302</v>
      </c>
      <c r="M838" s="20">
        <v>397.40028965504803</v>
      </c>
      <c r="N838" s="20">
        <v>398.87191567367699</v>
      </c>
      <c r="O838" s="20">
        <v>1.0037031327277299</v>
      </c>
      <c r="P838" s="20">
        <v>5.3326235982424901E-3</v>
      </c>
      <c r="Q838" s="20">
        <v>0.87576218705465103</v>
      </c>
      <c r="R838" s="20">
        <v>0.94586380063559194</v>
      </c>
    </row>
    <row r="839" spans="1:18" x14ac:dyDescent="0.2">
      <c r="A839" s="1" t="s">
        <v>2164</v>
      </c>
      <c r="B839" s="1" t="s">
        <v>2165</v>
      </c>
      <c r="C839" s="1" t="s">
        <v>2166</v>
      </c>
      <c r="D839" s="20">
        <v>3320</v>
      </c>
      <c r="E839" s="20">
        <v>3961</v>
      </c>
      <c r="F839" s="20">
        <v>5418</v>
      </c>
      <c r="G839" s="20">
        <v>7272</v>
      </c>
      <c r="H839" s="20">
        <v>850.81</v>
      </c>
      <c r="I839" s="20">
        <v>915.70600000000002</v>
      </c>
      <c r="J839" s="20">
        <v>1258.72</v>
      </c>
      <c r="K839" s="20">
        <v>1326.47</v>
      </c>
      <c r="L839" s="20">
        <v>4842.8932798707201</v>
      </c>
      <c r="M839" s="20">
        <v>4042.2517149610699</v>
      </c>
      <c r="N839" s="20">
        <v>5643.5348447803699</v>
      </c>
      <c r="O839" s="20">
        <v>1.3961364216613901</v>
      </c>
      <c r="P839" s="20">
        <v>0.48143991951195703</v>
      </c>
      <c r="Q839" s="20">
        <v>8.5801337218433795E-4</v>
      </c>
      <c r="R839" s="20">
        <v>7.4467320369189603E-3</v>
      </c>
    </row>
    <row r="840" spans="1:18" x14ac:dyDescent="0.2">
      <c r="A840" s="1" t="s">
        <v>2167</v>
      </c>
      <c r="B840" s="1" t="s">
        <v>2168</v>
      </c>
      <c r="C840" s="1" t="s">
        <v>2168</v>
      </c>
      <c r="D840" s="20">
        <v>2046</v>
      </c>
      <c r="E840" s="20">
        <v>2638</v>
      </c>
      <c r="F840" s="20">
        <v>2770</v>
      </c>
      <c r="G840" s="20">
        <v>4038</v>
      </c>
      <c r="H840" s="20">
        <v>163.25299999999999</v>
      </c>
      <c r="I840" s="20">
        <v>189.38499999999999</v>
      </c>
      <c r="J840" s="20">
        <v>198.15600000000001</v>
      </c>
      <c r="K840" s="20">
        <v>231.56100000000001</v>
      </c>
      <c r="L840" s="20">
        <v>2799.3654369780602</v>
      </c>
      <c r="M840" s="20">
        <v>2590.6963573932298</v>
      </c>
      <c r="N840" s="20">
        <v>3008.0345165628801</v>
      </c>
      <c r="O840" s="20">
        <v>1.1610911128116801</v>
      </c>
      <c r="P840" s="20">
        <v>0.215481187400692</v>
      </c>
      <c r="Q840" s="20">
        <v>0.14097972441530099</v>
      </c>
      <c r="R840" s="20">
        <v>0.34359194615352301</v>
      </c>
    </row>
    <row r="841" spans="1:18" x14ac:dyDescent="0.2">
      <c r="A841" s="1" t="s">
        <v>2169</v>
      </c>
      <c r="B841" s="1" t="s">
        <v>2170</v>
      </c>
      <c r="C841" s="1" t="s">
        <v>2170</v>
      </c>
      <c r="D841" s="20">
        <v>2281</v>
      </c>
      <c r="E841" s="20">
        <v>3163</v>
      </c>
      <c r="F841" s="20">
        <v>2461</v>
      </c>
      <c r="G841" s="20">
        <v>3516</v>
      </c>
      <c r="H841" s="20">
        <v>2151.1799999999998</v>
      </c>
      <c r="I841" s="20">
        <v>2749.85</v>
      </c>
      <c r="J841" s="20">
        <v>2126.4499999999998</v>
      </c>
      <c r="K841" s="20">
        <v>2393.84</v>
      </c>
      <c r="L841" s="20">
        <v>2822.7816900186199</v>
      </c>
      <c r="M841" s="20">
        <v>3000.51315357868</v>
      </c>
      <c r="N841" s="20">
        <v>2645.0502264585498</v>
      </c>
      <c r="O841" s="20">
        <v>0.88153262161301604</v>
      </c>
      <c r="P841" s="20">
        <v>-0.18191413660847799</v>
      </c>
      <c r="Q841" s="20">
        <v>0.20063220612345101</v>
      </c>
      <c r="R841" s="20">
        <v>0.42172500717099798</v>
      </c>
    </row>
    <row r="842" spans="1:18" x14ac:dyDescent="0.2">
      <c r="A842" s="1" t="s">
        <v>2171</v>
      </c>
      <c r="B842" s="1" t="s">
        <v>2172</v>
      </c>
      <c r="C842" s="1" t="s">
        <v>2173</v>
      </c>
      <c r="D842" s="20">
        <v>3724</v>
      </c>
      <c r="E842" s="20">
        <v>4152</v>
      </c>
      <c r="F842" s="20">
        <v>4386</v>
      </c>
      <c r="G842" s="20">
        <v>5682</v>
      </c>
      <c r="H842" s="20">
        <v>864.01199999999994</v>
      </c>
      <c r="I842" s="20">
        <v>868.44</v>
      </c>
      <c r="J842" s="20">
        <v>914.27099999999996</v>
      </c>
      <c r="K842" s="20">
        <v>926.34299999999996</v>
      </c>
      <c r="L842" s="20">
        <v>4438.5187890020698</v>
      </c>
      <c r="M842" s="20">
        <v>4386.9985067082398</v>
      </c>
      <c r="N842" s="20">
        <v>4490.0390712958997</v>
      </c>
      <c r="O842" s="20">
        <v>1.0234877136224501</v>
      </c>
      <c r="P842" s="20">
        <v>3.3493783746413403E-2</v>
      </c>
      <c r="Q842" s="20">
        <v>0.81293180531278797</v>
      </c>
      <c r="R842" s="20">
        <v>0.90748142775324403</v>
      </c>
    </row>
    <row r="843" spans="1:18" x14ac:dyDescent="0.2">
      <c r="A843" s="1" t="s">
        <v>2174</v>
      </c>
      <c r="B843" s="1" t="s">
        <v>2175</v>
      </c>
      <c r="C843" s="1" t="s">
        <v>2176</v>
      </c>
      <c r="D843" s="20">
        <v>1132</v>
      </c>
      <c r="E843" s="20">
        <v>1431</v>
      </c>
      <c r="F843" s="20">
        <v>1210</v>
      </c>
      <c r="G843" s="20">
        <v>1699</v>
      </c>
      <c r="H843" s="20">
        <v>435.86500000000001</v>
      </c>
      <c r="I843" s="20">
        <v>494.19499999999999</v>
      </c>
      <c r="J843" s="20">
        <v>412.38499999999999</v>
      </c>
      <c r="K843" s="20">
        <v>462.81</v>
      </c>
      <c r="L843" s="20">
        <v>1354.01884582657</v>
      </c>
      <c r="M843" s="20">
        <v>1418.93645793568</v>
      </c>
      <c r="N843" s="20">
        <v>1289.10123371745</v>
      </c>
      <c r="O843" s="20">
        <v>0.90849821111290296</v>
      </c>
      <c r="P843" s="20">
        <v>-0.13844442117765099</v>
      </c>
      <c r="Q843" s="20">
        <v>0.36819026958767298</v>
      </c>
      <c r="R843" s="20">
        <v>0.60973424023804101</v>
      </c>
    </row>
    <row r="844" spans="1:18" x14ac:dyDescent="0.2">
      <c r="A844" s="1" t="s">
        <v>2177</v>
      </c>
      <c r="B844" s="1" t="s">
        <v>2178</v>
      </c>
      <c r="C844" s="1" t="s">
        <v>2179</v>
      </c>
      <c r="D844" s="20">
        <v>2210</v>
      </c>
      <c r="E844" s="20">
        <v>1778</v>
      </c>
      <c r="F844" s="20">
        <v>3464</v>
      </c>
      <c r="G844" s="20">
        <v>3782</v>
      </c>
      <c r="H844" s="20">
        <v>862.78200000000004</v>
      </c>
      <c r="I844" s="20">
        <v>612.42100000000005</v>
      </c>
      <c r="J844" s="20">
        <v>1183.73</v>
      </c>
      <c r="K844" s="20">
        <v>1021.55</v>
      </c>
      <c r="L844" s="20">
        <v>2766.1317426313499</v>
      </c>
      <c r="M844" s="20">
        <v>2256.5886301627202</v>
      </c>
      <c r="N844" s="20">
        <v>3275.67485509998</v>
      </c>
      <c r="O844" s="20">
        <v>1.45160478578844</v>
      </c>
      <c r="P844" s="20">
        <v>0.53764871835167105</v>
      </c>
      <c r="Q844" s="20">
        <v>2.168863106785E-4</v>
      </c>
      <c r="R844" s="20">
        <v>2.2945585822918601E-3</v>
      </c>
    </row>
    <row r="845" spans="1:18" x14ac:dyDescent="0.2">
      <c r="A845" s="1" t="s">
        <v>2180</v>
      </c>
      <c r="B845" s="1" t="s">
        <v>2181</v>
      </c>
      <c r="C845" s="1" t="s">
        <v>2181</v>
      </c>
      <c r="D845" s="20">
        <v>202</v>
      </c>
      <c r="E845" s="20">
        <v>391</v>
      </c>
      <c r="F845" s="20">
        <v>278</v>
      </c>
      <c r="G845" s="20">
        <v>538</v>
      </c>
      <c r="H845" s="20">
        <v>27.122299999999999</v>
      </c>
      <c r="I845" s="20">
        <v>46.095300000000002</v>
      </c>
      <c r="J845" s="20">
        <v>32.361499999999999</v>
      </c>
      <c r="K845" s="20">
        <v>49.462899999999998</v>
      </c>
      <c r="L845" s="20">
        <v>337.28452312029401</v>
      </c>
      <c r="M845" s="20">
        <v>321.78983385049202</v>
      </c>
      <c r="N845" s="20">
        <v>352.77921239009601</v>
      </c>
      <c r="O845" s="20">
        <v>1.09630316212538</v>
      </c>
      <c r="P845" s="20">
        <v>0.13264680378747801</v>
      </c>
      <c r="Q845" s="20">
        <v>0.48824514280167097</v>
      </c>
      <c r="R845" s="20">
        <v>0.69292107918956602</v>
      </c>
    </row>
    <row r="846" spans="1:18" x14ac:dyDescent="0.2">
      <c r="A846" s="1" t="s">
        <v>2182</v>
      </c>
      <c r="B846" s="1" t="s">
        <v>2183</v>
      </c>
      <c r="C846" s="1" t="s">
        <v>2183</v>
      </c>
      <c r="D846" s="20">
        <v>599</v>
      </c>
      <c r="E846" s="20">
        <v>542</v>
      </c>
      <c r="F846" s="20">
        <v>789</v>
      </c>
      <c r="G846" s="20">
        <v>882</v>
      </c>
      <c r="H846" s="20">
        <v>263.27199999999999</v>
      </c>
      <c r="I846" s="20">
        <v>213.77699999999999</v>
      </c>
      <c r="J846" s="20">
        <v>314.154</v>
      </c>
      <c r="K846" s="20">
        <v>275.74200000000002</v>
      </c>
      <c r="L846" s="20">
        <v>698.00074923548596</v>
      </c>
      <c r="M846" s="20">
        <v>642.01108071769499</v>
      </c>
      <c r="N846" s="20">
        <v>753.99041775327601</v>
      </c>
      <c r="O846" s="20">
        <v>1.1744196329297001</v>
      </c>
      <c r="P846" s="20">
        <v>0.231947991220845</v>
      </c>
      <c r="Q846" s="20">
        <v>0.15933469863077299</v>
      </c>
      <c r="R846" s="20">
        <v>0.37316082441517101</v>
      </c>
    </row>
    <row r="847" spans="1:18" x14ac:dyDescent="0.2">
      <c r="A847" s="1" t="s">
        <v>2184</v>
      </c>
      <c r="B847" s="1" t="s">
        <v>2185</v>
      </c>
      <c r="C847" s="1" t="s">
        <v>2186</v>
      </c>
      <c r="D847" s="20">
        <v>444</v>
      </c>
      <c r="E847" s="20">
        <v>455</v>
      </c>
      <c r="F847" s="20">
        <v>527</v>
      </c>
      <c r="G847" s="20">
        <v>664</v>
      </c>
      <c r="H847" s="20">
        <v>261.58300000000003</v>
      </c>
      <c r="I847" s="20">
        <v>229.47900000000001</v>
      </c>
      <c r="J847" s="20">
        <v>280.26900000000001</v>
      </c>
      <c r="K847" s="20">
        <v>279.51299999999998</v>
      </c>
      <c r="L847" s="20">
        <v>517.56527884052798</v>
      </c>
      <c r="M847" s="20">
        <v>502.806843523596</v>
      </c>
      <c r="N847" s="20">
        <v>532.32371415745899</v>
      </c>
      <c r="O847" s="20">
        <v>1.0587041942926101</v>
      </c>
      <c r="P847" s="20">
        <v>8.2299551520678096E-2</v>
      </c>
      <c r="Q847" s="20">
        <v>0.62134370795197003</v>
      </c>
      <c r="R847" s="20">
        <v>0.78810761866932399</v>
      </c>
    </row>
    <row r="848" spans="1:18" x14ac:dyDescent="0.2">
      <c r="A848" s="1" t="s">
        <v>2187</v>
      </c>
      <c r="B848" s="1" t="s">
        <v>2188</v>
      </c>
      <c r="C848" s="1" t="s">
        <v>2189</v>
      </c>
      <c r="D848" s="20">
        <v>506</v>
      </c>
      <c r="E848" s="20">
        <v>373</v>
      </c>
      <c r="F848" s="20">
        <v>519</v>
      </c>
      <c r="G848" s="20">
        <v>563</v>
      </c>
      <c r="H848" s="20">
        <v>184.67099999999999</v>
      </c>
      <c r="I848" s="20">
        <v>118.002</v>
      </c>
      <c r="J848" s="20">
        <v>174.774</v>
      </c>
      <c r="K848" s="20">
        <v>142.833</v>
      </c>
      <c r="L848" s="20">
        <v>494.40817090672903</v>
      </c>
      <c r="M848" s="20">
        <v>499.42985834809701</v>
      </c>
      <c r="N848" s="20">
        <v>489.38648346536201</v>
      </c>
      <c r="O848" s="20">
        <v>0.97989031950161098</v>
      </c>
      <c r="P848" s="20">
        <v>-2.9307819502923001E-2</v>
      </c>
      <c r="Q848" s="20">
        <v>0.93584618720719603</v>
      </c>
      <c r="R848" s="20">
        <v>0.97497148006807499</v>
      </c>
    </row>
    <row r="849" spans="1:18" x14ac:dyDescent="0.2">
      <c r="A849" s="1" t="s">
        <v>2190</v>
      </c>
      <c r="B849" s="1" t="s">
        <v>2191</v>
      </c>
      <c r="C849" s="1" t="s">
        <v>2192</v>
      </c>
      <c r="D849" s="20">
        <v>137</v>
      </c>
      <c r="E849" s="20">
        <v>162</v>
      </c>
      <c r="F849" s="20">
        <v>117</v>
      </c>
      <c r="G849" s="20">
        <v>163</v>
      </c>
      <c r="H849" s="20">
        <v>437.34699999999998</v>
      </c>
      <c r="I849" s="20">
        <v>447.78699999999998</v>
      </c>
      <c r="J849" s="20">
        <v>340.29700000000003</v>
      </c>
      <c r="K849" s="20">
        <v>354.53</v>
      </c>
      <c r="L849" s="20">
        <v>145.11335484378199</v>
      </c>
      <c r="M849" s="20">
        <v>166.070126517126</v>
      </c>
      <c r="N849" s="20">
        <v>124.15658317043901</v>
      </c>
      <c r="O849" s="20">
        <v>0.74761539461846005</v>
      </c>
      <c r="P849" s="20">
        <v>-0.419631818058118</v>
      </c>
      <c r="Q849" s="20">
        <v>0.13025224255894099</v>
      </c>
      <c r="R849" s="20">
        <v>0.326859401138474</v>
      </c>
    </row>
    <row r="850" spans="1:18" x14ac:dyDescent="0.2">
      <c r="A850" s="1" t="s">
        <v>2193</v>
      </c>
      <c r="B850" s="1" t="s">
        <v>2194</v>
      </c>
      <c r="C850" s="1" t="s">
        <v>2195</v>
      </c>
      <c r="D850" s="20">
        <v>261</v>
      </c>
      <c r="E850" s="20">
        <v>323</v>
      </c>
      <c r="F850" s="20">
        <v>279</v>
      </c>
      <c r="G850" s="20">
        <v>389</v>
      </c>
      <c r="H850" s="20">
        <v>94.1755</v>
      </c>
      <c r="I850" s="20">
        <v>89.579599999999999</v>
      </c>
      <c r="J850" s="20">
        <v>84.114099999999993</v>
      </c>
      <c r="K850" s="20">
        <v>82.096400000000003</v>
      </c>
      <c r="L850" s="20">
        <v>309.91630765561302</v>
      </c>
      <c r="M850" s="20">
        <v>323.64895597152201</v>
      </c>
      <c r="N850" s="20">
        <v>296.18365933970301</v>
      </c>
      <c r="O850" s="20">
        <v>0.91513862125903001</v>
      </c>
      <c r="P850" s="20">
        <v>-0.127937801703225</v>
      </c>
      <c r="Q850" s="20">
        <v>0.51343673589799599</v>
      </c>
      <c r="R850" s="20">
        <v>0.71238390629066195</v>
      </c>
    </row>
    <row r="851" spans="1:18" x14ac:dyDescent="0.2">
      <c r="A851" s="1" t="s">
        <v>2196</v>
      </c>
      <c r="B851" s="1" t="s">
        <v>2197</v>
      </c>
      <c r="C851" s="1" t="s">
        <v>2197</v>
      </c>
      <c r="D851" s="20">
        <v>1458</v>
      </c>
      <c r="E851" s="20">
        <v>1300</v>
      </c>
      <c r="F851" s="20">
        <v>1964</v>
      </c>
      <c r="G851" s="20">
        <v>1988</v>
      </c>
      <c r="H851" s="20">
        <v>1446.02</v>
      </c>
      <c r="I851" s="20">
        <v>1095.25</v>
      </c>
      <c r="J851" s="20">
        <v>1680.92</v>
      </c>
      <c r="K851" s="20">
        <v>1292.8399999999999</v>
      </c>
      <c r="L851" s="20">
        <v>1675.1287008680299</v>
      </c>
      <c r="M851" s="20">
        <v>1552.9534219572399</v>
      </c>
      <c r="N851" s="20">
        <v>1797.3039797788199</v>
      </c>
      <c r="O851" s="20">
        <v>1.1573457093862001</v>
      </c>
      <c r="P851" s="20">
        <v>0.21081987457387699</v>
      </c>
      <c r="Q851" s="20">
        <v>0.18197667292803801</v>
      </c>
      <c r="R851" s="20">
        <v>0.40361750226494503</v>
      </c>
    </row>
    <row r="852" spans="1:18" x14ac:dyDescent="0.2">
      <c r="A852" s="1" t="s">
        <v>2198</v>
      </c>
      <c r="B852" s="1" t="s">
        <v>2199</v>
      </c>
      <c r="C852" s="1" t="s">
        <v>2199</v>
      </c>
      <c r="D852" s="20">
        <v>439</v>
      </c>
      <c r="E852" s="20">
        <v>475</v>
      </c>
      <c r="F852" s="20">
        <v>682</v>
      </c>
      <c r="G852" s="20">
        <v>817</v>
      </c>
      <c r="H852" s="20">
        <v>148.999</v>
      </c>
      <c r="I852" s="20">
        <v>144.00800000000001</v>
      </c>
      <c r="J852" s="20">
        <v>215.017</v>
      </c>
      <c r="K852" s="20">
        <v>201.75800000000001</v>
      </c>
      <c r="L852" s="20">
        <v>591.26165105189102</v>
      </c>
      <c r="M852" s="20">
        <v>509.84822440442298</v>
      </c>
      <c r="N852" s="20">
        <v>672.67507769935901</v>
      </c>
      <c r="O852" s="20">
        <v>1.31936338208325</v>
      </c>
      <c r="P852" s="20">
        <v>0.39984196969015401</v>
      </c>
      <c r="Q852" s="20">
        <v>2.0030338213780099E-2</v>
      </c>
      <c r="R852" s="20">
        <v>8.6553961081956496E-2</v>
      </c>
    </row>
    <row r="853" spans="1:18" x14ac:dyDescent="0.2">
      <c r="A853" s="1" t="s">
        <v>2200</v>
      </c>
      <c r="B853" s="1" t="s">
        <v>2201</v>
      </c>
      <c r="C853" s="1" t="s">
        <v>2201</v>
      </c>
      <c r="D853" s="20">
        <v>251</v>
      </c>
      <c r="E853" s="20">
        <v>290</v>
      </c>
      <c r="F853" s="20">
        <v>337</v>
      </c>
      <c r="G853" s="20">
        <v>446</v>
      </c>
      <c r="H853" s="20">
        <v>238.85900000000001</v>
      </c>
      <c r="I853" s="20">
        <v>246.73</v>
      </c>
      <c r="J853" s="20">
        <v>283.74900000000002</v>
      </c>
      <c r="K853" s="20">
        <v>292.24</v>
      </c>
      <c r="L853" s="20">
        <v>324.71290755979498</v>
      </c>
      <c r="M853" s="20">
        <v>300.82004269996497</v>
      </c>
      <c r="N853" s="20">
        <v>348.605772419625</v>
      </c>
      <c r="O853" s="20">
        <v>1.1588515488887201</v>
      </c>
      <c r="P853" s="20">
        <v>0.21269576617247299</v>
      </c>
      <c r="Q853" s="20">
        <v>0.26807386563862801</v>
      </c>
      <c r="R853" s="20">
        <v>0.49915353781912603</v>
      </c>
    </row>
    <row r="854" spans="1:18" x14ac:dyDescent="0.2">
      <c r="A854" s="1" t="s">
        <v>2202</v>
      </c>
      <c r="B854" s="1" t="s">
        <v>2203</v>
      </c>
      <c r="C854" s="1" t="s">
        <v>2203</v>
      </c>
      <c r="D854" s="20">
        <v>308</v>
      </c>
      <c r="E854" s="20">
        <v>381</v>
      </c>
      <c r="F854" s="20">
        <v>336</v>
      </c>
      <c r="G854" s="20">
        <v>458</v>
      </c>
      <c r="H854" s="20">
        <v>372.84699999999998</v>
      </c>
      <c r="I854" s="20">
        <v>420.887</v>
      </c>
      <c r="J854" s="20">
        <v>362.53300000000002</v>
      </c>
      <c r="K854" s="20">
        <v>387.32100000000003</v>
      </c>
      <c r="L854" s="20">
        <v>367.26322492008802</v>
      </c>
      <c r="M854" s="20">
        <v>381.84726415983198</v>
      </c>
      <c r="N854" s="20">
        <v>352.67918568034401</v>
      </c>
      <c r="O854" s="20">
        <v>0.92361323173634502</v>
      </c>
      <c r="P854" s="20">
        <v>-0.114639253495052</v>
      </c>
      <c r="Q854" s="20">
        <v>0.532288266505755</v>
      </c>
      <c r="R854" s="20">
        <v>0.72344580455015794</v>
      </c>
    </row>
    <row r="855" spans="1:18" x14ac:dyDescent="0.2">
      <c r="A855" s="1" t="s">
        <v>2204</v>
      </c>
      <c r="B855" s="1" t="s">
        <v>2205</v>
      </c>
      <c r="C855" s="1" t="s">
        <v>2205</v>
      </c>
      <c r="D855" s="20">
        <v>219</v>
      </c>
      <c r="E855" s="20">
        <v>392</v>
      </c>
      <c r="F855" s="20">
        <v>335</v>
      </c>
      <c r="G855" s="20">
        <v>403</v>
      </c>
      <c r="H855" s="20">
        <v>515.78499999999997</v>
      </c>
      <c r="I855" s="20">
        <v>819.00900000000001</v>
      </c>
      <c r="J855" s="20">
        <v>670.63099999999997</v>
      </c>
      <c r="K855" s="20">
        <v>653.26199999999994</v>
      </c>
      <c r="L855" s="20">
        <v>331.90242266187897</v>
      </c>
      <c r="M855" s="20">
        <v>332.738256352826</v>
      </c>
      <c r="N855" s="20">
        <v>331.06658897093098</v>
      </c>
      <c r="O855" s="20">
        <v>0.99497602890567005</v>
      </c>
      <c r="P855" s="20">
        <v>-7.2663264124830599E-3</v>
      </c>
      <c r="Q855" s="20">
        <v>0.79903665267733404</v>
      </c>
      <c r="R855" s="20">
        <v>0.89734996820578705</v>
      </c>
    </row>
    <row r="856" spans="1:18" x14ac:dyDescent="0.2">
      <c r="A856" s="1" t="s">
        <v>2206</v>
      </c>
      <c r="B856" s="1" t="s">
        <v>2207</v>
      </c>
      <c r="C856" s="1" t="s">
        <v>2207</v>
      </c>
      <c r="D856" s="20">
        <v>224</v>
      </c>
      <c r="E856" s="20">
        <v>348</v>
      </c>
      <c r="F856" s="20">
        <v>255</v>
      </c>
      <c r="G856" s="20">
        <v>392</v>
      </c>
      <c r="H856" s="20">
        <v>32.5182</v>
      </c>
      <c r="I856" s="20">
        <v>30.782599999999999</v>
      </c>
      <c r="J856" s="20">
        <v>46.027999999999999</v>
      </c>
      <c r="K856" s="20">
        <v>39.278599999999997</v>
      </c>
      <c r="L856" s="20">
        <v>299.12286107935898</v>
      </c>
      <c r="M856" s="20">
        <v>313.56153025560002</v>
      </c>
      <c r="N856" s="20">
        <v>284.68419190311801</v>
      </c>
      <c r="O856" s="20">
        <v>0.907905353284433</v>
      </c>
      <c r="P856" s="20">
        <v>-0.13938618664896399</v>
      </c>
      <c r="Q856" s="20">
        <v>0.45711480330030102</v>
      </c>
      <c r="R856" s="20">
        <v>0.67231260959333305</v>
      </c>
    </row>
    <row r="857" spans="1:18" x14ac:dyDescent="0.2">
      <c r="A857" s="1" t="s">
        <v>2208</v>
      </c>
      <c r="B857" s="1" t="s">
        <v>2209</v>
      </c>
      <c r="C857" s="1" t="s">
        <v>2210</v>
      </c>
      <c r="D857" s="20">
        <v>572</v>
      </c>
      <c r="E857" s="20">
        <v>801</v>
      </c>
      <c r="F857" s="20">
        <v>921</v>
      </c>
      <c r="G857" s="20">
        <v>1247</v>
      </c>
      <c r="H857" s="20">
        <v>153.05000000000001</v>
      </c>
      <c r="I857" s="20">
        <v>194.727</v>
      </c>
      <c r="J857" s="20">
        <v>223.69399999999999</v>
      </c>
      <c r="K857" s="20">
        <v>238.18899999999999</v>
      </c>
      <c r="L857" s="20">
        <v>859.94024031583103</v>
      </c>
      <c r="M857" s="20">
        <v>756.38608446066803</v>
      </c>
      <c r="N857" s="20">
        <v>963.49439617099404</v>
      </c>
      <c r="O857" s="20">
        <v>1.27381295870614</v>
      </c>
      <c r="P857" s="20">
        <v>0.349153453922732</v>
      </c>
      <c r="Q857" s="20">
        <v>3.6935550615668403E-2</v>
      </c>
      <c r="R857" s="20">
        <v>0.13225768316610501</v>
      </c>
    </row>
    <row r="858" spans="1:18" x14ac:dyDescent="0.2">
      <c r="A858" s="1" t="s">
        <v>2211</v>
      </c>
      <c r="B858" s="1" t="s">
        <v>2212</v>
      </c>
      <c r="C858" s="1" t="s">
        <v>2213</v>
      </c>
      <c r="D858" s="20">
        <v>1002</v>
      </c>
      <c r="E858" s="20">
        <v>1416</v>
      </c>
      <c r="F858" s="20">
        <v>1578</v>
      </c>
      <c r="G858" s="20">
        <v>2121</v>
      </c>
      <c r="H858" s="20">
        <v>224.786</v>
      </c>
      <c r="I858" s="20">
        <v>283.23700000000002</v>
      </c>
      <c r="J858" s="20">
        <v>312.57499999999999</v>
      </c>
      <c r="K858" s="20">
        <v>327.363</v>
      </c>
      <c r="L858" s="20">
        <v>1488.1701939872601</v>
      </c>
      <c r="M858" s="20">
        <v>1331.49529038831</v>
      </c>
      <c r="N858" s="20">
        <v>1644.8450975862099</v>
      </c>
      <c r="O858" s="20">
        <v>1.2353367747222901</v>
      </c>
      <c r="P858" s="20">
        <v>0.30490439969518501</v>
      </c>
      <c r="Q858" s="20">
        <v>5.8318214647206899E-2</v>
      </c>
      <c r="R858" s="20">
        <v>0.184048331649321</v>
      </c>
    </row>
    <row r="859" spans="1:18" x14ac:dyDescent="0.2">
      <c r="A859" s="1" t="s">
        <v>2214</v>
      </c>
      <c r="B859" s="1" t="s">
        <v>2215</v>
      </c>
      <c r="C859" s="1" t="s">
        <v>2216</v>
      </c>
      <c r="D859" s="20">
        <v>1460</v>
      </c>
      <c r="E859" s="20">
        <v>2101</v>
      </c>
      <c r="F859" s="20">
        <v>2361</v>
      </c>
      <c r="G859" s="20">
        <v>3271</v>
      </c>
      <c r="H859" s="20">
        <v>216.40199999999999</v>
      </c>
      <c r="I859" s="20">
        <v>277.53899999999999</v>
      </c>
      <c r="J859" s="20">
        <v>304.666</v>
      </c>
      <c r="K859" s="20">
        <v>336.084</v>
      </c>
      <c r="L859" s="20">
        <v>2228.8081448364301</v>
      </c>
      <c r="M859" s="20">
        <v>1959.1991312743301</v>
      </c>
      <c r="N859" s="20">
        <v>2498.4171583985199</v>
      </c>
      <c r="O859" s="20">
        <v>1.2752236965179999</v>
      </c>
      <c r="P859" s="20">
        <v>0.35075034320151</v>
      </c>
      <c r="Q859" s="20">
        <v>2.3855151573510799E-2</v>
      </c>
      <c r="R859" s="20">
        <v>9.8707316066393505E-2</v>
      </c>
    </row>
    <row r="860" spans="1:18" x14ac:dyDescent="0.2">
      <c r="A860" s="1" t="s">
        <v>2217</v>
      </c>
      <c r="B860" s="1" t="s">
        <v>2218</v>
      </c>
      <c r="C860" s="1" t="s">
        <v>2218</v>
      </c>
      <c r="D860" s="20">
        <v>854</v>
      </c>
      <c r="E860" s="20">
        <v>1152</v>
      </c>
      <c r="F860" s="20">
        <v>1614</v>
      </c>
      <c r="G860" s="20">
        <v>2081</v>
      </c>
      <c r="H860" s="20">
        <v>250.12100000000001</v>
      </c>
      <c r="I860" s="20">
        <v>302.88</v>
      </c>
      <c r="J860" s="20">
        <v>414.005</v>
      </c>
      <c r="K860" s="20">
        <v>424.04399999999998</v>
      </c>
      <c r="L860" s="20">
        <v>1377.7886994661601</v>
      </c>
      <c r="M860" s="20">
        <v>1107.09285174258</v>
      </c>
      <c r="N860" s="20">
        <v>1648.4845471897499</v>
      </c>
      <c r="O860" s="20">
        <v>1.4890210379328299</v>
      </c>
      <c r="P860" s="20">
        <v>0.57436413747068904</v>
      </c>
      <c r="Q860" s="20">
        <v>2.9765511310512598E-4</v>
      </c>
      <c r="R860" s="20">
        <v>2.9480522372433301E-3</v>
      </c>
    </row>
    <row r="861" spans="1:18" x14ac:dyDescent="0.2">
      <c r="A861" s="1" t="s">
        <v>2219</v>
      </c>
      <c r="B861" s="1" t="s">
        <v>2220</v>
      </c>
      <c r="C861" s="1" t="s">
        <v>2221</v>
      </c>
      <c r="D861" s="20">
        <v>1009</v>
      </c>
      <c r="E861" s="20">
        <v>1105</v>
      </c>
      <c r="F861" s="20">
        <v>927</v>
      </c>
      <c r="G861" s="20">
        <v>1196</v>
      </c>
      <c r="H861" s="20">
        <v>342.476</v>
      </c>
      <c r="I861" s="20">
        <v>335.91399999999999</v>
      </c>
      <c r="J861" s="20">
        <v>276.81700000000001</v>
      </c>
      <c r="K861" s="20">
        <v>281.34899999999999</v>
      </c>
      <c r="L861" s="20">
        <v>1062.8230835155</v>
      </c>
      <c r="M861" s="20">
        <v>1178.5414114784501</v>
      </c>
      <c r="N861" s="20">
        <v>947.10475555254095</v>
      </c>
      <c r="O861" s="20">
        <v>0.803624502565779</v>
      </c>
      <c r="P861" s="20">
        <v>-0.31540654227555798</v>
      </c>
      <c r="Q861" s="20">
        <v>4.6639372646542401E-2</v>
      </c>
      <c r="R861" s="20">
        <v>0.15675543658458799</v>
      </c>
    </row>
    <row r="862" spans="1:18" x14ac:dyDescent="0.2">
      <c r="A862" s="1" t="s">
        <v>2222</v>
      </c>
      <c r="B862" s="1" t="s">
        <v>2223</v>
      </c>
      <c r="C862" s="1" t="s">
        <v>2224</v>
      </c>
      <c r="D862" s="20">
        <v>407</v>
      </c>
      <c r="E862" s="20">
        <v>553</v>
      </c>
      <c r="F862" s="20">
        <v>548</v>
      </c>
      <c r="G862" s="20">
        <v>751</v>
      </c>
      <c r="H862" s="20">
        <v>70.831500000000005</v>
      </c>
      <c r="I862" s="20">
        <v>86.123000000000005</v>
      </c>
      <c r="J862" s="20">
        <v>88.664100000000005</v>
      </c>
      <c r="K862" s="20">
        <v>96.667199999999994</v>
      </c>
      <c r="L862" s="20">
        <v>553.18833575322401</v>
      </c>
      <c r="M862" s="20">
        <v>529.63109284088603</v>
      </c>
      <c r="N862" s="20">
        <v>576.74557866556302</v>
      </c>
      <c r="O862" s="20">
        <v>1.08895717502528</v>
      </c>
      <c r="P862" s="20">
        <v>0.122947218890903</v>
      </c>
      <c r="Q862" s="20">
        <v>0.50812801649859896</v>
      </c>
      <c r="R862" s="20">
        <v>0.70775232322427595</v>
      </c>
    </row>
    <row r="863" spans="1:18" x14ac:dyDescent="0.2">
      <c r="A863" s="1" t="s">
        <v>2225</v>
      </c>
      <c r="B863" s="1" t="s">
        <v>2226</v>
      </c>
      <c r="C863" s="1" t="s">
        <v>2227</v>
      </c>
      <c r="D863" s="20">
        <v>128</v>
      </c>
      <c r="E863" s="20">
        <v>220</v>
      </c>
      <c r="F863" s="20">
        <v>125</v>
      </c>
      <c r="G863" s="20">
        <v>207</v>
      </c>
      <c r="H863" s="20">
        <v>5.5094200000000004</v>
      </c>
      <c r="I863" s="20">
        <v>8.7660199999999993</v>
      </c>
      <c r="J863" s="20">
        <v>6.4367099999999997</v>
      </c>
      <c r="K863" s="20">
        <v>11.4712</v>
      </c>
      <c r="L863" s="20">
        <v>167.55510763737399</v>
      </c>
      <c r="M863" s="20">
        <v>189.86867855098001</v>
      </c>
      <c r="N863" s="20">
        <v>145.24153672376701</v>
      </c>
      <c r="O863" s="20">
        <v>0.76495785314464004</v>
      </c>
      <c r="P863" s="20">
        <v>-0.38654783300922702</v>
      </c>
      <c r="Q863" s="20">
        <v>0.120271762011018</v>
      </c>
      <c r="R863" s="20">
        <v>0.31277377215714502</v>
      </c>
    </row>
    <row r="864" spans="1:18" x14ac:dyDescent="0.2">
      <c r="A864" s="1" t="s">
        <v>2228</v>
      </c>
      <c r="B864" s="1" t="s">
        <v>2229</v>
      </c>
      <c r="C864" s="1" t="s">
        <v>2229</v>
      </c>
      <c r="D864" s="20">
        <v>53</v>
      </c>
      <c r="E864" s="20">
        <v>34</v>
      </c>
      <c r="F864" s="20">
        <v>26</v>
      </c>
      <c r="G864" s="20">
        <v>40</v>
      </c>
      <c r="H864" s="20">
        <v>19.367599999999999</v>
      </c>
      <c r="I864" s="20">
        <v>12.133699999999999</v>
      </c>
      <c r="J864" s="20">
        <v>11.8794</v>
      </c>
      <c r="K864" s="20">
        <v>22.851199999999999</v>
      </c>
      <c r="L864" s="20">
        <v>39.3936510082982</v>
      </c>
      <c r="M864" s="20">
        <v>49.748651131317303</v>
      </c>
      <c r="N864" s="20">
        <v>29.0386508852791</v>
      </c>
      <c r="O864" s="20">
        <v>0.58370730110105296</v>
      </c>
      <c r="P864" s="20">
        <v>-0.77668298110201395</v>
      </c>
      <c r="Q864" s="20">
        <v>0.21816648748662801</v>
      </c>
      <c r="R864" s="20">
        <v>0.44191592980691602</v>
      </c>
    </row>
    <row r="865" spans="1:18" x14ac:dyDescent="0.2">
      <c r="A865" s="1" t="s">
        <v>2230</v>
      </c>
      <c r="B865" s="1" t="s">
        <v>2231</v>
      </c>
      <c r="C865" s="1" t="s">
        <v>2232</v>
      </c>
      <c r="D865" s="20">
        <v>99</v>
      </c>
      <c r="E865" s="20">
        <v>95</v>
      </c>
      <c r="F865" s="20">
        <v>93</v>
      </c>
      <c r="G865" s="20">
        <v>104</v>
      </c>
      <c r="H865" s="20">
        <v>18.034099999999999</v>
      </c>
      <c r="I865" s="20">
        <v>18.077300000000001</v>
      </c>
      <c r="J865" s="20">
        <v>17.4877</v>
      </c>
      <c r="K865" s="20">
        <v>15.186500000000001</v>
      </c>
      <c r="L865" s="20">
        <v>98.868784145589302</v>
      </c>
      <c r="M865" s="20">
        <v>108.84959611177599</v>
      </c>
      <c r="N865" s="20">
        <v>88.887972179402794</v>
      </c>
      <c r="O865" s="20">
        <v>0.81661278823786498</v>
      </c>
      <c r="P865" s="20">
        <v>-0.29227593439889099</v>
      </c>
      <c r="Q865" s="20">
        <v>0.40115446524092702</v>
      </c>
      <c r="R865" s="20">
        <v>0.63210792676210004</v>
      </c>
    </row>
    <row r="866" spans="1:18" x14ac:dyDescent="0.2">
      <c r="A866" s="1" t="s">
        <v>2233</v>
      </c>
      <c r="B866" s="1" t="s">
        <v>2234</v>
      </c>
      <c r="C866" s="1" t="s">
        <v>2235</v>
      </c>
      <c r="D866" s="20">
        <v>264</v>
      </c>
      <c r="E866" s="20">
        <v>311</v>
      </c>
      <c r="F866" s="20">
        <v>365</v>
      </c>
      <c r="G866" s="20">
        <v>429</v>
      </c>
      <c r="H866" s="20">
        <v>14.931699999999999</v>
      </c>
      <c r="I866" s="20">
        <v>11.905900000000001</v>
      </c>
      <c r="J866" s="20">
        <v>20.220099999999999</v>
      </c>
      <c r="K866" s="20">
        <v>12.6242</v>
      </c>
      <c r="L866" s="20">
        <v>338.13520294149703</v>
      </c>
      <c r="M866" s="20">
        <v>319.42412744302601</v>
      </c>
      <c r="N866" s="20">
        <v>356.84627843996799</v>
      </c>
      <c r="O866" s="20">
        <v>1.1171550543050801</v>
      </c>
      <c r="P866" s="20">
        <v>0.15982943698727001</v>
      </c>
      <c r="Q866" s="20">
        <v>0.44380726930915598</v>
      </c>
      <c r="R866" s="20">
        <v>0.66596053390839105</v>
      </c>
    </row>
    <row r="867" spans="1:18" x14ac:dyDescent="0.2">
      <c r="A867" s="1" t="s">
        <v>2236</v>
      </c>
      <c r="B867" s="1" t="s">
        <v>2237</v>
      </c>
      <c r="C867" s="1" t="s">
        <v>2238</v>
      </c>
      <c r="D867" s="20">
        <v>1345</v>
      </c>
      <c r="E867" s="20">
        <v>1215</v>
      </c>
      <c r="F867" s="20">
        <v>1813</v>
      </c>
      <c r="G867" s="20">
        <v>2115</v>
      </c>
      <c r="H867" s="20">
        <v>432.10199999999998</v>
      </c>
      <c r="I867" s="20">
        <v>333.75099999999998</v>
      </c>
      <c r="J867" s="20">
        <v>500.50599999999997</v>
      </c>
      <c r="K867" s="20">
        <v>438.54500000000002</v>
      </c>
      <c r="L867" s="20">
        <v>1603.48284035488</v>
      </c>
      <c r="M867" s="20">
        <v>1440.5602806470099</v>
      </c>
      <c r="N867" s="20">
        <v>1766.40540006275</v>
      </c>
      <c r="O867" s="20">
        <v>1.22619332477319</v>
      </c>
      <c r="P867" s="20">
        <v>0.29418645594849202</v>
      </c>
      <c r="Q867" s="20">
        <v>4.9661322053808903E-2</v>
      </c>
      <c r="R867" s="20">
        <v>0.16536249014475099</v>
      </c>
    </row>
    <row r="868" spans="1:18" x14ac:dyDescent="0.2">
      <c r="A868" s="1" t="s">
        <v>2239</v>
      </c>
      <c r="B868" s="1" t="s">
        <v>2240</v>
      </c>
      <c r="C868" s="1" t="s">
        <v>2240</v>
      </c>
      <c r="D868" s="20">
        <v>545</v>
      </c>
      <c r="E868" s="20">
        <v>636</v>
      </c>
      <c r="F868" s="20">
        <v>716</v>
      </c>
      <c r="G868" s="20">
        <v>878</v>
      </c>
      <c r="H868" s="20">
        <v>198.11</v>
      </c>
      <c r="I868" s="20">
        <v>208.596</v>
      </c>
      <c r="J868" s="20">
        <v>237.92099999999999</v>
      </c>
      <c r="K868" s="20">
        <v>229.69900000000001</v>
      </c>
      <c r="L868" s="20">
        <v>685.17554300321694</v>
      </c>
      <c r="M868" s="20">
        <v>656.36998938060196</v>
      </c>
      <c r="N868" s="20">
        <v>713.98109662583204</v>
      </c>
      <c r="O868" s="20">
        <v>1.0877723055248101</v>
      </c>
      <c r="P868" s="20">
        <v>0.121376600643175</v>
      </c>
      <c r="Q868" s="20">
        <v>0.49915233421848398</v>
      </c>
      <c r="R868" s="20">
        <v>0.69962981109948197</v>
      </c>
    </row>
    <row r="869" spans="1:18" x14ac:dyDescent="0.2">
      <c r="A869" s="1" t="s">
        <v>2241</v>
      </c>
      <c r="B869" s="1" t="s">
        <v>2242</v>
      </c>
      <c r="C869" s="1" t="s">
        <v>2243</v>
      </c>
      <c r="D869" s="20">
        <v>3568</v>
      </c>
      <c r="E869" s="20">
        <v>3751</v>
      </c>
      <c r="F869" s="20">
        <v>5562</v>
      </c>
      <c r="G869" s="20">
        <v>6783</v>
      </c>
      <c r="H869" s="20">
        <v>613.755</v>
      </c>
      <c r="I869" s="20">
        <v>571.42399999999998</v>
      </c>
      <c r="J869" s="20">
        <v>844.07799999999997</v>
      </c>
      <c r="K869" s="20">
        <v>813.43899999999996</v>
      </c>
      <c r="L869" s="20">
        <v>4810.1860273078601</v>
      </c>
      <c r="M869" s="20">
        <v>4088.4092215730302</v>
      </c>
      <c r="N869" s="20">
        <v>5531.9628330426804</v>
      </c>
      <c r="O869" s="20">
        <v>1.3530844231180601</v>
      </c>
      <c r="P869" s="20">
        <v>0.43625185632408497</v>
      </c>
      <c r="Q869" s="20">
        <v>2.5093251034282301E-3</v>
      </c>
      <c r="R869" s="20">
        <v>1.7305049416975402E-2</v>
      </c>
    </row>
    <row r="870" spans="1:18" x14ac:dyDescent="0.2">
      <c r="A870" s="1" t="s">
        <v>2244</v>
      </c>
      <c r="B870" s="1" t="s">
        <v>2245</v>
      </c>
      <c r="C870" s="1" t="s">
        <v>2246</v>
      </c>
      <c r="D870" s="20">
        <v>1054</v>
      </c>
      <c r="E870" s="20">
        <v>1439</v>
      </c>
      <c r="F870" s="20">
        <v>1692</v>
      </c>
      <c r="G870" s="20">
        <v>2298</v>
      </c>
      <c r="H870" s="20">
        <v>516.298</v>
      </c>
      <c r="I870" s="20">
        <v>631.33600000000001</v>
      </c>
      <c r="J870" s="20">
        <v>737.67499999999995</v>
      </c>
      <c r="K870" s="20">
        <v>791.98099999999999</v>
      </c>
      <c r="L870" s="20">
        <v>1573.92766762267</v>
      </c>
      <c r="M870" s="20">
        <v>1375.0676269355399</v>
      </c>
      <c r="N870" s="20">
        <v>1772.7877083098099</v>
      </c>
      <c r="O870" s="20">
        <v>1.28923674267616</v>
      </c>
      <c r="P870" s="20">
        <v>0.36651721026569301</v>
      </c>
      <c r="Q870" s="20">
        <v>2.0034762777178E-2</v>
      </c>
      <c r="R870" s="20">
        <v>8.6553961081956496E-2</v>
      </c>
    </row>
    <row r="871" spans="1:18" x14ac:dyDescent="0.2">
      <c r="A871" s="1" t="s">
        <v>2247</v>
      </c>
      <c r="B871" s="1" t="s">
        <v>2248</v>
      </c>
      <c r="C871" s="1" t="s">
        <v>2249</v>
      </c>
      <c r="D871" s="20">
        <v>890</v>
      </c>
      <c r="E871" s="20">
        <v>977</v>
      </c>
      <c r="F871" s="20">
        <v>1076</v>
      </c>
      <c r="G871" s="20">
        <v>1498</v>
      </c>
      <c r="H871" s="20">
        <v>470.48500000000001</v>
      </c>
      <c r="I871" s="20">
        <v>448.75200000000001</v>
      </c>
      <c r="J871" s="20">
        <v>500.755</v>
      </c>
      <c r="K871" s="20">
        <v>547.20399999999995</v>
      </c>
      <c r="L871" s="20">
        <v>1091.0682149781801</v>
      </c>
      <c r="M871" s="20">
        <v>1040.7200884961101</v>
      </c>
      <c r="N871" s="20">
        <v>1141.4163414602499</v>
      </c>
      <c r="O871" s="20">
        <v>1.0967563267753</v>
      </c>
      <c r="P871" s="20">
        <v>0.13324302874694699</v>
      </c>
      <c r="Q871" s="20">
        <v>0.36636768023536997</v>
      </c>
      <c r="R871" s="20">
        <v>0.60914515336841202</v>
      </c>
    </row>
    <row r="872" spans="1:18" x14ac:dyDescent="0.2">
      <c r="A872" s="1" t="s">
        <v>2250</v>
      </c>
      <c r="B872" s="1" t="s">
        <v>2251</v>
      </c>
      <c r="C872" s="1" t="s">
        <v>2251</v>
      </c>
      <c r="D872" s="20">
        <v>4072</v>
      </c>
      <c r="E872" s="20">
        <v>3901</v>
      </c>
      <c r="F872" s="20">
        <v>2933</v>
      </c>
      <c r="G872" s="20">
        <v>3669</v>
      </c>
      <c r="H872" s="20">
        <v>3374.47</v>
      </c>
      <c r="I872" s="20">
        <v>2887.63</v>
      </c>
      <c r="J872" s="20">
        <v>2147.2199999999998</v>
      </c>
      <c r="K872" s="20">
        <v>2114.7600000000002</v>
      </c>
      <c r="L872" s="20">
        <v>3713.1672449842899</v>
      </c>
      <c r="M872" s="20">
        <v>4473.8529345656198</v>
      </c>
      <c r="N872" s="20">
        <v>2952.4815554029601</v>
      </c>
      <c r="O872" s="20">
        <v>0.65994157577055501</v>
      </c>
      <c r="P872" s="20">
        <v>-0.59958978568441601</v>
      </c>
      <c r="Q872" s="25">
        <v>4.8539038755016202E-5</v>
      </c>
      <c r="R872" s="20">
        <v>6.3647669128056401E-4</v>
      </c>
    </row>
    <row r="873" spans="1:18" x14ac:dyDescent="0.2">
      <c r="A873" s="1" t="s">
        <v>2252</v>
      </c>
      <c r="B873" s="1" t="s">
        <v>2253</v>
      </c>
      <c r="C873" s="1" t="s">
        <v>2254</v>
      </c>
      <c r="D873" s="20">
        <v>4314</v>
      </c>
      <c r="E873" s="20">
        <v>3756</v>
      </c>
      <c r="F873" s="20">
        <v>3904</v>
      </c>
      <c r="G873" s="20">
        <v>4532</v>
      </c>
      <c r="H873" s="20">
        <v>1438.56</v>
      </c>
      <c r="I873" s="20">
        <v>1108.99</v>
      </c>
      <c r="J873" s="20">
        <v>1156.1600000000001</v>
      </c>
      <c r="K873" s="20">
        <v>1065.25</v>
      </c>
      <c r="L873" s="20">
        <v>4172.1526153373497</v>
      </c>
      <c r="M873" s="20">
        <v>4549.1913129792601</v>
      </c>
      <c r="N873" s="20">
        <v>3795.1139176954398</v>
      </c>
      <c r="O873" s="20">
        <v>0.83423924310846798</v>
      </c>
      <c r="P873" s="20">
        <v>-0.26146691583412202</v>
      </c>
      <c r="Q873" s="20">
        <v>8.0243515187610595E-2</v>
      </c>
      <c r="R873" s="20">
        <v>0.23419032175443699</v>
      </c>
    </row>
    <row r="874" spans="1:18" x14ac:dyDescent="0.2">
      <c r="A874" s="1" t="s">
        <v>2255</v>
      </c>
      <c r="B874" s="1" t="s">
        <v>2256</v>
      </c>
      <c r="C874" s="1" t="s">
        <v>2257</v>
      </c>
      <c r="D874" s="20">
        <v>1452</v>
      </c>
      <c r="E874" s="20">
        <v>1444</v>
      </c>
      <c r="F874" s="20">
        <v>1689</v>
      </c>
      <c r="G874" s="20">
        <v>2276</v>
      </c>
      <c r="H874" s="20">
        <v>226.678</v>
      </c>
      <c r="I874" s="20">
        <v>196.85900000000001</v>
      </c>
      <c r="J874" s="20">
        <v>236.02</v>
      </c>
      <c r="K874" s="20">
        <v>247.93799999999999</v>
      </c>
      <c r="L874" s="20">
        <v>1692.42605138314</v>
      </c>
      <c r="M874" s="20">
        <v>1622.0798050962201</v>
      </c>
      <c r="N874" s="20">
        <v>1762.77229767006</v>
      </c>
      <c r="O874" s="20">
        <v>1.08673586350796</v>
      </c>
      <c r="P874" s="20">
        <v>0.12000132885306999</v>
      </c>
      <c r="Q874" s="20">
        <v>0.38187781415393202</v>
      </c>
      <c r="R874" s="20">
        <v>0.61723653641894205</v>
      </c>
    </row>
    <row r="875" spans="1:18" x14ac:dyDescent="0.2">
      <c r="A875" s="1" t="s">
        <v>2258</v>
      </c>
      <c r="B875" s="1" t="s">
        <v>2259</v>
      </c>
      <c r="C875" s="1" t="s">
        <v>2260</v>
      </c>
      <c r="D875" s="20">
        <v>4065</v>
      </c>
      <c r="E875" s="20">
        <v>3719</v>
      </c>
      <c r="F875" s="20">
        <v>3550</v>
      </c>
      <c r="G875" s="20">
        <v>4191</v>
      </c>
      <c r="H875" s="20">
        <v>1112.3399999999999</v>
      </c>
      <c r="I875" s="20">
        <v>906.91600000000005</v>
      </c>
      <c r="J875" s="20">
        <v>853.20299999999997</v>
      </c>
      <c r="K875" s="20">
        <v>798.31299999999999</v>
      </c>
      <c r="L875" s="20">
        <v>3927.6644064164202</v>
      </c>
      <c r="M875" s="20">
        <v>4377.5265971552999</v>
      </c>
      <c r="N875" s="20">
        <v>3477.8022156775401</v>
      </c>
      <c r="O875" s="20">
        <v>0.79446740950416295</v>
      </c>
      <c r="P875" s="20">
        <v>-0.33194005607013799</v>
      </c>
      <c r="Q875" s="20">
        <v>2.4615524140484901E-2</v>
      </c>
      <c r="R875" s="20">
        <v>0.10060608007511899</v>
      </c>
    </row>
    <row r="876" spans="1:18" x14ac:dyDescent="0.2">
      <c r="A876" s="1" t="s">
        <v>2261</v>
      </c>
      <c r="B876" s="1" t="s">
        <v>2262</v>
      </c>
      <c r="C876" s="1" t="s">
        <v>2263</v>
      </c>
      <c r="D876" s="20">
        <v>530</v>
      </c>
      <c r="E876" s="20">
        <v>683</v>
      </c>
      <c r="F876" s="20">
        <v>468</v>
      </c>
      <c r="G876" s="20">
        <v>597</v>
      </c>
      <c r="H876" s="20">
        <v>37.7624</v>
      </c>
      <c r="I876" s="20">
        <v>30.851400000000002</v>
      </c>
      <c r="J876" s="20">
        <v>29.2941</v>
      </c>
      <c r="K876" s="20">
        <v>26.208600000000001</v>
      </c>
      <c r="L876" s="20">
        <v>573.23081107006306</v>
      </c>
      <c r="M876" s="20">
        <v>670.92082003086705</v>
      </c>
      <c r="N876" s="20">
        <v>475.54080210925798</v>
      </c>
      <c r="O876" s="20">
        <v>0.70878826220861701</v>
      </c>
      <c r="P876" s="20">
        <v>-0.49657338235114101</v>
      </c>
      <c r="Q876" s="20">
        <v>2.80748269233455E-3</v>
      </c>
      <c r="R876" s="20">
        <v>1.9078586763236999E-2</v>
      </c>
    </row>
    <row r="877" spans="1:18" x14ac:dyDescent="0.2">
      <c r="A877" s="1" t="s">
        <v>2264</v>
      </c>
      <c r="B877" s="1" t="s">
        <v>2265</v>
      </c>
      <c r="C877" s="1" t="s">
        <v>2265</v>
      </c>
      <c r="D877" s="20">
        <v>193</v>
      </c>
      <c r="E877" s="20">
        <v>243</v>
      </c>
      <c r="F877" s="20">
        <v>187</v>
      </c>
      <c r="G877" s="20">
        <v>227</v>
      </c>
      <c r="H877" s="20">
        <v>10.0045</v>
      </c>
      <c r="I877" s="20">
        <v>9.1229200000000006</v>
      </c>
      <c r="J877" s="20">
        <v>10.585699999999999</v>
      </c>
      <c r="K877" s="20">
        <v>7.4675700000000003</v>
      </c>
      <c r="L877" s="20">
        <v>213.506887826119</v>
      </c>
      <c r="M877" s="20">
        <v>241.42667277692701</v>
      </c>
      <c r="N877" s="20">
        <v>185.58710287531201</v>
      </c>
      <c r="O877" s="20">
        <v>0.76871002172485903</v>
      </c>
      <c r="P877" s="20">
        <v>-0.37948861778753901</v>
      </c>
      <c r="Q877" s="20">
        <v>7.5994145306916006E-2</v>
      </c>
      <c r="R877" s="20">
        <v>0.226764581028009</v>
      </c>
    </row>
    <row r="878" spans="1:18" x14ac:dyDescent="0.2">
      <c r="A878" s="1" t="s">
        <v>2266</v>
      </c>
      <c r="B878" s="1" t="s">
        <v>2267</v>
      </c>
      <c r="C878" s="1" t="s">
        <v>2267</v>
      </c>
      <c r="D878" s="20">
        <v>517</v>
      </c>
      <c r="E878" s="20">
        <v>652</v>
      </c>
      <c r="F878" s="20">
        <v>440</v>
      </c>
      <c r="G878" s="20">
        <v>733</v>
      </c>
      <c r="H878" s="20">
        <v>41.555700000000002</v>
      </c>
      <c r="I878" s="20">
        <v>39.433799999999998</v>
      </c>
      <c r="J878" s="20">
        <v>34.616799999999998</v>
      </c>
      <c r="K878" s="20">
        <v>36.664000000000001</v>
      </c>
      <c r="L878" s="20">
        <v>580.09102911488696</v>
      </c>
      <c r="M878" s="20">
        <v>647.26034144763901</v>
      </c>
      <c r="N878" s="20">
        <v>512.92171678213504</v>
      </c>
      <c r="O878" s="20">
        <v>0.79245040046011905</v>
      </c>
      <c r="P878" s="20">
        <v>-0.33560745521834501</v>
      </c>
      <c r="Q878" s="20">
        <v>6.05201870881239E-2</v>
      </c>
      <c r="R878" s="20">
        <v>0.189711428212267</v>
      </c>
    </row>
    <row r="879" spans="1:18" x14ac:dyDescent="0.2">
      <c r="A879" s="1" t="s">
        <v>2268</v>
      </c>
      <c r="B879" s="1" t="s">
        <v>2269</v>
      </c>
      <c r="C879" s="1" t="s">
        <v>2270</v>
      </c>
      <c r="D879" s="20">
        <v>107</v>
      </c>
      <c r="E879" s="20">
        <v>190</v>
      </c>
      <c r="F879" s="20">
        <v>103</v>
      </c>
      <c r="G879" s="20">
        <v>173</v>
      </c>
      <c r="H879" s="20">
        <v>49.584800000000001</v>
      </c>
      <c r="I879" s="20">
        <v>77.250600000000006</v>
      </c>
      <c r="J879" s="20">
        <v>39.156599999999997</v>
      </c>
      <c r="K879" s="20">
        <v>58.206000000000003</v>
      </c>
      <c r="L879" s="20">
        <v>141.20548927876601</v>
      </c>
      <c r="M879" s="20">
        <v>161.799588472561</v>
      </c>
      <c r="N879" s="20">
        <v>120.611390084972</v>
      </c>
      <c r="O879" s="20">
        <v>0.74543693975727199</v>
      </c>
      <c r="P879" s="20">
        <v>-0.42384178201303702</v>
      </c>
      <c r="Q879" s="20">
        <v>0.121320282157322</v>
      </c>
      <c r="R879" s="20">
        <v>0.31403310236922699</v>
      </c>
    </row>
    <row r="880" spans="1:18" x14ac:dyDescent="0.2">
      <c r="A880" s="1" t="s">
        <v>2271</v>
      </c>
      <c r="B880" s="1" t="s">
        <v>2272</v>
      </c>
      <c r="C880" s="1" t="s">
        <v>2273</v>
      </c>
      <c r="D880" s="20">
        <v>326</v>
      </c>
      <c r="E880" s="20">
        <v>480</v>
      </c>
      <c r="F880" s="20">
        <v>350</v>
      </c>
      <c r="G880" s="20">
        <v>585</v>
      </c>
      <c r="H880" s="20">
        <v>48.416800000000002</v>
      </c>
      <c r="I880" s="20">
        <v>63.867199999999997</v>
      </c>
      <c r="J880" s="20">
        <v>49.8645</v>
      </c>
      <c r="K880" s="20">
        <v>61.940100000000001</v>
      </c>
      <c r="L880" s="20">
        <v>425.854573105589</v>
      </c>
      <c r="M880" s="20">
        <v>442.96262765569298</v>
      </c>
      <c r="N880" s="20">
        <v>408.74651855548399</v>
      </c>
      <c r="O880" s="20">
        <v>0.92275621697186505</v>
      </c>
      <c r="P880" s="20">
        <v>-0.115978542379346</v>
      </c>
      <c r="Q880" s="20">
        <v>0.53999099884926505</v>
      </c>
      <c r="R880" s="20">
        <v>0.72649078024373603</v>
      </c>
    </row>
    <row r="881" spans="1:18" x14ac:dyDescent="0.2">
      <c r="A881" s="1" t="s">
        <v>2274</v>
      </c>
      <c r="B881" s="1" t="s">
        <v>2275</v>
      </c>
      <c r="C881" s="1" t="s">
        <v>2275</v>
      </c>
      <c r="D881" s="20">
        <v>534</v>
      </c>
      <c r="E881" s="20">
        <v>680</v>
      </c>
      <c r="F881" s="20">
        <v>443</v>
      </c>
      <c r="G881" s="20">
        <v>615</v>
      </c>
      <c r="H881" s="20">
        <v>248.898</v>
      </c>
      <c r="I881" s="20">
        <v>277.18400000000003</v>
      </c>
      <c r="J881" s="20">
        <v>181.97</v>
      </c>
      <c r="K881" s="20">
        <v>198.85300000000001</v>
      </c>
      <c r="L881" s="20">
        <v>570.56294755061106</v>
      </c>
      <c r="M881" s="20">
        <v>671.86102731842095</v>
      </c>
      <c r="N881" s="20">
        <v>469.26486778280099</v>
      </c>
      <c r="O881" s="20">
        <v>0.69845525890341298</v>
      </c>
      <c r="P881" s="20">
        <v>-0.51776039131490104</v>
      </c>
      <c r="Q881" s="20">
        <v>2.2637174159681698E-3</v>
      </c>
      <c r="R881" s="20">
        <v>1.5966067532321E-2</v>
      </c>
    </row>
    <row r="882" spans="1:18" x14ac:dyDescent="0.2">
      <c r="A882" s="1" t="s">
        <v>2276</v>
      </c>
      <c r="B882" s="1" t="s">
        <v>2277</v>
      </c>
      <c r="C882" s="1" t="s">
        <v>2278</v>
      </c>
      <c r="D882" s="20">
        <v>543</v>
      </c>
      <c r="E882" s="20">
        <v>659</v>
      </c>
      <c r="F882" s="20">
        <v>595</v>
      </c>
      <c r="G882" s="20">
        <v>815</v>
      </c>
      <c r="H882" s="20">
        <v>79.497799999999998</v>
      </c>
      <c r="I882" s="20">
        <v>84.743499999999997</v>
      </c>
      <c r="J882" s="20">
        <v>77.445499999999996</v>
      </c>
      <c r="K882" s="20">
        <v>82.649600000000007</v>
      </c>
      <c r="L882" s="20">
        <v>646.41235485726997</v>
      </c>
      <c r="M882" s="20">
        <v>666.77113249318199</v>
      </c>
      <c r="N882" s="20">
        <v>626.05357722135795</v>
      </c>
      <c r="O882" s="20">
        <v>0.93893323617719704</v>
      </c>
      <c r="P882" s="20">
        <v>-9.0905517690366103E-2</v>
      </c>
      <c r="Q882" s="20">
        <v>0.58880610550337498</v>
      </c>
      <c r="R882" s="20">
        <v>0.76347978304128405</v>
      </c>
    </row>
    <row r="883" spans="1:18" x14ac:dyDescent="0.2">
      <c r="A883" s="1" t="s">
        <v>2279</v>
      </c>
      <c r="B883" s="1" t="s">
        <v>2280</v>
      </c>
      <c r="C883" s="1" t="s">
        <v>2281</v>
      </c>
      <c r="D883" s="20">
        <v>529</v>
      </c>
      <c r="E883" s="20">
        <v>507</v>
      </c>
      <c r="F883" s="20">
        <v>518</v>
      </c>
      <c r="G883" s="20">
        <v>642</v>
      </c>
      <c r="H883" s="20">
        <v>279.75599999999997</v>
      </c>
      <c r="I883" s="20">
        <v>226.273</v>
      </c>
      <c r="J883" s="20">
        <v>253.714</v>
      </c>
      <c r="K883" s="20">
        <v>245.14500000000001</v>
      </c>
      <c r="L883" s="20">
        <v>550.22995689012896</v>
      </c>
      <c r="M883" s="20">
        <v>581.31400708404499</v>
      </c>
      <c r="N883" s="20">
        <v>519.14590669621305</v>
      </c>
      <c r="O883" s="20">
        <v>0.89305590501822596</v>
      </c>
      <c r="P883" s="20">
        <v>-0.16317760445906199</v>
      </c>
      <c r="Q883" s="20">
        <v>0.36640309977047297</v>
      </c>
      <c r="R883" s="20">
        <v>0.60914515336841202</v>
      </c>
    </row>
    <row r="884" spans="1:18" x14ac:dyDescent="0.2">
      <c r="A884" s="1" t="s">
        <v>2282</v>
      </c>
      <c r="B884" s="1" t="s">
        <v>2283</v>
      </c>
      <c r="C884" s="1" t="s">
        <v>2283</v>
      </c>
      <c r="D884" s="20">
        <v>82</v>
      </c>
      <c r="E884" s="20">
        <v>70</v>
      </c>
      <c r="F884" s="20">
        <v>109</v>
      </c>
      <c r="G884" s="20">
        <v>83</v>
      </c>
      <c r="H884" s="20">
        <v>111.419</v>
      </c>
      <c r="I884" s="20">
        <v>90.412099999999995</v>
      </c>
      <c r="J884" s="20">
        <v>126.267</v>
      </c>
      <c r="K884" s="20">
        <v>78.360200000000006</v>
      </c>
      <c r="L884" s="20">
        <v>87.518009908623597</v>
      </c>
      <c r="M884" s="20">
        <v>85.765828393043904</v>
      </c>
      <c r="N884" s="20">
        <v>89.270191424203205</v>
      </c>
      <c r="O884" s="20">
        <v>1.04085966516991</v>
      </c>
      <c r="P884" s="20">
        <v>5.7775569106804099E-2</v>
      </c>
      <c r="Q884" s="20">
        <v>0.96568218911900505</v>
      </c>
      <c r="R884" s="20">
        <v>0.99123497030848196</v>
      </c>
    </row>
    <row r="885" spans="1:18" x14ac:dyDescent="0.2">
      <c r="A885" s="1" t="s">
        <v>2284</v>
      </c>
      <c r="B885" s="1" t="s">
        <v>2285</v>
      </c>
      <c r="C885" s="1" t="s">
        <v>2285</v>
      </c>
      <c r="D885" s="20">
        <v>60</v>
      </c>
      <c r="E885" s="20">
        <v>71</v>
      </c>
      <c r="F885" s="20">
        <v>84</v>
      </c>
      <c r="G885" s="20">
        <v>99</v>
      </c>
      <c r="H885" s="20">
        <v>24.650200000000002</v>
      </c>
      <c r="I885" s="20">
        <v>20.447399999999998</v>
      </c>
      <c r="J885" s="20">
        <v>33.189100000000003</v>
      </c>
      <c r="K885" s="20">
        <v>27.54</v>
      </c>
      <c r="L885" s="20">
        <v>77.492394195355999</v>
      </c>
      <c r="M885" s="20">
        <v>72.757277859238499</v>
      </c>
      <c r="N885" s="20">
        <v>82.227510531473399</v>
      </c>
      <c r="O885" s="20">
        <v>1.13016199823414</v>
      </c>
      <c r="P885" s="20">
        <v>0.17652958440847499</v>
      </c>
      <c r="Q885" s="20">
        <v>0.69759290260568196</v>
      </c>
      <c r="R885" s="20">
        <v>0.83909430533060703</v>
      </c>
    </row>
    <row r="886" spans="1:18" x14ac:dyDescent="0.2">
      <c r="A886" s="1" t="s">
        <v>2286</v>
      </c>
      <c r="B886" s="1" t="s">
        <v>2287</v>
      </c>
      <c r="C886" s="1" t="s">
        <v>2288</v>
      </c>
      <c r="D886" s="20">
        <v>1662</v>
      </c>
      <c r="E886" s="20">
        <v>1795</v>
      </c>
      <c r="F886" s="20">
        <v>1827</v>
      </c>
      <c r="G886" s="20">
        <v>2352</v>
      </c>
      <c r="H886" s="20">
        <v>459.73899999999998</v>
      </c>
      <c r="I886" s="20">
        <v>444.24</v>
      </c>
      <c r="J886" s="20">
        <v>444.16699999999997</v>
      </c>
      <c r="K886" s="20">
        <v>449.05599999999998</v>
      </c>
      <c r="L886" s="20">
        <v>1896.6010542740701</v>
      </c>
      <c r="M886" s="20">
        <v>1928.5583144652601</v>
      </c>
      <c r="N886" s="20">
        <v>1864.6437940828901</v>
      </c>
      <c r="O886" s="20">
        <v>0.96685891222319997</v>
      </c>
      <c r="P886" s="20">
        <v>-4.8622713444140597E-2</v>
      </c>
      <c r="Q886" s="20">
        <v>0.76241613698900601</v>
      </c>
      <c r="R886" s="20">
        <v>0.88171814396549797</v>
      </c>
    </row>
    <row r="887" spans="1:18" x14ac:dyDescent="0.2">
      <c r="A887" s="1" t="s">
        <v>2289</v>
      </c>
      <c r="B887" s="1" t="s">
        <v>2290</v>
      </c>
      <c r="C887" s="1" t="s">
        <v>2290</v>
      </c>
      <c r="D887" s="20">
        <v>3443</v>
      </c>
      <c r="E887" s="20">
        <v>4720</v>
      </c>
      <c r="F887" s="20">
        <v>4472</v>
      </c>
      <c r="G887" s="20">
        <v>6813</v>
      </c>
      <c r="H887" s="20">
        <v>660.33399999999995</v>
      </c>
      <c r="I887" s="20">
        <v>816.77200000000005</v>
      </c>
      <c r="J887" s="20">
        <v>765.11900000000003</v>
      </c>
      <c r="K887" s="20">
        <v>923.14700000000005</v>
      </c>
      <c r="L887" s="20">
        <v>4735.2752784976801</v>
      </c>
      <c r="M887" s="20">
        <v>4501.5886146974899</v>
      </c>
      <c r="N887" s="20">
        <v>4968.9619422978703</v>
      </c>
      <c r="O887" s="20">
        <v>1.10382408691777</v>
      </c>
      <c r="P887" s="20">
        <v>0.14251027252090401</v>
      </c>
      <c r="Q887" s="20">
        <v>0.31929600469069702</v>
      </c>
      <c r="R887" s="20">
        <v>0.56621824831816903</v>
      </c>
    </row>
    <row r="888" spans="1:18" x14ac:dyDescent="0.2">
      <c r="A888" s="1" t="s">
        <v>2291</v>
      </c>
      <c r="B888" s="1" t="s">
        <v>2292</v>
      </c>
      <c r="C888" s="1" t="s">
        <v>2293</v>
      </c>
      <c r="D888" s="20">
        <v>706</v>
      </c>
      <c r="E888" s="20">
        <v>724</v>
      </c>
      <c r="F888" s="20">
        <v>826</v>
      </c>
      <c r="G888" s="20">
        <v>957</v>
      </c>
      <c r="H888" s="20">
        <v>263.27199999999999</v>
      </c>
      <c r="I888" s="20">
        <v>238.673</v>
      </c>
      <c r="J888" s="20">
        <v>268.14100000000002</v>
      </c>
      <c r="K888" s="20">
        <v>247.041</v>
      </c>
      <c r="L888" s="20">
        <v>801.00520758626499</v>
      </c>
      <c r="M888" s="20">
        <v>799.76555411812296</v>
      </c>
      <c r="N888" s="20">
        <v>802.24486105440701</v>
      </c>
      <c r="O888" s="20">
        <v>1.0031000421605001</v>
      </c>
      <c r="P888" s="20">
        <v>4.4654974070717501E-3</v>
      </c>
      <c r="Q888" s="20">
        <v>1</v>
      </c>
      <c r="R888" s="20">
        <v>1</v>
      </c>
    </row>
    <row r="889" spans="1:18" x14ac:dyDescent="0.2">
      <c r="A889" s="1" t="s">
        <v>2294</v>
      </c>
      <c r="B889" s="1" t="s">
        <v>2295</v>
      </c>
      <c r="C889" s="1" t="s">
        <v>2296</v>
      </c>
      <c r="D889" s="20">
        <v>1205</v>
      </c>
      <c r="E889" s="20">
        <v>1196</v>
      </c>
      <c r="F889" s="20">
        <v>1159</v>
      </c>
      <c r="G889" s="20">
        <v>1383</v>
      </c>
      <c r="H889" s="20">
        <v>1080.28</v>
      </c>
      <c r="I889" s="20">
        <v>990</v>
      </c>
      <c r="J889" s="20">
        <v>919.50599999999997</v>
      </c>
      <c r="K889" s="20">
        <v>874.90499999999997</v>
      </c>
      <c r="L889" s="20">
        <v>1243.0143226140999</v>
      </c>
      <c r="M889" s="20">
        <v>1344.9537419645601</v>
      </c>
      <c r="N889" s="20">
        <v>1141.07490326364</v>
      </c>
      <c r="O889" s="20">
        <v>0.84841200679280304</v>
      </c>
      <c r="P889" s="20">
        <v>-0.23716305674183</v>
      </c>
      <c r="Q889" s="20">
        <v>0.12989497835224001</v>
      </c>
      <c r="R889" s="20">
        <v>0.326859401138474</v>
      </c>
    </row>
    <row r="890" spans="1:18" x14ac:dyDescent="0.2">
      <c r="A890" s="1" t="s">
        <v>2297</v>
      </c>
      <c r="B890" s="1" t="s">
        <v>2298</v>
      </c>
      <c r="C890" s="1" t="s">
        <v>2298</v>
      </c>
      <c r="D890" s="20">
        <v>1205</v>
      </c>
      <c r="E890" s="20">
        <v>1246</v>
      </c>
      <c r="F890" s="20">
        <v>1033</v>
      </c>
      <c r="G890" s="20">
        <v>1400</v>
      </c>
      <c r="H890" s="20">
        <v>775.43700000000001</v>
      </c>
      <c r="I890" s="20">
        <v>702.16700000000003</v>
      </c>
      <c r="J890" s="20">
        <v>579.64</v>
      </c>
      <c r="K890" s="20">
        <v>633.59100000000001</v>
      </c>
      <c r="L890" s="20">
        <v>1225.7088134954399</v>
      </c>
      <c r="M890" s="20">
        <v>1370.2357111653901</v>
      </c>
      <c r="N890" s="20">
        <v>1081.18191582549</v>
      </c>
      <c r="O890" s="20">
        <v>0.78904812289992099</v>
      </c>
      <c r="P890" s="20">
        <v>-0.34181480408853898</v>
      </c>
      <c r="Q890" s="20">
        <v>3.3897200901813897E-2</v>
      </c>
      <c r="R890" s="20">
        <v>0.124245252124365</v>
      </c>
    </row>
    <row r="891" spans="1:18" x14ac:dyDescent="0.2">
      <c r="A891" s="1" t="s">
        <v>2299</v>
      </c>
      <c r="B891" s="1" t="s">
        <v>2300</v>
      </c>
      <c r="C891" s="1" t="s">
        <v>2300</v>
      </c>
      <c r="D891" s="20">
        <v>3186</v>
      </c>
      <c r="E891" s="20">
        <v>3274</v>
      </c>
      <c r="F891" s="20">
        <v>2707</v>
      </c>
      <c r="G891" s="20">
        <v>3623</v>
      </c>
      <c r="H891" s="20">
        <v>208.381</v>
      </c>
      <c r="I891" s="20">
        <v>258.23</v>
      </c>
      <c r="J891" s="20">
        <v>165.73599999999999</v>
      </c>
      <c r="K891" s="20">
        <v>200.25</v>
      </c>
      <c r="L891" s="20">
        <v>3214.1465966752498</v>
      </c>
      <c r="M891" s="20">
        <v>3612.56375591493</v>
      </c>
      <c r="N891" s="20">
        <v>2815.7294374355802</v>
      </c>
      <c r="O891" s="20">
        <v>0.77942691885377002</v>
      </c>
      <c r="P891" s="20">
        <v>-0.35951433655695197</v>
      </c>
      <c r="Q891" s="20">
        <v>1.6851391395208901E-2</v>
      </c>
      <c r="R891" s="20">
        <v>7.6905124455585894E-2</v>
      </c>
    </row>
    <row r="892" spans="1:18" x14ac:dyDescent="0.2">
      <c r="A892" s="1" t="s">
        <v>2301</v>
      </c>
      <c r="B892" s="1" t="s">
        <v>2302</v>
      </c>
      <c r="C892" s="1" t="s">
        <v>2303</v>
      </c>
      <c r="D892" s="20">
        <v>6144</v>
      </c>
      <c r="E892" s="20">
        <v>6249</v>
      </c>
      <c r="F892" s="20">
        <v>4658</v>
      </c>
      <c r="G892" s="20">
        <v>5996</v>
      </c>
      <c r="H892" s="20">
        <v>4801.28</v>
      </c>
      <c r="I892" s="20">
        <v>4356.43</v>
      </c>
      <c r="J892" s="20">
        <v>3194</v>
      </c>
      <c r="K892" s="20">
        <v>3247.38</v>
      </c>
      <c r="L892" s="20">
        <v>5843.8327286967196</v>
      </c>
      <c r="M892" s="20">
        <v>6933.8851859514698</v>
      </c>
      <c r="N892" s="20">
        <v>4753.7802714419604</v>
      </c>
      <c r="O892" s="20">
        <v>0.68558681661955601</v>
      </c>
      <c r="P892" s="20">
        <v>-0.54458872724041396</v>
      </c>
      <c r="Q892" s="20">
        <v>2.0177502217939001E-4</v>
      </c>
      <c r="R892" s="20">
        <v>2.18520676544473E-3</v>
      </c>
    </row>
    <row r="893" spans="1:18" x14ac:dyDescent="0.2">
      <c r="A893" s="1" t="s">
        <v>2304</v>
      </c>
      <c r="B893" s="1" t="s">
        <v>2305</v>
      </c>
      <c r="C893" s="1" t="s">
        <v>492</v>
      </c>
      <c r="D893" s="20">
        <v>97</v>
      </c>
      <c r="E893" s="20">
        <v>94</v>
      </c>
      <c r="F893" s="20">
        <v>49</v>
      </c>
      <c r="G893" s="20">
        <v>88</v>
      </c>
      <c r="H893" s="20">
        <v>15129.4</v>
      </c>
      <c r="I893" s="20">
        <v>15930.2</v>
      </c>
      <c r="J893" s="20">
        <v>7798.15</v>
      </c>
      <c r="K893" s="20">
        <v>10500.4</v>
      </c>
      <c r="L893" s="20">
        <v>83.339241816428299</v>
      </c>
      <c r="M893" s="20">
        <v>107.11539400795699</v>
      </c>
      <c r="N893" s="20">
        <v>59.563089624899298</v>
      </c>
      <c r="O893" s="20">
        <v>0.55606470177829403</v>
      </c>
      <c r="P893" s="20">
        <v>-0.84667533513314197</v>
      </c>
      <c r="Q893" s="20">
        <v>3.7704931265503602E-2</v>
      </c>
      <c r="R893" s="20">
        <v>0.13296701139463599</v>
      </c>
    </row>
    <row r="894" spans="1:18" x14ac:dyDescent="0.2">
      <c r="A894" s="1" t="s">
        <v>2306</v>
      </c>
      <c r="B894" s="1" t="s">
        <v>2307</v>
      </c>
      <c r="C894" s="1" t="s">
        <v>2308</v>
      </c>
      <c r="D894" s="20">
        <v>566</v>
      </c>
      <c r="E894" s="20">
        <v>718</v>
      </c>
      <c r="F894" s="20">
        <v>670</v>
      </c>
      <c r="G894" s="20">
        <v>904</v>
      </c>
      <c r="H894" s="20">
        <v>112.91</v>
      </c>
      <c r="I894" s="20">
        <v>123.747</v>
      </c>
      <c r="J894" s="20">
        <v>117.545</v>
      </c>
      <c r="K894" s="20">
        <v>122.584</v>
      </c>
      <c r="L894" s="20">
        <v>705.21804355855204</v>
      </c>
      <c r="M894" s="20">
        <v>710.732327427884</v>
      </c>
      <c r="N894" s="20">
        <v>699.70375968921996</v>
      </c>
      <c r="O894" s="20">
        <v>0.98448281116102399</v>
      </c>
      <c r="P894" s="20">
        <v>-2.2562077657673599E-2</v>
      </c>
      <c r="Q894" s="20">
        <v>0.87090967777269801</v>
      </c>
      <c r="R894" s="20">
        <v>0.94281036047253697</v>
      </c>
    </row>
    <row r="895" spans="1:18" x14ac:dyDescent="0.2">
      <c r="A895" s="1" t="s">
        <v>2309</v>
      </c>
      <c r="B895" s="1" t="s">
        <v>2310</v>
      </c>
      <c r="C895" s="1" t="s">
        <v>2310</v>
      </c>
      <c r="D895" s="20">
        <v>770</v>
      </c>
      <c r="E895" s="20">
        <v>908</v>
      </c>
      <c r="F895" s="20">
        <v>763</v>
      </c>
      <c r="G895" s="20">
        <v>1107</v>
      </c>
      <c r="H895" s="20">
        <v>217.98</v>
      </c>
      <c r="I895" s="20">
        <v>233.79</v>
      </c>
      <c r="J895" s="20">
        <v>192.81800000000001</v>
      </c>
      <c r="K895" s="20">
        <v>219.73500000000001</v>
      </c>
      <c r="L895" s="20">
        <v>879.33144735497899</v>
      </c>
      <c r="M895" s="20">
        <v>932.11720781084205</v>
      </c>
      <c r="N895" s="20">
        <v>826.54568689911696</v>
      </c>
      <c r="O895" s="20">
        <v>0.886740079437361</v>
      </c>
      <c r="P895" s="20">
        <v>-0.17341681004444301</v>
      </c>
      <c r="Q895" s="20">
        <v>0.30424235853875697</v>
      </c>
      <c r="R895" s="20">
        <v>0.54576037726316595</v>
      </c>
    </row>
    <row r="896" spans="1:18" x14ac:dyDescent="0.2">
      <c r="A896" s="1" t="s">
        <v>2311</v>
      </c>
      <c r="B896" s="1" t="s">
        <v>2312</v>
      </c>
      <c r="C896" s="1" t="s">
        <v>2312</v>
      </c>
      <c r="D896" s="20">
        <v>850</v>
      </c>
      <c r="E896" s="20">
        <v>906</v>
      </c>
      <c r="F896" s="20">
        <v>901</v>
      </c>
      <c r="G896" s="20">
        <v>1186</v>
      </c>
      <c r="H896" s="20">
        <v>606.77099999999996</v>
      </c>
      <c r="I896" s="20">
        <v>583.16399999999999</v>
      </c>
      <c r="J896" s="20">
        <v>561.59100000000001</v>
      </c>
      <c r="K896" s="20">
        <v>576.63699999999994</v>
      </c>
      <c r="L896" s="20">
        <v>954.90787049812002</v>
      </c>
      <c r="M896" s="20">
        <v>980.24843783488802</v>
      </c>
      <c r="N896" s="20">
        <v>929.56730316135099</v>
      </c>
      <c r="O896" s="20">
        <v>0.94829766341124899</v>
      </c>
      <c r="P896" s="20">
        <v>-7.6588113694602694E-2</v>
      </c>
      <c r="Q896" s="20">
        <v>0.65929369945258398</v>
      </c>
      <c r="R896" s="20">
        <v>0.81303948289272499</v>
      </c>
    </row>
    <row r="897" spans="1:18" x14ac:dyDescent="0.2">
      <c r="A897" s="1" t="s">
        <v>2313</v>
      </c>
      <c r="B897" s="1" t="s">
        <v>2314</v>
      </c>
      <c r="C897" s="1" t="s">
        <v>2314</v>
      </c>
      <c r="D897" s="20">
        <v>168</v>
      </c>
      <c r="E897" s="20">
        <v>170</v>
      </c>
      <c r="F897" s="20">
        <v>168</v>
      </c>
      <c r="G897" s="20">
        <v>210</v>
      </c>
      <c r="H897" s="20">
        <v>640.16800000000001</v>
      </c>
      <c r="I897" s="20">
        <v>467.81799999999998</v>
      </c>
      <c r="J897" s="20">
        <v>370.52699999999999</v>
      </c>
      <c r="K897" s="20">
        <v>436.149</v>
      </c>
      <c r="L897" s="20">
        <v>179.10673210338601</v>
      </c>
      <c r="M897" s="20">
        <v>189.15796374619001</v>
      </c>
      <c r="N897" s="20">
        <v>169.05550046058201</v>
      </c>
      <c r="O897" s="20">
        <v>0.89372658233633495</v>
      </c>
      <c r="P897" s="20">
        <v>-0.16209455949621901</v>
      </c>
      <c r="Q897" s="20">
        <v>0.52596332758555697</v>
      </c>
      <c r="R897" s="20">
        <v>0.72329668830451099</v>
      </c>
    </row>
    <row r="898" spans="1:18" x14ac:dyDescent="0.2">
      <c r="A898" s="1" t="s">
        <v>2315</v>
      </c>
      <c r="B898" s="1" t="s">
        <v>2316</v>
      </c>
      <c r="C898" s="1" t="s">
        <v>2317</v>
      </c>
      <c r="D898" s="20">
        <v>366</v>
      </c>
      <c r="E898" s="20">
        <v>383</v>
      </c>
      <c r="F898" s="20">
        <v>307</v>
      </c>
      <c r="G898" s="20">
        <v>414</v>
      </c>
      <c r="H898" s="20">
        <v>227.57599999999999</v>
      </c>
      <c r="I898" s="20">
        <v>199.773</v>
      </c>
      <c r="J898" s="20">
        <v>162.80600000000001</v>
      </c>
      <c r="K898" s="20">
        <v>170.06299999999999</v>
      </c>
      <c r="L898" s="20">
        <v>369.50635252694701</v>
      </c>
      <c r="M898" s="20">
        <v>418.48686180212297</v>
      </c>
      <c r="N898" s="20">
        <v>320.52584325177099</v>
      </c>
      <c r="O898" s="20">
        <v>0.76591614339216196</v>
      </c>
      <c r="P898" s="20">
        <v>-0.38474164808278999</v>
      </c>
      <c r="Q898" s="20">
        <v>4.2641103924369199E-2</v>
      </c>
      <c r="R898" s="20">
        <v>0.14703284353180601</v>
      </c>
    </row>
    <row r="899" spans="1:18" x14ac:dyDescent="0.2">
      <c r="A899" s="1" t="s">
        <v>2318</v>
      </c>
      <c r="B899" s="1" t="s">
        <v>2319</v>
      </c>
      <c r="C899" s="1" t="s">
        <v>2319</v>
      </c>
      <c r="D899" s="20">
        <v>437</v>
      </c>
      <c r="E899" s="20">
        <v>467</v>
      </c>
      <c r="F899" s="20">
        <v>567</v>
      </c>
      <c r="G899" s="20">
        <v>751</v>
      </c>
      <c r="H899" s="20">
        <v>84.593800000000002</v>
      </c>
      <c r="I899" s="20">
        <v>74.080100000000002</v>
      </c>
      <c r="J899" s="20">
        <v>101.721</v>
      </c>
      <c r="K899" s="20">
        <v>95.563999999999993</v>
      </c>
      <c r="L899" s="20">
        <v>545.667190939732</v>
      </c>
      <c r="M899" s="20">
        <v>504.57454661248897</v>
      </c>
      <c r="N899" s="20">
        <v>586.75983526697496</v>
      </c>
      <c r="O899" s="20">
        <v>1.1628803696227701</v>
      </c>
      <c r="P899" s="20">
        <v>0.21770268835954501</v>
      </c>
      <c r="Q899" s="20">
        <v>0.19316434369070801</v>
      </c>
      <c r="R899" s="20">
        <v>0.416287046240855</v>
      </c>
    </row>
    <row r="900" spans="1:18" x14ac:dyDescent="0.2">
      <c r="A900" s="1" t="s">
        <v>2320</v>
      </c>
      <c r="B900" s="1" t="s">
        <v>2321</v>
      </c>
      <c r="C900" s="1" t="s">
        <v>2322</v>
      </c>
      <c r="D900" s="20">
        <v>4108</v>
      </c>
      <c r="E900" s="20">
        <v>4466</v>
      </c>
      <c r="F900" s="20">
        <v>4276</v>
      </c>
      <c r="G900" s="20">
        <v>5671</v>
      </c>
      <c r="H900" s="20">
        <v>711.01700000000005</v>
      </c>
      <c r="I900" s="20">
        <v>690.23500000000001</v>
      </c>
      <c r="J900" s="20">
        <v>652.20100000000002</v>
      </c>
      <c r="K900" s="20">
        <v>685.69600000000003</v>
      </c>
      <c r="L900" s="20">
        <v>4604.7490028060201</v>
      </c>
      <c r="M900" s="20">
        <v>4781.6533154914396</v>
      </c>
      <c r="N900" s="20">
        <v>4427.8446901205898</v>
      </c>
      <c r="O900" s="20">
        <v>0.92600705194904298</v>
      </c>
      <c r="P900" s="20">
        <v>-0.110904914605767</v>
      </c>
      <c r="Q900" s="20">
        <v>0.462825555511029</v>
      </c>
      <c r="R900" s="20">
        <v>0.67750093110183596</v>
      </c>
    </row>
    <row r="901" spans="1:18" x14ac:dyDescent="0.2">
      <c r="A901" s="1" t="s">
        <v>2323</v>
      </c>
      <c r="B901" s="1" t="s">
        <v>2324</v>
      </c>
      <c r="C901" s="1" t="s">
        <v>2325</v>
      </c>
      <c r="D901" s="20">
        <v>478</v>
      </c>
      <c r="E901" s="20">
        <v>726</v>
      </c>
      <c r="F901" s="20">
        <v>429</v>
      </c>
      <c r="G901" s="20">
        <v>666</v>
      </c>
      <c r="H901" s="20">
        <v>38.316899999999997</v>
      </c>
      <c r="I901" s="20">
        <v>49.7254</v>
      </c>
      <c r="J901" s="20">
        <v>43.4071</v>
      </c>
      <c r="K901" s="20">
        <v>50.907400000000003</v>
      </c>
      <c r="L901" s="20">
        <v>571.07933106732605</v>
      </c>
      <c r="M901" s="20">
        <v>660.72068282872897</v>
      </c>
      <c r="N901" s="20">
        <v>481.437979305922</v>
      </c>
      <c r="O901" s="20">
        <v>0.728655832665557</v>
      </c>
      <c r="P901" s="20">
        <v>-0.45669055022717397</v>
      </c>
      <c r="Q901" s="20">
        <v>6.7217663233892101E-3</v>
      </c>
      <c r="R901" s="20">
        <v>3.81583197992399E-2</v>
      </c>
    </row>
    <row r="902" spans="1:18" x14ac:dyDescent="0.2">
      <c r="A902" s="1" t="s">
        <v>2326</v>
      </c>
      <c r="B902" s="1" t="s">
        <v>2327</v>
      </c>
      <c r="C902" s="1" t="s">
        <v>2327</v>
      </c>
      <c r="D902" s="20">
        <v>14484</v>
      </c>
      <c r="E902" s="20">
        <v>13922</v>
      </c>
      <c r="F902" s="20">
        <v>7724</v>
      </c>
      <c r="G902" s="20">
        <v>8354</v>
      </c>
      <c r="H902" s="20">
        <v>8791.23</v>
      </c>
      <c r="I902" s="20">
        <v>7554.44</v>
      </c>
      <c r="J902" s="20">
        <v>4100.91</v>
      </c>
      <c r="K902" s="20">
        <v>3515.37</v>
      </c>
      <c r="L902" s="20">
        <v>11605.2609849741</v>
      </c>
      <c r="M902" s="20">
        <v>15936.762721085201</v>
      </c>
      <c r="N902" s="20">
        <v>7273.7592488631199</v>
      </c>
      <c r="O902" s="20">
        <v>0.45641385117942201</v>
      </c>
      <c r="P902" s="20">
        <v>-1.1315855199026701</v>
      </c>
      <c r="Q902" s="25">
        <v>2.7198512152333001E-14</v>
      </c>
      <c r="R902" s="25">
        <v>5.0643629627643999E-12</v>
      </c>
    </row>
    <row r="903" spans="1:18" x14ac:dyDescent="0.2">
      <c r="A903" s="1" t="s">
        <v>2328</v>
      </c>
      <c r="B903" s="1" t="s">
        <v>2329</v>
      </c>
      <c r="C903" s="1" t="s">
        <v>2329</v>
      </c>
      <c r="D903" s="20">
        <v>3744</v>
      </c>
      <c r="E903" s="20">
        <v>4721</v>
      </c>
      <c r="F903" s="20">
        <v>3737</v>
      </c>
      <c r="G903" s="20">
        <v>4413</v>
      </c>
      <c r="H903" s="20">
        <v>2169.3000000000002</v>
      </c>
      <c r="I903" s="20">
        <v>2453.59</v>
      </c>
      <c r="J903" s="20">
        <v>1896.29</v>
      </c>
      <c r="K903" s="20">
        <v>1776.42</v>
      </c>
      <c r="L903" s="20">
        <v>4174.2326977744397</v>
      </c>
      <c r="M903" s="20">
        <v>4686.9929434117103</v>
      </c>
      <c r="N903" s="20">
        <v>3661.47245213717</v>
      </c>
      <c r="O903" s="20">
        <v>0.78119862699685505</v>
      </c>
      <c r="P903" s="20">
        <v>-0.356238681282946</v>
      </c>
      <c r="Q903" s="20">
        <v>9.4714990708661701E-3</v>
      </c>
      <c r="R903" s="20">
        <v>4.98190148868723E-2</v>
      </c>
    </row>
    <row r="904" spans="1:18" x14ac:dyDescent="0.2">
      <c r="A904" s="1" t="s">
        <v>2330</v>
      </c>
      <c r="B904" s="1" t="s">
        <v>2331</v>
      </c>
      <c r="C904" s="1" t="s">
        <v>2332</v>
      </c>
      <c r="D904" s="20">
        <v>2323</v>
      </c>
      <c r="E904" s="20">
        <v>3528</v>
      </c>
      <c r="F904" s="20">
        <v>3138</v>
      </c>
      <c r="G904" s="20">
        <v>4447</v>
      </c>
      <c r="H904" s="20">
        <v>2821.03</v>
      </c>
      <c r="I904" s="20">
        <v>3795.55</v>
      </c>
      <c r="J904" s="20">
        <v>3341.7</v>
      </c>
      <c r="K904" s="20">
        <v>3769.47</v>
      </c>
      <c r="L904" s="20">
        <v>3284.8329368057298</v>
      </c>
      <c r="M904" s="20">
        <v>3210.8713458605798</v>
      </c>
      <c r="N904" s="20">
        <v>3358.7945277508702</v>
      </c>
      <c r="O904" s="20">
        <v>1.04606948269073</v>
      </c>
      <c r="P904" s="20">
        <v>6.4978682372704002E-2</v>
      </c>
      <c r="Q904" s="20">
        <v>0.72806090747586705</v>
      </c>
      <c r="R904" s="20">
        <v>0.85864868058731503</v>
      </c>
    </row>
    <row r="905" spans="1:18" x14ac:dyDescent="0.2">
      <c r="A905" s="1" t="s">
        <v>2333</v>
      </c>
      <c r="B905" s="1" t="s">
        <v>2334</v>
      </c>
      <c r="C905" s="1" t="s">
        <v>2335</v>
      </c>
      <c r="D905" s="20">
        <v>10658</v>
      </c>
      <c r="E905" s="20">
        <v>16233</v>
      </c>
      <c r="F905" s="20">
        <v>13832</v>
      </c>
      <c r="G905" s="20">
        <v>19631</v>
      </c>
      <c r="H905" s="20">
        <v>2832.26</v>
      </c>
      <c r="I905" s="20">
        <v>3864.23</v>
      </c>
      <c r="J905" s="20">
        <v>3217.15</v>
      </c>
      <c r="K905" s="20">
        <v>3616.99</v>
      </c>
      <c r="L905" s="20">
        <v>14785.7172908215</v>
      </c>
      <c r="M905" s="20">
        <v>14755.0548545663</v>
      </c>
      <c r="N905" s="20">
        <v>14816.379727076701</v>
      </c>
      <c r="O905" s="20">
        <v>1.0041561941392201</v>
      </c>
      <c r="P905" s="20">
        <v>5.9836945711192104E-3</v>
      </c>
      <c r="Q905" s="20">
        <v>0.95553072599065003</v>
      </c>
      <c r="R905" s="20">
        <v>0.985008014514273</v>
      </c>
    </row>
    <row r="906" spans="1:18" x14ac:dyDescent="0.2">
      <c r="A906" s="1" t="s">
        <v>2336</v>
      </c>
      <c r="B906" s="1" t="s">
        <v>2337</v>
      </c>
      <c r="C906" s="1" t="s">
        <v>2338</v>
      </c>
      <c r="D906" s="20">
        <v>1021</v>
      </c>
      <c r="E906" s="20">
        <v>1327</v>
      </c>
      <c r="F906" s="20">
        <v>993</v>
      </c>
      <c r="G906" s="20">
        <v>1457</v>
      </c>
      <c r="H906" s="20">
        <v>1923.89</v>
      </c>
      <c r="I906" s="20">
        <v>2271.5300000000002</v>
      </c>
      <c r="J906" s="20">
        <v>1602.02</v>
      </c>
      <c r="K906" s="20">
        <v>1863.45</v>
      </c>
      <c r="L906" s="20">
        <v>1190.05813926827</v>
      </c>
      <c r="M906" s="20">
        <v>1298.16473104895</v>
      </c>
      <c r="N906" s="20">
        <v>1081.9515474876</v>
      </c>
      <c r="O906" s="20">
        <v>0.83344703611949</v>
      </c>
      <c r="P906" s="20">
        <v>-0.262837573126877</v>
      </c>
      <c r="Q906" s="20">
        <v>9.4059164539536097E-2</v>
      </c>
      <c r="R906" s="20">
        <v>0.26218288079732999</v>
      </c>
    </row>
    <row r="907" spans="1:18" x14ac:dyDescent="0.2">
      <c r="A907" s="1" t="s">
        <v>2339</v>
      </c>
      <c r="B907" s="1" t="s">
        <v>2340</v>
      </c>
      <c r="C907" s="1" t="s">
        <v>2341</v>
      </c>
      <c r="D907" s="20">
        <v>4532</v>
      </c>
      <c r="E907" s="20">
        <v>4401</v>
      </c>
      <c r="F907" s="20">
        <v>5404</v>
      </c>
      <c r="G907" s="20">
        <v>6836</v>
      </c>
      <c r="H907" s="20">
        <v>884.66099999999994</v>
      </c>
      <c r="I907" s="20">
        <v>767.55399999999997</v>
      </c>
      <c r="J907" s="20">
        <v>929.5</v>
      </c>
      <c r="K907" s="20">
        <v>926.75400000000002</v>
      </c>
      <c r="L907" s="20">
        <v>5239.1236097722503</v>
      </c>
      <c r="M907" s="20">
        <v>5009.2420521283802</v>
      </c>
      <c r="N907" s="20">
        <v>5469.0051674161105</v>
      </c>
      <c r="O907" s="20">
        <v>1.09178297045805</v>
      </c>
      <c r="P907" s="20">
        <v>0.12668609933259301</v>
      </c>
      <c r="Q907" s="20">
        <v>0.34563312943876401</v>
      </c>
      <c r="R907" s="20">
        <v>0.58713174093632003</v>
      </c>
    </row>
    <row r="908" spans="1:18" x14ac:dyDescent="0.2">
      <c r="A908" s="1" t="s">
        <v>2342</v>
      </c>
      <c r="B908" s="1" t="s">
        <v>2343</v>
      </c>
      <c r="C908" s="1" t="s">
        <v>2343</v>
      </c>
      <c r="D908" s="20">
        <v>714</v>
      </c>
      <c r="E908" s="20">
        <v>752</v>
      </c>
      <c r="F908" s="20">
        <v>801</v>
      </c>
      <c r="G908" s="20">
        <v>990</v>
      </c>
      <c r="H908" s="20">
        <v>177.714</v>
      </c>
      <c r="I908" s="20">
        <v>162.798</v>
      </c>
      <c r="J908" s="20">
        <v>173.07499999999999</v>
      </c>
      <c r="K908" s="20">
        <v>171.74700000000001</v>
      </c>
      <c r="L908" s="20">
        <v>810.27861686239498</v>
      </c>
      <c r="M908" s="20">
        <v>818.83770774979598</v>
      </c>
      <c r="N908" s="20">
        <v>801.71952597499399</v>
      </c>
      <c r="O908" s="20">
        <v>0.97909453654516698</v>
      </c>
      <c r="P908" s="20">
        <v>-3.0479928806874598E-2</v>
      </c>
      <c r="Q908" s="20">
        <v>0.85622709881466696</v>
      </c>
      <c r="R908" s="20">
        <v>0.93452219108611301</v>
      </c>
    </row>
    <row r="909" spans="1:18" x14ac:dyDescent="0.2">
      <c r="A909" s="1" t="s">
        <v>2344</v>
      </c>
      <c r="B909" s="1" t="s">
        <v>2345</v>
      </c>
      <c r="C909" s="1" t="s">
        <v>2346</v>
      </c>
      <c r="D909" s="20">
        <v>4506</v>
      </c>
      <c r="E909" s="20">
        <v>5596</v>
      </c>
      <c r="F909" s="20">
        <v>8932</v>
      </c>
      <c r="G909" s="20">
        <v>11214</v>
      </c>
      <c r="H909" s="20">
        <v>7304.27</v>
      </c>
      <c r="I909" s="20">
        <v>8557.11</v>
      </c>
      <c r="J909" s="20">
        <v>13990.3</v>
      </c>
      <c r="K909" s="20">
        <v>13698.3</v>
      </c>
      <c r="L909" s="20">
        <v>7302.2062663493898</v>
      </c>
      <c r="M909" s="20">
        <v>5597.5098006707904</v>
      </c>
      <c r="N909" s="20">
        <v>9006.9027320279802</v>
      </c>
      <c r="O909" s="20">
        <v>1.60909101596367</v>
      </c>
      <c r="P909" s="20">
        <v>0.68624593237940001</v>
      </c>
      <c r="Q909" s="25">
        <v>3.6225042539948098E-6</v>
      </c>
      <c r="R909" s="25">
        <v>7.02614887597742E-5</v>
      </c>
    </row>
    <row r="910" spans="1:18" x14ac:dyDescent="0.2">
      <c r="A910" s="1" t="s">
        <v>2347</v>
      </c>
      <c r="B910" s="1" t="s">
        <v>2348</v>
      </c>
      <c r="C910" s="1" t="s">
        <v>2348</v>
      </c>
      <c r="D910" s="20">
        <v>40</v>
      </c>
      <c r="E910" s="20">
        <v>74</v>
      </c>
      <c r="F910" s="20">
        <v>44</v>
      </c>
      <c r="G910" s="20">
        <v>64</v>
      </c>
      <c r="H910" s="20">
        <v>20.5321</v>
      </c>
      <c r="I910" s="20">
        <v>23.387699999999999</v>
      </c>
      <c r="J910" s="20">
        <v>29.439699999999998</v>
      </c>
      <c r="K910" s="20">
        <v>6.4773100000000001</v>
      </c>
      <c r="L910" s="20">
        <v>54.857684479157101</v>
      </c>
      <c r="M910" s="20">
        <v>61.988568813268301</v>
      </c>
      <c r="N910" s="20">
        <v>47.7268001450459</v>
      </c>
      <c r="O910" s="20">
        <v>0.76992905399729505</v>
      </c>
      <c r="P910" s="20">
        <v>-0.37720258175757199</v>
      </c>
      <c r="Q910" s="20">
        <v>0.41094458020629498</v>
      </c>
      <c r="R910" s="20">
        <v>0.64300740196984996</v>
      </c>
    </row>
    <row r="911" spans="1:18" x14ac:dyDescent="0.2">
      <c r="A911" s="1" t="s">
        <v>2349</v>
      </c>
      <c r="B911" s="1" t="s">
        <v>2350</v>
      </c>
      <c r="C911" s="1" t="s">
        <v>2350</v>
      </c>
      <c r="D911" s="20">
        <v>3212</v>
      </c>
      <c r="E911" s="20">
        <v>5266</v>
      </c>
      <c r="F911" s="20">
        <v>4507</v>
      </c>
      <c r="G911" s="20">
        <v>7104</v>
      </c>
      <c r="H911" s="20">
        <v>1343.98</v>
      </c>
      <c r="I911" s="20">
        <v>1951.46</v>
      </c>
      <c r="J911" s="20">
        <v>1589.91</v>
      </c>
      <c r="K911" s="20">
        <v>1980.39</v>
      </c>
      <c r="L911" s="20">
        <v>4867.3698033580104</v>
      </c>
      <c r="M911" s="20">
        <v>4635.7687242334196</v>
      </c>
      <c r="N911" s="20">
        <v>5098.9708824826103</v>
      </c>
      <c r="O911" s="20">
        <v>1.09991916892398</v>
      </c>
      <c r="P911" s="20">
        <v>0.13739750658873801</v>
      </c>
      <c r="Q911" s="20">
        <v>0.37384756992176399</v>
      </c>
      <c r="R911" s="20">
        <v>0.61490017468112002</v>
      </c>
    </row>
    <row r="912" spans="1:18" x14ac:dyDescent="0.2">
      <c r="A912" s="1" t="s">
        <v>2351</v>
      </c>
      <c r="B912" s="1" t="s">
        <v>2352</v>
      </c>
      <c r="C912" s="1" t="s">
        <v>2352</v>
      </c>
      <c r="D912" s="20">
        <v>296</v>
      </c>
      <c r="E912" s="20">
        <v>509</v>
      </c>
      <c r="F912" s="20">
        <v>254</v>
      </c>
      <c r="G912" s="20">
        <v>511</v>
      </c>
      <c r="H912" s="20">
        <v>13.248200000000001</v>
      </c>
      <c r="I912" s="20">
        <v>17.338200000000001</v>
      </c>
      <c r="J912" s="20">
        <v>13.579800000000001</v>
      </c>
      <c r="K912" s="20">
        <v>15.7005</v>
      </c>
      <c r="L912" s="20">
        <v>384.488137727283</v>
      </c>
      <c r="M912" s="20">
        <v>439.19772899514498</v>
      </c>
      <c r="N912" s="20">
        <v>329.77854645942199</v>
      </c>
      <c r="O912" s="20">
        <v>0.750865782511974</v>
      </c>
      <c r="P912" s="20">
        <v>-0.41337304628162802</v>
      </c>
      <c r="Q912" s="20">
        <v>2.8201585547680898E-2</v>
      </c>
      <c r="R912" s="20">
        <v>0.111036270071802</v>
      </c>
    </row>
    <row r="913" spans="1:18" x14ac:dyDescent="0.2">
      <c r="A913" s="1" t="s">
        <v>2353</v>
      </c>
      <c r="B913" s="1" t="s">
        <v>2354</v>
      </c>
      <c r="C913" s="1" t="s">
        <v>2354</v>
      </c>
      <c r="D913" s="20">
        <v>245</v>
      </c>
      <c r="E913" s="20">
        <v>324</v>
      </c>
      <c r="F913" s="20">
        <v>236</v>
      </c>
      <c r="G913" s="20">
        <v>353</v>
      </c>
      <c r="H913" s="20">
        <v>17.1586</v>
      </c>
      <c r="I913" s="20">
        <v>15.122299999999999</v>
      </c>
      <c r="J913" s="20">
        <v>15.0349</v>
      </c>
      <c r="K913" s="20">
        <v>17.726700000000001</v>
      </c>
      <c r="L913" s="20">
        <v>287.02223542825698</v>
      </c>
      <c r="M913" s="20">
        <v>314.32609359712302</v>
      </c>
      <c r="N913" s="20">
        <v>259.71837725939002</v>
      </c>
      <c r="O913" s="20">
        <v>0.82627049599094304</v>
      </c>
      <c r="P913" s="20">
        <v>-0.27531394115932201</v>
      </c>
      <c r="Q913" s="20">
        <v>0.1688580953114</v>
      </c>
      <c r="R913" s="20">
        <v>0.38157011343425601</v>
      </c>
    </row>
    <row r="914" spans="1:18" x14ac:dyDescent="0.2">
      <c r="A914" s="1" t="s">
        <v>2355</v>
      </c>
      <c r="B914" s="1" t="s">
        <v>2356</v>
      </c>
      <c r="C914" s="1" t="s">
        <v>2356</v>
      </c>
      <c r="D914" s="20">
        <v>727</v>
      </c>
      <c r="E914" s="20">
        <v>819</v>
      </c>
      <c r="F914" s="20">
        <v>711</v>
      </c>
      <c r="G914" s="20">
        <v>979</v>
      </c>
      <c r="H914" s="20">
        <v>75.377099999999999</v>
      </c>
      <c r="I914" s="20">
        <v>71.951499999999996</v>
      </c>
      <c r="J914" s="20">
        <v>68.823899999999995</v>
      </c>
      <c r="K914" s="20">
        <v>68.9893</v>
      </c>
      <c r="L914" s="20">
        <v>805.383835847819</v>
      </c>
      <c r="M914" s="20">
        <v>860.70120415762096</v>
      </c>
      <c r="N914" s="20">
        <v>750.06646753801601</v>
      </c>
      <c r="O914" s="20">
        <v>0.87145976317311602</v>
      </c>
      <c r="P914" s="20">
        <v>-0.19849404076096799</v>
      </c>
      <c r="Q914" s="20">
        <v>0.23736568504043701</v>
      </c>
      <c r="R914" s="20">
        <v>0.469187797818783</v>
      </c>
    </row>
    <row r="915" spans="1:18" x14ac:dyDescent="0.2">
      <c r="A915" s="1" t="s">
        <v>2357</v>
      </c>
      <c r="B915" s="1" t="s">
        <v>2358</v>
      </c>
      <c r="C915" s="1" t="s">
        <v>2358</v>
      </c>
      <c r="D915" s="20">
        <v>424</v>
      </c>
      <c r="E915" s="20">
        <v>547</v>
      </c>
      <c r="F915" s="20">
        <v>551</v>
      </c>
      <c r="G915" s="20">
        <v>774</v>
      </c>
      <c r="H915" s="20">
        <v>58.103000000000002</v>
      </c>
      <c r="I915" s="20">
        <v>69.335599999999999</v>
      </c>
      <c r="J915" s="20">
        <v>69.094399999999993</v>
      </c>
      <c r="K915" s="20">
        <v>75.970699999999994</v>
      </c>
      <c r="L915" s="20">
        <v>562.09220112177502</v>
      </c>
      <c r="M915" s="20">
        <v>537.04003965510401</v>
      </c>
      <c r="N915" s="20">
        <v>587.14436258844705</v>
      </c>
      <c r="O915" s="20">
        <v>1.09329718314024</v>
      </c>
      <c r="P915" s="20">
        <v>0.12868561177476301</v>
      </c>
      <c r="Q915" s="20">
        <v>0.46218531009015001</v>
      </c>
      <c r="R915" s="20">
        <v>0.67750093110183596</v>
      </c>
    </row>
    <row r="916" spans="1:18" x14ac:dyDescent="0.2">
      <c r="A916" s="1" t="s">
        <v>2359</v>
      </c>
      <c r="B916" s="1" t="s">
        <v>2360</v>
      </c>
      <c r="C916" s="1" t="s">
        <v>2360</v>
      </c>
      <c r="D916" s="20">
        <v>28718</v>
      </c>
      <c r="E916" s="20">
        <v>24634</v>
      </c>
      <c r="F916" s="20">
        <v>17341</v>
      </c>
      <c r="G916" s="20">
        <v>19248</v>
      </c>
      <c r="H916" s="20">
        <v>7684.27</v>
      </c>
      <c r="I916" s="20">
        <v>5892.97</v>
      </c>
      <c r="J916" s="20">
        <v>4054.96</v>
      </c>
      <c r="K916" s="20">
        <v>3571.28</v>
      </c>
      <c r="L916" s="20">
        <v>23307.937756788499</v>
      </c>
      <c r="M916" s="20">
        <v>30096.852679501801</v>
      </c>
      <c r="N916" s="20">
        <v>16519.0228340752</v>
      </c>
      <c r="O916" s="20">
        <v>0.54886213551910401</v>
      </c>
      <c r="P916" s="20">
        <v>-0.86548427968319996</v>
      </c>
      <c r="Q916" s="25">
        <v>1.41854096674967E-8</v>
      </c>
      <c r="R916" s="25">
        <v>6.4673742953073202E-7</v>
      </c>
    </row>
    <row r="917" spans="1:18" x14ac:dyDescent="0.2">
      <c r="A917" s="1" t="s">
        <v>2361</v>
      </c>
      <c r="B917" s="1" t="s">
        <v>2362</v>
      </c>
      <c r="C917" s="1" t="s">
        <v>2362</v>
      </c>
      <c r="D917" s="20">
        <v>1674</v>
      </c>
      <c r="E917" s="20">
        <v>1259</v>
      </c>
      <c r="F917" s="20">
        <v>817</v>
      </c>
      <c r="G917" s="20">
        <v>960</v>
      </c>
      <c r="H917" s="20">
        <v>7.9356099999999996</v>
      </c>
      <c r="I917" s="20">
        <v>0</v>
      </c>
      <c r="J917" s="20">
        <v>0</v>
      </c>
      <c r="K917" s="20">
        <v>0</v>
      </c>
      <c r="L917" s="20">
        <v>1231.7791833113699</v>
      </c>
      <c r="M917" s="20">
        <v>1664.90698095117</v>
      </c>
      <c r="N917" s="20">
        <v>798.65138567156805</v>
      </c>
      <c r="O917" s="20">
        <v>0.47969730129625199</v>
      </c>
      <c r="P917" s="20">
        <v>-1.0598037717070701</v>
      </c>
      <c r="Q917" s="25">
        <v>4.20060368138863E-11</v>
      </c>
      <c r="R917" s="25">
        <v>3.0082784825944699E-9</v>
      </c>
    </row>
    <row r="918" spans="1:18" x14ac:dyDescent="0.2">
      <c r="A918" s="1" t="s">
        <v>2363</v>
      </c>
      <c r="B918" s="1" t="s">
        <v>2364</v>
      </c>
      <c r="C918" s="1" t="s">
        <v>2364</v>
      </c>
      <c r="D918" s="20">
        <v>2043</v>
      </c>
      <c r="E918" s="20">
        <v>2535</v>
      </c>
      <c r="F918" s="20">
        <v>1934</v>
      </c>
      <c r="G918" s="20">
        <v>2836</v>
      </c>
      <c r="H918" s="20">
        <v>424.63299999999998</v>
      </c>
      <c r="I918" s="20">
        <v>473.31900000000002</v>
      </c>
      <c r="J918" s="20">
        <v>356.03899999999999</v>
      </c>
      <c r="K918" s="20">
        <v>415.46499999999997</v>
      </c>
      <c r="L918" s="20">
        <v>2321.68259826537</v>
      </c>
      <c r="M918" s="20">
        <v>2536.7726567598202</v>
      </c>
      <c r="N918" s="20">
        <v>2106.5925397709102</v>
      </c>
      <c r="O918" s="20">
        <v>0.83042228248456096</v>
      </c>
      <c r="P918" s="20">
        <v>-0.26808293924711102</v>
      </c>
      <c r="Q918" s="20">
        <v>7.8137273078704106E-2</v>
      </c>
      <c r="R918" s="20">
        <v>0.22948202282736099</v>
      </c>
    </row>
    <row r="919" spans="1:18" x14ac:dyDescent="0.2">
      <c r="A919" s="1" t="s">
        <v>2365</v>
      </c>
      <c r="B919" s="1" t="s">
        <v>2366</v>
      </c>
      <c r="C919" s="1" t="s">
        <v>2367</v>
      </c>
      <c r="D919" s="20">
        <v>1660</v>
      </c>
      <c r="E919" s="20">
        <v>2188</v>
      </c>
      <c r="F919" s="20">
        <v>1658</v>
      </c>
      <c r="G919" s="20">
        <v>2449</v>
      </c>
      <c r="H919" s="20">
        <v>547.95799999999997</v>
      </c>
      <c r="I919" s="20">
        <v>626.21400000000006</v>
      </c>
      <c r="J919" s="20">
        <v>395.24400000000003</v>
      </c>
      <c r="K919" s="20">
        <v>457.38</v>
      </c>
      <c r="L919" s="20">
        <v>1969.4014275361101</v>
      </c>
      <c r="M919" s="20">
        <v>2126.0460296639799</v>
      </c>
      <c r="N919" s="20">
        <v>1812.75682540823</v>
      </c>
      <c r="O919" s="20">
        <v>0.852642322939141</v>
      </c>
      <c r="P919" s="20">
        <v>-0.22998742619238299</v>
      </c>
      <c r="Q919" s="20">
        <v>0.12949818575069699</v>
      </c>
      <c r="R919" s="20">
        <v>0.326859401138474</v>
      </c>
    </row>
    <row r="920" spans="1:18" x14ac:dyDescent="0.2">
      <c r="A920" s="1" t="s">
        <v>2368</v>
      </c>
      <c r="B920" s="1" t="s">
        <v>2369</v>
      </c>
      <c r="C920" s="1" t="s">
        <v>2370</v>
      </c>
      <c r="D920" s="20">
        <v>6250</v>
      </c>
      <c r="E920" s="20">
        <v>6352</v>
      </c>
      <c r="F920" s="20">
        <v>6569</v>
      </c>
      <c r="G920" s="20">
        <v>7677</v>
      </c>
      <c r="H920" s="20">
        <v>4013.37</v>
      </c>
      <c r="I920" s="20">
        <v>3675.33</v>
      </c>
      <c r="J920" s="20">
        <v>3737.29</v>
      </c>
      <c r="K920" s="20">
        <v>3445.5</v>
      </c>
      <c r="L920" s="20">
        <v>6728.2670073480303</v>
      </c>
      <c r="M920" s="20">
        <v>7051.0798666546898</v>
      </c>
      <c r="N920" s="20">
        <v>6405.45414804137</v>
      </c>
      <c r="O920" s="20">
        <v>0.90843590899224602</v>
      </c>
      <c r="P920" s="20">
        <v>-0.138543360329654</v>
      </c>
      <c r="Q920" s="20">
        <v>0.330402770378243</v>
      </c>
      <c r="R920" s="20">
        <v>0.576039286932855</v>
      </c>
    </row>
    <row r="921" spans="1:18" x14ac:dyDescent="0.2">
      <c r="A921" s="1" t="s">
        <v>2371</v>
      </c>
      <c r="B921" s="1" t="s">
        <v>2372</v>
      </c>
      <c r="C921" s="1" t="s">
        <v>2373</v>
      </c>
      <c r="D921" s="20">
        <v>114</v>
      </c>
      <c r="E921" s="20">
        <v>217</v>
      </c>
      <c r="F921" s="20">
        <v>155</v>
      </c>
      <c r="G921" s="20">
        <v>243</v>
      </c>
      <c r="H921" s="20">
        <v>3.3022100000000001</v>
      </c>
      <c r="I921" s="20">
        <v>5.6646099999999997</v>
      </c>
      <c r="J921" s="20">
        <v>6.5103799999999996</v>
      </c>
      <c r="K921" s="20">
        <v>6.1116299999999999</v>
      </c>
      <c r="L921" s="20">
        <v>177.30339019224101</v>
      </c>
      <c r="M921" s="20">
        <v>179.751821360316</v>
      </c>
      <c r="N921" s="20">
        <v>174.85495902416699</v>
      </c>
      <c r="O921" s="20">
        <v>0.97275764830035705</v>
      </c>
      <c r="P921" s="20">
        <v>-3.9847676464745803E-2</v>
      </c>
      <c r="Q921" s="20">
        <v>0.81822100790516505</v>
      </c>
      <c r="R921" s="20">
        <v>0.90975974927862702</v>
      </c>
    </row>
    <row r="922" spans="1:18" x14ac:dyDescent="0.2">
      <c r="A922" s="1" t="s">
        <v>2374</v>
      </c>
      <c r="B922" s="1" t="s">
        <v>2375</v>
      </c>
      <c r="C922" s="1" t="s">
        <v>2375</v>
      </c>
      <c r="D922" s="20">
        <v>4462</v>
      </c>
      <c r="E922" s="20">
        <v>4442</v>
      </c>
      <c r="F922" s="20">
        <v>3742</v>
      </c>
      <c r="G922" s="20">
        <v>4974</v>
      </c>
      <c r="H922" s="20">
        <v>1078.73</v>
      </c>
      <c r="I922" s="20">
        <v>764.85199999999998</v>
      </c>
      <c r="J922" s="20">
        <v>843.78399999999999</v>
      </c>
      <c r="K922" s="20">
        <v>806.10199999999998</v>
      </c>
      <c r="L922" s="20">
        <v>4433.07688317061</v>
      </c>
      <c r="M922" s="20">
        <v>4986.9735716799896</v>
      </c>
      <c r="N922" s="20">
        <v>3879.18019466122</v>
      </c>
      <c r="O922" s="20">
        <v>0.77786259319485795</v>
      </c>
      <c r="P922" s="20">
        <v>-0.362412764385668</v>
      </c>
      <c r="Q922" s="20">
        <v>1.5219737152020799E-2</v>
      </c>
      <c r="R922" s="20">
        <v>7.2664488659134996E-2</v>
      </c>
    </row>
    <row r="923" spans="1:18" x14ac:dyDescent="0.2">
      <c r="A923" s="1" t="s">
        <v>2376</v>
      </c>
      <c r="B923" s="1" t="s">
        <v>2377</v>
      </c>
      <c r="C923" s="1" t="s">
        <v>2378</v>
      </c>
      <c r="D923" s="20">
        <v>1669</v>
      </c>
      <c r="E923" s="20">
        <v>1898</v>
      </c>
      <c r="F923" s="20">
        <v>2041</v>
      </c>
      <c r="G923" s="20">
        <v>2604</v>
      </c>
      <c r="H923" s="20">
        <v>647.029</v>
      </c>
      <c r="I923" s="20">
        <v>639.61699999999996</v>
      </c>
      <c r="J923" s="20">
        <v>678.36099999999999</v>
      </c>
      <c r="K923" s="20">
        <v>690.02300000000002</v>
      </c>
      <c r="L923" s="20">
        <v>2029.49257763581</v>
      </c>
      <c r="M923" s="20">
        <v>1984.9391405382701</v>
      </c>
      <c r="N923" s="20">
        <v>2074.0460147333501</v>
      </c>
      <c r="O923" s="20">
        <v>1.0448914893032499</v>
      </c>
      <c r="P923" s="20">
        <v>6.3353127978450899E-2</v>
      </c>
      <c r="Q923" s="20">
        <v>0.68715749364757495</v>
      </c>
      <c r="R923" s="20">
        <v>0.83360358501329102</v>
      </c>
    </row>
    <row r="924" spans="1:18" x14ac:dyDescent="0.2">
      <c r="A924" s="1" t="s">
        <v>2379</v>
      </c>
      <c r="B924" s="1" t="s">
        <v>2380</v>
      </c>
      <c r="C924" s="1" t="s">
        <v>2380</v>
      </c>
      <c r="D924" s="20">
        <v>1064</v>
      </c>
      <c r="E924" s="20">
        <v>1393</v>
      </c>
      <c r="F924" s="20">
        <v>1124</v>
      </c>
      <c r="G924" s="20">
        <v>1572</v>
      </c>
      <c r="H924" s="20">
        <v>677.79700000000003</v>
      </c>
      <c r="I924" s="20">
        <v>789.39599999999996</v>
      </c>
      <c r="J924" s="20">
        <v>615.07299999999998</v>
      </c>
      <c r="K924" s="20">
        <v>680.73400000000004</v>
      </c>
      <c r="L924" s="20">
        <v>1276.5180839270599</v>
      </c>
      <c r="M924" s="20">
        <v>1357.95102886979</v>
      </c>
      <c r="N924" s="20">
        <v>1195.0851389843299</v>
      </c>
      <c r="O924" s="20">
        <v>0.88006497552344598</v>
      </c>
      <c r="P924" s="20">
        <v>-0.184318052495445</v>
      </c>
      <c r="Q924" s="20">
        <v>0.225427952195139</v>
      </c>
      <c r="R924" s="20">
        <v>0.45231341270188502</v>
      </c>
    </row>
    <row r="925" spans="1:18" x14ac:dyDescent="0.2">
      <c r="A925" s="1" t="s">
        <v>2381</v>
      </c>
      <c r="B925" s="1" t="s">
        <v>2382</v>
      </c>
      <c r="C925" s="1" t="s">
        <v>2382</v>
      </c>
      <c r="D925" s="20">
        <v>327</v>
      </c>
      <c r="E925" s="20">
        <v>313</v>
      </c>
      <c r="F925" s="20">
        <v>256</v>
      </c>
      <c r="G925" s="20">
        <v>405</v>
      </c>
      <c r="H925" s="20">
        <v>174.23699999999999</v>
      </c>
      <c r="I925" s="20">
        <v>141.25</v>
      </c>
      <c r="J925" s="20">
        <v>119.482</v>
      </c>
      <c r="K925" s="20">
        <v>145.90100000000001</v>
      </c>
      <c r="L925" s="20">
        <v>324.66512130281399</v>
      </c>
      <c r="M925" s="20">
        <v>359.13513188482199</v>
      </c>
      <c r="N925" s="20">
        <v>290.19511072080599</v>
      </c>
      <c r="O925" s="20">
        <v>0.80803877136106705</v>
      </c>
      <c r="P925" s="20">
        <v>-0.30750357677616602</v>
      </c>
      <c r="Q925" s="20">
        <v>0.151473931082516</v>
      </c>
      <c r="R925" s="20">
        <v>0.36252501243656199</v>
      </c>
    </row>
    <row r="926" spans="1:18" x14ac:dyDescent="0.2">
      <c r="A926" s="1" t="s">
        <v>2383</v>
      </c>
      <c r="B926" s="1" t="s">
        <v>2384</v>
      </c>
      <c r="C926" s="1" t="s">
        <v>2384</v>
      </c>
      <c r="D926" s="20">
        <v>642</v>
      </c>
      <c r="E926" s="20">
        <v>864</v>
      </c>
      <c r="F926" s="20">
        <v>475</v>
      </c>
      <c r="G926" s="20">
        <v>709</v>
      </c>
      <c r="H926" s="20">
        <v>2748.45</v>
      </c>
      <c r="I926" s="20">
        <v>3024.82</v>
      </c>
      <c r="J926" s="20">
        <v>1761.53</v>
      </c>
      <c r="K926" s="20">
        <v>2012</v>
      </c>
      <c r="L926" s="20">
        <v>676.704566812861</v>
      </c>
      <c r="M926" s="20">
        <v>831.24106084678294</v>
      </c>
      <c r="N926" s="20">
        <v>522.16807277893895</v>
      </c>
      <c r="O926" s="20">
        <v>0.62817887298181296</v>
      </c>
      <c r="P926" s="20">
        <v>-0.67075267204538902</v>
      </c>
      <c r="Q926" s="25">
        <v>5.7619804769709299E-5</v>
      </c>
      <c r="R926" s="20">
        <v>7.2491943568377495E-4</v>
      </c>
    </row>
    <row r="927" spans="1:18" x14ac:dyDescent="0.2">
      <c r="A927" s="1" t="s">
        <v>2385</v>
      </c>
      <c r="B927" s="1" t="s">
        <v>2386</v>
      </c>
      <c r="C927" s="1" t="s">
        <v>719</v>
      </c>
      <c r="D927" s="20">
        <v>187</v>
      </c>
      <c r="E927" s="20">
        <v>258</v>
      </c>
      <c r="F927" s="20">
        <v>141</v>
      </c>
      <c r="G927" s="20">
        <v>230</v>
      </c>
      <c r="H927" s="20">
        <v>9810.83</v>
      </c>
      <c r="I927" s="20">
        <v>8780.61</v>
      </c>
      <c r="J927" s="20">
        <v>5731.04</v>
      </c>
      <c r="K927" s="20">
        <v>10213.6</v>
      </c>
      <c r="L927" s="20">
        <v>203.90887790216701</v>
      </c>
      <c r="M927" s="20">
        <v>245.32557537777001</v>
      </c>
      <c r="N927" s="20">
        <v>162.492180426565</v>
      </c>
      <c r="O927" s="20">
        <v>0.66235320217367499</v>
      </c>
      <c r="P927" s="20">
        <v>-0.59432735045743801</v>
      </c>
      <c r="Q927" s="20">
        <v>9.84165288650596E-3</v>
      </c>
      <c r="R927" s="20">
        <v>5.1475162007511503E-2</v>
      </c>
    </row>
    <row r="928" spans="1:18" x14ac:dyDescent="0.2">
      <c r="A928" s="1" t="s">
        <v>2387</v>
      </c>
      <c r="B928" s="1" t="s">
        <v>2388</v>
      </c>
      <c r="C928" s="1" t="s">
        <v>2388</v>
      </c>
      <c r="D928" s="20">
        <v>3287</v>
      </c>
      <c r="E928" s="20">
        <v>3911</v>
      </c>
      <c r="F928" s="20">
        <v>3323</v>
      </c>
      <c r="G928" s="20">
        <v>4609</v>
      </c>
      <c r="H928" s="20">
        <v>688.57</v>
      </c>
      <c r="I928" s="20">
        <v>717.41</v>
      </c>
      <c r="J928" s="20">
        <v>607.37</v>
      </c>
      <c r="K928" s="20">
        <v>656.91499999999996</v>
      </c>
      <c r="L928" s="20">
        <v>3757.5533479159999</v>
      </c>
      <c r="M928" s="20">
        <v>3996.6984608835101</v>
      </c>
      <c r="N928" s="20">
        <v>3518.4082349484902</v>
      </c>
      <c r="O928" s="20">
        <v>0.88032866862082804</v>
      </c>
      <c r="P928" s="20">
        <v>-0.18388584379255499</v>
      </c>
      <c r="Q928" s="20">
        <v>0.21061273207759099</v>
      </c>
      <c r="R928" s="20">
        <v>0.43351001820569401</v>
      </c>
    </row>
    <row r="929" spans="1:18" x14ac:dyDescent="0.2">
      <c r="A929" s="1" t="s">
        <v>2389</v>
      </c>
      <c r="B929" s="1" t="s">
        <v>2390</v>
      </c>
      <c r="C929" s="1" t="s">
        <v>2390</v>
      </c>
      <c r="D929" s="20">
        <v>111</v>
      </c>
      <c r="E929" s="20">
        <v>126</v>
      </c>
      <c r="F929" s="20">
        <v>103</v>
      </c>
      <c r="G929" s="20">
        <v>157</v>
      </c>
      <c r="H929" s="20">
        <v>85.913600000000002</v>
      </c>
      <c r="I929" s="20">
        <v>72.667100000000005</v>
      </c>
      <c r="J929" s="20">
        <v>52.117100000000001</v>
      </c>
      <c r="K929" s="20">
        <v>66.1798</v>
      </c>
      <c r="L929" s="20">
        <v>123.18660544494701</v>
      </c>
      <c r="M929" s="20">
        <v>131.89579333510201</v>
      </c>
      <c r="N929" s="20">
        <v>114.477417554791</v>
      </c>
      <c r="O929" s="20">
        <v>0.86793835239265504</v>
      </c>
      <c r="P929" s="20">
        <v>-0.20433551979350301</v>
      </c>
      <c r="Q929" s="20">
        <v>0.54157767869575602</v>
      </c>
      <c r="R929" s="20">
        <v>0.72757405319732904</v>
      </c>
    </row>
    <row r="930" spans="1:18" x14ac:dyDescent="0.2">
      <c r="A930" s="1" t="s">
        <v>2391</v>
      </c>
      <c r="B930" s="1" t="s">
        <v>2392</v>
      </c>
      <c r="C930" s="1" t="s">
        <v>2393</v>
      </c>
      <c r="D930" s="20">
        <v>194</v>
      </c>
      <c r="E930" s="20">
        <v>275</v>
      </c>
      <c r="F930" s="20">
        <v>208</v>
      </c>
      <c r="G930" s="20">
        <v>308</v>
      </c>
      <c r="H930" s="20">
        <v>46.148299999999999</v>
      </c>
      <c r="I930" s="20">
        <v>72.109800000000007</v>
      </c>
      <c r="J930" s="20">
        <v>42.4253</v>
      </c>
      <c r="K930" s="20">
        <v>53.293599999999998</v>
      </c>
      <c r="L930" s="20">
        <v>242.96507105497801</v>
      </c>
      <c r="M930" s="20">
        <v>258.221414425359</v>
      </c>
      <c r="N930" s="20">
        <v>227.70872768459699</v>
      </c>
      <c r="O930" s="20">
        <v>0.88183518083244905</v>
      </c>
      <c r="P930" s="20">
        <v>-0.181419060437609</v>
      </c>
      <c r="Q930" s="20">
        <v>0.381580602010478</v>
      </c>
      <c r="R930" s="20">
        <v>0.61723653641894205</v>
      </c>
    </row>
    <row r="931" spans="1:18" x14ac:dyDescent="0.2">
      <c r="A931" s="1" t="s">
        <v>2394</v>
      </c>
      <c r="B931" s="1" t="s">
        <v>2395</v>
      </c>
      <c r="C931" s="1" t="s">
        <v>2395</v>
      </c>
      <c r="D931" s="20">
        <v>355</v>
      </c>
      <c r="E931" s="20">
        <v>428</v>
      </c>
      <c r="F931" s="20">
        <v>362</v>
      </c>
      <c r="G931" s="20">
        <v>516</v>
      </c>
      <c r="H931" s="20">
        <v>165.37200000000001</v>
      </c>
      <c r="I931" s="20">
        <v>166.273</v>
      </c>
      <c r="J931" s="20">
        <v>139.40199999999999</v>
      </c>
      <c r="K931" s="20">
        <v>164.53399999999999</v>
      </c>
      <c r="L931" s="20">
        <v>411.551047393018</v>
      </c>
      <c r="M931" s="20">
        <v>434.48353912395902</v>
      </c>
      <c r="N931" s="20">
        <v>388.61855566207697</v>
      </c>
      <c r="O931" s="20">
        <v>0.89443792610795103</v>
      </c>
      <c r="P931" s="20">
        <v>-0.16094673201058601</v>
      </c>
      <c r="Q931" s="20">
        <v>0.38831600882411499</v>
      </c>
      <c r="R931" s="20">
        <v>0.62170600956714905</v>
      </c>
    </row>
    <row r="932" spans="1:18" x14ac:dyDescent="0.2">
      <c r="A932" s="1" t="s">
        <v>2396</v>
      </c>
      <c r="B932" s="1" t="s">
        <v>2397</v>
      </c>
      <c r="C932" s="1" t="s">
        <v>2397</v>
      </c>
      <c r="D932" s="20">
        <v>648</v>
      </c>
      <c r="E932" s="20">
        <v>862</v>
      </c>
      <c r="F932" s="20">
        <v>835</v>
      </c>
      <c r="G932" s="20">
        <v>1251</v>
      </c>
      <c r="H932" s="20">
        <v>218.55600000000001</v>
      </c>
      <c r="I932" s="20">
        <v>257.76600000000002</v>
      </c>
      <c r="J932" s="20">
        <v>239.8</v>
      </c>
      <c r="K932" s="20">
        <v>286.78800000000001</v>
      </c>
      <c r="L932" s="20">
        <v>876.80783588344104</v>
      </c>
      <c r="M932" s="20">
        <v>833.91547023815599</v>
      </c>
      <c r="N932" s="20">
        <v>919.70020152872701</v>
      </c>
      <c r="O932" s="20">
        <v>1.1028698163688799</v>
      </c>
      <c r="P932" s="20">
        <v>0.14126250410834101</v>
      </c>
      <c r="Q932" s="20">
        <v>0.37563063582690398</v>
      </c>
      <c r="R932" s="20">
        <v>0.61490017468112002</v>
      </c>
    </row>
    <row r="933" spans="1:18" x14ac:dyDescent="0.2">
      <c r="A933" s="1" t="s">
        <v>2398</v>
      </c>
      <c r="B933" s="1" t="s">
        <v>2399</v>
      </c>
      <c r="C933" s="1" t="s">
        <v>2400</v>
      </c>
      <c r="D933" s="20">
        <v>667</v>
      </c>
      <c r="E933" s="20">
        <v>747</v>
      </c>
      <c r="F933" s="20">
        <v>564</v>
      </c>
      <c r="G933" s="20">
        <v>843</v>
      </c>
      <c r="H933" s="20">
        <v>492.96499999999997</v>
      </c>
      <c r="I933" s="20">
        <v>489.52699999999999</v>
      </c>
      <c r="J933" s="20">
        <v>363.48500000000001</v>
      </c>
      <c r="K933" s="20">
        <v>436.92899999999997</v>
      </c>
      <c r="L933" s="20">
        <v>703.94363290956596</v>
      </c>
      <c r="M933" s="20">
        <v>787.43828691436602</v>
      </c>
      <c r="N933" s="20">
        <v>620.448978904765</v>
      </c>
      <c r="O933" s="20">
        <v>0.78793346629872296</v>
      </c>
      <c r="P933" s="20">
        <v>-0.34385428232933202</v>
      </c>
      <c r="Q933" s="20">
        <v>4.6808671933411303E-2</v>
      </c>
      <c r="R933" s="20">
        <v>0.156758538021604</v>
      </c>
    </row>
    <row r="934" spans="1:18" x14ac:dyDescent="0.2">
      <c r="A934" s="1" t="s">
        <v>2401</v>
      </c>
      <c r="B934" s="1" t="s">
        <v>2402</v>
      </c>
      <c r="C934" s="1" t="s">
        <v>2402</v>
      </c>
      <c r="D934" s="20">
        <v>2877</v>
      </c>
      <c r="E934" s="20">
        <v>4230</v>
      </c>
      <c r="F934" s="20">
        <v>3972</v>
      </c>
      <c r="G934" s="20">
        <v>5223</v>
      </c>
      <c r="H934" s="20">
        <v>1473.28</v>
      </c>
      <c r="I934" s="20">
        <v>1938.37</v>
      </c>
      <c r="J934" s="20">
        <v>1783.81</v>
      </c>
      <c r="K934" s="20">
        <v>1843.58</v>
      </c>
      <c r="L934" s="20">
        <v>4001.0037102391598</v>
      </c>
      <c r="M934" s="20">
        <v>3906.14206682539</v>
      </c>
      <c r="N934" s="20">
        <v>4095.86535365294</v>
      </c>
      <c r="O934" s="20">
        <v>1.0485705034742201</v>
      </c>
      <c r="P934" s="20">
        <v>6.8423868199414206E-2</v>
      </c>
      <c r="Q934" s="20">
        <v>0.73401972046336506</v>
      </c>
      <c r="R934" s="20">
        <v>0.86393471523564302</v>
      </c>
    </row>
  </sheetData>
  <mergeCells count="4">
    <mergeCell ref="D1:R1"/>
    <mergeCell ref="A1:A2"/>
    <mergeCell ref="B1:B2"/>
    <mergeCell ref="C1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FE5B-07B0-6646-A4EF-F0D5EEBC6DD3}">
  <dimension ref="A1:R934"/>
  <sheetViews>
    <sheetView workbookViewId="0">
      <selection activeCell="A3" sqref="A3"/>
    </sheetView>
  </sheetViews>
  <sheetFormatPr baseColWidth="10" defaultRowHeight="15" x14ac:dyDescent="0.2"/>
  <cols>
    <col min="1" max="1" width="9.6640625" style="1" customWidth="1"/>
    <col min="2" max="3" width="10.83203125" style="1"/>
  </cols>
  <sheetData>
    <row r="1" spans="1:18" x14ac:dyDescent="0.2">
      <c r="A1" s="110" t="s">
        <v>2403</v>
      </c>
      <c r="B1" s="110" t="s">
        <v>18</v>
      </c>
      <c r="C1" s="110" t="s">
        <v>19</v>
      </c>
      <c r="D1" s="113" t="s">
        <v>21</v>
      </c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</row>
    <row r="2" spans="1:18" ht="64" x14ac:dyDescent="0.2">
      <c r="A2" s="111"/>
      <c r="B2" s="111"/>
      <c r="C2" s="111"/>
      <c r="D2" s="28" t="s">
        <v>2409</v>
      </c>
      <c r="E2" s="28" t="s">
        <v>2410</v>
      </c>
      <c r="F2" s="28" t="s">
        <v>2411</v>
      </c>
      <c r="G2" s="28" t="s">
        <v>2412</v>
      </c>
      <c r="H2" s="28" t="s">
        <v>2421</v>
      </c>
      <c r="I2" s="28" t="s">
        <v>2422</v>
      </c>
      <c r="J2" s="28" t="s">
        <v>2423</v>
      </c>
      <c r="K2" s="28" t="s">
        <v>2424</v>
      </c>
      <c r="L2" s="28" t="s">
        <v>22</v>
      </c>
      <c r="M2" s="28" t="s">
        <v>29</v>
      </c>
      <c r="N2" s="28" t="s">
        <v>30</v>
      </c>
      <c r="O2" s="28" t="s">
        <v>25</v>
      </c>
      <c r="P2" s="28" t="s">
        <v>26</v>
      </c>
      <c r="Q2" s="28" t="s">
        <v>27</v>
      </c>
      <c r="R2" s="28" t="s">
        <v>28</v>
      </c>
    </row>
    <row r="3" spans="1:18" x14ac:dyDescent="0.2">
      <c r="A3" s="1" t="s">
        <v>33</v>
      </c>
      <c r="B3" s="1" t="s">
        <v>34</v>
      </c>
      <c r="C3" s="1" t="s">
        <v>35</v>
      </c>
      <c r="D3" s="21">
        <v>3949</v>
      </c>
      <c r="E3" s="21">
        <v>6015</v>
      </c>
      <c r="F3" s="21">
        <v>4763</v>
      </c>
      <c r="G3" s="21">
        <v>3678</v>
      </c>
      <c r="H3" s="21">
        <v>6851.98</v>
      </c>
      <c r="I3" s="21">
        <v>9504.3799999999992</v>
      </c>
      <c r="J3" s="21">
        <v>6807.57</v>
      </c>
      <c r="K3" s="21">
        <v>5777.54</v>
      </c>
      <c r="L3" s="21">
        <v>4545.3749690353798</v>
      </c>
      <c r="M3" s="21">
        <v>5091.4578477126897</v>
      </c>
      <c r="N3" s="21">
        <v>3999.2920903580798</v>
      </c>
      <c r="O3" s="21">
        <v>0.78549056281684504</v>
      </c>
      <c r="P3" s="21">
        <v>-0.348334152352136</v>
      </c>
      <c r="Q3" s="21">
        <v>0.10103648711706301</v>
      </c>
      <c r="R3" s="21">
        <v>1</v>
      </c>
    </row>
    <row r="4" spans="1:18" x14ac:dyDescent="0.2">
      <c r="A4" s="1" t="s">
        <v>36</v>
      </c>
      <c r="B4" s="1" t="s">
        <v>37</v>
      </c>
      <c r="C4" s="1" t="s">
        <v>38</v>
      </c>
      <c r="D4" s="21">
        <v>3632</v>
      </c>
      <c r="E4" s="21">
        <v>6694</v>
      </c>
      <c r="F4" s="21">
        <v>5434</v>
      </c>
      <c r="G4" s="21">
        <v>3272</v>
      </c>
      <c r="H4" s="21">
        <v>12316.5</v>
      </c>
      <c r="I4" s="21">
        <v>19301.599999999999</v>
      </c>
      <c r="J4" s="21">
        <v>14535.4</v>
      </c>
      <c r="K4" s="21">
        <v>10410.700000000001</v>
      </c>
      <c r="L4" s="21">
        <v>4638.0296629119002</v>
      </c>
      <c r="M4" s="21">
        <v>5213.76924351855</v>
      </c>
      <c r="N4" s="21">
        <v>4062.29008230524</v>
      </c>
      <c r="O4" s="21">
        <v>0.77914650468185598</v>
      </c>
      <c r="P4" s="21">
        <v>-0.36003346787726298</v>
      </c>
      <c r="Q4" s="21">
        <v>9.4373027407579302E-2</v>
      </c>
      <c r="R4" s="21">
        <v>1</v>
      </c>
    </row>
    <row r="5" spans="1:18" x14ac:dyDescent="0.2">
      <c r="A5" s="1" t="s">
        <v>39</v>
      </c>
      <c r="B5" s="1" t="s">
        <v>40</v>
      </c>
      <c r="C5" s="1" t="s">
        <v>41</v>
      </c>
      <c r="D5" s="21">
        <v>1102</v>
      </c>
      <c r="E5" s="21">
        <v>3270</v>
      </c>
      <c r="F5" s="21">
        <v>2782</v>
      </c>
      <c r="G5" s="21">
        <v>922</v>
      </c>
      <c r="H5" s="21">
        <v>390.39800000000002</v>
      </c>
      <c r="I5" s="21">
        <v>1254.28</v>
      </c>
      <c r="J5" s="21">
        <v>1123.44</v>
      </c>
      <c r="K5" s="21">
        <v>324.14299999999997</v>
      </c>
      <c r="L5" s="21">
        <v>1910.05690247957</v>
      </c>
      <c r="M5" s="21">
        <v>2148.1905217501499</v>
      </c>
      <c r="N5" s="21">
        <v>1671.9232832089899</v>
      </c>
      <c r="O5" s="21">
        <v>0.77829376225292402</v>
      </c>
      <c r="P5" s="21">
        <v>-0.36161330040430401</v>
      </c>
      <c r="Q5" s="21">
        <v>7.0308660522983804E-2</v>
      </c>
      <c r="R5" s="21">
        <v>1</v>
      </c>
    </row>
    <row r="6" spans="1:18" x14ac:dyDescent="0.2">
      <c r="A6" s="1" t="s">
        <v>42</v>
      </c>
      <c r="B6" s="1" t="s">
        <v>43</v>
      </c>
      <c r="C6" s="1" t="s">
        <v>44</v>
      </c>
      <c r="D6" s="21">
        <v>2835</v>
      </c>
      <c r="E6" s="21">
        <v>4106</v>
      </c>
      <c r="F6" s="21">
        <v>3018</v>
      </c>
      <c r="G6" s="21">
        <v>2260</v>
      </c>
      <c r="H6" s="21">
        <v>57.490600000000001</v>
      </c>
      <c r="I6" s="21">
        <v>84.274600000000007</v>
      </c>
      <c r="J6" s="21">
        <v>66.175799999999995</v>
      </c>
      <c r="K6" s="21">
        <v>41.685899999999997</v>
      </c>
      <c r="L6" s="21">
        <v>3027.0519242420401</v>
      </c>
      <c r="M6" s="21">
        <v>3558.1937730397499</v>
      </c>
      <c r="N6" s="21">
        <v>2495.9100754443398</v>
      </c>
      <c r="O6" s="21">
        <v>0.70145423061434198</v>
      </c>
      <c r="P6" s="21">
        <v>-0.51157912278832196</v>
      </c>
      <c r="Q6" s="21">
        <v>1.24743141956438E-2</v>
      </c>
      <c r="R6" s="21">
        <v>1</v>
      </c>
    </row>
    <row r="7" spans="1:18" x14ac:dyDescent="0.2">
      <c r="A7" s="1" t="s">
        <v>45</v>
      </c>
      <c r="B7" s="1" t="s">
        <v>46</v>
      </c>
      <c r="C7" s="1" t="s">
        <v>47</v>
      </c>
      <c r="D7" s="21">
        <v>4128</v>
      </c>
      <c r="E7" s="21">
        <v>6404</v>
      </c>
      <c r="F7" s="21">
        <v>4482</v>
      </c>
      <c r="G7" s="21">
        <v>3164</v>
      </c>
      <c r="H7" s="21">
        <v>101.999</v>
      </c>
      <c r="I7" s="21">
        <v>122.093</v>
      </c>
      <c r="J7" s="21">
        <v>97.072400000000002</v>
      </c>
      <c r="K7" s="21">
        <v>88.2136</v>
      </c>
      <c r="L7" s="21">
        <v>4488.9714135303802</v>
      </c>
      <c r="M7" s="21">
        <v>5375.4219260189802</v>
      </c>
      <c r="N7" s="21">
        <v>3602.5209010417798</v>
      </c>
      <c r="O7" s="21">
        <v>0.67018383870562404</v>
      </c>
      <c r="P7" s="21">
        <v>-0.57737119810978899</v>
      </c>
      <c r="Q7" s="21">
        <v>8.1115429362819905E-3</v>
      </c>
      <c r="R7" s="21">
        <v>1</v>
      </c>
    </row>
    <row r="8" spans="1:18" x14ac:dyDescent="0.2">
      <c r="A8" s="1" t="s">
        <v>48</v>
      </c>
      <c r="B8" s="1" t="s">
        <v>49</v>
      </c>
      <c r="C8" s="1" t="s">
        <v>50</v>
      </c>
      <c r="D8" s="21">
        <v>1754913</v>
      </c>
      <c r="E8" s="21">
        <v>2332934</v>
      </c>
      <c r="F8" s="21">
        <v>1371882</v>
      </c>
      <c r="G8" s="21">
        <v>1372035</v>
      </c>
      <c r="H8" s="21">
        <v>500000</v>
      </c>
      <c r="I8" s="21">
        <v>500000</v>
      </c>
      <c r="J8" s="21">
        <v>500000</v>
      </c>
      <c r="K8" s="21">
        <v>500000</v>
      </c>
      <c r="L8" s="21">
        <v>1714194.3153349101</v>
      </c>
      <c r="M8" s="21">
        <v>2107173.3653911799</v>
      </c>
      <c r="N8" s="21">
        <v>1321215.26527864</v>
      </c>
      <c r="O8" s="21">
        <v>0.62700833589616201</v>
      </c>
      <c r="P8" s="21">
        <v>-0.67344347151537298</v>
      </c>
      <c r="Q8" s="24">
        <v>8.5543352561712698E-7</v>
      </c>
      <c r="R8" s="21">
        <v>2.6518439294130901E-4</v>
      </c>
    </row>
    <row r="9" spans="1:18" x14ac:dyDescent="0.2">
      <c r="A9" s="1" t="s">
        <v>51</v>
      </c>
      <c r="B9" s="1" t="s">
        <v>52</v>
      </c>
      <c r="C9" s="1" t="s">
        <v>53</v>
      </c>
      <c r="D9" s="21">
        <v>2662</v>
      </c>
      <c r="E9" s="21">
        <v>3683</v>
      </c>
      <c r="F9" s="21">
        <v>3711</v>
      </c>
      <c r="G9" s="21">
        <v>2980</v>
      </c>
      <c r="H9" s="21">
        <v>98.879099999999994</v>
      </c>
      <c r="I9" s="21">
        <v>158.75</v>
      </c>
      <c r="J9" s="21">
        <v>166.26300000000001</v>
      </c>
      <c r="K9" s="21">
        <v>104.483</v>
      </c>
      <c r="L9" s="21">
        <v>3220.0715576176399</v>
      </c>
      <c r="M9" s="21">
        <v>3262.24885254321</v>
      </c>
      <c r="N9" s="21">
        <v>3177.8942626920698</v>
      </c>
      <c r="O9" s="21">
        <v>0.97414219648345401</v>
      </c>
      <c r="P9" s="21">
        <v>-3.7795715610452599E-2</v>
      </c>
      <c r="Q9" s="21">
        <v>0.82560986297081695</v>
      </c>
      <c r="R9" s="21">
        <v>1</v>
      </c>
    </row>
    <row r="10" spans="1:18" x14ac:dyDescent="0.2">
      <c r="A10" s="1" t="s">
        <v>54</v>
      </c>
      <c r="B10" s="1" t="s">
        <v>55</v>
      </c>
      <c r="C10" s="1" t="s">
        <v>56</v>
      </c>
      <c r="D10" s="21">
        <v>1511</v>
      </c>
      <c r="E10" s="21">
        <v>2099</v>
      </c>
      <c r="F10" s="21">
        <v>2128</v>
      </c>
      <c r="G10" s="21">
        <v>1444</v>
      </c>
      <c r="H10" s="21">
        <v>301.32600000000002</v>
      </c>
      <c r="I10" s="21">
        <v>551.31200000000001</v>
      </c>
      <c r="J10" s="21">
        <v>471.24599999999998</v>
      </c>
      <c r="K10" s="21">
        <v>298.00099999999998</v>
      </c>
      <c r="L10" s="21">
        <v>1767.2415714982901</v>
      </c>
      <c r="M10" s="21">
        <v>1855.57965889757</v>
      </c>
      <c r="N10" s="21">
        <v>1678.90348409901</v>
      </c>
      <c r="O10" s="21">
        <v>0.90478653182503599</v>
      </c>
      <c r="P10" s="21">
        <v>-0.14435064059703601</v>
      </c>
      <c r="Q10" s="21">
        <v>0.49405890726469698</v>
      </c>
      <c r="R10" s="21">
        <v>1</v>
      </c>
    </row>
    <row r="11" spans="1:18" x14ac:dyDescent="0.2">
      <c r="A11" s="1" t="s">
        <v>57</v>
      </c>
      <c r="B11" s="1" t="s">
        <v>58</v>
      </c>
      <c r="C11" s="1" t="s">
        <v>59</v>
      </c>
      <c r="D11" s="21">
        <v>756</v>
      </c>
      <c r="E11" s="21">
        <v>1191</v>
      </c>
      <c r="F11" s="21">
        <v>1445</v>
      </c>
      <c r="G11" s="21">
        <v>850</v>
      </c>
      <c r="H11" s="21">
        <v>359.488</v>
      </c>
      <c r="I11" s="21">
        <v>473.71699999999998</v>
      </c>
      <c r="J11" s="21">
        <v>551.09100000000001</v>
      </c>
      <c r="K11" s="21">
        <v>375.99799999999999</v>
      </c>
      <c r="L11" s="21">
        <v>1031.06028471645</v>
      </c>
      <c r="M11" s="21">
        <v>992.75887688618502</v>
      </c>
      <c r="N11" s="21">
        <v>1069.3616925467099</v>
      </c>
      <c r="O11" s="21">
        <v>1.0771615519579001</v>
      </c>
      <c r="P11" s="21">
        <v>0.107234640531874</v>
      </c>
      <c r="Q11" s="21">
        <v>0.57555377309715405</v>
      </c>
      <c r="R11" s="21">
        <v>1</v>
      </c>
    </row>
    <row r="12" spans="1:18" x14ac:dyDescent="0.2">
      <c r="A12" s="1" t="s">
        <v>60</v>
      </c>
      <c r="B12" s="1" t="s">
        <v>61</v>
      </c>
      <c r="C12" s="1" t="s">
        <v>62</v>
      </c>
      <c r="D12" s="21">
        <v>1777</v>
      </c>
      <c r="E12" s="21">
        <v>2104</v>
      </c>
      <c r="F12" s="21">
        <v>2436</v>
      </c>
      <c r="G12" s="21">
        <v>2097</v>
      </c>
      <c r="H12" s="21">
        <v>559.82500000000005</v>
      </c>
      <c r="I12" s="21">
        <v>525.41399999999999</v>
      </c>
      <c r="J12" s="21">
        <v>601.36400000000003</v>
      </c>
      <c r="K12" s="21">
        <v>624.48</v>
      </c>
      <c r="L12" s="21">
        <v>2088.9810760826799</v>
      </c>
      <c r="M12" s="21">
        <v>2015.6399006455399</v>
      </c>
      <c r="N12" s="21">
        <v>2162.3222515198199</v>
      </c>
      <c r="O12" s="21">
        <v>1.0727721012207101</v>
      </c>
      <c r="P12" s="21">
        <v>0.10134362375520201</v>
      </c>
      <c r="Q12" s="21">
        <v>0.61892103348449701</v>
      </c>
      <c r="R12" s="21">
        <v>1</v>
      </c>
    </row>
    <row r="13" spans="1:18" x14ac:dyDescent="0.2">
      <c r="A13" s="1" t="s">
        <v>63</v>
      </c>
      <c r="B13" s="1" t="s">
        <v>64</v>
      </c>
      <c r="C13" s="1" t="s">
        <v>64</v>
      </c>
      <c r="D13" s="21">
        <v>458</v>
      </c>
      <c r="E13" s="21">
        <v>848</v>
      </c>
      <c r="F13" s="21">
        <v>979</v>
      </c>
      <c r="G13" s="21">
        <v>494</v>
      </c>
      <c r="H13" s="21">
        <v>132.23099999999999</v>
      </c>
      <c r="I13" s="21">
        <v>143.499</v>
      </c>
      <c r="J13" s="21">
        <v>154.405</v>
      </c>
      <c r="K13" s="21">
        <v>129.82</v>
      </c>
      <c r="L13" s="21">
        <v>669.69960191297105</v>
      </c>
      <c r="M13" s="21">
        <v>659.23551653814604</v>
      </c>
      <c r="N13" s="21">
        <v>680.16368728779696</v>
      </c>
      <c r="O13" s="21">
        <v>1.0317461214158301</v>
      </c>
      <c r="P13" s="21">
        <v>4.5088014914214603E-2</v>
      </c>
      <c r="Q13" s="21">
        <v>0.81729596997345799</v>
      </c>
      <c r="R13" s="21">
        <v>1</v>
      </c>
    </row>
    <row r="14" spans="1:18" x14ac:dyDescent="0.2">
      <c r="A14" s="1" t="s">
        <v>65</v>
      </c>
      <c r="B14" s="1" t="s">
        <v>66</v>
      </c>
      <c r="C14" s="1" t="s">
        <v>66</v>
      </c>
      <c r="D14" s="21">
        <v>181</v>
      </c>
      <c r="E14" s="21">
        <v>275</v>
      </c>
      <c r="F14" s="21">
        <v>301</v>
      </c>
      <c r="G14" s="21">
        <v>225</v>
      </c>
      <c r="H14" s="21">
        <v>206.547</v>
      </c>
      <c r="I14" s="21">
        <v>240.012</v>
      </c>
      <c r="J14" s="21">
        <v>261.34899999999999</v>
      </c>
      <c r="K14" s="21">
        <v>223.67599999999999</v>
      </c>
      <c r="L14" s="21">
        <v>240.879519635767</v>
      </c>
      <c r="M14" s="21">
        <v>233.04673469645101</v>
      </c>
      <c r="N14" s="21">
        <v>248.71230457508301</v>
      </c>
      <c r="O14" s="21">
        <v>1.06722072248314</v>
      </c>
      <c r="P14" s="21">
        <v>9.38585850659929E-2</v>
      </c>
      <c r="Q14" s="21">
        <v>0.75361893820352499</v>
      </c>
      <c r="R14" s="21">
        <v>1</v>
      </c>
    </row>
    <row r="15" spans="1:18" x14ac:dyDescent="0.2">
      <c r="A15" s="1" t="s">
        <v>67</v>
      </c>
      <c r="B15" s="1" t="s">
        <v>68</v>
      </c>
      <c r="C15" s="1" t="s">
        <v>69</v>
      </c>
      <c r="D15" s="21">
        <v>205</v>
      </c>
      <c r="E15" s="21">
        <v>335</v>
      </c>
      <c r="F15" s="21">
        <v>330</v>
      </c>
      <c r="G15" s="21">
        <v>223</v>
      </c>
      <c r="H15" s="21">
        <v>198.7</v>
      </c>
      <c r="I15" s="21">
        <v>272.50799999999998</v>
      </c>
      <c r="J15" s="21">
        <v>262.19900000000001</v>
      </c>
      <c r="K15" s="21">
        <v>212.596</v>
      </c>
      <c r="L15" s="21">
        <v>267.27924840675098</v>
      </c>
      <c r="M15" s="21">
        <v>274.70503143318501</v>
      </c>
      <c r="N15" s="21">
        <v>259.853465380317</v>
      </c>
      <c r="O15" s="21">
        <v>0.94593631585346405</v>
      </c>
      <c r="P15" s="21">
        <v>-8.0185035947507102E-2</v>
      </c>
      <c r="Q15" s="21">
        <v>0.72087066171543002</v>
      </c>
      <c r="R15" s="21">
        <v>1</v>
      </c>
    </row>
    <row r="16" spans="1:18" x14ac:dyDescent="0.2">
      <c r="A16" s="1" t="s">
        <v>70</v>
      </c>
      <c r="B16" s="1" t="s">
        <v>71</v>
      </c>
      <c r="C16" s="1" t="s">
        <v>71</v>
      </c>
      <c r="D16" s="21">
        <v>387</v>
      </c>
      <c r="E16" s="21">
        <v>628</v>
      </c>
      <c r="F16" s="21">
        <v>689</v>
      </c>
      <c r="G16" s="21">
        <v>403</v>
      </c>
      <c r="H16" s="21">
        <v>120.482</v>
      </c>
      <c r="I16" s="21">
        <v>160.607</v>
      </c>
      <c r="J16" s="21">
        <v>176.946</v>
      </c>
      <c r="K16" s="21">
        <v>108.57299999999999</v>
      </c>
      <c r="L16" s="21">
        <v>512.609488679631</v>
      </c>
      <c r="M16" s="21">
        <v>516.57179285700704</v>
      </c>
      <c r="N16" s="21">
        <v>508.64718450225502</v>
      </c>
      <c r="O16" s="21">
        <v>0.98465923137048705</v>
      </c>
      <c r="P16" s="21">
        <v>-2.23035685643839E-2</v>
      </c>
      <c r="Q16" s="21">
        <v>0.93106285683951195</v>
      </c>
      <c r="R16" s="21">
        <v>1</v>
      </c>
    </row>
    <row r="17" spans="1:18" x14ac:dyDescent="0.2">
      <c r="A17" s="1" t="s">
        <v>72</v>
      </c>
      <c r="B17" s="1" t="s">
        <v>73</v>
      </c>
      <c r="C17" s="1" t="s">
        <v>73</v>
      </c>
      <c r="D17" s="21">
        <v>1794</v>
      </c>
      <c r="E17" s="21">
        <v>1928</v>
      </c>
      <c r="F17" s="21">
        <v>1845</v>
      </c>
      <c r="G17" s="21">
        <v>1981</v>
      </c>
      <c r="H17" s="21">
        <v>408.346</v>
      </c>
      <c r="I17" s="21">
        <v>372.28699999999998</v>
      </c>
      <c r="J17" s="21">
        <v>334.54399999999998</v>
      </c>
      <c r="K17" s="21">
        <v>420.73099999999999</v>
      </c>
      <c r="L17" s="21">
        <v>1897.8365687816199</v>
      </c>
      <c r="M17" s="21">
        <v>1945.28258577665</v>
      </c>
      <c r="N17" s="21">
        <v>1850.3905517865801</v>
      </c>
      <c r="O17" s="21">
        <v>0.95121940910596203</v>
      </c>
      <c r="P17" s="21">
        <v>-7.2149942109048695E-2</v>
      </c>
      <c r="Q17" s="21">
        <v>0.689640362004864</v>
      </c>
      <c r="R17" s="21">
        <v>1</v>
      </c>
    </row>
    <row r="18" spans="1:18" x14ac:dyDescent="0.2">
      <c r="A18" s="1" t="s">
        <v>74</v>
      </c>
      <c r="B18" s="1" t="s">
        <v>75</v>
      </c>
      <c r="C18" s="1" t="s">
        <v>75</v>
      </c>
      <c r="D18" s="21">
        <v>849</v>
      </c>
      <c r="E18" s="21">
        <v>973</v>
      </c>
      <c r="F18" s="21">
        <v>1056</v>
      </c>
      <c r="G18" s="21">
        <v>933</v>
      </c>
      <c r="H18" s="21">
        <v>613.59100000000001</v>
      </c>
      <c r="I18" s="21">
        <v>591.44100000000003</v>
      </c>
      <c r="J18" s="21">
        <v>628.33199999999999</v>
      </c>
      <c r="K18" s="21">
        <v>617.21900000000005</v>
      </c>
      <c r="L18" s="21">
        <v>949.30853858732803</v>
      </c>
      <c r="M18" s="21">
        <v>948.284060890398</v>
      </c>
      <c r="N18" s="21">
        <v>950.33301628425795</v>
      </c>
      <c r="O18" s="21">
        <v>1.0021606979157001</v>
      </c>
      <c r="P18" s="21">
        <v>3.1138653168394999E-3</v>
      </c>
      <c r="Q18" s="21">
        <v>0.98596411624006597</v>
      </c>
      <c r="R18" s="21">
        <v>1</v>
      </c>
    </row>
    <row r="19" spans="1:18" x14ac:dyDescent="0.2">
      <c r="A19" s="1" t="s">
        <v>76</v>
      </c>
      <c r="B19" s="1" t="s">
        <v>77</v>
      </c>
      <c r="C19" s="1" t="s">
        <v>78</v>
      </c>
      <c r="D19" s="21">
        <v>1329</v>
      </c>
      <c r="E19" s="21">
        <v>1326</v>
      </c>
      <c r="F19" s="21">
        <v>1671</v>
      </c>
      <c r="G19" s="21">
        <v>1427</v>
      </c>
      <c r="H19" s="21">
        <v>509.10899999999998</v>
      </c>
      <c r="I19" s="21">
        <v>428.44099999999997</v>
      </c>
      <c r="J19" s="21">
        <v>519.23</v>
      </c>
      <c r="K19" s="21">
        <v>506.40800000000002</v>
      </c>
      <c r="L19" s="21">
        <v>1435.69599961838</v>
      </c>
      <c r="M19" s="21">
        <v>1394.32922686708</v>
      </c>
      <c r="N19" s="21">
        <v>1477.06277236968</v>
      </c>
      <c r="O19" s="21">
        <v>1.0593357321272601</v>
      </c>
      <c r="P19" s="21">
        <v>8.3159890854064694E-2</v>
      </c>
      <c r="Q19" s="21">
        <v>0.61960282025644497</v>
      </c>
      <c r="R19" s="21">
        <v>1</v>
      </c>
    </row>
    <row r="20" spans="1:18" x14ac:dyDescent="0.2">
      <c r="A20" s="1" t="s">
        <v>79</v>
      </c>
      <c r="B20" s="1" t="s">
        <v>80</v>
      </c>
      <c r="C20" s="1" t="s">
        <v>81</v>
      </c>
      <c r="D20" s="21">
        <v>355</v>
      </c>
      <c r="E20" s="21">
        <v>539</v>
      </c>
      <c r="F20" s="21">
        <v>598</v>
      </c>
      <c r="G20" s="21">
        <v>371</v>
      </c>
      <c r="H20" s="21">
        <v>159.31299999999999</v>
      </c>
      <c r="I20" s="21">
        <v>203.36699999999999</v>
      </c>
      <c r="J20" s="21">
        <v>213.33199999999999</v>
      </c>
      <c r="K20" s="21">
        <v>152.755</v>
      </c>
      <c r="L20" s="21">
        <v>454.93755893271498</v>
      </c>
      <c r="M20" s="21">
        <v>456.91395338415202</v>
      </c>
      <c r="N20" s="21">
        <v>452.96116448127901</v>
      </c>
      <c r="O20" s="21">
        <v>0.99134894245711502</v>
      </c>
      <c r="P20" s="21">
        <v>-1.25351374315121E-2</v>
      </c>
      <c r="Q20" s="21">
        <v>0.97487969656318096</v>
      </c>
      <c r="R20" s="21">
        <v>1</v>
      </c>
    </row>
    <row r="21" spans="1:18" x14ac:dyDescent="0.2">
      <c r="A21" s="1" t="s">
        <v>82</v>
      </c>
      <c r="B21" s="1" t="s">
        <v>83</v>
      </c>
      <c r="C21" s="1" t="s">
        <v>84</v>
      </c>
      <c r="D21" s="21">
        <v>1308</v>
      </c>
      <c r="E21" s="21">
        <v>1947</v>
      </c>
      <c r="F21" s="21">
        <v>2198</v>
      </c>
      <c r="G21" s="21">
        <v>1603</v>
      </c>
      <c r="H21" s="21">
        <v>514.41200000000003</v>
      </c>
      <c r="I21" s="21">
        <v>665.32299999999998</v>
      </c>
      <c r="J21" s="21">
        <v>712.4</v>
      </c>
      <c r="K21" s="21">
        <v>597.55600000000004</v>
      </c>
      <c r="L21" s="21">
        <v>1730.10356996821</v>
      </c>
      <c r="M21" s="21">
        <v>1665.7009300424199</v>
      </c>
      <c r="N21" s="21">
        <v>1794.50620989401</v>
      </c>
      <c r="O21" s="21">
        <v>1.0773279749854701</v>
      </c>
      <c r="P21" s="21">
        <v>0.107457521798211</v>
      </c>
      <c r="Q21" s="21">
        <v>0.62418722594091502</v>
      </c>
      <c r="R21" s="21">
        <v>1</v>
      </c>
    </row>
    <row r="22" spans="1:18" x14ac:dyDescent="0.2">
      <c r="A22" s="1" t="s">
        <v>85</v>
      </c>
      <c r="B22" s="1" t="s">
        <v>86</v>
      </c>
      <c r="C22" s="1" t="s">
        <v>87</v>
      </c>
      <c r="D22" s="21">
        <v>436</v>
      </c>
      <c r="E22" s="21">
        <v>585</v>
      </c>
      <c r="F22" s="21">
        <v>728</v>
      </c>
      <c r="G22" s="21">
        <v>540</v>
      </c>
      <c r="H22" s="21">
        <v>687.303</v>
      </c>
      <c r="I22" s="21">
        <v>774.76499999999999</v>
      </c>
      <c r="J22" s="21">
        <v>900.745</v>
      </c>
      <c r="K22" s="21">
        <v>739.56600000000003</v>
      </c>
      <c r="L22" s="21">
        <v>562.62627013264</v>
      </c>
      <c r="M22" s="21">
        <v>525.98248726658301</v>
      </c>
      <c r="N22" s="21">
        <v>599.270052998697</v>
      </c>
      <c r="O22" s="21">
        <v>1.1393346119050001</v>
      </c>
      <c r="P22" s="21">
        <v>0.188191515299302</v>
      </c>
      <c r="Q22" s="21">
        <v>0.36237845041892103</v>
      </c>
      <c r="R22" s="21">
        <v>1</v>
      </c>
    </row>
    <row r="23" spans="1:18" x14ac:dyDescent="0.2">
      <c r="A23" s="1" t="s">
        <v>88</v>
      </c>
      <c r="B23" s="1" t="s">
        <v>89</v>
      </c>
      <c r="C23" s="1" t="s">
        <v>89</v>
      </c>
      <c r="D23" s="21">
        <v>1228</v>
      </c>
      <c r="E23" s="21">
        <v>1324</v>
      </c>
      <c r="F23" s="21">
        <v>1537</v>
      </c>
      <c r="G23" s="21">
        <v>1489</v>
      </c>
      <c r="H23" s="21">
        <v>402.92500000000001</v>
      </c>
      <c r="I23" s="21">
        <v>330.74799999999999</v>
      </c>
      <c r="J23" s="21">
        <v>378.96300000000002</v>
      </c>
      <c r="K23" s="21">
        <v>457.24299999999999</v>
      </c>
      <c r="L23" s="21">
        <v>1393.8295186018299</v>
      </c>
      <c r="M23" s="21">
        <v>1333.5080811978401</v>
      </c>
      <c r="N23" s="21">
        <v>1454.15095600582</v>
      </c>
      <c r="O23" s="21">
        <v>1.0904702989873201</v>
      </c>
      <c r="P23" s="21">
        <v>0.12495047599678601</v>
      </c>
      <c r="Q23" s="21">
        <v>0.54018198088666702</v>
      </c>
      <c r="R23" s="21">
        <v>1</v>
      </c>
    </row>
    <row r="24" spans="1:18" x14ac:dyDescent="0.2">
      <c r="A24" s="1" t="s">
        <v>90</v>
      </c>
      <c r="B24" s="1" t="s">
        <v>91</v>
      </c>
      <c r="C24" s="1" t="s">
        <v>92</v>
      </c>
      <c r="D24" s="21">
        <v>1438</v>
      </c>
      <c r="E24" s="21">
        <v>2840</v>
      </c>
      <c r="F24" s="21">
        <v>3002</v>
      </c>
      <c r="G24" s="21">
        <v>1776</v>
      </c>
      <c r="H24" s="21">
        <v>240.983</v>
      </c>
      <c r="I24" s="21">
        <v>419.012</v>
      </c>
      <c r="J24" s="21">
        <v>420.45800000000003</v>
      </c>
      <c r="K24" s="21">
        <v>276.82400000000001</v>
      </c>
      <c r="L24" s="21">
        <v>2189.0203869730399</v>
      </c>
      <c r="M24" s="21">
        <v>2150.95404758429</v>
      </c>
      <c r="N24" s="21">
        <v>2227.0867263617902</v>
      </c>
      <c r="O24" s="21">
        <v>1.0353948420529999</v>
      </c>
      <c r="P24" s="21">
        <v>5.0181036366240203E-2</v>
      </c>
      <c r="Q24" s="21">
        <v>0.869775137765881</v>
      </c>
      <c r="R24" s="21">
        <v>1</v>
      </c>
    </row>
    <row r="25" spans="1:18" x14ac:dyDescent="0.2">
      <c r="A25" s="1" t="s">
        <v>93</v>
      </c>
      <c r="B25" s="1" t="s">
        <v>94</v>
      </c>
      <c r="C25" s="1" t="s">
        <v>94</v>
      </c>
      <c r="D25" s="21">
        <v>2197</v>
      </c>
      <c r="E25" s="21">
        <v>3427</v>
      </c>
      <c r="F25" s="21">
        <v>3747</v>
      </c>
      <c r="G25" s="21">
        <v>2566</v>
      </c>
      <c r="H25" s="21">
        <v>1708.88</v>
      </c>
      <c r="I25" s="21">
        <v>2340.0300000000002</v>
      </c>
      <c r="J25" s="21">
        <v>2364.96</v>
      </c>
      <c r="K25" s="21">
        <v>1871.71</v>
      </c>
      <c r="L25" s="21">
        <v>2919.1642952519801</v>
      </c>
      <c r="M25" s="21">
        <v>2869.4345561959399</v>
      </c>
      <c r="N25" s="21">
        <v>2968.8940343080099</v>
      </c>
      <c r="O25" s="21">
        <v>1.03466169942692</v>
      </c>
      <c r="P25" s="21">
        <v>4.9159130680150799E-2</v>
      </c>
      <c r="Q25" s="21">
        <v>0.83829304290012097</v>
      </c>
      <c r="R25" s="21">
        <v>1</v>
      </c>
    </row>
    <row r="26" spans="1:18" x14ac:dyDescent="0.2">
      <c r="A26" s="1" t="s">
        <v>95</v>
      </c>
      <c r="B26" s="1" t="s">
        <v>96</v>
      </c>
      <c r="C26" s="1" t="s">
        <v>97</v>
      </c>
      <c r="D26" s="21">
        <v>1194</v>
      </c>
      <c r="E26" s="21">
        <v>2134</v>
      </c>
      <c r="F26" s="21">
        <v>2585</v>
      </c>
      <c r="G26" s="21">
        <v>1359</v>
      </c>
      <c r="H26" s="21">
        <v>403.79</v>
      </c>
      <c r="I26" s="21">
        <v>630.06200000000001</v>
      </c>
      <c r="J26" s="21">
        <v>724.18499999999995</v>
      </c>
      <c r="K26" s="21">
        <v>435.48099999999999</v>
      </c>
      <c r="L26" s="21">
        <v>1754.5319837889299</v>
      </c>
      <c r="M26" s="21">
        <v>1683.5512966394799</v>
      </c>
      <c r="N26" s="21">
        <v>1825.5126709383801</v>
      </c>
      <c r="O26" s="21">
        <v>1.0843225713301801</v>
      </c>
      <c r="P26" s="21">
        <v>0.11679400284544</v>
      </c>
      <c r="Q26" s="21">
        <v>0.55817608972474497</v>
      </c>
      <c r="R26" s="21">
        <v>1</v>
      </c>
    </row>
    <row r="27" spans="1:18" x14ac:dyDescent="0.2">
      <c r="A27" s="1" t="s">
        <v>98</v>
      </c>
      <c r="B27" s="1" t="s">
        <v>99</v>
      </c>
      <c r="C27" s="1" t="s">
        <v>99</v>
      </c>
      <c r="D27" s="21">
        <v>818</v>
      </c>
      <c r="E27" s="21">
        <v>996</v>
      </c>
      <c r="F27" s="21">
        <v>1138</v>
      </c>
      <c r="G27" s="21">
        <v>910</v>
      </c>
      <c r="H27" s="21">
        <v>968.36599999999999</v>
      </c>
      <c r="I27" s="21">
        <v>961.226</v>
      </c>
      <c r="J27" s="21">
        <v>972.48299999999995</v>
      </c>
      <c r="K27" s="21">
        <v>1028.79</v>
      </c>
      <c r="L27" s="21">
        <v>956.42625962263298</v>
      </c>
      <c r="M27" s="21">
        <v>940.40888363872</v>
      </c>
      <c r="N27" s="21">
        <v>972.44363560654494</v>
      </c>
      <c r="O27" s="21">
        <v>1.03406470581591</v>
      </c>
      <c r="P27" s="21">
        <v>4.8326464027120701E-2</v>
      </c>
      <c r="Q27" s="21">
        <v>0.79619778706859301</v>
      </c>
      <c r="R27" s="21">
        <v>1</v>
      </c>
    </row>
    <row r="28" spans="1:18" x14ac:dyDescent="0.2">
      <c r="A28" s="1" t="s">
        <v>100</v>
      </c>
      <c r="B28" s="1" t="s">
        <v>101</v>
      </c>
      <c r="C28" s="1" t="s">
        <v>101</v>
      </c>
      <c r="D28" s="21">
        <v>431</v>
      </c>
      <c r="E28" s="21">
        <v>546</v>
      </c>
      <c r="F28" s="21">
        <v>597</v>
      </c>
      <c r="G28" s="21">
        <v>479</v>
      </c>
      <c r="H28" s="21">
        <v>134.99799999999999</v>
      </c>
      <c r="I28" s="21">
        <v>150.982</v>
      </c>
      <c r="J28" s="21">
        <v>154.46100000000001</v>
      </c>
      <c r="K28" s="21">
        <v>149.47800000000001</v>
      </c>
      <c r="L28" s="21">
        <v>508.105974721368</v>
      </c>
      <c r="M28" s="21">
        <v>505.19186863168602</v>
      </c>
      <c r="N28" s="21">
        <v>511.02008081104901</v>
      </c>
      <c r="O28" s="21">
        <v>1.01153663101338</v>
      </c>
      <c r="P28" s="21">
        <v>1.65485654962409E-2</v>
      </c>
      <c r="Q28" s="21">
        <v>0.94342401234281204</v>
      </c>
      <c r="R28" s="21">
        <v>1</v>
      </c>
    </row>
    <row r="29" spans="1:18" x14ac:dyDescent="0.2">
      <c r="A29" s="1" t="s">
        <v>102</v>
      </c>
      <c r="B29" s="1" t="s">
        <v>103</v>
      </c>
      <c r="C29" s="1" t="s">
        <v>103</v>
      </c>
      <c r="D29" s="21">
        <v>293</v>
      </c>
      <c r="E29" s="21">
        <v>407</v>
      </c>
      <c r="F29" s="21">
        <v>478</v>
      </c>
      <c r="G29" s="21">
        <v>340</v>
      </c>
      <c r="H29" s="21">
        <v>187.63499999999999</v>
      </c>
      <c r="I29" s="21">
        <v>225.18600000000001</v>
      </c>
      <c r="J29" s="21">
        <v>257.12099999999998</v>
      </c>
      <c r="K29" s="21">
        <v>217.16300000000001</v>
      </c>
      <c r="L29" s="21">
        <v>372.70065957387698</v>
      </c>
      <c r="M29" s="21">
        <v>359.80882103082303</v>
      </c>
      <c r="N29" s="21">
        <v>385.59249811693098</v>
      </c>
      <c r="O29" s="21">
        <v>1.07165938014593</v>
      </c>
      <c r="P29" s="21">
        <v>9.98464275663761E-2</v>
      </c>
      <c r="Q29" s="21">
        <v>0.65967468224176196</v>
      </c>
      <c r="R29" s="21">
        <v>1</v>
      </c>
    </row>
    <row r="30" spans="1:18" x14ac:dyDescent="0.2">
      <c r="A30" s="1" t="s">
        <v>104</v>
      </c>
      <c r="B30" s="1" t="s">
        <v>105</v>
      </c>
      <c r="C30" s="1" t="s">
        <v>106</v>
      </c>
      <c r="D30" s="98">
        <v>722</v>
      </c>
      <c r="E30" s="98">
        <v>1165</v>
      </c>
      <c r="F30" s="98">
        <v>1389</v>
      </c>
      <c r="G30" s="98">
        <v>820</v>
      </c>
      <c r="H30" s="21">
        <v>124.845</v>
      </c>
      <c r="I30" s="21">
        <v>171.804</v>
      </c>
      <c r="J30" s="21">
        <v>197.23699999999999</v>
      </c>
      <c r="K30" s="21">
        <v>134.78100000000001</v>
      </c>
      <c r="L30" s="21">
        <v>995.11038611941603</v>
      </c>
      <c r="M30" s="21">
        <v>960.708866021213</v>
      </c>
      <c r="N30" s="21">
        <v>1029.51190621762</v>
      </c>
      <c r="O30" s="21">
        <v>1.0716169514302001</v>
      </c>
      <c r="P30" s="21">
        <v>9.9789307822287898E-2</v>
      </c>
      <c r="Q30" s="21">
        <v>0.61005513866948002</v>
      </c>
      <c r="R30" s="21">
        <v>1</v>
      </c>
    </row>
    <row r="31" spans="1:18" x14ac:dyDescent="0.2">
      <c r="A31" s="1" t="s">
        <v>107</v>
      </c>
      <c r="B31" s="1" t="s">
        <v>108</v>
      </c>
      <c r="C31" s="1" t="s">
        <v>109</v>
      </c>
      <c r="D31" s="98">
        <v>37</v>
      </c>
      <c r="E31" s="98">
        <v>29</v>
      </c>
      <c r="F31" s="98">
        <v>34</v>
      </c>
      <c r="G31" s="98">
        <v>29</v>
      </c>
      <c r="H31" s="98">
        <v>4645.82</v>
      </c>
      <c r="I31" s="98">
        <v>2008.15</v>
      </c>
      <c r="J31" s="98">
        <v>954.94200000000001</v>
      </c>
      <c r="K31" s="98">
        <v>2176.37</v>
      </c>
      <c r="L31" s="21">
        <v>32.617698738846101</v>
      </c>
      <c r="M31" s="21">
        <v>35.200576045125601</v>
      </c>
      <c r="N31" s="21">
        <v>30.034821432566702</v>
      </c>
      <c r="O31" s="21">
        <v>0.85324800918210497</v>
      </c>
      <c r="P31" s="21">
        <v>-0.228962951688572</v>
      </c>
      <c r="Q31" s="21">
        <v>0.71193707212420798</v>
      </c>
      <c r="R31" s="21">
        <v>1</v>
      </c>
    </row>
    <row r="32" spans="1:18" ht="16" x14ac:dyDescent="0.2">
      <c r="A32" s="1" t="s">
        <v>110</v>
      </c>
      <c r="B32" s="1" t="s">
        <v>111</v>
      </c>
      <c r="C32" s="1" t="s">
        <v>112</v>
      </c>
      <c r="D32" s="103">
        <v>0</v>
      </c>
      <c r="E32" s="103">
        <v>0</v>
      </c>
      <c r="F32" s="103">
        <v>0</v>
      </c>
      <c r="G32" s="103">
        <v>0</v>
      </c>
      <c r="H32" s="103">
        <v>141.33799999999999</v>
      </c>
      <c r="I32" s="103">
        <v>124.535</v>
      </c>
      <c r="J32" s="103">
        <v>184.43199999999999</v>
      </c>
      <c r="K32" s="103">
        <v>174.964</v>
      </c>
      <c r="L32" s="97">
        <v>0</v>
      </c>
      <c r="M32" s="97">
        <v>0</v>
      </c>
      <c r="N32" s="97">
        <v>0</v>
      </c>
      <c r="O32" s="97" t="s">
        <v>113</v>
      </c>
      <c r="P32" s="97" t="s">
        <v>113</v>
      </c>
      <c r="Q32" s="97" t="s">
        <v>113</v>
      </c>
      <c r="R32" s="97" t="s">
        <v>113</v>
      </c>
    </row>
    <row r="33" spans="1:18" ht="16" x14ac:dyDescent="0.2">
      <c r="A33" s="1" t="s">
        <v>114</v>
      </c>
      <c r="B33" s="1" t="s">
        <v>115</v>
      </c>
      <c r="C33" s="1" t="s">
        <v>116</v>
      </c>
      <c r="D33" s="103">
        <v>14</v>
      </c>
      <c r="E33" s="103">
        <v>9</v>
      </c>
      <c r="F33" s="103">
        <v>10</v>
      </c>
      <c r="G33" s="103">
        <v>29</v>
      </c>
      <c r="H33" s="103">
        <v>484.834</v>
      </c>
      <c r="I33" s="103">
        <v>345.74299999999999</v>
      </c>
      <c r="J33" s="103">
        <v>638.05600000000004</v>
      </c>
      <c r="K33" s="103">
        <v>391.35599999999999</v>
      </c>
      <c r="L33" s="97">
        <v>16.167840000000002</v>
      </c>
      <c r="M33" s="97">
        <v>12.417389999999999</v>
      </c>
      <c r="N33" s="97">
        <v>19.918299999999999</v>
      </c>
      <c r="O33" s="97">
        <v>1.6040650000000001</v>
      </c>
      <c r="P33" s="97">
        <v>0.681732</v>
      </c>
      <c r="Q33" s="97">
        <v>0.31220700000000001</v>
      </c>
      <c r="R33" s="97">
        <v>1</v>
      </c>
    </row>
    <row r="34" spans="1:18" ht="16" x14ac:dyDescent="0.2">
      <c r="A34" s="1" t="s">
        <v>117</v>
      </c>
      <c r="B34" s="1" t="s">
        <v>118</v>
      </c>
      <c r="C34" s="1" t="s">
        <v>119</v>
      </c>
      <c r="D34" s="103">
        <v>0</v>
      </c>
      <c r="E34" s="103">
        <v>0</v>
      </c>
      <c r="F34" s="103">
        <v>0</v>
      </c>
      <c r="G34" s="103">
        <v>0</v>
      </c>
      <c r="H34" s="103">
        <v>47924.3</v>
      </c>
      <c r="I34" s="103">
        <v>41640.699999999997</v>
      </c>
      <c r="J34" s="103">
        <v>56804.5</v>
      </c>
      <c r="K34" s="103">
        <v>41254.300000000003</v>
      </c>
      <c r="L34" s="97">
        <v>0</v>
      </c>
      <c r="M34" s="97">
        <v>0</v>
      </c>
      <c r="N34" s="97">
        <v>0</v>
      </c>
      <c r="O34" s="97" t="s">
        <v>113</v>
      </c>
      <c r="P34" s="97" t="s">
        <v>113</v>
      </c>
      <c r="Q34" s="97" t="s">
        <v>113</v>
      </c>
      <c r="R34" s="97" t="s">
        <v>113</v>
      </c>
    </row>
    <row r="35" spans="1:18" x14ac:dyDescent="0.2">
      <c r="A35" s="1" t="s">
        <v>121</v>
      </c>
      <c r="B35" s="1" t="s">
        <v>122</v>
      </c>
      <c r="C35" s="1" t="s">
        <v>122</v>
      </c>
      <c r="D35" s="98">
        <v>890</v>
      </c>
      <c r="E35" s="98">
        <v>804</v>
      </c>
      <c r="F35" s="98">
        <v>871</v>
      </c>
      <c r="G35" s="98">
        <v>959</v>
      </c>
      <c r="H35" s="98">
        <v>437.42</v>
      </c>
      <c r="I35" s="98">
        <v>236.923</v>
      </c>
      <c r="J35" s="98">
        <v>253.607</v>
      </c>
      <c r="K35" s="98">
        <v>430.46800000000002</v>
      </c>
      <c r="L35" s="98">
        <v>890.89576921816604</v>
      </c>
      <c r="M35" s="98">
        <v>895.36142912875596</v>
      </c>
      <c r="N35" s="98">
        <v>886.430109307576</v>
      </c>
      <c r="O35" s="98">
        <v>0.99002489996707799</v>
      </c>
      <c r="P35" s="98">
        <v>-1.44632842332261E-2</v>
      </c>
      <c r="Q35" s="98">
        <v>0.96641685628410401</v>
      </c>
      <c r="R35" s="98">
        <v>1</v>
      </c>
    </row>
    <row r="36" spans="1:18" x14ac:dyDescent="0.2">
      <c r="A36" s="1" t="s">
        <v>123</v>
      </c>
      <c r="B36" s="1" t="s">
        <v>124</v>
      </c>
      <c r="C36" s="1" t="s">
        <v>125</v>
      </c>
      <c r="D36" s="98">
        <v>1727</v>
      </c>
      <c r="E36" s="98">
        <v>3438</v>
      </c>
      <c r="F36" s="98">
        <v>4021</v>
      </c>
      <c r="G36" s="98">
        <v>2195</v>
      </c>
      <c r="H36" s="98">
        <v>631.04200000000003</v>
      </c>
      <c r="I36" s="98">
        <v>1085.6099999999999</v>
      </c>
      <c r="J36" s="98">
        <v>1213.32</v>
      </c>
      <c r="K36" s="98">
        <v>771.077</v>
      </c>
      <c r="L36" s="98">
        <v>2739.5933005377701</v>
      </c>
      <c r="M36" s="98">
        <v>2595.6867312255299</v>
      </c>
      <c r="N36" s="98">
        <v>2883.4998698500099</v>
      </c>
      <c r="O36" s="98">
        <v>1.1108813075022299</v>
      </c>
      <c r="P36" s="98">
        <v>0.15170467971032001</v>
      </c>
      <c r="Q36" s="98">
        <v>0.49329227261825598</v>
      </c>
      <c r="R36" s="98">
        <v>1</v>
      </c>
    </row>
    <row r="37" spans="1:18" x14ac:dyDescent="0.2">
      <c r="A37" s="1" t="s">
        <v>126</v>
      </c>
      <c r="B37" s="1" t="s">
        <v>127</v>
      </c>
      <c r="C37" s="1" t="s">
        <v>128</v>
      </c>
      <c r="D37" s="98">
        <v>768</v>
      </c>
      <c r="E37" s="98">
        <v>751</v>
      </c>
      <c r="F37" s="98">
        <v>787</v>
      </c>
      <c r="G37" s="98">
        <v>950</v>
      </c>
      <c r="H37" s="98">
        <v>1408</v>
      </c>
      <c r="I37" s="98">
        <v>1238.2</v>
      </c>
      <c r="J37" s="98">
        <v>1175.1199999999999</v>
      </c>
      <c r="K37" s="98">
        <v>1694.46</v>
      </c>
      <c r="L37" s="98">
        <v>822.46187848619695</v>
      </c>
      <c r="M37" s="98">
        <v>798.77484778552196</v>
      </c>
      <c r="N37" s="98">
        <v>846.14890918687195</v>
      </c>
      <c r="O37" s="98">
        <v>1.0593084040298599</v>
      </c>
      <c r="P37" s="98">
        <v>8.3122672606849302E-2</v>
      </c>
      <c r="Q37" s="98">
        <v>0.71828098507326199</v>
      </c>
      <c r="R37" s="98">
        <v>1</v>
      </c>
    </row>
    <row r="38" spans="1:18" x14ac:dyDescent="0.2">
      <c r="A38" s="1" t="s">
        <v>129</v>
      </c>
      <c r="B38" s="1" t="s">
        <v>130</v>
      </c>
      <c r="C38" s="1" t="s">
        <v>130</v>
      </c>
      <c r="D38" s="98">
        <v>326</v>
      </c>
      <c r="E38" s="98">
        <v>547</v>
      </c>
      <c r="F38" s="98">
        <v>553</v>
      </c>
      <c r="G38" s="98">
        <v>371</v>
      </c>
      <c r="H38" s="98">
        <v>94.195700000000002</v>
      </c>
      <c r="I38" s="98">
        <v>116.49299999999999</v>
      </c>
      <c r="J38" s="98">
        <v>111.151</v>
      </c>
      <c r="K38" s="98">
        <v>89.070599999999999</v>
      </c>
      <c r="L38" s="98">
        <v>438.68099928037401</v>
      </c>
      <c r="M38" s="98">
        <v>443.369314585258</v>
      </c>
      <c r="N38" s="98">
        <v>433.99268397549002</v>
      </c>
      <c r="O38" s="98">
        <v>0.97885142182530505</v>
      </c>
      <c r="P38" s="98">
        <v>-3.08382026407523E-2</v>
      </c>
      <c r="Q38" s="98">
        <v>0.84838751921274203</v>
      </c>
      <c r="R38" s="98">
        <v>1</v>
      </c>
    </row>
    <row r="39" spans="1:18" x14ac:dyDescent="0.2">
      <c r="A39" s="1" t="s">
        <v>131</v>
      </c>
      <c r="B39" s="1" t="s">
        <v>132</v>
      </c>
      <c r="C39" s="1" t="s">
        <v>133</v>
      </c>
      <c r="D39" s="98">
        <v>46</v>
      </c>
      <c r="E39" s="98">
        <v>77</v>
      </c>
      <c r="F39" s="98">
        <v>76</v>
      </c>
      <c r="G39" s="98">
        <v>57</v>
      </c>
      <c r="H39" s="98">
        <v>64.260999999999996</v>
      </c>
      <c r="I39" s="98">
        <v>76.920100000000005</v>
      </c>
      <c r="J39" s="98">
        <v>73.156199999999998</v>
      </c>
      <c r="K39" s="98">
        <v>74.101100000000002</v>
      </c>
      <c r="L39" s="98">
        <v>62.688763230758497</v>
      </c>
      <c r="M39" s="98">
        <v>62.477194822380397</v>
      </c>
      <c r="N39" s="98">
        <v>62.900331639136603</v>
      </c>
      <c r="O39" s="98">
        <v>1.00677266029563</v>
      </c>
      <c r="P39" s="98">
        <v>9.7379446235946205E-3</v>
      </c>
      <c r="Q39" s="98">
        <v>0.99998980585947095</v>
      </c>
      <c r="R39" s="98">
        <v>1</v>
      </c>
    </row>
    <row r="40" spans="1:18" x14ac:dyDescent="0.2">
      <c r="A40" s="1" t="s">
        <v>134</v>
      </c>
      <c r="B40" s="1" t="s">
        <v>135</v>
      </c>
      <c r="C40" s="1" t="s">
        <v>135</v>
      </c>
      <c r="D40" s="98">
        <v>287</v>
      </c>
      <c r="E40" s="98">
        <v>444</v>
      </c>
      <c r="F40" s="98">
        <v>454</v>
      </c>
      <c r="G40" s="98">
        <v>377</v>
      </c>
      <c r="H40" s="98">
        <v>48.264800000000001</v>
      </c>
      <c r="I40" s="98">
        <v>61.765700000000002</v>
      </c>
      <c r="J40" s="98">
        <v>63.274099999999997</v>
      </c>
      <c r="K40" s="98">
        <v>63.2012</v>
      </c>
      <c r="L40" s="98">
        <v>384.33587562696999</v>
      </c>
      <c r="M40" s="98">
        <v>373.16081116236199</v>
      </c>
      <c r="N40" s="98">
        <v>395.51094009157703</v>
      </c>
      <c r="O40" s="98">
        <v>1.05989409461191</v>
      </c>
      <c r="P40" s="98">
        <v>8.3920116853236998E-2</v>
      </c>
      <c r="Q40" s="98">
        <v>0.78985777877562202</v>
      </c>
      <c r="R40" s="98">
        <v>1</v>
      </c>
    </row>
    <row r="41" spans="1:18" x14ac:dyDescent="0.2">
      <c r="A41" s="1" t="s">
        <v>136</v>
      </c>
      <c r="B41" s="1" t="s">
        <v>137</v>
      </c>
      <c r="C41" s="1" t="s">
        <v>138</v>
      </c>
      <c r="D41" s="98">
        <v>468</v>
      </c>
      <c r="E41" s="98">
        <v>622</v>
      </c>
      <c r="F41" s="98">
        <v>689</v>
      </c>
      <c r="G41" s="98">
        <v>576</v>
      </c>
      <c r="H41" s="98">
        <v>163.96899999999999</v>
      </c>
      <c r="I41" s="98">
        <v>161.90100000000001</v>
      </c>
      <c r="J41" s="98">
        <v>165.54400000000001</v>
      </c>
      <c r="K41" s="98">
        <v>177.346</v>
      </c>
      <c r="L41" s="98">
        <v>582.09897251182895</v>
      </c>
      <c r="M41" s="98">
        <v>561.87376242371499</v>
      </c>
      <c r="N41" s="98">
        <v>602.32418259994301</v>
      </c>
      <c r="O41" s="98">
        <v>1.07199200760281</v>
      </c>
      <c r="P41" s="98">
        <v>0.100294149606532</v>
      </c>
      <c r="Q41" s="98">
        <v>0.65896486999499304</v>
      </c>
      <c r="R41" s="98">
        <v>1</v>
      </c>
    </row>
    <row r="42" spans="1:18" x14ac:dyDescent="0.2">
      <c r="A42" s="1" t="s">
        <v>139</v>
      </c>
      <c r="B42" s="1" t="s">
        <v>140</v>
      </c>
      <c r="C42" s="1" t="s">
        <v>141</v>
      </c>
      <c r="D42" s="98">
        <v>588</v>
      </c>
      <c r="E42" s="98">
        <v>777</v>
      </c>
      <c r="F42" s="98">
        <v>902</v>
      </c>
      <c r="G42" s="98">
        <v>730</v>
      </c>
      <c r="H42" s="98">
        <v>220.72499999999999</v>
      </c>
      <c r="I42" s="98">
        <v>250.923</v>
      </c>
      <c r="J42" s="98">
        <v>279.17500000000001</v>
      </c>
      <c r="K42" s="98">
        <v>262.637</v>
      </c>
      <c r="L42" s="98">
        <v>739.69509607269401</v>
      </c>
      <c r="M42" s="98">
        <v>703.89309561162395</v>
      </c>
      <c r="N42" s="98">
        <v>775.49709653376306</v>
      </c>
      <c r="O42" s="98">
        <v>1.1017256759137799</v>
      </c>
      <c r="P42" s="98">
        <v>0.139765044901311</v>
      </c>
      <c r="Q42" s="98">
        <v>0.50475187508946395</v>
      </c>
      <c r="R42" s="98">
        <v>1</v>
      </c>
    </row>
    <row r="43" spans="1:18" x14ac:dyDescent="0.2">
      <c r="A43" s="1" t="s">
        <v>142</v>
      </c>
      <c r="B43" s="1" t="s">
        <v>143</v>
      </c>
      <c r="C43" s="1" t="s">
        <v>144</v>
      </c>
      <c r="D43" s="98">
        <v>472</v>
      </c>
      <c r="E43" s="98">
        <v>641</v>
      </c>
      <c r="F43" s="98">
        <v>702</v>
      </c>
      <c r="G43" s="98">
        <v>554</v>
      </c>
      <c r="H43" s="98">
        <v>236.81800000000001</v>
      </c>
      <c r="I43" s="98">
        <v>284.03800000000001</v>
      </c>
      <c r="J43" s="98">
        <v>291.18900000000002</v>
      </c>
      <c r="K43" s="98">
        <v>265.85500000000002</v>
      </c>
      <c r="L43" s="98">
        <v>584.41076986093594</v>
      </c>
      <c r="M43" s="98">
        <v>572.93025570371196</v>
      </c>
      <c r="N43" s="98">
        <v>595.89128401815901</v>
      </c>
      <c r="O43" s="98">
        <v>1.0400764806638501</v>
      </c>
      <c r="P43" s="98">
        <v>5.6689618960190299E-2</v>
      </c>
      <c r="Q43" s="98">
        <v>0.80784904156172699</v>
      </c>
      <c r="R43" s="98">
        <v>1</v>
      </c>
    </row>
    <row r="44" spans="1:18" x14ac:dyDescent="0.2">
      <c r="A44" s="1" t="s">
        <v>145</v>
      </c>
      <c r="B44" s="1" t="s">
        <v>146</v>
      </c>
      <c r="C44" s="1" t="s">
        <v>147</v>
      </c>
      <c r="D44" s="98">
        <v>2298</v>
      </c>
      <c r="E44" s="98">
        <v>3288</v>
      </c>
      <c r="F44" s="98">
        <v>3614</v>
      </c>
      <c r="G44" s="98">
        <v>2694</v>
      </c>
      <c r="H44" s="98">
        <v>322.93200000000002</v>
      </c>
      <c r="I44" s="98">
        <v>397.06799999999998</v>
      </c>
      <c r="J44" s="98">
        <v>417.03399999999999</v>
      </c>
      <c r="K44" s="98">
        <v>354.49200000000002</v>
      </c>
      <c r="L44" s="98">
        <v>2923.97676693734</v>
      </c>
      <c r="M44" s="98">
        <v>2865.8117486244701</v>
      </c>
      <c r="N44" s="98">
        <v>2982.14178525021</v>
      </c>
      <c r="O44" s="98">
        <v>1.04059235107874</v>
      </c>
      <c r="P44" s="98">
        <v>5.7405007870902199E-2</v>
      </c>
      <c r="Q44" s="98">
        <v>0.80336394883984397</v>
      </c>
      <c r="R44" s="98">
        <v>1</v>
      </c>
    </row>
    <row r="45" spans="1:18" x14ac:dyDescent="0.2">
      <c r="A45" s="1" t="s">
        <v>148</v>
      </c>
      <c r="B45" s="1" t="s">
        <v>149</v>
      </c>
      <c r="C45" s="1" t="s">
        <v>150</v>
      </c>
      <c r="D45" s="98">
        <v>3793</v>
      </c>
      <c r="E45" s="98">
        <v>3216</v>
      </c>
      <c r="F45" s="98">
        <v>3679</v>
      </c>
      <c r="G45" s="98">
        <v>3999</v>
      </c>
      <c r="H45" s="98">
        <v>683.40499999999997</v>
      </c>
      <c r="I45" s="98">
        <v>501.16</v>
      </c>
      <c r="J45" s="98">
        <v>544.66600000000005</v>
      </c>
      <c r="K45" s="98">
        <v>679.553</v>
      </c>
      <c r="L45" s="98">
        <v>3717.9132254358601</v>
      </c>
      <c r="M45" s="98">
        <v>3719.6471220666899</v>
      </c>
      <c r="N45" s="98">
        <v>3716.1793288050399</v>
      </c>
      <c r="O45" s="98">
        <v>0.99906770907350995</v>
      </c>
      <c r="P45" s="98">
        <v>-1.34563885727194E-3</v>
      </c>
      <c r="Q45" s="98">
        <v>0.95901272358029799</v>
      </c>
      <c r="R45" s="98">
        <v>1</v>
      </c>
    </row>
    <row r="46" spans="1:18" x14ac:dyDescent="0.2">
      <c r="A46" s="1" t="s">
        <v>151</v>
      </c>
      <c r="B46" s="1" t="s">
        <v>152</v>
      </c>
      <c r="C46" s="1" t="s">
        <v>152</v>
      </c>
      <c r="D46" s="98">
        <v>95</v>
      </c>
      <c r="E46" s="98">
        <v>62</v>
      </c>
      <c r="F46" s="98">
        <v>89</v>
      </c>
      <c r="G46" s="98">
        <v>111</v>
      </c>
      <c r="H46" s="98">
        <v>514.39499999999998</v>
      </c>
      <c r="I46" s="98">
        <v>318.185</v>
      </c>
      <c r="J46" s="98">
        <v>404.70299999999997</v>
      </c>
      <c r="K46" s="98">
        <v>515.18299999999999</v>
      </c>
      <c r="L46" s="98">
        <v>91.152801986551907</v>
      </c>
      <c r="M46" s="98">
        <v>84.685270017345204</v>
      </c>
      <c r="N46" s="98">
        <v>97.620333955758596</v>
      </c>
      <c r="O46" s="98">
        <v>1.1527427843799001</v>
      </c>
      <c r="P46" s="98">
        <v>0.205070635195159</v>
      </c>
      <c r="Q46" s="98">
        <v>0.50865992452459896</v>
      </c>
      <c r="R46" s="98">
        <v>1</v>
      </c>
    </row>
    <row r="47" spans="1:18" ht="16" x14ac:dyDescent="0.2">
      <c r="A47" s="1" t="s">
        <v>153</v>
      </c>
      <c r="B47" s="1" t="s">
        <v>154</v>
      </c>
      <c r="C47" s="1" t="s">
        <v>155</v>
      </c>
      <c r="D47" s="103">
        <v>0</v>
      </c>
      <c r="E47" s="103">
        <v>0</v>
      </c>
      <c r="F47" s="103">
        <v>0</v>
      </c>
      <c r="G47" s="103">
        <v>0</v>
      </c>
      <c r="H47" s="103">
        <v>141.33799999999999</v>
      </c>
      <c r="I47" s="103">
        <v>124.535</v>
      </c>
      <c r="J47" s="103">
        <v>184.43199999999999</v>
      </c>
      <c r="K47" s="103">
        <v>174.964</v>
      </c>
      <c r="L47" s="97">
        <v>0</v>
      </c>
      <c r="M47" s="97">
        <v>0</v>
      </c>
      <c r="N47" s="97">
        <v>0</v>
      </c>
      <c r="O47" s="97" t="s">
        <v>113</v>
      </c>
      <c r="P47" s="97" t="s">
        <v>113</v>
      </c>
      <c r="Q47" s="97" t="s">
        <v>113</v>
      </c>
      <c r="R47" s="97" t="s">
        <v>113</v>
      </c>
    </row>
    <row r="48" spans="1:18" ht="16" x14ac:dyDescent="0.2">
      <c r="A48" s="1" t="s">
        <v>156</v>
      </c>
      <c r="B48" s="1" t="s">
        <v>157</v>
      </c>
      <c r="C48" s="1" t="s">
        <v>158</v>
      </c>
      <c r="D48" s="103">
        <v>11</v>
      </c>
      <c r="E48" s="103">
        <v>8</v>
      </c>
      <c r="F48" s="103">
        <v>11</v>
      </c>
      <c r="G48" s="103">
        <v>20</v>
      </c>
      <c r="H48" s="103">
        <v>484.34899999999999</v>
      </c>
      <c r="I48" s="103">
        <v>345.60300000000001</v>
      </c>
      <c r="J48" s="103">
        <v>638.18899999999996</v>
      </c>
      <c r="K48" s="103">
        <v>389.99400000000003</v>
      </c>
      <c r="L48" s="97">
        <v>12.823689999999999</v>
      </c>
      <c r="M48" s="97">
        <v>10.18092</v>
      </c>
      <c r="N48" s="97">
        <v>15.46645</v>
      </c>
      <c r="O48" s="97">
        <v>1.5191600000000001</v>
      </c>
      <c r="P48" s="97">
        <v>0.60327399999999998</v>
      </c>
      <c r="Q48" s="97">
        <v>0.41058099999999997</v>
      </c>
      <c r="R48" s="97">
        <v>1</v>
      </c>
    </row>
    <row r="49" spans="1:18" ht="16" x14ac:dyDescent="0.2">
      <c r="A49" s="1" t="s">
        <v>159</v>
      </c>
      <c r="B49" s="1" t="s">
        <v>160</v>
      </c>
      <c r="C49" s="1" t="s">
        <v>161</v>
      </c>
      <c r="D49" s="103">
        <v>0</v>
      </c>
      <c r="E49" s="103">
        <v>0</v>
      </c>
      <c r="F49" s="103">
        <v>0</v>
      </c>
      <c r="G49" s="103">
        <v>0</v>
      </c>
      <c r="H49" s="103">
        <v>47924.3</v>
      </c>
      <c r="I49" s="103">
        <v>41640.699999999997</v>
      </c>
      <c r="J49" s="103">
        <v>56804.5</v>
      </c>
      <c r="K49" s="103">
        <v>41254.300000000003</v>
      </c>
      <c r="L49" s="97">
        <v>0</v>
      </c>
      <c r="M49" s="97">
        <v>0</v>
      </c>
      <c r="N49" s="97">
        <v>0</v>
      </c>
      <c r="O49" s="97" t="s">
        <v>113</v>
      </c>
      <c r="P49" s="97" t="s">
        <v>113</v>
      </c>
      <c r="Q49" s="97" t="s">
        <v>113</v>
      </c>
      <c r="R49" s="97" t="s">
        <v>113</v>
      </c>
    </row>
    <row r="50" spans="1:18" x14ac:dyDescent="0.2">
      <c r="A50" s="1" t="s">
        <v>162</v>
      </c>
      <c r="B50" s="1" t="s">
        <v>163</v>
      </c>
      <c r="C50" s="1" t="s">
        <v>164</v>
      </c>
      <c r="D50" s="98">
        <v>3246</v>
      </c>
      <c r="E50" s="98">
        <v>5080</v>
      </c>
      <c r="F50" s="98">
        <v>5173</v>
      </c>
      <c r="G50" s="98">
        <v>3397</v>
      </c>
      <c r="H50" s="21">
        <v>750.62199999999996</v>
      </c>
      <c r="I50" s="21">
        <v>1017.47</v>
      </c>
      <c r="J50" s="21">
        <v>978.70799999999997</v>
      </c>
      <c r="K50" s="21">
        <v>735.13499999999999</v>
      </c>
      <c r="L50" s="98">
        <v>4133.5492770043802</v>
      </c>
      <c r="M50" s="98">
        <v>4247.1399663699603</v>
      </c>
      <c r="N50" s="98">
        <v>4019.95858763879</v>
      </c>
      <c r="O50" s="98">
        <v>0.94650956160379396</v>
      </c>
      <c r="P50" s="98">
        <v>-7.9311014834028498E-2</v>
      </c>
      <c r="Q50" s="98">
        <v>0.70412322887638501</v>
      </c>
      <c r="R50" s="98">
        <v>1</v>
      </c>
    </row>
    <row r="51" spans="1:18" x14ac:dyDescent="0.2">
      <c r="A51" s="1" t="s">
        <v>165</v>
      </c>
      <c r="B51" s="1" t="s">
        <v>166</v>
      </c>
      <c r="C51" s="1" t="s">
        <v>167</v>
      </c>
      <c r="D51" s="21">
        <v>412</v>
      </c>
      <c r="E51" s="21">
        <v>734</v>
      </c>
      <c r="F51" s="21">
        <v>716</v>
      </c>
      <c r="G51" s="21">
        <v>444</v>
      </c>
      <c r="H51" s="21">
        <v>154.47</v>
      </c>
      <c r="I51" s="21">
        <v>225.73</v>
      </c>
      <c r="J51" s="21">
        <v>234.87799999999999</v>
      </c>
      <c r="K51" s="21">
        <v>176.81899999999999</v>
      </c>
      <c r="L51" s="98">
        <v>561.03833848792203</v>
      </c>
      <c r="M51" s="98">
        <v>579.84749710650203</v>
      </c>
      <c r="N51" s="98">
        <v>542.22917986934203</v>
      </c>
      <c r="O51" s="98">
        <v>0.93512377405286895</v>
      </c>
      <c r="P51" s="98">
        <v>-9.6770760481743295E-2</v>
      </c>
      <c r="Q51" s="98">
        <v>0.60590513959899195</v>
      </c>
      <c r="R51" s="98">
        <v>1</v>
      </c>
    </row>
    <row r="52" spans="1:18" x14ac:dyDescent="0.2">
      <c r="A52" s="1" t="s">
        <v>168</v>
      </c>
      <c r="B52" s="1" t="s">
        <v>169</v>
      </c>
      <c r="C52" s="1" t="s">
        <v>170</v>
      </c>
      <c r="D52" s="21">
        <v>1080</v>
      </c>
      <c r="E52" s="21">
        <v>1150</v>
      </c>
      <c r="F52" s="21">
        <v>1303</v>
      </c>
      <c r="G52" s="21">
        <v>1276</v>
      </c>
      <c r="H52" s="21">
        <v>1305.8</v>
      </c>
      <c r="I52" s="21">
        <v>1202.6199999999999</v>
      </c>
      <c r="J52" s="21">
        <v>1304.29</v>
      </c>
      <c r="K52" s="21">
        <v>1466.89</v>
      </c>
      <c r="L52" s="98">
        <v>1203.18767728579</v>
      </c>
      <c r="M52" s="98">
        <v>1166.1969168190301</v>
      </c>
      <c r="N52" s="98">
        <v>1240.1784377525501</v>
      </c>
      <c r="O52" s="98">
        <v>1.0634382751888201</v>
      </c>
      <c r="P52" s="98">
        <v>8.8736297837100506E-2</v>
      </c>
      <c r="Q52" s="98">
        <v>0.662414976629218</v>
      </c>
      <c r="R52" s="98">
        <v>1</v>
      </c>
    </row>
    <row r="53" spans="1:18" x14ac:dyDescent="0.2">
      <c r="A53" s="1" t="s">
        <v>171</v>
      </c>
      <c r="B53" s="1" t="s">
        <v>172</v>
      </c>
      <c r="C53" s="1" t="s">
        <v>172</v>
      </c>
      <c r="D53" s="21">
        <v>212</v>
      </c>
      <c r="E53" s="21">
        <v>346</v>
      </c>
      <c r="F53" s="21">
        <v>353</v>
      </c>
      <c r="G53" s="21">
        <v>270</v>
      </c>
      <c r="H53" s="21">
        <v>597.31700000000001</v>
      </c>
      <c r="I53" s="21">
        <v>676.63300000000004</v>
      </c>
      <c r="J53" s="21">
        <v>592.71900000000005</v>
      </c>
      <c r="K53" s="21">
        <v>781.56</v>
      </c>
      <c r="L53" s="21">
        <v>289.441417131045</v>
      </c>
      <c r="M53" s="21">
        <v>283.88454744193399</v>
      </c>
      <c r="N53" s="21">
        <v>294.99828682015601</v>
      </c>
      <c r="O53" s="21">
        <v>1.03914880002581</v>
      </c>
      <c r="P53" s="21">
        <v>5.5402254519913499E-2</v>
      </c>
      <c r="Q53" s="21">
        <v>0.89203824547817201</v>
      </c>
      <c r="R53" s="21">
        <v>1</v>
      </c>
    </row>
    <row r="54" spans="1:18" x14ac:dyDescent="0.2">
      <c r="A54" s="1" t="s">
        <v>173</v>
      </c>
      <c r="B54" s="1" t="s">
        <v>174</v>
      </c>
      <c r="C54" s="1" t="s">
        <v>174</v>
      </c>
      <c r="D54" s="21">
        <v>278</v>
      </c>
      <c r="E54" s="21">
        <v>411</v>
      </c>
      <c r="F54" s="21">
        <v>477</v>
      </c>
      <c r="G54" s="21">
        <v>272</v>
      </c>
      <c r="H54" s="21">
        <v>117.102</v>
      </c>
      <c r="I54" s="21">
        <v>106.24</v>
      </c>
      <c r="J54" s="21">
        <v>115.854</v>
      </c>
      <c r="K54" s="21">
        <v>108.509</v>
      </c>
      <c r="L54" s="21">
        <v>350.54494591308401</v>
      </c>
      <c r="M54" s="21">
        <v>352.739932091566</v>
      </c>
      <c r="N54" s="21">
        <v>348.34995973460298</v>
      </c>
      <c r="O54" s="21">
        <v>0.98755464874381305</v>
      </c>
      <c r="P54" s="21">
        <v>-1.80675094543538E-2</v>
      </c>
      <c r="Q54" s="21">
        <v>0.99236917397922797</v>
      </c>
      <c r="R54" s="21">
        <v>1</v>
      </c>
    </row>
    <row r="55" spans="1:18" x14ac:dyDescent="0.2">
      <c r="A55" s="1" t="s">
        <v>175</v>
      </c>
      <c r="B55" s="1" t="s">
        <v>176</v>
      </c>
      <c r="C55" s="1" t="s">
        <v>177</v>
      </c>
      <c r="D55" s="21">
        <v>601</v>
      </c>
      <c r="E55" s="21">
        <v>880</v>
      </c>
      <c r="F55" s="21">
        <v>1014</v>
      </c>
      <c r="G55" s="21">
        <v>693</v>
      </c>
      <c r="H55" s="21">
        <v>154.43100000000001</v>
      </c>
      <c r="I55" s="21">
        <v>183.39500000000001</v>
      </c>
      <c r="J55" s="21">
        <v>213.91800000000001</v>
      </c>
      <c r="K55" s="21">
        <v>164.92699999999999</v>
      </c>
      <c r="L55" s="21">
        <v>780.67627747851805</v>
      </c>
      <c r="M55" s="21">
        <v>758.67998296437702</v>
      </c>
      <c r="N55" s="21">
        <v>802.67257199265896</v>
      </c>
      <c r="O55" s="21">
        <v>1.0579856988665901</v>
      </c>
      <c r="P55" s="21">
        <v>8.1320126210260898E-2</v>
      </c>
      <c r="Q55" s="21">
        <v>0.689099423243964</v>
      </c>
      <c r="R55" s="21">
        <v>1</v>
      </c>
    </row>
    <row r="56" spans="1:18" x14ac:dyDescent="0.2">
      <c r="A56" s="1" t="s">
        <v>178</v>
      </c>
      <c r="B56" s="1" t="s">
        <v>179</v>
      </c>
      <c r="C56" s="1" t="s">
        <v>180</v>
      </c>
      <c r="D56" s="21">
        <v>98</v>
      </c>
      <c r="E56" s="21">
        <v>137</v>
      </c>
      <c r="F56" s="21">
        <v>109</v>
      </c>
      <c r="G56" s="21">
        <v>90</v>
      </c>
      <c r="H56" s="21">
        <v>27224</v>
      </c>
      <c r="I56" s="21">
        <v>32687.599999999999</v>
      </c>
      <c r="J56" s="21">
        <v>32331.599999999999</v>
      </c>
      <c r="K56" s="21">
        <v>34008.800000000003</v>
      </c>
      <c r="L56" s="21">
        <v>107.71147961186701</v>
      </c>
      <c r="M56" s="21">
        <v>120.74338578850001</v>
      </c>
      <c r="N56" s="21">
        <v>94.679573435233493</v>
      </c>
      <c r="O56" s="21">
        <v>0.78413879830303002</v>
      </c>
      <c r="P56" s="21">
        <v>-0.35081905036814598</v>
      </c>
      <c r="Q56" s="21">
        <v>0.26347807004377699</v>
      </c>
      <c r="R56" s="21">
        <v>1</v>
      </c>
    </row>
    <row r="57" spans="1:18" x14ac:dyDescent="0.2">
      <c r="A57" s="1" t="s">
        <v>181</v>
      </c>
      <c r="B57" s="1" t="s">
        <v>182</v>
      </c>
      <c r="C57" s="1" t="s">
        <v>182</v>
      </c>
      <c r="D57" s="21">
        <v>913</v>
      </c>
      <c r="E57" s="21">
        <v>1400</v>
      </c>
      <c r="F57" s="21">
        <v>1607</v>
      </c>
      <c r="G57" s="21">
        <v>1120</v>
      </c>
      <c r="H57" s="21">
        <v>331.96</v>
      </c>
      <c r="I57" s="21">
        <v>440.75</v>
      </c>
      <c r="J57" s="21">
        <v>481.173</v>
      </c>
      <c r="K57" s="21">
        <v>381.65800000000002</v>
      </c>
      <c r="L57" s="21">
        <v>1232.62716831392</v>
      </c>
      <c r="M57" s="21">
        <v>1181.4050189633199</v>
      </c>
      <c r="N57" s="21">
        <v>1283.84931766452</v>
      </c>
      <c r="O57" s="21">
        <v>1.0867139525030101</v>
      </c>
      <c r="P57" s="21">
        <v>0.11997224062848801</v>
      </c>
      <c r="Q57" s="21">
        <v>0.57410984491106598</v>
      </c>
      <c r="R57" s="21">
        <v>1</v>
      </c>
    </row>
    <row r="58" spans="1:18" x14ac:dyDescent="0.2">
      <c r="A58" s="1" t="s">
        <v>183</v>
      </c>
      <c r="B58" s="1" t="s">
        <v>184</v>
      </c>
      <c r="C58" s="1" t="s">
        <v>185</v>
      </c>
      <c r="D58" s="21">
        <v>613</v>
      </c>
      <c r="E58" s="21">
        <v>637</v>
      </c>
      <c r="F58" s="21">
        <v>722</v>
      </c>
      <c r="G58" s="21">
        <v>664</v>
      </c>
      <c r="H58" s="21">
        <v>219.14099999999999</v>
      </c>
      <c r="I58" s="21">
        <v>190.41800000000001</v>
      </c>
      <c r="J58" s="21">
        <v>211.28299999999999</v>
      </c>
      <c r="K58" s="21">
        <v>221.46100000000001</v>
      </c>
      <c r="L58" s="21">
        <v>659.30989883438599</v>
      </c>
      <c r="M58" s="21">
        <v>654.73466867520096</v>
      </c>
      <c r="N58" s="21">
        <v>663.88512899357102</v>
      </c>
      <c r="O58" s="21">
        <v>1.01397582983789</v>
      </c>
      <c r="P58" s="21">
        <v>2.00232632006082E-2</v>
      </c>
      <c r="Q58" s="21">
        <v>0.89733251226958</v>
      </c>
      <c r="R58" s="21">
        <v>1</v>
      </c>
    </row>
    <row r="59" spans="1:18" x14ac:dyDescent="0.2">
      <c r="A59" s="1" t="s">
        <v>186</v>
      </c>
      <c r="B59" s="1" t="s">
        <v>187</v>
      </c>
      <c r="C59" s="1" t="s">
        <v>188</v>
      </c>
      <c r="D59" s="21">
        <v>232</v>
      </c>
      <c r="E59" s="21">
        <v>267</v>
      </c>
      <c r="F59" s="21">
        <v>319</v>
      </c>
      <c r="G59" s="21">
        <v>263</v>
      </c>
      <c r="H59" s="21">
        <v>97.074200000000005</v>
      </c>
      <c r="I59" s="21">
        <v>104.67</v>
      </c>
      <c r="J59" s="21">
        <v>108.319</v>
      </c>
      <c r="K59" s="21">
        <v>103.943</v>
      </c>
      <c r="L59" s="21">
        <v>268.25829023680302</v>
      </c>
      <c r="M59" s="21">
        <v>259.64043324700401</v>
      </c>
      <c r="N59" s="21">
        <v>276.87614722660197</v>
      </c>
      <c r="O59" s="21">
        <v>1.06638301193713</v>
      </c>
      <c r="P59" s="21">
        <v>9.2725702803895402E-2</v>
      </c>
      <c r="Q59" s="21">
        <v>0.69289896880387902</v>
      </c>
      <c r="R59" s="21">
        <v>1</v>
      </c>
    </row>
    <row r="60" spans="1:18" x14ac:dyDescent="0.2">
      <c r="A60" s="1" t="s">
        <v>189</v>
      </c>
      <c r="B60" s="1" t="s">
        <v>190</v>
      </c>
      <c r="C60" s="1" t="s">
        <v>191</v>
      </c>
      <c r="D60" s="21">
        <v>997</v>
      </c>
      <c r="E60" s="21">
        <v>1309</v>
      </c>
      <c r="F60" s="21">
        <v>1444</v>
      </c>
      <c r="G60" s="21">
        <v>1148</v>
      </c>
      <c r="H60" s="21">
        <v>402.464</v>
      </c>
      <c r="I60" s="21">
        <v>454.90199999999999</v>
      </c>
      <c r="J60" s="21">
        <v>477.25900000000001</v>
      </c>
      <c r="K60" s="21">
        <v>434.46499999999997</v>
      </c>
      <c r="L60" s="21">
        <v>1209.9700376107301</v>
      </c>
      <c r="M60" s="21">
        <v>1189.6372140989599</v>
      </c>
      <c r="N60" s="21">
        <v>1230.3028611225</v>
      </c>
      <c r="O60" s="21">
        <v>1.03418323379732</v>
      </c>
      <c r="P60" s="21">
        <v>4.8491821117917798E-2</v>
      </c>
      <c r="Q60" s="21">
        <v>0.822658572632471</v>
      </c>
      <c r="R60" s="21">
        <v>1</v>
      </c>
    </row>
    <row r="61" spans="1:18" x14ac:dyDescent="0.2">
      <c r="A61" s="1" t="s">
        <v>192</v>
      </c>
      <c r="B61" s="1" t="s">
        <v>193</v>
      </c>
      <c r="C61" s="1" t="s">
        <v>194</v>
      </c>
      <c r="D61" s="21">
        <v>948</v>
      </c>
      <c r="E61" s="21">
        <v>1209</v>
      </c>
      <c r="F61" s="21">
        <v>1269</v>
      </c>
      <c r="G61" s="21">
        <v>984</v>
      </c>
      <c r="H61" s="21">
        <v>760.16800000000001</v>
      </c>
      <c r="I61" s="21">
        <v>839.74599999999998</v>
      </c>
      <c r="J61" s="21">
        <v>839.74800000000005</v>
      </c>
      <c r="K61" s="21">
        <v>741.66899999999998</v>
      </c>
      <c r="L61" s="21">
        <v>1091.3006938055601</v>
      </c>
      <c r="M61" s="21">
        <v>1114.86846782114</v>
      </c>
      <c r="N61" s="21">
        <v>1067.7329197899701</v>
      </c>
      <c r="O61" s="21">
        <v>0.95772097840089498</v>
      </c>
      <c r="P61" s="21">
        <v>-6.2322691232703301E-2</v>
      </c>
      <c r="Q61" s="21">
        <v>0.76531735959135905</v>
      </c>
      <c r="R61" s="21">
        <v>1</v>
      </c>
    </row>
    <row r="62" spans="1:18" x14ac:dyDescent="0.2">
      <c r="A62" s="1" t="s">
        <v>195</v>
      </c>
      <c r="B62" s="1" t="s">
        <v>196</v>
      </c>
      <c r="C62" s="1" t="s">
        <v>197</v>
      </c>
      <c r="D62" s="21">
        <v>487</v>
      </c>
      <c r="E62" s="21">
        <v>684</v>
      </c>
      <c r="F62" s="21">
        <v>789</v>
      </c>
      <c r="G62" s="21">
        <v>597</v>
      </c>
      <c r="H62" s="21">
        <v>192.751</v>
      </c>
      <c r="I62" s="21">
        <v>234.90299999999999</v>
      </c>
      <c r="J62" s="21">
        <v>266.36200000000002</v>
      </c>
      <c r="K62" s="21">
        <v>220.09</v>
      </c>
      <c r="L62" s="21">
        <v>628.664010096222</v>
      </c>
      <c r="M62" s="21">
        <v>601.48046238987297</v>
      </c>
      <c r="N62" s="21">
        <v>655.84755780257103</v>
      </c>
      <c r="O62" s="21">
        <v>1.09038879699713</v>
      </c>
      <c r="P62" s="21">
        <v>0.124842644622128</v>
      </c>
      <c r="Q62" s="21">
        <v>0.55998337340647897</v>
      </c>
      <c r="R62" s="21">
        <v>1</v>
      </c>
    </row>
    <row r="63" spans="1:18" x14ac:dyDescent="0.2">
      <c r="A63" s="1" t="s">
        <v>198</v>
      </c>
      <c r="B63" s="1" t="s">
        <v>199</v>
      </c>
      <c r="C63" s="1" t="s">
        <v>200</v>
      </c>
      <c r="D63" s="21">
        <v>172</v>
      </c>
      <c r="E63" s="21">
        <v>193</v>
      </c>
      <c r="F63" s="21">
        <v>246</v>
      </c>
      <c r="G63" s="21">
        <v>193</v>
      </c>
      <c r="H63" s="21">
        <v>74.901300000000006</v>
      </c>
      <c r="I63" s="21">
        <v>67.783600000000007</v>
      </c>
      <c r="J63" s="21">
        <v>86.491100000000003</v>
      </c>
      <c r="K63" s="21">
        <v>82.231700000000004</v>
      </c>
      <c r="L63" s="21">
        <v>199.21575410497999</v>
      </c>
      <c r="M63" s="21">
        <v>190.230439251223</v>
      </c>
      <c r="N63" s="21">
        <v>208.20106895873801</v>
      </c>
      <c r="O63" s="21">
        <v>1.0944676876016799</v>
      </c>
      <c r="P63" s="21">
        <v>0.13022936189669501</v>
      </c>
      <c r="Q63" s="21">
        <v>0.60099086373500499</v>
      </c>
      <c r="R63" s="21">
        <v>1</v>
      </c>
    </row>
    <row r="64" spans="1:18" x14ac:dyDescent="0.2">
      <c r="A64" s="1" t="s">
        <v>201</v>
      </c>
      <c r="B64" s="1" t="s">
        <v>202</v>
      </c>
      <c r="C64" s="1" t="s">
        <v>203</v>
      </c>
      <c r="D64" s="21">
        <v>2913</v>
      </c>
      <c r="E64" s="21">
        <v>3520</v>
      </c>
      <c r="F64" s="21">
        <v>3705</v>
      </c>
      <c r="G64" s="21">
        <v>3122</v>
      </c>
      <c r="H64" s="21">
        <v>460.21600000000001</v>
      </c>
      <c r="I64" s="21">
        <v>500.64699999999999</v>
      </c>
      <c r="J64" s="21">
        <v>515.41399999999999</v>
      </c>
      <c r="K64" s="21">
        <v>475.38</v>
      </c>
      <c r="L64" s="21">
        <v>3294.44190087897</v>
      </c>
      <c r="M64" s="21">
        <v>3336.6277233845399</v>
      </c>
      <c r="N64" s="21">
        <v>3252.2560783734102</v>
      </c>
      <c r="O64" s="21">
        <v>0.974713497577266</v>
      </c>
      <c r="P64" s="21">
        <v>-3.6949872297356398E-2</v>
      </c>
      <c r="Q64" s="21">
        <v>0.86249209034357699</v>
      </c>
      <c r="R64" s="21">
        <v>1</v>
      </c>
    </row>
    <row r="65" spans="1:18" x14ac:dyDescent="0.2">
      <c r="A65" s="1" t="s">
        <v>204</v>
      </c>
      <c r="B65" s="1" t="s">
        <v>205</v>
      </c>
      <c r="C65" s="1" t="s">
        <v>205</v>
      </c>
      <c r="D65" s="21">
        <v>2365</v>
      </c>
      <c r="E65" s="21">
        <v>2322</v>
      </c>
      <c r="F65" s="21">
        <v>2383</v>
      </c>
      <c r="G65" s="21">
        <v>2618</v>
      </c>
      <c r="H65" s="21">
        <v>4273.92</v>
      </c>
      <c r="I65" s="21">
        <v>3524.18</v>
      </c>
      <c r="J65" s="21">
        <v>3373.04</v>
      </c>
      <c r="K65" s="21">
        <v>4441.34</v>
      </c>
      <c r="L65" s="21">
        <v>2443.0689959671899</v>
      </c>
      <c r="M65" s="21">
        <v>2464.0424298631501</v>
      </c>
      <c r="N65" s="21">
        <v>2422.0955620712298</v>
      </c>
      <c r="O65" s="21">
        <v>0.98297640199554404</v>
      </c>
      <c r="P65" s="21">
        <v>-2.4771312230612099E-2</v>
      </c>
      <c r="Q65" s="21">
        <v>0.89501480382453802</v>
      </c>
      <c r="R65" s="21">
        <v>1</v>
      </c>
    </row>
    <row r="66" spans="1:18" x14ac:dyDescent="0.2">
      <c r="A66" s="1" t="s">
        <v>206</v>
      </c>
      <c r="B66" s="1" t="s">
        <v>207</v>
      </c>
      <c r="C66" s="1" t="s">
        <v>207</v>
      </c>
      <c r="D66" s="21">
        <v>95</v>
      </c>
      <c r="E66" s="21">
        <v>85</v>
      </c>
      <c r="F66" s="21">
        <v>100</v>
      </c>
      <c r="G66" s="21">
        <v>95</v>
      </c>
      <c r="H66" s="21">
        <v>42.831400000000002</v>
      </c>
      <c r="I66" s="21">
        <v>24.684999999999999</v>
      </c>
      <c r="J66" s="21">
        <v>32.868000000000002</v>
      </c>
      <c r="K66" s="21">
        <v>46.817599999999999</v>
      </c>
      <c r="L66" s="21">
        <v>94.395354629337604</v>
      </c>
      <c r="M66" s="21">
        <v>95.197404233914796</v>
      </c>
      <c r="N66" s="21">
        <v>93.593305024760397</v>
      </c>
      <c r="O66" s="21">
        <v>0.98314975894497303</v>
      </c>
      <c r="P66" s="21">
        <v>-2.4516902094720499E-2</v>
      </c>
      <c r="Q66" s="21">
        <v>1</v>
      </c>
      <c r="R66" s="21">
        <v>1</v>
      </c>
    </row>
    <row r="67" spans="1:18" x14ac:dyDescent="0.2">
      <c r="A67" s="1" t="s">
        <v>208</v>
      </c>
      <c r="B67" s="1" t="s">
        <v>209</v>
      </c>
      <c r="C67" s="1" t="s">
        <v>210</v>
      </c>
      <c r="D67" s="21">
        <v>61</v>
      </c>
      <c r="E67" s="21">
        <v>69</v>
      </c>
      <c r="F67" s="21">
        <v>62</v>
      </c>
      <c r="G67" s="21">
        <v>67</v>
      </c>
      <c r="H67" s="21">
        <v>181.65</v>
      </c>
      <c r="I67" s="21">
        <v>174.167</v>
      </c>
      <c r="J67" s="21">
        <v>146.636</v>
      </c>
      <c r="K67" s="21">
        <v>204.22900000000001</v>
      </c>
      <c r="L67" s="21">
        <v>65.065884240421497</v>
      </c>
      <c r="M67" s="21">
        <v>67.717886506582502</v>
      </c>
      <c r="N67" s="21">
        <v>62.413881974260597</v>
      </c>
      <c r="O67" s="21">
        <v>0.92167498417413996</v>
      </c>
      <c r="P67" s="21">
        <v>-0.11767000083335601</v>
      </c>
      <c r="Q67" s="21">
        <v>0.73963802966155401</v>
      </c>
      <c r="R67" s="21">
        <v>1</v>
      </c>
    </row>
    <row r="68" spans="1:18" x14ac:dyDescent="0.2">
      <c r="A68" s="1" t="s">
        <v>211</v>
      </c>
      <c r="B68" s="1" t="s">
        <v>212</v>
      </c>
      <c r="C68" s="1" t="s">
        <v>212</v>
      </c>
      <c r="D68" s="21">
        <v>372</v>
      </c>
      <c r="E68" s="21">
        <v>472</v>
      </c>
      <c r="F68" s="21">
        <v>570</v>
      </c>
      <c r="G68" s="21">
        <v>352</v>
      </c>
      <c r="H68" s="21">
        <v>423.61900000000003</v>
      </c>
      <c r="I68" s="21">
        <v>456.53100000000001</v>
      </c>
      <c r="J68" s="21">
        <v>523.86199999999997</v>
      </c>
      <c r="K68" s="21">
        <v>377.53500000000003</v>
      </c>
      <c r="L68" s="21">
        <v>433.62267143985599</v>
      </c>
      <c r="M68" s="21">
        <v>436.37501371552599</v>
      </c>
      <c r="N68" s="21">
        <v>430.87032916418599</v>
      </c>
      <c r="O68" s="21">
        <v>0.98738542680418395</v>
      </c>
      <c r="P68" s="21">
        <v>-1.8314742934227302E-2</v>
      </c>
      <c r="Q68" s="21">
        <v>0.99252652009727704</v>
      </c>
      <c r="R68" s="21">
        <v>1</v>
      </c>
    </row>
    <row r="69" spans="1:18" x14ac:dyDescent="0.2">
      <c r="A69" s="1" t="s">
        <v>213</v>
      </c>
      <c r="B69" s="1" t="s">
        <v>214</v>
      </c>
      <c r="C69" s="1" t="s">
        <v>215</v>
      </c>
      <c r="D69" s="21">
        <v>371</v>
      </c>
      <c r="E69" s="21">
        <v>391</v>
      </c>
      <c r="F69" s="21">
        <v>470</v>
      </c>
      <c r="G69" s="21">
        <v>437</v>
      </c>
      <c r="H69" s="21">
        <v>178.82</v>
      </c>
      <c r="I69" s="21">
        <v>151.85300000000001</v>
      </c>
      <c r="J69" s="21">
        <v>174.78100000000001</v>
      </c>
      <c r="K69" s="21">
        <v>196.203</v>
      </c>
      <c r="L69" s="21">
        <v>416.75265061255101</v>
      </c>
      <c r="M69" s="21">
        <v>398.76088022102999</v>
      </c>
      <c r="N69" s="21">
        <v>434.74442100407299</v>
      </c>
      <c r="O69" s="21">
        <v>1.0902383923997201</v>
      </c>
      <c r="P69" s="21">
        <v>0.124643630349346</v>
      </c>
      <c r="Q69" s="21">
        <v>0.55678470249961598</v>
      </c>
      <c r="R69" s="21">
        <v>1</v>
      </c>
    </row>
    <row r="70" spans="1:18" x14ac:dyDescent="0.2">
      <c r="A70" s="1" t="s">
        <v>216</v>
      </c>
      <c r="B70" s="1" t="s">
        <v>217</v>
      </c>
      <c r="C70" s="1" t="s">
        <v>217</v>
      </c>
      <c r="D70" s="21">
        <v>367</v>
      </c>
      <c r="E70" s="21">
        <v>415</v>
      </c>
      <c r="F70" s="21">
        <v>495</v>
      </c>
      <c r="G70" s="21">
        <v>407</v>
      </c>
      <c r="H70" s="21">
        <v>130.80199999999999</v>
      </c>
      <c r="I70" s="21">
        <v>124.035</v>
      </c>
      <c r="J70" s="21">
        <v>148.81200000000001</v>
      </c>
      <c r="K70" s="21">
        <v>131.57599999999999</v>
      </c>
      <c r="L70" s="21">
        <v>418.197703509142</v>
      </c>
      <c r="M70" s="21">
        <v>407.35750743288003</v>
      </c>
      <c r="N70" s="21">
        <v>429.03789958540301</v>
      </c>
      <c r="O70" s="21">
        <v>1.0532220267380099</v>
      </c>
      <c r="P70" s="21">
        <v>7.4809598860269E-2</v>
      </c>
      <c r="Q70" s="21">
        <v>0.70657712071260703</v>
      </c>
      <c r="R70" s="21">
        <v>1</v>
      </c>
    </row>
    <row r="71" spans="1:18" x14ac:dyDescent="0.2">
      <c r="A71" s="1" t="s">
        <v>218</v>
      </c>
      <c r="B71" s="1" t="s">
        <v>219</v>
      </c>
      <c r="C71" s="1" t="s">
        <v>219</v>
      </c>
      <c r="D71" s="21">
        <v>4771</v>
      </c>
      <c r="E71" s="21">
        <v>7621</v>
      </c>
      <c r="F71" s="21">
        <v>8797</v>
      </c>
      <c r="G71" s="21">
        <v>5462</v>
      </c>
      <c r="H71" s="21">
        <v>1364.26</v>
      </c>
      <c r="I71" s="21">
        <v>1884.82</v>
      </c>
      <c r="J71" s="21">
        <v>2065.59</v>
      </c>
      <c r="K71" s="21">
        <v>1451.06</v>
      </c>
      <c r="L71" s="21">
        <v>6489.3802781784498</v>
      </c>
      <c r="M71" s="21">
        <v>6313.0393690658602</v>
      </c>
      <c r="N71" s="21">
        <v>6665.7211872910402</v>
      </c>
      <c r="O71" s="21">
        <v>1.05586561363031</v>
      </c>
      <c r="P71" s="21">
        <v>7.8426225902205701E-2</v>
      </c>
      <c r="Q71" s="21">
        <v>0.74191148874797797</v>
      </c>
      <c r="R71" s="21">
        <v>1</v>
      </c>
    </row>
    <row r="72" spans="1:18" x14ac:dyDescent="0.2">
      <c r="A72" s="1" t="s">
        <v>220</v>
      </c>
      <c r="B72" s="1" t="s">
        <v>221</v>
      </c>
      <c r="C72" s="1" t="s">
        <v>221</v>
      </c>
      <c r="D72" s="21">
        <v>1655</v>
      </c>
      <c r="E72" s="21">
        <v>2648</v>
      </c>
      <c r="F72" s="21">
        <v>2847</v>
      </c>
      <c r="G72" s="21">
        <v>1791</v>
      </c>
      <c r="H72" s="21">
        <v>4036.31</v>
      </c>
      <c r="I72" s="21">
        <v>5646.74</v>
      </c>
      <c r="J72" s="21">
        <v>5666.78</v>
      </c>
      <c r="K72" s="21">
        <v>4091.02</v>
      </c>
      <c r="L72" s="21">
        <v>2180.8924458777401</v>
      </c>
      <c r="M72" s="21">
        <v>2191.9117596193501</v>
      </c>
      <c r="N72" s="21">
        <v>2169.8731321361201</v>
      </c>
      <c r="O72" s="21">
        <v>0.98994547687126999</v>
      </c>
      <c r="P72" s="21">
        <v>-1.4579026678522899E-2</v>
      </c>
      <c r="Q72" s="21">
        <v>0.93634344619287802</v>
      </c>
      <c r="R72" s="21">
        <v>1</v>
      </c>
    </row>
    <row r="73" spans="1:18" x14ac:dyDescent="0.2">
      <c r="A73" s="1" t="s">
        <v>222</v>
      </c>
      <c r="B73" s="1" t="s">
        <v>223</v>
      </c>
      <c r="C73" s="1" t="s">
        <v>224</v>
      </c>
      <c r="D73" s="21">
        <v>5135</v>
      </c>
      <c r="E73" s="21">
        <v>6196</v>
      </c>
      <c r="F73" s="21">
        <v>6691</v>
      </c>
      <c r="G73" s="21">
        <v>5350</v>
      </c>
      <c r="H73" s="21">
        <v>2087.5100000000002</v>
      </c>
      <c r="I73" s="21">
        <v>2180.27</v>
      </c>
      <c r="J73" s="21">
        <v>2236.92</v>
      </c>
      <c r="K73" s="21">
        <v>2036.25</v>
      </c>
      <c r="L73" s="21">
        <v>5797.49832064156</v>
      </c>
      <c r="M73" s="21">
        <v>5877.6467219343203</v>
      </c>
      <c r="N73" s="21">
        <v>5717.3499193488096</v>
      </c>
      <c r="O73" s="21">
        <v>0.972727724177891</v>
      </c>
      <c r="P73" s="21">
        <v>-3.9892057557196201E-2</v>
      </c>
      <c r="Q73" s="21">
        <v>0.87943068246432898</v>
      </c>
      <c r="R73" s="21">
        <v>1</v>
      </c>
    </row>
    <row r="74" spans="1:18" x14ac:dyDescent="0.2">
      <c r="A74" s="1" t="s">
        <v>225</v>
      </c>
      <c r="B74" s="1" t="s">
        <v>226</v>
      </c>
      <c r="C74" s="1" t="s">
        <v>226</v>
      </c>
      <c r="D74" s="21">
        <v>2434</v>
      </c>
      <c r="E74" s="21">
        <v>2556</v>
      </c>
      <c r="F74" s="21">
        <v>2693</v>
      </c>
      <c r="G74" s="21">
        <v>2767</v>
      </c>
      <c r="H74" s="21">
        <v>3181.77</v>
      </c>
      <c r="I74" s="21">
        <v>2901.62</v>
      </c>
      <c r="J74" s="21">
        <v>2843.52</v>
      </c>
      <c r="K74" s="21">
        <v>3387.71</v>
      </c>
      <c r="L74" s="21">
        <v>2622.6836138133999</v>
      </c>
      <c r="M74" s="21">
        <v>2611.9185657777398</v>
      </c>
      <c r="N74" s="21">
        <v>2633.44866184907</v>
      </c>
      <c r="O74" s="21">
        <v>1.0082430196536101</v>
      </c>
      <c r="P74" s="21">
        <v>1.18434175999911E-2</v>
      </c>
      <c r="Q74" s="21">
        <v>0.96791784987225205</v>
      </c>
      <c r="R74" s="21">
        <v>1</v>
      </c>
    </row>
    <row r="75" spans="1:18" x14ac:dyDescent="0.2">
      <c r="A75" s="1" t="s">
        <v>227</v>
      </c>
      <c r="B75" s="1" t="s">
        <v>228</v>
      </c>
      <c r="C75" s="1" t="s">
        <v>229</v>
      </c>
      <c r="D75" s="21">
        <v>958</v>
      </c>
      <c r="E75" s="21">
        <v>930</v>
      </c>
      <c r="F75" s="21">
        <v>946</v>
      </c>
      <c r="G75" s="21">
        <v>1004</v>
      </c>
      <c r="H75" s="21">
        <v>769.02200000000005</v>
      </c>
      <c r="I75" s="21">
        <v>635.98800000000006</v>
      </c>
      <c r="J75" s="21">
        <v>607.36</v>
      </c>
      <c r="K75" s="21">
        <v>777.31700000000001</v>
      </c>
      <c r="L75" s="21">
        <v>967.84709638863899</v>
      </c>
      <c r="M75" s="21">
        <v>993.28310007722598</v>
      </c>
      <c r="N75" s="21">
        <v>942.411092700052</v>
      </c>
      <c r="O75" s="21">
        <v>0.94878397974029904</v>
      </c>
      <c r="P75" s="21">
        <v>-7.5848444767727202E-2</v>
      </c>
      <c r="Q75" s="21">
        <v>0.71184142039271903</v>
      </c>
      <c r="R75" s="21">
        <v>1</v>
      </c>
    </row>
    <row r="76" spans="1:18" x14ac:dyDescent="0.2">
      <c r="A76" s="1" t="s">
        <v>230</v>
      </c>
      <c r="B76" s="1" t="s">
        <v>231</v>
      </c>
      <c r="C76" s="1" t="s">
        <v>232</v>
      </c>
      <c r="D76" s="21">
        <v>2963</v>
      </c>
      <c r="E76" s="21">
        <v>3383</v>
      </c>
      <c r="F76" s="21">
        <v>3815</v>
      </c>
      <c r="G76" s="21">
        <v>3000</v>
      </c>
      <c r="H76" s="21">
        <v>1522.71</v>
      </c>
      <c r="I76" s="21">
        <v>1491.09</v>
      </c>
      <c r="J76" s="21">
        <v>1598.25</v>
      </c>
      <c r="K76" s="21">
        <v>1440.62</v>
      </c>
      <c r="L76" s="21">
        <v>3268.1155804462801</v>
      </c>
      <c r="M76" s="21">
        <v>3303.66892137993</v>
      </c>
      <c r="N76" s="21">
        <v>3232.5622395126302</v>
      </c>
      <c r="O76" s="21">
        <v>0.97847645040726605</v>
      </c>
      <c r="P76" s="21">
        <v>-3.1390965843659503E-2</v>
      </c>
      <c r="Q76" s="21">
        <v>0.92628916841864395</v>
      </c>
      <c r="R76" s="21">
        <v>1</v>
      </c>
    </row>
    <row r="77" spans="1:18" x14ac:dyDescent="0.2">
      <c r="A77" s="1" t="s">
        <v>233</v>
      </c>
      <c r="B77" s="1" t="s">
        <v>234</v>
      </c>
      <c r="C77" s="1" t="s">
        <v>235</v>
      </c>
      <c r="D77" s="21">
        <v>1045</v>
      </c>
      <c r="E77" s="21">
        <v>1247</v>
      </c>
      <c r="F77" s="21">
        <v>1470</v>
      </c>
      <c r="G77" s="21">
        <v>1106</v>
      </c>
      <c r="H77" s="21">
        <v>90.7821</v>
      </c>
      <c r="I77" s="21">
        <v>97.424400000000006</v>
      </c>
      <c r="J77" s="21">
        <v>107.242</v>
      </c>
      <c r="K77" s="21">
        <v>99.230999999999995</v>
      </c>
      <c r="L77" s="21">
        <v>1204.1454337513001</v>
      </c>
      <c r="M77" s="21">
        <v>1189.7708324673999</v>
      </c>
      <c r="N77" s="21">
        <v>1218.5200350352</v>
      </c>
      <c r="O77" s="21">
        <v>1.02416364713546</v>
      </c>
      <c r="P77" s="21">
        <v>3.4446256400014003E-2</v>
      </c>
      <c r="Q77" s="21">
        <v>0.82262491017060402</v>
      </c>
      <c r="R77" s="21">
        <v>1</v>
      </c>
    </row>
    <row r="78" spans="1:18" x14ac:dyDescent="0.2">
      <c r="A78" s="1" t="s">
        <v>236</v>
      </c>
      <c r="B78" s="1" t="s">
        <v>237</v>
      </c>
      <c r="C78" s="1" t="s">
        <v>237</v>
      </c>
      <c r="D78" s="21">
        <v>1341</v>
      </c>
      <c r="E78" s="21">
        <v>1786</v>
      </c>
      <c r="F78" s="21">
        <v>1862</v>
      </c>
      <c r="G78" s="21">
        <v>1599</v>
      </c>
      <c r="H78" s="21">
        <v>964.29700000000003</v>
      </c>
      <c r="I78" s="21">
        <v>1130.4000000000001</v>
      </c>
      <c r="J78" s="21">
        <v>1128.3699999999999</v>
      </c>
      <c r="K78" s="21">
        <v>1092.1099999999999</v>
      </c>
      <c r="L78" s="21">
        <v>1631.19926339275</v>
      </c>
      <c r="M78" s="21">
        <v>1611.6895801539199</v>
      </c>
      <c r="N78" s="21">
        <v>1650.7089466315699</v>
      </c>
      <c r="O78" s="21">
        <v>1.0242102244490101</v>
      </c>
      <c r="P78" s="21">
        <v>3.4511866355523599E-2</v>
      </c>
      <c r="Q78" s="21">
        <v>0.90938353265674199</v>
      </c>
      <c r="R78" s="21">
        <v>1</v>
      </c>
    </row>
    <row r="79" spans="1:18" x14ac:dyDescent="0.2">
      <c r="A79" s="1" t="s">
        <v>238</v>
      </c>
      <c r="B79" s="1" t="s">
        <v>239</v>
      </c>
      <c r="C79" s="1" t="s">
        <v>239</v>
      </c>
      <c r="D79" s="21">
        <v>684</v>
      </c>
      <c r="E79" s="21">
        <v>1033</v>
      </c>
      <c r="F79" s="21">
        <v>1027</v>
      </c>
      <c r="G79" s="21">
        <v>781</v>
      </c>
      <c r="H79" s="21">
        <v>272.07600000000002</v>
      </c>
      <c r="I79" s="21">
        <v>351.94400000000002</v>
      </c>
      <c r="J79" s="21">
        <v>338.02699999999999</v>
      </c>
      <c r="K79" s="21">
        <v>294.44799999999998</v>
      </c>
      <c r="L79" s="21">
        <v>866.82107709236095</v>
      </c>
      <c r="M79" s="21">
        <v>877.83907157878605</v>
      </c>
      <c r="N79" s="21">
        <v>855.80308260593597</v>
      </c>
      <c r="O79" s="21">
        <v>0.97489746163471802</v>
      </c>
      <c r="P79" s="21">
        <v>-3.6677608712744697E-2</v>
      </c>
      <c r="Q79" s="21">
        <v>0.80763362702060504</v>
      </c>
      <c r="R79" s="21">
        <v>1</v>
      </c>
    </row>
    <row r="80" spans="1:18" x14ac:dyDescent="0.2">
      <c r="A80" s="1" t="s">
        <v>240</v>
      </c>
      <c r="B80" s="1" t="s">
        <v>241</v>
      </c>
      <c r="C80" s="1" t="s">
        <v>242</v>
      </c>
      <c r="D80" s="21">
        <v>1893</v>
      </c>
      <c r="E80" s="21">
        <v>2129</v>
      </c>
      <c r="F80" s="21">
        <v>2375</v>
      </c>
      <c r="G80" s="21">
        <v>2142</v>
      </c>
      <c r="H80" s="21">
        <v>524.42399999999998</v>
      </c>
      <c r="I80" s="21">
        <v>492.94600000000003</v>
      </c>
      <c r="J80" s="21">
        <v>525.04399999999998</v>
      </c>
      <c r="K80" s="21">
        <v>547.39700000000005</v>
      </c>
      <c r="L80" s="21">
        <v>2128.4232691657899</v>
      </c>
      <c r="M80" s="21">
        <v>2095.8702667256598</v>
      </c>
      <c r="N80" s="21">
        <v>2160.9762716059199</v>
      </c>
      <c r="O80" s="21">
        <v>1.0310639479522601</v>
      </c>
      <c r="P80" s="21">
        <v>4.4133813338978201E-2</v>
      </c>
      <c r="Q80" s="21">
        <v>0.82497417978869203</v>
      </c>
      <c r="R80" s="21">
        <v>1</v>
      </c>
    </row>
    <row r="81" spans="1:18" x14ac:dyDescent="0.2">
      <c r="A81" s="1" t="s">
        <v>243</v>
      </c>
      <c r="B81" s="1" t="s">
        <v>244</v>
      </c>
      <c r="C81" s="1" t="s">
        <v>245</v>
      </c>
      <c r="D81" s="21">
        <v>1080</v>
      </c>
      <c r="E81" s="21">
        <v>1425</v>
      </c>
      <c r="F81" s="21">
        <v>1586</v>
      </c>
      <c r="G81" s="21">
        <v>1232</v>
      </c>
      <c r="H81" s="21">
        <v>499.84899999999999</v>
      </c>
      <c r="I81" s="21">
        <v>558.15099999999995</v>
      </c>
      <c r="J81" s="21">
        <v>597.43200000000002</v>
      </c>
      <c r="K81" s="21">
        <v>522.51900000000001</v>
      </c>
      <c r="L81" s="21">
        <v>1313.76460923529</v>
      </c>
      <c r="M81" s="21">
        <v>1291.8854781041</v>
      </c>
      <c r="N81" s="21">
        <v>1335.64374036649</v>
      </c>
      <c r="O81" s="21">
        <v>1.03387162639726</v>
      </c>
      <c r="P81" s="21">
        <v>4.8057060451910001E-2</v>
      </c>
      <c r="Q81" s="21">
        <v>0.81886359552494903</v>
      </c>
      <c r="R81" s="21">
        <v>1</v>
      </c>
    </row>
    <row r="82" spans="1:18" x14ac:dyDescent="0.2">
      <c r="A82" s="1" t="s">
        <v>246</v>
      </c>
      <c r="B82" s="1" t="s">
        <v>247</v>
      </c>
      <c r="C82" s="1" t="s">
        <v>248</v>
      </c>
      <c r="D82" s="21">
        <v>341</v>
      </c>
      <c r="E82" s="21">
        <v>541</v>
      </c>
      <c r="F82" s="21">
        <v>553</v>
      </c>
      <c r="G82" s="21">
        <v>389</v>
      </c>
      <c r="H82" s="21">
        <v>36.389099999999999</v>
      </c>
      <c r="I82" s="21">
        <v>30.915800000000001</v>
      </c>
      <c r="J82" s="21">
        <v>25.4482</v>
      </c>
      <c r="K82" s="21">
        <v>34.485399999999998</v>
      </c>
      <c r="L82" s="21">
        <v>446.63176427947099</v>
      </c>
      <c r="M82" s="21">
        <v>449.52410489698701</v>
      </c>
      <c r="N82" s="21">
        <v>443.73942366195502</v>
      </c>
      <c r="O82" s="21">
        <v>0.98713154384377599</v>
      </c>
      <c r="P82" s="21">
        <v>-1.8685745762169099E-2</v>
      </c>
      <c r="Q82" s="21">
        <v>0.89707819302368697</v>
      </c>
      <c r="R82" s="21">
        <v>1</v>
      </c>
    </row>
    <row r="83" spans="1:18" x14ac:dyDescent="0.2">
      <c r="A83" s="1" t="s">
        <v>249</v>
      </c>
      <c r="B83" s="1" t="s">
        <v>250</v>
      </c>
      <c r="C83" s="1" t="s">
        <v>250</v>
      </c>
      <c r="D83" s="21">
        <v>39</v>
      </c>
      <c r="E83" s="21">
        <v>70</v>
      </c>
      <c r="F83" s="21">
        <v>81</v>
      </c>
      <c r="G83" s="21">
        <v>50</v>
      </c>
      <c r="H83" s="21">
        <v>16.8293</v>
      </c>
      <c r="I83" s="21">
        <v>19.1432</v>
      </c>
      <c r="J83" s="21">
        <v>24.032599999999999</v>
      </c>
      <c r="K83" s="21">
        <v>20.7469</v>
      </c>
      <c r="L83" s="21">
        <v>58.171708942976302</v>
      </c>
      <c r="M83" s="21">
        <v>55.125876068686999</v>
      </c>
      <c r="N83" s="21">
        <v>61.217541817265698</v>
      </c>
      <c r="O83" s="21">
        <v>1.1105046519530799</v>
      </c>
      <c r="P83" s="21">
        <v>0.151215436410853</v>
      </c>
      <c r="Q83" s="21">
        <v>0.73370650411363003</v>
      </c>
      <c r="R83" s="21">
        <v>1</v>
      </c>
    </row>
    <row r="84" spans="1:18" x14ac:dyDescent="0.2">
      <c r="A84" s="1" t="s">
        <v>251</v>
      </c>
      <c r="B84" s="1" t="s">
        <v>252</v>
      </c>
      <c r="C84" s="1" t="s">
        <v>252</v>
      </c>
      <c r="D84" s="21">
        <v>208</v>
      </c>
      <c r="E84" s="21">
        <v>207</v>
      </c>
      <c r="F84" s="21">
        <v>200</v>
      </c>
      <c r="G84" s="21">
        <v>171</v>
      </c>
      <c r="H84" s="21">
        <v>269.27699999999999</v>
      </c>
      <c r="I84" s="21">
        <v>230.23099999999999</v>
      </c>
      <c r="J84" s="21">
        <v>201.934</v>
      </c>
      <c r="K84" s="21">
        <v>195.45500000000001</v>
      </c>
      <c r="L84" s="21">
        <v>197.440260667594</v>
      </c>
      <c r="M84" s="21">
        <v>217.98213651027001</v>
      </c>
      <c r="N84" s="21">
        <v>176.89838482491899</v>
      </c>
      <c r="O84" s="21">
        <v>0.81152697948983199</v>
      </c>
      <c r="P84" s="21">
        <v>-0.30128903643060201</v>
      </c>
      <c r="Q84" s="21">
        <v>0.29752725310308997</v>
      </c>
      <c r="R84" s="21">
        <v>1</v>
      </c>
    </row>
    <row r="85" spans="1:18" x14ac:dyDescent="0.2">
      <c r="A85" s="1" t="s">
        <v>253</v>
      </c>
      <c r="B85" s="1" t="s">
        <v>254</v>
      </c>
      <c r="C85" s="1" t="s">
        <v>255</v>
      </c>
      <c r="D85" s="21">
        <v>1600</v>
      </c>
      <c r="E85" s="21">
        <v>1587</v>
      </c>
      <c r="F85" s="21">
        <v>1697</v>
      </c>
      <c r="G85" s="21">
        <v>1691</v>
      </c>
      <c r="H85" s="21">
        <v>489.79500000000002</v>
      </c>
      <c r="I85" s="21">
        <v>412.34699999999998</v>
      </c>
      <c r="J85" s="21">
        <v>419.411</v>
      </c>
      <c r="K85" s="21">
        <v>485.54599999999999</v>
      </c>
      <c r="L85" s="21">
        <v>1652.6671546445</v>
      </c>
      <c r="M85" s="21">
        <v>1674.3597883367099</v>
      </c>
      <c r="N85" s="21">
        <v>1630.97452095228</v>
      </c>
      <c r="O85" s="21">
        <v>0.97408844402102601</v>
      </c>
      <c r="P85" s="21">
        <v>-3.78753246766367E-2</v>
      </c>
      <c r="Q85" s="21">
        <v>0.87237119163442201</v>
      </c>
      <c r="R85" s="21">
        <v>1</v>
      </c>
    </row>
    <row r="86" spans="1:18" x14ac:dyDescent="0.2">
      <c r="A86" s="1" t="s">
        <v>256</v>
      </c>
      <c r="B86" s="1" t="s">
        <v>257</v>
      </c>
      <c r="C86" s="1" t="s">
        <v>258</v>
      </c>
      <c r="D86" s="21">
        <v>761</v>
      </c>
      <c r="E86" s="21">
        <v>759</v>
      </c>
      <c r="F86" s="21">
        <v>857</v>
      </c>
      <c r="G86" s="21">
        <v>781</v>
      </c>
      <c r="H86" s="21">
        <v>204.19399999999999</v>
      </c>
      <c r="I86" s="21">
        <v>170.756</v>
      </c>
      <c r="J86" s="21">
        <v>189.833</v>
      </c>
      <c r="K86" s="21">
        <v>204.755</v>
      </c>
      <c r="L86" s="21">
        <v>791.21182360562204</v>
      </c>
      <c r="M86" s="21">
        <v>798.27926873828699</v>
      </c>
      <c r="N86" s="21">
        <v>784.14437847295801</v>
      </c>
      <c r="O86" s="21">
        <v>0.98229330158145101</v>
      </c>
      <c r="P86" s="21">
        <v>-2.57742337306343E-2</v>
      </c>
      <c r="Q86" s="21">
        <v>0.94863319675330504</v>
      </c>
      <c r="R86" s="21">
        <v>1</v>
      </c>
    </row>
    <row r="87" spans="1:18" x14ac:dyDescent="0.2">
      <c r="A87" s="1" t="s">
        <v>259</v>
      </c>
      <c r="B87" s="1" t="s">
        <v>260</v>
      </c>
      <c r="C87" s="1" t="s">
        <v>260</v>
      </c>
      <c r="D87" s="21">
        <v>1806</v>
      </c>
      <c r="E87" s="21">
        <v>2366</v>
      </c>
      <c r="F87" s="21">
        <v>2529</v>
      </c>
      <c r="G87" s="21">
        <v>2101</v>
      </c>
      <c r="H87" s="21">
        <v>716.87599999999998</v>
      </c>
      <c r="I87" s="21">
        <v>662.84100000000001</v>
      </c>
      <c r="J87" s="21">
        <v>675.16600000000005</v>
      </c>
      <c r="K87" s="21">
        <v>773.18700000000001</v>
      </c>
      <c r="L87" s="21">
        <v>2178.13878710584</v>
      </c>
      <c r="M87" s="21">
        <v>2152.5878541606899</v>
      </c>
      <c r="N87" s="21">
        <v>2203.6897200510002</v>
      </c>
      <c r="O87" s="21">
        <v>1.02373973531047</v>
      </c>
      <c r="P87" s="21">
        <v>3.384898652717E-2</v>
      </c>
      <c r="Q87" s="21">
        <v>0.89463480170923404</v>
      </c>
      <c r="R87" s="21">
        <v>1</v>
      </c>
    </row>
    <row r="88" spans="1:18" x14ac:dyDescent="0.2">
      <c r="A88" s="1" t="s">
        <v>261</v>
      </c>
      <c r="B88" s="1" t="s">
        <v>262</v>
      </c>
      <c r="C88" s="1" t="s">
        <v>263</v>
      </c>
      <c r="D88" s="21">
        <v>1724</v>
      </c>
      <c r="E88" s="21">
        <v>2574</v>
      </c>
      <c r="F88" s="21">
        <v>2851</v>
      </c>
      <c r="G88" s="21">
        <v>1991</v>
      </c>
      <c r="H88" s="21">
        <v>4399.38</v>
      </c>
      <c r="I88" s="21">
        <v>5603.31</v>
      </c>
      <c r="J88" s="21">
        <v>5990.83</v>
      </c>
      <c r="K88" s="21">
        <v>4741.7700000000004</v>
      </c>
      <c r="L88" s="21">
        <v>2239.4365169071202</v>
      </c>
      <c r="M88" s="21">
        <v>2199.0167068946598</v>
      </c>
      <c r="N88" s="21">
        <v>2279.8563269195802</v>
      </c>
      <c r="O88" s="21">
        <v>1.03676171252881</v>
      </c>
      <c r="P88" s="21">
        <v>5.2084345784298498E-2</v>
      </c>
      <c r="Q88" s="21">
        <v>0.81570525943580796</v>
      </c>
      <c r="R88" s="21">
        <v>1</v>
      </c>
    </row>
    <row r="89" spans="1:18" x14ac:dyDescent="0.2">
      <c r="A89" s="1" t="s">
        <v>264</v>
      </c>
      <c r="B89" s="1" t="s">
        <v>265</v>
      </c>
      <c r="C89" s="1" t="s">
        <v>266</v>
      </c>
      <c r="D89" s="21">
        <v>221</v>
      </c>
      <c r="E89" s="21">
        <v>371</v>
      </c>
      <c r="F89" s="21">
        <v>342</v>
      </c>
      <c r="G89" s="21">
        <v>287</v>
      </c>
      <c r="H89" s="21">
        <v>12146</v>
      </c>
      <c r="I89" s="21">
        <v>18536</v>
      </c>
      <c r="J89" s="21">
        <v>16457.099999999999</v>
      </c>
      <c r="K89" s="21">
        <v>15502.1</v>
      </c>
      <c r="L89" s="21">
        <v>300.10791664595502</v>
      </c>
      <c r="M89" s="21">
        <v>300.64903200262</v>
      </c>
      <c r="N89" s="21">
        <v>299.56680128929099</v>
      </c>
      <c r="O89" s="21">
        <v>0.99640035191159604</v>
      </c>
      <c r="P89" s="21">
        <v>-5.2025637732601498E-3</v>
      </c>
      <c r="Q89" s="21">
        <v>0.88610917690413704</v>
      </c>
      <c r="R89" s="21">
        <v>1</v>
      </c>
    </row>
    <row r="90" spans="1:18" x14ac:dyDescent="0.2">
      <c r="A90" s="1" t="s">
        <v>267</v>
      </c>
      <c r="B90" s="1" t="s">
        <v>268</v>
      </c>
      <c r="C90" s="1" t="s">
        <v>268</v>
      </c>
      <c r="D90" s="21">
        <v>168</v>
      </c>
      <c r="E90" s="21">
        <v>272</v>
      </c>
      <c r="F90" s="21">
        <v>294</v>
      </c>
      <c r="G90" s="21">
        <v>199</v>
      </c>
      <c r="H90" s="21">
        <v>200.39400000000001</v>
      </c>
      <c r="I90" s="21">
        <v>277.18400000000003</v>
      </c>
      <c r="J90" s="21">
        <v>293.38499999999999</v>
      </c>
      <c r="K90" s="21">
        <v>222.881</v>
      </c>
      <c r="L90" s="21">
        <v>227.823903390244</v>
      </c>
      <c r="M90" s="21">
        <v>223.964778720087</v>
      </c>
      <c r="N90" s="21">
        <v>231.68302806040001</v>
      </c>
      <c r="O90" s="21">
        <v>1.0344618889828201</v>
      </c>
      <c r="P90" s="21">
        <v>4.8880495281733299E-2</v>
      </c>
      <c r="Q90" s="21">
        <v>0.88656606260073301</v>
      </c>
      <c r="R90" s="21">
        <v>1</v>
      </c>
    </row>
    <row r="91" spans="1:18" x14ac:dyDescent="0.2">
      <c r="A91" s="1" t="s">
        <v>269</v>
      </c>
      <c r="B91" s="1" t="s">
        <v>270</v>
      </c>
      <c r="C91" s="1" t="s">
        <v>271</v>
      </c>
      <c r="D91" s="21">
        <v>1397</v>
      </c>
      <c r="E91" s="21">
        <v>1720</v>
      </c>
      <c r="F91" s="21">
        <v>1933</v>
      </c>
      <c r="G91" s="21">
        <v>1500</v>
      </c>
      <c r="H91" s="21">
        <v>23920.2</v>
      </c>
      <c r="I91" s="21">
        <v>24536.1</v>
      </c>
      <c r="J91" s="21">
        <v>25679.3</v>
      </c>
      <c r="K91" s="21">
        <v>23514.400000000001</v>
      </c>
      <c r="L91" s="21">
        <v>1620.88501964027</v>
      </c>
      <c r="M91" s="21">
        <v>1614.7401139042699</v>
      </c>
      <c r="N91" s="21">
        <v>1627.0299253762601</v>
      </c>
      <c r="O91" s="21">
        <v>1.00761101515109</v>
      </c>
      <c r="P91" s="21">
        <v>1.09387987379721E-2</v>
      </c>
      <c r="Q91" s="21">
        <v>0.93750203357469397</v>
      </c>
      <c r="R91" s="21">
        <v>1</v>
      </c>
    </row>
    <row r="92" spans="1:18" x14ac:dyDescent="0.2">
      <c r="A92" s="1" t="s">
        <v>272</v>
      </c>
      <c r="B92" s="1" t="s">
        <v>273</v>
      </c>
      <c r="C92" s="1" t="s">
        <v>274</v>
      </c>
      <c r="D92" s="21">
        <v>1815</v>
      </c>
      <c r="E92" s="21">
        <v>2337</v>
      </c>
      <c r="F92" s="21">
        <v>2518</v>
      </c>
      <c r="G92" s="21">
        <v>1920</v>
      </c>
      <c r="H92" s="21">
        <v>5972.47</v>
      </c>
      <c r="I92" s="21">
        <v>6585.79</v>
      </c>
      <c r="J92" s="21">
        <v>6754.92</v>
      </c>
      <c r="K92" s="21">
        <v>5929.37</v>
      </c>
      <c r="L92" s="21">
        <v>2122.8578868735699</v>
      </c>
      <c r="M92" s="21">
        <v>2144.6716757781201</v>
      </c>
      <c r="N92" s="21">
        <v>2101.0440979690202</v>
      </c>
      <c r="O92" s="21">
        <v>0.97965768919232399</v>
      </c>
      <c r="P92" s="21">
        <v>-2.9650362368581401E-2</v>
      </c>
      <c r="Q92" s="21">
        <v>0.89537718519287401</v>
      </c>
      <c r="R92" s="21">
        <v>1</v>
      </c>
    </row>
    <row r="93" spans="1:18" x14ac:dyDescent="0.2">
      <c r="A93" s="1" t="s">
        <v>275</v>
      </c>
      <c r="B93" s="1" t="s">
        <v>276</v>
      </c>
      <c r="C93" s="1" t="s">
        <v>276</v>
      </c>
      <c r="D93" s="21">
        <v>1179</v>
      </c>
      <c r="E93" s="21">
        <v>1915</v>
      </c>
      <c r="F93" s="21">
        <v>1897</v>
      </c>
      <c r="G93" s="21">
        <v>1269</v>
      </c>
      <c r="H93" s="21">
        <v>156.56100000000001</v>
      </c>
      <c r="I93" s="21">
        <v>165.42400000000001</v>
      </c>
      <c r="J93" s="21">
        <v>146.602</v>
      </c>
      <c r="K93" s="21">
        <v>165.69900000000001</v>
      </c>
      <c r="L93" s="21">
        <v>1530.6661961964401</v>
      </c>
      <c r="M93" s="21">
        <v>1574.56041073088</v>
      </c>
      <c r="N93" s="21">
        <v>1486.7719816619999</v>
      </c>
      <c r="O93" s="21">
        <v>0.94424575362711805</v>
      </c>
      <c r="P93" s="21">
        <v>-8.2765704159297099E-2</v>
      </c>
      <c r="Q93" s="21">
        <v>0.65310246184921195</v>
      </c>
      <c r="R93" s="21">
        <v>1</v>
      </c>
    </row>
    <row r="94" spans="1:18" x14ac:dyDescent="0.2">
      <c r="A94" s="1" t="s">
        <v>277</v>
      </c>
      <c r="B94" s="1" t="s">
        <v>278</v>
      </c>
      <c r="C94" s="1" t="s">
        <v>278</v>
      </c>
      <c r="D94" s="21">
        <v>92</v>
      </c>
      <c r="E94" s="21">
        <v>222</v>
      </c>
      <c r="F94" s="21">
        <v>256</v>
      </c>
      <c r="G94" s="21">
        <v>128</v>
      </c>
      <c r="H94" s="21">
        <v>85.859800000000007</v>
      </c>
      <c r="I94" s="21">
        <v>197.934</v>
      </c>
      <c r="J94" s="21">
        <v>182.36600000000001</v>
      </c>
      <c r="K94" s="21">
        <v>174.29400000000001</v>
      </c>
      <c r="L94" s="21">
        <v>166.62673492535899</v>
      </c>
      <c r="M94" s="21">
        <v>156.03374298070599</v>
      </c>
      <c r="N94" s="21">
        <v>177.21972687001201</v>
      </c>
      <c r="O94" s="21">
        <v>1.13577822004774</v>
      </c>
      <c r="P94" s="21">
        <v>0.183681151678731</v>
      </c>
      <c r="Q94" s="21">
        <v>0.57126480893127196</v>
      </c>
      <c r="R94" s="21">
        <v>1</v>
      </c>
    </row>
    <row r="95" spans="1:18" x14ac:dyDescent="0.2">
      <c r="A95" s="1" t="s">
        <v>279</v>
      </c>
      <c r="B95" s="1" t="s">
        <v>280</v>
      </c>
      <c r="C95" s="1" t="s">
        <v>280</v>
      </c>
      <c r="D95" s="21">
        <v>794</v>
      </c>
      <c r="E95" s="21">
        <v>1355</v>
      </c>
      <c r="F95" s="21">
        <v>1393</v>
      </c>
      <c r="G95" s="21">
        <v>940</v>
      </c>
      <c r="H95" s="21">
        <v>1088.94</v>
      </c>
      <c r="I95" s="21">
        <v>1583.48</v>
      </c>
      <c r="J95" s="21">
        <v>1571.68</v>
      </c>
      <c r="K95" s="21">
        <v>1236.5</v>
      </c>
      <c r="L95" s="21">
        <v>1093.21525365959</v>
      </c>
      <c r="M95" s="21">
        <v>1090.2542493690601</v>
      </c>
      <c r="N95" s="21">
        <v>1096.1762579501201</v>
      </c>
      <c r="O95" s="21">
        <v>1.0054317684012599</v>
      </c>
      <c r="P95" s="21">
        <v>7.8151793765482407E-3</v>
      </c>
      <c r="Q95" s="21">
        <v>0.97790463896104196</v>
      </c>
      <c r="R95" s="21">
        <v>1</v>
      </c>
    </row>
    <row r="96" spans="1:18" x14ac:dyDescent="0.2">
      <c r="A96" s="1" t="s">
        <v>281</v>
      </c>
      <c r="B96" s="1" t="s">
        <v>282</v>
      </c>
      <c r="C96" s="1" t="s">
        <v>283</v>
      </c>
      <c r="D96" s="21">
        <v>505</v>
      </c>
      <c r="E96" s="21">
        <v>1028</v>
      </c>
      <c r="F96" s="21">
        <v>1241</v>
      </c>
      <c r="G96" s="21">
        <v>610</v>
      </c>
      <c r="H96" s="21">
        <v>47.355600000000003</v>
      </c>
      <c r="I96" s="21">
        <v>84.057599999999994</v>
      </c>
      <c r="J96" s="21">
        <v>99.527299999999997</v>
      </c>
      <c r="K96" s="21">
        <v>51.719099999999997</v>
      </c>
      <c r="L96" s="21">
        <v>811.39832409605003</v>
      </c>
      <c r="M96" s="21">
        <v>769.38192975782897</v>
      </c>
      <c r="N96" s="21">
        <v>853.41471843427098</v>
      </c>
      <c r="O96" s="21">
        <v>1.10922116237236</v>
      </c>
      <c r="P96" s="21">
        <v>0.149547046335339</v>
      </c>
      <c r="Q96" s="21">
        <v>0.46797661879726998</v>
      </c>
      <c r="R96" s="21">
        <v>1</v>
      </c>
    </row>
    <row r="97" spans="1:18" x14ac:dyDescent="0.2">
      <c r="A97" s="1" t="s">
        <v>284</v>
      </c>
      <c r="B97" s="1" t="s">
        <v>285</v>
      </c>
      <c r="C97" s="1" t="s">
        <v>286</v>
      </c>
      <c r="D97" s="21">
        <v>1576</v>
      </c>
      <c r="E97" s="21">
        <v>1726</v>
      </c>
      <c r="F97" s="21">
        <v>1964</v>
      </c>
      <c r="G97" s="21">
        <v>1783</v>
      </c>
      <c r="H97" s="21">
        <v>280.06900000000002</v>
      </c>
      <c r="I97" s="21">
        <v>260.73099999999999</v>
      </c>
      <c r="J97" s="21">
        <v>284.471</v>
      </c>
      <c r="K97" s="21">
        <v>301.137</v>
      </c>
      <c r="L97" s="21">
        <v>1758.49590658377</v>
      </c>
      <c r="M97" s="21">
        <v>1723.6543050389901</v>
      </c>
      <c r="N97" s="21">
        <v>1793.3375081285601</v>
      </c>
      <c r="O97" s="21">
        <v>1.0404275978575599</v>
      </c>
      <c r="P97" s="21">
        <v>5.71765731018982E-2</v>
      </c>
      <c r="Q97" s="21">
        <v>0.76741429579348197</v>
      </c>
      <c r="R97" s="21">
        <v>1</v>
      </c>
    </row>
    <row r="98" spans="1:18" x14ac:dyDescent="0.2">
      <c r="A98" s="1" t="s">
        <v>287</v>
      </c>
      <c r="B98" s="1" t="s">
        <v>288</v>
      </c>
      <c r="C98" s="1" t="s">
        <v>289</v>
      </c>
      <c r="D98" s="21">
        <v>397</v>
      </c>
      <c r="E98" s="21">
        <v>501</v>
      </c>
      <c r="F98" s="21">
        <v>567</v>
      </c>
      <c r="G98" s="21">
        <v>401</v>
      </c>
      <c r="H98" s="21">
        <v>102.98099999999999</v>
      </c>
      <c r="I98" s="21">
        <v>112.752</v>
      </c>
      <c r="J98" s="21">
        <v>119.96899999999999</v>
      </c>
      <c r="K98" s="21">
        <v>97.757800000000003</v>
      </c>
      <c r="L98" s="21">
        <v>460.29823798552201</v>
      </c>
      <c r="M98" s="21">
        <v>464.45792080520101</v>
      </c>
      <c r="N98" s="21">
        <v>456.138555165843</v>
      </c>
      <c r="O98" s="21">
        <v>0.98208800998606105</v>
      </c>
      <c r="P98" s="21">
        <v>-2.6075777189574299E-2</v>
      </c>
      <c r="Q98" s="21">
        <v>0.94925564474886703</v>
      </c>
      <c r="R98" s="21">
        <v>1</v>
      </c>
    </row>
    <row r="99" spans="1:18" x14ac:dyDescent="0.2">
      <c r="A99" s="1" t="s">
        <v>290</v>
      </c>
      <c r="B99" s="1" t="s">
        <v>291</v>
      </c>
      <c r="C99" s="1" t="s">
        <v>291</v>
      </c>
      <c r="D99" s="21">
        <v>23</v>
      </c>
      <c r="E99" s="21">
        <v>21</v>
      </c>
      <c r="F99" s="21">
        <v>31</v>
      </c>
      <c r="G99" s="21">
        <v>25</v>
      </c>
      <c r="H99" s="21">
        <v>77.225800000000007</v>
      </c>
      <c r="I99" s="21">
        <v>45.898499999999999</v>
      </c>
      <c r="J99" s="21">
        <v>75.399900000000002</v>
      </c>
      <c r="K99" s="21">
        <v>72.354100000000003</v>
      </c>
      <c r="L99" s="21">
        <v>24.9222741666442</v>
      </c>
      <c r="M99" s="21">
        <v>23.2402344203221</v>
      </c>
      <c r="N99" s="21">
        <v>26.604313912966401</v>
      </c>
      <c r="O99" s="21">
        <v>1.14475239069459</v>
      </c>
      <c r="P99" s="21">
        <v>0.195035577930988</v>
      </c>
      <c r="Q99" s="21">
        <v>0.69066948081763302</v>
      </c>
      <c r="R99" s="21">
        <v>1</v>
      </c>
    </row>
    <row r="100" spans="1:18" x14ac:dyDescent="0.2">
      <c r="A100" s="1" t="s">
        <v>292</v>
      </c>
      <c r="B100" s="1" t="s">
        <v>293</v>
      </c>
      <c r="C100" s="1" t="s">
        <v>294</v>
      </c>
      <c r="D100" s="21">
        <v>2400</v>
      </c>
      <c r="E100" s="21">
        <v>1740</v>
      </c>
      <c r="F100" s="21">
        <v>1879</v>
      </c>
      <c r="G100" s="21">
        <v>2363</v>
      </c>
      <c r="H100" s="21">
        <v>1140.26</v>
      </c>
      <c r="I100" s="21">
        <v>711.13400000000001</v>
      </c>
      <c r="J100" s="21">
        <v>721.45299999999997</v>
      </c>
      <c r="K100" s="21">
        <v>1049.46</v>
      </c>
      <c r="L100" s="21">
        <v>2145.1846826103902</v>
      </c>
      <c r="M100" s="21">
        <v>2218.7995970392899</v>
      </c>
      <c r="N100" s="21">
        <v>2071.56976818149</v>
      </c>
      <c r="O100" s="21">
        <v>0.93364437732264505</v>
      </c>
      <c r="P100" s="21">
        <v>-9.90549590544645E-2</v>
      </c>
      <c r="Q100" s="21">
        <v>0.68089830425094899</v>
      </c>
      <c r="R100" s="21">
        <v>1</v>
      </c>
    </row>
    <row r="101" spans="1:18" x14ac:dyDescent="0.2">
      <c r="A101" s="1" t="s">
        <v>295</v>
      </c>
      <c r="B101" s="1" t="s">
        <v>296</v>
      </c>
      <c r="C101" s="1" t="s">
        <v>296</v>
      </c>
      <c r="D101" s="21">
        <v>2639</v>
      </c>
      <c r="E101" s="21">
        <v>2760</v>
      </c>
      <c r="F101" s="21">
        <v>2869</v>
      </c>
      <c r="G101" s="21">
        <v>2785</v>
      </c>
      <c r="H101" s="21">
        <v>3042.25</v>
      </c>
      <c r="I101" s="21">
        <v>2808.36</v>
      </c>
      <c r="J101" s="21">
        <v>2713.96</v>
      </c>
      <c r="K101" s="21">
        <v>3082.84</v>
      </c>
      <c r="L101" s="21">
        <v>2772.06668675524</v>
      </c>
      <c r="M101" s="21">
        <v>2826.7501371078602</v>
      </c>
      <c r="N101" s="21">
        <v>2717.3832364026198</v>
      </c>
      <c r="O101" s="21">
        <v>0.96131002196850102</v>
      </c>
      <c r="P101" s="21">
        <v>-5.6926320467878898E-2</v>
      </c>
      <c r="Q101" s="21">
        <v>0.79048195324363801</v>
      </c>
      <c r="R101" s="21">
        <v>1</v>
      </c>
    </row>
    <row r="102" spans="1:18" x14ac:dyDescent="0.2">
      <c r="A102" s="1" t="s">
        <v>297</v>
      </c>
      <c r="B102" s="1" t="s">
        <v>298</v>
      </c>
      <c r="C102" s="1" t="s">
        <v>299</v>
      </c>
      <c r="D102" s="21">
        <v>2186</v>
      </c>
      <c r="E102" s="21">
        <v>2377</v>
      </c>
      <c r="F102" s="21">
        <v>2816</v>
      </c>
      <c r="G102" s="21">
        <v>2399</v>
      </c>
      <c r="H102" s="21">
        <v>321.565</v>
      </c>
      <c r="I102" s="21">
        <v>294.15699999999998</v>
      </c>
      <c r="J102" s="21">
        <v>330.423</v>
      </c>
      <c r="K102" s="21">
        <v>331.72300000000001</v>
      </c>
      <c r="L102" s="21">
        <v>2434.5187053659301</v>
      </c>
      <c r="M102" s="21">
        <v>2383.0082468680198</v>
      </c>
      <c r="N102" s="21">
        <v>2486.02916386383</v>
      </c>
      <c r="O102" s="21">
        <v>1.04323145634565</v>
      </c>
      <c r="P102" s="21">
        <v>6.1059276627254799E-2</v>
      </c>
      <c r="Q102" s="21">
        <v>0.73128632684697603</v>
      </c>
      <c r="R102" s="21">
        <v>1</v>
      </c>
    </row>
    <row r="103" spans="1:18" x14ac:dyDescent="0.2">
      <c r="A103" s="1" t="s">
        <v>300</v>
      </c>
      <c r="B103" s="1" t="s">
        <v>301</v>
      </c>
      <c r="C103" s="1" t="s">
        <v>302</v>
      </c>
      <c r="D103" s="21">
        <v>368</v>
      </c>
      <c r="E103" s="21">
        <v>466</v>
      </c>
      <c r="F103" s="21">
        <v>597</v>
      </c>
      <c r="G103" s="21">
        <v>439</v>
      </c>
      <c r="H103" s="21">
        <v>307.19400000000002</v>
      </c>
      <c r="I103" s="21">
        <v>325.298</v>
      </c>
      <c r="J103" s="21">
        <v>404.642</v>
      </c>
      <c r="K103" s="21">
        <v>342.59</v>
      </c>
      <c r="L103" s="21">
        <v>460.310410400016</v>
      </c>
      <c r="M103" s="21">
        <v>431.26016151445901</v>
      </c>
      <c r="N103" s="21">
        <v>489.36065928557201</v>
      </c>
      <c r="O103" s="21">
        <v>1.13472261747313</v>
      </c>
      <c r="P103" s="21">
        <v>0.18233967434113299</v>
      </c>
      <c r="Q103" s="21">
        <v>0.37746944038813202</v>
      </c>
      <c r="R103" s="21">
        <v>1</v>
      </c>
    </row>
    <row r="104" spans="1:18" x14ac:dyDescent="0.2">
      <c r="A104" s="1" t="s">
        <v>303</v>
      </c>
      <c r="B104" s="1" t="s">
        <v>304</v>
      </c>
      <c r="C104" s="1" t="s">
        <v>305</v>
      </c>
      <c r="D104" s="21">
        <v>159</v>
      </c>
      <c r="E104" s="21">
        <v>231</v>
      </c>
      <c r="F104" s="21">
        <v>244</v>
      </c>
      <c r="G104" s="21">
        <v>180</v>
      </c>
      <c r="H104" s="21">
        <v>33.488199999999999</v>
      </c>
      <c r="I104" s="21">
        <v>32.607300000000002</v>
      </c>
      <c r="J104" s="21">
        <v>35.359200000000001</v>
      </c>
      <c r="K104" s="21">
        <v>40.292999999999999</v>
      </c>
      <c r="L104" s="21">
        <v>200.10310926205099</v>
      </c>
      <c r="M104" s="21">
        <v>199.88750513918001</v>
      </c>
      <c r="N104" s="21">
        <v>200.318713384923</v>
      </c>
      <c r="O104" s="21">
        <v>1.0021572546290101</v>
      </c>
      <c r="P104" s="21">
        <v>3.1089084060563999E-3</v>
      </c>
      <c r="Q104" s="21">
        <v>1</v>
      </c>
      <c r="R104" s="21">
        <v>1</v>
      </c>
    </row>
    <row r="105" spans="1:18" x14ac:dyDescent="0.2">
      <c r="A105" s="1" t="s">
        <v>306</v>
      </c>
      <c r="B105" s="1" t="s">
        <v>307</v>
      </c>
      <c r="C105" s="1" t="s">
        <v>308</v>
      </c>
      <c r="D105" s="21">
        <v>236</v>
      </c>
      <c r="E105" s="21">
        <v>340</v>
      </c>
      <c r="F105" s="21">
        <v>306</v>
      </c>
      <c r="G105" s="21">
        <v>262</v>
      </c>
      <c r="H105" s="21">
        <v>121485</v>
      </c>
      <c r="I105" s="21">
        <v>113377</v>
      </c>
      <c r="J105" s="21">
        <v>106694</v>
      </c>
      <c r="K105" s="21">
        <v>104767</v>
      </c>
      <c r="L105" s="21">
        <v>283.11623395074503</v>
      </c>
      <c r="M105" s="21">
        <v>295.37758947025202</v>
      </c>
      <c r="N105" s="21">
        <v>270.85487843123701</v>
      </c>
      <c r="O105" s="21">
        <v>0.91697843061487605</v>
      </c>
      <c r="P105" s="21">
        <v>-0.125040296084408</v>
      </c>
      <c r="Q105" s="21">
        <v>0.55894710286738702</v>
      </c>
      <c r="R105" s="21">
        <v>1</v>
      </c>
    </row>
    <row r="106" spans="1:18" x14ac:dyDescent="0.2">
      <c r="A106" s="1" t="s">
        <v>309</v>
      </c>
      <c r="B106" s="1" t="s">
        <v>310</v>
      </c>
      <c r="C106" s="1" t="s">
        <v>311</v>
      </c>
      <c r="D106" s="21">
        <v>3892</v>
      </c>
      <c r="E106" s="21">
        <v>5250</v>
      </c>
      <c r="F106" s="21">
        <v>5529</v>
      </c>
      <c r="G106" s="21">
        <v>4431</v>
      </c>
      <c r="H106" s="21">
        <v>4449.88</v>
      </c>
      <c r="I106" s="21">
        <v>5269.38</v>
      </c>
      <c r="J106" s="21">
        <v>5269.51</v>
      </c>
      <c r="K106" s="21">
        <v>4766.22</v>
      </c>
      <c r="L106" s="21">
        <v>4718.9612930537596</v>
      </c>
      <c r="M106" s="21">
        <v>4708.0061951449197</v>
      </c>
      <c r="N106" s="21">
        <v>4729.9163909626104</v>
      </c>
      <c r="O106" s="21">
        <v>1.00465381626734</v>
      </c>
      <c r="P106" s="21">
        <v>6.6984630036141498E-3</v>
      </c>
      <c r="Q106" s="21">
        <v>0.99901889699464497</v>
      </c>
      <c r="R106" s="21">
        <v>1</v>
      </c>
    </row>
    <row r="107" spans="1:18" x14ac:dyDescent="0.2">
      <c r="A107" s="1" t="s">
        <v>312</v>
      </c>
      <c r="B107" s="1" t="s">
        <v>313</v>
      </c>
      <c r="C107" s="1" t="s">
        <v>314</v>
      </c>
      <c r="D107" s="21">
        <v>1718</v>
      </c>
      <c r="E107" s="21">
        <v>2234</v>
      </c>
      <c r="F107" s="21">
        <v>2421</v>
      </c>
      <c r="G107" s="21">
        <v>1868</v>
      </c>
      <c r="H107" s="21">
        <v>2126.9899999999998</v>
      </c>
      <c r="I107" s="21">
        <v>2373.79</v>
      </c>
      <c r="J107" s="21">
        <v>2469.39</v>
      </c>
      <c r="K107" s="21">
        <v>2153.6799999999998</v>
      </c>
      <c r="L107" s="21">
        <v>2036.0301710942099</v>
      </c>
      <c r="M107" s="21">
        <v>2040.06110573721</v>
      </c>
      <c r="N107" s="21">
        <v>2031.9992364512</v>
      </c>
      <c r="O107" s="21">
        <v>0.99604822166191997</v>
      </c>
      <c r="P107" s="21">
        <v>-5.7125057381188504E-3</v>
      </c>
      <c r="Q107" s="21">
        <v>0.98117812701065199</v>
      </c>
      <c r="R107" s="21">
        <v>1</v>
      </c>
    </row>
    <row r="108" spans="1:18" x14ac:dyDescent="0.2">
      <c r="A108" s="1" t="s">
        <v>315</v>
      </c>
      <c r="B108" s="1" t="s">
        <v>316</v>
      </c>
      <c r="C108" s="1" t="s">
        <v>317</v>
      </c>
      <c r="D108" s="21">
        <v>4517</v>
      </c>
      <c r="E108" s="21">
        <v>4750</v>
      </c>
      <c r="F108" s="21">
        <v>5042</v>
      </c>
      <c r="G108" s="21">
        <v>4998</v>
      </c>
      <c r="H108" s="21">
        <v>10708.1</v>
      </c>
      <c r="I108" s="21">
        <v>9377.44</v>
      </c>
      <c r="J108" s="21">
        <v>9662.44</v>
      </c>
      <c r="K108" s="21">
        <v>10838.8</v>
      </c>
      <c r="L108" s="21">
        <v>4840.9255214303703</v>
      </c>
      <c r="M108" s="21">
        <v>4850.1934630260203</v>
      </c>
      <c r="N108" s="21">
        <v>4831.6575798347103</v>
      </c>
      <c r="O108" s="21">
        <v>0.99617832085820701</v>
      </c>
      <c r="P108" s="21">
        <v>-5.5240799124732102E-3</v>
      </c>
      <c r="Q108" s="21">
        <v>0.97958639936085601</v>
      </c>
      <c r="R108" s="21">
        <v>1</v>
      </c>
    </row>
    <row r="109" spans="1:18" x14ac:dyDescent="0.2">
      <c r="A109" s="1" t="s">
        <v>318</v>
      </c>
      <c r="B109" s="1" t="s">
        <v>319</v>
      </c>
      <c r="C109" s="1" t="s">
        <v>320</v>
      </c>
      <c r="D109" s="21">
        <v>2822</v>
      </c>
      <c r="E109" s="21">
        <v>2990</v>
      </c>
      <c r="F109" s="21">
        <v>3200</v>
      </c>
      <c r="G109" s="21">
        <v>3398</v>
      </c>
      <c r="H109" s="21">
        <v>18267.7</v>
      </c>
      <c r="I109" s="21">
        <v>16706</v>
      </c>
      <c r="J109" s="21">
        <v>17461.599999999999</v>
      </c>
      <c r="K109" s="21">
        <v>20844.8</v>
      </c>
      <c r="L109" s="21">
        <v>3114.6267571447602</v>
      </c>
      <c r="M109" s="21">
        <v>3040.4159308441699</v>
      </c>
      <c r="N109" s="21">
        <v>3188.83758344535</v>
      </c>
      <c r="O109" s="21">
        <v>1.0488162330342701</v>
      </c>
      <c r="P109" s="21">
        <v>6.8761920131493098E-2</v>
      </c>
      <c r="Q109" s="21">
        <v>0.76692720208794596</v>
      </c>
      <c r="R109" s="21">
        <v>1</v>
      </c>
    </row>
    <row r="110" spans="1:18" x14ac:dyDescent="0.2">
      <c r="A110" s="1" t="s">
        <v>321</v>
      </c>
      <c r="B110" s="1" t="s">
        <v>322</v>
      </c>
      <c r="C110" s="1" t="s">
        <v>323</v>
      </c>
      <c r="D110" s="21">
        <v>4662</v>
      </c>
      <c r="E110" s="21">
        <v>4489</v>
      </c>
      <c r="F110" s="21">
        <v>4477</v>
      </c>
      <c r="G110" s="21">
        <v>5269</v>
      </c>
      <c r="H110" s="21">
        <v>5800.83</v>
      </c>
      <c r="I110" s="21">
        <v>4810.09</v>
      </c>
      <c r="J110" s="21">
        <v>4557.0200000000004</v>
      </c>
      <c r="K110" s="21">
        <v>6160.98</v>
      </c>
      <c r="L110" s="21">
        <v>4778.5745542768</v>
      </c>
      <c r="M110" s="21">
        <v>4816.90875867867</v>
      </c>
      <c r="N110" s="21">
        <v>4740.24034987492</v>
      </c>
      <c r="O110" s="21">
        <v>0.98408348327843798</v>
      </c>
      <c r="P110" s="21">
        <v>-2.3147385214167301E-2</v>
      </c>
      <c r="Q110" s="21">
        <v>0.89489504986171697</v>
      </c>
      <c r="R110" s="21">
        <v>1</v>
      </c>
    </row>
    <row r="111" spans="1:18" x14ac:dyDescent="0.2">
      <c r="A111" s="1" t="s">
        <v>324</v>
      </c>
      <c r="B111" s="1" t="s">
        <v>325</v>
      </c>
      <c r="C111" s="1" t="s">
        <v>325</v>
      </c>
      <c r="D111" s="21">
        <v>424</v>
      </c>
      <c r="E111" s="21">
        <v>426</v>
      </c>
      <c r="F111" s="21">
        <v>456</v>
      </c>
      <c r="G111" s="21">
        <v>477</v>
      </c>
      <c r="H111" s="21">
        <v>106.07599999999999</v>
      </c>
      <c r="I111" s="21">
        <v>88.721599999999995</v>
      </c>
      <c r="J111" s="21">
        <v>88.086799999999997</v>
      </c>
      <c r="K111" s="21">
        <v>108.577</v>
      </c>
      <c r="L111" s="21">
        <v>448.348257452989</v>
      </c>
      <c r="M111" s="21">
        <v>446.19397742267302</v>
      </c>
      <c r="N111" s="21">
        <v>450.50253748330499</v>
      </c>
      <c r="O111" s="21">
        <v>1.0096562488035401</v>
      </c>
      <c r="P111" s="21">
        <v>1.3864191432911699E-2</v>
      </c>
      <c r="Q111" s="21">
        <v>0.95712528618173198</v>
      </c>
      <c r="R111" s="21">
        <v>1</v>
      </c>
    </row>
    <row r="112" spans="1:18" x14ac:dyDescent="0.2">
      <c r="A112" s="1" t="s">
        <v>326</v>
      </c>
      <c r="B112" s="1" t="s">
        <v>327</v>
      </c>
      <c r="C112" s="1" t="s">
        <v>328</v>
      </c>
      <c r="D112" s="21">
        <v>725</v>
      </c>
      <c r="E112" s="21">
        <v>882</v>
      </c>
      <c r="F112" s="21">
        <v>901</v>
      </c>
      <c r="G112" s="21">
        <v>762</v>
      </c>
      <c r="H112" s="21">
        <v>238.92099999999999</v>
      </c>
      <c r="I112" s="21">
        <v>267.16300000000001</v>
      </c>
      <c r="J112" s="21">
        <v>280.77999999999997</v>
      </c>
      <c r="K112" s="21">
        <v>251.22200000000001</v>
      </c>
      <c r="L112" s="21">
        <v>812.77321971500999</v>
      </c>
      <c r="M112" s="21">
        <v>833.14332746489401</v>
      </c>
      <c r="N112" s="21">
        <v>792.40311196512698</v>
      </c>
      <c r="O112" s="21">
        <v>0.95110059199089803</v>
      </c>
      <c r="P112" s="21">
        <v>-7.2330160855422404E-2</v>
      </c>
      <c r="Q112" s="21">
        <v>0.71691009449421295</v>
      </c>
      <c r="R112" s="21">
        <v>1</v>
      </c>
    </row>
    <row r="113" spans="1:18" x14ac:dyDescent="0.2">
      <c r="A113" s="1" t="s">
        <v>329</v>
      </c>
      <c r="B113" s="1" t="s">
        <v>330</v>
      </c>
      <c r="C113" s="1" t="s">
        <v>330</v>
      </c>
      <c r="D113" s="21">
        <v>423</v>
      </c>
      <c r="E113" s="21">
        <v>805</v>
      </c>
      <c r="F113" s="21">
        <v>798</v>
      </c>
      <c r="G113" s="21">
        <v>473</v>
      </c>
      <c r="H113" s="21">
        <v>131.48400000000001</v>
      </c>
      <c r="I113" s="21">
        <v>194.304</v>
      </c>
      <c r="J113" s="21">
        <v>185.41200000000001</v>
      </c>
      <c r="K113" s="21">
        <v>129.15600000000001</v>
      </c>
      <c r="L113" s="21">
        <v>605.65978771715902</v>
      </c>
      <c r="M113" s="21">
        <v>618.822528259568</v>
      </c>
      <c r="N113" s="21">
        <v>592.49704717475004</v>
      </c>
      <c r="O113" s="21">
        <v>0.95745875451745699</v>
      </c>
      <c r="P113" s="21">
        <v>-6.2717755040136797E-2</v>
      </c>
      <c r="Q113" s="21">
        <v>0.71434019130359305</v>
      </c>
      <c r="R113" s="21">
        <v>1</v>
      </c>
    </row>
    <row r="114" spans="1:18" x14ac:dyDescent="0.2">
      <c r="A114" s="1" t="s">
        <v>331</v>
      </c>
      <c r="B114" s="1" t="s">
        <v>332</v>
      </c>
      <c r="C114" s="1" t="s">
        <v>333</v>
      </c>
      <c r="D114" s="21">
        <v>3811</v>
      </c>
      <c r="E114" s="21">
        <v>5115</v>
      </c>
      <c r="F114" s="21">
        <v>5813</v>
      </c>
      <c r="G114" s="21">
        <v>4120</v>
      </c>
      <c r="H114" s="21">
        <v>600.15599999999995</v>
      </c>
      <c r="I114" s="21">
        <v>699.21699999999998</v>
      </c>
      <c r="J114" s="21">
        <v>755.09400000000005</v>
      </c>
      <c r="K114" s="21">
        <v>609.923</v>
      </c>
      <c r="L114" s="21">
        <v>4639.7434245102504</v>
      </c>
      <c r="M114" s="21">
        <v>4598.2602723375003</v>
      </c>
      <c r="N114" s="21">
        <v>4681.2265766829996</v>
      </c>
      <c r="O114" s="21">
        <v>1.0180429770025401</v>
      </c>
      <c r="P114" s="21">
        <v>2.5798466521362001E-2</v>
      </c>
      <c r="Q114" s="21">
        <v>0.89098211165378405</v>
      </c>
      <c r="R114" s="21">
        <v>1</v>
      </c>
    </row>
    <row r="115" spans="1:18" x14ac:dyDescent="0.2">
      <c r="A115" s="1" t="s">
        <v>334</v>
      </c>
      <c r="B115" s="1" t="s">
        <v>335</v>
      </c>
      <c r="C115" s="1" t="s">
        <v>336</v>
      </c>
      <c r="D115" s="21">
        <v>836</v>
      </c>
      <c r="E115" s="21">
        <v>762</v>
      </c>
      <c r="F115" s="21">
        <v>857</v>
      </c>
      <c r="G115" s="21">
        <v>980</v>
      </c>
      <c r="H115" s="21">
        <v>406.70100000000002</v>
      </c>
      <c r="I115" s="21">
        <v>318.48399999999998</v>
      </c>
      <c r="J115" s="21">
        <v>341.04</v>
      </c>
      <c r="K115" s="21">
        <v>447.75299999999999</v>
      </c>
      <c r="L115" s="21">
        <v>868.01792410667599</v>
      </c>
      <c r="M115" s="21">
        <v>844.13584765114501</v>
      </c>
      <c r="N115" s="21">
        <v>891.90000056220697</v>
      </c>
      <c r="O115" s="21">
        <v>1.0565834907307501</v>
      </c>
      <c r="P115" s="21">
        <v>7.9406772861183403E-2</v>
      </c>
      <c r="Q115" s="21">
        <v>0.68925970297581796</v>
      </c>
      <c r="R115" s="21">
        <v>1</v>
      </c>
    </row>
    <row r="116" spans="1:18" x14ac:dyDescent="0.2">
      <c r="A116" s="1" t="s">
        <v>337</v>
      </c>
      <c r="B116" s="1" t="s">
        <v>338</v>
      </c>
      <c r="C116" s="1" t="s">
        <v>339</v>
      </c>
      <c r="D116" s="21">
        <v>2906</v>
      </c>
      <c r="E116" s="21">
        <v>2718</v>
      </c>
      <c r="F116" s="21">
        <v>3082</v>
      </c>
      <c r="G116" s="21">
        <v>3366</v>
      </c>
      <c r="H116" s="21">
        <v>926.58699999999999</v>
      </c>
      <c r="I116" s="21">
        <v>745.84500000000003</v>
      </c>
      <c r="J116" s="21">
        <v>807.95799999999997</v>
      </c>
      <c r="K116" s="21">
        <v>1003.16</v>
      </c>
      <c r="L116" s="21">
        <v>3043.8463376547302</v>
      </c>
      <c r="M116" s="21">
        <v>2965.9222001885501</v>
      </c>
      <c r="N116" s="21">
        <v>3121.7704751208998</v>
      </c>
      <c r="O116" s="21">
        <v>1.0525463125507599</v>
      </c>
      <c r="P116" s="21">
        <v>7.3883713973242199E-2</v>
      </c>
      <c r="Q116" s="21">
        <v>0.71251948821350297</v>
      </c>
      <c r="R116" s="21">
        <v>1</v>
      </c>
    </row>
    <row r="117" spans="1:18" x14ac:dyDescent="0.2">
      <c r="A117" s="1" t="s">
        <v>340</v>
      </c>
      <c r="B117" s="1" t="s">
        <v>341</v>
      </c>
      <c r="C117" s="1" t="s">
        <v>341</v>
      </c>
      <c r="D117" s="21">
        <v>8</v>
      </c>
      <c r="E117" s="21">
        <v>8</v>
      </c>
      <c r="F117" s="21">
        <v>9</v>
      </c>
      <c r="G117" s="21">
        <v>4</v>
      </c>
      <c r="H117" s="21">
        <v>0</v>
      </c>
      <c r="I117" s="21">
        <v>0</v>
      </c>
      <c r="J117" s="21">
        <v>0</v>
      </c>
      <c r="K117" s="21">
        <v>0</v>
      </c>
      <c r="L117" s="21">
        <v>7.1805727003918101</v>
      </c>
      <c r="M117" s="21">
        <v>8.4015071470782097</v>
      </c>
      <c r="N117" s="21">
        <v>5.9596382537054096</v>
      </c>
      <c r="O117" s="21">
        <v>0.70935347067793597</v>
      </c>
      <c r="P117" s="21">
        <v>-0.49542339362995502</v>
      </c>
      <c r="Q117" s="21">
        <v>0.68208742223226104</v>
      </c>
      <c r="R117" s="21">
        <v>1</v>
      </c>
    </row>
    <row r="118" spans="1:18" x14ac:dyDescent="0.2">
      <c r="A118" s="1" t="s">
        <v>342</v>
      </c>
      <c r="B118" s="1" t="s">
        <v>343</v>
      </c>
      <c r="C118" s="1" t="s">
        <v>343</v>
      </c>
      <c r="D118" s="21">
        <v>330</v>
      </c>
      <c r="E118" s="21">
        <v>404</v>
      </c>
      <c r="F118" s="21">
        <v>422</v>
      </c>
      <c r="G118" s="21">
        <v>358</v>
      </c>
      <c r="H118" s="21">
        <v>638.52499999999998</v>
      </c>
      <c r="I118" s="21">
        <v>688.81</v>
      </c>
      <c r="J118" s="21">
        <v>673.87199999999996</v>
      </c>
      <c r="K118" s="21">
        <v>650.65099999999995</v>
      </c>
      <c r="L118" s="21">
        <v>376.05891832695897</v>
      </c>
      <c r="M118" s="21">
        <v>380.38381903550402</v>
      </c>
      <c r="N118" s="21">
        <v>371.73401761841501</v>
      </c>
      <c r="O118" s="21">
        <v>0.977260332894754</v>
      </c>
      <c r="P118" s="21">
        <v>-3.31851612032288E-2</v>
      </c>
      <c r="Q118" s="21">
        <v>0.88297492267738298</v>
      </c>
      <c r="R118" s="21">
        <v>1</v>
      </c>
    </row>
    <row r="119" spans="1:18" x14ac:dyDescent="0.2">
      <c r="A119" s="1" t="s">
        <v>344</v>
      </c>
      <c r="B119" s="1" t="s">
        <v>345</v>
      </c>
      <c r="C119" s="1" t="s">
        <v>345</v>
      </c>
      <c r="D119" s="21">
        <v>499</v>
      </c>
      <c r="E119" s="21">
        <v>617</v>
      </c>
      <c r="F119" s="21">
        <v>610</v>
      </c>
      <c r="G119" s="21">
        <v>560</v>
      </c>
      <c r="H119" s="21">
        <v>2797.44</v>
      </c>
      <c r="I119" s="21">
        <v>2961.77</v>
      </c>
      <c r="J119" s="21">
        <v>2852.61</v>
      </c>
      <c r="K119" s="21">
        <v>2872.07</v>
      </c>
      <c r="L119" s="21">
        <v>569.168009990256</v>
      </c>
      <c r="M119" s="21">
        <v>577.97582732314299</v>
      </c>
      <c r="N119" s="21">
        <v>560.36019265736797</v>
      </c>
      <c r="O119" s="21">
        <v>0.96952184878153103</v>
      </c>
      <c r="P119" s="21">
        <v>-4.4654684153450599E-2</v>
      </c>
      <c r="Q119" s="21">
        <v>0.79683882081582402</v>
      </c>
      <c r="R119" s="21">
        <v>1</v>
      </c>
    </row>
    <row r="120" spans="1:18" x14ac:dyDescent="0.2">
      <c r="A120" s="1" t="s">
        <v>346</v>
      </c>
      <c r="B120" s="1" t="s">
        <v>347</v>
      </c>
      <c r="C120" s="1" t="s">
        <v>348</v>
      </c>
      <c r="D120" s="21">
        <v>552</v>
      </c>
      <c r="E120" s="21">
        <v>715</v>
      </c>
      <c r="F120" s="21">
        <v>746</v>
      </c>
      <c r="G120" s="21">
        <v>713</v>
      </c>
      <c r="H120" s="21">
        <v>8231.66</v>
      </c>
      <c r="I120" s="21">
        <v>7777.31</v>
      </c>
      <c r="J120" s="21">
        <v>7526.19</v>
      </c>
      <c r="K120" s="21">
        <v>7796.66</v>
      </c>
      <c r="L120" s="21">
        <v>677.368737295306</v>
      </c>
      <c r="M120" s="21">
        <v>654.20303129191097</v>
      </c>
      <c r="N120" s="21">
        <v>700.53444329870104</v>
      </c>
      <c r="O120" s="21">
        <v>1.07082115152431</v>
      </c>
      <c r="P120" s="21">
        <v>9.8717541381071E-2</v>
      </c>
      <c r="Q120" s="21">
        <v>0.69155085519710902</v>
      </c>
      <c r="R120" s="21">
        <v>1</v>
      </c>
    </row>
    <row r="121" spans="1:18" x14ac:dyDescent="0.2">
      <c r="A121" s="1" t="s">
        <v>349</v>
      </c>
      <c r="B121" s="1" t="s">
        <v>350</v>
      </c>
      <c r="C121" s="1" t="s">
        <v>351</v>
      </c>
      <c r="D121" s="21">
        <v>1360</v>
      </c>
      <c r="E121" s="21">
        <v>1996</v>
      </c>
      <c r="F121" s="21">
        <v>2122</v>
      </c>
      <c r="G121" s="21">
        <v>1640</v>
      </c>
      <c r="H121" s="21">
        <v>714.00599999999997</v>
      </c>
      <c r="I121" s="21">
        <v>919.04700000000003</v>
      </c>
      <c r="J121" s="21">
        <v>923.30600000000004</v>
      </c>
      <c r="K121" s="21">
        <v>794.39499999999998</v>
      </c>
      <c r="L121" s="21">
        <v>1750.7225486984401</v>
      </c>
      <c r="M121" s="21">
        <v>1718.9395785571301</v>
      </c>
      <c r="N121" s="21">
        <v>1782.50551883974</v>
      </c>
      <c r="O121" s="21">
        <v>1.0369797409260699</v>
      </c>
      <c r="P121" s="21">
        <v>5.23877090489272E-2</v>
      </c>
      <c r="Q121" s="21">
        <v>0.84103133877687497</v>
      </c>
      <c r="R121" s="21">
        <v>1</v>
      </c>
    </row>
    <row r="122" spans="1:18" x14ac:dyDescent="0.2">
      <c r="A122" s="1" t="s">
        <v>352</v>
      </c>
      <c r="B122" s="1" t="s">
        <v>353</v>
      </c>
      <c r="C122" s="1" t="s">
        <v>353</v>
      </c>
      <c r="D122" s="21">
        <v>38</v>
      </c>
      <c r="E122" s="21">
        <v>64</v>
      </c>
      <c r="F122" s="21">
        <v>88</v>
      </c>
      <c r="G122" s="21">
        <v>69</v>
      </c>
      <c r="H122" s="21">
        <v>59.649099999999997</v>
      </c>
      <c r="I122" s="21">
        <v>72.515299999999996</v>
      </c>
      <c r="J122" s="21">
        <v>107.282</v>
      </c>
      <c r="K122" s="21">
        <v>92.561499999999995</v>
      </c>
      <c r="L122" s="21">
        <v>63.123430335736401</v>
      </c>
      <c r="M122" s="21">
        <v>51.790441106482703</v>
      </c>
      <c r="N122" s="21">
        <v>74.45641956499</v>
      </c>
      <c r="O122" s="21">
        <v>1.43764791290164</v>
      </c>
      <c r="P122" s="21">
        <v>0.52371039587042501</v>
      </c>
      <c r="Q122" s="21">
        <v>0.18912905197798499</v>
      </c>
      <c r="R122" s="21">
        <v>1</v>
      </c>
    </row>
    <row r="123" spans="1:18" x14ac:dyDescent="0.2">
      <c r="A123" s="1" t="s">
        <v>354</v>
      </c>
      <c r="B123" s="1" t="s">
        <v>355</v>
      </c>
      <c r="C123" s="1" t="s">
        <v>356</v>
      </c>
      <c r="D123" s="21">
        <v>489</v>
      </c>
      <c r="E123" s="21">
        <v>727</v>
      </c>
      <c r="F123" s="21">
        <v>736</v>
      </c>
      <c r="G123" s="21">
        <v>600</v>
      </c>
      <c r="H123" s="21">
        <v>154.84</v>
      </c>
      <c r="I123" s="21">
        <v>196.30699999999999</v>
      </c>
      <c r="J123" s="21">
        <v>185.327</v>
      </c>
      <c r="K123" s="21">
        <v>177.03200000000001</v>
      </c>
      <c r="L123" s="21">
        <v>628.72561032000795</v>
      </c>
      <c r="M123" s="21">
        <v>622.319861040962</v>
      </c>
      <c r="N123" s="21">
        <v>635.13135959905298</v>
      </c>
      <c r="O123" s="21">
        <v>1.0205866779451001</v>
      </c>
      <c r="P123" s="21">
        <v>2.9398714983264001E-2</v>
      </c>
      <c r="Q123" s="21">
        <v>0.95625798461626099</v>
      </c>
      <c r="R123" s="21">
        <v>1</v>
      </c>
    </row>
    <row r="124" spans="1:18" x14ac:dyDescent="0.2">
      <c r="A124" s="1" t="s">
        <v>357</v>
      </c>
      <c r="B124" s="1" t="s">
        <v>358</v>
      </c>
      <c r="C124" s="1" t="s">
        <v>359</v>
      </c>
      <c r="D124" s="21">
        <v>10895</v>
      </c>
      <c r="E124" s="21">
        <v>12694</v>
      </c>
      <c r="F124" s="21">
        <v>13633</v>
      </c>
      <c r="G124" s="21">
        <v>10894</v>
      </c>
      <c r="H124" s="21">
        <v>1040.7</v>
      </c>
      <c r="I124" s="21">
        <v>1050.83</v>
      </c>
      <c r="J124" s="21">
        <v>1076.8900000000001</v>
      </c>
      <c r="K124" s="21">
        <v>978.17399999999998</v>
      </c>
      <c r="L124" s="21">
        <v>11954.792131763999</v>
      </c>
      <c r="M124" s="21">
        <v>12264.0342613884</v>
      </c>
      <c r="N124" s="21">
        <v>11645.5500021396</v>
      </c>
      <c r="O124" s="21">
        <v>0.94956926521348595</v>
      </c>
      <c r="P124" s="21">
        <v>-7.4654854980912899E-2</v>
      </c>
      <c r="Q124" s="21">
        <v>0.80191889076439804</v>
      </c>
      <c r="R124" s="21">
        <v>1</v>
      </c>
    </row>
    <row r="125" spans="1:18" x14ac:dyDescent="0.2">
      <c r="A125" s="1" t="s">
        <v>360</v>
      </c>
      <c r="B125" s="1" t="s">
        <v>361</v>
      </c>
      <c r="C125" s="1" t="s">
        <v>361</v>
      </c>
      <c r="D125" s="21">
        <v>655</v>
      </c>
      <c r="E125" s="21">
        <v>721</v>
      </c>
      <c r="F125" s="21">
        <v>621</v>
      </c>
      <c r="G125" s="21">
        <v>588</v>
      </c>
      <c r="H125" s="21">
        <v>445.75200000000001</v>
      </c>
      <c r="I125" s="21">
        <v>411.79700000000003</v>
      </c>
      <c r="J125" s="21">
        <v>338.94799999999998</v>
      </c>
      <c r="K125" s="21">
        <v>369.18200000000002</v>
      </c>
      <c r="L125" s="21">
        <v>649.09858988992005</v>
      </c>
      <c r="M125" s="21">
        <v>718.03865237544505</v>
      </c>
      <c r="N125" s="21">
        <v>580.15852740439504</v>
      </c>
      <c r="O125" s="21">
        <v>0.807976737025355</v>
      </c>
      <c r="P125" s="21">
        <v>-0.30761433886734202</v>
      </c>
      <c r="Q125" s="21">
        <v>0.129666702038534</v>
      </c>
      <c r="R125" s="21">
        <v>1</v>
      </c>
    </row>
    <row r="126" spans="1:18" x14ac:dyDescent="0.2">
      <c r="A126" s="1" t="s">
        <v>362</v>
      </c>
      <c r="B126" s="1" t="s">
        <v>363</v>
      </c>
      <c r="C126" s="1" t="s">
        <v>363</v>
      </c>
      <c r="D126" s="21">
        <v>63</v>
      </c>
      <c r="E126" s="21">
        <v>70</v>
      </c>
      <c r="F126" s="21">
        <v>90</v>
      </c>
      <c r="G126" s="21">
        <v>78</v>
      </c>
      <c r="H126" s="21">
        <v>21.5778</v>
      </c>
      <c r="I126" s="21">
        <v>11.192299999999999</v>
      </c>
      <c r="J126" s="21">
        <v>42.578699999999998</v>
      </c>
      <c r="K126" s="21">
        <v>12.129899999999999</v>
      </c>
      <c r="L126" s="21">
        <v>74.767023482922795</v>
      </c>
      <c r="M126" s="21">
        <v>69.361213979588101</v>
      </c>
      <c r="N126" s="21">
        <v>80.172832986257404</v>
      </c>
      <c r="O126" s="21">
        <v>1.1558741317568499</v>
      </c>
      <c r="P126" s="21">
        <v>0.208984304952015</v>
      </c>
      <c r="Q126" s="21">
        <v>0.56134048290790595</v>
      </c>
      <c r="R126" s="21">
        <v>1</v>
      </c>
    </row>
    <row r="127" spans="1:18" x14ac:dyDescent="0.2">
      <c r="A127" s="1" t="s">
        <v>364</v>
      </c>
      <c r="B127" s="1" t="s">
        <v>365</v>
      </c>
      <c r="C127" s="1" t="s">
        <v>365</v>
      </c>
      <c r="D127" s="21">
        <v>12</v>
      </c>
      <c r="E127" s="21">
        <v>17</v>
      </c>
      <c r="F127" s="21">
        <v>22</v>
      </c>
      <c r="G127" s="21">
        <v>22</v>
      </c>
      <c r="H127" s="21">
        <v>13.503299999999999</v>
      </c>
      <c r="I127" s="21">
        <v>7.0041399999999996</v>
      </c>
      <c r="J127" s="21">
        <v>11.1023</v>
      </c>
      <c r="K127" s="21">
        <v>20.2424</v>
      </c>
      <c r="L127" s="21">
        <v>18.036834243417299</v>
      </c>
      <c r="M127" s="21">
        <v>14.887507289436799</v>
      </c>
      <c r="N127" s="21">
        <v>21.186161197397901</v>
      </c>
      <c r="O127" s="21">
        <v>1.4230831787689699</v>
      </c>
      <c r="P127" s="21">
        <v>0.50901998940508697</v>
      </c>
      <c r="Q127" s="21">
        <v>0.43092762261353501</v>
      </c>
      <c r="R127" s="21">
        <v>1</v>
      </c>
    </row>
    <row r="128" spans="1:18" x14ac:dyDescent="0.2">
      <c r="A128" s="1" t="s">
        <v>366</v>
      </c>
      <c r="B128" s="1" t="s">
        <v>367</v>
      </c>
      <c r="C128" s="1" t="s">
        <v>368</v>
      </c>
      <c r="D128" s="21">
        <v>646</v>
      </c>
      <c r="E128" s="21">
        <v>845</v>
      </c>
      <c r="F128" s="21">
        <v>1010</v>
      </c>
      <c r="G128" s="21">
        <v>649</v>
      </c>
      <c r="H128" s="21">
        <v>234.10400000000001</v>
      </c>
      <c r="I128" s="21">
        <v>263.60399999999998</v>
      </c>
      <c r="J128" s="21">
        <v>298.976</v>
      </c>
      <c r="K128" s="21">
        <v>220.71100000000001</v>
      </c>
      <c r="L128" s="21">
        <v>773.26781836207203</v>
      </c>
      <c r="M128" s="21">
        <v>769.37451556558005</v>
      </c>
      <c r="N128" s="21">
        <v>777.16112115856401</v>
      </c>
      <c r="O128" s="21">
        <v>1.0101206960140301</v>
      </c>
      <c r="P128" s="21">
        <v>1.4527686182537599E-2</v>
      </c>
      <c r="Q128" s="21">
        <v>0.883662904370347</v>
      </c>
      <c r="R128" s="21">
        <v>1</v>
      </c>
    </row>
    <row r="129" spans="1:18" x14ac:dyDescent="0.2">
      <c r="A129" s="1" t="s">
        <v>369</v>
      </c>
      <c r="B129" s="1" t="s">
        <v>370</v>
      </c>
      <c r="C129" s="1" t="s">
        <v>371</v>
      </c>
      <c r="D129" s="21">
        <v>2979</v>
      </c>
      <c r="E129" s="21">
        <v>3353</v>
      </c>
      <c r="F129" s="21">
        <v>3633</v>
      </c>
      <c r="G129" s="21">
        <v>3233</v>
      </c>
      <c r="H129" s="21">
        <v>772.96600000000001</v>
      </c>
      <c r="I129" s="21">
        <v>754.28599999999994</v>
      </c>
      <c r="J129" s="21">
        <v>775.37099999999998</v>
      </c>
      <c r="K129" s="21">
        <v>790.04100000000005</v>
      </c>
      <c r="L129" s="21">
        <v>3290.7295357691501</v>
      </c>
      <c r="M129" s="21">
        <v>3299.4476672409401</v>
      </c>
      <c r="N129" s="21">
        <v>3282.0114042973501</v>
      </c>
      <c r="O129" s="21">
        <v>0.99471539945406195</v>
      </c>
      <c r="P129" s="21">
        <v>-7.6442833299590904E-3</v>
      </c>
      <c r="Q129" s="21">
        <v>0.98078201405436904</v>
      </c>
      <c r="R129" s="21">
        <v>1</v>
      </c>
    </row>
    <row r="130" spans="1:18" x14ac:dyDescent="0.2">
      <c r="A130" s="1" t="s">
        <v>372</v>
      </c>
      <c r="B130" s="1" t="s">
        <v>373</v>
      </c>
      <c r="C130" s="1" t="s">
        <v>374</v>
      </c>
      <c r="D130" s="21">
        <v>1840</v>
      </c>
      <c r="E130" s="21">
        <v>2251</v>
      </c>
      <c r="F130" s="21">
        <v>2277</v>
      </c>
      <c r="G130" s="21">
        <v>1892</v>
      </c>
      <c r="H130" s="21">
        <v>748.57799999999997</v>
      </c>
      <c r="I130" s="21">
        <v>786.16399999999999</v>
      </c>
      <c r="J130" s="21">
        <v>761.95100000000002</v>
      </c>
      <c r="K130" s="21">
        <v>723.28499999999997</v>
      </c>
      <c r="L130" s="21">
        <v>2052.2448317664598</v>
      </c>
      <c r="M130" s="21">
        <v>2120.1939117849502</v>
      </c>
      <c r="N130" s="21">
        <v>1984.2957517479699</v>
      </c>
      <c r="O130" s="21">
        <v>0.93590295713915495</v>
      </c>
      <c r="P130" s="21">
        <v>-9.5569148959284894E-2</v>
      </c>
      <c r="Q130" s="21">
        <v>0.64019649723519001</v>
      </c>
      <c r="R130" s="21">
        <v>1</v>
      </c>
    </row>
    <row r="131" spans="1:18" x14ac:dyDescent="0.2">
      <c r="A131" s="1" t="s">
        <v>375</v>
      </c>
      <c r="B131" s="1" t="s">
        <v>376</v>
      </c>
      <c r="C131" s="1" t="s">
        <v>376</v>
      </c>
      <c r="D131" s="21">
        <v>1974</v>
      </c>
      <c r="E131" s="21">
        <v>2573</v>
      </c>
      <c r="F131" s="21">
        <v>3079</v>
      </c>
      <c r="G131" s="21">
        <v>2037</v>
      </c>
      <c r="H131" s="21">
        <v>810.41</v>
      </c>
      <c r="I131" s="21">
        <v>894.16300000000001</v>
      </c>
      <c r="J131" s="21">
        <v>1022.35</v>
      </c>
      <c r="K131" s="21">
        <v>777.21</v>
      </c>
      <c r="L131" s="21">
        <v>2373.858028528</v>
      </c>
      <c r="M131" s="21">
        <v>2346.8444274861199</v>
      </c>
      <c r="N131" s="21">
        <v>2400.87162956987</v>
      </c>
      <c r="O131" s="21">
        <v>1.0230212115685999</v>
      </c>
      <c r="P131" s="21">
        <v>3.2836058580384103E-2</v>
      </c>
      <c r="Q131" s="21">
        <v>0.82178622069222496</v>
      </c>
      <c r="R131" s="21">
        <v>1</v>
      </c>
    </row>
    <row r="132" spans="1:18" x14ac:dyDescent="0.2">
      <c r="A132" s="1" t="s">
        <v>377</v>
      </c>
      <c r="B132" s="1" t="s">
        <v>378</v>
      </c>
      <c r="C132" s="1" t="s">
        <v>378</v>
      </c>
      <c r="D132" s="21">
        <v>1958</v>
      </c>
      <c r="E132" s="21">
        <v>2023</v>
      </c>
      <c r="F132" s="21">
        <v>2174</v>
      </c>
      <c r="G132" s="21">
        <v>2215</v>
      </c>
      <c r="H132" s="21">
        <v>1495.32</v>
      </c>
      <c r="I132" s="21">
        <v>1285.44</v>
      </c>
      <c r="J132" s="21">
        <v>1328.79</v>
      </c>
      <c r="K132" s="21">
        <v>1588.1</v>
      </c>
      <c r="L132" s="21">
        <v>2100.8779579697198</v>
      </c>
      <c r="M132" s="21">
        <v>2085.9770796420398</v>
      </c>
      <c r="N132" s="21">
        <v>2115.7788362973902</v>
      </c>
      <c r="O132" s="21">
        <v>1.0142867133805999</v>
      </c>
      <c r="P132" s="21">
        <v>2.0465523646994801E-2</v>
      </c>
      <c r="Q132" s="21">
        <v>0.925233118515704</v>
      </c>
      <c r="R132" s="21">
        <v>1</v>
      </c>
    </row>
    <row r="133" spans="1:18" x14ac:dyDescent="0.2">
      <c r="A133" s="1" t="s">
        <v>379</v>
      </c>
      <c r="B133" s="1" t="s">
        <v>380</v>
      </c>
      <c r="C133" s="1" t="s">
        <v>381</v>
      </c>
      <c r="D133" s="21">
        <v>1032</v>
      </c>
      <c r="E133" s="21">
        <v>1238</v>
      </c>
      <c r="F133" s="21">
        <v>1465</v>
      </c>
      <c r="G133" s="21">
        <v>1269</v>
      </c>
      <c r="H133" s="21">
        <v>605.00900000000001</v>
      </c>
      <c r="I133" s="21">
        <v>615.05799999999999</v>
      </c>
      <c r="J133" s="21">
        <v>684.99199999999996</v>
      </c>
      <c r="K133" s="21">
        <v>680.83100000000002</v>
      </c>
      <c r="L133" s="21">
        <v>1241.3105747074401</v>
      </c>
      <c r="M133" s="21">
        <v>1177.9465806084499</v>
      </c>
      <c r="N133" s="21">
        <v>1304.67456880643</v>
      </c>
      <c r="O133" s="21">
        <v>1.1075838160101601</v>
      </c>
      <c r="P133" s="21">
        <v>0.14741587834396899</v>
      </c>
      <c r="Q133" s="21">
        <v>0.46948957166656602</v>
      </c>
      <c r="R133" s="21">
        <v>1</v>
      </c>
    </row>
    <row r="134" spans="1:18" x14ac:dyDescent="0.2">
      <c r="A134" s="1" t="s">
        <v>382</v>
      </c>
      <c r="B134" s="1" t="s">
        <v>383</v>
      </c>
      <c r="C134" s="1" t="s">
        <v>383</v>
      </c>
      <c r="D134" s="21">
        <v>95</v>
      </c>
      <c r="E134" s="21">
        <v>143</v>
      </c>
      <c r="F134" s="21">
        <v>150</v>
      </c>
      <c r="G134" s="21">
        <v>104</v>
      </c>
      <c r="H134" s="21">
        <v>449.81700000000001</v>
      </c>
      <c r="I134" s="21">
        <v>816.61699999999996</v>
      </c>
      <c r="J134" s="21">
        <v>961.577</v>
      </c>
      <c r="K134" s="21">
        <v>547.87400000000002</v>
      </c>
      <c r="L134" s="21">
        <v>120.624514375545</v>
      </c>
      <c r="M134" s="21">
        <v>121.706264432221</v>
      </c>
      <c r="N134" s="21">
        <v>119.542764318869</v>
      </c>
      <c r="O134" s="21">
        <v>0.98222359281631999</v>
      </c>
      <c r="P134" s="21">
        <v>-2.5876618688574202E-2</v>
      </c>
      <c r="Q134" s="21">
        <v>0.93732332773161298</v>
      </c>
      <c r="R134" s="21">
        <v>1</v>
      </c>
    </row>
    <row r="135" spans="1:18" x14ac:dyDescent="0.2">
      <c r="A135" s="1" t="s">
        <v>384</v>
      </c>
      <c r="B135" s="1" t="s">
        <v>385</v>
      </c>
      <c r="C135" s="1" t="s">
        <v>386</v>
      </c>
      <c r="D135" s="21">
        <v>155</v>
      </c>
      <c r="E135" s="21">
        <v>208</v>
      </c>
      <c r="F135" s="21">
        <v>203</v>
      </c>
      <c r="G135" s="21">
        <v>154</v>
      </c>
      <c r="H135" s="21">
        <v>66.564999999999998</v>
      </c>
      <c r="I135" s="21">
        <v>74.264399999999995</v>
      </c>
      <c r="J135" s="21">
        <v>69.521100000000004</v>
      </c>
      <c r="K135" s="21">
        <v>59.837499999999999</v>
      </c>
      <c r="L135" s="21">
        <v>177.98025532388499</v>
      </c>
      <c r="M135" s="21">
        <v>187.002814604127</v>
      </c>
      <c r="N135" s="21">
        <v>168.95769604364401</v>
      </c>
      <c r="O135" s="21">
        <v>0.90350349218709303</v>
      </c>
      <c r="P135" s="21">
        <v>-0.146397917537095</v>
      </c>
      <c r="Q135" s="21">
        <v>0.60454159346474001</v>
      </c>
      <c r="R135" s="21">
        <v>1</v>
      </c>
    </row>
    <row r="136" spans="1:18" x14ac:dyDescent="0.2">
      <c r="A136" s="1" t="s">
        <v>387</v>
      </c>
      <c r="B136" s="1" t="s">
        <v>388</v>
      </c>
      <c r="C136" s="1" t="s">
        <v>389</v>
      </c>
      <c r="D136" s="21">
        <v>161</v>
      </c>
      <c r="E136" s="21">
        <v>218</v>
      </c>
      <c r="F136" s="21">
        <v>307</v>
      </c>
      <c r="G136" s="21">
        <v>160</v>
      </c>
      <c r="H136" s="21">
        <v>98.003399999999999</v>
      </c>
      <c r="I136" s="21">
        <v>109.642</v>
      </c>
      <c r="J136" s="21">
        <v>151.149</v>
      </c>
      <c r="K136" s="21">
        <v>86.419799999999995</v>
      </c>
      <c r="L136" s="21">
        <v>205.58850877488899</v>
      </c>
      <c r="M136" s="21">
        <v>195.13214221949099</v>
      </c>
      <c r="N136" s="21">
        <v>216.04487533028799</v>
      </c>
      <c r="O136" s="21">
        <v>1.1071721597115101</v>
      </c>
      <c r="P136" s="21">
        <v>0.146879571397322</v>
      </c>
      <c r="Q136" s="21">
        <v>0.51333544103985596</v>
      </c>
      <c r="R136" s="21">
        <v>1</v>
      </c>
    </row>
    <row r="137" spans="1:18" x14ac:dyDescent="0.2">
      <c r="A137" s="1" t="s">
        <v>390</v>
      </c>
      <c r="B137" s="1" t="s">
        <v>391</v>
      </c>
      <c r="C137" s="1" t="s">
        <v>392</v>
      </c>
      <c r="D137" s="21">
        <v>1429</v>
      </c>
      <c r="E137" s="21">
        <v>1317</v>
      </c>
      <c r="F137" s="21">
        <v>1472</v>
      </c>
      <c r="G137" s="21">
        <v>1537</v>
      </c>
      <c r="H137" s="21">
        <v>439.08499999999998</v>
      </c>
      <c r="I137" s="21">
        <v>355.358</v>
      </c>
      <c r="J137" s="21">
        <v>375.27800000000002</v>
      </c>
      <c r="K137" s="21">
        <v>445.14699999999999</v>
      </c>
      <c r="L137" s="21">
        <v>1451.1365182777699</v>
      </c>
      <c r="M137" s="21">
        <v>1449.52969100529</v>
      </c>
      <c r="N137" s="21">
        <v>1452.7433455502501</v>
      </c>
      <c r="O137" s="21">
        <v>1.00221703257609</v>
      </c>
      <c r="P137" s="21">
        <v>3.1949615433149001E-3</v>
      </c>
      <c r="Q137" s="21">
        <v>0.958046123420361</v>
      </c>
      <c r="R137" s="21">
        <v>1</v>
      </c>
    </row>
    <row r="138" spans="1:18" x14ac:dyDescent="0.2">
      <c r="A138" s="1" t="s">
        <v>393</v>
      </c>
      <c r="B138" s="1" t="s">
        <v>394</v>
      </c>
      <c r="C138" s="1" t="s">
        <v>394</v>
      </c>
      <c r="D138" s="21">
        <v>4513</v>
      </c>
      <c r="E138" s="21">
        <v>7676</v>
      </c>
      <c r="F138" s="21">
        <v>7631</v>
      </c>
      <c r="G138" s="21">
        <v>4776</v>
      </c>
      <c r="H138" s="21">
        <v>702.92100000000005</v>
      </c>
      <c r="I138" s="21">
        <v>1034.57</v>
      </c>
      <c r="J138" s="21">
        <v>978.48800000000006</v>
      </c>
      <c r="K138" s="21">
        <v>695.18200000000002</v>
      </c>
      <c r="L138" s="21">
        <v>5993.9574504576904</v>
      </c>
      <c r="M138" s="21">
        <v>6185.1471987806899</v>
      </c>
      <c r="N138" s="21">
        <v>5802.7677021346799</v>
      </c>
      <c r="O138" s="21">
        <v>0.93817778553089404</v>
      </c>
      <c r="P138" s="21">
        <v>-9.2066754236629397E-2</v>
      </c>
      <c r="Q138" s="21">
        <v>0.66847533771212597</v>
      </c>
      <c r="R138" s="21">
        <v>1</v>
      </c>
    </row>
    <row r="139" spans="1:18" x14ac:dyDescent="0.2">
      <c r="A139" s="1" t="s">
        <v>395</v>
      </c>
      <c r="B139" s="1" t="s">
        <v>396</v>
      </c>
      <c r="C139" s="1" t="s">
        <v>397</v>
      </c>
      <c r="D139" s="21">
        <v>1008</v>
      </c>
      <c r="E139" s="21">
        <v>1337</v>
      </c>
      <c r="F139" s="21">
        <v>1308</v>
      </c>
      <c r="G139" s="21">
        <v>1055</v>
      </c>
      <c r="H139" s="21">
        <v>268.214</v>
      </c>
      <c r="I139" s="21">
        <v>187.77</v>
      </c>
      <c r="J139" s="21">
        <v>193.982</v>
      </c>
      <c r="K139" s="21">
        <v>267.72300000000001</v>
      </c>
      <c r="L139" s="21">
        <v>1165.7884337647799</v>
      </c>
      <c r="M139" s="21">
        <v>1208.95912476018</v>
      </c>
      <c r="N139" s="21">
        <v>1122.6177427693799</v>
      </c>
      <c r="O139" s="21">
        <v>0.92858205027574903</v>
      </c>
      <c r="P139" s="21">
        <v>-0.106898701370736</v>
      </c>
      <c r="Q139" s="21">
        <v>0.57774922295809195</v>
      </c>
      <c r="R139" s="21">
        <v>1</v>
      </c>
    </row>
    <row r="140" spans="1:18" x14ac:dyDescent="0.2">
      <c r="A140" s="1" t="s">
        <v>398</v>
      </c>
      <c r="B140" s="1" t="s">
        <v>399</v>
      </c>
      <c r="C140" s="1" t="s">
        <v>400</v>
      </c>
      <c r="D140" s="21">
        <v>668</v>
      </c>
      <c r="E140" s="21">
        <v>790</v>
      </c>
      <c r="F140" s="21">
        <v>911</v>
      </c>
      <c r="G140" s="21">
        <v>785</v>
      </c>
      <c r="H140" s="21">
        <v>415.81599999999997</v>
      </c>
      <c r="I140" s="21">
        <v>404.40499999999997</v>
      </c>
      <c r="J140" s="21">
        <v>447.21499999999997</v>
      </c>
      <c r="K140" s="21">
        <v>473.26299999999998</v>
      </c>
      <c r="L140" s="21">
        <v>783.17918014633801</v>
      </c>
      <c r="M140" s="21">
        <v>757.28586306022498</v>
      </c>
      <c r="N140" s="21">
        <v>809.07249723245104</v>
      </c>
      <c r="O140" s="21">
        <v>1.0683845251817501</v>
      </c>
      <c r="P140" s="21">
        <v>9.5430984787242198E-2</v>
      </c>
      <c r="Q140" s="21">
        <v>0.63534146934776303</v>
      </c>
      <c r="R140" s="21">
        <v>1</v>
      </c>
    </row>
    <row r="141" spans="1:18" x14ac:dyDescent="0.2">
      <c r="A141" s="1" t="s">
        <v>401</v>
      </c>
      <c r="B141" s="1" t="s">
        <v>402</v>
      </c>
      <c r="C141" s="1" t="s">
        <v>403</v>
      </c>
      <c r="D141" s="21">
        <v>3969</v>
      </c>
      <c r="E141" s="21">
        <v>5390</v>
      </c>
      <c r="F141" s="21">
        <v>6222</v>
      </c>
      <c r="G141" s="21">
        <v>4352</v>
      </c>
      <c r="H141" s="21">
        <v>560.96699999999998</v>
      </c>
      <c r="I141" s="21">
        <v>655.67499999999995</v>
      </c>
      <c r="J141" s="21">
        <v>715.42700000000002</v>
      </c>
      <c r="K141" s="21">
        <v>569.74300000000005</v>
      </c>
      <c r="L141" s="21">
        <v>4898.4592207207997</v>
      </c>
      <c r="M141" s="21">
        <v>4817.6648082026704</v>
      </c>
      <c r="N141" s="21">
        <v>4979.25363323894</v>
      </c>
      <c r="O141" s="21">
        <v>1.0335409023809901</v>
      </c>
      <c r="P141" s="21">
        <v>4.7595484549086998E-2</v>
      </c>
      <c r="Q141" s="21">
        <v>0.81565415589106105</v>
      </c>
      <c r="R141" s="21">
        <v>1</v>
      </c>
    </row>
    <row r="142" spans="1:18" x14ac:dyDescent="0.2">
      <c r="A142" s="1" t="s">
        <v>404</v>
      </c>
      <c r="B142" s="1" t="s">
        <v>405</v>
      </c>
      <c r="C142" s="1" t="s">
        <v>406</v>
      </c>
      <c r="D142" s="21">
        <v>1162</v>
      </c>
      <c r="E142" s="21">
        <v>1321</v>
      </c>
      <c r="F142" s="21">
        <v>1364</v>
      </c>
      <c r="G142" s="21">
        <v>1318</v>
      </c>
      <c r="H142" s="21">
        <v>538.93899999999996</v>
      </c>
      <c r="I142" s="21">
        <v>535.70799999999997</v>
      </c>
      <c r="J142" s="21">
        <v>518.37400000000002</v>
      </c>
      <c r="K142" s="21">
        <v>584.92200000000003</v>
      </c>
      <c r="L142" s="21">
        <v>1290.81170674297</v>
      </c>
      <c r="M142" s="21">
        <v>1292.98975400157</v>
      </c>
      <c r="N142" s="21">
        <v>1288.6336594843699</v>
      </c>
      <c r="O142" s="21">
        <v>0.99663099069136796</v>
      </c>
      <c r="P142" s="21">
        <v>-4.8686589136770096E-3</v>
      </c>
      <c r="Q142" s="21">
        <v>0.95993204099573104</v>
      </c>
      <c r="R142" s="21">
        <v>1</v>
      </c>
    </row>
    <row r="143" spans="1:18" x14ac:dyDescent="0.2">
      <c r="A143" s="1" t="s">
        <v>407</v>
      </c>
      <c r="B143" s="1" t="s">
        <v>408</v>
      </c>
      <c r="C143" s="1" t="s">
        <v>409</v>
      </c>
      <c r="D143" s="21">
        <v>402</v>
      </c>
      <c r="E143" s="21">
        <v>789</v>
      </c>
      <c r="F143" s="21">
        <v>892</v>
      </c>
      <c r="G143" s="21">
        <v>455</v>
      </c>
      <c r="H143" s="21">
        <v>137.095</v>
      </c>
      <c r="I143" s="21">
        <v>135.90100000000001</v>
      </c>
      <c r="J143" s="21">
        <v>146.535</v>
      </c>
      <c r="K143" s="21">
        <v>147.286</v>
      </c>
      <c r="L143" s="21">
        <v>610.71358711161997</v>
      </c>
      <c r="M143" s="21">
        <v>599.05381856730696</v>
      </c>
      <c r="N143" s="21">
        <v>622.37335565593196</v>
      </c>
      <c r="O143" s="21">
        <v>1.03892728226722</v>
      </c>
      <c r="P143" s="21">
        <v>5.5094679089235099E-2</v>
      </c>
      <c r="Q143" s="21">
        <v>0.80484414016971995</v>
      </c>
      <c r="R143" s="21">
        <v>1</v>
      </c>
    </row>
    <row r="144" spans="1:18" x14ac:dyDescent="0.2">
      <c r="A144" s="1" t="s">
        <v>410</v>
      </c>
      <c r="B144" s="1" t="s">
        <v>411</v>
      </c>
      <c r="C144" s="1" t="s">
        <v>412</v>
      </c>
      <c r="D144" s="21">
        <v>10</v>
      </c>
      <c r="E144" s="21">
        <v>13</v>
      </c>
      <c r="F144" s="21">
        <v>13</v>
      </c>
      <c r="G144" s="21">
        <v>9</v>
      </c>
      <c r="H144" s="21">
        <v>10453.1</v>
      </c>
      <c r="I144" s="21">
        <v>8032.59</v>
      </c>
      <c r="J144" s="21">
        <v>6684.6</v>
      </c>
      <c r="K144" s="21">
        <v>3264.56</v>
      </c>
      <c r="L144" s="21">
        <v>11.113092487799801</v>
      </c>
      <c r="M144" s="21">
        <v>11.8730318751394</v>
      </c>
      <c r="N144" s="21">
        <v>10.3531531004601</v>
      </c>
      <c r="O144" s="21">
        <v>0.87198899230939297</v>
      </c>
      <c r="P144" s="21">
        <v>-0.19761817185865499</v>
      </c>
      <c r="Q144" s="21">
        <v>0.85183380270449405</v>
      </c>
      <c r="R144" s="21">
        <v>1</v>
      </c>
    </row>
    <row r="145" spans="1:18" x14ac:dyDescent="0.2">
      <c r="A145" s="1" t="s">
        <v>413</v>
      </c>
      <c r="B145" s="1" t="s">
        <v>414</v>
      </c>
      <c r="C145" s="1" t="s">
        <v>414</v>
      </c>
      <c r="D145" s="21">
        <v>328</v>
      </c>
      <c r="E145" s="21">
        <v>489</v>
      </c>
      <c r="F145" s="21">
        <v>532</v>
      </c>
      <c r="G145" s="21">
        <v>349</v>
      </c>
      <c r="H145" s="21">
        <v>211.898</v>
      </c>
      <c r="I145" s="21">
        <v>281.26799999999997</v>
      </c>
      <c r="J145" s="21">
        <v>295.62700000000001</v>
      </c>
      <c r="K145" s="21">
        <v>227.45</v>
      </c>
      <c r="L145" s="21">
        <v>415.63738855665201</v>
      </c>
      <c r="M145" s="21">
        <v>418.04673254619303</v>
      </c>
      <c r="N145" s="21">
        <v>413.22804456710998</v>
      </c>
      <c r="O145" s="21">
        <v>0.98847332701362201</v>
      </c>
      <c r="P145" s="21">
        <v>-1.6726058122918899E-2</v>
      </c>
      <c r="Q145" s="21">
        <v>0.94960703020359105</v>
      </c>
      <c r="R145" s="21">
        <v>1</v>
      </c>
    </row>
    <row r="146" spans="1:18" x14ac:dyDescent="0.2">
      <c r="A146" s="1" t="s">
        <v>415</v>
      </c>
      <c r="B146" s="1" t="s">
        <v>416</v>
      </c>
      <c r="C146" s="1" t="s">
        <v>416</v>
      </c>
      <c r="D146" s="21">
        <v>93</v>
      </c>
      <c r="E146" s="21">
        <v>139</v>
      </c>
      <c r="F146" s="21">
        <v>146</v>
      </c>
      <c r="G146" s="21">
        <v>119</v>
      </c>
      <c r="H146" s="21">
        <v>64.406300000000002</v>
      </c>
      <c r="I146" s="21">
        <v>70.331299999999999</v>
      </c>
      <c r="J146" s="21">
        <v>79.896199999999993</v>
      </c>
      <c r="K146" s="21">
        <v>87.868300000000005</v>
      </c>
      <c r="L146" s="21">
        <v>122.335374626388</v>
      </c>
      <c r="M146" s="21">
        <v>118.691789017923</v>
      </c>
      <c r="N146" s="21">
        <v>125.97896023485301</v>
      </c>
      <c r="O146" s="21">
        <v>1.0613957484104399</v>
      </c>
      <c r="P146" s="21">
        <v>8.5962674929190505E-2</v>
      </c>
      <c r="Q146" s="21">
        <v>0.83900381876576502</v>
      </c>
      <c r="R146" s="21">
        <v>1</v>
      </c>
    </row>
    <row r="147" spans="1:18" x14ac:dyDescent="0.2">
      <c r="A147" s="1" t="s">
        <v>417</v>
      </c>
      <c r="B147" s="1" t="s">
        <v>418</v>
      </c>
      <c r="C147" s="1" t="s">
        <v>419</v>
      </c>
      <c r="D147" s="21">
        <v>144</v>
      </c>
      <c r="E147" s="21">
        <v>193</v>
      </c>
      <c r="F147" s="21">
        <v>210</v>
      </c>
      <c r="G147" s="21">
        <v>163</v>
      </c>
      <c r="H147" s="21">
        <v>77.506</v>
      </c>
      <c r="I147" s="21">
        <v>88.599800000000002</v>
      </c>
      <c r="J147" s="21">
        <v>81.631200000000007</v>
      </c>
      <c r="K147" s="21">
        <v>79.818299999999994</v>
      </c>
      <c r="L147" s="21">
        <v>175.20213171591899</v>
      </c>
      <c r="M147" s="21">
        <v>173.62254502183899</v>
      </c>
      <c r="N147" s="21">
        <v>176.781718409999</v>
      </c>
      <c r="O147" s="21">
        <v>1.0181956403632</v>
      </c>
      <c r="P147" s="21">
        <v>2.60147934998145E-2</v>
      </c>
      <c r="Q147" s="21">
        <v>0.94541376861562298</v>
      </c>
      <c r="R147" s="21">
        <v>1</v>
      </c>
    </row>
    <row r="148" spans="1:18" x14ac:dyDescent="0.2">
      <c r="A148" s="1" t="s">
        <v>420</v>
      </c>
      <c r="B148" s="1" t="s">
        <v>421</v>
      </c>
      <c r="C148" s="1" t="s">
        <v>422</v>
      </c>
      <c r="D148" s="21">
        <v>724</v>
      </c>
      <c r="E148" s="21">
        <v>1169</v>
      </c>
      <c r="F148" s="21">
        <v>1347</v>
      </c>
      <c r="G148" s="21">
        <v>1021</v>
      </c>
      <c r="H148" s="21">
        <v>947.75599999999997</v>
      </c>
      <c r="I148" s="21">
        <v>1305.77</v>
      </c>
      <c r="J148" s="21">
        <v>1422.96</v>
      </c>
      <c r="K148" s="21">
        <v>1226.1199999999999</v>
      </c>
      <c r="L148" s="21">
        <v>1042.18496283996</v>
      </c>
      <c r="M148" s="21">
        <v>963.72334143551097</v>
      </c>
      <c r="N148" s="21">
        <v>1120.64658424441</v>
      </c>
      <c r="O148" s="21">
        <v>1.1628301775643901</v>
      </c>
      <c r="P148" s="21">
        <v>0.217640417640761</v>
      </c>
      <c r="Q148" s="21">
        <v>0.32047550034523897</v>
      </c>
      <c r="R148" s="21">
        <v>1</v>
      </c>
    </row>
    <row r="149" spans="1:18" x14ac:dyDescent="0.2">
      <c r="A149" s="1" t="s">
        <v>423</v>
      </c>
      <c r="B149" s="1" t="s">
        <v>424</v>
      </c>
      <c r="C149" s="1" t="s">
        <v>425</v>
      </c>
      <c r="D149" s="21">
        <v>3829</v>
      </c>
      <c r="E149" s="21">
        <v>4621</v>
      </c>
      <c r="F149" s="21">
        <v>5064</v>
      </c>
      <c r="G149" s="21">
        <v>3853</v>
      </c>
      <c r="H149" s="21">
        <v>4183.34</v>
      </c>
      <c r="I149" s="21">
        <v>4303.5</v>
      </c>
      <c r="J149" s="21">
        <v>4554.96</v>
      </c>
      <c r="K149" s="21">
        <v>3879.9</v>
      </c>
      <c r="L149" s="21">
        <v>4302.0422663988102</v>
      </c>
      <c r="M149" s="21">
        <v>4383.1544147713103</v>
      </c>
      <c r="N149" s="21">
        <v>4220.9301180263201</v>
      </c>
      <c r="O149" s="21">
        <v>0.96298914402871705</v>
      </c>
      <c r="P149" s="21">
        <v>-5.4408560519783801E-2</v>
      </c>
      <c r="Q149" s="21">
        <v>0.83661641891734295</v>
      </c>
      <c r="R149" s="21">
        <v>1</v>
      </c>
    </row>
    <row r="150" spans="1:18" x14ac:dyDescent="0.2">
      <c r="A150" s="1" t="s">
        <v>426</v>
      </c>
      <c r="B150" s="1" t="s">
        <v>427</v>
      </c>
      <c r="C150" s="1" t="s">
        <v>428</v>
      </c>
      <c r="D150" s="21">
        <v>1681</v>
      </c>
      <c r="E150" s="21">
        <v>1879</v>
      </c>
      <c r="F150" s="21">
        <v>2096</v>
      </c>
      <c r="G150" s="21">
        <v>1734</v>
      </c>
      <c r="H150" s="21">
        <v>18405.400000000001</v>
      </c>
      <c r="I150" s="21">
        <v>16981.400000000001</v>
      </c>
      <c r="J150" s="21">
        <v>18415.5</v>
      </c>
      <c r="K150" s="21">
        <v>17674.5</v>
      </c>
      <c r="L150" s="21">
        <v>1839.15402315761</v>
      </c>
      <c r="M150" s="21">
        <v>1855.86245340506</v>
      </c>
      <c r="N150" s="21">
        <v>1822.44559291016</v>
      </c>
      <c r="O150" s="21">
        <v>0.98199389160894601</v>
      </c>
      <c r="P150" s="21">
        <v>-2.62140444542069E-2</v>
      </c>
      <c r="Q150" s="21">
        <v>0.93518665281774005</v>
      </c>
      <c r="R150" s="21">
        <v>1</v>
      </c>
    </row>
    <row r="151" spans="1:18" x14ac:dyDescent="0.2">
      <c r="A151" s="1" t="s">
        <v>429</v>
      </c>
      <c r="B151" s="1" t="s">
        <v>430</v>
      </c>
      <c r="C151" s="1" t="s">
        <v>431</v>
      </c>
      <c r="D151" s="21">
        <v>2848</v>
      </c>
      <c r="E151" s="21">
        <v>2759</v>
      </c>
      <c r="F151" s="21">
        <v>3128</v>
      </c>
      <c r="G151" s="21">
        <v>2977</v>
      </c>
      <c r="H151" s="21">
        <v>7141.03</v>
      </c>
      <c r="I151" s="21">
        <v>5936.72</v>
      </c>
      <c r="J151" s="21">
        <v>6491.9</v>
      </c>
      <c r="K151" s="21">
        <v>7009.38</v>
      </c>
      <c r="L151" s="21">
        <v>2940.3908792576499</v>
      </c>
      <c r="M151" s="21">
        <v>2950.2591554348601</v>
      </c>
      <c r="N151" s="21">
        <v>2930.5226030804502</v>
      </c>
      <c r="O151" s="21">
        <v>0.99331023096121795</v>
      </c>
      <c r="P151" s="21">
        <v>-9.6837237907027099E-3</v>
      </c>
      <c r="Q151" s="21">
        <v>1</v>
      </c>
      <c r="R151" s="21">
        <v>1</v>
      </c>
    </row>
    <row r="152" spans="1:18" x14ac:dyDescent="0.2">
      <c r="A152" s="1" t="s">
        <v>432</v>
      </c>
      <c r="B152" s="1" t="s">
        <v>433</v>
      </c>
      <c r="C152" s="1" t="s">
        <v>434</v>
      </c>
      <c r="D152" s="21">
        <v>5000</v>
      </c>
      <c r="E152" s="21">
        <v>4811</v>
      </c>
      <c r="F152" s="21">
        <v>5202</v>
      </c>
      <c r="G152" s="21">
        <v>5545</v>
      </c>
      <c r="H152" s="21">
        <v>2607.64</v>
      </c>
      <c r="I152" s="21">
        <v>2169.9499999999998</v>
      </c>
      <c r="J152" s="21">
        <v>2230.21</v>
      </c>
      <c r="K152" s="21">
        <v>2710.03</v>
      </c>
      <c r="L152" s="21">
        <v>5179.9266510304597</v>
      </c>
      <c r="M152" s="21">
        <v>5164.5596466224997</v>
      </c>
      <c r="N152" s="21">
        <v>5195.2936554384196</v>
      </c>
      <c r="O152" s="21">
        <v>1.00595094469206</v>
      </c>
      <c r="P152" s="21">
        <v>8.5599536771786694E-3</v>
      </c>
      <c r="Q152" s="21">
        <v>0.96303449239077898</v>
      </c>
      <c r="R152" s="21">
        <v>1</v>
      </c>
    </row>
    <row r="153" spans="1:18" x14ac:dyDescent="0.2">
      <c r="A153" s="1" t="s">
        <v>435</v>
      </c>
      <c r="B153" s="1" t="s">
        <v>436</v>
      </c>
      <c r="C153" s="1" t="s">
        <v>437</v>
      </c>
      <c r="D153" s="21">
        <v>374</v>
      </c>
      <c r="E153" s="21">
        <v>485</v>
      </c>
      <c r="F153" s="21">
        <v>427</v>
      </c>
      <c r="G153" s="21">
        <v>383</v>
      </c>
      <c r="H153" s="21">
        <v>111186</v>
      </c>
      <c r="I153" s="21">
        <v>111757</v>
      </c>
      <c r="J153" s="21">
        <v>97103</v>
      </c>
      <c r="K153" s="21">
        <v>80247.600000000006</v>
      </c>
      <c r="L153" s="21">
        <v>415.44084898531202</v>
      </c>
      <c r="M153" s="21">
        <v>443.50293295369801</v>
      </c>
      <c r="N153" s="21">
        <v>387.37876501692602</v>
      </c>
      <c r="O153" s="21">
        <v>0.87345254390317095</v>
      </c>
      <c r="P153" s="21">
        <v>-0.195198773583243</v>
      </c>
      <c r="Q153" s="21">
        <v>0.34402550208268801</v>
      </c>
      <c r="R153" s="21">
        <v>1</v>
      </c>
    </row>
    <row r="154" spans="1:18" x14ac:dyDescent="0.2">
      <c r="A154" s="1" t="s">
        <v>438</v>
      </c>
      <c r="B154" s="1" t="s">
        <v>439</v>
      </c>
      <c r="C154" s="1" t="s">
        <v>439</v>
      </c>
      <c r="D154" s="21">
        <v>216</v>
      </c>
      <c r="E154" s="21">
        <v>360</v>
      </c>
      <c r="F154" s="21">
        <v>427</v>
      </c>
      <c r="G154" s="21">
        <v>260</v>
      </c>
      <c r="H154" s="21">
        <v>34.228000000000002</v>
      </c>
      <c r="I154" s="21">
        <v>44.6997</v>
      </c>
      <c r="J154" s="21">
        <v>50.096800000000002</v>
      </c>
      <c r="K154" s="21">
        <v>43.668100000000003</v>
      </c>
      <c r="L154" s="21">
        <v>306.71591898959798</v>
      </c>
      <c r="M154" s="21">
        <v>292.65579415311203</v>
      </c>
      <c r="N154" s="21">
        <v>320.77604382608303</v>
      </c>
      <c r="O154" s="21">
        <v>1.0960864272458499</v>
      </c>
      <c r="P154" s="21">
        <v>0.132361560381455</v>
      </c>
      <c r="Q154" s="21">
        <v>0.58993432324948303</v>
      </c>
      <c r="R154" s="21">
        <v>1</v>
      </c>
    </row>
    <row r="155" spans="1:18" x14ac:dyDescent="0.2">
      <c r="A155" s="1" t="s">
        <v>440</v>
      </c>
      <c r="B155" s="1" t="s">
        <v>441</v>
      </c>
      <c r="C155" s="1" t="s">
        <v>441</v>
      </c>
      <c r="D155" s="21">
        <v>282</v>
      </c>
      <c r="E155" s="21">
        <v>346</v>
      </c>
      <c r="F155" s="21">
        <v>410</v>
      </c>
      <c r="G155" s="21">
        <v>317</v>
      </c>
      <c r="H155" s="21">
        <v>96.930099999999996</v>
      </c>
      <c r="I155" s="21">
        <v>91.262600000000006</v>
      </c>
      <c r="J155" s="21">
        <v>101.789</v>
      </c>
      <c r="K155" s="21">
        <v>105.652</v>
      </c>
      <c r="L155" s="21">
        <v>334.93956605099299</v>
      </c>
      <c r="M155" s="21">
        <v>325.404283015396</v>
      </c>
      <c r="N155" s="21">
        <v>344.47484908658998</v>
      </c>
      <c r="O155" s="21">
        <v>1.0586057623288601</v>
      </c>
      <c r="P155" s="21">
        <v>8.2165412156130893E-2</v>
      </c>
      <c r="Q155" s="21">
        <v>0.70936232835913604</v>
      </c>
      <c r="R155" s="21">
        <v>1</v>
      </c>
    </row>
    <row r="156" spans="1:18" x14ac:dyDescent="0.2">
      <c r="A156" s="1" t="s">
        <v>442</v>
      </c>
      <c r="B156" s="1" t="s">
        <v>443</v>
      </c>
      <c r="C156" s="1" t="s">
        <v>443</v>
      </c>
      <c r="D156" s="21">
        <v>409</v>
      </c>
      <c r="E156" s="21">
        <v>618</v>
      </c>
      <c r="F156" s="21">
        <v>714</v>
      </c>
      <c r="G156" s="21">
        <v>469</v>
      </c>
      <c r="H156" s="21">
        <v>608.81399999999996</v>
      </c>
      <c r="I156" s="21">
        <v>818.86099999999999</v>
      </c>
      <c r="J156" s="21">
        <v>894.30600000000004</v>
      </c>
      <c r="K156" s="21">
        <v>662.40899999999999</v>
      </c>
      <c r="L156" s="21">
        <v>539.98681710787901</v>
      </c>
      <c r="M156" s="21">
        <v>525.05035947102704</v>
      </c>
      <c r="N156" s="21">
        <v>554.92327474472995</v>
      </c>
      <c r="O156" s="21">
        <v>1.05689533343773</v>
      </c>
      <c r="P156" s="21">
        <v>7.9832510677919397E-2</v>
      </c>
      <c r="Q156" s="21">
        <v>0.70525303655661298</v>
      </c>
      <c r="R156" s="21">
        <v>1</v>
      </c>
    </row>
    <row r="157" spans="1:18" x14ac:dyDescent="0.2">
      <c r="A157" s="1" t="s">
        <v>444</v>
      </c>
      <c r="B157" s="1" t="s">
        <v>445</v>
      </c>
      <c r="C157" s="1" t="s">
        <v>445</v>
      </c>
      <c r="D157" s="21">
        <v>370</v>
      </c>
      <c r="E157" s="21">
        <v>554</v>
      </c>
      <c r="F157" s="21">
        <v>580</v>
      </c>
      <c r="G157" s="21">
        <v>380</v>
      </c>
      <c r="H157" s="21">
        <v>141.977</v>
      </c>
      <c r="I157" s="21">
        <v>193.61500000000001</v>
      </c>
      <c r="J157" s="21">
        <v>189.07400000000001</v>
      </c>
      <c r="K157" s="21">
        <v>147.54</v>
      </c>
      <c r="L157" s="21">
        <v>461.45696070356001</v>
      </c>
      <c r="M157" s="21">
        <v>472.66677928492402</v>
      </c>
      <c r="N157" s="21">
        <v>450.24714212219601</v>
      </c>
      <c r="O157" s="21">
        <v>0.95256777470875797</v>
      </c>
      <c r="P157" s="21">
        <v>-7.0106351617145304E-2</v>
      </c>
      <c r="Q157" s="21">
        <v>0.75074294425377097</v>
      </c>
      <c r="R157" s="21">
        <v>1</v>
      </c>
    </row>
    <row r="158" spans="1:18" x14ac:dyDescent="0.2">
      <c r="A158" s="1" t="s">
        <v>446</v>
      </c>
      <c r="B158" s="1" t="s">
        <v>447</v>
      </c>
      <c r="C158" s="1" t="s">
        <v>448</v>
      </c>
      <c r="D158" s="21">
        <v>329</v>
      </c>
      <c r="E158" s="21">
        <v>396</v>
      </c>
      <c r="F158" s="21">
        <v>438</v>
      </c>
      <c r="G158" s="21">
        <v>392</v>
      </c>
      <c r="H158" s="21">
        <v>160.42500000000001</v>
      </c>
      <c r="I158" s="21">
        <v>162.12700000000001</v>
      </c>
      <c r="J158" s="21">
        <v>173.7</v>
      </c>
      <c r="K158" s="21">
        <v>182.06</v>
      </c>
      <c r="L158" s="21">
        <v>386.511579992561</v>
      </c>
      <c r="M158" s="21">
        <v>376.13428544577198</v>
      </c>
      <c r="N158" s="21">
        <v>396.88887453935098</v>
      </c>
      <c r="O158" s="21">
        <v>1.0551786686209199</v>
      </c>
      <c r="P158" s="21">
        <v>7.7487304628287706E-2</v>
      </c>
      <c r="Q158" s="21">
        <v>0.75120521296478504</v>
      </c>
      <c r="R158" s="21">
        <v>1</v>
      </c>
    </row>
    <row r="159" spans="1:18" x14ac:dyDescent="0.2">
      <c r="A159" s="1" t="s">
        <v>449</v>
      </c>
      <c r="B159" s="1" t="s">
        <v>450</v>
      </c>
      <c r="C159" s="1" t="s">
        <v>451</v>
      </c>
      <c r="D159" s="21">
        <v>3482</v>
      </c>
      <c r="E159" s="21">
        <v>4906</v>
      </c>
      <c r="F159" s="21">
        <v>5011</v>
      </c>
      <c r="G159" s="21">
        <v>3975</v>
      </c>
      <c r="H159" s="21">
        <v>584.87599999999998</v>
      </c>
      <c r="I159" s="21">
        <v>706.17200000000003</v>
      </c>
      <c r="J159" s="21">
        <v>686.39599999999996</v>
      </c>
      <c r="K159" s="21">
        <v>622.01800000000003</v>
      </c>
      <c r="L159" s="21">
        <v>4286.1224537133303</v>
      </c>
      <c r="M159" s="21">
        <v>4307.5942085655797</v>
      </c>
      <c r="N159" s="21">
        <v>4264.6506988610899</v>
      </c>
      <c r="O159" s="21">
        <v>0.99003074393147605</v>
      </c>
      <c r="P159" s="21">
        <v>-1.44547682518874E-2</v>
      </c>
      <c r="Q159" s="21">
        <v>0.91309240385951396</v>
      </c>
      <c r="R159" s="21">
        <v>1</v>
      </c>
    </row>
    <row r="160" spans="1:18" x14ac:dyDescent="0.2">
      <c r="A160" s="1" t="s">
        <v>452</v>
      </c>
      <c r="B160" s="1" t="s">
        <v>453</v>
      </c>
      <c r="C160" s="1" t="s">
        <v>454</v>
      </c>
      <c r="D160" s="21">
        <v>8737</v>
      </c>
      <c r="E160" s="21">
        <v>10070</v>
      </c>
      <c r="F160" s="21">
        <v>11105</v>
      </c>
      <c r="G160" s="21">
        <v>10158</v>
      </c>
      <c r="H160" s="21">
        <v>1961.46</v>
      </c>
      <c r="I160" s="21">
        <v>1947.08</v>
      </c>
      <c r="J160" s="21">
        <v>2046.4</v>
      </c>
      <c r="K160" s="21">
        <v>2137.59</v>
      </c>
      <c r="L160" s="21">
        <v>9983.0761458422803</v>
      </c>
      <c r="M160" s="21">
        <v>9784.7427282500594</v>
      </c>
      <c r="N160" s="21">
        <v>10181.409563434499</v>
      </c>
      <c r="O160" s="21">
        <v>1.04053932190156</v>
      </c>
      <c r="P160" s="21">
        <v>5.7331485438897399E-2</v>
      </c>
      <c r="Q160" s="21">
        <v>0.83041857212509995</v>
      </c>
      <c r="R160" s="21">
        <v>1</v>
      </c>
    </row>
    <row r="161" spans="1:18" x14ac:dyDescent="0.2">
      <c r="A161" s="1" t="s">
        <v>455</v>
      </c>
      <c r="B161" s="1" t="s">
        <v>456</v>
      </c>
      <c r="C161" s="1" t="s">
        <v>457</v>
      </c>
      <c r="D161" s="21">
        <v>2550</v>
      </c>
      <c r="E161" s="21">
        <v>3512</v>
      </c>
      <c r="F161" s="21">
        <v>3704</v>
      </c>
      <c r="G161" s="21">
        <v>2850</v>
      </c>
      <c r="H161" s="21">
        <v>10495.5</v>
      </c>
      <c r="I161" s="21">
        <v>12678.5</v>
      </c>
      <c r="J161" s="21">
        <v>12445</v>
      </c>
      <c r="K161" s="21">
        <v>11063.3</v>
      </c>
      <c r="L161" s="21">
        <v>3111.1061665916</v>
      </c>
      <c r="M161" s="21">
        <v>3117.6618429720402</v>
      </c>
      <c r="N161" s="21">
        <v>3104.5504902111502</v>
      </c>
      <c r="O161" s="21">
        <v>0.99579449169881795</v>
      </c>
      <c r="P161" s="21">
        <v>-6.0800598215984001E-3</v>
      </c>
      <c r="Q161" s="21">
        <v>0.95914513874721696</v>
      </c>
      <c r="R161" s="21">
        <v>1</v>
      </c>
    </row>
    <row r="162" spans="1:18" x14ac:dyDescent="0.2">
      <c r="A162" s="1" t="s">
        <v>458</v>
      </c>
      <c r="B162" s="1" t="s">
        <v>459</v>
      </c>
      <c r="C162" s="1" t="s">
        <v>459</v>
      </c>
      <c r="D162" s="21">
        <v>62</v>
      </c>
      <c r="E162" s="21">
        <v>110</v>
      </c>
      <c r="F162" s="21">
        <v>100</v>
      </c>
      <c r="G162" s="21">
        <v>61</v>
      </c>
      <c r="H162" s="21">
        <v>91.192599999999999</v>
      </c>
      <c r="I162" s="21">
        <v>133.11600000000001</v>
      </c>
      <c r="J162" s="21">
        <v>110.623</v>
      </c>
      <c r="K162" s="21">
        <v>84.039199999999994</v>
      </c>
      <c r="L162" s="21">
        <v>81.1164220893139</v>
      </c>
      <c r="M162" s="21">
        <v>87.050047450522996</v>
      </c>
      <c r="N162" s="21">
        <v>75.182796728104805</v>
      </c>
      <c r="O162" s="21">
        <v>0.86367324234759002</v>
      </c>
      <c r="P162" s="21">
        <v>-0.21144250102775899</v>
      </c>
      <c r="Q162" s="21">
        <v>0.53808242388138094</v>
      </c>
      <c r="R162" s="21">
        <v>1</v>
      </c>
    </row>
    <row r="163" spans="1:18" x14ac:dyDescent="0.2">
      <c r="A163" s="1" t="s">
        <v>460</v>
      </c>
      <c r="B163" s="1" t="s">
        <v>461</v>
      </c>
      <c r="C163" s="1" t="s">
        <v>461</v>
      </c>
      <c r="D163" s="21">
        <v>45</v>
      </c>
      <c r="E163" s="21">
        <v>83</v>
      </c>
      <c r="F163" s="21">
        <v>102</v>
      </c>
      <c r="G163" s="21">
        <v>83</v>
      </c>
      <c r="H163" s="21">
        <v>216.49199999999999</v>
      </c>
      <c r="I163" s="21">
        <v>351.48899999999998</v>
      </c>
      <c r="J163" s="21">
        <v>360.339</v>
      </c>
      <c r="K163" s="21">
        <v>366.09300000000002</v>
      </c>
      <c r="L163" s="21">
        <v>76.282436885247606</v>
      </c>
      <c r="M163" s="21">
        <v>64.626351625342906</v>
      </c>
      <c r="N163" s="21">
        <v>87.938522145152305</v>
      </c>
      <c r="O163" s="21">
        <v>1.3607223668598301</v>
      </c>
      <c r="P163" s="21">
        <v>0.444372738543934</v>
      </c>
      <c r="Q163" s="21">
        <v>0.25677959922547999</v>
      </c>
      <c r="R163" s="21">
        <v>1</v>
      </c>
    </row>
    <row r="164" spans="1:18" x14ac:dyDescent="0.2">
      <c r="A164" s="1" t="s">
        <v>462</v>
      </c>
      <c r="B164" s="1" t="s">
        <v>463</v>
      </c>
      <c r="C164" s="1" t="s">
        <v>463</v>
      </c>
      <c r="D164" s="21">
        <v>250</v>
      </c>
      <c r="E164" s="21">
        <v>291</v>
      </c>
      <c r="F164" s="21">
        <v>400</v>
      </c>
      <c r="G164" s="21">
        <v>285</v>
      </c>
      <c r="H164" s="21">
        <v>164.97200000000001</v>
      </c>
      <c r="I164" s="21">
        <v>158.959</v>
      </c>
      <c r="J164" s="21">
        <v>217.58699999999999</v>
      </c>
      <c r="K164" s="21">
        <v>177.10499999999999</v>
      </c>
      <c r="L164" s="21">
        <v>302.10910709327402</v>
      </c>
      <c r="M164" s="21">
        <v>281.28612021051401</v>
      </c>
      <c r="N164" s="21">
        <v>322.932093976033</v>
      </c>
      <c r="O164" s="21">
        <v>1.1480555589957699</v>
      </c>
      <c r="P164" s="21">
        <v>0.199192461480625</v>
      </c>
      <c r="Q164" s="21">
        <v>0.364632479853365</v>
      </c>
      <c r="R164" s="21">
        <v>1</v>
      </c>
    </row>
    <row r="165" spans="1:18" x14ac:dyDescent="0.2">
      <c r="A165" s="1" t="s">
        <v>464</v>
      </c>
      <c r="B165" s="1" t="s">
        <v>465</v>
      </c>
      <c r="C165" s="1" t="s">
        <v>465</v>
      </c>
      <c r="D165" s="21">
        <v>70</v>
      </c>
      <c r="E165" s="21">
        <v>81</v>
      </c>
      <c r="F165" s="21">
        <v>106</v>
      </c>
      <c r="G165" s="21">
        <v>59</v>
      </c>
      <c r="H165" s="21">
        <v>6.8338599999999996</v>
      </c>
      <c r="I165" s="21">
        <v>3.5447099999999998</v>
      </c>
      <c r="J165" s="21">
        <v>11.237500000000001</v>
      </c>
      <c r="K165" s="21">
        <v>1.2805500000000001</v>
      </c>
      <c r="L165" s="21">
        <v>77.584843187136599</v>
      </c>
      <c r="M165" s="21">
        <v>78.540729988337105</v>
      </c>
      <c r="N165" s="21">
        <v>76.628956385936107</v>
      </c>
      <c r="O165" s="21">
        <v>0.97565882564772499</v>
      </c>
      <c r="P165" s="21">
        <v>-3.5551349348867202E-2</v>
      </c>
      <c r="Q165" s="21">
        <v>1</v>
      </c>
      <c r="R165" s="21">
        <v>1</v>
      </c>
    </row>
    <row r="166" spans="1:18" x14ac:dyDescent="0.2">
      <c r="A166" s="1" t="s">
        <v>466</v>
      </c>
      <c r="B166" s="1" t="s">
        <v>467</v>
      </c>
      <c r="C166" s="1" t="s">
        <v>467</v>
      </c>
      <c r="D166" s="21">
        <v>105</v>
      </c>
      <c r="E166" s="21">
        <v>184</v>
      </c>
      <c r="F166" s="21">
        <v>177</v>
      </c>
      <c r="G166" s="21">
        <v>112</v>
      </c>
      <c r="H166" s="21">
        <v>8.5255399999999995</v>
      </c>
      <c r="I166" s="21">
        <v>12.283799999999999</v>
      </c>
      <c r="J166" s="21">
        <v>1.16828</v>
      </c>
      <c r="K166" s="21">
        <v>1.3312900000000001</v>
      </c>
      <c r="L166" s="21">
        <v>140.816207010093</v>
      </c>
      <c r="M166" s="21">
        <v>146.37667709274899</v>
      </c>
      <c r="N166" s="21">
        <v>135.255736927437</v>
      </c>
      <c r="O166" s="21">
        <v>0.92402519044570797</v>
      </c>
      <c r="P166" s="21">
        <v>-0.11399591247143701</v>
      </c>
      <c r="Q166" s="21">
        <v>0.68585900703090497</v>
      </c>
      <c r="R166" s="21">
        <v>1</v>
      </c>
    </row>
    <row r="167" spans="1:18" x14ac:dyDescent="0.2">
      <c r="A167" s="1" t="s">
        <v>468</v>
      </c>
      <c r="B167" s="1" t="s">
        <v>469</v>
      </c>
      <c r="C167" s="1" t="s">
        <v>470</v>
      </c>
      <c r="D167" s="21">
        <v>1088</v>
      </c>
      <c r="E167" s="21">
        <v>1477</v>
      </c>
      <c r="F167" s="21">
        <v>1736</v>
      </c>
      <c r="G167" s="21">
        <v>1248</v>
      </c>
      <c r="H167" s="21">
        <v>755.78200000000004</v>
      </c>
      <c r="I167" s="21">
        <v>879.34799999999996</v>
      </c>
      <c r="J167" s="21">
        <v>991.08600000000001</v>
      </c>
      <c r="K167" s="21">
        <v>811.25900000000001</v>
      </c>
      <c r="L167" s="21">
        <v>1363.9664661930501</v>
      </c>
      <c r="M167" s="21">
        <v>1320.3971550567901</v>
      </c>
      <c r="N167" s="21">
        <v>1407.5357773292999</v>
      </c>
      <c r="O167" s="21">
        <v>1.0659942517588701</v>
      </c>
      <c r="P167" s="21">
        <v>9.2199658564883102E-2</v>
      </c>
      <c r="Q167" s="21">
        <v>0.64041526476703403</v>
      </c>
      <c r="R167" s="21">
        <v>1</v>
      </c>
    </row>
    <row r="168" spans="1:18" x14ac:dyDescent="0.2">
      <c r="A168" s="1" t="s">
        <v>471</v>
      </c>
      <c r="B168" s="1" t="s">
        <v>472</v>
      </c>
      <c r="C168" s="1" t="s">
        <v>472</v>
      </c>
      <c r="D168" s="21">
        <v>210</v>
      </c>
      <c r="E168" s="21">
        <v>294</v>
      </c>
      <c r="F168" s="21">
        <v>320</v>
      </c>
      <c r="G168" s="21">
        <v>190</v>
      </c>
      <c r="H168" s="21">
        <v>1.55999</v>
      </c>
      <c r="I168" s="21">
        <v>9.4402200000000001</v>
      </c>
      <c r="J168" s="21">
        <v>7.6956800000000003</v>
      </c>
      <c r="K168" s="21">
        <v>7.3078900000000004</v>
      </c>
      <c r="L168" s="21">
        <v>248.350464849297</v>
      </c>
      <c r="M168" s="21">
        <v>258.93170496697002</v>
      </c>
      <c r="N168" s="21">
        <v>237.76922473162301</v>
      </c>
      <c r="O168" s="21">
        <v>0.91827003094099202</v>
      </c>
      <c r="P168" s="21">
        <v>-0.12300963295407399</v>
      </c>
      <c r="Q168" s="21">
        <v>0.67645497821820399</v>
      </c>
      <c r="R168" s="21">
        <v>1</v>
      </c>
    </row>
    <row r="169" spans="1:18" x14ac:dyDescent="0.2">
      <c r="A169" s="1" t="s">
        <v>473</v>
      </c>
      <c r="B169" s="1" t="s">
        <v>474</v>
      </c>
      <c r="C169" s="1" t="s">
        <v>474</v>
      </c>
      <c r="D169" s="21">
        <v>1771</v>
      </c>
      <c r="E169" s="21">
        <v>1670</v>
      </c>
      <c r="F169" s="21">
        <v>1784</v>
      </c>
      <c r="G169" s="21">
        <v>1590</v>
      </c>
      <c r="H169" s="21">
        <v>22310.799999999999</v>
      </c>
      <c r="I169" s="21">
        <v>18114.7</v>
      </c>
      <c r="J169" s="21">
        <v>18219.900000000001</v>
      </c>
      <c r="K169" s="21">
        <v>19279.099999999999</v>
      </c>
      <c r="L169" s="21">
        <v>1713.33927061963</v>
      </c>
      <c r="M169" s="21">
        <v>1813.7216639942801</v>
      </c>
      <c r="N169" s="21">
        <v>1612.95687724498</v>
      </c>
      <c r="O169" s="21">
        <v>0.88930783000784497</v>
      </c>
      <c r="P169" s="21">
        <v>-0.16924520681722699</v>
      </c>
      <c r="Q169" s="21">
        <v>0.46167009397442599</v>
      </c>
      <c r="R169" s="21">
        <v>1</v>
      </c>
    </row>
    <row r="170" spans="1:18" x14ac:dyDescent="0.2">
      <c r="A170" s="1" t="s">
        <v>475</v>
      </c>
      <c r="B170" s="1" t="s">
        <v>476</v>
      </c>
      <c r="C170" s="1" t="s">
        <v>476</v>
      </c>
      <c r="D170" s="21">
        <v>1390</v>
      </c>
      <c r="E170" s="21">
        <v>1718</v>
      </c>
      <c r="F170" s="21">
        <v>1851</v>
      </c>
      <c r="G170" s="21">
        <v>1368</v>
      </c>
      <c r="H170" s="21">
        <v>517.43799999999999</v>
      </c>
      <c r="I170" s="21">
        <v>565.851</v>
      </c>
      <c r="J170" s="21">
        <v>570.96900000000005</v>
      </c>
      <c r="K170" s="21">
        <v>473.661</v>
      </c>
      <c r="L170" s="21">
        <v>1565.33154468107</v>
      </c>
      <c r="M170" s="21">
        <v>1609.6740417194001</v>
      </c>
      <c r="N170" s="21">
        <v>1520.9890476427499</v>
      </c>
      <c r="O170" s="21">
        <v>0.94490499829275099</v>
      </c>
      <c r="P170" s="21">
        <v>-8.1758808285602599E-2</v>
      </c>
      <c r="Q170" s="21">
        <v>0.72184425118844497</v>
      </c>
      <c r="R170" s="21">
        <v>1</v>
      </c>
    </row>
    <row r="171" spans="1:18" x14ac:dyDescent="0.2">
      <c r="A171" s="1" t="s">
        <v>477</v>
      </c>
      <c r="B171" s="1" t="s">
        <v>478</v>
      </c>
      <c r="C171" s="1" t="s">
        <v>479</v>
      </c>
      <c r="D171" s="21">
        <v>1292</v>
      </c>
      <c r="E171" s="21">
        <v>1462</v>
      </c>
      <c r="F171" s="21">
        <v>1665</v>
      </c>
      <c r="G171" s="21">
        <v>1411</v>
      </c>
      <c r="H171" s="21">
        <v>807.08699999999999</v>
      </c>
      <c r="I171" s="21">
        <v>764.173</v>
      </c>
      <c r="J171" s="21">
        <v>813.15200000000004</v>
      </c>
      <c r="K171" s="21">
        <v>831.79</v>
      </c>
      <c r="L171" s="21">
        <v>1450.2058303091901</v>
      </c>
      <c r="M171" s="21">
        <v>1434.54178759299</v>
      </c>
      <c r="N171" s="21">
        <v>1465.86987302538</v>
      </c>
      <c r="O171" s="21">
        <v>1.02183839167554</v>
      </c>
      <c r="P171" s="21">
        <v>3.1167045625563699E-2</v>
      </c>
      <c r="Q171" s="21">
        <v>0.85588388602242604</v>
      </c>
      <c r="R171" s="21">
        <v>1</v>
      </c>
    </row>
    <row r="172" spans="1:18" x14ac:dyDescent="0.2">
      <c r="A172" s="1" t="s">
        <v>480</v>
      </c>
      <c r="B172" s="1" t="s">
        <v>481</v>
      </c>
      <c r="C172" s="1" t="s">
        <v>481</v>
      </c>
      <c r="D172" s="21">
        <v>755</v>
      </c>
      <c r="E172" s="21">
        <v>900</v>
      </c>
      <c r="F172" s="21">
        <v>1043</v>
      </c>
      <c r="G172" s="21">
        <v>883</v>
      </c>
      <c r="H172" s="21">
        <v>703.71900000000005</v>
      </c>
      <c r="I172" s="21">
        <v>718.81899999999996</v>
      </c>
      <c r="J172" s="21">
        <v>783.04100000000005</v>
      </c>
      <c r="K172" s="21">
        <v>763.38199999999995</v>
      </c>
      <c r="L172" s="21">
        <v>888.471671810727</v>
      </c>
      <c r="M172" s="21">
        <v>859.16438750127099</v>
      </c>
      <c r="N172" s="21">
        <v>917.77895612018301</v>
      </c>
      <c r="O172" s="21">
        <v>1.06822276327046</v>
      </c>
      <c r="P172" s="21">
        <v>9.5212532749823095E-2</v>
      </c>
      <c r="Q172" s="21">
        <v>0.63198429927462596</v>
      </c>
      <c r="R172" s="21">
        <v>1</v>
      </c>
    </row>
    <row r="173" spans="1:18" x14ac:dyDescent="0.2">
      <c r="A173" s="1" t="s">
        <v>482</v>
      </c>
      <c r="B173" s="1" t="s">
        <v>483</v>
      </c>
      <c r="C173" s="1" t="s">
        <v>483</v>
      </c>
      <c r="D173" s="21">
        <v>1537</v>
      </c>
      <c r="E173" s="21">
        <v>2344</v>
      </c>
      <c r="F173" s="21">
        <v>2643</v>
      </c>
      <c r="G173" s="21">
        <v>1959</v>
      </c>
      <c r="H173" s="21">
        <v>1543.71</v>
      </c>
      <c r="I173" s="21">
        <v>2015.9</v>
      </c>
      <c r="J173" s="21">
        <v>2180.9299999999998</v>
      </c>
      <c r="K173" s="21">
        <v>1843.56</v>
      </c>
      <c r="L173" s="21">
        <v>2078.9153072117101</v>
      </c>
      <c r="M173" s="21">
        <v>1982.97835683986</v>
      </c>
      <c r="N173" s="21">
        <v>2174.85225758355</v>
      </c>
      <c r="O173" s="21">
        <v>1.0967604613947799</v>
      </c>
      <c r="P173" s="21">
        <v>0.13324846749723199</v>
      </c>
      <c r="Q173" s="21">
        <v>0.550367866127212</v>
      </c>
      <c r="R173" s="21">
        <v>1</v>
      </c>
    </row>
    <row r="174" spans="1:18" x14ac:dyDescent="0.2">
      <c r="A174" s="1" t="s">
        <v>484</v>
      </c>
      <c r="B174" s="1" t="s">
        <v>485</v>
      </c>
      <c r="C174" s="1" t="s">
        <v>485</v>
      </c>
      <c r="D174" s="21">
        <v>1012</v>
      </c>
      <c r="E174" s="21">
        <v>1352</v>
      </c>
      <c r="F174" s="21">
        <v>1401</v>
      </c>
      <c r="G174" s="21">
        <v>1141</v>
      </c>
      <c r="H174" s="21">
        <v>253.404</v>
      </c>
      <c r="I174" s="21">
        <v>292.48500000000001</v>
      </c>
      <c r="J174" s="21">
        <v>286.53399999999999</v>
      </c>
      <c r="K174" s="21">
        <v>271.92399999999998</v>
      </c>
      <c r="L174" s="21">
        <v>1213.28722310645</v>
      </c>
      <c r="M174" s="21">
        <v>1218.1874207851199</v>
      </c>
      <c r="N174" s="21">
        <v>1208.3870254277799</v>
      </c>
      <c r="O174" s="21">
        <v>0.991954936334003</v>
      </c>
      <c r="P174" s="21">
        <v>-1.16535131907176E-2</v>
      </c>
      <c r="Q174" s="21">
        <v>0.92931413295728904</v>
      </c>
      <c r="R174" s="21">
        <v>1</v>
      </c>
    </row>
    <row r="175" spans="1:18" x14ac:dyDescent="0.2">
      <c r="A175" s="1" t="s">
        <v>486</v>
      </c>
      <c r="B175" s="1" t="s">
        <v>487</v>
      </c>
      <c r="C175" s="1" t="s">
        <v>487</v>
      </c>
      <c r="D175" s="21">
        <v>1363</v>
      </c>
      <c r="E175" s="21">
        <v>1743</v>
      </c>
      <c r="F175" s="21">
        <v>1803</v>
      </c>
      <c r="G175" s="21">
        <v>1368</v>
      </c>
      <c r="H175" s="21">
        <v>364.12200000000001</v>
      </c>
      <c r="I175" s="21">
        <v>399.12099999999998</v>
      </c>
      <c r="J175" s="21">
        <v>394.92500000000001</v>
      </c>
      <c r="K175" s="21">
        <v>346.79700000000003</v>
      </c>
      <c r="L175" s="21">
        <v>1552.92076059182</v>
      </c>
      <c r="M175" s="21">
        <v>1605.08551941373</v>
      </c>
      <c r="N175" s="21">
        <v>1500.75600176991</v>
      </c>
      <c r="O175" s="21">
        <v>0.93500064863713594</v>
      </c>
      <c r="P175" s="21">
        <v>-9.6960729047243996E-2</v>
      </c>
      <c r="Q175" s="21">
        <v>0.64643272807101504</v>
      </c>
      <c r="R175" s="21">
        <v>1</v>
      </c>
    </row>
    <row r="176" spans="1:18" x14ac:dyDescent="0.2">
      <c r="A176" s="1" t="s">
        <v>488</v>
      </c>
      <c r="B176" s="1" t="s">
        <v>489</v>
      </c>
      <c r="C176" s="1" t="s">
        <v>489</v>
      </c>
      <c r="D176" s="21">
        <v>545</v>
      </c>
      <c r="E176" s="21">
        <v>644</v>
      </c>
      <c r="F176" s="21">
        <v>866</v>
      </c>
      <c r="G176" s="21">
        <v>734</v>
      </c>
      <c r="H176" s="21">
        <v>190.892</v>
      </c>
      <c r="I176" s="21">
        <v>188.5</v>
      </c>
      <c r="J176" s="21">
        <v>254.91900000000001</v>
      </c>
      <c r="K176" s="21">
        <v>252.136</v>
      </c>
      <c r="L176" s="21">
        <v>690.04440536950403</v>
      </c>
      <c r="M176" s="21">
        <v>617.60055645732803</v>
      </c>
      <c r="N176" s="21">
        <v>762.48825428168004</v>
      </c>
      <c r="O176" s="21">
        <v>1.2345977449493499</v>
      </c>
      <c r="P176" s="21">
        <v>0.30404106132582898</v>
      </c>
      <c r="Q176" s="21">
        <v>0.130875833562654</v>
      </c>
      <c r="R176" s="21">
        <v>1</v>
      </c>
    </row>
    <row r="177" spans="1:18" x14ac:dyDescent="0.2">
      <c r="A177" s="1" t="s">
        <v>490</v>
      </c>
      <c r="B177" s="1" t="s">
        <v>491</v>
      </c>
      <c r="C177" s="1" t="s">
        <v>492</v>
      </c>
      <c r="D177" s="21">
        <v>116</v>
      </c>
      <c r="E177" s="21">
        <v>139</v>
      </c>
      <c r="F177" s="21">
        <v>120</v>
      </c>
      <c r="G177" s="21">
        <v>102</v>
      </c>
      <c r="H177" s="21">
        <v>11378.7</v>
      </c>
      <c r="I177" s="21">
        <v>6557.9</v>
      </c>
      <c r="J177" s="21">
        <v>2079</v>
      </c>
      <c r="K177" s="21">
        <v>5922.72</v>
      </c>
      <c r="L177" s="21">
        <v>119.074063710636</v>
      </c>
      <c r="M177" s="21">
        <v>132.33398784920399</v>
      </c>
      <c r="N177" s="21">
        <v>105.814139572069</v>
      </c>
      <c r="O177" s="21">
        <v>0.79959911502588499</v>
      </c>
      <c r="P177" s="21">
        <v>-0.32265121953878101</v>
      </c>
      <c r="Q177" s="21">
        <v>0.30810004949619202</v>
      </c>
      <c r="R177" s="21">
        <v>1</v>
      </c>
    </row>
    <row r="178" spans="1:18" x14ac:dyDescent="0.2">
      <c r="A178" s="1" t="s">
        <v>493</v>
      </c>
      <c r="B178" s="1" t="s">
        <v>494</v>
      </c>
      <c r="C178" s="1" t="s">
        <v>495</v>
      </c>
      <c r="D178" s="21">
        <v>7173</v>
      </c>
      <c r="E178" s="21">
        <v>7625</v>
      </c>
      <c r="F178" s="21">
        <v>6842</v>
      </c>
      <c r="G178" s="21">
        <v>6898</v>
      </c>
      <c r="H178" s="21">
        <v>1812.68</v>
      </c>
      <c r="I178" s="21">
        <v>1662.98</v>
      </c>
      <c r="J178" s="21">
        <v>1426.98</v>
      </c>
      <c r="K178" s="21">
        <v>1630.12</v>
      </c>
      <c r="L178" s="21">
        <v>7179.4034790483502</v>
      </c>
      <c r="M178" s="21">
        <v>7739.5876355702803</v>
      </c>
      <c r="N178" s="21">
        <v>6619.21932252642</v>
      </c>
      <c r="O178" s="21">
        <v>0.85524185967030497</v>
      </c>
      <c r="P178" s="21">
        <v>-0.22559562763247801</v>
      </c>
      <c r="Q178" s="21">
        <v>0.34154460670891801</v>
      </c>
      <c r="R178" s="21">
        <v>1</v>
      </c>
    </row>
    <row r="179" spans="1:18" x14ac:dyDescent="0.2">
      <c r="A179" s="1" t="s">
        <v>496</v>
      </c>
      <c r="B179" s="1" t="s">
        <v>497</v>
      </c>
      <c r="C179" s="1" t="s">
        <v>498</v>
      </c>
      <c r="D179" s="21">
        <v>9269</v>
      </c>
      <c r="E179" s="21">
        <v>5500</v>
      </c>
      <c r="F179" s="21">
        <v>5216</v>
      </c>
      <c r="G179" s="21">
        <v>8407</v>
      </c>
      <c r="H179" s="21">
        <v>5293.83</v>
      </c>
      <c r="I179" s="21">
        <v>2623.93</v>
      </c>
      <c r="J179" s="21">
        <v>2390.34</v>
      </c>
      <c r="K179" s="21">
        <v>4480.97</v>
      </c>
      <c r="L179" s="21">
        <v>7381.2519626699604</v>
      </c>
      <c r="M179" s="21">
        <v>8011.5773547073704</v>
      </c>
      <c r="N179" s="21">
        <v>6750.9265706325596</v>
      </c>
      <c r="O179" s="21">
        <v>0.84264636934022796</v>
      </c>
      <c r="P179" s="21">
        <v>-0.24700078784483101</v>
      </c>
      <c r="Q179" s="21">
        <v>0.33231979606891898</v>
      </c>
      <c r="R179" s="21">
        <v>1</v>
      </c>
    </row>
    <row r="180" spans="1:18" x14ac:dyDescent="0.2">
      <c r="A180" s="1" t="s">
        <v>499</v>
      </c>
      <c r="B180" s="1" t="s">
        <v>500</v>
      </c>
      <c r="C180" s="1" t="s">
        <v>501</v>
      </c>
      <c r="D180" s="21">
        <v>861</v>
      </c>
      <c r="E180" s="21">
        <v>1080</v>
      </c>
      <c r="F180" s="21">
        <v>1112</v>
      </c>
      <c r="G180" s="21">
        <v>921</v>
      </c>
      <c r="H180" s="21">
        <v>145.49100000000001</v>
      </c>
      <c r="I180" s="21">
        <v>159.84100000000001</v>
      </c>
      <c r="J180" s="21">
        <v>174.72499999999999</v>
      </c>
      <c r="K180" s="21">
        <v>146.41</v>
      </c>
      <c r="L180" s="21">
        <v>985.87320821509002</v>
      </c>
      <c r="M180" s="21">
        <v>1004.30600641858</v>
      </c>
      <c r="N180" s="21">
        <v>967.44041001159599</v>
      </c>
      <c r="O180" s="21">
        <v>0.96329246646801003</v>
      </c>
      <c r="P180" s="21">
        <v>-5.3954211809615502E-2</v>
      </c>
      <c r="Q180" s="21">
        <v>0.78147597252252698</v>
      </c>
      <c r="R180" s="21">
        <v>1</v>
      </c>
    </row>
    <row r="181" spans="1:18" x14ac:dyDescent="0.2">
      <c r="A181" s="1" t="s">
        <v>502</v>
      </c>
      <c r="B181" s="1" t="s">
        <v>503</v>
      </c>
      <c r="C181" s="1" t="s">
        <v>504</v>
      </c>
      <c r="D181" s="21">
        <v>377</v>
      </c>
      <c r="E181" s="21">
        <v>582</v>
      </c>
      <c r="F181" s="21">
        <v>594</v>
      </c>
      <c r="G181" s="21">
        <v>423</v>
      </c>
      <c r="H181" s="21">
        <v>115.03700000000001</v>
      </c>
      <c r="I181" s="21">
        <v>154.542</v>
      </c>
      <c r="J181" s="21">
        <v>150.74100000000001</v>
      </c>
      <c r="K181" s="21">
        <v>124.315</v>
      </c>
      <c r="L181" s="21">
        <v>484.52422946799402</v>
      </c>
      <c r="M181" s="21">
        <v>489.616133627659</v>
      </c>
      <c r="N181" s="21">
        <v>479.43232530832898</v>
      </c>
      <c r="O181" s="21">
        <v>0.97920042331146995</v>
      </c>
      <c r="P181" s="21">
        <v>-3.03239131749896E-2</v>
      </c>
      <c r="Q181" s="21">
        <v>0.85735170958292095</v>
      </c>
      <c r="R181" s="21">
        <v>1</v>
      </c>
    </row>
    <row r="182" spans="1:18" x14ac:dyDescent="0.2">
      <c r="A182" s="1" t="s">
        <v>505</v>
      </c>
      <c r="B182" s="1" t="s">
        <v>506</v>
      </c>
      <c r="C182" s="1" t="s">
        <v>507</v>
      </c>
      <c r="D182" s="21">
        <v>262</v>
      </c>
      <c r="E182" s="21">
        <v>411</v>
      </c>
      <c r="F182" s="21">
        <v>448</v>
      </c>
      <c r="G182" s="21">
        <v>257</v>
      </c>
      <c r="H182" s="21">
        <v>393.928</v>
      </c>
      <c r="I182" s="21">
        <v>496.41800000000001</v>
      </c>
      <c r="J182" s="21">
        <v>488.55500000000001</v>
      </c>
      <c r="K182" s="21">
        <v>309.71499999999997</v>
      </c>
      <c r="L182" s="21">
        <v>335.62662579933601</v>
      </c>
      <c r="M182" s="21">
        <v>343.24970681763199</v>
      </c>
      <c r="N182" s="21">
        <v>328.00354478103998</v>
      </c>
      <c r="O182" s="21">
        <v>0.95558288402357905</v>
      </c>
      <c r="P182" s="21">
        <v>-6.55470817748324E-2</v>
      </c>
      <c r="Q182" s="21">
        <v>0.80896563083200601</v>
      </c>
      <c r="R182" s="21">
        <v>1</v>
      </c>
    </row>
    <row r="183" spans="1:18" x14ac:dyDescent="0.2">
      <c r="A183" s="1" t="s">
        <v>508</v>
      </c>
      <c r="B183" s="1" t="s">
        <v>509</v>
      </c>
      <c r="C183" s="1" t="s">
        <v>509</v>
      </c>
      <c r="D183" s="21">
        <v>1881</v>
      </c>
      <c r="E183" s="21">
        <v>2207</v>
      </c>
      <c r="F183" s="21">
        <v>2471</v>
      </c>
      <c r="G183" s="21">
        <v>2002</v>
      </c>
      <c r="H183" s="21">
        <v>689.48299999999995</v>
      </c>
      <c r="I183" s="21">
        <v>694.803</v>
      </c>
      <c r="J183" s="21">
        <v>740.32399999999996</v>
      </c>
      <c r="K183" s="21">
        <v>675.08699999999999</v>
      </c>
      <c r="L183" s="21">
        <v>2125.0184161281099</v>
      </c>
      <c r="M183" s="21">
        <v>2124.4024442437899</v>
      </c>
      <c r="N183" s="21">
        <v>2125.63438801243</v>
      </c>
      <c r="O183" s="21">
        <v>1.0005799013138801</v>
      </c>
      <c r="P183" s="21">
        <v>8.3637826474929804E-4</v>
      </c>
      <c r="Q183" s="21">
        <v>0.97306447859136802</v>
      </c>
      <c r="R183" s="21">
        <v>1</v>
      </c>
    </row>
    <row r="184" spans="1:18" x14ac:dyDescent="0.2">
      <c r="A184" s="1" t="s">
        <v>510</v>
      </c>
      <c r="B184" s="1" t="s">
        <v>511</v>
      </c>
      <c r="C184" s="1" t="s">
        <v>512</v>
      </c>
      <c r="D184" s="21">
        <v>136</v>
      </c>
      <c r="E184" s="21">
        <v>200</v>
      </c>
      <c r="F184" s="21">
        <v>220</v>
      </c>
      <c r="G184" s="21">
        <v>145</v>
      </c>
      <c r="H184" s="21">
        <v>50832.2</v>
      </c>
      <c r="I184" s="21">
        <v>58406.9</v>
      </c>
      <c r="J184" s="21">
        <v>69832.899999999994</v>
      </c>
      <c r="K184" s="21">
        <v>51242.6</v>
      </c>
      <c r="L184" s="21">
        <v>171.66348709746401</v>
      </c>
      <c r="M184" s="21">
        <v>172.07677758121901</v>
      </c>
      <c r="N184" s="21">
        <v>171.25019661370899</v>
      </c>
      <c r="O184" s="21">
        <v>0.99519644091940795</v>
      </c>
      <c r="P184" s="21">
        <v>-6.9467688612723597E-3</v>
      </c>
      <c r="Q184" s="21">
        <v>0.99839500337671805</v>
      </c>
      <c r="R184" s="21">
        <v>1</v>
      </c>
    </row>
    <row r="185" spans="1:18" x14ac:dyDescent="0.2">
      <c r="A185" s="1" t="s">
        <v>513</v>
      </c>
      <c r="B185" s="1" t="s">
        <v>514</v>
      </c>
      <c r="C185" s="1" t="s">
        <v>514</v>
      </c>
      <c r="D185" s="21">
        <v>490</v>
      </c>
      <c r="E185" s="21">
        <v>1190</v>
      </c>
      <c r="F185" s="21">
        <v>1548</v>
      </c>
      <c r="G185" s="21">
        <v>697</v>
      </c>
      <c r="H185" s="21">
        <v>1707</v>
      </c>
      <c r="I185" s="21">
        <v>3698.09</v>
      </c>
      <c r="J185" s="21">
        <v>4560.5</v>
      </c>
      <c r="K185" s="21">
        <v>2305.0100000000002</v>
      </c>
      <c r="L185" s="21">
        <v>932.22899093691501</v>
      </c>
      <c r="M185" s="21">
        <v>834.52683239326598</v>
      </c>
      <c r="N185" s="21">
        <v>1029.93114948056</v>
      </c>
      <c r="O185" s="21">
        <v>1.23414983138039</v>
      </c>
      <c r="P185" s="21">
        <v>0.30351755483374099</v>
      </c>
      <c r="Q185" s="21">
        <v>0.14509717152129301</v>
      </c>
      <c r="R185" s="21">
        <v>1</v>
      </c>
    </row>
    <row r="186" spans="1:18" x14ac:dyDescent="0.2">
      <c r="A186" s="1" t="s">
        <v>515</v>
      </c>
      <c r="B186" s="1" t="s">
        <v>516</v>
      </c>
      <c r="C186" s="1" t="s">
        <v>517</v>
      </c>
      <c r="D186" s="21">
        <v>367</v>
      </c>
      <c r="E186" s="21">
        <v>766</v>
      </c>
      <c r="F186" s="21">
        <v>1017</v>
      </c>
      <c r="G186" s="21">
        <v>493</v>
      </c>
      <c r="H186" s="21">
        <v>104.68600000000001</v>
      </c>
      <c r="I186" s="21">
        <v>117.11799999999999</v>
      </c>
      <c r="J186" s="21">
        <v>114.425</v>
      </c>
      <c r="K186" s="21">
        <v>113.083</v>
      </c>
      <c r="L186" s="21">
        <v>631.71092314816599</v>
      </c>
      <c r="M186" s="21">
        <v>567.78181656400704</v>
      </c>
      <c r="N186" s="21">
        <v>695.64002973232596</v>
      </c>
      <c r="O186" s="21">
        <v>1.22518898886559</v>
      </c>
      <c r="P186" s="21">
        <v>0.29300430618239598</v>
      </c>
      <c r="Q186" s="21">
        <v>0.15807153383842101</v>
      </c>
      <c r="R186" s="21">
        <v>1</v>
      </c>
    </row>
    <row r="187" spans="1:18" x14ac:dyDescent="0.2">
      <c r="A187" s="1" t="s">
        <v>518</v>
      </c>
      <c r="B187" s="1" t="s">
        <v>519</v>
      </c>
      <c r="C187" s="1" t="s">
        <v>519</v>
      </c>
      <c r="D187" s="21">
        <v>558</v>
      </c>
      <c r="E187" s="21">
        <v>765</v>
      </c>
      <c r="F187" s="21">
        <v>784</v>
      </c>
      <c r="G187" s="21">
        <v>672</v>
      </c>
      <c r="H187" s="21">
        <v>288.60000000000002</v>
      </c>
      <c r="I187" s="21">
        <v>332.81599999999997</v>
      </c>
      <c r="J187" s="21">
        <v>328.23700000000002</v>
      </c>
      <c r="K187" s="21">
        <v>323.24099999999999</v>
      </c>
      <c r="L187" s="21">
        <v>687.48284783779195</v>
      </c>
      <c r="M187" s="21">
        <v>680.61433145783099</v>
      </c>
      <c r="N187" s="21">
        <v>694.35136421775303</v>
      </c>
      <c r="O187" s="21">
        <v>1.0201832846077401</v>
      </c>
      <c r="P187" s="21">
        <v>2.8828367922503401E-2</v>
      </c>
      <c r="Q187" s="21">
        <v>0.94409894522596904</v>
      </c>
      <c r="R187" s="21">
        <v>1</v>
      </c>
    </row>
    <row r="188" spans="1:18" x14ac:dyDescent="0.2">
      <c r="A188" s="1" t="s">
        <v>520</v>
      </c>
      <c r="B188" s="1" t="s">
        <v>521</v>
      </c>
      <c r="C188" s="1" t="s">
        <v>521</v>
      </c>
      <c r="D188" s="21">
        <v>202</v>
      </c>
      <c r="E188" s="21">
        <v>255</v>
      </c>
      <c r="F188" s="21">
        <v>302</v>
      </c>
      <c r="G188" s="21">
        <v>197</v>
      </c>
      <c r="H188" s="21">
        <v>893.56600000000003</v>
      </c>
      <c r="I188" s="21">
        <v>957.72299999999996</v>
      </c>
      <c r="J188" s="21">
        <v>1094.53</v>
      </c>
      <c r="K188" s="21">
        <v>811.56799999999998</v>
      </c>
      <c r="L188" s="21">
        <v>235.166950194739</v>
      </c>
      <c r="M188" s="21">
        <v>236.36166909321099</v>
      </c>
      <c r="N188" s="21">
        <v>233.97223129626701</v>
      </c>
      <c r="O188" s="21">
        <v>0.98989075594993203</v>
      </c>
      <c r="P188" s="21">
        <v>-1.46587763068592E-2</v>
      </c>
      <c r="Q188" s="21">
        <v>0.99949191325674402</v>
      </c>
      <c r="R188" s="21">
        <v>1</v>
      </c>
    </row>
    <row r="189" spans="1:18" x14ac:dyDescent="0.2">
      <c r="A189" s="1" t="s">
        <v>522</v>
      </c>
      <c r="B189" s="1" t="s">
        <v>523</v>
      </c>
      <c r="C189" s="1" t="s">
        <v>524</v>
      </c>
      <c r="D189" s="21">
        <v>3334</v>
      </c>
      <c r="E189" s="21">
        <v>4829</v>
      </c>
      <c r="F189" s="21">
        <v>4964</v>
      </c>
      <c r="G189" s="21">
        <v>3500</v>
      </c>
      <c r="H189" s="21">
        <v>697.44100000000003</v>
      </c>
      <c r="I189" s="21">
        <v>875.75300000000004</v>
      </c>
      <c r="J189" s="21">
        <v>853.29200000000003</v>
      </c>
      <c r="K189" s="21">
        <v>682.09</v>
      </c>
      <c r="L189" s="21">
        <v>4086.12518589205</v>
      </c>
      <c r="M189" s="21">
        <v>4184.6168276218696</v>
      </c>
      <c r="N189" s="21">
        <v>3987.63354416223</v>
      </c>
      <c r="O189" s="21">
        <v>0.95292680511166805</v>
      </c>
      <c r="P189" s="21">
        <v>-6.9562690781348094E-2</v>
      </c>
      <c r="Q189" s="21">
        <v>0.74199512620608499</v>
      </c>
      <c r="R189" s="21">
        <v>1</v>
      </c>
    </row>
    <row r="190" spans="1:18" x14ac:dyDescent="0.2">
      <c r="A190" s="1" t="s">
        <v>525</v>
      </c>
      <c r="B190" s="1" t="s">
        <v>526</v>
      </c>
      <c r="C190" s="1" t="s">
        <v>526</v>
      </c>
      <c r="D190" s="21">
        <v>413</v>
      </c>
      <c r="E190" s="21">
        <v>766</v>
      </c>
      <c r="F190" s="21">
        <v>780</v>
      </c>
      <c r="G190" s="21">
        <v>512</v>
      </c>
      <c r="H190" s="21">
        <v>101.806</v>
      </c>
      <c r="I190" s="21">
        <v>128.596</v>
      </c>
      <c r="J190" s="21">
        <v>135.74799999999999</v>
      </c>
      <c r="K190" s="21">
        <v>130.47300000000001</v>
      </c>
      <c r="L190" s="21">
        <v>600.54690259317101</v>
      </c>
      <c r="M190" s="21">
        <v>595.06621422656701</v>
      </c>
      <c r="N190" s="21">
        <v>606.02759095977501</v>
      </c>
      <c r="O190" s="21">
        <v>1.01842043199756</v>
      </c>
      <c r="P190" s="21">
        <v>2.6333268623182301E-2</v>
      </c>
      <c r="Q190" s="21">
        <v>0.97717384070565705</v>
      </c>
      <c r="R190" s="21">
        <v>1</v>
      </c>
    </row>
    <row r="191" spans="1:18" x14ac:dyDescent="0.2">
      <c r="A191" s="1" t="s">
        <v>527</v>
      </c>
      <c r="B191" s="1" t="s">
        <v>528</v>
      </c>
      <c r="C191" s="1" t="s">
        <v>528</v>
      </c>
      <c r="D191" s="21">
        <v>426</v>
      </c>
      <c r="E191" s="21">
        <v>550</v>
      </c>
      <c r="F191" s="21">
        <v>562</v>
      </c>
      <c r="G191" s="21">
        <v>488</v>
      </c>
      <c r="H191" s="21">
        <v>161.51499999999999</v>
      </c>
      <c r="I191" s="21">
        <v>164.13900000000001</v>
      </c>
      <c r="J191" s="21">
        <v>161.05199999999999</v>
      </c>
      <c r="K191" s="21">
        <v>164.20500000000001</v>
      </c>
      <c r="L191" s="21">
        <v>502.59727926365298</v>
      </c>
      <c r="M191" s="21">
        <v>504.05437048863701</v>
      </c>
      <c r="N191" s="21">
        <v>501.14018803866799</v>
      </c>
      <c r="O191" s="21">
        <v>0.99421851565904695</v>
      </c>
      <c r="P191" s="21">
        <v>-8.3651235714892608E-3</v>
      </c>
      <c r="Q191" s="21">
        <v>0.93951537072982005</v>
      </c>
      <c r="R191" s="21">
        <v>1</v>
      </c>
    </row>
    <row r="192" spans="1:18" x14ac:dyDescent="0.2">
      <c r="A192" s="1" t="s">
        <v>529</v>
      </c>
      <c r="B192" s="1" t="s">
        <v>530</v>
      </c>
      <c r="C192" s="1" t="s">
        <v>531</v>
      </c>
      <c r="D192" s="21">
        <v>871</v>
      </c>
      <c r="E192" s="21">
        <v>1071</v>
      </c>
      <c r="F192" s="21">
        <v>1287</v>
      </c>
      <c r="G192" s="21">
        <v>970</v>
      </c>
      <c r="H192" s="21">
        <v>124.771</v>
      </c>
      <c r="I192" s="21">
        <v>126.785</v>
      </c>
      <c r="J192" s="21">
        <v>144.22499999999999</v>
      </c>
      <c r="K192" s="21">
        <v>128.72499999999999</v>
      </c>
      <c r="L192" s="21">
        <v>1036.93173392465</v>
      </c>
      <c r="M192" s="21">
        <v>1006.12395339092</v>
      </c>
      <c r="N192" s="21">
        <v>1067.73951445837</v>
      </c>
      <c r="O192" s="21">
        <v>1.0612405269348699</v>
      </c>
      <c r="P192" s="21">
        <v>8.5751675752321094E-2</v>
      </c>
      <c r="Q192" s="21">
        <v>0.64085155782787095</v>
      </c>
      <c r="R192" s="21">
        <v>1</v>
      </c>
    </row>
    <row r="193" spans="1:18" x14ac:dyDescent="0.2">
      <c r="A193" s="1" t="s">
        <v>532</v>
      </c>
      <c r="B193" s="1" t="s">
        <v>533</v>
      </c>
      <c r="C193" s="1" t="s">
        <v>534</v>
      </c>
      <c r="D193" s="21">
        <v>1135</v>
      </c>
      <c r="E193" s="21">
        <v>1489</v>
      </c>
      <c r="F193" s="21">
        <v>1702</v>
      </c>
      <c r="G193" s="21">
        <v>1197</v>
      </c>
      <c r="H193" s="21">
        <v>118.041</v>
      </c>
      <c r="I193" s="21">
        <v>109.75700000000001</v>
      </c>
      <c r="J193" s="21">
        <v>124.79900000000001</v>
      </c>
      <c r="K193" s="21">
        <v>118.53400000000001</v>
      </c>
      <c r="L193" s="21">
        <v>1359.6737788109299</v>
      </c>
      <c r="M193" s="21">
        <v>1353.7592835641401</v>
      </c>
      <c r="N193" s="21">
        <v>1365.5882740577299</v>
      </c>
      <c r="O193" s="21">
        <v>1.00873788319475</v>
      </c>
      <c r="P193" s="21">
        <v>1.25513441748379E-2</v>
      </c>
      <c r="Q193" s="21">
        <v>0.922171272023243</v>
      </c>
      <c r="R193" s="21">
        <v>1</v>
      </c>
    </row>
    <row r="194" spans="1:18" x14ac:dyDescent="0.2">
      <c r="A194" s="1" t="s">
        <v>535</v>
      </c>
      <c r="B194" s="1" t="s">
        <v>536</v>
      </c>
      <c r="C194" s="1" t="s">
        <v>537</v>
      </c>
      <c r="D194" s="21">
        <v>2472</v>
      </c>
      <c r="E194" s="21">
        <v>3025</v>
      </c>
      <c r="F194" s="21">
        <v>3462</v>
      </c>
      <c r="G194" s="21">
        <v>2767</v>
      </c>
      <c r="H194" s="21">
        <v>367.08199999999999</v>
      </c>
      <c r="I194" s="21">
        <v>384.79899999999998</v>
      </c>
      <c r="J194" s="21">
        <v>420.26600000000002</v>
      </c>
      <c r="K194" s="21">
        <v>386.02699999999999</v>
      </c>
      <c r="L194" s="21">
        <v>2903.2064482810702</v>
      </c>
      <c r="M194" s="21">
        <v>2848.8139789585998</v>
      </c>
      <c r="N194" s="21">
        <v>2957.59891760354</v>
      </c>
      <c r="O194" s="21">
        <v>1.0381860449465701</v>
      </c>
      <c r="P194" s="21">
        <v>5.40650006041953E-2</v>
      </c>
      <c r="Q194" s="21">
        <v>0.78146981011990702</v>
      </c>
      <c r="R194" s="21">
        <v>1</v>
      </c>
    </row>
    <row r="195" spans="1:18" x14ac:dyDescent="0.2">
      <c r="A195" s="1" t="s">
        <v>538</v>
      </c>
      <c r="B195" s="1" t="s">
        <v>539</v>
      </c>
      <c r="C195" s="1" t="s">
        <v>540</v>
      </c>
      <c r="D195" s="21">
        <v>2162</v>
      </c>
      <c r="E195" s="21">
        <v>3434</v>
      </c>
      <c r="F195" s="21">
        <v>3796</v>
      </c>
      <c r="G195" s="21">
        <v>2426</v>
      </c>
      <c r="H195" s="21">
        <v>320.38499999999999</v>
      </c>
      <c r="I195" s="21">
        <v>431.24</v>
      </c>
      <c r="J195" s="21">
        <v>454.48099999999999</v>
      </c>
      <c r="K195" s="21">
        <v>335.24400000000003</v>
      </c>
      <c r="L195" s="21">
        <v>2882.8073301181298</v>
      </c>
      <c r="M195" s="21">
        <v>2851.8740336055598</v>
      </c>
      <c r="N195" s="21">
        <v>2913.7406266306998</v>
      </c>
      <c r="O195" s="21">
        <v>1.0216933119401901</v>
      </c>
      <c r="P195" s="21">
        <v>3.0962198483038599E-2</v>
      </c>
      <c r="Q195" s="21">
        <v>0.89179834077543796</v>
      </c>
      <c r="R195" s="21">
        <v>1</v>
      </c>
    </row>
    <row r="196" spans="1:18" x14ac:dyDescent="0.2">
      <c r="A196" s="1" t="s">
        <v>541</v>
      </c>
      <c r="B196" s="1" t="s">
        <v>542</v>
      </c>
      <c r="C196" s="1" t="s">
        <v>542</v>
      </c>
      <c r="D196" s="21">
        <v>186</v>
      </c>
      <c r="E196" s="21">
        <v>325</v>
      </c>
      <c r="F196" s="21">
        <v>277</v>
      </c>
      <c r="G196" s="21">
        <v>167</v>
      </c>
      <c r="H196" s="21">
        <v>86.538399999999996</v>
      </c>
      <c r="I196" s="21">
        <v>92.804900000000004</v>
      </c>
      <c r="J196" s="21">
        <v>74.753900000000002</v>
      </c>
      <c r="K196" s="21">
        <v>62.605499999999999</v>
      </c>
      <c r="L196" s="21">
        <v>233.02725810473501</v>
      </c>
      <c r="M196" s="21">
        <v>258.86489578275001</v>
      </c>
      <c r="N196" s="21">
        <v>207.18962042672101</v>
      </c>
      <c r="O196" s="21">
        <v>0.80037743163369302</v>
      </c>
      <c r="P196" s="21">
        <v>-0.32124760696553201</v>
      </c>
      <c r="Q196" s="21">
        <v>0.20288105440047099</v>
      </c>
      <c r="R196" s="21">
        <v>1</v>
      </c>
    </row>
    <row r="197" spans="1:18" x14ac:dyDescent="0.2">
      <c r="A197" s="1" t="s">
        <v>543</v>
      </c>
      <c r="B197" s="1" t="s">
        <v>544</v>
      </c>
      <c r="C197" s="1" t="s">
        <v>545</v>
      </c>
      <c r="D197" s="21">
        <v>4929</v>
      </c>
      <c r="E197" s="21">
        <v>4664</v>
      </c>
      <c r="F197" s="21">
        <v>13547</v>
      </c>
      <c r="G197" s="21">
        <v>14840</v>
      </c>
      <c r="H197" s="21">
        <v>780.82399999999996</v>
      </c>
      <c r="I197" s="21">
        <v>641.83399999999995</v>
      </c>
      <c r="J197" s="21">
        <v>1692.09</v>
      </c>
      <c r="K197" s="21">
        <v>2088.3000000000002</v>
      </c>
      <c r="L197" s="21">
        <v>9400.6307923092609</v>
      </c>
      <c r="M197" s="21">
        <v>5055.2605228461298</v>
      </c>
      <c r="N197" s="21">
        <v>13746.0010617724</v>
      </c>
      <c r="O197" s="21">
        <v>2.7191479053651899</v>
      </c>
      <c r="P197" s="21">
        <v>1.44315462746912</v>
      </c>
      <c r="Q197" s="24">
        <v>2.2782505969467901E-8</v>
      </c>
      <c r="R197" s="24">
        <v>1.0593865275802601E-5</v>
      </c>
    </row>
    <row r="198" spans="1:18" x14ac:dyDescent="0.2">
      <c r="A198" s="1" t="s">
        <v>546</v>
      </c>
      <c r="B198" s="1" t="s">
        <v>547</v>
      </c>
      <c r="C198" s="1" t="s">
        <v>547</v>
      </c>
      <c r="D198" s="21">
        <v>195</v>
      </c>
      <c r="E198" s="21">
        <v>392</v>
      </c>
      <c r="F198" s="21">
        <v>386</v>
      </c>
      <c r="G198" s="21">
        <v>196</v>
      </c>
      <c r="H198" s="21">
        <v>15.361700000000001</v>
      </c>
      <c r="I198" s="21">
        <v>17.311599999999999</v>
      </c>
      <c r="J198" s="21">
        <v>16.915600000000001</v>
      </c>
      <c r="K198" s="21">
        <v>15.6777</v>
      </c>
      <c r="L198" s="21">
        <v>281.83201377856</v>
      </c>
      <c r="M198" s="21">
        <v>294.82545152151903</v>
      </c>
      <c r="N198" s="21">
        <v>268.83857603560102</v>
      </c>
      <c r="O198" s="21">
        <v>0.91185674319565901</v>
      </c>
      <c r="P198" s="21">
        <v>-0.133120906588576</v>
      </c>
      <c r="Q198" s="21">
        <v>0.57278585431655504</v>
      </c>
      <c r="R198" s="21">
        <v>1</v>
      </c>
    </row>
    <row r="199" spans="1:18" x14ac:dyDescent="0.2">
      <c r="A199" s="1" t="s">
        <v>548</v>
      </c>
      <c r="B199" s="1" t="s">
        <v>549</v>
      </c>
      <c r="C199" s="1" t="s">
        <v>549</v>
      </c>
      <c r="D199" s="21">
        <v>96</v>
      </c>
      <c r="E199" s="21">
        <v>174</v>
      </c>
      <c r="F199" s="21">
        <v>215</v>
      </c>
      <c r="G199" s="21">
        <v>128</v>
      </c>
      <c r="H199" s="21">
        <v>344.529</v>
      </c>
      <c r="I199" s="21">
        <v>522.02700000000004</v>
      </c>
      <c r="J199" s="21">
        <v>615.27300000000002</v>
      </c>
      <c r="K199" s="21">
        <v>437.334</v>
      </c>
      <c r="L199" s="21">
        <v>148.20263287940799</v>
      </c>
      <c r="M199" s="21">
        <v>136.467932238522</v>
      </c>
      <c r="N199" s="21">
        <v>159.937333520294</v>
      </c>
      <c r="O199" s="21">
        <v>1.1719774081485399</v>
      </c>
      <c r="P199" s="21">
        <v>0.228944759635412</v>
      </c>
      <c r="Q199" s="21">
        <v>0.461070162286152</v>
      </c>
      <c r="R199" s="21">
        <v>1</v>
      </c>
    </row>
    <row r="200" spans="1:18" x14ac:dyDescent="0.2">
      <c r="A200" s="1" t="s">
        <v>550</v>
      </c>
      <c r="B200" s="1" t="s">
        <v>551</v>
      </c>
      <c r="C200" s="1" t="s">
        <v>551</v>
      </c>
      <c r="D200" s="21">
        <v>864</v>
      </c>
      <c r="E200" s="21">
        <v>890</v>
      </c>
      <c r="F200" s="21">
        <v>957</v>
      </c>
      <c r="G200" s="21">
        <v>885</v>
      </c>
      <c r="H200" s="21">
        <v>3975.53</v>
      </c>
      <c r="I200" s="21">
        <v>3665.31</v>
      </c>
      <c r="J200" s="21">
        <v>3689.38</v>
      </c>
      <c r="K200" s="21">
        <v>3861.72</v>
      </c>
      <c r="L200" s="21">
        <v>900.92855369162896</v>
      </c>
      <c r="M200" s="21">
        <v>919.24605404230795</v>
      </c>
      <c r="N200" s="21">
        <v>882.61105334094998</v>
      </c>
      <c r="O200" s="21">
        <v>0.96014668701567096</v>
      </c>
      <c r="P200" s="21">
        <v>-5.8673263570542297E-2</v>
      </c>
      <c r="Q200" s="21">
        <v>0.80076756528218995</v>
      </c>
      <c r="R200" s="21">
        <v>1</v>
      </c>
    </row>
    <row r="201" spans="1:18" x14ac:dyDescent="0.2">
      <c r="A201" s="1" t="s">
        <v>552</v>
      </c>
      <c r="B201" s="1" t="s">
        <v>553</v>
      </c>
      <c r="C201" s="1" t="s">
        <v>554</v>
      </c>
      <c r="D201" s="21">
        <v>532</v>
      </c>
      <c r="E201" s="21">
        <v>604</v>
      </c>
      <c r="F201" s="21">
        <v>586</v>
      </c>
      <c r="G201" s="21">
        <v>538</v>
      </c>
      <c r="H201" s="21">
        <v>1844.69</v>
      </c>
      <c r="I201" s="21">
        <v>1801.79</v>
      </c>
      <c r="J201" s="21">
        <v>1623.79</v>
      </c>
      <c r="K201" s="21">
        <v>1767.69</v>
      </c>
      <c r="L201" s="21">
        <v>564.96938187681803</v>
      </c>
      <c r="M201" s="21">
        <v>591.60777587170105</v>
      </c>
      <c r="N201" s="21">
        <v>538.33098788193502</v>
      </c>
      <c r="O201" s="21">
        <v>0.90994576108932101</v>
      </c>
      <c r="P201" s="21">
        <v>-0.13614754137771401</v>
      </c>
      <c r="Q201" s="21">
        <v>0.50886211244714796</v>
      </c>
      <c r="R201" s="21">
        <v>1</v>
      </c>
    </row>
    <row r="202" spans="1:18" x14ac:dyDescent="0.2">
      <c r="A202" s="1" t="s">
        <v>555</v>
      </c>
      <c r="B202" s="1" t="s">
        <v>556</v>
      </c>
      <c r="C202" s="1" t="s">
        <v>557</v>
      </c>
      <c r="D202" s="21">
        <v>3628</v>
      </c>
      <c r="E202" s="21">
        <v>3422</v>
      </c>
      <c r="F202" s="21">
        <v>3783</v>
      </c>
      <c r="G202" s="21">
        <v>3799</v>
      </c>
      <c r="H202" s="21">
        <v>1222.54</v>
      </c>
      <c r="I202" s="21">
        <v>996.62199999999996</v>
      </c>
      <c r="J202" s="21">
        <v>1045.23</v>
      </c>
      <c r="K202" s="21">
        <v>1200.58</v>
      </c>
      <c r="L202" s="21">
        <v>3683.8259099000402</v>
      </c>
      <c r="M202" s="21">
        <v>3715.9313325646099</v>
      </c>
      <c r="N202" s="21">
        <v>3651.7204872354801</v>
      </c>
      <c r="O202" s="21">
        <v>0.98272012058823199</v>
      </c>
      <c r="P202" s="21">
        <v>-2.5147500429806E-2</v>
      </c>
      <c r="Q202" s="21">
        <v>0.94102909891647901</v>
      </c>
      <c r="R202" s="21">
        <v>1</v>
      </c>
    </row>
    <row r="203" spans="1:18" x14ac:dyDescent="0.2">
      <c r="A203" s="1" t="s">
        <v>558</v>
      </c>
      <c r="B203" s="1" t="s">
        <v>559</v>
      </c>
      <c r="C203" s="1" t="s">
        <v>560</v>
      </c>
      <c r="D203" s="21">
        <v>4395</v>
      </c>
      <c r="E203" s="21">
        <v>4793</v>
      </c>
      <c r="F203" s="21">
        <v>5037</v>
      </c>
      <c r="G203" s="21">
        <v>4537</v>
      </c>
      <c r="H203" s="21">
        <v>1381.2</v>
      </c>
      <c r="I203" s="21">
        <v>1290.3800000000001</v>
      </c>
      <c r="J203" s="21">
        <v>1305.4100000000001</v>
      </c>
      <c r="K203" s="21">
        <v>1334.62</v>
      </c>
      <c r="L203" s="21">
        <v>4688.7043768063104</v>
      </c>
      <c r="M203" s="21">
        <v>4797.4836158041198</v>
      </c>
      <c r="N203" s="21">
        <v>4579.9251378085</v>
      </c>
      <c r="O203" s="21">
        <v>0.95465154330513502</v>
      </c>
      <c r="P203" s="21">
        <v>-6.6953862767907699E-2</v>
      </c>
      <c r="Q203" s="21">
        <v>0.77883691900249397</v>
      </c>
      <c r="R203" s="21">
        <v>1</v>
      </c>
    </row>
    <row r="204" spans="1:18" x14ac:dyDescent="0.2">
      <c r="A204" s="1" t="s">
        <v>561</v>
      </c>
      <c r="B204" s="1" t="s">
        <v>562</v>
      </c>
      <c r="C204" s="1" t="s">
        <v>562</v>
      </c>
      <c r="D204" s="21">
        <v>248</v>
      </c>
      <c r="E204" s="21">
        <v>257</v>
      </c>
      <c r="F204" s="21">
        <v>359</v>
      </c>
      <c r="G204" s="21">
        <v>250</v>
      </c>
      <c r="H204" s="21">
        <v>95.489000000000004</v>
      </c>
      <c r="I204" s="21">
        <v>74.169200000000004</v>
      </c>
      <c r="J204" s="21">
        <v>99.6327</v>
      </c>
      <c r="K204" s="21">
        <v>94.460700000000003</v>
      </c>
      <c r="L204" s="21">
        <v>275.62893608741098</v>
      </c>
      <c r="M204" s="21">
        <v>264.56016538329902</v>
      </c>
      <c r="N204" s="21">
        <v>286.69770679152299</v>
      </c>
      <c r="O204" s="21">
        <v>1.0836767749073299</v>
      </c>
      <c r="P204" s="21">
        <v>0.115934512434756</v>
      </c>
      <c r="Q204" s="21">
        <v>0.55150657846338103</v>
      </c>
      <c r="R204" s="21">
        <v>1</v>
      </c>
    </row>
    <row r="205" spans="1:18" x14ac:dyDescent="0.2">
      <c r="A205" s="1" t="s">
        <v>563</v>
      </c>
      <c r="B205" s="1" t="s">
        <v>564</v>
      </c>
      <c r="C205" s="1" t="s">
        <v>564</v>
      </c>
      <c r="D205" s="21">
        <v>59</v>
      </c>
      <c r="E205" s="21">
        <v>74</v>
      </c>
      <c r="F205" s="21">
        <v>79</v>
      </c>
      <c r="G205" s="21">
        <v>50</v>
      </c>
      <c r="H205" s="21">
        <v>59.989199999999997</v>
      </c>
      <c r="I205" s="21">
        <v>64.062899999999999</v>
      </c>
      <c r="J205" s="21">
        <v>57.059699999999999</v>
      </c>
      <c r="K205" s="21">
        <v>45.1843</v>
      </c>
      <c r="L205" s="21">
        <v>64.5956765776954</v>
      </c>
      <c r="M205" s="21">
        <v>68.816854916160196</v>
      </c>
      <c r="N205" s="21">
        <v>60.374498239230697</v>
      </c>
      <c r="O205" s="21">
        <v>0.87732138169907803</v>
      </c>
      <c r="P205" s="21">
        <v>-0.18882266515968499</v>
      </c>
      <c r="Q205" s="21">
        <v>0.66914564904809004</v>
      </c>
      <c r="R205" s="21">
        <v>1</v>
      </c>
    </row>
    <row r="206" spans="1:18" x14ac:dyDescent="0.2">
      <c r="A206" s="1" t="s">
        <v>565</v>
      </c>
      <c r="B206" s="1" t="s">
        <v>566</v>
      </c>
      <c r="C206" s="1" t="s">
        <v>566</v>
      </c>
      <c r="D206" s="21">
        <v>1077</v>
      </c>
      <c r="E206" s="21">
        <v>1364</v>
      </c>
      <c r="F206" s="21">
        <v>1349</v>
      </c>
      <c r="G206" s="21">
        <v>1145</v>
      </c>
      <c r="H206" s="21">
        <v>571.61300000000006</v>
      </c>
      <c r="I206" s="21">
        <v>601.25800000000004</v>
      </c>
      <c r="J206" s="21">
        <v>565.20399999999995</v>
      </c>
      <c r="K206" s="21">
        <v>558.76800000000003</v>
      </c>
      <c r="L206" s="21">
        <v>1225.4299436385299</v>
      </c>
      <c r="M206" s="21">
        <v>1262.2260527256401</v>
      </c>
      <c r="N206" s="21">
        <v>1188.63383455142</v>
      </c>
      <c r="O206" s="21">
        <v>0.94169648295936603</v>
      </c>
      <c r="P206" s="21">
        <v>-8.6665953402231793E-2</v>
      </c>
      <c r="Q206" s="21">
        <v>0.64949182037870401</v>
      </c>
      <c r="R206" s="21">
        <v>1</v>
      </c>
    </row>
    <row r="207" spans="1:18" x14ac:dyDescent="0.2">
      <c r="A207" s="1" t="s">
        <v>567</v>
      </c>
      <c r="B207" s="1" t="s">
        <v>568</v>
      </c>
      <c r="C207" s="1" t="s">
        <v>569</v>
      </c>
      <c r="D207" s="21">
        <v>362</v>
      </c>
      <c r="E207" s="21">
        <v>509</v>
      </c>
      <c r="F207" s="21">
        <v>523</v>
      </c>
      <c r="G207" s="21">
        <v>411</v>
      </c>
      <c r="H207" s="21">
        <v>82.517099999999999</v>
      </c>
      <c r="I207" s="21">
        <v>75.062200000000004</v>
      </c>
      <c r="J207" s="21">
        <v>88.6036</v>
      </c>
      <c r="K207" s="21">
        <v>109.621</v>
      </c>
      <c r="L207" s="21">
        <v>445.18044967951198</v>
      </c>
      <c r="M207" s="21">
        <v>447.35444752858098</v>
      </c>
      <c r="N207" s="21">
        <v>443.00645183044202</v>
      </c>
      <c r="O207" s="21">
        <v>0.99028064720902997</v>
      </c>
      <c r="P207" s="21">
        <v>-1.40906495352496E-2</v>
      </c>
      <c r="Q207" s="21">
        <v>0.92166805678350705</v>
      </c>
      <c r="R207" s="21">
        <v>1</v>
      </c>
    </row>
    <row r="208" spans="1:18" x14ac:dyDescent="0.2">
      <c r="A208" s="1" t="s">
        <v>570</v>
      </c>
      <c r="B208" s="1" t="s">
        <v>571</v>
      </c>
      <c r="C208" s="1" t="s">
        <v>571</v>
      </c>
      <c r="D208" s="21">
        <v>278</v>
      </c>
      <c r="E208" s="21">
        <v>396</v>
      </c>
      <c r="F208" s="21">
        <v>424</v>
      </c>
      <c r="G208" s="21">
        <v>261</v>
      </c>
      <c r="H208" s="21">
        <v>421.15</v>
      </c>
      <c r="I208" s="21">
        <v>494.69499999999999</v>
      </c>
      <c r="J208" s="21">
        <v>484.46300000000002</v>
      </c>
      <c r="K208" s="21">
        <v>355.65499999999997</v>
      </c>
      <c r="L208" s="21">
        <v>332.968578191137</v>
      </c>
      <c r="M208" s="21">
        <v>345.88419238510699</v>
      </c>
      <c r="N208" s="21">
        <v>320.05296399716798</v>
      </c>
      <c r="O208" s="21">
        <v>0.92531827427609303</v>
      </c>
      <c r="P208" s="21">
        <v>-0.11197841169978</v>
      </c>
      <c r="Q208" s="21">
        <v>0.66893630334129905</v>
      </c>
      <c r="R208" s="21">
        <v>1</v>
      </c>
    </row>
    <row r="209" spans="1:18" x14ac:dyDescent="0.2">
      <c r="A209" s="1" t="s">
        <v>572</v>
      </c>
      <c r="B209" s="1" t="s">
        <v>573</v>
      </c>
      <c r="C209" s="1" t="s">
        <v>574</v>
      </c>
      <c r="D209" s="21">
        <v>573</v>
      </c>
      <c r="E209" s="21">
        <v>797</v>
      </c>
      <c r="F209" s="21">
        <v>941</v>
      </c>
      <c r="G209" s="21">
        <v>641</v>
      </c>
      <c r="H209" s="21">
        <v>145.32</v>
      </c>
      <c r="I209" s="21">
        <v>160.15299999999999</v>
      </c>
      <c r="J209" s="21">
        <v>176.63800000000001</v>
      </c>
      <c r="K209" s="21">
        <v>143.77500000000001</v>
      </c>
      <c r="L209" s="21">
        <v>723.940614551924</v>
      </c>
      <c r="M209" s="21">
        <v>704.13699569258904</v>
      </c>
      <c r="N209" s="21">
        <v>743.74423341125896</v>
      </c>
      <c r="O209" s="21">
        <v>1.0562493349461199</v>
      </c>
      <c r="P209" s="21">
        <v>7.8950433020639699E-2</v>
      </c>
      <c r="Q209" s="21">
        <v>0.68019854032732496</v>
      </c>
      <c r="R209" s="21">
        <v>1</v>
      </c>
    </row>
    <row r="210" spans="1:18" x14ac:dyDescent="0.2">
      <c r="A210" s="1" t="s">
        <v>575</v>
      </c>
      <c r="B210" s="1" t="s">
        <v>576</v>
      </c>
      <c r="C210" s="1" t="s">
        <v>577</v>
      </c>
      <c r="D210" s="21">
        <v>318</v>
      </c>
      <c r="E210" s="21">
        <v>518</v>
      </c>
      <c r="F210" s="21">
        <v>527</v>
      </c>
      <c r="G210" s="21">
        <v>323</v>
      </c>
      <c r="H210" s="21">
        <v>150.43799999999999</v>
      </c>
      <c r="I210" s="21">
        <v>212.898</v>
      </c>
      <c r="J210" s="21">
        <v>205.56100000000001</v>
      </c>
      <c r="K210" s="21">
        <v>147.46799999999999</v>
      </c>
      <c r="L210" s="21">
        <v>411.20579173980002</v>
      </c>
      <c r="M210" s="21">
        <v>425.36977184913798</v>
      </c>
      <c r="N210" s="21">
        <v>397.04181163046201</v>
      </c>
      <c r="O210" s="21">
        <v>0.93340391797111</v>
      </c>
      <c r="P210" s="21">
        <v>-9.9426571847543901E-2</v>
      </c>
      <c r="Q210" s="21">
        <v>0.64880420782805304</v>
      </c>
      <c r="R210" s="21">
        <v>1</v>
      </c>
    </row>
    <row r="211" spans="1:18" x14ac:dyDescent="0.2">
      <c r="A211" s="1" t="s">
        <v>578</v>
      </c>
      <c r="B211" s="1" t="s">
        <v>579</v>
      </c>
      <c r="C211" s="1" t="s">
        <v>579</v>
      </c>
      <c r="D211" s="21">
        <v>1557</v>
      </c>
      <c r="E211" s="21">
        <v>1947</v>
      </c>
      <c r="F211" s="21">
        <v>2145</v>
      </c>
      <c r="G211" s="21">
        <v>1635</v>
      </c>
      <c r="H211" s="21">
        <v>586.56299999999999</v>
      </c>
      <c r="I211" s="21">
        <v>627.93299999999999</v>
      </c>
      <c r="J211" s="21">
        <v>660.053</v>
      </c>
      <c r="K211" s="21">
        <v>568.70899999999995</v>
      </c>
      <c r="L211" s="21">
        <v>1801.4428265822401</v>
      </c>
      <c r="M211" s="21">
        <v>1813.3925608680099</v>
      </c>
      <c r="N211" s="21">
        <v>1789.49309229646</v>
      </c>
      <c r="O211" s="21">
        <v>0.98682057647787402</v>
      </c>
      <c r="P211" s="21">
        <v>-1.9140296889076501E-2</v>
      </c>
      <c r="Q211" s="21">
        <v>0.94767326295948995</v>
      </c>
      <c r="R211" s="21">
        <v>1</v>
      </c>
    </row>
    <row r="212" spans="1:18" x14ac:dyDescent="0.2">
      <c r="A212" s="1" t="s">
        <v>580</v>
      </c>
      <c r="B212" s="1" t="s">
        <v>581</v>
      </c>
      <c r="C212" s="1" t="s">
        <v>581</v>
      </c>
      <c r="D212" s="21">
        <v>1633</v>
      </c>
      <c r="E212" s="21">
        <v>2339</v>
      </c>
      <c r="F212" s="21">
        <v>2641</v>
      </c>
      <c r="G212" s="21">
        <v>1951</v>
      </c>
      <c r="H212" s="21">
        <v>1085.98</v>
      </c>
      <c r="I212" s="21">
        <v>1361.32</v>
      </c>
      <c r="J212" s="21">
        <v>1450.41</v>
      </c>
      <c r="K212" s="21">
        <v>1207.8599999999999</v>
      </c>
      <c r="L212" s="21">
        <v>2103.6558958075402</v>
      </c>
      <c r="M212" s="21">
        <v>2037.63446191465</v>
      </c>
      <c r="N212" s="21">
        <v>2169.6773297004202</v>
      </c>
      <c r="O212" s="21">
        <v>1.06480203895929</v>
      </c>
      <c r="P212" s="21">
        <v>9.0585238940985593E-2</v>
      </c>
      <c r="Q212" s="21">
        <v>0.67560059311926302</v>
      </c>
      <c r="R212" s="21">
        <v>1</v>
      </c>
    </row>
    <row r="213" spans="1:18" x14ac:dyDescent="0.2">
      <c r="A213" s="1" t="s">
        <v>582</v>
      </c>
      <c r="B213" s="1" t="s">
        <v>583</v>
      </c>
      <c r="C213" s="1" t="s">
        <v>584</v>
      </c>
      <c r="D213" s="21">
        <v>1386</v>
      </c>
      <c r="E213" s="21">
        <v>1999</v>
      </c>
      <c r="F213" s="21">
        <v>2103</v>
      </c>
      <c r="G213" s="21">
        <v>1451</v>
      </c>
      <c r="H213" s="21">
        <v>505.74700000000001</v>
      </c>
      <c r="I213" s="21">
        <v>623.42600000000004</v>
      </c>
      <c r="J213" s="21">
        <v>627.15700000000004</v>
      </c>
      <c r="K213" s="21">
        <v>493.35</v>
      </c>
      <c r="L213" s="21">
        <v>1703.9440903545501</v>
      </c>
      <c r="M213" s="21">
        <v>1735.7323425685699</v>
      </c>
      <c r="N213" s="21">
        <v>1672.15583814053</v>
      </c>
      <c r="O213" s="21">
        <v>0.96337194228117395</v>
      </c>
      <c r="P213" s="21">
        <v>-5.3835188111386899E-2</v>
      </c>
      <c r="Q213" s="21">
        <v>0.79266062633373402</v>
      </c>
      <c r="R213" s="21">
        <v>1</v>
      </c>
    </row>
    <row r="214" spans="1:18" x14ac:dyDescent="0.2">
      <c r="A214" s="1" t="s">
        <v>585</v>
      </c>
      <c r="B214" s="1" t="s">
        <v>586</v>
      </c>
      <c r="C214" s="1" t="s">
        <v>587</v>
      </c>
      <c r="D214" s="21">
        <v>837</v>
      </c>
      <c r="E214" s="21">
        <v>1016</v>
      </c>
      <c r="F214" s="21">
        <v>1153</v>
      </c>
      <c r="G214" s="21">
        <v>935</v>
      </c>
      <c r="H214" s="21">
        <v>403.84100000000001</v>
      </c>
      <c r="I214" s="21">
        <v>395.09</v>
      </c>
      <c r="J214" s="21">
        <v>437.21499999999997</v>
      </c>
      <c r="K214" s="21">
        <v>428.18799999999999</v>
      </c>
      <c r="L214" s="21">
        <v>976.56155666101301</v>
      </c>
      <c r="M214" s="21">
        <v>960.81951242679497</v>
      </c>
      <c r="N214" s="21">
        <v>992.30360089523106</v>
      </c>
      <c r="O214" s="21">
        <v>1.0327679528373801</v>
      </c>
      <c r="P214" s="21">
        <v>4.6516139104070799E-2</v>
      </c>
      <c r="Q214" s="21">
        <v>0.80674643456684403</v>
      </c>
      <c r="R214" s="21">
        <v>1</v>
      </c>
    </row>
    <row r="215" spans="1:18" x14ac:dyDescent="0.2">
      <c r="A215" s="1" t="s">
        <v>588</v>
      </c>
      <c r="B215" s="1" t="s">
        <v>589</v>
      </c>
      <c r="C215" s="1" t="s">
        <v>589</v>
      </c>
      <c r="D215" s="21">
        <v>341</v>
      </c>
      <c r="E215" s="21">
        <v>605</v>
      </c>
      <c r="F215" s="21">
        <v>605</v>
      </c>
      <c r="G215" s="21">
        <v>436</v>
      </c>
      <c r="H215" s="21">
        <v>98.123999999999995</v>
      </c>
      <c r="I215" s="21">
        <v>154.785</v>
      </c>
      <c r="J215" s="21">
        <v>151.71100000000001</v>
      </c>
      <c r="K215" s="21">
        <v>127.462</v>
      </c>
      <c r="L215" s="21">
        <v>484.94181898058901</v>
      </c>
      <c r="M215" s="21">
        <v>478.775260977877</v>
      </c>
      <c r="N215" s="21">
        <v>491.10837698330198</v>
      </c>
      <c r="O215" s="21">
        <v>1.02575971862087</v>
      </c>
      <c r="P215" s="21">
        <v>3.6692823194342999E-2</v>
      </c>
      <c r="Q215" s="21">
        <v>0.95433057726217696</v>
      </c>
      <c r="R215" s="21">
        <v>1</v>
      </c>
    </row>
    <row r="216" spans="1:18" x14ac:dyDescent="0.2">
      <c r="A216" s="1" t="s">
        <v>590</v>
      </c>
      <c r="B216" s="1" t="s">
        <v>591</v>
      </c>
      <c r="C216" s="1" t="s">
        <v>591</v>
      </c>
      <c r="D216" s="21">
        <v>1952</v>
      </c>
      <c r="E216" s="21">
        <v>1432</v>
      </c>
      <c r="F216" s="21">
        <v>1902</v>
      </c>
      <c r="G216" s="21">
        <v>2422</v>
      </c>
      <c r="H216" s="21">
        <v>1479.17</v>
      </c>
      <c r="I216" s="21">
        <v>932.11699999999996</v>
      </c>
      <c r="J216" s="21">
        <v>1163.58</v>
      </c>
      <c r="K216" s="21">
        <v>1720.8</v>
      </c>
      <c r="L216" s="21">
        <v>1962.7572584044101</v>
      </c>
      <c r="M216" s="21">
        <v>1812.3021007298601</v>
      </c>
      <c r="N216" s="21">
        <v>2113.2124160789699</v>
      </c>
      <c r="O216" s="21">
        <v>1.1660376132808801</v>
      </c>
      <c r="P216" s="21">
        <v>0.221614326804768</v>
      </c>
      <c r="Q216" s="21">
        <v>0.25022264110122899</v>
      </c>
      <c r="R216" s="21">
        <v>1</v>
      </c>
    </row>
    <row r="217" spans="1:18" x14ac:dyDescent="0.2">
      <c r="A217" s="1" t="s">
        <v>592</v>
      </c>
      <c r="B217" s="1" t="s">
        <v>593</v>
      </c>
      <c r="C217" s="1" t="s">
        <v>593</v>
      </c>
      <c r="D217" s="21">
        <v>2974</v>
      </c>
      <c r="E217" s="21">
        <v>3086</v>
      </c>
      <c r="F217" s="21">
        <v>3488</v>
      </c>
      <c r="G217" s="21">
        <v>3375</v>
      </c>
      <c r="H217" s="21">
        <v>1055.6600000000001</v>
      </c>
      <c r="I217" s="21">
        <v>951.58299999999997</v>
      </c>
      <c r="J217" s="21">
        <v>1017.83</v>
      </c>
      <c r="K217" s="21">
        <v>1144.05</v>
      </c>
      <c r="L217" s="21">
        <v>3236.1157481865698</v>
      </c>
      <c r="M217" s="21">
        <v>3174.4498050678799</v>
      </c>
      <c r="N217" s="21">
        <v>3297.7816913052502</v>
      </c>
      <c r="O217" s="21">
        <v>1.0388514211314599</v>
      </c>
      <c r="P217" s="21">
        <v>5.4989331504117799E-2</v>
      </c>
      <c r="Q217" s="21">
        <v>0.78423449059968098</v>
      </c>
      <c r="R217" s="21">
        <v>1</v>
      </c>
    </row>
    <row r="218" spans="1:18" x14ac:dyDescent="0.2">
      <c r="A218" s="1" t="s">
        <v>594</v>
      </c>
      <c r="B218" s="1" t="s">
        <v>595</v>
      </c>
      <c r="C218" s="1" t="s">
        <v>595</v>
      </c>
      <c r="D218" s="21">
        <v>615</v>
      </c>
      <c r="E218" s="21">
        <v>855</v>
      </c>
      <c r="F218" s="21">
        <v>942</v>
      </c>
      <c r="G218" s="21">
        <v>703</v>
      </c>
      <c r="H218" s="21">
        <v>491.15800000000002</v>
      </c>
      <c r="I218" s="21">
        <v>574.87</v>
      </c>
      <c r="J218" s="21">
        <v>591.31899999999996</v>
      </c>
      <c r="K218" s="21">
        <v>493.04399999999998</v>
      </c>
      <c r="L218" s="21">
        <v>766.64777789986897</v>
      </c>
      <c r="M218" s="21">
        <v>755.55769723497201</v>
      </c>
      <c r="N218" s="21">
        <v>777.73785856476604</v>
      </c>
      <c r="O218" s="21">
        <v>1.0293560126658301</v>
      </c>
      <c r="P218" s="21">
        <v>4.17420384781741E-2</v>
      </c>
      <c r="Q218" s="21">
        <v>0.85014131404976201</v>
      </c>
      <c r="R218" s="21">
        <v>1</v>
      </c>
    </row>
    <row r="219" spans="1:18" x14ac:dyDescent="0.2">
      <c r="A219" s="1" t="s">
        <v>596</v>
      </c>
      <c r="B219" s="1" t="s">
        <v>597</v>
      </c>
      <c r="C219" s="1" t="s">
        <v>598</v>
      </c>
      <c r="D219" s="21">
        <v>3745</v>
      </c>
      <c r="E219" s="21">
        <v>4870</v>
      </c>
      <c r="F219" s="21">
        <v>5238</v>
      </c>
      <c r="G219" s="21">
        <v>3929</v>
      </c>
      <c r="H219" s="21">
        <v>531.65499999999997</v>
      </c>
      <c r="I219" s="21">
        <v>594.64400000000001</v>
      </c>
      <c r="J219" s="21">
        <v>615.57600000000002</v>
      </c>
      <c r="K219" s="21">
        <v>523.63900000000001</v>
      </c>
      <c r="L219" s="21">
        <v>4391.2819107120704</v>
      </c>
      <c r="M219" s="21">
        <v>4447.1360112103703</v>
      </c>
      <c r="N219" s="21">
        <v>4335.4278102137696</v>
      </c>
      <c r="O219" s="21">
        <v>0.97488086698607801</v>
      </c>
      <c r="P219" s="21">
        <v>-3.6702166393940999E-2</v>
      </c>
      <c r="Q219" s="21">
        <v>0.87870848973410198</v>
      </c>
      <c r="R219" s="21">
        <v>1</v>
      </c>
    </row>
    <row r="220" spans="1:18" x14ac:dyDescent="0.2">
      <c r="A220" s="1" t="s">
        <v>599</v>
      </c>
      <c r="B220" s="1" t="s">
        <v>600</v>
      </c>
      <c r="C220" s="1" t="s">
        <v>601</v>
      </c>
      <c r="D220" s="21">
        <v>1173</v>
      </c>
      <c r="E220" s="21">
        <v>1305</v>
      </c>
      <c r="F220" s="21">
        <v>1446</v>
      </c>
      <c r="G220" s="21">
        <v>1314</v>
      </c>
      <c r="H220" s="21">
        <v>241.15700000000001</v>
      </c>
      <c r="I220" s="21">
        <v>195.215</v>
      </c>
      <c r="J220" s="21">
        <v>215.52</v>
      </c>
      <c r="K220" s="21">
        <v>253.738</v>
      </c>
      <c r="L220" s="21">
        <v>1306.61699944422</v>
      </c>
      <c r="M220" s="21">
        <v>1292.20149485718</v>
      </c>
      <c r="N220" s="21">
        <v>1321.03250403126</v>
      </c>
      <c r="O220" s="21">
        <v>1.02231154296666</v>
      </c>
      <c r="P220" s="21">
        <v>3.1834915454390302E-2</v>
      </c>
      <c r="Q220" s="21">
        <v>0.87006881676111203</v>
      </c>
      <c r="R220" s="21">
        <v>1</v>
      </c>
    </row>
    <row r="221" spans="1:18" x14ac:dyDescent="0.2">
      <c r="A221" s="1" t="s">
        <v>602</v>
      </c>
      <c r="B221" s="1" t="s">
        <v>603</v>
      </c>
      <c r="C221" s="1" t="s">
        <v>603</v>
      </c>
      <c r="D221" s="21">
        <v>251</v>
      </c>
      <c r="E221" s="21">
        <v>422</v>
      </c>
      <c r="F221" s="21">
        <v>460</v>
      </c>
      <c r="G221" s="21">
        <v>300</v>
      </c>
      <c r="H221" s="21">
        <v>1876.49</v>
      </c>
      <c r="I221" s="21">
        <v>2636.11</v>
      </c>
      <c r="J221" s="21">
        <v>2749.97</v>
      </c>
      <c r="K221" s="21">
        <v>2091.83</v>
      </c>
      <c r="L221" s="21">
        <v>349.049201891172</v>
      </c>
      <c r="M221" s="21">
        <v>341.75271939320498</v>
      </c>
      <c r="N221" s="21">
        <v>356.34568438913902</v>
      </c>
      <c r="O221" s="21">
        <v>1.04270036247801</v>
      </c>
      <c r="P221" s="21">
        <v>6.0324634680911302E-2</v>
      </c>
      <c r="Q221" s="21">
        <v>0.83106873848187601</v>
      </c>
      <c r="R221" s="21">
        <v>1</v>
      </c>
    </row>
    <row r="222" spans="1:18" x14ac:dyDescent="0.2">
      <c r="A222" s="1" t="s">
        <v>604</v>
      </c>
      <c r="B222" s="1" t="s">
        <v>605</v>
      </c>
      <c r="C222" s="1" t="s">
        <v>605</v>
      </c>
      <c r="D222" s="21">
        <v>110</v>
      </c>
      <c r="E222" s="21">
        <v>120</v>
      </c>
      <c r="F222" s="21">
        <v>131</v>
      </c>
      <c r="G222" s="21">
        <v>106</v>
      </c>
      <c r="H222" s="21">
        <v>69.352699999999999</v>
      </c>
      <c r="I222" s="21">
        <v>68.224800000000002</v>
      </c>
      <c r="J222" s="21">
        <v>72.096000000000004</v>
      </c>
      <c r="K222" s="21">
        <v>65.724599999999995</v>
      </c>
      <c r="L222" s="21">
        <v>116.35401890688701</v>
      </c>
      <c r="M222" s="21">
        <v>120.09121640996401</v>
      </c>
      <c r="N222" s="21">
        <v>112.61682140380999</v>
      </c>
      <c r="O222" s="21">
        <v>0.93776068533906298</v>
      </c>
      <c r="P222" s="21">
        <v>-9.2708298079958104E-2</v>
      </c>
      <c r="Q222" s="21">
        <v>0.81492737580864905</v>
      </c>
      <c r="R222" s="21">
        <v>1</v>
      </c>
    </row>
    <row r="223" spans="1:18" x14ac:dyDescent="0.2">
      <c r="A223" s="1" t="s">
        <v>606</v>
      </c>
      <c r="B223" s="1" t="s">
        <v>607</v>
      </c>
      <c r="C223" s="1" t="s">
        <v>608</v>
      </c>
      <c r="D223" s="21">
        <v>1649</v>
      </c>
      <c r="E223" s="21">
        <v>1854</v>
      </c>
      <c r="F223" s="21">
        <v>1999</v>
      </c>
      <c r="G223" s="21">
        <v>1798</v>
      </c>
      <c r="H223" s="21">
        <v>5266.79</v>
      </c>
      <c r="I223" s="21">
        <v>5081.58</v>
      </c>
      <c r="J223" s="21">
        <v>5273.06</v>
      </c>
      <c r="K223" s="21">
        <v>5339.02</v>
      </c>
      <c r="L223" s="21">
        <v>1820.83441191466</v>
      </c>
      <c r="M223" s="21">
        <v>1825.4557700130899</v>
      </c>
      <c r="N223" s="21">
        <v>1816.2130538162201</v>
      </c>
      <c r="O223" s="21">
        <v>0.99493676245203999</v>
      </c>
      <c r="P223" s="21">
        <v>-7.3232630965208E-3</v>
      </c>
      <c r="Q223" s="21">
        <v>0.97868169865851595</v>
      </c>
      <c r="R223" s="21">
        <v>1</v>
      </c>
    </row>
    <row r="224" spans="1:18" x14ac:dyDescent="0.2">
      <c r="A224" s="1" t="s">
        <v>609</v>
      </c>
      <c r="B224" s="1" t="s">
        <v>610</v>
      </c>
      <c r="C224" s="1" t="s">
        <v>611</v>
      </c>
      <c r="D224" s="21">
        <v>1482</v>
      </c>
      <c r="E224" s="21">
        <v>2048</v>
      </c>
      <c r="F224" s="21">
        <v>2011</v>
      </c>
      <c r="G224" s="21">
        <v>1520</v>
      </c>
      <c r="H224" s="21">
        <v>706.08</v>
      </c>
      <c r="I224" s="21">
        <v>840.20699999999999</v>
      </c>
      <c r="J224" s="21">
        <v>782.93399999999997</v>
      </c>
      <c r="K224" s="21">
        <v>678.11</v>
      </c>
      <c r="L224" s="21">
        <v>1742.9037231344901</v>
      </c>
      <c r="M224" s="21">
        <v>1815.0691105865999</v>
      </c>
      <c r="N224" s="21">
        <v>1670.73833568237</v>
      </c>
      <c r="O224" s="21">
        <v>0.92048193974410797</v>
      </c>
      <c r="P224" s="21">
        <v>-0.11953867933849301</v>
      </c>
      <c r="Q224" s="21">
        <v>0.54534426969944205</v>
      </c>
      <c r="R224" s="21">
        <v>1</v>
      </c>
    </row>
    <row r="225" spans="1:18" x14ac:dyDescent="0.2">
      <c r="A225" s="1" t="s">
        <v>612</v>
      </c>
      <c r="B225" s="1" t="s">
        <v>613</v>
      </c>
      <c r="C225" s="1" t="s">
        <v>613</v>
      </c>
      <c r="D225" s="21">
        <v>564</v>
      </c>
      <c r="E225" s="21">
        <v>948</v>
      </c>
      <c r="F225" s="21">
        <v>880</v>
      </c>
      <c r="G225" s="21">
        <v>612</v>
      </c>
      <c r="H225" s="21">
        <v>361.601</v>
      </c>
      <c r="I225" s="21">
        <v>523.41499999999996</v>
      </c>
      <c r="J225" s="21">
        <v>463.41699999999997</v>
      </c>
      <c r="K225" s="21">
        <v>364.10899999999998</v>
      </c>
      <c r="L225" s="21">
        <v>735.07075701478402</v>
      </c>
      <c r="M225" s="21">
        <v>767.81319035434899</v>
      </c>
      <c r="N225" s="21">
        <v>702.32832367521996</v>
      </c>
      <c r="O225" s="21">
        <v>0.91471250103308599</v>
      </c>
      <c r="P225" s="21">
        <v>-0.128609726911145</v>
      </c>
      <c r="Q225" s="21">
        <v>0.47613487616202499</v>
      </c>
      <c r="R225" s="21">
        <v>1</v>
      </c>
    </row>
    <row r="226" spans="1:18" x14ac:dyDescent="0.2">
      <c r="A226" s="1" t="s">
        <v>614</v>
      </c>
      <c r="B226" s="1" t="s">
        <v>615</v>
      </c>
      <c r="C226" s="1" t="s">
        <v>616</v>
      </c>
      <c r="D226" s="21">
        <v>3414</v>
      </c>
      <c r="E226" s="21">
        <v>4153</v>
      </c>
      <c r="F226" s="21">
        <v>4674</v>
      </c>
      <c r="G226" s="21">
        <v>3689</v>
      </c>
      <c r="H226" s="21">
        <v>1376.72</v>
      </c>
      <c r="I226" s="21">
        <v>1425.86</v>
      </c>
      <c r="J226" s="21">
        <v>1517.4</v>
      </c>
      <c r="K226" s="21">
        <v>1379.84</v>
      </c>
      <c r="L226" s="21">
        <v>3945.4178049710899</v>
      </c>
      <c r="M226" s="21">
        <v>3923.1026178871398</v>
      </c>
      <c r="N226" s="21">
        <v>3967.7329920550301</v>
      </c>
      <c r="O226" s="21">
        <v>1.01137629537509</v>
      </c>
      <c r="P226" s="21">
        <v>1.6319870105846301E-2</v>
      </c>
      <c r="Q226" s="21">
        <v>0.92169257118155401</v>
      </c>
      <c r="R226" s="21">
        <v>1</v>
      </c>
    </row>
    <row r="227" spans="1:18" x14ac:dyDescent="0.2">
      <c r="A227" s="1" t="s">
        <v>617</v>
      </c>
      <c r="B227" s="1" t="s">
        <v>618</v>
      </c>
      <c r="C227" s="1" t="s">
        <v>619</v>
      </c>
      <c r="D227" s="21">
        <v>2019</v>
      </c>
      <c r="E227" s="21">
        <v>1896</v>
      </c>
      <c r="F227" s="21">
        <v>2173</v>
      </c>
      <c r="G227" s="21">
        <v>1960</v>
      </c>
      <c r="H227" s="21">
        <v>4975.87</v>
      </c>
      <c r="I227" s="21">
        <v>3981.58</v>
      </c>
      <c r="J227" s="21">
        <v>4407.49</v>
      </c>
      <c r="K227" s="21">
        <v>4478.99</v>
      </c>
      <c r="L227" s="21">
        <v>2020.69590146718</v>
      </c>
      <c r="M227" s="21">
        <v>2064.1133006508999</v>
      </c>
      <c r="N227" s="21">
        <v>1977.2785022834601</v>
      </c>
      <c r="O227" s="21">
        <v>0.95793118607391103</v>
      </c>
      <c r="P227" s="21">
        <v>-6.2006072616591301E-2</v>
      </c>
      <c r="Q227" s="21">
        <v>0.83317243814450603</v>
      </c>
      <c r="R227" s="21">
        <v>1</v>
      </c>
    </row>
    <row r="228" spans="1:18" x14ac:dyDescent="0.2">
      <c r="A228" s="1" t="s">
        <v>620</v>
      </c>
      <c r="B228" s="1" t="s">
        <v>621</v>
      </c>
      <c r="C228" s="1" t="s">
        <v>622</v>
      </c>
      <c r="D228" s="21">
        <v>4621</v>
      </c>
      <c r="E228" s="21">
        <v>4643</v>
      </c>
      <c r="F228" s="21">
        <v>5378</v>
      </c>
      <c r="G228" s="21">
        <v>4642</v>
      </c>
      <c r="H228" s="21">
        <v>2306.1999999999998</v>
      </c>
      <c r="I228" s="21">
        <v>2004.14</v>
      </c>
      <c r="J228" s="21">
        <v>2209.48</v>
      </c>
      <c r="K228" s="21">
        <v>2171.09</v>
      </c>
      <c r="L228" s="21">
        <v>4821.7478500508596</v>
      </c>
      <c r="M228" s="21">
        <v>4862.9756507338598</v>
      </c>
      <c r="N228" s="21">
        <v>4780.5200493678603</v>
      </c>
      <c r="O228" s="21">
        <v>0.98304420846656804</v>
      </c>
      <c r="P228" s="21">
        <v>-2.46717974452586E-2</v>
      </c>
      <c r="Q228" s="21">
        <v>0.96977505522784202</v>
      </c>
      <c r="R228" s="21">
        <v>1</v>
      </c>
    </row>
    <row r="229" spans="1:18" x14ac:dyDescent="0.2">
      <c r="A229" s="1" t="s">
        <v>623</v>
      </c>
      <c r="B229" s="1" t="s">
        <v>624</v>
      </c>
      <c r="C229" s="1" t="s">
        <v>625</v>
      </c>
      <c r="D229" s="21">
        <v>1674</v>
      </c>
      <c r="E229" s="21">
        <v>1625</v>
      </c>
      <c r="F229" s="21">
        <v>1744</v>
      </c>
      <c r="G229" s="21">
        <v>1901</v>
      </c>
      <c r="H229" s="21">
        <v>4051.75</v>
      </c>
      <c r="I229" s="21">
        <v>3459.17</v>
      </c>
      <c r="J229" s="21">
        <v>3488.3</v>
      </c>
      <c r="K229" s="21">
        <v>4352.6499999999996</v>
      </c>
      <c r="L229" s="21">
        <v>1750.0589810982699</v>
      </c>
      <c r="M229" s="21">
        <v>1735.6199541516801</v>
      </c>
      <c r="N229" s="21">
        <v>1764.4980080448599</v>
      </c>
      <c r="O229" s="21">
        <v>1.01663846617118</v>
      </c>
      <c r="P229" s="21">
        <v>2.3806723646897499E-2</v>
      </c>
      <c r="Q229" s="21">
        <v>0.91121872916572699</v>
      </c>
      <c r="R229" s="21">
        <v>1</v>
      </c>
    </row>
    <row r="230" spans="1:18" x14ac:dyDescent="0.2">
      <c r="A230" s="1" t="s">
        <v>626</v>
      </c>
      <c r="B230" s="1" t="s">
        <v>627</v>
      </c>
      <c r="C230" s="1" t="s">
        <v>628</v>
      </c>
      <c r="D230" s="21">
        <v>2138</v>
      </c>
      <c r="E230" s="21">
        <v>2198</v>
      </c>
      <c r="F230" s="21">
        <v>2444</v>
      </c>
      <c r="G230" s="21">
        <v>2472</v>
      </c>
      <c r="H230" s="21">
        <v>1877.87</v>
      </c>
      <c r="I230" s="21">
        <v>1697.84</v>
      </c>
      <c r="J230" s="21">
        <v>1778.36</v>
      </c>
      <c r="K230" s="21">
        <v>2046.22</v>
      </c>
      <c r="L230" s="21">
        <v>2320.7386232579001</v>
      </c>
      <c r="M230" s="21">
        <v>2272.7257438824799</v>
      </c>
      <c r="N230" s="21">
        <v>2368.7515026333099</v>
      </c>
      <c r="O230" s="21">
        <v>1.0422513622725</v>
      </c>
      <c r="P230" s="21">
        <v>5.9703257819127498E-2</v>
      </c>
      <c r="Q230" s="21">
        <v>0.77072738527283702</v>
      </c>
      <c r="R230" s="21">
        <v>1</v>
      </c>
    </row>
    <row r="231" spans="1:18" x14ac:dyDescent="0.2">
      <c r="A231" s="1" t="s">
        <v>629</v>
      </c>
      <c r="B231" s="1" t="s">
        <v>630</v>
      </c>
      <c r="C231" s="1" t="s">
        <v>631</v>
      </c>
      <c r="D231" s="21">
        <v>1008</v>
      </c>
      <c r="E231" s="21">
        <v>1081</v>
      </c>
      <c r="F231" s="21">
        <v>1245</v>
      </c>
      <c r="G231" s="21">
        <v>1097</v>
      </c>
      <c r="H231" s="21">
        <v>1077.28</v>
      </c>
      <c r="I231" s="21">
        <v>1012.21</v>
      </c>
      <c r="J231" s="21">
        <v>1096.9000000000001</v>
      </c>
      <c r="K231" s="21">
        <v>1112.5899999999999</v>
      </c>
      <c r="L231" s="21">
        <v>1105.37938154982</v>
      </c>
      <c r="M231" s="21">
        <v>1091.95450043662</v>
      </c>
      <c r="N231" s="21">
        <v>1118.8042626630299</v>
      </c>
      <c r="O231" s="21">
        <v>1.02458871886665</v>
      </c>
      <c r="P231" s="21">
        <v>3.5044912340659297E-2</v>
      </c>
      <c r="Q231" s="21">
        <v>0.83258669510813799</v>
      </c>
      <c r="R231" s="21">
        <v>1</v>
      </c>
    </row>
    <row r="232" spans="1:18" x14ac:dyDescent="0.2">
      <c r="A232" s="1" t="s">
        <v>632</v>
      </c>
      <c r="B232" s="1" t="s">
        <v>633</v>
      </c>
      <c r="C232" s="1" t="s">
        <v>634</v>
      </c>
      <c r="D232" s="21">
        <v>3960</v>
      </c>
      <c r="E232" s="21">
        <v>4997</v>
      </c>
      <c r="F232" s="21">
        <v>5625</v>
      </c>
      <c r="G232" s="21">
        <v>4302</v>
      </c>
      <c r="H232" s="21">
        <v>851.27200000000005</v>
      </c>
      <c r="I232" s="21">
        <v>907.22199999999998</v>
      </c>
      <c r="J232" s="21">
        <v>968.226</v>
      </c>
      <c r="K232" s="21">
        <v>864.36300000000006</v>
      </c>
      <c r="L232" s="21">
        <v>4666.6185122327497</v>
      </c>
      <c r="M232" s="21">
        <v>4632.70617617687</v>
      </c>
      <c r="N232" s="21">
        <v>4700.5308482886303</v>
      </c>
      <c r="O232" s="21">
        <v>1.01464040013168</v>
      </c>
      <c r="P232" s="21">
        <v>2.0968510790879601E-2</v>
      </c>
      <c r="Q232" s="21">
        <v>0.91015186870991405</v>
      </c>
      <c r="R232" s="21">
        <v>1</v>
      </c>
    </row>
    <row r="233" spans="1:18" x14ac:dyDescent="0.2">
      <c r="A233" s="1" t="s">
        <v>635</v>
      </c>
      <c r="B233" s="1" t="s">
        <v>636</v>
      </c>
      <c r="C233" s="1" t="s">
        <v>637</v>
      </c>
      <c r="D233" s="21">
        <v>483</v>
      </c>
      <c r="E233" s="21">
        <v>718</v>
      </c>
      <c r="F233" s="21">
        <v>837</v>
      </c>
      <c r="G233" s="21">
        <v>565</v>
      </c>
      <c r="H233" s="21">
        <v>86.489099999999993</v>
      </c>
      <c r="I233" s="21">
        <v>97.640100000000004</v>
      </c>
      <c r="J233" s="21">
        <v>90.910300000000007</v>
      </c>
      <c r="K233" s="21">
        <v>85.164100000000005</v>
      </c>
      <c r="L233" s="21">
        <v>636.70032459719596</v>
      </c>
      <c r="M233" s="21">
        <v>614.64758273936195</v>
      </c>
      <c r="N233" s="21">
        <v>658.75306645503099</v>
      </c>
      <c r="O233" s="21">
        <v>1.07175735324476</v>
      </c>
      <c r="P233" s="21">
        <v>9.9978315408548304E-2</v>
      </c>
      <c r="Q233" s="21">
        <v>0.62929405990304199</v>
      </c>
      <c r="R233" s="21">
        <v>1</v>
      </c>
    </row>
    <row r="234" spans="1:18" x14ac:dyDescent="0.2">
      <c r="A234" s="1" t="s">
        <v>638</v>
      </c>
      <c r="B234" s="1" t="s">
        <v>639</v>
      </c>
      <c r="C234" s="1" t="s">
        <v>639</v>
      </c>
      <c r="D234" s="21">
        <v>609</v>
      </c>
      <c r="E234" s="21">
        <v>704</v>
      </c>
      <c r="F234" s="21">
        <v>742</v>
      </c>
      <c r="G234" s="21">
        <v>662</v>
      </c>
      <c r="H234" s="21">
        <v>2672.49</v>
      </c>
      <c r="I234" s="21">
        <v>2640.92</v>
      </c>
      <c r="J234" s="21">
        <v>2649.89</v>
      </c>
      <c r="K234" s="21">
        <v>2728.3</v>
      </c>
      <c r="L234" s="21">
        <v>677.10850503827305</v>
      </c>
      <c r="M234" s="21">
        <v>682.98441637889903</v>
      </c>
      <c r="N234" s="21">
        <v>671.23259369764799</v>
      </c>
      <c r="O234" s="21">
        <v>0.98279342485798205</v>
      </c>
      <c r="P234" s="21">
        <v>-2.5039889157688899E-2</v>
      </c>
      <c r="Q234" s="21">
        <v>0.90324865166092405</v>
      </c>
      <c r="R234" s="21">
        <v>1</v>
      </c>
    </row>
    <row r="235" spans="1:18" x14ac:dyDescent="0.2">
      <c r="A235" s="1" t="s">
        <v>640</v>
      </c>
      <c r="B235" s="1" t="s">
        <v>641</v>
      </c>
      <c r="C235" s="1" t="s">
        <v>642</v>
      </c>
      <c r="D235" s="21">
        <v>3863</v>
      </c>
      <c r="E235" s="21">
        <v>3487</v>
      </c>
      <c r="F235" s="21">
        <v>4023</v>
      </c>
      <c r="G235" s="21">
        <v>4382</v>
      </c>
      <c r="H235" s="21">
        <v>1088.93</v>
      </c>
      <c r="I235" s="21">
        <v>847.65200000000004</v>
      </c>
      <c r="J235" s="21">
        <v>927.06399999999996</v>
      </c>
      <c r="K235" s="21">
        <v>1158.55</v>
      </c>
      <c r="L235" s="21">
        <v>3976.7995035018398</v>
      </c>
      <c r="M235" s="21">
        <v>3885.0272216701701</v>
      </c>
      <c r="N235" s="21">
        <v>4068.57178533351</v>
      </c>
      <c r="O235" s="21">
        <v>1.0472440868984301</v>
      </c>
      <c r="P235" s="21">
        <v>6.6597738273286397E-2</v>
      </c>
      <c r="Q235" s="21">
        <v>0.73668577073901298</v>
      </c>
      <c r="R235" s="21">
        <v>1</v>
      </c>
    </row>
    <row r="236" spans="1:18" x14ac:dyDescent="0.2">
      <c r="A236" s="1" t="s">
        <v>643</v>
      </c>
      <c r="B236" s="1" t="s">
        <v>644</v>
      </c>
      <c r="C236" s="1" t="s">
        <v>356</v>
      </c>
      <c r="D236" s="21">
        <v>986</v>
      </c>
      <c r="E236" s="21">
        <v>1410</v>
      </c>
      <c r="F236" s="21">
        <v>1437</v>
      </c>
      <c r="G236" s="21">
        <v>1078</v>
      </c>
      <c r="H236" s="21">
        <v>147.691</v>
      </c>
      <c r="I236" s="21">
        <v>165.85400000000001</v>
      </c>
      <c r="J236" s="21">
        <v>161.73400000000001</v>
      </c>
      <c r="K236" s="21">
        <v>149.262</v>
      </c>
      <c r="L236" s="21">
        <v>1209.3614429215299</v>
      </c>
      <c r="M236" s="21">
        <v>1229.27466491328</v>
      </c>
      <c r="N236" s="21">
        <v>1189.4482209297901</v>
      </c>
      <c r="O236" s="21">
        <v>0.96760167184743695</v>
      </c>
      <c r="P236" s="21">
        <v>-4.7514832841204203E-2</v>
      </c>
      <c r="Q236" s="21">
        <v>0.790953658719173</v>
      </c>
      <c r="R236" s="21">
        <v>1</v>
      </c>
    </row>
    <row r="237" spans="1:18" x14ac:dyDescent="0.2">
      <c r="A237" s="1" t="s">
        <v>645</v>
      </c>
      <c r="B237" s="1" t="s">
        <v>646</v>
      </c>
      <c r="C237" s="1" t="s">
        <v>646</v>
      </c>
      <c r="D237" s="21">
        <v>645</v>
      </c>
      <c r="E237" s="21">
        <v>668</v>
      </c>
      <c r="F237" s="21">
        <v>712</v>
      </c>
      <c r="G237" s="21">
        <v>753</v>
      </c>
      <c r="H237" s="21">
        <v>237.1</v>
      </c>
      <c r="I237" s="21">
        <v>186.774</v>
      </c>
      <c r="J237" s="21">
        <v>202.23</v>
      </c>
      <c r="K237" s="21">
        <v>283.90699999999998</v>
      </c>
      <c r="L237" s="21">
        <v>697.87288597366603</v>
      </c>
      <c r="M237" s="21">
        <v>687.88364794974996</v>
      </c>
      <c r="N237" s="21">
        <v>707.86212399758301</v>
      </c>
      <c r="O237" s="21">
        <v>1.0290433943405699</v>
      </c>
      <c r="P237" s="21">
        <v>4.1303821376596703E-2</v>
      </c>
      <c r="Q237" s="21">
        <v>0.85924207032961497</v>
      </c>
      <c r="R237" s="21">
        <v>1</v>
      </c>
    </row>
    <row r="238" spans="1:18" x14ac:dyDescent="0.2">
      <c r="A238" s="1" t="s">
        <v>647</v>
      </c>
      <c r="B238" s="1" t="s">
        <v>648</v>
      </c>
      <c r="C238" s="1" t="s">
        <v>648</v>
      </c>
      <c r="D238" s="21">
        <v>245</v>
      </c>
      <c r="E238" s="21">
        <v>356</v>
      </c>
      <c r="F238" s="21">
        <v>324</v>
      </c>
      <c r="G238" s="21">
        <v>280</v>
      </c>
      <c r="H238" s="21">
        <v>183.512</v>
      </c>
      <c r="I238" s="21">
        <v>218.709</v>
      </c>
      <c r="J238" s="21">
        <v>188.137</v>
      </c>
      <c r="K238" s="21">
        <v>201.65299999999999</v>
      </c>
      <c r="L238" s="21">
        <v>298.10882026354</v>
      </c>
      <c r="M238" s="21">
        <v>308.02863020706201</v>
      </c>
      <c r="N238" s="21">
        <v>288.18901032001702</v>
      </c>
      <c r="O238" s="21">
        <v>0.93559163681081003</v>
      </c>
      <c r="P238" s="21">
        <v>-9.6049129290969204E-2</v>
      </c>
      <c r="Q238" s="21">
        <v>0.63259739794172198</v>
      </c>
      <c r="R238" s="21">
        <v>1</v>
      </c>
    </row>
    <row r="239" spans="1:18" x14ac:dyDescent="0.2">
      <c r="A239" s="1" t="s">
        <v>649</v>
      </c>
      <c r="B239" s="1" t="s">
        <v>650</v>
      </c>
      <c r="C239" s="1" t="s">
        <v>650</v>
      </c>
      <c r="D239" s="21">
        <v>63</v>
      </c>
      <c r="E239" s="21">
        <v>203</v>
      </c>
      <c r="F239" s="21">
        <v>198</v>
      </c>
      <c r="G239" s="21">
        <v>60</v>
      </c>
      <c r="H239" s="21">
        <v>6.3164899999999999</v>
      </c>
      <c r="I239" s="21">
        <v>46.024900000000002</v>
      </c>
      <c r="J239" s="21">
        <v>53.788600000000002</v>
      </c>
      <c r="K239" s="21">
        <v>11.836</v>
      </c>
      <c r="L239" s="21">
        <v>123.04960961193601</v>
      </c>
      <c r="M239" s="21">
        <v>130.14877271018599</v>
      </c>
      <c r="N239" s="21">
        <v>115.95044651368499</v>
      </c>
      <c r="O239" s="21">
        <v>0.89090695285987997</v>
      </c>
      <c r="P239" s="21">
        <v>-0.166653331666966</v>
      </c>
      <c r="Q239" s="21">
        <v>0.58484033428875004</v>
      </c>
      <c r="R239" s="21">
        <v>1</v>
      </c>
    </row>
    <row r="240" spans="1:18" x14ac:dyDescent="0.2">
      <c r="A240" s="1" t="s">
        <v>651</v>
      </c>
      <c r="B240" s="1" t="s">
        <v>652</v>
      </c>
      <c r="C240" s="1" t="s">
        <v>653</v>
      </c>
      <c r="D240" s="21">
        <v>412</v>
      </c>
      <c r="E240" s="21">
        <v>532</v>
      </c>
      <c r="F240" s="21">
        <v>424</v>
      </c>
      <c r="G240" s="21">
        <v>344</v>
      </c>
      <c r="H240" s="21">
        <v>376878</v>
      </c>
      <c r="I240" s="21">
        <v>355646</v>
      </c>
      <c r="J240" s="21">
        <v>247440</v>
      </c>
      <c r="K240" s="21">
        <v>263858</v>
      </c>
      <c r="L240" s="21">
        <v>426.25989969436398</v>
      </c>
      <c r="M240" s="21">
        <v>487.52353572619501</v>
      </c>
      <c r="N240" s="21">
        <v>364.99626366253301</v>
      </c>
      <c r="O240" s="21">
        <v>0.74867413963686802</v>
      </c>
      <c r="P240" s="21">
        <v>-0.417590172497456</v>
      </c>
      <c r="Q240" s="21">
        <v>5.3032378583074399E-2</v>
      </c>
      <c r="R240" s="21">
        <v>1</v>
      </c>
    </row>
    <row r="241" spans="1:18" x14ac:dyDescent="0.2">
      <c r="A241" s="1" t="s">
        <v>654</v>
      </c>
      <c r="B241" s="1" t="s">
        <v>655</v>
      </c>
      <c r="C241" s="1" t="s">
        <v>655</v>
      </c>
      <c r="D241" s="21">
        <v>276</v>
      </c>
      <c r="E241" s="21">
        <v>345</v>
      </c>
      <c r="F241" s="21">
        <v>361</v>
      </c>
      <c r="G241" s="21">
        <v>303</v>
      </c>
      <c r="H241" s="21">
        <v>716.13900000000001</v>
      </c>
      <c r="I241" s="21">
        <v>821.09400000000005</v>
      </c>
      <c r="J241" s="21">
        <v>803.37</v>
      </c>
      <c r="K241" s="21">
        <v>759.09699999999998</v>
      </c>
      <c r="L241" s="21">
        <v>318.81394155736098</v>
      </c>
      <c r="M241" s="21">
        <v>321.38839922390702</v>
      </c>
      <c r="N241" s="21">
        <v>316.23948389081499</v>
      </c>
      <c r="O241" s="21">
        <v>0.98397915000813396</v>
      </c>
      <c r="P241" s="21">
        <v>-2.33003489352013E-2</v>
      </c>
      <c r="Q241" s="21">
        <v>0.91835951076405997</v>
      </c>
      <c r="R241" s="21">
        <v>1</v>
      </c>
    </row>
    <row r="242" spans="1:18" x14ac:dyDescent="0.2">
      <c r="A242" s="1" t="s">
        <v>656</v>
      </c>
      <c r="B242" s="1" t="s">
        <v>657</v>
      </c>
      <c r="C242" s="1" t="s">
        <v>658</v>
      </c>
      <c r="D242" s="21">
        <v>835</v>
      </c>
      <c r="E242" s="21">
        <v>1067</v>
      </c>
      <c r="F242" s="21">
        <v>1064</v>
      </c>
      <c r="G242" s="21">
        <v>1009</v>
      </c>
      <c r="H242" s="21">
        <v>929.85400000000004</v>
      </c>
      <c r="I242" s="21">
        <v>1014.65</v>
      </c>
      <c r="J242" s="21">
        <v>982.27</v>
      </c>
      <c r="K242" s="21">
        <v>1069.04</v>
      </c>
      <c r="L242" s="21">
        <v>988.90042038215802</v>
      </c>
      <c r="M242" s="21">
        <v>982.94274926951095</v>
      </c>
      <c r="N242" s="21">
        <v>994.85809149480497</v>
      </c>
      <c r="O242" s="21">
        <v>1.0121221121313</v>
      </c>
      <c r="P242" s="21">
        <v>1.7383361117575501E-2</v>
      </c>
      <c r="Q242" s="21">
        <v>0.99570985189336902</v>
      </c>
      <c r="R242" s="21">
        <v>1</v>
      </c>
    </row>
    <row r="243" spans="1:18" x14ac:dyDescent="0.2">
      <c r="A243" s="1" t="s">
        <v>659</v>
      </c>
      <c r="B243" s="1" t="s">
        <v>660</v>
      </c>
      <c r="C243" s="1" t="s">
        <v>661</v>
      </c>
      <c r="D243" s="21">
        <v>298</v>
      </c>
      <c r="E243" s="21">
        <v>360</v>
      </c>
      <c r="F243" s="21">
        <v>433</v>
      </c>
      <c r="G243" s="21">
        <v>341</v>
      </c>
      <c r="H243" s="21">
        <v>70.400300000000001</v>
      </c>
      <c r="I243" s="21">
        <v>68.237799999999993</v>
      </c>
      <c r="J243" s="21">
        <v>80.685000000000002</v>
      </c>
      <c r="K243" s="21">
        <v>75.703100000000006</v>
      </c>
      <c r="L243" s="21">
        <v>354.22935091565199</v>
      </c>
      <c r="M243" s="21">
        <v>341.29319868202498</v>
      </c>
      <c r="N243" s="21">
        <v>367.16550314928003</v>
      </c>
      <c r="O243" s="21">
        <v>1.0758066804939701</v>
      </c>
      <c r="P243" s="21">
        <v>0.10541885284804201</v>
      </c>
      <c r="Q243" s="21">
        <v>0.631310109474718</v>
      </c>
      <c r="R243" s="21">
        <v>1</v>
      </c>
    </row>
    <row r="244" spans="1:18" x14ac:dyDescent="0.2">
      <c r="A244" s="1" t="s">
        <v>662</v>
      </c>
      <c r="B244" s="1" t="s">
        <v>663</v>
      </c>
      <c r="C244" s="1" t="s">
        <v>663</v>
      </c>
      <c r="D244" s="21">
        <v>1</v>
      </c>
      <c r="E244" s="21">
        <v>6</v>
      </c>
      <c r="F244" s="21">
        <v>0</v>
      </c>
      <c r="G244" s="21">
        <v>0</v>
      </c>
      <c r="H244" s="21">
        <v>41.401299999999999</v>
      </c>
      <c r="I244" s="21">
        <v>0</v>
      </c>
      <c r="J244" s="21">
        <v>0</v>
      </c>
      <c r="K244" s="21">
        <v>0</v>
      </c>
      <c r="L244" s="21">
        <v>1.66771748110212</v>
      </c>
      <c r="M244" s="21">
        <v>3.3354349622042498</v>
      </c>
      <c r="N244" s="21">
        <v>0</v>
      </c>
      <c r="O244" s="21">
        <v>0</v>
      </c>
      <c r="P244" s="21" t="e">
        <f>-Inf</f>
        <v>#NAME?</v>
      </c>
      <c r="Q244" s="21">
        <v>6.2973577952410695E-2</v>
      </c>
      <c r="R244" s="21">
        <v>1</v>
      </c>
    </row>
    <row r="245" spans="1:18" x14ac:dyDescent="0.2">
      <c r="A245" s="1" t="s">
        <v>664</v>
      </c>
      <c r="B245" s="1" t="s">
        <v>665</v>
      </c>
      <c r="C245" s="1" t="s">
        <v>666</v>
      </c>
      <c r="D245" s="21">
        <v>528</v>
      </c>
      <c r="E245" s="21">
        <v>617</v>
      </c>
      <c r="F245" s="21">
        <v>627</v>
      </c>
      <c r="G245" s="21">
        <v>663</v>
      </c>
      <c r="H245" s="21">
        <v>282.65699999999998</v>
      </c>
      <c r="I245" s="21">
        <v>281.98500000000001</v>
      </c>
      <c r="J245" s="21">
        <v>273.93</v>
      </c>
      <c r="K245" s="21">
        <v>331.28399999999999</v>
      </c>
      <c r="L245" s="21">
        <v>609.23796706545897</v>
      </c>
      <c r="M245" s="21">
        <v>595.17686063214796</v>
      </c>
      <c r="N245" s="21">
        <v>623.29907349876999</v>
      </c>
      <c r="O245" s="21">
        <v>1.0472501784373001</v>
      </c>
      <c r="P245" s="21">
        <v>6.6606130020227403E-2</v>
      </c>
      <c r="Q245" s="21">
        <v>0.80988750534465503</v>
      </c>
      <c r="R245" s="21">
        <v>1</v>
      </c>
    </row>
    <row r="246" spans="1:18" x14ac:dyDescent="0.2">
      <c r="A246" s="1" t="s">
        <v>667</v>
      </c>
      <c r="B246" s="1" t="s">
        <v>668</v>
      </c>
      <c r="C246" s="1" t="s">
        <v>668</v>
      </c>
      <c r="D246" s="21">
        <v>1453</v>
      </c>
      <c r="E246" s="21">
        <v>1335</v>
      </c>
      <c r="F246" s="21">
        <v>1615</v>
      </c>
      <c r="G246" s="21">
        <v>1623</v>
      </c>
      <c r="H246" s="21">
        <v>939.36599999999999</v>
      </c>
      <c r="I246" s="21">
        <v>738.14200000000005</v>
      </c>
      <c r="J246" s="21">
        <v>874.62300000000005</v>
      </c>
      <c r="K246" s="21">
        <v>1007.92</v>
      </c>
      <c r="L246" s="21">
        <v>1515.79031711174</v>
      </c>
      <c r="M246" s="21">
        <v>1471.9919165639401</v>
      </c>
      <c r="N246" s="21">
        <v>1559.5887176595299</v>
      </c>
      <c r="O246" s="21">
        <v>1.0595090231881601</v>
      </c>
      <c r="P246" s="21">
        <v>8.3395874310729506E-2</v>
      </c>
      <c r="Q246" s="21">
        <v>0.64073485339921299</v>
      </c>
      <c r="R246" s="21">
        <v>1</v>
      </c>
    </row>
    <row r="247" spans="1:18" x14ac:dyDescent="0.2">
      <c r="A247" s="1" t="s">
        <v>669</v>
      </c>
      <c r="B247" s="1" t="s">
        <v>670</v>
      </c>
      <c r="C247" s="1" t="s">
        <v>670</v>
      </c>
      <c r="D247" s="21">
        <v>718</v>
      </c>
      <c r="E247" s="21">
        <v>828</v>
      </c>
      <c r="F247" s="21">
        <v>912</v>
      </c>
      <c r="G247" s="21">
        <v>777</v>
      </c>
      <c r="H247" s="21">
        <v>156.87899999999999</v>
      </c>
      <c r="I247" s="21">
        <v>146.80199999999999</v>
      </c>
      <c r="J247" s="21">
        <v>155.56899999999999</v>
      </c>
      <c r="K247" s="21">
        <v>157.97800000000001</v>
      </c>
      <c r="L247" s="21">
        <v>804.73641284033602</v>
      </c>
      <c r="M247" s="21">
        <v>804.31069096429803</v>
      </c>
      <c r="N247" s="21">
        <v>805.162134716374</v>
      </c>
      <c r="O247" s="21">
        <v>1.00105860056523</v>
      </c>
      <c r="P247" s="21">
        <v>1.52642998838879E-3</v>
      </c>
      <c r="Q247" s="21">
        <v>0.98273930172724799</v>
      </c>
      <c r="R247" s="21">
        <v>1</v>
      </c>
    </row>
    <row r="248" spans="1:18" x14ac:dyDescent="0.2">
      <c r="A248" s="1" t="s">
        <v>671</v>
      </c>
      <c r="B248" s="1" t="s">
        <v>672</v>
      </c>
      <c r="C248" s="1" t="s">
        <v>672</v>
      </c>
      <c r="D248" s="21">
        <v>5498</v>
      </c>
      <c r="E248" s="21">
        <v>6337</v>
      </c>
      <c r="F248" s="21">
        <v>6165</v>
      </c>
      <c r="G248" s="21">
        <v>5330</v>
      </c>
      <c r="H248" s="21">
        <v>7181.44</v>
      </c>
      <c r="I248" s="21">
        <v>7182.25</v>
      </c>
      <c r="J248" s="21">
        <v>6685.67</v>
      </c>
      <c r="K248" s="21">
        <v>6466.21</v>
      </c>
      <c r="L248" s="21">
        <v>5821.0999543201297</v>
      </c>
      <c r="M248" s="21">
        <v>6157.4001610774103</v>
      </c>
      <c r="N248" s="21">
        <v>5484.7997475628499</v>
      </c>
      <c r="O248" s="21">
        <v>0.89076551857612896</v>
      </c>
      <c r="P248" s="21">
        <v>-0.166882382228705</v>
      </c>
      <c r="Q248" s="21">
        <v>0.47675337647302302</v>
      </c>
      <c r="R248" s="21">
        <v>1</v>
      </c>
    </row>
    <row r="249" spans="1:18" x14ac:dyDescent="0.2">
      <c r="A249" s="1" t="s">
        <v>673</v>
      </c>
      <c r="B249" s="1" t="s">
        <v>674</v>
      </c>
      <c r="C249" s="1" t="s">
        <v>675</v>
      </c>
      <c r="D249" s="21">
        <v>876</v>
      </c>
      <c r="E249" s="21">
        <v>1054</v>
      </c>
      <c r="F249" s="21">
        <v>1241</v>
      </c>
      <c r="G249" s="21">
        <v>1001</v>
      </c>
      <c r="H249" s="21">
        <v>1227.9000000000001</v>
      </c>
      <c r="I249" s="21">
        <v>1235.21</v>
      </c>
      <c r="J249" s="21">
        <v>1409.46</v>
      </c>
      <c r="K249" s="21">
        <v>1314.78</v>
      </c>
      <c r="L249" s="21">
        <v>1033.22768715042</v>
      </c>
      <c r="M249" s="21">
        <v>1001.3198104550401</v>
      </c>
      <c r="N249" s="21">
        <v>1065.1355638458101</v>
      </c>
      <c r="O249" s="21">
        <v>1.0637316397063701</v>
      </c>
      <c r="P249" s="21">
        <v>8.9134230822483798E-2</v>
      </c>
      <c r="Q249" s="21">
        <v>0.64211289056560195</v>
      </c>
      <c r="R249" s="21">
        <v>1</v>
      </c>
    </row>
    <row r="250" spans="1:18" x14ac:dyDescent="0.2">
      <c r="A250" s="1" t="s">
        <v>676</v>
      </c>
      <c r="B250" s="1" t="s">
        <v>677</v>
      </c>
      <c r="C250" s="1" t="s">
        <v>677</v>
      </c>
      <c r="D250" s="21">
        <v>2434</v>
      </c>
      <c r="E250" s="21">
        <v>2188</v>
      </c>
      <c r="F250" s="21">
        <v>2580</v>
      </c>
      <c r="G250" s="21">
        <v>2744</v>
      </c>
      <c r="H250" s="21">
        <v>755.87300000000005</v>
      </c>
      <c r="I250" s="21">
        <v>586.55399999999997</v>
      </c>
      <c r="J250" s="21">
        <v>657.79100000000005</v>
      </c>
      <c r="K250" s="21">
        <v>800.60299999999995</v>
      </c>
      <c r="L250" s="21">
        <v>2508.5434753127802</v>
      </c>
      <c r="M250" s="21">
        <v>2443.72441831263</v>
      </c>
      <c r="N250" s="21">
        <v>2573.3625323129399</v>
      </c>
      <c r="O250" s="21">
        <v>1.05304939993595</v>
      </c>
      <c r="P250" s="21">
        <v>7.4573116677899703E-2</v>
      </c>
      <c r="Q250" s="21">
        <v>0.68498306039607804</v>
      </c>
      <c r="R250" s="21">
        <v>1</v>
      </c>
    </row>
    <row r="251" spans="1:18" x14ac:dyDescent="0.2">
      <c r="A251" s="1" t="s">
        <v>678</v>
      </c>
      <c r="B251" s="1" t="s">
        <v>679</v>
      </c>
      <c r="C251" s="1" t="s">
        <v>680</v>
      </c>
      <c r="D251" s="21">
        <v>39</v>
      </c>
      <c r="E251" s="21">
        <v>51</v>
      </c>
      <c r="F251" s="21">
        <v>64</v>
      </c>
      <c r="G251" s="21">
        <v>40</v>
      </c>
      <c r="H251" s="21">
        <v>36.793199999999999</v>
      </c>
      <c r="I251" s="21">
        <v>31.0124</v>
      </c>
      <c r="J251" s="21">
        <v>37.813899999999997</v>
      </c>
      <c r="K251" s="21">
        <v>24.130500000000001</v>
      </c>
      <c r="L251" s="21">
        <v>47.539377564885797</v>
      </c>
      <c r="M251" s="21">
        <v>46.441939107172999</v>
      </c>
      <c r="N251" s="21">
        <v>48.636816022598502</v>
      </c>
      <c r="O251" s="21">
        <v>1.04726066477027</v>
      </c>
      <c r="P251" s="21">
        <v>6.6620575952197905E-2</v>
      </c>
      <c r="Q251" s="21">
        <v>0.86138377936515298</v>
      </c>
      <c r="R251" s="21">
        <v>1</v>
      </c>
    </row>
    <row r="252" spans="1:18" x14ac:dyDescent="0.2">
      <c r="A252" s="1" t="s">
        <v>681</v>
      </c>
      <c r="B252" s="1" t="s">
        <v>682</v>
      </c>
      <c r="C252" s="1" t="s">
        <v>682</v>
      </c>
      <c r="D252" s="21">
        <v>181</v>
      </c>
      <c r="E252" s="21">
        <v>192</v>
      </c>
      <c r="F252" s="21">
        <v>198</v>
      </c>
      <c r="G252" s="21">
        <v>159</v>
      </c>
      <c r="H252" s="21">
        <v>101.65600000000001</v>
      </c>
      <c r="I252" s="21">
        <v>92.400499999999994</v>
      </c>
      <c r="J252" s="21">
        <v>92.177599999999998</v>
      </c>
      <c r="K252" s="21">
        <v>80.004000000000005</v>
      </c>
      <c r="L252" s="21">
        <v>182.33457822164399</v>
      </c>
      <c r="M252" s="21">
        <v>195.11164165404699</v>
      </c>
      <c r="N252" s="21">
        <v>169.557514789241</v>
      </c>
      <c r="O252" s="21">
        <v>0.86902817972227198</v>
      </c>
      <c r="P252" s="21">
        <v>-0.20252513523960999</v>
      </c>
      <c r="Q252" s="21">
        <v>0.50906610448134504</v>
      </c>
      <c r="R252" s="21">
        <v>1</v>
      </c>
    </row>
    <row r="253" spans="1:18" x14ac:dyDescent="0.2">
      <c r="A253" s="1" t="s">
        <v>683</v>
      </c>
      <c r="B253" s="1" t="s">
        <v>684</v>
      </c>
      <c r="C253" s="1" t="s">
        <v>684</v>
      </c>
      <c r="D253" s="21">
        <v>306</v>
      </c>
      <c r="E253" s="21">
        <v>395</v>
      </c>
      <c r="F253" s="21">
        <v>427</v>
      </c>
      <c r="G253" s="21">
        <v>290</v>
      </c>
      <c r="H253" s="21">
        <v>232.11699999999999</v>
      </c>
      <c r="I253" s="21">
        <v>260.49799999999999</v>
      </c>
      <c r="J253" s="21">
        <v>274.81700000000001</v>
      </c>
      <c r="K253" s="21">
        <v>209.566</v>
      </c>
      <c r="L253" s="21">
        <v>349.52782363545998</v>
      </c>
      <c r="M253" s="21">
        <v>362.03503730072799</v>
      </c>
      <c r="N253" s="21">
        <v>337.020609970191</v>
      </c>
      <c r="O253" s="21">
        <v>0.93090605948794303</v>
      </c>
      <c r="P253" s="21">
        <v>-0.103292506425416</v>
      </c>
      <c r="Q253" s="21">
        <v>0.69678806924923298</v>
      </c>
      <c r="R253" s="21">
        <v>1</v>
      </c>
    </row>
    <row r="254" spans="1:18" x14ac:dyDescent="0.2">
      <c r="A254" s="1" t="s">
        <v>685</v>
      </c>
      <c r="B254" s="1" t="s">
        <v>686</v>
      </c>
      <c r="C254" s="1" t="s">
        <v>687</v>
      </c>
      <c r="D254" s="21">
        <v>617</v>
      </c>
      <c r="E254" s="21">
        <v>773</v>
      </c>
      <c r="F254" s="21">
        <v>870</v>
      </c>
      <c r="G254" s="21">
        <v>674</v>
      </c>
      <c r="H254" s="21">
        <v>293.916</v>
      </c>
      <c r="I254" s="21">
        <v>316.10700000000003</v>
      </c>
      <c r="J254" s="21">
        <v>346.41699999999997</v>
      </c>
      <c r="K254" s="21">
        <v>303.96499999999997</v>
      </c>
      <c r="L254" s="21">
        <v>725.47557040755396</v>
      </c>
      <c r="M254" s="21">
        <v>719.26593166557404</v>
      </c>
      <c r="N254" s="21">
        <v>731.68520914953399</v>
      </c>
      <c r="O254" s="21">
        <v>1.0172666004841899</v>
      </c>
      <c r="P254" s="21">
        <v>2.4697823533576999E-2</v>
      </c>
      <c r="Q254" s="21">
        <v>0.890807188808728</v>
      </c>
      <c r="R254" s="21">
        <v>1</v>
      </c>
    </row>
    <row r="255" spans="1:18" x14ac:dyDescent="0.2">
      <c r="A255" s="1" t="s">
        <v>688</v>
      </c>
      <c r="B255" s="1" t="s">
        <v>689</v>
      </c>
      <c r="C255" s="1" t="s">
        <v>689</v>
      </c>
      <c r="D255" s="21">
        <v>74</v>
      </c>
      <c r="E255" s="21">
        <v>210</v>
      </c>
      <c r="F255" s="21">
        <v>209</v>
      </c>
      <c r="G255" s="21">
        <v>73</v>
      </c>
      <c r="H255" s="21">
        <v>21.028700000000001</v>
      </c>
      <c r="I255" s="21">
        <v>53.658099999999997</v>
      </c>
      <c r="J255" s="21">
        <v>52.7057</v>
      </c>
      <c r="K255" s="21">
        <v>19.066600000000001</v>
      </c>
      <c r="L255" s="21">
        <v>133.74957298551001</v>
      </c>
      <c r="M255" s="21">
        <v>139.872647782363</v>
      </c>
      <c r="N255" s="21">
        <v>127.626498188658</v>
      </c>
      <c r="O255" s="21">
        <v>0.91244786033678404</v>
      </c>
      <c r="P255" s="21">
        <v>-0.13218597302947599</v>
      </c>
      <c r="Q255" s="21">
        <v>0.65696308395981795</v>
      </c>
      <c r="R255" s="21">
        <v>1</v>
      </c>
    </row>
    <row r="256" spans="1:18" x14ac:dyDescent="0.2">
      <c r="A256" s="1" t="s">
        <v>690</v>
      </c>
      <c r="B256" s="1" t="s">
        <v>691</v>
      </c>
      <c r="C256" s="1" t="s">
        <v>691</v>
      </c>
      <c r="D256" s="21">
        <v>45</v>
      </c>
      <c r="E256" s="21">
        <v>99</v>
      </c>
      <c r="F256" s="21">
        <v>92</v>
      </c>
      <c r="G256" s="21">
        <v>42</v>
      </c>
      <c r="H256" s="21">
        <v>8.5257799999999992</v>
      </c>
      <c r="I256" s="21">
        <v>15.2493</v>
      </c>
      <c r="J256" s="21">
        <v>11.602499999999999</v>
      </c>
      <c r="K256" s="21">
        <v>7.4370500000000002</v>
      </c>
      <c r="L256" s="21">
        <v>66.730768918464094</v>
      </c>
      <c r="M256" s="21">
        <v>71.939140645565203</v>
      </c>
      <c r="N256" s="21">
        <v>61.522397191362998</v>
      </c>
      <c r="O256" s="21">
        <v>0.85520061317490403</v>
      </c>
      <c r="P256" s="21">
        <v>-0.22566520742288301</v>
      </c>
      <c r="Q256" s="21">
        <v>0.54422147426263501</v>
      </c>
      <c r="R256" s="21">
        <v>1</v>
      </c>
    </row>
    <row r="257" spans="1:18" x14ac:dyDescent="0.2">
      <c r="A257" s="1" t="s">
        <v>692</v>
      </c>
      <c r="B257" s="1" t="s">
        <v>693</v>
      </c>
      <c r="C257" s="1" t="s">
        <v>693</v>
      </c>
      <c r="D257" s="21">
        <v>108</v>
      </c>
      <c r="E257" s="21">
        <v>248</v>
      </c>
      <c r="F257" s="21">
        <v>275</v>
      </c>
      <c r="G257" s="21">
        <v>144</v>
      </c>
      <c r="H257" s="21">
        <v>11.57</v>
      </c>
      <c r="I257" s="21">
        <v>35.507899999999999</v>
      </c>
      <c r="J257" s="21">
        <v>29.251799999999999</v>
      </c>
      <c r="K257" s="21">
        <v>17.344200000000001</v>
      </c>
      <c r="L257" s="21">
        <v>185.64982994201901</v>
      </c>
      <c r="M257" s="21">
        <v>177.40725041250101</v>
      </c>
      <c r="N257" s="21">
        <v>193.89240947153601</v>
      </c>
      <c r="O257" s="21">
        <v>1.0929226907057299</v>
      </c>
      <c r="P257" s="21">
        <v>0.12819135372701501</v>
      </c>
      <c r="Q257" s="21">
        <v>0.70022980821832204</v>
      </c>
      <c r="R257" s="21">
        <v>1</v>
      </c>
    </row>
    <row r="258" spans="1:18" x14ac:dyDescent="0.2">
      <c r="A258" s="1" t="s">
        <v>694</v>
      </c>
      <c r="B258" s="1" t="s">
        <v>695</v>
      </c>
      <c r="C258" s="1" t="s">
        <v>141</v>
      </c>
      <c r="D258" s="21">
        <v>397</v>
      </c>
      <c r="E258" s="21">
        <v>519</v>
      </c>
      <c r="F258" s="21">
        <v>609</v>
      </c>
      <c r="G258" s="21">
        <v>456</v>
      </c>
      <c r="H258" s="21">
        <v>104.93600000000001</v>
      </c>
      <c r="I258" s="21">
        <v>118.414</v>
      </c>
      <c r="J258" s="21">
        <v>133.61699999999999</v>
      </c>
      <c r="K258" s="21">
        <v>111.803</v>
      </c>
      <c r="L258" s="21">
        <v>488.15449167753098</v>
      </c>
      <c r="M258" s="21">
        <v>472.68480845295102</v>
      </c>
      <c r="N258" s="21">
        <v>503.62417490210998</v>
      </c>
      <c r="O258" s="21">
        <v>1.0654545394645101</v>
      </c>
      <c r="P258" s="21">
        <v>9.1469037899329794E-2</v>
      </c>
      <c r="Q258" s="21">
        <v>0.66027072354571503</v>
      </c>
      <c r="R258" s="21">
        <v>1</v>
      </c>
    </row>
    <row r="259" spans="1:18" x14ac:dyDescent="0.2">
      <c r="A259" s="1" t="s">
        <v>696</v>
      </c>
      <c r="B259" s="1" t="s">
        <v>697</v>
      </c>
      <c r="C259" s="1" t="s">
        <v>697</v>
      </c>
      <c r="D259" s="21">
        <v>567</v>
      </c>
      <c r="E259" s="21">
        <v>1019</v>
      </c>
      <c r="F259" s="21">
        <v>1055</v>
      </c>
      <c r="G259" s="21">
        <v>682</v>
      </c>
      <c r="H259" s="21">
        <v>884.19899999999996</v>
      </c>
      <c r="I259" s="21">
        <v>1409.29</v>
      </c>
      <c r="J259" s="21">
        <v>1385.49</v>
      </c>
      <c r="K259" s="21">
        <v>959.57299999999998</v>
      </c>
      <c r="L259" s="21">
        <v>808.02086664666001</v>
      </c>
      <c r="M259" s="21">
        <v>802.04310887044801</v>
      </c>
      <c r="N259" s="21">
        <v>813.99862442287099</v>
      </c>
      <c r="O259" s="21">
        <v>1.01490632538351</v>
      </c>
      <c r="P259" s="21">
        <v>2.13465745618922E-2</v>
      </c>
      <c r="Q259" s="21">
        <v>0.97868482629735998</v>
      </c>
      <c r="R259" s="21">
        <v>1</v>
      </c>
    </row>
    <row r="260" spans="1:18" x14ac:dyDescent="0.2">
      <c r="A260" s="1" t="s">
        <v>698</v>
      </c>
      <c r="B260" s="1" t="s">
        <v>699</v>
      </c>
      <c r="C260" s="1" t="s">
        <v>700</v>
      </c>
      <c r="D260" s="21">
        <v>287</v>
      </c>
      <c r="E260" s="21">
        <v>272</v>
      </c>
      <c r="F260" s="21">
        <v>341</v>
      </c>
      <c r="G260" s="21">
        <v>302</v>
      </c>
      <c r="H260" s="21">
        <v>44.617800000000003</v>
      </c>
      <c r="I260" s="21">
        <v>33.231200000000001</v>
      </c>
      <c r="J260" s="21">
        <v>41.1995</v>
      </c>
      <c r="K260" s="21">
        <v>43.089399999999998</v>
      </c>
      <c r="L260" s="21">
        <v>300.90794588364997</v>
      </c>
      <c r="M260" s="21">
        <v>294.54832919497198</v>
      </c>
      <c r="N260" s="21">
        <v>307.26756257232699</v>
      </c>
      <c r="O260" s="21">
        <v>1.04318216101282</v>
      </c>
      <c r="P260" s="21">
        <v>6.0991104015997402E-2</v>
      </c>
      <c r="Q260" s="21">
        <v>0.74289463965654801</v>
      </c>
      <c r="R260" s="21">
        <v>1</v>
      </c>
    </row>
    <row r="261" spans="1:18" x14ac:dyDescent="0.2">
      <c r="A261" s="1" t="s">
        <v>701</v>
      </c>
      <c r="B261" s="1" t="s">
        <v>702</v>
      </c>
      <c r="C261" s="1" t="s">
        <v>703</v>
      </c>
      <c r="D261" s="21">
        <v>120</v>
      </c>
      <c r="E261" s="21">
        <v>216</v>
      </c>
      <c r="F261" s="21">
        <v>274</v>
      </c>
      <c r="G261" s="21">
        <v>156</v>
      </c>
      <c r="H261" s="21">
        <v>50.5535</v>
      </c>
      <c r="I261" s="21">
        <v>81.163399999999996</v>
      </c>
      <c r="J261" s="21">
        <v>96.9846</v>
      </c>
      <c r="K261" s="21">
        <v>60.445999999999998</v>
      </c>
      <c r="L261" s="21">
        <v>184.934027733834</v>
      </c>
      <c r="M261" s="21">
        <v>169.89934132750699</v>
      </c>
      <c r="N261" s="21">
        <v>199.96871414016201</v>
      </c>
      <c r="O261" s="21">
        <v>1.1769834572500899</v>
      </c>
      <c r="P261" s="21">
        <v>0.23509404313678001</v>
      </c>
      <c r="Q261" s="21">
        <v>0.40707556599427203</v>
      </c>
      <c r="R261" s="21">
        <v>1</v>
      </c>
    </row>
    <row r="262" spans="1:18" x14ac:dyDescent="0.2">
      <c r="A262" s="1" t="s">
        <v>704</v>
      </c>
      <c r="B262" s="1" t="s">
        <v>705</v>
      </c>
      <c r="C262" s="1" t="s">
        <v>705</v>
      </c>
      <c r="D262" s="21">
        <v>123</v>
      </c>
      <c r="E262" s="21">
        <v>174</v>
      </c>
      <c r="F262" s="21">
        <v>214</v>
      </c>
      <c r="G262" s="21">
        <v>150</v>
      </c>
      <c r="H262" s="21">
        <v>74.190399999999997</v>
      </c>
      <c r="I262" s="21">
        <v>76.119</v>
      </c>
      <c r="J262" s="21">
        <v>89.152299999999997</v>
      </c>
      <c r="K262" s="21">
        <v>85.551000000000002</v>
      </c>
      <c r="L262" s="21">
        <v>161.95559047928799</v>
      </c>
      <c r="M262" s="21">
        <v>152.482687388286</v>
      </c>
      <c r="N262" s="21">
        <v>171.42849357028899</v>
      </c>
      <c r="O262" s="21">
        <v>1.12424890003256</v>
      </c>
      <c r="P262" s="21">
        <v>0.168961472471816</v>
      </c>
      <c r="Q262" s="21">
        <v>0.56191275778709304</v>
      </c>
      <c r="R262" s="21">
        <v>1</v>
      </c>
    </row>
    <row r="263" spans="1:18" x14ac:dyDescent="0.2">
      <c r="A263" s="1" t="s">
        <v>706</v>
      </c>
      <c r="B263" s="1" t="s">
        <v>707</v>
      </c>
      <c r="C263" s="1" t="s">
        <v>708</v>
      </c>
      <c r="D263" s="21">
        <v>587</v>
      </c>
      <c r="E263" s="21">
        <v>744</v>
      </c>
      <c r="F263" s="21">
        <v>884</v>
      </c>
      <c r="G263" s="21">
        <v>711</v>
      </c>
      <c r="H263" s="21">
        <v>142.93100000000001</v>
      </c>
      <c r="I263" s="21">
        <v>153.005</v>
      </c>
      <c r="J263" s="21">
        <v>178.15</v>
      </c>
      <c r="K263" s="21">
        <v>165.32</v>
      </c>
      <c r="L263" s="21">
        <v>722.91940414231999</v>
      </c>
      <c r="M263" s="21">
        <v>688.21732917779502</v>
      </c>
      <c r="N263" s="21">
        <v>757.62147910684598</v>
      </c>
      <c r="O263" s="21">
        <v>1.10084626902953</v>
      </c>
      <c r="P263" s="21">
        <v>0.13861301350350699</v>
      </c>
      <c r="Q263" s="21">
        <v>0.49466399015664803</v>
      </c>
      <c r="R263" s="21">
        <v>1</v>
      </c>
    </row>
    <row r="264" spans="1:18" x14ac:dyDescent="0.2">
      <c r="A264" s="1" t="s">
        <v>709</v>
      </c>
      <c r="B264" s="1" t="s">
        <v>710</v>
      </c>
      <c r="C264" s="1" t="s">
        <v>710</v>
      </c>
      <c r="D264" s="21">
        <v>555</v>
      </c>
      <c r="E264" s="21">
        <v>852</v>
      </c>
      <c r="F264" s="21">
        <v>960</v>
      </c>
      <c r="G264" s="21">
        <v>657</v>
      </c>
      <c r="H264" s="21">
        <v>238.48</v>
      </c>
      <c r="I264" s="21">
        <v>311.34300000000002</v>
      </c>
      <c r="J264" s="21">
        <v>339.947</v>
      </c>
      <c r="K264" s="21">
        <v>267.03300000000002</v>
      </c>
      <c r="L264" s="21">
        <v>739.50756026460499</v>
      </c>
      <c r="M264" s="21">
        <v>718.59820451642702</v>
      </c>
      <c r="N264" s="21">
        <v>760.41691601278296</v>
      </c>
      <c r="O264" s="21">
        <v>1.0581948455110599</v>
      </c>
      <c r="P264" s="21">
        <v>8.1605295477669704E-2</v>
      </c>
      <c r="Q264" s="21">
        <v>0.70620260916329103</v>
      </c>
      <c r="R264" s="21">
        <v>1</v>
      </c>
    </row>
    <row r="265" spans="1:18" x14ac:dyDescent="0.2">
      <c r="A265" s="1" t="s">
        <v>711</v>
      </c>
      <c r="B265" s="1" t="s">
        <v>712</v>
      </c>
      <c r="C265" s="1" t="s">
        <v>713</v>
      </c>
      <c r="D265" s="21">
        <v>369</v>
      </c>
      <c r="E265" s="21">
        <v>674</v>
      </c>
      <c r="F265" s="21">
        <v>858</v>
      </c>
      <c r="G265" s="21">
        <v>505</v>
      </c>
      <c r="H265" s="21">
        <v>602.24900000000002</v>
      </c>
      <c r="I265" s="21">
        <v>988.65599999999995</v>
      </c>
      <c r="J265" s="21">
        <v>1140.49</v>
      </c>
      <c r="K265" s="21">
        <v>743.51599999999996</v>
      </c>
      <c r="L265" s="21">
        <v>581.01772479657598</v>
      </c>
      <c r="M265" s="21">
        <v>526.91955785696996</v>
      </c>
      <c r="N265" s="21">
        <v>635.11589173618302</v>
      </c>
      <c r="O265" s="21">
        <v>1.2053374794423199</v>
      </c>
      <c r="P265" s="21">
        <v>0.26943713960986598</v>
      </c>
      <c r="Q265" s="21">
        <v>0.206180963456504</v>
      </c>
      <c r="R265" s="21">
        <v>1</v>
      </c>
    </row>
    <row r="266" spans="1:18" x14ac:dyDescent="0.2">
      <c r="A266" s="1" t="s">
        <v>714</v>
      </c>
      <c r="B266" s="1" t="s">
        <v>715</v>
      </c>
      <c r="C266" s="1" t="s">
        <v>716</v>
      </c>
      <c r="D266" s="21">
        <v>1016</v>
      </c>
      <c r="E266" s="21">
        <v>1723</v>
      </c>
      <c r="F266" s="21">
        <v>1852</v>
      </c>
      <c r="G266" s="21">
        <v>1233</v>
      </c>
      <c r="H266" s="21">
        <v>3753.2</v>
      </c>
      <c r="I266" s="21">
        <v>5575.67</v>
      </c>
      <c r="J266" s="21">
        <v>5558.13</v>
      </c>
      <c r="K266" s="21">
        <v>4159.5</v>
      </c>
      <c r="L266" s="21">
        <v>1419.21764714664</v>
      </c>
      <c r="M266" s="21">
        <v>1390.1252725100101</v>
      </c>
      <c r="N266" s="21">
        <v>1448.31002178328</v>
      </c>
      <c r="O266" s="21">
        <v>1.04185575963828</v>
      </c>
      <c r="P266" s="21">
        <v>5.9155556638691403E-2</v>
      </c>
      <c r="Q266" s="21">
        <v>0.81817077476754696</v>
      </c>
      <c r="R266" s="21">
        <v>1</v>
      </c>
    </row>
    <row r="267" spans="1:18" x14ac:dyDescent="0.2">
      <c r="A267" s="1" t="s">
        <v>717</v>
      </c>
      <c r="B267" s="1" t="s">
        <v>718</v>
      </c>
      <c r="C267" s="1" t="s">
        <v>719</v>
      </c>
      <c r="D267" s="21">
        <v>41</v>
      </c>
      <c r="E267" s="21">
        <v>53</v>
      </c>
      <c r="F267" s="21">
        <v>49</v>
      </c>
      <c r="G267" s="21">
        <v>34</v>
      </c>
      <c r="H267" s="21">
        <v>9630.2900000000009</v>
      </c>
      <c r="I267" s="21">
        <v>5550.23</v>
      </c>
      <c r="J267" s="21">
        <v>5278.65</v>
      </c>
      <c r="K267" s="21">
        <v>6015.18</v>
      </c>
      <c r="L267" s="21">
        <v>43.803695926228301</v>
      </c>
      <c r="M267" s="21">
        <v>48.542315893942501</v>
      </c>
      <c r="N267" s="21">
        <v>39.0650759585141</v>
      </c>
      <c r="O267" s="21">
        <v>0.80476333358023699</v>
      </c>
      <c r="P267" s="21">
        <v>-0.31336351994647399</v>
      </c>
      <c r="Q267" s="21">
        <v>0.48406896461197402</v>
      </c>
      <c r="R267" s="21">
        <v>1</v>
      </c>
    </row>
    <row r="268" spans="1:18" x14ac:dyDescent="0.2">
      <c r="A268" s="1" t="s">
        <v>720</v>
      </c>
      <c r="B268" s="1" t="s">
        <v>721</v>
      </c>
      <c r="C268" s="1" t="s">
        <v>722</v>
      </c>
      <c r="D268" s="21">
        <v>41</v>
      </c>
      <c r="E268" s="21">
        <v>65</v>
      </c>
      <c r="F268" s="21">
        <v>92</v>
      </c>
      <c r="G268" s="21">
        <v>69</v>
      </c>
      <c r="H268" s="21">
        <v>6.66669</v>
      </c>
      <c r="I268" s="21">
        <v>11.296099999999999</v>
      </c>
      <c r="J268" s="21">
        <v>14.2514</v>
      </c>
      <c r="K268" s="21">
        <v>13.991300000000001</v>
      </c>
      <c r="L268" s="21">
        <v>65.0847071900847</v>
      </c>
      <c r="M268" s="21">
        <v>54.026907659109298</v>
      </c>
      <c r="N268" s="21">
        <v>76.142506721060101</v>
      </c>
      <c r="O268" s="21">
        <v>1.4093441586827899</v>
      </c>
      <c r="P268" s="21">
        <v>0.49502395756376899</v>
      </c>
      <c r="Q268" s="21">
        <v>0.20276986410143599</v>
      </c>
      <c r="R268" s="21">
        <v>1</v>
      </c>
    </row>
    <row r="269" spans="1:18" x14ac:dyDescent="0.2">
      <c r="A269" s="1" t="s">
        <v>723</v>
      </c>
      <c r="B269" s="1" t="s">
        <v>724</v>
      </c>
      <c r="C269" s="1" t="s">
        <v>725</v>
      </c>
      <c r="D269" s="21">
        <v>160</v>
      </c>
      <c r="E269" s="21">
        <v>173</v>
      </c>
      <c r="F269" s="21">
        <v>169</v>
      </c>
      <c r="G269" s="21">
        <v>167</v>
      </c>
      <c r="H269" s="21">
        <v>113.401</v>
      </c>
      <c r="I269" s="21">
        <v>95.367400000000004</v>
      </c>
      <c r="J269" s="21">
        <v>90.066500000000005</v>
      </c>
      <c r="K269" s="21">
        <v>101.188</v>
      </c>
      <c r="L269" s="21">
        <v>167.81852561666199</v>
      </c>
      <c r="M269" s="21">
        <v>173.97178402049499</v>
      </c>
      <c r="N269" s="21">
        <v>161.66526721282801</v>
      </c>
      <c r="O269" s="21">
        <v>0.92926142088525898</v>
      </c>
      <c r="P269" s="21">
        <v>-0.105843580561941</v>
      </c>
      <c r="Q269" s="21">
        <v>0.71096512450754201</v>
      </c>
      <c r="R269" s="21">
        <v>1</v>
      </c>
    </row>
    <row r="270" spans="1:18" x14ac:dyDescent="0.2">
      <c r="A270" s="1" t="s">
        <v>726</v>
      </c>
      <c r="B270" s="1" t="s">
        <v>727</v>
      </c>
      <c r="C270" s="1" t="s">
        <v>728</v>
      </c>
      <c r="D270" s="21">
        <v>2625</v>
      </c>
      <c r="E270" s="21">
        <v>3202</v>
      </c>
      <c r="F270" s="21">
        <v>3375</v>
      </c>
      <c r="G270" s="21">
        <v>2549</v>
      </c>
      <c r="H270" s="21">
        <v>1067.1099999999999</v>
      </c>
      <c r="I270" s="21">
        <v>1114.1300000000001</v>
      </c>
      <c r="J270" s="21">
        <v>1126.97</v>
      </c>
      <c r="K270" s="21">
        <v>967.45100000000002</v>
      </c>
      <c r="L270" s="21">
        <v>2911.6723306609902</v>
      </c>
      <c r="M270" s="21">
        <v>3020.4619866767998</v>
      </c>
      <c r="N270" s="21">
        <v>2802.88267464517</v>
      </c>
      <c r="O270" s="21">
        <v>0.92796488981110403</v>
      </c>
      <c r="P270" s="21">
        <v>-0.107857873859563</v>
      </c>
      <c r="Q270" s="21">
        <v>0.63171769093708996</v>
      </c>
      <c r="R270" s="21">
        <v>1</v>
      </c>
    </row>
    <row r="271" spans="1:18" x14ac:dyDescent="0.2">
      <c r="A271" s="1" t="s">
        <v>729</v>
      </c>
      <c r="B271" s="1" t="s">
        <v>730</v>
      </c>
      <c r="C271" s="1" t="s">
        <v>731</v>
      </c>
      <c r="D271" s="21">
        <v>2070</v>
      </c>
      <c r="E271" s="21">
        <v>2031</v>
      </c>
      <c r="F271" s="21">
        <v>2278</v>
      </c>
      <c r="G271" s="21">
        <v>2068</v>
      </c>
      <c r="H271" s="21">
        <v>678.09799999999996</v>
      </c>
      <c r="I271" s="21">
        <v>551.67700000000002</v>
      </c>
      <c r="J271" s="21">
        <v>590.37400000000002</v>
      </c>
      <c r="K271" s="21">
        <v>635.32100000000003</v>
      </c>
      <c r="L271" s="21">
        <v>2118.0418896593901</v>
      </c>
      <c r="M271" s="21">
        <v>2156.0650510696901</v>
      </c>
      <c r="N271" s="21">
        <v>2080.0187282490801</v>
      </c>
      <c r="O271" s="21">
        <v>0.964729114836827</v>
      </c>
      <c r="P271" s="21">
        <v>-5.1804188302728399E-2</v>
      </c>
      <c r="Q271" s="21">
        <v>0.85398756829685796</v>
      </c>
      <c r="R271" s="21">
        <v>1</v>
      </c>
    </row>
    <row r="272" spans="1:18" x14ac:dyDescent="0.2">
      <c r="A272" s="1" t="s">
        <v>732</v>
      </c>
      <c r="B272" s="1" t="s">
        <v>733</v>
      </c>
      <c r="C272" s="1" t="s">
        <v>734</v>
      </c>
      <c r="D272" s="21">
        <v>2467</v>
      </c>
      <c r="E272" s="21">
        <v>3437</v>
      </c>
      <c r="F272" s="21">
        <v>3663</v>
      </c>
      <c r="G272" s="21">
        <v>2757</v>
      </c>
      <c r="H272" s="21">
        <v>639.03300000000002</v>
      </c>
      <c r="I272" s="21">
        <v>768.96699999999998</v>
      </c>
      <c r="J272" s="21">
        <v>780.72699999999998</v>
      </c>
      <c r="K272" s="21">
        <v>669.32</v>
      </c>
      <c r="L272" s="21">
        <v>3035.53127132296</v>
      </c>
      <c r="M272" s="21">
        <v>3034.1526008312198</v>
      </c>
      <c r="N272" s="21">
        <v>3036.9099418146998</v>
      </c>
      <c r="O272" s="21">
        <v>1.00090876806352</v>
      </c>
      <c r="P272" s="21">
        <v>1.3104798076055901E-3</v>
      </c>
      <c r="Q272" s="21">
        <v>0.99055230966118302</v>
      </c>
      <c r="R272" s="21">
        <v>1</v>
      </c>
    </row>
    <row r="273" spans="1:18" x14ac:dyDescent="0.2">
      <c r="A273" s="1" t="s">
        <v>735</v>
      </c>
      <c r="B273" s="1" t="s">
        <v>736</v>
      </c>
      <c r="C273" s="1" t="s">
        <v>736</v>
      </c>
      <c r="D273" s="21">
        <v>8309</v>
      </c>
      <c r="E273" s="21">
        <v>5768</v>
      </c>
      <c r="F273" s="21">
        <v>7250</v>
      </c>
      <c r="G273" s="21">
        <v>9783</v>
      </c>
      <c r="H273" s="21">
        <v>2555.9899999999998</v>
      </c>
      <c r="I273" s="21">
        <v>1523.59</v>
      </c>
      <c r="J273" s="21">
        <v>1823.38</v>
      </c>
      <c r="K273" s="21">
        <v>2814.91</v>
      </c>
      <c r="L273" s="21">
        <v>7959.0195221653303</v>
      </c>
      <c r="M273" s="21">
        <v>7564.6530543600502</v>
      </c>
      <c r="N273" s="21">
        <v>8353.3859899706094</v>
      </c>
      <c r="O273" s="21">
        <v>1.10426557965616</v>
      </c>
      <c r="P273" s="21">
        <v>0.14308718694824199</v>
      </c>
      <c r="Q273" s="21">
        <v>0.52392041159175295</v>
      </c>
      <c r="R273" s="21">
        <v>1</v>
      </c>
    </row>
    <row r="274" spans="1:18" x14ac:dyDescent="0.2">
      <c r="A274" s="1" t="s">
        <v>737</v>
      </c>
      <c r="B274" s="1" t="s">
        <v>738</v>
      </c>
      <c r="C274" s="1" t="s">
        <v>738</v>
      </c>
      <c r="D274" s="21">
        <v>1573</v>
      </c>
      <c r="E274" s="21">
        <v>1730</v>
      </c>
      <c r="F274" s="21">
        <v>1900</v>
      </c>
      <c r="G274" s="21">
        <v>1829</v>
      </c>
      <c r="H274" s="21">
        <v>2160.6799999999998</v>
      </c>
      <c r="I274" s="21">
        <v>2017.88</v>
      </c>
      <c r="J274" s="21">
        <v>2120.13</v>
      </c>
      <c r="K274" s="21">
        <v>2361.2800000000002</v>
      </c>
      <c r="L274" s="21">
        <v>1757.4857667204601</v>
      </c>
      <c r="M274" s="21">
        <v>1723.7030850551801</v>
      </c>
      <c r="N274" s="21">
        <v>1791.2684483857299</v>
      </c>
      <c r="O274" s="21">
        <v>1.0391977968342401</v>
      </c>
      <c r="P274" s="21">
        <v>5.54702772959665E-2</v>
      </c>
      <c r="Q274" s="21">
        <v>0.79458386170770601</v>
      </c>
      <c r="R274" s="21">
        <v>1</v>
      </c>
    </row>
    <row r="275" spans="1:18" x14ac:dyDescent="0.2">
      <c r="A275" s="1" t="s">
        <v>739</v>
      </c>
      <c r="B275" s="1" t="s">
        <v>740</v>
      </c>
      <c r="C275" s="1" t="s">
        <v>740</v>
      </c>
      <c r="D275" s="21">
        <v>2971</v>
      </c>
      <c r="E275" s="21">
        <v>3333</v>
      </c>
      <c r="F275" s="21">
        <v>3832</v>
      </c>
      <c r="G275" s="21">
        <v>3010</v>
      </c>
      <c r="H275" s="21">
        <v>1610.95</v>
      </c>
      <c r="I275" s="21">
        <v>1562.19</v>
      </c>
      <c r="J275" s="21">
        <v>1705.29</v>
      </c>
      <c r="K275" s="21">
        <v>1530.61</v>
      </c>
      <c r="L275" s="21">
        <v>3265.3522668179999</v>
      </c>
      <c r="M275" s="21">
        <v>3285.5615683287001</v>
      </c>
      <c r="N275" s="21">
        <v>3245.1429653073001</v>
      </c>
      <c r="O275" s="21">
        <v>0.98769811425510401</v>
      </c>
      <c r="P275" s="21">
        <v>-1.78579393315626E-2</v>
      </c>
      <c r="Q275" s="21">
        <v>0.98414524833849404</v>
      </c>
      <c r="R275" s="21">
        <v>1</v>
      </c>
    </row>
    <row r="276" spans="1:18" x14ac:dyDescent="0.2">
      <c r="A276" s="1" t="s">
        <v>741</v>
      </c>
      <c r="B276" s="1" t="s">
        <v>742</v>
      </c>
      <c r="C276" s="1" t="s">
        <v>742</v>
      </c>
      <c r="D276" s="21">
        <v>2966</v>
      </c>
      <c r="E276" s="21">
        <v>3681</v>
      </c>
      <c r="F276" s="21">
        <v>4692</v>
      </c>
      <c r="G276" s="21">
        <v>3497</v>
      </c>
      <c r="H276" s="21">
        <v>535.63699999999994</v>
      </c>
      <c r="I276" s="21">
        <v>567.38599999999997</v>
      </c>
      <c r="J276" s="21">
        <v>691.16899999999998</v>
      </c>
      <c r="K276" s="21">
        <v>599.57000000000005</v>
      </c>
      <c r="L276" s="21">
        <v>3656.5020975277398</v>
      </c>
      <c r="M276" s="21">
        <v>3441.6490341204299</v>
      </c>
      <c r="N276" s="21">
        <v>3871.3551609350502</v>
      </c>
      <c r="O276" s="21">
        <v>1.1248547200933401</v>
      </c>
      <c r="P276" s="21">
        <v>0.169738683099801</v>
      </c>
      <c r="Q276" s="21">
        <v>0.40650960175602502</v>
      </c>
      <c r="R276" s="21">
        <v>1</v>
      </c>
    </row>
    <row r="277" spans="1:18" x14ac:dyDescent="0.2">
      <c r="A277" s="1" t="s">
        <v>743</v>
      </c>
      <c r="B277" s="1" t="s">
        <v>744</v>
      </c>
      <c r="C277" s="1" t="s">
        <v>744</v>
      </c>
      <c r="D277" s="21">
        <v>1754</v>
      </c>
      <c r="E277" s="21">
        <v>1879</v>
      </c>
      <c r="F277" s="21">
        <v>2098</v>
      </c>
      <c r="G277" s="21">
        <v>1910</v>
      </c>
      <c r="H277" s="21">
        <v>1322.77</v>
      </c>
      <c r="I277" s="21">
        <v>1224.93</v>
      </c>
      <c r="J277" s="21">
        <v>1302.01</v>
      </c>
      <c r="K277" s="21">
        <v>1350.65</v>
      </c>
      <c r="L277" s="21">
        <v>1908.8758487088401</v>
      </c>
      <c r="M277" s="21">
        <v>1899.16160621738</v>
      </c>
      <c r="N277" s="21">
        <v>1918.5900912002901</v>
      </c>
      <c r="O277" s="21">
        <v>1.01023003251504</v>
      </c>
      <c r="P277" s="21">
        <v>1.4683836523872E-2</v>
      </c>
      <c r="Q277" s="21">
        <v>0.92362792545528505</v>
      </c>
      <c r="R277" s="21">
        <v>1</v>
      </c>
    </row>
    <row r="278" spans="1:18" x14ac:dyDescent="0.2">
      <c r="A278" s="1" t="s">
        <v>745</v>
      </c>
      <c r="B278" s="1" t="s">
        <v>746</v>
      </c>
      <c r="C278" s="1" t="s">
        <v>746</v>
      </c>
      <c r="D278" s="21">
        <v>1874</v>
      </c>
      <c r="E278" s="21">
        <v>2219</v>
      </c>
      <c r="F278" s="21">
        <v>2519</v>
      </c>
      <c r="G278" s="21">
        <v>2112</v>
      </c>
      <c r="H278" s="21">
        <v>736.03899999999999</v>
      </c>
      <c r="I278" s="21">
        <v>756.13400000000001</v>
      </c>
      <c r="J278" s="21">
        <v>803.61199999999997</v>
      </c>
      <c r="K278" s="21">
        <v>769.76900000000001</v>
      </c>
      <c r="L278" s="21">
        <v>2165.5829527659698</v>
      </c>
      <c r="M278" s="21">
        <v>2125.7350624516098</v>
      </c>
      <c r="N278" s="21">
        <v>2205.4308430803299</v>
      </c>
      <c r="O278" s="21">
        <v>1.03749092821417</v>
      </c>
      <c r="P278" s="21">
        <v>5.3098721637732202E-2</v>
      </c>
      <c r="Q278" s="21">
        <v>0.78608343881945997</v>
      </c>
      <c r="R278" s="21">
        <v>1</v>
      </c>
    </row>
    <row r="279" spans="1:18" x14ac:dyDescent="0.2">
      <c r="A279" s="1" t="s">
        <v>747</v>
      </c>
      <c r="B279" s="1" t="s">
        <v>748</v>
      </c>
      <c r="C279" s="1" t="s">
        <v>748</v>
      </c>
      <c r="D279" s="21">
        <v>1058</v>
      </c>
      <c r="E279" s="21">
        <v>1480</v>
      </c>
      <c r="F279" s="21">
        <v>1580</v>
      </c>
      <c r="G279" s="21">
        <v>1224</v>
      </c>
      <c r="H279" s="21">
        <v>574.48900000000003</v>
      </c>
      <c r="I279" s="21">
        <v>682.45299999999997</v>
      </c>
      <c r="J279" s="21">
        <v>696.99800000000005</v>
      </c>
      <c r="K279" s="21">
        <v>619.65499999999997</v>
      </c>
      <c r="L279" s="21">
        <v>1316.37842796837</v>
      </c>
      <c r="M279" s="21">
        <v>1303.97413060946</v>
      </c>
      <c r="N279" s="21">
        <v>1328.7827253272901</v>
      </c>
      <c r="O279" s="21">
        <v>1.0190253733839301</v>
      </c>
      <c r="P279" s="21">
        <v>2.7189974564984499E-2</v>
      </c>
      <c r="Q279" s="21">
        <v>0.921669894302103</v>
      </c>
      <c r="R279" s="21">
        <v>1</v>
      </c>
    </row>
    <row r="280" spans="1:18" x14ac:dyDescent="0.2">
      <c r="A280" s="1" t="s">
        <v>749</v>
      </c>
      <c r="B280" s="1" t="s">
        <v>750</v>
      </c>
      <c r="C280" s="1" t="s">
        <v>751</v>
      </c>
      <c r="D280" s="21">
        <v>1263</v>
      </c>
      <c r="E280" s="21">
        <v>1683</v>
      </c>
      <c r="F280" s="21">
        <v>1823</v>
      </c>
      <c r="G280" s="21">
        <v>1325</v>
      </c>
      <c r="H280" s="21">
        <v>500.78300000000002</v>
      </c>
      <c r="I280" s="21">
        <v>573.65499999999997</v>
      </c>
      <c r="J280" s="21">
        <v>577.72199999999998</v>
      </c>
      <c r="K280" s="21">
        <v>476.51600000000002</v>
      </c>
      <c r="L280" s="21">
        <v>1502.1256060180899</v>
      </c>
      <c r="M280" s="21">
        <v>1518.34865262581</v>
      </c>
      <c r="N280" s="21">
        <v>1485.90255941037</v>
      </c>
      <c r="O280" s="21">
        <v>0.97863067013012905</v>
      </c>
      <c r="P280" s="21">
        <v>-3.1163597573923198E-2</v>
      </c>
      <c r="Q280" s="21">
        <v>0.89235167008666505</v>
      </c>
      <c r="R280" s="21">
        <v>1</v>
      </c>
    </row>
    <row r="281" spans="1:18" x14ac:dyDescent="0.2">
      <c r="A281" s="1" t="s">
        <v>752</v>
      </c>
      <c r="B281" s="1" t="s">
        <v>753</v>
      </c>
      <c r="C281" s="1" t="s">
        <v>753</v>
      </c>
      <c r="D281" s="21">
        <v>4551</v>
      </c>
      <c r="E281" s="21">
        <v>5086</v>
      </c>
      <c r="F281" s="21">
        <v>5411</v>
      </c>
      <c r="G281" s="21">
        <v>5078</v>
      </c>
      <c r="H281" s="21">
        <v>1181.52</v>
      </c>
      <c r="I281" s="21">
        <v>1141.6300000000001</v>
      </c>
      <c r="J281" s="21">
        <v>1157.3499999999999</v>
      </c>
      <c r="K281" s="21">
        <v>1233.8599999999999</v>
      </c>
      <c r="L281" s="21">
        <v>5027.2233620954703</v>
      </c>
      <c r="M281" s="21">
        <v>5023.9287611578002</v>
      </c>
      <c r="N281" s="21">
        <v>5030.5179630331304</v>
      </c>
      <c r="O281" s="21">
        <v>1.0013115635568499</v>
      </c>
      <c r="P281" s="21">
        <v>1.89094646193119E-3</v>
      </c>
      <c r="Q281" s="21">
        <v>1</v>
      </c>
      <c r="R281" s="21">
        <v>1</v>
      </c>
    </row>
    <row r="282" spans="1:18" x14ac:dyDescent="0.2">
      <c r="A282" s="1" t="s">
        <v>754</v>
      </c>
      <c r="B282" s="1" t="s">
        <v>755</v>
      </c>
      <c r="C282" s="1" t="s">
        <v>755</v>
      </c>
      <c r="D282" s="21">
        <v>200</v>
      </c>
      <c r="E282" s="21">
        <v>364</v>
      </c>
      <c r="F282" s="21">
        <v>375</v>
      </c>
      <c r="G282" s="21">
        <v>242</v>
      </c>
      <c r="H282" s="21">
        <v>2.7806000000000002</v>
      </c>
      <c r="I282" s="21">
        <v>7.6922100000000002</v>
      </c>
      <c r="J282" s="21">
        <v>7.3158099999999999</v>
      </c>
      <c r="K282" s="21">
        <v>5.2103700000000002</v>
      </c>
      <c r="L282" s="21">
        <v>287.05196862247101</v>
      </c>
      <c r="M282" s="21">
        <v>284.99376613423402</v>
      </c>
      <c r="N282" s="21">
        <v>289.11017111070697</v>
      </c>
      <c r="O282" s="21">
        <v>1.0144438421664801</v>
      </c>
      <c r="P282" s="21">
        <v>2.0689002235617301E-2</v>
      </c>
      <c r="Q282" s="21">
        <v>0.99274079817045502</v>
      </c>
      <c r="R282" s="21">
        <v>1</v>
      </c>
    </row>
    <row r="283" spans="1:18" x14ac:dyDescent="0.2">
      <c r="A283" s="1" t="s">
        <v>756</v>
      </c>
      <c r="B283" s="1" t="s">
        <v>757</v>
      </c>
      <c r="C283" s="1" t="s">
        <v>758</v>
      </c>
      <c r="D283" s="21">
        <v>245</v>
      </c>
      <c r="E283" s="21">
        <v>435</v>
      </c>
      <c r="F283" s="21">
        <v>499</v>
      </c>
      <c r="G283" s="21">
        <v>330</v>
      </c>
      <c r="H283" s="21">
        <v>111.218</v>
      </c>
      <c r="I283" s="21">
        <v>171.06700000000001</v>
      </c>
      <c r="J283" s="21">
        <v>188.03100000000001</v>
      </c>
      <c r="K283" s="21">
        <v>144.34899999999999</v>
      </c>
      <c r="L283" s="21">
        <v>366.58256314967002</v>
      </c>
      <c r="M283" s="21">
        <v>344.13552599440999</v>
      </c>
      <c r="N283" s="21">
        <v>389.02960030493</v>
      </c>
      <c r="O283" s="21">
        <v>1.1304546346408</v>
      </c>
      <c r="P283" s="21">
        <v>0.17690309762508299</v>
      </c>
      <c r="Q283" s="21">
        <v>0.48107545127623602</v>
      </c>
      <c r="R283" s="21">
        <v>1</v>
      </c>
    </row>
    <row r="284" spans="1:18" x14ac:dyDescent="0.2">
      <c r="A284" s="1" t="s">
        <v>759</v>
      </c>
      <c r="B284" s="1" t="s">
        <v>760</v>
      </c>
      <c r="C284" s="1" t="s">
        <v>761</v>
      </c>
      <c r="D284" s="21">
        <v>1591</v>
      </c>
      <c r="E284" s="21">
        <v>2695</v>
      </c>
      <c r="F284" s="21">
        <v>3156</v>
      </c>
      <c r="G284" s="21">
        <v>1885</v>
      </c>
      <c r="H284" s="21">
        <v>652</v>
      </c>
      <c r="I284" s="21">
        <v>951.029</v>
      </c>
      <c r="J284" s="21">
        <v>1063.02</v>
      </c>
      <c r="K284" s="21">
        <v>722.952</v>
      </c>
      <c r="L284" s="21">
        <v>2263.22759089896</v>
      </c>
      <c r="M284" s="21">
        <v>2175.4321762705199</v>
      </c>
      <c r="N284" s="21">
        <v>2351.0230055274101</v>
      </c>
      <c r="O284" s="21">
        <v>1.0807153774648699</v>
      </c>
      <c r="P284" s="21">
        <v>0.11198661781157</v>
      </c>
      <c r="Q284" s="21">
        <v>0.59433688538871199</v>
      </c>
      <c r="R284" s="21">
        <v>1</v>
      </c>
    </row>
    <row r="285" spans="1:18" x14ac:dyDescent="0.2">
      <c r="A285" s="1" t="s">
        <v>762</v>
      </c>
      <c r="B285" s="1" t="s">
        <v>763</v>
      </c>
      <c r="C285" s="1" t="s">
        <v>764</v>
      </c>
      <c r="D285" s="21">
        <v>260</v>
      </c>
      <c r="E285" s="21">
        <v>301</v>
      </c>
      <c r="F285" s="21">
        <v>338</v>
      </c>
      <c r="G285" s="21">
        <v>259</v>
      </c>
      <c r="H285" s="21">
        <v>394.69299999999998</v>
      </c>
      <c r="I285" s="21">
        <v>392.90899999999999</v>
      </c>
      <c r="J285" s="21">
        <v>431.28100000000001</v>
      </c>
      <c r="K285" s="21">
        <v>374.59699999999998</v>
      </c>
      <c r="L285" s="21">
        <v>287.25356160487399</v>
      </c>
      <c r="M285" s="21">
        <v>291.78800414436103</v>
      </c>
      <c r="N285" s="21">
        <v>282.71911906538702</v>
      </c>
      <c r="O285" s="21">
        <v>0.96891960961325996</v>
      </c>
      <c r="P285" s="21">
        <v>-4.5551123388884902E-2</v>
      </c>
      <c r="Q285" s="21">
        <v>0.89861719647557303</v>
      </c>
      <c r="R285" s="21">
        <v>1</v>
      </c>
    </row>
    <row r="286" spans="1:18" x14ac:dyDescent="0.2">
      <c r="A286" s="1" t="s">
        <v>765</v>
      </c>
      <c r="B286" s="1" t="s">
        <v>766</v>
      </c>
      <c r="C286" s="1" t="s">
        <v>767</v>
      </c>
      <c r="D286" s="21">
        <v>294</v>
      </c>
      <c r="E286" s="21">
        <v>304</v>
      </c>
      <c r="F286" s="21">
        <v>395</v>
      </c>
      <c r="G286" s="21">
        <v>250</v>
      </c>
      <c r="H286" s="21">
        <v>100.839</v>
      </c>
      <c r="I286" s="21">
        <v>72.728800000000007</v>
      </c>
      <c r="J286" s="21">
        <v>83.856800000000007</v>
      </c>
      <c r="K286" s="21">
        <v>76.122100000000003</v>
      </c>
      <c r="L286" s="21">
        <v>307.59918599445803</v>
      </c>
      <c r="M286" s="21">
        <v>313.32588079276297</v>
      </c>
      <c r="N286" s="21">
        <v>301.87249119615302</v>
      </c>
      <c r="O286" s="21">
        <v>0.96344575951520195</v>
      </c>
      <c r="P286" s="21">
        <v>-5.37246475476197E-2</v>
      </c>
      <c r="Q286" s="21">
        <v>0.96087398050708195</v>
      </c>
      <c r="R286" s="21">
        <v>1</v>
      </c>
    </row>
    <row r="287" spans="1:18" x14ac:dyDescent="0.2">
      <c r="A287" s="1" t="s">
        <v>768</v>
      </c>
      <c r="B287" s="1" t="s">
        <v>769</v>
      </c>
      <c r="C287" s="1" t="s">
        <v>769</v>
      </c>
      <c r="D287" s="21">
        <v>444</v>
      </c>
      <c r="E287" s="21">
        <v>584</v>
      </c>
      <c r="F287" s="21">
        <v>751</v>
      </c>
      <c r="G287" s="21">
        <v>557</v>
      </c>
      <c r="H287" s="21">
        <v>2246.66</v>
      </c>
      <c r="I287" s="21">
        <v>2313.36</v>
      </c>
      <c r="J287" s="21">
        <v>2823.74</v>
      </c>
      <c r="K287" s="21">
        <v>2312.75</v>
      </c>
      <c r="L287" s="21">
        <v>574.22042944210705</v>
      </c>
      <c r="M287" s="21">
        <v>530.27055058978601</v>
      </c>
      <c r="N287" s="21">
        <v>618.17030829442797</v>
      </c>
      <c r="O287" s="21">
        <v>1.1657639814371701</v>
      </c>
      <c r="P287" s="21">
        <v>0.22127573255501801</v>
      </c>
      <c r="Q287" s="21">
        <v>0.27858317459043302</v>
      </c>
      <c r="R287" s="21">
        <v>1</v>
      </c>
    </row>
    <row r="288" spans="1:18" x14ac:dyDescent="0.2">
      <c r="A288" s="1" t="s">
        <v>770</v>
      </c>
      <c r="B288" s="1" t="s">
        <v>771</v>
      </c>
      <c r="C288" s="1" t="s">
        <v>772</v>
      </c>
      <c r="D288" s="21">
        <v>329</v>
      </c>
      <c r="E288" s="21">
        <v>524</v>
      </c>
      <c r="F288" s="21">
        <v>662</v>
      </c>
      <c r="G288" s="21">
        <v>399</v>
      </c>
      <c r="H288" s="21">
        <v>216.52799999999999</v>
      </c>
      <c r="I288" s="21">
        <v>272.88799999999998</v>
      </c>
      <c r="J288" s="21">
        <v>342.65100000000001</v>
      </c>
      <c r="K288" s="21">
        <v>229.755</v>
      </c>
      <c r="L288" s="21">
        <v>464.86837582689202</v>
      </c>
      <c r="M288" s="21">
        <v>434.63659760755098</v>
      </c>
      <c r="N288" s="21">
        <v>495.10015404623402</v>
      </c>
      <c r="O288" s="21">
        <v>1.1391128974676901</v>
      </c>
      <c r="P288" s="21">
        <v>0.187910739622973</v>
      </c>
      <c r="Q288" s="21">
        <v>0.37511847413942601</v>
      </c>
      <c r="R288" s="21">
        <v>1</v>
      </c>
    </row>
    <row r="289" spans="1:18" x14ac:dyDescent="0.2">
      <c r="A289" s="1" t="s">
        <v>773</v>
      </c>
      <c r="B289" s="1" t="s">
        <v>774</v>
      </c>
      <c r="C289" s="1" t="s">
        <v>774</v>
      </c>
      <c r="D289" s="21">
        <v>117</v>
      </c>
      <c r="E289" s="21">
        <v>188</v>
      </c>
      <c r="F289" s="21">
        <v>234</v>
      </c>
      <c r="G289" s="21">
        <v>140</v>
      </c>
      <c r="H289" s="21">
        <v>212.97</v>
      </c>
      <c r="I289" s="21">
        <v>265.50900000000001</v>
      </c>
      <c r="J289" s="21">
        <v>344.67700000000002</v>
      </c>
      <c r="K289" s="21">
        <v>193.23400000000001</v>
      </c>
      <c r="L289" s="21">
        <v>164.883308636263</v>
      </c>
      <c r="M289" s="21">
        <v>155.322543303255</v>
      </c>
      <c r="N289" s="21">
        <v>174.44407396926999</v>
      </c>
      <c r="O289" s="21">
        <v>1.1231085344043199</v>
      </c>
      <c r="P289" s="21">
        <v>0.16749735292175699</v>
      </c>
      <c r="Q289" s="21">
        <v>0.55968074786966604</v>
      </c>
      <c r="R289" s="21">
        <v>1</v>
      </c>
    </row>
    <row r="290" spans="1:18" x14ac:dyDescent="0.2">
      <c r="A290" s="1" t="s">
        <v>775</v>
      </c>
      <c r="B290" s="1" t="s">
        <v>776</v>
      </c>
      <c r="C290" s="1" t="s">
        <v>777</v>
      </c>
      <c r="D290" s="21">
        <v>36</v>
      </c>
      <c r="E290" s="21">
        <v>47</v>
      </c>
      <c r="F290" s="21">
        <v>43</v>
      </c>
      <c r="G290" s="21">
        <v>21</v>
      </c>
      <c r="H290" s="21">
        <v>118.53400000000001</v>
      </c>
      <c r="I290" s="21">
        <v>102.47199999999999</v>
      </c>
      <c r="J290" s="21">
        <v>71.219399999999993</v>
      </c>
      <c r="K290" s="21">
        <v>46.985500000000002</v>
      </c>
      <c r="L290" s="21">
        <v>36.165478920941901</v>
      </c>
      <c r="M290" s="21">
        <v>42.8343246132548</v>
      </c>
      <c r="N290" s="21">
        <v>29.496633228628902</v>
      </c>
      <c r="O290" s="21">
        <v>0.68862141506723795</v>
      </c>
      <c r="P290" s="21">
        <v>-0.53821704768429701</v>
      </c>
      <c r="Q290" s="21">
        <v>0.27043915216881198</v>
      </c>
      <c r="R290" s="21">
        <v>1</v>
      </c>
    </row>
    <row r="291" spans="1:18" x14ac:dyDescent="0.2">
      <c r="A291" s="1" t="s">
        <v>778</v>
      </c>
      <c r="B291" s="1" t="s">
        <v>779</v>
      </c>
      <c r="C291" s="1" t="s">
        <v>779</v>
      </c>
      <c r="D291" s="21">
        <v>64</v>
      </c>
      <c r="E291" s="21">
        <v>66</v>
      </c>
      <c r="F291" s="21">
        <v>58</v>
      </c>
      <c r="G291" s="21">
        <v>72</v>
      </c>
      <c r="H291" s="21">
        <v>15.4236</v>
      </c>
      <c r="I291" s="21">
        <v>13.082000000000001</v>
      </c>
      <c r="J291" s="21">
        <v>11.2456</v>
      </c>
      <c r="K291" s="21">
        <v>16.631799999999998</v>
      </c>
      <c r="L291" s="21">
        <v>65.780689156514299</v>
      </c>
      <c r="M291" s="21">
        <v>68.126155804153498</v>
      </c>
      <c r="N291" s="21">
        <v>63.4352225088751</v>
      </c>
      <c r="O291" s="21">
        <v>0.93114343177143799</v>
      </c>
      <c r="P291" s="21">
        <v>-0.102924679662802</v>
      </c>
      <c r="Q291" s="21">
        <v>0.76345704861302999</v>
      </c>
      <c r="R291" s="21">
        <v>1</v>
      </c>
    </row>
    <row r="292" spans="1:18" x14ac:dyDescent="0.2">
      <c r="A292" s="1" t="s">
        <v>780</v>
      </c>
      <c r="B292" s="1" t="s">
        <v>781</v>
      </c>
      <c r="C292" s="1" t="s">
        <v>781</v>
      </c>
      <c r="D292" s="21">
        <v>21</v>
      </c>
      <c r="E292" s="21">
        <v>47</v>
      </c>
      <c r="F292" s="21">
        <v>50</v>
      </c>
      <c r="G292" s="21">
        <v>20</v>
      </c>
      <c r="H292" s="21">
        <v>16.975300000000001</v>
      </c>
      <c r="I292" s="21">
        <v>21.345500000000001</v>
      </c>
      <c r="J292" s="21">
        <v>16.494599999999998</v>
      </c>
      <c r="K292" s="21">
        <v>18.796099999999999</v>
      </c>
      <c r="L292" s="21">
        <v>32.921519316278101</v>
      </c>
      <c r="M292" s="21">
        <v>33.937238418941497</v>
      </c>
      <c r="N292" s="21">
        <v>31.9058002136147</v>
      </c>
      <c r="O292" s="21">
        <v>0.940141322630628</v>
      </c>
      <c r="P292" s="21">
        <v>-8.9050454976332599E-2</v>
      </c>
      <c r="Q292" s="21">
        <v>0.88635959444560397</v>
      </c>
      <c r="R292" s="21">
        <v>1</v>
      </c>
    </row>
    <row r="293" spans="1:18" x14ac:dyDescent="0.2">
      <c r="A293" s="1" t="s">
        <v>782</v>
      </c>
      <c r="B293" s="1" t="s">
        <v>783</v>
      </c>
      <c r="C293" s="1" t="s">
        <v>783</v>
      </c>
      <c r="D293" s="21">
        <v>30</v>
      </c>
      <c r="E293" s="21">
        <v>152</v>
      </c>
      <c r="F293" s="21">
        <v>157</v>
      </c>
      <c r="G293" s="21">
        <v>36</v>
      </c>
      <c r="H293" s="21">
        <v>10.7363</v>
      </c>
      <c r="I293" s="21">
        <v>53.157600000000002</v>
      </c>
      <c r="J293" s="21">
        <v>54.167700000000004</v>
      </c>
      <c r="K293" s="21">
        <v>13.716799999999999</v>
      </c>
      <c r="L293" s="21">
        <v>86.469034164709399</v>
      </c>
      <c r="M293" s="21">
        <v>87.265668080738394</v>
      </c>
      <c r="N293" s="21">
        <v>85.672400248680304</v>
      </c>
      <c r="O293" s="21">
        <v>0.98174232929055305</v>
      </c>
      <c r="P293" s="21">
        <v>-2.65836742520821E-2</v>
      </c>
      <c r="Q293" s="21">
        <v>0.91042619147965897</v>
      </c>
      <c r="R293" s="21">
        <v>1</v>
      </c>
    </row>
    <row r="294" spans="1:18" x14ac:dyDescent="0.2">
      <c r="A294" s="1" t="s">
        <v>784</v>
      </c>
      <c r="B294" s="1" t="s">
        <v>785</v>
      </c>
      <c r="C294" s="1" t="s">
        <v>785</v>
      </c>
      <c r="D294" s="21">
        <v>787</v>
      </c>
      <c r="E294" s="21">
        <v>1047</v>
      </c>
      <c r="F294" s="21">
        <v>1073</v>
      </c>
      <c r="G294" s="21">
        <v>976</v>
      </c>
      <c r="H294" s="21">
        <v>167.005</v>
      </c>
      <c r="I294" s="21">
        <v>175.86699999999999</v>
      </c>
      <c r="J294" s="21">
        <v>174.173</v>
      </c>
      <c r="K294" s="21">
        <v>200.31299999999999</v>
      </c>
      <c r="L294" s="21">
        <v>963.05692600493705</v>
      </c>
      <c r="M294" s="21">
        <v>945.33108717243101</v>
      </c>
      <c r="N294" s="21">
        <v>980.78276483744298</v>
      </c>
      <c r="O294" s="21">
        <v>1.0375018637872699</v>
      </c>
      <c r="P294" s="21">
        <v>5.3113928145573398E-2</v>
      </c>
      <c r="Q294" s="21">
        <v>0.85469538719820903</v>
      </c>
      <c r="R294" s="21">
        <v>1</v>
      </c>
    </row>
    <row r="295" spans="1:18" x14ac:dyDescent="0.2">
      <c r="A295" s="1" t="s">
        <v>786</v>
      </c>
      <c r="B295" s="1" t="s">
        <v>787</v>
      </c>
      <c r="C295" s="1" t="s">
        <v>788</v>
      </c>
      <c r="D295" s="21">
        <v>1214</v>
      </c>
      <c r="E295" s="21">
        <v>1710</v>
      </c>
      <c r="F295" s="21">
        <v>1650</v>
      </c>
      <c r="G295" s="21">
        <v>1346</v>
      </c>
      <c r="H295" s="21">
        <v>6307.75</v>
      </c>
      <c r="I295" s="21">
        <v>7898.36</v>
      </c>
      <c r="J295" s="21">
        <v>7182.36</v>
      </c>
      <c r="K295" s="21">
        <v>6709.79</v>
      </c>
      <c r="L295" s="21">
        <v>1462.98782770361</v>
      </c>
      <c r="M295" s="21">
        <v>1501.6251691960099</v>
      </c>
      <c r="N295" s="21">
        <v>1424.35048621122</v>
      </c>
      <c r="O295" s="21">
        <v>0.94853929957356398</v>
      </c>
      <c r="P295" s="21">
        <v>-7.6220546737863701E-2</v>
      </c>
      <c r="Q295" s="21">
        <v>0.66410555834310003</v>
      </c>
      <c r="R295" s="21">
        <v>1</v>
      </c>
    </row>
    <row r="296" spans="1:18" x14ac:dyDescent="0.2">
      <c r="A296" s="1" t="s">
        <v>789</v>
      </c>
      <c r="B296" s="1" t="s">
        <v>790</v>
      </c>
      <c r="C296" s="1" t="s">
        <v>791</v>
      </c>
      <c r="D296" s="21">
        <v>82</v>
      </c>
      <c r="E296" s="21">
        <v>92</v>
      </c>
      <c r="F296" s="21">
        <v>101</v>
      </c>
      <c r="G296" s="21">
        <v>73</v>
      </c>
      <c r="H296" s="21">
        <v>13.723100000000001</v>
      </c>
      <c r="I296" s="21">
        <v>13.2117</v>
      </c>
      <c r="J296" s="21">
        <v>11.7959</v>
      </c>
      <c r="K296" s="21">
        <v>12.8574</v>
      </c>
      <c r="L296" s="21">
        <v>86.394043184978003</v>
      </c>
      <c r="M296" s="21">
        <v>90.685941395190596</v>
      </c>
      <c r="N296" s="21">
        <v>82.102144974765494</v>
      </c>
      <c r="O296" s="21">
        <v>0.90534589718798097</v>
      </c>
      <c r="P296" s="21">
        <v>-0.14345900013148799</v>
      </c>
      <c r="Q296" s="21">
        <v>0.73466435617082404</v>
      </c>
      <c r="R296" s="21">
        <v>1</v>
      </c>
    </row>
    <row r="297" spans="1:18" x14ac:dyDescent="0.2">
      <c r="A297" s="1" t="s">
        <v>792</v>
      </c>
      <c r="B297" s="1" t="s">
        <v>793</v>
      </c>
      <c r="C297" s="1" t="s">
        <v>794</v>
      </c>
      <c r="D297" s="21">
        <v>49</v>
      </c>
      <c r="E297" s="21">
        <v>43</v>
      </c>
      <c r="F297" s="21">
        <v>36</v>
      </c>
      <c r="G297" s="21">
        <v>57</v>
      </c>
      <c r="H297" s="21">
        <v>70.856200000000001</v>
      </c>
      <c r="I297" s="21">
        <v>53.401699999999998</v>
      </c>
      <c r="J297" s="21">
        <v>37.3446</v>
      </c>
      <c r="K297" s="21">
        <v>64.684100000000001</v>
      </c>
      <c r="L297" s="21">
        <v>47.378197735853199</v>
      </c>
      <c r="M297" s="21">
        <v>48.716935393270703</v>
      </c>
      <c r="N297" s="21">
        <v>46.039460078435702</v>
      </c>
      <c r="O297" s="21">
        <v>0.94504015301412503</v>
      </c>
      <c r="P297" s="21">
        <v>-8.1552466798415602E-2</v>
      </c>
      <c r="Q297" s="21">
        <v>0.82464904353463098</v>
      </c>
      <c r="R297" s="21">
        <v>1</v>
      </c>
    </row>
    <row r="298" spans="1:18" x14ac:dyDescent="0.2">
      <c r="A298" s="1" t="s">
        <v>795</v>
      </c>
      <c r="B298" s="1" t="s">
        <v>796</v>
      </c>
      <c r="C298" s="1" t="s">
        <v>796</v>
      </c>
      <c r="D298" s="21">
        <v>663</v>
      </c>
      <c r="E298" s="21">
        <v>759</v>
      </c>
      <c r="F298" s="21">
        <v>955</v>
      </c>
      <c r="G298" s="21">
        <v>692</v>
      </c>
      <c r="H298" s="21">
        <v>3484.48</v>
      </c>
      <c r="I298" s="21">
        <v>3643.23</v>
      </c>
      <c r="J298" s="21">
        <v>4388.5600000000004</v>
      </c>
      <c r="K298" s="21">
        <v>3700.4</v>
      </c>
      <c r="L298" s="21">
        <v>758.70646991896399</v>
      </c>
      <c r="M298" s="21">
        <v>740.15163893544002</v>
      </c>
      <c r="N298" s="21">
        <v>777.26130090248796</v>
      </c>
      <c r="O298" s="21">
        <v>1.0501379177115999</v>
      </c>
      <c r="P298" s="21">
        <v>7.0578813731520695E-2</v>
      </c>
      <c r="Q298" s="21">
        <v>0.66010154799703402</v>
      </c>
      <c r="R298" s="21">
        <v>1</v>
      </c>
    </row>
    <row r="299" spans="1:18" x14ac:dyDescent="0.2">
      <c r="A299" s="1" t="s">
        <v>797</v>
      </c>
      <c r="B299" s="1" t="s">
        <v>798</v>
      </c>
      <c r="C299" s="1" t="s">
        <v>799</v>
      </c>
      <c r="D299" s="21">
        <v>350</v>
      </c>
      <c r="E299" s="21">
        <v>643</v>
      </c>
      <c r="F299" s="21">
        <v>627</v>
      </c>
      <c r="G299" s="21">
        <v>394</v>
      </c>
      <c r="H299" s="21">
        <v>111.86</v>
      </c>
      <c r="I299" s="21">
        <v>187.44900000000001</v>
      </c>
      <c r="J299" s="21">
        <v>176.27699999999999</v>
      </c>
      <c r="K299" s="21">
        <v>128.346</v>
      </c>
      <c r="L299" s="21">
        <v>489.56042517871401</v>
      </c>
      <c r="M299" s="21">
        <v>501.481386617493</v>
      </c>
      <c r="N299" s="21">
        <v>477.63946373993599</v>
      </c>
      <c r="O299" s="21">
        <v>0.95245701333329402</v>
      </c>
      <c r="P299" s="21">
        <v>-7.0274113095407403E-2</v>
      </c>
      <c r="Q299" s="21">
        <v>0.691261361179072</v>
      </c>
      <c r="R299" s="21">
        <v>1</v>
      </c>
    </row>
    <row r="300" spans="1:18" x14ac:dyDescent="0.2">
      <c r="A300" s="1" t="s">
        <v>800</v>
      </c>
      <c r="B300" s="1" t="s">
        <v>801</v>
      </c>
      <c r="C300" s="1" t="s">
        <v>802</v>
      </c>
      <c r="D300" s="21">
        <v>1574</v>
      </c>
      <c r="E300" s="21">
        <v>1676</v>
      </c>
      <c r="F300" s="21">
        <v>1995</v>
      </c>
      <c r="G300" s="21">
        <v>1714</v>
      </c>
      <c r="H300" s="21">
        <v>349.15199999999999</v>
      </c>
      <c r="I300" s="21">
        <v>317.51299999999998</v>
      </c>
      <c r="J300" s="21">
        <v>357.55</v>
      </c>
      <c r="K300" s="21">
        <v>357.53199999999998</v>
      </c>
      <c r="L300" s="21">
        <v>1734.3288713241</v>
      </c>
      <c r="M300" s="21">
        <v>1699.6155611915499</v>
      </c>
      <c r="N300" s="21">
        <v>1769.04218145665</v>
      </c>
      <c r="O300" s="21">
        <v>1.0408484258736901</v>
      </c>
      <c r="P300" s="21">
        <v>5.7759990671971802E-2</v>
      </c>
      <c r="Q300" s="21">
        <v>0.73711586954328501</v>
      </c>
      <c r="R300" s="21">
        <v>1</v>
      </c>
    </row>
    <row r="301" spans="1:18" x14ac:dyDescent="0.2">
      <c r="A301" s="1" t="s">
        <v>803</v>
      </c>
      <c r="B301" s="1" t="s">
        <v>804</v>
      </c>
      <c r="C301" s="1" t="s">
        <v>805</v>
      </c>
      <c r="D301" s="21">
        <v>441</v>
      </c>
      <c r="E301" s="21">
        <v>461</v>
      </c>
      <c r="F301" s="21">
        <v>471</v>
      </c>
      <c r="G301" s="21">
        <v>515</v>
      </c>
      <c r="H301" s="21">
        <v>213.011</v>
      </c>
      <c r="I301" s="21">
        <v>193.03700000000001</v>
      </c>
      <c r="J301" s="21">
        <v>186.00700000000001</v>
      </c>
      <c r="K301" s="21">
        <v>231.23</v>
      </c>
      <c r="L301" s="21">
        <v>474.83794126286801</v>
      </c>
      <c r="M301" s="21">
        <v>472.27406775796402</v>
      </c>
      <c r="N301" s="21">
        <v>477.40181476777099</v>
      </c>
      <c r="O301" s="21">
        <v>1.0108575663155701</v>
      </c>
      <c r="P301" s="21">
        <v>1.5579730330396399E-2</v>
      </c>
      <c r="Q301" s="21">
        <v>0.978655056723436</v>
      </c>
      <c r="R301" s="21">
        <v>1</v>
      </c>
    </row>
    <row r="302" spans="1:18" x14ac:dyDescent="0.2">
      <c r="A302" s="1" t="s">
        <v>806</v>
      </c>
      <c r="B302" s="1" t="s">
        <v>807</v>
      </c>
      <c r="C302" s="1" t="s">
        <v>807</v>
      </c>
      <c r="D302" s="21">
        <v>597</v>
      </c>
      <c r="E302" s="21">
        <v>581</v>
      </c>
      <c r="F302" s="21">
        <v>673</v>
      </c>
      <c r="G302" s="21">
        <v>543</v>
      </c>
      <c r="H302" s="21">
        <v>269.197</v>
      </c>
      <c r="I302" s="21">
        <v>224.83799999999999</v>
      </c>
      <c r="J302" s="21">
        <v>245.79300000000001</v>
      </c>
      <c r="K302" s="21">
        <v>227.93799999999999</v>
      </c>
      <c r="L302" s="21">
        <v>598.680246523817</v>
      </c>
      <c r="M302" s="21">
        <v>619.64968183048904</v>
      </c>
      <c r="N302" s="21">
        <v>577.71081121714496</v>
      </c>
      <c r="O302" s="21">
        <v>0.93231841822390005</v>
      </c>
      <c r="P302" s="21">
        <v>-0.101105326771049</v>
      </c>
      <c r="Q302" s="21">
        <v>0.71397981168754499</v>
      </c>
      <c r="R302" s="21">
        <v>1</v>
      </c>
    </row>
    <row r="303" spans="1:18" x14ac:dyDescent="0.2">
      <c r="A303" s="1" t="s">
        <v>808</v>
      </c>
      <c r="B303" s="1" t="s">
        <v>809</v>
      </c>
      <c r="C303" s="1" t="s">
        <v>810</v>
      </c>
      <c r="D303" s="21">
        <v>624</v>
      </c>
      <c r="E303" s="21">
        <v>859</v>
      </c>
      <c r="F303" s="21">
        <v>864</v>
      </c>
      <c r="G303" s="21">
        <v>725</v>
      </c>
      <c r="H303" s="21">
        <v>348.279</v>
      </c>
      <c r="I303" s="21">
        <v>406.04199999999997</v>
      </c>
      <c r="J303" s="21">
        <v>392.72699999999998</v>
      </c>
      <c r="K303" s="21">
        <v>383.75700000000001</v>
      </c>
      <c r="L303" s="21">
        <v>759.74799353351398</v>
      </c>
      <c r="M303" s="21">
        <v>762.72414620661505</v>
      </c>
      <c r="N303" s="21">
        <v>756.771840860412</v>
      </c>
      <c r="O303" s="21">
        <v>0.99219599199027997</v>
      </c>
      <c r="P303" s="21">
        <v>-1.13029654610703E-2</v>
      </c>
      <c r="Q303" s="21">
        <v>0.91012642125457699</v>
      </c>
      <c r="R303" s="21">
        <v>1</v>
      </c>
    </row>
    <row r="304" spans="1:18" x14ac:dyDescent="0.2">
      <c r="A304" s="1" t="s">
        <v>811</v>
      </c>
      <c r="B304" s="1" t="s">
        <v>812</v>
      </c>
      <c r="C304" s="1" t="s">
        <v>813</v>
      </c>
      <c r="D304" s="21">
        <v>1522</v>
      </c>
      <c r="E304" s="21">
        <v>2512</v>
      </c>
      <c r="F304" s="21">
        <v>2517</v>
      </c>
      <c r="G304" s="21">
        <v>1718</v>
      </c>
      <c r="H304" s="21">
        <v>1216.3599999999999</v>
      </c>
      <c r="I304" s="21">
        <v>1686.03</v>
      </c>
      <c r="J304" s="21">
        <v>1629.29</v>
      </c>
      <c r="K304" s="21">
        <v>1310.3800000000001</v>
      </c>
      <c r="L304" s="21">
        <v>2021.05402641712</v>
      </c>
      <c r="M304" s="21">
        <v>2050.8655553578801</v>
      </c>
      <c r="N304" s="21">
        <v>1991.2424974763501</v>
      </c>
      <c r="O304" s="21">
        <v>0.97092785642346302</v>
      </c>
      <c r="P304" s="21">
        <v>-4.2563992905939999E-2</v>
      </c>
      <c r="Q304" s="21">
        <v>0.79030324029323795</v>
      </c>
      <c r="R304" s="21">
        <v>1</v>
      </c>
    </row>
    <row r="305" spans="1:18" x14ac:dyDescent="0.2">
      <c r="A305" s="1" t="s">
        <v>814</v>
      </c>
      <c r="B305" s="1" t="s">
        <v>815</v>
      </c>
      <c r="C305" s="1" t="s">
        <v>816</v>
      </c>
      <c r="D305" s="21">
        <v>1176</v>
      </c>
      <c r="E305" s="21">
        <v>1808</v>
      </c>
      <c r="F305" s="21">
        <v>1725</v>
      </c>
      <c r="G305" s="21">
        <v>1250</v>
      </c>
      <c r="H305" s="21">
        <v>2676.29</v>
      </c>
      <c r="I305" s="21">
        <v>3623.08</v>
      </c>
      <c r="J305" s="21">
        <v>3311.16</v>
      </c>
      <c r="K305" s="21">
        <v>2735.19</v>
      </c>
      <c r="L305" s="21">
        <v>1463.9293628228299</v>
      </c>
      <c r="M305" s="21">
        <v>1523.8767169192799</v>
      </c>
      <c r="N305" s="21">
        <v>1403.9820087263899</v>
      </c>
      <c r="O305" s="21">
        <v>0.92132256706744897</v>
      </c>
      <c r="P305" s="21">
        <v>-0.11822174374587401</v>
      </c>
      <c r="Q305" s="21">
        <v>0.526521534026824</v>
      </c>
      <c r="R305" s="21">
        <v>1</v>
      </c>
    </row>
    <row r="306" spans="1:18" x14ac:dyDescent="0.2">
      <c r="A306" s="1" t="s">
        <v>817</v>
      </c>
      <c r="B306" s="1" t="s">
        <v>818</v>
      </c>
      <c r="C306" s="1" t="s">
        <v>819</v>
      </c>
      <c r="D306" s="21">
        <v>9680</v>
      </c>
      <c r="E306" s="21">
        <v>11827</v>
      </c>
      <c r="F306" s="21">
        <v>12360</v>
      </c>
      <c r="G306" s="21">
        <v>10425</v>
      </c>
      <c r="H306" s="21">
        <v>1710.14</v>
      </c>
      <c r="I306" s="21">
        <v>1809.94</v>
      </c>
      <c r="J306" s="21">
        <v>1788.25</v>
      </c>
      <c r="K306" s="21">
        <v>1731.81</v>
      </c>
      <c r="L306" s="21">
        <v>11001.0522859749</v>
      </c>
      <c r="M306" s="21">
        <v>11147.1085246157</v>
      </c>
      <c r="N306" s="21">
        <v>10854.9960473341</v>
      </c>
      <c r="O306" s="21">
        <v>0.97379477587065699</v>
      </c>
      <c r="P306" s="21">
        <v>-3.8310333904178699E-2</v>
      </c>
      <c r="Q306" s="21">
        <v>0.88029840205092802</v>
      </c>
      <c r="R306" s="21">
        <v>1</v>
      </c>
    </row>
    <row r="307" spans="1:18" x14ac:dyDescent="0.2">
      <c r="A307" s="1" t="s">
        <v>820</v>
      </c>
      <c r="B307" s="1" t="s">
        <v>821</v>
      </c>
      <c r="C307" s="1" t="s">
        <v>822</v>
      </c>
      <c r="D307" s="21">
        <v>4904</v>
      </c>
      <c r="E307" s="21">
        <v>5689</v>
      </c>
      <c r="F307" s="21">
        <v>5947</v>
      </c>
      <c r="G307" s="21">
        <v>5155</v>
      </c>
      <c r="H307" s="21">
        <v>1946.06</v>
      </c>
      <c r="I307" s="21">
        <v>1945.29</v>
      </c>
      <c r="J307" s="21">
        <v>1932.39</v>
      </c>
      <c r="K307" s="21">
        <v>1941.97</v>
      </c>
      <c r="L307" s="21">
        <v>5403.5278104233303</v>
      </c>
      <c r="M307" s="21">
        <v>5508.9075924635999</v>
      </c>
      <c r="N307" s="21">
        <v>5298.1480283830697</v>
      </c>
      <c r="O307" s="21">
        <v>0.96174204040582301</v>
      </c>
      <c r="P307" s="21">
        <v>-5.6278110385816003E-2</v>
      </c>
      <c r="Q307" s="21">
        <v>0.810901891941052</v>
      </c>
      <c r="R307" s="21">
        <v>1</v>
      </c>
    </row>
    <row r="308" spans="1:18" x14ac:dyDescent="0.2">
      <c r="A308" s="1" t="s">
        <v>823</v>
      </c>
      <c r="B308" s="1" t="s">
        <v>824</v>
      </c>
      <c r="C308" s="1" t="s">
        <v>825</v>
      </c>
      <c r="D308" s="21">
        <v>16948</v>
      </c>
      <c r="E308" s="21">
        <v>16999</v>
      </c>
      <c r="F308" s="21">
        <v>17502</v>
      </c>
      <c r="G308" s="21">
        <v>17806</v>
      </c>
      <c r="H308" s="21">
        <v>4815.6099999999997</v>
      </c>
      <c r="I308" s="21">
        <v>4175.43</v>
      </c>
      <c r="J308" s="21">
        <v>4089.07</v>
      </c>
      <c r="K308" s="21">
        <v>4741.29</v>
      </c>
      <c r="L308" s="21">
        <v>17420.534124769001</v>
      </c>
      <c r="M308" s="21">
        <v>17821.902406087102</v>
      </c>
      <c r="N308" s="21">
        <v>17019.165843450799</v>
      </c>
      <c r="O308" s="21">
        <v>0.95495786340059097</v>
      </c>
      <c r="P308" s="21">
        <v>-6.6491017868969701E-2</v>
      </c>
      <c r="Q308" s="21">
        <v>0.81514170006526898</v>
      </c>
      <c r="R308" s="21">
        <v>1</v>
      </c>
    </row>
    <row r="309" spans="1:18" x14ac:dyDescent="0.2">
      <c r="A309" s="1" t="s">
        <v>826</v>
      </c>
      <c r="B309" s="1" t="s">
        <v>827</v>
      </c>
      <c r="C309" s="1" t="s">
        <v>827</v>
      </c>
      <c r="D309" s="21">
        <v>1076</v>
      </c>
      <c r="E309" s="21">
        <v>1074</v>
      </c>
      <c r="F309" s="21">
        <v>1376</v>
      </c>
      <c r="G309" s="21">
        <v>1203</v>
      </c>
      <c r="H309" s="21">
        <v>1717.07</v>
      </c>
      <c r="I309" s="21">
        <v>1502.56</v>
      </c>
      <c r="J309" s="21">
        <v>1796</v>
      </c>
      <c r="K309" s="21">
        <v>1779.3</v>
      </c>
      <c r="L309" s="21">
        <v>1180.2548483606599</v>
      </c>
      <c r="M309" s="21">
        <v>1129.0886126544899</v>
      </c>
      <c r="N309" s="21">
        <v>1231.42108406684</v>
      </c>
      <c r="O309" s="21">
        <v>1.0906328079704599</v>
      </c>
      <c r="P309" s="21">
        <v>0.125165459785268</v>
      </c>
      <c r="Q309" s="21">
        <v>0.48469711895739598</v>
      </c>
      <c r="R309" s="21">
        <v>1</v>
      </c>
    </row>
    <row r="310" spans="1:18" x14ac:dyDescent="0.2">
      <c r="A310" s="1" t="s">
        <v>828</v>
      </c>
      <c r="B310" s="1" t="s">
        <v>829</v>
      </c>
      <c r="C310" s="1" t="s">
        <v>830</v>
      </c>
      <c r="D310" s="21">
        <v>1316</v>
      </c>
      <c r="E310" s="21">
        <v>1814</v>
      </c>
      <c r="F310" s="21">
        <v>1801</v>
      </c>
      <c r="G310" s="21">
        <v>1504</v>
      </c>
      <c r="H310" s="21">
        <v>652.71799999999996</v>
      </c>
      <c r="I310" s="21">
        <v>780.46</v>
      </c>
      <c r="J310" s="21">
        <v>736.87</v>
      </c>
      <c r="K310" s="21">
        <v>698.63499999999999</v>
      </c>
      <c r="L310" s="21">
        <v>1591.6067376636399</v>
      </c>
      <c r="M310" s="21">
        <v>1609.65848394878</v>
      </c>
      <c r="N310" s="21">
        <v>1573.5549913785001</v>
      </c>
      <c r="O310" s="21">
        <v>0.97757071271309803</v>
      </c>
      <c r="P310" s="21">
        <v>-3.27270311469402E-2</v>
      </c>
      <c r="Q310" s="21">
        <v>0.82722732738215798</v>
      </c>
      <c r="R310" s="21">
        <v>1</v>
      </c>
    </row>
    <row r="311" spans="1:18" x14ac:dyDescent="0.2">
      <c r="A311" s="1" t="s">
        <v>831</v>
      </c>
      <c r="B311" s="1" t="s">
        <v>832</v>
      </c>
      <c r="C311" s="1" t="s">
        <v>833</v>
      </c>
      <c r="D311" s="21">
        <v>425</v>
      </c>
      <c r="E311" s="21">
        <v>483</v>
      </c>
      <c r="F311" s="21">
        <v>522</v>
      </c>
      <c r="G311" s="21">
        <v>412</v>
      </c>
      <c r="H311" s="21">
        <v>1081.3</v>
      </c>
      <c r="I311" s="21">
        <v>1025.17</v>
      </c>
      <c r="J311" s="21">
        <v>1042.8699999999999</v>
      </c>
      <c r="K311" s="21">
        <v>979.577</v>
      </c>
      <c r="L311" s="21">
        <v>457.98267148319798</v>
      </c>
      <c r="M311" s="21">
        <v>472.83892738683602</v>
      </c>
      <c r="N311" s="21">
        <v>443.12641557956101</v>
      </c>
      <c r="O311" s="21">
        <v>0.93716145163537601</v>
      </c>
      <c r="P311" s="21">
        <v>-9.3630481998990406E-2</v>
      </c>
      <c r="Q311" s="21">
        <v>0.706309026381578</v>
      </c>
      <c r="R311" s="21">
        <v>1</v>
      </c>
    </row>
    <row r="312" spans="1:18" x14ac:dyDescent="0.2">
      <c r="A312" s="1" t="s">
        <v>834</v>
      </c>
      <c r="B312" s="1" t="s">
        <v>835</v>
      </c>
      <c r="C312" s="1" t="s">
        <v>835</v>
      </c>
      <c r="D312" s="21">
        <v>275</v>
      </c>
      <c r="E312" s="21">
        <v>384</v>
      </c>
      <c r="F312" s="21">
        <v>398</v>
      </c>
      <c r="G312" s="21">
        <v>302</v>
      </c>
      <c r="H312" s="21">
        <v>146.86099999999999</v>
      </c>
      <c r="I312" s="21">
        <v>151.48699999999999</v>
      </c>
      <c r="J312" s="21">
        <v>155.05199999999999</v>
      </c>
      <c r="K312" s="21">
        <v>151.66900000000001</v>
      </c>
      <c r="L312" s="21">
        <v>334.95724396370201</v>
      </c>
      <c r="M312" s="21">
        <v>338.62018338107799</v>
      </c>
      <c r="N312" s="21">
        <v>331.29430454632598</v>
      </c>
      <c r="O312" s="21">
        <v>0.97836549859017896</v>
      </c>
      <c r="P312" s="21">
        <v>-3.1554565807920397E-2</v>
      </c>
      <c r="Q312" s="21">
        <v>0.88179538843009397</v>
      </c>
      <c r="R312" s="21">
        <v>1</v>
      </c>
    </row>
    <row r="313" spans="1:18" x14ac:dyDescent="0.2">
      <c r="A313" s="1" t="s">
        <v>836</v>
      </c>
      <c r="B313" s="1" t="s">
        <v>837</v>
      </c>
      <c r="C313" s="1" t="s">
        <v>837</v>
      </c>
      <c r="D313" s="21">
        <v>309</v>
      </c>
      <c r="E313" s="21">
        <v>383</v>
      </c>
      <c r="F313" s="21">
        <v>405</v>
      </c>
      <c r="G313" s="21">
        <v>349</v>
      </c>
      <c r="H313" s="21">
        <v>488.98</v>
      </c>
      <c r="I313" s="21">
        <v>515.05700000000002</v>
      </c>
      <c r="J313" s="21">
        <v>518.66899999999998</v>
      </c>
      <c r="K313" s="21">
        <v>508.16899999999998</v>
      </c>
      <c r="L313" s="21">
        <v>359.012320068154</v>
      </c>
      <c r="M313" s="21">
        <v>358.32986277442399</v>
      </c>
      <c r="N313" s="21">
        <v>359.69477736188401</v>
      </c>
      <c r="O313" s="21">
        <v>1.0038091008572201</v>
      </c>
      <c r="P313" s="21">
        <v>5.4849312081220796E-3</v>
      </c>
      <c r="Q313" s="21">
        <v>1</v>
      </c>
      <c r="R313" s="21">
        <v>1</v>
      </c>
    </row>
    <row r="314" spans="1:18" x14ac:dyDescent="0.2">
      <c r="A314" s="1" t="s">
        <v>838</v>
      </c>
      <c r="B314" s="1" t="s">
        <v>839</v>
      </c>
      <c r="C314" s="1" t="s">
        <v>839</v>
      </c>
      <c r="D314" s="21">
        <v>562</v>
      </c>
      <c r="E314" s="21">
        <v>637</v>
      </c>
      <c r="F314" s="21">
        <v>641</v>
      </c>
      <c r="G314" s="21">
        <v>565</v>
      </c>
      <c r="H314" s="21">
        <v>233.54499999999999</v>
      </c>
      <c r="I314" s="21">
        <v>185.25299999999999</v>
      </c>
      <c r="J314" s="21">
        <v>181.80600000000001</v>
      </c>
      <c r="K314" s="21">
        <v>224.05</v>
      </c>
      <c r="L314" s="21">
        <v>600.30968571106598</v>
      </c>
      <c r="M314" s="21">
        <v>624.48457561453597</v>
      </c>
      <c r="N314" s="21">
        <v>576.13479580759599</v>
      </c>
      <c r="O314" s="21">
        <v>0.92257650277533199</v>
      </c>
      <c r="P314" s="21">
        <v>-0.11625954620934401</v>
      </c>
      <c r="Q314" s="21">
        <v>0.58169027546983898</v>
      </c>
      <c r="R314" s="21">
        <v>1</v>
      </c>
    </row>
    <row r="315" spans="1:18" x14ac:dyDescent="0.2">
      <c r="A315" s="1" t="s">
        <v>840</v>
      </c>
      <c r="B315" s="1" t="s">
        <v>841</v>
      </c>
      <c r="C315" s="1" t="s">
        <v>842</v>
      </c>
      <c r="D315" s="21">
        <v>1240</v>
      </c>
      <c r="E315" s="21">
        <v>907</v>
      </c>
      <c r="F315" s="21">
        <v>1036</v>
      </c>
      <c r="G315" s="21">
        <v>1309</v>
      </c>
      <c r="H315" s="21">
        <v>752.19</v>
      </c>
      <c r="I315" s="21">
        <v>478.43599999999998</v>
      </c>
      <c r="J315" s="21">
        <v>511.20100000000002</v>
      </c>
      <c r="K315" s="21">
        <v>743.14800000000002</v>
      </c>
      <c r="L315" s="21">
        <v>1147.76866457857</v>
      </c>
      <c r="M315" s="21">
        <v>1150.03618631375</v>
      </c>
      <c r="N315" s="21">
        <v>1145.50114284339</v>
      </c>
      <c r="O315" s="21">
        <v>0.99605660802301399</v>
      </c>
      <c r="P315" s="21">
        <v>-5.70035882558571E-3</v>
      </c>
      <c r="Q315" s="21">
        <v>0.97107504469877004</v>
      </c>
      <c r="R315" s="21">
        <v>1</v>
      </c>
    </row>
    <row r="316" spans="1:18" x14ac:dyDescent="0.2">
      <c r="A316" s="1" t="s">
        <v>843</v>
      </c>
      <c r="B316" s="1" t="s">
        <v>844</v>
      </c>
      <c r="C316" s="1" t="s">
        <v>844</v>
      </c>
      <c r="D316" s="21">
        <v>106</v>
      </c>
      <c r="E316" s="21">
        <v>145</v>
      </c>
      <c r="F316" s="21">
        <v>146</v>
      </c>
      <c r="G316" s="21">
        <v>137</v>
      </c>
      <c r="H316" s="21">
        <v>25.0883</v>
      </c>
      <c r="I316" s="21">
        <v>28.0059</v>
      </c>
      <c r="J316" s="21">
        <v>25.433900000000001</v>
      </c>
      <c r="K316" s="21">
        <v>27.841699999999999</v>
      </c>
      <c r="L316" s="21">
        <v>132.435296428448</v>
      </c>
      <c r="M316" s="21">
        <v>129.14489293557801</v>
      </c>
      <c r="N316" s="21">
        <v>135.72569992131699</v>
      </c>
      <c r="O316" s="21">
        <v>1.0509567729404701</v>
      </c>
      <c r="P316" s="21">
        <v>7.1703330815846095E-2</v>
      </c>
      <c r="Q316" s="21">
        <v>0.88164145024142104</v>
      </c>
      <c r="R316" s="21">
        <v>1</v>
      </c>
    </row>
    <row r="317" spans="1:18" x14ac:dyDescent="0.2">
      <c r="A317" s="1" t="s">
        <v>845</v>
      </c>
      <c r="B317" s="1" t="s">
        <v>846</v>
      </c>
      <c r="C317" s="1" t="s">
        <v>846</v>
      </c>
      <c r="D317" s="21">
        <v>100</v>
      </c>
      <c r="E317" s="21">
        <v>102</v>
      </c>
      <c r="F317" s="21">
        <v>137</v>
      </c>
      <c r="G317" s="21">
        <v>110</v>
      </c>
      <c r="H317" s="21">
        <v>56.146000000000001</v>
      </c>
      <c r="I317" s="21">
        <v>44.942599999999999</v>
      </c>
      <c r="J317" s="21">
        <v>58.131100000000004</v>
      </c>
      <c r="K317" s="21">
        <v>55.201799999999999</v>
      </c>
      <c r="L317" s="21">
        <v>111.62241612823399</v>
      </c>
      <c r="M317" s="21">
        <v>105.932937966005</v>
      </c>
      <c r="N317" s="21">
        <v>117.311894290463</v>
      </c>
      <c r="O317" s="21">
        <v>1.1074166028332799</v>
      </c>
      <c r="P317" s="21">
        <v>0.14719805660500901</v>
      </c>
      <c r="Q317" s="21">
        <v>0.60952346691603898</v>
      </c>
      <c r="R317" s="21">
        <v>1</v>
      </c>
    </row>
    <row r="318" spans="1:18" x14ac:dyDescent="0.2">
      <c r="A318" s="1" t="s">
        <v>847</v>
      </c>
      <c r="B318" s="1" t="s">
        <v>848</v>
      </c>
      <c r="C318" s="1" t="s">
        <v>848</v>
      </c>
      <c r="D318" s="21">
        <v>314</v>
      </c>
      <c r="E318" s="21">
        <v>426</v>
      </c>
      <c r="F318" s="21">
        <v>424</v>
      </c>
      <c r="G318" s="21">
        <v>333</v>
      </c>
      <c r="H318" s="21">
        <v>136.80199999999999</v>
      </c>
      <c r="I318" s="21">
        <v>159.47200000000001</v>
      </c>
      <c r="J318" s="21">
        <v>151.66900000000001</v>
      </c>
      <c r="K318" s="21">
        <v>133.53100000000001</v>
      </c>
      <c r="L318" s="21">
        <v>369.99430070370101</v>
      </c>
      <c r="M318" s="21">
        <v>380.94867866437602</v>
      </c>
      <c r="N318" s="21">
        <v>359.03992274302698</v>
      </c>
      <c r="O318" s="21">
        <v>0.94248895678503897</v>
      </c>
      <c r="P318" s="21">
        <v>-8.5452380574811498E-2</v>
      </c>
      <c r="Q318" s="21">
        <v>0.69431446377248396</v>
      </c>
      <c r="R318" s="21">
        <v>1</v>
      </c>
    </row>
    <row r="319" spans="1:18" x14ac:dyDescent="0.2">
      <c r="A319" s="1" t="s">
        <v>849</v>
      </c>
      <c r="B319" s="1" t="s">
        <v>850</v>
      </c>
      <c r="C319" s="1" t="s">
        <v>850</v>
      </c>
      <c r="D319" s="21">
        <v>356</v>
      </c>
      <c r="E319" s="21">
        <v>422</v>
      </c>
      <c r="F319" s="21">
        <v>507</v>
      </c>
      <c r="G319" s="21">
        <v>335</v>
      </c>
      <c r="H319" s="21">
        <v>212.892</v>
      </c>
      <c r="I319" s="21">
        <v>200.898</v>
      </c>
      <c r="J319" s="21">
        <v>243.64400000000001</v>
      </c>
      <c r="K319" s="21">
        <v>183.38800000000001</v>
      </c>
      <c r="L319" s="21">
        <v>399.57076253057602</v>
      </c>
      <c r="M319" s="21">
        <v>404.03232275339701</v>
      </c>
      <c r="N319" s="21">
        <v>395.10920230775503</v>
      </c>
      <c r="O319" s="21">
        <v>0.97791483516755995</v>
      </c>
      <c r="P319" s="21">
        <v>-3.2219265938270202E-2</v>
      </c>
      <c r="Q319" s="21">
        <v>0.97279845334472703</v>
      </c>
      <c r="R319" s="21">
        <v>1</v>
      </c>
    </row>
    <row r="320" spans="1:18" x14ac:dyDescent="0.2">
      <c r="A320" s="1" t="s">
        <v>851</v>
      </c>
      <c r="B320" s="1" t="s">
        <v>852</v>
      </c>
      <c r="C320" s="1" t="s">
        <v>852</v>
      </c>
      <c r="D320" s="21">
        <v>1000</v>
      </c>
      <c r="E320" s="21">
        <v>983</v>
      </c>
      <c r="F320" s="21">
        <v>1142</v>
      </c>
      <c r="G320" s="21">
        <v>1149</v>
      </c>
      <c r="H320" s="21">
        <v>825.08600000000001</v>
      </c>
      <c r="I320" s="21">
        <v>682.27200000000005</v>
      </c>
      <c r="J320" s="21">
        <v>766.86599999999999</v>
      </c>
      <c r="K320" s="21">
        <v>896.27499999999998</v>
      </c>
      <c r="L320" s="21">
        <v>1072.9816607140699</v>
      </c>
      <c r="M320" s="21">
        <v>1042.41855505079</v>
      </c>
      <c r="N320" s="21">
        <v>1103.54476637734</v>
      </c>
      <c r="O320" s="21">
        <v>1.0586388366077899</v>
      </c>
      <c r="P320" s="21">
        <v>8.2210485926272003E-2</v>
      </c>
      <c r="Q320" s="21">
        <v>0.66543745367431995</v>
      </c>
      <c r="R320" s="21">
        <v>1</v>
      </c>
    </row>
    <row r="321" spans="1:18" x14ac:dyDescent="0.2">
      <c r="A321" s="1" t="s">
        <v>853</v>
      </c>
      <c r="B321" s="1" t="s">
        <v>854</v>
      </c>
      <c r="C321" s="1" t="s">
        <v>854</v>
      </c>
      <c r="D321" s="21">
        <v>378</v>
      </c>
      <c r="E321" s="21">
        <v>489</v>
      </c>
      <c r="F321" s="21">
        <v>540</v>
      </c>
      <c r="G321" s="21">
        <v>455</v>
      </c>
      <c r="H321" s="21">
        <v>180.27699999999999</v>
      </c>
      <c r="I321" s="21">
        <v>211.827</v>
      </c>
      <c r="J321" s="21">
        <v>246.83600000000001</v>
      </c>
      <c r="K321" s="21">
        <v>226.125</v>
      </c>
      <c r="L321" s="21">
        <v>460.85068622450098</v>
      </c>
      <c r="M321" s="21">
        <v>447.70368652723801</v>
      </c>
      <c r="N321" s="21">
        <v>473.997685921764</v>
      </c>
      <c r="O321" s="21">
        <v>1.0587308083131599</v>
      </c>
      <c r="P321" s="21">
        <v>8.2335817961369101E-2</v>
      </c>
      <c r="Q321" s="21">
        <v>0.72744441800161297</v>
      </c>
      <c r="R321" s="21">
        <v>1</v>
      </c>
    </row>
    <row r="322" spans="1:18" x14ac:dyDescent="0.2">
      <c r="A322" s="1" t="s">
        <v>855</v>
      </c>
      <c r="B322" s="1" t="s">
        <v>856</v>
      </c>
      <c r="C322" s="1" t="s">
        <v>177</v>
      </c>
      <c r="D322" s="21">
        <v>24268</v>
      </c>
      <c r="E322" s="21">
        <v>16119</v>
      </c>
      <c r="F322" s="21">
        <v>17420</v>
      </c>
      <c r="G322" s="21">
        <v>26270</v>
      </c>
      <c r="H322" s="21">
        <v>6976.12</v>
      </c>
      <c r="I322" s="21">
        <v>3988.4</v>
      </c>
      <c r="J322" s="21">
        <v>4108.04</v>
      </c>
      <c r="K322" s="21">
        <v>7048.91</v>
      </c>
      <c r="L322" s="21">
        <v>21664.605862171102</v>
      </c>
      <c r="M322" s="21">
        <v>21761.4770727998</v>
      </c>
      <c r="N322" s="21">
        <v>21567.7346515424</v>
      </c>
      <c r="O322" s="21">
        <v>0.99109700041916804</v>
      </c>
      <c r="P322" s="21">
        <v>-1.29018314460452E-2</v>
      </c>
      <c r="Q322" s="21">
        <v>0.98632201415620602</v>
      </c>
      <c r="R322" s="21">
        <v>1</v>
      </c>
    </row>
    <row r="323" spans="1:18" x14ac:dyDescent="0.2">
      <c r="A323" s="1" t="s">
        <v>857</v>
      </c>
      <c r="B323" s="1" t="s">
        <v>858</v>
      </c>
      <c r="C323" s="1" t="s">
        <v>859</v>
      </c>
      <c r="D323" s="21">
        <v>4098</v>
      </c>
      <c r="E323" s="21">
        <v>3046</v>
      </c>
      <c r="F323" s="21">
        <v>3117</v>
      </c>
      <c r="G323" s="21">
        <v>4661</v>
      </c>
      <c r="H323" s="21">
        <v>12153</v>
      </c>
      <c r="I323" s="21">
        <v>7546.79</v>
      </c>
      <c r="J323" s="21">
        <v>7492.43</v>
      </c>
      <c r="K323" s="21">
        <v>13046</v>
      </c>
      <c r="L323" s="21">
        <v>3830.3018338175202</v>
      </c>
      <c r="M323" s="21">
        <v>3822.8561580112</v>
      </c>
      <c r="N323" s="21">
        <v>3837.74750962384</v>
      </c>
      <c r="O323" s="21">
        <v>1.0038953470905401</v>
      </c>
      <c r="P323" s="21">
        <v>5.6088807399450697E-3</v>
      </c>
      <c r="Q323" s="21">
        <v>1</v>
      </c>
      <c r="R323" s="21">
        <v>1</v>
      </c>
    </row>
    <row r="324" spans="1:18" x14ac:dyDescent="0.2">
      <c r="A324" s="1" t="s">
        <v>860</v>
      </c>
      <c r="B324" s="1" t="s">
        <v>861</v>
      </c>
      <c r="C324" s="1" t="s">
        <v>862</v>
      </c>
      <c r="D324" s="21">
        <v>2267</v>
      </c>
      <c r="E324" s="21">
        <v>2193</v>
      </c>
      <c r="F324" s="21">
        <v>2275</v>
      </c>
      <c r="G324" s="21">
        <v>2385</v>
      </c>
      <c r="H324" s="21">
        <v>575.99</v>
      </c>
      <c r="I324" s="21">
        <v>476.39100000000002</v>
      </c>
      <c r="J324" s="21">
        <v>466.59899999999999</v>
      </c>
      <c r="K324" s="21">
        <v>565.99099999999999</v>
      </c>
      <c r="L324" s="21">
        <v>2298.6802585280998</v>
      </c>
      <c r="M324" s="21">
        <v>2346.95543858476</v>
      </c>
      <c r="N324" s="21">
        <v>2250.40507847144</v>
      </c>
      <c r="O324" s="21">
        <v>0.95886144298864795</v>
      </c>
      <c r="P324" s="21">
        <v>-6.0605736322864097E-2</v>
      </c>
      <c r="Q324" s="21">
        <v>0.77870269048817398</v>
      </c>
      <c r="R324" s="21">
        <v>1</v>
      </c>
    </row>
    <row r="325" spans="1:18" x14ac:dyDescent="0.2">
      <c r="A325" s="1" t="s">
        <v>863</v>
      </c>
      <c r="B325" s="1" t="s">
        <v>864</v>
      </c>
      <c r="C325" s="1" t="s">
        <v>865</v>
      </c>
      <c r="D325" s="21">
        <v>4541</v>
      </c>
      <c r="E325" s="21">
        <v>5602</v>
      </c>
      <c r="F325" s="21">
        <v>5795</v>
      </c>
      <c r="G325" s="21">
        <v>4517</v>
      </c>
      <c r="H325" s="21">
        <v>795.14800000000002</v>
      </c>
      <c r="I325" s="21">
        <v>843.05200000000002</v>
      </c>
      <c r="J325" s="21">
        <v>829.81399999999996</v>
      </c>
      <c r="K325" s="21">
        <v>741.79399999999998</v>
      </c>
      <c r="L325" s="21">
        <v>5071.2218796923999</v>
      </c>
      <c r="M325" s="21">
        <v>5253.8348162637603</v>
      </c>
      <c r="N325" s="21">
        <v>4888.6089431210503</v>
      </c>
      <c r="O325" s="21">
        <v>0.930483944411019</v>
      </c>
      <c r="P325" s="21">
        <v>-0.103946838228344</v>
      </c>
      <c r="Q325" s="21">
        <v>0.66034767850721099</v>
      </c>
      <c r="R325" s="21">
        <v>1</v>
      </c>
    </row>
    <row r="326" spans="1:18" x14ac:dyDescent="0.2">
      <c r="A326" s="1" t="s">
        <v>866</v>
      </c>
      <c r="B326" s="1" t="s">
        <v>867</v>
      </c>
      <c r="C326" s="1" t="s">
        <v>867</v>
      </c>
      <c r="D326" s="21">
        <v>950</v>
      </c>
      <c r="E326" s="21">
        <v>1689</v>
      </c>
      <c r="F326" s="21">
        <v>1712</v>
      </c>
      <c r="G326" s="21">
        <v>981</v>
      </c>
      <c r="H326" s="21">
        <v>311.59399999999999</v>
      </c>
      <c r="I326" s="21">
        <v>487.53300000000002</v>
      </c>
      <c r="J326" s="21">
        <v>469.30799999999999</v>
      </c>
      <c r="K326" s="21">
        <v>301.88299999999998</v>
      </c>
      <c r="L326" s="21">
        <v>1294.14051614869</v>
      </c>
      <c r="M326" s="21">
        <v>1335.4384165870599</v>
      </c>
      <c r="N326" s="21">
        <v>1252.8426157103199</v>
      </c>
      <c r="O326" s="21">
        <v>0.93815079763257203</v>
      </c>
      <c r="P326" s="21">
        <v>-9.2108255823745294E-2</v>
      </c>
      <c r="Q326" s="21">
        <v>0.63406961975397302</v>
      </c>
      <c r="R326" s="21">
        <v>1</v>
      </c>
    </row>
    <row r="327" spans="1:18" x14ac:dyDescent="0.2">
      <c r="A327" s="1" t="s">
        <v>868</v>
      </c>
      <c r="B327" s="1" t="s">
        <v>869</v>
      </c>
      <c r="C327" s="1" t="s">
        <v>870</v>
      </c>
      <c r="D327" s="21">
        <v>2262</v>
      </c>
      <c r="E327" s="21">
        <v>3376</v>
      </c>
      <c r="F327" s="21">
        <v>3405</v>
      </c>
      <c r="G327" s="21">
        <v>2337</v>
      </c>
      <c r="H327" s="21">
        <v>3254.62</v>
      </c>
      <c r="I327" s="21">
        <v>4269.1099999999997</v>
      </c>
      <c r="J327" s="21">
        <v>4079.24</v>
      </c>
      <c r="K327" s="21">
        <v>3201.12</v>
      </c>
      <c r="L327" s="21">
        <v>2792.7062378000001</v>
      </c>
      <c r="M327" s="21">
        <v>2884.6790813693401</v>
      </c>
      <c r="N327" s="21">
        <v>2700.73339423066</v>
      </c>
      <c r="O327" s="21">
        <v>0.936233569852991</v>
      </c>
      <c r="P327" s="21">
        <v>-9.5059599232770201E-2</v>
      </c>
      <c r="Q327" s="21">
        <v>0.63561819665402297</v>
      </c>
      <c r="R327" s="21">
        <v>1</v>
      </c>
    </row>
    <row r="328" spans="1:18" x14ac:dyDescent="0.2">
      <c r="A328" s="1" t="s">
        <v>871</v>
      </c>
      <c r="B328" s="1" t="s">
        <v>872</v>
      </c>
      <c r="C328" s="1" t="s">
        <v>873</v>
      </c>
      <c r="D328" s="21">
        <v>1409</v>
      </c>
      <c r="E328" s="21">
        <v>1808</v>
      </c>
      <c r="F328" s="21">
        <v>1770</v>
      </c>
      <c r="G328" s="21">
        <v>1452</v>
      </c>
      <c r="H328" s="21">
        <v>2754.94</v>
      </c>
      <c r="I328" s="21">
        <v>3061.01</v>
      </c>
      <c r="J328" s="21">
        <v>2869.48</v>
      </c>
      <c r="K328" s="21">
        <v>2690.76</v>
      </c>
      <c r="L328" s="21">
        <v>1597.2043452033899</v>
      </c>
      <c r="M328" s="21">
        <v>1662.0781224709399</v>
      </c>
      <c r="N328" s="21">
        <v>1532.33056793583</v>
      </c>
      <c r="O328" s="21">
        <v>0.92193654872117603</v>
      </c>
      <c r="P328" s="21">
        <v>-0.117260632730931</v>
      </c>
      <c r="Q328" s="21">
        <v>0.55282270429192804</v>
      </c>
      <c r="R328" s="21">
        <v>1</v>
      </c>
    </row>
    <row r="329" spans="1:18" x14ac:dyDescent="0.2">
      <c r="A329" s="1" t="s">
        <v>874</v>
      </c>
      <c r="B329" s="1" t="s">
        <v>875</v>
      </c>
      <c r="C329" s="1" t="s">
        <v>876</v>
      </c>
      <c r="D329" s="21">
        <v>1741</v>
      </c>
      <c r="E329" s="21">
        <v>1586</v>
      </c>
      <c r="F329" s="21">
        <v>1793</v>
      </c>
      <c r="G329" s="21">
        <v>1900</v>
      </c>
      <c r="H329" s="21">
        <v>5921.11</v>
      </c>
      <c r="I329" s="21">
        <v>4734.87</v>
      </c>
      <c r="J329" s="21">
        <v>5142.93</v>
      </c>
      <c r="K329" s="21">
        <v>6095.23</v>
      </c>
      <c r="L329" s="21">
        <v>1771.0732197090399</v>
      </c>
      <c r="M329" s="21">
        <v>1757.5353492494901</v>
      </c>
      <c r="N329" s="21">
        <v>1784.6110901685799</v>
      </c>
      <c r="O329" s="21">
        <v>1.0154055171241101</v>
      </c>
      <c r="P329" s="21">
        <v>2.2056003968796801E-2</v>
      </c>
      <c r="Q329" s="21">
        <v>0.88465231747902795</v>
      </c>
      <c r="R329" s="21">
        <v>1</v>
      </c>
    </row>
    <row r="330" spans="1:18" x14ac:dyDescent="0.2">
      <c r="A330" s="1" t="s">
        <v>877</v>
      </c>
      <c r="B330" s="1" t="s">
        <v>878</v>
      </c>
      <c r="C330" s="1" t="s">
        <v>879</v>
      </c>
      <c r="D330" s="21">
        <v>1943</v>
      </c>
      <c r="E330" s="21">
        <v>1462</v>
      </c>
      <c r="F330" s="21">
        <v>1681</v>
      </c>
      <c r="G330" s="21">
        <v>2154</v>
      </c>
      <c r="H330" s="21">
        <v>1940.31</v>
      </c>
      <c r="I330" s="21">
        <v>1277.8900000000001</v>
      </c>
      <c r="J330" s="21">
        <v>1385.28</v>
      </c>
      <c r="K330" s="21">
        <v>2051.87</v>
      </c>
      <c r="L330" s="21">
        <v>1847.8066524557901</v>
      </c>
      <c r="M330" s="21">
        <v>1820.6753284261899</v>
      </c>
      <c r="N330" s="21">
        <v>1874.9379764854</v>
      </c>
      <c r="O330" s="21">
        <v>1.02980358288598</v>
      </c>
      <c r="P330" s="21">
        <v>4.2369194672018398E-2</v>
      </c>
      <c r="Q330" s="21">
        <v>0.79863814314608195</v>
      </c>
      <c r="R330" s="21">
        <v>1</v>
      </c>
    </row>
    <row r="331" spans="1:18" x14ac:dyDescent="0.2">
      <c r="A331" s="1" t="s">
        <v>880</v>
      </c>
      <c r="B331" s="1" t="s">
        <v>881</v>
      </c>
      <c r="C331" s="1" t="s">
        <v>882</v>
      </c>
      <c r="D331" s="21">
        <v>1200</v>
      </c>
      <c r="E331" s="21">
        <v>1298</v>
      </c>
      <c r="F331" s="21">
        <v>1758</v>
      </c>
      <c r="G331" s="21">
        <v>1525</v>
      </c>
      <c r="H331" s="21">
        <v>449.928</v>
      </c>
      <c r="I331" s="21">
        <v>416.08199999999999</v>
      </c>
      <c r="J331" s="21">
        <v>539.47799999999995</v>
      </c>
      <c r="K331" s="21">
        <v>533.024</v>
      </c>
      <c r="L331" s="21">
        <v>1435.9088277811099</v>
      </c>
      <c r="M331" s="21">
        <v>1305.0169048105899</v>
      </c>
      <c r="N331" s="21">
        <v>1566.8007507516199</v>
      </c>
      <c r="O331" s="21">
        <v>1.20059804970804</v>
      </c>
      <c r="P331" s="21">
        <v>0.26375322951687402</v>
      </c>
      <c r="Q331" s="21">
        <v>0.178987761424172</v>
      </c>
      <c r="R331" s="21">
        <v>1</v>
      </c>
    </row>
    <row r="332" spans="1:18" x14ac:dyDescent="0.2">
      <c r="A332" s="1" t="s">
        <v>883</v>
      </c>
      <c r="B332" s="1" t="s">
        <v>884</v>
      </c>
      <c r="C332" s="1" t="s">
        <v>885</v>
      </c>
      <c r="D332" s="21">
        <v>328</v>
      </c>
      <c r="E332" s="21">
        <v>272</v>
      </c>
      <c r="F332" s="21">
        <v>255</v>
      </c>
      <c r="G332" s="21">
        <v>350</v>
      </c>
      <c r="H332" s="21">
        <v>190.78399999999999</v>
      </c>
      <c r="I332" s="21">
        <v>99.097700000000003</v>
      </c>
      <c r="J332" s="21">
        <v>90.2941</v>
      </c>
      <c r="K332" s="21">
        <v>173.49100000000001</v>
      </c>
      <c r="L332" s="21">
        <v>307.93751300341103</v>
      </c>
      <c r="M332" s="21">
        <v>318.86703145942801</v>
      </c>
      <c r="N332" s="21">
        <v>297.00799454739303</v>
      </c>
      <c r="O332" s="21">
        <v>0.93144779875176098</v>
      </c>
      <c r="P332" s="21">
        <v>-0.10245317659778699</v>
      </c>
      <c r="Q332" s="21">
        <v>0.65524871375889804</v>
      </c>
      <c r="R332" s="21">
        <v>1</v>
      </c>
    </row>
    <row r="333" spans="1:18" x14ac:dyDescent="0.2">
      <c r="A333" s="1" t="s">
        <v>886</v>
      </c>
      <c r="B333" s="1" t="s">
        <v>887</v>
      </c>
      <c r="C333" s="1" t="s">
        <v>887</v>
      </c>
      <c r="D333" s="21">
        <v>26</v>
      </c>
      <c r="E333" s="21">
        <v>33</v>
      </c>
      <c r="F333" s="21">
        <v>33</v>
      </c>
      <c r="G333" s="21">
        <v>14</v>
      </c>
      <c r="H333" s="21">
        <v>5.4473200000000004</v>
      </c>
      <c r="I333" s="21">
        <v>9.4183699999999995</v>
      </c>
      <c r="J333" s="21">
        <v>13.436299999999999</v>
      </c>
      <c r="K333" s="21">
        <v>25.5184</v>
      </c>
      <c r="L333" s="21">
        <v>25.997629997923301</v>
      </c>
      <c r="M333" s="21">
        <v>30.504243424351401</v>
      </c>
      <c r="N333" s="21">
        <v>21.491016571495202</v>
      </c>
      <c r="O333" s="21">
        <v>0.70452547445707203</v>
      </c>
      <c r="P333" s="21">
        <v>-0.50527622198135602</v>
      </c>
      <c r="Q333" s="21">
        <v>0.38051436485839302</v>
      </c>
      <c r="R333" s="21">
        <v>1</v>
      </c>
    </row>
    <row r="334" spans="1:18" x14ac:dyDescent="0.2">
      <c r="A334" s="1" t="s">
        <v>888</v>
      </c>
      <c r="B334" s="1" t="s">
        <v>889</v>
      </c>
      <c r="C334" s="1" t="s">
        <v>890</v>
      </c>
      <c r="D334" s="21">
        <v>512</v>
      </c>
      <c r="E334" s="21">
        <v>651</v>
      </c>
      <c r="F334" s="21">
        <v>714</v>
      </c>
      <c r="G334" s="21">
        <v>556</v>
      </c>
      <c r="H334" s="21">
        <v>467.90899999999999</v>
      </c>
      <c r="I334" s="21">
        <v>516.99699999999996</v>
      </c>
      <c r="J334" s="21">
        <v>530.53599999999994</v>
      </c>
      <c r="K334" s="21">
        <v>475.13299999999998</v>
      </c>
      <c r="L334" s="21">
        <v>601.62941429441503</v>
      </c>
      <c r="M334" s="21">
        <v>601.22631202618697</v>
      </c>
      <c r="N334" s="21">
        <v>602.03251656264297</v>
      </c>
      <c r="O334" s="21">
        <v>1.0013409335558501</v>
      </c>
      <c r="P334" s="21">
        <v>1.93326229253695E-3</v>
      </c>
      <c r="Q334" s="21">
        <v>0.98948521752315599</v>
      </c>
      <c r="R334" s="21">
        <v>1</v>
      </c>
    </row>
    <row r="335" spans="1:18" x14ac:dyDescent="0.2">
      <c r="A335" s="1" t="s">
        <v>891</v>
      </c>
      <c r="B335" s="1" t="s">
        <v>892</v>
      </c>
      <c r="C335" s="1" t="s">
        <v>170</v>
      </c>
      <c r="D335" s="21">
        <v>850</v>
      </c>
      <c r="E335" s="21">
        <v>864</v>
      </c>
      <c r="F335" s="21">
        <v>930</v>
      </c>
      <c r="G335" s="21">
        <v>909</v>
      </c>
      <c r="H335" s="21">
        <v>958.322</v>
      </c>
      <c r="I335" s="21">
        <v>832.67100000000005</v>
      </c>
      <c r="J335" s="21">
        <v>859.92</v>
      </c>
      <c r="K335" s="21">
        <v>929.77200000000005</v>
      </c>
      <c r="L335" s="21">
        <v>891.64222136125898</v>
      </c>
      <c r="M335" s="21">
        <v>899.05882476975398</v>
      </c>
      <c r="N335" s="21">
        <v>884.22561795276397</v>
      </c>
      <c r="O335" s="21">
        <v>0.98350140568300504</v>
      </c>
      <c r="P335" s="21">
        <v>-2.40009803902155E-2</v>
      </c>
      <c r="Q335" s="21">
        <v>0.92365183012096996</v>
      </c>
      <c r="R335" s="21">
        <v>1</v>
      </c>
    </row>
    <row r="336" spans="1:18" x14ac:dyDescent="0.2">
      <c r="A336" s="1" t="s">
        <v>893</v>
      </c>
      <c r="B336" s="1" t="s">
        <v>894</v>
      </c>
      <c r="C336" s="1" t="s">
        <v>895</v>
      </c>
      <c r="D336" s="21">
        <v>708</v>
      </c>
      <c r="E336" s="21">
        <v>811</v>
      </c>
      <c r="F336" s="21">
        <v>805</v>
      </c>
      <c r="G336" s="21">
        <v>747</v>
      </c>
      <c r="H336" s="21">
        <v>1029.76</v>
      </c>
      <c r="I336" s="21">
        <v>1023.25</v>
      </c>
      <c r="J336" s="21">
        <v>964.66200000000003</v>
      </c>
      <c r="K336" s="21">
        <v>1018.86</v>
      </c>
      <c r="L336" s="21">
        <v>767.21209949074705</v>
      </c>
      <c r="M336" s="21">
        <v>790.60946183410204</v>
      </c>
      <c r="N336" s="21">
        <v>743.81473714739104</v>
      </c>
      <c r="O336" s="21">
        <v>0.94081183321768702</v>
      </c>
      <c r="P336" s="21">
        <v>-8.8021888861561703E-2</v>
      </c>
      <c r="Q336" s="21">
        <v>0.65217300841187897</v>
      </c>
      <c r="R336" s="21">
        <v>1</v>
      </c>
    </row>
    <row r="337" spans="1:18" x14ac:dyDescent="0.2">
      <c r="A337" s="1" t="s">
        <v>896</v>
      </c>
      <c r="B337" s="1" t="s">
        <v>897</v>
      </c>
      <c r="C337" s="1" t="s">
        <v>898</v>
      </c>
      <c r="D337" s="21">
        <v>1578</v>
      </c>
      <c r="E337" s="21">
        <v>1891</v>
      </c>
      <c r="F337" s="21">
        <v>1916</v>
      </c>
      <c r="G337" s="21">
        <v>1674</v>
      </c>
      <c r="H337" s="21">
        <v>576.46</v>
      </c>
      <c r="I337" s="21">
        <v>593.11900000000003</v>
      </c>
      <c r="J337" s="21">
        <v>568.029</v>
      </c>
      <c r="K337" s="21">
        <v>572.149</v>
      </c>
      <c r="L337" s="21">
        <v>1757.1681292840301</v>
      </c>
      <c r="M337" s="21">
        <v>1800.2537199692799</v>
      </c>
      <c r="N337" s="21">
        <v>1714.0825385987901</v>
      </c>
      <c r="O337" s="21">
        <v>0.95213386845718895</v>
      </c>
      <c r="P337" s="21">
        <v>-7.07636665414281E-2</v>
      </c>
      <c r="Q337" s="21">
        <v>0.72063391568099699</v>
      </c>
      <c r="R337" s="21">
        <v>1</v>
      </c>
    </row>
    <row r="338" spans="1:18" x14ac:dyDescent="0.2">
      <c r="A338" s="1" t="s">
        <v>899</v>
      </c>
      <c r="B338" s="1" t="s">
        <v>900</v>
      </c>
      <c r="C338" s="1" t="s">
        <v>901</v>
      </c>
      <c r="D338" s="21">
        <v>4021</v>
      </c>
      <c r="E338" s="21">
        <v>4125</v>
      </c>
      <c r="F338" s="21">
        <v>4129</v>
      </c>
      <c r="G338" s="21">
        <v>4128</v>
      </c>
      <c r="H338" s="21">
        <v>5267.22</v>
      </c>
      <c r="I338" s="21">
        <v>4577.41</v>
      </c>
      <c r="J338" s="21">
        <v>4343.47</v>
      </c>
      <c r="K338" s="21">
        <v>4981.93</v>
      </c>
      <c r="L338" s="21">
        <v>4123.02821335711</v>
      </c>
      <c r="M338" s="21">
        <v>4270.3406584316299</v>
      </c>
      <c r="N338" s="21">
        <v>3975.71576828259</v>
      </c>
      <c r="O338" s="21">
        <v>0.93100670093677096</v>
      </c>
      <c r="P338" s="21">
        <v>-0.10313654324351</v>
      </c>
      <c r="Q338" s="21">
        <v>0.64060971538274503</v>
      </c>
      <c r="R338" s="21">
        <v>1</v>
      </c>
    </row>
    <row r="339" spans="1:18" x14ac:dyDescent="0.2">
      <c r="A339" s="1" t="s">
        <v>902</v>
      </c>
      <c r="B339" s="1" t="s">
        <v>903</v>
      </c>
      <c r="C339" s="1" t="s">
        <v>904</v>
      </c>
      <c r="D339" s="21">
        <v>3739</v>
      </c>
      <c r="E339" s="21">
        <v>3341</v>
      </c>
      <c r="F339" s="21">
        <v>3344</v>
      </c>
      <c r="G339" s="21">
        <v>3895</v>
      </c>
      <c r="H339" s="21">
        <v>6734.98</v>
      </c>
      <c r="I339" s="21">
        <v>5110.32</v>
      </c>
      <c r="J339" s="21">
        <v>4934.45</v>
      </c>
      <c r="K339" s="21">
        <v>6448.84</v>
      </c>
      <c r="L339" s="21">
        <v>3631.7019047527901</v>
      </c>
      <c r="M339" s="21">
        <v>3744.7487759876499</v>
      </c>
      <c r="N339" s="21">
        <v>3518.65503351793</v>
      </c>
      <c r="O339" s="21">
        <v>0.93962378893892895</v>
      </c>
      <c r="P339" s="21">
        <v>-8.9844855622217903E-2</v>
      </c>
      <c r="Q339" s="21">
        <v>0.68053614551433494</v>
      </c>
      <c r="R339" s="21">
        <v>1</v>
      </c>
    </row>
    <row r="340" spans="1:18" x14ac:dyDescent="0.2">
      <c r="A340" s="1" t="s">
        <v>905</v>
      </c>
      <c r="B340" s="1" t="s">
        <v>906</v>
      </c>
      <c r="C340" s="1" t="s">
        <v>906</v>
      </c>
      <c r="D340" s="21">
        <v>329</v>
      </c>
      <c r="E340" s="21">
        <v>602</v>
      </c>
      <c r="F340" s="21">
        <v>664</v>
      </c>
      <c r="G340" s="21">
        <v>384</v>
      </c>
      <c r="H340" s="21">
        <v>84.362700000000004</v>
      </c>
      <c r="I340" s="21">
        <v>137.249</v>
      </c>
      <c r="J340" s="21">
        <v>164.941</v>
      </c>
      <c r="K340" s="21">
        <v>107.67</v>
      </c>
      <c r="L340" s="21">
        <v>479.05367931667502</v>
      </c>
      <c r="M340" s="21">
        <v>470.28644408113399</v>
      </c>
      <c r="N340" s="21">
        <v>487.82091455221502</v>
      </c>
      <c r="O340" s="21">
        <v>1.03728466063984</v>
      </c>
      <c r="P340" s="21">
        <v>5.2811865353934E-2</v>
      </c>
      <c r="Q340" s="21">
        <v>0.83521946348933096</v>
      </c>
      <c r="R340" s="21">
        <v>1</v>
      </c>
    </row>
    <row r="341" spans="1:18" x14ac:dyDescent="0.2">
      <c r="A341" s="1" t="s">
        <v>907</v>
      </c>
      <c r="B341" s="1" t="s">
        <v>908</v>
      </c>
      <c r="C341" s="1" t="s">
        <v>909</v>
      </c>
      <c r="D341" s="21">
        <v>800</v>
      </c>
      <c r="E341" s="21">
        <v>892</v>
      </c>
      <c r="F341" s="21">
        <v>1054</v>
      </c>
      <c r="G341" s="21">
        <v>875</v>
      </c>
      <c r="H341" s="21">
        <v>606.20000000000005</v>
      </c>
      <c r="I341" s="21">
        <v>564.47699999999998</v>
      </c>
      <c r="J341" s="21">
        <v>634.28499999999997</v>
      </c>
      <c r="K341" s="21">
        <v>612.51900000000001</v>
      </c>
      <c r="L341" s="21">
        <v>900.14153153418999</v>
      </c>
      <c r="M341" s="21">
        <v>882.19925157409898</v>
      </c>
      <c r="N341" s="21">
        <v>918.08381149428101</v>
      </c>
      <c r="O341" s="21">
        <v>1.0406762529622999</v>
      </c>
      <c r="P341" s="21">
        <v>5.7521326188652099E-2</v>
      </c>
      <c r="Q341" s="21">
        <v>0.74062950620759005</v>
      </c>
      <c r="R341" s="21">
        <v>1</v>
      </c>
    </row>
    <row r="342" spans="1:18" x14ac:dyDescent="0.2">
      <c r="A342" s="1" t="s">
        <v>910</v>
      </c>
      <c r="B342" s="1" t="s">
        <v>911</v>
      </c>
      <c r="C342" s="1" t="s">
        <v>912</v>
      </c>
      <c r="D342" s="21">
        <v>145</v>
      </c>
      <c r="E342" s="21">
        <v>172</v>
      </c>
      <c r="F342" s="21">
        <v>169</v>
      </c>
      <c r="G342" s="21">
        <v>136</v>
      </c>
      <c r="H342" s="21">
        <v>0</v>
      </c>
      <c r="I342" s="21">
        <v>3278.95</v>
      </c>
      <c r="J342" s="21">
        <v>4158</v>
      </c>
      <c r="K342" s="21">
        <v>2369.09</v>
      </c>
      <c r="L342" s="21">
        <v>154.748432021501</v>
      </c>
      <c r="M342" s="21">
        <v>164.61764851241799</v>
      </c>
      <c r="N342" s="21">
        <v>144.87921553058399</v>
      </c>
      <c r="O342" s="21">
        <v>0.88009528042587004</v>
      </c>
      <c r="P342" s="21">
        <v>-0.184268374368355</v>
      </c>
      <c r="Q342" s="21">
        <v>0.54746056241724295</v>
      </c>
      <c r="R342" s="21">
        <v>1</v>
      </c>
    </row>
    <row r="343" spans="1:18" x14ac:dyDescent="0.2">
      <c r="A343" s="1" t="s">
        <v>913</v>
      </c>
      <c r="B343" s="1" t="s">
        <v>914</v>
      </c>
      <c r="C343" s="1" t="s">
        <v>914</v>
      </c>
      <c r="D343" s="21">
        <v>382</v>
      </c>
      <c r="E343" s="21">
        <v>623</v>
      </c>
      <c r="F343" s="21">
        <v>726</v>
      </c>
      <c r="G343" s="21">
        <v>499</v>
      </c>
      <c r="H343" s="21">
        <v>534.26700000000005</v>
      </c>
      <c r="I343" s="21">
        <v>757.91300000000001</v>
      </c>
      <c r="J343" s="21">
        <v>843.495</v>
      </c>
      <c r="K343" s="21">
        <v>661.65</v>
      </c>
      <c r="L343" s="21">
        <v>543.77347662356601</v>
      </c>
      <c r="M343" s="21">
        <v>511.32085089008302</v>
      </c>
      <c r="N343" s="21">
        <v>576.22610235704803</v>
      </c>
      <c r="O343" s="21">
        <v>1.1269364457834701</v>
      </c>
      <c r="P343" s="21">
        <v>0.17240615620364999</v>
      </c>
      <c r="Q343" s="21">
        <v>0.44014628811918799</v>
      </c>
      <c r="R343" s="21">
        <v>1</v>
      </c>
    </row>
    <row r="344" spans="1:18" x14ac:dyDescent="0.2">
      <c r="A344" s="1" t="s">
        <v>915</v>
      </c>
      <c r="B344" s="1" t="s">
        <v>916</v>
      </c>
      <c r="C344" s="1" t="s">
        <v>916</v>
      </c>
      <c r="D344" s="21">
        <v>262</v>
      </c>
      <c r="E344" s="21">
        <v>486</v>
      </c>
      <c r="F344" s="21">
        <v>534</v>
      </c>
      <c r="G344" s="21">
        <v>333</v>
      </c>
      <c r="H344" s="21">
        <v>251.84899999999999</v>
      </c>
      <c r="I344" s="21">
        <v>407.59699999999998</v>
      </c>
      <c r="J344" s="21">
        <v>418.95400000000001</v>
      </c>
      <c r="K344" s="21">
        <v>298.15300000000002</v>
      </c>
      <c r="L344" s="21">
        <v>391.46786244243901</v>
      </c>
      <c r="M344" s="21">
        <v>377.52840534992401</v>
      </c>
      <c r="N344" s="21">
        <v>405.40731953495401</v>
      </c>
      <c r="O344" s="21">
        <v>1.0738458717012</v>
      </c>
      <c r="P344" s="21">
        <v>0.102786939236581</v>
      </c>
      <c r="Q344" s="21">
        <v>0.69894726883867697</v>
      </c>
      <c r="R344" s="21">
        <v>1</v>
      </c>
    </row>
    <row r="345" spans="1:18" x14ac:dyDescent="0.2">
      <c r="A345" s="1" t="s">
        <v>917</v>
      </c>
      <c r="B345" s="1" t="s">
        <v>918</v>
      </c>
      <c r="C345" s="1" t="s">
        <v>918</v>
      </c>
      <c r="D345" s="21">
        <v>457</v>
      </c>
      <c r="E345" s="21">
        <v>576</v>
      </c>
      <c r="F345" s="21">
        <v>682</v>
      </c>
      <c r="G345" s="21">
        <v>522</v>
      </c>
      <c r="H345" s="21">
        <v>393.30399999999997</v>
      </c>
      <c r="I345" s="21">
        <v>428.18799999999999</v>
      </c>
      <c r="J345" s="21">
        <v>479.017</v>
      </c>
      <c r="K345" s="21">
        <v>416.27499999999998</v>
      </c>
      <c r="L345" s="21">
        <v>552.22913756608602</v>
      </c>
      <c r="M345" s="21">
        <v>534.32496411474597</v>
      </c>
      <c r="N345" s="21">
        <v>570.13331101742699</v>
      </c>
      <c r="O345" s="21">
        <v>1.06701604698932</v>
      </c>
      <c r="P345" s="21">
        <v>9.3581873198727294E-2</v>
      </c>
      <c r="Q345" s="21">
        <v>0.64038718853575904</v>
      </c>
      <c r="R345" s="21">
        <v>1</v>
      </c>
    </row>
    <row r="346" spans="1:18" x14ac:dyDescent="0.2">
      <c r="A346" s="1" t="s">
        <v>919</v>
      </c>
      <c r="B346" s="1" t="s">
        <v>920</v>
      </c>
      <c r="C346" s="1" t="s">
        <v>920</v>
      </c>
      <c r="D346" s="21">
        <v>260</v>
      </c>
      <c r="E346" s="21">
        <v>463</v>
      </c>
      <c r="F346" s="21">
        <v>486</v>
      </c>
      <c r="G346" s="21">
        <v>262</v>
      </c>
      <c r="H346" s="21">
        <v>5.4920099999999996</v>
      </c>
      <c r="I346" s="21">
        <v>10.3062</v>
      </c>
      <c r="J346" s="21">
        <v>9.1411200000000008</v>
      </c>
      <c r="K346" s="21">
        <v>7.0280699999999996</v>
      </c>
      <c r="L346" s="21">
        <v>356.27939671425202</v>
      </c>
      <c r="M346" s="21">
        <v>365.82999297411197</v>
      </c>
      <c r="N346" s="21">
        <v>346.72880045439098</v>
      </c>
      <c r="O346" s="21">
        <v>0.94778669631641399</v>
      </c>
      <c r="P346" s="21">
        <v>-7.7365684278778601E-2</v>
      </c>
      <c r="Q346" s="21">
        <v>0.74301718266555306</v>
      </c>
      <c r="R346" s="21">
        <v>1</v>
      </c>
    </row>
    <row r="347" spans="1:18" x14ac:dyDescent="0.2">
      <c r="A347" s="1" t="s">
        <v>921</v>
      </c>
      <c r="B347" s="1" t="s">
        <v>922</v>
      </c>
      <c r="C347" s="1" t="s">
        <v>922</v>
      </c>
      <c r="D347" s="21">
        <v>80</v>
      </c>
      <c r="E347" s="21">
        <v>109</v>
      </c>
      <c r="F347" s="21">
        <v>129</v>
      </c>
      <c r="G347" s="21">
        <v>72</v>
      </c>
      <c r="H347" s="21">
        <v>7.6144699999999998</v>
      </c>
      <c r="I347" s="21">
        <v>9.7007899999999996</v>
      </c>
      <c r="J347" s="21">
        <v>9.8851099999999992</v>
      </c>
      <c r="K347" s="21">
        <v>7.1341200000000002</v>
      </c>
      <c r="L347" s="21">
        <v>95.316385549527098</v>
      </c>
      <c r="M347" s="21">
        <v>97.269501569935002</v>
      </c>
      <c r="N347" s="21">
        <v>93.363269529119194</v>
      </c>
      <c r="O347" s="21">
        <v>0.95984114262159204</v>
      </c>
      <c r="P347" s="21">
        <v>-5.9132440841383298E-2</v>
      </c>
      <c r="Q347" s="21">
        <v>0.93186328815568598</v>
      </c>
      <c r="R347" s="21">
        <v>1</v>
      </c>
    </row>
    <row r="348" spans="1:18" x14ac:dyDescent="0.2">
      <c r="A348" s="1" t="s">
        <v>923</v>
      </c>
      <c r="B348" s="1" t="s">
        <v>924</v>
      </c>
      <c r="C348" s="1" t="s">
        <v>924</v>
      </c>
      <c r="D348" s="21">
        <v>338</v>
      </c>
      <c r="E348" s="21">
        <v>473</v>
      </c>
      <c r="F348" s="21">
        <v>446</v>
      </c>
      <c r="G348" s="21">
        <v>352</v>
      </c>
      <c r="H348" s="21">
        <v>214.51</v>
      </c>
      <c r="I348" s="21">
        <v>254.90700000000001</v>
      </c>
      <c r="J348" s="21">
        <v>219.429</v>
      </c>
      <c r="K348" s="21">
        <v>208.37200000000001</v>
      </c>
      <c r="L348" s="21">
        <v>397.63348082409698</v>
      </c>
      <c r="M348" s="21">
        <v>416.66533432218</v>
      </c>
      <c r="N348" s="21">
        <v>378.60162732601401</v>
      </c>
      <c r="O348" s="21">
        <v>0.90864681109579903</v>
      </c>
      <c r="P348" s="21">
        <v>-0.13820846372102899</v>
      </c>
      <c r="Q348" s="21">
        <v>0.51380535102369296</v>
      </c>
      <c r="R348" s="21">
        <v>1</v>
      </c>
    </row>
    <row r="349" spans="1:18" x14ac:dyDescent="0.2">
      <c r="A349" s="1" t="s">
        <v>925</v>
      </c>
      <c r="B349" s="1" t="s">
        <v>926</v>
      </c>
      <c r="C349" s="1" t="s">
        <v>926</v>
      </c>
      <c r="D349" s="21">
        <v>405</v>
      </c>
      <c r="E349" s="21">
        <v>682</v>
      </c>
      <c r="F349" s="21">
        <v>792</v>
      </c>
      <c r="G349" s="21">
        <v>413</v>
      </c>
      <c r="H349" s="21">
        <v>490.02199999999999</v>
      </c>
      <c r="I349" s="21">
        <v>753.303</v>
      </c>
      <c r="J349" s="21">
        <v>826.01499999999999</v>
      </c>
      <c r="K349" s="21">
        <v>468.714</v>
      </c>
      <c r="L349" s="21">
        <v>554.70387169293099</v>
      </c>
      <c r="M349" s="21">
        <v>551.92895923343303</v>
      </c>
      <c r="N349" s="21">
        <v>557.47878415242894</v>
      </c>
      <c r="O349" s="21">
        <v>1.0100553247408901</v>
      </c>
      <c r="P349" s="21">
        <v>1.44343172774132E-2</v>
      </c>
      <c r="Q349" s="21">
        <v>0.91527851829420404</v>
      </c>
      <c r="R349" s="21">
        <v>1</v>
      </c>
    </row>
    <row r="350" spans="1:18" x14ac:dyDescent="0.2">
      <c r="A350" s="1" t="s">
        <v>927</v>
      </c>
      <c r="B350" s="1" t="s">
        <v>928</v>
      </c>
      <c r="C350" s="1" t="s">
        <v>928</v>
      </c>
      <c r="D350" s="21">
        <v>708</v>
      </c>
      <c r="E350" s="21">
        <v>1064</v>
      </c>
      <c r="F350" s="21">
        <v>1117</v>
      </c>
      <c r="G350" s="21">
        <v>755</v>
      </c>
      <c r="H350" s="21">
        <v>297.72500000000002</v>
      </c>
      <c r="I350" s="21">
        <v>375.06700000000001</v>
      </c>
      <c r="J350" s="21">
        <v>377.24700000000001</v>
      </c>
      <c r="K350" s="21">
        <v>297.75400000000002</v>
      </c>
      <c r="L350" s="21">
        <v>892.95217892116</v>
      </c>
      <c r="M350" s="21">
        <v>906.24293821636797</v>
      </c>
      <c r="N350" s="21">
        <v>879.66141962595304</v>
      </c>
      <c r="O350" s="21">
        <v>0.97066844058091994</v>
      </c>
      <c r="P350" s="21">
        <v>-4.2949508630674899E-2</v>
      </c>
      <c r="Q350" s="21">
        <v>0.82424171965833504</v>
      </c>
      <c r="R350" s="21">
        <v>1</v>
      </c>
    </row>
    <row r="351" spans="1:18" x14ac:dyDescent="0.2">
      <c r="A351" s="1" t="s">
        <v>929</v>
      </c>
      <c r="B351" s="1" t="s">
        <v>930</v>
      </c>
      <c r="C351" s="1" t="s">
        <v>930</v>
      </c>
      <c r="D351" s="21">
        <v>761</v>
      </c>
      <c r="E351" s="21">
        <v>1341</v>
      </c>
      <c r="F351" s="21">
        <v>1287</v>
      </c>
      <c r="G351" s="21">
        <v>911</v>
      </c>
      <c r="H351" s="21">
        <v>588.14200000000005</v>
      </c>
      <c r="I351" s="21">
        <v>908.71199999999999</v>
      </c>
      <c r="J351" s="21">
        <v>812.80399999999997</v>
      </c>
      <c r="K351" s="21">
        <v>672.97199999999998</v>
      </c>
      <c r="L351" s="21">
        <v>1050.0369185285799</v>
      </c>
      <c r="M351" s="21">
        <v>1064.28196934887</v>
      </c>
      <c r="N351" s="21">
        <v>1035.7918677082901</v>
      </c>
      <c r="O351" s="21">
        <v>0.97323068278793601</v>
      </c>
      <c r="P351" s="21">
        <v>-3.9146290426671497E-2</v>
      </c>
      <c r="Q351" s="21">
        <v>0.76531241783846204</v>
      </c>
      <c r="R351" s="21">
        <v>1</v>
      </c>
    </row>
    <row r="352" spans="1:18" x14ac:dyDescent="0.2">
      <c r="A352" s="1" t="s">
        <v>931</v>
      </c>
      <c r="B352" s="1" t="s">
        <v>932</v>
      </c>
      <c r="C352" s="1" t="s">
        <v>932</v>
      </c>
      <c r="D352" s="21">
        <v>437</v>
      </c>
      <c r="E352" s="21">
        <v>648</v>
      </c>
      <c r="F352" s="21">
        <v>741</v>
      </c>
      <c r="G352" s="21">
        <v>507</v>
      </c>
      <c r="H352" s="21">
        <v>261.488</v>
      </c>
      <c r="I352" s="21">
        <v>333.28699999999998</v>
      </c>
      <c r="J352" s="21">
        <v>360.529</v>
      </c>
      <c r="K352" s="21">
        <v>291.47800000000001</v>
      </c>
      <c r="L352" s="21">
        <v>571.12527330536795</v>
      </c>
      <c r="M352" s="21">
        <v>555.36973311332895</v>
      </c>
      <c r="N352" s="21">
        <v>586.88081349740696</v>
      </c>
      <c r="O352" s="21">
        <v>1.0567389227486901</v>
      </c>
      <c r="P352" s="21">
        <v>7.9618989416927105E-2</v>
      </c>
      <c r="Q352" s="21">
        <v>0.70960009191590501</v>
      </c>
      <c r="R352" s="21">
        <v>1</v>
      </c>
    </row>
    <row r="353" spans="1:18" x14ac:dyDescent="0.2">
      <c r="A353" s="1" t="s">
        <v>933</v>
      </c>
      <c r="B353" s="1" t="s">
        <v>934</v>
      </c>
      <c r="C353" s="1" t="s">
        <v>934</v>
      </c>
      <c r="D353" s="21">
        <v>481</v>
      </c>
      <c r="E353" s="21">
        <v>550</v>
      </c>
      <c r="F353" s="21">
        <v>603</v>
      </c>
      <c r="G353" s="21">
        <v>470</v>
      </c>
      <c r="H353" s="21">
        <v>269.024</v>
      </c>
      <c r="I353" s="21">
        <v>279.58499999999998</v>
      </c>
      <c r="J353" s="21">
        <v>283.98</v>
      </c>
      <c r="K353" s="21">
        <v>255.30600000000001</v>
      </c>
      <c r="L353" s="21">
        <v>522.67643078485401</v>
      </c>
      <c r="M353" s="21">
        <v>536.67701986778604</v>
      </c>
      <c r="N353" s="21">
        <v>508.67584170192202</v>
      </c>
      <c r="O353" s="21">
        <v>0.94782489816172499</v>
      </c>
      <c r="P353" s="21">
        <v>-7.7307535644374203E-2</v>
      </c>
      <c r="Q353" s="21">
        <v>0.75980724301760205</v>
      </c>
      <c r="R353" s="21">
        <v>1</v>
      </c>
    </row>
    <row r="354" spans="1:18" x14ac:dyDescent="0.2">
      <c r="A354" s="1" t="s">
        <v>935</v>
      </c>
      <c r="B354" s="1" t="s">
        <v>936</v>
      </c>
      <c r="C354" s="1" t="s">
        <v>936</v>
      </c>
      <c r="D354" s="21">
        <v>851</v>
      </c>
      <c r="E354" s="21">
        <v>1008</v>
      </c>
      <c r="F354" s="21">
        <v>1213</v>
      </c>
      <c r="G354" s="21">
        <v>985</v>
      </c>
      <c r="H354" s="21">
        <v>561.97500000000002</v>
      </c>
      <c r="I354" s="21">
        <v>574.83600000000001</v>
      </c>
      <c r="J354" s="21">
        <v>657.03300000000002</v>
      </c>
      <c r="K354" s="21">
        <v>606.18700000000001</v>
      </c>
      <c r="L354" s="21">
        <v>1005.06812508725</v>
      </c>
      <c r="M354" s="21">
        <v>965.46706503137602</v>
      </c>
      <c r="N354" s="21">
        <v>1044.6691851431301</v>
      </c>
      <c r="O354" s="21">
        <v>1.08203503048463</v>
      </c>
      <c r="P354" s="21">
        <v>0.113747206640111</v>
      </c>
      <c r="Q354" s="21">
        <v>0.55314382562052899</v>
      </c>
      <c r="R354" s="21">
        <v>1</v>
      </c>
    </row>
    <row r="355" spans="1:18" x14ac:dyDescent="0.2">
      <c r="A355" s="1" t="s">
        <v>937</v>
      </c>
      <c r="B355" s="1" t="s">
        <v>938</v>
      </c>
      <c r="C355" s="1" t="s">
        <v>939</v>
      </c>
      <c r="D355" s="21">
        <v>482</v>
      </c>
      <c r="E355" s="21">
        <v>631</v>
      </c>
      <c r="F355" s="21">
        <v>602</v>
      </c>
      <c r="G355" s="21">
        <v>505</v>
      </c>
      <c r="H355" s="21">
        <v>124.68899999999999</v>
      </c>
      <c r="I355" s="21">
        <v>110.90300000000001</v>
      </c>
      <c r="J355" s="21">
        <v>103.833</v>
      </c>
      <c r="K355" s="21">
        <v>123.938</v>
      </c>
      <c r="L355" s="21">
        <v>550.74873355499005</v>
      </c>
      <c r="M355" s="21">
        <v>574.29115336228199</v>
      </c>
      <c r="N355" s="21">
        <v>527.20631374769698</v>
      </c>
      <c r="O355" s="21">
        <v>0.91801224981628404</v>
      </c>
      <c r="P355" s="21">
        <v>-0.123414690015934</v>
      </c>
      <c r="Q355" s="21">
        <v>0.53131922457748204</v>
      </c>
      <c r="R355" s="21">
        <v>1</v>
      </c>
    </row>
    <row r="356" spans="1:18" x14ac:dyDescent="0.2">
      <c r="A356" s="1" t="s">
        <v>940</v>
      </c>
      <c r="B356" s="1" t="s">
        <v>941</v>
      </c>
      <c r="C356" s="1" t="s">
        <v>941</v>
      </c>
      <c r="D356" s="21">
        <v>298</v>
      </c>
      <c r="E356" s="21">
        <v>501</v>
      </c>
      <c r="F356" s="21">
        <v>618</v>
      </c>
      <c r="G356" s="21">
        <v>414</v>
      </c>
      <c r="H356" s="21">
        <v>221.03100000000001</v>
      </c>
      <c r="I356" s="21">
        <v>289.70299999999997</v>
      </c>
      <c r="J356" s="21">
        <v>333.41699999999997</v>
      </c>
      <c r="K356" s="21">
        <v>295.601</v>
      </c>
      <c r="L356" s="21">
        <v>445.20631516212501</v>
      </c>
      <c r="M356" s="21">
        <v>405.73715192273397</v>
      </c>
      <c r="N356" s="21">
        <v>484.67547840151701</v>
      </c>
      <c r="O356" s="21">
        <v>1.1945553324478799</v>
      </c>
      <c r="P356" s="21">
        <v>0.25647368175514301</v>
      </c>
      <c r="Q356" s="21">
        <v>0.25693415565712602</v>
      </c>
      <c r="R356" s="21">
        <v>1</v>
      </c>
    </row>
    <row r="357" spans="1:18" x14ac:dyDescent="0.2">
      <c r="A357" s="1" t="s">
        <v>942</v>
      </c>
      <c r="B357" s="1" t="s">
        <v>943</v>
      </c>
      <c r="C357" s="1" t="s">
        <v>943</v>
      </c>
      <c r="D357" s="21">
        <v>528</v>
      </c>
      <c r="E357" s="21">
        <v>854</v>
      </c>
      <c r="F357" s="21">
        <v>833</v>
      </c>
      <c r="G357" s="21">
        <v>574</v>
      </c>
      <c r="H357" s="21">
        <v>717.63699999999994</v>
      </c>
      <c r="I357" s="21">
        <v>1029.3900000000001</v>
      </c>
      <c r="J357" s="21">
        <v>981.93799999999999</v>
      </c>
      <c r="K357" s="21">
        <v>703.90899999999999</v>
      </c>
      <c r="L357" s="21">
        <v>682.71894856819199</v>
      </c>
      <c r="M357" s="21">
        <v>703.497547994191</v>
      </c>
      <c r="N357" s="21">
        <v>661.94034914219299</v>
      </c>
      <c r="O357" s="21">
        <v>0.94092772750880804</v>
      </c>
      <c r="P357" s="21">
        <v>-8.7844180827179E-2</v>
      </c>
      <c r="Q357" s="21">
        <v>0.62853204768743198</v>
      </c>
      <c r="R357" s="21">
        <v>1</v>
      </c>
    </row>
    <row r="358" spans="1:18" x14ac:dyDescent="0.2">
      <c r="A358" s="1" t="s">
        <v>944</v>
      </c>
      <c r="B358" s="1" t="s">
        <v>945</v>
      </c>
      <c r="C358" s="1" t="s">
        <v>946</v>
      </c>
      <c r="D358" s="21">
        <v>166</v>
      </c>
      <c r="E358" s="21">
        <v>282</v>
      </c>
      <c r="F358" s="21">
        <v>256</v>
      </c>
      <c r="G358" s="21">
        <v>179</v>
      </c>
      <c r="H358" s="21">
        <v>132752</v>
      </c>
      <c r="I358" s="21">
        <v>207667</v>
      </c>
      <c r="J358" s="21">
        <v>168399</v>
      </c>
      <c r="K358" s="21">
        <v>140961</v>
      </c>
      <c r="L358" s="21">
        <v>216.09224150674001</v>
      </c>
      <c r="M358" s="21">
        <v>227.348993698485</v>
      </c>
      <c r="N358" s="21">
        <v>204.83548931499601</v>
      </c>
      <c r="O358" s="21">
        <v>0.90097381115595898</v>
      </c>
      <c r="P358" s="21">
        <v>-0.150442923437379</v>
      </c>
      <c r="Q358" s="21">
        <v>0.53024174720015804</v>
      </c>
      <c r="R358" s="21">
        <v>1</v>
      </c>
    </row>
    <row r="359" spans="1:18" x14ac:dyDescent="0.2">
      <c r="A359" s="1" t="s">
        <v>947</v>
      </c>
      <c r="B359" s="1" t="s">
        <v>948</v>
      </c>
      <c r="C359" s="1" t="s">
        <v>949</v>
      </c>
      <c r="D359" s="21">
        <v>3812</v>
      </c>
      <c r="E359" s="21">
        <v>5263</v>
      </c>
      <c r="F359" s="21">
        <v>4380</v>
      </c>
      <c r="G359" s="21">
        <v>3960</v>
      </c>
      <c r="H359" s="24">
        <v>1707610</v>
      </c>
      <c r="I359" s="24">
        <v>2064200</v>
      </c>
      <c r="J359" s="24">
        <v>1582460</v>
      </c>
      <c r="K359" s="24">
        <v>1677840</v>
      </c>
      <c r="L359" s="21">
        <v>4328.5224383865798</v>
      </c>
      <c r="M359" s="21">
        <v>4666.4967098541802</v>
      </c>
      <c r="N359" s="21">
        <v>3990.5481669189799</v>
      </c>
      <c r="O359" s="21">
        <v>0.85514860826799699</v>
      </c>
      <c r="P359" s="21">
        <v>-0.225752940641783</v>
      </c>
      <c r="Q359" s="21">
        <v>0.265092387304806</v>
      </c>
      <c r="R359" s="21">
        <v>1</v>
      </c>
    </row>
    <row r="360" spans="1:18" x14ac:dyDescent="0.2">
      <c r="A360" s="1" t="s">
        <v>950</v>
      </c>
      <c r="B360" s="1" t="s">
        <v>951</v>
      </c>
      <c r="C360" s="1" t="s">
        <v>951</v>
      </c>
      <c r="D360" s="21">
        <v>33</v>
      </c>
      <c r="E360" s="21">
        <v>109</v>
      </c>
      <c r="F360" s="21">
        <v>115</v>
      </c>
      <c r="G360" s="21">
        <v>39</v>
      </c>
      <c r="H360" s="21">
        <v>21.061699999999998</v>
      </c>
      <c r="I360" s="21">
        <v>59.744199999999999</v>
      </c>
      <c r="J360" s="21">
        <v>59.526499999999999</v>
      </c>
      <c r="K360" s="21">
        <v>22.1997</v>
      </c>
      <c r="L360" s="21">
        <v>69.492453276054405</v>
      </c>
      <c r="M360" s="21">
        <v>69.391964827753597</v>
      </c>
      <c r="N360" s="21">
        <v>69.5929417243552</v>
      </c>
      <c r="O360" s="21">
        <v>1.0028962560305099</v>
      </c>
      <c r="P360" s="21">
        <v>4.1723749916307996E-3</v>
      </c>
      <c r="Q360" s="21">
        <v>0.99707710245691095</v>
      </c>
      <c r="R360" s="21">
        <v>1</v>
      </c>
    </row>
    <row r="361" spans="1:18" x14ac:dyDescent="0.2">
      <c r="A361" s="1" t="s">
        <v>952</v>
      </c>
      <c r="B361" s="1" t="s">
        <v>953</v>
      </c>
      <c r="C361" s="1" t="s">
        <v>953</v>
      </c>
      <c r="D361" s="21">
        <v>73</v>
      </c>
      <c r="E361" s="21">
        <v>131</v>
      </c>
      <c r="F361" s="21">
        <v>147</v>
      </c>
      <c r="G361" s="21">
        <v>69</v>
      </c>
      <c r="H361" s="21">
        <v>24.250699999999998</v>
      </c>
      <c r="I361" s="21">
        <v>20.382300000000001</v>
      </c>
      <c r="J361" s="21">
        <v>34.892899999999997</v>
      </c>
      <c r="K361" s="21">
        <v>12.6227</v>
      </c>
      <c r="L361" s="21">
        <v>101.249409016209</v>
      </c>
      <c r="M361" s="21">
        <v>103.17261291539501</v>
      </c>
      <c r="N361" s="21">
        <v>99.326205117023804</v>
      </c>
      <c r="O361" s="21">
        <v>0.962718712944443</v>
      </c>
      <c r="P361" s="21">
        <v>-5.4813761740038401E-2</v>
      </c>
      <c r="Q361" s="21">
        <v>0.91034725974969499</v>
      </c>
      <c r="R361" s="21">
        <v>1</v>
      </c>
    </row>
    <row r="362" spans="1:18" x14ac:dyDescent="0.2">
      <c r="A362" s="1" t="s">
        <v>954</v>
      </c>
      <c r="B362" s="1" t="s">
        <v>955</v>
      </c>
      <c r="C362" s="1" t="s">
        <v>955</v>
      </c>
      <c r="D362" s="21">
        <v>144</v>
      </c>
      <c r="E362" s="21">
        <v>193</v>
      </c>
      <c r="F362" s="21">
        <v>206</v>
      </c>
      <c r="G362" s="21">
        <v>200</v>
      </c>
      <c r="H362" s="21">
        <v>85.050700000000006</v>
      </c>
      <c r="I362" s="21">
        <v>99.905600000000007</v>
      </c>
      <c r="J362" s="21">
        <v>105.15900000000001</v>
      </c>
      <c r="K362" s="21">
        <v>111.925</v>
      </c>
      <c r="L362" s="21">
        <v>184.376570593417</v>
      </c>
      <c r="M362" s="21">
        <v>173.62254502183899</v>
      </c>
      <c r="N362" s="21">
        <v>195.13059616499501</v>
      </c>
      <c r="O362" s="21">
        <v>1.1238782160487899</v>
      </c>
      <c r="P362" s="21">
        <v>0.16848571294190801</v>
      </c>
      <c r="Q362" s="21">
        <v>0.60384366747020601</v>
      </c>
      <c r="R362" s="21">
        <v>1</v>
      </c>
    </row>
    <row r="363" spans="1:18" x14ac:dyDescent="0.2">
      <c r="A363" s="1" t="s">
        <v>956</v>
      </c>
      <c r="B363" s="1" t="s">
        <v>957</v>
      </c>
      <c r="C363" s="1" t="s">
        <v>958</v>
      </c>
      <c r="D363" s="21">
        <v>1473</v>
      </c>
      <c r="E363" s="21">
        <v>1865</v>
      </c>
      <c r="F363" s="21">
        <v>2132</v>
      </c>
      <c r="G363" s="21">
        <v>1615</v>
      </c>
      <c r="H363" s="21">
        <v>379.25700000000001</v>
      </c>
      <c r="I363" s="21">
        <v>413.12</v>
      </c>
      <c r="J363" s="21">
        <v>449.404</v>
      </c>
      <c r="K363" s="21">
        <v>388.26</v>
      </c>
      <c r="L363" s="21">
        <v>1749.63721636386</v>
      </c>
      <c r="M363" s="21">
        <v>1726.09083445122</v>
      </c>
      <c r="N363" s="21">
        <v>1773.1835982765001</v>
      </c>
      <c r="O363" s="21">
        <v>1.0272829001147199</v>
      </c>
      <c r="P363" s="21">
        <v>3.88335354919771E-2</v>
      </c>
      <c r="Q363" s="21">
        <v>0.83152461616838702</v>
      </c>
      <c r="R363" s="21">
        <v>1</v>
      </c>
    </row>
    <row r="364" spans="1:18" x14ac:dyDescent="0.2">
      <c r="A364" s="1" t="s">
        <v>959</v>
      </c>
      <c r="B364" s="1" t="s">
        <v>960</v>
      </c>
      <c r="C364" s="1" t="s">
        <v>961</v>
      </c>
      <c r="D364" s="21">
        <v>1318</v>
      </c>
      <c r="E364" s="21">
        <v>1844</v>
      </c>
      <c r="F364" s="21">
        <v>2090</v>
      </c>
      <c r="G364" s="21">
        <v>1456</v>
      </c>
      <c r="H364" s="21">
        <v>307.875</v>
      </c>
      <c r="I364" s="21">
        <v>375.61500000000001</v>
      </c>
      <c r="J364" s="21">
        <v>403.94299999999998</v>
      </c>
      <c r="K364" s="21">
        <v>320.25200000000001</v>
      </c>
      <c r="L364" s="21">
        <v>1646.9698620474701</v>
      </c>
      <c r="M364" s="21">
        <v>1624.5562415209399</v>
      </c>
      <c r="N364" s="21">
        <v>1669.38348257399</v>
      </c>
      <c r="O364" s="21">
        <v>1.0275935297943699</v>
      </c>
      <c r="P364" s="21">
        <v>3.9269711502636202E-2</v>
      </c>
      <c r="Q364" s="21">
        <v>0.83946528803547205</v>
      </c>
      <c r="R364" s="21">
        <v>1</v>
      </c>
    </row>
    <row r="365" spans="1:18" x14ac:dyDescent="0.2">
      <c r="A365" s="1" t="s">
        <v>962</v>
      </c>
      <c r="B365" s="1" t="s">
        <v>963</v>
      </c>
      <c r="C365" s="1" t="s">
        <v>964</v>
      </c>
      <c r="D365" s="21">
        <v>699</v>
      </c>
      <c r="E365" s="21">
        <v>715</v>
      </c>
      <c r="F365" s="21">
        <v>853</v>
      </c>
      <c r="G365" s="21">
        <v>824</v>
      </c>
      <c r="H365" s="21">
        <v>287.88799999999998</v>
      </c>
      <c r="I365" s="21">
        <v>257.39</v>
      </c>
      <c r="J365" s="21">
        <v>284.50299999999999</v>
      </c>
      <c r="K365" s="21">
        <v>324.2</v>
      </c>
      <c r="L365" s="21">
        <v>773.56832272647796</v>
      </c>
      <c r="M365" s="21">
        <v>741.39447599618097</v>
      </c>
      <c r="N365" s="21">
        <v>805.74216945677597</v>
      </c>
      <c r="O365" s="21">
        <v>1.08679278783961</v>
      </c>
      <c r="P365" s="21">
        <v>0.120076896709925</v>
      </c>
      <c r="Q365" s="21">
        <v>0.53652817903655203</v>
      </c>
      <c r="R365" s="21">
        <v>1</v>
      </c>
    </row>
    <row r="366" spans="1:18" x14ac:dyDescent="0.2">
      <c r="A366" s="1" t="s">
        <v>965</v>
      </c>
      <c r="B366" s="1" t="s">
        <v>966</v>
      </c>
      <c r="C366" s="1" t="s">
        <v>966</v>
      </c>
      <c r="D366" s="21">
        <v>5029</v>
      </c>
      <c r="E366" s="21">
        <v>7506</v>
      </c>
      <c r="F366" s="21">
        <v>7396</v>
      </c>
      <c r="G366" s="21">
        <v>5149</v>
      </c>
      <c r="H366" s="21">
        <v>516.54200000000003</v>
      </c>
      <c r="I366" s="21">
        <v>662.73299999999995</v>
      </c>
      <c r="J366" s="21">
        <v>619.976</v>
      </c>
      <c r="K366" s="21">
        <v>493.779</v>
      </c>
      <c r="L366" s="21">
        <v>6159.5963839829201</v>
      </c>
      <c r="M366" s="21">
        <v>6413.5085805252002</v>
      </c>
      <c r="N366" s="21">
        <v>5905.68418744064</v>
      </c>
      <c r="O366" s="21">
        <v>0.92081956596634396</v>
      </c>
      <c r="P366" s="21">
        <v>-0.119009606092811</v>
      </c>
      <c r="Q366" s="21">
        <v>0.59822065676242198</v>
      </c>
      <c r="R366" s="21">
        <v>1</v>
      </c>
    </row>
    <row r="367" spans="1:18" x14ac:dyDescent="0.2">
      <c r="A367" s="1" t="s">
        <v>967</v>
      </c>
      <c r="B367" s="1" t="s">
        <v>968</v>
      </c>
      <c r="C367" s="1" t="s">
        <v>969</v>
      </c>
      <c r="D367" s="21">
        <v>871</v>
      </c>
      <c r="E367" s="21">
        <v>1186</v>
      </c>
      <c r="F367" s="21">
        <v>1339</v>
      </c>
      <c r="G367" s="21">
        <v>957</v>
      </c>
      <c r="H367" s="21">
        <v>203.46600000000001</v>
      </c>
      <c r="I367" s="21">
        <v>197.03700000000001</v>
      </c>
      <c r="J367" s="21">
        <v>212.06</v>
      </c>
      <c r="K367" s="21">
        <v>205.6</v>
      </c>
      <c r="L367" s="21">
        <v>1070.6519799826301</v>
      </c>
      <c r="M367" s="21">
        <v>1058.6846244737701</v>
      </c>
      <c r="N367" s="21">
        <v>1082.6193354914999</v>
      </c>
      <c r="O367" s="21">
        <v>1.02260797074448</v>
      </c>
      <c r="P367" s="21">
        <v>3.2253176305419302E-2</v>
      </c>
      <c r="Q367" s="21">
        <v>0.86375779783947704</v>
      </c>
      <c r="R367" s="21">
        <v>1</v>
      </c>
    </row>
    <row r="368" spans="1:18" x14ac:dyDescent="0.2">
      <c r="A368" s="1" t="s">
        <v>970</v>
      </c>
      <c r="B368" s="1" t="s">
        <v>971</v>
      </c>
      <c r="C368" s="1" t="s">
        <v>971</v>
      </c>
      <c r="D368" s="21">
        <v>474</v>
      </c>
      <c r="E368" s="21">
        <v>532</v>
      </c>
      <c r="F368" s="21">
        <v>601</v>
      </c>
      <c r="G368" s="21">
        <v>518</v>
      </c>
      <c r="H368" s="21">
        <v>263.23899999999998</v>
      </c>
      <c r="I368" s="21">
        <v>253.577</v>
      </c>
      <c r="J368" s="21">
        <v>269.23399999999998</v>
      </c>
      <c r="K368" s="21">
        <v>268.315</v>
      </c>
      <c r="L368" s="21">
        <v>529.061131308575</v>
      </c>
      <c r="M368" s="21">
        <v>524.29815866268996</v>
      </c>
      <c r="N368" s="21">
        <v>533.82410395446004</v>
      </c>
      <c r="O368" s="21">
        <v>1.0181689466849699</v>
      </c>
      <c r="P368" s="21">
        <v>2.5976970373788998E-2</v>
      </c>
      <c r="Q368" s="21">
        <v>0.88568933909365399</v>
      </c>
      <c r="R368" s="21">
        <v>1</v>
      </c>
    </row>
    <row r="369" spans="1:18" x14ac:dyDescent="0.2">
      <c r="A369" s="1" t="s">
        <v>972</v>
      </c>
      <c r="B369" s="1" t="s">
        <v>973</v>
      </c>
      <c r="C369" s="1" t="s">
        <v>974</v>
      </c>
      <c r="D369" s="21">
        <v>482</v>
      </c>
      <c r="E369" s="21">
        <v>586</v>
      </c>
      <c r="F369" s="21">
        <v>654</v>
      </c>
      <c r="G369" s="21">
        <v>501</v>
      </c>
      <c r="H369" s="21">
        <v>13686.3</v>
      </c>
      <c r="I369" s="21">
        <v>14457.6</v>
      </c>
      <c r="J369" s="21">
        <v>15865.6</v>
      </c>
      <c r="K369" s="21">
        <v>13726.9</v>
      </c>
      <c r="L369" s="21">
        <v>550.34171943348395</v>
      </c>
      <c r="M369" s="21">
        <v>553.72393424290703</v>
      </c>
      <c r="N369" s="21">
        <v>546.95950462406097</v>
      </c>
      <c r="O369" s="21">
        <v>0.987783750709466</v>
      </c>
      <c r="P369" s="21">
        <v>-1.7732858671197099E-2</v>
      </c>
      <c r="Q369" s="21">
        <v>0.96641833458938897</v>
      </c>
      <c r="R369" s="21">
        <v>1</v>
      </c>
    </row>
    <row r="370" spans="1:18" x14ac:dyDescent="0.2">
      <c r="A370" s="1" t="s">
        <v>975</v>
      </c>
      <c r="B370" s="1" t="s">
        <v>976</v>
      </c>
      <c r="C370" s="1" t="s">
        <v>976</v>
      </c>
      <c r="D370" s="21">
        <v>1290</v>
      </c>
      <c r="E370" s="21">
        <v>1743</v>
      </c>
      <c r="F370" s="21">
        <v>1983</v>
      </c>
      <c r="G370" s="21">
        <v>1526</v>
      </c>
      <c r="H370" s="21">
        <v>415.93</v>
      </c>
      <c r="I370" s="21">
        <v>487.58199999999999</v>
      </c>
      <c r="J370" s="21">
        <v>527.84400000000005</v>
      </c>
      <c r="K370" s="21">
        <v>463.68400000000003</v>
      </c>
      <c r="L370" s="21">
        <v>1611.98550271005</v>
      </c>
      <c r="M370" s="21">
        <v>1561.78636660141</v>
      </c>
      <c r="N370" s="21">
        <v>1662.1846388187</v>
      </c>
      <c r="O370" s="21">
        <v>1.0642842544693001</v>
      </c>
      <c r="P370" s="21">
        <v>8.9883524658217598E-2</v>
      </c>
      <c r="Q370" s="21">
        <v>0.66942389889007803</v>
      </c>
      <c r="R370" s="21">
        <v>1</v>
      </c>
    </row>
    <row r="371" spans="1:18" x14ac:dyDescent="0.2">
      <c r="A371" s="1" t="s">
        <v>977</v>
      </c>
      <c r="B371" s="1" t="s">
        <v>978</v>
      </c>
      <c r="C371" s="1" t="s">
        <v>978</v>
      </c>
      <c r="D371" s="21">
        <v>6129</v>
      </c>
      <c r="E371" s="21">
        <v>7638</v>
      </c>
      <c r="F371" s="21">
        <v>3496</v>
      </c>
      <c r="G371" s="21">
        <v>3466</v>
      </c>
      <c r="H371" s="21">
        <v>173.46299999999999</v>
      </c>
      <c r="I371" s="21">
        <v>136.61099999999999</v>
      </c>
      <c r="J371" s="21">
        <v>168.00800000000001</v>
      </c>
      <c r="K371" s="21">
        <v>157.41499999999999</v>
      </c>
      <c r="L371" s="21">
        <v>5238.36056355643</v>
      </c>
      <c r="M371" s="21">
        <v>7126.2920775250104</v>
      </c>
      <c r="N371" s="21">
        <v>3350.4290495878499</v>
      </c>
      <c r="O371" s="21">
        <v>0.47015039702827799</v>
      </c>
      <c r="P371" s="21">
        <v>-1.0888057586532101</v>
      </c>
      <c r="Q371" s="24">
        <v>1.40517240393274E-6</v>
      </c>
      <c r="R371" s="21">
        <v>3.2670258391436099E-4</v>
      </c>
    </row>
    <row r="372" spans="1:18" x14ac:dyDescent="0.2">
      <c r="A372" s="1" t="s">
        <v>979</v>
      </c>
      <c r="B372" s="1" t="s">
        <v>980</v>
      </c>
      <c r="C372" s="1" t="s">
        <v>980</v>
      </c>
      <c r="D372" s="21">
        <v>1681</v>
      </c>
      <c r="E372" s="21">
        <v>1963</v>
      </c>
      <c r="F372" s="21">
        <v>2104</v>
      </c>
      <c r="G372" s="21">
        <v>1720</v>
      </c>
      <c r="H372" s="21">
        <v>276.50200000000001</v>
      </c>
      <c r="I372" s="21">
        <v>249.21700000000001</v>
      </c>
      <c r="J372" s="21">
        <v>258.77199999999999</v>
      </c>
      <c r="K372" s="21">
        <v>263.22000000000003</v>
      </c>
      <c r="L372" s="21">
        <v>1856.2457827247999</v>
      </c>
      <c r="M372" s="21">
        <v>1894.2545957612299</v>
      </c>
      <c r="N372" s="21">
        <v>1818.23696968838</v>
      </c>
      <c r="O372" s="21">
        <v>0.95986937223594604</v>
      </c>
      <c r="P372" s="21">
        <v>-5.9090010772556101E-2</v>
      </c>
      <c r="Q372" s="21">
        <v>0.79550733268601104</v>
      </c>
      <c r="R372" s="21">
        <v>1</v>
      </c>
    </row>
    <row r="373" spans="1:18" x14ac:dyDescent="0.2">
      <c r="A373" s="1" t="s">
        <v>981</v>
      </c>
      <c r="B373" s="1" t="s">
        <v>982</v>
      </c>
      <c r="C373" s="1" t="s">
        <v>982</v>
      </c>
      <c r="D373" s="21">
        <v>15</v>
      </c>
      <c r="E373" s="21">
        <v>28</v>
      </c>
      <c r="F373" s="21">
        <v>21</v>
      </c>
      <c r="G373" s="21">
        <v>23</v>
      </c>
      <c r="H373" s="21">
        <v>4.68506</v>
      </c>
      <c r="I373" s="21">
        <v>6.0753199999999996</v>
      </c>
      <c r="J373" s="21">
        <v>3.37053</v>
      </c>
      <c r="K373" s="21">
        <v>7.1329500000000001</v>
      </c>
      <c r="L373" s="21">
        <v>21.500295963109799</v>
      </c>
      <c r="M373" s="21">
        <v>21.694466979702302</v>
      </c>
      <c r="N373" s="21">
        <v>21.306124946517301</v>
      </c>
      <c r="O373" s="21">
        <v>0.98209948953582105</v>
      </c>
      <c r="P373" s="21">
        <v>-2.6058913738895399E-2</v>
      </c>
      <c r="Q373" s="21">
        <v>0.91220715707677003</v>
      </c>
      <c r="R373" s="21">
        <v>1</v>
      </c>
    </row>
    <row r="374" spans="1:18" x14ac:dyDescent="0.2">
      <c r="A374" s="1" t="s">
        <v>983</v>
      </c>
      <c r="B374" s="1" t="s">
        <v>984</v>
      </c>
      <c r="C374" s="1" t="s">
        <v>984</v>
      </c>
      <c r="D374" s="21">
        <v>35</v>
      </c>
      <c r="E374" s="21">
        <v>62</v>
      </c>
      <c r="F374" s="21">
        <v>64</v>
      </c>
      <c r="G374" s="21">
        <v>31</v>
      </c>
      <c r="H374" s="21">
        <v>0.859124</v>
      </c>
      <c r="I374" s="21">
        <v>4.4562600000000003</v>
      </c>
      <c r="J374" s="21">
        <v>2.47228</v>
      </c>
      <c r="K374" s="21">
        <v>2.4147799999999999</v>
      </c>
      <c r="L374" s="21">
        <v>46.430185709729201</v>
      </c>
      <c r="M374" s="21">
        <v>49.096925240092297</v>
      </c>
      <c r="N374" s="21">
        <v>43.763446179366198</v>
      </c>
      <c r="O374" s="21">
        <v>0.89136836910571304</v>
      </c>
      <c r="P374" s="21">
        <v>-0.16590632817506201</v>
      </c>
      <c r="Q374" s="21">
        <v>0.72643201556341097</v>
      </c>
      <c r="R374" s="21">
        <v>1</v>
      </c>
    </row>
    <row r="375" spans="1:18" x14ac:dyDescent="0.2">
      <c r="A375" s="1" t="s">
        <v>985</v>
      </c>
      <c r="B375" s="1" t="s">
        <v>986</v>
      </c>
      <c r="C375" s="1" t="s">
        <v>987</v>
      </c>
      <c r="D375" s="21">
        <v>354</v>
      </c>
      <c r="E375" s="21">
        <v>500</v>
      </c>
      <c r="F375" s="21">
        <v>578</v>
      </c>
      <c r="G375" s="21">
        <v>472</v>
      </c>
      <c r="H375" s="21">
        <v>120.40600000000001</v>
      </c>
      <c r="I375" s="21">
        <v>144.84800000000001</v>
      </c>
      <c r="J375" s="21">
        <v>156.72300000000001</v>
      </c>
      <c r="K375" s="21">
        <v>149.35499999999999</v>
      </c>
      <c r="L375" s="21">
        <v>468.85832956024899</v>
      </c>
      <c r="M375" s="21">
        <v>438.49589106773902</v>
      </c>
      <c r="N375" s="21">
        <v>499.22076805275799</v>
      </c>
      <c r="O375" s="21">
        <v>1.1384844834854699</v>
      </c>
      <c r="P375" s="21">
        <v>0.18711462897905501</v>
      </c>
      <c r="Q375" s="21">
        <v>0.41448721996237797</v>
      </c>
      <c r="R375" s="21">
        <v>1</v>
      </c>
    </row>
    <row r="376" spans="1:18" x14ac:dyDescent="0.2">
      <c r="A376" s="1" t="s">
        <v>988</v>
      </c>
      <c r="B376" s="1" t="s">
        <v>989</v>
      </c>
      <c r="C376" s="1" t="s">
        <v>989</v>
      </c>
      <c r="D376" s="21">
        <v>69</v>
      </c>
      <c r="E376" s="21">
        <v>100</v>
      </c>
      <c r="F376" s="21">
        <v>110</v>
      </c>
      <c r="G376" s="21">
        <v>77</v>
      </c>
      <c r="H376" s="21">
        <v>0</v>
      </c>
      <c r="I376" s="21">
        <v>0.84966799999999998</v>
      </c>
      <c r="J376" s="21">
        <v>1.6161799999999999</v>
      </c>
      <c r="K376" s="21">
        <v>1.84169</v>
      </c>
      <c r="L376" s="21">
        <v>87.346655549350601</v>
      </c>
      <c r="M376" s="21">
        <v>86.6315278702303</v>
      </c>
      <c r="N376" s="21">
        <v>88.061783228470901</v>
      </c>
      <c r="O376" s="21">
        <v>1.01650964023609</v>
      </c>
      <c r="P376" s="21">
        <v>2.3623897282848701E-2</v>
      </c>
      <c r="Q376" s="21">
        <v>0.96680820683482205</v>
      </c>
      <c r="R376" s="21">
        <v>1</v>
      </c>
    </row>
    <row r="377" spans="1:18" x14ac:dyDescent="0.2">
      <c r="A377" s="1" t="s">
        <v>990</v>
      </c>
      <c r="B377" s="1" t="s">
        <v>991</v>
      </c>
      <c r="C377" s="1" t="s">
        <v>991</v>
      </c>
      <c r="D377" s="21">
        <v>60</v>
      </c>
      <c r="E377" s="21">
        <v>70</v>
      </c>
      <c r="F377" s="21">
        <v>72</v>
      </c>
      <c r="G377" s="21">
        <v>51</v>
      </c>
      <c r="H377" s="21">
        <v>0</v>
      </c>
      <c r="I377" s="21">
        <v>0</v>
      </c>
      <c r="J377" s="21">
        <v>0</v>
      </c>
      <c r="K377" s="21">
        <v>4.7984200000000001</v>
      </c>
      <c r="L377" s="21">
        <v>62.773563997485198</v>
      </c>
      <c r="M377" s="21">
        <v>67.581796740725494</v>
      </c>
      <c r="N377" s="21">
        <v>57.965331254244902</v>
      </c>
      <c r="O377" s="21">
        <v>0.85770627668610699</v>
      </c>
      <c r="P377" s="21">
        <v>-0.22144441653042801</v>
      </c>
      <c r="Q377" s="21">
        <v>0.60460626567764497</v>
      </c>
      <c r="R377" s="21">
        <v>1</v>
      </c>
    </row>
    <row r="378" spans="1:18" x14ac:dyDescent="0.2">
      <c r="A378" s="1" t="s">
        <v>992</v>
      </c>
      <c r="B378" s="1" t="s">
        <v>993</v>
      </c>
      <c r="C378" s="1" t="s">
        <v>993</v>
      </c>
      <c r="D378" s="21">
        <v>22</v>
      </c>
      <c r="E378" s="21">
        <v>61</v>
      </c>
      <c r="F378" s="21">
        <v>64</v>
      </c>
      <c r="G378" s="21">
        <v>34</v>
      </c>
      <c r="H378" s="21">
        <v>1.6126</v>
      </c>
      <c r="I378" s="21">
        <v>5.5763299999999996</v>
      </c>
      <c r="J378" s="21">
        <v>15.910399999999999</v>
      </c>
      <c r="K378" s="21">
        <v>12.0869</v>
      </c>
      <c r="L378" s="21">
        <v>43.158485342516997</v>
      </c>
      <c r="M378" s="21">
        <v>40.929067891256899</v>
      </c>
      <c r="N378" s="21">
        <v>45.387902793777002</v>
      </c>
      <c r="O378" s="21">
        <v>1.1089405435366</v>
      </c>
      <c r="P378" s="21">
        <v>0.14918201667693801</v>
      </c>
      <c r="Q378" s="21">
        <v>0.81206226975969198</v>
      </c>
      <c r="R378" s="21">
        <v>1</v>
      </c>
    </row>
    <row r="379" spans="1:18" x14ac:dyDescent="0.2">
      <c r="A379" s="1" t="s">
        <v>994</v>
      </c>
      <c r="B379" s="1" t="s">
        <v>995</v>
      </c>
      <c r="C379" s="1" t="s">
        <v>995</v>
      </c>
      <c r="D379" s="21">
        <v>23</v>
      </c>
      <c r="E379" s="21">
        <v>38</v>
      </c>
      <c r="F379" s="21">
        <v>48</v>
      </c>
      <c r="G379" s="21">
        <v>31</v>
      </c>
      <c r="H379" s="21">
        <v>7.1347699999999996</v>
      </c>
      <c r="I379" s="21">
        <v>11.650600000000001</v>
      </c>
      <c r="J379" s="21">
        <v>15.6431</v>
      </c>
      <c r="K379" s="21">
        <v>10.398400000000001</v>
      </c>
      <c r="L379" s="21">
        <v>34.014585154697102</v>
      </c>
      <c r="M379" s="21">
        <v>31.0100727543083</v>
      </c>
      <c r="N379" s="21">
        <v>37.0190975550858</v>
      </c>
      <c r="O379" s="21">
        <v>1.1937765463624299</v>
      </c>
      <c r="P379" s="21">
        <v>0.25553281514177201</v>
      </c>
      <c r="Q379" s="21">
        <v>0.60693049857986603</v>
      </c>
      <c r="R379" s="21">
        <v>1</v>
      </c>
    </row>
    <row r="380" spans="1:18" x14ac:dyDescent="0.2">
      <c r="A380" s="1" t="s">
        <v>996</v>
      </c>
      <c r="B380" s="1" t="s">
        <v>997</v>
      </c>
      <c r="C380" s="1" t="s">
        <v>997</v>
      </c>
      <c r="D380" s="21">
        <v>4</v>
      </c>
      <c r="E380" s="21">
        <v>4</v>
      </c>
      <c r="F380" s="21">
        <v>9</v>
      </c>
      <c r="G380" s="21">
        <v>0</v>
      </c>
      <c r="H380" s="21">
        <v>7.4266100000000002</v>
      </c>
      <c r="I380" s="21">
        <v>0</v>
      </c>
      <c r="J380" s="21">
        <v>12.212199999999999</v>
      </c>
      <c r="K380" s="21">
        <v>0</v>
      </c>
      <c r="L380" s="21">
        <v>3.9972248373484001</v>
      </c>
      <c r="M380" s="21">
        <v>4.2007535735391004</v>
      </c>
      <c r="N380" s="21">
        <v>3.79369610115769</v>
      </c>
      <c r="O380" s="21">
        <v>0.90309894040309902</v>
      </c>
      <c r="P380" s="21">
        <v>-0.14704404183293199</v>
      </c>
      <c r="Q380" s="21">
        <v>1</v>
      </c>
      <c r="R380" s="21">
        <v>1</v>
      </c>
    </row>
    <row r="381" spans="1:18" x14ac:dyDescent="0.2">
      <c r="A381" s="1" t="s">
        <v>998</v>
      </c>
      <c r="B381" s="1" t="s">
        <v>999</v>
      </c>
      <c r="C381" s="1" t="s">
        <v>999</v>
      </c>
      <c r="D381" s="21">
        <v>409</v>
      </c>
      <c r="E381" s="21">
        <v>590</v>
      </c>
      <c r="F381" s="21">
        <v>642</v>
      </c>
      <c r="G381" s="21">
        <v>466</v>
      </c>
      <c r="H381" s="21">
        <v>55.829799999999999</v>
      </c>
      <c r="I381" s="21">
        <v>66.223500000000001</v>
      </c>
      <c r="J381" s="21">
        <v>66.185599999999994</v>
      </c>
      <c r="K381" s="21">
        <v>59.302500000000002</v>
      </c>
      <c r="L381" s="21">
        <v>517.60111400334802</v>
      </c>
      <c r="M381" s="21">
        <v>512.25297868563803</v>
      </c>
      <c r="N381" s="21">
        <v>522.94924932105801</v>
      </c>
      <c r="O381" s="21">
        <v>1.0208808363845201</v>
      </c>
      <c r="P381" s="21">
        <v>2.9814475627748499E-2</v>
      </c>
      <c r="Q381" s="21">
        <v>0.907512883857858</v>
      </c>
      <c r="R381" s="21">
        <v>1</v>
      </c>
    </row>
    <row r="382" spans="1:18" x14ac:dyDescent="0.2">
      <c r="A382" s="1" t="s">
        <v>1000</v>
      </c>
      <c r="B382" s="1" t="s">
        <v>1001</v>
      </c>
      <c r="C382" s="1" t="s">
        <v>1002</v>
      </c>
      <c r="D382" s="21">
        <v>77</v>
      </c>
      <c r="E382" s="21">
        <v>116</v>
      </c>
      <c r="F382" s="21">
        <v>131</v>
      </c>
      <c r="G382" s="21">
        <v>98</v>
      </c>
      <c r="H382" s="21">
        <v>278.34399999999999</v>
      </c>
      <c r="I382" s="21">
        <v>365.238</v>
      </c>
      <c r="J382" s="21">
        <v>408.666</v>
      </c>
      <c r="K382" s="21">
        <v>344.60899999999998</v>
      </c>
      <c r="L382" s="21">
        <v>103.48718331306701</v>
      </c>
      <c r="M382" s="21">
        <v>98.689429527419605</v>
      </c>
      <c r="N382" s="21">
        <v>108.284937098714</v>
      </c>
      <c r="O382" s="21">
        <v>1.0972293346637401</v>
      </c>
      <c r="P382" s="21">
        <v>0.13386509857859799</v>
      </c>
      <c r="Q382" s="21">
        <v>0.71825183110964796</v>
      </c>
      <c r="R382" s="21">
        <v>1</v>
      </c>
    </row>
    <row r="383" spans="1:18" x14ac:dyDescent="0.2">
      <c r="A383" s="1" t="s">
        <v>1003</v>
      </c>
      <c r="B383" s="1" t="s">
        <v>1004</v>
      </c>
      <c r="C383" s="1" t="s">
        <v>1004</v>
      </c>
      <c r="D383" s="21">
        <v>72</v>
      </c>
      <c r="E383" s="21">
        <v>83</v>
      </c>
      <c r="F383" s="21">
        <v>96</v>
      </c>
      <c r="G383" s="21">
        <v>49</v>
      </c>
      <c r="H383" s="21">
        <v>1057.07</v>
      </c>
      <c r="I383" s="21">
        <v>719.40099999999995</v>
      </c>
      <c r="J383" s="21">
        <v>961.577</v>
      </c>
      <c r="K383" s="21">
        <v>505.72899999999998</v>
      </c>
      <c r="L383" s="21">
        <v>73.819994944749197</v>
      </c>
      <c r="M383" s="21">
        <v>80.641106775106707</v>
      </c>
      <c r="N383" s="21">
        <v>66.998883114391603</v>
      </c>
      <c r="O383" s="21">
        <v>0.83082792131362004</v>
      </c>
      <c r="P383" s="21">
        <v>-0.26737839379409201</v>
      </c>
      <c r="Q383" s="21">
        <v>0.55115410980548096</v>
      </c>
      <c r="R383" s="21">
        <v>1</v>
      </c>
    </row>
    <row r="384" spans="1:18" x14ac:dyDescent="0.2">
      <c r="A384" s="1" t="s">
        <v>1005</v>
      </c>
      <c r="B384" s="1" t="s">
        <v>1006</v>
      </c>
      <c r="C384" s="1" t="s">
        <v>1006</v>
      </c>
      <c r="D384" s="21">
        <v>3357</v>
      </c>
      <c r="E384" s="21">
        <v>4163</v>
      </c>
      <c r="F384" s="21">
        <v>4323</v>
      </c>
      <c r="G384" s="21">
        <v>3666</v>
      </c>
      <c r="H384" s="21">
        <v>552.18200000000002</v>
      </c>
      <c r="I384" s="21">
        <v>593.10500000000002</v>
      </c>
      <c r="J384" s="21">
        <v>585.63</v>
      </c>
      <c r="K384" s="21">
        <v>568.50099999999998</v>
      </c>
      <c r="L384" s="21">
        <v>3850.5944301095601</v>
      </c>
      <c r="M384" s="21">
        <v>3893.8641834863902</v>
      </c>
      <c r="N384" s="21">
        <v>3807.32467673273</v>
      </c>
      <c r="O384" s="21">
        <v>0.977775417252437</v>
      </c>
      <c r="P384" s="21">
        <v>-3.2424960612925303E-2</v>
      </c>
      <c r="Q384" s="21">
        <v>0.87016864560525498</v>
      </c>
      <c r="R384" s="21">
        <v>1</v>
      </c>
    </row>
    <row r="385" spans="1:18" x14ac:dyDescent="0.2">
      <c r="A385" s="1" t="s">
        <v>1007</v>
      </c>
      <c r="B385" s="1" t="s">
        <v>1008</v>
      </c>
      <c r="C385" s="1" t="s">
        <v>1009</v>
      </c>
      <c r="D385" s="21">
        <v>606</v>
      </c>
      <c r="E385" s="21">
        <v>411</v>
      </c>
      <c r="F385" s="21">
        <v>446</v>
      </c>
      <c r="G385" s="21">
        <v>515</v>
      </c>
      <c r="H385" s="21">
        <v>263.55099999999999</v>
      </c>
      <c r="I385" s="21">
        <v>153.41900000000001</v>
      </c>
      <c r="J385" s="21">
        <v>160.79400000000001</v>
      </c>
      <c r="K385" s="21">
        <v>212.596</v>
      </c>
      <c r="L385" s="21">
        <v>507.07666012477398</v>
      </c>
      <c r="M385" s="21">
        <v>547.28955020721503</v>
      </c>
      <c r="N385" s="21">
        <v>466.86377004233299</v>
      </c>
      <c r="O385" s="21">
        <v>0.853047111653363</v>
      </c>
      <c r="P385" s="21">
        <v>-0.22930267471332</v>
      </c>
      <c r="Q385" s="21">
        <v>0.34098260313370898</v>
      </c>
      <c r="R385" s="21">
        <v>1</v>
      </c>
    </row>
    <row r="386" spans="1:18" x14ac:dyDescent="0.2">
      <c r="A386" s="1" t="s">
        <v>1010</v>
      </c>
      <c r="B386" s="1" t="s">
        <v>1011</v>
      </c>
      <c r="C386" s="1" t="s">
        <v>1012</v>
      </c>
      <c r="D386" s="21">
        <v>523</v>
      </c>
      <c r="E386" s="21">
        <v>491</v>
      </c>
      <c r="F386" s="21">
        <v>519</v>
      </c>
      <c r="G386" s="21">
        <v>452</v>
      </c>
      <c r="H386" s="21">
        <v>395.74700000000001</v>
      </c>
      <c r="I386" s="21">
        <v>309.44400000000002</v>
      </c>
      <c r="J386" s="21">
        <v>320.30700000000002</v>
      </c>
      <c r="K386" s="21">
        <v>315.851</v>
      </c>
      <c r="L386" s="21">
        <v>499.072111718889</v>
      </c>
      <c r="M386" s="21">
        <v>534.62295169979302</v>
      </c>
      <c r="N386" s="21">
        <v>463.52127173798601</v>
      </c>
      <c r="O386" s="21">
        <v>0.86700593430239903</v>
      </c>
      <c r="P386" s="21">
        <v>-0.20588622674666199</v>
      </c>
      <c r="Q386" s="21">
        <v>0.38477452167588999</v>
      </c>
      <c r="R386" s="21">
        <v>1</v>
      </c>
    </row>
    <row r="387" spans="1:18" x14ac:dyDescent="0.2">
      <c r="A387" s="1" t="s">
        <v>1013</v>
      </c>
      <c r="B387" s="1" t="s">
        <v>1014</v>
      </c>
      <c r="C387" s="1" t="s">
        <v>1014</v>
      </c>
      <c r="D387" s="21">
        <v>10</v>
      </c>
      <c r="E387" s="21">
        <v>11</v>
      </c>
      <c r="F387" s="21">
        <v>17</v>
      </c>
      <c r="G387" s="21">
        <v>5</v>
      </c>
      <c r="H387" s="21">
        <v>15.428800000000001</v>
      </c>
      <c r="I387" s="21">
        <v>20.007200000000001</v>
      </c>
      <c r="J387" s="21">
        <v>6.34274</v>
      </c>
      <c r="K387" s="21">
        <v>7.2277500000000003</v>
      </c>
      <c r="L387" s="21">
        <v>10.4161156757971</v>
      </c>
      <c r="M387" s="21">
        <v>10.9589332476117</v>
      </c>
      <c r="N387" s="21">
        <v>9.8732981039825098</v>
      </c>
      <c r="O387" s="21">
        <v>0.90093605653946796</v>
      </c>
      <c r="P387" s="21">
        <v>-0.150503379733186</v>
      </c>
      <c r="Q387" s="21">
        <v>1</v>
      </c>
      <c r="R387" s="21">
        <v>1</v>
      </c>
    </row>
    <row r="388" spans="1:18" x14ac:dyDescent="0.2">
      <c r="A388" s="1" t="s">
        <v>1015</v>
      </c>
      <c r="B388" s="1" t="s">
        <v>1016</v>
      </c>
      <c r="C388" s="1" t="s">
        <v>1017</v>
      </c>
      <c r="D388" s="21">
        <v>201</v>
      </c>
      <c r="E388" s="21">
        <v>236</v>
      </c>
      <c r="F388" s="21">
        <v>287</v>
      </c>
      <c r="G388" s="21">
        <v>251</v>
      </c>
      <c r="H388" s="21">
        <v>49.065100000000001</v>
      </c>
      <c r="I388" s="21">
        <v>52.349600000000002</v>
      </c>
      <c r="J388" s="21">
        <v>55.915799999999997</v>
      </c>
      <c r="K388" s="21">
        <v>61.972099999999998</v>
      </c>
      <c r="L388" s="21">
        <v>241.987108286237</v>
      </c>
      <c r="M388" s="21">
        <v>227.084593052076</v>
      </c>
      <c r="N388" s="21">
        <v>256.889623520398</v>
      </c>
      <c r="O388" s="21">
        <v>1.13125078222056</v>
      </c>
      <c r="P388" s="21">
        <v>0.17791878976961201</v>
      </c>
      <c r="Q388" s="21">
        <v>0.48935932618795902</v>
      </c>
      <c r="R388" s="21">
        <v>1</v>
      </c>
    </row>
    <row r="389" spans="1:18" x14ac:dyDescent="0.2">
      <c r="A389" s="1" t="s">
        <v>1018</v>
      </c>
      <c r="B389" s="1" t="s">
        <v>1019</v>
      </c>
      <c r="C389" s="1" t="s">
        <v>1020</v>
      </c>
      <c r="D389" s="21">
        <v>43</v>
      </c>
      <c r="E389" s="21">
        <v>54</v>
      </c>
      <c r="F389" s="21">
        <v>43</v>
      </c>
      <c r="G389" s="21">
        <v>41</v>
      </c>
      <c r="H389" s="21">
        <v>23.215</v>
      </c>
      <c r="I389" s="21">
        <v>32.840699999999998</v>
      </c>
      <c r="J389" s="21">
        <v>31.233699999999999</v>
      </c>
      <c r="K389" s="21">
        <v>23.727900000000002</v>
      </c>
      <c r="L389" s="21">
        <v>45.255993679157903</v>
      </c>
      <c r="M389" s="21">
        <v>50.185643366948199</v>
      </c>
      <c r="N389" s="21">
        <v>40.326343991367501</v>
      </c>
      <c r="O389" s="21">
        <v>0.80354342967188297</v>
      </c>
      <c r="P389" s="21">
        <v>-0.31555209453519301</v>
      </c>
      <c r="Q389" s="21">
        <v>0.43943980942869099</v>
      </c>
      <c r="R389" s="21">
        <v>1</v>
      </c>
    </row>
    <row r="390" spans="1:18" x14ac:dyDescent="0.2">
      <c r="A390" s="1" t="s">
        <v>1021</v>
      </c>
      <c r="B390" s="1" t="s">
        <v>1022</v>
      </c>
      <c r="C390" s="1" t="s">
        <v>1023</v>
      </c>
      <c r="D390" s="21">
        <v>92</v>
      </c>
      <c r="E390" s="21">
        <v>109</v>
      </c>
      <c r="F390" s="21">
        <v>120</v>
      </c>
      <c r="G390" s="21">
        <v>90</v>
      </c>
      <c r="H390" s="21">
        <v>70.486400000000003</v>
      </c>
      <c r="I390" s="21">
        <v>59.484299999999998</v>
      </c>
      <c r="J390" s="21">
        <v>56.573599999999999</v>
      </c>
      <c r="K390" s="21">
        <v>62.895099999999999</v>
      </c>
      <c r="L390" s="21">
        <v>101.851741819906</v>
      </c>
      <c r="M390" s="21">
        <v>104.387170525386</v>
      </c>
      <c r="N390" s="21">
        <v>99.316313114426194</v>
      </c>
      <c r="O390" s="21">
        <v>0.95142259929608697</v>
      </c>
      <c r="P390" s="21">
        <v>-7.1841800609523901E-2</v>
      </c>
      <c r="Q390" s="21">
        <v>0.87028675301660097</v>
      </c>
      <c r="R390" s="21">
        <v>1</v>
      </c>
    </row>
    <row r="391" spans="1:18" x14ac:dyDescent="0.2">
      <c r="A391" s="1" t="s">
        <v>1024</v>
      </c>
      <c r="B391" s="1" t="s">
        <v>1025</v>
      </c>
      <c r="C391" s="1" t="s">
        <v>1025</v>
      </c>
      <c r="D391" s="21">
        <v>140</v>
      </c>
      <c r="E391" s="21">
        <v>451</v>
      </c>
      <c r="F391" s="21">
        <v>388</v>
      </c>
      <c r="G391" s="21">
        <v>167</v>
      </c>
      <c r="H391" s="21">
        <v>7.6632800000000003</v>
      </c>
      <c r="I391" s="21">
        <v>5.8887799999999997</v>
      </c>
      <c r="J391" s="21">
        <v>7.7008599999999996</v>
      </c>
      <c r="K391" s="21">
        <v>3.5899200000000002</v>
      </c>
      <c r="L391" s="21">
        <v>271.57362533105299</v>
      </c>
      <c r="M391" s="21">
        <v>289.16871165444002</v>
      </c>
      <c r="N391" s="21">
        <v>253.978539007666</v>
      </c>
      <c r="O391" s="21">
        <v>0.87830573907723797</v>
      </c>
      <c r="P391" s="21">
        <v>-0.18720486415861401</v>
      </c>
      <c r="Q391" s="21">
        <v>0.37421522372676103</v>
      </c>
      <c r="R391" s="21">
        <v>1</v>
      </c>
    </row>
    <row r="392" spans="1:18" x14ac:dyDescent="0.2">
      <c r="A392" s="1" t="s">
        <v>1026</v>
      </c>
      <c r="B392" s="1" t="s">
        <v>1027</v>
      </c>
      <c r="C392" s="1" t="s">
        <v>1027</v>
      </c>
      <c r="D392" s="21">
        <v>355</v>
      </c>
      <c r="E392" s="21">
        <v>604</v>
      </c>
      <c r="F392" s="21">
        <v>677</v>
      </c>
      <c r="G392" s="21">
        <v>416</v>
      </c>
      <c r="H392" s="21">
        <v>335.13499999999999</v>
      </c>
      <c r="I392" s="21">
        <v>488.85599999999999</v>
      </c>
      <c r="J392" s="21">
        <v>515.38699999999994</v>
      </c>
      <c r="K392" s="21">
        <v>366.178</v>
      </c>
      <c r="L392" s="21">
        <v>498.62519690431498</v>
      </c>
      <c r="M392" s="21">
        <v>486.62215877880499</v>
      </c>
      <c r="N392" s="21">
        <v>510.62823502982502</v>
      </c>
      <c r="O392" s="21">
        <v>1.0493320655830101</v>
      </c>
      <c r="P392" s="21">
        <v>6.9471297133566798E-2</v>
      </c>
      <c r="Q392" s="21">
        <v>0.76637945698596899</v>
      </c>
      <c r="R392" s="21">
        <v>1</v>
      </c>
    </row>
    <row r="393" spans="1:18" x14ac:dyDescent="0.2">
      <c r="A393" s="1" t="s">
        <v>1028</v>
      </c>
      <c r="B393" s="1" t="s">
        <v>1029</v>
      </c>
      <c r="C393" s="1" t="s">
        <v>946</v>
      </c>
      <c r="D393" s="21">
        <v>1276</v>
      </c>
      <c r="E393" s="21">
        <v>1713</v>
      </c>
      <c r="F393" s="21">
        <v>1504</v>
      </c>
      <c r="G393" s="21">
        <v>1120</v>
      </c>
      <c r="H393" s="21">
        <v>333775</v>
      </c>
      <c r="I393" s="21">
        <v>373800</v>
      </c>
      <c r="J393" s="21">
        <v>273389</v>
      </c>
      <c r="K393" s="21">
        <v>260600</v>
      </c>
      <c r="L393" s="21">
        <v>1390.1017567347501</v>
      </c>
      <c r="M393" s="21">
        <v>1539.7709400737999</v>
      </c>
      <c r="N393" s="21">
        <v>1240.4325733957101</v>
      </c>
      <c r="O393" s="21">
        <v>0.80559552145870705</v>
      </c>
      <c r="P393" s="21">
        <v>-0.31187243188436498</v>
      </c>
      <c r="Q393" s="21">
        <v>0.12356738840482</v>
      </c>
      <c r="R393" s="21">
        <v>1</v>
      </c>
    </row>
    <row r="394" spans="1:18" x14ac:dyDescent="0.2">
      <c r="A394" s="1" t="s">
        <v>1030</v>
      </c>
      <c r="B394" s="1" t="s">
        <v>1031</v>
      </c>
      <c r="C394" s="1" t="s">
        <v>1031</v>
      </c>
      <c r="D394" s="21">
        <v>1545</v>
      </c>
      <c r="E394" s="21">
        <v>2953</v>
      </c>
      <c r="F394" s="21">
        <v>3060</v>
      </c>
      <c r="G394" s="21">
        <v>1799</v>
      </c>
      <c r="H394" s="21">
        <v>1255.33</v>
      </c>
      <c r="I394" s="21">
        <v>2113.38</v>
      </c>
      <c r="J394" s="21">
        <v>2085.9699999999998</v>
      </c>
      <c r="K394" s="21">
        <v>1373.26</v>
      </c>
      <c r="L394" s="21">
        <v>2265.0278295305002</v>
      </c>
      <c r="M394" s="21">
        <v>2266.0665015590398</v>
      </c>
      <c r="N394" s="21">
        <v>2263.9891575019501</v>
      </c>
      <c r="O394" s="21">
        <v>0.99908328195326102</v>
      </c>
      <c r="P394" s="21">
        <v>-1.32315115089762E-3</v>
      </c>
      <c r="Q394" s="21">
        <v>0.94532600831290003</v>
      </c>
      <c r="R394" s="21">
        <v>1</v>
      </c>
    </row>
    <row r="395" spans="1:18" x14ac:dyDescent="0.2">
      <c r="A395" s="1" t="s">
        <v>1032</v>
      </c>
      <c r="B395" s="1" t="s">
        <v>1033</v>
      </c>
      <c r="C395" s="1" t="s">
        <v>1034</v>
      </c>
      <c r="D395" s="21">
        <v>223</v>
      </c>
      <c r="E395" s="21">
        <v>327</v>
      </c>
      <c r="F395" s="21">
        <v>327</v>
      </c>
      <c r="G395" s="21">
        <v>257</v>
      </c>
      <c r="H395" s="21">
        <v>84786.3</v>
      </c>
      <c r="I395" s="21">
        <v>120489</v>
      </c>
      <c r="J395" s="21">
        <v>103134</v>
      </c>
      <c r="K395" s="21">
        <v>92495.9</v>
      </c>
      <c r="L395" s="21">
        <v>279.362274333085</v>
      </c>
      <c r="M395" s="21">
        <v>281.72514035624999</v>
      </c>
      <c r="N395" s="21">
        <v>276.99940830992</v>
      </c>
      <c r="O395" s="21">
        <v>0.98322573540879599</v>
      </c>
      <c r="P395" s="21">
        <v>-2.44054169099709E-2</v>
      </c>
      <c r="Q395" s="21">
        <v>0.88666340603756499</v>
      </c>
      <c r="R395" s="21">
        <v>1</v>
      </c>
    </row>
    <row r="396" spans="1:18" x14ac:dyDescent="0.2">
      <c r="A396" s="1" t="s">
        <v>1035</v>
      </c>
      <c r="B396" s="1" t="s">
        <v>1036</v>
      </c>
      <c r="C396" s="1" t="s">
        <v>912</v>
      </c>
      <c r="D396" s="21">
        <v>104</v>
      </c>
      <c r="E396" s="21">
        <v>99</v>
      </c>
      <c r="F396" s="21">
        <v>91</v>
      </c>
      <c r="G396" s="21">
        <v>82</v>
      </c>
      <c r="H396" s="21">
        <v>24021.7</v>
      </c>
      <c r="I396" s="21">
        <v>18580.7</v>
      </c>
      <c r="J396" s="21">
        <v>19750.5</v>
      </c>
      <c r="K396" s="21">
        <v>17768.2</v>
      </c>
      <c r="L396" s="21">
        <v>94.8473216355099</v>
      </c>
      <c r="M396" s="21">
        <v>106.93434634319701</v>
      </c>
      <c r="N396" s="21">
        <v>82.760296927822694</v>
      </c>
      <c r="O396" s="21">
        <v>0.773935594670492</v>
      </c>
      <c r="P396" s="21">
        <v>-0.36971458163857202</v>
      </c>
      <c r="Q396" s="21">
        <v>0.296954432793955</v>
      </c>
      <c r="R396" s="21">
        <v>1</v>
      </c>
    </row>
    <row r="397" spans="1:18" x14ac:dyDescent="0.2">
      <c r="A397" s="1" t="s">
        <v>1037</v>
      </c>
      <c r="B397" s="1" t="s">
        <v>1038</v>
      </c>
      <c r="C397" s="1" t="s">
        <v>1038</v>
      </c>
      <c r="D397" s="21">
        <v>43</v>
      </c>
      <c r="E397" s="21">
        <v>52</v>
      </c>
      <c r="F397" s="21">
        <v>58</v>
      </c>
      <c r="G397" s="21">
        <v>50</v>
      </c>
      <c r="H397" s="21">
        <v>25.471699999999998</v>
      </c>
      <c r="I397" s="21">
        <v>30.094200000000001</v>
      </c>
      <c r="J397" s="21">
        <v>32.112099999999998</v>
      </c>
      <c r="K397" s="21">
        <v>33.410800000000002</v>
      </c>
      <c r="L397" s="21">
        <v>50.397042704641599</v>
      </c>
      <c r="M397" s="21">
        <v>49.271544739420399</v>
      </c>
      <c r="N397" s="21">
        <v>51.5225406698627</v>
      </c>
      <c r="O397" s="21">
        <v>1.04568551569363</v>
      </c>
      <c r="P397" s="21">
        <v>6.4449034025523197E-2</v>
      </c>
      <c r="Q397" s="21">
        <v>0.90291161727738101</v>
      </c>
      <c r="R397" s="21">
        <v>1</v>
      </c>
    </row>
    <row r="398" spans="1:18" x14ac:dyDescent="0.2">
      <c r="A398" s="1" t="s">
        <v>1039</v>
      </c>
      <c r="B398" s="1" t="s">
        <v>1040</v>
      </c>
      <c r="C398" s="1" t="s">
        <v>1041</v>
      </c>
      <c r="D398" s="21">
        <v>776</v>
      </c>
      <c r="E398" s="21">
        <v>1376</v>
      </c>
      <c r="F398" s="21">
        <v>1518</v>
      </c>
      <c r="G398" s="21">
        <v>985</v>
      </c>
      <c r="H398" s="21">
        <v>577.78499999999997</v>
      </c>
      <c r="I398" s="21">
        <v>874.94200000000001</v>
      </c>
      <c r="J398" s="21">
        <v>919.19</v>
      </c>
      <c r="K398" s="21">
        <v>678.64800000000002</v>
      </c>
      <c r="L398" s="21">
        <v>1131.2045561591999</v>
      </c>
      <c r="M398" s="21">
        <v>1089.17578152492</v>
      </c>
      <c r="N398" s="21">
        <v>1173.23333079347</v>
      </c>
      <c r="O398" s="21">
        <v>1.0771753748975801</v>
      </c>
      <c r="P398" s="21">
        <v>0.107253154150865</v>
      </c>
      <c r="Q398" s="21">
        <v>0.64408528042055502</v>
      </c>
      <c r="R398" s="21">
        <v>1</v>
      </c>
    </row>
    <row r="399" spans="1:18" x14ac:dyDescent="0.2">
      <c r="A399" s="1" t="s">
        <v>1042</v>
      </c>
      <c r="B399" s="1" t="s">
        <v>1043</v>
      </c>
      <c r="C399" s="1" t="s">
        <v>1044</v>
      </c>
      <c r="D399" s="21">
        <v>866</v>
      </c>
      <c r="E399" s="21">
        <v>956</v>
      </c>
      <c r="F399" s="21">
        <v>1035</v>
      </c>
      <c r="G399" s="21">
        <v>938</v>
      </c>
      <c r="H399" s="21">
        <v>264.74799999999999</v>
      </c>
      <c r="I399" s="21">
        <v>251.73500000000001</v>
      </c>
      <c r="J399" s="21">
        <v>259.16000000000003</v>
      </c>
      <c r="K399" s="21">
        <v>272.25400000000002</v>
      </c>
      <c r="L399" s="21">
        <v>947.39303665777004</v>
      </c>
      <c r="M399" s="21">
        <v>950.59758690996603</v>
      </c>
      <c r="N399" s="21">
        <v>944.18848640557405</v>
      </c>
      <c r="O399" s="21">
        <v>0.99325781950990899</v>
      </c>
      <c r="P399" s="21">
        <v>-9.7598487851519502E-3</v>
      </c>
      <c r="Q399" s="21">
        <v>0.97438856048642997</v>
      </c>
      <c r="R399" s="21">
        <v>1</v>
      </c>
    </row>
    <row r="400" spans="1:18" x14ac:dyDescent="0.2">
      <c r="A400" s="1" t="s">
        <v>1045</v>
      </c>
      <c r="B400" s="1" t="s">
        <v>1046</v>
      </c>
      <c r="C400" s="1" t="s">
        <v>1046</v>
      </c>
      <c r="D400" s="21">
        <v>197</v>
      </c>
      <c r="E400" s="21">
        <v>192</v>
      </c>
      <c r="F400" s="21">
        <v>190</v>
      </c>
      <c r="G400" s="21">
        <v>157</v>
      </c>
      <c r="H400" s="21">
        <v>249.84399999999999</v>
      </c>
      <c r="I400" s="21">
        <v>203.73400000000001</v>
      </c>
      <c r="J400" s="21">
        <v>183.56700000000001</v>
      </c>
      <c r="K400" s="21">
        <v>214.161</v>
      </c>
      <c r="L400" s="21">
        <v>184.852118164404</v>
      </c>
      <c r="M400" s="21">
        <v>204.60186692798101</v>
      </c>
      <c r="N400" s="21">
        <v>165.102369400827</v>
      </c>
      <c r="O400" s="21">
        <v>0.80694458892177201</v>
      </c>
      <c r="P400" s="21">
        <v>-0.30945848462148401</v>
      </c>
      <c r="Q400" s="21">
        <v>0.30229507263703698</v>
      </c>
      <c r="R400" s="21">
        <v>1</v>
      </c>
    </row>
    <row r="401" spans="1:18" x14ac:dyDescent="0.2">
      <c r="A401" s="1" t="s">
        <v>1047</v>
      </c>
      <c r="B401" s="1" t="s">
        <v>1048</v>
      </c>
      <c r="C401" s="1" t="s">
        <v>1049</v>
      </c>
      <c r="D401" s="21">
        <v>2850</v>
      </c>
      <c r="E401" s="21">
        <v>3671</v>
      </c>
      <c r="F401" s="21">
        <v>3986</v>
      </c>
      <c r="G401" s="21">
        <v>3047</v>
      </c>
      <c r="H401" s="21">
        <v>875.81700000000001</v>
      </c>
      <c r="I401" s="21">
        <v>956.71400000000006</v>
      </c>
      <c r="J401" s="21">
        <v>990.59500000000003</v>
      </c>
      <c r="K401" s="21">
        <v>868.53</v>
      </c>
      <c r="L401" s="21">
        <v>3349.1833467369202</v>
      </c>
      <c r="M401" s="21">
        <v>3368.2744077467701</v>
      </c>
      <c r="N401" s="21">
        <v>3330.0922857270598</v>
      </c>
      <c r="O401" s="21">
        <v>0.98866418901859998</v>
      </c>
      <c r="P401" s="21">
        <v>-1.6447518399001802E-2</v>
      </c>
      <c r="Q401" s="21">
        <v>0.94749109083858596</v>
      </c>
      <c r="R401" s="21">
        <v>1</v>
      </c>
    </row>
    <row r="402" spans="1:18" x14ac:dyDescent="0.2">
      <c r="A402" s="1" t="s">
        <v>1050</v>
      </c>
      <c r="B402" s="1" t="s">
        <v>1051</v>
      </c>
      <c r="C402" s="1" t="s">
        <v>1052</v>
      </c>
      <c r="D402" s="21">
        <v>885</v>
      </c>
      <c r="E402" s="21">
        <v>1372</v>
      </c>
      <c r="F402" s="21">
        <v>1459</v>
      </c>
      <c r="G402" s="21">
        <v>1019</v>
      </c>
      <c r="H402" s="21">
        <v>599.76</v>
      </c>
      <c r="I402" s="21">
        <v>788.23599999999999</v>
      </c>
      <c r="J402" s="21">
        <v>800.85</v>
      </c>
      <c r="K402" s="21">
        <v>620.96299999999997</v>
      </c>
      <c r="L402" s="21">
        <v>1159.38689874332</v>
      </c>
      <c r="M402" s="21">
        <v>1151.9997439485401</v>
      </c>
      <c r="N402" s="21">
        <v>1166.7740535380899</v>
      </c>
      <c r="O402" s="21">
        <v>1.01282492436926</v>
      </c>
      <c r="P402" s="21">
        <v>1.8384813257136999E-2</v>
      </c>
      <c r="Q402" s="21">
        <v>0.960415217911332</v>
      </c>
      <c r="R402" s="21">
        <v>1</v>
      </c>
    </row>
    <row r="403" spans="1:18" x14ac:dyDescent="0.2">
      <c r="A403" s="1" t="s">
        <v>1053</v>
      </c>
      <c r="B403" s="1" t="s">
        <v>1054</v>
      </c>
      <c r="C403" s="1" t="s">
        <v>1055</v>
      </c>
      <c r="D403" s="21">
        <v>839</v>
      </c>
      <c r="E403" s="21">
        <v>1073</v>
      </c>
      <c r="F403" s="21">
        <v>1226</v>
      </c>
      <c r="G403" s="21">
        <v>871</v>
      </c>
      <c r="H403" s="21">
        <v>368.67899999999997</v>
      </c>
      <c r="I403" s="21">
        <v>383.24400000000003</v>
      </c>
      <c r="J403" s="21">
        <v>420.56700000000001</v>
      </c>
      <c r="K403" s="21">
        <v>375.56200000000001</v>
      </c>
      <c r="L403" s="21">
        <v>988.23860926166299</v>
      </c>
      <c r="M403" s="21">
        <v>988.05760147057799</v>
      </c>
      <c r="N403" s="21">
        <v>988.41961705274696</v>
      </c>
      <c r="O403" s="21">
        <v>1.0003663911715599</v>
      </c>
      <c r="P403" s="21">
        <v>5.2849391438904397E-4</v>
      </c>
      <c r="Q403" s="21">
        <v>0.96365180493396496</v>
      </c>
      <c r="R403" s="21">
        <v>1</v>
      </c>
    </row>
    <row r="404" spans="1:18" x14ac:dyDescent="0.2">
      <c r="A404" s="1" t="s">
        <v>1056</v>
      </c>
      <c r="B404" s="1" t="s">
        <v>1057</v>
      </c>
      <c r="C404" s="1" t="s">
        <v>1057</v>
      </c>
      <c r="D404" s="21">
        <v>49155</v>
      </c>
      <c r="E404" s="21">
        <v>58368</v>
      </c>
      <c r="F404" s="21">
        <v>53979</v>
      </c>
      <c r="G404" s="21">
        <v>49607</v>
      </c>
      <c r="H404" s="21">
        <v>21.844200000000001</v>
      </c>
      <c r="I404" s="21">
        <v>29.184699999999999</v>
      </c>
      <c r="J404" s="21">
        <v>42.4512</v>
      </c>
      <c r="K404" s="21">
        <v>26.978100000000001</v>
      </c>
      <c r="L404" s="21">
        <v>52723.801772135397</v>
      </c>
      <c r="M404" s="21">
        <v>55832.805804535397</v>
      </c>
      <c r="N404" s="21">
        <v>49614.797739735397</v>
      </c>
      <c r="O404" s="21">
        <v>0.88863163913759702</v>
      </c>
      <c r="P404" s="21">
        <v>-0.17034258642903799</v>
      </c>
      <c r="Q404" s="21">
        <v>0.53864321251616498</v>
      </c>
      <c r="R404" s="21">
        <v>1</v>
      </c>
    </row>
    <row r="405" spans="1:18" x14ac:dyDescent="0.2">
      <c r="A405" s="1" t="s">
        <v>1058</v>
      </c>
      <c r="B405" s="1" t="s">
        <v>1059</v>
      </c>
      <c r="C405" s="1" t="s">
        <v>1060</v>
      </c>
      <c r="D405" s="21">
        <v>842</v>
      </c>
      <c r="E405" s="21">
        <v>1349</v>
      </c>
      <c r="F405" s="21">
        <v>1504</v>
      </c>
      <c r="G405" s="21">
        <v>934</v>
      </c>
      <c r="H405" s="21">
        <v>826.173</v>
      </c>
      <c r="I405" s="21">
        <v>1135.6400000000001</v>
      </c>
      <c r="J405" s="21">
        <v>1199.79</v>
      </c>
      <c r="K405" s="21">
        <v>843.255</v>
      </c>
      <c r="L405" s="21">
        <v>1127.84944630526</v>
      </c>
      <c r="M405" s="21">
        <v>1115.9826293082799</v>
      </c>
      <c r="N405" s="21">
        <v>1139.7162633022399</v>
      </c>
      <c r="O405" s="21">
        <v>1.0212670281514</v>
      </c>
      <c r="P405" s="21">
        <v>3.0360133425812001E-2</v>
      </c>
      <c r="Q405" s="21">
        <v>0.88580146659062797</v>
      </c>
      <c r="R405" s="21">
        <v>1</v>
      </c>
    </row>
    <row r="406" spans="1:18" x14ac:dyDescent="0.2">
      <c r="A406" s="1" t="s">
        <v>1061</v>
      </c>
      <c r="B406" s="1" t="s">
        <v>1062</v>
      </c>
      <c r="C406" s="1" t="s">
        <v>1063</v>
      </c>
      <c r="D406" s="21">
        <v>5159</v>
      </c>
      <c r="E406" s="21">
        <v>7352</v>
      </c>
      <c r="F406" s="21">
        <v>7597</v>
      </c>
      <c r="G406" s="21">
        <v>5576</v>
      </c>
      <c r="H406" s="21">
        <v>949.58600000000001</v>
      </c>
      <c r="I406" s="21">
        <v>1169.92</v>
      </c>
      <c r="J406" s="21">
        <v>1151.18</v>
      </c>
      <c r="K406" s="21">
        <v>959.774</v>
      </c>
      <c r="L406" s="21">
        <v>6320.9277291869503</v>
      </c>
      <c r="M406" s="21">
        <v>6420.23106655628</v>
      </c>
      <c r="N406" s="21">
        <v>6221.6243918176297</v>
      </c>
      <c r="O406" s="21">
        <v>0.96906549426652</v>
      </c>
      <c r="P406" s="21">
        <v>-4.5333921444684101E-2</v>
      </c>
      <c r="Q406" s="21">
        <v>0.83345420944863502</v>
      </c>
      <c r="R406" s="21">
        <v>1</v>
      </c>
    </row>
    <row r="407" spans="1:18" x14ac:dyDescent="0.2">
      <c r="A407" s="1" t="s">
        <v>1064</v>
      </c>
      <c r="B407" s="1" t="s">
        <v>1065</v>
      </c>
      <c r="C407" s="1" t="s">
        <v>661</v>
      </c>
      <c r="D407" s="21">
        <v>4991</v>
      </c>
      <c r="E407" s="21">
        <v>6424</v>
      </c>
      <c r="F407" s="21">
        <v>7054</v>
      </c>
      <c r="G407" s="21">
        <v>5496</v>
      </c>
      <c r="H407" s="21">
        <v>948.38300000000004</v>
      </c>
      <c r="I407" s="21">
        <v>1051.26</v>
      </c>
      <c r="J407" s="21">
        <v>1097.93</v>
      </c>
      <c r="K407" s="21">
        <v>981.75099999999998</v>
      </c>
      <c r="L407" s="21">
        <v>5922.9305776686197</v>
      </c>
      <c r="M407" s="21">
        <v>5896.4419380070804</v>
      </c>
      <c r="N407" s="21">
        <v>5949.4192173301599</v>
      </c>
      <c r="O407" s="21">
        <v>1.0089846181612701</v>
      </c>
      <c r="P407" s="21">
        <v>1.2904180914429899E-2</v>
      </c>
      <c r="Q407" s="21">
        <v>0.95349279630857098</v>
      </c>
      <c r="R407" s="21">
        <v>1</v>
      </c>
    </row>
    <row r="408" spans="1:18" x14ac:dyDescent="0.2">
      <c r="A408" s="1" t="s">
        <v>1066</v>
      </c>
      <c r="B408" s="1" t="s">
        <v>1067</v>
      </c>
      <c r="C408" s="1" t="s">
        <v>1067</v>
      </c>
      <c r="D408" s="21">
        <v>758</v>
      </c>
      <c r="E408" s="21">
        <v>1023</v>
      </c>
      <c r="F408" s="21">
        <v>1032</v>
      </c>
      <c r="G408" s="21">
        <v>852</v>
      </c>
      <c r="H408" s="21">
        <v>2192.0700000000002</v>
      </c>
      <c r="I408" s="21">
        <v>2545.19</v>
      </c>
      <c r="J408" s="21">
        <v>2449.41</v>
      </c>
      <c r="K408" s="21">
        <v>2302.31</v>
      </c>
      <c r="L408" s="21">
        <v>906.75851754591895</v>
      </c>
      <c r="M408" s="21">
        <v>917.16087033309202</v>
      </c>
      <c r="N408" s="21">
        <v>896.35616475874599</v>
      </c>
      <c r="O408" s="21">
        <v>0.97731618710816703</v>
      </c>
      <c r="P408" s="21">
        <v>-3.3102707949645198E-2</v>
      </c>
      <c r="Q408" s="21">
        <v>0.83606528878069897</v>
      </c>
      <c r="R408" s="21">
        <v>1</v>
      </c>
    </row>
    <row r="409" spans="1:18" x14ac:dyDescent="0.2">
      <c r="A409" s="1" t="s">
        <v>1068</v>
      </c>
      <c r="B409" s="1" t="s">
        <v>1069</v>
      </c>
      <c r="C409" s="1" t="s">
        <v>1069</v>
      </c>
      <c r="D409" s="21">
        <v>316</v>
      </c>
      <c r="E409" s="21">
        <v>502</v>
      </c>
      <c r="F409" s="21">
        <v>513</v>
      </c>
      <c r="G409" s="21">
        <v>360</v>
      </c>
      <c r="H409" s="21">
        <v>251.11</v>
      </c>
      <c r="I409" s="21">
        <v>355.50299999999999</v>
      </c>
      <c r="J409" s="21">
        <v>336.66899999999998</v>
      </c>
      <c r="K409" s="21">
        <v>261.50099999999998</v>
      </c>
      <c r="L409" s="21">
        <v>414.02308808247801</v>
      </c>
      <c r="M409" s="21">
        <v>416.87070466967401</v>
      </c>
      <c r="N409" s="21">
        <v>411.17547149528298</v>
      </c>
      <c r="O409" s="21">
        <v>0.986338130478842</v>
      </c>
      <c r="P409" s="21">
        <v>-1.9845787493270699E-2</v>
      </c>
      <c r="Q409" s="21">
        <v>0.89515296229373698</v>
      </c>
      <c r="R409" s="21">
        <v>1</v>
      </c>
    </row>
    <row r="410" spans="1:18" x14ac:dyDescent="0.2">
      <c r="A410" s="1" t="s">
        <v>1070</v>
      </c>
      <c r="B410" s="1" t="s">
        <v>1071</v>
      </c>
      <c r="C410" s="1" t="s">
        <v>1072</v>
      </c>
      <c r="D410" s="21">
        <v>455</v>
      </c>
      <c r="E410" s="21">
        <v>637</v>
      </c>
      <c r="F410" s="21">
        <v>701</v>
      </c>
      <c r="G410" s="21">
        <v>537</v>
      </c>
      <c r="H410" s="21">
        <v>200.86500000000001</v>
      </c>
      <c r="I410" s="21">
        <v>240.34100000000001</v>
      </c>
      <c r="J410" s="21">
        <v>252.56</v>
      </c>
      <c r="K410" s="21">
        <v>220.809</v>
      </c>
      <c r="L410" s="21">
        <v>573.64160108795795</v>
      </c>
      <c r="M410" s="21">
        <v>561.01869409510198</v>
      </c>
      <c r="N410" s="21">
        <v>586.26450808081404</v>
      </c>
      <c r="O410" s="21">
        <v>1.0449999514302</v>
      </c>
      <c r="P410" s="21">
        <v>6.3502875252170798E-2</v>
      </c>
      <c r="Q410" s="21">
        <v>0.78418499018394605</v>
      </c>
      <c r="R410" s="21">
        <v>1</v>
      </c>
    </row>
    <row r="411" spans="1:18" x14ac:dyDescent="0.2">
      <c r="A411" s="1" t="s">
        <v>1073</v>
      </c>
      <c r="B411" s="1" t="s">
        <v>1074</v>
      </c>
      <c r="C411" s="1" t="s">
        <v>1075</v>
      </c>
      <c r="D411" s="21">
        <v>1432</v>
      </c>
      <c r="E411" s="21">
        <v>2236</v>
      </c>
      <c r="F411" s="21">
        <v>2663</v>
      </c>
      <c r="G411" s="21">
        <v>1613</v>
      </c>
      <c r="H411" s="21">
        <v>491.28899999999999</v>
      </c>
      <c r="I411" s="21">
        <v>664.77599999999995</v>
      </c>
      <c r="J411" s="21">
        <v>745.81700000000001</v>
      </c>
      <c r="K411" s="21">
        <v>515.66600000000005</v>
      </c>
      <c r="L411" s="21">
        <v>1933.6330623808501</v>
      </c>
      <c r="M411" s="21">
        <v>1871.3374275931701</v>
      </c>
      <c r="N411" s="21">
        <v>1995.9286971685301</v>
      </c>
      <c r="O411" s="21">
        <v>1.0665787301307801</v>
      </c>
      <c r="P411" s="21">
        <v>9.2990462984649802E-2</v>
      </c>
      <c r="Q411" s="21">
        <v>0.63624805638615001</v>
      </c>
      <c r="R411" s="21">
        <v>1</v>
      </c>
    </row>
    <row r="412" spans="1:18" x14ac:dyDescent="0.2">
      <c r="A412" s="1" t="s">
        <v>1076</v>
      </c>
      <c r="B412" s="1" t="s">
        <v>1077</v>
      </c>
      <c r="C412" s="1" t="s">
        <v>1077</v>
      </c>
      <c r="D412" s="21">
        <v>269</v>
      </c>
      <c r="E412" s="21">
        <v>385</v>
      </c>
      <c r="F412" s="21">
        <v>472</v>
      </c>
      <c r="G412" s="21">
        <v>344</v>
      </c>
      <c r="H412" s="21">
        <v>124.087</v>
      </c>
      <c r="I412" s="21">
        <v>155.04300000000001</v>
      </c>
      <c r="J412" s="21">
        <v>180.136</v>
      </c>
      <c r="K412" s="21">
        <v>147.14099999999999</v>
      </c>
      <c r="L412" s="21">
        <v>360.37385387624499</v>
      </c>
      <c r="M412" s="21">
        <v>335.51839821711599</v>
      </c>
      <c r="N412" s="21">
        <v>385.229309535374</v>
      </c>
      <c r="O412" s="21">
        <v>1.14816150644022</v>
      </c>
      <c r="P412" s="21">
        <v>0.19932559336533001</v>
      </c>
      <c r="Q412" s="21">
        <v>0.39361694077716503</v>
      </c>
      <c r="R412" s="21">
        <v>1</v>
      </c>
    </row>
    <row r="413" spans="1:18" x14ac:dyDescent="0.2">
      <c r="A413" s="1" t="s">
        <v>1078</v>
      </c>
      <c r="B413" s="1" t="s">
        <v>1079</v>
      </c>
      <c r="C413" s="1" t="s">
        <v>1079</v>
      </c>
      <c r="D413" s="21">
        <v>14</v>
      </c>
      <c r="E413" s="21">
        <v>27</v>
      </c>
      <c r="F413" s="21">
        <v>35</v>
      </c>
      <c r="G413" s="21">
        <v>17</v>
      </c>
      <c r="H413" s="21">
        <v>28.939399999999999</v>
      </c>
      <c r="I413" s="21">
        <v>46.908799999999999</v>
      </c>
      <c r="J413" s="21">
        <v>56.510300000000001</v>
      </c>
      <c r="K413" s="21">
        <v>27.113800000000001</v>
      </c>
      <c r="L413" s="21">
        <v>22.301397675129301</v>
      </c>
      <c r="M413" s="21">
        <v>20.644278586317501</v>
      </c>
      <c r="N413" s="21">
        <v>23.958516763940999</v>
      </c>
      <c r="O413" s="21">
        <v>1.1605402757847001</v>
      </c>
      <c r="P413" s="21">
        <v>0.21479659133089299</v>
      </c>
      <c r="Q413" s="21">
        <v>0.71501185758251495</v>
      </c>
      <c r="R413" s="21">
        <v>1</v>
      </c>
    </row>
    <row r="414" spans="1:18" x14ac:dyDescent="0.2">
      <c r="A414" s="1" t="s">
        <v>1080</v>
      </c>
      <c r="B414" s="1" t="s">
        <v>1081</v>
      </c>
      <c r="C414" s="1" t="s">
        <v>1082</v>
      </c>
      <c r="D414" s="21">
        <v>482</v>
      </c>
      <c r="E414" s="21">
        <v>708</v>
      </c>
      <c r="F414" s="21">
        <v>779</v>
      </c>
      <c r="G414" s="21">
        <v>625</v>
      </c>
      <c r="H414" s="21">
        <v>294.89699999999999</v>
      </c>
      <c r="I414" s="21">
        <v>359.75</v>
      </c>
      <c r="J414" s="21">
        <v>362.60599999999999</v>
      </c>
      <c r="K414" s="21">
        <v>344.25099999999998</v>
      </c>
      <c r="L414" s="21">
        <v>638.13894275116604</v>
      </c>
      <c r="M414" s="21">
        <v>609.48395052210196</v>
      </c>
      <c r="N414" s="21">
        <v>666.79393498023001</v>
      </c>
      <c r="O414" s="21">
        <v>1.0940303422412301</v>
      </c>
      <c r="P414" s="21">
        <v>0.129652750921978</v>
      </c>
      <c r="Q414" s="21">
        <v>0.57445624273103502</v>
      </c>
      <c r="R414" s="21">
        <v>1</v>
      </c>
    </row>
    <row r="415" spans="1:18" x14ac:dyDescent="0.2">
      <c r="A415" s="1" t="s">
        <v>1083</v>
      </c>
      <c r="B415" s="1" t="s">
        <v>1084</v>
      </c>
      <c r="C415" s="1" t="s">
        <v>1084</v>
      </c>
      <c r="D415" s="21">
        <v>58</v>
      </c>
      <c r="E415" s="21">
        <v>147</v>
      </c>
      <c r="F415" s="21">
        <v>165</v>
      </c>
      <c r="G415" s="21">
        <v>90</v>
      </c>
      <c r="H415" s="21">
        <v>64.986000000000004</v>
      </c>
      <c r="I415" s="21">
        <v>136.93899999999999</v>
      </c>
      <c r="J415" s="21">
        <v>126.899</v>
      </c>
      <c r="K415" s="21">
        <v>86.255700000000004</v>
      </c>
      <c r="L415" s="21">
        <v>109.936554680759</v>
      </c>
      <c r="M415" s="21">
        <v>101.588315741304</v>
      </c>
      <c r="N415" s="21">
        <v>118.284793620215</v>
      </c>
      <c r="O415" s="21">
        <v>1.1643543133585299</v>
      </c>
      <c r="P415" s="21">
        <v>0.21953013757899301</v>
      </c>
      <c r="Q415" s="21">
        <v>0.564048475417123</v>
      </c>
      <c r="R415" s="21">
        <v>1</v>
      </c>
    </row>
    <row r="416" spans="1:18" x14ac:dyDescent="0.2">
      <c r="A416" s="1" t="s">
        <v>1085</v>
      </c>
      <c r="B416" s="1" t="s">
        <v>1086</v>
      </c>
      <c r="C416" s="1" t="s">
        <v>1087</v>
      </c>
      <c r="D416" s="21">
        <v>995</v>
      </c>
      <c r="E416" s="21">
        <v>817</v>
      </c>
      <c r="F416" s="21">
        <v>920</v>
      </c>
      <c r="G416" s="21">
        <v>1041</v>
      </c>
      <c r="H416" s="21">
        <v>324.476</v>
      </c>
      <c r="I416" s="21">
        <v>220.83099999999999</v>
      </c>
      <c r="J416" s="21">
        <v>240.36600000000001</v>
      </c>
      <c r="K416" s="21">
        <v>315.03399999999999</v>
      </c>
      <c r="L416" s="21">
        <v>957.53458233227104</v>
      </c>
      <c r="M416" s="21">
        <v>963.58267356787906</v>
      </c>
      <c r="N416" s="21">
        <v>951.48649109666303</v>
      </c>
      <c r="O416" s="21">
        <v>0.98744665838954204</v>
      </c>
      <c r="P416" s="21">
        <v>-1.8225278614468099E-2</v>
      </c>
      <c r="Q416" s="21">
        <v>0.97838881083521201</v>
      </c>
      <c r="R416" s="21">
        <v>1</v>
      </c>
    </row>
    <row r="417" spans="1:18" x14ac:dyDescent="0.2">
      <c r="A417" s="1" t="s">
        <v>1088</v>
      </c>
      <c r="B417" s="1" t="s">
        <v>1089</v>
      </c>
      <c r="C417" s="1" t="s">
        <v>1090</v>
      </c>
      <c r="D417" s="21">
        <v>385</v>
      </c>
      <c r="E417" s="21">
        <v>586</v>
      </c>
      <c r="F417" s="21">
        <v>606</v>
      </c>
      <c r="G417" s="21">
        <v>494</v>
      </c>
      <c r="H417" s="21">
        <v>186.05699999999999</v>
      </c>
      <c r="I417" s="21">
        <v>253.11799999999999</v>
      </c>
      <c r="J417" s="21">
        <v>249.364</v>
      </c>
      <c r="K417" s="21">
        <v>231.15199999999999</v>
      </c>
      <c r="L417" s="21">
        <v>509.56275175197101</v>
      </c>
      <c r="M417" s="21">
        <v>496.18944351968202</v>
      </c>
      <c r="N417" s="21">
        <v>522.93605998426096</v>
      </c>
      <c r="O417" s="21">
        <v>1.05390404172014</v>
      </c>
      <c r="P417" s="21">
        <v>7.5743515137627004E-2</v>
      </c>
      <c r="Q417" s="21">
        <v>0.79263249361380195</v>
      </c>
      <c r="R417" s="21">
        <v>1</v>
      </c>
    </row>
    <row r="418" spans="1:18" x14ac:dyDescent="0.2">
      <c r="A418" s="1" t="s">
        <v>1091</v>
      </c>
      <c r="B418" s="1" t="s">
        <v>1092</v>
      </c>
      <c r="C418" s="1" t="s">
        <v>1093</v>
      </c>
      <c r="D418" s="21">
        <v>296</v>
      </c>
      <c r="E418" s="21">
        <v>434</v>
      </c>
      <c r="F418" s="21">
        <v>465</v>
      </c>
      <c r="G418" s="21">
        <v>333</v>
      </c>
      <c r="H418" s="21">
        <v>138.119</v>
      </c>
      <c r="I418" s="21">
        <v>170.411</v>
      </c>
      <c r="J418" s="21">
        <v>181.36699999999999</v>
      </c>
      <c r="K418" s="21">
        <v>152.02099999999999</v>
      </c>
      <c r="L418" s="21">
        <v>375.12544291702801</v>
      </c>
      <c r="M418" s="21">
        <v>373.92856974131098</v>
      </c>
      <c r="N418" s="21">
        <v>376.32231609274498</v>
      </c>
      <c r="O418" s="21">
        <v>1.0064016139582199</v>
      </c>
      <c r="P418" s="21">
        <v>9.2061409701970996E-3</v>
      </c>
      <c r="Q418" s="21">
        <v>0.99034713438533695</v>
      </c>
      <c r="R418" s="21">
        <v>1</v>
      </c>
    </row>
    <row r="419" spans="1:18" x14ac:dyDescent="0.2">
      <c r="A419" s="1" t="s">
        <v>1094</v>
      </c>
      <c r="B419" s="1" t="s">
        <v>1095</v>
      </c>
      <c r="C419" s="1" t="s">
        <v>1096</v>
      </c>
      <c r="D419" s="21">
        <v>365</v>
      </c>
      <c r="E419" s="21">
        <v>532</v>
      </c>
      <c r="F419" s="21">
        <v>515</v>
      </c>
      <c r="G419" s="21">
        <v>394</v>
      </c>
      <c r="H419" s="21">
        <v>241.87299999999999</v>
      </c>
      <c r="I419" s="21">
        <v>292.38299999999998</v>
      </c>
      <c r="J419" s="21">
        <v>269.649</v>
      </c>
      <c r="K419" s="21">
        <v>233.65600000000001</v>
      </c>
      <c r="L419" s="21">
        <v>445.03751117699397</v>
      </c>
      <c r="M419" s="21">
        <v>459.645998984014</v>
      </c>
      <c r="N419" s="21">
        <v>430.429023369974</v>
      </c>
      <c r="O419" s="21">
        <v>0.93643591877527499</v>
      </c>
      <c r="P419" s="21">
        <v>-9.4747822072286297E-2</v>
      </c>
      <c r="Q419" s="21">
        <v>0.63114729198785602</v>
      </c>
      <c r="R419" s="21">
        <v>1</v>
      </c>
    </row>
    <row r="420" spans="1:18" x14ac:dyDescent="0.2">
      <c r="A420" s="1" t="s">
        <v>1097</v>
      </c>
      <c r="B420" s="1" t="s">
        <v>1098</v>
      </c>
      <c r="C420" s="1" t="s">
        <v>1099</v>
      </c>
      <c r="D420" s="21">
        <v>212</v>
      </c>
      <c r="E420" s="21">
        <v>256</v>
      </c>
      <c r="F420" s="21">
        <v>303</v>
      </c>
      <c r="G420" s="21">
        <v>231</v>
      </c>
      <c r="H420" s="21">
        <v>153.054</v>
      </c>
      <c r="I420" s="21">
        <v>146.78700000000001</v>
      </c>
      <c r="J420" s="21">
        <v>169.09800000000001</v>
      </c>
      <c r="K420" s="21">
        <v>157.59</v>
      </c>
      <c r="L420" s="21">
        <v>247.777185292562</v>
      </c>
      <c r="M420" s="21">
        <v>242.750109203184</v>
      </c>
      <c r="N420" s="21">
        <v>252.80426138193999</v>
      </c>
      <c r="O420" s="21">
        <v>1.04141770404041</v>
      </c>
      <c r="P420" s="21">
        <v>5.8548837781078999E-2</v>
      </c>
      <c r="Q420" s="21">
        <v>0.79700808605407802</v>
      </c>
      <c r="R420" s="21">
        <v>1</v>
      </c>
    </row>
    <row r="421" spans="1:18" x14ac:dyDescent="0.2">
      <c r="A421" s="1" t="s">
        <v>1100</v>
      </c>
      <c r="B421" s="1" t="s">
        <v>1101</v>
      </c>
      <c r="C421" s="1" t="s">
        <v>1101</v>
      </c>
      <c r="D421" s="21">
        <v>264</v>
      </c>
      <c r="E421" s="21">
        <v>483</v>
      </c>
      <c r="F421" s="21">
        <v>555</v>
      </c>
      <c r="G421" s="21">
        <v>317</v>
      </c>
      <c r="H421" s="21">
        <v>134.02699999999999</v>
      </c>
      <c r="I421" s="21">
        <v>192.88300000000001</v>
      </c>
      <c r="J421" s="21">
        <v>218.44800000000001</v>
      </c>
      <c r="K421" s="21">
        <v>162.505</v>
      </c>
      <c r="L421" s="21">
        <v>391.46952203100199</v>
      </c>
      <c r="M421" s="21">
        <v>377.34353556787403</v>
      </c>
      <c r="N421" s="21">
        <v>405.59550849413102</v>
      </c>
      <c r="O421" s="21">
        <v>1.0748706954360301</v>
      </c>
      <c r="P421" s="21">
        <v>0.10416311723487399</v>
      </c>
      <c r="Q421" s="21">
        <v>0.66602947887077701</v>
      </c>
      <c r="R421" s="21">
        <v>1</v>
      </c>
    </row>
    <row r="422" spans="1:18" x14ac:dyDescent="0.2">
      <c r="A422" s="1" t="s">
        <v>1102</v>
      </c>
      <c r="B422" s="1" t="s">
        <v>1103</v>
      </c>
      <c r="C422" s="1" t="s">
        <v>1103</v>
      </c>
      <c r="D422" s="21">
        <v>415</v>
      </c>
      <c r="E422" s="21">
        <v>433</v>
      </c>
      <c r="F422" s="21">
        <v>503</v>
      </c>
      <c r="G422" s="21">
        <v>471</v>
      </c>
      <c r="H422" s="21">
        <v>122.163</v>
      </c>
      <c r="I422" s="21">
        <v>101.619</v>
      </c>
      <c r="J422" s="21">
        <v>115.041</v>
      </c>
      <c r="K422" s="21">
        <v>130.76</v>
      </c>
      <c r="L422" s="21">
        <v>455.56010962036999</v>
      </c>
      <c r="M422" s="21">
        <v>444.05507090243202</v>
      </c>
      <c r="N422" s="21">
        <v>467.06514833830698</v>
      </c>
      <c r="O422" s="21">
        <v>1.0518180715493499</v>
      </c>
      <c r="P422" s="21">
        <v>7.2885189448507998E-2</v>
      </c>
      <c r="Q422" s="21">
        <v>0.72019802084758699</v>
      </c>
      <c r="R422" s="21">
        <v>1</v>
      </c>
    </row>
    <row r="423" spans="1:18" x14ac:dyDescent="0.2">
      <c r="A423" s="1" t="s">
        <v>1104</v>
      </c>
      <c r="B423" s="1" t="s">
        <v>1105</v>
      </c>
      <c r="C423" s="1" t="s">
        <v>1106</v>
      </c>
      <c r="D423" s="21">
        <v>527</v>
      </c>
      <c r="E423" s="21">
        <v>619</v>
      </c>
      <c r="F423" s="21">
        <v>707</v>
      </c>
      <c r="G423" s="21">
        <v>543</v>
      </c>
      <c r="H423" s="21">
        <v>139.631</v>
      </c>
      <c r="I423" s="21">
        <v>138.31899999999999</v>
      </c>
      <c r="J423" s="21">
        <v>154.851</v>
      </c>
      <c r="K423" s="21">
        <v>133.035</v>
      </c>
      <c r="L423" s="21">
        <v>593.77018611189806</v>
      </c>
      <c r="M423" s="21">
        <v>595.49782018005499</v>
      </c>
      <c r="N423" s="21">
        <v>592.04255204373999</v>
      </c>
      <c r="O423" s="21">
        <v>0.99419768130256103</v>
      </c>
      <c r="P423" s="21">
        <v>-8.39535629925507E-3</v>
      </c>
      <c r="Q423" s="21">
        <v>0.99510066671719</v>
      </c>
      <c r="R423" s="21">
        <v>1</v>
      </c>
    </row>
    <row r="424" spans="1:18" x14ac:dyDescent="0.2">
      <c r="A424" s="1" t="s">
        <v>1107</v>
      </c>
      <c r="B424" s="1" t="s">
        <v>1108</v>
      </c>
      <c r="C424" s="1" t="s">
        <v>1108</v>
      </c>
      <c r="D424" s="21">
        <v>356</v>
      </c>
      <c r="E424" s="21">
        <v>393</v>
      </c>
      <c r="F424" s="21">
        <v>473</v>
      </c>
      <c r="G424" s="21">
        <v>397</v>
      </c>
      <c r="H424" s="21">
        <v>220.23</v>
      </c>
      <c r="I424" s="21">
        <v>190.38800000000001</v>
      </c>
      <c r="J424" s="21">
        <v>216.738</v>
      </c>
      <c r="K424" s="21">
        <v>225.095</v>
      </c>
      <c r="L424" s="21">
        <v>402.56372874994599</v>
      </c>
      <c r="M424" s="21">
        <v>390.777892654244</v>
      </c>
      <c r="N424" s="21">
        <v>414.34956484564901</v>
      </c>
      <c r="O424" s="21">
        <v>1.0603198712990101</v>
      </c>
      <c r="P424" s="21">
        <v>8.4499554526177495E-2</v>
      </c>
      <c r="Q424" s="21">
        <v>0.67823134587276701</v>
      </c>
      <c r="R424" s="21">
        <v>1</v>
      </c>
    </row>
    <row r="425" spans="1:18" x14ac:dyDescent="0.2">
      <c r="A425" s="1" t="s">
        <v>1109</v>
      </c>
      <c r="B425" s="1" t="s">
        <v>1110</v>
      </c>
      <c r="C425" s="1" t="s">
        <v>1111</v>
      </c>
      <c r="D425" s="21">
        <v>686</v>
      </c>
      <c r="E425" s="21">
        <v>1226</v>
      </c>
      <c r="F425" s="21">
        <v>1257</v>
      </c>
      <c r="G425" s="21">
        <v>852</v>
      </c>
      <c r="H425" s="21">
        <v>129.74799999999999</v>
      </c>
      <c r="I425" s="21">
        <v>110.104</v>
      </c>
      <c r="J425" s="21">
        <v>104.471</v>
      </c>
      <c r="K425" s="21">
        <v>135.256</v>
      </c>
      <c r="L425" s="21">
        <v>979.21721729107401</v>
      </c>
      <c r="M425" s="21">
        <v>967.23586729445901</v>
      </c>
      <c r="N425" s="21">
        <v>991.19856728768798</v>
      </c>
      <c r="O425" s="21">
        <v>1.0247744121196201</v>
      </c>
      <c r="P425" s="21">
        <v>3.5306358183876597E-2</v>
      </c>
      <c r="Q425" s="21">
        <v>0.93628922905712098</v>
      </c>
      <c r="R425" s="21">
        <v>1</v>
      </c>
    </row>
    <row r="426" spans="1:18" x14ac:dyDescent="0.2">
      <c r="A426" s="1" t="s">
        <v>1112</v>
      </c>
      <c r="B426" s="1" t="s">
        <v>1113</v>
      </c>
      <c r="C426" s="1" t="s">
        <v>1114</v>
      </c>
      <c r="D426" s="21">
        <v>359</v>
      </c>
      <c r="E426" s="21">
        <v>509</v>
      </c>
      <c r="F426" s="21">
        <v>569</v>
      </c>
      <c r="G426" s="21">
        <v>425</v>
      </c>
      <c r="H426" s="21">
        <v>6321.5</v>
      </c>
      <c r="I426" s="21">
        <v>6557.9</v>
      </c>
      <c r="J426" s="21">
        <v>15592.5</v>
      </c>
      <c r="K426" s="21">
        <v>5922.72</v>
      </c>
      <c r="L426" s="21">
        <v>457.776140974442</v>
      </c>
      <c r="M426" s="21">
        <v>445.575030289719</v>
      </c>
      <c r="N426" s="21">
        <v>469.97725165916501</v>
      </c>
      <c r="O426" s="21">
        <v>1.0547656841398401</v>
      </c>
      <c r="P426" s="21">
        <v>7.6922540283059601E-2</v>
      </c>
      <c r="Q426" s="21">
        <v>0.74128706005252598</v>
      </c>
      <c r="R426" s="21">
        <v>1</v>
      </c>
    </row>
    <row r="427" spans="1:18" x14ac:dyDescent="0.2">
      <c r="A427" s="1" t="s">
        <v>1115</v>
      </c>
      <c r="B427" s="1" t="s">
        <v>1116</v>
      </c>
      <c r="C427" s="1" t="s">
        <v>1117</v>
      </c>
      <c r="D427" s="21">
        <v>318</v>
      </c>
      <c r="E427" s="21">
        <v>428</v>
      </c>
      <c r="F427" s="21">
        <v>420</v>
      </c>
      <c r="G427" s="21">
        <v>275</v>
      </c>
      <c r="H427" s="21">
        <v>97562.3</v>
      </c>
      <c r="I427" s="21">
        <v>78317.8</v>
      </c>
      <c r="J427" s="21">
        <v>63026.2</v>
      </c>
      <c r="K427" s="21">
        <v>79437.600000000006</v>
      </c>
      <c r="L427" s="21">
        <v>355.09150399270101</v>
      </c>
      <c r="M427" s="21">
        <v>384.23533361038699</v>
      </c>
      <c r="N427" s="21">
        <v>325.94767437501503</v>
      </c>
      <c r="O427" s="21">
        <v>0.84830218843310201</v>
      </c>
      <c r="P427" s="21">
        <v>-0.23734981112109499</v>
      </c>
      <c r="Q427" s="21">
        <v>0.32508379676531102</v>
      </c>
      <c r="R427" s="21">
        <v>1</v>
      </c>
    </row>
    <row r="428" spans="1:18" x14ac:dyDescent="0.2">
      <c r="A428" s="1" t="s">
        <v>1118</v>
      </c>
      <c r="B428" s="1" t="s">
        <v>1119</v>
      </c>
      <c r="C428" s="1" t="s">
        <v>1117</v>
      </c>
      <c r="D428" s="21">
        <v>66</v>
      </c>
      <c r="E428" s="21">
        <v>86</v>
      </c>
      <c r="F428" s="21">
        <v>66</v>
      </c>
      <c r="G428" s="21">
        <v>65</v>
      </c>
      <c r="H428" s="21">
        <v>74593.7</v>
      </c>
      <c r="I428" s="21">
        <v>77601.8</v>
      </c>
      <c r="J428" s="21">
        <v>59251.5</v>
      </c>
      <c r="K428" s="21">
        <v>69888.100000000006</v>
      </c>
      <c r="L428" s="21">
        <v>70.735209146364994</v>
      </c>
      <c r="M428" s="21">
        <v>78.453420238673104</v>
      </c>
      <c r="N428" s="21">
        <v>63.016998054056799</v>
      </c>
      <c r="O428" s="21">
        <v>0.80324092770391398</v>
      </c>
      <c r="P428" s="21">
        <v>-0.316095313782007</v>
      </c>
      <c r="Q428" s="21">
        <v>0.36162816772322298</v>
      </c>
      <c r="R428" s="21">
        <v>1</v>
      </c>
    </row>
    <row r="429" spans="1:18" x14ac:dyDescent="0.2">
      <c r="A429" s="1" t="s">
        <v>1120</v>
      </c>
      <c r="B429" s="1" t="s">
        <v>1121</v>
      </c>
      <c r="C429" s="1" t="s">
        <v>1122</v>
      </c>
      <c r="D429" s="21">
        <v>716</v>
      </c>
      <c r="E429" s="21">
        <v>1101</v>
      </c>
      <c r="F429" s="21">
        <v>1104</v>
      </c>
      <c r="G429" s="21">
        <v>686</v>
      </c>
      <c r="H429" s="21">
        <v>277.48500000000001</v>
      </c>
      <c r="I429" s="21">
        <v>370.04899999999998</v>
      </c>
      <c r="J429" s="21">
        <v>352.91399999999999</v>
      </c>
      <c r="K429" s="21">
        <v>250.00899999999999</v>
      </c>
      <c r="L429" s="21">
        <v>882.35900484993795</v>
      </c>
      <c r="M429" s="21">
        <v>927.89887546259899</v>
      </c>
      <c r="N429" s="21">
        <v>836.81913423727701</v>
      </c>
      <c r="O429" s="21">
        <v>0.90184303092304696</v>
      </c>
      <c r="P429" s="21">
        <v>-0.149051745903064</v>
      </c>
      <c r="Q429" s="21">
        <v>0.46532096137895301</v>
      </c>
      <c r="R429" s="21">
        <v>1</v>
      </c>
    </row>
    <row r="430" spans="1:18" x14ac:dyDescent="0.2">
      <c r="A430" s="1" t="s">
        <v>1123</v>
      </c>
      <c r="B430" s="1" t="s">
        <v>1124</v>
      </c>
      <c r="C430" s="1" t="s">
        <v>1125</v>
      </c>
      <c r="D430" s="21">
        <v>2932</v>
      </c>
      <c r="E430" s="21">
        <v>3244</v>
      </c>
      <c r="F430" s="21">
        <v>3315</v>
      </c>
      <c r="G430" s="21">
        <v>2913</v>
      </c>
      <c r="H430" s="21">
        <v>552.87099999999998</v>
      </c>
      <c r="I430" s="21">
        <v>524.46400000000006</v>
      </c>
      <c r="J430" s="21">
        <v>512.76099999999997</v>
      </c>
      <c r="K430" s="21">
        <v>514.77700000000004</v>
      </c>
      <c r="L430" s="21">
        <v>3098.2219292422301</v>
      </c>
      <c r="M430" s="21">
        <v>3221.7517552985</v>
      </c>
      <c r="N430" s="21">
        <v>2974.6921031859601</v>
      </c>
      <c r="O430" s="21">
        <v>0.92331511833392299</v>
      </c>
      <c r="P430" s="21">
        <v>-0.11510498540177599</v>
      </c>
      <c r="Q430" s="21">
        <v>0.59679424946624704</v>
      </c>
      <c r="R430" s="21">
        <v>1</v>
      </c>
    </row>
    <row r="431" spans="1:18" x14ac:dyDescent="0.2">
      <c r="A431" s="1" t="s">
        <v>1126</v>
      </c>
      <c r="B431" s="1" t="s">
        <v>1127</v>
      </c>
      <c r="C431" s="1" t="s">
        <v>1128</v>
      </c>
      <c r="D431" s="21">
        <v>972</v>
      </c>
      <c r="E431" s="21">
        <v>1163</v>
      </c>
      <c r="F431" s="21">
        <v>1379</v>
      </c>
      <c r="G431" s="21">
        <v>1098</v>
      </c>
      <c r="H431" s="21">
        <v>362.92500000000001</v>
      </c>
      <c r="I431" s="21">
        <v>373.84199999999998</v>
      </c>
      <c r="J431" s="21">
        <v>429.98099999999999</v>
      </c>
      <c r="K431" s="21">
        <v>386.98399999999998</v>
      </c>
      <c r="L431" s="21">
        <v>1141.95460261421</v>
      </c>
      <c r="M431" s="21">
        <v>1108.0795372989101</v>
      </c>
      <c r="N431" s="21">
        <v>1175.8296679295099</v>
      </c>
      <c r="O431" s="21">
        <v>1.06114193823645</v>
      </c>
      <c r="P431" s="21">
        <v>8.5617643900163201E-2</v>
      </c>
      <c r="Q431" s="21">
        <v>0.64954803556451302</v>
      </c>
      <c r="R431" s="21">
        <v>1</v>
      </c>
    </row>
    <row r="432" spans="1:18" x14ac:dyDescent="0.2">
      <c r="A432" s="1" t="s">
        <v>1129</v>
      </c>
      <c r="B432" s="1" t="s">
        <v>1130</v>
      </c>
      <c r="C432" s="1" t="s">
        <v>1130</v>
      </c>
      <c r="D432" s="21">
        <v>243</v>
      </c>
      <c r="E432" s="21">
        <v>331</v>
      </c>
      <c r="F432" s="21">
        <v>421</v>
      </c>
      <c r="G432" s="21">
        <v>267</v>
      </c>
      <c r="H432" s="21">
        <v>136.446</v>
      </c>
      <c r="I432" s="21">
        <v>149.47999999999999</v>
      </c>
      <c r="J432" s="21">
        <v>176.01499999999999</v>
      </c>
      <c r="K432" s="21">
        <v>142.16499999999999</v>
      </c>
      <c r="L432" s="21">
        <v>308.72671553133</v>
      </c>
      <c r="M432" s="21">
        <v>295.41611920372299</v>
      </c>
      <c r="N432" s="21">
        <v>322.03731185893702</v>
      </c>
      <c r="O432" s="21">
        <v>1.09011421829983</v>
      </c>
      <c r="P432" s="21">
        <v>0.124479303389172</v>
      </c>
      <c r="Q432" s="21">
        <v>0.566515429857118</v>
      </c>
      <c r="R432" s="21">
        <v>1</v>
      </c>
    </row>
    <row r="433" spans="1:18" x14ac:dyDescent="0.2">
      <c r="A433" s="1" t="s">
        <v>1131</v>
      </c>
      <c r="B433" s="1" t="s">
        <v>1132</v>
      </c>
      <c r="C433" s="1" t="s">
        <v>1132</v>
      </c>
      <c r="D433" s="21">
        <v>150</v>
      </c>
      <c r="E433" s="21">
        <v>205</v>
      </c>
      <c r="F433" s="21">
        <v>212</v>
      </c>
      <c r="G433" s="21">
        <v>148</v>
      </c>
      <c r="H433" s="21">
        <v>230.35300000000001</v>
      </c>
      <c r="I433" s="21">
        <v>249.69</v>
      </c>
      <c r="J433" s="21">
        <v>250.584</v>
      </c>
      <c r="K433" s="21">
        <v>219.14099999999999</v>
      </c>
      <c r="L433" s="21">
        <v>176.08422509035501</v>
      </c>
      <c r="M433" s="21">
        <v>182.66597126473101</v>
      </c>
      <c r="N433" s="21">
        <v>169.50247891597999</v>
      </c>
      <c r="O433" s="21">
        <v>0.92793681134143402</v>
      </c>
      <c r="P433" s="21">
        <v>-0.107901527754515</v>
      </c>
      <c r="Q433" s="21">
        <v>0.72020584648254604</v>
      </c>
      <c r="R433" s="21">
        <v>1</v>
      </c>
    </row>
    <row r="434" spans="1:18" x14ac:dyDescent="0.2">
      <c r="A434" s="1" t="s">
        <v>1133</v>
      </c>
      <c r="B434" s="1" t="s">
        <v>1134</v>
      </c>
      <c r="C434" s="1" t="s">
        <v>1135</v>
      </c>
      <c r="D434" s="21">
        <v>461</v>
      </c>
      <c r="E434" s="21">
        <v>530</v>
      </c>
      <c r="F434" s="21">
        <v>612</v>
      </c>
      <c r="G434" s="21">
        <v>452</v>
      </c>
      <c r="H434" s="21">
        <v>364.053</v>
      </c>
      <c r="I434" s="21">
        <v>350.16399999999999</v>
      </c>
      <c r="J434" s="21">
        <v>380.22</v>
      </c>
      <c r="K434" s="21">
        <v>337.24599999999998</v>
      </c>
      <c r="L434" s="21">
        <v>509.19802505835298</v>
      </c>
      <c r="M434" s="21">
        <v>515.67325200008997</v>
      </c>
      <c r="N434" s="21">
        <v>502.72279811661502</v>
      </c>
      <c r="O434" s="21">
        <v>0.97488631835518802</v>
      </c>
      <c r="P434" s="21">
        <v>-3.6694099109560001E-2</v>
      </c>
      <c r="Q434" s="21">
        <v>0.92780428558670303</v>
      </c>
      <c r="R434" s="21">
        <v>1</v>
      </c>
    </row>
    <row r="435" spans="1:18" x14ac:dyDescent="0.2">
      <c r="A435" s="1" t="s">
        <v>1136</v>
      </c>
      <c r="B435" s="1" t="s">
        <v>1137</v>
      </c>
      <c r="C435" s="1" t="s">
        <v>1137</v>
      </c>
      <c r="D435" s="21">
        <v>448</v>
      </c>
      <c r="E435" s="21">
        <v>735</v>
      </c>
      <c r="F435" s="21">
        <v>784</v>
      </c>
      <c r="G435" s="21">
        <v>494</v>
      </c>
      <c r="H435" s="21">
        <v>122.54600000000001</v>
      </c>
      <c r="I435" s="21">
        <v>177.773</v>
      </c>
      <c r="J435" s="21">
        <v>178.167</v>
      </c>
      <c r="K435" s="21">
        <v>131.33799999999999</v>
      </c>
      <c r="L435" s="21">
        <v>599.81224585799896</v>
      </c>
      <c r="M435" s="21">
        <v>601.65755328661703</v>
      </c>
      <c r="N435" s="21">
        <v>597.96693842937998</v>
      </c>
      <c r="O435" s="21">
        <v>0.99386592117546402</v>
      </c>
      <c r="P435" s="21">
        <v>-8.8768586958313696E-3</v>
      </c>
      <c r="Q435" s="21">
        <v>0.95266470387973601</v>
      </c>
      <c r="R435" s="21">
        <v>1</v>
      </c>
    </row>
    <row r="436" spans="1:18" x14ac:dyDescent="0.2">
      <c r="A436" s="1" t="s">
        <v>1138</v>
      </c>
      <c r="B436" s="1" t="s">
        <v>1139</v>
      </c>
      <c r="C436" s="1" t="s">
        <v>1140</v>
      </c>
      <c r="D436" s="21">
        <v>1664</v>
      </c>
      <c r="E436" s="21">
        <v>2067</v>
      </c>
      <c r="F436" s="21">
        <v>2056</v>
      </c>
      <c r="G436" s="21">
        <v>1778</v>
      </c>
      <c r="H436" s="21">
        <v>786.31500000000005</v>
      </c>
      <c r="I436" s="21">
        <v>819.69200000000001</v>
      </c>
      <c r="J436" s="21">
        <v>772.02599999999995</v>
      </c>
      <c r="K436" s="21">
        <v>775.46</v>
      </c>
      <c r="L436" s="21">
        <v>1880.5572225333001</v>
      </c>
      <c r="M436" s="21">
        <v>1931.70436003912</v>
      </c>
      <c r="N436" s="21">
        <v>1829.4100850274799</v>
      </c>
      <c r="O436" s="21">
        <v>0.94704454929658</v>
      </c>
      <c r="P436" s="21">
        <v>-7.8495802733763401E-2</v>
      </c>
      <c r="Q436" s="21">
        <v>0.683020164953139</v>
      </c>
      <c r="R436" s="21">
        <v>1</v>
      </c>
    </row>
    <row r="437" spans="1:18" x14ac:dyDescent="0.2">
      <c r="A437" s="1" t="s">
        <v>1141</v>
      </c>
      <c r="B437" s="1" t="s">
        <v>1142</v>
      </c>
      <c r="C437" s="1" t="s">
        <v>1143</v>
      </c>
      <c r="D437" s="21">
        <v>807</v>
      </c>
      <c r="E437" s="21">
        <v>908</v>
      </c>
      <c r="F437" s="21">
        <v>875</v>
      </c>
      <c r="G437" s="21">
        <v>680</v>
      </c>
      <c r="H437" s="21">
        <v>379861</v>
      </c>
      <c r="I437" s="21">
        <v>405167</v>
      </c>
      <c r="J437" s="21">
        <v>319358</v>
      </c>
      <c r="K437" s="21">
        <v>274693</v>
      </c>
      <c r="L437" s="21">
        <v>815.352872737555</v>
      </c>
      <c r="M437" s="21">
        <v>893.66401415166797</v>
      </c>
      <c r="N437" s="21">
        <v>737.04173132344295</v>
      </c>
      <c r="O437" s="21">
        <v>0.82474142368046199</v>
      </c>
      <c r="P437" s="21">
        <v>-0.277986224313583</v>
      </c>
      <c r="Q437" s="21">
        <v>0.187644689736499</v>
      </c>
      <c r="R437" s="21">
        <v>1</v>
      </c>
    </row>
    <row r="438" spans="1:18" x14ac:dyDescent="0.2">
      <c r="A438" s="1" t="s">
        <v>1144</v>
      </c>
      <c r="B438" s="1" t="s">
        <v>1145</v>
      </c>
      <c r="C438" s="1" t="s">
        <v>1146</v>
      </c>
      <c r="D438" s="21">
        <v>1862</v>
      </c>
      <c r="E438" s="21">
        <v>2028</v>
      </c>
      <c r="F438" s="21">
        <v>2186</v>
      </c>
      <c r="G438" s="21">
        <v>1965</v>
      </c>
      <c r="H438" s="21">
        <v>637.16899999999998</v>
      </c>
      <c r="I438" s="21">
        <v>593.41700000000003</v>
      </c>
      <c r="J438" s="21">
        <v>606.952</v>
      </c>
      <c r="K438" s="21">
        <v>631</v>
      </c>
      <c r="L438" s="21">
        <v>2008.3933438993099</v>
      </c>
      <c r="M438" s="21">
        <v>2031.32097456726</v>
      </c>
      <c r="N438" s="21">
        <v>1985.46571323137</v>
      </c>
      <c r="O438" s="21">
        <v>0.97742589088085396</v>
      </c>
      <c r="P438" s="21">
        <v>-3.2940774474359703E-2</v>
      </c>
      <c r="Q438" s="21">
        <v>0.89081086170507695</v>
      </c>
      <c r="R438" s="21">
        <v>1</v>
      </c>
    </row>
    <row r="439" spans="1:18" x14ac:dyDescent="0.2">
      <c r="A439" s="1" t="s">
        <v>1147</v>
      </c>
      <c r="B439" s="1" t="s">
        <v>1148</v>
      </c>
      <c r="C439" s="1" t="s">
        <v>1148</v>
      </c>
      <c r="D439" s="21">
        <v>470</v>
      </c>
      <c r="E439" s="21">
        <v>752</v>
      </c>
      <c r="F439" s="21">
        <v>773</v>
      </c>
      <c r="G439" s="21">
        <v>519</v>
      </c>
      <c r="H439" s="21">
        <v>330.71100000000001</v>
      </c>
      <c r="I439" s="21">
        <v>466.99</v>
      </c>
      <c r="J439" s="21">
        <v>451.709</v>
      </c>
      <c r="K439" s="21">
        <v>353.702</v>
      </c>
      <c r="L439" s="21">
        <v>614.67189428793699</v>
      </c>
      <c r="M439" s="21">
        <v>622.476451372263</v>
      </c>
      <c r="N439" s="21">
        <v>606.86733720360996</v>
      </c>
      <c r="O439" s="21">
        <v>0.97492416920472802</v>
      </c>
      <c r="P439" s="21">
        <v>-3.6638086247510498E-2</v>
      </c>
      <c r="Q439" s="21">
        <v>0.83311162563847396</v>
      </c>
      <c r="R439" s="21">
        <v>1</v>
      </c>
    </row>
    <row r="440" spans="1:18" x14ac:dyDescent="0.2">
      <c r="A440" s="1" t="s">
        <v>1149</v>
      </c>
      <c r="B440" s="1" t="s">
        <v>1150</v>
      </c>
      <c r="C440" s="1" t="s">
        <v>1151</v>
      </c>
      <c r="D440" s="21">
        <v>462</v>
      </c>
      <c r="E440" s="21">
        <v>551</v>
      </c>
      <c r="F440" s="21">
        <v>555</v>
      </c>
      <c r="G440" s="21">
        <v>507</v>
      </c>
      <c r="H440" s="21">
        <v>271.68799999999999</v>
      </c>
      <c r="I440" s="21">
        <v>277.36900000000003</v>
      </c>
      <c r="J440" s="21">
        <v>263.25</v>
      </c>
      <c r="K440" s="21">
        <v>283.178</v>
      </c>
      <c r="L440" s="21">
        <v>517.17109370444996</v>
      </c>
      <c r="M440" s="21">
        <v>525.86442666875303</v>
      </c>
      <c r="N440" s="21">
        <v>508.47776074014803</v>
      </c>
      <c r="O440" s="21">
        <v>0.96693698024270902</v>
      </c>
      <c r="P440" s="21">
        <v>-4.8506229232857599E-2</v>
      </c>
      <c r="Q440" s="21">
        <v>0.80043571815803105</v>
      </c>
      <c r="R440" s="21">
        <v>1</v>
      </c>
    </row>
    <row r="441" spans="1:18" x14ac:dyDescent="0.2">
      <c r="A441" s="1" t="s">
        <v>1152</v>
      </c>
      <c r="B441" s="1" t="s">
        <v>1153</v>
      </c>
      <c r="C441" s="1" t="s">
        <v>1154</v>
      </c>
      <c r="D441" s="21">
        <v>98</v>
      </c>
      <c r="E441" s="21">
        <v>146</v>
      </c>
      <c r="F441" s="21">
        <v>175</v>
      </c>
      <c r="G441" s="21">
        <v>122</v>
      </c>
      <c r="H441" s="21">
        <v>32.970100000000002</v>
      </c>
      <c r="I441" s="21">
        <v>21.640799999999999</v>
      </c>
      <c r="J441" s="21">
        <v>38.151699999999998</v>
      </c>
      <c r="K441" s="21">
        <v>46.335299999999997</v>
      </c>
      <c r="L441" s="21">
        <v>132.34218917157301</v>
      </c>
      <c r="M441" s="21">
        <v>124.85682961237499</v>
      </c>
      <c r="N441" s="21">
        <v>139.82754873077201</v>
      </c>
      <c r="O441" s="21">
        <v>1.11990308551702</v>
      </c>
      <c r="P441" s="21">
        <v>0.16337388934215</v>
      </c>
      <c r="Q441" s="21">
        <v>0.60915592149375397</v>
      </c>
      <c r="R441" s="21">
        <v>1</v>
      </c>
    </row>
    <row r="442" spans="1:18" x14ac:dyDescent="0.2">
      <c r="A442" s="1" t="s">
        <v>1155</v>
      </c>
      <c r="B442" s="1" t="s">
        <v>1156</v>
      </c>
      <c r="C442" s="1" t="s">
        <v>1156</v>
      </c>
      <c r="D442" s="21">
        <v>274</v>
      </c>
      <c r="E442" s="21">
        <v>353</v>
      </c>
      <c r="F442" s="21">
        <v>368</v>
      </c>
      <c r="G442" s="21">
        <v>255</v>
      </c>
      <c r="H442" s="21">
        <v>89.545500000000004</v>
      </c>
      <c r="I442" s="21">
        <v>79.396699999999996</v>
      </c>
      <c r="J442" s="21">
        <v>70.792100000000005</v>
      </c>
      <c r="K442" s="21">
        <v>75.291899999999998</v>
      </c>
      <c r="L442" s="21">
        <v>308.52867307907098</v>
      </c>
      <c r="M442" s="21">
        <v>323.85851557477599</v>
      </c>
      <c r="N442" s="21">
        <v>293.19883058336501</v>
      </c>
      <c r="O442" s="21">
        <v>0.90533000209366898</v>
      </c>
      <c r="P442" s="21">
        <v>-0.14348432964932001</v>
      </c>
      <c r="Q442" s="21">
        <v>0.57981262395801103</v>
      </c>
      <c r="R442" s="21">
        <v>1</v>
      </c>
    </row>
    <row r="443" spans="1:18" x14ac:dyDescent="0.2">
      <c r="A443" s="1" t="s">
        <v>1157</v>
      </c>
      <c r="B443" s="1" t="s">
        <v>1158</v>
      </c>
      <c r="C443" s="1" t="s">
        <v>1158</v>
      </c>
      <c r="D443" s="21">
        <v>2145</v>
      </c>
      <c r="E443" s="21">
        <v>2792</v>
      </c>
      <c r="F443" s="21">
        <v>3189</v>
      </c>
      <c r="G443" s="21">
        <v>2439</v>
      </c>
      <c r="H443" s="21">
        <v>1240.4000000000001</v>
      </c>
      <c r="I443" s="21">
        <v>1375.71</v>
      </c>
      <c r="J443" s="21">
        <v>1515.73</v>
      </c>
      <c r="K443" s="21">
        <v>1334.41</v>
      </c>
      <c r="L443" s="21">
        <v>2606.6406112542199</v>
      </c>
      <c r="M443" s="21">
        <v>2548.3650098155799</v>
      </c>
      <c r="N443" s="21">
        <v>2664.91621269285</v>
      </c>
      <c r="O443" s="21">
        <v>1.0457356785344101</v>
      </c>
      <c r="P443" s="21">
        <v>6.4518240249348199E-2</v>
      </c>
      <c r="Q443" s="21">
        <v>0.74957075442083398</v>
      </c>
      <c r="R443" s="21">
        <v>1</v>
      </c>
    </row>
    <row r="444" spans="1:18" x14ac:dyDescent="0.2">
      <c r="A444" s="1" t="s">
        <v>1159</v>
      </c>
      <c r="B444" s="1" t="s">
        <v>1160</v>
      </c>
      <c r="C444" s="1" t="s">
        <v>1161</v>
      </c>
      <c r="D444" s="21">
        <v>736</v>
      </c>
      <c r="E444" s="21">
        <v>1078</v>
      </c>
      <c r="F444" s="21">
        <v>1033</v>
      </c>
      <c r="G444" s="21">
        <v>818</v>
      </c>
      <c r="H444" s="21">
        <v>181187</v>
      </c>
      <c r="I444" s="21">
        <v>168684</v>
      </c>
      <c r="J444" s="21">
        <v>166160</v>
      </c>
      <c r="K444" s="21">
        <v>151258</v>
      </c>
      <c r="L444" s="21">
        <v>903.808350544777</v>
      </c>
      <c r="M444" s="21">
        <v>929.24952283844698</v>
      </c>
      <c r="N444" s="21">
        <v>878.36717825110804</v>
      </c>
      <c r="O444" s="21">
        <v>0.94524361504979204</v>
      </c>
      <c r="P444" s="21">
        <v>-8.1241895786846999E-2</v>
      </c>
      <c r="Q444" s="21">
        <v>0.63813887659968405</v>
      </c>
      <c r="R444" s="21">
        <v>1</v>
      </c>
    </row>
    <row r="445" spans="1:18" x14ac:dyDescent="0.2">
      <c r="A445" s="1" t="s">
        <v>1162</v>
      </c>
      <c r="B445" s="1" t="s">
        <v>1163</v>
      </c>
      <c r="C445" s="1" t="s">
        <v>412</v>
      </c>
      <c r="D445" s="21">
        <v>127</v>
      </c>
      <c r="E445" s="21">
        <v>140</v>
      </c>
      <c r="F445" s="21">
        <v>111</v>
      </c>
      <c r="G445" s="21">
        <v>87</v>
      </c>
      <c r="H445" s="21">
        <v>121373</v>
      </c>
      <c r="I445" s="21">
        <v>110391</v>
      </c>
      <c r="J445" s="21">
        <v>73804.5</v>
      </c>
      <c r="K445" s="21">
        <v>76995.3</v>
      </c>
      <c r="L445" s="21">
        <v>116.606863718827</v>
      </c>
      <c r="M445" s="21">
        <v>139.31556703879701</v>
      </c>
      <c r="N445" s="21">
        <v>93.898160398857698</v>
      </c>
      <c r="O445" s="21">
        <v>0.67399618287243201</v>
      </c>
      <c r="P445" s="21">
        <v>-0.56918767405382897</v>
      </c>
      <c r="Q445" s="21">
        <v>8.0368685071591603E-2</v>
      </c>
      <c r="R445" s="21">
        <v>1</v>
      </c>
    </row>
    <row r="446" spans="1:18" x14ac:dyDescent="0.2">
      <c r="A446" s="1" t="s">
        <v>1164</v>
      </c>
      <c r="B446" s="1" t="s">
        <v>1165</v>
      </c>
      <c r="C446" s="1" t="s">
        <v>1165</v>
      </c>
      <c r="D446" s="21">
        <v>73</v>
      </c>
      <c r="E446" s="21">
        <v>104</v>
      </c>
      <c r="F446" s="21">
        <v>118</v>
      </c>
      <c r="G446" s="21">
        <v>78</v>
      </c>
      <c r="H446" s="21">
        <v>1365.92</v>
      </c>
      <c r="I446" s="21">
        <v>1525.24</v>
      </c>
      <c r="J446" s="21">
        <v>1637.78</v>
      </c>
      <c r="K446" s="21">
        <v>1173.1099999999999</v>
      </c>
      <c r="L446" s="21">
        <v>91.403862261258695</v>
      </c>
      <c r="M446" s="21">
        <v>90.832281443769403</v>
      </c>
      <c r="N446" s="21">
        <v>91.975443078748</v>
      </c>
      <c r="O446" s="21">
        <v>1.01258541145073</v>
      </c>
      <c r="P446" s="21">
        <v>1.8043604273167001E-2</v>
      </c>
      <c r="Q446" s="21">
        <v>0.96317748756030896</v>
      </c>
      <c r="R446" s="21">
        <v>1</v>
      </c>
    </row>
    <row r="447" spans="1:18" x14ac:dyDescent="0.2">
      <c r="A447" s="1" t="s">
        <v>1166</v>
      </c>
      <c r="B447" s="1" t="s">
        <v>1167</v>
      </c>
      <c r="C447" s="1" t="s">
        <v>1167</v>
      </c>
      <c r="D447" s="21">
        <v>265</v>
      </c>
      <c r="E447" s="21">
        <v>391</v>
      </c>
      <c r="F447" s="21">
        <v>429</v>
      </c>
      <c r="G447" s="21">
        <v>296</v>
      </c>
      <c r="H447" s="21">
        <v>578.40800000000002</v>
      </c>
      <c r="I447" s="21">
        <v>717.52499999999998</v>
      </c>
      <c r="J447" s="21">
        <v>755.87599999999998</v>
      </c>
      <c r="K447" s="21">
        <v>594.79100000000005</v>
      </c>
      <c r="L447" s="21">
        <v>338.50035227913202</v>
      </c>
      <c r="M447" s="21">
        <v>335.88813778121602</v>
      </c>
      <c r="N447" s="21">
        <v>341.11256677704802</v>
      </c>
      <c r="O447" s="21">
        <v>1.01555407413415</v>
      </c>
      <c r="P447" s="21">
        <v>2.2267059336893099E-2</v>
      </c>
      <c r="Q447" s="21">
        <v>0.93707041903135202</v>
      </c>
      <c r="R447" s="21">
        <v>1</v>
      </c>
    </row>
    <row r="448" spans="1:18" x14ac:dyDescent="0.2">
      <c r="A448" s="1" t="s">
        <v>1168</v>
      </c>
      <c r="B448" s="1" t="s">
        <v>1169</v>
      </c>
      <c r="C448" s="1" t="s">
        <v>1170</v>
      </c>
      <c r="D448" s="21">
        <v>1580</v>
      </c>
      <c r="E448" s="21">
        <v>2322</v>
      </c>
      <c r="F448" s="21">
        <v>2531</v>
      </c>
      <c r="G448" s="21">
        <v>1940</v>
      </c>
      <c r="H448" s="21">
        <v>696.25699999999995</v>
      </c>
      <c r="I448" s="21">
        <v>859.66099999999994</v>
      </c>
      <c r="J448" s="21">
        <v>888.09</v>
      </c>
      <c r="K448" s="21">
        <v>794.024</v>
      </c>
      <c r="L448" s="21">
        <v>2057.89092217487</v>
      </c>
      <c r="M448" s="21">
        <v>1998.4282523607601</v>
      </c>
      <c r="N448" s="21">
        <v>2117.35359198899</v>
      </c>
      <c r="O448" s="21">
        <v>1.05950943672246</v>
      </c>
      <c r="P448" s="21">
        <v>8.3396437405280702E-2</v>
      </c>
      <c r="Q448" s="21">
        <v>0.72214467245328995</v>
      </c>
      <c r="R448" s="21">
        <v>1</v>
      </c>
    </row>
    <row r="449" spans="1:18" x14ac:dyDescent="0.2">
      <c r="A449" s="1" t="s">
        <v>1171</v>
      </c>
      <c r="B449" s="1" t="s">
        <v>1172</v>
      </c>
      <c r="C449" s="1" t="s">
        <v>1173</v>
      </c>
      <c r="D449" s="21">
        <v>5664</v>
      </c>
      <c r="E449" s="21">
        <v>6829</v>
      </c>
      <c r="F449" s="21">
        <v>7207</v>
      </c>
      <c r="G449" s="21">
        <v>6196</v>
      </c>
      <c r="H449" s="21">
        <v>7028.04</v>
      </c>
      <c r="I449" s="21">
        <v>7327.41</v>
      </c>
      <c r="J449" s="21">
        <v>7361.81</v>
      </c>
      <c r="K449" s="21">
        <v>7199.33</v>
      </c>
      <c r="L449" s="21">
        <v>6436.8407192060004</v>
      </c>
      <c r="M449" s="21">
        <v>6480.7295106663096</v>
      </c>
      <c r="N449" s="21">
        <v>6392.9519277456902</v>
      </c>
      <c r="O449" s="21">
        <v>0.98645560152199696</v>
      </c>
      <c r="P449" s="21">
        <v>-1.9673975418992601E-2</v>
      </c>
      <c r="Q449" s="21">
        <v>0.92893570854290597</v>
      </c>
      <c r="R449" s="21">
        <v>1</v>
      </c>
    </row>
    <row r="450" spans="1:18" x14ac:dyDescent="0.2">
      <c r="A450" s="1" t="s">
        <v>1174</v>
      </c>
      <c r="B450" s="1" t="s">
        <v>1175</v>
      </c>
      <c r="C450" s="1" t="s">
        <v>1175</v>
      </c>
      <c r="D450" s="21">
        <v>2569</v>
      </c>
      <c r="E450" s="21">
        <v>2702</v>
      </c>
      <c r="F450" s="21">
        <v>2839</v>
      </c>
      <c r="G450" s="21">
        <v>2810</v>
      </c>
      <c r="H450" s="21">
        <v>1785.35</v>
      </c>
      <c r="I450" s="21">
        <v>1619.96</v>
      </c>
      <c r="J450" s="21">
        <v>1619.92</v>
      </c>
      <c r="K450" s="21">
        <v>1827.23</v>
      </c>
      <c r="L450" s="21">
        <v>2738.4981312608002</v>
      </c>
      <c r="M450" s="21">
        <v>2758.72154133609</v>
      </c>
      <c r="N450" s="21">
        <v>2718.2747211855099</v>
      </c>
      <c r="O450" s="21">
        <v>0.98533856369897199</v>
      </c>
      <c r="P450" s="21">
        <v>-2.13085731154329E-2</v>
      </c>
      <c r="Q450" s="21">
        <v>0.91754853620119003</v>
      </c>
      <c r="R450" s="21">
        <v>1</v>
      </c>
    </row>
    <row r="451" spans="1:18" x14ac:dyDescent="0.2">
      <c r="A451" s="1" t="s">
        <v>1176</v>
      </c>
      <c r="B451" s="1" t="s">
        <v>1177</v>
      </c>
      <c r="C451" s="1" t="s">
        <v>1177</v>
      </c>
      <c r="D451" s="21">
        <v>95</v>
      </c>
      <c r="E451" s="21">
        <v>168</v>
      </c>
      <c r="F451" s="21">
        <v>157</v>
      </c>
      <c r="G451" s="21">
        <v>123</v>
      </c>
      <c r="H451" s="21">
        <v>134.55799999999999</v>
      </c>
      <c r="I451" s="21">
        <v>193.874</v>
      </c>
      <c r="J451" s="21">
        <v>171.11199999999999</v>
      </c>
      <c r="K451" s="21">
        <v>151.28299999999999</v>
      </c>
      <c r="L451" s="21">
        <v>132.957069671456</v>
      </c>
      <c r="M451" s="21">
        <v>133.13249727631799</v>
      </c>
      <c r="N451" s="21">
        <v>132.78164206659301</v>
      </c>
      <c r="O451" s="21">
        <v>0.99736461632657103</v>
      </c>
      <c r="P451" s="21">
        <v>-3.8070737127794099E-3</v>
      </c>
      <c r="Q451" s="21">
        <v>0.92463610404176799</v>
      </c>
      <c r="R451" s="21">
        <v>1</v>
      </c>
    </row>
    <row r="452" spans="1:18" x14ac:dyDescent="0.2">
      <c r="A452" s="1" t="s">
        <v>1178</v>
      </c>
      <c r="B452" s="1" t="s">
        <v>1179</v>
      </c>
      <c r="C452" s="1" t="s">
        <v>1179</v>
      </c>
      <c r="D452" s="21">
        <v>300</v>
      </c>
      <c r="E452" s="21">
        <v>431</v>
      </c>
      <c r="F452" s="21">
        <v>514</v>
      </c>
      <c r="G452" s="21">
        <v>359</v>
      </c>
      <c r="H452" s="21">
        <v>598.99800000000005</v>
      </c>
      <c r="I452" s="21">
        <v>769.99300000000005</v>
      </c>
      <c r="J452" s="21">
        <v>873.63900000000001</v>
      </c>
      <c r="K452" s="21">
        <v>705.173</v>
      </c>
      <c r="L452" s="21">
        <v>392.99274293233299</v>
      </c>
      <c r="M452" s="21">
        <v>374.92997811850302</v>
      </c>
      <c r="N452" s="21">
        <v>411.05550774616398</v>
      </c>
      <c r="O452" s="21">
        <v>1.0963527371402699</v>
      </c>
      <c r="P452" s="21">
        <v>0.13271204122685201</v>
      </c>
      <c r="Q452" s="21">
        <v>0.557820060386651</v>
      </c>
      <c r="R452" s="21">
        <v>1</v>
      </c>
    </row>
    <row r="453" spans="1:18" x14ac:dyDescent="0.2">
      <c r="A453" s="1" t="s">
        <v>1180</v>
      </c>
      <c r="B453" s="1" t="s">
        <v>1181</v>
      </c>
      <c r="C453" s="1" t="s">
        <v>1181</v>
      </c>
      <c r="D453" s="21">
        <v>322</v>
      </c>
      <c r="E453" s="21">
        <v>385</v>
      </c>
      <c r="F453" s="21">
        <v>417</v>
      </c>
      <c r="G453" s="21">
        <v>341</v>
      </c>
      <c r="H453" s="21">
        <v>356.01900000000001</v>
      </c>
      <c r="I453" s="21">
        <v>396.05500000000001</v>
      </c>
      <c r="J453" s="21">
        <v>395.96199999999999</v>
      </c>
      <c r="K453" s="21">
        <v>390.447</v>
      </c>
      <c r="L453" s="21">
        <v>363.68796198101097</v>
      </c>
      <c r="M453" s="21">
        <v>366.954769437023</v>
      </c>
      <c r="N453" s="21">
        <v>360.421154524999</v>
      </c>
      <c r="O453" s="21">
        <v>0.98219504021695203</v>
      </c>
      <c r="P453" s="21">
        <v>-2.5918557502249698E-2</v>
      </c>
      <c r="Q453" s="21">
        <v>0.92870208201765703</v>
      </c>
      <c r="R453" s="21">
        <v>1</v>
      </c>
    </row>
    <row r="454" spans="1:18" x14ac:dyDescent="0.2">
      <c r="A454" s="1" t="s">
        <v>1182</v>
      </c>
      <c r="B454" s="1" t="s">
        <v>1183</v>
      </c>
      <c r="C454" s="1" t="s">
        <v>1183</v>
      </c>
      <c r="D454" s="21">
        <v>153</v>
      </c>
      <c r="E454" s="21">
        <v>234</v>
      </c>
      <c r="F454" s="21">
        <v>241</v>
      </c>
      <c r="G454" s="21">
        <v>177</v>
      </c>
      <c r="H454" s="21">
        <v>260.90199999999999</v>
      </c>
      <c r="I454" s="21">
        <v>338.32299999999998</v>
      </c>
      <c r="J454" s="21">
        <v>294.95400000000001</v>
      </c>
      <c r="K454" s="21">
        <v>274.99900000000002</v>
      </c>
      <c r="L454" s="21">
        <v>197.56475500310299</v>
      </c>
      <c r="M454" s="21">
        <v>197.69981860274601</v>
      </c>
      <c r="N454" s="21">
        <v>197.429691403459</v>
      </c>
      <c r="O454" s="21">
        <v>0.998633649736271</v>
      </c>
      <c r="P454" s="21">
        <v>-1.9725746706548601E-3</v>
      </c>
      <c r="Q454" s="21">
        <v>0.97276167073808995</v>
      </c>
      <c r="R454" s="21">
        <v>1</v>
      </c>
    </row>
    <row r="455" spans="1:18" x14ac:dyDescent="0.2">
      <c r="A455" s="1" t="s">
        <v>1184</v>
      </c>
      <c r="B455" s="1" t="s">
        <v>1185</v>
      </c>
      <c r="C455" s="1" t="s">
        <v>1185</v>
      </c>
      <c r="D455" s="21">
        <v>308</v>
      </c>
      <c r="E455" s="21">
        <v>486</v>
      </c>
      <c r="F455" s="21">
        <v>410</v>
      </c>
      <c r="G455" s="21">
        <v>350</v>
      </c>
      <c r="H455" s="21">
        <v>315.92500000000001</v>
      </c>
      <c r="I455" s="21">
        <v>420.25200000000001</v>
      </c>
      <c r="J455" s="21">
        <v>330.17700000000002</v>
      </c>
      <c r="K455" s="21">
        <v>326.22000000000003</v>
      </c>
      <c r="L455" s="21">
        <v>383.578337428797</v>
      </c>
      <c r="M455" s="21">
        <v>404.81280301248398</v>
      </c>
      <c r="N455" s="21">
        <v>362.34387184510899</v>
      </c>
      <c r="O455" s="21">
        <v>0.89508995058620799</v>
      </c>
      <c r="P455" s="21">
        <v>-0.15989542396984799</v>
      </c>
      <c r="Q455" s="21">
        <v>0.40851599550281298</v>
      </c>
      <c r="R455" s="21">
        <v>1</v>
      </c>
    </row>
    <row r="456" spans="1:18" x14ac:dyDescent="0.2">
      <c r="A456" s="1" t="s">
        <v>1186</v>
      </c>
      <c r="B456" s="1" t="s">
        <v>1187</v>
      </c>
      <c r="C456" s="1" t="s">
        <v>1187</v>
      </c>
      <c r="D456" s="21">
        <v>236</v>
      </c>
      <c r="E456" s="21">
        <v>241</v>
      </c>
      <c r="F456" s="21">
        <v>268</v>
      </c>
      <c r="G456" s="21">
        <v>238</v>
      </c>
      <c r="H456" s="21">
        <v>203.608</v>
      </c>
      <c r="I456" s="21">
        <v>181.886</v>
      </c>
      <c r="J456" s="21">
        <v>189.726</v>
      </c>
      <c r="K456" s="21">
        <v>198.93899999999999</v>
      </c>
      <c r="L456" s="21">
        <v>245.98555247045601</v>
      </c>
      <c r="M456" s="21">
        <v>250.129707407627</v>
      </c>
      <c r="N456" s="21">
        <v>241.841397533285</v>
      </c>
      <c r="O456" s="21">
        <v>0.96686395246593204</v>
      </c>
      <c r="P456" s="21">
        <v>-4.8615192683718902E-2</v>
      </c>
      <c r="Q456" s="21">
        <v>0.89283121224401396</v>
      </c>
      <c r="R456" s="21">
        <v>1</v>
      </c>
    </row>
    <row r="457" spans="1:18" x14ac:dyDescent="0.2">
      <c r="A457" s="1" t="s">
        <v>1188</v>
      </c>
      <c r="B457" s="1" t="s">
        <v>1189</v>
      </c>
      <c r="C457" s="1" t="s">
        <v>1189</v>
      </c>
      <c r="D457" s="21">
        <v>406</v>
      </c>
      <c r="E457" s="21">
        <v>359</v>
      </c>
      <c r="F457" s="21">
        <v>430</v>
      </c>
      <c r="G457" s="21">
        <v>516</v>
      </c>
      <c r="H457" s="21">
        <v>148.833</v>
      </c>
      <c r="I457" s="21">
        <v>113.339</v>
      </c>
      <c r="J457" s="21">
        <v>123.047</v>
      </c>
      <c r="K457" s="21">
        <v>179.23</v>
      </c>
      <c r="L457" s="21">
        <v>432.778038461753</v>
      </c>
      <c r="M457" s="21">
        <v>404.89516996731601</v>
      </c>
      <c r="N457" s="21">
        <v>460.66090695618999</v>
      </c>
      <c r="O457" s="21">
        <v>1.1377288274231001</v>
      </c>
      <c r="P457" s="21">
        <v>0.186156738706965</v>
      </c>
      <c r="Q457" s="21">
        <v>0.39333875001844398</v>
      </c>
      <c r="R457" s="21">
        <v>1</v>
      </c>
    </row>
    <row r="458" spans="1:18" x14ac:dyDescent="0.2">
      <c r="A458" s="1" t="s">
        <v>1190</v>
      </c>
      <c r="B458" s="1" t="s">
        <v>1191</v>
      </c>
      <c r="C458" s="1" t="s">
        <v>1191</v>
      </c>
      <c r="D458" s="21">
        <v>366</v>
      </c>
      <c r="E458" s="21">
        <v>580</v>
      </c>
      <c r="F458" s="21">
        <v>502</v>
      </c>
      <c r="G458" s="21">
        <v>316</v>
      </c>
      <c r="H458" s="21">
        <v>109.553</v>
      </c>
      <c r="I458" s="21">
        <v>136.93100000000001</v>
      </c>
      <c r="J458" s="21">
        <v>116.28700000000001</v>
      </c>
      <c r="K458" s="21">
        <v>87.706299999999999</v>
      </c>
      <c r="L458" s="21">
        <v>432.44543663118299</v>
      </c>
      <c r="M458" s="21">
        <v>482.17750512430098</v>
      </c>
      <c r="N458" s="21">
        <v>382.71336813806499</v>
      </c>
      <c r="O458" s="21">
        <v>0.79371883605272098</v>
      </c>
      <c r="P458" s="21">
        <v>-0.33330005183780498</v>
      </c>
      <c r="Q458" s="21">
        <v>0.122872161355139</v>
      </c>
      <c r="R458" s="21">
        <v>1</v>
      </c>
    </row>
    <row r="459" spans="1:18" x14ac:dyDescent="0.2">
      <c r="A459" s="1" t="s">
        <v>1192</v>
      </c>
      <c r="B459" s="1" t="s">
        <v>1193</v>
      </c>
      <c r="C459" s="1" t="s">
        <v>1194</v>
      </c>
      <c r="D459" s="21">
        <v>605</v>
      </c>
      <c r="E459" s="21">
        <v>591</v>
      </c>
      <c r="F459" s="21">
        <v>693</v>
      </c>
      <c r="G459" s="21">
        <v>626</v>
      </c>
      <c r="H459" s="21">
        <v>1581.96</v>
      </c>
      <c r="I459" s="21">
        <v>1311.05</v>
      </c>
      <c r="J459" s="21">
        <v>1437.6</v>
      </c>
      <c r="K459" s="21">
        <v>1496.1</v>
      </c>
      <c r="L459" s="21">
        <v>630.02491713397797</v>
      </c>
      <c r="M459" s="21">
        <v>628.965287605095</v>
      </c>
      <c r="N459" s="21">
        <v>631.08454666286002</v>
      </c>
      <c r="O459" s="21">
        <v>1.00336943723212</v>
      </c>
      <c r="P459" s="21">
        <v>4.8528991993090397E-3</v>
      </c>
      <c r="Q459" s="21">
        <v>0.92773773223658096</v>
      </c>
      <c r="R459" s="21">
        <v>1</v>
      </c>
    </row>
    <row r="460" spans="1:18" x14ac:dyDescent="0.2">
      <c r="A460" s="1" t="s">
        <v>1195</v>
      </c>
      <c r="B460" s="1" t="s">
        <v>1196</v>
      </c>
      <c r="C460" s="1" t="s">
        <v>1197</v>
      </c>
      <c r="D460" s="21">
        <v>9514</v>
      </c>
      <c r="E460" s="21">
        <v>11117</v>
      </c>
      <c r="F460" s="21">
        <v>12017</v>
      </c>
      <c r="G460" s="21">
        <v>10359</v>
      </c>
      <c r="H460" s="21">
        <v>7517.84</v>
      </c>
      <c r="I460" s="21">
        <v>7568.86</v>
      </c>
      <c r="J460" s="21">
        <v>7767.83</v>
      </c>
      <c r="K460" s="21">
        <v>7653.09</v>
      </c>
      <c r="L460" s="21">
        <v>10699.4092264051</v>
      </c>
      <c r="M460" s="21">
        <v>10724.1424246263</v>
      </c>
      <c r="N460" s="21">
        <v>10674.676028184</v>
      </c>
      <c r="O460" s="21">
        <v>0.99538737975647495</v>
      </c>
      <c r="P460" s="21">
        <v>-6.6699992911253897E-3</v>
      </c>
      <c r="Q460" s="21">
        <v>0.98410744544115003</v>
      </c>
      <c r="R460" s="21">
        <v>1</v>
      </c>
    </row>
    <row r="461" spans="1:18" x14ac:dyDescent="0.2">
      <c r="A461" s="1" t="s">
        <v>1198</v>
      </c>
      <c r="B461" s="1" t="s">
        <v>1199</v>
      </c>
      <c r="C461" s="1" t="s">
        <v>1200</v>
      </c>
      <c r="D461" s="21">
        <v>564</v>
      </c>
      <c r="E461" s="21">
        <v>606</v>
      </c>
      <c r="F461" s="21">
        <v>695</v>
      </c>
      <c r="G461" s="21">
        <v>706</v>
      </c>
      <c r="H461" s="21">
        <v>601.18299999999999</v>
      </c>
      <c r="I461" s="21">
        <v>513.01400000000001</v>
      </c>
      <c r="J461" s="21">
        <v>525.11599999999999</v>
      </c>
      <c r="K461" s="21">
        <v>691.65700000000004</v>
      </c>
      <c r="L461" s="21">
        <v>643.37437916947295</v>
      </c>
      <c r="M461" s="21">
        <v>611.50232504709697</v>
      </c>
      <c r="N461" s="21">
        <v>675.24643329184903</v>
      </c>
      <c r="O461" s="21">
        <v>1.10424180846711</v>
      </c>
      <c r="P461" s="21">
        <v>0.14305613015691099</v>
      </c>
      <c r="Q461" s="21">
        <v>0.49884643745697699</v>
      </c>
      <c r="R461" s="21">
        <v>1</v>
      </c>
    </row>
    <row r="462" spans="1:18" x14ac:dyDescent="0.2">
      <c r="A462" s="1" t="s">
        <v>1201</v>
      </c>
      <c r="B462" s="1" t="s">
        <v>1202</v>
      </c>
      <c r="C462" s="1" t="s">
        <v>1202</v>
      </c>
      <c r="D462" s="21">
        <v>844</v>
      </c>
      <c r="E462" s="21">
        <v>1044</v>
      </c>
      <c r="F462" s="21">
        <v>1245</v>
      </c>
      <c r="G462" s="21">
        <v>1080</v>
      </c>
      <c r="H462" s="21">
        <v>129.63300000000001</v>
      </c>
      <c r="I462" s="21">
        <v>131.37</v>
      </c>
      <c r="J462" s="21">
        <v>150.56</v>
      </c>
      <c r="K462" s="21">
        <v>152.834</v>
      </c>
      <c r="L462" s="21">
        <v>1043.6839376421101</v>
      </c>
      <c r="M462" s="21">
        <v>977.76886676952995</v>
      </c>
      <c r="N462" s="21">
        <v>1109.5990085147</v>
      </c>
      <c r="O462" s="21">
        <v>1.134827510085</v>
      </c>
      <c r="P462" s="21">
        <v>0.18247302944903801</v>
      </c>
      <c r="Q462" s="21">
        <v>0.37504091719104099</v>
      </c>
      <c r="R462" s="21">
        <v>1</v>
      </c>
    </row>
    <row r="463" spans="1:18" x14ac:dyDescent="0.2">
      <c r="A463" s="1" t="s">
        <v>1203</v>
      </c>
      <c r="B463" s="1" t="s">
        <v>1204</v>
      </c>
      <c r="C463" s="1" t="s">
        <v>1204</v>
      </c>
      <c r="D463" s="21">
        <v>233</v>
      </c>
      <c r="E463" s="21">
        <v>376</v>
      </c>
      <c r="F463" s="21">
        <v>332</v>
      </c>
      <c r="G463" s="21">
        <v>205</v>
      </c>
      <c r="H463" s="21">
        <v>264.48899999999998</v>
      </c>
      <c r="I463" s="21">
        <v>329.68099999999998</v>
      </c>
      <c r="J463" s="21">
        <v>325.34899999999999</v>
      </c>
      <c r="K463" s="21">
        <v>226.673</v>
      </c>
      <c r="L463" s="21">
        <v>280.50085839938902</v>
      </c>
      <c r="M463" s="21">
        <v>310.05194752688999</v>
      </c>
      <c r="N463" s="21">
        <v>250.94976927188799</v>
      </c>
      <c r="O463" s="21">
        <v>0.80937975482358104</v>
      </c>
      <c r="P463" s="21">
        <v>-0.30511133184605799</v>
      </c>
      <c r="Q463" s="21">
        <v>0.20900388913145099</v>
      </c>
      <c r="R463" s="21">
        <v>1</v>
      </c>
    </row>
    <row r="464" spans="1:18" x14ac:dyDescent="0.2">
      <c r="A464" s="1" t="s">
        <v>1205</v>
      </c>
      <c r="B464" s="1" t="s">
        <v>1206</v>
      </c>
      <c r="C464" s="1" t="s">
        <v>1207</v>
      </c>
      <c r="D464" s="21">
        <v>1861</v>
      </c>
      <c r="E464" s="21">
        <v>2222</v>
      </c>
      <c r="F464" s="21">
        <v>2572</v>
      </c>
      <c r="G464" s="21">
        <v>2427</v>
      </c>
      <c r="H464" s="21">
        <v>7233.49</v>
      </c>
      <c r="I464" s="21">
        <v>7842.09</v>
      </c>
      <c r="J464" s="21">
        <v>8053.84</v>
      </c>
      <c r="K464" s="21">
        <v>8787.43</v>
      </c>
      <c r="L464" s="21">
        <v>2258.8674223846101</v>
      </c>
      <c r="M464" s="21">
        <v>2119.3954023578299</v>
      </c>
      <c r="N464" s="21">
        <v>2398.3394424113899</v>
      </c>
      <c r="O464" s="21">
        <v>1.13161491232039</v>
      </c>
      <c r="P464" s="21">
        <v>0.17838309367864899</v>
      </c>
      <c r="Q464" s="21">
        <v>0.40588665319482597</v>
      </c>
      <c r="R464" s="21">
        <v>1</v>
      </c>
    </row>
    <row r="465" spans="1:18" x14ac:dyDescent="0.2">
      <c r="A465" s="1" t="s">
        <v>1208</v>
      </c>
      <c r="B465" s="1" t="s">
        <v>1209</v>
      </c>
      <c r="C465" s="1" t="s">
        <v>1210</v>
      </c>
      <c r="D465" s="21">
        <v>1506</v>
      </c>
      <c r="E465" s="21">
        <v>1591</v>
      </c>
      <c r="F465" s="21">
        <v>1746</v>
      </c>
      <c r="G465" s="21">
        <v>1604</v>
      </c>
      <c r="H465" s="21">
        <v>1082.1099999999999</v>
      </c>
      <c r="I465" s="21">
        <v>971.11500000000001</v>
      </c>
      <c r="J465" s="21">
        <v>1042.8699999999999</v>
      </c>
      <c r="K465" s="21">
        <v>1062.1199999999999</v>
      </c>
      <c r="L465" s="21">
        <v>1612.4763794518201</v>
      </c>
      <c r="M465" s="21">
        <v>1620.4329121073999</v>
      </c>
      <c r="N465" s="21">
        <v>1604.51984679623</v>
      </c>
      <c r="O465" s="21">
        <v>0.99017974444219303</v>
      </c>
      <c r="P465" s="21">
        <v>-1.4237657697662699E-2</v>
      </c>
      <c r="Q465" s="21">
        <v>0.96833921555471003</v>
      </c>
      <c r="R465" s="21">
        <v>1</v>
      </c>
    </row>
    <row r="466" spans="1:18" x14ac:dyDescent="0.2">
      <c r="A466" s="1" t="s">
        <v>1211</v>
      </c>
      <c r="B466" s="1" t="s">
        <v>1212</v>
      </c>
      <c r="C466" s="1" t="s">
        <v>1213</v>
      </c>
      <c r="D466" s="21">
        <v>1102</v>
      </c>
      <c r="E466" s="21">
        <v>1451</v>
      </c>
      <c r="F466" s="21">
        <v>1936</v>
      </c>
      <c r="G466" s="21">
        <v>1120</v>
      </c>
      <c r="H466" s="21">
        <v>637.62400000000002</v>
      </c>
      <c r="I466" s="21">
        <v>714.37800000000004</v>
      </c>
      <c r="J466" s="21">
        <v>920.25400000000002</v>
      </c>
      <c r="K466" s="21">
        <v>607.99900000000002</v>
      </c>
      <c r="L466" s="21">
        <v>1369.6739031324501</v>
      </c>
      <c r="M466" s="21">
        <v>1316.8178200136199</v>
      </c>
      <c r="N466" s="21">
        <v>1422.52998625128</v>
      </c>
      <c r="O466" s="21">
        <v>1.08027850521993</v>
      </c>
      <c r="P466" s="21">
        <v>0.11140329970511099</v>
      </c>
      <c r="Q466" s="21">
        <v>0.504260990831089</v>
      </c>
      <c r="R466" s="21">
        <v>1</v>
      </c>
    </row>
    <row r="467" spans="1:18" x14ac:dyDescent="0.2">
      <c r="A467" s="1" t="s">
        <v>1214</v>
      </c>
      <c r="B467" s="1" t="s">
        <v>1215</v>
      </c>
      <c r="C467" s="1" t="s">
        <v>1216</v>
      </c>
      <c r="D467" s="21">
        <v>1649</v>
      </c>
      <c r="E467" s="21">
        <v>2382</v>
      </c>
      <c r="F467" s="21">
        <v>3048</v>
      </c>
      <c r="G467" s="21">
        <v>1681</v>
      </c>
      <c r="H467" s="21">
        <v>853.80399999999997</v>
      </c>
      <c r="I467" s="21">
        <v>1071.22</v>
      </c>
      <c r="J467" s="21">
        <v>1314.62</v>
      </c>
      <c r="K467" s="21">
        <v>823.875</v>
      </c>
      <c r="L467" s="21">
        <v>2130.9067051070101</v>
      </c>
      <c r="M467" s="21">
        <v>2066.7778076804302</v>
      </c>
      <c r="N467" s="21">
        <v>2195.03560253358</v>
      </c>
      <c r="O467" s="21">
        <v>1.0620568860264199</v>
      </c>
      <c r="P467" s="21">
        <v>8.6861042027442201E-2</v>
      </c>
      <c r="Q467" s="21">
        <v>0.60537266473835405</v>
      </c>
      <c r="R467" s="21">
        <v>1</v>
      </c>
    </row>
    <row r="468" spans="1:18" x14ac:dyDescent="0.2">
      <c r="A468" s="1" t="s">
        <v>1217</v>
      </c>
      <c r="B468" s="1" t="s">
        <v>1218</v>
      </c>
      <c r="C468" s="1" t="s">
        <v>1219</v>
      </c>
      <c r="D468" s="21">
        <v>84</v>
      </c>
      <c r="E468" s="21">
        <v>147</v>
      </c>
      <c r="F468" s="21">
        <v>149</v>
      </c>
      <c r="G468" s="21">
        <v>125</v>
      </c>
      <c r="H468" s="21">
        <v>75.5261</v>
      </c>
      <c r="I468" s="21">
        <v>98.870800000000003</v>
      </c>
      <c r="J468" s="21">
        <v>101.13</v>
      </c>
      <c r="K468" s="21">
        <v>83.903099999999995</v>
      </c>
      <c r="L468" s="21">
        <v>123.75118532108699</v>
      </c>
      <c r="M468" s="21">
        <v>117.009931811447</v>
      </c>
      <c r="N468" s="21">
        <v>130.492438830727</v>
      </c>
      <c r="O468" s="21">
        <v>1.11522532156507</v>
      </c>
      <c r="P468" s="21">
        <v>0.15733522356576099</v>
      </c>
      <c r="Q468" s="21">
        <v>0.70382921889358696</v>
      </c>
      <c r="R468" s="21">
        <v>1</v>
      </c>
    </row>
    <row r="469" spans="1:18" x14ac:dyDescent="0.2">
      <c r="A469" s="1" t="s">
        <v>1220</v>
      </c>
      <c r="B469" s="1" t="s">
        <v>1221</v>
      </c>
      <c r="C469" s="1" t="s">
        <v>1221</v>
      </c>
      <c r="D469" s="21">
        <v>4961</v>
      </c>
      <c r="E469" s="21">
        <v>6561</v>
      </c>
      <c r="F469" s="21">
        <v>7006</v>
      </c>
      <c r="G469" s="21">
        <v>5499</v>
      </c>
      <c r="H469" s="21">
        <v>956.36400000000003</v>
      </c>
      <c r="I469" s="21">
        <v>1092.44</v>
      </c>
      <c r="J469" s="21">
        <v>1115.1300000000001</v>
      </c>
      <c r="K469" s="21">
        <v>990.03</v>
      </c>
      <c r="L469" s="21">
        <v>5936.03707483792</v>
      </c>
      <c r="M469" s="21">
        <v>5941.2635216040999</v>
      </c>
      <c r="N469" s="21">
        <v>5930.8106280717302</v>
      </c>
      <c r="O469" s="21">
        <v>0.99824062785729595</v>
      </c>
      <c r="P469" s="21">
        <v>-2.5404729399075899E-3</v>
      </c>
      <c r="Q469" s="21">
        <v>0.98284712620223302</v>
      </c>
      <c r="R469" s="21">
        <v>1</v>
      </c>
    </row>
    <row r="470" spans="1:18" x14ac:dyDescent="0.2">
      <c r="A470" s="1" t="s">
        <v>1222</v>
      </c>
      <c r="B470" s="1" t="s">
        <v>1223</v>
      </c>
      <c r="C470" s="1" t="s">
        <v>1224</v>
      </c>
      <c r="D470" s="21">
        <v>962</v>
      </c>
      <c r="E470" s="21">
        <v>1284</v>
      </c>
      <c r="F470" s="21">
        <v>1320</v>
      </c>
      <c r="G470" s="21">
        <v>1074</v>
      </c>
      <c r="H470" s="21">
        <v>1074.98</v>
      </c>
      <c r="I470" s="21">
        <v>1268.73</v>
      </c>
      <c r="J470" s="21">
        <v>1218.9000000000001</v>
      </c>
      <c r="K470" s="21">
        <v>1137.81</v>
      </c>
      <c r="L470" s="21">
        <v>1147.70767146516</v>
      </c>
      <c r="M470" s="21">
        <v>1157.45111346813</v>
      </c>
      <c r="N470" s="21">
        <v>1137.9642294621899</v>
      </c>
      <c r="O470" s="21">
        <v>0.98316396798172501</v>
      </c>
      <c r="P470" s="21">
        <v>-2.4496051600135099E-2</v>
      </c>
      <c r="Q470" s="21">
        <v>0.87915771634157402</v>
      </c>
      <c r="R470" s="21">
        <v>1</v>
      </c>
    </row>
    <row r="471" spans="1:18" x14ac:dyDescent="0.2">
      <c r="A471" s="1" t="s">
        <v>1225</v>
      </c>
      <c r="B471" s="1" t="s">
        <v>1226</v>
      </c>
      <c r="C471" s="1" t="s">
        <v>1227</v>
      </c>
      <c r="D471" s="21">
        <v>8702</v>
      </c>
      <c r="E471" s="21">
        <v>8945</v>
      </c>
      <c r="F471" s="21">
        <v>9619</v>
      </c>
      <c r="G471" s="21">
        <v>9608</v>
      </c>
      <c r="H471" s="21">
        <v>5334.24</v>
      </c>
      <c r="I471" s="21">
        <v>4606.24</v>
      </c>
      <c r="J471" s="21">
        <v>4733.1099999999997</v>
      </c>
      <c r="K471" s="21">
        <v>5409.16</v>
      </c>
      <c r="L471" s="21">
        <v>9253.5067607290493</v>
      </c>
      <c r="M471" s="21">
        <v>9249.8023824789507</v>
      </c>
      <c r="N471" s="21">
        <v>9257.2111389791608</v>
      </c>
      <c r="O471" s="21">
        <v>1.00080096376051</v>
      </c>
      <c r="P471" s="21">
        <v>1.15508391676319E-3</v>
      </c>
      <c r="Q471" s="21">
        <v>0.99272315305035197</v>
      </c>
      <c r="R471" s="21">
        <v>1</v>
      </c>
    </row>
    <row r="472" spans="1:18" x14ac:dyDescent="0.2">
      <c r="A472" s="1" t="s">
        <v>1228</v>
      </c>
      <c r="B472" s="1" t="s">
        <v>1229</v>
      </c>
      <c r="C472" s="1" t="s">
        <v>1230</v>
      </c>
      <c r="D472" s="21">
        <v>2082</v>
      </c>
      <c r="E472" s="21">
        <v>1845</v>
      </c>
      <c r="F472" s="21">
        <v>2065</v>
      </c>
      <c r="G472" s="21">
        <v>2150</v>
      </c>
      <c r="H472" s="21">
        <v>1017.33</v>
      </c>
      <c r="I472" s="21">
        <v>764.09</v>
      </c>
      <c r="J472" s="21">
        <v>826.58100000000002</v>
      </c>
      <c r="K472" s="21">
        <v>984.06899999999996</v>
      </c>
      <c r="L472" s="21">
        <v>2056.4039744903198</v>
      </c>
      <c r="M472" s="21">
        <v>2078.1715476650602</v>
      </c>
      <c r="N472" s="21">
        <v>2034.6364013155801</v>
      </c>
      <c r="O472" s="21">
        <v>0.97905122587286197</v>
      </c>
      <c r="P472" s="21">
        <v>-3.0543748460510198E-2</v>
      </c>
      <c r="Q472" s="21">
        <v>0.92875903903231005</v>
      </c>
      <c r="R472" s="21">
        <v>1</v>
      </c>
    </row>
    <row r="473" spans="1:18" x14ac:dyDescent="0.2">
      <c r="A473" s="1" t="s">
        <v>1231</v>
      </c>
      <c r="B473" s="1" t="s">
        <v>1232</v>
      </c>
      <c r="C473" s="1" t="s">
        <v>1232</v>
      </c>
      <c r="D473" s="21">
        <v>474</v>
      </c>
      <c r="E473" s="21">
        <v>487</v>
      </c>
      <c r="F473" s="21">
        <v>512</v>
      </c>
      <c r="G473" s="21">
        <v>478</v>
      </c>
      <c r="H473" s="21">
        <v>128.303</v>
      </c>
      <c r="I473" s="21">
        <v>116.538</v>
      </c>
      <c r="J473" s="21">
        <v>112.61799999999999</v>
      </c>
      <c r="K473" s="21">
        <v>130.768</v>
      </c>
      <c r="L473" s="21">
        <v>489.19009137486898</v>
      </c>
      <c r="M473" s="21">
        <v>503.73093954331398</v>
      </c>
      <c r="N473" s="21">
        <v>474.64924320642302</v>
      </c>
      <c r="O473" s="21">
        <v>0.94226740099931705</v>
      </c>
      <c r="P473" s="21">
        <v>-8.5791562276990196E-2</v>
      </c>
      <c r="Q473" s="21">
        <v>0.71367931191859202</v>
      </c>
      <c r="R473" s="21">
        <v>1</v>
      </c>
    </row>
    <row r="474" spans="1:18" x14ac:dyDescent="0.2">
      <c r="A474" s="1" t="s">
        <v>1233</v>
      </c>
      <c r="B474" s="1" t="s">
        <v>1234</v>
      </c>
      <c r="C474" s="1" t="s">
        <v>1235</v>
      </c>
      <c r="D474" s="21">
        <v>851</v>
      </c>
      <c r="E474" s="21">
        <v>807</v>
      </c>
      <c r="F474" s="21">
        <v>893</v>
      </c>
      <c r="G474" s="21">
        <v>1053</v>
      </c>
      <c r="H474" s="21">
        <v>429.90699999999998</v>
      </c>
      <c r="I474" s="21">
        <v>345.30099999999999</v>
      </c>
      <c r="J474" s="21">
        <v>359.517</v>
      </c>
      <c r="K474" s="21">
        <v>493.38900000000001</v>
      </c>
      <c r="L474" s="21">
        <v>910.10169110783295</v>
      </c>
      <c r="M474" s="21">
        <v>873.600152964833</v>
      </c>
      <c r="N474" s="21">
        <v>946.60322925083301</v>
      </c>
      <c r="O474" s="21">
        <v>1.0835657778198</v>
      </c>
      <c r="P474" s="21">
        <v>0.115786734838133</v>
      </c>
      <c r="Q474" s="21">
        <v>0.58198518022239698</v>
      </c>
      <c r="R474" s="21">
        <v>1</v>
      </c>
    </row>
    <row r="475" spans="1:18" x14ac:dyDescent="0.2">
      <c r="A475" s="1" t="s">
        <v>1236</v>
      </c>
      <c r="B475" s="1" t="s">
        <v>1237</v>
      </c>
      <c r="C475" s="1" t="s">
        <v>1238</v>
      </c>
      <c r="D475" s="21">
        <v>695</v>
      </c>
      <c r="E475" s="21">
        <v>597</v>
      </c>
      <c r="F475" s="21">
        <v>694</v>
      </c>
      <c r="G475" s="21">
        <v>782</v>
      </c>
      <c r="H475" s="21">
        <v>383.709</v>
      </c>
      <c r="I475" s="21">
        <v>283.24099999999999</v>
      </c>
      <c r="J475" s="21">
        <v>311.86700000000002</v>
      </c>
      <c r="K475" s="21">
        <v>402.767</v>
      </c>
      <c r="L475" s="21">
        <v>700.533956527398</v>
      </c>
      <c r="M475" s="21">
        <v>685.09010065355801</v>
      </c>
      <c r="N475" s="21">
        <v>715.977812401238</v>
      </c>
      <c r="O475" s="21">
        <v>1.04508561971369</v>
      </c>
      <c r="P475" s="21">
        <v>6.3621141422260094E-2</v>
      </c>
      <c r="Q475" s="21">
        <v>0.72577469884741896</v>
      </c>
      <c r="R475" s="21">
        <v>1</v>
      </c>
    </row>
    <row r="476" spans="1:18" x14ac:dyDescent="0.2">
      <c r="A476" s="1" t="s">
        <v>1239</v>
      </c>
      <c r="B476" s="1" t="s">
        <v>1240</v>
      </c>
      <c r="C476" s="1" t="s">
        <v>1241</v>
      </c>
      <c r="D476" s="21">
        <v>844</v>
      </c>
      <c r="E476" s="21">
        <v>751</v>
      </c>
      <c r="F476" s="21">
        <v>959</v>
      </c>
      <c r="G476" s="21">
        <v>925</v>
      </c>
      <c r="H476" s="21">
        <v>324.99299999999999</v>
      </c>
      <c r="I476" s="21">
        <v>243.26599999999999</v>
      </c>
      <c r="J476" s="21">
        <v>300.44499999999999</v>
      </c>
      <c r="K476" s="21">
        <v>333.45499999999998</v>
      </c>
      <c r="L476" s="21">
        <v>874.48346814058596</v>
      </c>
      <c r="M476" s="21">
        <v>843.85341783670901</v>
      </c>
      <c r="N476" s="21">
        <v>905.11351844446301</v>
      </c>
      <c r="O476" s="21">
        <v>1.0725956656842099</v>
      </c>
      <c r="P476" s="21">
        <v>0.101106328613507</v>
      </c>
      <c r="Q476" s="21">
        <v>0.55267165476746305</v>
      </c>
      <c r="R476" s="21">
        <v>1</v>
      </c>
    </row>
    <row r="477" spans="1:18" x14ac:dyDescent="0.2">
      <c r="A477" s="1" t="s">
        <v>1242</v>
      </c>
      <c r="B477" s="1" t="s">
        <v>1243</v>
      </c>
      <c r="C477" s="1" t="s">
        <v>1244</v>
      </c>
      <c r="D477" s="21">
        <v>412</v>
      </c>
      <c r="E477" s="21">
        <v>710</v>
      </c>
      <c r="F477" s="21">
        <v>676</v>
      </c>
      <c r="G477" s="21">
        <v>464</v>
      </c>
      <c r="H477" s="21">
        <v>60.497</v>
      </c>
      <c r="I477" s="21">
        <v>86.833600000000004</v>
      </c>
      <c r="J477" s="21">
        <v>70.741699999999994</v>
      </c>
      <c r="K477" s="21">
        <v>60.999099999999999</v>
      </c>
      <c r="L477" s="21">
        <v>552.53816632377402</v>
      </c>
      <c r="M477" s="21">
        <v>568.87831357616801</v>
      </c>
      <c r="N477" s="21">
        <v>536.19801907138003</v>
      </c>
      <c r="O477" s="21">
        <v>0.94255310191146402</v>
      </c>
      <c r="P477" s="21">
        <v>-8.5354195120116494E-2</v>
      </c>
      <c r="Q477" s="21">
        <v>0.62694180359176799</v>
      </c>
      <c r="R477" s="21">
        <v>1</v>
      </c>
    </row>
    <row r="478" spans="1:18" x14ac:dyDescent="0.2">
      <c r="A478" s="1" t="s">
        <v>1245</v>
      </c>
      <c r="B478" s="1" t="s">
        <v>1246</v>
      </c>
      <c r="C478" s="1" t="s">
        <v>1246</v>
      </c>
      <c r="D478" s="21">
        <v>253</v>
      </c>
      <c r="E478" s="21">
        <v>298</v>
      </c>
      <c r="F478" s="21">
        <v>248</v>
      </c>
      <c r="G478" s="21">
        <v>256</v>
      </c>
      <c r="H478" s="21">
        <v>291.49799999999999</v>
      </c>
      <c r="I478" s="21">
        <v>209.15899999999999</v>
      </c>
      <c r="J478" s="21">
        <v>189.33799999999999</v>
      </c>
      <c r="K478" s="21">
        <v>297.68900000000002</v>
      </c>
      <c r="L478" s="21">
        <v>264.71129204256101</v>
      </c>
      <c r="M478" s="21">
        <v>286.26488264572401</v>
      </c>
      <c r="N478" s="21">
        <v>243.15770143939901</v>
      </c>
      <c r="O478" s="21">
        <v>0.84941505640538895</v>
      </c>
      <c r="P478" s="21">
        <v>-0.235458413316634</v>
      </c>
      <c r="Q478" s="21">
        <v>0.31367598599225199</v>
      </c>
      <c r="R478" s="21">
        <v>1</v>
      </c>
    </row>
    <row r="479" spans="1:18" x14ac:dyDescent="0.2">
      <c r="A479" s="1" t="s">
        <v>1247</v>
      </c>
      <c r="B479" s="1" t="s">
        <v>1248</v>
      </c>
      <c r="C479" s="1" t="s">
        <v>1249</v>
      </c>
      <c r="D479" s="21">
        <v>1052</v>
      </c>
      <c r="E479" s="21">
        <v>1294</v>
      </c>
      <c r="F479" s="21">
        <v>1382</v>
      </c>
      <c r="G479" s="21">
        <v>1083</v>
      </c>
      <c r="H479" s="21">
        <v>352.59300000000002</v>
      </c>
      <c r="I479" s="21">
        <v>373.685</v>
      </c>
      <c r="J479" s="21">
        <v>375.11099999999999</v>
      </c>
      <c r="K479" s="21">
        <v>334.84199999999998</v>
      </c>
      <c r="L479" s="21">
        <v>1192.18803699808</v>
      </c>
      <c r="M479" s="21">
        <v>1215.4041237716499</v>
      </c>
      <c r="N479" s="21">
        <v>1168.97195022451</v>
      </c>
      <c r="O479" s="21">
        <v>0.96179692610960599</v>
      </c>
      <c r="P479" s="21">
        <v>-5.61957795008549E-2</v>
      </c>
      <c r="Q479" s="21">
        <v>0.79932462287421902</v>
      </c>
      <c r="R479" s="21">
        <v>1</v>
      </c>
    </row>
    <row r="480" spans="1:18" x14ac:dyDescent="0.2">
      <c r="A480" s="1" t="s">
        <v>1250</v>
      </c>
      <c r="B480" s="1" t="s">
        <v>1251</v>
      </c>
      <c r="C480" s="1" t="s">
        <v>1252</v>
      </c>
      <c r="D480" s="21">
        <v>4798</v>
      </c>
      <c r="E480" s="21">
        <v>5872</v>
      </c>
      <c r="F480" s="21">
        <v>6530</v>
      </c>
      <c r="G480" s="21">
        <v>5326</v>
      </c>
      <c r="H480" s="21">
        <v>901.23599999999999</v>
      </c>
      <c r="I480" s="21">
        <v>955.505</v>
      </c>
      <c r="J480" s="21">
        <v>1018.02</v>
      </c>
      <c r="K480" s="21">
        <v>937.53899999999999</v>
      </c>
      <c r="L480" s="21">
        <v>5583.0820664221401</v>
      </c>
      <c r="M480" s="21">
        <v>5529.6748744425804</v>
      </c>
      <c r="N480" s="21">
        <v>5636.4892584016998</v>
      </c>
      <c r="O480" s="21">
        <v>1.0193165758176499</v>
      </c>
      <c r="P480" s="21">
        <v>2.76021883351487E-2</v>
      </c>
      <c r="Q480" s="21">
        <v>0.89868981222054301</v>
      </c>
      <c r="R480" s="21">
        <v>1</v>
      </c>
    </row>
    <row r="481" spans="1:18" x14ac:dyDescent="0.2">
      <c r="A481" s="1" t="s">
        <v>1253</v>
      </c>
      <c r="B481" s="1" t="s">
        <v>1254</v>
      </c>
      <c r="C481" s="1" t="s">
        <v>1255</v>
      </c>
      <c r="D481" s="21">
        <v>405</v>
      </c>
      <c r="E481" s="21">
        <v>443</v>
      </c>
      <c r="F481" s="21">
        <v>490</v>
      </c>
      <c r="G481" s="21">
        <v>396</v>
      </c>
      <c r="H481" s="21">
        <v>256.87200000000001</v>
      </c>
      <c r="I481" s="21">
        <v>242.63800000000001</v>
      </c>
      <c r="J481" s="21">
        <v>255.51</v>
      </c>
      <c r="K481" s="21">
        <v>234.11</v>
      </c>
      <c r="L481" s="21">
        <v>431.83406148233598</v>
      </c>
      <c r="M481" s="21">
        <v>442.694173243862</v>
      </c>
      <c r="N481" s="21">
        <v>420.97394972081003</v>
      </c>
      <c r="O481" s="21">
        <v>0.95093627873189102</v>
      </c>
      <c r="P481" s="21">
        <v>-7.2579424082817506E-2</v>
      </c>
      <c r="Q481" s="21">
        <v>0.78968046009005699</v>
      </c>
      <c r="R481" s="21">
        <v>1</v>
      </c>
    </row>
    <row r="482" spans="1:18" x14ac:dyDescent="0.2">
      <c r="A482" s="1" t="s">
        <v>1256</v>
      </c>
      <c r="B482" s="1" t="s">
        <v>1257</v>
      </c>
      <c r="C482" s="1" t="s">
        <v>1258</v>
      </c>
      <c r="D482" s="21">
        <v>8343</v>
      </c>
      <c r="E482" s="21">
        <v>9482</v>
      </c>
      <c r="F482" s="21">
        <v>10171</v>
      </c>
      <c r="G482" s="21">
        <v>9751</v>
      </c>
      <c r="H482" s="21">
        <v>5011.8999999999996</v>
      </c>
      <c r="I482" s="21">
        <v>4684.7</v>
      </c>
      <c r="J482" s="21">
        <v>4872.4799999999996</v>
      </c>
      <c r="K482" s="21">
        <v>5438.55</v>
      </c>
      <c r="L482" s="21">
        <v>9424.8122664283292</v>
      </c>
      <c r="M482" s="21">
        <v>9282.3009343862595</v>
      </c>
      <c r="N482" s="21">
        <v>9567.3235984704097</v>
      </c>
      <c r="O482" s="21">
        <v>1.0307060357231299</v>
      </c>
      <c r="P482" s="21">
        <v>4.3632925065981001E-2</v>
      </c>
      <c r="Q482" s="21">
        <v>0.87918662350240695</v>
      </c>
      <c r="R482" s="21">
        <v>1</v>
      </c>
    </row>
    <row r="483" spans="1:18" x14ac:dyDescent="0.2">
      <c r="A483" s="1" t="s">
        <v>1259</v>
      </c>
      <c r="B483" s="1" t="s">
        <v>1260</v>
      </c>
      <c r="C483" s="1" t="s">
        <v>1260</v>
      </c>
      <c r="D483" s="21">
        <v>1052</v>
      </c>
      <c r="E483" s="21">
        <v>1272</v>
      </c>
      <c r="F483" s="21">
        <v>1368</v>
      </c>
      <c r="G483" s="21">
        <v>1136</v>
      </c>
      <c r="H483" s="21">
        <v>957.928</v>
      </c>
      <c r="I483" s="21">
        <v>962.23400000000004</v>
      </c>
      <c r="J483" s="21">
        <v>974.14</v>
      </c>
      <c r="K483" s="21">
        <v>970.17</v>
      </c>
      <c r="L483" s="21">
        <v>1198.5592087841801</v>
      </c>
      <c r="M483" s="21">
        <v>1205.3490388688399</v>
      </c>
      <c r="N483" s="21">
        <v>1191.7693786995201</v>
      </c>
      <c r="O483" s="21">
        <v>0.98873383581732999</v>
      </c>
      <c r="P483" s="21">
        <v>-1.6345890815762501E-2</v>
      </c>
      <c r="Q483" s="21">
        <v>0.94256195956584199</v>
      </c>
      <c r="R483" s="21">
        <v>1</v>
      </c>
    </row>
    <row r="484" spans="1:18" x14ac:dyDescent="0.2">
      <c r="A484" s="1" t="s">
        <v>1261</v>
      </c>
      <c r="B484" s="1" t="s">
        <v>1262</v>
      </c>
      <c r="C484" s="1" t="s">
        <v>1262</v>
      </c>
      <c r="D484" s="21">
        <v>843</v>
      </c>
      <c r="E484" s="21">
        <v>1266</v>
      </c>
      <c r="F484" s="21">
        <v>1389</v>
      </c>
      <c r="G484" s="21">
        <v>961</v>
      </c>
      <c r="H484" s="21">
        <v>319.61900000000003</v>
      </c>
      <c r="I484" s="21">
        <v>394.44600000000003</v>
      </c>
      <c r="J484" s="21">
        <v>411.34899999999999</v>
      </c>
      <c r="K484" s="21">
        <v>328.61900000000003</v>
      </c>
      <c r="L484" s="21">
        <v>1092.2510212202101</v>
      </c>
      <c r="M484" s="21">
        <v>1078.6406753454901</v>
      </c>
      <c r="N484" s="21">
        <v>1105.8613670949301</v>
      </c>
      <c r="O484" s="21">
        <v>1.0252361072334999</v>
      </c>
      <c r="P484" s="21">
        <v>3.59561941297631E-2</v>
      </c>
      <c r="Q484" s="21">
        <v>0.87542597498881602</v>
      </c>
      <c r="R484" s="21">
        <v>1</v>
      </c>
    </row>
    <row r="485" spans="1:18" x14ac:dyDescent="0.2">
      <c r="A485" s="1" t="s">
        <v>1263</v>
      </c>
      <c r="B485" s="1" t="s">
        <v>1264</v>
      </c>
      <c r="C485" s="1" t="s">
        <v>1264</v>
      </c>
      <c r="D485" s="21">
        <v>225</v>
      </c>
      <c r="E485" s="21">
        <v>321</v>
      </c>
      <c r="F485" s="21">
        <v>306</v>
      </c>
      <c r="G485" s="21">
        <v>224</v>
      </c>
      <c r="H485" s="21">
        <v>370.46300000000002</v>
      </c>
      <c r="I485" s="21">
        <v>384.31599999999997</v>
      </c>
      <c r="J485" s="21">
        <v>367.476</v>
      </c>
      <c r="K485" s="21">
        <v>295.58800000000002</v>
      </c>
      <c r="L485" s="21">
        <v>265.22377530747099</v>
      </c>
      <c r="M485" s="21">
        <v>280.169122632908</v>
      </c>
      <c r="N485" s="21">
        <v>250.278427982034</v>
      </c>
      <c r="O485" s="21">
        <v>0.89331195968358401</v>
      </c>
      <c r="P485" s="21">
        <v>-0.162764017979215</v>
      </c>
      <c r="Q485" s="21">
        <v>0.50430494677029603</v>
      </c>
      <c r="R485" s="21">
        <v>1</v>
      </c>
    </row>
    <row r="486" spans="1:18" x14ac:dyDescent="0.2">
      <c r="A486" s="1" t="s">
        <v>1265</v>
      </c>
      <c r="B486" s="1" t="s">
        <v>1266</v>
      </c>
      <c r="C486" s="1" t="s">
        <v>1266</v>
      </c>
      <c r="D486" s="21">
        <v>366</v>
      </c>
      <c r="E486" s="21">
        <v>512</v>
      </c>
      <c r="F486" s="21">
        <v>646</v>
      </c>
      <c r="G486" s="21">
        <v>417</v>
      </c>
      <c r="H486" s="21">
        <v>129.41499999999999</v>
      </c>
      <c r="I486" s="21">
        <v>164.423</v>
      </c>
      <c r="J486" s="21">
        <v>198.53100000000001</v>
      </c>
      <c r="K486" s="21">
        <v>142.55699999999999</v>
      </c>
      <c r="L486" s="21">
        <v>474.60034844838702</v>
      </c>
      <c r="M486" s="21">
        <v>451.09815178835697</v>
      </c>
      <c r="N486" s="21">
        <v>498.10254510841798</v>
      </c>
      <c r="O486" s="21">
        <v>1.1041999244149301</v>
      </c>
      <c r="P486" s="21">
        <v>0.143001407486641</v>
      </c>
      <c r="Q486" s="21">
        <v>0.47800637296418602</v>
      </c>
      <c r="R486" s="21">
        <v>1</v>
      </c>
    </row>
    <row r="487" spans="1:18" x14ac:dyDescent="0.2">
      <c r="A487" s="1" t="s">
        <v>1267</v>
      </c>
      <c r="B487" s="1" t="s">
        <v>1268</v>
      </c>
      <c r="C487" s="1" t="s">
        <v>1268</v>
      </c>
      <c r="D487" s="21">
        <v>353</v>
      </c>
      <c r="E487" s="21">
        <v>621</v>
      </c>
      <c r="F487" s="21">
        <v>719</v>
      </c>
      <c r="G487" s="21">
        <v>423</v>
      </c>
      <c r="H487" s="21">
        <v>100.048</v>
      </c>
      <c r="I487" s="21">
        <v>138.75399999999999</v>
      </c>
      <c r="J487" s="21">
        <v>156.81700000000001</v>
      </c>
      <c r="K487" s="21">
        <v>115.675</v>
      </c>
      <c r="L487" s="21">
        <v>512.664133944534</v>
      </c>
      <c r="M487" s="21">
        <v>493.20571895354999</v>
      </c>
      <c r="N487" s="21">
        <v>532.12254893551903</v>
      </c>
      <c r="O487" s="21">
        <v>1.0789058773781901</v>
      </c>
      <c r="P487" s="21">
        <v>0.109569011107068</v>
      </c>
      <c r="Q487" s="21">
        <v>0.62195888165925295</v>
      </c>
      <c r="R487" s="21">
        <v>1</v>
      </c>
    </row>
    <row r="488" spans="1:18" x14ac:dyDescent="0.2">
      <c r="A488" s="1" t="s">
        <v>1269</v>
      </c>
      <c r="B488" s="1" t="s">
        <v>1270</v>
      </c>
      <c r="C488" s="1" t="s">
        <v>1270</v>
      </c>
      <c r="D488" s="21">
        <v>527</v>
      </c>
      <c r="E488" s="21">
        <v>969</v>
      </c>
      <c r="F488" s="21">
        <v>1063</v>
      </c>
      <c r="G488" s="21">
        <v>626</v>
      </c>
      <c r="H488" s="21">
        <v>219.185</v>
      </c>
      <c r="I488" s="21">
        <v>338.56799999999998</v>
      </c>
      <c r="J488" s="21">
        <v>355.43</v>
      </c>
      <c r="K488" s="21">
        <v>246.95500000000001</v>
      </c>
      <c r="L488" s="21">
        <v>771.25634429838101</v>
      </c>
      <c r="M488" s="21">
        <v>755.465079997418</v>
      </c>
      <c r="N488" s="21">
        <v>787.04760859934299</v>
      </c>
      <c r="O488" s="21">
        <v>1.04180541157777</v>
      </c>
      <c r="P488" s="21">
        <v>5.9085836188711799E-2</v>
      </c>
      <c r="Q488" s="21">
        <v>0.80721982896437405</v>
      </c>
      <c r="R488" s="21">
        <v>1</v>
      </c>
    </row>
    <row r="489" spans="1:18" x14ac:dyDescent="0.2">
      <c r="A489" s="1" t="s">
        <v>1271</v>
      </c>
      <c r="B489" s="1" t="s">
        <v>1272</v>
      </c>
      <c r="C489" s="1" t="s">
        <v>1272</v>
      </c>
      <c r="D489" s="21">
        <v>595</v>
      </c>
      <c r="E489" s="21">
        <v>898</v>
      </c>
      <c r="F489" s="21">
        <v>946</v>
      </c>
      <c r="G489" s="21">
        <v>675</v>
      </c>
      <c r="H489" s="21">
        <v>460.589</v>
      </c>
      <c r="I489" s="21">
        <v>601.721</v>
      </c>
      <c r="J489" s="21">
        <v>595.74199999999996</v>
      </c>
      <c r="K489" s="21">
        <v>491.69600000000003</v>
      </c>
      <c r="L489" s="21">
        <v>763.80519339370198</v>
      </c>
      <c r="M489" s="21">
        <v>763.34803613440204</v>
      </c>
      <c r="N489" s="21">
        <v>764.26235065300295</v>
      </c>
      <c r="O489" s="21">
        <v>1.0011977688751701</v>
      </c>
      <c r="P489" s="21">
        <v>1.7269811605365099E-3</v>
      </c>
      <c r="Q489" s="21">
        <v>0.98233316752521205</v>
      </c>
      <c r="R489" s="21">
        <v>1</v>
      </c>
    </row>
    <row r="490" spans="1:18" x14ac:dyDescent="0.2">
      <c r="A490" s="1" t="s">
        <v>1273</v>
      </c>
      <c r="B490" s="1" t="s">
        <v>1274</v>
      </c>
      <c r="C490" s="1" t="s">
        <v>1274</v>
      </c>
      <c r="D490" s="21">
        <v>677</v>
      </c>
      <c r="E490" s="21">
        <v>793</v>
      </c>
      <c r="F490" s="21">
        <v>822</v>
      </c>
      <c r="G490" s="21">
        <v>802</v>
      </c>
      <c r="H490" s="21">
        <v>967.24</v>
      </c>
      <c r="I490" s="21">
        <v>986.09199999999998</v>
      </c>
      <c r="J490" s="21">
        <v>958.73599999999999</v>
      </c>
      <c r="K490" s="21">
        <v>1100.9100000000001</v>
      </c>
      <c r="L490" s="21">
        <v>772.37878743816202</v>
      </c>
      <c r="M490" s="21">
        <v>763.99526271810498</v>
      </c>
      <c r="N490" s="21">
        <v>780.76231215821997</v>
      </c>
      <c r="O490" s="21">
        <v>1.0219465358730899</v>
      </c>
      <c r="P490" s="21">
        <v>3.1319722255622101E-2</v>
      </c>
      <c r="Q490" s="21">
        <v>0.91713186369886901</v>
      </c>
      <c r="R490" s="21">
        <v>1</v>
      </c>
    </row>
    <row r="491" spans="1:18" x14ac:dyDescent="0.2">
      <c r="A491" s="1" t="s">
        <v>1275</v>
      </c>
      <c r="B491" s="1" t="s">
        <v>1276</v>
      </c>
      <c r="C491" s="1" t="s">
        <v>1277</v>
      </c>
      <c r="D491" s="21">
        <v>828</v>
      </c>
      <c r="E491" s="21">
        <v>963</v>
      </c>
      <c r="F491" s="21">
        <v>995</v>
      </c>
      <c r="G491" s="21">
        <v>888</v>
      </c>
      <c r="H491" s="21">
        <v>688.75800000000004</v>
      </c>
      <c r="I491" s="21">
        <v>678.87900000000002</v>
      </c>
      <c r="J491" s="21">
        <v>667.11</v>
      </c>
      <c r="K491" s="21">
        <v>691.75099999999998</v>
      </c>
      <c r="L491" s="21">
        <v>915.75549250937399</v>
      </c>
      <c r="M491" s="21">
        <v>931.25764708071995</v>
      </c>
      <c r="N491" s="21">
        <v>900.25333793802702</v>
      </c>
      <c r="O491" s="21">
        <v>0.96670705551800296</v>
      </c>
      <c r="P491" s="21">
        <v>-4.88493236758255E-2</v>
      </c>
      <c r="Q491" s="21">
        <v>0.80481068299931202</v>
      </c>
      <c r="R491" s="21">
        <v>1</v>
      </c>
    </row>
    <row r="492" spans="1:18" x14ac:dyDescent="0.2">
      <c r="A492" s="1" t="s">
        <v>1278</v>
      </c>
      <c r="B492" s="1" t="s">
        <v>1279</v>
      </c>
      <c r="C492" s="1" t="s">
        <v>1279</v>
      </c>
      <c r="D492" s="21">
        <v>327</v>
      </c>
      <c r="E492" s="21">
        <v>409</v>
      </c>
      <c r="F492" s="21">
        <v>484</v>
      </c>
      <c r="G492" s="21">
        <v>383</v>
      </c>
      <c r="H492" s="21">
        <v>233.83</v>
      </c>
      <c r="I492" s="21">
        <v>229.05500000000001</v>
      </c>
      <c r="J492" s="21">
        <v>256.54700000000003</v>
      </c>
      <c r="K492" s="21">
        <v>251.79900000000001</v>
      </c>
      <c r="L492" s="21">
        <v>396.14757767819299</v>
      </c>
      <c r="M492" s="21">
        <v>380.88964836546103</v>
      </c>
      <c r="N492" s="21">
        <v>411.40550699092398</v>
      </c>
      <c r="O492" s="21">
        <v>1.0801173220548701</v>
      </c>
      <c r="P492" s="21">
        <v>0.111188026049795</v>
      </c>
      <c r="Q492" s="21">
        <v>0.61573487034723395</v>
      </c>
      <c r="R492" s="21">
        <v>1</v>
      </c>
    </row>
    <row r="493" spans="1:18" x14ac:dyDescent="0.2">
      <c r="A493" s="1" t="s">
        <v>1280</v>
      </c>
      <c r="B493" s="1" t="s">
        <v>1281</v>
      </c>
      <c r="C493" s="1" t="s">
        <v>1282</v>
      </c>
      <c r="D493" s="21">
        <v>203</v>
      </c>
      <c r="E493" s="21">
        <v>347</v>
      </c>
      <c r="F493" s="21">
        <v>297</v>
      </c>
      <c r="G493" s="21">
        <v>198</v>
      </c>
      <c r="H493" s="21">
        <v>101334</v>
      </c>
      <c r="I493" s="21">
        <v>109830</v>
      </c>
      <c r="J493" s="21">
        <v>84559.6</v>
      </c>
      <c r="K493" s="21">
        <v>70851.7</v>
      </c>
      <c r="L493" s="21">
        <v>255.704726464213</v>
      </c>
      <c r="M493" s="21">
        <v>279.00334503911</v>
      </c>
      <c r="N493" s="21">
        <v>232.40610788931599</v>
      </c>
      <c r="O493" s="21">
        <v>0.83298681546896003</v>
      </c>
      <c r="P493" s="21">
        <v>-0.26363443412016702</v>
      </c>
      <c r="Q493" s="21">
        <v>0.26960943909089202</v>
      </c>
      <c r="R493" s="21">
        <v>1</v>
      </c>
    </row>
    <row r="494" spans="1:18" x14ac:dyDescent="0.2">
      <c r="A494" s="1" t="s">
        <v>1283</v>
      </c>
      <c r="B494" s="1" t="s">
        <v>1284</v>
      </c>
      <c r="C494" s="1" t="s">
        <v>1284</v>
      </c>
      <c r="D494" s="21">
        <v>252</v>
      </c>
      <c r="E494" s="21">
        <v>447</v>
      </c>
      <c r="F494" s="21">
        <v>420</v>
      </c>
      <c r="G494" s="21">
        <v>233</v>
      </c>
      <c r="H494" s="21">
        <v>116.803</v>
      </c>
      <c r="I494" s="21">
        <v>139.44300000000001</v>
      </c>
      <c r="J494" s="21">
        <v>111.583</v>
      </c>
      <c r="K494" s="21">
        <v>112.56100000000001</v>
      </c>
      <c r="L494" s="21">
        <v>328.488686545093</v>
      </c>
      <c r="M494" s="21">
        <v>353.77209131692302</v>
      </c>
      <c r="N494" s="21">
        <v>303.20528177326401</v>
      </c>
      <c r="O494" s="21">
        <v>0.85706388156447399</v>
      </c>
      <c r="P494" s="21">
        <v>-0.222525354748495</v>
      </c>
      <c r="Q494" s="21">
        <v>0.33928860550736001</v>
      </c>
      <c r="R494" s="21">
        <v>1</v>
      </c>
    </row>
    <row r="495" spans="1:18" x14ac:dyDescent="0.2">
      <c r="A495" s="1" t="s">
        <v>1285</v>
      </c>
      <c r="B495" s="1" t="s">
        <v>1286</v>
      </c>
      <c r="C495" s="1" t="s">
        <v>1286</v>
      </c>
      <c r="D495" s="21">
        <v>998</v>
      </c>
      <c r="E495" s="21">
        <v>1349</v>
      </c>
      <c r="F495" s="21">
        <v>1480</v>
      </c>
      <c r="G495" s="21">
        <v>1126</v>
      </c>
      <c r="H495" s="21">
        <v>251.74799999999999</v>
      </c>
      <c r="I495" s="21">
        <v>287.68099999999998</v>
      </c>
      <c r="J495" s="21">
        <v>305.589</v>
      </c>
      <c r="K495" s="21">
        <v>279.04700000000003</v>
      </c>
      <c r="L495" s="21">
        <v>1221.03864470862</v>
      </c>
      <c r="M495" s="21">
        <v>1208.51232572913</v>
      </c>
      <c r="N495" s="21">
        <v>1233.5649636881101</v>
      </c>
      <c r="O495" s="21">
        <v>1.02073014683062</v>
      </c>
      <c r="P495" s="21">
        <v>2.9601507462598101E-2</v>
      </c>
      <c r="Q495" s="21">
        <v>0.89281257165788297</v>
      </c>
      <c r="R495" s="21">
        <v>1</v>
      </c>
    </row>
    <row r="496" spans="1:18" x14ac:dyDescent="0.2">
      <c r="A496" s="1" t="s">
        <v>1287</v>
      </c>
      <c r="B496" s="1" t="s">
        <v>1288</v>
      </c>
      <c r="C496" s="1" t="s">
        <v>1289</v>
      </c>
      <c r="D496" s="21">
        <v>959</v>
      </c>
      <c r="E496" s="21">
        <v>1109</v>
      </c>
      <c r="F496" s="21">
        <v>1202</v>
      </c>
      <c r="G496" s="21">
        <v>975</v>
      </c>
      <c r="H496" s="21">
        <v>557.16700000000003</v>
      </c>
      <c r="I496" s="21">
        <v>552.61599999999999</v>
      </c>
      <c r="J496" s="21">
        <v>569.18200000000002</v>
      </c>
      <c r="K496" s="21">
        <v>525.67999999999995</v>
      </c>
      <c r="L496" s="21">
        <v>1055.15282820158</v>
      </c>
      <c r="M496" s="21">
        <v>1075.68806632058</v>
      </c>
      <c r="N496" s="21">
        <v>1034.6175900825699</v>
      </c>
      <c r="O496" s="21">
        <v>0.96181934380056799</v>
      </c>
      <c r="P496" s="21">
        <v>-5.6162153364408697E-2</v>
      </c>
      <c r="Q496" s="21">
        <v>0.81075104943757303</v>
      </c>
      <c r="R496" s="21">
        <v>1</v>
      </c>
    </row>
    <row r="497" spans="1:18" x14ac:dyDescent="0.2">
      <c r="A497" s="1" t="s">
        <v>1290</v>
      </c>
      <c r="B497" s="1" t="s">
        <v>1291</v>
      </c>
      <c r="C497" s="1" t="s">
        <v>1291</v>
      </c>
      <c r="D497" s="21">
        <v>831</v>
      </c>
      <c r="E497" s="21">
        <v>1319</v>
      </c>
      <c r="F497" s="21">
        <v>1524</v>
      </c>
      <c r="G497" s="21">
        <v>940</v>
      </c>
      <c r="H497" s="21">
        <v>334.03899999999999</v>
      </c>
      <c r="I497" s="21">
        <v>459.98700000000002</v>
      </c>
      <c r="J497" s="21">
        <v>510.572</v>
      </c>
      <c r="K497" s="21">
        <v>359.97399999999999</v>
      </c>
      <c r="L497" s="21">
        <v>1123.5711161654699</v>
      </c>
      <c r="M497" s="21">
        <v>1095.7466200195299</v>
      </c>
      <c r="N497" s="21">
        <v>1151.3956123114201</v>
      </c>
      <c r="O497" s="21">
        <v>1.05078636910684</v>
      </c>
      <c r="P497" s="21">
        <v>7.1469390938664806E-2</v>
      </c>
      <c r="Q497" s="21">
        <v>0.72145632355302403</v>
      </c>
      <c r="R497" s="21">
        <v>1</v>
      </c>
    </row>
    <row r="498" spans="1:18" x14ac:dyDescent="0.2">
      <c r="A498" s="1" t="s">
        <v>1292</v>
      </c>
      <c r="B498" s="1" t="s">
        <v>1293</v>
      </c>
      <c r="C498" s="1" t="s">
        <v>1294</v>
      </c>
      <c r="D498" s="21">
        <v>1271</v>
      </c>
      <c r="E498" s="21">
        <v>1725</v>
      </c>
      <c r="F498" s="21">
        <v>2093</v>
      </c>
      <c r="G498" s="21">
        <v>1558</v>
      </c>
      <c r="H498" s="21">
        <v>3617.94</v>
      </c>
      <c r="I498" s="21">
        <v>4144.83</v>
      </c>
      <c r="J498" s="21">
        <v>4677.91</v>
      </c>
      <c r="K498" s="21">
        <v>3960.57</v>
      </c>
      <c r="L498" s="21">
        <v>1634.0847046359299</v>
      </c>
      <c r="M498" s="21">
        <v>1542.28983644086</v>
      </c>
      <c r="N498" s="21">
        <v>1725.8795728310099</v>
      </c>
      <c r="O498" s="21">
        <v>1.1190371174420899</v>
      </c>
      <c r="P498" s="21">
        <v>0.1622578899886</v>
      </c>
      <c r="Q498" s="21">
        <v>0.42620365649618502</v>
      </c>
      <c r="R498" s="21">
        <v>1</v>
      </c>
    </row>
    <row r="499" spans="1:18" x14ac:dyDescent="0.2">
      <c r="A499" s="1" t="s">
        <v>1295</v>
      </c>
      <c r="B499" s="1" t="s">
        <v>1296</v>
      </c>
      <c r="C499" s="1" t="s">
        <v>1297</v>
      </c>
      <c r="D499" s="21">
        <v>1664</v>
      </c>
      <c r="E499" s="21">
        <v>2657</v>
      </c>
      <c r="F499" s="21">
        <v>2976</v>
      </c>
      <c r="G499" s="21">
        <v>1820</v>
      </c>
      <c r="H499" s="21">
        <v>1207.24</v>
      </c>
      <c r="I499" s="21">
        <v>1642.21</v>
      </c>
      <c r="J499" s="21">
        <v>1727.51</v>
      </c>
      <c r="K499" s="21">
        <v>1214.27</v>
      </c>
      <c r="L499" s="21">
        <v>2220.6579893425801</v>
      </c>
      <c r="M499" s="21">
        <v>2201.3634551598102</v>
      </c>
      <c r="N499" s="21">
        <v>2239.95252352535</v>
      </c>
      <c r="O499" s="21">
        <v>1.0175296215966001</v>
      </c>
      <c r="P499" s="21">
        <v>2.50707938118967E-2</v>
      </c>
      <c r="Q499" s="21">
        <v>0.90120681484819798</v>
      </c>
      <c r="R499" s="21">
        <v>1</v>
      </c>
    </row>
    <row r="500" spans="1:18" x14ac:dyDescent="0.2">
      <c r="A500" s="1" t="s">
        <v>1298</v>
      </c>
      <c r="B500" s="1" t="s">
        <v>1299</v>
      </c>
      <c r="C500" s="1" t="s">
        <v>1300</v>
      </c>
      <c r="D500" s="21">
        <v>3975</v>
      </c>
      <c r="E500" s="21">
        <v>5634</v>
      </c>
      <c r="F500" s="21">
        <v>6262</v>
      </c>
      <c r="G500" s="21">
        <v>4662</v>
      </c>
      <c r="H500" s="21">
        <v>1426.63</v>
      </c>
      <c r="I500" s="21">
        <v>1757.32</v>
      </c>
      <c r="J500" s="21">
        <v>1853.48</v>
      </c>
      <c r="K500" s="21">
        <v>1569.66</v>
      </c>
      <c r="L500" s="21">
        <v>5048.3593484304301</v>
      </c>
      <c r="M500" s="21">
        <v>4932.7436752387803</v>
      </c>
      <c r="N500" s="21">
        <v>5163.97502162208</v>
      </c>
      <c r="O500" s="21">
        <v>1.04687682182718</v>
      </c>
      <c r="P500" s="21">
        <v>6.6091701109708495E-2</v>
      </c>
      <c r="Q500" s="21">
        <v>0.78558537457158095</v>
      </c>
      <c r="R500" s="21">
        <v>1</v>
      </c>
    </row>
    <row r="501" spans="1:18" x14ac:dyDescent="0.2">
      <c r="A501" s="1" t="s">
        <v>1301</v>
      </c>
      <c r="B501" s="1" t="s">
        <v>1302</v>
      </c>
      <c r="C501" s="1" t="s">
        <v>1303</v>
      </c>
      <c r="D501" s="21">
        <v>461</v>
      </c>
      <c r="E501" s="21">
        <v>632</v>
      </c>
      <c r="F501" s="21">
        <v>669</v>
      </c>
      <c r="G501" s="21">
        <v>490</v>
      </c>
      <c r="H501" s="21">
        <v>110.07299999999999</v>
      </c>
      <c r="I501" s="21">
        <v>131.93799999999999</v>
      </c>
      <c r="J501" s="21">
        <v>130.77000000000001</v>
      </c>
      <c r="K501" s="21">
        <v>108.69199999999999</v>
      </c>
      <c r="L501" s="21">
        <v>554.80913627191205</v>
      </c>
      <c r="M501" s="21">
        <v>562.29228200400803</v>
      </c>
      <c r="N501" s="21">
        <v>547.32599053981698</v>
      </c>
      <c r="O501" s="21">
        <v>0.97338343074735001</v>
      </c>
      <c r="P501" s="21">
        <v>-3.8919878091044399E-2</v>
      </c>
      <c r="Q501" s="21">
        <v>0.85512201106139896</v>
      </c>
      <c r="R501" s="21">
        <v>1</v>
      </c>
    </row>
    <row r="502" spans="1:18" x14ac:dyDescent="0.2">
      <c r="A502" s="1" t="s">
        <v>1304</v>
      </c>
      <c r="B502" s="1" t="s">
        <v>1305</v>
      </c>
      <c r="C502" s="1" t="s">
        <v>1305</v>
      </c>
      <c r="D502" s="21">
        <v>72</v>
      </c>
      <c r="E502" s="21">
        <v>122</v>
      </c>
      <c r="F502" s="21">
        <v>106</v>
      </c>
      <c r="G502" s="21">
        <v>85</v>
      </c>
      <c r="H502" s="21">
        <v>405.43599999999998</v>
      </c>
      <c r="I502" s="21">
        <v>575.81700000000001</v>
      </c>
      <c r="J502" s="21">
        <v>503.98899999999998</v>
      </c>
      <c r="K502" s="21">
        <v>425.08</v>
      </c>
      <c r="L502" s="21">
        <v>94.586805194697405</v>
      </c>
      <c r="M502" s="21">
        <v>98.466030011898596</v>
      </c>
      <c r="N502" s="21">
        <v>90.707580377496299</v>
      </c>
      <c r="O502" s="21">
        <v>0.92120684023246602</v>
      </c>
      <c r="P502" s="21">
        <v>-0.118402971280682</v>
      </c>
      <c r="Q502" s="21">
        <v>0.67326722350915302</v>
      </c>
      <c r="R502" s="21">
        <v>1</v>
      </c>
    </row>
    <row r="503" spans="1:18" x14ac:dyDescent="0.2">
      <c r="A503" s="1" t="s">
        <v>1306</v>
      </c>
      <c r="B503" s="1" t="s">
        <v>1307</v>
      </c>
      <c r="C503" s="1" t="s">
        <v>1307</v>
      </c>
      <c r="D503" s="21">
        <v>394</v>
      </c>
      <c r="E503" s="21">
        <v>652</v>
      </c>
      <c r="F503" s="21">
        <v>614</v>
      </c>
      <c r="G503" s="21">
        <v>419</v>
      </c>
      <c r="H503" s="21">
        <v>223.535</v>
      </c>
      <c r="I503" s="21">
        <v>322.608</v>
      </c>
      <c r="J503" s="21">
        <v>293.15100000000001</v>
      </c>
      <c r="K503" s="21">
        <v>228.47300000000001</v>
      </c>
      <c r="L503" s="21">
        <v>508.694884440409</v>
      </c>
      <c r="M503" s="21">
        <v>531.69294994468601</v>
      </c>
      <c r="N503" s="21">
        <v>485.69681893613199</v>
      </c>
      <c r="O503" s="21">
        <v>0.91349117754271503</v>
      </c>
      <c r="P503" s="21">
        <v>-0.13053729945204401</v>
      </c>
      <c r="Q503" s="21">
        <v>0.499846996754641</v>
      </c>
      <c r="R503" s="21">
        <v>1</v>
      </c>
    </row>
    <row r="504" spans="1:18" x14ac:dyDescent="0.2">
      <c r="A504" s="1" t="s">
        <v>1308</v>
      </c>
      <c r="B504" s="1" t="s">
        <v>1309</v>
      </c>
      <c r="C504" s="1" t="s">
        <v>1310</v>
      </c>
      <c r="D504" s="21">
        <v>63582</v>
      </c>
      <c r="E504" s="21">
        <v>71280</v>
      </c>
      <c r="F504" s="21">
        <v>71603</v>
      </c>
      <c r="G504" s="21">
        <v>68307</v>
      </c>
      <c r="H504" s="21">
        <v>27447.4</v>
      </c>
      <c r="I504" s="21">
        <v>26575.3</v>
      </c>
      <c r="J504" s="21">
        <v>25429.3</v>
      </c>
      <c r="K504" s="21">
        <v>27649.200000000001</v>
      </c>
      <c r="L504" s="21">
        <v>68730.460679043099</v>
      </c>
      <c r="M504" s="21">
        <v>70291.4440455453</v>
      </c>
      <c r="N504" s="21">
        <v>67169.477312540796</v>
      </c>
      <c r="O504" s="21">
        <v>0.955585394845757</v>
      </c>
      <c r="P504" s="21">
        <v>-6.5543291056093397E-2</v>
      </c>
      <c r="Q504" s="21">
        <v>0.81085007679568499</v>
      </c>
      <c r="R504" s="21">
        <v>1</v>
      </c>
    </row>
    <row r="505" spans="1:18" x14ac:dyDescent="0.2">
      <c r="A505" s="1" t="s">
        <v>1311</v>
      </c>
      <c r="B505" s="1" t="s">
        <v>1312</v>
      </c>
      <c r="C505" s="1" t="s">
        <v>1312</v>
      </c>
      <c r="D505" s="21">
        <v>495</v>
      </c>
      <c r="E505" s="21">
        <v>400</v>
      </c>
      <c r="F505" s="21">
        <v>468</v>
      </c>
      <c r="G505" s="21">
        <v>474</v>
      </c>
      <c r="H505" s="21">
        <v>556.226</v>
      </c>
      <c r="I505" s="21">
        <v>360.89800000000002</v>
      </c>
      <c r="J505" s="21">
        <v>389.06799999999998</v>
      </c>
      <c r="K505" s="21">
        <v>495.58</v>
      </c>
      <c r="L505" s="21">
        <v>465.179956127499</v>
      </c>
      <c r="M505" s="21">
        <v>476.42356991789399</v>
      </c>
      <c r="N505" s="21">
        <v>453.93634233710497</v>
      </c>
      <c r="O505" s="21">
        <v>0.95279992636664701</v>
      </c>
      <c r="P505" s="21">
        <v>-6.9754793178280206E-2</v>
      </c>
      <c r="Q505" s="21">
        <v>0.83178313807202597</v>
      </c>
      <c r="R505" s="21">
        <v>1</v>
      </c>
    </row>
    <row r="506" spans="1:18" x14ac:dyDescent="0.2">
      <c r="A506" s="1" t="s">
        <v>1313</v>
      </c>
      <c r="B506" s="1" t="s">
        <v>1314</v>
      </c>
      <c r="C506" s="1" t="s">
        <v>1314</v>
      </c>
      <c r="D506" s="21">
        <v>159</v>
      </c>
      <c r="E506" s="21">
        <v>206</v>
      </c>
      <c r="F506" s="21">
        <v>193</v>
      </c>
      <c r="G506" s="21">
        <v>206</v>
      </c>
      <c r="H506" s="21">
        <v>271.10700000000003</v>
      </c>
      <c r="I506" s="21">
        <v>296.41000000000003</v>
      </c>
      <c r="J506" s="21">
        <v>245.84800000000001</v>
      </c>
      <c r="K506" s="21">
        <v>351.12400000000002</v>
      </c>
      <c r="L506" s="21">
        <v>190.68049921583599</v>
      </c>
      <c r="M506" s="21">
        <v>188.46127229508201</v>
      </c>
      <c r="N506" s="21">
        <v>192.89972613658901</v>
      </c>
      <c r="O506" s="21">
        <v>1.0235510128285501</v>
      </c>
      <c r="P506" s="21">
        <v>3.3583006729438702E-2</v>
      </c>
      <c r="Q506" s="21">
        <v>0.99250954883428999</v>
      </c>
      <c r="R506" s="21">
        <v>1</v>
      </c>
    </row>
    <row r="507" spans="1:18" x14ac:dyDescent="0.2">
      <c r="A507" s="1" t="s">
        <v>1315</v>
      </c>
      <c r="B507" s="1" t="s">
        <v>1316</v>
      </c>
      <c r="C507" s="1" t="s">
        <v>1249</v>
      </c>
      <c r="D507" s="21">
        <v>2306</v>
      </c>
      <c r="E507" s="21">
        <v>2886</v>
      </c>
      <c r="F507" s="21">
        <v>3188</v>
      </c>
      <c r="G507" s="21">
        <v>2486</v>
      </c>
      <c r="H507" s="21">
        <v>795.37800000000004</v>
      </c>
      <c r="I507" s="21">
        <v>854.14700000000005</v>
      </c>
      <c r="J507" s="21">
        <v>895.654</v>
      </c>
      <c r="K507" s="21">
        <v>800.98099999999999</v>
      </c>
      <c r="L507" s="21">
        <v>2688.3837741623101</v>
      </c>
      <c r="M507" s="21">
        <v>2686.8230371283498</v>
      </c>
      <c r="N507" s="21">
        <v>2689.94451119626</v>
      </c>
      <c r="O507" s="21">
        <v>1.0011617713652099</v>
      </c>
      <c r="P507" s="21">
        <v>1.67510892873645E-3</v>
      </c>
      <c r="Q507" s="21">
        <v>0.98140714423993802</v>
      </c>
      <c r="R507" s="21">
        <v>1</v>
      </c>
    </row>
    <row r="508" spans="1:18" x14ac:dyDescent="0.2">
      <c r="A508" s="1" t="s">
        <v>1317</v>
      </c>
      <c r="B508" s="1" t="s">
        <v>1318</v>
      </c>
      <c r="C508" s="1" t="s">
        <v>1318</v>
      </c>
      <c r="D508" s="21">
        <v>845</v>
      </c>
      <c r="E508" s="21">
        <v>1239</v>
      </c>
      <c r="F508" s="21">
        <v>1404</v>
      </c>
      <c r="G508" s="21">
        <v>850</v>
      </c>
      <c r="H508" s="21">
        <v>809.03300000000002</v>
      </c>
      <c r="I508" s="21">
        <v>1069.6199999999999</v>
      </c>
      <c r="J508" s="21">
        <v>1117.6199999999999</v>
      </c>
      <c r="K508" s="21">
        <v>769.64200000000005</v>
      </c>
      <c r="L508" s="21">
        <v>1059.7829606150499</v>
      </c>
      <c r="M508" s="21">
        <v>1067.4866220331101</v>
      </c>
      <c r="N508" s="21">
        <v>1052.07929919699</v>
      </c>
      <c r="O508" s="21">
        <v>0.98556672981364801</v>
      </c>
      <c r="P508" s="21">
        <v>-2.0974539689579099E-2</v>
      </c>
      <c r="Q508" s="21">
        <v>0.95716048195471204</v>
      </c>
      <c r="R508" s="21">
        <v>1</v>
      </c>
    </row>
    <row r="509" spans="1:18" x14ac:dyDescent="0.2">
      <c r="A509" s="1" t="s">
        <v>1319</v>
      </c>
      <c r="B509" s="1" t="s">
        <v>1320</v>
      </c>
      <c r="C509" s="1" t="s">
        <v>1320</v>
      </c>
      <c r="D509" s="21">
        <v>166</v>
      </c>
      <c r="E509" s="21">
        <v>390</v>
      </c>
      <c r="F509" s="21">
        <v>366</v>
      </c>
      <c r="G509" s="21">
        <v>173</v>
      </c>
      <c r="H509" s="21">
        <v>104.789</v>
      </c>
      <c r="I509" s="21">
        <v>226.881</v>
      </c>
      <c r="J509" s="21">
        <v>178.523</v>
      </c>
      <c r="K509" s="21">
        <v>100.83199999999999</v>
      </c>
      <c r="L509" s="21">
        <v>262.33214623154299</v>
      </c>
      <c r="M509" s="21">
        <v>276.71031958498497</v>
      </c>
      <c r="N509" s="21">
        <v>247.95397287810201</v>
      </c>
      <c r="O509" s="21">
        <v>0.89607779446024005</v>
      </c>
      <c r="P509" s="21">
        <v>-0.158304107236201</v>
      </c>
      <c r="Q509" s="21">
        <v>0.49196274381233601</v>
      </c>
      <c r="R509" s="21">
        <v>1</v>
      </c>
    </row>
    <row r="510" spans="1:18" x14ac:dyDescent="0.2">
      <c r="A510" s="1" t="s">
        <v>1321</v>
      </c>
      <c r="B510" s="1" t="s">
        <v>1322</v>
      </c>
      <c r="C510" s="1" t="s">
        <v>1323</v>
      </c>
      <c r="D510" s="21">
        <v>2178</v>
      </c>
      <c r="E510" s="21">
        <v>2334</v>
      </c>
      <c r="F510" s="21">
        <v>3046</v>
      </c>
      <c r="G510" s="21">
        <v>2641</v>
      </c>
      <c r="H510" s="21">
        <v>661.07899999999995</v>
      </c>
      <c r="I510" s="21">
        <v>569.50900000000001</v>
      </c>
      <c r="J510" s="21">
        <v>739.68499999999995</v>
      </c>
      <c r="K510" s="21">
        <v>752.56200000000001</v>
      </c>
      <c r="L510" s="21">
        <v>2536.3143446530999</v>
      </c>
      <c r="M510" s="21">
        <v>2358.61001373921</v>
      </c>
      <c r="N510" s="21">
        <v>2714.0186755670002</v>
      </c>
      <c r="O510" s="21">
        <v>1.15068564101631</v>
      </c>
      <c r="P510" s="21">
        <v>0.202493753460641</v>
      </c>
      <c r="Q510" s="21">
        <v>0.301934039912924</v>
      </c>
      <c r="R510" s="21">
        <v>1</v>
      </c>
    </row>
    <row r="511" spans="1:18" x14ac:dyDescent="0.2">
      <c r="A511" s="1" t="s">
        <v>1324</v>
      </c>
      <c r="B511" s="1" t="s">
        <v>1325</v>
      </c>
      <c r="C511" s="1" t="s">
        <v>1326</v>
      </c>
      <c r="D511" s="21">
        <v>483</v>
      </c>
      <c r="E511" s="21">
        <v>541</v>
      </c>
      <c r="F511" s="21">
        <v>744</v>
      </c>
      <c r="G511" s="21">
        <v>578</v>
      </c>
      <c r="H511" s="21">
        <v>290.99299999999999</v>
      </c>
      <c r="I511" s="21">
        <v>275.47300000000001</v>
      </c>
      <c r="J511" s="21">
        <v>373.32900000000001</v>
      </c>
      <c r="K511" s="21">
        <v>333.64100000000002</v>
      </c>
      <c r="L511" s="21">
        <v>580.17035313766701</v>
      </c>
      <c r="M511" s="21">
        <v>533.74985420315295</v>
      </c>
      <c r="N511" s="21">
        <v>626.59085207218095</v>
      </c>
      <c r="O511" s="21">
        <v>1.17394102712709</v>
      </c>
      <c r="P511" s="21">
        <v>0.23135993654996101</v>
      </c>
      <c r="Q511" s="21">
        <v>0.23400697541694401</v>
      </c>
      <c r="R511" s="21">
        <v>1</v>
      </c>
    </row>
    <row r="512" spans="1:18" x14ac:dyDescent="0.2">
      <c r="A512" s="1" t="s">
        <v>1327</v>
      </c>
      <c r="B512" s="1" t="s">
        <v>1328</v>
      </c>
      <c r="C512" s="1" t="s">
        <v>1329</v>
      </c>
      <c r="D512" s="21">
        <v>401</v>
      </c>
      <c r="E512" s="21">
        <v>390</v>
      </c>
      <c r="F512" s="21">
        <v>485</v>
      </c>
      <c r="G512" s="21">
        <v>458</v>
      </c>
      <c r="H512" s="21">
        <v>382.32799999999997</v>
      </c>
      <c r="I512" s="21">
        <v>322.87400000000002</v>
      </c>
      <c r="J512" s="21">
        <v>378.18700000000001</v>
      </c>
      <c r="K512" s="21">
        <v>417.14299999999997</v>
      </c>
      <c r="L512" s="21">
        <v>434.26822371805201</v>
      </c>
      <c r="M512" s="21">
        <v>416.098003295892</v>
      </c>
      <c r="N512" s="21">
        <v>452.43844414021203</v>
      </c>
      <c r="O512" s="21">
        <v>1.0873362538547799</v>
      </c>
      <c r="P512" s="21">
        <v>0.12079815632817199</v>
      </c>
      <c r="Q512" s="21">
        <v>0.54532342247754795</v>
      </c>
      <c r="R512" s="21">
        <v>1</v>
      </c>
    </row>
    <row r="513" spans="1:18" x14ac:dyDescent="0.2">
      <c r="A513" s="1" t="s">
        <v>1330</v>
      </c>
      <c r="B513" s="1" t="s">
        <v>1331</v>
      </c>
      <c r="C513" s="1" t="s">
        <v>1332</v>
      </c>
      <c r="D513" s="21">
        <v>443</v>
      </c>
      <c r="E513" s="21">
        <v>597</v>
      </c>
      <c r="F513" s="21">
        <v>672</v>
      </c>
      <c r="G513" s="21">
        <v>543</v>
      </c>
      <c r="H513" s="21">
        <v>231.042</v>
      </c>
      <c r="I513" s="21">
        <v>229.87</v>
      </c>
      <c r="J513" s="21">
        <v>254.614</v>
      </c>
      <c r="K513" s="21">
        <v>280.267</v>
      </c>
      <c r="L513" s="21">
        <v>556.45417100861096</v>
      </c>
      <c r="M513" s="21">
        <v>535.61905258909496</v>
      </c>
      <c r="N513" s="21">
        <v>577.28928942812695</v>
      </c>
      <c r="O513" s="21">
        <v>1.0777982721817001</v>
      </c>
      <c r="P513" s="21">
        <v>0.10808717905788</v>
      </c>
      <c r="Q513" s="21">
        <v>0.62846391204034202</v>
      </c>
      <c r="R513" s="21">
        <v>1</v>
      </c>
    </row>
    <row r="514" spans="1:18" x14ac:dyDescent="0.2">
      <c r="A514" s="1" t="s">
        <v>1333</v>
      </c>
      <c r="B514" s="1" t="s">
        <v>1334</v>
      </c>
      <c r="C514" s="1" t="s">
        <v>1335</v>
      </c>
      <c r="D514" s="21">
        <v>418</v>
      </c>
      <c r="E514" s="21">
        <v>544</v>
      </c>
      <c r="F514" s="21">
        <v>557</v>
      </c>
      <c r="G514" s="21">
        <v>478</v>
      </c>
      <c r="H514" s="21">
        <v>949.01099999999997</v>
      </c>
      <c r="I514" s="21">
        <v>1104.5999999999999</v>
      </c>
      <c r="J514" s="21">
        <v>1001.19</v>
      </c>
      <c r="K514" s="21">
        <v>1033.76</v>
      </c>
      <c r="L514" s="21">
        <v>495.092342840649</v>
      </c>
      <c r="M514" s="21">
        <v>496.566961969087</v>
      </c>
      <c r="N514" s="21">
        <v>493.61772371221201</v>
      </c>
      <c r="O514" s="21">
        <v>0.99406074410351297</v>
      </c>
      <c r="P514" s="21">
        <v>-8.5940815914677705E-3</v>
      </c>
      <c r="Q514" s="21">
        <v>0.93980669790704197</v>
      </c>
      <c r="R514" s="21">
        <v>1</v>
      </c>
    </row>
    <row r="515" spans="1:18" x14ac:dyDescent="0.2">
      <c r="A515" s="1" t="s">
        <v>1336</v>
      </c>
      <c r="B515" s="1" t="s">
        <v>1337</v>
      </c>
      <c r="C515" s="1" t="s">
        <v>1338</v>
      </c>
      <c r="D515" s="21">
        <v>915</v>
      </c>
      <c r="E515" s="21">
        <v>1269</v>
      </c>
      <c r="F515" s="21">
        <v>1265</v>
      </c>
      <c r="G515" s="21">
        <v>1044</v>
      </c>
      <c r="H515" s="21">
        <v>127.601</v>
      </c>
      <c r="I515" s="21">
        <v>149.733</v>
      </c>
      <c r="J515" s="21">
        <v>142.756</v>
      </c>
      <c r="K515" s="21">
        <v>135.208</v>
      </c>
      <c r="L515" s="21">
        <v>1110.6269009708001</v>
      </c>
      <c r="M515" s="21">
        <v>1122.7178370194899</v>
      </c>
      <c r="N515" s="21">
        <v>1098.53596492212</v>
      </c>
      <c r="O515" s="21">
        <v>0.97846130942252896</v>
      </c>
      <c r="P515" s="21">
        <v>-3.1413290338636199E-2</v>
      </c>
      <c r="Q515" s="21">
        <v>0.832521029510505</v>
      </c>
      <c r="R515" s="21">
        <v>1</v>
      </c>
    </row>
    <row r="516" spans="1:18" x14ac:dyDescent="0.2">
      <c r="A516" s="1" t="s">
        <v>1339</v>
      </c>
      <c r="B516" s="1" t="s">
        <v>1340</v>
      </c>
      <c r="C516" s="1" t="s">
        <v>1340</v>
      </c>
      <c r="D516" s="21">
        <v>3034</v>
      </c>
      <c r="E516" s="21">
        <v>4212</v>
      </c>
      <c r="F516" s="21">
        <v>4573</v>
      </c>
      <c r="G516" s="21">
        <v>3215</v>
      </c>
      <c r="H516" s="21">
        <v>690.61599999999999</v>
      </c>
      <c r="I516" s="21">
        <v>824.18299999999999</v>
      </c>
      <c r="J516" s="21">
        <v>854.09699999999998</v>
      </c>
      <c r="K516" s="21">
        <v>683.08</v>
      </c>
      <c r="L516" s="21">
        <v>3696.5854117153199</v>
      </c>
      <c r="M516" s="21">
        <v>3724.6756771432802</v>
      </c>
      <c r="N516" s="21">
        <v>3668.4951462873501</v>
      </c>
      <c r="O516" s="21">
        <v>0.98491666503994402</v>
      </c>
      <c r="P516" s="21">
        <v>-2.1926433282544299E-2</v>
      </c>
      <c r="Q516" s="21">
        <v>0.92727955225376002</v>
      </c>
      <c r="R516" s="21">
        <v>1</v>
      </c>
    </row>
    <row r="517" spans="1:18" x14ac:dyDescent="0.2">
      <c r="A517" s="1" t="s">
        <v>1341</v>
      </c>
      <c r="B517" s="1" t="s">
        <v>1342</v>
      </c>
      <c r="C517" s="1" t="s">
        <v>1342</v>
      </c>
      <c r="D517" s="21">
        <v>458</v>
      </c>
      <c r="E517" s="21">
        <v>591</v>
      </c>
      <c r="F517" s="21">
        <v>656</v>
      </c>
      <c r="G517" s="21">
        <v>528</v>
      </c>
      <c r="H517" s="21">
        <v>150.16800000000001</v>
      </c>
      <c r="I517" s="21">
        <v>164.56</v>
      </c>
      <c r="J517" s="21">
        <v>171.28899999999999</v>
      </c>
      <c r="K517" s="21">
        <v>161.50200000000001</v>
      </c>
      <c r="L517" s="21">
        <v>552.09825031630896</v>
      </c>
      <c r="M517" s="21">
        <v>541.773842900825</v>
      </c>
      <c r="N517" s="21">
        <v>562.42265773179304</v>
      </c>
      <c r="O517" s="21">
        <v>1.0381133476662601</v>
      </c>
      <c r="P517" s="21">
        <v>5.3963974705709399E-2</v>
      </c>
      <c r="Q517" s="21">
        <v>0.80765242118288205</v>
      </c>
      <c r="R517" s="21">
        <v>1</v>
      </c>
    </row>
    <row r="518" spans="1:18" x14ac:dyDescent="0.2">
      <c r="A518" s="1" t="s">
        <v>1343</v>
      </c>
      <c r="B518" s="1" t="s">
        <v>1344</v>
      </c>
      <c r="C518" s="1" t="s">
        <v>1345</v>
      </c>
      <c r="D518" s="21">
        <v>214</v>
      </c>
      <c r="E518" s="21">
        <v>345</v>
      </c>
      <c r="F518" s="21">
        <v>389</v>
      </c>
      <c r="G518" s="21">
        <v>310</v>
      </c>
      <c r="H518" s="21">
        <v>164.346</v>
      </c>
      <c r="I518" s="21">
        <v>229.34200000000001</v>
      </c>
      <c r="J518" s="21">
        <v>246.24199999999999</v>
      </c>
      <c r="K518" s="21">
        <v>229.01400000000001</v>
      </c>
      <c r="L518" s="21">
        <v>308.22313451883798</v>
      </c>
      <c r="M518" s="21">
        <v>284.61377628741201</v>
      </c>
      <c r="N518" s="21">
        <v>331.83249275026401</v>
      </c>
      <c r="O518" s="21">
        <v>1.16590453588996</v>
      </c>
      <c r="P518" s="21">
        <v>0.22144966569410199</v>
      </c>
      <c r="Q518" s="21">
        <v>0.40493848528710402</v>
      </c>
      <c r="R518" s="21">
        <v>1</v>
      </c>
    </row>
    <row r="519" spans="1:18" x14ac:dyDescent="0.2">
      <c r="A519" s="1" t="s">
        <v>1346</v>
      </c>
      <c r="B519" s="1" t="s">
        <v>1347</v>
      </c>
      <c r="C519" s="1" t="s">
        <v>1348</v>
      </c>
      <c r="D519" s="21">
        <v>2649</v>
      </c>
      <c r="E519" s="21">
        <v>2601</v>
      </c>
      <c r="F519" s="21">
        <v>2895</v>
      </c>
      <c r="G519" s="21">
        <v>2850</v>
      </c>
      <c r="H519" s="21">
        <v>472.50099999999998</v>
      </c>
      <c r="I519" s="21">
        <v>392.87400000000002</v>
      </c>
      <c r="J519" s="21">
        <v>416.815</v>
      </c>
      <c r="K519" s="21">
        <v>475.99799999999999</v>
      </c>
      <c r="L519" s="21">
        <v>2761.7750249557898</v>
      </c>
      <c r="M519" s="21">
        <v>2760.0106870156001</v>
      </c>
      <c r="N519" s="21">
        <v>2763.53936289597</v>
      </c>
      <c r="O519" s="21">
        <v>1.0012785008032601</v>
      </c>
      <c r="P519" s="21">
        <v>1.8433086837493699E-3</v>
      </c>
      <c r="Q519" s="21">
        <v>0.96707102579284399</v>
      </c>
      <c r="R519" s="21">
        <v>1</v>
      </c>
    </row>
    <row r="520" spans="1:18" x14ac:dyDescent="0.2">
      <c r="A520" s="1" t="s">
        <v>1349</v>
      </c>
      <c r="B520" s="1" t="s">
        <v>1350</v>
      </c>
      <c r="C520" s="1" t="s">
        <v>1351</v>
      </c>
      <c r="D520" s="21">
        <v>845</v>
      </c>
      <c r="E520" s="21">
        <v>1186</v>
      </c>
      <c r="F520" s="21">
        <v>1275</v>
      </c>
      <c r="G520" s="21">
        <v>903</v>
      </c>
      <c r="H520" s="21">
        <v>350.06200000000001</v>
      </c>
      <c r="I520" s="21">
        <v>403.21899999999999</v>
      </c>
      <c r="J520" s="21">
        <v>415.108</v>
      </c>
      <c r="K520" s="21">
        <v>356.61900000000003</v>
      </c>
      <c r="L520" s="21">
        <v>1034.8323651693099</v>
      </c>
      <c r="M520" s="21">
        <v>1043.26300840362</v>
      </c>
      <c r="N520" s="21">
        <v>1026.4017219349901</v>
      </c>
      <c r="O520" s="21">
        <v>0.98383793316468005</v>
      </c>
      <c r="P520" s="21">
        <v>-2.35074137501518E-2</v>
      </c>
      <c r="Q520" s="21">
        <v>0.91098683687354298</v>
      </c>
      <c r="R520" s="21">
        <v>1</v>
      </c>
    </row>
    <row r="521" spans="1:18" x14ac:dyDescent="0.2">
      <c r="A521" s="1" t="s">
        <v>1352</v>
      </c>
      <c r="B521" s="1" t="s">
        <v>1353</v>
      </c>
      <c r="C521" s="1" t="s">
        <v>1353</v>
      </c>
      <c r="D521" s="21">
        <v>391</v>
      </c>
      <c r="E521" s="21">
        <v>595</v>
      </c>
      <c r="F521" s="21">
        <v>731</v>
      </c>
      <c r="G521" s="21">
        <v>462</v>
      </c>
      <c r="H521" s="21">
        <v>97.569800000000001</v>
      </c>
      <c r="I521" s="21">
        <v>117.539</v>
      </c>
      <c r="J521" s="21">
        <v>142.405</v>
      </c>
      <c r="K521" s="21">
        <v>110.88800000000001</v>
      </c>
      <c r="L521" s="21">
        <v>531.08023410617602</v>
      </c>
      <c r="M521" s="21">
        <v>503.861721821282</v>
      </c>
      <c r="N521" s="21">
        <v>558.29874639106902</v>
      </c>
      <c r="O521" s="21">
        <v>1.1080396112906099</v>
      </c>
      <c r="P521" s="21">
        <v>0.148009457191286</v>
      </c>
      <c r="Q521" s="21">
        <v>0.47303000632477399</v>
      </c>
      <c r="R521" s="21">
        <v>1</v>
      </c>
    </row>
    <row r="522" spans="1:18" x14ac:dyDescent="0.2">
      <c r="A522" s="1" t="s">
        <v>1354</v>
      </c>
      <c r="B522" s="1" t="s">
        <v>1355</v>
      </c>
      <c r="C522" s="1" t="s">
        <v>1355</v>
      </c>
      <c r="D522" s="21">
        <v>2579</v>
      </c>
      <c r="E522" s="21">
        <v>3592</v>
      </c>
      <c r="F522" s="21">
        <v>4072</v>
      </c>
      <c r="G522" s="21">
        <v>3010</v>
      </c>
      <c r="H522" s="21">
        <v>1096.6199999999999</v>
      </c>
      <c r="I522" s="21">
        <v>1337.9</v>
      </c>
      <c r="J522" s="21">
        <v>1436.61</v>
      </c>
      <c r="K522" s="21">
        <v>1216.6600000000001</v>
      </c>
      <c r="L522" s="21">
        <v>3258.8675080268299</v>
      </c>
      <c r="M522" s="21">
        <v>3171.4268213821601</v>
      </c>
      <c r="N522" s="21">
        <v>3346.3081946715001</v>
      </c>
      <c r="O522" s="21">
        <v>1.0551428057902099</v>
      </c>
      <c r="P522" s="21">
        <v>7.7438270271534299E-2</v>
      </c>
      <c r="Q522" s="21">
        <v>0.72321739955895603</v>
      </c>
      <c r="R522" s="21">
        <v>1</v>
      </c>
    </row>
    <row r="523" spans="1:18" x14ac:dyDescent="0.2">
      <c r="A523" s="1" t="s">
        <v>1356</v>
      </c>
      <c r="B523" s="1" t="s">
        <v>1357</v>
      </c>
      <c r="C523" s="1" t="s">
        <v>1357</v>
      </c>
      <c r="D523" s="21">
        <v>1345</v>
      </c>
      <c r="E523" s="21">
        <v>1650</v>
      </c>
      <c r="F523" s="21">
        <v>1741</v>
      </c>
      <c r="G523" s="21">
        <v>1452</v>
      </c>
      <c r="H523" s="21">
        <v>1178.82</v>
      </c>
      <c r="I523" s="21">
        <v>1236.56</v>
      </c>
      <c r="J523" s="21">
        <v>1255.95</v>
      </c>
      <c r="K523" s="21">
        <v>1191.25</v>
      </c>
      <c r="L523" s="21">
        <v>1536.00493292742</v>
      </c>
      <c r="M523" s="21">
        <v>1551.9034298005099</v>
      </c>
      <c r="N523" s="21">
        <v>1520.1064360543301</v>
      </c>
      <c r="O523" s="21">
        <v>0.97951097140736898</v>
      </c>
      <c r="P523" s="21">
        <v>-2.9866442816801401E-2</v>
      </c>
      <c r="Q523" s="21">
        <v>0.88262207297119999</v>
      </c>
      <c r="R523" s="21">
        <v>1</v>
      </c>
    </row>
    <row r="524" spans="1:18" x14ac:dyDescent="0.2">
      <c r="A524" s="1" t="s">
        <v>1358</v>
      </c>
      <c r="B524" s="1" t="s">
        <v>1359</v>
      </c>
      <c r="C524" s="1" t="s">
        <v>1360</v>
      </c>
      <c r="D524" s="21">
        <v>1051</v>
      </c>
      <c r="E524" s="21">
        <v>1354</v>
      </c>
      <c r="F524" s="21">
        <v>1507</v>
      </c>
      <c r="G524" s="21">
        <v>1124</v>
      </c>
      <c r="H524" s="21">
        <v>1656</v>
      </c>
      <c r="I524" s="21">
        <v>1846.08</v>
      </c>
      <c r="J524" s="21">
        <v>1948.96</v>
      </c>
      <c r="K524" s="21">
        <v>1660.87</v>
      </c>
      <c r="L524" s="21">
        <v>1243.0485122165901</v>
      </c>
      <c r="M524" s="21">
        <v>1242.2339435178601</v>
      </c>
      <c r="N524" s="21">
        <v>1243.8630809153101</v>
      </c>
      <c r="O524" s="21">
        <v>1.0013114578022599</v>
      </c>
      <c r="P524" s="21">
        <v>1.89079409014271E-3</v>
      </c>
      <c r="Q524" s="21">
        <v>0.97733333738745398</v>
      </c>
      <c r="R524" s="21">
        <v>1</v>
      </c>
    </row>
    <row r="525" spans="1:18" x14ac:dyDescent="0.2">
      <c r="A525" s="1" t="s">
        <v>1361</v>
      </c>
      <c r="B525" s="1" t="s">
        <v>1362</v>
      </c>
      <c r="C525" s="1" t="s">
        <v>1363</v>
      </c>
      <c r="D525" s="21">
        <v>2402</v>
      </c>
      <c r="E525" s="21">
        <v>3003</v>
      </c>
      <c r="F525" s="21">
        <v>3243</v>
      </c>
      <c r="G525" s="21">
        <v>2742</v>
      </c>
      <c r="H525" s="21">
        <v>4324.3</v>
      </c>
      <c r="I525" s="21">
        <v>4684.8599999999997</v>
      </c>
      <c r="J525" s="21">
        <v>4811.16</v>
      </c>
      <c r="K525" s="21">
        <v>4634.24</v>
      </c>
      <c r="L525" s="21">
        <v>2824.4938329188099</v>
      </c>
      <c r="M525" s="21">
        <v>2797.2391584823299</v>
      </c>
      <c r="N525" s="21">
        <v>2851.7485073552798</v>
      </c>
      <c r="O525" s="21">
        <v>1.0194868389095899</v>
      </c>
      <c r="P525" s="21">
        <v>2.7843150967631201E-2</v>
      </c>
      <c r="Q525" s="21">
        <v>0.90693664013441599</v>
      </c>
      <c r="R525" s="21">
        <v>1</v>
      </c>
    </row>
    <row r="526" spans="1:18" x14ac:dyDescent="0.2">
      <c r="A526" s="1" t="s">
        <v>1364</v>
      </c>
      <c r="B526" s="1" t="s">
        <v>1365</v>
      </c>
      <c r="C526" s="1" t="s">
        <v>1365</v>
      </c>
      <c r="D526" s="21">
        <v>166</v>
      </c>
      <c r="E526" s="21">
        <v>264</v>
      </c>
      <c r="F526" s="21">
        <v>312</v>
      </c>
      <c r="G526" s="21">
        <v>165</v>
      </c>
      <c r="H526" s="21">
        <v>73.880399999999995</v>
      </c>
      <c r="I526" s="21">
        <v>102.28400000000001</v>
      </c>
      <c r="J526" s="21">
        <v>114.005</v>
      </c>
      <c r="K526" s="21">
        <v>64.705399999999997</v>
      </c>
      <c r="L526" s="21">
        <v>219.99100900839699</v>
      </c>
      <c r="M526" s="21">
        <v>219.122106050734</v>
      </c>
      <c r="N526" s="21">
        <v>220.85991196606</v>
      </c>
      <c r="O526" s="21">
        <v>1.0079307649358</v>
      </c>
      <c r="P526" s="21">
        <v>1.1396543089547901E-2</v>
      </c>
      <c r="Q526" s="21">
        <v>0.93434652296862597</v>
      </c>
      <c r="R526" s="21">
        <v>1</v>
      </c>
    </row>
    <row r="527" spans="1:18" x14ac:dyDescent="0.2">
      <c r="A527" s="1" t="s">
        <v>1366</v>
      </c>
      <c r="B527" s="1" t="s">
        <v>1367</v>
      </c>
      <c r="C527" s="1" t="s">
        <v>1368</v>
      </c>
      <c r="D527" s="21">
        <v>2022</v>
      </c>
      <c r="E527" s="21">
        <v>2340</v>
      </c>
      <c r="F527" s="21">
        <v>2650</v>
      </c>
      <c r="G527" s="21">
        <v>2219</v>
      </c>
      <c r="H527" s="21">
        <v>1157.96</v>
      </c>
      <c r="I527" s="21">
        <v>1169.8699999999999</v>
      </c>
      <c r="J527" s="21">
        <v>1259.47</v>
      </c>
      <c r="K527" s="21">
        <v>1190.3399999999999</v>
      </c>
      <c r="L527" s="21">
        <v>2293.70588161161</v>
      </c>
      <c r="M527" s="21">
        <v>2268.8226132009399</v>
      </c>
      <c r="N527" s="21">
        <v>2318.5891500222801</v>
      </c>
      <c r="O527" s="21">
        <v>1.02193496156631</v>
      </c>
      <c r="P527" s="21">
        <v>3.1303382565661397E-2</v>
      </c>
      <c r="Q527" s="21">
        <v>0.86048988191280895</v>
      </c>
      <c r="R527" s="21">
        <v>1</v>
      </c>
    </row>
    <row r="528" spans="1:18" x14ac:dyDescent="0.2">
      <c r="A528" s="1" t="s">
        <v>1369</v>
      </c>
      <c r="B528" s="1" t="s">
        <v>1370</v>
      </c>
      <c r="C528" s="1" t="s">
        <v>1371</v>
      </c>
      <c r="D528" s="21">
        <v>1437</v>
      </c>
      <c r="E528" s="21">
        <v>1775</v>
      </c>
      <c r="F528" s="21">
        <v>1769</v>
      </c>
      <c r="G528" s="21">
        <v>1434</v>
      </c>
      <c r="H528" s="21">
        <v>1389.55</v>
      </c>
      <c r="I528" s="21">
        <v>1505.6</v>
      </c>
      <c r="J528" s="21">
        <v>1427.68</v>
      </c>
      <c r="K528" s="21">
        <v>1300.93</v>
      </c>
      <c r="L528" s="21">
        <v>1592.88284790324</v>
      </c>
      <c r="M528" s="21">
        <v>1663.6033893461199</v>
      </c>
      <c r="N528" s="21">
        <v>1522.16230646035</v>
      </c>
      <c r="O528" s="21">
        <v>0.91497908468354305</v>
      </c>
      <c r="P528" s="21">
        <v>-0.12818932937943001</v>
      </c>
      <c r="Q528" s="21">
        <v>0.53259405319190101</v>
      </c>
      <c r="R528" s="21">
        <v>1</v>
      </c>
    </row>
    <row r="529" spans="1:18" x14ac:dyDescent="0.2">
      <c r="A529" s="1" t="s">
        <v>1372</v>
      </c>
      <c r="B529" s="1" t="s">
        <v>1373</v>
      </c>
      <c r="C529" s="1" t="s">
        <v>1374</v>
      </c>
      <c r="D529" s="21">
        <v>2432</v>
      </c>
      <c r="E529" s="21">
        <v>3488</v>
      </c>
      <c r="F529" s="21">
        <v>3593</v>
      </c>
      <c r="G529" s="21">
        <v>2757</v>
      </c>
      <c r="H529" s="21">
        <v>638.23900000000003</v>
      </c>
      <c r="I529" s="21">
        <v>772.92899999999997</v>
      </c>
      <c r="J529" s="21">
        <v>763.14</v>
      </c>
      <c r="K529" s="21">
        <v>680.51800000000003</v>
      </c>
      <c r="L529" s="21">
        <v>3022.0528323149601</v>
      </c>
      <c r="M529" s="21">
        <v>3036.7022480464502</v>
      </c>
      <c r="N529" s="21">
        <v>3007.4034165834701</v>
      </c>
      <c r="O529" s="21">
        <v>0.99035176020901405</v>
      </c>
      <c r="P529" s="21">
        <v>-1.39870519448244E-2</v>
      </c>
      <c r="Q529" s="21">
        <v>0.914548457441416</v>
      </c>
      <c r="R529" s="21">
        <v>1</v>
      </c>
    </row>
    <row r="530" spans="1:18" x14ac:dyDescent="0.2">
      <c r="A530" s="1" t="s">
        <v>1375</v>
      </c>
      <c r="B530" s="1" t="s">
        <v>1376</v>
      </c>
      <c r="C530" s="1" t="s">
        <v>1376</v>
      </c>
      <c r="D530" s="21">
        <v>889</v>
      </c>
      <c r="E530" s="21">
        <v>1651</v>
      </c>
      <c r="F530" s="21">
        <v>1690</v>
      </c>
      <c r="G530" s="21">
        <v>1039</v>
      </c>
      <c r="H530" s="21">
        <v>1219.93</v>
      </c>
      <c r="I530" s="21">
        <v>1993.64</v>
      </c>
      <c r="J530" s="21">
        <v>1881.34</v>
      </c>
      <c r="K530" s="21">
        <v>1320.23</v>
      </c>
      <c r="L530" s="21">
        <v>1278.4321781855199</v>
      </c>
      <c r="M530" s="21">
        <v>1281.8890588071499</v>
      </c>
      <c r="N530" s="21">
        <v>1274.9752975638801</v>
      </c>
      <c r="O530" s="21">
        <v>0.99460658377901601</v>
      </c>
      <c r="P530" s="21">
        <v>-7.8021138232015402E-3</v>
      </c>
      <c r="Q530" s="21">
        <v>0.91570307505791604</v>
      </c>
      <c r="R530" s="21">
        <v>1</v>
      </c>
    </row>
    <row r="531" spans="1:18" x14ac:dyDescent="0.2">
      <c r="A531" s="1" t="s">
        <v>1377</v>
      </c>
      <c r="B531" s="1" t="s">
        <v>1378</v>
      </c>
      <c r="C531" s="1" t="s">
        <v>1379</v>
      </c>
      <c r="D531" s="21">
        <v>219</v>
      </c>
      <c r="E531" s="21">
        <v>341</v>
      </c>
      <c r="F531" s="21">
        <v>410</v>
      </c>
      <c r="G531" s="21">
        <v>229</v>
      </c>
      <c r="H531" s="21">
        <v>197.738</v>
      </c>
      <c r="I531" s="21">
        <v>266.24900000000002</v>
      </c>
      <c r="J531" s="21">
        <v>309.33199999999999</v>
      </c>
      <c r="K531" s="21">
        <v>195.92099999999999</v>
      </c>
      <c r="L531" s="21">
        <v>291.287698080501</v>
      </c>
      <c r="M531" s="21">
        <v>285.75127443046102</v>
      </c>
      <c r="N531" s="21">
        <v>296.82412173054098</v>
      </c>
      <c r="O531" s="21">
        <v>1.03874994896225</v>
      </c>
      <c r="P531" s="21">
        <v>5.4848406110513198E-2</v>
      </c>
      <c r="Q531" s="21">
        <v>0.79186102844066897</v>
      </c>
      <c r="R531" s="21">
        <v>1</v>
      </c>
    </row>
    <row r="532" spans="1:18" x14ac:dyDescent="0.2">
      <c r="A532" s="1" t="s">
        <v>1380</v>
      </c>
      <c r="B532" s="1" t="s">
        <v>1381</v>
      </c>
      <c r="C532" s="1" t="s">
        <v>1382</v>
      </c>
      <c r="D532" s="21">
        <v>549</v>
      </c>
      <c r="E532" s="21">
        <v>676</v>
      </c>
      <c r="F532" s="21">
        <v>723</v>
      </c>
      <c r="G532" s="21">
        <v>593</v>
      </c>
      <c r="H532" s="21">
        <v>193.52</v>
      </c>
      <c r="I532" s="21">
        <v>202.87100000000001</v>
      </c>
      <c r="J532" s="21">
        <v>203.91800000000001</v>
      </c>
      <c r="K532" s="21">
        <v>196.595</v>
      </c>
      <c r="L532" s="21">
        <v>630.22993419556201</v>
      </c>
      <c r="M532" s="21">
        <v>634.59869081625698</v>
      </c>
      <c r="N532" s="21">
        <v>625.86117757486704</v>
      </c>
      <c r="O532" s="21">
        <v>0.98623143512926104</v>
      </c>
      <c r="P532" s="21">
        <v>-2.0001856870553301E-2</v>
      </c>
      <c r="Q532" s="21">
        <v>0.92833569919964698</v>
      </c>
      <c r="R532" s="21">
        <v>1</v>
      </c>
    </row>
    <row r="533" spans="1:18" x14ac:dyDescent="0.2">
      <c r="A533" s="1" t="s">
        <v>1383</v>
      </c>
      <c r="B533" s="1" t="s">
        <v>1384</v>
      </c>
      <c r="C533" s="1" t="s">
        <v>1385</v>
      </c>
      <c r="D533" s="21">
        <v>293</v>
      </c>
      <c r="E533" s="21">
        <v>426</v>
      </c>
      <c r="F533" s="21">
        <v>465</v>
      </c>
      <c r="G533" s="21">
        <v>337</v>
      </c>
      <c r="H533" s="21">
        <v>233.37700000000001</v>
      </c>
      <c r="I533" s="21">
        <v>278.03399999999999</v>
      </c>
      <c r="J533" s="21">
        <v>292.90600000000001</v>
      </c>
      <c r="K533" s="21">
        <v>252.65</v>
      </c>
      <c r="L533" s="21">
        <v>373.490508118815</v>
      </c>
      <c r="M533" s="21">
        <v>368.49275799233698</v>
      </c>
      <c r="N533" s="21">
        <v>378.48825824529303</v>
      </c>
      <c r="O533" s="21">
        <v>1.0271253641656699</v>
      </c>
      <c r="P533" s="21">
        <v>3.8612278269782203E-2</v>
      </c>
      <c r="Q533" s="21">
        <v>0.887226389219263</v>
      </c>
      <c r="R533" s="21">
        <v>1</v>
      </c>
    </row>
    <row r="534" spans="1:18" x14ac:dyDescent="0.2">
      <c r="A534" s="1" t="s">
        <v>1386</v>
      </c>
      <c r="B534" s="1" t="s">
        <v>1387</v>
      </c>
      <c r="C534" s="1" t="s">
        <v>1387</v>
      </c>
      <c r="D534" s="21">
        <v>103</v>
      </c>
      <c r="E534" s="21">
        <v>178</v>
      </c>
      <c r="F534" s="21">
        <v>234</v>
      </c>
      <c r="G534" s="21">
        <v>113</v>
      </c>
      <c r="H534" s="21">
        <v>92.931200000000004</v>
      </c>
      <c r="I534" s="21">
        <v>152.643</v>
      </c>
      <c r="J534" s="21">
        <v>96.782799999999995</v>
      </c>
      <c r="K534" s="21">
        <v>101.58</v>
      </c>
      <c r="L534" s="21">
        <v>151.13603374524899</v>
      </c>
      <c r="M534" s="21">
        <v>142.448103050924</v>
      </c>
      <c r="N534" s="21">
        <v>159.82396443957299</v>
      </c>
      <c r="O534" s="21">
        <v>1.12198029328925</v>
      </c>
      <c r="P534" s="21">
        <v>0.16604733635352201</v>
      </c>
      <c r="Q534" s="21">
        <v>0.54881700884375195</v>
      </c>
      <c r="R534" s="21">
        <v>1</v>
      </c>
    </row>
    <row r="535" spans="1:18" x14ac:dyDescent="0.2">
      <c r="A535" s="1" t="s">
        <v>1388</v>
      </c>
      <c r="B535" s="1" t="s">
        <v>1389</v>
      </c>
      <c r="C535" s="1" t="s">
        <v>1390</v>
      </c>
      <c r="D535" s="21">
        <v>1204</v>
      </c>
      <c r="E535" s="21">
        <v>1742</v>
      </c>
      <c r="F535" s="21">
        <v>1874</v>
      </c>
      <c r="G535" s="21">
        <v>1278</v>
      </c>
      <c r="H535" s="21">
        <v>189.96</v>
      </c>
      <c r="I535" s="21">
        <v>234.74299999999999</v>
      </c>
      <c r="J535" s="21">
        <v>241.48699999999999</v>
      </c>
      <c r="K535" s="21">
        <v>186.65899999999999</v>
      </c>
      <c r="L535" s="21">
        <v>1496.1348533990399</v>
      </c>
      <c r="M535" s="21">
        <v>1510.31935644025</v>
      </c>
      <c r="N535" s="21">
        <v>1481.9503503578301</v>
      </c>
      <c r="O535" s="21">
        <v>0.98121655134628005</v>
      </c>
      <c r="P535" s="21">
        <v>-2.7356525133915E-2</v>
      </c>
      <c r="Q535" s="21">
        <v>0.89736425390118102</v>
      </c>
      <c r="R535" s="21">
        <v>1</v>
      </c>
    </row>
    <row r="536" spans="1:18" x14ac:dyDescent="0.2">
      <c r="A536" s="1" t="s">
        <v>1391</v>
      </c>
      <c r="B536" s="1" t="s">
        <v>1392</v>
      </c>
      <c r="C536" s="1" t="s">
        <v>1393</v>
      </c>
      <c r="D536" s="21">
        <v>3096</v>
      </c>
      <c r="E536" s="21">
        <v>4234</v>
      </c>
      <c r="F536" s="21">
        <v>4519</v>
      </c>
      <c r="G536" s="21">
        <v>3292</v>
      </c>
      <c r="H536" s="21">
        <v>489.94600000000003</v>
      </c>
      <c r="I536" s="21">
        <v>577.59</v>
      </c>
      <c r="J536" s="21">
        <v>586.66200000000003</v>
      </c>
      <c r="K536" s="21">
        <v>488.17200000000003</v>
      </c>
      <c r="L536" s="21">
        <v>3729.4663705497601</v>
      </c>
      <c r="M536" s="21">
        <v>3771.5053849825799</v>
      </c>
      <c r="N536" s="21">
        <v>3687.4273561169498</v>
      </c>
      <c r="O536" s="21">
        <v>0.97770703730122999</v>
      </c>
      <c r="P536" s="21">
        <v>-3.2525857878777799E-2</v>
      </c>
      <c r="Q536" s="21">
        <v>0.88235591573488203</v>
      </c>
      <c r="R536" s="21">
        <v>1</v>
      </c>
    </row>
    <row r="537" spans="1:18" x14ac:dyDescent="0.2">
      <c r="A537" s="1" t="s">
        <v>1394</v>
      </c>
      <c r="B537" s="1" t="s">
        <v>1395</v>
      </c>
      <c r="C537" s="1" t="s">
        <v>1395</v>
      </c>
      <c r="D537" s="21">
        <v>1177</v>
      </c>
      <c r="E537" s="21">
        <v>1807</v>
      </c>
      <c r="F537" s="21">
        <v>1947</v>
      </c>
      <c r="G537" s="21">
        <v>1157</v>
      </c>
      <c r="H537" s="21">
        <v>378.67899999999997</v>
      </c>
      <c r="I537" s="21">
        <v>480.91300000000001</v>
      </c>
      <c r="J537" s="21">
        <v>496.79500000000002</v>
      </c>
      <c r="K537" s="21">
        <v>349.62</v>
      </c>
      <c r="L537" s="21">
        <v>1485.6072487633401</v>
      </c>
      <c r="M537" s="21">
        <v>1524.01280668513</v>
      </c>
      <c r="N537" s="21">
        <v>1447.2016908415401</v>
      </c>
      <c r="O537" s="21">
        <v>0.94959942888494198</v>
      </c>
      <c r="P537" s="21">
        <v>-7.4609027583521795E-2</v>
      </c>
      <c r="Q537" s="21">
        <v>0.73869106666941498</v>
      </c>
      <c r="R537" s="21">
        <v>1</v>
      </c>
    </row>
    <row r="538" spans="1:18" x14ac:dyDescent="0.2">
      <c r="A538" s="1" t="s">
        <v>1396</v>
      </c>
      <c r="B538" s="1" t="s">
        <v>1397</v>
      </c>
      <c r="C538" s="1" t="s">
        <v>1397</v>
      </c>
      <c r="D538" s="21">
        <v>410</v>
      </c>
      <c r="E538" s="21">
        <v>545</v>
      </c>
      <c r="F538" s="21">
        <v>614</v>
      </c>
      <c r="G538" s="21">
        <v>459</v>
      </c>
      <c r="H538" s="21">
        <v>604.35400000000004</v>
      </c>
      <c r="I538" s="21">
        <v>708.26900000000001</v>
      </c>
      <c r="J538" s="21">
        <v>736.84100000000001</v>
      </c>
      <c r="K538" s="21">
        <v>631.255</v>
      </c>
      <c r="L538" s="21">
        <v>499.81756955374601</v>
      </c>
      <c r="M538" s="21">
        <v>492.278898645884</v>
      </c>
      <c r="N538" s="21">
        <v>507.35624046160899</v>
      </c>
      <c r="O538" s="21">
        <v>1.0306276418859299</v>
      </c>
      <c r="P538" s="21">
        <v>4.3523191836996898E-2</v>
      </c>
      <c r="Q538" s="21">
        <v>0.83672737609649595</v>
      </c>
      <c r="R538" s="21">
        <v>1</v>
      </c>
    </row>
    <row r="539" spans="1:18" x14ac:dyDescent="0.2">
      <c r="A539" s="1" t="s">
        <v>1398</v>
      </c>
      <c r="B539" s="1" t="s">
        <v>1399</v>
      </c>
      <c r="C539" s="1" t="s">
        <v>1400</v>
      </c>
      <c r="D539" s="21">
        <v>504</v>
      </c>
      <c r="E539" s="21">
        <v>550</v>
      </c>
      <c r="F539" s="21">
        <v>679</v>
      </c>
      <c r="G539" s="21">
        <v>523</v>
      </c>
      <c r="H539" s="21">
        <v>1159.95</v>
      </c>
      <c r="I539" s="21">
        <v>1125.5899999999999</v>
      </c>
      <c r="J539" s="21">
        <v>1225.6300000000001</v>
      </c>
      <c r="K539" s="21">
        <v>1178.92</v>
      </c>
      <c r="L539" s="21">
        <v>559.86472494378904</v>
      </c>
      <c r="M539" s="21">
        <v>550.31921869906603</v>
      </c>
      <c r="N539" s="21">
        <v>569.41023118851103</v>
      </c>
      <c r="O539" s="21">
        <v>1.0346907973422701</v>
      </c>
      <c r="P539" s="21">
        <v>4.9199703195704998E-2</v>
      </c>
      <c r="Q539" s="21">
        <v>0.75025150220598102</v>
      </c>
      <c r="R539" s="21">
        <v>1</v>
      </c>
    </row>
    <row r="540" spans="1:18" x14ac:dyDescent="0.2">
      <c r="A540" s="1" t="s">
        <v>1401</v>
      </c>
      <c r="B540" s="1" t="s">
        <v>1402</v>
      </c>
      <c r="C540" s="1" t="s">
        <v>1403</v>
      </c>
      <c r="D540" s="21">
        <v>1358</v>
      </c>
      <c r="E540" s="21">
        <v>1859</v>
      </c>
      <c r="F540" s="21">
        <v>2041</v>
      </c>
      <c r="G540" s="21">
        <v>1413</v>
      </c>
      <c r="H540" s="21">
        <v>327.113</v>
      </c>
      <c r="I540" s="21">
        <v>382.30700000000002</v>
      </c>
      <c r="J540" s="21">
        <v>403.93299999999999</v>
      </c>
      <c r="K540" s="21">
        <v>316.64</v>
      </c>
      <c r="L540" s="21">
        <v>1640.2912905922401</v>
      </c>
      <c r="M540" s="21">
        <v>1655.13754441224</v>
      </c>
      <c r="N540" s="21">
        <v>1625.44503677224</v>
      </c>
      <c r="O540" s="21">
        <v>0.98206039870206796</v>
      </c>
      <c r="P540" s="21">
        <v>-2.6116338953966201E-2</v>
      </c>
      <c r="Q540" s="21">
        <v>0.91820879533022504</v>
      </c>
      <c r="R540" s="21">
        <v>1</v>
      </c>
    </row>
    <row r="541" spans="1:18" x14ac:dyDescent="0.2">
      <c r="A541" s="1" t="s">
        <v>1404</v>
      </c>
      <c r="B541" s="1" t="s">
        <v>1405</v>
      </c>
      <c r="C541" s="1" t="s">
        <v>1405</v>
      </c>
      <c r="D541" s="21">
        <v>538</v>
      </c>
      <c r="E541" s="21">
        <v>671</v>
      </c>
      <c r="F541" s="21">
        <v>729</v>
      </c>
      <c r="G541" s="21">
        <v>603</v>
      </c>
      <c r="H541" s="21">
        <v>569.774</v>
      </c>
      <c r="I541" s="21">
        <v>615.71</v>
      </c>
      <c r="J541" s="21">
        <v>632.428</v>
      </c>
      <c r="K541" s="21">
        <v>595.12199999999996</v>
      </c>
      <c r="L541" s="21">
        <v>629.79703903097402</v>
      </c>
      <c r="M541" s="21">
        <v>625.78891437160701</v>
      </c>
      <c r="N541" s="21">
        <v>633.80516369034103</v>
      </c>
      <c r="O541" s="21">
        <v>1.01280982953618</v>
      </c>
      <c r="P541" s="21">
        <v>1.8363311611012598E-2</v>
      </c>
      <c r="Q541" s="21">
        <v>0.93794374338853004</v>
      </c>
      <c r="R541" s="21">
        <v>1</v>
      </c>
    </row>
    <row r="542" spans="1:18" x14ac:dyDescent="0.2">
      <c r="A542" s="1" t="s">
        <v>1406</v>
      </c>
      <c r="B542" s="1" t="s">
        <v>1407</v>
      </c>
      <c r="C542" s="1" t="s">
        <v>1407</v>
      </c>
      <c r="D542" s="21">
        <v>1356</v>
      </c>
      <c r="E542" s="21">
        <v>1611</v>
      </c>
      <c r="F542" s="21">
        <v>1761</v>
      </c>
      <c r="G542" s="21">
        <v>1420</v>
      </c>
      <c r="H542" s="21">
        <v>520.52099999999996</v>
      </c>
      <c r="I542" s="21">
        <v>527.54999999999995</v>
      </c>
      <c r="J542" s="21">
        <v>547.83900000000006</v>
      </c>
      <c r="K542" s="21">
        <v>515.94600000000003</v>
      </c>
      <c r="L542" s="21">
        <v>1525.9061855269199</v>
      </c>
      <c r="M542" s="21">
        <v>1540.6030364395499</v>
      </c>
      <c r="N542" s="21">
        <v>1511.2093346142899</v>
      </c>
      <c r="O542" s="21">
        <v>0.98092065176426901</v>
      </c>
      <c r="P542" s="21">
        <v>-2.7791655625429599E-2</v>
      </c>
      <c r="Q542" s="21">
        <v>0.91436993998795102</v>
      </c>
      <c r="R542" s="21">
        <v>1</v>
      </c>
    </row>
    <row r="543" spans="1:18" x14ac:dyDescent="0.2">
      <c r="A543" s="1" t="s">
        <v>1408</v>
      </c>
      <c r="B543" s="1" t="s">
        <v>1409</v>
      </c>
      <c r="C543" s="1" t="s">
        <v>1409</v>
      </c>
      <c r="D543" s="21">
        <v>1977</v>
      </c>
      <c r="E543" s="21">
        <v>1901</v>
      </c>
      <c r="F543" s="21">
        <v>2194</v>
      </c>
      <c r="G543" s="21">
        <v>2230</v>
      </c>
      <c r="H543" s="21">
        <v>543.47900000000004</v>
      </c>
      <c r="I543" s="21">
        <v>448.77</v>
      </c>
      <c r="J543" s="21">
        <v>490.96699999999998</v>
      </c>
      <c r="K543" s="21">
        <v>574.09400000000005</v>
      </c>
      <c r="L543" s="21">
        <v>2086.9091305127199</v>
      </c>
      <c r="M543" s="21">
        <v>2041.4867058756499</v>
      </c>
      <c r="N543" s="21">
        <v>2132.3315551497899</v>
      </c>
      <c r="O543" s="21">
        <v>1.04449935873336</v>
      </c>
      <c r="P543" s="21">
        <v>6.2811606667841802E-2</v>
      </c>
      <c r="Q543" s="21">
        <v>0.73599561366769894</v>
      </c>
      <c r="R543" s="21">
        <v>1</v>
      </c>
    </row>
    <row r="544" spans="1:18" x14ac:dyDescent="0.2">
      <c r="A544" s="1" t="s">
        <v>1410</v>
      </c>
      <c r="B544" s="1" t="s">
        <v>1411</v>
      </c>
      <c r="C544" s="1" t="s">
        <v>1411</v>
      </c>
      <c r="D544" s="21">
        <v>424</v>
      </c>
      <c r="E544" s="21">
        <v>574</v>
      </c>
      <c r="F544" s="21">
        <v>683</v>
      </c>
      <c r="G544" s="21">
        <v>439</v>
      </c>
      <c r="H544" s="21">
        <v>267.50299999999999</v>
      </c>
      <c r="I544" s="21">
        <v>303.56099999999998</v>
      </c>
      <c r="J544" s="21">
        <v>356.29</v>
      </c>
      <c r="K544" s="21">
        <v>258.73399999999998</v>
      </c>
      <c r="L544" s="21">
        <v>519.72440450040403</v>
      </c>
      <c r="M544" s="21">
        <v>513.83727585972895</v>
      </c>
      <c r="N544" s="21">
        <v>525.61153314107901</v>
      </c>
      <c r="O544" s="21">
        <v>1.0229143696545799</v>
      </c>
      <c r="P544" s="21">
        <v>3.2685379056473299E-2</v>
      </c>
      <c r="Q544" s="21">
        <v>0.83432401975526604</v>
      </c>
      <c r="R544" s="21">
        <v>1</v>
      </c>
    </row>
    <row r="545" spans="1:18" x14ac:dyDescent="0.2">
      <c r="A545" s="1" t="s">
        <v>1412</v>
      </c>
      <c r="B545" s="1" t="s">
        <v>1413</v>
      </c>
      <c r="C545" s="1" t="s">
        <v>1413</v>
      </c>
      <c r="D545" s="21">
        <v>1352</v>
      </c>
      <c r="E545" s="21">
        <v>2037</v>
      </c>
      <c r="F545" s="21">
        <v>2211</v>
      </c>
      <c r="G545" s="21">
        <v>1554</v>
      </c>
      <c r="H545" s="21">
        <v>1217.18</v>
      </c>
      <c r="I545" s="21">
        <v>1570.46</v>
      </c>
      <c r="J545" s="21">
        <v>1621.63</v>
      </c>
      <c r="K545" s="21">
        <v>1302.49</v>
      </c>
      <c r="L545" s="21">
        <v>1753.1933447835099</v>
      </c>
      <c r="M545" s="21">
        <v>1732.9334877844799</v>
      </c>
      <c r="N545" s="21">
        <v>1773.45320178253</v>
      </c>
      <c r="O545" s="21">
        <v>1.0233821518735</v>
      </c>
      <c r="P545" s="21">
        <v>3.3344977596673202E-2</v>
      </c>
      <c r="Q545" s="21">
        <v>0.89305062054065198</v>
      </c>
      <c r="R545" s="21">
        <v>1</v>
      </c>
    </row>
    <row r="546" spans="1:18" x14ac:dyDescent="0.2">
      <c r="A546" s="1" t="s">
        <v>1414</v>
      </c>
      <c r="B546" s="1" t="s">
        <v>1415</v>
      </c>
      <c r="C546" s="1" t="s">
        <v>1415</v>
      </c>
      <c r="D546" s="21">
        <v>613</v>
      </c>
      <c r="E546" s="21">
        <v>966</v>
      </c>
      <c r="F546" s="21">
        <v>1027</v>
      </c>
      <c r="G546" s="21">
        <v>802</v>
      </c>
      <c r="H546" s="21">
        <v>232.64099999999999</v>
      </c>
      <c r="I546" s="21">
        <v>154.14099999999999</v>
      </c>
      <c r="J546" s="21">
        <v>215.011</v>
      </c>
      <c r="K546" s="21">
        <v>266.49099999999999</v>
      </c>
      <c r="L546" s="21">
        <v>836.13908590516701</v>
      </c>
      <c r="M546" s="21">
        <v>805.10389290352202</v>
      </c>
      <c r="N546" s="21">
        <v>867.17427890681199</v>
      </c>
      <c r="O546" s="21">
        <v>1.0770961195820801</v>
      </c>
      <c r="P546" s="21">
        <v>0.107147001095433</v>
      </c>
      <c r="Q546" s="21">
        <v>0.66119534108758604</v>
      </c>
      <c r="R546" s="21">
        <v>1</v>
      </c>
    </row>
    <row r="547" spans="1:18" x14ac:dyDescent="0.2">
      <c r="A547" s="1" t="s">
        <v>1416</v>
      </c>
      <c r="B547" s="1" t="s">
        <v>1417</v>
      </c>
      <c r="C547" s="1" t="s">
        <v>1417</v>
      </c>
      <c r="D547" s="21">
        <v>886</v>
      </c>
      <c r="E547" s="21">
        <v>1227</v>
      </c>
      <c r="F547" s="21">
        <v>1317</v>
      </c>
      <c r="G547" s="21">
        <v>916</v>
      </c>
      <c r="H547" s="21">
        <v>1463.52</v>
      </c>
      <c r="I547" s="21">
        <v>1822.6</v>
      </c>
      <c r="J547" s="21">
        <v>1954.3</v>
      </c>
      <c r="K547" s="21">
        <v>1481.46</v>
      </c>
      <c r="L547" s="21">
        <v>1068.73284080095</v>
      </c>
      <c r="M547" s="21">
        <v>1086.3207325323999</v>
      </c>
      <c r="N547" s="21">
        <v>1051.1449490694999</v>
      </c>
      <c r="O547" s="21">
        <v>0.96761933892130003</v>
      </c>
      <c r="P547" s="21">
        <v>-4.7488491457239601E-2</v>
      </c>
      <c r="Q547" s="21">
        <v>0.82767417305091195</v>
      </c>
      <c r="R547" s="21">
        <v>1</v>
      </c>
    </row>
    <row r="548" spans="1:18" x14ac:dyDescent="0.2">
      <c r="A548" s="1" t="s">
        <v>1418</v>
      </c>
      <c r="B548" s="1" t="s">
        <v>1419</v>
      </c>
      <c r="C548" s="1" t="s">
        <v>1419</v>
      </c>
      <c r="D548" s="21">
        <v>522</v>
      </c>
      <c r="E548" s="21">
        <v>629</v>
      </c>
      <c r="F548" s="21">
        <v>718</v>
      </c>
      <c r="G548" s="21">
        <v>568</v>
      </c>
      <c r="H548" s="21">
        <v>398.40600000000001</v>
      </c>
      <c r="I548" s="21">
        <v>413.7</v>
      </c>
      <c r="J548" s="21">
        <v>450.56099999999998</v>
      </c>
      <c r="K548" s="21">
        <v>406.166</v>
      </c>
      <c r="L548" s="21">
        <v>603.65952404797304</v>
      </c>
      <c r="M548" s="21">
        <v>597.10261791958999</v>
      </c>
      <c r="N548" s="21">
        <v>610.21643017635597</v>
      </c>
      <c r="O548" s="21">
        <v>1.0219624095812201</v>
      </c>
      <c r="P548" s="21">
        <v>3.1342131199076501E-2</v>
      </c>
      <c r="Q548" s="21">
        <v>0.86024973371396496</v>
      </c>
      <c r="R548" s="21">
        <v>1</v>
      </c>
    </row>
    <row r="549" spans="1:18" x14ac:dyDescent="0.2">
      <c r="A549" s="1" t="s">
        <v>1420</v>
      </c>
      <c r="B549" s="1" t="s">
        <v>1421</v>
      </c>
      <c r="C549" s="1" t="s">
        <v>1422</v>
      </c>
      <c r="D549" s="21">
        <v>4819</v>
      </c>
      <c r="E549" s="21">
        <v>6224</v>
      </c>
      <c r="F549" s="21">
        <v>6518</v>
      </c>
      <c r="G549" s="21">
        <v>5226</v>
      </c>
      <c r="H549" s="21">
        <v>2317.73</v>
      </c>
      <c r="I549" s="21">
        <v>2580.44</v>
      </c>
      <c r="J549" s="21">
        <v>2562.61</v>
      </c>
      <c r="K549" s="21">
        <v>2390.2199999999998</v>
      </c>
      <c r="L549" s="21">
        <v>5640.1472983396498</v>
      </c>
      <c r="M549" s="21">
        <v>5703.0121535595099</v>
      </c>
      <c r="N549" s="21">
        <v>5577.2824431197996</v>
      </c>
      <c r="O549" s="21">
        <v>0.97795380633000495</v>
      </c>
      <c r="P549" s="21">
        <v>-3.2161773833113499E-2</v>
      </c>
      <c r="Q549" s="21">
        <v>0.88178206749864096</v>
      </c>
      <c r="R549" s="21">
        <v>1</v>
      </c>
    </row>
    <row r="550" spans="1:18" x14ac:dyDescent="0.2">
      <c r="A550" s="1" t="s">
        <v>1423</v>
      </c>
      <c r="B550" s="1" t="s">
        <v>1424</v>
      </c>
      <c r="C550" s="1" t="s">
        <v>1425</v>
      </c>
      <c r="D550" s="21">
        <v>26192</v>
      </c>
      <c r="E550" s="21">
        <v>35110</v>
      </c>
      <c r="F550" s="21">
        <v>35659</v>
      </c>
      <c r="G550" s="21">
        <v>27548</v>
      </c>
      <c r="H550" s="21">
        <v>2795.27</v>
      </c>
      <c r="I550" s="21">
        <v>3222.41</v>
      </c>
      <c r="J550" s="21">
        <v>3117.89</v>
      </c>
      <c r="K550" s="21">
        <v>2746.88</v>
      </c>
      <c r="L550" s="21">
        <v>30765.194629426202</v>
      </c>
      <c r="M550" s="21">
        <v>31582.500179680501</v>
      </c>
      <c r="N550" s="21">
        <v>29947.889079171899</v>
      </c>
      <c r="O550" s="21">
        <v>0.94824313809201799</v>
      </c>
      <c r="P550" s="21">
        <v>-7.6671068311361903E-2</v>
      </c>
      <c r="Q550" s="21">
        <v>0.77916181941810603</v>
      </c>
      <c r="R550" s="21">
        <v>1</v>
      </c>
    </row>
    <row r="551" spans="1:18" x14ac:dyDescent="0.2">
      <c r="A551" s="1" t="s">
        <v>1426</v>
      </c>
      <c r="B551" s="1" t="s">
        <v>1427</v>
      </c>
      <c r="C551" s="1" t="s">
        <v>1428</v>
      </c>
      <c r="D551" s="21">
        <v>26833</v>
      </c>
      <c r="E551" s="21">
        <v>29242</v>
      </c>
      <c r="F551" s="21">
        <v>28894</v>
      </c>
      <c r="G551" s="21">
        <v>27767</v>
      </c>
      <c r="H551" s="21">
        <v>3135.33</v>
      </c>
      <c r="I551" s="21">
        <v>2953.71</v>
      </c>
      <c r="J551" s="21">
        <v>2777.32</v>
      </c>
      <c r="K551" s="21">
        <v>3034.41</v>
      </c>
      <c r="L551" s="21">
        <v>28247.8082329356</v>
      </c>
      <c r="M551" s="21">
        <v>29280.7369565509</v>
      </c>
      <c r="N551" s="21">
        <v>27214.879509320399</v>
      </c>
      <c r="O551" s="21">
        <v>0.92944653509588904</v>
      </c>
      <c r="P551" s="21">
        <v>-0.10555621604757801</v>
      </c>
      <c r="Q551" s="21">
        <v>0.70494813082824004</v>
      </c>
      <c r="R551" s="21">
        <v>1</v>
      </c>
    </row>
    <row r="552" spans="1:18" x14ac:dyDescent="0.2">
      <c r="A552" s="1" t="s">
        <v>1429</v>
      </c>
      <c r="B552" s="1" t="s">
        <v>1430</v>
      </c>
      <c r="C552" s="1" t="s">
        <v>1431</v>
      </c>
      <c r="D552" s="21">
        <v>6789</v>
      </c>
      <c r="E552" s="21">
        <v>6131</v>
      </c>
      <c r="F552" s="21">
        <v>6235</v>
      </c>
      <c r="G552" s="21">
        <v>7586</v>
      </c>
      <c r="H552" s="21">
        <v>12633.7</v>
      </c>
      <c r="I552" s="21">
        <v>9673.68</v>
      </c>
      <c r="J552" s="21">
        <v>9514.8700000000008</v>
      </c>
      <c r="K552" s="21">
        <v>13285.4</v>
      </c>
      <c r="L552" s="21">
        <v>6782.4441005318004</v>
      </c>
      <c r="M552" s="21">
        <v>6828.9905542325996</v>
      </c>
      <c r="N552" s="21">
        <v>6735.8976468309902</v>
      </c>
      <c r="O552" s="21">
        <v>0.98636798416071703</v>
      </c>
      <c r="P552" s="21">
        <v>-1.9802121831692301E-2</v>
      </c>
      <c r="Q552" s="21">
        <v>0.92363236082265598</v>
      </c>
      <c r="R552" s="21">
        <v>1</v>
      </c>
    </row>
    <row r="553" spans="1:18" x14ac:dyDescent="0.2">
      <c r="A553" s="1" t="s">
        <v>1432</v>
      </c>
      <c r="B553" s="1" t="s">
        <v>1433</v>
      </c>
      <c r="C553" s="1" t="s">
        <v>1434</v>
      </c>
      <c r="D553" s="21">
        <v>3946</v>
      </c>
      <c r="E553" s="21">
        <v>3980</v>
      </c>
      <c r="F553" s="21">
        <v>3914</v>
      </c>
      <c r="G553" s="21">
        <v>4264</v>
      </c>
      <c r="H553" s="21">
        <v>4387.34</v>
      </c>
      <c r="I553" s="21">
        <v>3821.2</v>
      </c>
      <c r="J553" s="21">
        <v>3564.54</v>
      </c>
      <c r="K553" s="21">
        <v>4373.08</v>
      </c>
      <c r="L553" s="21">
        <v>4059.1568468973701</v>
      </c>
      <c r="M553" s="21">
        <v>4159.5830769642998</v>
      </c>
      <c r="N553" s="21">
        <v>3958.7306168304499</v>
      </c>
      <c r="O553" s="21">
        <v>0.95171331923957203</v>
      </c>
      <c r="P553" s="21">
        <v>-7.1401033116323495E-2</v>
      </c>
      <c r="Q553" s="21">
        <v>0.72765091844701102</v>
      </c>
      <c r="R553" s="21">
        <v>1</v>
      </c>
    </row>
    <row r="554" spans="1:18" x14ac:dyDescent="0.2">
      <c r="A554" s="1" t="s">
        <v>1435</v>
      </c>
      <c r="B554" s="1" t="s">
        <v>1436</v>
      </c>
      <c r="C554" s="1" t="s">
        <v>1437</v>
      </c>
      <c r="D554" s="21">
        <v>5619</v>
      </c>
      <c r="E554" s="21">
        <v>5604</v>
      </c>
      <c r="F554" s="21">
        <v>5697</v>
      </c>
      <c r="G554" s="21">
        <v>5867</v>
      </c>
      <c r="H554" s="21">
        <v>4675.21</v>
      </c>
      <c r="I554" s="21">
        <v>4025.16</v>
      </c>
      <c r="J554" s="21">
        <v>3884.68</v>
      </c>
      <c r="K554" s="21">
        <v>4606.79</v>
      </c>
      <c r="L554" s="21">
        <v>5736.2290635023901</v>
      </c>
      <c r="M554" s="21">
        <v>5894.1528427226003</v>
      </c>
      <c r="N554" s="21">
        <v>5578.3052842821799</v>
      </c>
      <c r="O554" s="21">
        <v>0.94641340887004899</v>
      </c>
      <c r="P554" s="21">
        <v>-7.9457580832143396E-2</v>
      </c>
      <c r="Q554" s="21">
        <v>0.73537274148710197</v>
      </c>
      <c r="R554" s="21">
        <v>1</v>
      </c>
    </row>
    <row r="555" spans="1:18" x14ac:dyDescent="0.2">
      <c r="A555" s="1" t="s">
        <v>1438</v>
      </c>
      <c r="B555" s="1" t="s">
        <v>1439</v>
      </c>
      <c r="C555" s="1" t="s">
        <v>1440</v>
      </c>
      <c r="D555" s="21">
        <v>2610</v>
      </c>
      <c r="E555" s="21">
        <v>3305</v>
      </c>
      <c r="F555" s="21">
        <v>3250</v>
      </c>
      <c r="G555" s="21">
        <v>2781</v>
      </c>
      <c r="H555" s="21">
        <v>4348.58</v>
      </c>
      <c r="I555" s="21">
        <v>4758.68</v>
      </c>
      <c r="J555" s="21">
        <v>4465.2299999999996</v>
      </c>
      <c r="K555" s="21">
        <v>4341.38</v>
      </c>
      <c r="L555" s="21">
        <v>2967.2290378329599</v>
      </c>
      <c r="M555" s="21">
        <v>3058.64097980017</v>
      </c>
      <c r="N555" s="21">
        <v>2875.8170958657502</v>
      </c>
      <c r="O555" s="21">
        <v>0.94022708610071304</v>
      </c>
      <c r="P555" s="21">
        <v>-8.8918852538754298E-2</v>
      </c>
      <c r="Q555" s="21">
        <v>0.64774143491067004</v>
      </c>
      <c r="R555" s="21">
        <v>1</v>
      </c>
    </row>
    <row r="556" spans="1:18" x14ac:dyDescent="0.2">
      <c r="A556" s="1" t="s">
        <v>1441</v>
      </c>
      <c r="B556" s="1" t="s">
        <v>1442</v>
      </c>
      <c r="C556" s="1" t="s">
        <v>1443</v>
      </c>
      <c r="D556" s="21">
        <v>1652</v>
      </c>
      <c r="E556" s="21">
        <v>2134</v>
      </c>
      <c r="F556" s="21">
        <v>2244</v>
      </c>
      <c r="G556" s="21">
        <v>1674</v>
      </c>
      <c r="H556" s="21">
        <v>2054.0100000000002</v>
      </c>
      <c r="I556" s="21">
        <v>2279.48</v>
      </c>
      <c r="J556" s="21">
        <v>2295.16</v>
      </c>
      <c r="K556" s="21">
        <v>1947.82</v>
      </c>
      <c r="L556" s="21">
        <v>1903.7753402511901</v>
      </c>
      <c r="M556" s="21">
        <v>1955.2089951058499</v>
      </c>
      <c r="N556" s="21">
        <v>1852.34168539654</v>
      </c>
      <c r="O556" s="21">
        <v>0.94738807464225006</v>
      </c>
      <c r="P556" s="21">
        <v>-7.7972582945645894E-2</v>
      </c>
      <c r="Q556" s="21">
        <v>0.71757240786072796</v>
      </c>
      <c r="R556" s="21">
        <v>1</v>
      </c>
    </row>
    <row r="557" spans="1:18" x14ac:dyDescent="0.2">
      <c r="A557" s="1" t="s">
        <v>1444</v>
      </c>
      <c r="B557" s="1" t="s">
        <v>1445</v>
      </c>
      <c r="C557" s="1" t="s">
        <v>1446</v>
      </c>
      <c r="D557" s="21">
        <v>645</v>
      </c>
      <c r="E557" s="21">
        <v>653</v>
      </c>
      <c r="F557" s="21">
        <v>701</v>
      </c>
      <c r="G557" s="21">
        <v>658</v>
      </c>
      <c r="H557" s="21">
        <v>4760.46</v>
      </c>
      <c r="I557" s="21">
        <v>4166.76</v>
      </c>
      <c r="J557" s="21">
        <v>4231.54</v>
      </c>
      <c r="K557" s="21">
        <v>4529.7299999999996</v>
      </c>
      <c r="L557" s="21">
        <v>666.40608321933701</v>
      </c>
      <c r="M557" s="21">
        <v>681.02790824329202</v>
      </c>
      <c r="N557" s="21">
        <v>651.78425819538199</v>
      </c>
      <c r="O557" s="21">
        <v>0.95705954235657797</v>
      </c>
      <c r="P557" s="21">
        <v>-6.3319411774419299E-2</v>
      </c>
      <c r="Q557" s="21">
        <v>0.78835516801779304</v>
      </c>
      <c r="R557" s="21">
        <v>1</v>
      </c>
    </row>
    <row r="558" spans="1:18" x14ac:dyDescent="0.2">
      <c r="A558" s="1" t="s">
        <v>1447</v>
      </c>
      <c r="B558" s="1" t="s">
        <v>1448</v>
      </c>
      <c r="C558" s="1" t="s">
        <v>1449</v>
      </c>
      <c r="D558" s="21">
        <v>288</v>
      </c>
      <c r="E558" s="21">
        <v>259</v>
      </c>
      <c r="F558" s="21">
        <v>271</v>
      </c>
      <c r="G558" s="21">
        <v>314</v>
      </c>
      <c r="H558" s="21">
        <v>72065.100000000006</v>
      </c>
      <c r="I558" s="21">
        <v>61207</v>
      </c>
      <c r="J558" s="21">
        <v>66528</v>
      </c>
      <c r="K558" s="21">
        <v>92394.4</v>
      </c>
      <c r="L558" s="21">
        <v>286.72934549720298</v>
      </c>
      <c r="M558" s="21">
        <v>289.19982719566298</v>
      </c>
      <c r="N558" s="21">
        <v>284.25886379874402</v>
      </c>
      <c r="O558" s="21">
        <v>0.98291505411731905</v>
      </c>
      <c r="P558" s="21">
        <v>-2.48613541090047E-2</v>
      </c>
      <c r="Q558" s="21">
        <v>0.92985776846857005</v>
      </c>
      <c r="R558" s="21">
        <v>1</v>
      </c>
    </row>
    <row r="559" spans="1:18" x14ac:dyDescent="0.2">
      <c r="A559" s="1" t="s">
        <v>1450</v>
      </c>
      <c r="B559" s="1" t="s">
        <v>1451</v>
      </c>
      <c r="C559" s="1" t="s">
        <v>1451</v>
      </c>
      <c r="D559" s="21">
        <v>396</v>
      </c>
      <c r="E559" s="21">
        <v>475</v>
      </c>
      <c r="F559" s="21">
        <v>540</v>
      </c>
      <c r="G559" s="21">
        <v>422</v>
      </c>
      <c r="H559" s="21">
        <v>204.28299999999999</v>
      </c>
      <c r="I559" s="21">
        <v>199.65700000000001</v>
      </c>
      <c r="J559" s="21">
        <v>220.14599999999999</v>
      </c>
      <c r="K559" s="21">
        <v>206.887</v>
      </c>
      <c r="L559" s="21">
        <v>454.05508136548201</v>
      </c>
      <c r="M559" s="21">
        <v>451.98149956771903</v>
      </c>
      <c r="N559" s="21">
        <v>456.12866316324602</v>
      </c>
      <c r="O559" s="21">
        <v>1.0091755162534199</v>
      </c>
      <c r="P559" s="21">
        <v>1.3177110427783099E-2</v>
      </c>
      <c r="Q559" s="21">
        <v>0.92945652126088496</v>
      </c>
      <c r="R559" s="21">
        <v>1</v>
      </c>
    </row>
    <row r="560" spans="1:18" x14ac:dyDescent="0.2">
      <c r="A560" s="1" t="s">
        <v>1452</v>
      </c>
      <c r="B560" s="1" t="s">
        <v>1453</v>
      </c>
      <c r="C560" s="1" t="s">
        <v>1453</v>
      </c>
      <c r="D560" s="21">
        <v>863</v>
      </c>
      <c r="E560" s="21">
        <v>880</v>
      </c>
      <c r="F560" s="21">
        <v>1122</v>
      </c>
      <c r="G560" s="21">
        <v>947</v>
      </c>
      <c r="H560" s="21">
        <v>366.99599999999998</v>
      </c>
      <c r="I560" s="21">
        <v>327.09899999999999</v>
      </c>
      <c r="J560" s="21">
        <v>392.01299999999998</v>
      </c>
      <c r="K560" s="21">
        <v>375.81099999999998</v>
      </c>
      <c r="L560" s="21">
        <v>949.90833685918903</v>
      </c>
      <c r="M560" s="21">
        <v>914.08242182504796</v>
      </c>
      <c r="N560" s="21">
        <v>985.73425189333102</v>
      </c>
      <c r="O560" s="21">
        <v>1.0783866184902899</v>
      </c>
      <c r="P560" s="21">
        <v>0.108874499594694</v>
      </c>
      <c r="Q560" s="21">
        <v>0.53185222153536804</v>
      </c>
      <c r="R560" s="21">
        <v>1</v>
      </c>
    </row>
    <row r="561" spans="1:18" x14ac:dyDescent="0.2">
      <c r="A561" s="1" t="s">
        <v>1454</v>
      </c>
      <c r="B561" s="1" t="s">
        <v>1455</v>
      </c>
      <c r="C561" s="1" t="s">
        <v>1456</v>
      </c>
      <c r="D561" s="21">
        <v>18649</v>
      </c>
      <c r="E561" s="21">
        <v>12984</v>
      </c>
      <c r="F561" s="21">
        <v>14694</v>
      </c>
      <c r="G561" s="21">
        <v>20020</v>
      </c>
      <c r="H561" s="21">
        <v>7859.92</v>
      </c>
      <c r="I561" s="21">
        <v>4712.1099999999997</v>
      </c>
      <c r="J561" s="21">
        <v>5071.3500000000004</v>
      </c>
      <c r="K561" s="21">
        <v>7898.9</v>
      </c>
      <c r="L561" s="21">
        <v>17015.080313542501</v>
      </c>
      <c r="M561" s="21">
        <v>16995.7789857602</v>
      </c>
      <c r="N561" s="21">
        <v>17034.381641324799</v>
      </c>
      <c r="O561" s="21">
        <v>1.0022713083993899</v>
      </c>
      <c r="P561" s="21">
        <v>3.2730896716169698E-3</v>
      </c>
      <c r="Q561" s="21">
        <v>0.95565066383990305</v>
      </c>
      <c r="R561" s="21">
        <v>1</v>
      </c>
    </row>
    <row r="562" spans="1:18" x14ac:dyDescent="0.2">
      <c r="A562" s="1" t="s">
        <v>1457</v>
      </c>
      <c r="B562" s="1" t="s">
        <v>1458</v>
      </c>
      <c r="C562" s="1" t="s">
        <v>946</v>
      </c>
      <c r="D562" s="21">
        <v>751</v>
      </c>
      <c r="E562" s="21">
        <v>1029</v>
      </c>
      <c r="F562" s="21">
        <v>1046</v>
      </c>
      <c r="G562" s="21">
        <v>845</v>
      </c>
      <c r="H562" s="21">
        <v>194652</v>
      </c>
      <c r="I562" s="21">
        <v>213626</v>
      </c>
      <c r="J562" s="21">
        <v>165717</v>
      </c>
      <c r="K562" s="21">
        <v>191426</v>
      </c>
      <c r="L562" s="21">
        <v>907.10913184818105</v>
      </c>
      <c r="M562" s="21">
        <v>915.75119265832905</v>
      </c>
      <c r="N562" s="21">
        <v>898.46707103803305</v>
      </c>
      <c r="O562" s="21">
        <v>0.98112574489788795</v>
      </c>
      <c r="P562" s="21">
        <v>-2.7490045175877598E-2</v>
      </c>
      <c r="Q562" s="21">
        <v>0.85976803432455295</v>
      </c>
      <c r="R562" s="21">
        <v>1</v>
      </c>
    </row>
    <row r="563" spans="1:18" x14ac:dyDescent="0.2">
      <c r="A563" s="1" t="s">
        <v>1459</v>
      </c>
      <c r="B563" s="1" t="s">
        <v>1460</v>
      </c>
      <c r="C563" s="1" t="s">
        <v>1461</v>
      </c>
      <c r="D563" s="21">
        <v>1051</v>
      </c>
      <c r="E563" s="21">
        <v>1443</v>
      </c>
      <c r="F563" s="21">
        <v>1612</v>
      </c>
      <c r="G563" s="21">
        <v>1222</v>
      </c>
      <c r="H563" s="21">
        <v>6795.86</v>
      </c>
      <c r="I563" s="21">
        <v>7737.11</v>
      </c>
      <c r="J563" s="21">
        <v>8500.81</v>
      </c>
      <c r="K563" s="21">
        <v>7335.84</v>
      </c>
      <c r="L563" s="21">
        <v>1312.0498919712099</v>
      </c>
      <c r="M563" s="21">
        <v>1282.9113324428499</v>
      </c>
      <c r="N563" s="21">
        <v>1341.18845149957</v>
      </c>
      <c r="O563" s="21">
        <v>1.04542567953294</v>
      </c>
      <c r="P563" s="21">
        <v>6.4090502787912604E-2</v>
      </c>
      <c r="Q563" s="21">
        <v>0.76417689943130995</v>
      </c>
      <c r="R563" s="21">
        <v>1</v>
      </c>
    </row>
    <row r="564" spans="1:18" x14ac:dyDescent="0.2">
      <c r="A564" s="1" t="s">
        <v>1462</v>
      </c>
      <c r="B564" s="1" t="s">
        <v>1463</v>
      </c>
      <c r="C564" s="1" t="s">
        <v>1463</v>
      </c>
      <c r="D564" s="21">
        <v>506</v>
      </c>
      <c r="E564" s="21">
        <v>686</v>
      </c>
      <c r="F564" s="21">
        <v>687</v>
      </c>
      <c r="G564" s="21">
        <v>600</v>
      </c>
      <c r="H564" s="21">
        <v>241.97200000000001</v>
      </c>
      <c r="I564" s="21">
        <v>274.35700000000003</v>
      </c>
      <c r="J564" s="21">
        <v>259.93200000000002</v>
      </c>
      <c r="K564" s="21">
        <v>269.42899999999997</v>
      </c>
      <c r="L564" s="21">
        <v>614.07049773369602</v>
      </c>
      <c r="M564" s="21">
        <v>613.66420353019805</v>
      </c>
      <c r="N564" s="21">
        <v>614.476791937195</v>
      </c>
      <c r="O564" s="21">
        <v>1.0013241580693799</v>
      </c>
      <c r="P564" s="21">
        <v>1.9090925886411801E-3</v>
      </c>
      <c r="Q564" s="21">
        <v>0.95644941327351995</v>
      </c>
      <c r="R564" s="21">
        <v>1</v>
      </c>
    </row>
    <row r="565" spans="1:18" x14ac:dyDescent="0.2">
      <c r="A565" s="1" t="s">
        <v>1464</v>
      </c>
      <c r="B565" s="1" t="s">
        <v>1465</v>
      </c>
      <c r="C565" s="1" t="s">
        <v>1465</v>
      </c>
      <c r="D565" s="21">
        <v>175</v>
      </c>
      <c r="E565" s="21">
        <v>175</v>
      </c>
      <c r="F565" s="21">
        <v>194</v>
      </c>
      <c r="G565" s="21">
        <v>214</v>
      </c>
      <c r="H565" s="21">
        <v>237.44</v>
      </c>
      <c r="I565" s="21">
        <v>189.94800000000001</v>
      </c>
      <c r="J565" s="21">
        <v>195.22200000000001</v>
      </c>
      <c r="K565" s="21">
        <v>254.005</v>
      </c>
      <c r="L565" s="21">
        <v>190.718050536519</v>
      </c>
      <c r="M565" s="21">
        <v>183.782968842336</v>
      </c>
      <c r="N565" s="21">
        <v>197.653132230702</v>
      </c>
      <c r="O565" s="21">
        <v>1.0754703413256199</v>
      </c>
      <c r="P565" s="21">
        <v>0.104967739533225</v>
      </c>
      <c r="Q565" s="21">
        <v>0.723201669446496</v>
      </c>
      <c r="R565" s="21">
        <v>1</v>
      </c>
    </row>
    <row r="566" spans="1:18" x14ac:dyDescent="0.2">
      <c r="A566" s="1" t="s">
        <v>1466</v>
      </c>
      <c r="B566" s="1" t="s">
        <v>1467</v>
      </c>
      <c r="C566" s="1" t="s">
        <v>1467</v>
      </c>
      <c r="D566" s="21">
        <v>115</v>
      </c>
      <c r="E566" s="21">
        <v>155</v>
      </c>
      <c r="F566" s="21">
        <v>186</v>
      </c>
      <c r="G566" s="21">
        <v>112</v>
      </c>
      <c r="H566" s="21">
        <v>1291.68</v>
      </c>
      <c r="I566" s="21">
        <v>1263.0899999999999</v>
      </c>
      <c r="J566" s="21">
        <v>1566.9</v>
      </c>
      <c r="K566" s="21">
        <v>1269.71</v>
      </c>
      <c r="L566" s="21">
        <v>139.0515354092</v>
      </c>
      <c r="M566" s="21">
        <v>139.05363778980501</v>
      </c>
      <c r="N566" s="21">
        <v>139.04943302859499</v>
      </c>
      <c r="O566" s="21">
        <v>0.999969761587854</v>
      </c>
      <c r="P566" s="24">
        <v>-4.36254668336182E-5</v>
      </c>
      <c r="Q566" s="21">
        <v>0.96476068993637598</v>
      </c>
      <c r="R566" s="21">
        <v>1</v>
      </c>
    </row>
    <row r="567" spans="1:18" x14ac:dyDescent="0.2">
      <c r="A567" s="1" t="s">
        <v>1468</v>
      </c>
      <c r="B567" s="1" t="s">
        <v>1469</v>
      </c>
      <c r="C567" s="1" t="s">
        <v>1117</v>
      </c>
      <c r="D567" s="21">
        <v>69</v>
      </c>
      <c r="E567" s="21">
        <v>111</v>
      </c>
      <c r="F567" s="21">
        <v>116</v>
      </c>
      <c r="G567" s="21">
        <v>80</v>
      </c>
      <c r="H567" s="21">
        <v>0</v>
      </c>
      <c r="I567" s="21">
        <v>0</v>
      </c>
      <c r="J567" s="21">
        <v>1039.5</v>
      </c>
      <c r="K567" s="21">
        <v>0</v>
      </c>
      <c r="L567" s="21">
        <v>91.937220449310004</v>
      </c>
      <c r="M567" s="21">
        <v>91.659070321633095</v>
      </c>
      <c r="N567" s="21">
        <v>92.2153705769868</v>
      </c>
      <c r="O567" s="21">
        <v>1.0060692330109999</v>
      </c>
      <c r="P567" s="21">
        <v>8.7295881303651908E-3</v>
      </c>
      <c r="Q567" s="21">
        <v>1</v>
      </c>
      <c r="R567" s="21">
        <v>1</v>
      </c>
    </row>
    <row r="568" spans="1:18" x14ac:dyDescent="0.2">
      <c r="A568" s="1" t="s">
        <v>1470</v>
      </c>
      <c r="B568" s="1" t="s">
        <v>1471</v>
      </c>
      <c r="C568" s="1" t="s">
        <v>1472</v>
      </c>
      <c r="D568" s="21">
        <v>771</v>
      </c>
      <c r="E568" s="21">
        <v>1180</v>
      </c>
      <c r="F568" s="21">
        <v>1353</v>
      </c>
      <c r="G568" s="21">
        <v>874</v>
      </c>
      <c r="H568" s="21">
        <v>690.00800000000004</v>
      </c>
      <c r="I568" s="21">
        <v>936.99400000000003</v>
      </c>
      <c r="J568" s="21">
        <v>1014.98</v>
      </c>
      <c r="K568" s="21">
        <v>735.15599999999995</v>
      </c>
      <c r="L568" s="21">
        <v>1020.10288075074</v>
      </c>
      <c r="M568" s="21">
        <v>996.62842062909499</v>
      </c>
      <c r="N568" s="21">
        <v>1043.5773408723801</v>
      </c>
      <c r="O568" s="21">
        <v>1.04710774775382</v>
      </c>
      <c r="P568" s="21">
        <v>6.6409903731999301E-2</v>
      </c>
      <c r="Q568" s="21">
        <v>0.74158883510759099</v>
      </c>
      <c r="R568" s="21">
        <v>1</v>
      </c>
    </row>
    <row r="569" spans="1:18" x14ac:dyDescent="0.2">
      <c r="A569" s="1" t="s">
        <v>1473</v>
      </c>
      <c r="B569" s="1" t="s">
        <v>1474</v>
      </c>
      <c r="C569" s="1" t="s">
        <v>1475</v>
      </c>
      <c r="D569" s="21">
        <v>760</v>
      </c>
      <c r="E569" s="21">
        <v>895</v>
      </c>
      <c r="F569" s="21">
        <v>1034</v>
      </c>
      <c r="G569" s="21">
        <v>849</v>
      </c>
      <c r="H569" s="21">
        <v>498.38200000000001</v>
      </c>
      <c r="I569" s="21">
        <v>502.15899999999999</v>
      </c>
      <c r="J569" s="21">
        <v>540.84699999999998</v>
      </c>
      <c r="K569" s="21">
        <v>520.846</v>
      </c>
      <c r="L569" s="21">
        <v>877.70979402646299</v>
      </c>
      <c r="M569" s="21">
        <v>859.84483633055504</v>
      </c>
      <c r="N569" s="21">
        <v>895.57475172237002</v>
      </c>
      <c r="O569" s="21">
        <v>1.0415539105221501</v>
      </c>
      <c r="P569" s="21">
        <v>5.8737514779503897E-2</v>
      </c>
      <c r="Q569" s="21">
        <v>0.75273393123421894</v>
      </c>
      <c r="R569" s="21">
        <v>1</v>
      </c>
    </row>
    <row r="570" spans="1:18" x14ac:dyDescent="0.2">
      <c r="A570" s="1" t="s">
        <v>1476</v>
      </c>
      <c r="B570" s="1" t="s">
        <v>1477</v>
      </c>
      <c r="C570" s="1" t="s">
        <v>1478</v>
      </c>
      <c r="D570" s="21">
        <v>1020</v>
      </c>
      <c r="E570" s="21">
        <v>1386</v>
      </c>
      <c r="F570" s="21">
        <v>1526</v>
      </c>
      <c r="G570" s="21">
        <v>1111</v>
      </c>
      <c r="H570" s="21">
        <v>425.69600000000003</v>
      </c>
      <c r="I570" s="21">
        <v>493.90199999999999</v>
      </c>
      <c r="J570" s="21">
        <v>513.88199999999995</v>
      </c>
      <c r="K570" s="21">
        <v>432.24599999999998</v>
      </c>
      <c r="L570" s="21">
        <v>1241.65244650046</v>
      </c>
      <c r="M570" s="21">
        <v>1238.4722100900599</v>
      </c>
      <c r="N570" s="21">
        <v>1244.8326829108701</v>
      </c>
      <c r="O570" s="21">
        <v>1.0051357412536099</v>
      </c>
      <c r="P570" s="21">
        <v>7.3903471847214996E-3</v>
      </c>
      <c r="Q570" s="21">
        <v>0.96780060343039598</v>
      </c>
      <c r="R570" s="21">
        <v>1</v>
      </c>
    </row>
    <row r="571" spans="1:18" x14ac:dyDescent="0.2">
      <c r="A571" s="1" t="s">
        <v>1479</v>
      </c>
      <c r="B571" s="1" t="s">
        <v>1480</v>
      </c>
      <c r="C571" s="1" t="s">
        <v>1481</v>
      </c>
      <c r="D571" s="21">
        <v>549</v>
      </c>
      <c r="E571" s="21">
        <v>653</v>
      </c>
      <c r="F571" s="21">
        <v>673</v>
      </c>
      <c r="G571" s="21">
        <v>658</v>
      </c>
      <c r="H571" s="21">
        <v>177.97900000000001</v>
      </c>
      <c r="I571" s="21">
        <v>176.51300000000001</v>
      </c>
      <c r="J571" s="21">
        <v>178.38399999999999</v>
      </c>
      <c r="K571" s="21">
        <v>192.49700000000001</v>
      </c>
      <c r="L571" s="21">
        <v>632.03410235128899</v>
      </c>
      <c r="M571" s="21">
        <v>624.08655659968701</v>
      </c>
      <c r="N571" s="21">
        <v>639.98164810289097</v>
      </c>
      <c r="O571" s="21">
        <v>1.0254693701300199</v>
      </c>
      <c r="P571" s="21">
        <v>3.6284400426760698E-2</v>
      </c>
      <c r="Q571" s="21">
        <v>0.90650662367277501</v>
      </c>
      <c r="R571" s="21">
        <v>1</v>
      </c>
    </row>
    <row r="572" spans="1:18" x14ac:dyDescent="0.2">
      <c r="A572" s="1" t="s">
        <v>1482</v>
      </c>
      <c r="B572" s="1" t="s">
        <v>1483</v>
      </c>
      <c r="C572" s="1" t="s">
        <v>1484</v>
      </c>
      <c r="D572" s="21">
        <v>370</v>
      </c>
      <c r="E572" s="21">
        <v>607</v>
      </c>
      <c r="F572" s="21">
        <v>651</v>
      </c>
      <c r="G572" s="21">
        <v>436</v>
      </c>
      <c r="H572" s="21">
        <v>3415.87</v>
      </c>
      <c r="I572" s="21">
        <v>4726.76</v>
      </c>
      <c r="J572" s="21">
        <v>4875.49</v>
      </c>
      <c r="K572" s="21">
        <v>3971.43</v>
      </c>
      <c r="L572" s="21">
        <v>503.694386096259</v>
      </c>
      <c r="M572" s="21">
        <v>496.89039291440997</v>
      </c>
      <c r="N572" s="21">
        <v>510.49837927810802</v>
      </c>
      <c r="O572" s="21">
        <v>1.0273862939548599</v>
      </c>
      <c r="P572" s="21">
        <v>3.8978732374250098E-2</v>
      </c>
      <c r="Q572" s="21">
        <v>0.89365963352475497</v>
      </c>
      <c r="R572" s="21">
        <v>1</v>
      </c>
    </row>
    <row r="573" spans="1:18" x14ac:dyDescent="0.2">
      <c r="A573" s="1" t="s">
        <v>1485</v>
      </c>
      <c r="B573" s="1" t="s">
        <v>1486</v>
      </c>
      <c r="C573" s="1" t="s">
        <v>1486</v>
      </c>
      <c r="D573" s="21">
        <v>279</v>
      </c>
      <c r="E573" s="21">
        <v>403</v>
      </c>
      <c r="F573" s="21">
        <v>475</v>
      </c>
      <c r="G573" s="21">
        <v>321</v>
      </c>
      <c r="H573" s="21">
        <v>1529.48</v>
      </c>
      <c r="I573" s="21">
        <v>1968.77</v>
      </c>
      <c r="J573" s="21">
        <v>2172.94</v>
      </c>
      <c r="K573" s="21">
        <v>1670.07</v>
      </c>
      <c r="L573" s="21">
        <v>361.858192093176</v>
      </c>
      <c r="M573" s="21">
        <v>349.67667666107502</v>
      </c>
      <c r="N573" s="21">
        <v>374.03970752527698</v>
      </c>
      <c r="O573" s="21">
        <v>1.0696730222239399</v>
      </c>
      <c r="P573" s="21">
        <v>9.7169860824764004E-2</v>
      </c>
      <c r="Q573" s="21">
        <v>0.66851109223413796</v>
      </c>
      <c r="R573" s="21">
        <v>1</v>
      </c>
    </row>
    <row r="574" spans="1:18" x14ac:dyDescent="0.2">
      <c r="A574" s="1" t="s">
        <v>1487</v>
      </c>
      <c r="B574" s="1" t="s">
        <v>1488</v>
      </c>
      <c r="C574" s="1" t="s">
        <v>1489</v>
      </c>
      <c r="D574" s="21">
        <v>1256</v>
      </c>
      <c r="E574" s="21">
        <v>1411</v>
      </c>
      <c r="F574" s="21">
        <v>1701</v>
      </c>
      <c r="G574" s="21">
        <v>1487</v>
      </c>
      <c r="H574" s="21">
        <v>302.70699999999999</v>
      </c>
      <c r="I574" s="21">
        <v>287.01400000000001</v>
      </c>
      <c r="J574" s="21">
        <v>332.05099999999999</v>
      </c>
      <c r="K574" s="21">
        <v>334.04599999999999</v>
      </c>
      <c r="L574" s="21">
        <v>1456.0384120265501</v>
      </c>
      <c r="M574" s="21">
        <v>1389.87926572468</v>
      </c>
      <c r="N574" s="21">
        <v>1522.19755832842</v>
      </c>
      <c r="O574" s="21">
        <v>1.0952012853683</v>
      </c>
      <c r="P574" s="21">
        <v>0.13119604490912601</v>
      </c>
      <c r="Q574" s="21">
        <v>0.50495283911050304</v>
      </c>
      <c r="R574" s="21">
        <v>1</v>
      </c>
    </row>
    <row r="575" spans="1:18" x14ac:dyDescent="0.2">
      <c r="A575" s="1" t="s">
        <v>1490</v>
      </c>
      <c r="B575" s="1" t="s">
        <v>1491</v>
      </c>
      <c r="C575" s="1" t="s">
        <v>1492</v>
      </c>
      <c r="D575" s="21">
        <v>1328</v>
      </c>
      <c r="E575" s="21">
        <v>1594</v>
      </c>
      <c r="F575" s="21">
        <v>1791</v>
      </c>
      <c r="G575" s="21">
        <v>1410</v>
      </c>
      <c r="H575" s="21">
        <v>428.00799999999998</v>
      </c>
      <c r="I575" s="21">
        <v>427.57499999999999</v>
      </c>
      <c r="J575" s="21">
        <v>468.45499999999998</v>
      </c>
      <c r="K575" s="21">
        <v>423.84</v>
      </c>
      <c r="L575" s="21">
        <v>1517.33271838981</v>
      </c>
      <c r="M575" s="21">
        <v>1516.2253038761801</v>
      </c>
      <c r="N575" s="21">
        <v>1518.4401329034499</v>
      </c>
      <c r="O575" s="21">
        <v>1.0014607519223</v>
      </c>
      <c r="P575" s="21">
        <v>2.1058818429792298E-3</v>
      </c>
      <c r="Q575" s="21">
        <v>0.96741914800308904</v>
      </c>
      <c r="R575" s="21">
        <v>1</v>
      </c>
    </row>
    <row r="576" spans="1:18" x14ac:dyDescent="0.2">
      <c r="A576" s="1" t="s">
        <v>1493</v>
      </c>
      <c r="B576" s="1" t="s">
        <v>1494</v>
      </c>
      <c r="C576" s="1" t="s">
        <v>1495</v>
      </c>
      <c r="D576" s="21">
        <v>1025</v>
      </c>
      <c r="E576" s="21">
        <v>1209</v>
      </c>
      <c r="F576" s="21">
        <v>1415</v>
      </c>
      <c r="G576" s="21">
        <v>1211</v>
      </c>
      <c r="H576" s="21">
        <v>69.017600000000002</v>
      </c>
      <c r="I576" s="21">
        <v>66.086600000000004</v>
      </c>
      <c r="J576" s="21">
        <v>78.085700000000003</v>
      </c>
      <c r="K576" s="21">
        <v>79.050799999999995</v>
      </c>
      <c r="L576" s="21">
        <v>1206.3662475477799</v>
      </c>
      <c r="M576" s="21">
        <v>1160.5401769519499</v>
      </c>
      <c r="N576" s="21">
        <v>1252.19231814361</v>
      </c>
      <c r="O576" s="21">
        <v>1.07897369088279</v>
      </c>
      <c r="P576" s="21">
        <v>0.109659687350791</v>
      </c>
      <c r="Q576" s="21">
        <v>0.58280869115616096</v>
      </c>
      <c r="R576" s="21">
        <v>1</v>
      </c>
    </row>
    <row r="577" spans="1:18" x14ac:dyDescent="0.2">
      <c r="A577" s="1" t="s">
        <v>1496</v>
      </c>
      <c r="B577" s="1" t="s">
        <v>1497</v>
      </c>
      <c r="C577" s="1" t="s">
        <v>1055</v>
      </c>
      <c r="D577" s="21">
        <v>882</v>
      </c>
      <c r="E577" s="21">
        <v>1151</v>
      </c>
      <c r="F577" s="21">
        <v>1370</v>
      </c>
      <c r="G577" s="21">
        <v>1004</v>
      </c>
      <c r="H577" s="21">
        <v>310.31400000000002</v>
      </c>
      <c r="I577" s="21">
        <v>353.12799999999999</v>
      </c>
      <c r="J577" s="21">
        <v>394.97699999999998</v>
      </c>
      <c r="K577" s="21">
        <v>327.79700000000003</v>
      </c>
      <c r="L577" s="21">
        <v>1085.17437980567</v>
      </c>
      <c r="M577" s="21">
        <v>1049.21242836786</v>
      </c>
      <c r="N577" s="21">
        <v>1121.1363312434801</v>
      </c>
      <c r="O577" s="21">
        <v>1.06855037257565</v>
      </c>
      <c r="P577" s="21">
        <v>9.5654919745164296E-2</v>
      </c>
      <c r="Q577" s="21">
        <v>0.61794626911288997</v>
      </c>
      <c r="R577" s="21">
        <v>1</v>
      </c>
    </row>
    <row r="578" spans="1:18" x14ac:dyDescent="0.2">
      <c r="A578" s="1" t="s">
        <v>1498</v>
      </c>
      <c r="B578" s="1" t="s">
        <v>1499</v>
      </c>
      <c r="C578" s="1" t="s">
        <v>1499</v>
      </c>
      <c r="D578" s="21">
        <v>230</v>
      </c>
      <c r="E578" s="21">
        <v>314</v>
      </c>
      <c r="F578" s="21">
        <v>293</v>
      </c>
      <c r="G578" s="21">
        <v>229</v>
      </c>
      <c r="H578" s="21">
        <v>947.30100000000004</v>
      </c>
      <c r="I578" s="21">
        <v>1033.81</v>
      </c>
      <c r="J578" s="21">
        <v>971.654</v>
      </c>
      <c r="K578" s="21">
        <v>843.60400000000004</v>
      </c>
      <c r="L578" s="21">
        <v>263.72077262507798</v>
      </c>
      <c r="M578" s="21">
        <v>279.93547283466597</v>
      </c>
      <c r="N578" s="21">
        <v>247.50607241549099</v>
      </c>
      <c r="O578" s="21">
        <v>0.88415401559941498</v>
      </c>
      <c r="P578" s="21">
        <v>-0.17763039247939699</v>
      </c>
      <c r="Q578" s="21">
        <v>0.46382010992407302</v>
      </c>
      <c r="R578" s="21">
        <v>1</v>
      </c>
    </row>
    <row r="579" spans="1:18" x14ac:dyDescent="0.2">
      <c r="A579" s="1" t="s">
        <v>1500</v>
      </c>
      <c r="B579" s="1" t="s">
        <v>1501</v>
      </c>
      <c r="C579" s="1" t="s">
        <v>1502</v>
      </c>
      <c r="D579" s="21">
        <v>1535</v>
      </c>
      <c r="E579" s="21">
        <v>2338</v>
      </c>
      <c r="F579" s="21">
        <v>2357</v>
      </c>
      <c r="G579" s="21">
        <v>1640</v>
      </c>
      <c r="H579" s="21">
        <v>389.69799999999998</v>
      </c>
      <c r="I579" s="21">
        <v>515.05799999999999</v>
      </c>
      <c r="J579" s="21">
        <v>492.19600000000003</v>
      </c>
      <c r="K579" s="21">
        <v>394.45100000000002</v>
      </c>
      <c r="L579" s="21">
        <v>1930.30646102845</v>
      </c>
      <c r="M579" s="21">
        <v>1979.04978279804</v>
      </c>
      <c r="N579" s="21">
        <v>1881.56313925886</v>
      </c>
      <c r="O579" s="21">
        <v>0.95074068151972102</v>
      </c>
      <c r="P579" s="21">
        <v>-7.2876201227310006E-2</v>
      </c>
      <c r="Q579" s="21">
        <v>0.69974236793270606</v>
      </c>
      <c r="R579" s="21">
        <v>1</v>
      </c>
    </row>
    <row r="580" spans="1:18" x14ac:dyDescent="0.2">
      <c r="A580" s="1" t="s">
        <v>1503</v>
      </c>
      <c r="B580" s="1" t="s">
        <v>1504</v>
      </c>
      <c r="C580" s="1" t="s">
        <v>1505</v>
      </c>
      <c r="D580" s="21">
        <v>281</v>
      </c>
      <c r="E580" s="21">
        <v>449</v>
      </c>
      <c r="F580" s="21">
        <v>467</v>
      </c>
      <c r="G580" s="21">
        <v>274</v>
      </c>
      <c r="H580" s="21">
        <v>918.45100000000002</v>
      </c>
      <c r="I580" s="21">
        <v>1275.6500000000001</v>
      </c>
      <c r="J580" s="21">
        <v>1263.2</v>
      </c>
      <c r="K580" s="21">
        <v>813.05700000000002</v>
      </c>
      <c r="L580" s="21">
        <v>358.55246808707898</v>
      </c>
      <c r="M580" s="21">
        <v>371.887223253456</v>
      </c>
      <c r="N580" s="21">
        <v>345.21771292070099</v>
      </c>
      <c r="O580" s="21">
        <v>0.92828602687815698</v>
      </c>
      <c r="P580" s="21">
        <v>-0.107358692574812</v>
      </c>
      <c r="Q580" s="21">
        <v>0.65531078290594202</v>
      </c>
      <c r="R580" s="21">
        <v>1</v>
      </c>
    </row>
    <row r="581" spans="1:18" x14ac:dyDescent="0.2">
      <c r="A581" s="1" t="s">
        <v>1506</v>
      </c>
      <c r="B581" s="1" t="s">
        <v>1507</v>
      </c>
      <c r="C581" s="1" t="s">
        <v>1508</v>
      </c>
      <c r="D581" s="21">
        <v>776</v>
      </c>
      <c r="E581" s="21">
        <v>1301</v>
      </c>
      <c r="F581" s="21">
        <v>1354</v>
      </c>
      <c r="G581" s="21">
        <v>925</v>
      </c>
      <c r="H581" s="21">
        <v>460.62200000000001</v>
      </c>
      <c r="I581" s="21">
        <v>606.87199999999996</v>
      </c>
      <c r="J581" s="21">
        <v>637.81600000000003</v>
      </c>
      <c r="K581" s="21">
        <v>510.08699999999999</v>
      </c>
      <c r="L581" s="21">
        <v>1063.2558540495099</v>
      </c>
      <c r="M581" s="21">
        <v>1054.89708299263</v>
      </c>
      <c r="N581" s="21">
        <v>1071.6146251063799</v>
      </c>
      <c r="O581" s="21">
        <v>1.01584755743786</v>
      </c>
      <c r="P581" s="21">
        <v>2.26839211757369E-2</v>
      </c>
      <c r="Q581" s="21">
        <v>0.96542771838591701</v>
      </c>
      <c r="R581" s="21">
        <v>1</v>
      </c>
    </row>
    <row r="582" spans="1:18" x14ac:dyDescent="0.2">
      <c r="A582" s="1" t="s">
        <v>1509</v>
      </c>
      <c r="B582" s="1" t="s">
        <v>1510</v>
      </c>
      <c r="C582" s="1" t="s">
        <v>1510</v>
      </c>
      <c r="D582" s="21">
        <v>114</v>
      </c>
      <c r="E582" s="21">
        <v>143</v>
      </c>
      <c r="F582" s="21">
        <v>171</v>
      </c>
      <c r="G582" s="21">
        <v>136</v>
      </c>
      <c r="H582" s="21">
        <v>96.794700000000006</v>
      </c>
      <c r="I582" s="21">
        <v>76.465000000000003</v>
      </c>
      <c r="J582" s="21">
        <v>78.2119</v>
      </c>
      <c r="K582" s="21">
        <v>120.39700000000001</v>
      </c>
      <c r="L582" s="21">
        <v>139.34908302681799</v>
      </c>
      <c r="M582" s="21">
        <v>132.97590694501699</v>
      </c>
      <c r="N582" s="21">
        <v>145.722259108619</v>
      </c>
      <c r="O582" s="21">
        <v>1.09585459844896</v>
      </c>
      <c r="P582" s="21">
        <v>0.13205638952791601</v>
      </c>
      <c r="Q582" s="21">
        <v>0.66642823732493595</v>
      </c>
      <c r="R582" s="21">
        <v>1</v>
      </c>
    </row>
    <row r="583" spans="1:18" x14ac:dyDescent="0.2">
      <c r="A583" s="1" t="s">
        <v>1511</v>
      </c>
      <c r="B583" s="1" t="s">
        <v>1512</v>
      </c>
      <c r="C583" s="1" t="s">
        <v>1512</v>
      </c>
      <c r="D583" s="21">
        <v>118</v>
      </c>
      <c r="E583" s="21">
        <v>185</v>
      </c>
      <c r="F583" s="21">
        <v>178</v>
      </c>
      <c r="G583" s="21">
        <v>131</v>
      </c>
      <c r="H583" s="21">
        <v>269.03800000000001</v>
      </c>
      <c r="I583" s="21">
        <v>411.49200000000002</v>
      </c>
      <c r="J583" s="21">
        <v>391.35599999999999</v>
      </c>
      <c r="K583" s="21">
        <v>323.16199999999998</v>
      </c>
      <c r="L583" s="21">
        <v>150.25500919132099</v>
      </c>
      <c r="M583" s="21">
        <v>154.54453444158401</v>
      </c>
      <c r="N583" s="21">
        <v>145.96548394105699</v>
      </c>
      <c r="O583" s="21">
        <v>0.94448816626529997</v>
      </c>
      <c r="P583" s="21">
        <v>-8.2395374057009904E-2</v>
      </c>
      <c r="Q583" s="21">
        <v>0.754568958740925</v>
      </c>
      <c r="R583" s="21">
        <v>1</v>
      </c>
    </row>
    <row r="584" spans="1:18" x14ac:dyDescent="0.2">
      <c r="A584" s="1" t="s">
        <v>1513</v>
      </c>
      <c r="B584" s="1" t="s">
        <v>1514</v>
      </c>
      <c r="C584" s="1" t="s">
        <v>1514</v>
      </c>
      <c r="D584" s="21">
        <v>180</v>
      </c>
      <c r="E584" s="21">
        <v>213</v>
      </c>
      <c r="F584" s="21">
        <v>279</v>
      </c>
      <c r="G584" s="21">
        <v>162</v>
      </c>
      <c r="H584" s="21">
        <v>21.098500000000001</v>
      </c>
      <c r="I584" s="21">
        <v>26.657800000000002</v>
      </c>
      <c r="J584" s="21">
        <v>29.089600000000001</v>
      </c>
      <c r="K584" s="21">
        <v>22.5045</v>
      </c>
      <c r="L584" s="21">
        <v>204.72088723876999</v>
      </c>
      <c r="M584" s="21">
        <v>204.11653816346799</v>
      </c>
      <c r="N584" s="21">
        <v>205.32523631407099</v>
      </c>
      <c r="O584" s="21">
        <v>1.00592160812386</v>
      </c>
      <c r="P584" s="21">
        <v>8.5178797183591802E-3</v>
      </c>
      <c r="Q584" s="21">
        <v>0.88320284164791196</v>
      </c>
      <c r="R584" s="21">
        <v>1</v>
      </c>
    </row>
    <row r="585" spans="1:18" x14ac:dyDescent="0.2">
      <c r="A585" s="1" t="s">
        <v>1515</v>
      </c>
      <c r="B585" s="1" t="s">
        <v>1516</v>
      </c>
      <c r="C585" s="1" t="s">
        <v>1516</v>
      </c>
      <c r="D585" s="21">
        <v>2956</v>
      </c>
      <c r="E585" s="21">
        <v>3104</v>
      </c>
      <c r="F585" s="21">
        <v>3726</v>
      </c>
      <c r="G585" s="21">
        <v>3406</v>
      </c>
      <c r="H585" s="21">
        <v>653.697</v>
      </c>
      <c r="I585" s="21">
        <v>594.55200000000002</v>
      </c>
      <c r="J585" s="21">
        <v>678.59</v>
      </c>
      <c r="K585" s="21">
        <v>705.73699999999997</v>
      </c>
      <c r="L585" s="21">
        <v>3293.4450590280599</v>
      </c>
      <c r="M585" s="21">
        <v>3172.0001892824498</v>
      </c>
      <c r="N585" s="21">
        <v>3414.8899287736699</v>
      </c>
      <c r="O585" s="21">
        <v>1.0765730532778299</v>
      </c>
      <c r="P585" s="21">
        <v>0.106446220132834</v>
      </c>
      <c r="Q585" s="21">
        <v>0.59305888987484301</v>
      </c>
      <c r="R585" s="21">
        <v>1</v>
      </c>
    </row>
    <row r="586" spans="1:18" x14ac:dyDescent="0.2">
      <c r="A586" s="1" t="s">
        <v>1517</v>
      </c>
      <c r="B586" s="1" t="s">
        <v>1518</v>
      </c>
      <c r="C586" s="1" t="s">
        <v>1519</v>
      </c>
      <c r="D586" s="21">
        <v>5203</v>
      </c>
      <c r="E586" s="21">
        <v>5327</v>
      </c>
      <c r="F586" s="21">
        <v>6139</v>
      </c>
      <c r="G586" s="21">
        <v>5586</v>
      </c>
      <c r="H586" s="21">
        <v>2251.44</v>
      </c>
      <c r="I586" s="21">
        <v>1989.11</v>
      </c>
      <c r="J586" s="21">
        <v>2175.61</v>
      </c>
      <c r="K586" s="21">
        <v>2259.5500000000002</v>
      </c>
      <c r="L586" s="21">
        <v>5566.6324022495801</v>
      </c>
      <c r="M586" s="21">
        <v>5520.8043256877099</v>
      </c>
      <c r="N586" s="21">
        <v>5612.4604788114502</v>
      </c>
      <c r="O586" s="21">
        <v>1.0166019564752999</v>
      </c>
      <c r="P586" s="21">
        <v>2.3754912403522701E-2</v>
      </c>
      <c r="Q586" s="21">
        <v>0.88440561411383201</v>
      </c>
      <c r="R586" s="21">
        <v>1</v>
      </c>
    </row>
    <row r="587" spans="1:18" x14ac:dyDescent="0.2">
      <c r="A587" s="1" t="s">
        <v>1520</v>
      </c>
      <c r="B587" s="1" t="s">
        <v>1521</v>
      </c>
      <c r="C587" s="1" t="s">
        <v>1522</v>
      </c>
      <c r="D587" s="21">
        <v>1393</v>
      </c>
      <c r="E587" s="21">
        <v>1774</v>
      </c>
      <c r="F587" s="21">
        <v>2031</v>
      </c>
      <c r="G587" s="21">
        <v>1503</v>
      </c>
      <c r="H587" s="21">
        <v>22605.5</v>
      </c>
      <c r="I587" s="21">
        <v>24815.7</v>
      </c>
      <c r="J587" s="21">
        <v>27259.599999999999</v>
      </c>
      <c r="K587" s="21">
        <v>23599.9</v>
      </c>
      <c r="L587" s="21">
        <v>1653.5058689217101</v>
      </c>
      <c r="M587" s="21">
        <v>1637.04822052904</v>
      </c>
      <c r="N587" s="21">
        <v>1669.9635173143899</v>
      </c>
      <c r="O587" s="21">
        <v>1.0201064918996201</v>
      </c>
      <c r="P587" s="21">
        <v>2.8719767212433699E-2</v>
      </c>
      <c r="Q587" s="21">
        <v>0.86498708297621996</v>
      </c>
      <c r="R587" s="21">
        <v>1</v>
      </c>
    </row>
    <row r="588" spans="1:18" x14ac:dyDescent="0.2">
      <c r="A588" s="1" t="s">
        <v>1523</v>
      </c>
      <c r="B588" s="1" t="s">
        <v>1524</v>
      </c>
      <c r="C588" s="1" t="s">
        <v>1524</v>
      </c>
      <c r="D588" s="21">
        <v>413</v>
      </c>
      <c r="E588" s="21">
        <v>637</v>
      </c>
      <c r="F588" s="21">
        <v>685</v>
      </c>
      <c r="G588" s="21">
        <v>516</v>
      </c>
      <c r="H588" s="21">
        <v>393.36099999999999</v>
      </c>
      <c r="I588" s="21">
        <v>518.76400000000001</v>
      </c>
      <c r="J588" s="21">
        <v>540.40800000000002</v>
      </c>
      <c r="K588" s="21">
        <v>465.38400000000001</v>
      </c>
      <c r="L588" s="21">
        <v>552.12790795334104</v>
      </c>
      <c r="M588" s="21">
        <v>536.10685275102503</v>
      </c>
      <c r="N588" s="21">
        <v>568.14896315565795</v>
      </c>
      <c r="O588" s="21">
        <v>1.0597681418176399</v>
      </c>
      <c r="P588" s="21">
        <v>8.3748663620013999E-2</v>
      </c>
      <c r="Q588" s="21">
        <v>0.73964535972876599</v>
      </c>
      <c r="R588" s="21">
        <v>1</v>
      </c>
    </row>
    <row r="589" spans="1:18" x14ac:dyDescent="0.2">
      <c r="A589" s="1" t="s">
        <v>1525</v>
      </c>
      <c r="B589" s="1" t="s">
        <v>1526</v>
      </c>
      <c r="C589" s="1" t="s">
        <v>1527</v>
      </c>
      <c r="D589" s="21">
        <v>2512</v>
      </c>
      <c r="E589" s="21">
        <v>2471</v>
      </c>
      <c r="F589" s="21">
        <v>2757</v>
      </c>
      <c r="G589" s="21">
        <v>2723</v>
      </c>
      <c r="H589" s="21">
        <v>462.06099999999998</v>
      </c>
      <c r="I589" s="21">
        <v>381.96800000000002</v>
      </c>
      <c r="J589" s="21">
        <v>410.64800000000002</v>
      </c>
      <c r="K589" s="21">
        <v>472.23599999999999</v>
      </c>
      <c r="L589" s="21">
        <v>2627.9674574932001</v>
      </c>
      <c r="M589" s="21">
        <v>2619.3342223182399</v>
      </c>
      <c r="N589" s="21">
        <v>2636.6006926681598</v>
      </c>
      <c r="O589" s="21">
        <v>1.0065919309581799</v>
      </c>
      <c r="P589" s="21">
        <v>9.4789380624204708E-3</v>
      </c>
      <c r="Q589" s="21">
        <v>0.93918523035064605</v>
      </c>
      <c r="R589" s="21">
        <v>1</v>
      </c>
    </row>
    <row r="590" spans="1:18" x14ac:dyDescent="0.2">
      <c r="A590" s="1" t="s">
        <v>1528</v>
      </c>
      <c r="B590" s="1" t="s">
        <v>1529</v>
      </c>
      <c r="C590" s="1" t="s">
        <v>1529</v>
      </c>
      <c r="D590" s="21">
        <v>75</v>
      </c>
      <c r="E590" s="21">
        <v>108</v>
      </c>
      <c r="F590" s="21">
        <v>108</v>
      </c>
      <c r="G590" s="21">
        <v>87</v>
      </c>
      <c r="H590" s="21">
        <v>95.460099999999997</v>
      </c>
      <c r="I590" s="21">
        <v>130.66399999999999</v>
      </c>
      <c r="J590" s="21">
        <v>115.55</v>
      </c>
      <c r="K590" s="21">
        <v>91.922499999999999</v>
      </c>
      <c r="L590" s="21">
        <v>93.240175944935899</v>
      </c>
      <c r="M590" s="21">
        <v>93.846756858066698</v>
      </c>
      <c r="N590" s="21">
        <v>92.6335950318052</v>
      </c>
      <c r="O590" s="21">
        <v>0.98707294884898</v>
      </c>
      <c r="P590" s="21">
        <v>-1.8771385024718801E-2</v>
      </c>
      <c r="Q590" s="21">
        <v>0.941854982206217</v>
      </c>
      <c r="R590" s="21">
        <v>1</v>
      </c>
    </row>
    <row r="591" spans="1:18" x14ac:dyDescent="0.2">
      <c r="A591" s="1" t="s">
        <v>1530</v>
      </c>
      <c r="B591" s="1" t="s">
        <v>1531</v>
      </c>
      <c r="C591" s="1" t="s">
        <v>1531</v>
      </c>
      <c r="D591" s="21">
        <v>586</v>
      </c>
      <c r="E591" s="21">
        <v>618</v>
      </c>
      <c r="F591" s="21">
        <v>761</v>
      </c>
      <c r="G591" s="21">
        <v>587</v>
      </c>
      <c r="H591" s="21">
        <v>304.51799999999997</v>
      </c>
      <c r="I591" s="21">
        <v>261.161</v>
      </c>
      <c r="J591" s="21">
        <v>295.17099999999999</v>
      </c>
      <c r="K591" s="21">
        <v>284.17399999999998</v>
      </c>
      <c r="L591" s="21">
        <v>634.33303444631701</v>
      </c>
      <c r="M591" s="21">
        <v>630.03597656392299</v>
      </c>
      <c r="N591" s="21">
        <v>638.63009232871104</v>
      </c>
      <c r="O591" s="21">
        <v>1.01364067463521</v>
      </c>
      <c r="P591" s="21">
        <v>1.9546322169439499E-2</v>
      </c>
      <c r="Q591" s="21">
        <v>0.84625045056255199</v>
      </c>
      <c r="R591" s="21">
        <v>1</v>
      </c>
    </row>
    <row r="592" spans="1:18" x14ac:dyDescent="0.2">
      <c r="A592" s="1" t="s">
        <v>1532</v>
      </c>
      <c r="B592" s="1" t="s">
        <v>1533</v>
      </c>
      <c r="C592" s="1" t="s">
        <v>1534</v>
      </c>
      <c r="D592" s="21">
        <v>760</v>
      </c>
      <c r="E592" s="21">
        <v>753</v>
      </c>
      <c r="F592" s="21">
        <v>973</v>
      </c>
      <c r="G592" s="21">
        <v>891</v>
      </c>
      <c r="H592" s="21">
        <v>433.19799999999998</v>
      </c>
      <c r="I592" s="21">
        <v>301.49799999999999</v>
      </c>
      <c r="J592" s="21">
        <v>377.62200000000001</v>
      </c>
      <c r="K592" s="21">
        <v>485.62900000000002</v>
      </c>
      <c r="L592" s="21">
        <v>843.77407448506699</v>
      </c>
      <c r="M592" s="21">
        <v>794.94383377608301</v>
      </c>
      <c r="N592" s="21">
        <v>892.60431519405199</v>
      </c>
      <c r="O592" s="21">
        <v>1.12285205226899</v>
      </c>
      <c r="P592" s="21">
        <v>0.16716784980534499</v>
      </c>
      <c r="Q592" s="21">
        <v>0.37082447248170902</v>
      </c>
      <c r="R592" s="21">
        <v>1</v>
      </c>
    </row>
    <row r="593" spans="1:18" x14ac:dyDescent="0.2">
      <c r="A593" s="1" t="s">
        <v>1535</v>
      </c>
      <c r="B593" s="1" t="s">
        <v>1536</v>
      </c>
      <c r="C593" s="1" t="s">
        <v>1537</v>
      </c>
      <c r="D593" s="21">
        <v>68</v>
      </c>
      <c r="E593" s="21">
        <v>61</v>
      </c>
      <c r="F593" s="21">
        <v>87</v>
      </c>
      <c r="G593" s="21">
        <v>85</v>
      </c>
      <c r="H593" s="21">
        <v>33.555700000000002</v>
      </c>
      <c r="I593" s="21">
        <v>22.006699999999999</v>
      </c>
      <c r="J593" s="21">
        <v>35.200200000000002</v>
      </c>
      <c r="K593" s="21">
        <v>37.9435</v>
      </c>
      <c r="L593" s="21">
        <v>75.456065969990405</v>
      </c>
      <c r="M593" s="21">
        <v>68.2134655538175</v>
      </c>
      <c r="N593" s="21">
        <v>82.698666386163396</v>
      </c>
      <c r="O593" s="21">
        <v>1.2123510470365699</v>
      </c>
      <c r="P593" s="21">
        <v>0.27780750449369201</v>
      </c>
      <c r="Q593" s="21">
        <v>0.42077054278001302</v>
      </c>
      <c r="R593" s="21">
        <v>1</v>
      </c>
    </row>
    <row r="594" spans="1:18" x14ac:dyDescent="0.2">
      <c r="A594" s="1" t="s">
        <v>1538</v>
      </c>
      <c r="B594" s="1" t="s">
        <v>1539</v>
      </c>
      <c r="C594" s="1" t="s">
        <v>1539</v>
      </c>
      <c r="D594" s="21">
        <v>6940</v>
      </c>
      <c r="E594" s="21">
        <v>11482</v>
      </c>
      <c r="F594" s="21">
        <v>12213</v>
      </c>
      <c r="G594" s="21">
        <v>7400</v>
      </c>
      <c r="H594" s="21">
        <v>2086.1999999999998</v>
      </c>
      <c r="I594" s="21">
        <v>2972.65</v>
      </c>
      <c r="J594" s="21">
        <v>3023.79</v>
      </c>
      <c r="K594" s="21">
        <v>2086.1</v>
      </c>
      <c r="L594" s="21">
        <v>9259.6320123451096</v>
      </c>
      <c r="M594" s="21">
        <v>9364.2254332059492</v>
      </c>
      <c r="N594" s="21">
        <v>9155.03859148427</v>
      </c>
      <c r="O594" s="21">
        <v>0.97766106303038103</v>
      </c>
      <c r="P594" s="21">
        <v>-3.2593698662886202E-2</v>
      </c>
      <c r="Q594" s="21">
        <v>0.89098691364799898</v>
      </c>
      <c r="R594" s="21">
        <v>1</v>
      </c>
    </row>
    <row r="595" spans="1:18" x14ac:dyDescent="0.2">
      <c r="A595" s="1" t="s">
        <v>1540</v>
      </c>
      <c r="B595" s="1" t="s">
        <v>1541</v>
      </c>
      <c r="C595" s="1" t="s">
        <v>1541</v>
      </c>
      <c r="D595" s="21">
        <v>608</v>
      </c>
      <c r="E595" s="21">
        <v>1109</v>
      </c>
      <c r="F595" s="21">
        <v>1075</v>
      </c>
      <c r="G595" s="21">
        <v>688</v>
      </c>
      <c r="H595" s="21">
        <v>646.31100000000004</v>
      </c>
      <c r="I595" s="21">
        <v>1017.45</v>
      </c>
      <c r="J595" s="21">
        <v>964.92200000000003</v>
      </c>
      <c r="K595" s="21">
        <v>697.25599999999997</v>
      </c>
      <c r="L595" s="21">
        <v>846.58711140284902</v>
      </c>
      <c r="M595" s="21">
        <v>867.49624937365502</v>
      </c>
      <c r="N595" s="21">
        <v>825.67797343204302</v>
      </c>
      <c r="O595" s="21">
        <v>0.95179428617494899</v>
      </c>
      <c r="P595" s="21">
        <v>-7.1278301170433794E-2</v>
      </c>
      <c r="Q595" s="21">
        <v>0.66536657107540198</v>
      </c>
      <c r="R595" s="21">
        <v>1</v>
      </c>
    </row>
    <row r="596" spans="1:18" x14ac:dyDescent="0.2">
      <c r="A596" s="1" t="s">
        <v>1542</v>
      </c>
      <c r="B596" s="1" t="s">
        <v>1543</v>
      </c>
      <c r="C596" s="1" t="s">
        <v>1543</v>
      </c>
      <c r="D596" s="21">
        <v>428</v>
      </c>
      <c r="E596" s="21">
        <v>951</v>
      </c>
      <c r="F596" s="21">
        <v>1036</v>
      </c>
      <c r="G596" s="21">
        <v>475</v>
      </c>
      <c r="H596" s="21">
        <v>104.654</v>
      </c>
      <c r="I596" s="21">
        <v>218.22900000000001</v>
      </c>
      <c r="J596" s="21">
        <v>219.13300000000001</v>
      </c>
      <c r="K596" s="21">
        <v>111.251</v>
      </c>
      <c r="L596" s="21">
        <v>691.20981375219696</v>
      </c>
      <c r="M596" s="21">
        <v>688.51742346720096</v>
      </c>
      <c r="N596" s="21">
        <v>693.902204037194</v>
      </c>
      <c r="O596" s="21">
        <v>1.0078208341379</v>
      </c>
      <c r="P596" s="21">
        <v>1.12391857869948E-2</v>
      </c>
      <c r="Q596" s="21">
        <v>0.98417594188583302</v>
      </c>
      <c r="R596" s="21">
        <v>1</v>
      </c>
    </row>
    <row r="597" spans="1:18" x14ac:dyDescent="0.2">
      <c r="A597" s="1" t="s">
        <v>1544</v>
      </c>
      <c r="B597" s="1" t="s">
        <v>1545</v>
      </c>
      <c r="C597" s="1" t="s">
        <v>1545</v>
      </c>
      <c r="D597" s="21">
        <v>727</v>
      </c>
      <c r="E597" s="21">
        <v>1175</v>
      </c>
      <c r="F597" s="21">
        <v>1417</v>
      </c>
      <c r="G597" s="21">
        <v>800</v>
      </c>
      <c r="H597" s="21">
        <v>140.51900000000001</v>
      </c>
      <c r="I597" s="21">
        <v>201.61500000000001</v>
      </c>
      <c r="J597" s="21">
        <v>233.11799999999999</v>
      </c>
      <c r="K597" s="21">
        <v>143.334</v>
      </c>
      <c r="L597" s="21">
        <v>999.36493005216403</v>
      </c>
      <c r="M597" s="21">
        <v>968.24505455695703</v>
      </c>
      <c r="N597" s="21">
        <v>1030.4848055473699</v>
      </c>
      <c r="O597" s="21">
        <v>1.0642809903314101</v>
      </c>
      <c r="P597" s="21">
        <v>8.9879099935452705E-2</v>
      </c>
      <c r="Q597" s="21">
        <v>0.63264158860705799</v>
      </c>
      <c r="R597" s="21">
        <v>1</v>
      </c>
    </row>
    <row r="598" spans="1:18" x14ac:dyDescent="0.2">
      <c r="A598" s="1" t="s">
        <v>1546</v>
      </c>
      <c r="B598" s="1" t="s">
        <v>1547</v>
      </c>
      <c r="C598" s="1" t="s">
        <v>1548</v>
      </c>
      <c r="D598" s="21">
        <v>548</v>
      </c>
      <c r="E598" s="21">
        <v>734</v>
      </c>
      <c r="F598" s="21">
        <v>777</v>
      </c>
      <c r="G598" s="21">
        <v>596</v>
      </c>
      <c r="H598" s="21">
        <v>1815.36</v>
      </c>
      <c r="I598" s="21">
        <v>2055.71</v>
      </c>
      <c r="J598" s="21">
        <v>2125.6999999999998</v>
      </c>
      <c r="K598" s="21">
        <v>1891.49</v>
      </c>
      <c r="L598" s="21">
        <v>655.38111136558302</v>
      </c>
      <c r="M598" s="21">
        <v>660.51441193494202</v>
      </c>
      <c r="N598" s="21">
        <v>650.24781079622403</v>
      </c>
      <c r="O598" s="21">
        <v>0.98445665839653396</v>
      </c>
      <c r="P598" s="21">
        <v>-2.26004033291538E-2</v>
      </c>
      <c r="Q598" s="21">
        <v>0.90830250094133702</v>
      </c>
      <c r="R598" s="21">
        <v>1</v>
      </c>
    </row>
    <row r="599" spans="1:18" x14ac:dyDescent="0.2">
      <c r="A599" s="1" t="s">
        <v>1549</v>
      </c>
      <c r="B599" s="1" t="s">
        <v>1550</v>
      </c>
      <c r="C599" s="1" t="s">
        <v>1551</v>
      </c>
      <c r="D599" s="21">
        <v>884</v>
      </c>
      <c r="E599" s="21">
        <v>1729</v>
      </c>
      <c r="F599" s="21">
        <v>1689</v>
      </c>
      <c r="G599" s="21">
        <v>969</v>
      </c>
      <c r="H599" s="21">
        <v>991.96</v>
      </c>
      <c r="I599" s="21">
        <v>1684.62</v>
      </c>
      <c r="J599" s="21">
        <v>1539.05</v>
      </c>
      <c r="K599" s="21">
        <v>1003.69</v>
      </c>
      <c r="L599" s="21">
        <v>1275.6114989939599</v>
      </c>
      <c r="M599" s="21">
        <v>1314.57320988263</v>
      </c>
      <c r="N599" s="21">
        <v>1236.6497881052801</v>
      </c>
      <c r="O599" s="21">
        <v>0.94072340650825303</v>
      </c>
      <c r="P599" s="21">
        <v>-8.8157493842625501E-2</v>
      </c>
      <c r="Q599" s="21">
        <v>0.61645375702847705</v>
      </c>
      <c r="R599" s="21">
        <v>1</v>
      </c>
    </row>
    <row r="600" spans="1:18" x14ac:dyDescent="0.2">
      <c r="A600" s="1" t="s">
        <v>1552</v>
      </c>
      <c r="B600" s="1" t="s">
        <v>1553</v>
      </c>
      <c r="C600" s="1" t="s">
        <v>1553</v>
      </c>
      <c r="D600" s="21">
        <v>1743</v>
      </c>
      <c r="E600" s="21">
        <v>1950</v>
      </c>
      <c r="F600" s="21">
        <v>2425</v>
      </c>
      <c r="G600" s="21">
        <v>1832</v>
      </c>
      <c r="H600" s="21">
        <v>1177.25</v>
      </c>
      <c r="I600" s="21">
        <v>1135.27</v>
      </c>
      <c r="J600" s="21">
        <v>1347.12</v>
      </c>
      <c r="K600" s="21">
        <v>1161.8800000000001</v>
      </c>
      <c r="L600" s="21">
        <v>1969.6397109265699</v>
      </c>
      <c r="M600" s="21">
        <v>1925.08757761879</v>
      </c>
      <c r="N600" s="21">
        <v>2014.1918442343399</v>
      </c>
      <c r="O600" s="21">
        <v>1.04628582494193</v>
      </c>
      <c r="P600" s="21">
        <v>6.5277021658501494E-2</v>
      </c>
      <c r="Q600" s="21">
        <v>0.68687480240892695</v>
      </c>
      <c r="R600" s="21">
        <v>1</v>
      </c>
    </row>
    <row r="601" spans="1:18" x14ac:dyDescent="0.2">
      <c r="A601" s="1" t="s">
        <v>1554</v>
      </c>
      <c r="B601" s="1" t="s">
        <v>1555</v>
      </c>
      <c r="C601" s="1" t="s">
        <v>1555</v>
      </c>
      <c r="D601" s="21">
        <v>5424</v>
      </c>
      <c r="E601" s="21">
        <v>7861</v>
      </c>
      <c r="F601" s="21">
        <v>8535</v>
      </c>
      <c r="G601" s="21">
        <v>6216</v>
      </c>
      <c r="H601" s="21">
        <v>2238.94</v>
      </c>
      <c r="I601" s="21">
        <v>2767.8</v>
      </c>
      <c r="J601" s="21">
        <v>2871.6</v>
      </c>
      <c r="K601" s="21">
        <v>2388.64</v>
      </c>
      <c r="L601" s="21">
        <v>6886.8067988426701</v>
      </c>
      <c r="M601" s="21">
        <v>6810.0510233616396</v>
      </c>
      <c r="N601" s="21">
        <v>6963.5625743236997</v>
      </c>
      <c r="O601" s="21">
        <v>1.02254190907461</v>
      </c>
      <c r="P601" s="21">
        <v>3.2159973509386597E-2</v>
      </c>
      <c r="Q601" s="21">
        <v>0.90949847267461503</v>
      </c>
      <c r="R601" s="21">
        <v>1</v>
      </c>
    </row>
    <row r="602" spans="1:18" x14ac:dyDescent="0.2">
      <c r="A602" s="1" t="s">
        <v>1556</v>
      </c>
      <c r="B602" s="1" t="s">
        <v>1557</v>
      </c>
      <c r="C602" s="1" t="s">
        <v>1557</v>
      </c>
      <c r="D602" s="21">
        <v>106</v>
      </c>
      <c r="E602" s="21">
        <v>168</v>
      </c>
      <c r="F602" s="21">
        <v>189</v>
      </c>
      <c r="G602" s="21">
        <v>125</v>
      </c>
      <c r="H602" s="21">
        <v>22.747299999999999</v>
      </c>
      <c r="I602" s="21">
        <v>31.1524</v>
      </c>
      <c r="J602" s="21">
        <v>32.776000000000003</v>
      </c>
      <c r="K602" s="21">
        <v>24.477499999999999</v>
      </c>
      <c r="L602" s="21">
        <v>143.50516877178799</v>
      </c>
      <c r="M602" s="21">
        <v>139.657027152148</v>
      </c>
      <c r="N602" s="21">
        <v>147.35331039142801</v>
      </c>
      <c r="O602" s="21">
        <v>1.05510845674021</v>
      </c>
      <c r="P602" s="21">
        <v>7.7391304106903494E-2</v>
      </c>
      <c r="Q602" s="21">
        <v>0.81941816591619399</v>
      </c>
      <c r="R602" s="21">
        <v>1</v>
      </c>
    </row>
    <row r="603" spans="1:18" x14ac:dyDescent="0.2">
      <c r="A603" s="1" t="s">
        <v>1558</v>
      </c>
      <c r="B603" s="1" t="s">
        <v>1559</v>
      </c>
      <c r="C603" s="1" t="s">
        <v>1560</v>
      </c>
      <c r="D603" s="21">
        <v>2411</v>
      </c>
      <c r="E603" s="21">
        <v>3245</v>
      </c>
      <c r="F603" s="21">
        <v>2082</v>
      </c>
      <c r="G603" s="21">
        <v>1530</v>
      </c>
      <c r="H603" s="21">
        <v>1330.29</v>
      </c>
      <c r="I603" s="21">
        <v>1524.58</v>
      </c>
      <c r="J603" s="21">
        <v>911.69500000000005</v>
      </c>
      <c r="K603" s="21">
        <v>772.16700000000003</v>
      </c>
      <c r="L603" s="21">
        <v>2309.6322911068801</v>
      </c>
      <c r="M603" s="21">
        <v>2913.1833441297799</v>
      </c>
      <c r="N603" s="21">
        <v>1706.08123808398</v>
      </c>
      <c r="O603" s="21">
        <v>0.58564155995255995</v>
      </c>
      <c r="P603" s="21">
        <v>-0.77191015702711996</v>
      </c>
      <c r="Q603" s="21">
        <v>1.75894809264911E-4</v>
      </c>
      <c r="R603" s="21">
        <v>2.7263695436061199E-2</v>
      </c>
    </row>
    <row r="604" spans="1:18" x14ac:dyDescent="0.2">
      <c r="A604" s="1" t="s">
        <v>1561</v>
      </c>
      <c r="B604" s="1" t="s">
        <v>1562</v>
      </c>
      <c r="C604" s="1" t="s">
        <v>437</v>
      </c>
      <c r="D604" s="21">
        <v>317</v>
      </c>
      <c r="E604" s="21">
        <v>422</v>
      </c>
      <c r="F604" s="21">
        <v>378</v>
      </c>
      <c r="G604" s="21">
        <v>304</v>
      </c>
      <c r="H604" s="21">
        <v>86389.6</v>
      </c>
      <c r="I604" s="21">
        <v>89783.4</v>
      </c>
      <c r="J604" s="21">
        <v>80344.3</v>
      </c>
      <c r="K604" s="21">
        <v>72978.5</v>
      </c>
      <c r="L604" s="21">
        <v>352.42336924521601</v>
      </c>
      <c r="M604" s="21">
        <v>380.89989864818301</v>
      </c>
      <c r="N604" s="21">
        <v>323.94683984224997</v>
      </c>
      <c r="O604" s="21">
        <v>0.85047762152717798</v>
      </c>
      <c r="P604" s="21">
        <v>-0.233654819888201</v>
      </c>
      <c r="Q604" s="21">
        <v>0.29897391062429601</v>
      </c>
      <c r="R604" s="21">
        <v>1</v>
      </c>
    </row>
    <row r="605" spans="1:18" x14ac:dyDescent="0.2">
      <c r="A605" s="1" t="s">
        <v>1563</v>
      </c>
      <c r="B605" s="1" t="s">
        <v>1564</v>
      </c>
      <c r="C605" s="1" t="s">
        <v>1564</v>
      </c>
      <c r="D605" s="21">
        <v>149</v>
      </c>
      <c r="E605" s="21">
        <v>348</v>
      </c>
      <c r="F605" s="21">
        <v>413</v>
      </c>
      <c r="G605" s="21">
        <v>144</v>
      </c>
      <c r="H605" s="21">
        <v>155.22800000000001</v>
      </c>
      <c r="I605" s="21">
        <v>168.45699999999999</v>
      </c>
      <c r="J605" s="21">
        <v>119.48099999999999</v>
      </c>
      <c r="K605" s="21">
        <v>151.625</v>
      </c>
      <c r="L605" s="21">
        <v>249.74665020465</v>
      </c>
      <c r="M605" s="21">
        <v>247.430884053347</v>
      </c>
      <c r="N605" s="21">
        <v>252.06241635595401</v>
      </c>
      <c r="O605" s="21">
        <v>1.01871848908566</v>
      </c>
      <c r="P605" s="21">
        <v>2.67554347126105E-2</v>
      </c>
      <c r="Q605" s="21">
        <v>0.89129536335703796</v>
      </c>
      <c r="R605" s="21">
        <v>1</v>
      </c>
    </row>
    <row r="606" spans="1:18" x14ac:dyDescent="0.2">
      <c r="A606" s="1" t="s">
        <v>1565</v>
      </c>
      <c r="B606" s="1" t="s">
        <v>1566</v>
      </c>
      <c r="C606" s="1" t="s">
        <v>1566</v>
      </c>
      <c r="D606" s="21">
        <v>756</v>
      </c>
      <c r="E606" s="21">
        <v>1582</v>
      </c>
      <c r="F606" s="21">
        <v>1698</v>
      </c>
      <c r="G606" s="21">
        <v>1026</v>
      </c>
      <c r="H606" s="21">
        <v>83.599400000000003</v>
      </c>
      <c r="I606" s="21">
        <v>51.794400000000003</v>
      </c>
      <c r="J606" s="21">
        <v>44.677700000000002</v>
      </c>
      <c r="K606" s="21">
        <v>101.82299999999999</v>
      </c>
      <c r="L606" s="21">
        <v>1221.3866592240499</v>
      </c>
      <c r="M606" s="21">
        <v>1171.46515856787</v>
      </c>
      <c r="N606" s="21">
        <v>1271.3081598802401</v>
      </c>
      <c r="O606" s="21">
        <v>1.08522916843249</v>
      </c>
      <c r="P606" s="21">
        <v>0.117999729536117</v>
      </c>
      <c r="Q606" s="21">
        <v>0.63902449742373701</v>
      </c>
      <c r="R606" s="21">
        <v>1</v>
      </c>
    </row>
    <row r="607" spans="1:18" x14ac:dyDescent="0.2">
      <c r="A607" s="1" t="s">
        <v>1567</v>
      </c>
      <c r="B607" s="1" t="s">
        <v>1568</v>
      </c>
      <c r="C607" s="1" t="s">
        <v>1568</v>
      </c>
      <c r="D607" s="21">
        <v>3107</v>
      </c>
      <c r="E607" s="21">
        <v>5677</v>
      </c>
      <c r="F607" s="21">
        <v>6190</v>
      </c>
      <c r="G607" s="21">
        <v>4063</v>
      </c>
      <c r="H607" s="21">
        <v>3139.22</v>
      </c>
      <c r="I607" s="21">
        <v>4929.55</v>
      </c>
      <c r="J607" s="21">
        <v>5181.3100000000004</v>
      </c>
      <c r="K607" s="21">
        <v>3863.57</v>
      </c>
      <c r="L607" s="21">
        <v>4623.4138450442497</v>
      </c>
      <c r="M607" s="21">
        <v>4437.5520746197099</v>
      </c>
      <c r="N607" s="21">
        <v>4809.2756154688004</v>
      </c>
      <c r="O607" s="21">
        <v>1.08376770223726</v>
      </c>
      <c r="P607" s="21">
        <v>0.11605555858790401</v>
      </c>
      <c r="Q607" s="21">
        <v>0.65902565764127996</v>
      </c>
      <c r="R607" s="21">
        <v>1</v>
      </c>
    </row>
    <row r="608" spans="1:18" x14ac:dyDescent="0.2">
      <c r="A608" s="1" t="s">
        <v>1569</v>
      </c>
      <c r="B608" s="1" t="s">
        <v>1570</v>
      </c>
      <c r="C608" s="1" t="s">
        <v>1570</v>
      </c>
      <c r="D608" s="21">
        <v>432</v>
      </c>
      <c r="E608" s="21">
        <v>638</v>
      </c>
      <c r="F608" s="21">
        <v>726</v>
      </c>
      <c r="G608" s="21">
        <v>425</v>
      </c>
      <c r="H608" s="21">
        <v>398.94299999999998</v>
      </c>
      <c r="I608" s="21">
        <v>516.447</v>
      </c>
      <c r="J608" s="21">
        <v>580.70899999999995</v>
      </c>
      <c r="K608" s="21">
        <v>375.68299999999999</v>
      </c>
      <c r="L608" s="21">
        <v>541.99485855625096</v>
      </c>
      <c r="M608" s="21">
        <v>547.83354457758503</v>
      </c>
      <c r="N608" s="21">
        <v>536.15617253491598</v>
      </c>
      <c r="O608" s="21">
        <v>0.97868445231539503</v>
      </c>
      <c r="P608" s="21">
        <v>-3.1084314180972999E-2</v>
      </c>
      <c r="Q608" s="21">
        <v>0.93066610371527103</v>
      </c>
      <c r="R608" s="21">
        <v>1</v>
      </c>
    </row>
    <row r="609" spans="1:18" x14ac:dyDescent="0.2">
      <c r="A609" s="1" t="s">
        <v>1571</v>
      </c>
      <c r="B609" s="1" t="s">
        <v>1572</v>
      </c>
      <c r="C609" s="1" t="s">
        <v>1573</v>
      </c>
      <c r="D609" s="21">
        <v>7622</v>
      </c>
      <c r="E609" s="21">
        <v>9373</v>
      </c>
      <c r="F609" s="21">
        <v>8402</v>
      </c>
      <c r="G609" s="21">
        <v>7659</v>
      </c>
      <c r="H609" s="21">
        <v>4820.1000000000004</v>
      </c>
      <c r="I609" s="21">
        <v>5167.21</v>
      </c>
      <c r="J609" s="21">
        <v>4373.53</v>
      </c>
      <c r="K609" s="21">
        <v>4563.3</v>
      </c>
      <c r="L609" s="21">
        <v>8246.8465453476492</v>
      </c>
      <c r="M609" s="21">
        <v>8804.8292827793393</v>
      </c>
      <c r="N609" s="21">
        <v>7688.86380791596</v>
      </c>
      <c r="O609" s="21">
        <v>0.87325529672153701</v>
      </c>
      <c r="P609" s="21">
        <v>-0.195524606587898</v>
      </c>
      <c r="Q609" s="21">
        <v>0.40859799998677199</v>
      </c>
      <c r="R609" s="21">
        <v>1</v>
      </c>
    </row>
    <row r="610" spans="1:18" x14ac:dyDescent="0.2">
      <c r="A610" s="1" t="s">
        <v>1574</v>
      </c>
      <c r="B610" s="1" t="s">
        <v>1575</v>
      </c>
      <c r="C610" s="1" t="s">
        <v>1576</v>
      </c>
      <c r="D610" s="21">
        <v>8435</v>
      </c>
      <c r="E610" s="21">
        <v>10338</v>
      </c>
      <c r="F610" s="21">
        <v>9099</v>
      </c>
      <c r="G610" s="21">
        <v>8147</v>
      </c>
      <c r="H610" s="21">
        <v>3233.64</v>
      </c>
      <c r="I610" s="21">
        <v>3399.61</v>
      </c>
      <c r="J610" s="21">
        <v>2847.29</v>
      </c>
      <c r="K610" s="21">
        <v>2916.65</v>
      </c>
      <c r="L610" s="21">
        <v>8987.5066898826299</v>
      </c>
      <c r="M610" s="21">
        <v>9728.1039422932809</v>
      </c>
      <c r="N610" s="21">
        <v>8246.9094374719898</v>
      </c>
      <c r="O610" s="21">
        <v>0.84774067859392999</v>
      </c>
      <c r="P610" s="21">
        <v>-0.23830507882774399</v>
      </c>
      <c r="Q610" s="21">
        <v>0.32960599194118201</v>
      </c>
      <c r="R610" s="21">
        <v>1</v>
      </c>
    </row>
    <row r="611" spans="1:18" x14ac:dyDescent="0.2">
      <c r="A611" s="1" t="s">
        <v>1577</v>
      </c>
      <c r="B611" s="1" t="s">
        <v>1578</v>
      </c>
      <c r="C611" s="1" t="s">
        <v>1579</v>
      </c>
      <c r="D611" s="21">
        <v>2241</v>
      </c>
      <c r="E611" s="21">
        <v>3074</v>
      </c>
      <c r="F611" s="21">
        <v>2982</v>
      </c>
      <c r="G611" s="21">
        <v>2415</v>
      </c>
      <c r="H611" s="21">
        <v>1190.28</v>
      </c>
      <c r="I611" s="21">
        <v>1414.11</v>
      </c>
      <c r="J611" s="21">
        <v>1302.05</v>
      </c>
      <c r="K611" s="21">
        <v>1204.81</v>
      </c>
      <c r="L611" s="21">
        <v>2649.4299086957699</v>
      </c>
      <c r="M611" s="21">
        <v>2734.1942679406102</v>
      </c>
      <c r="N611" s="21">
        <v>2564.66554945093</v>
      </c>
      <c r="O611" s="21">
        <v>0.93799682762945602</v>
      </c>
      <c r="P611" s="21">
        <v>-9.2345051433480901E-2</v>
      </c>
      <c r="Q611" s="21">
        <v>0.62307641860343899</v>
      </c>
      <c r="R611" s="21">
        <v>1</v>
      </c>
    </row>
    <row r="612" spans="1:18" x14ac:dyDescent="0.2">
      <c r="A612" s="1" t="s">
        <v>1580</v>
      </c>
      <c r="B612" s="1" t="s">
        <v>1581</v>
      </c>
      <c r="C612" s="1" t="s">
        <v>1582</v>
      </c>
      <c r="D612" s="21">
        <v>3464</v>
      </c>
      <c r="E612" s="21">
        <v>4866</v>
      </c>
      <c r="F612" s="21">
        <v>4758</v>
      </c>
      <c r="G612" s="21">
        <v>3508</v>
      </c>
      <c r="H612" s="21">
        <v>2642.94</v>
      </c>
      <c r="I612" s="21">
        <v>3218.48</v>
      </c>
      <c r="J612" s="21">
        <v>2991.22</v>
      </c>
      <c r="K612" s="21">
        <v>2515.25</v>
      </c>
      <c r="L612" s="21">
        <v>4091.8838362557799</v>
      </c>
      <c r="M612" s="21">
        <v>4278.6357325818399</v>
      </c>
      <c r="N612" s="21">
        <v>3905.1319399297099</v>
      </c>
      <c r="O612" s="21">
        <v>0.91270493306829203</v>
      </c>
      <c r="P612" s="21">
        <v>-0.13177956589612599</v>
      </c>
      <c r="Q612" s="21">
        <v>0.535756010418733</v>
      </c>
      <c r="R612" s="21">
        <v>1</v>
      </c>
    </row>
    <row r="613" spans="1:18" x14ac:dyDescent="0.2">
      <c r="A613" s="1" t="s">
        <v>1583</v>
      </c>
      <c r="B613" s="1" t="s">
        <v>1584</v>
      </c>
      <c r="C613" s="1" t="s">
        <v>1584</v>
      </c>
      <c r="D613" s="21">
        <v>289</v>
      </c>
      <c r="E613" s="21">
        <v>385</v>
      </c>
      <c r="F613" s="21">
        <v>429</v>
      </c>
      <c r="G613" s="21">
        <v>383</v>
      </c>
      <c r="H613" s="21">
        <v>70.886700000000005</v>
      </c>
      <c r="I613" s="21">
        <v>70.558899999999994</v>
      </c>
      <c r="J613" s="21">
        <v>76.858699999999999</v>
      </c>
      <c r="K613" s="21">
        <v>78.321899999999999</v>
      </c>
      <c r="L613" s="21">
        <v>367.801494202247</v>
      </c>
      <c r="M613" s="21">
        <v>347.38117980953399</v>
      </c>
      <c r="N613" s="21">
        <v>388.22180859496098</v>
      </c>
      <c r="O613" s="21">
        <v>1.1175671888955501</v>
      </c>
      <c r="P613" s="21">
        <v>0.16036156981800101</v>
      </c>
      <c r="Q613" s="21">
        <v>0.52383459944761901</v>
      </c>
      <c r="R613" s="21">
        <v>1</v>
      </c>
    </row>
    <row r="614" spans="1:18" x14ac:dyDescent="0.2">
      <c r="A614" s="1" t="s">
        <v>1585</v>
      </c>
      <c r="B614" s="1" t="s">
        <v>1586</v>
      </c>
      <c r="C614" s="1" t="s">
        <v>1586</v>
      </c>
      <c r="D614" s="21">
        <v>8248</v>
      </c>
      <c r="E614" s="21">
        <v>12538</v>
      </c>
      <c r="F614" s="21">
        <v>13507</v>
      </c>
      <c r="G614" s="21">
        <v>9901</v>
      </c>
      <c r="H614" s="21">
        <v>7260.57</v>
      </c>
      <c r="I614" s="21">
        <v>9576.2800000000007</v>
      </c>
      <c r="J614" s="21">
        <v>9808.7999999999993</v>
      </c>
      <c r="K614" s="21">
        <v>8191.48</v>
      </c>
      <c r="L614" s="21">
        <v>10838.719271019099</v>
      </c>
      <c r="M614" s="21">
        <v>10622.6954246847</v>
      </c>
      <c r="N614" s="21">
        <v>11054.743117353401</v>
      </c>
      <c r="O614" s="21">
        <v>1.04067213408611</v>
      </c>
      <c r="P614" s="21">
        <v>5.7515616157311898E-2</v>
      </c>
      <c r="Q614" s="21">
        <v>0.85574183087055999</v>
      </c>
      <c r="R614" s="21">
        <v>1</v>
      </c>
    </row>
    <row r="615" spans="1:18" x14ac:dyDescent="0.2">
      <c r="A615" s="1" t="s">
        <v>1587</v>
      </c>
      <c r="B615" s="1" t="s">
        <v>1588</v>
      </c>
      <c r="C615" s="1" t="s">
        <v>1589</v>
      </c>
      <c r="D615" s="21">
        <v>347</v>
      </c>
      <c r="E615" s="21">
        <v>523</v>
      </c>
      <c r="F615" s="21">
        <v>556</v>
      </c>
      <c r="G615" s="21">
        <v>360</v>
      </c>
      <c r="H615" s="21">
        <v>172.65199999999999</v>
      </c>
      <c r="I615" s="21">
        <v>209.15700000000001</v>
      </c>
      <c r="J615" s="21">
        <v>222.95699999999999</v>
      </c>
      <c r="K615" s="21">
        <v>166.13399999999999</v>
      </c>
      <c r="L615" s="21">
        <v>437.07848007500002</v>
      </c>
      <c r="M615" s="21">
        <v>444.85605172696302</v>
      </c>
      <c r="N615" s="21">
        <v>429.30090842303701</v>
      </c>
      <c r="O615" s="21">
        <v>0.96503331078999599</v>
      </c>
      <c r="P615" s="21">
        <v>-5.1349353043317301E-2</v>
      </c>
      <c r="Q615" s="21">
        <v>0.82196758008838799</v>
      </c>
      <c r="R615" s="21">
        <v>1</v>
      </c>
    </row>
    <row r="616" spans="1:18" x14ac:dyDescent="0.2">
      <c r="A616" s="1" t="s">
        <v>1590</v>
      </c>
      <c r="B616" s="1" t="s">
        <v>1591</v>
      </c>
      <c r="C616" s="1" t="s">
        <v>1592</v>
      </c>
      <c r="D616" s="21">
        <v>141</v>
      </c>
      <c r="E616" s="21">
        <v>198</v>
      </c>
      <c r="F616" s="21">
        <v>241</v>
      </c>
      <c r="G616" s="21">
        <v>191</v>
      </c>
      <c r="H616" s="21">
        <v>200.09399999999999</v>
      </c>
      <c r="I616" s="21">
        <v>236.45599999999999</v>
      </c>
      <c r="J616" s="21">
        <v>294.46899999999999</v>
      </c>
      <c r="K616" s="21">
        <v>264.30900000000003</v>
      </c>
      <c r="L616" s="21">
        <v>189.56943164458599</v>
      </c>
      <c r="M616" s="21">
        <v>174.128374351795</v>
      </c>
      <c r="N616" s="21">
        <v>205.01048893737601</v>
      </c>
      <c r="O616" s="21">
        <v>1.1773525693359399</v>
      </c>
      <c r="P616" s="21">
        <v>0.23554641371951501</v>
      </c>
      <c r="Q616" s="21">
        <v>0.41290604936396202</v>
      </c>
      <c r="R616" s="21">
        <v>1</v>
      </c>
    </row>
    <row r="617" spans="1:18" x14ac:dyDescent="0.2">
      <c r="A617" s="1" t="s">
        <v>1593</v>
      </c>
      <c r="B617" s="1" t="s">
        <v>1594</v>
      </c>
      <c r="C617" s="1" t="s">
        <v>1595</v>
      </c>
      <c r="D617" s="21">
        <v>294</v>
      </c>
      <c r="E617" s="21">
        <v>231</v>
      </c>
      <c r="F617" s="21">
        <v>282</v>
      </c>
      <c r="G617" s="21">
        <v>335</v>
      </c>
      <c r="H617" s="21">
        <v>134.07599999999999</v>
      </c>
      <c r="I617" s="21">
        <v>83.830399999999997</v>
      </c>
      <c r="J617" s="21">
        <v>100.881</v>
      </c>
      <c r="K617" s="21">
        <v>144.16</v>
      </c>
      <c r="L617" s="21">
        <v>290.11404033340602</v>
      </c>
      <c r="M617" s="21">
        <v>279.96128088799901</v>
      </c>
      <c r="N617" s="21">
        <v>300.26679977881201</v>
      </c>
      <c r="O617" s="21">
        <v>1.0725297399211999</v>
      </c>
      <c r="P617" s="21">
        <v>0.101017652425959</v>
      </c>
      <c r="Q617" s="21">
        <v>0.645812659619869</v>
      </c>
      <c r="R617" s="21">
        <v>1</v>
      </c>
    </row>
    <row r="618" spans="1:18" x14ac:dyDescent="0.2">
      <c r="A618" s="1" t="s">
        <v>1596</v>
      </c>
      <c r="B618" s="1" t="s">
        <v>1597</v>
      </c>
      <c r="C618" s="1" t="s">
        <v>1598</v>
      </c>
      <c r="D618" s="21">
        <v>164</v>
      </c>
      <c r="E618" s="21">
        <v>218</v>
      </c>
      <c r="F618" s="21">
        <v>236</v>
      </c>
      <c r="G618" s="21">
        <v>224</v>
      </c>
      <c r="H618" s="21">
        <v>68.455500000000001</v>
      </c>
      <c r="I618" s="21">
        <v>74.177099999999996</v>
      </c>
      <c r="J618" s="21">
        <v>72.474900000000005</v>
      </c>
      <c r="K618" s="21">
        <v>86.980400000000003</v>
      </c>
      <c r="L618" s="21">
        <v>208.84173110457999</v>
      </c>
      <c r="M618" s="21">
        <v>196.91155945835399</v>
      </c>
      <c r="N618" s="21">
        <v>220.77190275080699</v>
      </c>
      <c r="O618" s="21">
        <v>1.1211728928361899</v>
      </c>
      <c r="P618" s="21">
        <v>0.165008769137379</v>
      </c>
      <c r="Q618" s="21">
        <v>0.59045520292273701</v>
      </c>
      <c r="R618" s="21">
        <v>1</v>
      </c>
    </row>
    <row r="619" spans="1:18" x14ac:dyDescent="0.2">
      <c r="A619" s="1" t="s">
        <v>1599</v>
      </c>
      <c r="B619" s="1" t="s">
        <v>1600</v>
      </c>
      <c r="C619" s="1" t="s">
        <v>1601</v>
      </c>
      <c r="D619" s="21">
        <v>206</v>
      </c>
      <c r="E619" s="21">
        <v>363</v>
      </c>
      <c r="F619" s="21">
        <v>386</v>
      </c>
      <c r="G619" s="21">
        <v>301</v>
      </c>
      <c r="H619" s="21">
        <v>57.6661</v>
      </c>
      <c r="I619" s="21">
        <v>88.892899999999997</v>
      </c>
      <c r="J619" s="21">
        <v>85.971199999999996</v>
      </c>
      <c r="K619" s="21">
        <v>80.066000000000003</v>
      </c>
      <c r="L619" s="21">
        <v>306.89505441908699</v>
      </c>
      <c r="M619" s="21">
        <v>288.09555129819501</v>
      </c>
      <c r="N619" s="21">
        <v>325.69455753997897</v>
      </c>
      <c r="O619" s="21">
        <v>1.1305088054027801</v>
      </c>
      <c r="P619" s="21">
        <v>0.17697222911859301</v>
      </c>
      <c r="Q619" s="21">
        <v>0.53762774983730799</v>
      </c>
      <c r="R619" s="21">
        <v>1</v>
      </c>
    </row>
    <row r="620" spans="1:18" x14ac:dyDescent="0.2">
      <c r="A620" s="1" t="s">
        <v>1602</v>
      </c>
      <c r="B620" s="1" t="s">
        <v>1603</v>
      </c>
      <c r="C620" s="1" t="s">
        <v>1603</v>
      </c>
      <c r="D620" s="21">
        <v>303</v>
      </c>
      <c r="E620" s="21">
        <v>375</v>
      </c>
      <c r="F620" s="21">
        <v>387</v>
      </c>
      <c r="G620" s="21">
        <v>345</v>
      </c>
      <c r="H620" s="21">
        <v>157.53899999999999</v>
      </c>
      <c r="I620" s="21">
        <v>184.14699999999999</v>
      </c>
      <c r="J620" s="21">
        <v>153.244</v>
      </c>
      <c r="K620" s="21">
        <v>180.17</v>
      </c>
      <c r="L620" s="21">
        <v>350.52803839680399</v>
      </c>
      <c r="M620" s="21">
        <v>351.114633786588</v>
      </c>
      <c r="N620" s="21">
        <v>349.94144300702101</v>
      </c>
      <c r="O620" s="21">
        <v>0.99665866737904396</v>
      </c>
      <c r="P620" s="21">
        <v>-4.8285954739263996E-3</v>
      </c>
      <c r="Q620" s="21">
        <v>0.96526886384902</v>
      </c>
      <c r="R620" s="21">
        <v>1</v>
      </c>
    </row>
    <row r="621" spans="1:18" x14ac:dyDescent="0.2">
      <c r="A621" s="1" t="s">
        <v>1604</v>
      </c>
      <c r="B621" s="1" t="s">
        <v>1605</v>
      </c>
      <c r="C621" s="1" t="s">
        <v>1605</v>
      </c>
      <c r="D621" s="21">
        <v>666</v>
      </c>
      <c r="E621" s="21">
        <v>692</v>
      </c>
      <c r="F621" s="21">
        <v>784</v>
      </c>
      <c r="G621" s="21">
        <v>687</v>
      </c>
      <c r="H621" s="21">
        <v>228.02500000000001</v>
      </c>
      <c r="I621" s="21">
        <v>188.858</v>
      </c>
      <c r="J621" s="21">
        <v>201.00700000000001</v>
      </c>
      <c r="K621" s="21">
        <v>223.31800000000001</v>
      </c>
      <c r="L621" s="21">
        <v>706.89119972096501</v>
      </c>
      <c r="M621" s="21">
        <v>711.308752152122</v>
      </c>
      <c r="N621" s="21">
        <v>702.47364728980699</v>
      </c>
      <c r="O621" s="21">
        <v>0.98757908596571697</v>
      </c>
      <c r="P621" s="21">
        <v>-1.8031810141202299E-2</v>
      </c>
      <c r="Q621" s="21">
        <v>0.97775209764851401</v>
      </c>
      <c r="R621" s="21">
        <v>1</v>
      </c>
    </row>
    <row r="622" spans="1:18" x14ac:dyDescent="0.2">
      <c r="A622" s="1" t="s">
        <v>1606</v>
      </c>
      <c r="B622" s="1" t="s">
        <v>1607</v>
      </c>
      <c r="C622" s="1" t="s">
        <v>1607</v>
      </c>
      <c r="D622" s="21">
        <v>129</v>
      </c>
      <c r="E622" s="21">
        <v>228</v>
      </c>
      <c r="F622" s="21">
        <v>250</v>
      </c>
      <c r="G622" s="21">
        <v>143</v>
      </c>
      <c r="H622" s="21">
        <v>22.7621</v>
      </c>
      <c r="I622" s="21">
        <v>30.709199999999999</v>
      </c>
      <c r="J622" s="21">
        <v>28.639399999999998</v>
      </c>
      <c r="K622" s="21">
        <v>25.526800000000001</v>
      </c>
      <c r="L622" s="21">
        <v>181.767532008611</v>
      </c>
      <c r="M622" s="21">
        <v>180.72218480926199</v>
      </c>
      <c r="N622" s="21">
        <v>182.812879207961</v>
      </c>
      <c r="O622" s="21">
        <v>1.0115685542475401</v>
      </c>
      <c r="P622" s="21">
        <v>1.6594095003999901E-2</v>
      </c>
      <c r="Q622" s="21">
        <v>0.97224732387974899</v>
      </c>
      <c r="R622" s="21">
        <v>1</v>
      </c>
    </row>
    <row r="623" spans="1:18" x14ac:dyDescent="0.2">
      <c r="A623" s="1" t="s">
        <v>1608</v>
      </c>
      <c r="B623" s="1" t="s">
        <v>1609</v>
      </c>
      <c r="C623" s="1" t="s">
        <v>1609</v>
      </c>
      <c r="D623" s="21">
        <v>783</v>
      </c>
      <c r="E623" s="21">
        <v>1080</v>
      </c>
      <c r="F623" s="21">
        <v>1292</v>
      </c>
      <c r="G623" s="21">
        <v>866</v>
      </c>
      <c r="H623" s="21">
        <v>182.744</v>
      </c>
      <c r="I623" s="21">
        <v>175.39</v>
      </c>
      <c r="J623" s="21">
        <v>201.16300000000001</v>
      </c>
      <c r="K623" s="21">
        <v>205.17599999999999</v>
      </c>
      <c r="L623" s="21">
        <v>985.78689282268704</v>
      </c>
      <c r="M623" s="21">
        <v>958.04115820815605</v>
      </c>
      <c r="N623" s="21">
        <v>1013.53262743722</v>
      </c>
      <c r="O623" s="21">
        <v>1.05792180090973</v>
      </c>
      <c r="P623" s="21">
        <v>8.1232990770248606E-2</v>
      </c>
      <c r="Q623" s="21">
        <v>0.66092217022572897</v>
      </c>
      <c r="R623" s="21">
        <v>1</v>
      </c>
    </row>
    <row r="624" spans="1:18" x14ac:dyDescent="0.2">
      <c r="A624" s="1" t="s">
        <v>1610</v>
      </c>
      <c r="B624" s="1" t="s">
        <v>1611</v>
      </c>
      <c r="C624" s="1" t="s">
        <v>1611</v>
      </c>
      <c r="D624" s="21">
        <v>3476</v>
      </c>
      <c r="E624" s="21">
        <v>6032</v>
      </c>
      <c r="F624" s="21">
        <v>6865</v>
      </c>
      <c r="G624" s="21">
        <v>4181</v>
      </c>
      <c r="H624" s="21">
        <v>1358.79</v>
      </c>
      <c r="I624" s="21">
        <v>2043.93</v>
      </c>
      <c r="J624" s="21">
        <v>2210.7199999999998</v>
      </c>
      <c r="K624" s="21">
        <v>1542.67</v>
      </c>
      <c r="L624" s="21">
        <v>4988.1855089708897</v>
      </c>
      <c r="M624" s="21">
        <v>4818.6729013859904</v>
      </c>
      <c r="N624" s="21">
        <v>5157.69811655579</v>
      </c>
      <c r="O624" s="21">
        <v>1.0703565529571999</v>
      </c>
      <c r="P624" s="21">
        <v>9.8091461576582203E-2</v>
      </c>
      <c r="Q624" s="21">
        <v>0.68545430009409902</v>
      </c>
      <c r="R624" s="21">
        <v>1</v>
      </c>
    </row>
    <row r="625" spans="1:18" x14ac:dyDescent="0.2">
      <c r="A625" s="1" t="s">
        <v>1612</v>
      </c>
      <c r="B625" s="1" t="s">
        <v>1613</v>
      </c>
      <c r="C625" s="1" t="s">
        <v>1614</v>
      </c>
      <c r="D625" s="21">
        <v>1942</v>
      </c>
      <c r="E625" s="21">
        <v>2249</v>
      </c>
      <c r="F625" s="21">
        <v>2554</v>
      </c>
      <c r="G625" s="21">
        <v>2279</v>
      </c>
      <c r="H625" s="21">
        <v>1005.46</v>
      </c>
      <c r="I625" s="21">
        <v>999.47799999999995</v>
      </c>
      <c r="J625" s="21">
        <v>1087.67</v>
      </c>
      <c r="K625" s="21">
        <v>1088.4000000000001</v>
      </c>
      <c r="L625" s="21">
        <v>2245.1960949217801</v>
      </c>
      <c r="M625" s="21">
        <v>2179.77999927875</v>
      </c>
      <c r="N625" s="21">
        <v>2310.6121905648101</v>
      </c>
      <c r="O625" s="21">
        <v>1.0600208238122</v>
      </c>
      <c r="P625" s="21">
        <v>8.4092606406870593E-2</v>
      </c>
      <c r="Q625" s="21">
        <v>0.68373167639726196</v>
      </c>
      <c r="R625" s="21">
        <v>1</v>
      </c>
    </row>
    <row r="626" spans="1:18" x14ac:dyDescent="0.2">
      <c r="A626" s="1" t="s">
        <v>1615</v>
      </c>
      <c r="B626" s="1" t="s">
        <v>1616</v>
      </c>
      <c r="C626" s="1" t="s">
        <v>1617</v>
      </c>
      <c r="D626" s="21">
        <v>328</v>
      </c>
      <c r="E626" s="21">
        <v>466</v>
      </c>
      <c r="F626" s="21">
        <v>422</v>
      </c>
      <c r="G626" s="21">
        <v>357</v>
      </c>
      <c r="H626" s="21">
        <v>14911.3</v>
      </c>
      <c r="I626" s="21">
        <v>18302.900000000001</v>
      </c>
      <c r="J626" s="21">
        <v>15442</v>
      </c>
      <c r="K626" s="21">
        <v>14717.2</v>
      </c>
      <c r="L626" s="21">
        <v>389.36356520495099</v>
      </c>
      <c r="M626" s="21">
        <v>407.53459832962398</v>
      </c>
      <c r="N626" s="21">
        <v>371.192532080278</v>
      </c>
      <c r="O626" s="21">
        <v>0.91082458667729704</v>
      </c>
      <c r="P626" s="21">
        <v>-0.134754858969862</v>
      </c>
      <c r="Q626" s="21">
        <v>0.50422446486040995</v>
      </c>
      <c r="R626" s="21">
        <v>1</v>
      </c>
    </row>
    <row r="627" spans="1:18" x14ac:dyDescent="0.2">
      <c r="A627" s="1" t="s">
        <v>1618</v>
      </c>
      <c r="B627" s="1" t="s">
        <v>1619</v>
      </c>
      <c r="C627" s="1" t="s">
        <v>1620</v>
      </c>
      <c r="D627" s="21">
        <v>1748</v>
      </c>
      <c r="E627" s="21">
        <v>2322</v>
      </c>
      <c r="F627" s="21">
        <v>2463</v>
      </c>
      <c r="G627" s="21">
        <v>1823</v>
      </c>
      <c r="H627" s="21">
        <v>493.37099999999998</v>
      </c>
      <c r="I627" s="21">
        <v>565.16899999999998</v>
      </c>
      <c r="J627" s="21">
        <v>561.98099999999999</v>
      </c>
      <c r="K627" s="21">
        <v>486.31299999999999</v>
      </c>
      <c r="L627" s="21">
        <v>2061.7059600554198</v>
      </c>
      <c r="M627" s="21">
        <v>2098.0756177370599</v>
      </c>
      <c r="N627" s="21">
        <v>2025.33630237378</v>
      </c>
      <c r="O627" s="21">
        <v>0.96533046056664895</v>
      </c>
      <c r="P627" s="21">
        <v>-5.0905191669252801E-2</v>
      </c>
      <c r="Q627" s="21">
        <v>0.81161496432239799</v>
      </c>
      <c r="R627" s="21">
        <v>1</v>
      </c>
    </row>
    <row r="628" spans="1:18" x14ac:dyDescent="0.2">
      <c r="A628" s="1" t="s">
        <v>1621</v>
      </c>
      <c r="B628" s="1" t="s">
        <v>1622</v>
      </c>
      <c r="C628" s="1" t="s">
        <v>1622</v>
      </c>
      <c r="D628" s="21">
        <v>1230</v>
      </c>
      <c r="E628" s="21">
        <v>1319</v>
      </c>
      <c r="F628" s="21">
        <v>1383</v>
      </c>
      <c r="G628" s="21">
        <v>1313</v>
      </c>
      <c r="H628" s="21">
        <v>452.69099999999997</v>
      </c>
      <c r="I628" s="21">
        <v>417.13499999999999</v>
      </c>
      <c r="J628" s="21">
        <v>418.14299999999997</v>
      </c>
      <c r="K628" s="21">
        <v>448.18799999999999</v>
      </c>
      <c r="L628" s="21">
        <v>1313.17212928664</v>
      </c>
      <c r="M628" s="21">
        <v>1332.40911278826</v>
      </c>
      <c r="N628" s="21">
        <v>1293.93514578502</v>
      </c>
      <c r="O628" s="21">
        <v>0.97112450925622396</v>
      </c>
      <c r="P628" s="21">
        <v>-4.22718173986429E-2</v>
      </c>
      <c r="Q628" s="21">
        <v>0.84132245402247596</v>
      </c>
      <c r="R628" s="21">
        <v>1</v>
      </c>
    </row>
    <row r="629" spans="1:18" x14ac:dyDescent="0.2">
      <c r="A629" s="1" t="s">
        <v>1623</v>
      </c>
      <c r="B629" s="1" t="s">
        <v>1624</v>
      </c>
      <c r="C629" s="1" t="s">
        <v>1625</v>
      </c>
      <c r="D629" s="21">
        <v>1234</v>
      </c>
      <c r="E629" s="21">
        <v>1562</v>
      </c>
      <c r="F629" s="21">
        <v>1495</v>
      </c>
      <c r="G629" s="21">
        <v>1275</v>
      </c>
      <c r="H629" s="21">
        <v>741.94200000000001</v>
      </c>
      <c r="I629" s="21">
        <v>727.42499999999995</v>
      </c>
      <c r="J629" s="21">
        <v>699.53700000000003</v>
      </c>
      <c r="K629" s="21">
        <v>709.32399999999996</v>
      </c>
      <c r="L629" s="21">
        <v>1383.2068940285801</v>
      </c>
      <c r="M629" s="21">
        <v>1445.8446523513701</v>
      </c>
      <c r="N629" s="21">
        <v>1320.5691357057799</v>
      </c>
      <c r="O629" s="21">
        <v>0.91335478784539104</v>
      </c>
      <c r="P629" s="21">
        <v>-0.13075271853395001</v>
      </c>
      <c r="Q629" s="21">
        <v>0.50097299601901402</v>
      </c>
      <c r="R629" s="21">
        <v>1</v>
      </c>
    </row>
    <row r="630" spans="1:18" x14ac:dyDescent="0.2">
      <c r="A630" s="1" t="s">
        <v>1626</v>
      </c>
      <c r="B630" s="1" t="s">
        <v>1627</v>
      </c>
      <c r="C630" s="1" t="s">
        <v>1628</v>
      </c>
      <c r="D630" s="21">
        <v>1681</v>
      </c>
      <c r="E630" s="21">
        <v>2316</v>
      </c>
      <c r="F630" s="21">
        <v>2391</v>
      </c>
      <c r="G630" s="21">
        <v>1755</v>
      </c>
      <c r="H630" s="21">
        <v>1152.42</v>
      </c>
      <c r="I630" s="21">
        <v>1340.98</v>
      </c>
      <c r="J630" s="21">
        <v>1320.07</v>
      </c>
      <c r="K630" s="21">
        <v>1114.4000000000001</v>
      </c>
      <c r="L630" s="21">
        <v>2006.8793602455401</v>
      </c>
      <c r="M630" s="21">
        <v>2055.5930035198799</v>
      </c>
      <c r="N630" s="21">
        <v>1958.1657169712</v>
      </c>
      <c r="O630" s="21">
        <v>0.95260380513951604</v>
      </c>
      <c r="P630" s="21">
        <v>-7.0051783383679303E-2</v>
      </c>
      <c r="Q630" s="21">
        <v>0.72897770506609405</v>
      </c>
      <c r="R630" s="21">
        <v>1</v>
      </c>
    </row>
    <row r="631" spans="1:18" x14ac:dyDescent="0.2">
      <c r="A631" s="1" t="s">
        <v>1629</v>
      </c>
      <c r="B631" s="1" t="s">
        <v>1630</v>
      </c>
      <c r="C631" s="1" t="s">
        <v>1631</v>
      </c>
      <c r="D631" s="21">
        <v>256</v>
      </c>
      <c r="E631" s="21">
        <v>321</v>
      </c>
      <c r="F631" s="21">
        <v>355</v>
      </c>
      <c r="G631" s="21">
        <v>288</v>
      </c>
      <c r="H631" s="21">
        <v>165.92400000000001</v>
      </c>
      <c r="I631" s="21">
        <v>179.88900000000001</v>
      </c>
      <c r="J631" s="21">
        <v>188.97800000000001</v>
      </c>
      <c r="K631" s="21">
        <v>173.297</v>
      </c>
      <c r="L631" s="21">
        <v>302.07225209290601</v>
      </c>
      <c r="M631" s="21">
        <v>298.55643410115601</v>
      </c>
      <c r="N631" s="21">
        <v>305.58807008465601</v>
      </c>
      <c r="O631" s="21">
        <v>1.02355211672014</v>
      </c>
      <c r="P631" s="21">
        <v>3.3584562663676397E-2</v>
      </c>
      <c r="Q631" s="21">
        <v>0.89606684085107202</v>
      </c>
      <c r="R631" s="21">
        <v>1</v>
      </c>
    </row>
    <row r="632" spans="1:18" x14ac:dyDescent="0.2">
      <c r="A632" s="1" t="s">
        <v>1632</v>
      </c>
      <c r="B632" s="1" t="s">
        <v>1633</v>
      </c>
      <c r="C632" s="1" t="s">
        <v>1633</v>
      </c>
      <c r="D632" s="21">
        <v>53</v>
      </c>
      <c r="E632" s="21">
        <v>62</v>
      </c>
      <c r="F632" s="21">
        <v>52</v>
      </c>
      <c r="G632" s="21">
        <v>56</v>
      </c>
      <c r="H632" s="21">
        <v>783.62</v>
      </c>
      <c r="I632" s="21">
        <v>862.19200000000001</v>
      </c>
      <c r="J632" s="21">
        <v>702.86</v>
      </c>
      <c r="K632" s="21">
        <v>884.36099999999999</v>
      </c>
      <c r="L632" s="21">
        <v>56.007875918923702</v>
      </c>
      <c r="M632" s="21">
        <v>59.773428673268199</v>
      </c>
      <c r="N632" s="21">
        <v>52.242323164579098</v>
      </c>
      <c r="O632" s="21">
        <v>0.87400579695945901</v>
      </c>
      <c r="P632" s="21">
        <v>-0.19428524626340099</v>
      </c>
      <c r="Q632" s="21">
        <v>0.60165153608142896</v>
      </c>
      <c r="R632" s="21">
        <v>1</v>
      </c>
    </row>
    <row r="633" spans="1:18" x14ac:dyDescent="0.2">
      <c r="A633" s="1" t="s">
        <v>1634</v>
      </c>
      <c r="B633" s="1" t="s">
        <v>1635</v>
      </c>
      <c r="C633" s="1" t="s">
        <v>1635</v>
      </c>
      <c r="D633" s="21">
        <v>326</v>
      </c>
      <c r="E633" s="21">
        <v>446</v>
      </c>
      <c r="F633" s="21">
        <v>546</v>
      </c>
      <c r="G633" s="21">
        <v>442</v>
      </c>
      <c r="H633" s="21">
        <v>221.756</v>
      </c>
      <c r="I633" s="21">
        <v>259.36799999999999</v>
      </c>
      <c r="J633" s="21">
        <v>306.33499999999998</v>
      </c>
      <c r="K633" s="21">
        <v>296.37299999999999</v>
      </c>
      <c r="L633" s="21">
        <v>433.347419277597</v>
      </c>
      <c r="M633" s="21">
        <v>397.207333895104</v>
      </c>
      <c r="N633" s="21">
        <v>469.48750466008897</v>
      </c>
      <c r="O633" s="21">
        <v>1.1819708867310901</v>
      </c>
      <c r="P633" s="21">
        <v>0.24119450075576199</v>
      </c>
      <c r="Q633" s="21">
        <v>0.283913796578671</v>
      </c>
      <c r="R633" s="21">
        <v>1</v>
      </c>
    </row>
    <row r="634" spans="1:18" x14ac:dyDescent="0.2">
      <c r="A634" s="1" t="s">
        <v>1636</v>
      </c>
      <c r="B634" s="1" t="s">
        <v>1637</v>
      </c>
      <c r="C634" s="1" t="s">
        <v>1637</v>
      </c>
      <c r="D634" s="21">
        <v>394</v>
      </c>
      <c r="E634" s="21">
        <v>643</v>
      </c>
      <c r="F634" s="21">
        <v>786</v>
      </c>
      <c r="G634" s="21">
        <v>508</v>
      </c>
      <c r="H634" s="21">
        <v>106.994</v>
      </c>
      <c r="I634" s="21">
        <v>153.196</v>
      </c>
      <c r="J634" s="21">
        <v>175.93899999999999</v>
      </c>
      <c r="K634" s="21">
        <v>134.13300000000001</v>
      </c>
      <c r="L634" s="21">
        <v>566.98514283107204</v>
      </c>
      <c r="M634" s="21">
        <v>527.57950612081095</v>
      </c>
      <c r="N634" s="21">
        <v>606.39077954133199</v>
      </c>
      <c r="O634" s="21">
        <v>1.1493827423282701</v>
      </c>
      <c r="P634" s="21">
        <v>0.20085929277183201</v>
      </c>
      <c r="Q634" s="21">
        <v>0.34725093844125399</v>
      </c>
      <c r="R634" s="21">
        <v>1</v>
      </c>
    </row>
    <row r="635" spans="1:18" x14ac:dyDescent="0.2">
      <c r="A635" s="1" t="s">
        <v>1638</v>
      </c>
      <c r="B635" s="1" t="s">
        <v>1639</v>
      </c>
      <c r="C635" s="1" t="s">
        <v>1640</v>
      </c>
      <c r="D635" s="21">
        <v>515</v>
      </c>
      <c r="E635" s="21">
        <v>795</v>
      </c>
      <c r="F635" s="21">
        <v>800</v>
      </c>
      <c r="G635" s="21">
        <v>632</v>
      </c>
      <c r="H635" s="21">
        <v>205.38900000000001</v>
      </c>
      <c r="I635" s="21">
        <v>270.58300000000003</v>
      </c>
      <c r="J635" s="21">
        <v>256.99099999999999</v>
      </c>
      <c r="K635" s="21">
        <v>239.64099999999999</v>
      </c>
      <c r="L635" s="21">
        <v>674.12856088180297</v>
      </c>
      <c r="M635" s="21">
        <v>668.82083044704996</v>
      </c>
      <c r="N635" s="21">
        <v>679.43629131655598</v>
      </c>
      <c r="O635" s="21">
        <v>1.0158719052790399</v>
      </c>
      <c r="P635" s="21">
        <v>2.2718499285935501E-2</v>
      </c>
      <c r="Q635" s="21">
        <v>0.98549983279001896</v>
      </c>
      <c r="R635" s="21">
        <v>1</v>
      </c>
    </row>
    <row r="636" spans="1:18" x14ac:dyDescent="0.2">
      <c r="A636" s="1" t="s">
        <v>1641</v>
      </c>
      <c r="B636" s="1" t="s">
        <v>1642</v>
      </c>
      <c r="C636" s="1" t="s">
        <v>1642</v>
      </c>
      <c r="D636" s="21">
        <v>641</v>
      </c>
      <c r="E636" s="21">
        <v>719</v>
      </c>
      <c r="F636" s="21">
        <v>787</v>
      </c>
      <c r="G636" s="21">
        <v>725</v>
      </c>
      <c r="H636" s="21">
        <v>1835.6</v>
      </c>
      <c r="I636" s="21">
        <v>1751.7</v>
      </c>
      <c r="J636" s="21">
        <v>1838.7</v>
      </c>
      <c r="K636" s="21">
        <v>1865.14</v>
      </c>
      <c r="L636" s="21">
        <v>716.56763486964405</v>
      </c>
      <c r="M636" s="21">
        <v>708.820606633225</v>
      </c>
      <c r="N636" s="21">
        <v>724.31466310606299</v>
      </c>
      <c r="O636" s="21">
        <v>1.02185892499152</v>
      </c>
      <c r="P636" s="21">
        <v>3.11960355477904E-2</v>
      </c>
      <c r="Q636" s="21">
        <v>0.88208464092399097</v>
      </c>
      <c r="R636" s="21">
        <v>1</v>
      </c>
    </row>
    <row r="637" spans="1:18" x14ac:dyDescent="0.2">
      <c r="A637" s="1" t="s">
        <v>1643</v>
      </c>
      <c r="B637" s="1" t="s">
        <v>1644</v>
      </c>
      <c r="C637" s="1" t="s">
        <v>1644</v>
      </c>
      <c r="D637" s="21">
        <v>1732</v>
      </c>
      <c r="E637" s="21">
        <v>1926</v>
      </c>
      <c r="F637" s="21">
        <v>2161</v>
      </c>
      <c r="G637" s="21">
        <v>1968</v>
      </c>
      <c r="H637" s="21">
        <v>1078.7</v>
      </c>
      <c r="I637" s="21">
        <v>1029.76</v>
      </c>
      <c r="J637" s="21">
        <v>1095.21</v>
      </c>
      <c r="K637" s="21">
        <v>1143.27</v>
      </c>
      <c r="L637" s="21">
        <v>1942.0729946664801</v>
      </c>
      <c r="M637" s="21">
        <v>1907.59386421263</v>
      </c>
      <c r="N637" s="21">
        <v>1976.55212512034</v>
      </c>
      <c r="O637" s="21">
        <v>1.03614934090605</v>
      </c>
      <c r="P637" s="21">
        <v>5.1231954623978497E-2</v>
      </c>
      <c r="Q637" s="21">
        <v>0.79670349600158896</v>
      </c>
      <c r="R637" s="21">
        <v>1</v>
      </c>
    </row>
    <row r="638" spans="1:18" x14ac:dyDescent="0.2">
      <c r="A638" s="1" t="s">
        <v>1645</v>
      </c>
      <c r="B638" s="1" t="s">
        <v>1646</v>
      </c>
      <c r="C638" s="1" t="s">
        <v>1646</v>
      </c>
      <c r="D638" s="21">
        <v>904</v>
      </c>
      <c r="E638" s="21">
        <v>1202</v>
      </c>
      <c r="F638" s="21">
        <v>1313</v>
      </c>
      <c r="G638" s="21">
        <v>913</v>
      </c>
      <c r="H638" s="21">
        <v>128.98099999999999</v>
      </c>
      <c r="I638" s="21">
        <v>136.547</v>
      </c>
      <c r="J638" s="21">
        <v>148.58000000000001</v>
      </c>
      <c r="K638" s="21">
        <v>121.706</v>
      </c>
      <c r="L638" s="21">
        <v>1066.70270421025</v>
      </c>
      <c r="M638" s="21">
        <v>1085.5710031214801</v>
      </c>
      <c r="N638" s="21">
        <v>1047.8344052990201</v>
      </c>
      <c r="O638" s="21">
        <v>0.96523801970212297</v>
      </c>
      <c r="P638" s="21">
        <v>-5.1043351986582497E-2</v>
      </c>
      <c r="Q638" s="21">
        <v>0.82928639359105305</v>
      </c>
      <c r="R638" s="21">
        <v>1</v>
      </c>
    </row>
    <row r="639" spans="1:18" x14ac:dyDescent="0.2">
      <c r="A639" s="1" t="s">
        <v>1647</v>
      </c>
      <c r="B639" s="1" t="s">
        <v>1648</v>
      </c>
      <c r="C639" s="1" t="s">
        <v>1648</v>
      </c>
      <c r="D639" s="21">
        <v>351</v>
      </c>
      <c r="E639" s="21">
        <v>480</v>
      </c>
      <c r="F639" s="21">
        <v>497</v>
      </c>
      <c r="G639" s="21">
        <v>355</v>
      </c>
      <c r="H639" s="21">
        <v>966.42600000000004</v>
      </c>
      <c r="I639" s="21">
        <v>1046.27</v>
      </c>
      <c r="J639" s="21">
        <v>1058.6400000000001</v>
      </c>
      <c r="K639" s="21">
        <v>872.02800000000002</v>
      </c>
      <c r="L639" s="21">
        <v>414.64959136695802</v>
      </c>
      <c r="M639" s="21">
        <v>427.57548755359898</v>
      </c>
      <c r="N639" s="21">
        <v>401.72369518031797</v>
      </c>
      <c r="O639" s="21">
        <v>0.93953864726625602</v>
      </c>
      <c r="P639" s="21">
        <v>-8.9975587768259299E-2</v>
      </c>
      <c r="Q639" s="21">
        <v>0.69258193122696998</v>
      </c>
      <c r="R639" s="21">
        <v>1</v>
      </c>
    </row>
    <row r="640" spans="1:18" x14ac:dyDescent="0.2">
      <c r="A640" s="1" t="s">
        <v>1649</v>
      </c>
      <c r="B640" s="1" t="s">
        <v>1650</v>
      </c>
      <c r="C640" s="1" t="s">
        <v>1650</v>
      </c>
      <c r="D640" s="21">
        <v>198</v>
      </c>
      <c r="E640" s="21">
        <v>263</v>
      </c>
      <c r="F640" s="21">
        <v>256</v>
      </c>
      <c r="G640" s="21">
        <v>230</v>
      </c>
      <c r="H640" s="21">
        <v>55.1173</v>
      </c>
      <c r="I640" s="21">
        <v>49.1036</v>
      </c>
      <c r="J640" s="21">
        <v>60.1922</v>
      </c>
      <c r="K640" s="21">
        <v>62.283700000000003</v>
      </c>
      <c r="L640" s="21">
        <v>235.04837952240899</v>
      </c>
      <c r="M640" s="21">
        <v>237.645507284839</v>
      </c>
      <c r="N640" s="21">
        <v>232.45125175997899</v>
      </c>
      <c r="O640" s="21">
        <v>0.978142841477606</v>
      </c>
      <c r="P640" s="21">
        <v>-3.1882932732749697E-2</v>
      </c>
      <c r="Q640" s="21">
        <v>0.86409283056692698</v>
      </c>
      <c r="R640" s="21">
        <v>1</v>
      </c>
    </row>
    <row r="641" spans="1:18" x14ac:dyDescent="0.2">
      <c r="A641" s="1" t="s">
        <v>1651</v>
      </c>
      <c r="B641" s="1" t="s">
        <v>1652</v>
      </c>
      <c r="C641" s="1" t="s">
        <v>1653</v>
      </c>
      <c r="D641" s="21">
        <v>845</v>
      </c>
      <c r="E641" s="21">
        <v>1137</v>
      </c>
      <c r="F641" s="21">
        <v>1194</v>
      </c>
      <c r="G641" s="21">
        <v>943</v>
      </c>
      <c r="H641" s="21">
        <v>358.90499999999997</v>
      </c>
      <c r="I641" s="21">
        <v>415.339</v>
      </c>
      <c r="J641" s="21">
        <v>420.98899999999998</v>
      </c>
      <c r="K641" s="21">
        <v>381.48200000000003</v>
      </c>
      <c r="L641" s="21">
        <v>1017.39273528962</v>
      </c>
      <c r="M641" s="21">
        <v>1020.86759202919</v>
      </c>
      <c r="N641" s="21">
        <v>1013.91787855004</v>
      </c>
      <c r="O641" s="21">
        <v>0.99319234586991501</v>
      </c>
      <c r="P641" s="21">
        <v>-9.8549515945847693E-3</v>
      </c>
      <c r="Q641" s="21">
        <v>0.94434769409019903</v>
      </c>
      <c r="R641" s="21">
        <v>1</v>
      </c>
    </row>
    <row r="642" spans="1:18" x14ac:dyDescent="0.2">
      <c r="A642" s="1" t="s">
        <v>1654</v>
      </c>
      <c r="B642" s="1" t="s">
        <v>1655</v>
      </c>
      <c r="C642" s="1" t="s">
        <v>1655</v>
      </c>
      <c r="D642" s="21">
        <v>419</v>
      </c>
      <c r="E642" s="21">
        <v>399</v>
      </c>
      <c r="F642" s="21">
        <v>477</v>
      </c>
      <c r="G642" s="21">
        <v>424</v>
      </c>
      <c r="H642" s="21">
        <v>214.14599999999999</v>
      </c>
      <c r="I642" s="21">
        <v>174.946</v>
      </c>
      <c r="J642" s="21">
        <v>197.63800000000001</v>
      </c>
      <c r="K642" s="21">
        <v>205.65299999999999</v>
      </c>
      <c r="L642" s="21">
        <v>430.77185604217902</v>
      </c>
      <c r="M642" s="21">
        <v>430.88795055294298</v>
      </c>
      <c r="N642" s="21">
        <v>430.65576153141598</v>
      </c>
      <c r="O642" s="21">
        <v>0.99946113828147298</v>
      </c>
      <c r="P642" s="21">
        <v>-7.7762266340777896E-4</v>
      </c>
      <c r="Q642" s="21">
        <v>0.94053578945305305</v>
      </c>
      <c r="R642" s="21">
        <v>1</v>
      </c>
    </row>
    <row r="643" spans="1:18" x14ac:dyDescent="0.2">
      <c r="A643" s="1" t="s">
        <v>1656</v>
      </c>
      <c r="B643" s="1" t="s">
        <v>1657</v>
      </c>
      <c r="C643" s="1" t="s">
        <v>1657</v>
      </c>
      <c r="D643" s="21">
        <v>42</v>
      </c>
      <c r="E643" s="21">
        <v>68</v>
      </c>
      <c r="F643" s="21">
        <v>92</v>
      </c>
      <c r="G643" s="21">
        <v>50</v>
      </c>
      <c r="H643" s="21">
        <v>2.3216000000000001</v>
      </c>
      <c r="I643" s="21">
        <v>1.60561</v>
      </c>
      <c r="J643" s="21">
        <v>2.6723300000000001</v>
      </c>
      <c r="K643" s="21">
        <v>0.43502999999999997</v>
      </c>
      <c r="L643" s="21">
        <v>60.922738088240102</v>
      </c>
      <c r="M643" s="21">
        <v>55.991194680021799</v>
      </c>
      <c r="N643" s="21">
        <v>65.854281496458398</v>
      </c>
      <c r="O643" s="21">
        <v>1.1761542484099901</v>
      </c>
      <c r="P643" s="21">
        <v>0.234077276860747</v>
      </c>
      <c r="Q643" s="21">
        <v>0.53374466763176298</v>
      </c>
      <c r="R643" s="21">
        <v>1</v>
      </c>
    </row>
    <row r="644" spans="1:18" x14ac:dyDescent="0.2">
      <c r="A644" s="1" t="s">
        <v>1658</v>
      </c>
      <c r="B644" s="1" t="s">
        <v>1659</v>
      </c>
      <c r="C644" s="1" t="s">
        <v>1660</v>
      </c>
      <c r="D644" s="21">
        <v>2481</v>
      </c>
      <c r="E644" s="21">
        <v>3210</v>
      </c>
      <c r="F644" s="21">
        <v>3567</v>
      </c>
      <c r="G644" s="21">
        <v>2785</v>
      </c>
      <c r="H644" s="21">
        <v>685.51900000000001</v>
      </c>
      <c r="I644" s="21">
        <v>766.12199999999996</v>
      </c>
      <c r="J644" s="21">
        <v>808.726</v>
      </c>
      <c r="K644" s="21">
        <v>720.46600000000001</v>
      </c>
      <c r="L644" s="21">
        <v>2975.15589942918</v>
      </c>
      <c r="M644" s="21">
        <v>2938.7063537215099</v>
      </c>
      <c r="N644" s="21">
        <v>3011.60544513685</v>
      </c>
      <c r="O644" s="21">
        <v>1.0248065245862401</v>
      </c>
      <c r="P644" s="21">
        <v>3.5351565958328099E-2</v>
      </c>
      <c r="Q644" s="21">
        <v>0.86505181857857605</v>
      </c>
      <c r="R644" s="21">
        <v>1</v>
      </c>
    </row>
    <row r="645" spans="1:18" x14ac:dyDescent="0.2">
      <c r="A645" s="1" t="s">
        <v>1661</v>
      </c>
      <c r="B645" s="1" t="s">
        <v>1662</v>
      </c>
      <c r="C645" s="1" t="s">
        <v>1663</v>
      </c>
      <c r="D645" s="21">
        <v>737</v>
      </c>
      <c r="E645" s="21">
        <v>734</v>
      </c>
      <c r="F645" s="21">
        <v>906</v>
      </c>
      <c r="G645" s="21">
        <v>1002</v>
      </c>
      <c r="H645" s="21">
        <v>263.11</v>
      </c>
      <c r="I645" s="21">
        <v>194.255</v>
      </c>
      <c r="J645" s="21">
        <v>239.55699999999999</v>
      </c>
      <c r="K645" s="21">
        <v>358.6</v>
      </c>
      <c r="L645" s="21">
        <v>848.54247402318299</v>
      </c>
      <c r="M645" s="21">
        <v>772.61769798328805</v>
      </c>
      <c r="N645" s="21">
        <v>924.46725006307702</v>
      </c>
      <c r="O645" s="21">
        <v>1.1965390547953401</v>
      </c>
      <c r="P645" s="21">
        <v>0.25886748692239903</v>
      </c>
      <c r="Q645" s="21">
        <v>0.20404579337529999</v>
      </c>
      <c r="R645" s="21">
        <v>1</v>
      </c>
    </row>
    <row r="646" spans="1:18" x14ac:dyDescent="0.2">
      <c r="A646" s="1" t="s">
        <v>1664</v>
      </c>
      <c r="B646" s="1" t="s">
        <v>1665</v>
      </c>
      <c r="C646" s="1" t="s">
        <v>1665</v>
      </c>
      <c r="D646" s="21">
        <v>61</v>
      </c>
      <c r="E646" s="21">
        <v>84</v>
      </c>
      <c r="F646" s="21">
        <v>129</v>
      </c>
      <c r="G646" s="21">
        <v>73</v>
      </c>
      <c r="H646" s="21">
        <v>24.757200000000001</v>
      </c>
      <c r="I646" s="21">
        <v>32.103700000000003</v>
      </c>
      <c r="J646" s="21">
        <v>43.948700000000002</v>
      </c>
      <c r="K646" s="21">
        <v>33.211599999999997</v>
      </c>
      <c r="L646" s="21">
        <v>84.239190640148493</v>
      </c>
      <c r="M646" s="21">
        <v>74.573626213040896</v>
      </c>
      <c r="N646" s="21">
        <v>93.904755067256104</v>
      </c>
      <c r="O646" s="21">
        <v>1.2592220579295701</v>
      </c>
      <c r="P646" s="21">
        <v>0.33253271802513001</v>
      </c>
      <c r="Q646" s="21">
        <v>0.310982026858381</v>
      </c>
      <c r="R646" s="21">
        <v>1</v>
      </c>
    </row>
    <row r="647" spans="1:18" x14ac:dyDescent="0.2">
      <c r="A647" s="1" t="s">
        <v>1666</v>
      </c>
      <c r="B647" s="1" t="s">
        <v>1667</v>
      </c>
      <c r="C647" s="1" t="s">
        <v>1668</v>
      </c>
      <c r="D647" s="21">
        <v>958</v>
      </c>
      <c r="E647" s="21">
        <v>848</v>
      </c>
      <c r="F647" s="21">
        <v>1100</v>
      </c>
      <c r="G647" s="21">
        <v>1270</v>
      </c>
      <c r="H647" s="21">
        <v>1122.3599999999999</v>
      </c>
      <c r="I647" s="21">
        <v>852.26800000000003</v>
      </c>
      <c r="J647" s="21">
        <v>1055.17</v>
      </c>
      <c r="K647" s="21">
        <v>1401.35</v>
      </c>
      <c r="L647" s="21">
        <v>1053.5828288508801</v>
      </c>
      <c r="M647" s="21">
        <v>955.80505634858696</v>
      </c>
      <c r="N647" s="21">
        <v>1151.3606013531701</v>
      </c>
      <c r="O647" s="21">
        <v>1.20459773016022</v>
      </c>
      <c r="P647" s="21">
        <v>0.26855144554635102</v>
      </c>
      <c r="Q647" s="21">
        <v>0.175133884560461</v>
      </c>
      <c r="R647" s="21">
        <v>1</v>
      </c>
    </row>
    <row r="648" spans="1:18" x14ac:dyDescent="0.2">
      <c r="A648" s="1" t="s">
        <v>1669</v>
      </c>
      <c r="B648" s="1" t="s">
        <v>1670</v>
      </c>
      <c r="C648" s="1" t="s">
        <v>1671</v>
      </c>
      <c r="D648" s="21">
        <v>8836</v>
      </c>
      <c r="E648" s="21">
        <v>6655</v>
      </c>
      <c r="F648" s="21">
        <v>8338</v>
      </c>
      <c r="G648" s="21">
        <v>10690</v>
      </c>
      <c r="H648" s="21">
        <v>2107.96</v>
      </c>
      <c r="I648" s="21">
        <v>1365.96</v>
      </c>
      <c r="J648" s="21">
        <v>1630.71</v>
      </c>
      <c r="K648" s="21">
        <v>2388.66</v>
      </c>
      <c r="L648" s="21">
        <v>8792.8845850703492</v>
      </c>
      <c r="M648" s="21">
        <v>8282.6400906288309</v>
      </c>
      <c r="N648" s="21">
        <v>9303.1290795118693</v>
      </c>
      <c r="O648" s="21">
        <v>1.12320817731023</v>
      </c>
      <c r="P648" s="21">
        <v>0.167625344068837</v>
      </c>
      <c r="Q648" s="21">
        <v>0.47791414080739097</v>
      </c>
      <c r="R648" s="21">
        <v>1</v>
      </c>
    </row>
    <row r="649" spans="1:18" x14ac:dyDescent="0.2">
      <c r="A649" s="1" t="s">
        <v>1672</v>
      </c>
      <c r="B649" s="1" t="s">
        <v>1673</v>
      </c>
      <c r="C649" s="1" t="s">
        <v>1674</v>
      </c>
      <c r="D649" s="21">
        <v>3547</v>
      </c>
      <c r="E649" s="21">
        <v>5294</v>
      </c>
      <c r="F649" s="21">
        <v>5683</v>
      </c>
      <c r="G649" s="21">
        <v>3883</v>
      </c>
      <c r="H649" s="21">
        <v>772.01499999999999</v>
      </c>
      <c r="I649" s="21">
        <v>995.17100000000005</v>
      </c>
      <c r="J649" s="21">
        <v>1019.47</v>
      </c>
      <c r="K649" s="21">
        <v>796.63099999999997</v>
      </c>
      <c r="L649" s="21">
        <v>4510.7900270268001</v>
      </c>
      <c r="M649" s="21">
        <v>4523.4833824813204</v>
      </c>
      <c r="N649" s="21">
        <v>4498.0966715722698</v>
      </c>
      <c r="O649" s="21">
        <v>0.99438779613795603</v>
      </c>
      <c r="P649" s="21">
        <v>-8.1195042082366897E-3</v>
      </c>
      <c r="Q649" s="21">
        <v>0.96266436691074597</v>
      </c>
      <c r="R649" s="21">
        <v>1</v>
      </c>
    </row>
    <row r="650" spans="1:18" x14ac:dyDescent="0.2">
      <c r="A650" s="1" t="s">
        <v>1675</v>
      </c>
      <c r="B650" s="1" t="s">
        <v>1676</v>
      </c>
      <c r="C650" s="1" t="s">
        <v>1676</v>
      </c>
      <c r="D650" s="21">
        <v>2391</v>
      </c>
      <c r="E650" s="21">
        <v>2997</v>
      </c>
      <c r="F650" s="21">
        <v>3174</v>
      </c>
      <c r="G650" s="21">
        <v>2613</v>
      </c>
      <c r="H650" s="21">
        <v>1582.2</v>
      </c>
      <c r="I650" s="21">
        <v>1647.73</v>
      </c>
      <c r="J650" s="21">
        <v>1704.63</v>
      </c>
      <c r="K650" s="21">
        <v>1609.63</v>
      </c>
      <c r="L650" s="21">
        <v>2770.39210110866</v>
      </c>
      <c r="M650" s="21">
        <v>2787.9723327239199</v>
      </c>
      <c r="N650" s="21">
        <v>2752.8118694934101</v>
      </c>
      <c r="O650" s="21">
        <v>0.98738851787809601</v>
      </c>
      <c r="P650" s="21">
        <v>-1.8310226491202002E-2</v>
      </c>
      <c r="Q650" s="21">
        <v>0.92449531358509995</v>
      </c>
      <c r="R650" s="21">
        <v>1</v>
      </c>
    </row>
    <row r="651" spans="1:18" x14ac:dyDescent="0.2">
      <c r="A651" s="1" t="s">
        <v>1677</v>
      </c>
      <c r="B651" s="1" t="s">
        <v>1678</v>
      </c>
      <c r="C651" s="1" t="s">
        <v>1678</v>
      </c>
      <c r="D651" s="21">
        <v>65100</v>
      </c>
      <c r="E651" s="21">
        <v>71164</v>
      </c>
      <c r="F651" s="21">
        <v>54292</v>
      </c>
      <c r="G651" s="21">
        <v>54494</v>
      </c>
      <c r="H651" s="21">
        <v>138621</v>
      </c>
      <c r="I651" s="21">
        <v>130997</v>
      </c>
      <c r="J651" s="21">
        <v>95016.8</v>
      </c>
      <c r="K651" s="21">
        <v>108636</v>
      </c>
      <c r="L651" s="21">
        <v>61765.892666293097</v>
      </c>
      <c r="M651" s="21">
        <v>71138.811448013206</v>
      </c>
      <c r="N651" s="21">
        <v>52392.973884573097</v>
      </c>
      <c r="O651" s="21">
        <v>0.73648930616251396</v>
      </c>
      <c r="P651" s="21">
        <v>-0.441263517431148</v>
      </c>
      <c r="Q651" s="21">
        <v>0.121114422179387</v>
      </c>
      <c r="R651" s="21">
        <v>1</v>
      </c>
    </row>
    <row r="652" spans="1:18" x14ac:dyDescent="0.2">
      <c r="A652" s="1" t="s">
        <v>1679</v>
      </c>
      <c r="B652" s="1" t="s">
        <v>1680</v>
      </c>
      <c r="C652" s="1" t="s">
        <v>1680</v>
      </c>
      <c r="D652" s="21">
        <v>1083</v>
      </c>
      <c r="E652" s="21">
        <v>1555</v>
      </c>
      <c r="F652" s="21">
        <v>1682</v>
      </c>
      <c r="G652" s="21">
        <v>1232</v>
      </c>
      <c r="H652" s="21">
        <v>548.62699999999995</v>
      </c>
      <c r="I652" s="21">
        <v>639.66800000000001</v>
      </c>
      <c r="J652" s="21">
        <v>651.75699999999995</v>
      </c>
      <c r="K652" s="21">
        <v>557.28099999999995</v>
      </c>
      <c r="L652" s="21">
        <v>1364.59556912222</v>
      </c>
      <c r="M652" s="21">
        <v>1353.0813061322699</v>
      </c>
      <c r="N652" s="21">
        <v>1376.1098321121699</v>
      </c>
      <c r="O652" s="21">
        <v>1.01701932165904</v>
      </c>
      <c r="P652" s="21">
        <v>2.43470882385633E-2</v>
      </c>
      <c r="Q652" s="21">
        <v>0.92383315235969898</v>
      </c>
      <c r="R652" s="21">
        <v>1</v>
      </c>
    </row>
    <row r="653" spans="1:18" x14ac:dyDescent="0.2">
      <c r="A653" s="1" t="s">
        <v>1681</v>
      </c>
      <c r="B653" s="1" t="s">
        <v>1682</v>
      </c>
      <c r="C653" s="1" t="s">
        <v>703</v>
      </c>
      <c r="D653" s="21">
        <v>848</v>
      </c>
      <c r="E653" s="21">
        <v>1280</v>
      </c>
      <c r="F653" s="21">
        <v>1536</v>
      </c>
      <c r="G653" s="21">
        <v>963</v>
      </c>
      <c r="H653" s="21">
        <v>315.10700000000003</v>
      </c>
      <c r="I653" s="21">
        <v>403.01100000000002</v>
      </c>
      <c r="J653" s="21">
        <v>468.91500000000002</v>
      </c>
      <c r="K653" s="21">
        <v>331.24299999999999</v>
      </c>
      <c r="L653" s="21">
        <v>1128.45655114653</v>
      </c>
      <c r="M653" s="21">
        <v>1088.0050611362899</v>
      </c>
      <c r="N653" s="21">
        <v>1168.90804115678</v>
      </c>
      <c r="O653" s="21">
        <v>1.07435901073474</v>
      </c>
      <c r="P653" s="21">
        <v>0.103476168796667</v>
      </c>
      <c r="Q653" s="21">
        <v>0.59364907956117896</v>
      </c>
      <c r="R653" s="21">
        <v>1</v>
      </c>
    </row>
    <row r="654" spans="1:18" x14ac:dyDescent="0.2">
      <c r="A654" s="1" t="s">
        <v>1683</v>
      </c>
      <c r="B654" s="1" t="s">
        <v>1684</v>
      </c>
      <c r="C654" s="1" t="s">
        <v>1685</v>
      </c>
      <c r="D654" s="21">
        <v>1265</v>
      </c>
      <c r="E654" s="21">
        <v>1733</v>
      </c>
      <c r="F654" s="21">
        <v>1969</v>
      </c>
      <c r="G654" s="21">
        <v>1427</v>
      </c>
      <c r="H654" s="21">
        <v>512.34500000000003</v>
      </c>
      <c r="I654" s="21">
        <v>601.10599999999999</v>
      </c>
      <c r="J654" s="21">
        <v>642.12800000000004</v>
      </c>
      <c r="K654" s="21">
        <v>536.52</v>
      </c>
      <c r="L654" s="21">
        <v>1572.53183098507</v>
      </c>
      <c r="M654" s="21">
        <v>1542.38739647324</v>
      </c>
      <c r="N654" s="21">
        <v>1602.6762654969</v>
      </c>
      <c r="O654" s="21">
        <v>1.0390880197552901</v>
      </c>
      <c r="P654" s="21">
        <v>5.5317868184289999E-2</v>
      </c>
      <c r="Q654" s="21">
        <v>0.78308016185914398</v>
      </c>
      <c r="R654" s="21">
        <v>1</v>
      </c>
    </row>
    <row r="655" spans="1:18" x14ac:dyDescent="0.2">
      <c r="A655" s="1" t="s">
        <v>1686</v>
      </c>
      <c r="B655" s="1" t="s">
        <v>1687</v>
      </c>
      <c r="C655" s="1" t="s">
        <v>1688</v>
      </c>
      <c r="D655" s="21">
        <v>3058</v>
      </c>
      <c r="E655" s="21">
        <v>5546</v>
      </c>
      <c r="F655" s="21">
        <v>6304</v>
      </c>
      <c r="G655" s="21">
        <v>3724</v>
      </c>
      <c r="H655" s="21">
        <v>1353.99</v>
      </c>
      <c r="I655" s="21">
        <v>2118.85</v>
      </c>
      <c r="J655" s="21">
        <v>2295.63</v>
      </c>
      <c r="K655" s="21">
        <v>1534.75</v>
      </c>
      <c r="L655" s="21">
        <v>4511.1901508018</v>
      </c>
      <c r="M655" s="21">
        <v>4348.6147996152104</v>
      </c>
      <c r="N655" s="21">
        <v>4673.7655019883796</v>
      </c>
      <c r="O655" s="21">
        <v>1.0747710977762199</v>
      </c>
      <c r="P655" s="21">
        <v>0.10402943072911</v>
      </c>
      <c r="Q655" s="21">
        <v>0.66600566025798402</v>
      </c>
      <c r="R655" s="21">
        <v>1</v>
      </c>
    </row>
    <row r="656" spans="1:18" x14ac:dyDescent="0.2">
      <c r="A656" s="1" t="s">
        <v>1689</v>
      </c>
      <c r="B656" s="1" t="s">
        <v>1690</v>
      </c>
      <c r="C656" s="1" t="s">
        <v>1690</v>
      </c>
      <c r="D656" s="21">
        <v>483</v>
      </c>
      <c r="E656" s="21">
        <v>788</v>
      </c>
      <c r="F656" s="21">
        <v>853</v>
      </c>
      <c r="G656" s="21">
        <v>541</v>
      </c>
      <c r="H656" s="21">
        <v>330.29899999999998</v>
      </c>
      <c r="I656" s="21">
        <v>470.99200000000002</v>
      </c>
      <c r="J656" s="21">
        <v>484.154</v>
      </c>
      <c r="K656" s="21">
        <v>356.04899999999998</v>
      </c>
      <c r="L656" s="21">
        <v>649.57139843342998</v>
      </c>
      <c r="M656" s="21">
        <v>646.64103470283499</v>
      </c>
      <c r="N656" s="21">
        <v>652.50176216402497</v>
      </c>
      <c r="O656" s="21">
        <v>1.0090633398542099</v>
      </c>
      <c r="P656" s="21">
        <v>1.3016736610269E-2</v>
      </c>
      <c r="Q656" s="21">
        <v>0.97055328770748195</v>
      </c>
      <c r="R656" s="21">
        <v>1</v>
      </c>
    </row>
    <row r="657" spans="1:18" x14ac:dyDescent="0.2">
      <c r="A657" s="1" t="s">
        <v>1691</v>
      </c>
      <c r="B657" s="1" t="s">
        <v>1692</v>
      </c>
      <c r="C657" s="1" t="s">
        <v>1692</v>
      </c>
      <c r="D657" s="21">
        <v>293</v>
      </c>
      <c r="E657" s="21">
        <v>350</v>
      </c>
      <c r="F657" s="21">
        <v>386</v>
      </c>
      <c r="G657" s="21">
        <v>307</v>
      </c>
      <c r="H657" s="21">
        <v>112.699</v>
      </c>
      <c r="I657" s="21">
        <v>109.41800000000001</v>
      </c>
      <c r="J657" s="21">
        <v>112.974</v>
      </c>
      <c r="K657" s="21">
        <v>104.777</v>
      </c>
      <c r="L657" s="21">
        <v>331.35024045754102</v>
      </c>
      <c r="M657" s="21">
        <v>333.757010146281</v>
      </c>
      <c r="N657" s="21">
        <v>328.94347076880098</v>
      </c>
      <c r="O657" s="21">
        <v>0.98557771303329</v>
      </c>
      <c r="P657" s="21">
        <v>-2.0958462291935299E-2</v>
      </c>
      <c r="Q657" s="21">
        <v>0.95655070438283596</v>
      </c>
      <c r="R657" s="21">
        <v>1</v>
      </c>
    </row>
    <row r="658" spans="1:18" x14ac:dyDescent="0.2">
      <c r="A658" s="1" t="s">
        <v>1693</v>
      </c>
      <c r="B658" s="1" t="s">
        <v>1694</v>
      </c>
      <c r="C658" s="1" t="s">
        <v>1694</v>
      </c>
      <c r="D658" s="21">
        <v>714</v>
      </c>
      <c r="E658" s="21">
        <v>1256</v>
      </c>
      <c r="F658" s="21">
        <v>1288</v>
      </c>
      <c r="G658" s="21">
        <v>763</v>
      </c>
      <c r="H658" s="21">
        <v>508.40300000000002</v>
      </c>
      <c r="I658" s="21">
        <v>795.53499999999997</v>
      </c>
      <c r="J658" s="21">
        <v>766.81700000000001</v>
      </c>
      <c r="K658" s="21">
        <v>516.40200000000004</v>
      </c>
      <c r="L658" s="21">
        <v>976.81438539490296</v>
      </c>
      <c r="M658" s="21">
        <v>997.55524093676104</v>
      </c>
      <c r="N658" s="21">
        <v>956.07352985304499</v>
      </c>
      <c r="O658" s="21">
        <v>0.95841662758970403</v>
      </c>
      <c r="P658" s="21">
        <v>-6.1275157197728199E-2</v>
      </c>
      <c r="Q658" s="21">
        <v>0.73877627338865803</v>
      </c>
      <c r="R658" s="21">
        <v>1</v>
      </c>
    </row>
    <row r="659" spans="1:18" x14ac:dyDescent="0.2">
      <c r="A659" s="1" t="s">
        <v>1695</v>
      </c>
      <c r="B659" s="1" t="s">
        <v>1696</v>
      </c>
      <c r="C659" s="1" t="s">
        <v>1697</v>
      </c>
      <c r="D659" s="21">
        <v>1103</v>
      </c>
      <c r="E659" s="21">
        <v>2034</v>
      </c>
      <c r="F659" s="21">
        <v>2129</v>
      </c>
      <c r="G659" s="21">
        <v>1200</v>
      </c>
      <c r="H659" s="21">
        <v>1097.99</v>
      </c>
      <c r="I659" s="21">
        <v>1727.37</v>
      </c>
      <c r="J659" s="21">
        <v>1713.46</v>
      </c>
      <c r="K659" s="21">
        <v>1104.0999999999999</v>
      </c>
      <c r="L659" s="21">
        <v>1565.53662180011</v>
      </c>
      <c r="M659" s="21">
        <v>1583.8707090175899</v>
      </c>
      <c r="N659" s="21">
        <v>1547.20253458262</v>
      </c>
      <c r="O659" s="21">
        <v>0.97684901032249105</v>
      </c>
      <c r="P659" s="21">
        <v>-3.3792510066314001E-2</v>
      </c>
      <c r="Q659" s="21">
        <v>0.84522273477552801</v>
      </c>
      <c r="R659" s="21">
        <v>1</v>
      </c>
    </row>
    <row r="660" spans="1:18" x14ac:dyDescent="0.2">
      <c r="A660" s="1" t="s">
        <v>1698</v>
      </c>
      <c r="B660" s="1" t="s">
        <v>1699</v>
      </c>
      <c r="C660" s="1" t="s">
        <v>1700</v>
      </c>
      <c r="D660" s="21">
        <v>595</v>
      </c>
      <c r="E660" s="21">
        <v>966</v>
      </c>
      <c r="F660" s="21">
        <v>1042</v>
      </c>
      <c r="G660" s="21">
        <v>658</v>
      </c>
      <c r="H660" s="21">
        <v>730.81</v>
      </c>
      <c r="I660" s="21">
        <v>1052.5</v>
      </c>
      <c r="J660" s="21">
        <v>1114.93</v>
      </c>
      <c r="K660" s="21">
        <v>805.26599999999996</v>
      </c>
      <c r="L660" s="21">
        <v>794.97528886035195</v>
      </c>
      <c r="M660" s="21">
        <v>794.42738947034604</v>
      </c>
      <c r="N660" s="21">
        <v>795.52318825035695</v>
      </c>
      <c r="O660" s="21">
        <v>1.0013793567474301</v>
      </c>
      <c r="P660" s="21">
        <v>1.9886199460485698E-3</v>
      </c>
      <c r="Q660" s="21">
        <v>0.99691527171751404</v>
      </c>
      <c r="R660" s="21">
        <v>1</v>
      </c>
    </row>
    <row r="661" spans="1:18" x14ac:dyDescent="0.2">
      <c r="A661" s="1" t="s">
        <v>1701</v>
      </c>
      <c r="B661" s="1" t="s">
        <v>1702</v>
      </c>
      <c r="C661" s="1" t="s">
        <v>1703</v>
      </c>
      <c r="D661" s="21">
        <v>647</v>
      </c>
      <c r="E661" s="21">
        <v>659</v>
      </c>
      <c r="F661" s="21">
        <v>755</v>
      </c>
      <c r="G661" s="21">
        <v>719</v>
      </c>
      <c r="H661" s="21">
        <v>1546.33</v>
      </c>
      <c r="I661" s="21">
        <v>1325.93</v>
      </c>
      <c r="J661" s="21">
        <v>1449.17</v>
      </c>
      <c r="K661" s="21">
        <v>1590.13</v>
      </c>
      <c r="L661" s="21">
        <v>696.26676745689895</v>
      </c>
      <c r="M661" s="21">
        <v>684.95648228511698</v>
      </c>
      <c r="N661" s="21">
        <v>707.57705262868103</v>
      </c>
      <c r="O661" s="21">
        <v>1.0330248284797601</v>
      </c>
      <c r="P661" s="21">
        <v>4.6874929415125902E-2</v>
      </c>
      <c r="Q661" s="21">
        <v>0.79643563973803899</v>
      </c>
      <c r="R661" s="21">
        <v>1</v>
      </c>
    </row>
    <row r="662" spans="1:18" x14ac:dyDescent="0.2">
      <c r="A662" s="1" t="s">
        <v>1704</v>
      </c>
      <c r="B662" s="1" t="s">
        <v>1705</v>
      </c>
      <c r="C662" s="1" t="s">
        <v>1706</v>
      </c>
      <c r="D662" s="21">
        <v>697</v>
      </c>
      <c r="E662" s="21">
        <v>826</v>
      </c>
      <c r="F662" s="21">
        <v>920</v>
      </c>
      <c r="G662" s="21">
        <v>787</v>
      </c>
      <c r="H662" s="21">
        <v>892.65599999999995</v>
      </c>
      <c r="I662" s="21">
        <v>900.72799999999995</v>
      </c>
      <c r="J662" s="21">
        <v>947.51</v>
      </c>
      <c r="K662" s="21">
        <v>934.5</v>
      </c>
      <c r="L662" s="21">
        <v>802.44491803730705</v>
      </c>
      <c r="M662" s="21">
        <v>790.94067166473098</v>
      </c>
      <c r="N662" s="21">
        <v>813.949164409883</v>
      </c>
      <c r="O662" s="21">
        <v>1.0290900361676001</v>
      </c>
      <c r="P662" s="21">
        <v>4.1369210657553099E-2</v>
      </c>
      <c r="Q662" s="21">
        <v>0.83666985809065297</v>
      </c>
      <c r="R662" s="21">
        <v>1</v>
      </c>
    </row>
    <row r="663" spans="1:18" x14ac:dyDescent="0.2">
      <c r="A663" s="1" t="s">
        <v>1707</v>
      </c>
      <c r="B663" s="1" t="s">
        <v>1708</v>
      </c>
      <c r="C663" s="1" t="s">
        <v>1708</v>
      </c>
      <c r="D663" s="21">
        <v>1237</v>
      </c>
      <c r="E663" s="21">
        <v>1702</v>
      </c>
      <c r="F663" s="21">
        <v>1904</v>
      </c>
      <c r="G663" s="21">
        <v>1402</v>
      </c>
      <c r="H663" s="21">
        <v>404.39600000000002</v>
      </c>
      <c r="I663" s="21">
        <v>496.44299999999998</v>
      </c>
      <c r="J663" s="21">
        <v>521.65800000000002</v>
      </c>
      <c r="K663" s="21">
        <v>439.13099999999997</v>
      </c>
      <c r="L663" s="21">
        <v>1536.6755921372601</v>
      </c>
      <c r="M663" s="21">
        <v>1511.6109735171799</v>
      </c>
      <c r="N663" s="21">
        <v>1561.74021075734</v>
      </c>
      <c r="O663" s="21">
        <v>1.0331627899759901</v>
      </c>
      <c r="P663" s="21">
        <v>4.7067589912140398E-2</v>
      </c>
      <c r="Q663" s="21">
        <v>0.82130918972357903</v>
      </c>
      <c r="R663" s="21">
        <v>1</v>
      </c>
    </row>
    <row r="664" spans="1:18" x14ac:dyDescent="0.2">
      <c r="A664" s="1" t="s">
        <v>1709</v>
      </c>
      <c r="B664" s="1" t="s">
        <v>1710</v>
      </c>
      <c r="C664" s="1" t="s">
        <v>1711</v>
      </c>
      <c r="D664" s="21">
        <v>998</v>
      </c>
      <c r="E664" s="21">
        <v>1401</v>
      </c>
      <c r="F664" s="21">
        <v>1537</v>
      </c>
      <c r="G664" s="21">
        <v>1175</v>
      </c>
      <c r="H664" s="21">
        <v>364.29199999999997</v>
      </c>
      <c r="I664" s="21">
        <v>430.29899999999998</v>
      </c>
      <c r="J664" s="21">
        <v>457.68099999999998</v>
      </c>
      <c r="K664" s="21">
        <v>400.26100000000002</v>
      </c>
      <c r="L664" s="21">
        <v>1258.2016935378399</v>
      </c>
      <c r="M664" s="21">
        <v>1232.27889004486</v>
      </c>
      <c r="N664" s="21">
        <v>1284.1244970308201</v>
      </c>
      <c r="O664" s="21">
        <v>1.0420729490741201</v>
      </c>
      <c r="P664" s="21">
        <v>5.9456275297481903E-2</v>
      </c>
      <c r="Q664" s="21">
        <v>0.79251885495263696</v>
      </c>
      <c r="R664" s="21">
        <v>1</v>
      </c>
    </row>
    <row r="665" spans="1:18" x14ac:dyDescent="0.2">
      <c r="A665" s="1" t="s">
        <v>1712</v>
      </c>
      <c r="B665" s="1" t="s">
        <v>1713</v>
      </c>
      <c r="C665" s="1" t="s">
        <v>1714</v>
      </c>
      <c r="D665" s="21">
        <v>754</v>
      </c>
      <c r="E665" s="21">
        <v>831</v>
      </c>
      <c r="F665" s="21">
        <v>910</v>
      </c>
      <c r="G665" s="21">
        <v>774</v>
      </c>
      <c r="H665" s="21">
        <v>173.22300000000001</v>
      </c>
      <c r="I665" s="21">
        <v>159.39699999999999</v>
      </c>
      <c r="J665" s="21">
        <v>165.79599999999999</v>
      </c>
      <c r="K665" s="21">
        <v>171.506</v>
      </c>
      <c r="L665" s="21">
        <v>814.86474014793396</v>
      </c>
      <c r="M665" s="21">
        <v>827.03484577194104</v>
      </c>
      <c r="N665" s="21">
        <v>802.69463452392802</v>
      </c>
      <c r="O665" s="21">
        <v>0.97056930385406603</v>
      </c>
      <c r="P665" s="21">
        <v>-4.3096862106298497E-2</v>
      </c>
      <c r="Q665" s="21">
        <v>0.86484457890190203</v>
      </c>
      <c r="R665" s="21">
        <v>1</v>
      </c>
    </row>
    <row r="666" spans="1:18" x14ac:dyDescent="0.2">
      <c r="A666" s="1" t="s">
        <v>1715</v>
      </c>
      <c r="B666" s="1" t="s">
        <v>1716</v>
      </c>
      <c r="C666" s="1" t="s">
        <v>1717</v>
      </c>
      <c r="D666" s="21">
        <v>1335</v>
      </c>
      <c r="E666" s="21">
        <v>1651</v>
      </c>
      <c r="F666" s="21">
        <v>1656</v>
      </c>
      <c r="G666" s="21">
        <v>1271</v>
      </c>
      <c r="H666" s="21">
        <v>200.02600000000001</v>
      </c>
      <c r="I666" s="21">
        <v>211.03</v>
      </c>
      <c r="J666" s="21">
        <v>197.06700000000001</v>
      </c>
      <c r="K666" s="21">
        <v>174.381</v>
      </c>
      <c r="L666" s="21">
        <v>1466.3486449515599</v>
      </c>
      <c r="M666" s="21">
        <v>1546.4290883180699</v>
      </c>
      <c r="N666" s="21">
        <v>1386.2682015850501</v>
      </c>
      <c r="O666" s="21">
        <v>0.89643179377386895</v>
      </c>
      <c r="P666" s="21">
        <v>-0.157734277022469</v>
      </c>
      <c r="Q666" s="21">
        <v>0.45399283097439902</v>
      </c>
      <c r="R666" s="21">
        <v>1</v>
      </c>
    </row>
    <row r="667" spans="1:18" x14ac:dyDescent="0.2">
      <c r="A667" s="1" t="s">
        <v>1718</v>
      </c>
      <c r="B667" s="1" t="s">
        <v>1719</v>
      </c>
      <c r="C667" s="1" t="s">
        <v>1720</v>
      </c>
      <c r="D667" s="21">
        <v>911</v>
      </c>
      <c r="E667" s="21">
        <v>1345</v>
      </c>
      <c r="F667" s="21">
        <v>1612</v>
      </c>
      <c r="G667" s="21">
        <v>1105</v>
      </c>
      <c r="H667" s="21">
        <v>62.092100000000002</v>
      </c>
      <c r="I667" s="21">
        <v>74.397599999999997</v>
      </c>
      <c r="J667" s="21">
        <v>91.023600000000002</v>
      </c>
      <c r="K667" s="21">
        <v>72.239400000000003</v>
      </c>
      <c r="L667" s="21">
        <v>1216.45783604231</v>
      </c>
      <c r="M667" s="21">
        <v>1155.08102854706</v>
      </c>
      <c r="N667" s="21">
        <v>1277.8346435375499</v>
      </c>
      <c r="O667" s="21">
        <v>1.1062727306195099</v>
      </c>
      <c r="P667" s="21">
        <v>0.14570709859915201</v>
      </c>
      <c r="Q667" s="21">
        <v>0.47423712167124599</v>
      </c>
      <c r="R667" s="21">
        <v>1</v>
      </c>
    </row>
    <row r="668" spans="1:18" x14ac:dyDescent="0.2">
      <c r="A668" s="1" t="s">
        <v>1721</v>
      </c>
      <c r="B668" s="1" t="s">
        <v>1722</v>
      </c>
      <c r="C668" s="1" t="s">
        <v>1723</v>
      </c>
      <c r="D668" s="21">
        <v>385</v>
      </c>
      <c r="E668" s="21">
        <v>620</v>
      </c>
      <c r="F668" s="21">
        <v>702</v>
      </c>
      <c r="G668" s="21">
        <v>483</v>
      </c>
      <c r="H668" s="21">
        <v>28.7224</v>
      </c>
      <c r="I668" s="21">
        <v>40.6081</v>
      </c>
      <c r="J668" s="21">
        <v>42.064900000000002</v>
      </c>
      <c r="K668" s="21">
        <v>35.4602</v>
      </c>
      <c r="L668" s="21">
        <v>534.58746549904504</v>
      </c>
      <c r="M668" s="21">
        <v>511.72912018765402</v>
      </c>
      <c r="N668" s="21">
        <v>557.44581081043702</v>
      </c>
      <c r="O668" s="21">
        <v>1.0893376765543801</v>
      </c>
      <c r="P668" s="21">
        <v>0.12345123484106001</v>
      </c>
      <c r="Q668" s="21">
        <v>0.58951363340917395</v>
      </c>
      <c r="R668" s="21">
        <v>1</v>
      </c>
    </row>
    <row r="669" spans="1:18" x14ac:dyDescent="0.2">
      <c r="A669" s="1" t="s">
        <v>1724</v>
      </c>
      <c r="B669" s="1" t="s">
        <v>1725</v>
      </c>
      <c r="C669" s="1" t="s">
        <v>1725</v>
      </c>
      <c r="D669" s="21">
        <v>254</v>
      </c>
      <c r="E669" s="21">
        <v>426</v>
      </c>
      <c r="F669" s="21">
        <v>480</v>
      </c>
      <c r="G669" s="21">
        <v>275</v>
      </c>
      <c r="H669" s="21">
        <v>109.482</v>
      </c>
      <c r="I669" s="21">
        <v>155.327</v>
      </c>
      <c r="J669" s="21">
        <v>166.601</v>
      </c>
      <c r="K669" s="21">
        <v>110.848</v>
      </c>
      <c r="L669" s="21">
        <v>348.29965780159398</v>
      </c>
      <c r="M669" s="21">
        <v>345.36033388712298</v>
      </c>
      <c r="N669" s="21">
        <v>351.23898171606601</v>
      </c>
      <c r="O669" s="21">
        <v>1.01702178059297</v>
      </c>
      <c r="P669" s="21">
        <v>2.43505763605983E-2</v>
      </c>
      <c r="Q669" s="21">
        <v>0.91686512974729895</v>
      </c>
      <c r="R669" s="21">
        <v>1</v>
      </c>
    </row>
    <row r="670" spans="1:18" x14ac:dyDescent="0.2">
      <c r="A670" s="1" t="s">
        <v>1726</v>
      </c>
      <c r="B670" s="1" t="s">
        <v>1727</v>
      </c>
      <c r="C670" s="1" t="s">
        <v>1728</v>
      </c>
      <c r="D670" s="21">
        <v>16450</v>
      </c>
      <c r="E670" s="21">
        <v>20267</v>
      </c>
      <c r="F670" s="21">
        <v>21062</v>
      </c>
      <c r="G670" s="21">
        <v>17945</v>
      </c>
      <c r="H670" s="21">
        <v>1378.63</v>
      </c>
      <c r="I670" s="21">
        <v>1465.29</v>
      </c>
      <c r="J670" s="21">
        <v>1448.59</v>
      </c>
      <c r="K670" s="21">
        <v>1407.33</v>
      </c>
      <c r="L670" s="21">
        <v>18807.6031019853</v>
      </c>
      <c r="M670" s="21">
        <v>19020.156301816402</v>
      </c>
      <c r="N670" s="21">
        <v>18595.049902154198</v>
      </c>
      <c r="O670" s="21">
        <v>0.977649689470663</v>
      </c>
      <c r="P670" s="21">
        <v>-3.2610482264349198E-2</v>
      </c>
      <c r="Q670" s="21">
        <v>0.89855582373990395</v>
      </c>
      <c r="R670" s="21">
        <v>1</v>
      </c>
    </row>
    <row r="671" spans="1:18" x14ac:dyDescent="0.2">
      <c r="A671" s="1" t="s">
        <v>1729</v>
      </c>
      <c r="B671" s="1" t="s">
        <v>1730</v>
      </c>
      <c r="C671" s="1" t="s">
        <v>437</v>
      </c>
      <c r="D671" s="21">
        <v>647</v>
      </c>
      <c r="E671" s="21">
        <v>838</v>
      </c>
      <c r="F671" s="21">
        <v>805</v>
      </c>
      <c r="G671" s="21">
        <v>686</v>
      </c>
      <c r="H671" s="21">
        <v>136429</v>
      </c>
      <c r="I671" s="21">
        <v>137124</v>
      </c>
      <c r="J671" s="21">
        <v>123816</v>
      </c>
      <c r="K671" s="21">
        <v>109247</v>
      </c>
      <c r="L671" s="21">
        <v>738.776214384946</v>
      </c>
      <c r="M671" s="21">
        <v>766.76830944885398</v>
      </c>
      <c r="N671" s="21">
        <v>710.78411932103802</v>
      </c>
      <c r="O671" s="21">
        <v>0.92698682321905501</v>
      </c>
      <c r="P671" s="21">
        <v>-0.109379263276723</v>
      </c>
      <c r="Q671" s="21">
        <v>0.56247576633524798</v>
      </c>
      <c r="R671" s="21">
        <v>1</v>
      </c>
    </row>
    <row r="672" spans="1:18" x14ac:dyDescent="0.2">
      <c r="A672" s="1" t="s">
        <v>1731</v>
      </c>
      <c r="B672" s="1" t="s">
        <v>1732</v>
      </c>
      <c r="C672" s="1" t="s">
        <v>1732</v>
      </c>
      <c r="D672" s="21">
        <v>292</v>
      </c>
      <c r="E672" s="21">
        <v>349</v>
      </c>
      <c r="F672" s="21">
        <v>402</v>
      </c>
      <c r="G672" s="21">
        <v>351</v>
      </c>
      <c r="H672" s="21">
        <v>203.21199999999999</v>
      </c>
      <c r="I672" s="21">
        <v>201.196</v>
      </c>
      <c r="J672" s="21">
        <v>220.703</v>
      </c>
      <c r="K672" s="21">
        <v>223.84</v>
      </c>
      <c r="L672" s="21">
        <v>346.11000241200099</v>
      </c>
      <c r="M672" s="21">
        <v>332.70682175289699</v>
      </c>
      <c r="N672" s="21">
        <v>359.51318307110603</v>
      </c>
      <c r="O672" s="21">
        <v>1.0805705190443</v>
      </c>
      <c r="P672" s="21">
        <v>0.111793226899578</v>
      </c>
      <c r="Q672" s="21">
        <v>0.63816834176584802</v>
      </c>
      <c r="R672" s="21">
        <v>1</v>
      </c>
    </row>
    <row r="673" spans="1:18" x14ac:dyDescent="0.2">
      <c r="A673" s="1" t="s">
        <v>1733</v>
      </c>
      <c r="B673" s="1" t="s">
        <v>1734</v>
      </c>
      <c r="C673" s="1" t="s">
        <v>1734</v>
      </c>
      <c r="D673" s="21">
        <v>180</v>
      </c>
      <c r="E673" s="21">
        <v>281</v>
      </c>
      <c r="F673" s="21">
        <v>326</v>
      </c>
      <c r="G673" s="21">
        <v>235</v>
      </c>
      <c r="H673" s="21">
        <v>127.358</v>
      </c>
      <c r="I673" s="21">
        <v>137.99299999999999</v>
      </c>
      <c r="J673" s="21">
        <v>158.46600000000001</v>
      </c>
      <c r="K673" s="21">
        <v>166.25800000000001</v>
      </c>
      <c r="L673" s="21">
        <v>249.930548090652</v>
      </c>
      <c r="M673" s="21">
        <v>235.19589149941299</v>
      </c>
      <c r="N673" s="21">
        <v>264.66520468188997</v>
      </c>
      <c r="O673" s="21">
        <v>1.1252968876055001</v>
      </c>
      <c r="P673" s="21">
        <v>0.17030567857074</v>
      </c>
      <c r="Q673" s="21">
        <v>0.531351837308912</v>
      </c>
      <c r="R673" s="21">
        <v>1</v>
      </c>
    </row>
    <row r="674" spans="1:18" x14ac:dyDescent="0.2">
      <c r="A674" s="1" t="s">
        <v>1735</v>
      </c>
      <c r="B674" s="1" t="s">
        <v>1736</v>
      </c>
      <c r="C674" s="1" t="s">
        <v>1736</v>
      </c>
      <c r="D674" s="21">
        <v>427</v>
      </c>
      <c r="E674" s="21">
        <v>614</v>
      </c>
      <c r="F674" s="21">
        <v>695</v>
      </c>
      <c r="G674" s="21">
        <v>493</v>
      </c>
      <c r="H674" s="21">
        <v>115.547</v>
      </c>
      <c r="I674" s="21">
        <v>99.341399999999993</v>
      </c>
      <c r="J674" s="21">
        <v>111.706</v>
      </c>
      <c r="K674" s="21">
        <v>105.28400000000001</v>
      </c>
      <c r="L674" s="21">
        <v>546.904339658916</v>
      </c>
      <c r="M674" s="21">
        <v>533.89866564914803</v>
      </c>
      <c r="N674" s="21">
        <v>559.91001366868397</v>
      </c>
      <c r="O674" s="21">
        <v>1.0487196348166701</v>
      </c>
      <c r="P674" s="21">
        <v>6.8629038714100199E-2</v>
      </c>
      <c r="Q674" s="21">
        <v>0.75193380096673001</v>
      </c>
      <c r="R674" s="21">
        <v>1</v>
      </c>
    </row>
    <row r="675" spans="1:18" x14ac:dyDescent="0.2">
      <c r="A675" s="1" t="s">
        <v>1737</v>
      </c>
      <c r="B675" s="1" t="s">
        <v>1738</v>
      </c>
      <c r="C675" s="1" t="s">
        <v>1739</v>
      </c>
      <c r="D675" s="21">
        <v>496</v>
      </c>
      <c r="E675" s="21">
        <v>682</v>
      </c>
      <c r="F675" s="21">
        <v>810</v>
      </c>
      <c r="G675" s="21">
        <v>593</v>
      </c>
      <c r="H675" s="21">
        <v>279.46100000000001</v>
      </c>
      <c r="I675" s="21">
        <v>341.56200000000001</v>
      </c>
      <c r="J675" s="21">
        <v>381.63099999999997</v>
      </c>
      <c r="K675" s="21">
        <v>317.50799999999998</v>
      </c>
      <c r="L675" s="21">
        <v>634.21909434916199</v>
      </c>
      <c r="M675" s="21">
        <v>605.90461547893301</v>
      </c>
      <c r="N675" s="21">
        <v>662.53357321939097</v>
      </c>
      <c r="O675" s="21">
        <v>1.0934618358959001</v>
      </c>
      <c r="P675" s="21">
        <v>0.128902868191622</v>
      </c>
      <c r="Q675" s="21">
        <v>0.53033218992460296</v>
      </c>
      <c r="R675" s="21">
        <v>1</v>
      </c>
    </row>
    <row r="676" spans="1:18" x14ac:dyDescent="0.2">
      <c r="A676" s="1" t="s">
        <v>1740</v>
      </c>
      <c r="B676" s="1" t="s">
        <v>1741</v>
      </c>
      <c r="C676" s="1" t="s">
        <v>1742</v>
      </c>
      <c r="D676" s="21">
        <v>2132</v>
      </c>
      <c r="E676" s="21">
        <v>2996</v>
      </c>
      <c r="F676" s="21">
        <v>3440</v>
      </c>
      <c r="G676" s="21">
        <v>2414</v>
      </c>
      <c r="H676" s="21">
        <v>12077.6</v>
      </c>
      <c r="I676" s="21">
        <v>14783.2</v>
      </c>
      <c r="J676" s="21">
        <v>16118.8</v>
      </c>
      <c r="K676" s="21">
        <v>12951.4</v>
      </c>
      <c r="L676" s="21">
        <v>2695.5366525355798</v>
      </c>
      <c r="M676" s="21">
        <v>2633.89226178835</v>
      </c>
      <c r="N676" s="21">
        <v>2757.1810432828202</v>
      </c>
      <c r="O676" s="21">
        <v>1.0468085894336301</v>
      </c>
      <c r="P676" s="21">
        <v>6.5997667368728793E-2</v>
      </c>
      <c r="Q676" s="21">
        <v>0.74470037892363605</v>
      </c>
      <c r="R676" s="21">
        <v>1</v>
      </c>
    </row>
    <row r="677" spans="1:18" x14ac:dyDescent="0.2">
      <c r="A677" s="1" t="s">
        <v>1743</v>
      </c>
      <c r="B677" s="1" t="s">
        <v>1744</v>
      </c>
      <c r="C677" s="1" t="s">
        <v>1745</v>
      </c>
      <c r="D677" s="21">
        <v>3018</v>
      </c>
      <c r="E677" s="21">
        <v>4464</v>
      </c>
      <c r="F677" s="21">
        <v>4964</v>
      </c>
      <c r="G677" s="21">
        <v>3214</v>
      </c>
      <c r="H677" s="21">
        <v>6350.3</v>
      </c>
      <c r="I677" s="21">
        <v>7817.7</v>
      </c>
      <c r="J677" s="21">
        <v>8231.27</v>
      </c>
      <c r="K677" s="21">
        <v>6214.57</v>
      </c>
      <c r="L677" s="21">
        <v>3831.5652795964602</v>
      </c>
      <c r="M677" s="21">
        <v>3830.3618789378502</v>
      </c>
      <c r="N677" s="21">
        <v>3832.7686802550702</v>
      </c>
      <c r="O677" s="21">
        <v>1.0006283482849101</v>
      </c>
      <c r="P677" s="21">
        <v>9.0623027028233097E-4</v>
      </c>
      <c r="Q677" s="21">
        <v>0.98599920881359304</v>
      </c>
      <c r="R677" s="21">
        <v>1</v>
      </c>
    </row>
    <row r="678" spans="1:18" x14ac:dyDescent="0.2">
      <c r="A678" s="1" t="s">
        <v>1746</v>
      </c>
      <c r="B678" s="1" t="s">
        <v>1747</v>
      </c>
      <c r="C678" s="1" t="s">
        <v>1748</v>
      </c>
      <c r="D678" s="21">
        <v>84</v>
      </c>
      <c r="E678" s="21">
        <v>147</v>
      </c>
      <c r="F678" s="21">
        <v>122</v>
      </c>
      <c r="G678" s="21">
        <v>83</v>
      </c>
      <c r="H678" s="21">
        <v>5057.2</v>
      </c>
      <c r="I678" s="21">
        <v>12022.8</v>
      </c>
      <c r="J678" s="21">
        <v>5197.5</v>
      </c>
      <c r="K678" s="21">
        <v>4738.17</v>
      </c>
      <c r="L678" s="21">
        <v>106.68944486847499</v>
      </c>
      <c r="M678" s="21">
        <v>117.009931811447</v>
      </c>
      <c r="N678" s="21">
        <v>96.368957925502798</v>
      </c>
      <c r="O678" s="21">
        <v>0.82359639420006403</v>
      </c>
      <c r="P678" s="21">
        <v>-0.27999058118853198</v>
      </c>
      <c r="Q678" s="21">
        <v>0.36299638632977599</v>
      </c>
      <c r="R678" s="21">
        <v>1</v>
      </c>
    </row>
    <row r="679" spans="1:18" x14ac:dyDescent="0.2">
      <c r="A679" s="1" t="s">
        <v>1749</v>
      </c>
      <c r="B679" s="1" t="s">
        <v>1750</v>
      </c>
      <c r="C679" s="1" t="s">
        <v>1750</v>
      </c>
      <c r="D679" s="21">
        <v>430</v>
      </c>
      <c r="E679" s="21">
        <v>601</v>
      </c>
      <c r="F679" s="21">
        <v>709</v>
      </c>
      <c r="G679" s="21">
        <v>552</v>
      </c>
      <c r="H679" s="21">
        <v>337.98200000000003</v>
      </c>
      <c r="I679" s="21">
        <v>413.24299999999999</v>
      </c>
      <c r="J679" s="21">
        <v>469.06700000000001</v>
      </c>
      <c r="K679" s="21">
        <v>420.32499999999999</v>
      </c>
      <c r="L679" s="21">
        <v>563.74770363704397</v>
      </c>
      <c r="M679" s="21">
        <v>529.73644180908002</v>
      </c>
      <c r="N679" s="21">
        <v>597.75896546500803</v>
      </c>
      <c r="O679" s="21">
        <v>1.1284082390549299</v>
      </c>
      <c r="P679" s="21">
        <v>0.17428910488962601</v>
      </c>
      <c r="Q679" s="21">
        <v>0.421143904472355</v>
      </c>
      <c r="R679" s="21">
        <v>1</v>
      </c>
    </row>
    <row r="680" spans="1:18" x14ac:dyDescent="0.2">
      <c r="A680" s="1" t="s">
        <v>1751</v>
      </c>
      <c r="B680" s="1" t="s">
        <v>1752</v>
      </c>
      <c r="C680" s="1" t="s">
        <v>1753</v>
      </c>
      <c r="D680" s="21">
        <v>105</v>
      </c>
      <c r="E680" s="21">
        <v>222</v>
      </c>
      <c r="F680" s="21">
        <v>207</v>
      </c>
      <c r="G680" s="21">
        <v>109</v>
      </c>
      <c r="H680" s="21">
        <v>39.860100000000003</v>
      </c>
      <c r="I680" s="21">
        <v>45.658000000000001</v>
      </c>
      <c r="J680" s="21">
        <v>54.075000000000003</v>
      </c>
      <c r="K680" s="21">
        <v>38.279200000000003</v>
      </c>
      <c r="L680" s="21">
        <v>155.01074249966501</v>
      </c>
      <c r="M680" s="21">
        <v>163.74455101577701</v>
      </c>
      <c r="N680" s="21">
        <v>146.276933983552</v>
      </c>
      <c r="O680" s="21">
        <v>0.89332397979739897</v>
      </c>
      <c r="P680" s="21">
        <v>-0.162744605676787</v>
      </c>
      <c r="Q680" s="21">
        <v>0.55301734840484695</v>
      </c>
      <c r="R680" s="21">
        <v>1</v>
      </c>
    </row>
    <row r="681" spans="1:18" x14ac:dyDescent="0.2">
      <c r="A681" s="1" t="s">
        <v>1754</v>
      </c>
      <c r="B681" s="1" t="s">
        <v>1755</v>
      </c>
      <c r="C681" s="1" t="s">
        <v>1755</v>
      </c>
      <c r="D681" s="21">
        <v>823</v>
      </c>
      <c r="E681" s="21">
        <v>1267</v>
      </c>
      <c r="F681" s="21">
        <v>1183</v>
      </c>
      <c r="G681" s="21">
        <v>961</v>
      </c>
      <c r="H681" s="21">
        <v>25498.7</v>
      </c>
      <c r="I681" s="21">
        <v>34302.800000000003</v>
      </c>
      <c r="J681" s="21">
        <v>30078.9</v>
      </c>
      <c r="K681" s="21">
        <v>27944.6</v>
      </c>
      <c r="L681" s="21">
        <v>1043.13141081208</v>
      </c>
      <c r="M681" s="21">
        <v>1067.2349430668401</v>
      </c>
      <c r="N681" s="21">
        <v>1019.02787855732</v>
      </c>
      <c r="O681" s="21">
        <v>0.95482994178302205</v>
      </c>
      <c r="P681" s="21">
        <v>-6.6684287386205604E-2</v>
      </c>
      <c r="Q681" s="21">
        <v>0.665754363530908</v>
      </c>
      <c r="R681" s="21">
        <v>1</v>
      </c>
    </row>
    <row r="682" spans="1:18" x14ac:dyDescent="0.2">
      <c r="A682" s="1" t="s">
        <v>1756</v>
      </c>
      <c r="B682" s="1" t="s">
        <v>1757</v>
      </c>
      <c r="C682" s="1" t="s">
        <v>1757</v>
      </c>
      <c r="D682" s="21">
        <v>862</v>
      </c>
      <c r="E682" s="21">
        <v>1267</v>
      </c>
      <c r="F682" s="21">
        <v>1282</v>
      </c>
      <c r="G682" s="21">
        <v>927</v>
      </c>
      <c r="H682" s="21">
        <v>17809.2</v>
      </c>
      <c r="I682" s="21">
        <v>19108.2</v>
      </c>
      <c r="J682" s="21">
        <v>20253.3</v>
      </c>
      <c r="K682" s="21">
        <v>16124.3</v>
      </c>
      <c r="L682" s="21">
        <v>1066.3576972727301</v>
      </c>
      <c r="M682" s="21">
        <v>1090.3673671720501</v>
      </c>
      <c r="N682" s="21">
        <v>1042.3480273734001</v>
      </c>
      <c r="O682" s="21">
        <v>0.95596040266392102</v>
      </c>
      <c r="P682" s="21">
        <v>-6.4977234069956605E-2</v>
      </c>
      <c r="Q682" s="21">
        <v>0.72576705434403099</v>
      </c>
      <c r="R682" s="21">
        <v>1</v>
      </c>
    </row>
    <row r="683" spans="1:18" x14ac:dyDescent="0.2">
      <c r="A683" s="1" t="s">
        <v>1758</v>
      </c>
      <c r="B683" s="1" t="s">
        <v>1759</v>
      </c>
      <c r="C683" s="1" t="s">
        <v>1759</v>
      </c>
      <c r="D683" s="21">
        <v>714</v>
      </c>
      <c r="E683" s="21">
        <v>936</v>
      </c>
      <c r="F683" s="21">
        <v>902</v>
      </c>
      <c r="G683" s="21">
        <v>817</v>
      </c>
      <c r="H683" s="21">
        <v>803.08799999999997</v>
      </c>
      <c r="I683" s="21">
        <v>980.68399999999997</v>
      </c>
      <c r="J683" s="21">
        <v>859.88900000000001</v>
      </c>
      <c r="K683" s="21">
        <v>885.45899999999995</v>
      </c>
      <c r="L683" s="21">
        <v>836.95289944199499</v>
      </c>
      <c r="M683" s="21">
        <v>851.29946053231504</v>
      </c>
      <c r="N683" s="21">
        <v>822.60633835167596</v>
      </c>
      <c r="O683" s="21">
        <v>0.96629491323452998</v>
      </c>
      <c r="P683" s="21">
        <v>-4.9464528054433299E-2</v>
      </c>
      <c r="Q683" s="21">
        <v>0.75304369675194704</v>
      </c>
      <c r="R683" s="21">
        <v>1</v>
      </c>
    </row>
    <row r="684" spans="1:18" x14ac:dyDescent="0.2">
      <c r="A684" s="1" t="s">
        <v>1760</v>
      </c>
      <c r="B684" s="1" t="s">
        <v>1761</v>
      </c>
      <c r="C684" s="1" t="s">
        <v>1761</v>
      </c>
      <c r="D684" s="21">
        <v>272</v>
      </c>
      <c r="E684" s="21">
        <v>500</v>
      </c>
      <c r="F684" s="21">
        <v>651</v>
      </c>
      <c r="G684" s="21">
        <v>302</v>
      </c>
      <c r="H684" s="21">
        <v>110.22</v>
      </c>
      <c r="I684" s="21">
        <v>175.37299999999999</v>
      </c>
      <c r="J684" s="21">
        <v>225.774</v>
      </c>
      <c r="K684" s="21">
        <v>117.955</v>
      </c>
      <c r="L684" s="21">
        <v>413.89890185329301</v>
      </c>
      <c r="M684" s="21">
        <v>389.85848653882698</v>
      </c>
      <c r="N684" s="21">
        <v>437.93931716775899</v>
      </c>
      <c r="O684" s="21">
        <v>1.1233289316228401</v>
      </c>
      <c r="P684" s="21">
        <v>0.167780437565796</v>
      </c>
      <c r="Q684" s="21">
        <v>0.41773720882179999</v>
      </c>
      <c r="R684" s="21">
        <v>1</v>
      </c>
    </row>
    <row r="685" spans="1:18" x14ac:dyDescent="0.2">
      <c r="A685" s="1" t="s">
        <v>1762</v>
      </c>
      <c r="B685" s="1" t="s">
        <v>1763</v>
      </c>
      <c r="C685" s="1" t="s">
        <v>1764</v>
      </c>
      <c r="D685" s="21">
        <v>119</v>
      </c>
      <c r="E685" s="21">
        <v>223</v>
      </c>
      <c r="F685" s="21">
        <v>193</v>
      </c>
      <c r="G685" s="21">
        <v>119</v>
      </c>
      <c r="H685" s="21">
        <v>236.113</v>
      </c>
      <c r="I685" s="21">
        <v>443.51799999999997</v>
      </c>
      <c r="J685" s="21">
        <v>397.84899999999999</v>
      </c>
      <c r="K685" s="21">
        <v>251.261</v>
      </c>
      <c r="L685" s="21">
        <v>159.148015881455</v>
      </c>
      <c r="M685" s="21">
        <v>172.505547444233</v>
      </c>
      <c r="N685" s="21">
        <v>145.79048431867599</v>
      </c>
      <c r="O685" s="21">
        <v>0.84513504915432702</v>
      </c>
      <c r="P685" s="21">
        <v>-0.242746198252903</v>
      </c>
      <c r="Q685" s="21">
        <v>0.37622640143457797</v>
      </c>
      <c r="R685" s="21">
        <v>1</v>
      </c>
    </row>
    <row r="686" spans="1:18" x14ac:dyDescent="0.2">
      <c r="A686" s="1" t="s">
        <v>1765</v>
      </c>
      <c r="B686" s="1" t="s">
        <v>1766</v>
      </c>
      <c r="C686" s="1" t="s">
        <v>1766</v>
      </c>
      <c r="D686" s="21">
        <v>2182</v>
      </c>
      <c r="E686" s="21">
        <v>2006</v>
      </c>
      <c r="F686" s="21">
        <v>2288</v>
      </c>
      <c r="G686" s="21">
        <v>2346</v>
      </c>
      <c r="H686" s="21">
        <v>509.64400000000001</v>
      </c>
      <c r="I686" s="21">
        <v>385.28800000000001</v>
      </c>
      <c r="J686" s="21">
        <v>423.92399999999998</v>
      </c>
      <c r="K686" s="21">
        <v>514.13099999999997</v>
      </c>
      <c r="L686" s="21">
        <v>2222.9186604422298</v>
      </c>
      <c r="M686" s="21">
        <v>2211.0703951431401</v>
      </c>
      <c r="N686" s="21">
        <v>2234.7669257413199</v>
      </c>
      <c r="O686" s="21">
        <v>1.01071722123829</v>
      </c>
      <c r="P686" s="21">
        <v>1.5379416052067E-2</v>
      </c>
      <c r="Q686" s="21">
        <v>0.90310607087538697</v>
      </c>
      <c r="R686" s="21">
        <v>1</v>
      </c>
    </row>
    <row r="687" spans="1:18" x14ac:dyDescent="0.2">
      <c r="A687" s="1" t="s">
        <v>1767</v>
      </c>
      <c r="B687" s="1" t="s">
        <v>1768</v>
      </c>
      <c r="C687" s="1" t="s">
        <v>1768</v>
      </c>
      <c r="D687" s="21">
        <v>518</v>
      </c>
      <c r="E687" s="21">
        <v>656</v>
      </c>
      <c r="F687" s="21">
        <v>758</v>
      </c>
      <c r="G687" s="21">
        <v>500</v>
      </c>
      <c r="H687" s="21">
        <v>215.68799999999999</v>
      </c>
      <c r="I687" s="21">
        <v>234.51499999999999</v>
      </c>
      <c r="J687" s="21">
        <v>253.898</v>
      </c>
      <c r="K687" s="21">
        <v>192.28899999999999</v>
      </c>
      <c r="L687" s="21">
        <v>598.66333910823903</v>
      </c>
      <c r="M687" s="21">
        <v>607.07039307273101</v>
      </c>
      <c r="N687" s="21">
        <v>590.25628514374603</v>
      </c>
      <c r="O687" s="21">
        <v>0.97230286945163003</v>
      </c>
      <c r="P687" s="21">
        <v>-4.0522315835322897E-2</v>
      </c>
      <c r="Q687" s="21">
        <v>0.91136659355329996</v>
      </c>
      <c r="R687" s="21">
        <v>1</v>
      </c>
    </row>
    <row r="688" spans="1:18" x14ac:dyDescent="0.2">
      <c r="A688" s="1" t="s">
        <v>1769</v>
      </c>
      <c r="B688" s="1" t="s">
        <v>1770</v>
      </c>
      <c r="C688" s="1" t="s">
        <v>1770</v>
      </c>
      <c r="D688" s="21">
        <v>233</v>
      </c>
      <c r="E688" s="21">
        <v>376</v>
      </c>
      <c r="F688" s="21">
        <v>356</v>
      </c>
      <c r="G688" s="21">
        <v>192</v>
      </c>
      <c r="H688" s="21">
        <v>146.02600000000001</v>
      </c>
      <c r="I688" s="21">
        <v>181.642</v>
      </c>
      <c r="J688" s="21">
        <v>153.297</v>
      </c>
      <c r="K688" s="21">
        <v>123.54900000000001</v>
      </c>
      <c r="L688" s="21">
        <v>282.03946386970898</v>
      </c>
      <c r="M688" s="21">
        <v>310.05194752688999</v>
      </c>
      <c r="N688" s="21">
        <v>254.026980212528</v>
      </c>
      <c r="O688" s="21">
        <v>0.81930457859967898</v>
      </c>
      <c r="P688" s="21">
        <v>-0.28752821768708398</v>
      </c>
      <c r="Q688" s="21">
        <v>0.25460867231574202</v>
      </c>
      <c r="R688" s="21">
        <v>1</v>
      </c>
    </row>
    <row r="689" spans="1:18" x14ac:dyDescent="0.2">
      <c r="A689" s="1" t="s">
        <v>1771</v>
      </c>
      <c r="B689" s="1" t="s">
        <v>1772</v>
      </c>
      <c r="C689" s="1" t="s">
        <v>1773</v>
      </c>
      <c r="D689" s="21">
        <v>755</v>
      </c>
      <c r="E689" s="21">
        <v>1413</v>
      </c>
      <c r="F689" s="21">
        <v>1489</v>
      </c>
      <c r="G689" s="21">
        <v>820</v>
      </c>
      <c r="H689" s="21">
        <v>59.656500000000001</v>
      </c>
      <c r="I689" s="21">
        <v>54.628300000000003</v>
      </c>
      <c r="J689" s="21">
        <v>57.763399999999997</v>
      </c>
      <c r="K689" s="21">
        <v>61.143799999999999</v>
      </c>
      <c r="L689" s="21">
        <v>1082.64738529076</v>
      </c>
      <c r="M689" s="21">
        <v>1093.63068546215</v>
      </c>
      <c r="N689" s="21">
        <v>1071.6640851193699</v>
      </c>
      <c r="O689" s="21">
        <v>0.97991405998863901</v>
      </c>
      <c r="P689" s="21">
        <v>-2.92728667461453E-2</v>
      </c>
      <c r="Q689" s="21">
        <v>0.86394820410984496</v>
      </c>
      <c r="R689" s="21">
        <v>1</v>
      </c>
    </row>
    <row r="690" spans="1:18" x14ac:dyDescent="0.2">
      <c r="A690" s="1" t="s">
        <v>1774</v>
      </c>
      <c r="B690" s="1" t="s">
        <v>1775</v>
      </c>
      <c r="C690" s="1" t="s">
        <v>1775</v>
      </c>
      <c r="D690" s="21">
        <v>4205</v>
      </c>
      <c r="E690" s="21">
        <v>5324</v>
      </c>
      <c r="F690" s="21">
        <v>5806</v>
      </c>
      <c r="G690" s="21">
        <v>4707</v>
      </c>
      <c r="H690" s="21">
        <v>2232.13</v>
      </c>
      <c r="I690" s="21">
        <v>2431.5</v>
      </c>
      <c r="J690" s="21">
        <v>2528.19</v>
      </c>
      <c r="K690" s="21">
        <v>2332.98</v>
      </c>
      <c r="L690" s="21">
        <v>4961.8041556655198</v>
      </c>
      <c r="M690" s="21">
        <v>4927.4803762847796</v>
      </c>
      <c r="N690" s="21">
        <v>4996.1279350462601</v>
      </c>
      <c r="O690" s="21">
        <v>1.01393157425687</v>
      </c>
      <c r="P690" s="21">
        <v>1.99602945392694E-2</v>
      </c>
      <c r="Q690" s="21">
        <v>0.93353971569932104</v>
      </c>
      <c r="R690" s="21">
        <v>1</v>
      </c>
    </row>
    <row r="691" spans="1:18" x14ac:dyDescent="0.2">
      <c r="A691" s="1" t="s">
        <v>1776</v>
      </c>
      <c r="B691" s="1" t="s">
        <v>1777</v>
      </c>
      <c r="C691" s="1" t="s">
        <v>1778</v>
      </c>
      <c r="D691" s="21">
        <v>402</v>
      </c>
      <c r="E691" s="21">
        <v>554</v>
      </c>
      <c r="F691" s="21">
        <v>541</v>
      </c>
      <c r="G691" s="21">
        <v>430</v>
      </c>
      <c r="H691" s="21">
        <v>139.286</v>
      </c>
      <c r="I691" s="21">
        <v>161.536</v>
      </c>
      <c r="J691" s="21">
        <v>147.68700000000001</v>
      </c>
      <c r="K691" s="21">
        <v>140.482</v>
      </c>
      <c r="L691" s="21">
        <v>476.26464954507497</v>
      </c>
      <c r="M691" s="21">
        <v>491.64722983279199</v>
      </c>
      <c r="N691" s="21">
        <v>460.88206925735898</v>
      </c>
      <c r="O691" s="21">
        <v>0.93742431827410799</v>
      </c>
      <c r="P691" s="21">
        <v>-9.3225873786672797E-2</v>
      </c>
      <c r="Q691" s="21">
        <v>0.63872409341238501</v>
      </c>
      <c r="R691" s="21">
        <v>1</v>
      </c>
    </row>
    <row r="692" spans="1:18" x14ac:dyDescent="0.2">
      <c r="A692" s="1" t="s">
        <v>1779</v>
      </c>
      <c r="B692" s="1" t="s">
        <v>1780</v>
      </c>
      <c r="C692" s="1" t="s">
        <v>1781</v>
      </c>
      <c r="D692" s="21">
        <v>2324</v>
      </c>
      <c r="E692" s="21">
        <v>2694</v>
      </c>
      <c r="F692" s="21">
        <v>3068</v>
      </c>
      <c r="G692" s="21">
        <v>2581</v>
      </c>
      <c r="H692" s="21">
        <v>1639.72</v>
      </c>
      <c r="I692" s="21">
        <v>1672.17</v>
      </c>
      <c r="J692" s="21">
        <v>1827.43</v>
      </c>
      <c r="K692" s="21">
        <v>1746.33</v>
      </c>
      <c r="L692" s="21">
        <v>2650.2745474780199</v>
      </c>
      <c r="M692" s="21">
        <v>2609.7460723188601</v>
      </c>
      <c r="N692" s="21">
        <v>2690.8030226371702</v>
      </c>
      <c r="O692" s="21">
        <v>1.03105932457493</v>
      </c>
      <c r="P692" s="21">
        <v>4.41273441587599E-2</v>
      </c>
      <c r="Q692" s="21">
        <v>0.81449821567829706</v>
      </c>
      <c r="R692" s="21">
        <v>1</v>
      </c>
    </row>
    <row r="693" spans="1:18" x14ac:dyDescent="0.2">
      <c r="A693" s="1" t="s">
        <v>1782</v>
      </c>
      <c r="B693" s="1" t="s">
        <v>1783</v>
      </c>
      <c r="C693" s="1" t="s">
        <v>1784</v>
      </c>
      <c r="D693" s="21">
        <v>2029</v>
      </c>
      <c r="E693" s="21">
        <v>2408</v>
      </c>
      <c r="F693" s="21">
        <v>2700</v>
      </c>
      <c r="G693" s="21">
        <v>2325</v>
      </c>
      <c r="H693" s="21">
        <v>2460.21</v>
      </c>
      <c r="I693" s="21">
        <v>2537.7199999999998</v>
      </c>
      <c r="J693" s="21">
        <v>2679.72</v>
      </c>
      <c r="K693" s="21">
        <v>2592.19</v>
      </c>
      <c r="L693" s="21">
        <v>2350.5583233049501</v>
      </c>
      <c r="M693" s="21">
        <v>2304.0539400942298</v>
      </c>
      <c r="N693" s="21">
        <v>2397.06270651567</v>
      </c>
      <c r="O693" s="21">
        <v>1.0403674431413901</v>
      </c>
      <c r="P693" s="21">
        <v>5.7093157956224501E-2</v>
      </c>
      <c r="Q693" s="21">
        <v>0.78097754026412602</v>
      </c>
      <c r="R693" s="21">
        <v>1</v>
      </c>
    </row>
    <row r="694" spans="1:18" x14ac:dyDescent="0.2">
      <c r="A694" s="1" t="s">
        <v>1785</v>
      </c>
      <c r="B694" s="1" t="s">
        <v>1786</v>
      </c>
      <c r="C694" s="1" t="s">
        <v>1787</v>
      </c>
      <c r="D694" s="21">
        <v>1651</v>
      </c>
      <c r="E694" s="21">
        <v>1900</v>
      </c>
      <c r="F694" s="21">
        <v>2307</v>
      </c>
      <c r="G694" s="21">
        <v>1994</v>
      </c>
      <c r="H694" s="21">
        <v>476.12</v>
      </c>
      <c r="I694" s="21">
        <v>469.00299999999999</v>
      </c>
      <c r="J694" s="21">
        <v>557.15599999999995</v>
      </c>
      <c r="K694" s="21">
        <v>550.80600000000004</v>
      </c>
      <c r="L694" s="21">
        <v>1949.9196234569699</v>
      </c>
      <c r="M694" s="21">
        <v>1847.66631660548</v>
      </c>
      <c r="N694" s="21">
        <v>2052.1729303084599</v>
      </c>
      <c r="O694" s="21">
        <v>1.1106837375694001</v>
      </c>
      <c r="P694" s="21">
        <v>0.15144807397761201</v>
      </c>
      <c r="Q694" s="21">
        <v>0.44953112368821302</v>
      </c>
      <c r="R694" s="21">
        <v>1</v>
      </c>
    </row>
    <row r="695" spans="1:18" x14ac:dyDescent="0.2">
      <c r="A695" s="1" t="s">
        <v>1788</v>
      </c>
      <c r="B695" s="1" t="s">
        <v>1789</v>
      </c>
      <c r="C695" s="1" t="s">
        <v>1790</v>
      </c>
      <c r="D695" s="21">
        <v>21</v>
      </c>
      <c r="E695" s="21">
        <v>58</v>
      </c>
      <c r="F695" s="21">
        <v>59</v>
      </c>
      <c r="G695" s="21">
        <v>30</v>
      </c>
      <c r="H695" s="21">
        <v>11.0379</v>
      </c>
      <c r="I695" s="21">
        <v>10.3375</v>
      </c>
      <c r="J695" s="21">
        <v>12.1004</v>
      </c>
      <c r="K695" s="21">
        <v>17.2361</v>
      </c>
      <c r="L695" s="21">
        <v>40.039566283242998</v>
      </c>
      <c r="M695" s="21">
        <v>38.964780870344399</v>
      </c>
      <c r="N695" s="21">
        <v>41.114351696141597</v>
      </c>
      <c r="O695" s="21">
        <v>1.05516701949255</v>
      </c>
      <c r="P695" s="21">
        <v>7.7471377247458506E-2</v>
      </c>
      <c r="Q695" s="21">
        <v>0.94601566673369897</v>
      </c>
      <c r="R695" s="21">
        <v>1</v>
      </c>
    </row>
    <row r="696" spans="1:18" x14ac:dyDescent="0.2">
      <c r="A696" s="1" t="s">
        <v>1791</v>
      </c>
      <c r="B696" s="1" t="s">
        <v>1792</v>
      </c>
      <c r="C696" s="1" t="s">
        <v>1793</v>
      </c>
      <c r="D696" s="21">
        <v>353</v>
      </c>
      <c r="E696" s="21">
        <v>502</v>
      </c>
      <c r="F696" s="21">
        <v>547</v>
      </c>
      <c r="G696" s="21">
        <v>357</v>
      </c>
      <c r="H696" s="21">
        <v>208.15199999999999</v>
      </c>
      <c r="I696" s="21">
        <v>231.35900000000001</v>
      </c>
      <c r="J696" s="21">
        <v>218.97499999999999</v>
      </c>
      <c r="K696" s="21">
        <v>191.387</v>
      </c>
      <c r="L696" s="21">
        <v>431.34980316155702</v>
      </c>
      <c r="M696" s="21">
        <v>438.81685061564599</v>
      </c>
      <c r="N696" s="21">
        <v>423.88275570746799</v>
      </c>
      <c r="O696" s="21">
        <v>0.96596736226690905</v>
      </c>
      <c r="P696" s="21">
        <v>-4.9953650227073897E-2</v>
      </c>
      <c r="Q696" s="21">
        <v>0.84534928130938503</v>
      </c>
      <c r="R696" s="21">
        <v>1</v>
      </c>
    </row>
    <row r="697" spans="1:18" x14ac:dyDescent="0.2">
      <c r="A697" s="1" t="s">
        <v>1794</v>
      </c>
      <c r="B697" s="1" t="s">
        <v>1795</v>
      </c>
      <c r="C697" s="1" t="s">
        <v>1795</v>
      </c>
      <c r="D697" s="21">
        <v>2582</v>
      </c>
      <c r="E697" s="21">
        <v>2914</v>
      </c>
      <c r="F697" s="21">
        <v>3092</v>
      </c>
      <c r="G697" s="21">
        <v>2806</v>
      </c>
      <c r="H697" s="21">
        <v>1287.24</v>
      </c>
      <c r="I697" s="21">
        <v>1236.4100000000001</v>
      </c>
      <c r="J697" s="21">
        <v>1247.19</v>
      </c>
      <c r="K697" s="21">
        <v>1303.8800000000001</v>
      </c>
      <c r="L697" s="21">
        <v>2843.0402977717499</v>
      </c>
      <c r="M697" s="21">
        <v>2863.3268038891001</v>
      </c>
      <c r="N697" s="21">
        <v>2822.7537916544002</v>
      </c>
      <c r="O697" s="21">
        <v>0.98583011475337101</v>
      </c>
      <c r="P697" s="21">
        <v>-2.0589042320349499E-2</v>
      </c>
      <c r="Q697" s="21">
        <v>0.92284522685195403</v>
      </c>
      <c r="R697" s="21">
        <v>1</v>
      </c>
    </row>
    <row r="698" spans="1:18" x14ac:dyDescent="0.2">
      <c r="A698" s="1" t="s">
        <v>1796</v>
      </c>
      <c r="B698" s="1" t="s">
        <v>1797</v>
      </c>
      <c r="C698" s="1" t="s">
        <v>1798</v>
      </c>
      <c r="D698" s="21">
        <v>3436</v>
      </c>
      <c r="E698" s="21">
        <v>3975</v>
      </c>
      <c r="F698" s="21">
        <v>4314</v>
      </c>
      <c r="G698" s="21">
        <v>3616</v>
      </c>
      <c r="H698" s="21">
        <v>12695.7</v>
      </c>
      <c r="I698" s="21">
        <v>12701.6</v>
      </c>
      <c r="J698" s="21">
        <v>13088.3</v>
      </c>
      <c r="K698" s="21">
        <v>12509.2</v>
      </c>
      <c r="L698" s="21">
        <v>3815.62680175678</v>
      </c>
      <c r="M698" s="21">
        <v>3854.7968997888302</v>
      </c>
      <c r="N698" s="21">
        <v>3776.4567037247198</v>
      </c>
      <c r="O698" s="21">
        <v>0.97967721825541698</v>
      </c>
      <c r="P698" s="21">
        <v>-2.96216031377106E-2</v>
      </c>
      <c r="Q698" s="21">
        <v>0.90894256203537904</v>
      </c>
      <c r="R698" s="21">
        <v>1</v>
      </c>
    </row>
    <row r="699" spans="1:18" x14ac:dyDescent="0.2">
      <c r="A699" s="1" t="s">
        <v>1799</v>
      </c>
      <c r="B699" s="1" t="s">
        <v>1800</v>
      </c>
      <c r="C699" s="1" t="s">
        <v>1801</v>
      </c>
      <c r="D699" s="21">
        <v>17424</v>
      </c>
      <c r="E699" s="21">
        <v>17727</v>
      </c>
      <c r="F699" s="21">
        <v>19487</v>
      </c>
      <c r="G699" s="21">
        <v>19294</v>
      </c>
      <c r="H699" s="21">
        <v>3923.23</v>
      </c>
      <c r="I699" s="21">
        <v>3439.09</v>
      </c>
      <c r="J699" s="21">
        <v>3594.01</v>
      </c>
      <c r="K699" s="21">
        <v>4062.47</v>
      </c>
      <c r="L699" s="21">
        <v>18549.292791902601</v>
      </c>
      <c r="M699" s="21">
        <v>18436.968508406801</v>
      </c>
      <c r="N699" s="21">
        <v>18661.617075398401</v>
      </c>
      <c r="O699" s="21">
        <v>1.0121846803008401</v>
      </c>
      <c r="P699" s="21">
        <v>1.7472544030241399E-2</v>
      </c>
      <c r="Q699" s="21">
        <v>0.941164116671382</v>
      </c>
      <c r="R699" s="21">
        <v>1</v>
      </c>
    </row>
    <row r="700" spans="1:18" x14ac:dyDescent="0.2">
      <c r="A700" s="1" t="s">
        <v>1802</v>
      </c>
      <c r="B700" s="1" t="s">
        <v>1803</v>
      </c>
      <c r="C700" s="1" t="s">
        <v>1804</v>
      </c>
      <c r="D700" s="21">
        <v>4100</v>
      </c>
      <c r="E700" s="21">
        <v>4913</v>
      </c>
      <c r="F700" s="21">
        <v>5328</v>
      </c>
      <c r="G700" s="21">
        <v>4501</v>
      </c>
      <c r="H700" s="21">
        <v>5004.07</v>
      </c>
      <c r="I700" s="21">
        <v>5204.16</v>
      </c>
      <c r="J700" s="21">
        <v>5375.63</v>
      </c>
      <c r="K700" s="21">
        <v>5112.71</v>
      </c>
      <c r="L700" s="21">
        <v>4680.2240020036497</v>
      </c>
      <c r="M700" s="21">
        <v>4677.3535049676302</v>
      </c>
      <c r="N700" s="21">
        <v>4683.0944990396702</v>
      </c>
      <c r="O700" s="21">
        <v>1.00122740221921</v>
      </c>
      <c r="P700" s="21">
        <v>1.7696812615172199E-3</v>
      </c>
      <c r="Q700" s="21">
        <v>0.991632078141234</v>
      </c>
      <c r="R700" s="21">
        <v>1</v>
      </c>
    </row>
    <row r="701" spans="1:18" x14ac:dyDescent="0.2">
      <c r="A701" s="1" t="s">
        <v>1805</v>
      </c>
      <c r="B701" s="1" t="s">
        <v>1806</v>
      </c>
      <c r="C701" s="1" t="s">
        <v>1807</v>
      </c>
      <c r="D701" s="21">
        <v>3025</v>
      </c>
      <c r="E701" s="21">
        <v>3624</v>
      </c>
      <c r="F701" s="21">
        <v>3802</v>
      </c>
      <c r="G701" s="21">
        <v>3259</v>
      </c>
      <c r="H701" s="21">
        <v>6716.31</v>
      </c>
      <c r="I701" s="21">
        <v>6945.35</v>
      </c>
      <c r="J701" s="21">
        <v>7127.2</v>
      </c>
      <c r="K701" s="21">
        <v>6949.45</v>
      </c>
      <c r="L701" s="21">
        <v>3408.9598197831901</v>
      </c>
      <c r="M701" s="21">
        <v>3450.5924289335198</v>
      </c>
      <c r="N701" s="21">
        <v>3367.32721063287</v>
      </c>
      <c r="O701" s="21">
        <v>0.97586929780449705</v>
      </c>
      <c r="P701" s="21">
        <v>-3.5240160251104997E-2</v>
      </c>
      <c r="Q701" s="21">
        <v>0.86691433391238104</v>
      </c>
      <c r="R701" s="21">
        <v>1</v>
      </c>
    </row>
    <row r="702" spans="1:18" x14ac:dyDescent="0.2">
      <c r="A702" s="1" t="s">
        <v>1808</v>
      </c>
      <c r="B702" s="1" t="s">
        <v>1809</v>
      </c>
      <c r="C702" s="1" t="s">
        <v>1810</v>
      </c>
      <c r="D702" s="21">
        <v>224</v>
      </c>
      <c r="E702" s="21">
        <v>321</v>
      </c>
      <c r="F702" s="21">
        <v>320</v>
      </c>
      <c r="G702" s="21">
        <v>262</v>
      </c>
      <c r="H702" s="21">
        <v>112.21</v>
      </c>
      <c r="I702" s="21">
        <v>138.881</v>
      </c>
      <c r="J702" s="21">
        <v>128.55600000000001</v>
      </c>
      <c r="K702" s="21">
        <v>124.089</v>
      </c>
      <c r="L702" s="21">
        <v>278.16608351538503</v>
      </c>
      <c r="M702" s="21">
        <v>279.57598355328798</v>
      </c>
      <c r="N702" s="21">
        <v>276.75618347748201</v>
      </c>
      <c r="O702" s="21">
        <v>0.989914011783248</v>
      </c>
      <c r="P702" s="21">
        <v>-1.46248829897552E-2</v>
      </c>
      <c r="Q702" s="21">
        <v>0.91445229687398399</v>
      </c>
      <c r="R702" s="21">
        <v>1</v>
      </c>
    </row>
    <row r="703" spans="1:18" x14ac:dyDescent="0.2">
      <c r="A703" s="1" t="s">
        <v>1811</v>
      </c>
      <c r="B703" s="1" t="s">
        <v>1812</v>
      </c>
      <c r="C703" s="1" t="s">
        <v>1812</v>
      </c>
      <c r="D703" s="21">
        <v>121</v>
      </c>
      <c r="E703" s="21">
        <v>221</v>
      </c>
      <c r="F703" s="21">
        <v>203</v>
      </c>
      <c r="G703" s="21">
        <v>116</v>
      </c>
      <c r="H703" s="21">
        <v>164.49700000000001</v>
      </c>
      <c r="I703" s="21">
        <v>161.35</v>
      </c>
      <c r="J703" s="21">
        <v>195.06899999999999</v>
      </c>
      <c r="K703" s="21">
        <v>177.83</v>
      </c>
      <c r="L703" s="21">
        <v>160.57948628519401</v>
      </c>
      <c r="M703" s="21">
        <v>172.77772697594699</v>
      </c>
      <c r="N703" s="21">
        <v>148.381245594441</v>
      </c>
      <c r="O703" s="21">
        <v>0.85879845852525305</v>
      </c>
      <c r="P703" s="21">
        <v>-0.21960849321090001</v>
      </c>
      <c r="Q703" s="21">
        <v>0.43781863940907401</v>
      </c>
      <c r="R703" s="21">
        <v>1</v>
      </c>
    </row>
    <row r="704" spans="1:18" x14ac:dyDescent="0.2">
      <c r="A704" s="1" t="s">
        <v>1813</v>
      </c>
      <c r="B704" s="1" t="s">
        <v>1814</v>
      </c>
      <c r="C704" s="1" t="s">
        <v>1815</v>
      </c>
      <c r="D704" s="21">
        <v>146</v>
      </c>
      <c r="E704" s="21">
        <v>325</v>
      </c>
      <c r="F704" s="21">
        <v>247</v>
      </c>
      <c r="G704" s="21">
        <v>167</v>
      </c>
      <c r="H704" s="21">
        <v>5.6696299999999997</v>
      </c>
      <c r="I704" s="21">
        <v>12.9993</v>
      </c>
      <c r="J704" s="21">
        <v>10.133800000000001</v>
      </c>
      <c r="K704" s="21">
        <v>8.0834399999999995</v>
      </c>
      <c r="L704" s="21">
        <v>214.84164967705499</v>
      </c>
      <c r="M704" s="21">
        <v>235.13933259791401</v>
      </c>
      <c r="N704" s="21">
        <v>194.543966756195</v>
      </c>
      <c r="O704" s="21">
        <v>0.82735612373648704</v>
      </c>
      <c r="P704" s="21">
        <v>-0.27341964413835801</v>
      </c>
      <c r="Q704" s="21">
        <v>0.23788942202803801</v>
      </c>
      <c r="R704" s="21">
        <v>1</v>
      </c>
    </row>
    <row r="705" spans="1:18" x14ac:dyDescent="0.2">
      <c r="A705" s="1" t="s">
        <v>1816</v>
      </c>
      <c r="B705" s="1" t="s">
        <v>1817</v>
      </c>
      <c r="C705" s="1" t="s">
        <v>1817</v>
      </c>
      <c r="D705" s="21">
        <v>491</v>
      </c>
      <c r="E705" s="21">
        <v>511</v>
      </c>
      <c r="F705" s="21">
        <v>506</v>
      </c>
      <c r="G705" s="21">
        <v>470</v>
      </c>
      <c r="H705" s="21">
        <v>721.08699999999999</v>
      </c>
      <c r="I705" s="21">
        <v>671.21400000000006</v>
      </c>
      <c r="J705" s="21">
        <v>615.62099999999998</v>
      </c>
      <c r="K705" s="21">
        <v>628.61400000000003</v>
      </c>
      <c r="L705" s="21">
        <v>496.285857797213</v>
      </c>
      <c r="M705" s="21">
        <v>524.783487427203</v>
      </c>
      <c r="N705" s="21">
        <v>467.788228167223</v>
      </c>
      <c r="O705" s="21">
        <v>0.89139281127269399</v>
      </c>
      <c r="P705" s="21">
        <v>-0.16586676864966801</v>
      </c>
      <c r="Q705" s="21">
        <v>0.45179676709736899</v>
      </c>
      <c r="R705" s="21">
        <v>1</v>
      </c>
    </row>
    <row r="706" spans="1:18" x14ac:dyDescent="0.2">
      <c r="A706" s="1" t="s">
        <v>1818</v>
      </c>
      <c r="B706" s="1" t="s">
        <v>1819</v>
      </c>
      <c r="C706" s="1" t="s">
        <v>1820</v>
      </c>
      <c r="D706" s="21">
        <v>555</v>
      </c>
      <c r="E706" s="21">
        <v>734</v>
      </c>
      <c r="F706" s="21">
        <v>705</v>
      </c>
      <c r="G706" s="21">
        <v>613</v>
      </c>
      <c r="H706" s="21">
        <v>157.63800000000001</v>
      </c>
      <c r="I706" s="21">
        <v>177.36500000000001</v>
      </c>
      <c r="J706" s="21">
        <v>159.46299999999999</v>
      </c>
      <c r="K706" s="21">
        <v>164.84200000000001</v>
      </c>
      <c r="L706" s="21">
        <v>646.88494081378894</v>
      </c>
      <c r="M706" s="21">
        <v>664.66638549228799</v>
      </c>
      <c r="N706" s="21">
        <v>629.10349613529002</v>
      </c>
      <c r="O706" s="21">
        <v>0.94649512878455899</v>
      </c>
      <c r="P706" s="21">
        <v>-7.9333013888592194E-2</v>
      </c>
      <c r="Q706" s="21">
        <v>0.65824856915234098</v>
      </c>
      <c r="R706" s="21">
        <v>1</v>
      </c>
    </row>
    <row r="707" spans="1:18" x14ac:dyDescent="0.2">
      <c r="A707" s="1" t="s">
        <v>1821</v>
      </c>
      <c r="B707" s="1" t="s">
        <v>1822</v>
      </c>
      <c r="C707" s="1" t="s">
        <v>1823</v>
      </c>
      <c r="D707" s="21">
        <v>145</v>
      </c>
      <c r="E707" s="21">
        <v>205</v>
      </c>
      <c r="F707" s="21">
        <v>197</v>
      </c>
      <c r="G707" s="21">
        <v>193</v>
      </c>
      <c r="H707" s="21">
        <v>594.33500000000004</v>
      </c>
      <c r="I707" s="21">
        <v>814.81399999999996</v>
      </c>
      <c r="J707" s="21">
        <v>755.19899999999996</v>
      </c>
      <c r="K707" s="21">
        <v>832.45</v>
      </c>
      <c r="L707" s="21">
        <v>183.62338858175301</v>
      </c>
      <c r="M707" s="21">
        <v>179.70027586662599</v>
      </c>
      <c r="N707" s="21">
        <v>187.546501296879</v>
      </c>
      <c r="O707" s="21">
        <v>1.0436628457714601</v>
      </c>
      <c r="P707" s="21">
        <v>6.1655725995611602E-2</v>
      </c>
      <c r="Q707" s="21">
        <v>0.91440500768177502</v>
      </c>
      <c r="R707" s="21">
        <v>1</v>
      </c>
    </row>
    <row r="708" spans="1:18" x14ac:dyDescent="0.2">
      <c r="A708" s="1" t="s">
        <v>1824</v>
      </c>
      <c r="B708" s="1" t="s">
        <v>1825</v>
      </c>
      <c r="C708" s="1" t="s">
        <v>1825</v>
      </c>
      <c r="D708" s="21">
        <v>440</v>
      </c>
      <c r="E708" s="21">
        <v>609</v>
      </c>
      <c r="F708" s="21">
        <v>597</v>
      </c>
      <c r="G708" s="21">
        <v>442</v>
      </c>
      <c r="H708" s="21">
        <v>20.597100000000001</v>
      </c>
      <c r="I708" s="21">
        <v>44.515300000000003</v>
      </c>
      <c r="J708" s="21">
        <v>16.934799999999999</v>
      </c>
      <c r="K708" s="21">
        <v>19.297799999999999</v>
      </c>
      <c r="L708" s="21">
        <v>515.15467150769098</v>
      </c>
      <c r="M708" s="21">
        <v>539.32422711540005</v>
      </c>
      <c r="N708" s="21">
        <v>490.98511589998299</v>
      </c>
      <c r="O708" s="21">
        <v>0.91037096279920404</v>
      </c>
      <c r="P708" s="21">
        <v>-0.135473552723616</v>
      </c>
      <c r="Q708" s="21">
        <v>0.51490482390208003</v>
      </c>
      <c r="R708" s="21">
        <v>1</v>
      </c>
    </row>
    <row r="709" spans="1:18" x14ac:dyDescent="0.2">
      <c r="A709" s="1" t="s">
        <v>1826</v>
      </c>
      <c r="B709" s="1" t="s">
        <v>1827</v>
      </c>
      <c r="C709" s="1" t="s">
        <v>1828</v>
      </c>
      <c r="D709" s="21">
        <v>3181</v>
      </c>
      <c r="E709" s="21">
        <v>3551</v>
      </c>
      <c r="F709" s="21">
        <v>3945</v>
      </c>
      <c r="G709" s="21">
        <v>3433</v>
      </c>
      <c r="H709" s="21">
        <v>979.45</v>
      </c>
      <c r="I709" s="21">
        <v>941.09400000000005</v>
      </c>
      <c r="J709" s="21">
        <v>1000.11</v>
      </c>
      <c r="K709" s="21">
        <v>995.12900000000002</v>
      </c>
      <c r="L709" s="21">
        <v>3515.7904177739101</v>
      </c>
      <c r="M709" s="21">
        <v>3509.7575254496101</v>
      </c>
      <c r="N709" s="21">
        <v>3521.8233100982002</v>
      </c>
      <c r="O709" s="21">
        <v>1.0034377829696499</v>
      </c>
      <c r="P709" s="21">
        <v>4.9511667913826303E-3</v>
      </c>
      <c r="Q709" s="21">
        <v>0.96321692407097204</v>
      </c>
      <c r="R709" s="21">
        <v>1</v>
      </c>
    </row>
    <row r="710" spans="1:18" x14ac:dyDescent="0.2">
      <c r="A710" s="1" t="s">
        <v>1829</v>
      </c>
      <c r="B710" s="1" t="s">
        <v>1830</v>
      </c>
      <c r="C710" s="1" t="s">
        <v>1831</v>
      </c>
      <c r="D710" s="21">
        <v>1588</v>
      </c>
      <c r="E710" s="21">
        <v>2058</v>
      </c>
      <c r="F710" s="21">
        <v>2688</v>
      </c>
      <c r="G710" s="21">
        <v>2095</v>
      </c>
      <c r="H710" s="21">
        <v>1228.46</v>
      </c>
      <c r="I710" s="21">
        <v>1422.42</v>
      </c>
      <c r="J710" s="21">
        <v>1758.66</v>
      </c>
      <c r="K710" s="21">
        <v>1579.82</v>
      </c>
      <c r="L710" s="21">
        <v>2074.9875587200099</v>
      </c>
      <c r="M710" s="21">
        <v>1882.5123461640501</v>
      </c>
      <c r="N710" s="21">
        <v>2267.4627712759602</v>
      </c>
      <c r="O710" s="21">
        <v>1.2044875965335999</v>
      </c>
      <c r="P710" s="21">
        <v>0.26841953719480999</v>
      </c>
      <c r="Q710" s="21">
        <v>0.18804059181313501</v>
      </c>
      <c r="R710" s="21">
        <v>1</v>
      </c>
    </row>
    <row r="711" spans="1:18" x14ac:dyDescent="0.2">
      <c r="A711" s="1" t="s">
        <v>1832</v>
      </c>
      <c r="B711" s="1" t="s">
        <v>1833</v>
      </c>
      <c r="C711" s="1" t="s">
        <v>1834</v>
      </c>
      <c r="D711" s="21">
        <v>1155</v>
      </c>
      <c r="E711" s="21">
        <v>2146</v>
      </c>
      <c r="F711" s="21">
        <v>2267</v>
      </c>
      <c r="G711" s="21">
        <v>1297</v>
      </c>
      <c r="H711" s="21">
        <v>303.02999999999997</v>
      </c>
      <c r="I711" s="21">
        <v>490.351</v>
      </c>
      <c r="J711" s="21">
        <v>490.31400000000002</v>
      </c>
      <c r="K711" s="21">
        <v>314.59300000000002</v>
      </c>
      <c r="L711" s="21">
        <v>1661.9000514828799</v>
      </c>
      <c r="M711" s="21">
        <v>1665.90346429944</v>
      </c>
      <c r="N711" s="21">
        <v>1657.8966386663201</v>
      </c>
      <c r="O711" s="21">
        <v>0.99519370371410798</v>
      </c>
      <c r="P711" s="21">
        <v>-6.9507368798267296E-3</v>
      </c>
      <c r="Q711" s="21">
        <v>0.94247499270264001</v>
      </c>
      <c r="R711" s="21">
        <v>1</v>
      </c>
    </row>
    <row r="712" spans="1:18" x14ac:dyDescent="0.2">
      <c r="A712" s="1" t="s">
        <v>1835</v>
      </c>
      <c r="B712" s="1" t="s">
        <v>1836</v>
      </c>
      <c r="C712" s="1" t="s">
        <v>1837</v>
      </c>
      <c r="D712" s="21">
        <v>5635</v>
      </c>
      <c r="E712" s="21">
        <v>7463</v>
      </c>
      <c r="F712" s="21">
        <v>8497</v>
      </c>
      <c r="G712" s="21">
        <v>6362</v>
      </c>
      <c r="H712" s="21">
        <v>587.83399999999995</v>
      </c>
      <c r="I712" s="21">
        <v>671.09199999999998</v>
      </c>
      <c r="J712" s="21">
        <v>725.14800000000002</v>
      </c>
      <c r="K712" s="21">
        <v>620.32600000000002</v>
      </c>
      <c r="L712" s="21">
        <v>6889.9496885963199</v>
      </c>
      <c r="M712" s="21">
        <v>6753.2977422836102</v>
      </c>
      <c r="N712" s="21">
        <v>7026.6016349090196</v>
      </c>
      <c r="O712" s="21">
        <v>1.0404696939266</v>
      </c>
      <c r="P712" s="21">
        <v>5.7234943873290201E-2</v>
      </c>
      <c r="Q712" s="21">
        <v>0.80594945736505996</v>
      </c>
      <c r="R712" s="21">
        <v>1</v>
      </c>
    </row>
    <row r="713" spans="1:18" x14ac:dyDescent="0.2">
      <c r="A713" s="1" t="s">
        <v>1838</v>
      </c>
      <c r="B713" s="1" t="s">
        <v>1839</v>
      </c>
      <c r="C713" s="1" t="s">
        <v>1839</v>
      </c>
      <c r="D713" s="21">
        <v>1417</v>
      </c>
      <c r="E713" s="21">
        <v>1261</v>
      </c>
      <c r="F713" s="21">
        <v>1421</v>
      </c>
      <c r="G713" s="21">
        <v>1585</v>
      </c>
      <c r="H713" s="21">
        <v>503.68599999999998</v>
      </c>
      <c r="I713" s="21">
        <v>386.02100000000002</v>
      </c>
      <c r="J713" s="21">
        <v>418.54300000000001</v>
      </c>
      <c r="K713" s="21">
        <v>525.46400000000006</v>
      </c>
      <c r="L713" s="21">
        <v>1437.02715031</v>
      </c>
      <c r="M713" s="21">
        <v>1416.81726047906</v>
      </c>
      <c r="N713" s="21">
        <v>1457.23704014093</v>
      </c>
      <c r="O713" s="21">
        <v>1.0285285765421901</v>
      </c>
      <c r="P713" s="21">
        <v>4.0581878124362702E-2</v>
      </c>
      <c r="Q713" s="21">
        <v>0.82094263768022102</v>
      </c>
      <c r="R713" s="21">
        <v>1</v>
      </c>
    </row>
    <row r="714" spans="1:18" x14ac:dyDescent="0.2">
      <c r="A714" s="1" t="s">
        <v>1840</v>
      </c>
      <c r="B714" s="1" t="s">
        <v>1841</v>
      </c>
      <c r="C714" s="1" t="s">
        <v>1841</v>
      </c>
      <c r="D714" s="21">
        <v>227</v>
      </c>
      <c r="E714" s="21">
        <v>242</v>
      </c>
      <c r="F714" s="21">
        <v>280</v>
      </c>
      <c r="G714" s="21">
        <v>196</v>
      </c>
      <c r="H714" s="21">
        <v>640.72900000000004</v>
      </c>
      <c r="I714" s="21">
        <v>542.48699999999997</v>
      </c>
      <c r="J714" s="21">
        <v>608.26800000000003</v>
      </c>
      <c r="K714" s="21">
        <v>522.95000000000005</v>
      </c>
      <c r="L714" s="21">
        <v>234.70288570227299</v>
      </c>
      <c r="M714" s="21">
        <v>245.24850500480301</v>
      </c>
      <c r="N714" s="21">
        <v>224.157266399744</v>
      </c>
      <c r="O714" s="21">
        <v>0.91400054159496102</v>
      </c>
      <c r="P714" s="21">
        <v>-0.12973307472859799</v>
      </c>
      <c r="Q714" s="21">
        <v>0.69914995183927198</v>
      </c>
      <c r="R714" s="21">
        <v>1</v>
      </c>
    </row>
    <row r="715" spans="1:18" x14ac:dyDescent="0.2">
      <c r="A715" s="1" t="s">
        <v>1842</v>
      </c>
      <c r="B715" s="1" t="s">
        <v>1843</v>
      </c>
      <c r="C715" s="1" t="s">
        <v>1844</v>
      </c>
      <c r="D715" s="21">
        <v>764</v>
      </c>
      <c r="E715" s="21">
        <v>997</v>
      </c>
      <c r="F715" s="21">
        <v>1192</v>
      </c>
      <c r="G715" s="21">
        <v>971</v>
      </c>
      <c r="H715" s="21">
        <v>483.69099999999997</v>
      </c>
      <c r="I715" s="21">
        <v>548.86300000000006</v>
      </c>
      <c r="J715" s="21">
        <v>630.46600000000001</v>
      </c>
      <c r="K715" s="21">
        <v>579.66300000000001</v>
      </c>
      <c r="L715" s="21">
        <v>968.53642634640005</v>
      </c>
      <c r="M715" s="21">
        <v>908.836422652956</v>
      </c>
      <c r="N715" s="21">
        <v>1028.2364300398399</v>
      </c>
      <c r="O715" s="21">
        <v>1.1313767850966501</v>
      </c>
      <c r="P715" s="21">
        <v>0.17807947350501399</v>
      </c>
      <c r="Q715" s="21">
        <v>0.385739439127332</v>
      </c>
      <c r="R715" s="21">
        <v>1</v>
      </c>
    </row>
    <row r="716" spans="1:18" x14ac:dyDescent="0.2">
      <c r="A716" s="1" t="s">
        <v>1845</v>
      </c>
      <c r="B716" s="1" t="s">
        <v>1846</v>
      </c>
      <c r="C716" s="1" t="s">
        <v>1847</v>
      </c>
      <c r="D716" s="21">
        <v>719</v>
      </c>
      <c r="E716" s="21">
        <v>680</v>
      </c>
      <c r="F716" s="21">
        <v>770</v>
      </c>
      <c r="G716" s="21">
        <v>829</v>
      </c>
      <c r="H716" s="21">
        <v>426.22199999999998</v>
      </c>
      <c r="I716" s="21">
        <v>343.45100000000002</v>
      </c>
      <c r="J716" s="21">
        <v>371.75099999999998</v>
      </c>
      <c r="K716" s="21">
        <v>464.29</v>
      </c>
      <c r="L716" s="21">
        <v>755.36191013293399</v>
      </c>
      <c r="M716" s="21">
        <v>737.26053160686195</v>
      </c>
      <c r="N716" s="21">
        <v>773.46328865900603</v>
      </c>
      <c r="O716" s="21">
        <v>1.04910442848913</v>
      </c>
      <c r="P716" s="21">
        <v>6.9158291799663804E-2</v>
      </c>
      <c r="Q716" s="21">
        <v>0.72324101804854601</v>
      </c>
      <c r="R716" s="21">
        <v>1</v>
      </c>
    </row>
    <row r="717" spans="1:18" x14ac:dyDescent="0.2">
      <c r="A717" s="1" t="s">
        <v>1848</v>
      </c>
      <c r="B717" s="1" t="s">
        <v>1849</v>
      </c>
      <c r="C717" s="1" t="s">
        <v>1850</v>
      </c>
      <c r="D717" s="21">
        <v>509</v>
      </c>
      <c r="E717" s="21">
        <v>519</v>
      </c>
      <c r="F717" s="21">
        <v>604</v>
      </c>
      <c r="G717" s="21">
        <v>606</v>
      </c>
      <c r="H717" s="21">
        <v>449.74599999999998</v>
      </c>
      <c r="I717" s="21">
        <v>380.47800000000001</v>
      </c>
      <c r="J717" s="21">
        <v>405.41</v>
      </c>
      <c r="K717" s="21">
        <v>500.77699999999999</v>
      </c>
      <c r="L717" s="21">
        <v>560.92789102402605</v>
      </c>
      <c r="M717" s="21">
        <v>539.11638537048998</v>
      </c>
      <c r="N717" s="21">
        <v>582.73939667756201</v>
      </c>
      <c r="O717" s="21">
        <v>1.0809157586206399</v>
      </c>
      <c r="P717" s="21">
        <v>0.11225409073581499</v>
      </c>
      <c r="Q717" s="21">
        <v>0.585955456816591</v>
      </c>
      <c r="R717" s="21">
        <v>1</v>
      </c>
    </row>
    <row r="718" spans="1:18" x14ac:dyDescent="0.2">
      <c r="A718" s="1" t="s">
        <v>1851</v>
      </c>
      <c r="B718" s="1" t="s">
        <v>1852</v>
      </c>
      <c r="C718" s="1" t="s">
        <v>1853</v>
      </c>
      <c r="D718" s="21">
        <v>603</v>
      </c>
      <c r="E718" s="21">
        <v>877</v>
      </c>
      <c r="F718" s="21">
        <v>977</v>
      </c>
      <c r="G718" s="21">
        <v>769</v>
      </c>
      <c r="H718" s="21">
        <v>555.68200000000002</v>
      </c>
      <c r="I718" s="21">
        <v>701.84500000000003</v>
      </c>
      <c r="J718" s="21">
        <v>733.22299999999996</v>
      </c>
      <c r="K718" s="21">
        <v>659.58199999999999</v>
      </c>
      <c r="L718" s="21">
        <v>793.36213993987201</v>
      </c>
      <c r="M718" s="21">
        <v>758.49511318232703</v>
      </c>
      <c r="N718" s="21">
        <v>828.22916669741699</v>
      </c>
      <c r="O718" s="21">
        <v>1.0919373800874099</v>
      </c>
      <c r="P718" s="21">
        <v>0.12689012363164101</v>
      </c>
      <c r="Q718" s="21">
        <v>0.56791812925040297</v>
      </c>
      <c r="R718" s="21">
        <v>1</v>
      </c>
    </row>
    <row r="719" spans="1:18" x14ac:dyDescent="0.2">
      <c r="A719" s="1" t="s">
        <v>1854</v>
      </c>
      <c r="B719" s="1" t="s">
        <v>1855</v>
      </c>
      <c r="C719" s="1" t="s">
        <v>1856</v>
      </c>
      <c r="D719" s="21">
        <v>1134</v>
      </c>
      <c r="E719" s="21">
        <v>1457</v>
      </c>
      <c r="F719" s="21">
        <v>1618</v>
      </c>
      <c r="G719" s="21">
        <v>1346</v>
      </c>
      <c r="H719" s="21">
        <v>272.47399999999999</v>
      </c>
      <c r="I719" s="21">
        <v>261.30799999999999</v>
      </c>
      <c r="J719" s="21">
        <v>284.90800000000002</v>
      </c>
      <c r="K719" s="21">
        <v>308.94400000000002</v>
      </c>
      <c r="L719" s="21">
        <v>1374.7011777033699</v>
      </c>
      <c r="M719" s="21">
        <v>1338.54056644407</v>
      </c>
      <c r="N719" s="21">
        <v>1410.8617889626601</v>
      </c>
      <c r="O719" s="21">
        <v>1.0540299071478301</v>
      </c>
      <c r="P719" s="21">
        <v>7.59158027262994E-2</v>
      </c>
      <c r="Q719" s="21">
        <v>0.72607057936890496</v>
      </c>
      <c r="R719" s="21">
        <v>1</v>
      </c>
    </row>
    <row r="720" spans="1:18" x14ac:dyDescent="0.2">
      <c r="A720" s="1" t="s">
        <v>1857</v>
      </c>
      <c r="B720" s="1" t="s">
        <v>1858</v>
      </c>
      <c r="C720" s="1" t="s">
        <v>1859</v>
      </c>
      <c r="D720" s="21">
        <v>1302</v>
      </c>
      <c r="E720" s="21">
        <v>2277</v>
      </c>
      <c r="F720" s="21">
        <v>2503</v>
      </c>
      <c r="G720" s="21">
        <v>1392</v>
      </c>
      <c r="H720" s="21">
        <v>473.41899999999998</v>
      </c>
      <c r="I720" s="21">
        <v>726.74800000000005</v>
      </c>
      <c r="J720" s="21">
        <v>759.08500000000004</v>
      </c>
      <c r="K720" s="21">
        <v>476.35700000000003</v>
      </c>
      <c r="L720" s="21">
        <v>1810.89263805212</v>
      </c>
      <c r="M720" s="21">
        <v>1812.9683691067801</v>
      </c>
      <c r="N720" s="21">
        <v>1808.8169069974599</v>
      </c>
      <c r="O720" s="21">
        <v>0.99771012987316599</v>
      </c>
      <c r="P720" s="21">
        <v>-3.3073724497918399E-3</v>
      </c>
      <c r="Q720" s="21">
        <v>0.98793579067040405</v>
      </c>
      <c r="R720" s="21">
        <v>1</v>
      </c>
    </row>
    <row r="721" spans="1:18" x14ac:dyDescent="0.2">
      <c r="A721" s="1" t="s">
        <v>1860</v>
      </c>
      <c r="B721" s="1" t="s">
        <v>1861</v>
      </c>
      <c r="C721" s="1" t="s">
        <v>1862</v>
      </c>
      <c r="D721" s="21">
        <v>371</v>
      </c>
      <c r="E721" s="21">
        <v>580</v>
      </c>
      <c r="F721" s="21">
        <v>713</v>
      </c>
      <c r="G721" s="21">
        <v>399</v>
      </c>
      <c r="H721" s="21">
        <v>2.9059599999999999</v>
      </c>
      <c r="I721" s="21">
        <v>8.8587799999999994</v>
      </c>
      <c r="J721" s="21">
        <v>9.4313000000000002</v>
      </c>
      <c r="K721" s="21">
        <v>5.4452800000000003</v>
      </c>
      <c r="L721" s="21">
        <v>500.87048290426702</v>
      </c>
      <c r="M721" s="21">
        <v>485.143200522406</v>
      </c>
      <c r="N721" s="21">
        <v>516.59776528612804</v>
      </c>
      <c r="O721" s="21">
        <v>1.0648356294179799</v>
      </c>
      <c r="P721" s="21">
        <v>9.0630749770267999E-2</v>
      </c>
      <c r="Q721" s="21">
        <v>0.63595281945957205</v>
      </c>
      <c r="R721" s="21">
        <v>1</v>
      </c>
    </row>
    <row r="722" spans="1:18" x14ac:dyDescent="0.2">
      <c r="A722" s="1" t="s">
        <v>1863</v>
      </c>
      <c r="B722" s="1" t="s">
        <v>1864</v>
      </c>
      <c r="C722" s="1" t="s">
        <v>1864</v>
      </c>
      <c r="D722" s="21">
        <v>1228</v>
      </c>
      <c r="E722" s="21">
        <v>1635</v>
      </c>
      <c r="F722" s="21">
        <v>1896</v>
      </c>
      <c r="G722" s="21">
        <v>1312</v>
      </c>
      <c r="H722" s="21">
        <v>886.11400000000003</v>
      </c>
      <c r="I722" s="21">
        <v>1026.47</v>
      </c>
      <c r="J722" s="21">
        <v>1140.44</v>
      </c>
      <c r="K722" s="21">
        <v>882.88900000000001</v>
      </c>
      <c r="L722" s="21">
        <v>1492.64237789564</v>
      </c>
      <c r="M722" s="21">
        <v>1475.65041777841</v>
      </c>
      <c r="N722" s="21">
        <v>1509.6343380128701</v>
      </c>
      <c r="O722" s="21">
        <v>1.0230297906774</v>
      </c>
      <c r="P722" s="21">
        <v>3.2848157044900801E-2</v>
      </c>
      <c r="Q722" s="21">
        <v>0.84327037011148698</v>
      </c>
      <c r="R722" s="21">
        <v>1</v>
      </c>
    </row>
    <row r="723" spans="1:18" x14ac:dyDescent="0.2">
      <c r="A723" s="1" t="s">
        <v>1865</v>
      </c>
      <c r="B723" s="1" t="s">
        <v>1866</v>
      </c>
      <c r="C723" s="1" t="s">
        <v>1867</v>
      </c>
      <c r="D723" s="21">
        <v>7129</v>
      </c>
      <c r="E723" s="21">
        <v>9397</v>
      </c>
      <c r="F723" s="21">
        <v>10524</v>
      </c>
      <c r="G723" s="21">
        <v>7623</v>
      </c>
      <c r="H723" s="21">
        <v>1091.24</v>
      </c>
      <c r="I723" s="21">
        <v>1240.3699999999999</v>
      </c>
      <c r="J723" s="21">
        <v>1322.21</v>
      </c>
      <c r="K723" s="21">
        <v>1091.54</v>
      </c>
      <c r="L723" s="21">
        <v>8543.6102324473904</v>
      </c>
      <c r="M723" s="21">
        <v>8523.3809000565798</v>
      </c>
      <c r="N723" s="21">
        <v>8563.8395648382102</v>
      </c>
      <c r="O723" s="21">
        <v>1.0047467859592401</v>
      </c>
      <c r="P723" s="21">
        <v>6.8319624296665198E-3</v>
      </c>
      <c r="Q723" s="21">
        <v>0.963368457505003</v>
      </c>
      <c r="R723" s="21">
        <v>1</v>
      </c>
    </row>
    <row r="724" spans="1:18" x14ac:dyDescent="0.2">
      <c r="A724" s="1" t="s">
        <v>1868</v>
      </c>
      <c r="B724" s="1" t="s">
        <v>1869</v>
      </c>
      <c r="C724" s="1" t="s">
        <v>1869</v>
      </c>
      <c r="D724" s="21">
        <v>191</v>
      </c>
      <c r="E724" s="21">
        <v>245</v>
      </c>
      <c r="F724" s="21">
        <v>267</v>
      </c>
      <c r="G724" s="21">
        <v>188</v>
      </c>
      <c r="H724" s="21">
        <v>258.32499999999999</v>
      </c>
      <c r="I724" s="21">
        <v>284.11399999999998</v>
      </c>
      <c r="J724" s="21">
        <v>294.99099999999999</v>
      </c>
      <c r="K724" s="21">
        <v>231.27199999999999</v>
      </c>
      <c r="L724" s="21">
        <v>219.806122458582</v>
      </c>
      <c r="M724" s="21">
        <v>225.266646079742</v>
      </c>
      <c r="N724" s="21">
        <v>214.34559883742099</v>
      </c>
      <c r="O724" s="21">
        <v>0.951519466230897</v>
      </c>
      <c r="P724" s="21">
        <v>-7.1694923361782903E-2</v>
      </c>
      <c r="Q724" s="21">
        <v>0.82115070883447705</v>
      </c>
      <c r="R724" s="21">
        <v>1</v>
      </c>
    </row>
    <row r="725" spans="1:18" x14ac:dyDescent="0.2">
      <c r="A725" s="1" t="s">
        <v>1870</v>
      </c>
      <c r="B725" s="1" t="s">
        <v>1871</v>
      </c>
      <c r="C725" s="1" t="s">
        <v>1872</v>
      </c>
      <c r="D725" s="21">
        <v>409</v>
      </c>
      <c r="E725" s="21">
        <v>487</v>
      </c>
      <c r="F725" s="21">
        <v>559</v>
      </c>
      <c r="G725" s="21">
        <v>440</v>
      </c>
      <c r="H725" s="21">
        <v>188.55</v>
      </c>
      <c r="I725" s="21">
        <v>189.34399999999999</v>
      </c>
      <c r="J725" s="21">
        <v>207.482</v>
      </c>
      <c r="K725" s="21">
        <v>186.916</v>
      </c>
      <c r="L725" s="21">
        <v>469.5306081045</v>
      </c>
      <c r="M725" s="21">
        <v>465.17689936795699</v>
      </c>
      <c r="N725" s="21">
        <v>473.88431684104302</v>
      </c>
      <c r="O725" s="21">
        <v>1.0187185079158401</v>
      </c>
      <c r="P725" s="21">
        <v>2.6755461379655E-2</v>
      </c>
      <c r="Q725" s="21">
        <v>0.87781722815232999</v>
      </c>
      <c r="R725" s="21">
        <v>1</v>
      </c>
    </row>
    <row r="726" spans="1:18" x14ac:dyDescent="0.2">
      <c r="A726" s="1" t="s">
        <v>1873</v>
      </c>
      <c r="B726" s="1" t="s">
        <v>1874</v>
      </c>
      <c r="C726" s="1" t="s">
        <v>1874</v>
      </c>
      <c r="D726" s="21">
        <v>2439</v>
      </c>
      <c r="E726" s="21">
        <v>3252</v>
      </c>
      <c r="F726" s="21">
        <v>3019</v>
      </c>
      <c r="G726" s="21">
        <v>2506</v>
      </c>
      <c r="H726" s="21">
        <v>11837.5</v>
      </c>
      <c r="I726" s="21">
        <v>14372.4</v>
      </c>
      <c r="J726" s="21">
        <v>12353.4</v>
      </c>
      <c r="K726" s="21">
        <v>12060.1</v>
      </c>
      <c r="L726" s="21">
        <v>2781.2638115852801</v>
      </c>
      <c r="M726" s="21">
        <v>2932.9905835555101</v>
      </c>
      <c r="N726" s="21">
        <v>2629.5370396150402</v>
      </c>
      <c r="O726" s="21">
        <v>0.89653783900914796</v>
      </c>
      <c r="P726" s="21">
        <v>-0.157563620551296</v>
      </c>
      <c r="Q726" s="21">
        <v>0.42146251919379202</v>
      </c>
      <c r="R726" s="21">
        <v>1</v>
      </c>
    </row>
    <row r="727" spans="1:18" x14ac:dyDescent="0.2">
      <c r="A727" s="1" t="s">
        <v>1875</v>
      </c>
      <c r="B727" s="1" t="s">
        <v>1876</v>
      </c>
      <c r="C727" s="1" t="s">
        <v>1876</v>
      </c>
      <c r="D727" s="21">
        <v>1668</v>
      </c>
      <c r="E727" s="21">
        <v>2956</v>
      </c>
      <c r="F727" s="21">
        <v>3212</v>
      </c>
      <c r="G727" s="21">
        <v>2006</v>
      </c>
      <c r="H727" s="21">
        <v>810.48900000000003</v>
      </c>
      <c r="I727" s="21">
        <v>1246.52</v>
      </c>
      <c r="J727" s="21">
        <v>1289.98</v>
      </c>
      <c r="K727" s="21">
        <v>916.87599999999998</v>
      </c>
      <c r="L727" s="21">
        <v>2390.2708660603298</v>
      </c>
      <c r="M727" s="21">
        <v>2340.3937562936999</v>
      </c>
      <c r="N727" s="21">
        <v>2440.1479758269602</v>
      </c>
      <c r="O727" s="21">
        <v>1.0426228361210601</v>
      </c>
      <c r="P727" s="21">
        <v>6.02173641236841E-2</v>
      </c>
      <c r="Q727" s="21">
        <v>0.81082159521260799</v>
      </c>
      <c r="R727" s="21">
        <v>1</v>
      </c>
    </row>
    <row r="728" spans="1:18" x14ac:dyDescent="0.2">
      <c r="A728" s="1" t="s">
        <v>1877</v>
      </c>
      <c r="B728" s="1" t="s">
        <v>1878</v>
      </c>
      <c r="C728" s="1" t="s">
        <v>1879</v>
      </c>
      <c r="D728" s="21">
        <v>413</v>
      </c>
      <c r="E728" s="21">
        <v>585</v>
      </c>
      <c r="F728" s="21">
        <v>714</v>
      </c>
      <c r="G728" s="21">
        <v>432</v>
      </c>
      <c r="H728" s="21">
        <v>333.24700000000001</v>
      </c>
      <c r="I728" s="21">
        <v>436.62400000000002</v>
      </c>
      <c r="J728" s="21">
        <v>496.75900000000001</v>
      </c>
      <c r="K728" s="21">
        <v>340.52800000000002</v>
      </c>
      <c r="L728" s="21">
        <v>523.61429913448296</v>
      </c>
      <c r="M728" s="21">
        <v>512.340288435302</v>
      </c>
      <c r="N728" s="21">
        <v>534.88830983366404</v>
      </c>
      <c r="O728" s="21">
        <v>1.0440098542069101</v>
      </c>
      <c r="P728" s="21">
        <v>6.2135329291265001E-2</v>
      </c>
      <c r="Q728" s="21">
        <v>0.72309892510246998</v>
      </c>
      <c r="R728" s="21">
        <v>1</v>
      </c>
    </row>
    <row r="729" spans="1:18" x14ac:dyDescent="0.2">
      <c r="A729" s="1" t="s">
        <v>1880</v>
      </c>
      <c r="B729" s="1" t="s">
        <v>1881</v>
      </c>
      <c r="C729" s="1" t="s">
        <v>1882</v>
      </c>
      <c r="D729" s="21">
        <v>232</v>
      </c>
      <c r="E729" s="21">
        <v>401</v>
      </c>
      <c r="F729" s="21">
        <v>440</v>
      </c>
      <c r="G729" s="21">
        <v>310</v>
      </c>
      <c r="H729" s="21">
        <v>91.830500000000001</v>
      </c>
      <c r="I729" s="21">
        <v>149.471</v>
      </c>
      <c r="J729" s="21">
        <v>163.392</v>
      </c>
      <c r="K729" s="21">
        <v>112.252</v>
      </c>
      <c r="L729" s="21">
        <v>337.10757264076199</v>
      </c>
      <c r="M729" s="21">
        <v>320.88504129136601</v>
      </c>
      <c r="N729" s="21">
        <v>353.33010399015802</v>
      </c>
      <c r="O729" s="21">
        <v>1.1011111723008999</v>
      </c>
      <c r="P729" s="21">
        <v>0.13896013614137501</v>
      </c>
      <c r="Q729" s="21">
        <v>0.60808394141795696</v>
      </c>
      <c r="R729" s="21">
        <v>1</v>
      </c>
    </row>
    <row r="730" spans="1:18" x14ac:dyDescent="0.2">
      <c r="A730" s="1" t="s">
        <v>1883</v>
      </c>
      <c r="B730" s="1" t="s">
        <v>1884</v>
      </c>
      <c r="C730" s="1" t="s">
        <v>1884</v>
      </c>
      <c r="D730" s="21">
        <v>251</v>
      </c>
      <c r="E730" s="21">
        <v>375</v>
      </c>
      <c r="F730" s="21">
        <v>441</v>
      </c>
      <c r="G730" s="21">
        <v>294</v>
      </c>
      <c r="H730" s="21">
        <v>216.61099999999999</v>
      </c>
      <c r="I730" s="21">
        <v>278.12299999999999</v>
      </c>
      <c r="J730" s="21">
        <v>299.83199999999999</v>
      </c>
      <c r="K730" s="21">
        <v>235.48599999999999</v>
      </c>
      <c r="L730" s="21">
        <v>332.67962940764301</v>
      </c>
      <c r="M730" s="21">
        <v>320.27140164630202</v>
      </c>
      <c r="N730" s="21">
        <v>345.08785716898399</v>
      </c>
      <c r="O730" s="21">
        <v>1.0774857055457301</v>
      </c>
      <c r="P730" s="21">
        <v>0.107668729940744</v>
      </c>
      <c r="Q730" s="21">
        <v>0.64874960113954905</v>
      </c>
      <c r="R730" s="21">
        <v>1</v>
      </c>
    </row>
    <row r="731" spans="1:18" x14ac:dyDescent="0.2">
      <c r="A731" s="1" t="s">
        <v>1885</v>
      </c>
      <c r="B731" s="1" t="s">
        <v>1886</v>
      </c>
      <c r="C731" s="1" t="s">
        <v>1886</v>
      </c>
      <c r="D731" s="21">
        <v>61</v>
      </c>
      <c r="E731" s="21">
        <v>79</v>
      </c>
      <c r="F731" s="21">
        <v>76</v>
      </c>
      <c r="G731" s="21">
        <v>65</v>
      </c>
      <c r="H731" s="21">
        <v>33.416800000000002</v>
      </c>
      <c r="I731" s="21">
        <v>41.633699999999997</v>
      </c>
      <c r="J731" s="21">
        <v>49.293599999999998</v>
      </c>
      <c r="K731" s="21">
        <v>40.517200000000003</v>
      </c>
      <c r="L731" s="21">
        <v>69.760297794226702</v>
      </c>
      <c r="M731" s="21">
        <v>72.288379644221394</v>
      </c>
      <c r="N731" s="21">
        <v>67.232215944231996</v>
      </c>
      <c r="O731" s="21">
        <v>0.93005565037044502</v>
      </c>
      <c r="P731" s="21">
        <v>-0.10461105166516201</v>
      </c>
      <c r="Q731" s="21">
        <v>0.77554276684908396</v>
      </c>
      <c r="R731" s="21">
        <v>1</v>
      </c>
    </row>
    <row r="732" spans="1:18" x14ac:dyDescent="0.2">
      <c r="A732" s="1" t="s">
        <v>1887</v>
      </c>
      <c r="B732" s="1" t="s">
        <v>1888</v>
      </c>
      <c r="C732" s="1" t="s">
        <v>512</v>
      </c>
      <c r="D732" s="21">
        <v>621</v>
      </c>
      <c r="E732" s="21">
        <v>831</v>
      </c>
      <c r="F732" s="21">
        <v>750</v>
      </c>
      <c r="G732" s="21">
        <v>601</v>
      </c>
      <c r="H732" s="21">
        <v>230937</v>
      </c>
      <c r="I732" s="21">
        <v>268451</v>
      </c>
      <c r="J732" s="21">
        <v>221603</v>
      </c>
      <c r="K732" s="21">
        <v>196031</v>
      </c>
      <c r="L732" s="21">
        <v>694.86074918290001</v>
      </c>
      <c r="M732" s="21">
        <v>748.147348182364</v>
      </c>
      <c r="N732" s="21">
        <v>641.57415018343602</v>
      </c>
      <c r="O732" s="21">
        <v>0.857550523626329</v>
      </c>
      <c r="P732" s="21">
        <v>-0.22170642297461901</v>
      </c>
      <c r="Q732" s="21">
        <v>0.26140907289079501</v>
      </c>
      <c r="R732" s="21">
        <v>1</v>
      </c>
    </row>
    <row r="733" spans="1:18" x14ac:dyDescent="0.2">
      <c r="A733" s="1" t="s">
        <v>1889</v>
      </c>
      <c r="B733" s="1" t="s">
        <v>1890</v>
      </c>
      <c r="C733" s="1" t="s">
        <v>1890</v>
      </c>
      <c r="D733" s="21">
        <v>150</v>
      </c>
      <c r="E733" s="21">
        <v>280</v>
      </c>
      <c r="F733" s="21">
        <v>310</v>
      </c>
      <c r="G733" s="21">
        <v>155</v>
      </c>
      <c r="H733" s="21">
        <v>317.40600000000001</v>
      </c>
      <c r="I733" s="21">
        <v>586.74</v>
      </c>
      <c r="J733" s="21">
        <v>605.226</v>
      </c>
      <c r="K733" s="21">
        <v>325.85500000000002</v>
      </c>
      <c r="L733" s="21">
        <v>215.77334140183899</v>
      </c>
      <c r="M733" s="21">
        <v>216.94466979702301</v>
      </c>
      <c r="N733" s="21">
        <v>214.60201300665599</v>
      </c>
      <c r="O733" s="21">
        <v>0.98920159323315604</v>
      </c>
      <c r="P733" s="21">
        <v>-1.56635315164445E-2</v>
      </c>
      <c r="Q733" s="21">
        <v>0.97037983402699401</v>
      </c>
      <c r="R733" s="21">
        <v>1</v>
      </c>
    </row>
    <row r="734" spans="1:18" x14ac:dyDescent="0.2">
      <c r="A734" s="1" t="s">
        <v>1891</v>
      </c>
      <c r="B734" s="1" t="s">
        <v>1892</v>
      </c>
      <c r="C734" s="1" t="s">
        <v>1892</v>
      </c>
      <c r="D734" s="21">
        <v>348</v>
      </c>
      <c r="E734" s="21">
        <v>845</v>
      </c>
      <c r="F734" s="21">
        <v>905</v>
      </c>
      <c r="G734" s="21">
        <v>361</v>
      </c>
      <c r="H734" s="21">
        <v>209.94900000000001</v>
      </c>
      <c r="I734" s="21">
        <v>313.60500000000002</v>
      </c>
      <c r="J734" s="21">
        <v>290.61200000000002</v>
      </c>
      <c r="K734" s="21">
        <v>220.35900000000001</v>
      </c>
      <c r="L734" s="21">
        <v>584.78628408342297</v>
      </c>
      <c r="M734" s="21">
        <v>592.61906983855704</v>
      </c>
      <c r="N734" s="21">
        <v>576.95349832828799</v>
      </c>
      <c r="O734" s="21">
        <v>0.97356552917789696</v>
      </c>
      <c r="P734" s="21">
        <v>-3.8650007119716501E-2</v>
      </c>
      <c r="Q734" s="21">
        <v>0.84233626657205196</v>
      </c>
      <c r="R734" s="21">
        <v>1</v>
      </c>
    </row>
    <row r="735" spans="1:18" x14ac:dyDescent="0.2">
      <c r="A735" s="1" t="s">
        <v>1893</v>
      </c>
      <c r="B735" s="1" t="s">
        <v>1894</v>
      </c>
      <c r="C735" s="1" t="s">
        <v>1895</v>
      </c>
      <c r="D735" s="21">
        <v>120</v>
      </c>
      <c r="E735" s="21">
        <v>224</v>
      </c>
      <c r="F735" s="21">
        <v>226</v>
      </c>
      <c r="G735" s="21">
        <v>141</v>
      </c>
      <c r="H735" s="21">
        <v>43.294699999999999</v>
      </c>
      <c r="I735" s="21">
        <v>73.115399999999994</v>
      </c>
      <c r="J735" s="21">
        <v>76.160300000000007</v>
      </c>
      <c r="K735" s="21">
        <v>50.468600000000002</v>
      </c>
      <c r="L735" s="21">
        <v>172.58456051644299</v>
      </c>
      <c r="M735" s="21">
        <v>173.55573583761799</v>
      </c>
      <c r="N735" s="21">
        <v>171.613385195267</v>
      </c>
      <c r="O735" s="21">
        <v>0.98880849063860099</v>
      </c>
      <c r="P735" s="21">
        <v>-1.6236963548784698E-2</v>
      </c>
      <c r="Q735" s="21">
        <v>0.92110373645247501</v>
      </c>
      <c r="R735" s="21">
        <v>1</v>
      </c>
    </row>
    <row r="736" spans="1:18" x14ac:dyDescent="0.2">
      <c r="A736" s="1" t="s">
        <v>1896</v>
      </c>
      <c r="B736" s="1" t="s">
        <v>1897</v>
      </c>
      <c r="C736" s="1" t="s">
        <v>1898</v>
      </c>
      <c r="D736" s="21">
        <v>59</v>
      </c>
      <c r="E736" s="21">
        <v>80</v>
      </c>
      <c r="F736" s="21">
        <v>128</v>
      </c>
      <c r="G736" s="21">
        <v>93</v>
      </c>
      <c r="H736" s="21">
        <v>9.4450299999999991</v>
      </c>
      <c r="I736" s="21">
        <v>17.4968</v>
      </c>
      <c r="J736" s="21">
        <v>22.1876</v>
      </c>
      <c r="K736" s="21">
        <v>20.226700000000001</v>
      </c>
      <c r="L736" s="21">
        <v>87.936047419860401</v>
      </c>
      <c r="M736" s="21">
        <v>71.559150798743602</v>
      </c>
      <c r="N736" s="21">
        <v>104.312944040977</v>
      </c>
      <c r="O736" s="21">
        <v>1.45771634901526</v>
      </c>
      <c r="P736" s="21">
        <v>0.54371001892353699</v>
      </c>
      <c r="Q736" s="21">
        <v>0.112260416506148</v>
      </c>
      <c r="R736" s="21">
        <v>1</v>
      </c>
    </row>
    <row r="737" spans="1:18" x14ac:dyDescent="0.2">
      <c r="A737" s="1" t="s">
        <v>1899</v>
      </c>
      <c r="B737" s="1" t="s">
        <v>1900</v>
      </c>
      <c r="C737" s="1" t="s">
        <v>492</v>
      </c>
      <c r="D737" s="21">
        <v>33</v>
      </c>
      <c r="E737" s="21">
        <v>52</v>
      </c>
      <c r="F737" s="21">
        <v>45</v>
      </c>
      <c r="G737" s="21">
        <v>44</v>
      </c>
      <c r="H737" s="21">
        <v>4645.82</v>
      </c>
      <c r="I737" s="21">
        <v>7028.52</v>
      </c>
      <c r="J737" s="21">
        <v>4774.71</v>
      </c>
      <c r="K737" s="21">
        <v>4352.75</v>
      </c>
      <c r="L737" s="21">
        <v>43.066999063512498</v>
      </c>
      <c r="M737" s="21">
        <v>43.340153943211597</v>
      </c>
      <c r="N737" s="21">
        <v>42.793844183813299</v>
      </c>
      <c r="O737" s="21">
        <v>0.98739483574252895</v>
      </c>
      <c r="P737" s="21">
        <v>-1.8300995350307901E-2</v>
      </c>
      <c r="Q737" s="21">
        <v>0.92212872506190102</v>
      </c>
      <c r="R737" s="21">
        <v>1</v>
      </c>
    </row>
    <row r="738" spans="1:18" x14ac:dyDescent="0.2">
      <c r="A738" s="1" t="s">
        <v>1901</v>
      </c>
      <c r="B738" s="1" t="s">
        <v>1902</v>
      </c>
      <c r="C738" s="1" t="s">
        <v>1902</v>
      </c>
      <c r="D738" s="21">
        <v>84</v>
      </c>
      <c r="E738" s="21">
        <v>166</v>
      </c>
      <c r="F738" s="21">
        <v>188</v>
      </c>
      <c r="G738" s="21">
        <v>90</v>
      </c>
      <c r="H738" s="21">
        <v>36.200299999999999</v>
      </c>
      <c r="I738" s="21">
        <v>78.237499999999997</v>
      </c>
      <c r="J738" s="21">
        <v>76.5351</v>
      </c>
      <c r="K738" s="21">
        <v>56.9315</v>
      </c>
      <c r="L738" s="21">
        <v>126.836831770289</v>
      </c>
      <c r="M738" s="21">
        <v>125.693868772961</v>
      </c>
      <c r="N738" s="21">
        <v>127.979794767618</v>
      </c>
      <c r="O738" s="21">
        <v>1.0181864558468301</v>
      </c>
      <c r="P738" s="21">
        <v>2.6001779776863899E-2</v>
      </c>
      <c r="Q738" s="21">
        <v>0.94327989486870201</v>
      </c>
      <c r="R738" s="21">
        <v>1</v>
      </c>
    </row>
    <row r="739" spans="1:18" x14ac:dyDescent="0.2">
      <c r="A739" s="1" t="s">
        <v>1903</v>
      </c>
      <c r="B739" s="1" t="s">
        <v>1904</v>
      </c>
      <c r="C739" s="1" t="s">
        <v>1905</v>
      </c>
      <c r="D739" s="21">
        <v>321</v>
      </c>
      <c r="E739" s="21">
        <v>421</v>
      </c>
      <c r="F739" s="21">
        <v>425</v>
      </c>
      <c r="G739" s="21">
        <v>303</v>
      </c>
      <c r="H739" s="21">
        <v>57.069499999999998</v>
      </c>
      <c r="I739" s="21">
        <v>77.528599999999997</v>
      </c>
      <c r="J739" s="21">
        <v>97.866399999999999</v>
      </c>
      <c r="K739" s="21">
        <v>62.635599999999997</v>
      </c>
      <c r="L739" s="21">
        <v>363.01614202041901</v>
      </c>
      <c r="M739" s="21">
        <v>382.815405652903</v>
      </c>
      <c r="N739" s="21">
        <v>343.21687838793599</v>
      </c>
      <c r="O739" s="21">
        <v>0.89655973432566005</v>
      </c>
      <c r="P739" s="21">
        <v>-0.15752838737154901</v>
      </c>
      <c r="Q739" s="21">
        <v>0.510514629712011</v>
      </c>
      <c r="R739" s="21">
        <v>1</v>
      </c>
    </row>
    <row r="740" spans="1:18" x14ac:dyDescent="0.2">
      <c r="A740" s="1" t="s">
        <v>1906</v>
      </c>
      <c r="B740" s="1" t="s">
        <v>1907</v>
      </c>
      <c r="C740" s="1" t="s">
        <v>1907</v>
      </c>
      <c r="D740" s="21">
        <v>401</v>
      </c>
      <c r="E740" s="21">
        <v>570</v>
      </c>
      <c r="F740" s="21">
        <v>540</v>
      </c>
      <c r="G740" s="21">
        <v>452</v>
      </c>
      <c r="H740" s="21">
        <v>413.23599999999999</v>
      </c>
      <c r="I740" s="21">
        <v>491.55599999999998</v>
      </c>
      <c r="J740" s="21">
        <v>434.68</v>
      </c>
      <c r="K740" s="21">
        <v>437.71100000000001</v>
      </c>
      <c r="L740" s="21">
        <v>485.37005454037302</v>
      </c>
      <c r="M740" s="21">
        <v>498.36687977339301</v>
      </c>
      <c r="N740" s="21">
        <v>472.37322930735399</v>
      </c>
      <c r="O740" s="21">
        <v>0.947842339607602</v>
      </c>
      <c r="P740" s="21">
        <v>-7.7280988065798806E-2</v>
      </c>
      <c r="Q740" s="21">
        <v>0.66645268949082304</v>
      </c>
      <c r="R740" s="21">
        <v>1</v>
      </c>
    </row>
    <row r="741" spans="1:18" x14ac:dyDescent="0.2">
      <c r="A741" s="1" t="s">
        <v>1908</v>
      </c>
      <c r="B741" s="1" t="s">
        <v>1909</v>
      </c>
      <c r="C741" s="1" t="s">
        <v>512</v>
      </c>
      <c r="D741" s="21">
        <v>131</v>
      </c>
      <c r="E741" s="21">
        <v>193</v>
      </c>
      <c r="F741" s="21">
        <v>172</v>
      </c>
      <c r="G741" s="21">
        <v>131</v>
      </c>
      <c r="H741" s="21">
        <v>48901.8</v>
      </c>
      <c r="I741" s="21">
        <v>62300.7</v>
      </c>
      <c r="J741" s="21">
        <v>53432.7</v>
      </c>
      <c r="K741" s="21">
        <v>40994.1</v>
      </c>
      <c r="L741" s="21">
        <v>154.674045096859</v>
      </c>
      <c r="M741" s="21">
        <v>165.91173698676701</v>
      </c>
      <c r="N741" s="21">
        <v>143.436353206951</v>
      </c>
      <c r="O741" s="21">
        <v>0.86453409392243097</v>
      </c>
      <c r="P741" s="21">
        <v>-0.21000523551613001</v>
      </c>
      <c r="Q741" s="21">
        <v>0.45499491052684998</v>
      </c>
      <c r="R741" s="21">
        <v>1</v>
      </c>
    </row>
    <row r="742" spans="1:18" x14ac:dyDescent="0.2">
      <c r="A742" s="1" t="s">
        <v>1910</v>
      </c>
      <c r="B742" s="1" t="s">
        <v>1911</v>
      </c>
      <c r="C742" s="1" t="s">
        <v>1911</v>
      </c>
      <c r="D742" s="21">
        <v>414</v>
      </c>
      <c r="E742" s="21">
        <v>592</v>
      </c>
      <c r="F742" s="21">
        <v>690</v>
      </c>
      <c r="G742" s="21">
        <v>476</v>
      </c>
      <c r="H742" s="21">
        <v>270.21899999999999</v>
      </c>
      <c r="I742" s="21">
        <v>326.79300000000001</v>
      </c>
      <c r="J742" s="21">
        <v>369.48899999999998</v>
      </c>
      <c r="K742" s="21">
        <v>292.07</v>
      </c>
      <c r="L742" s="21">
        <v>532.364961643269</v>
      </c>
      <c r="M742" s="21">
        <v>516.13277271127004</v>
      </c>
      <c r="N742" s="21">
        <v>548.59715057526796</v>
      </c>
      <c r="O742" s="21">
        <v>1.0628992762723799</v>
      </c>
      <c r="P742" s="21">
        <v>8.8004888959981806E-2</v>
      </c>
      <c r="Q742" s="21">
        <v>0.67305498423892096</v>
      </c>
      <c r="R742" s="21">
        <v>1</v>
      </c>
    </row>
    <row r="743" spans="1:18" x14ac:dyDescent="0.2">
      <c r="A743" s="1" t="s">
        <v>1912</v>
      </c>
      <c r="B743" s="1" t="s">
        <v>1913</v>
      </c>
      <c r="C743" s="1" t="s">
        <v>1913</v>
      </c>
      <c r="D743" s="21">
        <v>86</v>
      </c>
      <c r="E743" s="21">
        <v>188</v>
      </c>
      <c r="F743" s="21">
        <v>221</v>
      </c>
      <c r="G743" s="21">
        <v>126</v>
      </c>
      <c r="H743" s="21">
        <v>246.71299999999999</v>
      </c>
      <c r="I743" s="21">
        <v>574.22199999999998</v>
      </c>
      <c r="J743" s="21">
        <v>670.952</v>
      </c>
      <c r="K743" s="21">
        <v>355.61500000000001</v>
      </c>
      <c r="L743" s="21">
        <v>149.15936250656699</v>
      </c>
      <c r="M743" s="21">
        <v>136.93523183500801</v>
      </c>
      <c r="N743" s="21">
        <v>161.38349317812501</v>
      </c>
      <c r="O743" s="21">
        <v>1.1785388684525999</v>
      </c>
      <c r="P743" s="21">
        <v>0.23699933974983001</v>
      </c>
      <c r="Q743" s="21">
        <v>0.47071007215864802</v>
      </c>
      <c r="R743" s="21">
        <v>1</v>
      </c>
    </row>
    <row r="744" spans="1:18" x14ac:dyDescent="0.2">
      <c r="A744" s="1" t="s">
        <v>1914</v>
      </c>
      <c r="B744" s="1" t="s">
        <v>1915</v>
      </c>
      <c r="C744" s="1" t="s">
        <v>1915</v>
      </c>
      <c r="D744" s="21">
        <v>116</v>
      </c>
      <c r="E744" s="21">
        <v>139</v>
      </c>
      <c r="F744" s="21">
        <v>164</v>
      </c>
      <c r="G744" s="21">
        <v>127</v>
      </c>
      <c r="H744" s="21">
        <v>61.067999999999998</v>
      </c>
      <c r="I744" s="21">
        <v>55.868400000000001</v>
      </c>
      <c r="J744" s="21">
        <v>54.1096</v>
      </c>
      <c r="K744" s="21">
        <v>68.325500000000005</v>
      </c>
      <c r="L744" s="21">
        <v>135.11611229573401</v>
      </c>
      <c r="M744" s="21">
        <v>132.33398784920399</v>
      </c>
      <c r="N744" s="21">
        <v>137.898236742264</v>
      </c>
      <c r="O744" s="21">
        <v>1.0420470128913599</v>
      </c>
      <c r="P744" s="21">
        <v>5.9420367573421201E-2</v>
      </c>
      <c r="Q744" s="21">
        <v>0.83564981454234399</v>
      </c>
      <c r="R744" s="21">
        <v>1</v>
      </c>
    </row>
    <row r="745" spans="1:18" x14ac:dyDescent="0.2">
      <c r="A745" s="1" t="s">
        <v>1916</v>
      </c>
      <c r="B745" s="1" t="s">
        <v>1917</v>
      </c>
      <c r="C745" s="1" t="s">
        <v>1918</v>
      </c>
      <c r="D745" s="21">
        <v>1075</v>
      </c>
      <c r="E745" s="21">
        <v>1760</v>
      </c>
      <c r="F745" s="21">
        <v>1807</v>
      </c>
      <c r="G745" s="21">
        <v>1181</v>
      </c>
      <c r="H745" s="21">
        <v>358.166</v>
      </c>
      <c r="I745" s="21">
        <v>499.92899999999997</v>
      </c>
      <c r="J745" s="21">
        <v>489.68900000000002</v>
      </c>
      <c r="K745" s="21">
        <v>367.35</v>
      </c>
      <c r="L745" s="21">
        <v>1421.6077980556399</v>
      </c>
      <c r="M745" s="21">
        <v>1442.0313028169001</v>
      </c>
      <c r="N745" s="21">
        <v>1401.18429329437</v>
      </c>
      <c r="O745" s="21">
        <v>0.97167397861423999</v>
      </c>
      <c r="P745" s="21">
        <v>-4.1455760824565403E-2</v>
      </c>
      <c r="Q745" s="21">
        <v>0.810611713628547</v>
      </c>
      <c r="R745" s="21">
        <v>1</v>
      </c>
    </row>
    <row r="746" spans="1:18" x14ac:dyDescent="0.2">
      <c r="A746" s="1" t="s">
        <v>1919</v>
      </c>
      <c r="B746" s="1" t="s">
        <v>1920</v>
      </c>
      <c r="C746" s="1" t="s">
        <v>1921</v>
      </c>
      <c r="D746" s="21">
        <v>1507</v>
      </c>
      <c r="E746" s="21">
        <v>1469</v>
      </c>
      <c r="F746" s="21">
        <v>1740</v>
      </c>
      <c r="G746" s="21">
        <v>1931</v>
      </c>
      <c r="H746" s="21">
        <v>296.05700000000002</v>
      </c>
      <c r="I746" s="21">
        <v>248.90700000000001</v>
      </c>
      <c r="J746" s="21">
        <v>282.89800000000002</v>
      </c>
      <c r="K746" s="21">
        <v>356.76499999999999</v>
      </c>
      <c r="L746" s="21">
        <v>1672.16126097036</v>
      </c>
      <c r="M746" s="21">
        <v>1565.2660349078301</v>
      </c>
      <c r="N746" s="21">
        <v>1779.0564870328999</v>
      </c>
      <c r="O746" s="21">
        <v>1.13658409967201</v>
      </c>
      <c r="P746" s="21">
        <v>0.18470443795323499</v>
      </c>
      <c r="Q746" s="21">
        <v>0.37085516495217802</v>
      </c>
      <c r="R746" s="21">
        <v>1</v>
      </c>
    </row>
    <row r="747" spans="1:18" x14ac:dyDescent="0.2">
      <c r="A747" s="1" t="s">
        <v>1922</v>
      </c>
      <c r="B747" s="1" t="s">
        <v>1923</v>
      </c>
      <c r="C747" s="1" t="s">
        <v>1923</v>
      </c>
      <c r="D747" s="21">
        <v>1083</v>
      </c>
      <c r="E747" s="21">
        <v>1414</v>
      </c>
      <c r="F747" s="21">
        <v>1632</v>
      </c>
      <c r="G747" s="21">
        <v>1321</v>
      </c>
      <c r="H747" s="21">
        <v>575.61099999999999</v>
      </c>
      <c r="I747" s="21">
        <v>636.30100000000004</v>
      </c>
      <c r="J747" s="21">
        <v>706.41300000000001</v>
      </c>
      <c r="K747" s="21">
        <v>656.26199999999994</v>
      </c>
      <c r="L747" s="21">
        <v>1345.9316542235199</v>
      </c>
      <c r="M747" s="21">
        <v>1288.6373528915601</v>
      </c>
      <c r="N747" s="21">
        <v>1403.2259555554799</v>
      </c>
      <c r="O747" s="21">
        <v>1.0889223041740901</v>
      </c>
      <c r="P747" s="21">
        <v>0.12290101982014</v>
      </c>
      <c r="Q747" s="21">
        <v>0.55666634635533896</v>
      </c>
      <c r="R747" s="21">
        <v>1</v>
      </c>
    </row>
    <row r="748" spans="1:18" x14ac:dyDescent="0.2">
      <c r="A748" s="1" t="s">
        <v>1924</v>
      </c>
      <c r="B748" s="1" t="s">
        <v>1925</v>
      </c>
      <c r="C748" s="1" t="s">
        <v>1925</v>
      </c>
      <c r="D748" s="21">
        <v>432</v>
      </c>
      <c r="E748" s="21">
        <v>641</v>
      </c>
      <c r="F748" s="21">
        <v>677</v>
      </c>
      <c r="G748" s="21">
        <v>436</v>
      </c>
      <c r="H748" s="21">
        <v>218.75200000000001</v>
      </c>
      <c r="I748" s="21">
        <v>215.60900000000001</v>
      </c>
      <c r="J748" s="21">
        <v>229.11600000000001</v>
      </c>
      <c r="K748" s="21">
        <v>223.22800000000001</v>
      </c>
      <c r="L748" s="21">
        <v>535.33131915572005</v>
      </c>
      <c r="M748" s="21">
        <v>549.20469251887698</v>
      </c>
      <c r="N748" s="21">
        <v>521.45794579256301</v>
      </c>
      <c r="O748" s="21">
        <v>0.94947831454415299</v>
      </c>
      <c r="P748" s="21">
        <v>-7.4793044335525499E-2</v>
      </c>
      <c r="Q748" s="21">
        <v>0.73527839445952103</v>
      </c>
      <c r="R748" s="21">
        <v>1</v>
      </c>
    </row>
    <row r="749" spans="1:18" x14ac:dyDescent="0.2">
      <c r="A749" s="1" t="s">
        <v>1926</v>
      </c>
      <c r="B749" s="1" t="s">
        <v>1927</v>
      </c>
      <c r="C749" s="1" t="s">
        <v>1928</v>
      </c>
      <c r="D749" s="21">
        <v>2041</v>
      </c>
      <c r="E749" s="21">
        <v>2939</v>
      </c>
      <c r="F749" s="21">
        <v>3106</v>
      </c>
      <c r="G749" s="21">
        <v>2216</v>
      </c>
      <c r="H749" s="21">
        <v>568.25599999999997</v>
      </c>
      <c r="I749" s="21">
        <v>702.66</v>
      </c>
      <c r="J749" s="21">
        <v>707.28800000000001</v>
      </c>
      <c r="K749" s="21">
        <v>579.75699999999995</v>
      </c>
      <c r="L749" s="21">
        <v>2531.5217119290801</v>
      </c>
      <c r="M749" s="21">
        <v>2553.8647946583101</v>
      </c>
      <c r="N749" s="21">
        <v>2509.1786291998601</v>
      </c>
      <c r="O749" s="21">
        <v>0.98250253280756505</v>
      </c>
      <c r="P749" s="21">
        <v>-2.5466968366801301E-2</v>
      </c>
      <c r="Q749" s="21">
        <v>0.89206238918056002</v>
      </c>
      <c r="R749" s="21">
        <v>1</v>
      </c>
    </row>
    <row r="750" spans="1:18" x14ac:dyDescent="0.2">
      <c r="A750" s="1" t="s">
        <v>1929</v>
      </c>
      <c r="B750" s="1" t="s">
        <v>1930</v>
      </c>
      <c r="C750" s="1" t="s">
        <v>1931</v>
      </c>
      <c r="D750" s="21">
        <v>1718</v>
      </c>
      <c r="E750" s="21">
        <v>2582</v>
      </c>
      <c r="F750" s="21">
        <v>2803</v>
      </c>
      <c r="G750" s="21">
        <v>2031</v>
      </c>
      <c r="H750" s="21">
        <v>598.74199999999996</v>
      </c>
      <c r="I750" s="21">
        <v>772.11699999999996</v>
      </c>
      <c r="J750" s="21">
        <v>801.49099999999999</v>
      </c>
      <c r="K750" s="21">
        <v>661.78599999999994</v>
      </c>
      <c r="L750" s="21">
        <v>2240.1984847496301</v>
      </c>
      <c r="M750" s="21">
        <v>2199.1142669270498</v>
      </c>
      <c r="N750" s="21">
        <v>2281.2827025722199</v>
      </c>
      <c r="O750" s="21">
        <v>1.0373643320317301</v>
      </c>
      <c r="P750" s="21">
        <v>5.2922671107043198E-2</v>
      </c>
      <c r="Q750" s="21">
        <v>0.82693701676865605</v>
      </c>
      <c r="R750" s="21">
        <v>1</v>
      </c>
    </row>
    <row r="751" spans="1:18" x14ac:dyDescent="0.2">
      <c r="A751" s="1" t="s">
        <v>1932</v>
      </c>
      <c r="B751" s="1" t="s">
        <v>1933</v>
      </c>
      <c r="C751" s="1" t="s">
        <v>1934</v>
      </c>
      <c r="D751" s="21">
        <v>3788</v>
      </c>
      <c r="E751" s="21">
        <v>4683</v>
      </c>
      <c r="F751" s="21">
        <v>5406</v>
      </c>
      <c r="G751" s="21">
        <v>4017</v>
      </c>
      <c r="H751" s="21">
        <v>829.31799999999998</v>
      </c>
      <c r="I751" s="21">
        <v>866.601</v>
      </c>
      <c r="J751" s="21">
        <v>954.71699999999998</v>
      </c>
      <c r="K751" s="21">
        <v>821.02300000000002</v>
      </c>
      <c r="L751" s="21">
        <v>4420.5334840424903</v>
      </c>
      <c r="M751" s="21">
        <v>4387.1727699602197</v>
      </c>
      <c r="N751" s="21">
        <v>4453.8941981247699</v>
      </c>
      <c r="O751" s="21">
        <v>1.0152082973849099</v>
      </c>
      <c r="P751" s="21">
        <v>2.1775765610755098E-2</v>
      </c>
      <c r="Q751" s="21">
        <v>0.89038290904645501</v>
      </c>
      <c r="R751" s="21">
        <v>1</v>
      </c>
    </row>
    <row r="752" spans="1:18" x14ac:dyDescent="0.2">
      <c r="A752" s="1" t="s">
        <v>1935</v>
      </c>
      <c r="B752" s="1" t="s">
        <v>1936</v>
      </c>
      <c r="C752" s="1" t="s">
        <v>1936</v>
      </c>
      <c r="D752" s="21">
        <v>22095</v>
      </c>
      <c r="E752" s="21">
        <v>25548</v>
      </c>
      <c r="F752" s="21">
        <v>25625</v>
      </c>
      <c r="G752" s="21">
        <v>24874</v>
      </c>
      <c r="H752" s="21">
        <v>428419</v>
      </c>
      <c r="I752" s="21">
        <v>412698</v>
      </c>
      <c r="J752" s="21">
        <v>407338</v>
      </c>
      <c r="K752" s="21">
        <v>440814</v>
      </c>
      <c r="L752" s="21">
        <v>24526.255475727699</v>
      </c>
      <c r="M752" s="21">
        <v>24782.103832263401</v>
      </c>
      <c r="N752" s="21">
        <v>24270.407119192001</v>
      </c>
      <c r="O752" s="21">
        <v>0.979352168139768</v>
      </c>
      <c r="P752" s="21">
        <v>-3.0100358788286399E-2</v>
      </c>
      <c r="Q752" s="21">
        <v>0.89259226793832902</v>
      </c>
      <c r="R752" s="21">
        <v>1</v>
      </c>
    </row>
    <row r="753" spans="1:18" x14ac:dyDescent="0.2">
      <c r="A753" s="1" t="s">
        <v>1937</v>
      </c>
      <c r="B753" s="1" t="s">
        <v>1938</v>
      </c>
      <c r="C753" s="1" t="s">
        <v>1938</v>
      </c>
      <c r="D753" s="21">
        <v>234</v>
      </c>
      <c r="E753" s="21">
        <v>241</v>
      </c>
      <c r="F753" s="21">
        <v>280</v>
      </c>
      <c r="G753" s="21">
        <v>209</v>
      </c>
      <c r="H753" s="21">
        <v>127.184</v>
      </c>
      <c r="I753" s="21">
        <v>121.931</v>
      </c>
      <c r="J753" s="21">
        <v>132.053</v>
      </c>
      <c r="K753" s="21">
        <v>113.05</v>
      </c>
      <c r="L753" s="21">
        <v>240.070003821955</v>
      </c>
      <c r="M753" s="21">
        <v>248.943429248385</v>
      </c>
      <c r="N753" s="21">
        <v>231.196578395524</v>
      </c>
      <c r="O753" s="21">
        <v>0.92871131041119503</v>
      </c>
      <c r="P753" s="21">
        <v>-0.106697889845059</v>
      </c>
      <c r="Q753" s="21">
        <v>0.758981326827456</v>
      </c>
      <c r="R753" s="21">
        <v>1</v>
      </c>
    </row>
    <row r="754" spans="1:18" x14ac:dyDescent="0.2">
      <c r="A754" s="1" t="s">
        <v>1939</v>
      </c>
      <c r="B754" s="1" t="s">
        <v>1940</v>
      </c>
      <c r="C754" s="1" t="s">
        <v>1940</v>
      </c>
      <c r="D754" s="21">
        <v>502</v>
      </c>
      <c r="E754" s="21">
        <v>652</v>
      </c>
      <c r="F754" s="21">
        <v>787</v>
      </c>
      <c r="G754" s="21">
        <v>577</v>
      </c>
      <c r="H754" s="21">
        <v>412.30799999999999</v>
      </c>
      <c r="I754" s="21">
        <v>480.49</v>
      </c>
      <c r="J754" s="21">
        <v>541.92399999999998</v>
      </c>
      <c r="K754" s="21">
        <v>470.54899999999998</v>
      </c>
      <c r="L754" s="21">
        <v>619.96338700276999</v>
      </c>
      <c r="M754" s="21">
        <v>595.751970543742</v>
      </c>
      <c r="N754" s="21">
        <v>644.17480346179798</v>
      </c>
      <c r="O754" s="21">
        <v>1.08128018926041</v>
      </c>
      <c r="P754" s="21">
        <v>0.112740413247176</v>
      </c>
      <c r="Q754" s="21">
        <v>0.56674243381969103</v>
      </c>
      <c r="R754" s="21">
        <v>1</v>
      </c>
    </row>
    <row r="755" spans="1:18" x14ac:dyDescent="0.2">
      <c r="A755" s="1" t="s">
        <v>1941</v>
      </c>
      <c r="B755" s="1" t="s">
        <v>1942</v>
      </c>
      <c r="C755" s="1" t="s">
        <v>1942</v>
      </c>
      <c r="D755" s="21">
        <v>144</v>
      </c>
      <c r="E755" s="21">
        <v>230</v>
      </c>
      <c r="F755" s="21">
        <v>273</v>
      </c>
      <c r="G755" s="21">
        <v>163</v>
      </c>
      <c r="H755" s="21">
        <v>121.977</v>
      </c>
      <c r="I755" s="21">
        <v>146.71100000000001</v>
      </c>
      <c r="J755" s="21">
        <v>172.23500000000001</v>
      </c>
      <c r="K755" s="21">
        <v>159.001</v>
      </c>
      <c r="L755" s="21">
        <v>196.935480374603</v>
      </c>
      <c r="M755" s="21">
        <v>190.533369631103</v>
      </c>
      <c r="N755" s="21">
        <v>203.33759111810301</v>
      </c>
      <c r="O755" s="21">
        <v>1.0672019894036999</v>
      </c>
      <c r="P755" s="21">
        <v>9.3833261009361804E-2</v>
      </c>
      <c r="Q755" s="21">
        <v>0.72888948493187</v>
      </c>
      <c r="R755" s="21">
        <v>1</v>
      </c>
    </row>
    <row r="756" spans="1:18" x14ac:dyDescent="0.2">
      <c r="A756" s="1" t="s">
        <v>1943</v>
      </c>
      <c r="B756" s="1" t="s">
        <v>1944</v>
      </c>
      <c r="C756" s="1" t="s">
        <v>1711</v>
      </c>
      <c r="D756" s="21">
        <v>1187</v>
      </c>
      <c r="E756" s="21">
        <v>1372</v>
      </c>
      <c r="F756" s="21">
        <v>1584</v>
      </c>
      <c r="G756" s="21">
        <v>1467</v>
      </c>
      <c r="H756" s="21">
        <v>491.49</v>
      </c>
      <c r="I756" s="21">
        <v>487.81099999999998</v>
      </c>
      <c r="J756" s="21">
        <v>537.19500000000005</v>
      </c>
      <c r="K756" s="21">
        <v>569.82600000000002</v>
      </c>
      <c r="L756" s="21">
        <v>1396.5887721223401</v>
      </c>
      <c r="M756" s="21">
        <v>1331.12774599405</v>
      </c>
      <c r="N756" s="21">
        <v>1462.0497982506299</v>
      </c>
      <c r="O756" s="21">
        <v>1.0983542358354299</v>
      </c>
      <c r="P756" s="21">
        <v>0.135343420338423</v>
      </c>
      <c r="Q756" s="21">
        <v>0.51588700054830605</v>
      </c>
      <c r="R756" s="21">
        <v>1</v>
      </c>
    </row>
    <row r="757" spans="1:18" x14ac:dyDescent="0.2">
      <c r="A757" s="1" t="s">
        <v>1945</v>
      </c>
      <c r="B757" s="1" t="s">
        <v>1946</v>
      </c>
      <c r="C757" s="1" t="s">
        <v>1946</v>
      </c>
      <c r="D757" s="21">
        <v>322</v>
      </c>
      <c r="E757" s="21">
        <v>543</v>
      </c>
      <c r="F757" s="21">
        <v>606</v>
      </c>
      <c r="G757" s="21">
        <v>378</v>
      </c>
      <c r="H757" s="21">
        <v>167.30099999999999</v>
      </c>
      <c r="I757" s="21">
        <v>249.00899999999999</v>
      </c>
      <c r="J757" s="21">
        <v>269.32100000000003</v>
      </c>
      <c r="K757" s="21">
        <v>186.67599999999999</v>
      </c>
      <c r="L757" s="21">
        <v>449.646149286048</v>
      </c>
      <c r="M757" s="21">
        <v>439.16856101171902</v>
      </c>
      <c r="N757" s="21">
        <v>460.12373756037698</v>
      </c>
      <c r="O757" s="21">
        <v>1.0477155662062501</v>
      </c>
      <c r="P757" s="21">
        <v>6.7247107219130103E-2</v>
      </c>
      <c r="Q757" s="21">
        <v>0.78054681914310997</v>
      </c>
      <c r="R757" s="21">
        <v>1</v>
      </c>
    </row>
    <row r="758" spans="1:18" x14ac:dyDescent="0.2">
      <c r="A758" s="1" t="s">
        <v>1947</v>
      </c>
      <c r="B758" s="1" t="s">
        <v>1948</v>
      </c>
      <c r="C758" s="1" t="s">
        <v>1949</v>
      </c>
      <c r="D758" s="21">
        <v>740</v>
      </c>
      <c r="E758" s="21">
        <v>939</v>
      </c>
      <c r="F758" s="21">
        <v>1029</v>
      </c>
      <c r="G758" s="21">
        <v>917</v>
      </c>
      <c r="H758" s="21">
        <v>379.90199999999999</v>
      </c>
      <c r="I758" s="21">
        <v>393.20499999999998</v>
      </c>
      <c r="J758" s="21">
        <v>426.5</v>
      </c>
      <c r="K758" s="21">
        <v>440.83800000000002</v>
      </c>
      <c r="L758" s="21">
        <v>899.19019195717101</v>
      </c>
      <c r="M758" s="21">
        <v>868.09222454374901</v>
      </c>
      <c r="N758" s="21">
        <v>930.28815937059403</v>
      </c>
      <c r="O758" s="21">
        <v>1.07164669037271</v>
      </c>
      <c r="P758" s="21">
        <v>9.9829344170635895E-2</v>
      </c>
      <c r="Q758" s="21">
        <v>0.65314553558238697</v>
      </c>
      <c r="R758" s="21">
        <v>1</v>
      </c>
    </row>
    <row r="759" spans="1:18" x14ac:dyDescent="0.2">
      <c r="A759" s="1" t="s">
        <v>1950</v>
      </c>
      <c r="B759" s="1" t="s">
        <v>1951</v>
      </c>
      <c r="C759" s="1" t="s">
        <v>1952</v>
      </c>
      <c r="D759" s="21">
        <v>906</v>
      </c>
      <c r="E759" s="21">
        <v>1005</v>
      </c>
      <c r="F759" s="21">
        <v>1009</v>
      </c>
      <c r="G759" s="21">
        <v>1026</v>
      </c>
      <c r="H759" s="21">
        <v>634.59299999999996</v>
      </c>
      <c r="I759" s="21">
        <v>601.03399999999999</v>
      </c>
      <c r="J759" s="21">
        <v>587.43499999999995</v>
      </c>
      <c r="K759" s="21">
        <v>685.33900000000006</v>
      </c>
      <c r="L759" s="21">
        <v>988.79910685820096</v>
      </c>
      <c r="M759" s="21">
        <v>996.718566469233</v>
      </c>
      <c r="N759" s="21">
        <v>980.87964724716903</v>
      </c>
      <c r="O759" s="21">
        <v>0.984108935305407</v>
      </c>
      <c r="P759" s="21">
        <v>-2.3110072284044301E-2</v>
      </c>
      <c r="Q759" s="21">
        <v>0.879577936268928</v>
      </c>
      <c r="R759" s="21">
        <v>1</v>
      </c>
    </row>
    <row r="760" spans="1:18" x14ac:dyDescent="0.2">
      <c r="A760" s="1" t="s">
        <v>1953</v>
      </c>
      <c r="B760" s="1" t="s">
        <v>1954</v>
      </c>
      <c r="C760" s="1" t="s">
        <v>1954</v>
      </c>
      <c r="D760" s="21">
        <v>226</v>
      </c>
      <c r="E760" s="21">
        <v>239</v>
      </c>
      <c r="F760" s="21">
        <v>185</v>
      </c>
      <c r="G760" s="21">
        <v>256</v>
      </c>
      <c r="H760" s="21">
        <v>205.33799999999999</v>
      </c>
      <c r="I760" s="21">
        <v>186.59100000000001</v>
      </c>
      <c r="J760" s="21">
        <v>144.846</v>
      </c>
      <c r="K760" s="21">
        <v>224.084</v>
      </c>
      <c r="L760" s="21">
        <v>229.94302335759301</v>
      </c>
      <c r="M760" s="21">
        <v>243.28421798388999</v>
      </c>
      <c r="N760" s="21">
        <v>216.601828731295</v>
      </c>
      <c r="O760" s="21">
        <v>0.890324208147519</v>
      </c>
      <c r="P760" s="21">
        <v>-0.16759731126380401</v>
      </c>
      <c r="Q760" s="21">
        <v>0.44960560331032001</v>
      </c>
      <c r="R760" s="21">
        <v>1</v>
      </c>
    </row>
    <row r="761" spans="1:18" x14ac:dyDescent="0.2">
      <c r="A761" s="1" t="s">
        <v>1955</v>
      </c>
      <c r="B761" s="1" t="s">
        <v>1956</v>
      </c>
      <c r="C761" s="1" t="s">
        <v>1956</v>
      </c>
      <c r="D761" s="21">
        <v>374</v>
      </c>
      <c r="E761" s="21">
        <v>414</v>
      </c>
      <c r="F761" s="21">
        <v>405</v>
      </c>
      <c r="G761" s="21">
        <v>372</v>
      </c>
      <c r="H761" s="21">
        <v>300.75900000000001</v>
      </c>
      <c r="I761" s="21">
        <v>275.423</v>
      </c>
      <c r="J761" s="21">
        <v>261.94600000000003</v>
      </c>
      <c r="K761" s="21">
        <v>281.02699999999999</v>
      </c>
      <c r="L761" s="21">
        <v>391.60068820774802</v>
      </c>
      <c r="M761" s="21">
        <v>411.05243167646199</v>
      </c>
      <c r="N761" s="21">
        <v>372.14894473903399</v>
      </c>
      <c r="O761" s="21">
        <v>0.905356387800063</v>
      </c>
      <c r="P761" s="21">
        <v>-0.143442283132618</v>
      </c>
      <c r="Q761" s="21">
        <v>0.52836578798021605</v>
      </c>
      <c r="R761" s="21">
        <v>1</v>
      </c>
    </row>
    <row r="762" spans="1:18" x14ac:dyDescent="0.2">
      <c r="A762" s="1" t="s">
        <v>1957</v>
      </c>
      <c r="B762" s="1" t="s">
        <v>1958</v>
      </c>
      <c r="C762" s="1" t="s">
        <v>1959</v>
      </c>
      <c r="D762" s="21">
        <v>150</v>
      </c>
      <c r="E762" s="21">
        <v>321</v>
      </c>
      <c r="F762" s="21">
        <v>376</v>
      </c>
      <c r="G762" s="21">
        <v>157</v>
      </c>
      <c r="H762" s="21">
        <v>48.3354</v>
      </c>
      <c r="I762" s="21">
        <v>93.188999999999993</v>
      </c>
      <c r="J762" s="21">
        <v>99.352800000000002</v>
      </c>
      <c r="K762" s="21">
        <v>47.802199999999999</v>
      </c>
      <c r="L762" s="21">
        <v>239.59455690971399</v>
      </c>
      <c r="M762" s="21">
        <v>235.68369166134201</v>
      </c>
      <c r="N762" s="21">
        <v>243.50542215808599</v>
      </c>
      <c r="O762" s="21">
        <v>1.03318740656856</v>
      </c>
      <c r="P762" s="21">
        <v>4.7101963791338797E-2</v>
      </c>
      <c r="Q762" s="21">
        <v>0.84698457886300804</v>
      </c>
      <c r="R762" s="21">
        <v>1</v>
      </c>
    </row>
    <row r="763" spans="1:18" x14ac:dyDescent="0.2">
      <c r="A763" s="1" t="s">
        <v>1960</v>
      </c>
      <c r="B763" s="1" t="s">
        <v>1961</v>
      </c>
      <c r="C763" s="1" t="s">
        <v>1961</v>
      </c>
      <c r="D763" s="21">
        <v>198</v>
      </c>
      <c r="E763" s="21">
        <v>345</v>
      </c>
      <c r="F763" s="21">
        <v>346</v>
      </c>
      <c r="G763" s="21">
        <v>199</v>
      </c>
      <c r="H763" s="21">
        <v>28.619900000000001</v>
      </c>
      <c r="I763" s="21">
        <v>12.370900000000001</v>
      </c>
      <c r="J763" s="21">
        <v>11.765599999999999</v>
      </c>
      <c r="K763" s="21">
        <v>13.4072</v>
      </c>
      <c r="L763" s="21">
        <v>264.362856051395</v>
      </c>
      <c r="M763" s="21">
        <v>275.12355101347799</v>
      </c>
      <c r="N763" s="21">
        <v>253.60216108931101</v>
      </c>
      <c r="O763" s="21">
        <v>0.92177554467842604</v>
      </c>
      <c r="P763" s="21">
        <v>-0.11751260236920801</v>
      </c>
      <c r="Q763" s="21">
        <v>0.63304884455238897</v>
      </c>
      <c r="R763" s="21">
        <v>1</v>
      </c>
    </row>
    <row r="764" spans="1:18" x14ac:dyDescent="0.2">
      <c r="A764" s="1" t="s">
        <v>1962</v>
      </c>
      <c r="B764" s="1" t="s">
        <v>1963</v>
      </c>
      <c r="C764" s="1" t="s">
        <v>1964</v>
      </c>
      <c r="D764" s="21">
        <v>5652</v>
      </c>
      <c r="E764" s="21">
        <v>6769</v>
      </c>
      <c r="F764" s="21">
        <v>7213</v>
      </c>
      <c r="G764" s="21">
        <v>5767</v>
      </c>
      <c r="H764" s="21">
        <v>2038.59</v>
      </c>
      <c r="I764" s="21">
        <v>2113.1999999999998</v>
      </c>
      <c r="J764" s="21">
        <v>2139.0500000000002</v>
      </c>
      <c r="K764" s="21">
        <v>1946.55</v>
      </c>
      <c r="L764" s="21">
        <v>6304.6863227520398</v>
      </c>
      <c r="M764" s="21">
        <v>6446.1888828850197</v>
      </c>
      <c r="N764" s="21">
        <v>6163.18376261905</v>
      </c>
      <c r="O764" s="21">
        <v>0.95609729633933604</v>
      </c>
      <c r="P764" s="21">
        <v>-6.4770654710881198E-2</v>
      </c>
      <c r="Q764" s="21">
        <v>0.80064262627914795</v>
      </c>
      <c r="R764" s="21">
        <v>1</v>
      </c>
    </row>
    <row r="765" spans="1:18" x14ac:dyDescent="0.2">
      <c r="A765" s="1" t="s">
        <v>1965</v>
      </c>
      <c r="B765" s="1" t="s">
        <v>1966</v>
      </c>
      <c r="C765" s="1" t="s">
        <v>1967</v>
      </c>
      <c r="D765" s="21">
        <v>2165</v>
      </c>
      <c r="E765" s="21">
        <v>3421</v>
      </c>
      <c r="F765" s="21">
        <v>3597</v>
      </c>
      <c r="G765" s="21">
        <v>2394</v>
      </c>
      <c r="H765" s="21">
        <v>2309.8000000000002</v>
      </c>
      <c r="I765" s="21">
        <v>3160.17</v>
      </c>
      <c r="J765" s="21">
        <v>3158.48</v>
      </c>
      <c r="K765" s="21">
        <v>2393.15</v>
      </c>
      <c r="L765" s="21">
        <v>2830.1210315806602</v>
      </c>
      <c r="M765" s="21">
        <v>2847.7118097654902</v>
      </c>
      <c r="N765" s="21">
        <v>2812.5302533958302</v>
      </c>
      <c r="O765" s="21">
        <v>0.98764567529305103</v>
      </c>
      <c r="P765" s="21">
        <v>-1.7934537067027401E-2</v>
      </c>
      <c r="Q765" s="21">
        <v>0.91005095845547301</v>
      </c>
      <c r="R765" s="21">
        <v>1</v>
      </c>
    </row>
    <row r="766" spans="1:18" x14ac:dyDescent="0.2">
      <c r="A766" s="1" t="s">
        <v>1968</v>
      </c>
      <c r="B766" s="1" t="s">
        <v>1969</v>
      </c>
      <c r="C766" s="1" t="s">
        <v>1970</v>
      </c>
      <c r="D766" s="21">
        <v>2290</v>
      </c>
      <c r="E766" s="21">
        <v>2768</v>
      </c>
      <c r="F766" s="21">
        <v>3279</v>
      </c>
      <c r="G766" s="21">
        <v>2542</v>
      </c>
      <c r="H766" s="21">
        <v>408.30599999999998</v>
      </c>
      <c r="I766" s="21">
        <v>425.93400000000003</v>
      </c>
      <c r="J766" s="21">
        <v>481.26799999999997</v>
      </c>
      <c r="K766" s="21">
        <v>426.28800000000001</v>
      </c>
      <c r="L766" s="21">
        <v>2691.0135884813999</v>
      </c>
      <c r="M766" s="21">
        <v>2623.4009928302798</v>
      </c>
      <c r="N766" s="21">
        <v>2758.6261841325299</v>
      </c>
      <c r="O766" s="21">
        <v>1.0515457574620899</v>
      </c>
      <c r="P766" s="21">
        <v>7.2511629553613996E-2</v>
      </c>
      <c r="Q766" s="21">
        <v>0.69872718934957501</v>
      </c>
      <c r="R766" s="21">
        <v>1</v>
      </c>
    </row>
    <row r="767" spans="1:18" x14ac:dyDescent="0.2">
      <c r="A767" s="1" t="s">
        <v>1971</v>
      </c>
      <c r="B767" s="1" t="s">
        <v>1972</v>
      </c>
      <c r="C767" s="1" t="s">
        <v>1973</v>
      </c>
      <c r="D767" s="21">
        <v>3720</v>
      </c>
      <c r="E767" s="21">
        <v>3661</v>
      </c>
      <c r="F767" s="21">
        <v>4083</v>
      </c>
      <c r="G767" s="21">
        <v>4024</v>
      </c>
      <c r="H767" s="21">
        <v>1510.13</v>
      </c>
      <c r="I767" s="21">
        <v>1284.01</v>
      </c>
      <c r="J767" s="21">
        <v>1360.93</v>
      </c>
      <c r="K767" s="21">
        <v>1526.38</v>
      </c>
      <c r="L767" s="21">
        <v>3889.8730919504201</v>
      </c>
      <c r="M767" s="21">
        <v>3879.7349138793002</v>
      </c>
      <c r="N767" s="21">
        <v>3900.01127002154</v>
      </c>
      <c r="O767" s="21">
        <v>1.0052262220466901</v>
      </c>
      <c r="P767" s="21">
        <v>7.5202105565414304E-3</v>
      </c>
      <c r="Q767" s="21">
        <v>0.94847917445246199</v>
      </c>
      <c r="R767" s="21">
        <v>1</v>
      </c>
    </row>
    <row r="768" spans="1:18" x14ac:dyDescent="0.2">
      <c r="A768" s="1" t="s">
        <v>1974</v>
      </c>
      <c r="B768" s="1" t="s">
        <v>1975</v>
      </c>
      <c r="C768" s="1" t="s">
        <v>1976</v>
      </c>
      <c r="D768" s="21">
        <v>885</v>
      </c>
      <c r="E768" s="21">
        <v>1190</v>
      </c>
      <c r="F768" s="21">
        <v>1280</v>
      </c>
      <c r="G768" s="21">
        <v>1083</v>
      </c>
      <c r="H768" s="21">
        <v>447.28300000000002</v>
      </c>
      <c r="I768" s="21">
        <v>515.87900000000002</v>
      </c>
      <c r="J768" s="21">
        <v>534.42600000000004</v>
      </c>
      <c r="K768" s="21">
        <v>505.12</v>
      </c>
      <c r="L768" s="21">
        <v>1097.39674829412</v>
      </c>
      <c r="M768" s="21">
        <v>1068.8167688435101</v>
      </c>
      <c r="N768" s="21">
        <v>1125.9767277447199</v>
      </c>
      <c r="O768" s="21">
        <v>1.0534796614044999</v>
      </c>
      <c r="P768" s="21">
        <v>7.5162461593185098E-2</v>
      </c>
      <c r="Q768" s="21">
        <v>0.74929046934608701</v>
      </c>
      <c r="R768" s="21">
        <v>1</v>
      </c>
    </row>
    <row r="769" spans="1:18" x14ac:dyDescent="0.2">
      <c r="A769" s="1" t="s">
        <v>1977</v>
      </c>
      <c r="B769" s="1" t="s">
        <v>1978</v>
      </c>
      <c r="C769" s="1" t="s">
        <v>1978</v>
      </c>
      <c r="D769" s="21">
        <v>2413</v>
      </c>
      <c r="E769" s="21">
        <v>2100</v>
      </c>
      <c r="F769" s="21">
        <v>2621</v>
      </c>
      <c r="G769" s="21">
        <v>2776</v>
      </c>
      <c r="H769" s="21">
        <v>715.827</v>
      </c>
      <c r="I769" s="21">
        <v>530.20000000000005</v>
      </c>
      <c r="J769" s="21">
        <v>630.44500000000005</v>
      </c>
      <c r="K769" s="21">
        <v>768.14400000000001</v>
      </c>
      <c r="L769" s="21">
        <v>2499.5103104561999</v>
      </c>
      <c r="M769" s="21">
        <v>2391.0481580293699</v>
      </c>
      <c r="N769" s="21">
        <v>2607.97246288304</v>
      </c>
      <c r="O769" s="21">
        <v>1.0907235197773899</v>
      </c>
      <c r="P769" s="21">
        <v>0.12528544886951401</v>
      </c>
      <c r="Q769" s="21">
        <v>0.502719841466435</v>
      </c>
      <c r="R769" s="21">
        <v>1</v>
      </c>
    </row>
    <row r="770" spans="1:18" x14ac:dyDescent="0.2">
      <c r="A770" s="1" t="s">
        <v>1979</v>
      </c>
      <c r="B770" s="1" t="s">
        <v>1980</v>
      </c>
      <c r="C770" s="1" t="s">
        <v>1980</v>
      </c>
      <c r="D770" s="21">
        <v>820</v>
      </c>
      <c r="E770" s="21">
        <v>1559</v>
      </c>
      <c r="F770" s="21">
        <v>1700</v>
      </c>
      <c r="G770" s="21">
        <v>1109</v>
      </c>
      <c r="H770" s="21">
        <v>876.71</v>
      </c>
      <c r="I770" s="21">
        <v>1472.83</v>
      </c>
      <c r="J770" s="21">
        <v>1552.64</v>
      </c>
      <c r="K770" s="21">
        <v>1151.56</v>
      </c>
      <c r="L770" s="21">
        <v>1258.0042142853399</v>
      </c>
      <c r="M770" s="21">
        <v>1198.9139254470299</v>
      </c>
      <c r="N770" s="21">
        <v>1317.0945031236399</v>
      </c>
      <c r="O770" s="21">
        <v>1.0985730294462499</v>
      </c>
      <c r="P770" s="21">
        <v>0.13563077847115701</v>
      </c>
      <c r="Q770" s="21">
        <v>0.57042679767658699</v>
      </c>
      <c r="R770" s="21">
        <v>1</v>
      </c>
    </row>
    <row r="771" spans="1:18" x14ac:dyDescent="0.2">
      <c r="A771" s="1" t="s">
        <v>1981</v>
      </c>
      <c r="B771" s="1" t="s">
        <v>1982</v>
      </c>
      <c r="C771" s="1" t="s">
        <v>437</v>
      </c>
      <c r="D771" s="21">
        <v>444</v>
      </c>
      <c r="E771" s="21">
        <v>579</v>
      </c>
      <c r="F771" s="21">
        <v>449</v>
      </c>
      <c r="G771" s="21">
        <v>421</v>
      </c>
      <c r="H771" s="21">
        <v>133062</v>
      </c>
      <c r="I771" s="21">
        <v>146701</v>
      </c>
      <c r="J771" s="21">
        <v>108018</v>
      </c>
      <c r="K771" s="21">
        <v>104942</v>
      </c>
      <c r="L771" s="21">
        <v>472.60699942273999</v>
      </c>
      <c r="M771" s="21">
        <v>527.98530402096605</v>
      </c>
      <c r="N771" s="21">
        <v>417.22869482451398</v>
      </c>
      <c r="O771" s="21">
        <v>0.79022785605401302</v>
      </c>
      <c r="P771" s="21">
        <v>-0.339659391722055</v>
      </c>
      <c r="Q771" s="21">
        <v>9.4619763355546505E-2</v>
      </c>
      <c r="R771" s="21">
        <v>1</v>
      </c>
    </row>
    <row r="772" spans="1:18" x14ac:dyDescent="0.2">
      <c r="A772" s="1" t="s">
        <v>1983</v>
      </c>
      <c r="B772" s="1" t="s">
        <v>1984</v>
      </c>
      <c r="C772" s="1" t="s">
        <v>1984</v>
      </c>
      <c r="D772" s="21">
        <v>1</v>
      </c>
      <c r="E772" s="21">
        <v>4</v>
      </c>
      <c r="F772" s="21">
        <v>4</v>
      </c>
      <c r="G772" s="21">
        <v>2</v>
      </c>
      <c r="H772" s="21">
        <v>44.69</v>
      </c>
      <c r="I772" s="21">
        <v>77.268699999999995</v>
      </c>
      <c r="J772" s="21">
        <v>220.46299999999999</v>
      </c>
      <c r="K772" s="21">
        <v>41.870800000000003</v>
      </c>
      <c r="L772" s="21">
        <v>2.5951972835102</v>
      </c>
      <c r="M772" s="21">
        <v>2.42133633467646</v>
      </c>
      <c r="N772" s="21">
        <v>2.7690582323439399</v>
      </c>
      <c r="O772" s="21">
        <v>1.1436074339147699</v>
      </c>
      <c r="P772" s="21">
        <v>0.193591903218338</v>
      </c>
      <c r="Q772" s="21">
        <v>1</v>
      </c>
      <c r="R772" s="21">
        <v>1</v>
      </c>
    </row>
    <row r="773" spans="1:18" x14ac:dyDescent="0.2">
      <c r="A773" s="1" t="s">
        <v>1985</v>
      </c>
      <c r="B773" s="1" t="s">
        <v>1986</v>
      </c>
      <c r="C773" s="1" t="s">
        <v>1987</v>
      </c>
      <c r="D773" s="21">
        <v>718</v>
      </c>
      <c r="E773" s="21">
        <v>1054</v>
      </c>
      <c r="F773" s="21">
        <v>1299</v>
      </c>
      <c r="G773" s="21">
        <v>833</v>
      </c>
      <c r="H773" s="21">
        <v>236.63800000000001</v>
      </c>
      <c r="I773" s="21">
        <v>300.428</v>
      </c>
      <c r="J773" s="21">
        <v>355.63</v>
      </c>
      <c r="K773" s="21">
        <v>260.54300000000001</v>
      </c>
      <c r="L773" s="21">
        <v>953.10904653837997</v>
      </c>
      <c r="M773" s="21">
        <v>907.603835874938</v>
      </c>
      <c r="N773" s="21">
        <v>998.61425720182297</v>
      </c>
      <c r="O773" s="21">
        <v>1.10027549215804</v>
      </c>
      <c r="P773" s="21">
        <v>0.13786479775739699</v>
      </c>
      <c r="Q773" s="21">
        <v>0.47667383651815998</v>
      </c>
      <c r="R773" s="21">
        <v>1</v>
      </c>
    </row>
    <row r="774" spans="1:18" x14ac:dyDescent="0.2">
      <c r="A774" s="1" t="s">
        <v>1988</v>
      </c>
      <c r="B774" s="1" t="s">
        <v>1989</v>
      </c>
      <c r="C774" s="1" t="s">
        <v>1990</v>
      </c>
      <c r="D774" s="21">
        <v>6119</v>
      </c>
      <c r="E774" s="21">
        <v>7206</v>
      </c>
      <c r="F774" s="21">
        <v>7757</v>
      </c>
      <c r="G774" s="21">
        <v>6866</v>
      </c>
      <c r="H774" s="21">
        <v>1502.84</v>
      </c>
      <c r="I774" s="21">
        <v>1512.76</v>
      </c>
      <c r="J774" s="21">
        <v>1542.58</v>
      </c>
      <c r="K774" s="21">
        <v>1577.6</v>
      </c>
      <c r="L774" s="21">
        <v>6955.2498027199299</v>
      </c>
      <c r="M774" s="21">
        <v>6922.9153831827998</v>
      </c>
      <c r="N774" s="21">
        <v>6987.58422225707</v>
      </c>
      <c r="O774" s="21">
        <v>1.0093412724979101</v>
      </c>
      <c r="P774" s="21">
        <v>1.34140524376753E-2</v>
      </c>
      <c r="Q774" s="21">
        <v>0.96090740094760196</v>
      </c>
      <c r="R774" s="21">
        <v>1</v>
      </c>
    </row>
    <row r="775" spans="1:18" x14ac:dyDescent="0.2">
      <c r="A775" s="1" t="s">
        <v>1991</v>
      </c>
      <c r="B775" s="1" t="s">
        <v>1992</v>
      </c>
      <c r="C775" s="1" t="s">
        <v>1345</v>
      </c>
      <c r="D775" s="21">
        <v>364</v>
      </c>
      <c r="E775" s="21">
        <v>674</v>
      </c>
      <c r="F775" s="21">
        <v>690</v>
      </c>
      <c r="G775" s="21">
        <v>457</v>
      </c>
      <c r="H775" s="21">
        <v>216.965</v>
      </c>
      <c r="I775" s="21">
        <v>294.42599999999999</v>
      </c>
      <c r="J775" s="21">
        <v>326.21499999999997</v>
      </c>
      <c r="K775" s="21">
        <v>243.77199999999999</v>
      </c>
      <c r="L775" s="21">
        <v>531.13139390476601</v>
      </c>
      <c r="M775" s="21">
        <v>523.95386245886596</v>
      </c>
      <c r="N775" s="21">
        <v>538.30892535066596</v>
      </c>
      <c r="O775" s="21">
        <v>1.0273975705120899</v>
      </c>
      <c r="P775" s="21">
        <v>3.8994567259357002E-2</v>
      </c>
      <c r="Q775" s="21">
        <v>0.93185940446018201</v>
      </c>
      <c r="R775" s="21">
        <v>1</v>
      </c>
    </row>
    <row r="776" spans="1:18" x14ac:dyDescent="0.2">
      <c r="A776" s="1" t="s">
        <v>1993</v>
      </c>
      <c r="B776" s="1" t="s">
        <v>1994</v>
      </c>
      <c r="C776" s="1" t="s">
        <v>1995</v>
      </c>
      <c r="D776" s="21">
        <v>51247</v>
      </c>
      <c r="E776" s="21">
        <v>62011</v>
      </c>
      <c r="F776" s="21">
        <v>29930</v>
      </c>
      <c r="G776" s="21">
        <v>28391</v>
      </c>
      <c r="H776" s="21">
        <v>90212.6</v>
      </c>
      <c r="I776" s="21">
        <v>95698.5</v>
      </c>
      <c r="J776" s="21">
        <v>43925.1</v>
      </c>
      <c r="K776" s="21">
        <v>47569.9</v>
      </c>
      <c r="L776" s="21">
        <v>43364.0732338421</v>
      </c>
      <c r="M776" s="21">
        <v>58738.6834091442</v>
      </c>
      <c r="N776" s="21">
        <v>27989.463058540001</v>
      </c>
      <c r="O776" s="21">
        <v>0.476508178836414</v>
      </c>
      <c r="P776" s="21">
        <v>-1.06942711797047</v>
      </c>
      <c r="Q776" s="21">
        <v>1.7392653295182999E-4</v>
      </c>
      <c r="R776" s="21">
        <v>2.7263695436061199E-2</v>
      </c>
    </row>
    <row r="777" spans="1:18" x14ac:dyDescent="0.2">
      <c r="A777" s="1" t="s">
        <v>1996</v>
      </c>
      <c r="B777" s="1" t="s">
        <v>1997</v>
      </c>
      <c r="C777" s="1" t="s">
        <v>1998</v>
      </c>
      <c r="D777" s="21">
        <v>160</v>
      </c>
      <c r="E777" s="21">
        <v>255</v>
      </c>
      <c r="F777" s="21">
        <v>268</v>
      </c>
      <c r="G777" s="21">
        <v>178</v>
      </c>
      <c r="H777" s="21">
        <v>165.07900000000001</v>
      </c>
      <c r="I777" s="21">
        <v>219.19499999999999</v>
      </c>
      <c r="J777" s="21">
        <v>214.679</v>
      </c>
      <c r="K777" s="21">
        <v>161.74100000000001</v>
      </c>
      <c r="L777" s="21">
        <v>210.40104649710199</v>
      </c>
      <c r="M777" s="21">
        <v>211.44982774913399</v>
      </c>
      <c r="N777" s="21">
        <v>209.35226524506899</v>
      </c>
      <c r="O777" s="21">
        <v>0.99008009357873095</v>
      </c>
      <c r="P777" s="21">
        <v>-1.43828566295381E-2</v>
      </c>
      <c r="Q777" s="21">
        <v>0.94816236211331895</v>
      </c>
      <c r="R777" s="21">
        <v>1</v>
      </c>
    </row>
    <row r="778" spans="1:18" x14ac:dyDescent="0.2">
      <c r="A778" s="1" t="s">
        <v>1999</v>
      </c>
      <c r="B778" s="1" t="s">
        <v>2000</v>
      </c>
      <c r="C778" s="1" t="s">
        <v>2001</v>
      </c>
      <c r="D778" s="21">
        <v>1466</v>
      </c>
      <c r="E778" s="21">
        <v>2125</v>
      </c>
      <c r="F778" s="21">
        <v>2048</v>
      </c>
      <c r="G778" s="21">
        <v>1628</v>
      </c>
      <c r="H778" s="21">
        <v>28.111999999999998</v>
      </c>
      <c r="I778" s="21">
        <v>26.283899999999999</v>
      </c>
      <c r="J778" s="21">
        <v>26.253900000000002</v>
      </c>
      <c r="K778" s="21">
        <v>35.786099999999998</v>
      </c>
      <c r="L778" s="21">
        <v>1792.7933812336501</v>
      </c>
      <c r="M778" s="21">
        <v>1840.7716824724901</v>
      </c>
      <c r="N778" s="21">
        <v>1744.8150799948</v>
      </c>
      <c r="O778" s="21">
        <v>0.94787153486151199</v>
      </c>
      <c r="P778" s="21">
        <v>-7.7236551140370702E-2</v>
      </c>
      <c r="Q778" s="21">
        <v>0.659682678898598</v>
      </c>
      <c r="R778" s="21">
        <v>1</v>
      </c>
    </row>
    <row r="779" spans="1:18" x14ac:dyDescent="0.2">
      <c r="A779" s="1" t="s">
        <v>2002</v>
      </c>
      <c r="B779" s="1" t="s">
        <v>2003</v>
      </c>
      <c r="C779" s="1" t="s">
        <v>1784</v>
      </c>
      <c r="D779" s="21">
        <v>2666</v>
      </c>
      <c r="E779" s="21">
        <v>3651</v>
      </c>
      <c r="F779" s="21">
        <v>4041</v>
      </c>
      <c r="G779" s="21">
        <v>2984</v>
      </c>
      <c r="H779" s="21">
        <v>2135.6</v>
      </c>
      <c r="I779" s="21">
        <v>2503.89</v>
      </c>
      <c r="J779" s="21">
        <v>2577.4299999999998</v>
      </c>
      <c r="K779" s="21">
        <v>2189.69</v>
      </c>
      <c r="L779" s="21">
        <v>3284.5791130208199</v>
      </c>
      <c r="M779" s="21">
        <v>3249.9958308212499</v>
      </c>
      <c r="N779" s="21">
        <v>3319.1623952204</v>
      </c>
      <c r="O779" s="21">
        <v>1.02128204711625</v>
      </c>
      <c r="P779" s="21">
        <v>3.0381349842470599E-2</v>
      </c>
      <c r="Q779" s="21">
        <v>0.88911385356052897</v>
      </c>
      <c r="R779" s="21">
        <v>1</v>
      </c>
    </row>
    <row r="780" spans="1:18" x14ac:dyDescent="0.2">
      <c r="A780" s="1" t="s">
        <v>2004</v>
      </c>
      <c r="B780" s="1" t="s">
        <v>2005</v>
      </c>
      <c r="C780" s="1" t="s">
        <v>2006</v>
      </c>
      <c r="D780" s="21">
        <v>280</v>
      </c>
      <c r="E780" s="21">
        <v>455</v>
      </c>
      <c r="F780" s="21">
        <v>492</v>
      </c>
      <c r="G780" s="21">
        <v>296</v>
      </c>
      <c r="H780" s="21">
        <v>306.53100000000001</v>
      </c>
      <c r="I780" s="21">
        <v>415.56</v>
      </c>
      <c r="J780" s="21">
        <v>446.77699999999999</v>
      </c>
      <c r="K780" s="21">
        <v>308.08100000000002</v>
      </c>
      <c r="L780" s="21">
        <v>370.85240977078502</v>
      </c>
      <c r="M780" s="21">
        <v>374.03638005641898</v>
      </c>
      <c r="N780" s="21">
        <v>367.66843948515202</v>
      </c>
      <c r="O780" s="21">
        <v>0.98297507699570097</v>
      </c>
      <c r="P780" s="21">
        <v>-2.4773256908008998E-2</v>
      </c>
      <c r="Q780" s="21">
        <v>0.92052268490703504</v>
      </c>
      <c r="R780" s="21">
        <v>1</v>
      </c>
    </row>
    <row r="781" spans="1:18" x14ac:dyDescent="0.2">
      <c r="A781" s="1" t="s">
        <v>2007</v>
      </c>
      <c r="B781" s="1" t="s">
        <v>2008</v>
      </c>
      <c r="C781" s="1" t="s">
        <v>2008</v>
      </c>
      <c r="D781" s="21">
        <v>366</v>
      </c>
      <c r="E781" s="21">
        <v>872</v>
      </c>
      <c r="F781" s="21">
        <v>843</v>
      </c>
      <c r="G781" s="21">
        <v>402</v>
      </c>
      <c r="H781" s="21">
        <v>369.19</v>
      </c>
      <c r="I781" s="21">
        <v>791.01499999999999</v>
      </c>
      <c r="J781" s="21">
        <v>705.92</v>
      </c>
      <c r="K781" s="21">
        <v>368.88299999999998</v>
      </c>
      <c r="L781" s="21">
        <v>594.32797960808705</v>
      </c>
      <c r="M781" s="21">
        <v>615.63590474335899</v>
      </c>
      <c r="N781" s="21">
        <v>573.02005447281601</v>
      </c>
      <c r="O781" s="21">
        <v>0.93077750998245001</v>
      </c>
      <c r="P781" s="21">
        <v>-0.10349174300613199</v>
      </c>
      <c r="Q781" s="21">
        <v>0.56477617285403603</v>
      </c>
      <c r="R781" s="21">
        <v>1</v>
      </c>
    </row>
    <row r="782" spans="1:18" x14ac:dyDescent="0.2">
      <c r="A782" s="1" t="s">
        <v>2009</v>
      </c>
      <c r="B782" s="1" t="s">
        <v>2010</v>
      </c>
      <c r="C782" s="1" t="s">
        <v>512</v>
      </c>
      <c r="D782" s="21">
        <v>1107</v>
      </c>
      <c r="E782" s="21">
        <v>1363</v>
      </c>
      <c r="F782" s="21">
        <v>1229</v>
      </c>
      <c r="G782" s="21">
        <v>1003</v>
      </c>
      <c r="H782" s="21">
        <v>445593</v>
      </c>
      <c r="I782" s="21">
        <v>472786</v>
      </c>
      <c r="J782" s="21">
        <v>356945</v>
      </c>
      <c r="K782" s="21">
        <v>335569</v>
      </c>
      <c r="L782" s="21">
        <v>1170.3617246271899</v>
      </c>
      <c r="M782" s="21">
        <v>1279.5631758004999</v>
      </c>
      <c r="N782" s="21">
        <v>1061.1602734538701</v>
      </c>
      <c r="O782" s="21">
        <v>0.82931448288202303</v>
      </c>
      <c r="P782" s="21">
        <v>-0.270008807569803</v>
      </c>
      <c r="Q782" s="21">
        <v>0.18060920107763301</v>
      </c>
      <c r="R782" s="21">
        <v>1</v>
      </c>
    </row>
    <row r="783" spans="1:18" x14ac:dyDescent="0.2">
      <c r="A783" s="1" t="s">
        <v>2011</v>
      </c>
      <c r="B783" s="1" t="s">
        <v>2012</v>
      </c>
      <c r="C783" s="1" t="s">
        <v>2012</v>
      </c>
      <c r="D783" s="21">
        <v>4298</v>
      </c>
      <c r="E783" s="21">
        <v>4685</v>
      </c>
      <c r="F783" s="21">
        <v>50046</v>
      </c>
      <c r="G783" s="21">
        <v>48036</v>
      </c>
      <c r="H783" s="21">
        <v>2603.46</v>
      </c>
      <c r="I783" s="21">
        <v>2371.35</v>
      </c>
      <c r="J783" s="21">
        <v>26532.7</v>
      </c>
      <c r="K783" s="21">
        <v>29017</v>
      </c>
      <c r="L783" s="21">
        <v>25898.433281155401</v>
      </c>
      <c r="M783" s="21">
        <v>4690.5877991943898</v>
      </c>
      <c r="N783" s="21">
        <v>47106.278763116403</v>
      </c>
      <c r="O783" s="21">
        <v>10.042724020901399</v>
      </c>
      <c r="P783" s="21">
        <v>3.3280787385200501</v>
      </c>
      <c r="Q783" s="24">
        <v>2.8880661434240399E-27</v>
      </c>
      <c r="R783" s="24">
        <v>2.6859015133843499E-24</v>
      </c>
    </row>
    <row r="784" spans="1:18" x14ac:dyDescent="0.2">
      <c r="A784" s="1" t="s">
        <v>2013</v>
      </c>
      <c r="B784" s="1" t="s">
        <v>2014</v>
      </c>
      <c r="C784" s="1" t="s">
        <v>2015</v>
      </c>
      <c r="D784" s="21">
        <v>6195</v>
      </c>
      <c r="E784" s="21">
        <v>7030</v>
      </c>
      <c r="F784" s="21">
        <v>7419</v>
      </c>
      <c r="G784" s="21">
        <v>6814</v>
      </c>
      <c r="H784" s="21">
        <v>2863.65</v>
      </c>
      <c r="I784" s="21">
        <v>2855.62</v>
      </c>
      <c r="J784" s="21">
        <v>2836.95</v>
      </c>
      <c r="K784" s="21">
        <v>2947.83</v>
      </c>
      <c r="L784" s="21">
        <v>6852.2529417987798</v>
      </c>
      <c r="M784" s="21">
        <v>6887.5532740115405</v>
      </c>
      <c r="N784" s="21">
        <v>6816.9526095860301</v>
      </c>
      <c r="O784" s="21">
        <v>0.98974952909737801</v>
      </c>
      <c r="P784" s="21">
        <v>-1.4864619036677001E-2</v>
      </c>
      <c r="Q784" s="21">
        <v>0.94653232370034801</v>
      </c>
      <c r="R784" s="21">
        <v>1</v>
      </c>
    </row>
    <row r="785" spans="1:18" x14ac:dyDescent="0.2">
      <c r="A785" s="1" t="s">
        <v>2016</v>
      </c>
      <c r="B785" s="1" t="s">
        <v>2017</v>
      </c>
      <c r="C785" s="1" t="s">
        <v>2018</v>
      </c>
      <c r="D785" s="21">
        <v>2739</v>
      </c>
      <c r="E785" s="21">
        <v>2724</v>
      </c>
      <c r="F785" s="21">
        <v>3037</v>
      </c>
      <c r="G785" s="21">
        <v>2933</v>
      </c>
      <c r="H785" s="21">
        <v>4501.8</v>
      </c>
      <c r="I785" s="21">
        <v>3849.87</v>
      </c>
      <c r="J785" s="21">
        <v>4092.06</v>
      </c>
      <c r="K785" s="21">
        <v>4443.1499999999996</v>
      </c>
      <c r="L785" s="21">
        <v>2868.97451318813</v>
      </c>
      <c r="M785" s="21">
        <v>2869.61026977444</v>
      </c>
      <c r="N785" s="21">
        <v>2868.33875660183</v>
      </c>
      <c r="O785" s="21">
        <v>0.999556903881336</v>
      </c>
      <c r="P785" s="21">
        <v>-6.3939424005093502E-4</v>
      </c>
      <c r="Q785" s="21">
        <v>0.97511064507545397</v>
      </c>
      <c r="R785" s="21">
        <v>1</v>
      </c>
    </row>
    <row r="786" spans="1:18" x14ac:dyDescent="0.2">
      <c r="A786" s="1" t="s">
        <v>2019</v>
      </c>
      <c r="B786" s="1" t="s">
        <v>2020</v>
      </c>
      <c r="C786" s="1" t="s">
        <v>2021</v>
      </c>
      <c r="D786" s="21">
        <v>11939</v>
      </c>
      <c r="E786" s="21">
        <v>11674</v>
      </c>
      <c r="F786" s="21">
        <v>12774</v>
      </c>
      <c r="G786" s="21">
        <v>12958</v>
      </c>
      <c r="H786" s="21">
        <v>5405.31</v>
      </c>
      <c r="I786" s="21">
        <v>4550.43</v>
      </c>
      <c r="J786" s="21">
        <v>4737.9799999999996</v>
      </c>
      <c r="K786" s="21">
        <v>5501.85</v>
      </c>
      <c r="L786" s="21">
        <v>12409.0850482808</v>
      </c>
      <c r="M786" s="21">
        <v>12417.081160473401</v>
      </c>
      <c r="N786" s="21">
        <v>12401.088936088099</v>
      </c>
      <c r="O786" s="21">
        <v>0.99871207861343703</v>
      </c>
      <c r="P786" s="21">
        <v>-1.8592753548658399E-3</v>
      </c>
      <c r="Q786" s="21">
        <v>0.99146192401583499</v>
      </c>
      <c r="R786" s="21">
        <v>1</v>
      </c>
    </row>
    <row r="787" spans="1:18" x14ac:dyDescent="0.2">
      <c r="A787" s="1" t="s">
        <v>2022</v>
      </c>
      <c r="B787" s="1" t="s">
        <v>2023</v>
      </c>
      <c r="C787" s="1" t="s">
        <v>2024</v>
      </c>
      <c r="D787" s="21">
        <v>4367</v>
      </c>
      <c r="E787" s="21">
        <v>4813</v>
      </c>
      <c r="F787" s="21">
        <v>5199</v>
      </c>
      <c r="G787" s="21">
        <v>4756</v>
      </c>
      <c r="H787" s="21">
        <v>8686.4500000000007</v>
      </c>
      <c r="I787" s="21">
        <v>8049.47</v>
      </c>
      <c r="J787" s="21">
        <v>8410.6200000000008</v>
      </c>
      <c r="K787" s="21">
        <v>8829.26</v>
      </c>
      <c r="L787" s="21">
        <v>4778.4068541656698</v>
      </c>
      <c r="M787" s="21">
        <v>4790.0167078500099</v>
      </c>
      <c r="N787" s="21">
        <v>4766.7970004813296</v>
      </c>
      <c r="O787" s="21">
        <v>0.99515247883569302</v>
      </c>
      <c r="P787" s="21">
        <v>-7.0105002799628301E-3</v>
      </c>
      <c r="Q787" s="21">
        <v>0.98263469768637302</v>
      </c>
      <c r="R787" s="21">
        <v>1</v>
      </c>
    </row>
    <row r="788" spans="1:18" x14ac:dyDescent="0.2">
      <c r="A788" s="1" t="s">
        <v>2025</v>
      </c>
      <c r="B788" s="1" t="s">
        <v>2026</v>
      </c>
      <c r="C788" s="1" t="s">
        <v>2027</v>
      </c>
      <c r="D788" s="21">
        <v>3291</v>
      </c>
      <c r="E788" s="21">
        <v>4056</v>
      </c>
      <c r="F788" s="21">
        <v>4304</v>
      </c>
      <c r="G788" s="21">
        <v>3405</v>
      </c>
      <c r="H788" s="21">
        <v>6820.76</v>
      </c>
      <c r="I788" s="21">
        <v>7256.39</v>
      </c>
      <c r="J788" s="21">
        <v>7443.06</v>
      </c>
      <c r="K788" s="21">
        <v>6617.41</v>
      </c>
      <c r="L788" s="21">
        <v>3731.9003824731699</v>
      </c>
      <c r="M788" s="21">
        <v>3805.8127276586802</v>
      </c>
      <c r="N788" s="21">
        <v>3657.9880372876601</v>
      </c>
      <c r="O788" s="21">
        <v>0.96115818067013503</v>
      </c>
      <c r="P788" s="21">
        <v>-5.7154215720773803E-2</v>
      </c>
      <c r="Q788" s="21">
        <v>0.80364549802012097</v>
      </c>
      <c r="R788" s="21">
        <v>1</v>
      </c>
    </row>
    <row r="789" spans="1:18" x14ac:dyDescent="0.2">
      <c r="A789" s="1" t="s">
        <v>2028</v>
      </c>
      <c r="B789" s="1" t="s">
        <v>2029</v>
      </c>
      <c r="C789" s="1" t="s">
        <v>2030</v>
      </c>
      <c r="D789" s="21">
        <v>7940</v>
      </c>
      <c r="E789" s="21">
        <v>7710</v>
      </c>
      <c r="F789" s="21">
        <v>8889</v>
      </c>
      <c r="G789" s="21">
        <v>8953</v>
      </c>
      <c r="H789" s="21">
        <v>2551.21</v>
      </c>
      <c r="I789" s="21">
        <v>2152.09</v>
      </c>
      <c r="J789" s="21">
        <v>2327.16</v>
      </c>
      <c r="K789" s="21">
        <v>2707.37</v>
      </c>
      <c r="L789" s="21">
        <v>8414.1008534130506</v>
      </c>
      <c r="M789" s="21">
        <v>8233.3745013094194</v>
      </c>
      <c r="N789" s="21">
        <v>8594.8272055166708</v>
      </c>
      <c r="O789" s="21">
        <v>1.04390091865125</v>
      </c>
      <c r="P789" s="21">
        <v>6.1984785706636701E-2</v>
      </c>
      <c r="Q789" s="21">
        <v>0.78377379776090905</v>
      </c>
      <c r="R789" s="21">
        <v>1</v>
      </c>
    </row>
    <row r="790" spans="1:18" x14ac:dyDescent="0.2">
      <c r="A790" s="1" t="s">
        <v>2031</v>
      </c>
      <c r="B790" s="1" t="s">
        <v>2032</v>
      </c>
      <c r="C790" s="1" t="s">
        <v>2033</v>
      </c>
      <c r="D790" s="21">
        <v>7193</v>
      </c>
      <c r="E790" s="21">
        <v>8763</v>
      </c>
      <c r="F790" s="21">
        <v>8800</v>
      </c>
      <c r="G790" s="21">
        <v>8288</v>
      </c>
      <c r="H790" s="21">
        <v>2472.69</v>
      </c>
      <c r="I790" s="21">
        <v>2589.4299999999998</v>
      </c>
      <c r="J790" s="21">
        <v>2468.6999999999998</v>
      </c>
      <c r="K790" s="21">
        <v>2679.1</v>
      </c>
      <c r="L790" s="21">
        <v>8234.3982098295292</v>
      </c>
      <c r="M790" s="21">
        <v>8271.5725362260091</v>
      </c>
      <c r="N790" s="21">
        <v>8197.2238834330601</v>
      </c>
      <c r="O790" s="21">
        <v>0.99101154557161497</v>
      </c>
      <c r="P790" s="21">
        <v>-1.30262295624961E-2</v>
      </c>
      <c r="Q790" s="21">
        <v>0.92489270543614399</v>
      </c>
      <c r="R790" s="21">
        <v>1</v>
      </c>
    </row>
    <row r="791" spans="1:18" x14ac:dyDescent="0.2">
      <c r="A791" s="1" t="s">
        <v>2034</v>
      </c>
      <c r="B791" s="1" t="s">
        <v>2035</v>
      </c>
      <c r="C791" s="1" t="s">
        <v>2036</v>
      </c>
      <c r="D791" s="21">
        <v>3558</v>
      </c>
      <c r="E791" s="21">
        <v>3776</v>
      </c>
      <c r="F791" s="21">
        <v>4388</v>
      </c>
      <c r="G791" s="21">
        <v>4049</v>
      </c>
      <c r="H791" s="21">
        <v>6611.73</v>
      </c>
      <c r="I791" s="21">
        <v>6075.17</v>
      </c>
      <c r="J791" s="21">
        <v>6698.99</v>
      </c>
      <c r="K791" s="21">
        <v>7048.65</v>
      </c>
      <c r="L791" s="21">
        <v>3939.15980409444</v>
      </c>
      <c r="M791" s="21">
        <v>3836.20705406356</v>
      </c>
      <c r="N791" s="21">
        <v>4042.11255412531</v>
      </c>
      <c r="O791" s="21">
        <v>1.0536742405088999</v>
      </c>
      <c r="P791" s="21">
        <v>7.5428904694011006E-2</v>
      </c>
      <c r="Q791" s="21">
        <v>0.71065042168300996</v>
      </c>
      <c r="R791" s="21">
        <v>1</v>
      </c>
    </row>
    <row r="792" spans="1:18" x14ac:dyDescent="0.2">
      <c r="A792" s="1" t="s">
        <v>2037</v>
      </c>
      <c r="B792" s="1" t="s">
        <v>2038</v>
      </c>
      <c r="C792" s="1" t="s">
        <v>2039</v>
      </c>
      <c r="D792" s="21">
        <v>3457</v>
      </c>
      <c r="E792" s="21">
        <v>3381</v>
      </c>
      <c r="F792" s="21">
        <v>4047</v>
      </c>
      <c r="G792" s="21">
        <v>3822</v>
      </c>
      <c r="H792" s="21">
        <v>4560.26</v>
      </c>
      <c r="I792" s="21">
        <v>3898.02</v>
      </c>
      <c r="J792" s="21">
        <v>4436.9399999999996</v>
      </c>
      <c r="K792" s="21">
        <v>4820.04</v>
      </c>
      <c r="L792" s="21">
        <v>3685.6109674991799</v>
      </c>
      <c r="M792" s="21">
        <v>3595.76552808511</v>
      </c>
      <c r="N792" s="21">
        <v>3775.4564069132498</v>
      </c>
      <c r="O792" s="21">
        <v>1.04997291325718</v>
      </c>
      <c r="P792" s="21">
        <v>7.0352110354635705E-2</v>
      </c>
      <c r="Q792" s="21">
        <v>0.70511820743992304</v>
      </c>
      <c r="R792" s="21">
        <v>1</v>
      </c>
    </row>
    <row r="793" spans="1:18" x14ac:dyDescent="0.2">
      <c r="A793" s="1" t="s">
        <v>2040</v>
      </c>
      <c r="B793" s="1" t="s">
        <v>2041</v>
      </c>
      <c r="C793" s="1" t="s">
        <v>2042</v>
      </c>
      <c r="D793" s="21">
        <v>2860</v>
      </c>
      <c r="E793" s="21">
        <v>2886</v>
      </c>
      <c r="F793" s="21">
        <v>3169</v>
      </c>
      <c r="G793" s="21">
        <v>3091</v>
      </c>
      <c r="H793" s="21">
        <v>5979.43</v>
      </c>
      <c r="I793" s="21">
        <v>5111.6899999999996</v>
      </c>
      <c r="J793" s="21">
        <v>5480.04</v>
      </c>
      <c r="K793" s="21">
        <v>6014.54</v>
      </c>
      <c r="L793" s="21">
        <v>3012.47821750805</v>
      </c>
      <c r="M793" s="21">
        <v>3015.4220872383198</v>
      </c>
      <c r="N793" s="21">
        <v>3009.5343477777701</v>
      </c>
      <c r="O793" s="21">
        <v>0.99804745760619595</v>
      </c>
      <c r="P793" s="21">
        <v>-2.8196768946960201E-3</v>
      </c>
      <c r="Q793" s="21">
        <v>0.99230077925856996</v>
      </c>
      <c r="R793" s="21">
        <v>1</v>
      </c>
    </row>
    <row r="794" spans="1:18" x14ac:dyDescent="0.2">
      <c r="A794" s="1" t="s">
        <v>2043</v>
      </c>
      <c r="B794" s="1" t="s">
        <v>2044</v>
      </c>
      <c r="C794" s="1" t="s">
        <v>2045</v>
      </c>
      <c r="D794" s="21">
        <v>3020</v>
      </c>
      <c r="E794" s="21">
        <v>3127</v>
      </c>
      <c r="F794" s="21">
        <v>3526</v>
      </c>
      <c r="G794" s="21">
        <v>3378</v>
      </c>
      <c r="H794" s="21">
        <v>3285.79</v>
      </c>
      <c r="I794" s="21">
        <v>2932.53</v>
      </c>
      <c r="J794" s="21">
        <v>3160.3</v>
      </c>
      <c r="K794" s="21">
        <v>3443.62</v>
      </c>
      <c r="L794" s="21">
        <v>3267.9486002485401</v>
      </c>
      <c r="M794" s="21">
        <v>3220.4732245947598</v>
      </c>
      <c r="N794" s="21">
        <v>3315.4239759023299</v>
      </c>
      <c r="O794" s="21">
        <v>1.02948347795052</v>
      </c>
      <c r="P794" s="21">
        <v>4.1920676526624401E-2</v>
      </c>
      <c r="Q794" s="21">
        <v>0.82838765073515297</v>
      </c>
      <c r="R794" s="21">
        <v>1</v>
      </c>
    </row>
    <row r="795" spans="1:18" x14ac:dyDescent="0.2">
      <c r="A795" s="1" t="s">
        <v>2046</v>
      </c>
      <c r="B795" s="1" t="s">
        <v>2047</v>
      </c>
      <c r="C795" s="1" t="s">
        <v>2048</v>
      </c>
      <c r="D795" s="21">
        <v>3677</v>
      </c>
      <c r="E795" s="21">
        <v>3745</v>
      </c>
      <c r="F795" s="21">
        <v>4244</v>
      </c>
      <c r="G795" s="21">
        <v>3735</v>
      </c>
      <c r="H795" s="21">
        <v>4963.66</v>
      </c>
      <c r="I795" s="21">
        <v>4311.74</v>
      </c>
      <c r="J795" s="21">
        <v>4706.76</v>
      </c>
      <c r="K795" s="21">
        <v>4754.43</v>
      </c>
      <c r="L795" s="21">
        <v>3852.00451667178</v>
      </c>
      <c r="M795" s="21">
        <v>3892.6220758117702</v>
      </c>
      <c r="N795" s="21">
        <v>3811.3869575317899</v>
      </c>
      <c r="O795" s="21">
        <v>0.97913100303654999</v>
      </c>
      <c r="P795" s="21">
        <v>-3.04261964607077E-2</v>
      </c>
      <c r="Q795" s="21">
        <v>0.93642728869709901</v>
      </c>
      <c r="R795" s="21">
        <v>1</v>
      </c>
    </row>
    <row r="796" spans="1:18" x14ac:dyDescent="0.2">
      <c r="A796" s="1" t="s">
        <v>2049</v>
      </c>
      <c r="B796" s="1" t="s">
        <v>2050</v>
      </c>
      <c r="C796" s="1" t="s">
        <v>2051</v>
      </c>
      <c r="D796" s="21">
        <v>3155</v>
      </c>
      <c r="E796" s="21">
        <v>3283</v>
      </c>
      <c r="F796" s="21">
        <v>3621</v>
      </c>
      <c r="G796" s="21">
        <v>3445</v>
      </c>
      <c r="H796" s="21">
        <v>3736.27</v>
      </c>
      <c r="I796" s="21">
        <v>3328.8</v>
      </c>
      <c r="J796" s="21">
        <v>3517.8</v>
      </c>
      <c r="K796" s="21">
        <v>3820.64</v>
      </c>
      <c r="L796" s="21">
        <v>3381.7973851024599</v>
      </c>
      <c r="M796" s="21">
        <v>3371.84669329075</v>
      </c>
      <c r="N796" s="21">
        <v>3391.7480769141698</v>
      </c>
      <c r="O796" s="21">
        <v>1.00590222078098</v>
      </c>
      <c r="P796" s="21">
        <v>8.4900740794889296E-3</v>
      </c>
      <c r="Q796" s="21">
        <v>0.95299981853027005</v>
      </c>
      <c r="R796" s="21">
        <v>1</v>
      </c>
    </row>
    <row r="797" spans="1:18" x14ac:dyDescent="0.2">
      <c r="A797" s="1" t="s">
        <v>2052</v>
      </c>
      <c r="B797" s="1" t="s">
        <v>2053</v>
      </c>
      <c r="C797" s="1" t="s">
        <v>2054</v>
      </c>
      <c r="D797" s="21">
        <v>1951</v>
      </c>
      <c r="E797" s="21">
        <v>2166</v>
      </c>
      <c r="F797" s="21">
        <v>2368</v>
      </c>
      <c r="G797" s="21">
        <v>2116</v>
      </c>
      <c r="H797" s="21">
        <v>6082.04</v>
      </c>
      <c r="I797" s="21">
        <v>5894.88</v>
      </c>
      <c r="J797" s="21">
        <v>6103.31</v>
      </c>
      <c r="K797" s="21">
        <v>6261.54</v>
      </c>
      <c r="L797" s="21">
        <v>2145.5650765220798</v>
      </c>
      <c r="M797" s="21">
        <v>2147.1831579529398</v>
      </c>
      <c r="N797" s="21">
        <v>2143.9469950912298</v>
      </c>
      <c r="O797" s="21">
        <v>0.99849283334320305</v>
      </c>
      <c r="P797" s="21">
        <v>-2.1760220877442599E-3</v>
      </c>
      <c r="Q797" s="21">
        <v>0.99688934433938103</v>
      </c>
      <c r="R797" s="21">
        <v>1</v>
      </c>
    </row>
    <row r="798" spans="1:18" x14ac:dyDescent="0.2">
      <c r="A798" s="1" t="s">
        <v>2055</v>
      </c>
      <c r="B798" s="1" t="s">
        <v>2056</v>
      </c>
      <c r="C798" s="1" t="s">
        <v>2057</v>
      </c>
      <c r="D798" s="21">
        <v>2769</v>
      </c>
      <c r="E798" s="21">
        <v>3125</v>
      </c>
      <c r="F798" s="21">
        <v>3672</v>
      </c>
      <c r="G798" s="21">
        <v>3022</v>
      </c>
      <c r="H798" s="21">
        <v>5721.73</v>
      </c>
      <c r="I798" s="21">
        <v>5574.57</v>
      </c>
      <c r="J798" s="21">
        <v>6209.69</v>
      </c>
      <c r="K798" s="21">
        <v>5721.91</v>
      </c>
      <c r="L798" s="21">
        <v>3127.4392612522702</v>
      </c>
      <c r="M798" s="21">
        <v>3070.6812169823902</v>
      </c>
      <c r="N798" s="21">
        <v>3184.1973055221401</v>
      </c>
      <c r="O798" s="21">
        <v>1.0369677216612201</v>
      </c>
      <c r="P798" s="21">
        <v>5.23709871848436E-2</v>
      </c>
      <c r="Q798" s="21">
        <v>0.76906887632255405</v>
      </c>
      <c r="R798" s="21">
        <v>1</v>
      </c>
    </row>
    <row r="799" spans="1:18" x14ac:dyDescent="0.2">
      <c r="A799" s="1" t="s">
        <v>2058</v>
      </c>
      <c r="B799" s="1" t="s">
        <v>2059</v>
      </c>
      <c r="C799" s="1" t="s">
        <v>2060</v>
      </c>
      <c r="D799" s="21">
        <v>1163</v>
      </c>
      <c r="E799" s="21">
        <v>1261</v>
      </c>
      <c r="F799" s="21">
        <v>1489</v>
      </c>
      <c r="G799" s="21">
        <v>1220</v>
      </c>
      <c r="H799" s="21">
        <v>7119.21</v>
      </c>
      <c r="I799" s="21">
        <v>6705.03</v>
      </c>
      <c r="J799" s="21">
        <v>7382.89</v>
      </c>
      <c r="K799" s="21">
        <v>6951.65</v>
      </c>
      <c r="L799" s="21">
        <v>1277.2091173147501</v>
      </c>
      <c r="M799" s="21">
        <v>1266.15993425536</v>
      </c>
      <c r="N799" s="21">
        <v>1288.2583003741399</v>
      </c>
      <c r="O799" s="21">
        <v>1.0174530606449701</v>
      </c>
      <c r="P799" s="21">
        <v>2.4962238484851702E-2</v>
      </c>
      <c r="Q799" s="21">
        <v>0.85202544714051498</v>
      </c>
      <c r="R799" s="21">
        <v>1</v>
      </c>
    </row>
    <row r="800" spans="1:18" x14ac:dyDescent="0.2">
      <c r="A800" s="1" t="s">
        <v>2061</v>
      </c>
      <c r="B800" s="1" t="s">
        <v>2062</v>
      </c>
      <c r="C800" s="1" t="s">
        <v>2063</v>
      </c>
      <c r="D800" s="21">
        <v>477</v>
      </c>
      <c r="E800" s="21">
        <v>516</v>
      </c>
      <c r="F800" s="21">
        <v>627</v>
      </c>
      <c r="G800" s="21">
        <v>564</v>
      </c>
      <c r="H800" s="21">
        <v>5805.85</v>
      </c>
      <c r="I800" s="21">
        <v>5428.46</v>
      </c>
      <c r="J800" s="21">
        <v>6330.73</v>
      </c>
      <c r="K800" s="21">
        <v>6400.77</v>
      </c>
      <c r="L800" s="21">
        <v>544.22839605227205</v>
      </c>
      <c r="M800" s="21">
        <v>518.76478688133</v>
      </c>
      <c r="N800" s="21">
        <v>569.69200522321398</v>
      </c>
      <c r="O800" s="21">
        <v>1.0981701526968399</v>
      </c>
      <c r="P800" s="21">
        <v>0.13510160573972399</v>
      </c>
      <c r="Q800" s="21">
        <v>0.50264142143990898</v>
      </c>
      <c r="R800" s="21">
        <v>1</v>
      </c>
    </row>
    <row r="801" spans="1:18" x14ac:dyDescent="0.2">
      <c r="A801" s="1" t="s">
        <v>2064</v>
      </c>
      <c r="B801" s="1" t="s">
        <v>2065</v>
      </c>
      <c r="C801" s="1" t="s">
        <v>1282</v>
      </c>
      <c r="D801" s="21">
        <v>198</v>
      </c>
      <c r="E801" s="21">
        <v>206</v>
      </c>
      <c r="F801" s="21">
        <v>178</v>
      </c>
      <c r="G801" s="21">
        <v>155</v>
      </c>
      <c r="H801" s="21">
        <v>200174</v>
      </c>
      <c r="I801" s="21">
        <v>161115</v>
      </c>
      <c r="J801" s="21">
        <v>146421</v>
      </c>
      <c r="K801" s="21">
        <v>134516</v>
      </c>
      <c r="L801" s="21">
        <v>185.27741662832</v>
      </c>
      <c r="M801" s="21">
        <v>211.59369640029701</v>
      </c>
      <c r="N801" s="21">
        <v>158.96113685634299</v>
      </c>
      <c r="O801" s="21">
        <v>0.75125648618386698</v>
      </c>
      <c r="P801" s="21">
        <v>-0.41262255309694601</v>
      </c>
      <c r="Q801" s="21">
        <v>0.14785804347248499</v>
      </c>
      <c r="R801" s="21">
        <v>1</v>
      </c>
    </row>
    <row r="802" spans="1:18" x14ac:dyDescent="0.2">
      <c r="A802" s="1" t="s">
        <v>2066</v>
      </c>
      <c r="B802" s="1" t="s">
        <v>2067</v>
      </c>
      <c r="C802" s="1" t="s">
        <v>2068</v>
      </c>
      <c r="D802" s="21">
        <v>2225</v>
      </c>
      <c r="E802" s="21">
        <v>2285</v>
      </c>
      <c r="F802" s="21">
        <v>2655</v>
      </c>
      <c r="G802" s="21">
        <v>2368</v>
      </c>
      <c r="H802" s="21">
        <v>4113.7</v>
      </c>
      <c r="I802" s="21">
        <v>3685.59</v>
      </c>
      <c r="J802" s="21">
        <v>4067.02</v>
      </c>
      <c r="K802" s="21">
        <v>4164.8</v>
      </c>
      <c r="L802" s="21">
        <v>2382.7351191283601</v>
      </c>
      <c r="M802" s="21">
        <v>2364.0921341069602</v>
      </c>
      <c r="N802" s="21">
        <v>2401.37810414977</v>
      </c>
      <c r="O802" s="21">
        <v>1.0157717922685301</v>
      </c>
      <c r="P802" s="21">
        <v>2.2576316339110499E-2</v>
      </c>
      <c r="Q802" s="21">
        <v>0.87036041956652599</v>
      </c>
      <c r="R802" s="21">
        <v>1</v>
      </c>
    </row>
    <row r="803" spans="1:18" x14ac:dyDescent="0.2">
      <c r="A803" s="1" t="s">
        <v>2069</v>
      </c>
      <c r="B803" s="1" t="s">
        <v>2070</v>
      </c>
      <c r="C803" s="1" t="s">
        <v>2071</v>
      </c>
      <c r="D803" s="21">
        <v>3916</v>
      </c>
      <c r="E803" s="21">
        <v>4438</v>
      </c>
      <c r="F803" s="21">
        <v>4946</v>
      </c>
      <c r="G803" s="21">
        <v>4466</v>
      </c>
      <c r="H803" s="21">
        <v>3322.28</v>
      </c>
      <c r="I803" s="21">
        <v>3256.88</v>
      </c>
      <c r="J803" s="21">
        <v>3448.45</v>
      </c>
      <c r="K803" s="21">
        <v>3495.47</v>
      </c>
      <c r="L803" s="21">
        <v>4427.1193360398602</v>
      </c>
      <c r="M803" s="21">
        <v>4351.1174902795401</v>
      </c>
      <c r="N803" s="21">
        <v>4503.1211818001902</v>
      </c>
      <c r="O803" s="21">
        <v>1.03493440291149</v>
      </c>
      <c r="P803" s="21">
        <v>4.9539328503927303E-2</v>
      </c>
      <c r="Q803" s="21">
        <v>0.82111829963472105</v>
      </c>
      <c r="R803" s="21">
        <v>1</v>
      </c>
    </row>
    <row r="804" spans="1:18" x14ac:dyDescent="0.2">
      <c r="A804" s="1" t="s">
        <v>2072</v>
      </c>
      <c r="B804" s="1" t="s">
        <v>2073</v>
      </c>
      <c r="C804" s="1" t="s">
        <v>2074</v>
      </c>
      <c r="D804" s="21">
        <v>2130</v>
      </c>
      <c r="E804" s="21">
        <v>2517</v>
      </c>
      <c r="F804" s="21">
        <v>2897</v>
      </c>
      <c r="G804" s="21">
        <v>2265</v>
      </c>
      <c r="H804" s="21">
        <v>6460.15</v>
      </c>
      <c r="I804" s="21">
        <v>6512.31</v>
      </c>
      <c r="J804" s="21">
        <v>7105.03</v>
      </c>
      <c r="K804" s="21">
        <v>6422.01</v>
      </c>
      <c r="L804" s="21">
        <v>2430.6963645000501</v>
      </c>
      <c r="M804" s="21">
        <v>2413.7793623361999</v>
      </c>
      <c r="N804" s="21">
        <v>2447.6133666638998</v>
      </c>
      <c r="O804" s="21">
        <v>1.0140170244454101</v>
      </c>
      <c r="P804" s="21">
        <v>2.00818741132389E-2</v>
      </c>
      <c r="Q804" s="21">
        <v>0.88898018159711401</v>
      </c>
      <c r="R804" s="21">
        <v>1</v>
      </c>
    </row>
    <row r="805" spans="1:18" x14ac:dyDescent="0.2">
      <c r="A805" s="1" t="s">
        <v>2075</v>
      </c>
      <c r="B805" s="1" t="s">
        <v>2076</v>
      </c>
      <c r="C805" s="1" t="s">
        <v>2077</v>
      </c>
      <c r="D805" s="21">
        <v>1462</v>
      </c>
      <c r="E805" s="21">
        <v>1576</v>
      </c>
      <c r="F805" s="21">
        <v>1901</v>
      </c>
      <c r="G805" s="21">
        <v>1447</v>
      </c>
      <c r="H805" s="21">
        <v>7702.34</v>
      </c>
      <c r="I805" s="21">
        <v>6912.95</v>
      </c>
      <c r="J805" s="21">
        <v>8085.08</v>
      </c>
      <c r="K805" s="21">
        <v>7070.2</v>
      </c>
      <c r="L805" s="21">
        <v>1586.1607737520401</v>
      </c>
      <c r="M805" s="21">
        <v>1587.47905289763</v>
      </c>
      <c r="N805" s="21">
        <v>1584.8424946064399</v>
      </c>
      <c r="O805" s="21">
        <v>0.99833915396466599</v>
      </c>
      <c r="P805" s="21">
        <v>-2.3980863166330598E-3</v>
      </c>
      <c r="Q805" s="21">
        <v>0.93241300575703501</v>
      </c>
      <c r="R805" s="21">
        <v>1</v>
      </c>
    </row>
    <row r="806" spans="1:18" x14ac:dyDescent="0.2">
      <c r="A806" s="1" t="s">
        <v>2078</v>
      </c>
      <c r="B806" s="1" t="s">
        <v>2079</v>
      </c>
      <c r="C806" s="1" t="s">
        <v>2080</v>
      </c>
      <c r="D806" s="21">
        <v>5881</v>
      </c>
      <c r="E806" s="21">
        <v>6881</v>
      </c>
      <c r="F806" s="21">
        <v>7727</v>
      </c>
      <c r="G806" s="21">
        <v>6149</v>
      </c>
      <c r="H806" s="21">
        <v>3552.03</v>
      </c>
      <c r="I806" s="21">
        <v>3569.16</v>
      </c>
      <c r="J806" s="21">
        <v>3843.57</v>
      </c>
      <c r="K806" s="21">
        <v>3487.17</v>
      </c>
      <c r="L806" s="21">
        <v>6609.9503465010603</v>
      </c>
      <c r="M806" s="21">
        <v>6633.2072552597601</v>
      </c>
      <c r="N806" s="21">
        <v>6586.6934377423704</v>
      </c>
      <c r="O806" s="21">
        <v>0.99298773342555902</v>
      </c>
      <c r="P806" s="21">
        <v>-1.0152198921649499E-2</v>
      </c>
      <c r="Q806" s="21">
        <v>0.99379722923958003</v>
      </c>
      <c r="R806" s="21">
        <v>1</v>
      </c>
    </row>
    <row r="807" spans="1:18" x14ac:dyDescent="0.2">
      <c r="A807" s="1" t="s">
        <v>2081</v>
      </c>
      <c r="B807" s="1" t="s">
        <v>2082</v>
      </c>
      <c r="C807" s="1" t="s">
        <v>2083</v>
      </c>
      <c r="D807" s="21">
        <v>1325</v>
      </c>
      <c r="E807" s="21">
        <v>1356</v>
      </c>
      <c r="F807" s="21">
        <v>1950</v>
      </c>
      <c r="G807" s="21">
        <v>1370</v>
      </c>
      <c r="H807" s="21">
        <v>3506.38</v>
      </c>
      <c r="I807" s="21">
        <v>2975.38</v>
      </c>
      <c r="J807" s="21">
        <v>4238.04</v>
      </c>
      <c r="K807" s="21">
        <v>3245.83</v>
      </c>
      <c r="L807" s="21">
        <v>1484.7354128966299</v>
      </c>
      <c r="M807" s="21">
        <v>1405.6681499615099</v>
      </c>
      <c r="N807" s="21">
        <v>1563.8026758317601</v>
      </c>
      <c r="O807" s="21">
        <v>1.11249776547515</v>
      </c>
      <c r="P807" s="21">
        <v>0.15380243833416901</v>
      </c>
      <c r="Q807" s="21">
        <v>0.35976882431018198</v>
      </c>
      <c r="R807" s="21">
        <v>1</v>
      </c>
    </row>
    <row r="808" spans="1:18" x14ac:dyDescent="0.2">
      <c r="A808" s="1" t="s">
        <v>2084</v>
      </c>
      <c r="B808" s="1" t="s">
        <v>2085</v>
      </c>
      <c r="C808" s="1" t="s">
        <v>2086</v>
      </c>
      <c r="D808" s="21">
        <v>2661</v>
      </c>
      <c r="E808" s="21">
        <v>2810</v>
      </c>
      <c r="F808" s="21">
        <v>3540</v>
      </c>
      <c r="G808" s="21">
        <v>2702</v>
      </c>
      <c r="H808" s="21">
        <v>1898.74</v>
      </c>
      <c r="I808" s="21">
        <v>1666.27</v>
      </c>
      <c r="J808" s="21">
        <v>2015.55</v>
      </c>
      <c r="K808" s="21">
        <v>1765.95</v>
      </c>
      <c r="L808" s="21">
        <v>2908.96635985786</v>
      </c>
      <c r="M808" s="21">
        <v>2862.6516625477102</v>
      </c>
      <c r="N808" s="21">
        <v>2955.2810571680102</v>
      </c>
      <c r="O808" s="21">
        <v>1.0323578994371501</v>
      </c>
      <c r="P808" s="21">
        <v>4.5943213232128702E-2</v>
      </c>
      <c r="Q808" s="21">
        <v>0.743735167203321</v>
      </c>
      <c r="R808" s="21">
        <v>1</v>
      </c>
    </row>
    <row r="809" spans="1:18" x14ac:dyDescent="0.2">
      <c r="A809" s="1" t="s">
        <v>2087</v>
      </c>
      <c r="B809" s="1" t="s">
        <v>2088</v>
      </c>
      <c r="C809" s="1" t="s">
        <v>2089</v>
      </c>
      <c r="D809" s="21">
        <v>2159</v>
      </c>
      <c r="E809" s="21">
        <v>2274</v>
      </c>
      <c r="F809" s="21">
        <v>3299</v>
      </c>
      <c r="G809" s="21">
        <v>2266</v>
      </c>
      <c r="H809" s="21">
        <v>1914.8</v>
      </c>
      <c r="I809" s="21">
        <v>1747.17</v>
      </c>
      <c r="J809" s="21">
        <v>2359.59</v>
      </c>
      <c r="K809" s="21">
        <v>1899.64</v>
      </c>
      <c r="L809" s="21">
        <v>2468.7620118938298</v>
      </c>
      <c r="M809" s="21">
        <v>2319.9174124005799</v>
      </c>
      <c r="N809" s="21">
        <v>2617.6066113870802</v>
      </c>
      <c r="O809" s="21">
        <v>1.12831887781663</v>
      </c>
      <c r="P809" s="21">
        <v>0.17417485003404901</v>
      </c>
      <c r="Q809" s="21">
        <v>0.316785889408079</v>
      </c>
      <c r="R809" s="21">
        <v>1</v>
      </c>
    </row>
    <row r="810" spans="1:18" x14ac:dyDescent="0.2">
      <c r="A810" s="1" t="s">
        <v>2090</v>
      </c>
      <c r="B810" s="1" t="s">
        <v>2091</v>
      </c>
      <c r="C810" s="1" t="s">
        <v>2091</v>
      </c>
      <c r="D810" s="21">
        <v>3075</v>
      </c>
      <c r="E810" s="21">
        <v>2356</v>
      </c>
      <c r="F810" s="21">
        <v>2685</v>
      </c>
      <c r="G810" s="21">
        <v>3345</v>
      </c>
      <c r="H810" s="21">
        <v>1752.83</v>
      </c>
      <c r="I810" s="21">
        <v>1157.7</v>
      </c>
      <c r="J810" s="21">
        <v>1235.3599999999999</v>
      </c>
      <c r="K810" s="21">
        <v>1758.65</v>
      </c>
      <c r="L810" s="21">
        <v>2921.88299082101</v>
      </c>
      <c r="M810" s="21">
        <v>2900.7108530619498</v>
      </c>
      <c r="N810" s="21">
        <v>2943.0551285800698</v>
      </c>
      <c r="O810" s="21">
        <v>1.0145978960548301</v>
      </c>
      <c r="P810" s="21">
        <v>2.0908073905753999E-2</v>
      </c>
      <c r="Q810" s="21">
        <v>0.87985387994153896</v>
      </c>
      <c r="R810" s="21">
        <v>1</v>
      </c>
    </row>
    <row r="811" spans="1:18" x14ac:dyDescent="0.2">
      <c r="A811" s="1" t="s">
        <v>2092</v>
      </c>
      <c r="B811" s="1" t="s">
        <v>2093</v>
      </c>
      <c r="C811" s="1" t="s">
        <v>2094</v>
      </c>
      <c r="D811" s="21">
        <v>1466</v>
      </c>
      <c r="E811" s="21">
        <v>1777</v>
      </c>
      <c r="F811" s="21">
        <v>1880</v>
      </c>
      <c r="G811" s="21">
        <v>1626</v>
      </c>
      <c r="H811" s="21">
        <v>811.89800000000002</v>
      </c>
      <c r="I811" s="21">
        <v>846.34400000000005</v>
      </c>
      <c r="J811" s="21">
        <v>858.94</v>
      </c>
      <c r="K811" s="21">
        <v>851.91899999999998</v>
      </c>
      <c r="L811" s="21">
        <v>1677.3174848231199</v>
      </c>
      <c r="M811" s="21">
        <v>1681.71852128265</v>
      </c>
      <c r="N811" s="21">
        <v>1672.91644836359</v>
      </c>
      <c r="O811" s="21">
        <v>0.99476602486820898</v>
      </c>
      <c r="P811" s="21">
        <v>-7.5708601423317198E-3</v>
      </c>
      <c r="Q811" s="21">
        <v>0.96225299546399301</v>
      </c>
      <c r="R811" s="21">
        <v>1</v>
      </c>
    </row>
    <row r="812" spans="1:18" x14ac:dyDescent="0.2">
      <c r="A812" s="1" t="s">
        <v>2095</v>
      </c>
      <c r="B812" s="1" t="s">
        <v>2096</v>
      </c>
      <c r="C812" s="1" t="s">
        <v>2096</v>
      </c>
      <c r="D812" s="21">
        <v>6351</v>
      </c>
      <c r="E812" s="21">
        <v>8801</v>
      </c>
      <c r="F812" s="21">
        <v>9380</v>
      </c>
      <c r="G812" s="21">
        <v>6717</v>
      </c>
      <c r="H812" s="21">
        <v>828.178</v>
      </c>
      <c r="I812" s="21">
        <v>990.48</v>
      </c>
      <c r="J812" s="21">
        <v>1005.73</v>
      </c>
      <c r="K812" s="21">
        <v>818.24300000000005</v>
      </c>
      <c r="L812" s="21">
        <v>7690.2750228791801</v>
      </c>
      <c r="M812" s="21">
        <v>7789.5173051082502</v>
      </c>
      <c r="N812" s="21">
        <v>7591.0327406501101</v>
      </c>
      <c r="O812" s="21">
        <v>0.97451901617472703</v>
      </c>
      <c r="P812" s="21">
        <v>-3.7237757250987102E-2</v>
      </c>
      <c r="Q812" s="21">
        <v>0.88113704088889899</v>
      </c>
      <c r="R812" s="21">
        <v>1</v>
      </c>
    </row>
    <row r="813" spans="1:18" x14ac:dyDescent="0.2">
      <c r="A813" s="1" t="s">
        <v>2097</v>
      </c>
      <c r="B813" s="1" t="s">
        <v>2098</v>
      </c>
      <c r="C813" s="1" t="s">
        <v>2099</v>
      </c>
      <c r="D813" s="21">
        <v>1786</v>
      </c>
      <c r="E813" s="21">
        <v>2334</v>
      </c>
      <c r="F813" s="21">
        <v>2476</v>
      </c>
      <c r="G813" s="21">
        <v>2036</v>
      </c>
      <c r="H813" s="21">
        <v>1172.1199999999999</v>
      </c>
      <c r="I813" s="21">
        <v>1323.69</v>
      </c>
      <c r="J813" s="21">
        <v>1336.45</v>
      </c>
      <c r="K813" s="21">
        <v>1253.44</v>
      </c>
      <c r="L813" s="21">
        <v>2136.125999891</v>
      </c>
      <c r="M813" s="21">
        <v>2126.0994945278198</v>
      </c>
      <c r="N813" s="21">
        <v>2146.1525052541701</v>
      </c>
      <c r="O813" s="21">
        <v>1.0094318308141099</v>
      </c>
      <c r="P813" s="21">
        <v>1.35434855409456E-2</v>
      </c>
      <c r="Q813" s="21">
        <v>0.96946232945616795</v>
      </c>
      <c r="R813" s="21">
        <v>1</v>
      </c>
    </row>
    <row r="814" spans="1:18" x14ac:dyDescent="0.2">
      <c r="A814" s="1" t="s">
        <v>2100</v>
      </c>
      <c r="B814" s="1" t="s">
        <v>2101</v>
      </c>
      <c r="C814" s="1" t="s">
        <v>2102</v>
      </c>
      <c r="D814" s="21">
        <v>676</v>
      </c>
      <c r="E814" s="21">
        <v>787</v>
      </c>
      <c r="F814" s="21">
        <v>805</v>
      </c>
      <c r="G814" s="21">
        <v>679</v>
      </c>
      <c r="H814" s="21">
        <v>1149.8499999999999</v>
      </c>
      <c r="I814" s="21">
        <v>1157.07</v>
      </c>
      <c r="J814" s="21">
        <v>1151.22</v>
      </c>
      <c r="K814" s="21">
        <v>1072.6300000000001</v>
      </c>
      <c r="L814" s="21">
        <v>733.82677415498995</v>
      </c>
      <c r="M814" s="21">
        <v>760.65982775590101</v>
      </c>
      <c r="N814" s="21">
        <v>706.99372055408003</v>
      </c>
      <c r="O814" s="21">
        <v>0.92944795394263602</v>
      </c>
      <c r="P814" s="21">
        <v>-0.105554013702928</v>
      </c>
      <c r="Q814" s="21">
        <v>0.61465349353620502</v>
      </c>
      <c r="R814" s="21">
        <v>1</v>
      </c>
    </row>
    <row r="815" spans="1:18" x14ac:dyDescent="0.2">
      <c r="A815" s="1" t="s">
        <v>2103</v>
      </c>
      <c r="B815" s="1" t="s">
        <v>2104</v>
      </c>
      <c r="C815" s="1" t="s">
        <v>2105</v>
      </c>
      <c r="D815" s="21">
        <v>1874</v>
      </c>
      <c r="E815" s="21">
        <v>2252</v>
      </c>
      <c r="F815" s="21">
        <v>2361</v>
      </c>
      <c r="G815" s="21">
        <v>2001</v>
      </c>
      <c r="H815" s="21">
        <v>1221.24</v>
      </c>
      <c r="I815" s="21">
        <v>1261.93</v>
      </c>
      <c r="J815" s="21">
        <v>1263.2</v>
      </c>
      <c r="K815" s="21">
        <v>1222.1600000000001</v>
      </c>
      <c r="L815" s="21">
        <v>2109.7715977440898</v>
      </c>
      <c r="M815" s="21">
        <v>2140.81768980582</v>
      </c>
      <c r="N815" s="21">
        <v>2078.7255056823601</v>
      </c>
      <c r="O815" s="21">
        <v>0.97099604304508003</v>
      </c>
      <c r="P815" s="21">
        <v>-4.2462678430198297E-2</v>
      </c>
      <c r="Q815" s="21">
        <v>0.83665131248273505</v>
      </c>
      <c r="R815" s="21">
        <v>1</v>
      </c>
    </row>
    <row r="816" spans="1:18" x14ac:dyDescent="0.2">
      <c r="A816" s="1" t="s">
        <v>2106</v>
      </c>
      <c r="B816" s="1" t="s">
        <v>2107</v>
      </c>
      <c r="C816" s="1" t="s">
        <v>2108</v>
      </c>
      <c r="D816" s="21">
        <v>314</v>
      </c>
      <c r="E816" s="21">
        <v>625</v>
      </c>
      <c r="F816" s="21">
        <v>662</v>
      </c>
      <c r="G816" s="21">
        <v>398</v>
      </c>
      <c r="H816" s="21">
        <v>79.436300000000003</v>
      </c>
      <c r="I816" s="21">
        <v>129.773</v>
      </c>
      <c r="J816" s="21">
        <v>136.584</v>
      </c>
      <c r="K816" s="21">
        <v>93.9512</v>
      </c>
      <c r="L816" s="21">
        <v>483.23008030574402</v>
      </c>
      <c r="M816" s="21">
        <v>471.90149210339098</v>
      </c>
      <c r="N816" s="21">
        <v>494.55866850809701</v>
      </c>
      <c r="O816" s="21">
        <v>1.0480125127465001</v>
      </c>
      <c r="P816" s="21">
        <v>6.7655942037153693E-2</v>
      </c>
      <c r="Q816" s="21">
        <v>0.82037992584467001</v>
      </c>
      <c r="R816" s="21">
        <v>1</v>
      </c>
    </row>
    <row r="817" spans="1:18" x14ac:dyDescent="0.2">
      <c r="A817" s="1" t="s">
        <v>2109</v>
      </c>
      <c r="B817" s="1" t="s">
        <v>2110</v>
      </c>
      <c r="C817" s="1" t="s">
        <v>2110</v>
      </c>
      <c r="D817" s="21">
        <v>555</v>
      </c>
      <c r="E817" s="21">
        <v>939</v>
      </c>
      <c r="F817" s="21">
        <v>1055</v>
      </c>
      <c r="G817" s="21">
        <v>640</v>
      </c>
      <c r="H817" s="21">
        <v>700.61599999999999</v>
      </c>
      <c r="I817" s="21">
        <v>1036.5899999999999</v>
      </c>
      <c r="J817" s="21">
        <v>1127.98</v>
      </c>
      <c r="K817" s="21">
        <v>748.95299999999997</v>
      </c>
      <c r="L817" s="21">
        <v>774.80886331750298</v>
      </c>
      <c r="M817" s="21">
        <v>758.361494813886</v>
      </c>
      <c r="N817" s="21">
        <v>791.25623182111997</v>
      </c>
      <c r="O817" s="21">
        <v>1.04337606436005</v>
      </c>
      <c r="P817" s="21">
        <v>6.1259242613680397E-2</v>
      </c>
      <c r="Q817" s="21">
        <v>0.77848067760772299</v>
      </c>
      <c r="R817" s="21">
        <v>1</v>
      </c>
    </row>
    <row r="818" spans="1:18" x14ac:dyDescent="0.2">
      <c r="A818" s="1" t="s">
        <v>2111</v>
      </c>
      <c r="B818" s="1" t="s">
        <v>2112</v>
      </c>
      <c r="C818" s="1" t="s">
        <v>2113</v>
      </c>
      <c r="D818" s="21">
        <v>924</v>
      </c>
      <c r="E818" s="21">
        <v>1311</v>
      </c>
      <c r="F818" s="21">
        <v>1429</v>
      </c>
      <c r="G818" s="21">
        <v>921</v>
      </c>
      <c r="H818" s="21">
        <v>671.178</v>
      </c>
      <c r="I818" s="21">
        <v>834.42100000000005</v>
      </c>
      <c r="J818" s="21">
        <v>866.43899999999996</v>
      </c>
      <c r="K818" s="21">
        <v>633.98</v>
      </c>
      <c r="L818" s="21">
        <v>1124.1574885221601</v>
      </c>
      <c r="M818" s="21">
        <v>1147.2521599141601</v>
      </c>
      <c r="N818" s="21">
        <v>1101.0628171301501</v>
      </c>
      <c r="O818" s="21">
        <v>0.959739153781618</v>
      </c>
      <c r="P818" s="21">
        <v>-5.92857439296368E-2</v>
      </c>
      <c r="Q818" s="21">
        <v>0.79806281115344502</v>
      </c>
      <c r="R818" s="21">
        <v>1</v>
      </c>
    </row>
    <row r="819" spans="1:18" x14ac:dyDescent="0.2">
      <c r="A819" s="1" t="s">
        <v>2114</v>
      </c>
      <c r="B819" s="1" t="s">
        <v>2115</v>
      </c>
      <c r="C819" s="1" t="s">
        <v>2115</v>
      </c>
      <c r="D819" s="21">
        <v>1046</v>
      </c>
      <c r="E819" s="21">
        <v>1354</v>
      </c>
      <c r="F819" s="21">
        <v>1639</v>
      </c>
      <c r="G819" s="21">
        <v>1012</v>
      </c>
      <c r="H819" s="21">
        <v>1854.6</v>
      </c>
      <c r="I819" s="21">
        <v>2076.15</v>
      </c>
      <c r="J819" s="21">
        <v>2354.79</v>
      </c>
      <c r="K819" s="21">
        <v>1653.94</v>
      </c>
      <c r="L819" s="21">
        <v>1239.06291245702</v>
      </c>
      <c r="M819" s="21">
        <v>1239.2682481197601</v>
      </c>
      <c r="N819" s="21">
        <v>1238.85757679429</v>
      </c>
      <c r="O819" s="21">
        <v>0.99966861789117301</v>
      </c>
      <c r="P819" s="21">
        <v>-4.7816255667934403E-4</v>
      </c>
      <c r="Q819" s="21">
        <v>0.92483491390487105</v>
      </c>
      <c r="R819" s="21">
        <v>1</v>
      </c>
    </row>
    <row r="820" spans="1:18" x14ac:dyDescent="0.2">
      <c r="A820" s="1" t="s">
        <v>2116</v>
      </c>
      <c r="B820" s="1" t="s">
        <v>2117</v>
      </c>
      <c r="C820" s="1" t="s">
        <v>2117</v>
      </c>
      <c r="D820" s="21">
        <v>2411</v>
      </c>
      <c r="E820" s="21">
        <v>3202</v>
      </c>
      <c r="F820" s="21">
        <v>3868</v>
      </c>
      <c r="G820" s="21">
        <v>2525</v>
      </c>
      <c r="H820" s="21">
        <v>2081.86</v>
      </c>
      <c r="I820" s="21">
        <v>2385.1799999999998</v>
      </c>
      <c r="J820" s="21">
        <v>2769.35</v>
      </c>
      <c r="K820" s="21">
        <v>2039.37</v>
      </c>
      <c r="L820" s="21">
        <v>2945.6137436767299</v>
      </c>
      <c r="M820" s="21">
        <v>2893.5302236379398</v>
      </c>
      <c r="N820" s="21">
        <v>2997.69726371552</v>
      </c>
      <c r="O820" s="21">
        <v>1.0359999834204701</v>
      </c>
      <c r="P820" s="21">
        <v>5.10239799364254E-2</v>
      </c>
      <c r="Q820" s="21">
        <v>0.75838251326622097</v>
      </c>
      <c r="R820" s="21">
        <v>1</v>
      </c>
    </row>
    <row r="821" spans="1:18" x14ac:dyDescent="0.2">
      <c r="A821" s="1" t="s">
        <v>2118</v>
      </c>
      <c r="B821" s="1" t="s">
        <v>2119</v>
      </c>
      <c r="C821" s="1" t="s">
        <v>512</v>
      </c>
      <c r="D821" s="21">
        <v>643</v>
      </c>
      <c r="E821" s="21">
        <v>1009</v>
      </c>
      <c r="F821" s="21">
        <v>683</v>
      </c>
      <c r="G821" s="21">
        <v>703</v>
      </c>
      <c r="H821" s="21">
        <v>178837</v>
      </c>
      <c r="I821" s="21">
        <v>263219</v>
      </c>
      <c r="J821" s="21">
        <v>159137</v>
      </c>
      <c r="K821" s="21">
        <v>208384</v>
      </c>
      <c r="L821" s="21">
        <v>755.55745049661198</v>
      </c>
      <c r="M821" s="21">
        <v>842.55118578399595</v>
      </c>
      <c r="N821" s="21">
        <v>668.56371520922801</v>
      </c>
      <c r="O821" s="21">
        <v>0.79349922769039605</v>
      </c>
      <c r="P821" s="21">
        <v>-0.33369927599549698</v>
      </c>
      <c r="Q821" s="21">
        <v>6.1023975805933203E-2</v>
      </c>
      <c r="R821" s="21">
        <v>1</v>
      </c>
    </row>
    <row r="822" spans="1:18" x14ac:dyDescent="0.2">
      <c r="A822" s="1" t="s">
        <v>2120</v>
      </c>
      <c r="B822" s="1" t="s">
        <v>2121</v>
      </c>
      <c r="C822" s="1" t="s">
        <v>2122</v>
      </c>
      <c r="D822" s="21">
        <v>747</v>
      </c>
      <c r="E822" s="21">
        <v>921</v>
      </c>
      <c r="F822" s="21">
        <v>1176</v>
      </c>
      <c r="G822" s="21">
        <v>835</v>
      </c>
      <c r="H822" s="21">
        <v>2298.13</v>
      </c>
      <c r="I822" s="21">
        <v>2483.4</v>
      </c>
      <c r="J822" s="21">
        <v>3093.41</v>
      </c>
      <c r="K822" s="21">
        <v>2586.7800000000002</v>
      </c>
      <c r="L822" s="21">
        <v>905.93367934114303</v>
      </c>
      <c r="M822" s="21">
        <v>864.01731045334498</v>
      </c>
      <c r="N822" s="21">
        <v>947.85004822894098</v>
      </c>
      <c r="O822" s="21">
        <v>1.0970266877310699</v>
      </c>
      <c r="P822" s="21">
        <v>0.13359862308744599</v>
      </c>
      <c r="Q822" s="21">
        <v>0.46458261236680398</v>
      </c>
      <c r="R822" s="21">
        <v>1</v>
      </c>
    </row>
    <row r="823" spans="1:18" x14ac:dyDescent="0.2">
      <c r="A823" s="1" t="s">
        <v>2123</v>
      </c>
      <c r="B823" s="1" t="s">
        <v>2124</v>
      </c>
      <c r="C823" s="1" t="s">
        <v>2125</v>
      </c>
      <c r="D823" s="21">
        <v>1454</v>
      </c>
      <c r="E823" s="21">
        <v>2213</v>
      </c>
      <c r="F823" s="21">
        <v>2473</v>
      </c>
      <c r="G823" s="21">
        <v>1638</v>
      </c>
      <c r="H823" s="21">
        <v>691.46699999999998</v>
      </c>
      <c r="I823" s="21">
        <v>906.404</v>
      </c>
      <c r="J823" s="21">
        <v>965.41800000000001</v>
      </c>
      <c r="K823" s="21">
        <v>729.67</v>
      </c>
      <c r="L823" s="21">
        <v>1901.6255244184399</v>
      </c>
      <c r="M823" s="21">
        <v>1873.8743531282601</v>
      </c>
      <c r="N823" s="21">
        <v>1929.37669570862</v>
      </c>
      <c r="O823" s="21">
        <v>1.02961903101331</v>
      </c>
      <c r="P823" s="21">
        <v>4.2110625041482497E-2</v>
      </c>
      <c r="Q823" s="21">
        <v>0.84332470919626401</v>
      </c>
      <c r="R823" s="21">
        <v>1</v>
      </c>
    </row>
    <row r="824" spans="1:18" x14ac:dyDescent="0.2">
      <c r="A824" s="1" t="s">
        <v>2126</v>
      </c>
      <c r="B824" s="1" t="s">
        <v>2127</v>
      </c>
      <c r="C824" s="1" t="s">
        <v>2127</v>
      </c>
      <c r="D824" s="21">
        <v>1063</v>
      </c>
      <c r="E824" s="21">
        <v>1347</v>
      </c>
      <c r="F824" s="21">
        <v>1527</v>
      </c>
      <c r="G824" s="21">
        <v>1136</v>
      </c>
      <c r="H824" s="21">
        <v>1346.4</v>
      </c>
      <c r="I824" s="21">
        <v>1220.0899999999999</v>
      </c>
      <c r="J824" s="21">
        <v>1278.3900000000001</v>
      </c>
      <c r="K824" s="21">
        <v>1288.68</v>
      </c>
      <c r="L824" s="21">
        <v>1252.47180521513</v>
      </c>
      <c r="M824" s="21">
        <v>1246.1522672769599</v>
      </c>
      <c r="N824" s="21">
        <v>1258.79134315331</v>
      </c>
      <c r="O824" s="21">
        <v>1.01014248114636</v>
      </c>
      <c r="P824" s="21">
        <v>1.45588002499737E-2</v>
      </c>
      <c r="Q824" s="21">
        <v>0.91985794504311202</v>
      </c>
      <c r="R824" s="21">
        <v>1</v>
      </c>
    </row>
    <row r="825" spans="1:18" x14ac:dyDescent="0.2">
      <c r="A825" s="1" t="s">
        <v>2128</v>
      </c>
      <c r="B825" s="1" t="s">
        <v>2129</v>
      </c>
      <c r="C825" s="1" t="s">
        <v>2130</v>
      </c>
      <c r="D825" s="21">
        <v>2664</v>
      </c>
      <c r="E825" s="21">
        <v>2453</v>
      </c>
      <c r="F825" s="21">
        <v>2773</v>
      </c>
      <c r="G825" s="21">
        <v>2897</v>
      </c>
      <c r="H825" s="21">
        <v>2072.44</v>
      </c>
      <c r="I825" s="21">
        <v>1630.92</v>
      </c>
      <c r="J825" s="21">
        <v>1741.49</v>
      </c>
      <c r="K825" s="21">
        <v>2118.15</v>
      </c>
      <c r="L825" s="21">
        <v>2719.4139998505698</v>
      </c>
      <c r="M825" s="21">
        <v>2701.26447477286</v>
      </c>
      <c r="N825" s="21">
        <v>2737.56352492827</v>
      </c>
      <c r="O825" s="21">
        <v>1.01343779940632</v>
      </c>
      <c r="P825" s="21">
        <v>1.9257544905634999E-2</v>
      </c>
      <c r="Q825" s="21">
        <v>0.89548810864711803</v>
      </c>
      <c r="R825" s="21">
        <v>1</v>
      </c>
    </row>
    <row r="826" spans="1:18" x14ac:dyDescent="0.2">
      <c r="A826" s="1" t="s">
        <v>2131</v>
      </c>
      <c r="B826" s="1" t="s">
        <v>2132</v>
      </c>
      <c r="C826" s="1" t="s">
        <v>2133</v>
      </c>
      <c r="D826" s="21">
        <v>3399</v>
      </c>
      <c r="E826" s="21">
        <v>3683</v>
      </c>
      <c r="F826" s="21">
        <v>4257</v>
      </c>
      <c r="G826" s="21">
        <v>3720</v>
      </c>
      <c r="H826" s="21">
        <v>828.49099999999999</v>
      </c>
      <c r="I826" s="21">
        <v>767.76499999999999</v>
      </c>
      <c r="J826" s="21">
        <v>843.803</v>
      </c>
      <c r="K826" s="21">
        <v>841.47799999999995</v>
      </c>
      <c r="L826" s="21">
        <v>3754.0684059703799</v>
      </c>
      <c r="M826" s="21">
        <v>3699.3923542237999</v>
      </c>
      <c r="N826" s="21">
        <v>3808.7444577169699</v>
      </c>
      <c r="O826" s="21">
        <v>1.0295594770769101</v>
      </c>
      <c r="P826" s="21">
        <v>4.2027176065683701E-2</v>
      </c>
      <c r="Q826" s="21">
        <v>0.81779268364493596</v>
      </c>
      <c r="R826" s="21">
        <v>1</v>
      </c>
    </row>
    <row r="827" spans="1:18" x14ac:dyDescent="0.2">
      <c r="A827" s="1" t="s">
        <v>2134</v>
      </c>
      <c r="B827" s="1" t="s">
        <v>2135</v>
      </c>
      <c r="C827" s="1" t="s">
        <v>2136</v>
      </c>
      <c r="D827" s="21">
        <v>1314</v>
      </c>
      <c r="E827" s="21">
        <v>1568</v>
      </c>
      <c r="F827" s="21">
        <v>1826</v>
      </c>
      <c r="G827" s="21">
        <v>1423</v>
      </c>
      <c r="H827" s="21">
        <v>533.35199999999998</v>
      </c>
      <c r="I827" s="21">
        <v>540.79</v>
      </c>
      <c r="J827" s="21">
        <v>605.49599999999998</v>
      </c>
      <c r="K827" s="21">
        <v>541.41</v>
      </c>
      <c r="L827" s="21">
        <v>1518.13539105923</v>
      </c>
      <c r="M827" s="21">
        <v>1496.0380746036201</v>
      </c>
      <c r="N827" s="21">
        <v>1540.2327075148401</v>
      </c>
      <c r="O827" s="21">
        <v>1.0295411150701701</v>
      </c>
      <c r="P827" s="21">
        <v>4.2001445631566402E-2</v>
      </c>
      <c r="Q827" s="21">
        <v>0.80631002457068701</v>
      </c>
      <c r="R827" s="21">
        <v>1</v>
      </c>
    </row>
    <row r="828" spans="1:18" x14ac:dyDescent="0.2">
      <c r="A828" s="1" t="s">
        <v>2137</v>
      </c>
      <c r="B828" s="1" t="s">
        <v>2138</v>
      </c>
      <c r="C828" s="1" t="s">
        <v>2139</v>
      </c>
      <c r="D828" s="21">
        <v>11222</v>
      </c>
      <c r="E828" s="21">
        <v>11624</v>
      </c>
      <c r="F828" s="21">
        <v>14027</v>
      </c>
      <c r="G828" s="21">
        <v>13096</v>
      </c>
      <c r="H828" s="21">
        <v>3664.97</v>
      </c>
      <c r="I828" s="21">
        <v>3187.48</v>
      </c>
      <c r="J828" s="21">
        <v>3692.88</v>
      </c>
      <c r="K828" s="21">
        <v>3990.81</v>
      </c>
      <c r="L828" s="21">
        <v>12486.464358343501</v>
      </c>
      <c r="M828" s="21">
        <v>11968.947974696999</v>
      </c>
      <c r="N828" s="21">
        <v>13003.980741990001</v>
      </c>
      <c r="O828" s="21">
        <v>1.0864765031547501</v>
      </c>
      <c r="P828" s="21">
        <v>0.119656974198283</v>
      </c>
      <c r="Q828" s="21">
        <v>0.636112746812736</v>
      </c>
      <c r="R828" s="21">
        <v>1</v>
      </c>
    </row>
    <row r="829" spans="1:18" x14ac:dyDescent="0.2">
      <c r="A829" s="1" t="s">
        <v>2140</v>
      </c>
      <c r="B829" s="1" t="s">
        <v>2141</v>
      </c>
      <c r="C829" s="1" t="s">
        <v>2142</v>
      </c>
      <c r="D829" s="21">
        <v>4413</v>
      </c>
      <c r="E829" s="21">
        <v>5792</v>
      </c>
      <c r="F829" s="21">
        <v>6827</v>
      </c>
      <c r="G829" s="21">
        <v>5013</v>
      </c>
      <c r="H829" s="21">
        <v>533.505</v>
      </c>
      <c r="I829" s="21">
        <v>605.375</v>
      </c>
      <c r="J829" s="21">
        <v>677.47500000000002</v>
      </c>
      <c r="K829" s="21">
        <v>568.43399999999997</v>
      </c>
      <c r="L829" s="21">
        <v>5428.47431999524</v>
      </c>
      <c r="M829" s="21">
        <v>5264.7523836874298</v>
      </c>
      <c r="N829" s="21">
        <v>5592.1962563030502</v>
      </c>
      <c r="O829" s="21">
        <v>1.0621954934918101</v>
      </c>
      <c r="P829" s="21">
        <v>8.7049313727324107E-2</v>
      </c>
      <c r="Q829" s="21">
        <v>0.69027967988600203</v>
      </c>
      <c r="R829" s="21">
        <v>1</v>
      </c>
    </row>
    <row r="830" spans="1:18" x14ac:dyDescent="0.2">
      <c r="A830" s="1" t="s">
        <v>2143</v>
      </c>
      <c r="B830" s="1" t="s">
        <v>2144</v>
      </c>
      <c r="C830" s="1" t="s">
        <v>2144</v>
      </c>
      <c r="D830" s="21">
        <v>70</v>
      </c>
      <c r="E830" s="21">
        <v>135</v>
      </c>
      <c r="F830" s="21">
        <v>138</v>
      </c>
      <c r="G830" s="21">
        <v>55</v>
      </c>
      <c r="H830" s="21">
        <v>14.8653</v>
      </c>
      <c r="I830" s="21">
        <v>20.673300000000001</v>
      </c>
      <c r="J830" s="21">
        <v>15.410500000000001</v>
      </c>
      <c r="K830" s="21">
        <v>11.5054</v>
      </c>
      <c r="L830" s="21">
        <v>95.586552206768303</v>
      </c>
      <c r="M830" s="21">
        <v>103.221392931587</v>
      </c>
      <c r="N830" s="21">
        <v>87.951711481949104</v>
      </c>
      <c r="O830" s="21">
        <v>0.85206863600689098</v>
      </c>
      <c r="P830" s="21">
        <v>-0.23095844748966601</v>
      </c>
      <c r="Q830" s="21">
        <v>0.52971807415069605</v>
      </c>
      <c r="R830" s="21">
        <v>1</v>
      </c>
    </row>
    <row r="831" spans="1:18" x14ac:dyDescent="0.2">
      <c r="A831" s="1" t="s">
        <v>2145</v>
      </c>
      <c r="B831" s="1" t="s">
        <v>2146</v>
      </c>
      <c r="C831" s="1" t="s">
        <v>2146</v>
      </c>
      <c r="D831" s="21">
        <v>942</v>
      </c>
      <c r="E831" s="21">
        <v>948</v>
      </c>
      <c r="F831" s="21">
        <v>976</v>
      </c>
      <c r="G831" s="21">
        <v>968</v>
      </c>
      <c r="H831" s="21">
        <v>490.459</v>
      </c>
      <c r="I831" s="21">
        <v>426.471</v>
      </c>
      <c r="J831" s="21">
        <v>417.82299999999998</v>
      </c>
      <c r="K831" s="21">
        <v>492.18900000000002</v>
      </c>
      <c r="L831" s="21">
        <v>963.79151472434501</v>
      </c>
      <c r="M831" s="21">
        <v>992.01976245104197</v>
      </c>
      <c r="N831" s="21">
        <v>935.56326699764804</v>
      </c>
      <c r="O831" s="21">
        <v>0.94308934399260003</v>
      </c>
      <c r="P831" s="21">
        <v>-8.4533643149930199E-2</v>
      </c>
      <c r="Q831" s="21">
        <v>0.68824412097988197</v>
      </c>
      <c r="R831" s="21">
        <v>1</v>
      </c>
    </row>
    <row r="832" spans="1:18" x14ac:dyDescent="0.2">
      <c r="A832" s="1" t="s">
        <v>2147</v>
      </c>
      <c r="B832" s="1" t="s">
        <v>2148</v>
      </c>
      <c r="C832" s="1" t="s">
        <v>2148</v>
      </c>
      <c r="D832" s="21">
        <v>335</v>
      </c>
      <c r="E832" s="21">
        <v>331</v>
      </c>
      <c r="F832" s="21">
        <v>405</v>
      </c>
      <c r="G832" s="21">
        <v>378</v>
      </c>
      <c r="H832" s="21">
        <v>348.02</v>
      </c>
      <c r="I832" s="21">
        <v>285.233</v>
      </c>
      <c r="J832" s="21">
        <v>329.80399999999997</v>
      </c>
      <c r="K832" s="21">
        <v>372.64600000000002</v>
      </c>
      <c r="L832" s="21">
        <v>362.69138624835</v>
      </c>
      <c r="M832" s="21">
        <v>349.984914528844</v>
      </c>
      <c r="N832" s="21">
        <v>375.39785796785497</v>
      </c>
      <c r="O832" s="21">
        <v>1.07261153948084</v>
      </c>
      <c r="P832" s="21">
        <v>0.101127679509239</v>
      </c>
      <c r="Q832" s="21">
        <v>0.62801006748852395</v>
      </c>
      <c r="R832" s="21">
        <v>1</v>
      </c>
    </row>
    <row r="833" spans="1:18" x14ac:dyDescent="0.2">
      <c r="A833" s="1" t="s">
        <v>2149</v>
      </c>
      <c r="B833" s="1" t="s">
        <v>2150</v>
      </c>
      <c r="C833" s="1" t="s">
        <v>2151</v>
      </c>
      <c r="D833" s="21">
        <v>340</v>
      </c>
      <c r="E833" s="21">
        <v>424</v>
      </c>
      <c r="F833" s="21">
        <v>404</v>
      </c>
      <c r="G833" s="21">
        <v>333</v>
      </c>
      <c r="H833" s="21">
        <v>530.51300000000003</v>
      </c>
      <c r="I833" s="21">
        <v>552.86500000000001</v>
      </c>
      <c r="J833" s="21">
        <v>521.33000000000004</v>
      </c>
      <c r="K833" s="21">
        <v>485.13099999999997</v>
      </c>
      <c r="L833" s="21">
        <v>373.03284153483401</v>
      </c>
      <c r="M833" s="21">
        <v>395.456196106991</v>
      </c>
      <c r="N833" s="21">
        <v>350.60948696267599</v>
      </c>
      <c r="O833" s="21">
        <v>0.88659500196026397</v>
      </c>
      <c r="P833" s="21">
        <v>-0.173652865327413</v>
      </c>
      <c r="Q833" s="21">
        <v>0.44270639598060402</v>
      </c>
      <c r="R833" s="21">
        <v>1</v>
      </c>
    </row>
    <row r="834" spans="1:18" x14ac:dyDescent="0.2">
      <c r="A834" s="1" t="s">
        <v>2152</v>
      </c>
      <c r="B834" s="1" t="s">
        <v>2153</v>
      </c>
      <c r="C834" s="1" t="s">
        <v>2154</v>
      </c>
      <c r="D834" s="21">
        <v>1767</v>
      </c>
      <c r="E834" s="21">
        <v>2361</v>
      </c>
      <c r="F834" s="21">
        <v>2989</v>
      </c>
      <c r="G834" s="21">
        <v>2096</v>
      </c>
      <c r="H834" s="21">
        <v>466.53800000000001</v>
      </c>
      <c r="I834" s="21">
        <v>540.40300000000002</v>
      </c>
      <c r="J834" s="21">
        <v>649.43399999999997</v>
      </c>
      <c r="K834" s="21">
        <v>520.99199999999996</v>
      </c>
      <c r="L834" s="21">
        <v>2261.0262493975101</v>
      </c>
      <c r="M834" s="21">
        <v>2127.1701834866499</v>
      </c>
      <c r="N834" s="21">
        <v>2394.8823153083799</v>
      </c>
      <c r="O834" s="21">
        <v>1.1258536500276199</v>
      </c>
      <c r="P834" s="21">
        <v>0.17101930334909199</v>
      </c>
      <c r="Q834" s="21">
        <v>0.38611673520341599</v>
      </c>
      <c r="R834" s="21">
        <v>1</v>
      </c>
    </row>
    <row r="835" spans="1:18" x14ac:dyDescent="0.2">
      <c r="A835" s="1" t="s">
        <v>2155</v>
      </c>
      <c r="B835" s="1" t="s">
        <v>2156</v>
      </c>
      <c r="C835" s="1" t="s">
        <v>2156</v>
      </c>
      <c r="D835" s="21">
        <v>440</v>
      </c>
      <c r="E835" s="21">
        <v>647</v>
      </c>
      <c r="F835" s="21">
        <v>783</v>
      </c>
      <c r="G835" s="21">
        <v>535</v>
      </c>
      <c r="H835" s="21">
        <v>197.839</v>
      </c>
      <c r="I835" s="21">
        <v>187.79900000000001</v>
      </c>
      <c r="J835" s="21">
        <v>285.45600000000002</v>
      </c>
      <c r="K835" s="21">
        <v>283.48899999999998</v>
      </c>
      <c r="L835" s="21">
        <v>588.21921237120205</v>
      </c>
      <c r="M835" s="21">
        <v>556.69210103842795</v>
      </c>
      <c r="N835" s="21">
        <v>619.74632370397603</v>
      </c>
      <c r="O835" s="21">
        <v>1.1132658835071101</v>
      </c>
      <c r="P835" s="21">
        <v>0.154798195561166</v>
      </c>
      <c r="Q835" s="21">
        <v>0.45612360374316402</v>
      </c>
      <c r="R835" s="21">
        <v>1</v>
      </c>
    </row>
    <row r="836" spans="1:18" x14ac:dyDescent="0.2">
      <c r="A836" s="1" t="s">
        <v>2157</v>
      </c>
      <c r="B836" s="1" t="s">
        <v>2158</v>
      </c>
      <c r="C836" s="1" t="s">
        <v>2159</v>
      </c>
      <c r="D836" s="21">
        <v>483</v>
      </c>
      <c r="E836" s="21">
        <v>1228</v>
      </c>
      <c r="F836" s="21">
        <v>1347</v>
      </c>
      <c r="G836" s="21">
        <v>664</v>
      </c>
      <c r="H836" s="21">
        <v>132.227</v>
      </c>
      <c r="I836" s="21">
        <v>328.85</v>
      </c>
      <c r="J836" s="21">
        <v>334.11900000000003</v>
      </c>
      <c r="K836" s="21">
        <v>186.73699999999999</v>
      </c>
      <c r="L836" s="21">
        <v>887.53948994423502</v>
      </c>
      <c r="M836" s="21">
        <v>847.74273275894802</v>
      </c>
      <c r="N836" s="21">
        <v>927.33624712952303</v>
      </c>
      <c r="O836" s="21">
        <v>1.09388876046338</v>
      </c>
      <c r="P836" s="21">
        <v>0.12946603530821099</v>
      </c>
      <c r="Q836" s="21">
        <v>0.59715412607002405</v>
      </c>
      <c r="R836" s="21">
        <v>1</v>
      </c>
    </row>
    <row r="837" spans="1:18" x14ac:dyDescent="0.2">
      <c r="A837" s="1" t="s">
        <v>2160</v>
      </c>
      <c r="B837" s="1" t="s">
        <v>2161</v>
      </c>
      <c r="C837" s="1" t="s">
        <v>2161</v>
      </c>
      <c r="D837" s="21">
        <v>108</v>
      </c>
      <c r="E837" s="21">
        <v>108</v>
      </c>
      <c r="F837" s="21">
        <v>142</v>
      </c>
      <c r="G837" s="21">
        <v>117</v>
      </c>
      <c r="H837" s="21">
        <v>204.714</v>
      </c>
      <c r="I837" s="21">
        <v>156.90600000000001</v>
      </c>
      <c r="J837" s="21">
        <v>199.54900000000001</v>
      </c>
      <c r="K837" s="21">
        <v>201.68700000000001</v>
      </c>
      <c r="L837" s="21">
        <v>118.31512424403201</v>
      </c>
      <c r="M837" s="21">
        <v>113.420346485556</v>
      </c>
      <c r="N837" s="21">
        <v>123.209902002509</v>
      </c>
      <c r="O837" s="21">
        <v>1.08631216373686</v>
      </c>
      <c r="P837" s="21">
        <v>0.119438736992542</v>
      </c>
      <c r="Q837" s="21">
        <v>0.66752610655224598</v>
      </c>
      <c r="R837" s="21">
        <v>1</v>
      </c>
    </row>
    <row r="838" spans="1:18" x14ac:dyDescent="0.2">
      <c r="A838" s="1" t="s">
        <v>2162</v>
      </c>
      <c r="B838" s="1" t="s">
        <v>2163</v>
      </c>
      <c r="C838" s="1" t="s">
        <v>2163</v>
      </c>
      <c r="D838" s="21">
        <v>327</v>
      </c>
      <c r="E838" s="21">
        <v>256</v>
      </c>
      <c r="F838" s="21">
        <v>292</v>
      </c>
      <c r="G838" s="21">
        <v>323</v>
      </c>
      <c r="H838" s="21">
        <v>142.04599999999999</v>
      </c>
      <c r="I838" s="21">
        <v>89.419899999999998</v>
      </c>
      <c r="J838" s="21">
        <v>96.409800000000004</v>
      </c>
      <c r="K838" s="21">
        <v>127.726</v>
      </c>
      <c r="L838" s="21">
        <v>304.47264728546497</v>
      </c>
      <c r="M838" s="21">
        <v>310.96110335958502</v>
      </c>
      <c r="N838" s="21">
        <v>297.98419121134401</v>
      </c>
      <c r="O838" s="21">
        <v>0.95826837502169904</v>
      </c>
      <c r="P838" s="21">
        <v>-6.1498337579266302E-2</v>
      </c>
      <c r="Q838" s="21">
        <v>0.86322700585692203</v>
      </c>
      <c r="R838" s="21">
        <v>1</v>
      </c>
    </row>
    <row r="839" spans="1:18" x14ac:dyDescent="0.2">
      <c r="A839" s="1" t="s">
        <v>2164</v>
      </c>
      <c r="B839" s="1" t="s">
        <v>2165</v>
      </c>
      <c r="C839" s="1" t="s">
        <v>2166</v>
      </c>
      <c r="D839" s="21">
        <v>2210</v>
      </c>
      <c r="E839" s="21">
        <v>2330</v>
      </c>
      <c r="F839" s="21">
        <v>2938</v>
      </c>
      <c r="G839" s="21">
        <v>2765</v>
      </c>
      <c r="H839" s="21">
        <v>810.37300000000005</v>
      </c>
      <c r="I839" s="21">
        <v>709.21799999999996</v>
      </c>
      <c r="J839" s="21">
        <v>881.29200000000003</v>
      </c>
      <c r="K839" s="21">
        <v>957.36900000000003</v>
      </c>
      <c r="L839" s="21">
        <v>2555.7003980570498</v>
      </c>
      <c r="M839" s="21">
        <v>2375.7622670320202</v>
      </c>
      <c r="N839" s="21">
        <v>2735.6385290820899</v>
      </c>
      <c r="O839" s="21">
        <v>1.15147822955352</v>
      </c>
      <c r="P839" s="21">
        <v>0.203487135045579</v>
      </c>
      <c r="Q839" s="21">
        <v>0.31248399198153698</v>
      </c>
      <c r="R839" s="21">
        <v>1</v>
      </c>
    </row>
    <row r="840" spans="1:18" x14ac:dyDescent="0.2">
      <c r="A840" s="1" t="s">
        <v>2167</v>
      </c>
      <c r="B840" s="1" t="s">
        <v>2168</v>
      </c>
      <c r="C840" s="1" t="s">
        <v>2168</v>
      </c>
      <c r="D840" s="21">
        <v>1149</v>
      </c>
      <c r="E840" s="21">
        <v>1600</v>
      </c>
      <c r="F840" s="21">
        <v>2089</v>
      </c>
      <c r="G840" s="21">
        <v>1660</v>
      </c>
      <c r="H840" s="21">
        <v>133.196</v>
      </c>
      <c r="I840" s="21">
        <v>155.46600000000001</v>
      </c>
      <c r="J840" s="21">
        <v>194.435</v>
      </c>
      <c r="K840" s="21">
        <v>179.65100000000001</v>
      </c>
      <c r="L840" s="21">
        <v>1596.1103575357599</v>
      </c>
      <c r="M840" s="21">
        <v>1412.79570450662</v>
      </c>
      <c r="N840" s="21">
        <v>1779.4250105649</v>
      </c>
      <c r="O840" s="21">
        <v>1.25950624346378</v>
      </c>
      <c r="P840" s="21">
        <v>0.33285827363381398</v>
      </c>
      <c r="Q840" s="21">
        <v>0.11033932428759501</v>
      </c>
      <c r="R840" s="21">
        <v>1</v>
      </c>
    </row>
    <row r="841" spans="1:18" x14ac:dyDescent="0.2">
      <c r="A841" s="1" t="s">
        <v>2169</v>
      </c>
      <c r="B841" s="1" t="s">
        <v>2170</v>
      </c>
      <c r="C841" s="1" t="s">
        <v>2170</v>
      </c>
      <c r="D841" s="21">
        <v>1558</v>
      </c>
      <c r="E841" s="21">
        <v>2044</v>
      </c>
      <c r="F841" s="21">
        <v>2356</v>
      </c>
      <c r="G841" s="21">
        <v>1804</v>
      </c>
      <c r="H841" s="21">
        <v>2154.34</v>
      </c>
      <c r="I841" s="21">
        <v>2399.17</v>
      </c>
      <c r="J841" s="21">
        <v>2693.49</v>
      </c>
      <c r="K841" s="21">
        <v>2291.75</v>
      </c>
      <c r="L841" s="21">
        <v>1914.1323645535199</v>
      </c>
      <c r="M841" s="21">
        <v>1858.3194833827299</v>
      </c>
      <c r="N841" s="21">
        <v>1969.9452457243001</v>
      </c>
      <c r="O841" s="21">
        <v>1.0600681224836399</v>
      </c>
      <c r="P841" s="21">
        <v>8.4156978761493806E-2</v>
      </c>
      <c r="Q841" s="21">
        <v>0.678806048870506</v>
      </c>
      <c r="R841" s="21">
        <v>1</v>
      </c>
    </row>
    <row r="842" spans="1:18" x14ac:dyDescent="0.2">
      <c r="A842" s="1" t="s">
        <v>2171</v>
      </c>
      <c r="B842" s="1" t="s">
        <v>2172</v>
      </c>
      <c r="C842" s="1" t="s">
        <v>2173</v>
      </c>
      <c r="D842" s="21">
        <v>2466</v>
      </c>
      <c r="E842" s="21">
        <v>2915</v>
      </c>
      <c r="F842" s="21">
        <v>3237</v>
      </c>
      <c r="G842" s="21">
        <v>2849</v>
      </c>
      <c r="H842" s="21">
        <v>827.66200000000003</v>
      </c>
      <c r="I842" s="21">
        <v>810.87</v>
      </c>
      <c r="J842" s="21">
        <v>873.14800000000002</v>
      </c>
      <c r="K842" s="21">
        <v>879.81100000000004</v>
      </c>
      <c r="L842" s="21">
        <v>2851.0690245843398</v>
      </c>
      <c r="M842" s="21">
        <v>2794.9797199668501</v>
      </c>
      <c r="N842" s="21">
        <v>2907.1583292018299</v>
      </c>
      <c r="O842" s="21">
        <v>1.04013575069386</v>
      </c>
      <c r="P842" s="21">
        <v>5.67718303587166E-2</v>
      </c>
      <c r="Q842" s="21">
        <v>0.78958943166457596</v>
      </c>
      <c r="R842" s="21">
        <v>1</v>
      </c>
    </row>
    <row r="843" spans="1:18" x14ac:dyDescent="0.2">
      <c r="A843" s="1" t="s">
        <v>2174</v>
      </c>
      <c r="B843" s="1" t="s">
        <v>2175</v>
      </c>
      <c r="C843" s="1" t="s">
        <v>2176</v>
      </c>
      <c r="D843" s="21">
        <v>837</v>
      </c>
      <c r="E843" s="21">
        <v>895</v>
      </c>
      <c r="F843" s="21">
        <v>1105</v>
      </c>
      <c r="G843" s="21">
        <v>844</v>
      </c>
      <c r="H843" s="21">
        <v>468.07400000000001</v>
      </c>
      <c r="I843" s="21">
        <v>420.40699999999998</v>
      </c>
      <c r="J843" s="21">
        <v>492.18</v>
      </c>
      <c r="K843" s="21">
        <v>430.28199999999998</v>
      </c>
      <c r="L843" s="21">
        <v>914.15595825664604</v>
      </c>
      <c r="M843" s="21">
        <v>905.51654546136297</v>
      </c>
      <c r="N843" s="21">
        <v>922.79537105192901</v>
      </c>
      <c r="O843" s="21">
        <v>1.0190817337100799</v>
      </c>
      <c r="P843" s="21">
        <v>2.7269765036034999E-2</v>
      </c>
      <c r="Q843" s="21">
        <v>0.81353556927169401</v>
      </c>
      <c r="R843" s="21">
        <v>1</v>
      </c>
    </row>
    <row r="844" spans="1:18" x14ac:dyDescent="0.2">
      <c r="A844" s="1" t="s">
        <v>2177</v>
      </c>
      <c r="B844" s="1" t="s">
        <v>2178</v>
      </c>
      <c r="C844" s="1" t="s">
        <v>2179</v>
      </c>
      <c r="D844" s="21">
        <v>1288</v>
      </c>
      <c r="E844" s="21">
        <v>1126</v>
      </c>
      <c r="F844" s="21">
        <v>1532</v>
      </c>
      <c r="G844" s="21">
        <v>1638</v>
      </c>
      <c r="H844" s="21">
        <v>711.27700000000004</v>
      </c>
      <c r="I844" s="21">
        <v>517.30100000000004</v>
      </c>
      <c r="J844" s="21">
        <v>682.65599999999995</v>
      </c>
      <c r="K844" s="21">
        <v>849.29100000000005</v>
      </c>
      <c r="L844" s="21">
        <v>1405.66267704649</v>
      </c>
      <c r="M844" s="21">
        <v>1278.60066184984</v>
      </c>
      <c r="N844" s="21">
        <v>1532.72469224313</v>
      </c>
      <c r="O844" s="21">
        <v>1.1987516806268801</v>
      </c>
      <c r="P844" s="21">
        <v>0.26153283787561499</v>
      </c>
      <c r="Q844" s="21">
        <v>0.178218352739446</v>
      </c>
      <c r="R844" s="21">
        <v>1</v>
      </c>
    </row>
    <row r="845" spans="1:18" x14ac:dyDescent="0.2">
      <c r="A845" s="1" t="s">
        <v>2180</v>
      </c>
      <c r="B845" s="1" t="s">
        <v>2181</v>
      </c>
      <c r="C845" s="1" t="s">
        <v>2181</v>
      </c>
      <c r="D845" s="21">
        <v>162</v>
      </c>
      <c r="E845" s="21">
        <v>346</v>
      </c>
      <c r="F845" s="21">
        <v>387</v>
      </c>
      <c r="G845" s="21">
        <v>145</v>
      </c>
      <c r="H845" s="21">
        <v>27.258299999999998</v>
      </c>
      <c r="I845" s="21">
        <v>55.811100000000003</v>
      </c>
      <c r="J845" s="21">
        <v>58.4724</v>
      </c>
      <c r="K845" s="21">
        <v>24.578600000000002</v>
      </c>
      <c r="L845" s="21">
        <v>247.93596442026299</v>
      </c>
      <c r="M845" s="21">
        <v>254.22759346089001</v>
      </c>
      <c r="N845" s="21">
        <v>241.644335379636</v>
      </c>
      <c r="O845" s="21">
        <v>0.950503964145063</v>
      </c>
      <c r="P845" s="21">
        <v>-7.3235451137683094E-2</v>
      </c>
      <c r="Q845" s="21">
        <v>0.81719180090950805</v>
      </c>
      <c r="R845" s="21">
        <v>1</v>
      </c>
    </row>
    <row r="846" spans="1:18" x14ac:dyDescent="0.2">
      <c r="A846" s="1" t="s">
        <v>2182</v>
      </c>
      <c r="B846" s="1" t="s">
        <v>2183</v>
      </c>
      <c r="C846" s="1" t="s">
        <v>2183</v>
      </c>
      <c r="D846" s="21">
        <v>496</v>
      </c>
      <c r="E846" s="21">
        <v>371</v>
      </c>
      <c r="F846" s="21">
        <v>466</v>
      </c>
      <c r="G846" s="21">
        <v>510</v>
      </c>
      <c r="H846" s="21">
        <v>313.488</v>
      </c>
      <c r="I846" s="21">
        <v>202.816</v>
      </c>
      <c r="J846" s="21">
        <v>240.97499999999999</v>
      </c>
      <c r="K846" s="21">
        <v>309.00299999999999</v>
      </c>
      <c r="L846" s="21">
        <v>468.17452851517999</v>
      </c>
      <c r="M846" s="21">
        <v>463.76227889836201</v>
      </c>
      <c r="N846" s="21">
        <v>472.58677813199898</v>
      </c>
      <c r="O846" s="21">
        <v>1.01902806596215</v>
      </c>
      <c r="P846" s="21">
        <v>2.7193786603646301E-2</v>
      </c>
      <c r="Q846" s="21">
        <v>0.81716308040205399</v>
      </c>
      <c r="R846" s="21">
        <v>1</v>
      </c>
    </row>
    <row r="847" spans="1:18" x14ac:dyDescent="0.2">
      <c r="A847" s="1" t="s">
        <v>2184</v>
      </c>
      <c r="B847" s="1" t="s">
        <v>2185</v>
      </c>
      <c r="C847" s="1" t="s">
        <v>2186</v>
      </c>
      <c r="D847" s="21">
        <v>288</v>
      </c>
      <c r="E847" s="21">
        <v>296</v>
      </c>
      <c r="F847" s="21">
        <v>378</v>
      </c>
      <c r="G847" s="21">
        <v>344</v>
      </c>
      <c r="H847" s="21">
        <v>244.67400000000001</v>
      </c>
      <c r="I847" s="21">
        <v>217.08600000000001</v>
      </c>
      <c r="J847" s="21">
        <v>264.697</v>
      </c>
      <c r="K847" s="21">
        <v>277.5</v>
      </c>
      <c r="L847" s="21">
        <v>325.85845658632701</v>
      </c>
      <c r="M847" s="21">
        <v>306.11065180492699</v>
      </c>
      <c r="N847" s="21">
        <v>345.60626136772697</v>
      </c>
      <c r="O847" s="21">
        <v>1.1290239634913799</v>
      </c>
      <c r="P847" s="21">
        <v>0.17507610758414099</v>
      </c>
      <c r="Q847" s="21">
        <v>0.43425438903243602</v>
      </c>
      <c r="R847" s="21">
        <v>1</v>
      </c>
    </row>
    <row r="848" spans="1:18" x14ac:dyDescent="0.2">
      <c r="A848" s="1" t="s">
        <v>2187</v>
      </c>
      <c r="B848" s="1" t="s">
        <v>2188</v>
      </c>
      <c r="C848" s="1" t="s">
        <v>2189</v>
      </c>
      <c r="D848" s="21">
        <v>343</v>
      </c>
      <c r="E848" s="21">
        <v>247</v>
      </c>
      <c r="F848" s="21">
        <v>283</v>
      </c>
      <c r="G848" s="21">
        <v>355</v>
      </c>
      <c r="H848" s="21">
        <v>190.90700000000001</v>
      </c>
      <c r="I848" s="21">
        <v>109.50700000000001</v>
      </c>
      <c r="J848" s="21">
        <v>115.501</v>
      </c>
      <c r="K848" s="21">
        <v>178.30199999999999</v>
      </c>
      <c r="L848" s="21">
        <v>313.927958570106</v>
      </c>
      <c r="M848" s="21">
        <v>316.33788480964398</v>
      </c>
      <c r="N848" s="21">
        <v>311.51803233056802</v>
      </c>
      <c r="O848" s="21">
        <v>0.98476359389588697</v>
      </c>
      <c r="P848" s="21">
        <v>-2.2150667627055299E-2</v>
      </c>
      <c r="Q848" s="21">
        <v>0.98494626684576603</v>
      </c>
      <c r="R848" s="21">
        <v>1</v>
      </c>
    </row>
    <row r="849" spans="1:18" x14ac:dyDescent="0.2">
      <c r="A849" s="1" t="s">
        <v>2190</v>
      </c>
      <c r="B849" s="1" t="s">
        <v>2191</v>
      </c>
      <c r="C849" s="1" t="s">
        <v>2192</v>
      </c>
      <c r="D849" s="21">
        <v>85</v>
      </c>
      <c r="E849" s="21">
        <v>82</v>
      </c>
      <c r="F849" s="21">
        <v>86</v>
      </c>
      <c r="G849" s="21">
        <v>71</v>
      </c>
      <c r="H849" s="21">
        <v>387.69400000000002</v>
      </c>
      <c r="I849" s="21">
        <v>309.37799999999999</v>
      </c>
      <c r="J849" s="21">
        <v>298.32600000000002</v>
      </c>
      <c r="K849" s="21">
        <v>293.38400000000001</v>
      </c>
      <c r="L849" s="21">
        <v>81.295606279821598</v>
      </c>
      <c r="M849" s="21">
        <v>87.894865496414297</v>
      </c>
      <c r="N849" s="21">
        <v>74.696347063228799</v>
      </c>
      <c r="O849" s="21">
        <v>0.84983743522852395</v>
      </c>
      <c r="P849" s="21">
        <v>-0.23474119930745699</v>
      </c>
      <c r="Q849" s="21">
        <v>0.55716964771877298</v>
      </c>
      <c r="R849" s="21">
        <v>1</v>
      </c>
    </row>
    <row r="850" spans="1:18" x14ac:dyDescent="0.2">
      <c r="A850" s="1" t="s">
        <v>2193</v>
      </c>
      <c r="B850" s="1" t="s">
        <v>2194</v>
      </c>
      <c r="C850" s="1" t="s">
        <v>2195</v>
      </c>
      <c r="D850" s="21">
        <v>152</v>
      </c>
      <c r="E850" s="21">
        <v>199</v>
      </c>
      <c r="F850" s="21">
        <v>228</v>
      </c>
      <c r="G850" s="21">
        <v>200</v>
      </c>
      <c r="H850" s="21">
        <v>68.509600000000006</v>
      </c>
      <c r="I850" s="21">
        <v>73.194699999999997</v>
      </c>
      <c r="J850" s="21">
        <v>85.023700000000005</v>
      </c>
      <c r="K850" s="21">
        <v>93.253900000000002</v>
      </c>
      <c r="L850" s="21">
        <v>192.757014532385</v>
      </c>
      <c r="M850" s="21">
        <v>181.10995354138899</v>
      </c>
      <c r="N850" s="21">
        <v>204.40407552338101</v>
      </c>
      <c r="O850" s="21">
        <v>1.1286186734991801</v>
      </c>
      <c r="P850" s="21">
        <v>0.17455812492509401</v>
      </c>
      <c r="Q850" s="21">
        <v>0.55512591306320203</v>
      </c>
      <c r="R850" s="21">
        <v>1</v>
      </c>
    </row>
    <row r="851" spans="1:18" x14ac:dyDescent="0.2">
      <c r="A851" s="1" t="s">
        <v>2196</v>
      </c>
      <c r="B851" s="1" t="s">
        <v>2197</v>
      </c>
      <c r="C851" s="1" t="s">
        <v>2197</v>
      </c>
      <c r="D851" s="21">
        <v>797</v>
      </c>
      <c r="E851" s="21">
        <v>829</v>
      </c>
      <c r="F851" s="21">
        <v>1057</v>
      </c>
      <c r="G851" s="21">
        <v>1142</v>
      </c>
      <c r="H851" s="21">
        <v>1092.6099999999999</v>
      </c>
      <c r="I851" s="21">
        <v>995.73900000000003</v>
      </c>
      <c r="J851" s="21">
        <v>1225.81</v>
      </c>
      <c r="K851" s="21">
        <v>1475.85</v>
      </c>
      <c r="L851" s="21">
        <v>957.77537155600203</v>
      </c>
      <c r="M851" s="21">
        <v>851.62572756811096</v>
      </c>
      <c r="N851" s="21">
        <v>1063.9250155438899</v>
      </c>
      <c r="O851" s="21">
        <v>1.2492870765917601</v>
      </c>
      <c r="P851" s="21">
        <v>0.32110503530118201</v>
      </c>
      <c r="Q851" s="21">
        <v>0.116054946063019</v>
      </c>
      <c r="R851" s="21">
        <v>1</v>
      </c>
    </row>
    <row r="852" spans="1:18" x14ac:dyDescent="0.2">
      <c r="A852" s="1" t="s">
        <v>2198</v>
      </c>
      <c r="B852" s="1" t="s">
        <v>2199</v>
      </c>
      <c r="C852" s="1" t="s">
        <v>2199</v>
      </c>
      <c r="D852" s="21">
        <v>415</v>
      </c>
      <c r="E852" s="21">
        <v>395</v>
      </c>
      <c r="F852" s="21">
        <v>490</v>
      </c>
      <c r="G852" s="21">
        <v>468</v>
      </c>
      <c r="H852" s="21">
        <v>202.39699999999999</v>
      </c>
      <c r="I852" s="21">
        <v>167.89699999999999</v>
      </c>
      <c r="J852" s="21">
        <v>200.94800000000001</v>
      </c>
      <c r="K852" s="21">
        <v>217.74100000000001</v>
      </c>
      <c r="L852" s="21">
        <v>443.324052723036</v>
      </c>
      <c r="M852" s="21">
        <v>426.68719697940401</v>
      </c>
      <c r="N852" s="21">
        <v>459.960908466668</v>
      </c>
      <c r="O852" s="21">
        <v>1.07798150899023</v>
      </c>
      <c r="P852" s="21">
        <v>0.108332431228732</v>
      </c>
      <c r="Q852" s="21">
        <v>0.57925626267166797</v>
      </c>
      <c r="R852" s="21">
        <v>1</v>
      </c>
    </row>
    <row r="853" spans="1:18" x14ac:dyDescent="0.2">
      <c r="A853" s="1" t="s">
        <v>2200</v>
      </c>
      <c r="B853" s="1" t="s">
        <v>2201</v>
      </c>
      <c r="C853" s="1" t="s">
        <v>2201</v>
      </c>
      <c r="D853" s="21">
        <v>225</v>
      </c>
      <c r="E853" s="21">
        <v>242</v>
      </c>
      <c r="F853" s="21">
        <v>301</v>
      </c>
      <c r="G853" s="21">
        <v>225</v>
      </c>
      <c r="H853" s="21">
        <v>317.86799999999999</v>
      </c>
      <c r="I853" s="21">
        <v>282.91199999999998</v>
      </c>
      <c r="J853" s="21">
        <v>344.05500000000001</v>
      </c>
      <c r="K853" s="21">
        <v>278.96699999999998</v>
      </c>
      <c r="L853" s="21">
        <v>246.387265710322</v>
      </c>
      <c r="M853" s="21">
        <v>244.06222684556101</v>
      </c>
      <c r="N853" s="21">
        <v>248.71230457508301</v>
      </c>
      <c r="O853" s="21">
        <v>1.0190528366049201</v>
      </c>
      <c r="P853" s="21">
        <v>2.7228855362143398E-2</v>
      </c>
      <c r="Q853" s="21">
        <v>0.85442444694807396</v>
      </c>
      <c r="R853" s="21">
        <v>1</v>
      </c>
    </row>
    <row r="854" spans="1:18" x14ac:dyDescent="0.2">
      <c r="A854" s="1" t="s">
        <v>2202</v>
      </c>
      <c r="B854" s="1" t="s">
        <v>2203</v>
      </c>
      <c r="C854" s="1" t="s">
        <v>2203</v>
      </c>
      <c r="D854" s="21">
        <v>250</v>
      </c>
      <c r="E854" s="21">
        <v>297</v>
      </c>
      <c r="F854" s="21">
        <v>373</v>
      </c>
      <c r="G854" s="21">
        <v>277</v>
      </c>
      <c r="H854" s="21">
        <v>428.86599999999999</v>
      </c>
      <c r="I854" s="21">
        <v>446.08499999999998</v>
      </c>
      <c r="J854" s="21">
        <v>526.80899999999997</v>
      </c>
      <c r="K854" s="21">
        <v>446.63499999999999</v>
      </c>
      <c r="L854" s="21">
        <v>295.62376873028097</v>
      </c>
      <c r="M854" s="21">
        <v>284.02841609309701</v>
      </c>
      <c r="N854" s="21">
        <v>307.21912136746499</v>
      </c>
      <c r="O854" s="21">
        <v>1.0816492433868501</v>
      </c>
      <c r="P854" s="21">
        <v>0.113232738660271</v>
      </c>
      <c r="Q854" s="21">
        <v>0.60459677959862201</v>
      </c>
      <c r="R854" s="21">
        <v>1</v>
      </c>
    </row>
    <row r="855" spans="1:18" x14ac:dyDescent="0.2">
      <c r="A855" s="1" t="s">
        <v>2204</v>
      </c>
      <c r="B855" s="1" t="s">
        <v>2205</v>
      </c>
      <c r="C855" s="1" t="s">
        <v>2205</v>
      </c>
      <c r="D855" s="21">
        <v>238</v>
      </c>
      <c r="E855" s="21">
        <v>257</v>
      </c>
      <c r="F855" s="21">
        <v>340</v>
      </c>
      <c r="G855" s="21">
        <v>238</v>
      </c>
      <c r="H855" s="21">
        <v>810.39800000000002</v>
      </c>
      <c r="I855" s="21">
        <v>709.34299999999996</v>
      </c>
      <c r="J855" s="21">
        <v>941.15499999999997</v>
      </c>
      <c r="K855" s="21">
        <v>781.42</v>
      </c>
      <c r="L855" s="21">
        <v>265.40987046481899</v>
      </c>
      <c r="M855" s="21">
        <v>258.62877458709102</v>
      </c>
      <c r="N855" s="21">
        <v>272.19096634254601</v>
      </c>
      <c r="O855" s="21">
        <v>1.05243883545869</v>
      </c>
      <c r="P855" s="21">
        <v>7.3736390684028194E-2</v>
      </c>
      <c r="Q855" s="21">
        <v>0.68981480343920798</v>
      </c>
      <c r="R855" s="21">
        <v>1</v>
      </c>
    </row>
    <row r="856" spans="1:18" x14ac:dyDescent="0.2">
      <c r="A856" s="1" t="s">
        <v>2206</v>
      </c>
      <c r="B856" s="1" t="s">
        <v>2207</v>
      </c>
      <c r="C856" s="1" t="s">
        <v>2207</v>
      </c>
      <c r="D856" s="21">
        <v>132</v>
      </c>
      <c r="E856" s="21">
        <v>287</v>
      </c>
      <c r="F856" s="21">
        <v>246</v>
      </c>
      <c r="G856" s="21">
        <v>166</v>
      </c>
      <c r="H856" s="21">
        <v>18.2119</v>
      </c>
      <c r="I856" s="21">
        <v>36.8643</v>
      </c>
      <c r="J856" s="21">
        <v>32.869199999999999</v>
      </c>
      <c r="K856" s="21">
        <v>34.958399999999997</v>
      </c>
      <c r="L856" s="21">
        <v>201.52423549461699</v>
      </c>
      <c r="M856" s="21">
        <v>209.467511560194</v>
      </c>
      <c r="N856" s="21">
        <v>193.580959429041</v>
      </c>
      <c r="O856" s="21">
        <v>0.924157440870785</v>
      </c>
      <c r="P856" s="21">
        <v>-0.113789442580955</v>
      </c>
      <c r="Q856" s="21">
        <v>0.58284505791880803</v>
      </c>
      <c r="R856" s="21">
        <v>1</v>
      </c>
    </row>
    <row r="857" spans="1:18" x14ac:dyDescent="0.2">
      <c r="A857" s="1" t="s">
        <v>2208</v>
      </c>
      <c r="B857" s="1" t="s">
        <v>2209</v>
      </c>
      <c r="C857" s="1" t="s">
        <v>2210</v>
      </c>
      <c r="D857" s="21">
        <v>516</v>
      </c>
      <c r="E857" s="21">
        <v>744</v>
      </c>
      <c r="F857" s="21">
        <v>846</v>
      </c>
      <c r="G857" s="21">
        <v>524</v>
      </c>
      <c r="H857" s="21">
        <v>193.95599999999999</v>
      </c>
      <c r="I857" s="21">
        <v>246.917</v>
      </c>
      <c r="J857" s="21">
        <v>268.33100000000002</v>
      </c>
      <c r="K857" s="21">
        <v>188.35900000000001</v>
      </c>
      <c r="L857" s="21">
        <v>643.22515500864301</v>
      </c>
      <c r="M857" s="21">
        <v>646.10445452471197</v>
      </c>
      <c r="N857" s="21">
        <v>640.34585549257395</v>
      </c>
      <c r="O857" s="21">
        <v>0.99108720116103499</v>
      </c>
      <c r="P857" s="21">
        <v>-1.2916095853058701E-2</v>
      </c>
      <c r="Q857" s="21">
        <v>0.99020864457004598</v>
      </c>
      <c r="R857" s="21">
        <v>1</v>
      </c>
    </row>
    <row r="858" spans="1:18" x14ac:dyDescent="0.2">
      <c r="A858" s="1" t="s">
        <v>2211</v>
      </c>
      <c r="B858" s="1" t="s">
        <v>2212</v>
      </c>
      <c r="C858" s="1" t="s">
        <v>2213</v>
      </c>
      <c r="D858" s="21">
        <v>919</v>
      </c>
      <c r="E858" s="21">
        <v>1266</v>
      </c>
      <c r="F858" s="21">
        <v>1316</v>
      </c>
      <c r="G858" s="21">
        <v>983</v>
      </c>
      <c r="H858" s="21">
        <v>289.584</v>
      </c>
      <c r="I858" s="21">
        <v>345.50900000000001</v>
      </c>
      <c r="J858" s="21">
        <v>341.92099999999999</v>
      </c>
      <c r="K858" s="21">
        <v>287.42200000000003</v>
      </c>
      <c r="L858" s="21">
        <v>1105.36110186617</v>
      </c>
      <c r="M858" s="21">
        <v>1123.71924539668</v>
      </c>
      <c r="N858" s="21">
        <v>1087.00295833566</v>
      </c>
      <c r="O858" s="21">
        <v>0.96732610283980702</v>
      </c>
      <c r="P858" s="21">
        <v>-4.7925765020295698E-2</v>
      </c>
      <c r="Q858" s="21">
        <v>0.80429121638383105</v>
      </c>
      <c r="R858" s="21">
        <v>1</v>
      </c>
    </row>
    <row r="859" spans="1:18" x14ac:dyDescent="0.2">
      <c r="A859" s="1" t="s">
        <v>2214</v>
      </c>
      <c r="B859" s="1" t="s">
        <v>2215</v>
      </c>
      <c r="C859" s="1" t="s">
        <v>2216</v>
      </c>
      <c r="D859" s="21">
        <v>1336</v>
      </c>
      <c r="E859" s="21">
        <v>1800</v>
      </c>
      <c r="F859" s="21">
        <v>2089</v>
      </c>
      <c r="G859" s="21">
        <v>1441</v>
      </c>
      <c r="H859" s="21">
        <v>282.58199999999999</v>
      </c>
      <c r="I859" s="21">
        <v>328.40600000000001</v>
      </c>
      <c r="J859" s="21">
        <v>360.33600000000001</v>
      </c>
      <c r="K859" s="21">
        <v>284.73399999999998</v>
      </c>
      <c r="L859" s="21">
        <v>1637.98112643071</v>
      </c>
      <c r="M859" s="21">
        <v>1615.1225751485099</v>
      </c>
      <c r="N859" s="21">
        <v>1660.8396777129201</v>
      </c>
      <c r="O859" s="21">
        <v>1.0283056551049701</v>
      </c>
      <c r="P859" s="21">
        <v>4.02691571006756E-2</v>
      </c>
      <c r="Q859" s="21">
        <v>0.81833918479116996</v>
      </c>
      <c r="R859" s="21">
        <v>1</v>
      </c>
    </row>
    <row r="860" spans="1:18" x14ac:dyDescent="0.2">
      <c r="A860" s="1" t="s">
        <v>2217</v>
      </c>
      <c r="B860" s="1" t="s">
        <v>2218</v>
      </c>
      <c r="C860" s="1" t="s">
        <v>2218</v>
      </c>
      <c r="D860" s="21">
        <v>777</v>
      </c>
      <c r="E860" s="21">
        <v>1030</v>
      </c>
      <c r="F860" s="21">
        <v>1261</v>
      </c>
      <c r="G860" s="21">
        <v>863</v>
      </c>
      <c r="H860" s="21">
        <v>320.08800000000002</v>
      </c>
      <c r="I860" s="21">
        <v>371.37099999999998</v>
      </c>
      <c r="J860" s="21">
        <v>430.11599999999999</v>
      </c>
      <c r="K860" s="21">
        <v>338.80799999999999</v>
      </c>
      <c r="L860" s="21">
        <v>965.23542670275003</v>
      </c>
      <c r="M860" s="21">
        <v>931.62985804223604</v>
      </c>
      <c r="N860" s="21">
        <v>998.84099536326403</v>
      </c>
      <c r="O860" s="21">
        <v>1.0721436058975899</v>
      </c>
      <c r="P860" s="21">
        <v>0.100498157326075</v>
      </c>
      <c r="Q860" s="21">
        <v>0.58523769475691001</v>
      </c>
      <c r="R860" s="21">
        <v>1</v>
      </c>
    </row>
    <row r="861" spans="1:18" x14ac:dyDescent="0.2">
      <c r="A861" s="1" t="s">
        <v>2219</v>
      </c>
      <c r="B861" s="1" t="s">
        <v>2220</v>
      </c>
      <c r="C861" s="1" t="s">
        <v>2221</v>
      </c>
      <c r="D861" s="21">
        <v>656</v>
      </c>
      <c r="E861" s="21">
        <v>674</v>
      </c>
      <c r="F861" s="21">
        <v>804</v>
      </c>
      <c r="G861" s="21">
        <v>643</v>
      </c>
      <c r="H861" s="21">
        <v>316.24400000000003</v>
      </c>
      <c r="I861" s="21">
        <v>278.54199999999997</v>
      </c>
      <c r="J861" s="21">
        <v>317.56799999999998</v>
      </c>
      <c r="K861" s="21">
        <v>290.24700000000001</v>
      </c>
      <c r="L861" s="21">
        <v>692.11459655014801</v>
      </c>
      <c r="M861" s="21">
        <v>697.15047370816296</v>
      </c>
      <c r="N861" s="21">
        <v>687.07871939213305</v>
      </c>
      <c r="O861" s="21">
        <v>0.98555296927152802</v>
      </c>
      <c r="P861" s="21">
        <v>-2.0994682825367199E-2</v>
      </c>
      <c r="Q861" s="21">
        <v>1</v>
      </c>
      <c r="R861" s="21">
        <v>1</v>
      </c>
    </row>
    <row r="862" spans="1:18" x14ac:dyDescent="0.2">
      <c r="A862" s="1" t="s">
        <v>2222</v>
      </c>
      <c r="B862" s="1" t="s">
        <v>2223</v>
      </c>
      <c r="C862" s="1" t="s">
        <v>2224</v>
      </c>
      <c r="D862" s="21">
        <v>214</v>
      </c>
      <c r="E862" s="21">
        <v>360</v>
      </c>
      <c r="F862" s="21">
        <v>416</v>
      </c>
      <c r="G862" s="21">
        <v>278</v>
      </c>
      <c r="H862" s="21">
        <v>53.271900000000002</v>
      </c>
      <c r="I862" s="21">
        <v>73.831599999999995</v>
      </c>
      <c r="J862" s="21">
        <v>84.818799999999996</v>
      </c>
      <c r="K862" s="21">
        <v>65.492099999999994</v>
      </c>
      <c r="L862" s="21">
        <v>308.67777991361299</v>
      </c>
      <c r="M862" s="21">
        <v>291.46951599387103</v>
      </c>
      <c r="N862" s="21">
        <v>325.88604383335502</v>
      </c>
      <c r="O862" s="21">
        <v>1.11807933917936</v>
      </c>
      <c r="P862" s="21">
        <v>0.161022565801303</v>
      </c>
      <c r="Q862" s="21">
        <v>0.53238379337908204</v>
      </c>
      <c r="R862" s="21">
        <v>1</v>
      </c>
    </row>
    <row r="863" spans="1:18" x14ac:dyDescent="0.2">
      <c r="A863" s="1" t="s">
        <v>2225</v>
      </c>
      <c r="B863" s="1" t="s">
        <v>2226</v>
      </c>
      <c r="C863" s="1" t="s">
        <v>2227</v>
      </c>
      <c r="D863" s="21">
        <v>91</v>
      </c>
      <c r="E863" s="21">
        <v>159</v>
      </c>
      <c r="F863" s="21">
        <v>186</v>
      </c>
      <c r="G863" s="21">
        <v>81</v>
      </c>
      <c r="H863" s="21">
        <v>10.435700000000001</v>
      </c>
      <c r="I863" s="21">
        <v>9.0216499999999993</v>
      </c>
      <c r="J863" s="21">
        <v>7.8651799999999996</v>
      </c>
      <c r="K863" s="21">
        <v>8.1478400000000004</v>
      </c>
      <c r="L863" s="21">
        <v>124.454939240155</v>
      </c>
      <c r="M863" s="21">
        <v>126.646497133959</v>
      </c>
      <c r="N863" s="21">
        <v>122.26338134635</v>
      </c>
      <c r="O863" s="21">
        <v>0.965390943399146</v>
      </c>
      <c r="P863" s="21">
        <v>-5.0814802364663902E-2</v>
      </c>
      <c r="Q863" s="21">
        <v>0.93386091160763596</v>
      </c>
      <c r="R863" s="21">
        <v>1</v>
      </c>
    </row>
    <row r="864" spans="1:18" x14ac:dyDescent="0.2">
      <c r="A864" s="1" t="s">
        <v>2228</v>
      </c>
      <c r="B864" s="1" t="s">
        <v>2229</v>
      </c>
      <c r="C864" s="1" t="s">
        <v>2229</v>
      </c>
      <c r="D864" s="21">
        <v>19</v>
      </c>
      <c r="E864" s="21">
        <v>38</v>
      </c>
      <c r="F864" s="21">
        <v>38</v>
      </c>
      <c r="G864" s="21">
        <v>36</v>
      </c>
      <c r="H864" s="21">
        <v>8.2542100000000005</v>
      </c>
      <c r="I864" s="21">
        <v>21.4072</v>
      </c>
      <c r="J864" s="21">
        <v>11.3109</v>
      </c>
      <c r="K864" s="21">
        <v>12.889200000000001</v>
      </c>
      <c r="L864" s="21">
        <v>32.07441189571</v>
      </c>
      <c r="M864" s="21">
        <v>28.637516435824701</v>
      </c>
      <c r="N864" s="21">
        <v>35.511307355595299</v>
      </c>
      <c r="O864" s="21">
        <v>1.24002748056642</v>
      </c>
      <c r="P864" s="21">
        <v>0.31037209290053103</v>
      </c>
      <c r="Q864" s="21">
        <v>0.60994696118874803</v>
      </c>
      <c r="R864" s="21">
        <v>1</v>
      </c>
    </row>
    <row r="865" spans="1:18" x14ac:dyDescent="0.2">
      <c r="A865" s="1" t="s">
        <v>2230</v>
      </c>
      <c r="B865" s="1" t="s">
        <v>2231</v>
      </c>
      <c r="C865" s="1" t="s">
        <v>2232</v>
      </c>
      <c r="D865" s="21">
        <v>38</v>
      </c>
      <c r="E865" s="21">
        <v>52</v>
      </c>
      <c r="F865" s="21">
        <v>55</v>
      </c>
      <c r="G865" s="21">
        <v>77</v>
      </c>
      <c r="H865" s="21">
        <v>10.589499999999999</v>
      </c>
      <c r="I865" s="21">
        <v>12.1076</v>
      </c>
      <c r="J865" s="21">
        <v>10.9535</v>
      </c>
      <c r="K865" s="21">
        <v>20.483000000000001</v>
      </c>
      <c r="L865" s="21">
        <v>55.591967086911602</v>
      </c>
      <c r="M865" s="21">
        <v>46.305849341315998</v>
      </c>
      <c r="N865" s="21">
        <v>64.878084832507199</v>
      </c>
      <c r="O865" s="21">
        <v>1.4010775259578301</v>
      </c>
      <c r="P865" s="21">
        <v>0.48653678676119999</v>
      </c>
      <c r="Q865" s="21">
        <v>0.27795937181022001</v>
      </c>
      <c r="R865" s="21">
        <v>1</v>
      </c>
    </row>
    <row r="866" spans="1:18" x14ac:dyDescent="0.2">
      <c r="A866" s="1" t="s">
        <v>2233</v>
      </c>
      <c r="B866" s="1" t="s">
        <v>2234</v>
      </c>
      <c r="C866" s="1" t="s">
        <v>2235</v>
      </c>
      <c r="D866" s="21">
        <v>177</v>
      </c>
      <c r="E866" s="21">
        <v>178</v>
      </c>
      <c r="F866" s="21">
        <v>232</v>
      </c>
      <c r="G866" s="21">
        <v>203</v>
      </c>
      <c r="H866" s="21">
        <v>11.956</v>
      </c>
      <c r="I866" s="21">
        <v>7.3351600000000001</v>
      </c>
      <c r="J866" s="21">
        <v>16.1722</v>
      </c>
      <c r="K866" s="21">
        <v>18.067399999999999</v>
      </c>
      <c r="L866" s="21">
        <v>197.02750711836501</v>
      </c>
      <c r="M866" s="21">
        <v>186.34039494286901</v>
      </c>
      <c r="N866" s="21">
        <v>207.714619293862</v>
      </c>
      <c r="O866" s="21">
        <v>1.1147052648329201</v>
      </c>
      <c r="P866" s="21">
        <v>0.15666230281510701</v>
      </c>
      <c r="Q866" s="21">
        <v>0.53314703468341096</v>
      </c>
      <c r="R866" s="21">
        <v>1</v>
      </c>
    </row>
    <row r="867" spans="1:18" x14ac:dyDescent="0.2">
      <c r="A867" s="1" t="s">
        <v>2236</v>
      </c>
      <c r="B867" s="1" t="s">
        <v>2237</v>
      </c>
      <c r="C867" s="1" t="s">
        <v>2238</v>
      </c>
      <c r="D867" s="21">
        <v>787</v>
      </c>
      <c r="E867" s="21">
        <v>750</v>
      </c>
      <c r="F867" s="21">
        <v>866</v>
      </c>
      <c r="G867" s="21">
        <v>818</v>
      </c>
      <c r="H867" s="21">
        <v>351.59899999999999</v>
      </c>
      <c r="I867" s="21">
        <v>283.51</v>
      </c>
      <c r="J867" s="21">
        <v>311.12</v>
      </c>
      <c r="K867" s="21">
        <v>337.29700000000003</v>
      </c>
      <c r="L867" s="21">
        <v>808.78024023486796</v>
      </c>
      <c r="M867" s="21">
        <v>809.58744098455497</v>
      </c>
      <c r="N867" s="21">
        <v>807.97303948518197</v>
      </c>
      <c r="O867" s="21">
        <v>0.99800589606798995</v>
      </c>
      <c r="P867" s="21">
        <v>-2.8797560754039802E-3</v>
      </c>
      <c r="Q867" s="21">
        <v>0.96197500004777103</v>
      </c>
      <c r="R867" s="21">
        <v>1</v>
      </c>
    </row>
    <row r="868" spans="1:18" x14ac:dyDescent="0.2">
      <c r="A868" s="1" t="s">
        <v>2239</v>
      </c>
      <c r="B868" s="1" t="s">
        <v>2240</v>
      </c>
      <c r="C868" s="1" t="s">
        <v>2240</v>
      </c>
      <c r="D868" s="21">
        <v>315</v>
      </c>
      <c r="E868" s="21">
        <v>444</v>
      </c>
      <c r="F868" s="21">
        <v>476</v>
      </c>
      <c r="G868" s="21">
        <v>390</v>
      </c>
      <c r="H868" s="21">
        <v>160.03399999999999</v>
      </c>
      <c r="I868" s="21">
        <v>205.13800000000001</v>
      </c>
      <c r="J868" s="21">
        <v>203.267</v>
      </c>
      <c r="K868" s="21">
        <v>190.267</v>
      </c>
      <c r="L868" s="21">
        <v>400.79621841874501</v>
      </c>
      <c r="M868" s="21">
        <v>389.76870539174701</v>
      </c>
      <c r="N868" s="21">
        <v>411.82373144574302</v>
      </c>
      <c r="O868" s="21">
        <v>1.0565849072768101</v>
      </c>
      <c r="P868" s="21">
        <v>7.9408707060070693E-2</v>
      </c>
      <c r="Q868" s="21">
        <v>0.76856046497000796</v>
      </c>
      <c r="R868" s="21">
        <v>1</v>
      </c>
    </row>
    <row r="869" spans="1:18" x14ac:dyDescent="0.2">
      <c r="A869" s="1" t="s">
        <v>2241</v>
      </c>
      <c r="B869" s="1" t="s">
        <v>2242</v>
      </c>
      <c r="C869" s="1" t="s">
        <v>2243</v>
      </c>
      <c r="D869" s="21">
        <v>2427</v>
      </c>
      <c r="E869" s="21">
        <v>2805</v>
      </c>
      <c r="F869" s="21">
        <v>3192</v>
      </c>
      <c r="G869" s="21">
        <v>2736</v>
      </c>
      <c r="H869" s="21">
        <v>596.85199999999998</v>
      </c>
      <c r="I869" s="21">
        <v>592.18200000000002</v>
      </c>
      <c r="J869" s="21">
        <v>640.87400000000002</v>
      </c>
      <c r="K869" s="21">
        <v>629.721</v>
      </c>
      <c r="L869" s="21">
        <v>2774.2869271170898</v>
      </c>
      <c r="M869" s="21">
        <v>2721.5718713475999</v>
      </c>
      <c r="N869" s="21">
        <v>2827.0019828865702</v>
      </c>
      <c r="O869" s="21">
        <v>1.03873868357067</v>
      </c>
      <c r="P869" s="21">
        <v>5.4832759791855402E-2</v>
      </c>
      <c r="Q869" s="21">
        <v>0.77974290357825105</v>
      </c>
      <c r="R869" s="21">
        <v>1</v>
      </c>
    </row>
    <row r="870" spans="1:18" x14ac:dyDescent="0.2">
      <c r="A870" s="1" t="s">
        <v>2244</v>
      </c>
      <c r="B870" s="1" t="s">
        <v>2245</v>
      </c>
      <c r="C870" s="1" t="s">
        <v>2246</v>
      </c>
      <c r="D870" s="21">
        <v>601</v>
      </c>
      <c r="E870" s="21">
        <v>1094</v>
      </c>
      <c r="F870" s="21">
        <v>1328</v>
      </c>
      <c r="G870" s="21">
        <v>842</v>
      </c>
      <c r="H870" s="21">
        <v>413.67</v>
      </c>
      <c r="I870" s="21">
        <v>653.21</v>
      </c>
      <c r="J870" s="21">
        <v>763.69500000000005</v>
      </c>
      <c r="K870" s="21">
        <v>553.47299999999996</v>
      </c>
      <c r="L870" s="21">
        <v>936.100147518207</v>
      </c>
      <c r="M870" s="21">
        <v>856.48853610984997</v>
      </c>
      <c r="N870" s="21">
        <v>1015.71175892656</v>
      </c>
      <c r="O870" s="21">
        <v>1.1859023397323001</v>
      </c>
      <c r="P870" s="21">
        <v>0.24598520736694601</v>
      </c>
      <c r="Q870" s="21">
        <v>0.24712526208938401</v>
      </c>
      <c r="R870" s="21">
        <v>1</v>
      </c>
    </row>
    <row r="871" spans="1:18" x14ac:dyDescent="0.2">
      <c r="A871" s="1" t="s">
        <v>2247</v>
      </c>
      <c r="B871" s="1" t="s">
        <v>2248</v>
      </c>
      <c r="C871" s="1" t="s">
        <v>2249</v>
      </c>
      <c r="D871" s="21">
        <v>602</v>
      </c>
      <c r="E871" s="21">
        <v>714</v>
      </c>
      <c r="F871" s="21">
        <v>804</v>
      </c>
      <c r="G871" s="21">
        <v>667</v>
      </c>
      <c r="H871" s="21">
        <v>444.36700000000002</v>
      </c>
      <c r="I871" s="21">
        <v>439.21300000000002</v>
      </c>
      <c r="J871" s="21">
        <v>480.92099999999999</v>
      </c>
      <c r="K871" s="21">
        <v>469.14800000000002</v>
      </c>
      <c r="L871" s="21">
        <v>691.73865413330498</v>
      </c>
      <c r="M871" s="21">
        <v>683.40293595919104</v>
      </c>
      <c r="N871" s="21">
        <v>700.07437230741903</v>
      </c>
      <c r="O871" s="21">
        <v>1.02439473913706</v>
      </c>
      <c r="P871" s="21">
        <v>3.4771748988707697E-2</v>
      </c>
      <c r="Q871" s="21">
        <v>0.85433710391930695</v>
      </c>
      <c r="R871" s="21">
        <v>1</v>
      </c>
    </row>
    <row r="872" spans="1:18" x14ac:dyDescent="0.2">
      <c r="A872" s="1" t="s">
        <v>2250</v>
      </c>
      <c r="B872" s="1" t="s">
        <v>2251</v>
      </c>
      <c r="C872" s="1" t="s">
        <v>2251</v>
      </c>
      <c r="D872" s="21">
        <v>2074</v>
      </c>
      <c r="E872" s="21">
        <v>2031</v>
      </c>
      <c r="F872" s="21">
        <v>2347</v>
      </c>
      <c r="G872" s="21">
        <v>2340</v>
      </c>
      <c r="H872" s="21">
        <v>2421.04</v>
      </c>
      <c r="I872" s="21">
        <v>2096.19</v>
      </c>
      <c r="J872" s="21">
        <v>2282.4899999999998</v>
      </c>
      <c r="K872" s="21">
        <v>2566.1999999999998</v>
      </c>
      <c r="L872" s="21">
        <v>2207.4127027263598</v>
      </c>
      <c r="M872" s="21">
        <v>2158.4376073881799</v>
      </c>
      <c r="N872" s="21">
        <v>2256.3877980645402</v>
      </c>
      <c r="O872" s="21">
        <v>1.04538013530763</v>
      </c>
      <c r="P872" s="21">
        <v>6.4027650056649205E-2</v>
      </c>
      <c r="Q872" s="21">
        <v>0.73217549713517105</v>
      </c>
      <c r="R872" s="21">
        <v>1</v>
      </c>
    </row>
    <row r="873" spans="1:18" x14ac:dyDescent="0.2">
      <c r="A873" s="1" t="s">
        <v>2252</v>
      </c>
      <c r="B873" s="1" t="s">
        <v>2253</v>
      </c>
      <c r="C873" s="1" t="s">
        <v>2254</v>
      </c>
      <c r="D873" s="21">
        <v>3199</v>
      </c>
      <c r="E873" s="21">
        <v>2131</v>
      </c>
      <c r="F873" s="21">
        <v>2338</v>
      </c>
      <c r="G873" s="21">
        <v>3278</v>
      </c>
      <c r="H873" s="21">
        <v>1524.25</v>
      </c>
      <c r="I873" s="21">
        <v>862.46799999999996</v>
      </c>
      <c r="J873" s="21">
        <v>902.71500000000003</v>
      </c>
      <c r="K873" s="21">
        <v>1454.11</v>
      </c>
      <c r="L873" s="21">
        <v>2815.9657700369398</v>
      </c>
      <c r="M873" s="21">
        <v>2871.4240033380602</v>
      </c>
      <c r="N873" s="21">
        <v>2760.5075367358199</v>
      </c>
      <c r="O873" s="21">
        <v>0.96137231336323103</v>
      </c>
      <c r="P873" s="21">
        <v>-5.6832839101096697E-2</v>
      </c>
      <c r="Q873" s="21">
        <v>0.83514421417528895</v>
      </c>
      <c r="R873" s="21">
        <v>1</v>
      </c>
    </row>
    <row r="874" spans="1:18" x14ac:dyDescent="0.2">
      <c r="A874" s="1" t="s">
        <v>2255</v>
      </c>
      <c r="B874" s="1" t="s">
        <v>2256</v>
      </c>
      <c r="C874" s="1" t="s">
        <v>2257</v>
      </c>
      <c r="D874" s="21">
        <v>1007</v>
      </c>
      <c r="E874" s="21">
        <v>986</v>
      </c>
      <c r="F874" s="21">
        <v>1130</v>
      </c>
      <c r="G874" s="21">
        <v>1174</v>
      </c>
      <c r="H874" s="21">
        <v>224.39</v>
      </c>
      <c r="I874" s="21">
        <v>183.047</v>
      </c>
      <c r="J874" s="21">
        <v>198.23099999999999</v>
      </c>
      <c r="K874" s="21">
        <v>250.04499999999999</v>
      </c>
      <c r="L874" s="21">
        <v>1079.9826599559899</v>
      </c>
      <c r="M874" s="21">
        <v>1047.94167654943</v>
      </c>
      <c r="N874" s="21">
        <v>1112.02364336255</v>
      </c>
      <c r="O874" s="21">
        <v>1.0611503180445401</v>
      </c>
      <c r="P874" s="21">
        <v>8.5629036777406298E-2</v>
      </c>
      <c r="Q874" s="21">
        <v>0.66172643924182095</v>
      </c>
      <c r="R874" s="21">
        <v>1</v>
      </c>
    </row>
    <row r="875" spans="1:18" x14ac:dyDescent="0.2">
      <c r="A875" s="1" t="s">
        <v>2258</v>
      </c>
      <c r="B875" s="1" t="s">
        <v>2259</v>
      </c>
      <c r="C875" s="1" t="s">
        <v>2260</v>
      </c>
      <c r="D875" s="21">
        <v>2341</v>
      </c>
      <c r="E875" s="21">
        <v>2149</v>
      </c>
      <c r="F875" s="21">
        <v>2385</v>
      </c>
      <c r="G875" s="21">
        <v>2468</v>
      </c>
      <c r="H875" s="21">
        <v>910.66899999999998</v>
      </c>
      <c r="I875" s="21">
        <v>716.74199999999996</v>
      </c>
      <c r="J875" s="21">
        <v>757.99900000000002</v>
      </c>
      <c r="K875" s="21">
        <v>898.02800000000002</v>
      </c>
      <c r="L875" s="21">
        <v>2356.22666779991</v>
      </c>
      <c r="M875" s="21">
        <v>2370.7375606710898</v>
      </c>
      <c r="N875" s="21">
        <v>2341.7157749287298</v>
      </c>
      <c r="O875" s="21">
        <v>0.98775833047747896</v>
      </c>
      <c r="P875" s="21">
        <v>-1.7769986346661701E-2</v>
      </c>
      <c r="Q875" s="21">
        <v>0.967464854243275</v>
      </c>
      <c r="R875" s="21">
        <v>1</v>
      </c>
    </row>
    <row r="876" spans="1:18" x14ac:dyDescent="0.2">
      <c r="A876" s="1" t="s">
        <v>2261</v>
      </c>
      <c r="B876" s="1" t="s">
        <v>2262</v>
      </c>
      <c r="C876" s="1" t="s">
        <v>2263</v>
      </c>
      <c r="D876" s="21">
        <v>312</v>
      </c>
      <c r="E876" s="21">
        <v>494</v>
      </c>
      <c r="F876" s="21">
        <v>567</v>
      </c>
      <c r="G876" s="21">
        <v>414</v>
      </c>
      <c r="H876" s="21">
        <v>34.697699999999998</v>
      </c>
      <c r="I876" s="21">
        <v>34.889000000000003</v>
      </c>
      <c r="J876" s="21">
        <v>33.788800000000002</v>
      </c>
      <c r="K876" s="21">
        <v>40.347799999999999</v>
      </c>
      <c r="L876" s="21">
        <v>437.00981050135101</v>
      </c>
      <c r="M876" s="21">
        <v>410.84175384107903</v>
      </c>
      <c r="N876" s="21">
        <v>463.177867161623</v>
      </c>
      <c r="O876" s="21">
        <v>1.1273875228874399</v>
      </c>
      <c r="P876" s="21">
        <v>0.172983505971192</v>
      </c>
      <c r="Q876" s="21">
        <v>0.46319258615117598</v>
      </c>
      <c r="R876" s="21">
        <v>1</v>
      </c>
    </row>
    <row r="877" spans="1:18" x14ac:dyDescent="0.2">
      <c r="A877" s="1" t="s">
        <v>2264</v>
      </c>
      <c r="B877" s="1" t="s">
        <v>2265</v>
      </c>
      <c r="C877" s="1" t="s">
        <v>2265</v>
      </c>
      <c r="D877" s="21">
        <v>99</v>
      </c>
      <c r="E877" s="21">
        <v>149</v>
      </c>
      <c r="F877" s="21">
        <v>174</v>
      </c>
      <c r="G877" s="21">
        <v>145</v>
      </c>
      <c r="H877" s="21">
        <v>8.0448900000000005</v>
      </c>
      <c r="I877" s="21">
        <v>6.4911300000000001</v>
      </c>
      <c r="J877" s="21">
        <v>7.0554300000000003</v>
      </c>
      <c r="K877" s="21">
        <v>10.803599999999999</v>
      </c>
      <c r="L877" s="21">
        <v>139.340655476096</v>
      </c>
      <c r="M877" s="21">
        <v>126.821116633288</v>
      </c>
      <c r="N877" s="21">
        <v>151.86019431890301</v>
      </c>
      <c r="O877" s="21">
        <v>1.19743618689321</v>
      </c>
      <c r="P877" s="21">
        <v>0.25994877470405198</v>
      </c>
      <c r="Q877" s="21">
        <v>0.43065844802737702</v>
      </c>
      <c r="R877" s="21">
        <v>1</v>
      </c>
    </row>
    <row r="878" spans="1:18" x14ac:dyDescent="0.2">
      <c r="A878" s="1" t="s">
        <v>2266</v>
      </c>
      <c r="B878" s="1" t="s">
        <v>2267</v>
      </c>
      <c r="C878" s="1" t="s">
        <v>2267</v>
      </c>
      <c r="D878" s="21">
        <v>312</v>
      </c>
      <c r="E878" s="21">
        <v>473</v>
      </c>
      <c r="F878" s="21">
        <v>523</v>
      </c>
      <c r="G878" s="21">
        <v>338</v>
      </c>
      <c r="H878" s="21">
        <v>32.347900000000003</v>
      </c>
      <c r="I878" s="21">
        <v>33.697400000000002</v>
      </c>
      <c r="J878" s="21">
        <v>34.176200000000001</v>
      </c>
      <c r="K878" s="21">
        <v>29.549600000000002</v>
      </c>
      <c r="L878" s="21">
        <v>402.360862899241</v>
      </c>
      <c r="M878" s="21">
        <v>401.24371825203701</v>
      </c>
      <c r="N878" s="21">
        <v>403.47800754644601</v>
      </c>
      <c r="O878" s="21">
        <v>1.0055684094049899</v>
      </c>
      <c r="P878" s="21">
        <v>8.0112323664418093E-3</v>
      </c>
      <c r="Q878" s="21">
        <v>0.973983752785058</v>
      </c>
      <c r="R878" s="21">
        <v>1</v>
      </c>
    </row>
    <row r="879" spans="1:18" x14ac:dyDescent="0.2">
      <c r="A879" s="1" t="s">
        <v>2268</v>
      </c>
      <c r="B879" s="1" t="s">
        <v>2269</v>
      </c>
      <c r="C879" s="1" t="s">
        <v>2270</v>
      </c>
      <c r="D879" s="21">
        <v>56</v>
      </c>
      <c r="E879" s="21">
        <v>139</v>
      </c>
      <c r="F879" s="21">
        <v>111</v>
      </c>
      <c r="G879" s="21">
        <v>67</v>
      </c>
      <c r="H879" s="21">
        <v>35.6554</v>
      </c>
      <c r="I879" s="21">
        <v>74.428600000000003</v>
      </c>
      <c r="J879" s="21">
        <v>57.201300000000003</v>
      </c>
      <c r="K879" s="21">
        <v>37.4801</v>
      </c>
      <c r="L879" s="21">
        <v>89.907046354034904</v>
      </c>
      <c r="M879" s="21">
        <v>96.745643071950695</v>
      </c>
      <c r="N879" s="21">
        <v>83.068449636119098</v>
      </c>
      <c r="O879" s="21">
        <v>0.85862729316234299</v>
      </c>
      <c r="P879" s="21">
        <v>-0.219896062464847</v>
      </c>
      <c r="Q879" s="21">
        <v>0.453960081931988</v>
      </c>
      <c r="R879" s="21">
        <v>1</v>
      </c>
    </row>
    <row r="880" spans="1:18" x14ac:dyDescent="0.2">
      <c r="A880" s="1" t="s">
        <v>2271</v>
      </c>
      <c r="B880" s="1" t="s">
        <v>2272</v>
      </c>
      <c r="C880" s="1" t="s">
        <v>2273</v>
      </c>
      <c r="D880" s="21">
        <v>213</v>
      </c>
      <c r="E880" s="21">
        <v>360</v>
      </c>
      <c r="F880" s="21">
        <v>387</v>
      </c>
      <c r="G880" s="21">
        <v>238</v>
      </c>
      <c r="H880" s="21">
        <v>44.6569</v>
      </c>
      <c r="I880" s="21">
        <v>65.896000000000001</v>
      </c>
      <c r="J880" s="21">
        <v>69.212999999999994</v>
      </c>
      <c r="K880" s="21">
        <v>47.851300000000002</v>
      </c>
      <c r="L880" s="21">
        <v>291.43943367031</v>
      </c>
      <c r="M880" s="21">
        <v>290.87637691424999</v>
      </c>
      <c r="N880" s="21">
        <v>292.00249042637</v>
      </c>
      <c r="O880" s="21">
        <v>1.0038714505594</v>
      </c>
      <c r="P880" s="21">
        <v>5.5745386968256297E-3</v>
      </c>
      <c r="Q880" s="21">
        <v>1</v>
      </c>
      <c r="R880" s="21">
        <v>1</v>
      </c>
    </row>
    <row r="881" spans="1:18" x14ac:dyDescent="0.2">
      <c r="A881" s="1" t="s">
        <v>2274</v>
      </c>
      <c r="B881" s="1" t="s">
        <v>2275</v>
      </c>
      <c r="C881" s="1" t="s">
        <v>2275</v>
      </c>
      <c r="D881" s="21">
        <v>332</v>
      </c>
      <c r="E881" s="21">
        <v>497</v>
      </c>
      <c r="F881" s="21">
        <v>589</v>
      </c>
      <c r="G881" s="21">
        <v>434</v>
      </c>
      <c r="H881" s="21">
        <v>221.08500000000001</v>
      </c>
      <c r="I881" s="21">
        <v>273.40100000000001</v>
      </c>
      <c r="J881" s="21">
        <v>316.60199999999998</v>
      </c>
      <c r="K881" s="21">
        <v>267.49700000000001</v>
      </c>
      <c r="L881" s="21">
        <v>453.67837032876798</v>
      </c>
      <c r="M881" s="21">
        <v>424.07568337478801</v>
      </c>
      <c r="N881" s="21">
        <v>483.28105728274699</v>
      </c>
      <c r="O881" s="21">
        <v>1.13961039557091</v>
      </c>
      <c r="P881" s="21">
        <v>0.188540687155411</v>
      </c>
      <c r="Q881" s="21">
        <v>0.40476258674958299</v>
      </c>
      <c r="R881" s="21">
        <v>1</v>
      </c>
    </row>
    <row r="882" spans="1:18" x14ac:dyDescent="0.2">
      <c r="A882" s="1" t="s">
        <v>2276</v>
      </c>
      <c r="B882" s="1" t="s">
        <v>2277</v>
      </c>
      <c r="C882" s="1" t="s">
        <v>2278</v>
      </c>
      <c r="D882" s="21">
        <v>415</v>
      </c>
      <c r="E882" s="21">
        <v>480</v>
      </c>
      <c r="F882" s="21">
        <v>543</v>
      </c>
      <c r="G882" s="21">
        <v>514</v>
      </c>
      <c r="H882" s="21">
        <v>86.538499999999999</v>
      </c>
      <c r="I882" s="21">
        <v>84.734300000000005</v>
      </c>
      <c r="J882" s="21">
        <v>91.534400000000005</v>
      </c>
      <c r="K882" s="21">
        <v>102.15600000000001</v>
      </c>
      <c r="L882" s="21">
        <v>486.37314334411502</v>
      </c>
      <c r="M882" s="21">
        <v>465.53638864933498</v>
      </c>
      <c r="N882" s="21">
        <v>507.20989803889597</v>
      </c>
      <c r="O882" s="21">
        <v>1.08951719007502</v>
      </c>
      <c r="P882" s="21">
        <v>0.123688959042473</v>
      </c>
      <c r="Q882" s="21">
        <v>0.58108306497917905</v>
      </c>
      <c r="R882" s="21">
        <v>1</v>
      </c>
    </row>
    <row r="883" spans="1:18" x14ac:dyDescent="0.2">
      <c r="A883" s="1" t="s">
        <v>2279</v>
      </c>
      <c r="B883" s="1" t="s">
        <v>2280</v>
      </c>
      <c r="C883" s="1" t="s">
        <v>2281</v>
      </c>
      <c r="D883" s="21">
        <v>310</v>
      </c>
      <c r="E883" s="21">
        <v>348</v>
      </c>
      <c r="F883" s="21">
        <v>374</v>
      </c>
      <c r="G883" s="21">
        <v>378</v>
      </c>
      <c r="H883" s="21">
        <v>233.065</v>
      </c>
      <c r="I883" s="21">
        <v>221.03</v>
      </c>
      <c r="J883" s="21">
        <v>225.23</v>
      </c>
      <c r="K883" s="21">
        <v>269.69299999999998</v>
      </c>
      <c r="L883" s="21">
        <v>352.62847919030997</v>
      </c>
      <c r="M883" s="21">
        <v>342.92627587230902</v>
      </c>
      <c r="N883" s="21">
        <v>362.33068250831201</v>
      </c>
      <c r="O883" s="21">
        <v>1.0565847763827501</v>
      </c>
      <c r="P883" s="21">
        <v>7.9408528333091394E-2</v>
      </c>
      <c r="Q883" s="21">
        <v>0.76300259602659104</v>
      </c>
      <c r="R883" s="21">
        <v>1</v>
      </c>
    </row>
    <row r="884" spans="1:18" x14ac:dyDescent="0.2">
      <c r="A884" s="1" t="s">
        <v>2282</v>
      </c>
      <c r="B884" s="1" t="s">
        <v>2283</v>
      </c>
      <c r="C884" s="1" t="s">
        <v>2283</v>
      </c>
      <c r="D884" s="21">
        <v>55</v>
      </c>
      <c r="E884" s="21">
        <v>70</v>
      </c>
      <c r="F884" s="21">
        <v>64</v>
      </c>
      <c r="G884" s="21">
        <v>76</v>
      </c>
      <c r="H884" s="21">
        <v>107.633</v>
      </c>
      <c r="I884" s="21">
        <v>109.46899999999999</v>
      </c>
      <c r="J884" s="21">
        <v>102.377</v>
      </c>
      <c r="K884" s="21">
        <v>152.25399999999999</v>
      </c>
      <c r="L884" s="21">
        <v>66.373198369074501</v>
      </c>
      <c r="M884" s="21">
        <v>64.616101342621107</v>
      </c>
      <c r="N884" s="21">
        <v>68.130295395527995</v>
      </c>
      <c r="O884" s="21">
        <v>1.05438573327526</v>
      </c>
      <c r="P884" s="21">
        <v>7.6402754714783805E-2</v>
      </c>
      <c r="Q884" s="21">
        <v>0.93304508576623202</v>
      </c>
      <c r="R884" s="21">
        <v>1</v>
      </c>
    </row>
    <row r="885" spans="1:18" x14ac:dyDescent="0.2">
      <c r="A885" s="1" t="s">
        <v>2284</v>
      </c>
      <c r="B885" s="1" t="s">
        <v>2285</v>
      </c>
      <c r="C885" s="1" t="s">
        <v>2285</v>
      </c>
      <c r="D885" s="21">
        <v>42</v>
      </c>
      <c r="E885" s="21">
        <v>53</v>
      </c>
      <c r="F885" s="21">
        <v>58</v>
      </c>
      <c r="G885" s="21">
        <v>63</v>
      </c>
      <c r="H885" s="21">
        <v>23.061</v>
      </c>
      <c r="I885" s="21">
        <v>26.581499999999998</v>
      </c>
      <c r="J885" s="21">
        <v>25.9831</v>
      </c>
      <c r="K885" s="21">
        <v>36.810600000000001</v>
      </c>
      <c r="L885" s="21">
        <v>53.848653819603101</v>
      </c>
      <c r="M885" s="21">
        <v>49.135454973563398</v>
      </c>
      <c r="N885" s="21">
        <v>58.561852665642803</v>
      </c>
      <c r="O885" s="21">
        <v>1.19184512888201</v>
      </c>
      <c r="P885" s="21">
        <v>0.25319678084210601</v>
      </c>
      <c r="Q885" s="21">
        <v>0.58151087254248701</v>
      </c>
      <c r="R885" s="21">
        <v>1</v>
      </c>
    </row>
    <row r="886" spans="1:18" x14ac:dyDescent="0.2">
      <c r="A886" s="1" t="s">
        <v>2286</v>
      </c>
      <c r="B886" s="1" t="s">
        <v>2287</v>
      </c>
      <c r="C886" s="1" t="s">
        <v>2288</v>
      </c>
      <c r="D886" s="21">
        <v>973</v>
      </c>
      <c r="E886" s="21">
        <v>1209</v>
      </c>
      <c r="F886" s="21">
        <v>1429</v>
      </c>
      <c r="G886" s="21">
        <v>1251</v>
      </c>
      <c r="H886" s="21">
        <v>386.27199999999999</v>
      </c>
      <c r="I886" s="21">
        <v>405.14600000000002</v>
      </c>
      <c r="J886" s="21">
        <v>464.71899999999999</v>
      </c>
      <c r="K886" s="21">
        <v>462.72</v>
      </c>
      <c r="L886" s="21">
        <v>1204.7249947635</v>
      </c>
      <c r="M886" s="21">
        <v>1129.6969448116699</v>
      </c>
      <c r="N886" s="21">
        <v>1279.7530447153399</v>
      </c>
      <c r="O886" s="21">
        <v>1.13282863213256</v>
      </c>
      <c r="P886" s="21">
        <v>0.17992963497002001</v>
      </c>
      <c r="Q886" s="21">
        <v>0.38732630031427001</v>
      </c>
      <c r="R886" s="21">
        <v>1</v>
      </c>
    </row>
    <row r="887" spans="1:18" x14ac:dyDescent="0.2">
      <c r="A887" s="1" t="s">
        <v>2289</v>
      </c>
      <c r="B887" s="1" t="s">
        <v>2290</v>
      </c>
      <c r="C887" s="1" t="s">
        <v>2290</v>
      </c>
      <c r="D887" s="21">
        <v>2204</v>
      </c>
      <c r="E887" s="21">
        <v>3269</v>
      </c>
      <c r="F887" s="21">
        <v>3768</v>
      </c>
      <c r="G887" s="21">
        <v>2627</v>
      </c>
      <c r="H887" s="21">
        <v>607.99</v>
      </c>
      <c r="I887" s="21">
        <v>771.39200000000005</v>
      </c>
      <c r="J887" s="21">
        <v>851.60400000000004</v>
      </c>
      <c r="K887" s="21">
        <v>674.00099999999998</v>
      </c>
      <c r="L887" s="21">
        <v>2906.0746739411602</v>
      </c>
      <c r="M887" s="21">
        <v>2801.3727381785902</v>
      </c>
      <c r="N887" s="21">
        <v>3010.7766097037302</v>
      </c>
      <c r="O887" s="21">
        <v>1.07475044954614</v>
      </c>
      <c r="P887" s="21">
        <v>0.10400171377117599</v>
      </c>
      <c r="Q887" s="21">
        <v>0.62713711223464197</v>
      </c>
      <c r="R887" s="21">
        <v>1</v>
      </c>
    </row>
    <row r="888" spans="1:18" x14ac:dyDescent="0.2">
      <c r="A888" s="1" t="s">
        <v>2291</v>
      </c>
      <c r="B888" s="1" t="s">
        <v>2292</v>
      </c>
      <c r="C888" s="1" t="s">
        <v>2293</v>
      </c>
      <c r="D888" s="21">
        <v>489</v>
      </c>
      <c r="E888" s="21">
        <v>515</v>
      </c>
      <c r="F888" s="21">
        <v>631</v>
      </c>
      <c r="G888" s="21">
        <v>539</v>
      </c>
      <c r="H888" s="21">
        <v>258.47500000000002</v>
      </c>
      <c r="I888" s="21">
        <v>235.529</v>
      </c>
      <c r="J888" s="21">
        <v>272.16300000000001</v>
      </c>
      <c r="K888" s="21">
        <v>270.36399999999998</v>
      </c>
      <c r="L888" s="21">
        <v>541.633180224439</v>
      </c>
      <c r="M888" s="21">
        <v>525.42540652301705</v>
      </c>
      <c r="N888" s="21">
        <v>557.84095392586096</v>
      </c>
      <c r="O888" s="21">
        <v>1.061693909355</v>
      </c>
      <c r="P888" s="21">
        <v>8.6367891277314604E-2</v>
      </c>
      <c r="Q888" s="21">
        <v>0.63895853382797096</v>
      </c>
      <c r="R888" s="21">
        <v>1</v>
      </c>
    </row>
    <row r="889" spans="1:18" x14ac:dyDescent="0.2">
      <c r="A889" s="1" t="s">
        <v>2294</v>
      </c>
      <c r="B889" s="1" t="s">
        <v>2295</v>
      </c>
      <c r="C889" s="1" t="s">
        <v>2296</v>
      </c>
      <c r="D889" s="21">
        <v>679</v>
      </c>
      <c r="E889" s="21">
        <v>778</v>
      </c>
      <c r="F889" s="21">
        <v>849</v>
      </c>
      <c r="G889" s="21">
        <v>738</v>
      </c>
      <c r="H889" s="21">
        <v>889.48699999999997</v>
      </c>
      <c r="I889" s="21">
        <v>868.41</v>
      </c>
      <c r="J889" s="21">
        <v>904.9</v>
      </c>
      <c r="K889" s="21">
        <v>891.15599999999995</v>
      </c>
      <c r="L889" s="21">
        <v>757.90706359590899</v>
      </c>
      <c r="M889" s="21">
        <v>758.32580117088798</v>
      </c>
      <c r="N889" s="21">
        <v>757.48832602092898</v>
      </c>
      <c r="O889" s="21">
        <v>0.99889562619567196</v>
      </c>
      <c r="P889" s="21">
        <v>-1.5941550444413201E-3</v>
      </c>
      <c r="Q889" s="21">
        <v>0.99990037936684495</v>
      </c>
      <c r="R889" s="21">
        <v>1</v>
      </c>
    </row>
    <row r="890" spans="1:18" x14ac:dyDescent="0.2">
      <c r="A890" s="1" t="s">
        <v>2297</v>
      </c>
      <c r="B890" s="1" t="s">
        <v>2298</v>
      </c>
      <c r="C890" s="1" t="s">
        <v>2298</v>
      </c>
      <c r="D890" s="21">
        <v>771</v>
      </c>
      <c r="E890" s="21">
        <v>804</v>
      </c>
      <c r="F890" s="21">
        <v>958</v>
      </c>
      <c r="G890" s="21">
        <v>829</v>
      </c>
      <c r="H890" s="21">
        <v>721.81399999999996</v>
      </c>
      <c r="I890" s="21">
        <v>587.62800000000004</v>
      </c>
      <c r="J890" s="21">
        <v>662.66499999999996</v>
      </c>
      <c r="K890" s="21">
        <v>696.49699999999996</v>
      </c>
      <c r="L890" s="21">
        <v>838.74363182408501</v>
      </c>
      <c r="M890" s="21">
        <v>824.77787865387097</v>
      </c>
      <c r="N890" s="21">
        <v>852.70938499429997</v>
      </c>
      <c r="O890" s="21">
        <v>1.03386548919815</v>
      </c>
      <c r="P890" s="21">
        <v>4.8048496397374602E-2</v>
      </c>
      <c r="Q890" s="21">
        <v>0.76604035642457902</v>
      </c>
      <c r="R890" s="21">
        <v>1</v>
      </c>
    </row>
    <row r="891" spans="1:18" x14ac:dyDescent="0.2">
      <c r="A891" s="1" t="s">
        <v>2299</v>
      </c>
      <c r="B891" s="1" t="s">
        <v>2300</v>
      </c>
      <c r="C891" s="1" t="s">
        <v>2300</v>
      </c>
      <c r="D891" s="21">
        <v>1988</v>
      </c>
      <c r="E891" s="21">
        <v>2207</v>
      </c>
      <c r="F891" s="21">
        <v>2450</v>
      </c>
      <c r="G891" s="21">
        <v>2062</v>
      </c>
      <c r="H891" s="21">
        <v>148.01499999999999</v>
      </c>
      <c r="I891" s="21">
        <v>220.483</v>
      </c>
      <c r="J891" s="21">
        <v>230.28899999999999</v>
      </c>
      <c r="K891" s="21">
        <v>183.482</v>
      </c>
      <c r="L891" s="21">
        <v>2168.5699442472501</v>
      </c>
      <c r="M891" s="21">
        <v>2187.8683257632301</v>
      </c>
      <c r="N891" s="21">
        <v>2149.27156273128</v>
      </c>
      <c r="O891" s="21">
        <v>0.982358735862915</v>
      </c>
      <c r="P891" s="21">
        <v>-2.56781335443339E-2</v>
      </c>
      <c r="Q891" s="21">
        <v>0.93407746624920596</v>
      </c>
      <c r="R891" s="21">
        <v>1</v>
      </c>
    </row>
    <row r="892" spans="1:18" x14ac:dyDescent="0.2">
      <c r="A892" s="1" t="s">
        <v>2301</v>
      </c>
      <c r="B892" s="1" t="s">
        <v>2302</v>
      </c>
      <c r="C892" s="1" t="s">
        <v>2303</v>
      </c>
      <c r="D892" s="21">
        <v>3556</v>
      </c>
      <c r="E892" s="21">
        <v>4046</v>
      </c>
      <c r="F892" s="21">
        <v>4161</v>
      </c>
      <c r="G892" s="21">
        <v>3852</v>
      </c>
      <c r="H892" s="21">
        <v>3960.86</v>
      </c>
      <c r="I892" s="21">
        <v>3869.98</v>
      </c>
      <c r="J892" s="21">
        <v>3796.75</v>
      </c>
      <c r="K892" s="21">
        <v>3996.7</v>
      </c>
      <c r="L892" s="21">
        <v>3899.0892738129701</v>
      </c>
      <c r="M892" s="21">
        <v>3958.42409062057</v>
      </c>
      <c r="N892" s="21">
        <v>3839.7544570053601</v>
      </c>
      <c r="O892" s="21">
        <v>0.97002099045011403</v>
      </c>
      <c r="P892" s="21">
        <v>-4.39121285250864E-2</v>
      </c>
      <c r="Q892" s="21">
        <v>0.83168306593672403</v>
      </c>
      <c r="R892" s="21">
        <v>1</v>
      </c>
    </row>
    <row r="893" spans="1:18" x14ac:dyDescent="0.2">
      <c r="A893" s="1" t="s">
        <v>2304</v>
      </c>
      <c r="B893" s="1" t="s">
        <v>2305</v>
      </c>
      <c r="C893" s="1" t="s">
        <v>492</v>
      </c>
      <c r="D893" s="21">
        <v>43</v>
      </c>
      <c r="E893" s="21">
        <v>67</v>
      </c>
      <c r="F893" s="21">
        <v>52</v>
      </c>
      <c r="G893" s="21">
        <v>38</v>
      </c>
      <c r="H893" s="21">
        <v>11378.7</v>
      </c>
      <c r="I893" s="21">
        <v>18580.7</v>
      </c>
      <c r="J893" s="21">
        <v>8316</v>
      </c>
      <c r="K893" s="21">
        <v>5922.72</v>
      </c>
      <c r="L893" s="21">
        <v>49.311433961996599</v>
      </c>
      <c r="M893" s="21">
        <v>56.1272844458788</v>
      </c>
      <c r="N893" s="21">
        <v>42.495583478114398</v>
      </c>
      <c r="O893" s="21">
        <v>0.757128799257893</v>
      </c>
      <c r="P893" s="21">
        <v>-0.40138934917505997</v>
      </c>
      <c r="Q893" s="21">
        <v>0.31371880147993803</v>
      </c>
      <c r="R893" s="21">
        <v>1</v>
      </c>
    </row>
    <row r="894" spans="1:18" x14ac:dyDescent="0.2">
      <c r="A894" s="1" t="s">
        <v>2306</v>
      </c>
      <c r="B894" s="1" t="s">
        <v>2307</v>
      </c>
      <c r="C894" s="1" t="s">
        <v>2308</v>
      </c>
      <c r="D894" s="21">
        <v>377</v>
      </c>
      <c r="E894" s="21">
        <v>493</v>
      </c>
      <c r="F894" s="21">
        <v>554</v>
      </c>
      <c r="G894" s="21">
        <v>389</v>
      </c>
      <c r="H894" s="21">
        <v>105.29300000000001</v>
      </c>
      <c r="I894" s="21">
        <v>112.85</v>
      </c>
      <c r="J894" s="21">
        <v>126.059</v>
      </c>
      <c r="K894" s="21">
        <v>101.535</v>
      </c>
      <c r="L894" s="21">
        <v>446.54984507682201</v>
      </c>
      <c r="M894" s="21">
        <v>448.93874470267201</v>
      </c>
      <c r="N894" s="21">
        <v>444.16094545097201</v>
      </c>
      <c r="O894" s="21">
        <v>0.98935756980640099</v>
      </c>
      <c r="P894" s="21">
        <v>-1.5436066365656E-2</v>
      </c>
      <c r="Q894" s="21">
        <v>0.97873897943179</v>
      </c>
      <c r="R894" s="21">
        <v>1</v>
      </c>
    </row>
    <row r="895" spans="1:18" x14ac:dyDescent="0.2">
      <c r="A895" s="1" t="s">
        <v>2309</v>
      </c>
      <c r="B895" s="1" t="s">
        <v>2310</v>
      </c>
      <c r="C895" s="1" t="s">
        <v>2310</v>
      </c>
      <c r="D895" s="21">
        <v>473</v>
      </c>
      <c r="E895" s="21">
        <v>713</v>
      </c>
      <c r="F895" s="21">
        <v>729</v>
      </c>
      <c r="G895" s="21">
        <v>563</v>
      </c>
      <c r="H895" s="21">
        <v>190.59700000000001</v>
      </c>
      <c r="I895" s="21">
        <v>248.428</v>
      </c>
      <c r="J895" s="21">
        <v>245.61199999999999</v>
      </c>
      <c r="K895" s="21">
        <v>215.23400000000001</v>
      </c>
      <c r="L895" s="21">
        <v>609.28834376959901</v>
      </c>
      <c r="M895" s="21">
        <v>606.43094537433399</v>
      </c>
      <c r="N895" s="21">
        <v>612.14574216486403</v>
      </c>
      <c r="O895" s="21">
        <v>1.00942365628621</v>
      </c>
      <c r="P895" s="21">
        <v>1.35318023363456E-2</v>
      </c>
      <c r="Q895" s="21">
        <v>1</v>
      </c>
      <c r="R895" s="21">
        <v>1</v>
      </c>
    </row>
    <row r="896" spans="1:18" x14ac:dyDescent="0.2">
      <c r="A896" s="1" t="s">
        <v>2311</v>
      </c>
      <c r="B896" s="1" t="s">
        <v>2312</v>
      </c>
      <c r="C896" s="1" t="s">
        <v>2312</v>
      </c>
      <c r="D896" s="21">
        <v>543</v>
      </c>
      <c r="E896" s="21">
        <v>715</v>
      </c>
      <c r="F896" s="21">
        <v>694</v>
      </c>
      <c r="G896" s="21">
        <v>600</v>
      </c>
      <c r="H896" s="21">
        <v>553.77700000000004</v>
      </c>
      <c r="I896" s="21">
        <v>619.38900000000001</v>
      </c>
      <c r="J896" s="21">
        <v>571.63300000000004</v>
      </c>
      <c r="K896" s="21">
        <v>573.75699999999995</v>
      </c>
      <c r="L896" s="21">
        <v>633.14611201781997</v>
      </c>
      <c r="M896" s="21">
        <v>648.86477957532304</v>
      </c>
      <c r="N896" s="21">
        <v>617.42744446031702</v>
      </c>
      <c r="O896" s="21">
        <v>0.951550251909834</v>
      </c>
      <c r="P896" s="21">
        <v>-7.1648246830794099E-2</v>
      </c>
      <c r="Q896" s="21">
        <v>0.69000340564658602</v>
      </c>
      <c r="R896" s="21">
        <v>1</v>
      </c>
    </row>
    <row r="897" spans="1:18" x14ac:dyDescent="0.2">
      <c r="A897" s="1" t="s">
        <v>2313</v>
      </c>
      <c r="B897" s="1" t="s">
        <v>2314</v>
      </c>
      <c r="C897" s="1" t="s">
        <v>2314</v>
      </c>
      <c r="D897" s="21">
        <v>110</v>
      </c>
      <c r="E897" s="21">
        <v>117</v>
      </c>
      <c r="F897" s="21">
        <v>135</v>
      </c>
      <c r="G897" s="21">
        <v>79</v>
      </c>
      <c r="H897" s="21">
        <v>525.63800000000003</v>
      </c>
      <c r="I897" s="21">
        <v>411.13400000000001</v>
      </c>
      <c r="J897" s="21">
        <v>466.476</v>
      </c>
      <c r="K897" s="21">
        <v>375.22199999999998</v>
      </c>
      <c r="L897" s="21">
        <v>109.20143374942801</v>
      </c>
      <c r="M897" s="21">
        <v>118.72006846867301</v>
      </c>
      <c r="N897" s="21">
        <v>99.682799030182807</v>
      </c>
      <c r="O897" s="21">
        <v>0.83964573400230702</v>
      </c>
      <c r="P897" s="21">
        <v>-0.25214734509699999</v>
      </c>
      <c r="Q897" s="21">
        <v>0.52471303198928698</v>
      </c>
      <c r="R897" s="21">
        <v>1</v>
      </c>
    </row>
    <row r="898" spans="1:18" x14ac:dyDescent="0.2">
      <c r="A898" s="1" t="s">
        <v>2315</v>
      </c>
      <c r="B898" s="1" t="s">
        <v>2316</v>
      </c>
      <c r="C898" s="1" t="s">
        <v>2317</v>
      </c>
      <c r="D898" s="21">
        <v>208</v>
      </c>
      <c r="E898" s="21">
        <v>260</v>
      </c>
      <c r="F898" s="21">
        <v>268</v>
      </c>
      <c r="G898" s="21">
        <v>235</v>
      </c>
      <c r="H898" s="21">
        <v>179.80799999999999</v>
      </c>
      <c r="I898" s="21">
        <v>183.00899999999999</v>
      </c>
      <c r="J898" s="21">
        <v>186.435</v>
      </c>
      <c r="K898" s="21">
        <v>191.70099999999999</v>
      </c>
      <c r="L898" s="21">
        <v>241.211345529315</v>
      </c>
      <c r="M898" s="21">
        <v>242.20575013975599</v>
      </c>
      <c r="N898" s="21">
        <v>240.216940918874</v>
      </c>
      <c r="O898" s="21">
        <v>0.99178876133314697</v>
      </c>
      <c r="P898" s="21">
        <v>-1.1895217651326499E-2</v>
      </c>
      <c r="Q898" s="21">
        <v>0.95063750991102902</v>
      </c>
      <c r="R898" s="21">
        <v>1</v>
      </c>
    </row>
    <row r="899" spans="1:18" x14ac:dyDescent="0.2">
      <c r="A899" s="1" t="s">
        <v>2318</v>
      </c>
      <c r="B899" s="1" t="s">
        <v>2319</v>
      </c>
      <c r="C899" s="1" t="s">
        <v>2319</v>
      </c>
      <c r="D899" s="21">
        <v>307</v>
      </c>
      <c r="E899" s="21">
        <v>326</v>
      </c>
      <c r="F899" s="21">
        <v>390</v>
      </c>
      <c r="G899" s="21">
        <v>306</v>
      </c>
      <c r="H899" s="21">
        <v>86.896299999999997</v>
      </c>
      <c r="I899" s="21">
        <v>66.490499999999997</v>
      </c>
      <c r="J899" s="21">
        <v>81.174400000000006</v>
      </c>
      <c r="K899" s="21">
        <v>76.564300000000003</v>
      </c>
      <c r="L899" s="21">
        <v>330.58992305868702</v>
      </c>
      <c r="M899" s="21">
        <v>331.09177373064</v>
      </c>
      <c r="N899" s="21">
        <v>330.08807238673398</v>
      </c>
      <c r="O899" s="21">
        <v>0.99696851017288302</v>
      </c>
      <c r="P899" s="21">
        <v>-4.3801579016866099E-3</v>
      </c>
      <c r="Q899" s="21">
        <v>0.95781927645874898</v>
      </c>
      <c r="R899" s="21">
        <v>1</v>
      </c>
    </row>
    <row r="900" spans="1:18" x14ac:dyDescent="0.2">
      <c r="A900" s="1" t="s">
        <v>2320</v>
      </c>
      <c r="B900" s="1" t="s">
        <v>2321</v>
      </c>
      <c r="C900" s="1" t="s">
        <v>2322</v>
      </c>
      <c r="D900" s="21">
        <v>2649</v>
      </c>
      <c r="E900" s="21">
        <v>2735</v>
      </c>
      <c r="F900" s="21">
        <v>3311</v>
      </c>
      <c r="G900" s="21">
        <v>3046</v>
      </c>
      <c r="H900" s="21">
        <v>653.06399999999996</v>
      </c>
      <c r="I900" s="21">
        <v>574.19600000000003</v>
      </c>
      <c r="J900" s="21">
        <v>666.553</v>
      </c>
      <c r="K900" s="21">
        <v>703.37400000000002</v>
      </c>
      <c r="L900" s="21">
        <v>2933.1394438310299</v>
      </c>
      <c r="M900" s="21">
        <v>2821.2552950599702</v>
      </c>
      <c r="N900" s="21">
        <v>3045.0235926021001</v>
      </c>
      <c r="O900" s="21">
        <v>1.07931515376646</v>
      </c>
      <c r="P900" s="21">
        <v>0.110116184926874</v>
      </c>
      <c r="Q900" s="21">
        <v>0.56878039015153004</v>
      </c>
      <c r="R900" s="21">
        <v>1</v>
      </c>
    </row>
    <row r="901" spans="1:18" x14ac:dyDescent="0.2">
      <c r="A901" s="1" t="s">
        <v>2323</v>
      </c>
      <c r="B901" s="1" t="s">
        <v>2324</v>
      </c>
      <c r="C901" s="1" t="s">
        <v>2325</v>
      </c>
      <c r="D901" s="21">
        <v>392</v>
      </c>
      <c r="E901" s="21">
        <v>467</v>
      </c>
      <c r="F901" s="21">
        <v>518</v>
      </c>
      <c r="G901" s="21">
        <v>376</v>
      </c>
      <c r="H901" s="21">
        <v>56.7667</v>
      </c>
      <c r="I901" s="21">
        <v>50.082999999999998</v>
      </c>
      <c r="J901" s="21">
        <v>61.058900000000001</v>
      </c>
      <c r="K901" s="21">
        <v>59.378500000000003</v>
      </c>
      <c r="L901" s="21">
        <v>433.94969889484298</v>
      </c>
      <c r="M901" s="21">
        <v>445.95254873912398</v>
      </c>
      <c r="N901" s="21">
        <v>421.94684905056198</v>
      </c>
      <c r="O901" s="21">
        <v>0.94616983408563105</v>
      </c>
      <c r="P901" s="21">
        <v>-7.98289295026057E-2</v>
      </c>
      <c r="Q901" s="21">
        <v>0.76697241810953598</v>
      </c>
      <c r="R901" s="21">
        <v>1</v>
      </c>
    </row>
    <row r="902" spans="1:18" x14ac:dyDescent="0.2">
      <c r="A902" s="1" t="s">
        <v>2326</v>
      </c>
      <c r="B902" s="1" t="s">
        <v>2327</v>
      </c>
      <c r="C902" s="1" t="s">
        <v>2327</v>
      </c>
      <c r="D902" s="21">
        <v>10678</v>
      </c>
      <c r="E902" s="21">
        <v>8467</v>
      </c>
      <c r="F902" s="21">
        <v>7974</v>
      </c>
      <c r="G902" s="21">
        <v>9356</v>
      </c>
      <c r="H902" s="21">
        <v>9207.08</v>
      </c>
      <c r="I902" s="21">
        <v>6314.34</v>
      </c>
      <c r="J902" s="21">
        <v>5658.62</v>
      </c>
      <c r="K902" s="21">
        <v>7565.5</v>
      </c>
      <c r="L902" s="21">
        <v>9315.3645361327508</v>
      </c>
      <c r="M902" s="21">
        <v>10203.375631830701</v>
      </c>
      <c r="N902" s="21">
        <v>8427.3534404348193</v>
      </c>
      <c r="O902" s="21">
        <v>0.82593778221245495</v>
      </c>
      <c r="P902" s="21">
        <v>-0.275894987182491</v>
      </c>
      <c r="Q902" s="21">
        <v>0.29784501921430301</v>
      </c>
      <c r="R902" s="21">
        <v>1</v>
      </c>
    </row>
    <row r="903" spans="1:18" x14ac:dyDescent="0.2">
      <c r="A903" s="1" t="s">
        <v>2328</v>
      </c>
      <c r="B903" s="1" t="s">
        <v>2329</v>
      </c>
      <c r="C903" s="1" t="s">
        <v>2329</v>
      </c>
      <c r="D903" s="21">
        <v>2622</v>
      </c>
      <c r="E903" s="21">
        <v>3348</v>
      </c>
      <c r="F903" s="21">
        <v>3306</v>
      </c>
      <c r="G903" s="21">
        <v>2410</v>
      </c>
      <c r="H903" s="21">
        <v>2159.67</v>
      </c>
      <c r="I903" s="21">
        <v>2381.54</v>
      </c>
      <c r="J903" s="21">
        <v>2236.85</v>
      </c>
      <c r="K903" s="21">
        <v>1859.21</v>
      </c>
      <c r="L903" s="21">
        <v>2891.9714753246999</v>
      </c>
      <c r="M903" s="21">
        <v>3085.4117692474701</v>
      </c>
      <c r="N903" s="21">
        <v>2698.5311814019301</v>
      </c>
      <c r="O903" s="21">
        <v>0.87460973873840397</v>
      </c>
      <c r="P903" s="21">
        <v>-0.193288682037215</v>
      </c>
      <c r="Q903" s="21">
        <v>0.36804279855844602</v>
      </c>
      <c r="R903" s="21">
        <v>1</v>
      </c>
    </row>
    <row r="904" spans="1:18" x14ac:dyDescent="0.2">
      <c r="A904" s="1" t="s">
        <v>2330</v>
      </c>
      <c r="B904" s="1" t="s">
        <v>2331</v>
      </c>
      <c r="C904" s="1" t="s">
        <v>2332</v>
      </c>
      <c r="D904" s="21">
        <v>1667</v>
      </c>
      <c r="E904" s="21">
        <v>2718</v>
      </c>
      <c r="F904" s="21">
        <v>3264</v>
      </c>
      <c r="G904" s="21">
        <v>1749</v>
      </c>
      <c r="H904" s="21">
        <v>2818.9</v>
      </c>
      <c r="I904" s="21">
        <v>4057.95</v>
      </c>
      <c r="J904" s="21">
        <v>4637.93</v>
      </c>
      <c r="K904" s="21">
        <v>2816.46</v>
      </c>
      <c r="L904" s="21">
        <v>2276.96410304648</v>
      </c>
      <c r="M904" s="21">
        <v>2231.0228805382699</v>
      </c>
      <c r="N904" s="21">
        <v>2322.9053255546801</v>
      </c>
      <c r="O904" s="21">
        <v>1.04118399941924</v>
      </c>
      <c r="P904" s="21">
        <v>5.8225046151740699E-2</v>
      </c>
      <c r="Q904" s="21">
        <v>0.74114559416963099</v>
      </c>
      <c r="R904" s="21">
        <v>1</v>
      </c>
    </row>
    <row r="905" spans="1:18" x14ac:dyDescent="0.2">
      <c r="A905" s="1" t="s">
        <v>2333</v>
      </c>
      <c r="B905" s="1" t="s">
        <v>2334</v>
      </c>
      <c r="C905" s="1" t="s">
        <v>2335</v>
      </c>
      <c r="D905" s="21">
        <v>8670</v>
      </c>
      <c r="E905" s="21">
        <v>12403</v>
      </c>
      <c r="F905" s="21">
        <v>15050</v>
      </c>
      <c r="G905" s="21">
        <v>9117</v>
      </c>
      <c r="H905" s="21">
        <v>3269.13</v>
      </c>
      <c r="I905" s="21">
        <v>4045.4</v>
      </c>
      <c r="J905" s="21">
        <v>4671.6400000000003</v>
      </c>
      <c r="K905" s="21">
        <v>3229.96</v>
      </c>
      <c r="L905" s="21">
        <v>11045.9625174174</v>
      </c>
      <c r="M905" s="21">
        <v>10811.2984589266</v>
      </c>
      <c r="N905" s="21">
        <v>11280.6265759081</v>
      </c>
      <c r="O905" s="21">
        <v>1.0434108926660799</v>
      </c>
      <c r="P905" s="21">
        <v>6.1307399541465503E-2</v>
      </c>
      <c r="Q905" s="21">
        <v>0.77958733480001197</v>
      </c>
      <c r="R905" s="21">
        <v>1</v>
      </c>
    </row>
    <row r="906" spans="1:18" x14ac:dyDescent="0.2">
      <c r="A906" s="1" t="s">
        <v>2336</v>
      </c>
      <c r="B906" s="1" t="s">
        <v>2337</v>
      </c>
      <c r="C906" s="1" t="s">
        <v>2338</v>
      </c>
      <c r="D906" s="21">
        <v>685</v>
      </c>
      <c r="E906" s="21">
        <v>1119</v>
      </c>
      <c r="F906" s="21">
        <v>1081</v>
      </c>
      <c r="G906" s="21">
        <v>725</v>
      </c>
      <c r="H906" s="21">
        <v>1795.25</v>
      </c>
      <c r="I906" s="21">
        <v>2595.35</v>
      </c>
      <c r="J906" s="21">
        <v>2439.41</v>
      </c>
      <c r="K906" s="21">
        <v>1816.28</v>
      </c>
      <c r="L906" s="21">
        <v>882.99026035965801</v>
      </c>
      <c r="M906" s="21">
        <v>917.73845164210195</v>
      </c>
      <c r="N906" s="21">
        <v>848.24206907721396</v>
      </c>
      <c r="O906" s="21">
        <v>0.92427430447036596</v>
      </c>
      <c r="P906" s="21">
        <v>-0.113607019252394</v>
      </c>
      <c r="Q906" s="21">
        <v>0.53953078517921804</v>
      </c>
      <c r="R906" s="21">
        <v>1</v>
      </c>
    </row>
    <row r="907" spans="1:18" x14ac:dyDescent="0.2">
      <c r="A907" s="1" t="s">
        <v>2339</v>
      </c>
      <c r="B907" s="1" t="s">
        <v>2340</v>
      </c>
      <c r="C907" s="1" t="s">
        <v>2341</v>
      </c>
      <c r="D907" s="21">
        <v>2963</v>
      </c>
      <c r="E907" s="21">
        <v>2991</v>
      </c>
      <c r="F907" s="21">
        <v>3098</v>
      </c>
      <c r="G907" s="21">
        <v>3190</v>
      </c>
      <c r="H907" s="21">
        <v>824.08699999999999</v>
      </c>
      <c r="I907" s="21">
        <v>715.12699999999995</v>
      </c>
      <c r="J907" s="21">
        <v>704.70799999999997</v>
      </c>
      <c r="K907" s="21">
        <v>828.64099999999996</v>
      </c>
      <c r="L907" s="21">
        <v>3078.8594797087799</v>
      </c>
      <c r="M907" s="21">
        <v>3124.50559038448</v>
      </c>
      <c r="N907" s="21">
        <v>3033.2133690330902</v>
      </c>
      <c r="O907" s="21">
        <v>0.97078186653519105</v>
      </c>
      <c r="P907" s="21">
        <v>-4.2780934589587302E-2</v>
      </c>
      <c r="Q907" s="21">
        <v>0.83878115012108501</v>
      </c>
      <c r="R907" s="21">
        <v>1</v>
      </c>
    </row>
    <row r="908" spans="1:18" x14ac:dyDescent="0.2">
      <c r="A908" s="1" t="s">
        <v>2342</v>
      </c>
      <c r="B908" s="1" t="s">
        <v>2343</v>
      </c>
      <c r="C908" s="1" t="s">
        <v>2343</v>
      </c>
      <c r="D908" s="21">
        <v>475</v>
      </c>
      <c r="E908" s="21">
        <v>557</v>
      </c>
      <c r="F908" s="21">
        <v>637</v>
      </c>
      <c r="G908" s="21">
        <v>545</v>
      </c>
      <c r="H908" s="21">
        <v>168.83799999999999</v>
      </c>
      <c r="I908" s="21">
        <v>159.66499999999999</v>
      </c>
      <c r="J908" s="21">
        <v>180.52799999999999</v>
      </c>
      <c r="K908" s="21">
        <v>176.75299999999999</v>
      </c>
      <c r="L908" s="21">
        <v>549.96826423759796</v>
      </c>
      <c r="M908" s="21">
        <v>536.317530586408</v>
      </c>
      <c r="N908" s="21">
        <v>563.61899788878804</v>
      </c>
      <c r="O908" s="21">
        <v>1.05090541655897</v>
      </c>
      <c r="P908" s="21">
        <v>7.1632829907376502E-2</v>
      </c>
      <c r="Q908" s="21">
        <v>0.72783456058875495</v>
      </c>
      <c r="R908" s="21">
        <v>1</v>
      </c>
    </row>
    <row r="909" spans="1:18" x14ac:dyDescent="0.2">
      <c r="A909" s="1" t="s">
        <v>2344</v>
      </c>
      <c r="B909" s="1" t="s">
        <v>2345</v>
      </c>
      <c r="C909" s="1" t="s">
        <v>2346</v>
      </c>
      <c r="D909" s="21">
        <v>2616</v>
      </c>
      <c r="E909" s="21">
        <v>4124</v>
      </c>
      <c r="F909" s="21">
        <v>4873</v>
      </c>
      <c r="G909" s="21">
        <v>3427</v>
      </c>
      <c r="H909" s="21">
        <v>6177.18</v>
      </c>
      <c r="I909" s="21">
        <v>8732.85</v>
      </c>
      <c r="J909" s="21">
        <v>9661.83</v>
      </c>
      <c r="K909" s="21">
        <v>7711.13</v>
      </c>
      <c r="L909" s="21">
        <v>3673.1349096640802</v>
      </c>
      <c r="M909" s="21">
        <v>3436.5232022505302</v>
      </c>
      <c r="N909" s="21">
        <v>3909.7466170776402</v>
      </c>
      <c r="O909" s="21">
        <v>1.13770412331778</v>
      </c>
      <c r="P909" s="21">
        <v>0.186125412369511</v>
      </c>
      <c r="Q909" s="21">
        <v>0.41130287565110302</v>
      </c>
      <c r="R909" s="21">
        <v>1</v>
      </c>
    </row>
    <row r="910" spans="1:18" x14ac:dyDescent="0.2">
      <c r="A910" s="1" t="s">
        <v>2347</v>
      </c>
      <c r="B910" s="1" t="s">
        <v>2348</v>
      </c>
      <c r="C910" s="1" t="s">
        <v>2348</v>
      </c>
      <c r="D910" s="21">
        <v>24</v>
      </c>
      <c r="E910" s="21">
        <v>51</v>
      </c>
      <c r="F910" s="21">
        <v>54</v>
      </c>
      <c r="G910" s="21">
        <v>24</v>
      </c>
      <c r="H910" s="21">
        <v>23.864999999999998</v>
      </c>
      <c r="I910" s="21">
        <v>38.970100000000002</v>
      </c>
      <c r="J910" s="21">
        <v>39.243400000000001</v>
      </c>
      <c r="K910" s="21">
        <v>7.4531700000000001</v>
      </c>
      <c r="L910" s="21">
        <v>36.651341217546097</v>
      </c>
      <c r="M910" s="21">
        <v>37.544852912859803</v>
      </c>
      <c r="N910" s="21">
        <v>35.757829522232498</v>
      </c>
      <c r="O910" s="21">
        <v>0.95240297265846496</v>
      </c>
      <c r="P910" s="21">
        <v>-7.0355971304595796E-2</v>
      </c>
      <c r="Q910" s="21">
        <v>0.90650158581567097</v>
      </c>
      <c r="R910" s="21">
        <v>1</v>
      </c>
    </row>
    <row r="911" spans="1:18" x14ac:dyDescent="0.2">
      <c r="A911" s="1" t="s">
        <v>2349</v>
      </c>
      <c r="B911" s="1" t="s">
        <v>2350</v>
      </c>
      <c r="C911" s="1" t="s">
        <v>2350</v>
      </c>
      <c r="D911" s="21">
        <v>1830</v>
      </c>
      <c r="E911" s="21">
        <v>3596</v>
      </c>
      <c r="F911" s="21">
        <v>3800</v>
      </c>
      <c r="G911" s="21">
        <v>2094</v>
      </c>
      <c r="H911" s="21">
        <v>1072.17</v>
      </c>
      <c r="I911" s="21">
        <v>1814.51</v>
      </c>
      <c r="J911" s="21">
        <v>1825.32</v>
      </c>
      <c r="K911" s="21">
        <v>1134.24</v>
      </c>
      <c r="L911" s="21">
        <v>2732.3236815632399</v>
      </c>
      <c r="M911" s="21">
        <v>2728.9938480011801</v>
      </c>
      <c r="N911" s="21">
        <v>2735.6535151253102</v>
      </c>
      <c r="O911" s="21">
        <v>1.0024403379029301</v>
      </c>
      <c r="P911" s="21">
        <v>3.5163745625326598E-3</v>
      </c>
      <c r="Q911" s="21">
        <v>0.97515735651544899</v>
      </c>
      <c r="R911" s="21">
        <v>1</v>
      </c>
    </row>
    <row r="912" spans="1:18" x14ac:dyDescent="0.2">
      <c r="A912" s="1" t="s">
        <v>2351</v>
      </c>
      <c r="B912" s="1" t="s">
        <v>2352</v>
      </c>
      <c r="C912" s="1" t="s">
        <v>2352</v>
      </c>
      <c r="D912" s="21">
        <v>173</v>
      </c>
      <c r="E912" s="21">
        <v>375</v>
      </c>
      <c r="F912" s="21">
        <v>495</v>
      </c>
      <c r="G912" s="21">
        <v>204</v>
      </c>
      <c r="H912" s="21">
        <v>10.2981</v>
      </c>
      <c r="I912" s="21">
        <v>14.7355</v>
      </c>
      <c r="J912" s="21">
        <v>21.1677</v>
      </c>
      <c r="K912" s="21">
        <v>12.3101</v>
      </c>
      <c r="L912" s="21">
        <v>296.56144438974002</v>
      </c>
      <c r="M912" s="21">
        <v>274.006553435873</v>
      </c>
      <c r="N912" s="21">
        <v>319.11633534360698</v>
      </c>
      <c r="O912" s="21">
        <v>1.1646303029693501</v>
      </c>
      <c r="P912" s="21">
        <v>0.21987206241777299</v>
      </c>
      <c r="Q912" s="21">
        <v>0.35090102716179999</v>
      </c>
      <c r="R912" s="21">
        <v>1</v>
      </c>
    </row>
    <row r="913" spans="1:18" x14ac:dyDescent="0.2">
      <c r="A913" s="1" t="s">
        <v>2353</v>
      </c>
      <c r="B913" s="1" t="s">
        <v>2354</v>
      </c>
      <c r="C913" s="1" t="s">
        <v>2354</v>
      </c>
      <c r="D913" s="21">
        <v>153</v>
      </c>
      <c r="E913" s="21">
        <v>247</v>
      </c>
      <c r="F913" s="21">
        <v>244</v>
      </c>
      <c r="G913" s="21">
        <v>170</v>
      </c>
      <c r="H913" s="21">
        <v>10.0481</v>
      </c>
      <c r="I913" s="21">
        <v>18.016500000000001</v>
      </c>
      <c r="J913" s="21">
        <v>17.593800000000002</v>
      </c>
      <c r="K913" s="21">
        <v>14.644299999999999</v>
      </c>
      <c r="L913" s="21">
        <v>199.27265884261499</v>
      </c>
      <c r="M913" s="21">
        <v>203.64145968167699</v>
      </c>
      <c r="N913" s="21">
        <v>194.90385800355301</v>
      </c>
      <c r="O913" s="21">
        <v>0.95709320836836598</v>
      </c>
      <c r="P913" s="21">
        <v>-6.3268663694633104E-2</v>
      </c>
      <c r="Q913" s="21">
        <v>0.79025753822626299</v>
      </c>
      <c r="R913" s="21">
        <v>1</v>
      </c>
    </row>
    <row r="914" spans="1:18" x14ac:dyDescent="0.2">
      <c r="A914" s="1" t="s">
        <v>2355</v>
      </c>
      <c r="B914" s="1" t="s">
        <v>2356</v>
      </c>
      <c r="C914" s="1" t="s">
        <v>2356</v>
      </c>
      <c r="D914" s="21">
        <v>349</v>
      </c>
      <c r="E914" s="21">
        <v>472</v>
      </c>
      <c r="F914" s="21">
        <v>499</v>
      </c>
      <c r="G914" s="21">
        <v>390</v>
      </c>
      <c r="H914" s="21">
        <v>46.696100000000001</v>
      </c>
      <c r="I914" s="21">
        <v>45.556600000000003</v>
      </c>
      <c r="J914" s="21">
        <v>45.948599999999999</v>
      </c>
      <c r="K914" s="21">
        <v>46.2102</v>
      </c>
      <c r="L914" s="21">
        <v>422.12577373869601</v>
      </c>
      <c r="M914" s="21">
        <v>422.73281488424601</v>
      </c>
      <c r="N914" s="21">
        <v>421.51873259314601</v>
      </c>
      <c r="O914" s="21">
        <v>0.99712801502898996</v>
      </c>
      <c r="P914" s="21">
        <v>-4.1493597808477303E-3</v>
      </c>
      <c r="Q914" s="21">
        <v>0.97491698920292602</v>
      </c>
      <c r="R914" s="21">
        <v>1</v>
      </c>
    </row>
    <row r="915" spans="1:18" x14ac:dyDescent="0.2">
      <c r="A915" s="1" t="s">
        <v>2357</v>
      </c>
      <c r="B915" s="1" t="s">
        <v>2358</v>
      </c>
      <c r="C915" s="1" t="s">
        <v>2358</v>
      </c>
      <c r="D915" s="21">
        <v>196</v>
      </c>
      <c r="E915" s="21">
        <v>352</v>
      </c>
      <c r="F915" s="21">
        <v>387</v>
      </c>
      <c r="G915" s="21">
        <v>223</v>
      </c>
      <c r="H915" s="21">
        <v>39.797199999999997</v>
      </c>
      <c r="I915" s="21">
        <v>62.650199999999998</v>
      </c>
      <c r="J915" s="21">
        <v>60.998399999999997</v>
      </c>
      <c r="K915" s="21">
        <v>40.0486</v>
      </c>
      <c r="L915" s="21">
        <v>280.50841270245002</v>
      </c>
      <c r="M915" s="21">
        <v>277.13661805058399</v>
      </c>
      <c r="N915" s="21">
        <v>283.88020735431598</v>
      </c>
      <c r="O915" s="21">
        <v>1.02433308651584</v>
      </c>
      <c r="P915" s="21">
        <v>3.4684918586144399E-2</v>
      </c>
      <c r="Q915" s="21">
        <v>0.91138488512682403</v>
      </c>
      <c r="R915" s="21">
        <v>1</v>
      </c>
    </row>
    <row r="916" spans="1:18" x14ac:dyDescent="0.2">
      <c r="A916" s="1" t="s">
        <v>2359</v>
      </c>
      <c r="B916" s="1" t="s">
        <v>2360</v>
      </c>
      <c r="C916" s="1" t="s">
        <v>2360</v>
      </c>
      <c r="D916" s="21">
        <v>19178</v>
      </c>
      <c r="E916" s="21">
        <v>14891</v>
      </c>
      <c r="F916" s="21">
        <v>14160</v>
      </c>
      <c r="G916" s="21">
        <v>18023</v>
      </c>
      <c r="H916" s="21">
        <v>7303.36</v>
      </c>
      <c r="I916" s="21">
        <v>4906.01</v>
      </c>
      <c r="J916" s="21">
        <v>4412.29</v>
      </c>
      <c r="K916" s="21">
        <v>6416.97</v>
      </c>
      <c r="L916" s="21">
        <v>16954.542493278699</v>
      </c>
      <c r="M916" s="21">
        <v>18181.142600227398</v>
      </c>
      <c r="N916" s="21">
        <v>15727.94238633</v>
      </c>
      <c r="O916" s="21">
        <v>0.86506897460521803</v>
      </c>
      <c r="P916" s="21">
        <v>-0.20911292704702</v>
      </c>
      <c r="Q916" s="21">
        <v>0.46379606352498198</v>
      </c>
      <c r="R916" s="21">
        <v>1</v>
      </c>
    </row>
    <row r="917" spans="1:18" x14ac:dyDescent="0.2">
      <c r="A917" s="1" t="s">
        <v>2361</v>
      </c>
      <c r="B917" s="1" t="s">
        <v>2362</v>
      </c>
      <c r="C917" s="1" t="s">
        <v>2362</v>
      </c>
      <c r="D917" s="21">
        <v>1025</v>
      </c>
      <c r="E917" s="21">
        <v>878</v>
      </c>
      <c r="F917" s="21">
        <v>818</v>
      </c>
      <c r="G917" s="21">
        <v>910</v>
      </c>
      <c r="H917" s="21">
        <v>0</v>
      </c>
      <c r="I917" s="21">
        <v>19.491800000000001</v>
      </c>
      <c r="J917" s="21">
        <v>0</v>
      </c>
      <c r="K917" s="21">
        <v>0</v>
      </c>
      <c r="L917" s="21">
        <v>923.40675860852002</v>
      </c>
      <c r="M917" s="21">
        <v>1009.2568540961</v>
      </c>
      <c r="N917" s="21">
        <v>837.55666312093797</v>
      </c>
      <c r="O917" s="21">
        <v>0.82987463470937695</v>
      </c>
      <c r="P917" s="21">
        <v>-0.269034683179036</v>
      </c>
      <c r="Q917" s="21">
        <v>0.19445398687736701</v>
      </c>
      <c r="R917" s="21">
        <v>1</v>
      </c>
    </row>
    <row r="918" spans="1:18" x14ac:dyDescent="0.2">
      <c r="A918" s="1" t="s">
        <v>2363</v>
      </c>
      <c r="B918" s="1" t="s">
        <v>2364</v>
      </c>
      <c r="C918" s="1" t="s">
        <v>2364</v>
      </c>
      <c r="D918" s="21">
        <v>1537</v>
      </c>
      <c r="E918" s="21">
        <v>1793</v>
      </c>
      <c r="F918" s="21">
        <v>2060</v>
      </c>
      <c r="G918" s="21">
        <v>1660</v>
      </c>
      <c r="H918" s="21">
        <v>458.24400000000003</v>
      </c>
      <c r="I918" s="21">
        <v>456.709</v>
      </c>
      <c r="J918" s="21">
        <v>501.767</v>
      </c>
      <c r="K918" s="21">
        <v>464.58800000000002</v>
      </c>
      <c r="L918" s="21">
        <v>1749.17253181968</v>
      </c>
      <c r="M918" s="21">
        <v>1731.1441849559601</v>
      </c>
      <c r="N918" s="21">
        <v>1767.2008786834001</v>
      </c>
      <c r="O918" s="21">
        <v>1.02082824414094</v>
      </c>
      <c r="P918" s="21">
        <v>2.9740151063351698E-2</v>
      </c>
      <c r="Q918" s="21">
        <v>0.85634965881682201</v>
      </c>
      <c r="R918" s="21">
        <v>1</v>
      </c>
    </row>
    <row r="919" spans="1:18" x14ac:dyDescent="0.2">
      <c r="A919" s="1" t="s">
        <v>2365</v>
      </c>
      <c r="B919" s="1" t="s">
        <v>2366</v>
      </c>
      <c r="C919" s="1" t="s">
        <v>2367</v>
      </c>
      <c r="D919" s="21">
        <v>1057</v>
      </c>
      <c r="E919" s="21">
        <v>1522</v>
      </c>
      <c r="F919" s="21">
        <v>1752</v>
      </c>
      <c r="G919" s="21">
        <v>1193</v>
      </c>
      <c r="H919" s="21">
        <v>421.358</v>
      </c>
      <c r="I919" s="21">
        <v>504.01799999999997</v>
      </c>
      <c r="J919" s="21">
        <v>565.29700000000003</v>
      </c>
      <c r="K919" s="21">
        <v>423.36700000000002</v>
      </c>
      <c r="L919" s="21">
        <v>1353.5377420319901</v>
      </c>
      <c r="M919" s="21">
        <v>1322.57706270792</v>
      </c>
      <c r="N919" s="21">
        <v>1384.4984213560499</v>
      </c>
      <c r="O919" s="21">
        <v>1.04681871506327</v>
      </c>
      <c r="P919" s="21">
        <v>6.6011622283844801E-2</v>
      </c>
      <c r="Q919" s="21">
        <v>0.73986747873853798</v>
      </c>
      <c r="R919" s="21">
        <v>1</v>
      </c>
    </row>
    <row r="920" spans="1:18" x14ac:dyDescent="0.2">
      <c r="A920" s="1" t="s">
        <v>2368</v>
      </c>
      <c r="B920" s="1" t="s">
        <v>2369</v>
      </c>
      <c r="C920" s="1" t="s">
        <v>2370</v>
      </c>
      <c r="D920" s="21">
        <v>3520</v>
      </c>
      <c r="E920" s="21">
        <v>4361</v>
      </c>
      <c r="F920" s="21">
        <v>4481</v>
      </c>
      <c r="G920" s="21">
        <v>4084</v>
      </c>
      <c r="H920" s="21">
        <v>3269.1</v>
      </c>
      <c r="I920" s="21">
        <v>3441.15</v>
      </c>
      <c r="J920" s="21">
        <v>3395.73</v>
      </c>
      <c r="K920" s="21">
        <v>3504.08</v>
      </c>
      <c r="L920" s="21">
        <v>4090.6538459642902</v>
      </c>
      <c r="M920" s="21">
        <v>4081.0416175898499</v>
      </c>
      <c r="N920" s="21">
        <v>4100.2660743387296</v>
      </c>
      <c r="O920" s="21">
        <v>1.00471067402646</v>
      </c>
      <c r="P920" s="21">
        <v>6.7801091236096003E-3</v>
      </c>
      <c r="Q920" s="21">
        <v>0.99211151696538402</v>
      </c>
      <c r="R920" s="21">
        <v>1</v>
      </c>
    </row>
    <row r="921" spans="1:18" x14ac:dyDescent="0.2">
      <c r="A921" s="1" t="s">
        <v>2371</v>
      </c>
      <c r="B921" s="1" t="s">
        <v>2372</v>
      </c>
      <c r="C921" s="1" t="s">
        <v>2373</v>
      </c>
      <c r="D921" s="21">
        <v>71</v>
      </c>
      <c r="E921" s="21">
        <v>143</v>
      </c>
      <c r="F921" s="21">
        <v>138</v>
      </c>
      <c r="G921" s="21">
        <v>88</v>
      </c>
      <c r="H921" s="21">
        <v>4.3002599999999997</v>
      </c>
      <c r="I921" s="21">
        <v>3.3795899999999999</v>
      </c>
      <c r="J921" s="21">
        <v>3.53565</v>
      </c>
      <c r="K921" s="21">
        <v>8.0579599999999996</v>
      </c>
      <c r="L921" s="21">
        <v>106.645830380894</v>
      </c>
      <c r="M921" s="21">
        <v>107.470926521319</v>
      </c>
      <c r="N921" s="21">
        <v>105.820734240468</v>
      </c>
      <c r="O921" s="21">
        <v>0.984645221416935</v>
      </c>
      <c r="P921" s="21">
        <v>-2.2324095700739E-2</v>
      </c>
      <c r="Q921" s="21">
        <v>0.90034038538555305</v>
      </c>
      <c r="R921" s="21">
        <v>1</v>
      </c>
    </row>
    <row r="922" spans="1:18" x14ac:dyDescent="0.2">
      <c r="A922" s="1" t="s">
        <v>2374</v>
      </c>
      <c r="B922" s="1" t="s">
        <v>2375</v>
      </c>
      <c r="C922" s="1" t="s">
        <v>2375</v>
      </c>
      <c r="D922" s="21">
        <v>3182</v>
      </c>
      <c r="E922" s="21">
        <v>2990</v>
      </c>
      <c r="F922" s="21">
        <v>3298</v>
      </c>
      <c r="G922" s="21">
        <v>3421</v>
      </c>
      <c r="H922" s="21">
        <v>1179.28</v>
      </c>
      <c r="I922" s="21">
        <v>615.89</v>
      </c>
      <c r="J922" s="21">
        <v>761.34299999999996</v>
      </c>
      <c r="K922" s="21">
        <v>1201.06</v>
      </c>
      <c r="L922" s="21">
        <v>3248.27344282696</v>
      </c>
      <c r="M922" s="21">
        <v>3253.94599950769</v>
      </c>
      <c r="N922" s="21">
        <v>3242.6008861462201</v>
      </c>
      <c r="O922" s="21">
        <v>0.99651342912169205</v>
      </c>
      <c r="P922" s="21">
        <v>-5.0388477791508601E-3</v>
      </c>
      <c r="Q922" s="21">
        <v>1</v>
      </c>
      <c r="R922" s="21">
        <v>1</v>
      </c>
    </row>
    <row r="923" spans="1:18" x14ac:dyDescent="0.2">
      <c r="A923" s="1" t="s">
        <v>2376</v>
      </c>
      <c r="B923" s="1" t="s">
        <v>2377</v>
      </c>
      <c r="C923" s="1" t="s">
        <v>2378</v>
      </c>
      <c r="D923" s="21">
        <v>987</v>
      </c>
      <c r="E923" s="21">
        <v>1345</v>
      </c>
      <c r="F923" s="21">
        <v>1441</v>
      </c>
      <c r="G923" s="21">
        <v>1050</v>
      </c>
      <c r="H923" s="21">
        <v>522.04399999999998</v>
      </c>
      <c r="I923" s="21">
        <v>639.58000000000004</v>
      </c>
      <c r="J923" s="21">
        <v>631.98299999999995</v>
      </c>
      <c r="K923" s="21">
        <v>506.51600000000002</v>
      </c>
      <c r="L923" s="21">
        <v>1188.0661558081399</v>
      </c>
      <c r="M923" s="21">
        <v>1200.1595985982501</v>
      </c>
      <c r="N923" s="21">
        <v>1175.9727130180199</v>
      </c>
      <c r="O923" s="21">
        <v>0.97984694234960601</v>
      </c>
      <c r="P923" s="21">
        <v>-2.9371685209121898E-2</v>
      </c>
      <c r="Q923" s="21">
        <v>0.88952723151277102</v>
      </c>
      <c r="R923" s="21">
        <v>1</v>
      </c>
    </row>
    <row r="924" spans="1:18" x14ac:dyDescent="0.2">
      <c r="A924" s="1" t="s">
        <v>2379</v>
      </c>
      <c r="B924" s="1" t="s">
        <v>2380</v>
      </c>
      <c r="C924" s="1" t="s">
        <v>2380</v>
      </c>
      <c r="D924" s="21">
        <v>630</v>
      </c>
      <c r="E924" s="21">
        <v>1021</v>
      </c>
      <c r="F924" s="21">
        <v>964</v>
      </c>
      <c r="G924" s="21">
        <v>724</v>
      </c>
      <c r="H924" s="21">
        <v>570.87300000000005</v>
      </c>
      <c r="I924" s="21">
        <v>802.75199999999995</v>
      </c>
      <c r="J924" s="21">
        <v>716.44899999999996</v>
      </c>
      <c r="K924" s="21">
        <v>604.03099999999995</v>
      </c>
      <c r="L924" s="21">
        <v>819.35375186906003</v>
      </c>
      <c r="M924" s="21">
        <v>840.324969514092</v>
      </c>
      <c r="N924" s="21">
        <v>798.38253422402704</v>
      </c>
      <c r="O924" s="21">
        <v>0.950087838857964</v>
      </c>
      <c r="P924" s="21">
        <v>-7.3867193205317205E-2</v>
      </c>
      <c r="Q924" s="21">
        <v>0.64705013669862499</v>
      </c>
      <c r="R924" s="21">
        <v>1</v>
      </c>
    </row>
    <row r="925" spans="1:18" x14ac:dyDescent="0.2">
      <c r="A925" s="1" t="s">
        <v>2381</v>
      </c>
      <c r="B925" s="1" t="s">
        <v>2382</v>
      </c>
      <c r="C925" s="1" t="s">
        <v>2382</v>
      </c>
      <c r="D925" s="21">
        <v>140</v>
      </c>
      <c r="E925" s="21">
        <v>235</v>
      </c>
      <c r="F925" s="21">
        <v>277</v>
      </c>
      <c r="G925" s="21">
        <v>174</v>
      </c>
      <c r="H925" s="21">
        <v>97.754199999999997</v>
      </c>
      <c r="I925" s="21">
        <v>141.10499999999999</v>
      </c>
      <c r="J925" s="21">
        <v>160.00800000000001</v>
      </c>
      <c r="K925" s="21">
        <v>124.357</v>
      </c>
      <c r="L925" s="21">
        <v>200.71303953755901</v>
      </c>
      <c r="M925" s="21">
        <v>190.446059881439</v>
      </c>
      <c r="N925" s="21">
        <v>210.980019193679</v>
      </c>
      <c r="O925" s="21">
        <v>1.1078203420171799</v>
      </c>
      <c r="P925" s="21">
        <v>0.14772393491000901</v>
      </c>
      <c r="Q925" s="21">
        <v>0.60492573249965897</v>
      </c>
      <c r="R925" s="21">
        <v>1</v>
      </c>
    </row>
    <row r="926" spans="1:18" x14ac:dyDescent="0.2">
      <c r="A926" s="1" t="s">
        <v>2383</v>
      </c>
      <c r="B926" s="1" t="s">
        <v>2384</v>
      </c>
      <c r="C926" s="1" t="s">
        <v>2384</v>
      </c>
      <c r="D926" s="21">
        <v>442</v>
      </c>
      <c r="E926" s="21">
        <v>690</v>
      </c>
      <c r="F926" s="21">
        <v>702</v>
      </c>
      <c r="G926" s="21">
        <v>477</v>
      </c>
      <c r="H926" s="21">
        <v>2531.7199999999998</v>
      </c>
      <c r="I926" s="21">
        <v>3488.73</v>
      </c>
      <c r="J926" s="21">
        <v>3283.99</v>
      </c>
      <c r="K926" s="21">
        <v>2695.17</v>
      </c>
      <c r="L926" s="21">
        <v>565.86419863556603</v>
      </c>
      <c r="M926" s="21">
        <v>577.53149968951698</v>
      </c>
      <c r="N926" s="21">
        <v>554.19689758161496</v>
      </c>
      <c r="O926" s="21">
        <v>0.95959596641837497</v>
      </c>
      <c r="P926" s="21">
        <v>-5.9501001491568797E-2</v>
      </c>
      <c r="Q926" s="21">
        <v>0.75456619497662203</v>
      </c>
      <c r="R926" s="21">
        <v>1</v>
      </c>
    </row>
    <row r="927" spans="1:18" x14ac:dyDescent="0.2">
      <c r="A927" s="1" t="s">
        <v>2385</v>
      </c>
      <c r="B927" s="1" t="s">
        <v>2386</v>
      </c>
      <c r="C927" s="1" t="s">
        <v>719</v>
      </c>
      <c r="D927" s="21">
        <v>129</v>
      </c>
      <c r="E927" s="21">
        <v>179</v>
      </c>
      <c r="F927" s="21">
        <v>211</v>
      </c>
      <c r="G927" s="21">
        <v>146</v>
      </c>
      <c r="H927" s="21">
        <v>6968.74</v>
      </c>
      <c r="I927" s="21">
        <v>7028.52</v>
      </c>
      <c r="J927" s="21">
        <v>7639.54</v>
      </c>
      <c r="K927" s="21">
        <v>10881.9</v>
      </c>
      <c r="L927" s="21">
        <v>163.16237724275999</v>
      </c>
      <c r="M927" s="21">
        <v>158.326768434831</v>
      </c>
      <c r="N927" s="21">
        <v>167.99798605068901</v>
      </c>
      <c r="O927" s="21">
        <v>1.0610839071084699</v>
      </c>
      <c r="P927" s="21">
        <v>8.5538744455266297E-2</v>
      </c>
      <c r="Q927" s="21">
        <v>0.76529293729204195</v>
      </c>
      <c r="R927" s="21">
        <v>1</v>
      </c>
    </row>
    <row r="928" spans="1:18" x14ac:dyDescent="0.2">
      <c r="A928" s="1" t="s">
        <v>2387</v>
      </c>
      <c r="B928" s="1" t="s">
        <v>2388</v>
      </c>
      <c r="C928" s="1" t="s">
        <v>2388</v>
      </c>
      <c r="D928" s="21">
        <v>1970</v>
      </c>
      <c r="E928" s="21">
        <v>2761</v>
      </c>
      <c r="F928" s="21">
        <v>3039</v>
      </c>
      <c r="G928" s="21">
        <v>2197</v>
      </c>
      <c r="H928" s="21">
        <v>583.50300000000004</v>
      </c>
      <c r="I928" s="21">
        <v>679.74</v>
      </c>
      <c r="J928" s="21">
        <v>704.947</v>
      </c>
      <c r="K928" s="21">
        <v>610.12</v>
      </c>
      <c r="L928" s="21">
        <v>2450.5227931331701</v>
      </c>
      <c r="M928" s="21">
        <v>2430.3971421552501</v>
      </c>
      <c r="N928" s="21">
        <v>2470.6484441110802</v>
      </c>
      <c r="O928" s="21">
        <v>1.0165616150783201</v>
      </c>
      <c r="P928" s="21">
        <v>2.36976613941219E-2</v>
      </c>
      <c r="Q928" s="21">
        <v>0.91320046589229198</v>
      </c>
      <c r="R928" s="21">
        <v>1</v>
      </c>
    </row>
    <row r="929" spans="1:18" x14ac:dyDescent="0.2">
      <c r="A929" s="1" t="s">
        <v>2389</v>
      </c>
      <c r="B929" s="1" t="s">
        <v>2390</v>
      </c>
      <c r="C929" s="1" t="s">
        <v>2390</v>
      </c>
      <c r="D929" s="21">
        <v>71</v>
      </c>
      <c r="E929" s="21">
        <v>73</v>
      </c>
      <c r="F929" s="21">
        <v>70</v>
      </c>
      <c r="G929" s="21">
        <v>73</v>
      </c>
      <c r="H929" s="21">
        <v>72.425700000000006</v>
      </c>
      <c r="I929" s="21">
        <v>51.017000000000003</v>
      </c>
      <c r="J929" s="21">
        <v>56.239800000000002</v>
      </c>
      <c r="K929" s="21">
        <v>57.803899999999999</v>
      </c>
      <c r="L929" s="21">
        <v>72.256222036534595</v>
      </c>
      <c r="M929" s="21">
        <v>75.477474557846904</v>
      </c>
      <c r="N929" s="21">
        <v>69.034969515222301</v>
      </c>
      <c r="O929" s="21">
        <v>0.914643341203912</v>
      </c>
      <c r="P929" s="21">
        <v>-0.12871881071028601</v>
      </c>
      <c r="Q929" s="21">
        <v>0.73266572128659002</v>
      </c>
      <c r="R929" s="21">
        <v>1</v>
      </c>
    </row>
    <row r="930" spans="1:18" x14ac:dyDescent="0.2">
      <c r="A930" s="1" t="s">
        <v>2391</v>
      </c>
      <c r="B930" s="1" t="s">
        <v>2392</v>
      </c>
      <c r="C930" s="1" t="s">
        <v>2393</v>
      </c>
      <c r="D930" s="21">
        <v>127</v>
      </c>
      <c r="E930" s="21">
        <v>140</v>
      </c>
      <c r="F930" s="21">
        <v>151</v>
      </c>
      <c r="G930" s="21">
        <v>126</v>
      </c>
      <c r="H930" s="21">
        <v>51.050199999999997</v>
      </c>
      <c r="I930" s="21">
        <v>42.274500000000003</v>
      </c>
      <c r="J930" s="21">
        <v>45.507800000000003</v>
      </c>
      <c r="K930" s="21">
        <v>37.256900000000002</v>
      </c>
      <c r="L930" s="21">
        <v>135.596267492848</v>
      </c>
      <c r="M930" s="21">
        <v>139.31556703879701</v>
      </c>
      <c r="N930" s="21">
        <v>131.87696794689899</v>
      </c>
      <c r="O930" s="21">
        <v>0.94660611696159702</v>
      </c>
      <c r="P930" s="21">
        <v>-7.9163850096478194E-2</v>
      </c>
      <c r="Q930" s="21">
        <v>0.83082686027844399</v>
      </c>
      <c r="R930" s="21">
        <v>1</v>
      </c>
    </row>
    <row r="931" spans="1:18" x14ac:dyDescent="0.2">
      <c r="A931" s="1" t="s">
        <v>2394</v>
      </c>
      <c r="B931" s="1" t="s">
        <v>2395</v>
      </c>
      <c r="C931" s="1" t="s">
        <v>2395</v>
      </c>
      <c r="D931" s="21">
        <v>215</v>
      </c>
      <c r="E931" s="21">
        <v>310</v>
      </c>
      <c r="F931" s="21">
        <v>348</v>
      </c>
      <c r="G931" s="21">
        <v>291</v>
      </c>
      <c r="H931" s="21">
        <v>143.48599999999999</v>
      </c>
      <c r="I931" s="21">
        <v>168.39</v>
      </c>
      <c r="J931" s="21">
        <v>178.488</v>
      </c>
      <c r="K931" s="21">
        <v>175.53100000000001</v>
      </c>
      <c r="L931" s="21">
        <v>286.73603178062001</v>
      </c>
      <c r="M931" s="21">
        <v>269.21018938529699</v>
      </c>
      <c r="N931" s="21">
        <v>304.261874175944</v>
      </c>
      <c r="O931" s="21">
        <v>1.13020192463994</v>
      </c>
      <c r="P931" s="21">
        <v>0.17658055109314599</v>
      </c>
      <c r="Q931" s="21">
        <v>0.51164716645605002</v>
      </c>
      <c r="R931" s="21">
        <v>1</v>
      </c>
    </row>
    <row r="932" spans="1:18" x14ac:dyDescent="0.2">
      <c r="A932" s="1" t="s">
        <v>2396</v>
      </c>
      <c r="B932" s="1" t="s">
        <v>2397</v>
      </c>
      <c r="C932" s="1" t="s">
        <v>2397</v>
      </c>
      <c r="D932" s="21">
        <v>447</v>
      </c>
      <c r="E932" s="21">
        <v>645</v>
      </c>
      <c r="F932" s="21">
        <v>796</v>
      </c>
      <c r="G932" s="21">
        <v>526</v>
      </c>
      <c r="H932" s="21">
        <v>208.649</v>
      </c>
      <c r="I932" s="21">
        <v>257.45699999999999</v>
      </c>
      <c r="J932" s="21">
        <v>307.74799999999999</v>
      </c>
      <c r="K932" s="21">
        <v>225.17</v>
      </c>
      <c r="L932" s="21">
        <v>590.14135654310905</v>
      </c>
      <c r="M932" s="21">
        <v>559.92997596824603</v>
      </c>
      <c r="N932" s="21">
        <v>620.35273711797197</v>
      </c>
      <c r="O932" s="21">
        <v>1.10791128130842</v>
      </c>
      <c r="P932" s="21">
        <v>0.147842358696707</v>
      </c>
      <c r="Q932" s="21">
        <v>0.462740009020982</v>
      </c>
      <c r="R932" s="21">
        <v>1</v>
      </c>
    </row>
    <row r="933" spans="1:18" x14ac:dyDescent="0.2">
      <c r="A933" s="1" t="s">
        <v>2398</v>
      </c>
      <c r="B933" s="1" t="s">
        <v>2399</v>
      </c>
      <c r="C933" s="1" t="s">
        <v>2400</v>
      </c>
      <c r="D933" s="21">
        <v>390</v>
      </c>
      <c r="E933" s="21">
        <v>475</v>
      </c>
      <c r="F933" s="21">
        <v>523</v>
      </c>
      <c r="G933" s="21">
        <v>389</v>
      </c>
      <c r="H933" s="21">
        <v>394.37900000000002</v>
      </c>
      <c r="I933" s="21">
        <v>436.12099999999998</v>
      </c>
      <c r="J933" s="21">
        <v>463.75299999999999</v>
      </c>
      <c r="K933" s="21">
        <v>386.411</v>
      </c>
      <c r="L933" s="21">
        <v>439.75821754071097</v>
      </c>
      <c r="M933" s="21">
        <v>448.42266508999398</v>
      </c>
      <c r="N933" s="21">
        <v>431.09376999142899</v>
      </c>
      <c r="O933" s="21">
        <v>0.96135588932578397</v>
      </c>
      <c r="P933" s="21">
        <v>-5.6857486242947099E-2</v>
      </c>
      <c r="Q933" s="21">
        <v>0.83359019857549999</v>
      </c>
      <c r="R933" s="21">
        <v>1</v>
      </c>
    </row>
    <row r="934" spans="1:18" x14ac:dyDescent="0.2">
      <c r="A934" s="1" t="s">
        <v>2401</v>
      </c>
      <c r="B934" s="1" t="s">
        <v>2402</v>
      </c>
      <c r="C934" s="1" t="s">
        <v>2402</v>
      </c>
      <c r="D934" s="21">
        <v>1927</v>
      </c>
      <c r="E934" s="21">
        <v>2920</v>
      </c>
      <c r="F934" s="21">
        <v>3589</v>
      </c>
      <c r="G934" s="21">
        <v>2397</v>
      </c>
      <c r="H934" s="21">
        <v>1394.49</v>
      </c>
      <c r="I934" s="21">
        <v>1833.6</v>
      </c>
      <c r="J934" s="21">
        <v>2183.2399999999998</v>
      </c>
      <c r="K934" s="21">
        <v>1651.88</v>
      </c>
      <c r="L934" s="21">
        <v>2644.17276915906</v>
      </c>
      <c r="M934" s="21">
        <v>2477.5630026200101</v>
      </c>
      <c r="N934" s="21">
        <v>2810.7825356981002</v>
      </c>
      <c r="O934" s="21">
        <v>1.1344948777188399</v>
      </c>
      <c r="P934" s="21">
        <v>0.18205009521006099</v>
      </c>
      <c r="Q934" s="21">
        <v>0.38085418782691599</v>
      </c>
      <c r="R934" s="21">
        <v>1</v>
      </c>
    </row>
  </sheetData>
  <mergeCells count="4">
    <mergeCell ref="D1:R1"/>
    <mergeCell ref="A1:A2"/>
    <mergeCell ref="B1:B2"/>
    <mergeCell ref="C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C64C8-ECF8-6F46-BD86-1D9B691DE2E5}">
  <dimension ref="A1:R934"/>
  <sheetViews>
    <sheetView workbookViewId="0">
      <selection activeCell="A3" sqref="A3"/>
    </sheetView>
  </sheetViews>
  <sheetFormatPr baseColWidth="10" defaultRowHeight="15" x14ac:dyDescent="0.2"/>
  <cols>
    <col min="1" max="1" width="9.6640625" style="1" customWidth="1"/>
    <col min="2" max="3" width="10.83203125" style="1"/>
  </cols>
  <sheetData>
    <row r="1" spans="1:18" ht="17" x14ac:dyDescent="0.2">
      <c r="A1" s="110" t="s">
        <v>2403</v>
      </c>
      <c r="B1" s="110" t="s">
        <v>18</v>
      </c>
      <c r="C1" s="110" t="s">
        <v>19</v>
      </c>
      <c r="D1" s="109" t="s">
        <v>2404</v>
      </c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</row>
    <row r="2" spans="1:18" ht="64" x14ac:dyDescent="0.2">
      <c r="A2" s="111"/>
      <c r="B2" s="111"/>
      <c r="C2" s="111"/>
      <c r="D2" s="29" t="s">
        <v>2413</v>
      </c>
      <c r="E2" s="29" t="s">
        <v>2414</v>
      </c>
      <c r="F2" s="29" t="s">
        <v>2415</v>
      </c>
      <c r="G2" s="29" t="s">
        <v>2416</v>
      </c>
      <c r="H2" s="29" t="s">
        <v>2425</v>
      </c>
      <c r="I2" s="29" t="s">
        <v>2426</v>
      </c>
      <c r="J2" s="29" t="s">
        <v>2427</v>
      </c>
      <c r="K2" s="29" t="s">
        <v>2428</v>
      </c>
      <c r="L2" s="29" t="s">
        <v>22</v>
      </c>
      <c r="M2" s="29" t="s">
        <v>31</v>
      </c>
      <c r="N2" s="29" t="s">
        <v>32</v>
      </c>
      <c r="O2" s="29" t="s">
        <v>25</v>
      </c>
      <c r="P2" s="29" t="s">
        <v>26</v>
      </c>
      <c r="Q2" s="29" t="s">
        <v>27</v>
      </c>
      <c r="R2" s="29" t="s">
        <v>28</v>
      </c>
    </row>
    <row r="3" spans="1:18" x14ac:dyDescent="0.2">
      <c r="A3" s="1" t="s">
        <v>33</v>
      </c>
      <c r="B3" s="1" t="s">
        <v>34</v>
      </c>
      <c r="C3" s="1" t="s">
        <v>35</v>
      </c>
      <c r="D3" s="22">
        <v>12429</v>
      </c>
      <c r="E3" s="22">
        <v>12599</v>
      </c>
      <c r="F3" s="22">
        <v>20665</v>
      </c>
      <c r="G3" s="22">
        <v>20650</v>
      </c>
      <c r="H3" s="26">
        <v>8481.7199999999993</v>
      </c>
      <c r="I3" s="26">
        <v>9792.5499999999993</v>
      </c>
      <c r="J3" s="26">
        <v>9507.2000000000007</v>
      </c>
      <c r="K3" s="26">
        <v>9432.43</v>
      </c>
      <c r="L3" s="22">
        <v>16110.178567172199</v>
      </c>
      <c r="M3" s="22">
        <v>16806.807542957202</v>
      </c>
      <c r="N3" s="22">
        <v>15413.5495913871</v>
      </c>
      <c r="O3" s="22">
        <v>0.917101570419668</v>
      </c>
      <c r="P3" s="22">
        <v>-0.124846571507644</v>
      </c>
      <c r="Q3" s="22">
        <v>0.128150464251237</v>
      </c>
      <c r="R3" s="22">
        <v>0.18008148808450899</v>
      </c>
    </row>
    <row r="4" spans="1:18" x14ac:dyDescent="0.2">
      <c r="A4" s="1" t="s">
        <v>36</v>
      </c>
      <c r="B4" s="1" t="s">
        <v>37</v>
      </c>
      <c r="C4" s="1" t="s">
        <v>38</v>
      </c>
      <c r="D4" s="22">
        <v>11898</v>
      </c>
      <c r="E4" s="22">
        <v>10006</v>
      </c>
      <c r="F4" s="22">
        <v>17961</v>
      </c>
      <c r="G4" s="22">
        <v>20850</v>
      </c>
      <c r="H4" s="26">
        <v>14418</v>
      </c>
      <c r="I4" s="26">
        <v>13545.4</v>
      </c>
      <c r="J4" s="26">
        <v>13735.1</v>
      </c>
      <c r="K4" s="26">
        <v>15825</v>
      </c>
      <c r="L4" s="22">
        <v>14547.547875693501</v>
      </c>
      <c r="M4" s="22">
        <v>14635.340939519099</v>
      </c>
      <c r="N4" s="22">
        <v>14459.754811868001</v>
      </c>
      <c r="O4" s="22">
        <v>0.98800259396916801</v>
      </c>
      <c r="P4" s="22">
        <v>-1.7413265322811299E-2</v>
      </c>
      <c r="Q4" s="22">
        <v>0.80227203333868102</v>
      </c>
      <c r="R4" s="22">
        <v>0.83175419046582699</v>
      </c>
    </row>
    <row r="5" spans="1:18" x14ac:dyDescent="0.2">
      <c r="A5" s="1" t="s">
        <v>39</v>
      </c>
      <c r="B5" s="1" t="s">
        <v>40</v>
      </c>
      <c r="C5" s="1" t="s">
        <v>41</v>
      </c>
      <c r="D5" s="22">
        <v>3983</v>
      </c>
      <c r="E5" s="22">
        <v>3989</v>
      </c>
      <c r="F5" s="22">
        <v>10589</v>
      </c>
      <c r="G5" s="22">
        <v>13710</v>
      </c>
      <c r="H5" s="26">
        <v>545.79100000000005</v>
      </c>
      <c r="I5" s="26">
        <v>657.01300000000003</v>
      </c>
      <c r="J5" s="26">
        <v>1172.31</v>
      </c>
      <c r="K5" s="26">
        <v>1680.4</v>
      </c>
      <c r="L5" s="22">
        <v>7197.8977049224004</v>
      </c>
      <c r="M5" s="22">
        <v>5351.6216681256001</v>
      </c>
      <c r="N5" s="22">
        <v>9044.1737417191998</v>
      </c>
      <c r="O5" s="22">
        <v>1.6899875033368901</v>
      </c>
      <c r="P5" s="22">
        <v>0.75701257849529902</v>
      </c>
      <c r="Q5" s="23">
        <v>7.3409650070961303E-22</v>
      </c>
      <c r="R5" s="23">
        <v>1.2656367447419399E-20</v>
      </c>
    </row>
    <row r="6" spans="1:18" x14ac:dyDescent="0.2">
      <c r="A6" s="1" t="s">
        <v>42</v>
      </c>
      <c r="B6" s="1" t="s">
        <v>43</v>
      </c>
      <c r="C6" s="1" t="s">
        <v>44</v>
      </c>
      <c r="D6" s="22">
        <v>10442</v>
      </c>
      <c r="E6" s="22">
        <v>8711</v>
      </c>
      <c r="F6" s="22">
        <v>19503</v>
      </c>
      <c r="G6" s="22">
        <v>20246</v>
      </c>
      <c r="H6" s="26">
        <v>44.6449</v>
      </c>
      <c r="I6" s="26">
        <v>47.145000000000003</v>
      </c>
      <c r="J6" s="26">
        <v>32.482100000000003</v>
      </c>
      <c r="K6" s="26">
        <v>33.045699999999997</v>
      </c>
      <c r="L6" s="22">
        <v>13809.334971497001</v>
      </c>
      <c r="M6" s="22">
        <v>12794.472478557</v>
      </c>
      <c r="N6" s="22">
        <v>14824.197464437</v>
      </c>
      <c r="O6" s="22">
        <v>1.15864077157395</v>
      </c>
      <c r="P6" s="22">
        <v>0.21243333821541099</v>
      </c>
      <c r="Q6" s="22">
        <v>7.6411800199640096E-3</v>
      </c>
      <c r="R6" s="22">
        <v>1.47286513428292E-2</v>
      </c>
    </row>
    <row r="7" spans="1:18" x14ac:dyDescent="0.2">
      <c r="A7" s="1" t="s">
        <v>45</v>
      </c>
      <c r="B7" s="1" t="s">
        <v>46</v>
      </c>
      <c r="C7" s="1" t="s">
        <v>47</v>
      </c>
      <c r="D7" s="22">
        <v>12214</v>
      </c>
      <c r="E7" s="22">
        <v>10174</v>
      </c>
      <c r="F7" s="22">
        <v>22363</v>
      </c>
      <c r="G7" s="22">
        <v>25140</v>
      </c>
      <c r="H7" s="26">
        <v>103.943</v>
      </c>
      <c r="I7" s="26">
        <v>114.74299999999999</v>
      </c>
      <c r="J7" s="26">
        <v>62.7483</v>
      </c>
      <c r="K7" s="26">
        <v>58.874499999999998</v>
      </c>
      <c r="L7" s="22">
        <v>16329.0733852506</v>
      </c>
      <c r="M7" s="22">
        <v>14954.8978071608</v>
      </c>
      <c r="N7" s="22">
        <v>17703.2489633404</v>
      </c>
      <c r="O7" s="22">
        <v>1.18377599042259</v>
      </c>
      <c r="P7" s="22">
        <v>0.24339610116749499</v>
      </c>
      <c r="Q7" s="22">
        <v>2.1443527386506198E-3</v>
      </c>
      <c r="R7" s="22">
        <v>4.6427730225203001E-3</v>
      </c>
    </row>
    <row r="8" spans="1:18" x14ac:dyDescent="0.2">
      <c r="A8" s="1" t="s">
        <v>48</v>
      </c>
      <c r="B8" s="1" t="s">
        <v>49</v>
      </c>
      <c r="C8" s="1" t="s">
        <v>50</v>
      </c>
      <c r="D8" s="22">
        <v>5549109</v>
      </c>
      <c r="E8" s="22">
        <v>4309260</v>
      </c>
      <c r="F8" s="22">
        <v>7056007</v>
      </c>
      <c r="G8" s="22">
        <v>7837498</v>
      </c>
      <c r="H8" s="27">
        <v>500000</v>
      </c>
      <c r="I8" s="27">
        <v>500000</v>
      </c>
      <c r="J8" s="27">
        <v>500000</v>
      </c>
      <c r="K8" s="27">
        <v>500000</v>
      </c>
      <c r="L8" s="22">
        <v>6062000.6404986996</v>
      </c>
      <c r="M8" s="22">
        <v>6572940.2450583596</v>
      </c>
      <c r="N8" s="22">
        <v>5551061.0359390397</v>
      </c>
      <c r="O8" s="22">
        <v>0.84453240543490704</v>
      </c>
      <c r="P8" s="22">
        <v>-0.243775313348817</v>
      </c>
      <c r="Q8" s="22">
        <v>7.0357651728142706E-2</v>
      </c>
      <c r="R8" s="22">
        <v>0.10633599636185199</v>
      </c>
    </row>
    <row r="9" spans="1:18" x14ac:dyDescent="0.2">
      <c r="A9" s="1" t="s">
        <v>51</v>
      </c>
      <c r="B9" s="1" t="s">
        <v>52</v>
      </c>
      <c r="C9" s="1" t="s">
        <v>53</v>
      </c>
      <c r="D9" s="22">
        <v>10468</v>
      </c>
      <c r="E9" s="22">
        <v>8858</v>
      </c>
      <c r="F9" s="22">
        <v>16792</v>
      </c>
      <c r="G9" s="22">
        <v>16982</v>
      </c>
      <c r="H9" s="26">
        <v>104.372</v>
      </c>
      <c r="I9" s="26">
        <v>133.21199999999999</v>
      </c>
      <c r="J9" s="26">
        <v>112.49</v>
      </c>
      <c r="K9" s="26">
        <v>121.78400000000001</v>
      </c>
      <c r="L9" s="22">
        <v>12756.900691418499</v>
      </c>
      <c r="M9" s="22">
        <v>12914.9691164055</v>
      </c>
      <c r="N9" s="22">
        <v>12598.8322664315</v>
      </c>
      <c r="O9" s="22">
        <v>0.97552167201294904</v>
      </c>
      <c r="P9" s="22">
        <v>-3.57541710450602E-2</v>
      </c>
      <c r="Q9" s="22">
        <v>0.61923674902278503</v>
      </c>
      <c r="R9" s="22">
        <v>0.67589597316565098</v>
      </c>
    </row>
    <row r="10" spans="1:18" x14ac:dyDescent="0.2">
      <c r="A10" s="1" t="s">
        <v>54</v>
      </c>
      <c r="B10" s="1" t="s">
        <v>55</v>
      </c>
      <c r="C10" s="1" t="s">
        <v>56</v>
      </c>
      <c r="D10" s="22">
        <v>5519</v>
      </c>
      <c r="E10" s="22">
        <v>5060</v>
      </c>
      <c r="F10" s="22">
        <v>5852</v>
      </c>
      <c r="G10" s="22">
        <v>5632</v>
      </c>
      <c r="H10" s="26">
        <v>444.423</v>
      </c>
      <c r="I10" s="26">
        <v>497.798</v>
      </c>
      <c r="J10" s="26">
        <v>261.66399999999999</v>
      </c>
      <c r="K10" s="26">
        <v>270.92099999999999</v>
      </c>
      <c r="L10" s="22">
        <v>5685.3484076056402</v>
      </c>
      <c r="M10" s="22">
        <v>7084.8572789417603</v>
      </c>
      <c r="N10" s="22">
        <v>4285.8395362695301</v>
      </c>
      <c r="O10" s="22">
        <v>0.60492955151097805</v>
      </c>
      <c r="P10" s="22">
        <v>-0.72516095515076195</v>
      </c>
      <c r="Q10" s="23">
        <v>8.8898754811131395E-20</v>
      </c>
      <c r="R10" s="23">
        <v>1.35679902834694E-18</v>
      </c>
    </row>
    <row r="11" spans="1:18" x14ac:dyDescent="0.2">
      <c r="A11" s="1" t="s">
        <v>57</v>
      </c>
      <c r="B11" s="1" t="s">
        <v>58</v>
      </c>
      <c r="C11" s="1" t="s">
        <v>59</v>
      </c>
      <c r="D11" s="22">
        <v>2508</v>
      </c>
      <c r="E11" s="22">
        <v>2373</v>
      </c>
      <c r="F11" s="22">
        <v>3347</v>
      </c>
      <c r="G11" s="22">
        <v>3493</v>
      </c>
      <c r="H11" s="26">
        <v>449.46300000000002</v>
      </c>
      <c r="I11" s="26">
        <v>475.19299999999998</v>
      </c>
      <c r="J11" s="26">
        <v>340.07299999999998</v>
      </c>
      <c r="K11" s="26">
        <v>350.08800000000002</v>
      </c>
      <c r="L11" s="22">
        <v>2911.22246732955</v>
      </c>
      <c r="M11" s="22">
        <v>3271.6226016417399</v>
      </c>
      <c r="N11" s="22">
        <v>2550.8223330173701</v>
      </c>
      <c r="O11" s="22">
        <v>0.77968110739219698</v>
      </c>
      <c r="P11" s="22">
        <v>-0.35904391816269698</v>
      </c>
      <c r="Q11" s="23">
        <v>1.44116109076484E-5</v>
      </c>
      <c r="R11" s="23">
        <v>4.6587533871599597E-5</v>
      </c>
    </row>
    <row r="12" spans="1:18" x14ac:dyDescent="0.2">
      <c r="A12" s="1" t="s">
        <v>60</v>
      </c>
      <c r="B12" s="1" t="s">
        <v>61</v>
      </c>
      <c r="C12" s="1" t="s">
        <v>62</v>
      </c>
      <c r="D12" s="22">
        <v>5432</v>
      </c>
      <c r="E12" s="22">
        <v>4575</v>
      </c>
      <c r="F12" s="22">
        <v>7531</v>
      </c>
      <c r="G12" s="22">
        <v>7686</v>
      </c>
      <c r="H12" s="26">
        <v>627.95100000000002</v>
      </c>
      <c r="I12" s="26">
        <v>576.44100000000003</v>
      </c>
      <c r="J12" s="26">
        <v>541.62599999999998</v>
      </c>
      <c r="K12" s="26">
        <v>543.08199999999999</v>
      </c>
      <c r="L12" s="22">
        <v>6181.25409469436</v>
      </c>
      <c r="M12" s="22">
        <v>6686.5268793319101</v>
      </c>
      <c r="N12" s="22">
        <v>5675.9813100567999</v>
      </c>
      <c r="O12" s="22">
        <v>0.84886839049451701</v>
      </c>
      <c r="P12" s="22">
        <v>-0.236387200825359</v>
      </c>
      <c r="Q12" s="22">
        <v>2.4808801726703199E-3</v>
      </c>
      <c r="R12" s="22">
        <v>5.3096538867955703E-3</v>
      </c>
    </row>
    <row r="13" spans="1:18" x14ac:dyDescent="0.2">
      <c r="A13" s="1" t="s">
        <v>63</v>
      </c>
      <c r="B13" s="1" t="s">
        <v>64</v>
      </c>
      <c r="C13" s="1" t="s">
        <v>64</v>
      </c>
      <c r="D13" s="22">
        <v>1610</v>
      </c>
      <c r="E13" s="22">
        <v>1675</v>
      </c>
      <c r="F13" s="22">
        <v>2398</v>
      </c>
      <c r="G13" s="22">
        <v>2911</v>
      </c>
      <c r="H13" s="26">
        <v>196.71</v>
      </c>
      <c r="I13" s="26">
        <v>211.96899999999999</v>
      </c>
      <c r="J13" s="26">
        <v>120.497</v>
      </c>
      <c r="K13" s="26">
        <v>122.887</v>
      </c>
      <c r="L13" s="22">
        <v>2092.32701050478</v>
      </c>
      <c r="M13" s="22">
        <v>2207.4841290499699</v>
      </c>
      <c r="N13" s="22">
        <v>1977.1698919595999</v>
      </c>
      <c r="O13" s="22">
        <v>0.89566663965575499</v>
      </c>
      <c r="P13" s="22">
        <v>-0.15896622287790199</v>
      </c>
      <c r="Q13" s="22">
        <v>8.32093958781083E-2</v>
      </c>
      <c r="R13" s="22">
        <v>0.12355334539476701</v>
      </c>
    </row>
    <row r="14" spans="1:18" x14ac:dyDescent="0.2">
      <c r="A14" s="1" t="s">
        <v>65</v>
      </c>
      <c r="B14" s="1" t="s">
        <v>66</v>
      </c>
      <c r="C14" s="1" t="s">
        <v>66</v>
      </c>
      <c r="D14" s="22">
        <v>646</v>
      </c>
      <c r="E14" s="22">
        <v>646</v>
      </c>
      <c r="F14" s="22">
        <v>974</v>
      </c>
      <c r="G14" s="22">
        <v>1199</v>
      </c>
      <c r="H14" s="26">
        <v>240.04599999999999</v>
      </c>
      <c r="I14" s="26">
        <v>251.31800000000001</v>
      </c>
      <c r="J14" s="26">
        <v>194.79499999999999</v>
      </c>
      <c r="K14" s="26">
        <v>231.64400000000001</v>
      </c>
      <c r="L14" s="22">
        <v>838.225665183346</v>
      </c>
      <c r="M14" s="22">
        <v>867.28744101107998</v>
      </c>
      <c r="N14" s="22">
        <v>809.16388935561201</v>
      </c>
      <c r="O14" s="22">
        <v>0.93298236673679102</v>
      </c>
      <c r="P14" s="22">
        <v>-0.100078280328855</v>
      </c>
      <c r="Q14" s="22">
        <v>0.42956714234584897</v>
      </c>
      <c r="R14" s="22">
        <v>0.49990876190498101</v>
      </c>
    </row>
    <row r="15" spans="1:18" x14ac:dyDescent="0.2">
      <c r="A15" s="1" t="s">
        <v>67</v>
      </c>
      <c r="B15" s="1" t="s">
        <v>68</v>
      </c>
      <c r="C15" s="1" t="s">
        <v>69</v>
      </c>
      <c r="D15" s="22">
        <v>909</v>
      </c>
      <c r="E15" s="22">
        <v>826</v>
      </c>
      <c r="F15" s="22">
        <v>1619</v>
      </c>
      <c r="G15" s="22">
        <v>1892</v>
      </c>
      <c r="H15" s="26">
        <v>342.13</v>
      </c>
      <c r="I15" s="26">
        <v>334.94</v>
      </c>
      <c r="J15" s="26">
        <v>359.03800000000001</v>
      </c>
      <c r="K15" s="26">
        <v>413.303</v>
      </c>
      <c r="L15" s="22">
        <v>1234.83829757884</v>
      </c>
      <c r="M15" s="22">
        <v>1161.6674246975199</v>
      </c>
      <c r="N15" s="22">
        <v>1308.00917046016</v>
      </c>
      <c r="O15" s="22">
        <v>1.1259755956406701</v>
      </c>
      <c r="P15" s="22">
        <v>0.17117555883046601</v>
      </c>
      <c r="Q15" s="22">
        <v>8.6952925425724595E-2</v>
      </c>
      <c r="R15" s="22">
        <v>0.128497100906904</v>
      </c>
    </row>
    <row r="16" spans="1:18" x14ac:dyDescent="0.2">
      <c r="A16" s="1" t="s">
        <v>70</v>
      </c>
      <c r="B16" s="1" t="s">
        <v>71</v>
      </c>
      <c r="C16" s="1" t="s">
        <v>71</v>
      </c>
      <c r="D16" s="22">
        <v>1369</v>
      </c>
      <c r="E16" s="22">
        <v>1194</v>
      </c>
      <c r="F16" s="22">
        <v>2177</v>
      </c>
      <c r="G16" s="22">
        <v>2117</v>
      </c>
      <c r="H16" s="26">
        <v>150.917</v>
      </c>
      <c r="I16" s="26">
        <v>149.333</v>
      </c>
      <c r="J16" s="26">
        <v>150.22200000000001</v>
      </c>
      <c r="K16" s="26">
        <v>147.38200000000001</v>
      </c>
      <c r="L16" s="22">
        <v>1658.2689835413701</v>
      </c>
      <c r="M16" s="22">
        <v>1714.1635783315901</v>
      </c>
      <c r="N16" s="22">
        <v>1602.37438875116</v>
      </c>
      <c r="O16" s="22">
        <v>0.93478499310477703</v>
      </c>
      <c r="P16" s="22">
        <v>-9.7293521386117104E-2</v>
      </c>
      <c r="Q16" s="22">
        <v>0.27934928550670701</v>
      </c>
      <c r="R16" s="22">
        <v>0.34815821259269603</v>
      </c>
    </row>
    <row r="17" spans="1:18" x14ac:dyDescent="0.2">
      <c r="A17" s="1" t="s">
        <v>72</v>
      </c>
      <c r="B17" s="1" t="s">
        <v>73</v>
      </c>
      <c r="C17" s="1" t="s">
        <v>73</v>
      </c>
      <c r="D17" s="22">
        <v>5988</v>
      </c>
      <c r="E17" s="22">
        <v>4920</v>
      </c>
      <c r="F17" s="22">
        <v>9774</v>
      </c>
      <c r="G17" s="22">
        <v>9142</v>
      </c>
      <c r="H17" s="26">
        <v>496.16699999999997</v>
      </c>
      <c r="I17" s="26">
        <v>446.65</v>
      </c>
      <c r="J17" s="26">
        <v>497.88200000000001</v>
      </c>
      <c r="K17" s="26">
        <v>464.34500000000003</v>
      </c>
      <c r="L17" s="22">
        <v>7172.5115555648899</v>
      </c>
      <c r="M17" s="22">
        <v>7283.7322379822799</v>
      </c>
      <c r="N17" s="22">
        <v>7061.2908731475</v>
      </c>
      <c r="O17" s="22">
        <v>0.96946052414244099</v>
      </c>
      <c r="P17" s="22">
        <v>-4.4745941045688797E-2</v>
      </c>
      <c r="Q17" s="22">
        <v>0.52657790963787199</v>
      </c>
      <c r="R17" s="22">
        <v>0.59208216651311496</v>
      </c>
    </row>
    <row r="18" spans="1:18" x14ac:dyDescent="0.2">
      <c r="A18" s="1" t="s">
        <v>74</v>
      </c>
      <c r="B18" s="1" t="s">
        <v>75</v>
      </c>
      <c r="C18" s="1" t="s">
        <v>75</v>
      </c>
      <c r="D18" s="22">
        <v>2563</v>
      </c>
      <c r="E18" s="22">
        <v>2108</v>
      </c>
      <c r="F18" s="22">
        <v>3978</v>
      </c>
      <c r="G18" s="22">
        <v>3976</v>
      </c>
      <c r="H18" s="26">
        <v>673.58500000000004</v>
      </c>
      <c r="I18" s="26">
        <v>617.91600000000005</v>
      </c>
      <c r="J18" s="26">
        <v>655.17899999999997</v>
      </c>
      <c r="K18" s="26">
        <v>640.83100000000002</v>
      </c>
      <c r="L18" s="22">
        <v>3043.26616968698</v>
      </c>
      <c r="M18" s="22">
        <v>3119.1082661645501</v>
      </c>
      <c r="N18" s="22">
        <v>2967.4240732093999</v>
      </c>
      <c r="O18" s="22">
        <v>0.95136937226559604</v>
      </c>
      <c r="P18" s="22">
        <v>-7.1922513976089494E-2</v>
      </c>
      <c r="Q18" s="22">
        <v>0.349762184990905</v>
      </c>
      <c r="R18" s="22">
        <v>0.419624477096047</v>
      </c>
    </row>
    <row r="19" spans="1:18" x14ac:dyDescent="0.2">
      <c r="A19" s="1" t="s">
        <v>76</v>
      </c>
      <c r="B19" s="1" t="s">
        <v>77</v>
      </c>
      <c r="C19" s="1" t="s">
        <v>78</v>
      </c>
      <c r="D19" s="22">
        <v>4252</v>
      </c>
      <c r="E19" s="22">
        <v>3772</v>
      </c>
      <c r="F19" s="22">
        <v>7428</v>
      </c>
      <c r="G19" s="22">
        <v>7149</v>
      </c>
      <c r="H19" s="26">
        <v>572.11300000000006</v>
      </c>
      <c r="I19" s="26">
        <v>565.78300000000002</v>
      </c>
      <c r="J19" s="26">
        <v>605.81200000000001</v>
      </c>
      <c r="K19" s="26">
        <v>577.875</v>
      </c>
      <c r="L19" s="22">
        <v>5404.5699755025598</v>
      </c>
      <c r="M19" s="22">
        <v>5368.9916319168797</v>
      </c>
      <c r="N19" s="22">
        <v>5440.14831908823</v>
      </c>
      <c r="O19" s="22">
        <v>1.0132532684067399</v>
      </c>
      <c r="P19" s="22">
        <v>1.8994829030541099E-2</v>
      </c>
      <c r="Q19" s="22">
        <v>0.82559906142250405</v>
      </c>
      <c r="R19" s="22">
        <v>0.85214271195604396</v>
      </c>
    </row>
    <row r="20" spans="1:18" x14ac:dyDescent="0.2">
      <c r="A20" s="1" t="s">
        <v>79</v>
      </c>
      <c r="B20" s="1" t="s">
        <v>80</v>
      </c>
      <c r="C20" s="1" t="s">
        <v>81</v>
      </c>
      <c r="D20" s="22">
        <v>1548</v>
      </c>
      <c r="E20" s="22">
        <v>1502</v>
      </c>
      <c r="F20" s="22">
        <v>2810</v>
      </c>
      <c r="G20" s="22">
        <v>2868</v>
      </c>
      <c r="H20" s="26">
        <v>244.98099999999999</v>
      </c>
      <c r="I20" s="26">
        <v>265.10899999999998</v>
      </c>
      <c r="J20" s="26">
        <v>262.97800000000001</v>
      </c>
      <c r="K20" s="26">
        <v>262.512</v>
      </c>
      <c r="L20" s="22">
        <v>2081.8185986032299</v>
      </c>
      <c r="M20" s="22">
        <v>2045.7292645145601</v>
      </c>
      <c r="N20" s="22">
        <v>2117.90793269189</v>
      </c>
      <c r="O20" s="22">
        <v>1.03528261018178</v>
      </c>
      <c r="P20" s="22">
        <v>5.0024646616581799E-2</v>
      </c>
      <c r="Q20" s="22">
        <v>0.53975174431592898</v>
      </c>
      <c r="R20" s="22">
        <v>0.60252862584907596</v>
      </c>
    </row>
    <row r="21" spans="1:18" x14ac:dyDescent="0.2">
      <c r="A21" s="1" t="s">
        <v>82</v>
      </c>
      <c r="B21" s="1" t="s">
        <v>83</v>
      </c>
      <c r="C21" s="1" t="s">
        <v>84</v>
      </c>
      <c r="D21" s="22">
        <v>4544</v>
      </c>
      <c r="E21" s="22">
        <v>4051</v>
      </c>
      <c r="F21" s="22">
        <v>11703</v>
      </c>
      <c r="G21" s="22">
        <v>12440</v>
      </c>
      <c r="H21" s="26">
        <v>656.65499999999997</v>
      </c>
      <c r="I21" s="26">
        <v>647.42899999999997</v>
      </c>
      <c r="J21" s="26">
        <v>1027.1500000000001</v>
      </c>
      <c r="K21" s="26">
        <v>1083.3699999999999</v>
      </c>
      <c r="L21" s="22">
        <v>7376.9525601947798</v>
      </c>
      <c r="M21" s="22">
        <v>5751.8206401328998</v>
      </c>
      <c r="N21" s="22">
        <v>9002.0844802566698</v>
      </c>
      <c r="O21" s="22">
        <v>1.56508435215196</v>
      </c>
      <c r="P21" s="22">
        <v>0.64624041508238295</v>
      </c>
      <c r="Q21" s="23">
        <v>3.9055975525294398E-16</v>
      </c>
      <c r="R21" s="23">
        <v>4.6026725587403901E-15</v>
      </c>
    </row>
    <row r="22" spans="1:18" x14ac:dyDescent="0.2">
      <c r="A22" s="1" t="s">
        <v>85</v>
      </c>
      <c r="B22" s="1" t="s">
        <v>86</v>
      </c>
      <c r="C22" s="1" t="s">
        <v>87</v>
      </c>
      <c r="D22" s="22">
        <v>1509</v>
      </c>
      <c r="E22" s="22">
        <v>1221</v>
      </c>
      <c r="F22" s="22">
        <v>3701</v>
      </c>
      <c r="G22" s="22">
        <v>3938</v>
      </c>
      <c r="H22" s="26">
        <v>880.83900000000006</v>
      </c>
      <c r="I22" s="26">
        <v>806.20100000000002</v>
      </c>
      <c r="J22" s="26">
        <v>1382.47</v>
      </c>
      <c r="K22" s="26">
        <v>1439.56</v>
      </c>
      <c r="L22" s="22">
        <v>2335.2403274796702</v>
      </c>
      <c r="M22" s="22">
        <v>1822.18914165516</v>
      </c>
      <c r="N22" s="22">
        <v>2848.2915133041802</v>
      </c>
      <c r="O22" s="22">
        <v>1.56311518282727</v>
      </c>
      <c r="P22" s="22">
        <v>0.644424091562812</v>
      </c>
      <c r="Q22" s="23">
        <v>7.0785738234385195E-14</v>
      </c>
      <c r="R22" s="23">
        <v>6.5249031976448104E-13</v>
      </c>
    </row>
    <row r="23" spans="1:18" x14ac:dyDescent="0.2">
      <c r="A23" s="1" t="s">
        <v>88</v>
      </c>
      <c r="B23" s="1" t="s">
        <v>89</v>
      </c>
      <c r="C23" s="1" t="s">
        <v>89</v>
      </c>
      <c r="D23" s="22">
        <v>3815</v>
      </c>
      <c r="E23" s="22">
        <v>3026</v>
      </c>
      <c r="F23" s="22">
        <v>8562</v>
      </c>
      <c r="G23" s="22">
        <v>8657</v>
      </c>
      <c r="H23" s="26">
        <v>457.79700000000003</v>
      </c>
      <c r="I23" s="26">
        <v>403.60399999999998</v>
      </c>
      <c r="J23" s="26">
        <v>673.73900000000003</v>
      </c>
      <c r="K23" s="26">
        <v>668.89499999999998</v>
      </c>
      <c r="L23" s="22">
        <v>5493.4996965853297</v>
      </c>
      <c r="M23" s="22">
        <v>4563.72352833273</v>
      </c>
      <c r="N23" s="22">
        <v>6423.2758648379304</v>
      </c>
      <c r="O23" s="22">
        <v>1.40746384502931</v>
      </c>
      <c r="P23" s="22">
        <v>0.49309786279086198</v>
      </c>
      <c r="Q23" s="23">
        <v>9.3065099955885E-10</v>
      </c>
      <c r="R23" s="23">
        <v>5.3155587766214103E-9</v>
      </c>
    </row>
    <row r="24" spans="1:18" x14ac:dyDescent="0.2">
      <c r="A24" s="1" t="s">
        <v>90</v>
      </c>
      <c r="B24" s="1" t="s">
        <v>91</v>
      </c>
      <c r="C24" s="1" t="s">
        <v>92</v>
      </c>
      <c r="D24" s="22">
        <v>5631</v>
      </c>
      <c r="E24" s="22">
        <v>5972</v>
      </c>
      <c r="F24" s="22">
        <v>13817</v>
      </c>
      <c r="G24" s="22">
        <v>16198</v>
      </c>
      <c r="H24" s="26">
        <v>347.178</v>
      </c>
      <c r="I24" s="26">
        <v>413.99900000000002</v>
      </c>
      <c r="J24" s="26">
        <v>535.42399999999998</v>
      </c>
      <c r="K24" s="26">
        <v>621.99300000000005</v>
      </c>
      <c r="L24" s="22">
        <v>9491.3801379855504</v>
      </c>
      <c r="M24" s="22">
        <v>7801.1093970964303</v>
      </c>
      <c r="N24" s="22">
        <v>11181.6508788747</v>
      </c>
      <c r="O24" s="22">
        <v>1.43334111979464</v>
      </c>
      <c r="P24" s="22">
        <v>0.51938199639027405</v>
      </c>
      <c r="Q24" s="23">
        <v>2.2637687838691999E-11</v>
      </c>
      <c r="R24" s="23">
        <v>1.5496828954281101E-10</v>
      </c>
    </row>
    <row r="25" spans="1:18" x14ac:dyDescent="0.2">
      <c r="A25" s="1" t="s">
        <v>93</v>
      </c>
      <c r="B25" s="1" t="s">
        <v>94</v>
      </c>
      <c r="C25" s="1" t="s">
        <v>94</v>
      </c>
      <c r="D25" s="22">
        <v>8335</v>
      </c>
      <c r="E25" s="22">
        <v>7948</v>
      </c>
      <c r="F25" s="22">
        <v>19153</v>
      </c>
      <c r="G25" s="22">
        <v>20460</v>
      </c>
      <c r="H25" s="26">
        <v>2394.65</v>
      </c>
      <c r="I25" s="26">
        <v>2551.34</v>
      </c>
      <c r="J25" s="26">
        <v>3277.86</v>
      </c>
      <c r="K25" s="26">
        <v>3432.8</v>
      </c>
      <c r="L25" s="22">
        <v>12843.028494427001</v>
      </c>
      <c r="M25" s="22">
        <v>10916.408478061499</v>
      </c>
      <c r="N25" s="22">
        <v>14769.6485107925</v>
      </c>
      <c r="O25" s="22">
        <v>1.35297690082547</v>
      </c>
      <c r="P25" s="22">
        <v>0.43613720860563898</v>
      </c>
      <c r="Q25" s="23">
        <v>2.1380680963970301E-8</v>
      </c>
      <c r="R25" s="23">
        <v>1.02605226687919E-7</v>
      </c>
    </row>
    <row r="26" spans="1:18" x14ac:dyDescent="0.2">
      <c r="A26" s="1" t="s">
        <v>95</v>
      </c>
      <c r="B26" s="1" t="s">
        <v>96</v>
      </c>
      <c r="C26" s="1" t="s">
        <v>97</v>
      </c>
      <c r="D26" s="22">
        <v>4147</v>
      </c>
      <c r="E26" s="22">
        <v>4179</v>
      </c>
      <c r="F26" s="22">
        <v>11607</v>
      </c>
      <c r="G26" s="22">
        <v>12935</v>
      </c>
      <c r="H26" s="26">
        <v>512.18399999999997</v>
      </c>
      <c r="I26" s="26">
        <v>578.86699999999996</v>
      </c>
      <c r="J26" s="26">
        <v>888.95600000000002</v>
      </c>
      <c r="K26" s="26">
        <v>989.06700000000001</v>
      </c>
      <c r="L26" s="22">
        <v>7368.5687655980801</v>
      </c>
      <c r="M26" s="22">
        <v>5590.19121496956</v>
      </c>
      <c r="N26" s="22">
        <v>9146.9463162266093</v>
      </c>
      <c r="O26" s="22">
        <v>1.63624927385895</v>
      </c>
      <c r="P26" s="22">
        <v>0.71039255192585404</v>
      </c>
      <c r="Q26" s="23">
        <v>1.9046333814297099E-19</v>
      </c>
      <c r="R26" s="23">
        <v>2.8600220614694498E-18</v>
      </c>
    </row>
    <row r="27" spans="1:18" x14ac:dyDescent="0.2">
      <c r="A27" s="1" t="s">
        <v>98</v>
      </c>
      <c r="B27" s="1" t="s">
        <v>99</v>
      </c>
      <c r="C27" s="1" t="s">
        <v>99</v>
      </c>
      <c r="D27" s="22">
        <v>3044</v>
      </c>
      <c r="E27" s="22">
        <v>2728</v>
      </c>
      <c r="F27" s="22">
        <v>6941</v>
      </c>
      <c r="G27" s="22">
        <v>6622</v>
      </c>
      <c r="H27" s="26">
        <v>1207.46</v>
      </c>
      <c r="I27" s="26">
        <v>1170.5999999999999</v>
      </c>
      <c r="J27" s="26">
        <v>1461.41</v>
      </c>
      <c r="K27" s="26">
        <v>1378.21</v>
      </c>
      <c r="L27" s="22">
        <v>4462.6609185839898</v>
      </c>
      <c r="M27" s="22">
        <v>3863.1976994404499</v>
      </c>
      <c r="N27" s="22">
        <v>5062.1241377275401</v>
      </c>
      <c r="O27" s="22">
        <v>1.31034560785246</v>
      </c>
      <c r="P27" s="22">
        <v>0.38994737739211399</v>
      </c>
      <c r="Q27" s="23">
        <v>1.12155720494328E-6</v>
      </c>
      <c r="R27" s="23">
        <v>4.3326545966895899E-6</v>
      </c>
    </row>
    <row r="28" spans="1:18" x14ac:dyDescent="0.2">
      <c r="A28" s="1" t="s">
        <v>100</v>
      </c>
      <c r="B28" s="1" t="s">
        <v>101</v>
      </c>
      <c r="C28" s="1" t="s">
        <v>101</v>
      </c>
      <c r="D28" s="22">
        <v>1327</v>
      </c>
      <c r="E28" s="22">
        <v>1184</v>
      </c>
      <c r="F28" s="22">
        <v>1913</v>
      </c>
      <c r="G28" s="22">
        <v>2174</v>
      </c>
      <c r="H28" s="26">
        <v>153.00200000000001</v>
      </c>
      <c r="I28" s="26">
        <v>171.476</v>
      </c>
      <c r="J28" s="26">
        <v>134.13900000000001</v>
      </c>
      <c r="K28" s="26">
        <v>142.24600000000001</v>
      </c>
      <c r="L28" s="22">
        <v>1601.6956811775101</v>
      </c>
      <c r="M28" s="22">
        <v>1680.4119289119701</v>
      </c>
      <c r="N28" s="22">
        <v>1522.9794334430601</v>
      </c>
      <c r="O28" s="22">
        <v>0.90631315288814795</v>
      </c>
      <c r="P28" s="22">
        <v>-0.14191847280716899</v>
      </c>
      <c r="Q28" s="22">
        <v>0.127067149641024</v>
      </c>
      <c r="R28" s="22">
        <v>0.17924169138756599</v>
      </c>
    </row>
    <row r="29" spans="1:18" x14ac:dyDescent="0.2">
      <c r="A29" s="1" t="s">
        <v>102</v>
      </c>
      <c r="B29" s="1" t="s">
        <v>103</v>
      </c>
      <c r="C29" s="1" t="s">
        <v>103</v>
      </c>
      <c r="D29" s="99">
        <v>942</v>
      </c>
      <c r="E29" s="99">
        <v>828</v>
      </c>
      <c r="F29" s="99">
        <v>1638</v>
      </c>
      <c r="G29" s="99">
        <v>1672</v>
      </c>
      <c r="H29" s="26">
        <v>229.58799999999999</v>
      </c>
      <c r="I29" s="26">
        <v>225.67599999999999</v>
      </c>
      <c r="J29" s="26">
        <v>242.85499999999999</v>
      </c>
      <c r="K29" s="26">
        <v>236.15700000000001</v>
      </c>
      <c r="L29" s="22">
        <v>1209.34016327381</v>
      </c>
      <c r="M29" s="22">
        <v>1184.04348026973</v>
      </c>
      <c r="N29" s="22">
        <v>1234.6368462778901</v>
      </c>
      <c r="O29" s="22">
        <v>1.04272931429565</v>
      </c>
      <c r="P29" s="22">
        <v>6.0364692271162701E-2</v>
      </c>
      <c r="Q29" s="22">
        <v>0.56370547738995302</v>
      </c>
      <c r="R29" s="22">
        <v>0.62403067711063798</v>
      </c>
    </row>
    <row r="30" spans="1:18" x14ac:dyDescent="0.2">
      <c r="A30" s="1" t="s">
        <v>104</v>
      </c>
      <c r="B30" s="1" t="s">
        <v>105</v>
      </c>
      <c r="C30" s="1" t="s">
        <v>106</v>
      </c>
      <c r="D30" s="99">
        <v>2635</v>
      </c>
      <c r="E30" s="99">
        <v>2478</v>
      </c>
      <c r="F30" s="99">
        <v>5005</v>
      </c>
      <c r="G30" s="99">
        <v>5292</v>
      </c>
      <c r="H30" s="26">
        <v>165.59200000000001</v>
      </c>
      <c r="I30" s="26">
        <v>168.99799999999999</v>
      </c>
      <c r="J30" s="26">
        <v>198.24199999999999</v>
      </c>
      <c r="K30" s="26">
        <v>209.64099999999999</v>
      </c>
      <c r="L30" s="99">
        <v>3633.0711174149701</v>
      </c>
      <c r="M30" s="99">
        <v>3426.5646007867899</v>
      </c>
      <c r="N30" s="99">
        <v>3839.5776340431398</v>
      </c>
      <c r="O30" s="99">
        <v>1.1205326854662301</v>
      </c>
      <c r="P30" s="99">
        <v>0.164184732268463</v>
      </c>
      <c r="Q30" s="99">
        <v>3.8802898881787701E-2</v>
      </c>
      <c r="R30" s="99">
        <v>6.3156466536615996E-2</v>
      </c>
    </row>
    <row r="31" spans="1:18" x14ac:dyDescent="0.2">
      <c r="A31" s="1" t="s">
        <v>107</v>
      </c>
      <c r="B31" s="1" t="s">
        <v>108</v>
      </c>
      <c r="C31" s="1" t="s">
        <v>109</v>
      </c>
      <c r="D31" s="99">
        <v>34</v>
      </c>
      <c r="E31" s="99">
        <v>38</v>
      </c>
      <c r="F31" s="99">
        <v>40</v>
      </c>
      <c r="G31" s="99">
        <v>27</v>
      </c>
      <c r="H31" s="105">
        <v>1280.53</v>
      </c>
      <c r="I31" s="105">
        <v>952.45</v>
      </c>
      <c r="J31" s="105">
        <v>783.37800000000004</v>
      </c>
      <c r="K31" s="105">
        <v>517.00300000000004</v>
      </c>
      <c r="L31" s="99">
        <v>36.779888327553401</v>
      </c>
      <c r="M31" s="99">
        <v>48.476139890170401</v>
      </c>
      <c r="N31" s="99">
        <v>25.083636764936401</v>
      </c>
      <c r="O31" s="99">
        <v>0.51744294867056095</v>
      </c>
      <c r="P31" s="99">
        <v>-0.95052828968092595</v>
      </c>
      <c r="Q31" s="99">
        <v>2.1707069487010101E-2</v>
      </c>
      <c r="R31" s="99">
        <v>3.7703883754489499E-2</v>
      </c>
    </row>
    <row r="32" spans="1:18" ht="16" x14ac:dyDescent="0.2">
      <c r="A32" s="1" t="s">
        <v>110</v>
      </c>
      <c r="B32" s="1" t="s">
        <v>111</v>
      </c>
      <c r="C32" s="1" t="s">
        <v>112</v>
      </c>
      <c r="D32" s="102">
        <v>0</v>
      </c>
      <c r="E32" s="102">
        <v>0</v>
      </c>
      <c r="F32" s="102">
        <v>0</v>
      </c>
      <c r="G32" s="102">
        <v>0</v>
      </c>
      <c r="H32" s="102">
        <v>185.67699999999999</v>
      </c>
      <c r="I32" s="102">
        <v>434.63799999999998</v>
      </c>
      <c r="J32" s="102">
        <v>320.42399999999998</v>
      </c>
      <c r="K32" s="102">
        <v>535.23199999999997</v>
      </c>
      <c r="L32" s="100">
        <v>0</v>
      </c>
      <c r="M32" s="100">
        <v>0</v>
      </c>
      <c r="N32" s="100">
        <v>0</v>
      </c>
      <c r="O32" s="100" t="s">
        <v>113</v>
      </c>
      <c r="P32" s="100" t="s">
        <v>113</v>
      </c>
      <c r="Q32" s="100" t="s">
        <v>113</v>
      </c>
      <c r="R32" s="100" t="s">
        <v>113</v>
      </c>
    </row>
    <row r="33" spans="1:18" ht="16" x14ac:dyDescent="0.2">
      <c r="A33" s="1" t="s">
        <v>114</v>
      </c>
      <c r="B33" s="1" t="s">
        <v>115</v>
      </c>
      <c r="C33" s="1" t="s">
        <v>116</v>
      </c>
      <c r="D33" s="102">
        <v>70</v>
      </c>
      <c r="E33" s="102">
        <v>125</v>
      </c>
      <c r="F33" s="102">
        <v>245</v>
      </c>
      <c r="G33" s="102">
        <v>358</v>
      </c>
      <c r="H33" s="102">
        <v>318.95499999999998</v>
      </c>
      <c r="I33" s="102">
        <v>587.43799999999999</v>
      </c>
      <c r="J33" s="102">
        <v>533.68399999999997</v>
      </c>
      <c r="K33" s="102">
        <v>614.54600000000005</v>
      </c>
      <c r="L33" s="100">
        <v>178.54089999999999</v>
      </c>
      <c r="M33" s="100">
        <v>224.1985</v>
      </c>
      <c r="N33" s="100">
        <v>132.88319999999999</v>
      </c>
      <c r="O33" s="100">
        <v>0.59270299999999998</v>
      </c>
      <c r="P33" s="100">
        <v>-0.75461999999999996</v>
      </c>
      <c r="Q33" s="100">
        <v>6.9700000000000003E-4</v>
      </c>
      <c r="R33" s="100">
        <v>1.6559999999999999E-3</v>
      </c>
    </row>
    <row r="34" spans="1:18" ht="16" x14ac:dyDescent="0.2">
      <c r="A34" s="1" t="s">
        <v>117</v>
      </c>
      <c r="B34" s="1" t="s">
        <v>118</v>
      </c>
      <c r="C34" s="1" t="s">
        <v>119</v>
      </c>
      <c r="D34" s="102">
        <v>0</v>
      </c>
      <c r="E34" s="102">
        <v>0</v>
      </c>
      <c r="F34" s="102">
        <v>0</v>
      </c>
      <c r="G34" s="102">
        <v>0</v>
      </c>
      <c r="H34" s="102">
        <v>20898.2</v>
      </c>
      <c r="I34" s="102">
        <v>34587.199999999997</v>
      </c>
      <c r="J34" s="102">
        <v>13796.5</v>
      </c>
      <c r="K34" s="102">
        <v>11058.9</v>
      </c>
      <c r="L34" s="100">
        <v>0</v>
      </c>
      <c r="M34" s="100">
        <v>0</v>
      </c>
      <c r="N34" s="100">
        <v>0</v>
      </c>
      <c r="O34" s="100" t="s">
        <v>113</v>
      </c>
      <c r="P34" s="100" t="s">
        <v>113</v>
      </c>
      <c r="Q34" s="100" t="s">
        <v>113</v>
      </c>
      <c r="R34" s="100" t="s">
        <v>113</v>
      </c>
    </row>
    <row r="35" spans="1:18" x14ac:dyDescent="0.2">
      <c r="A35" s="1" t="s">
        <v>121</v>
      </c>
      <c r="B35" s="1" t="s">
        <v>122</v>
      </c>
      <c r="C35" s="1" t="s">
        <v>122</v>
      </c>
      <c r="D35" s="99">
        <v>2526</v>
      </c>
      <c r="E35" s="99">
        <v>2104</v>
      </c>
      <c r="F35" s="99">
        <v>4273</v>
      </c>
      <c r="G35" s="99">
        <v>4316</v>
      </c>
      <c r="H35" s="105">
        <v>447.50799999999998</v>
      </c>
      <c r="I35" s="105">
        <v>382.72199999999998</v>
      </c>
      <c r="J35" s="105">
        <v>450.036</v>
      </c>
      <c r="K35" s="105">
        <v>427.334</v>
      </c>
      <c r="L35" s="99">
        <v>3148.3985508921301</v>
      </c>
      <c r="M35" s="99">
        <v>3092.7767259534799</v>
      </c>
      <c r="N35" s="99">
        <v>3204.0203758307798</v>
      </c>
      <c r="O35" s="99">
        <v>1.03596885896864</v>
      </c>
      <c r="P35" s="99">
        <v>5.0980636531459303E-2</v>
      </c>
      <c r="Q35" s="99">
        <v>0.56550809415165104</v>
      </c>
      <c r="R35" s="99">
        <v>0.62457730702203396</v>
      </c>
    </row>
    <row r="36" spans="1:18" x14ac:dyDescent="0.2">
      <c r="A36" s="1" t="s">
        <v>123</v>
      </c>
      <c r="B36" s="1" t="s">
        <v>124</v>
      </c>
      <c r="C36" s="1" t="s">
        <v>125</v>
      </c>
      <c r="D36" s="99">
        <v>5330</v>
      </c>
      <c r="E36" s="99">
        <v>5656</v>
      </c>
      <c r="F36" s="99">
        <v>9191</v>
      </c>
      <c r="G36" s="99">
        <v>9352</v>
      </c>
      <c r="H36" s="105">
        <v>732.38699999999994</v>
      </c>
      <c r="I36" s="105">
        <v>862.36599999999999</v>
      </c>
      <c r="J36" s="105">
        <v>756.60599999999999</v>
      </c>
      <c r="K36" s="105">
        <v>757.59900000000005</v>
      </c>
      <c r="L36" s="99">
        <v>7151.5839598877501</v>
      </c>
      <c r="M36" s="99">
        <v>7386.3914096361204</v>
      </c>
      <c r="N36" s="99">
        <v>6916.7765101393898</v>
      </c>
      <c r="O36" s="99">
        <v>0.93642160651220196</v>
      </c>
      <c r="P36" s="99">
        <v>-9.4769872047450604E-2</v>
      </c>
      <c r="Q36" s="99">
        <v>0.27325311747967101</v>
      </c>
      <c r="R36" s="99">
        <v>0.34193367254512602</v>
      </c>
    </row>
    <row r="37" spans="1:18" x14ac:dyDescent="0.2">
      <c r="A37" s="1" t="s">
        <v>126</v>
      </c>
      <c r="B37" s="1" t="s">
        <v>127</v>
      </c>
      <c r="C37" s="1" t="s">
        <v>128</v>
      </c>
      <c r="D37" s="99">
        <v>3249</v>
      </c>
      <c r="E37" s="99">
        <v>2767</v>
      </c>
      <c r="F37" s="99">
        <v>2872</v>
      </c>
      <c r="G37" s="99">
        <v>2584</v>
      </c>
      <c r="H37" s="105">
        <v>1280.53</v>
      </c>
      <c r="I37" s="105">
        <v>952.45</v>
      </c>
      <c r="J37" s="105">
        <v>783.37800000000004</v>
      </c>
      <c r="K37" s="105">
        <v>517.00300000000004</v>
      </c>
      <c r="L37" s="99">
        <v>3029.2116035428098</v>
      </c>
      <c r="M37" s="99">
        <v>4020.9990467443599</v>
      </c>
      <c r="N37" s="99">
        <v>2037.4241603412499</v>
      </c>
      <c r="O37" s="99">
        <v>0.50669600680230797</v>
      </c>
      <c r="P37" s="99">
        <v>-0.98080763565234397</v>
      </c>
      <c r="Q37" s="101">
        <v>5.6520524877109798E-33</v>
      </c>
      <c r="R37" s="101">
        <v>2.02386956386882E-31</v>
      </c>
    </row>
    <row r="38" spans="1:18" x14ac:dyDescent="0.2">
      <c r="A38" s="1" t="s">
        <v>129</v>
      </c>
      <c r="B38" s="1" t="s">
        <v>130</v>
      </c>
      <c r="C38" s="1" t="s">
        <v>130</v>
      </c>
      <c r="D38" s="99">
        <v>1085</v>
      </c>
      <c r="E38" s="99">
        <v>1104</v>
      </c>
      <c r="F38" s="99">
        <v>2495</v>
      </c>
      <c r="G38" s="99">
        <v>2720</v>
      </c>
      <c r="H38" s="105">
        <v>83.1785</v>
      </c>
      <c r="I38" s="105">
        <v>91.191999999999993</v>
      </c>
      <c r="J38" s="105">
        <v>133.24299999999999</v>
      </c>
      <c r="K38" s="105">
        <v>144.61799999999999</v>
      </c>
      <c r="L38" s="99">
        <v>1707.0770624904801</v>
      </c>
      <c r="M38" s="99">
        <v>1470.10679106303</v>
      </c>
      <c r="N38" s="99">
        <v>1944.04733391793</v>
      </c>
      <c r="O38" s="99">
        <v>1.32238511224901</v>
      </c>
      <c r="P38" s="99">
        <v>0.40314238760325299</v>
      </c>
      <c r="Q38" s="101">
        <v>7.3098300664063203E-6</v>
      </c>
      <c r="R38" s="101">
        <v>2.4615171103987201E-5</v>
      </c>
    </row>
    <row r="39" spans="1:18" x14ac:dyDescent="0.2">
      <c r="A39" s="1" t="s">
        <v>131</v>
      </c>
      <c r="B39" s="1" t="s">
        <v>132</v>
      </c>
      <c r="C39" s="1" t="s">
        <v>133</v>
      </c>
      <c r="D39" s="99">
        <v>639</v>
      </c>
      <c r="E39" s="99">
        <v>672</v>
      </c>
      <c r="F39" s="99">
        <v>784</v>
      </c>
      <c r="G39" s="99">
        <v>609</v>
      </c>
      <c r="H39" s="105">
        <v>450.529</v>
      </c>
      <c r="I39" s="105">
        <v>507.71600000000001</v>
      </c>
      <c r="J39" s="105">
        <v>312.29000000000002</v>
      </c>
      <c r="K39" s="105">
        <v>221.136</v>
      </c>
      <c r="L39" s="99">
        <v>701.05177164446104</v>
      </c>
      <c r="M39" s="99">
        <v>881.23240734850697</v>
      </c>
      <c r="N39" s="99">
        <v>520.87113594041602</v>
      </c>
      <c r="O39" s="99">
        <v>0.59107124476690298</v>
      </c>
      <c r="P39" s="99">
        <v>-0.75859605877036096</v>
      </c>
      <c r="Q39" s="101">
        <v>2.8168313283692399E-9</v>
      </c>
      <c r="R39" s="101">
        <v>1.5150209871527099E-8</v>
      </c>
    </row>
    <row r="40" spans="1:18" x14ac:dyDescent="0.2">
      <c r="A40" s="1" t="s">
        <v>134</v>
      </c>
      <c r="B40" s="1" t="s">
        <v>135</v>
      </c>
      <c r="C40" s="1" t="s">
        <v>135</v>
      </c>
      <c r="D40" s="99">
        <v>1230</v>
      </c>
      <c r="E40" s="99">
        <v>1142</v>
      </c>
      <c r="F40" s="99">
        <v>2068</v>
      </c>
      <c r="G40" s="99">
        <v>2109</v>
      </c>
      <c r="H40" s="105">
        <v>80.238600000000005</v>
      </c>
      <c r="I40" s="105">
        <v>82.976500000000001</v>
      </c>
      <c r="J40" s="105">
        <v>83.135499999999993</v>
      </c>
      <c r="K40" s="105">
        <v>83.780100000000004</v>
      </c>
      <c r="L40" s="99">
        <v>1573.56588588769</v>
      </c>
      <c r="M40" s="99">
        <v>1589.08925418083</v>
      </c>
      <c r="N40" s="99">
        <v>1558.04251759456</v>
      </c>
      <c r="O40" s="99">
        <v>0.98046255960476703</v>
      </c>
      <c r="P40" s="99">
        <v>-2.8465554835915799E-2</v>
      </c>
      <c r="Q40" s="99">
        <v>0.77463416112984795</v>
      </c>
      <c r="R40" s="99">
        <v>0.80759731692260806</v>
      </c>
    </row>
    <row r="41" spans="1:18" x14ac:dyDescent="0.2">
      <c r="A41" s="1" t="s">
        <v>136</v>
      </c>
      <c r="B41" s="1" t="s">
        <v>137</v>
      </c>
      <c r="C41" s="1" t="s">
        <v>138</v>
      </c>
      <c r="D41" s="99">
        <v>1595</v>
      </c>
      <c r="E41" s="99">
        <v>1386</v>
      </c>
      <c r="F41" s="99">
        <v>2476</v>
      </c>
      <c r="G41" s="99">
        <v>2669</v>
      </c>
      <c r="H41" s="105">
        <v>179.00700000000001</v>
      </c>
      <c r="I41" s="105">
        <v>162.31</v>
      </c>
      <c r="J41" s="105">
        <v>175.28700000000001</v>
      </c>
      <c r="K41" s="105">
        <v>183.90100000000001</v>
      </c>
      <c r="L41" s="99">
        <v>1955.8391610358999</v>
      </c>
      <c r="M41" s="99">
        <v>1993.5297516810999</v>
      </c>
      <c r="N41" s="99">
        <v>1918.1485703907099</v>
      </c>
      <c r="O41" s="99">
        <v>0.96218707986333296</v>
      </c>
      <c r="P41" s="99">
        <v>-5.56106676790784E-2</v>
      </c>
      <c r="Q41" s="99">
        <v>0.52012119869097695</v>
      </c>
      <c r="R41" s="99">
        <v>0.58623830021949097</v>
      </c>
    </row>
    <row r="42" spans="1:18" x14ac:dyDescent="0.2">
      <c r="A42" s="1" t="s">
        <v>139</v>
      </c>
      <c r="B42" s="1" t="s">
        <v>140</v>
      </c>
      <c r="C42" s="1" t="s">
        <v>141</v>
      </c>
      <c r="D42" s="99">
        <v>2149</v>
      </c>
      <c r="E42" s="99">
        <v>1786</v>
      </c>
      <c r="F42" s="99">
        <v>3436</v>
      </c>
      <c r="G42" s="99">
        <v>3334</v>
      </c>
      <c r="H42" s="105">
        <v>294.053</v>
      </c>
      <c r="I42" s="105">
        <v>277.69200000000001</v>
      </c>
      <c r="J42" s="105">
        <v>300.80900000000003</v>
      </c>
      <c r="K42" s="105">
        <v>290.90800000000002</v>
      </c>
      <c r="L42" s="99">
        <v>2577.3763064630498</v>
      </c>
      <c r="M42" s="99">
        <v>2628.3694225715199</v>
      </c>
      <c r="N42" s="99">
        <v>2526.3831903545802</v>
      </c>
      <c r="O42" s="99">
        <v>0.96119790797247795</v>
      </c>
      <c r="P42" s="99">
        <v>-5.70945864123166E-2</v>
      </c>
      <c r="Q42" s="99">
        <v>0.46272511010852202</v>
      </c>
      <c r="R42" s="99">
        <v>0.53382537485877801</v>
      </c>
    </row>
    <row r="43" spans="1:18" x14ac:dyDescent="0.2">
      <c r="A43" s="1" t="s">
        <v>142</v>
      </c>
      <c r="B43" s="1" t="s">
        <v>143</v>
      </c>
      <c r="C43" s="1" t="s">
        <v>144</v>
      </c>
      <c r="D43" s="99">
        <v>1565</v>
      </c>
      <c r="E43" s="99">
        <v>1383</v>
      </c>
      <c r="F43" s="99">
        <v>3527</v>
      </c>
      <c r="G43" s="99">
        <v>3675</v>
      </c>
      <c r="H43" s="105">
        <v>282.26799999999997</v>
      </c>
      <c r="I43" s="105">
        <v>278.83800000000002</v>
      </c>
      <c r="J43" s="105">
        <v>406.51799999999997</v>
      </c>
      <c r="K43" s="105">
        <v>418.81400000000002</v>
      </c>
      <c r="L43" s="99">
        <v>2329.10630417522</v>
      </c>
      <c r="M43" s="99">
        <v>1972.3519142952</v>
      </c>
      <c r="N43" s="99">
        <v>2685.8606940552399</v>
      </c>
      <c r="O43" s="99">
        <v>1.36175531079858</v>
      </c>
      <c r="P43" s="99">
        <v>0.445467493650057</v>
      </c>
      <c r="Q43" s="101">
        <v>1.81587554604688E-7</v>
      </c>
      <c r="R43" s="101">
        <v>7.8999071652787098E-7</v>
      </c>
    </row>
    <row r="44" spans="1:18" x14ac:dyDescent="0.2">
      <c r="A44" s="1" t="s">
        <v>145</v>
      </c>
      <c r="B44" s="1" t="s">
        <v>146</v>
      </c>
      <c r="C44" s="1" t="s">
        <v>147</v>
      </c>
      <c r="D44" s="99">
        <v>7558</v>
      </c>
      <c r="E44" s="99">
        <v>6687</v>
      </c>
      <c r="F44" s="99">
        <v>17673</v>
      </c>
      <c r="G44" s="99">
        <v>18135</v>
      </c>
      <c r="H44" s="105">
        <v>386.726</v>
      </c>
      <c r="I44" s="105">
        <v>381.82600000000002</v>
      </c>
      <c r="J44" s="105">
        <v>562.98</v>
      </c>
      <c r="K44" s="105">
        <v>572.49800000000005</v>
      </c>
      <c r="L44" s="99">
        <v>11443.353623515901</v>
      </c>
      <c r="M44" s="99">
        <v>9530.8856297625607</v>
      </c>
      <c r="N44" s="99">
        <v>13355.821617269199</v>
      </c>
      <c r="O44" s="99">
        <v>1.40132010141454</v>
      </c>
      <c r="P44" s="99">
        <v>0.48678654604295502</v>
      </c>
      <c r="Q44" s="101">
        <v>6.5512995138818999E-10</v>
      </c>
      <c r="R44" s="101">
        <v>3.8120374046400299E-9</v>
      </c>
    </row>
    <row r="45" spans="1:18" x14ac:dyDescent="0.2">
      <c r="A45" s="1" t="s">
        <v>148</v>
      </c>
      <c r="B45" s="1" t="s">
        <v>149</v>
      </c>
      <c r="C45" s="1" t="s">
        <v>150</v>
      </c>
      <c r="D45" s="99">
        <v>11810</v>
      </c>
      <c r="E45" s="99">
        <v>8984</v>
      </c>
      <c r="F45" s="99">
        <v>23567</v>
      </c>
      <c r="G45" s="99">
        <v>23272</v>
      </c>
      <c r="H45" s="105">
        <v>779.31100000000004</v>
      </c>
      <c r="I45" s="105">
        <v>659.50800000000004</v>
      </c>
      <c r="J45" s="105">
        <v>954.93799999999999</v>
      </c>
      <c r="K45" s="105">
        <v>935.42100000000005</v>
      </c>
      <c r="L45" s="99">
        <v>15666.4062956487</v>
      </c>
      <c r="M45" s="99">
        <v>13856.524038907301</v>
      </c>
      <c r="N45" s="99">
        <v>17476.288552390099</v>
      </c>
      <c r="O45" s="99">
        <v>1.2612317853538899</v>
      </c>
      <c r="P45" s="99">
        <v>0.33483343415274303</v>
      </c>
      <c r="Q45" s="101">
        <v>3.0773551922580201E-5</v>
      </c>
      <c r="R45" s="101">
        <v>9.3935006032531694E-5</v>
      </c>
    </row>
    <row r="46" spans="1:18" x14ac:dyDescent="0.2">
      <c r="A46" s="1" t="s">
        <v>151</v>
      </c>
      <c r="B46" s="1" t="s">
        <v>152</v>
      </c>
      <c r="C46" s="1" t="s">
        <v>152</v>
      </c>
      <c r="D46" s="99">
        <v>283</v>
      </c>
      <c r="E46" s="99">
        <v>206</v>
      </c>
      <c r="F46" s="99">
        <v>367</v>
      </c>
      <c r="G46" s="99">
        <v>374</v>
      </c>
      <c r="H46" s="105">
        <v>529.65</v>
      </c>
      <c r="I46" s="105">
        <v>410.92</v>
      </c>
      <c r="J46" s="105">
        <v>497.49299999999999</v>
      </c>
      <c r="K46" s="105">
        <v>494.46600000000001</v>
      </c>
      <c r="L46" s="99">
        <v>300.93690074603899</v>
      </c>
      <c r="M46" s="99">
        <v>325.475136754912</v>
      </c>
      <c r="N46" s="99">
        <v>276.39866473716597</v>
      </c>
      <c r="O46" s="99">
        <v>0.84921591090780701</v>
      </c>
      <c r="P46" s="99">
        <v>-0.235796693059109</v>
      </c>
      <c r="Q46" s="99">
        <v>0.18425209835763701</v>
      </c>
      <c r="R46" s="99">
        <v>0.24228630447875699</v>
      </c>
    </row>
    <row r="47" spans="1:18" ht="16" x14ac:dyDescent="0.2">
      <c r="A47" s="1" t="s">
        <v>153</v>
      </c>
      <c r="B47" s="1" t="s">
        <v>154</v>
      </c>
      <c r="C47" s="1" t="s">
        <v>155</v>
      </c>
      <c r="D47" s="102">
        <v>0</v>
      </c>
      <c r="E47" s="102">
        <v>0</v>
      </c>
      <c r="F47" s="102">
        <v>2</v>
      </c>
      <c r="G47" s="102">
        <v>0</v>
      </c>
      <c r="H47" s="102">
        <v>185.67699999999999</v>
      </c>
      <c r="I47" s="102">
        <v>434.63799999999998</v>
      </c>
      <c r="J47" s="102">
        <v>320.42399999999998</v>
      </c>
      <c r="K47" s="102">
        <v>535.23199999999997</v>
      </c>
      <c r="L47" s="100">
        <v>0.37982900000000003</v>
      </c>
      <c r="M47" s="100">
        <v>0.75965800000000006</v>
      </c>
      <c r="N47" s="100">
        <v>0</v>
      </c>
      <c r="O47" s="100">
        <v>0</v>
      </c>
      <c r="P47" s="100" t="s">
        <v>113</v>
      </c>
      <c r="Q47" s="100">
        <v>0.824793</v>
      </c>
      <c r="R47" s="100">
        <v>0.85214299999999998</v>
      </c>
    </row>
    <row r="48" spans="1:18" ht="16" x14ac:dyDescent="0.2">
      <c r="A48" s="1" t="s">
        <v>156</v>
      </c>
      <c r="B48" s="1" t="s">
        <v>157</v>
      </c>
      <c r="C48" s="1" t="s">
        <v>158</v>
      </c>
      <c r="D48" s="102">
        <v>95</v>
      </c>
      <c r="E48" s="102">
        <v>161</v>
      </c>
      <c r="F48" s="102">
        <v>237</v>
      </c>
      <c r="G48" s="102">
        <v>318</v>
      </c>
      <c r="H48" s="102">
        <v>320.44</v>
      </c>
      <c r="I48" s="102">
        <v>589.82299999999998</v>
      </c>
      <c r="J48" s="102">
        <v>533.46600000000001</v>
      </c>
      <c r="K48" s="102">
        <v>613.14400000000001</v>
      </c>
      <c r="L48" s="100">
        <v>190.36760000000001</v>
      </c>
      <c r="M48" s="100">
        <v>206.50729999999999</v>
      </c>
      <c r="N48" s="100">
        <v>174.22790000000001</v>
      </c>
      <c r="O48" s="100">
        <v>0.84368900000000002</v>
      </c>
      <c r="P48" s="100">
        <v>-0.24521999999999999</v>
      </c>
      <c r="Q48" s="100">
        <v>0.22142999999999999</v>
      </c>
      <c r="R48" s="100">
        <v>0.28513300000000003</v>
      </c>
    </row>
    <row r="49" spans="1:18" ht="16" x14ac:dyDescent="0.2">
      <c r="A49" s="1" t="s">
        <v>159</v>
      </c>
      <c r="B49" s="1" t="s">
        <v>160</v>
      </c>
      <c r="C49" s="1" t="s">
        <v>161</v>
      </c>
      <c r="D49" s="102">
        <v>0</v>
      </c>
      <c r="E49" s="102">
        <v>0</v>
      </c>
      <c r="F49" s="102">
        <v>0</v>
      </c>
      <c r="G49" s="102">
        <v>0</v>
      </c>
      <c r="H49" s="102">
        <v>20898.2</v>
      </c>
      <c r="I49" s="102">
        <v>34587.199999999997</v>
      </c>
      <c r="J49" s="102">
        <v>13796.5</v>
      </c>
      <c r="K49" s="102">
        <v>11058.9</v>
      </c>
      <c r="L49" s="100">
        <v>0</v>
      </c>
      <c r="M49" s="100">
        <v>0</v>
      </c>
      <c r="N49" s="100">
        <v>0</v>
      </c>
      <c r="O49" s="100" t="s">
        <v>113</v>
      </c>
      <c r="P49" s="100" t="s">
        <v>113</v>
      </c>
      <c r="Q49" s="100" t="s">
        <v>113</v>
      </c>
      <c r="R49" s="100" t="s">
        <v>113</v>
      </c>
    </row>
    <row r="50" spans="1:18" x14ac:dyDescent="0.2">
      <c r="A50" s="1" t="s">
        <v>162</v>
      </c>
      <c r="B50" s="1" t="s">
        <v>163</v>
      </c>
      <c r="C50" s="1" t="s">
        <v>164</v>
      </c>
      <c r="D50" s="99">
        <v>9081</v>
      </c>
      <c r="E50" s="99">
        <v>9281</v>
      </c>
      <c r="F50" s="99">
        <v>20400</v>
      </c>
      <c r="G50" s="99">
        <v>21545</v>
      </c>
      <c r="H50" s="26">
        <v>770.89300000000003</v>
      </c>
      <c r="I50" s="26">
        <v>868.12900000000002</v>
      </c>
      <c r="J50" s="26">
        <v>1061.4000000000001</v>
      </c>
      <c r="K50" s="26">
        <v>1113.58</v>
      </c>
      <c r="L50" s="99">
        <v>13986.9580376504</v>
      </c>
      <c r="M50" s="99">
        <v>12333.170155658299</v>
      </c>
      <c r="N50" s="99">
        <v>15640.745919642401</v>
      </c>
      <c r="O50" s="99">
        <v>1.2681853669607099</v>
      </c>
      <c r="P50" s="99">
        <v>0.342765635421655</v>
      </c>
      <c r="Q50" s="101">
        <v>8.2610795640380406E-6</v>
      </c>
      <c r="R50" s="101">
        <v>2.7665701705465499E-5</v>
      </c>
    </row>
    <row r="51" spans="1:18" x14ac:dyDescent="0.2">
      <c r="A51" s="1" t="s">
        <v>165</v>
      </c>
      <c r="B51" s="1" t="s">
        <v>166</v>
      </c>
      <c r="C51" s="1" t="s">
        <v>167</v>
      </c>
      <c r="D51" s="99">
        <v>1585</v>
      </c>
      <c r="E51" s="99">
        <v>1784</v>
      </c>
      <c r="F51" s="99">
        <v>2810</v>
      </c>
      <c r="G51" s="99">
        <v>3286</v>
      </c>
      <c r="H51" s="26">
        <v>272.20600000000002</v>
      </c>
      <c r="I51" s="26">
        <v>352.45699999999999</v>
      </c>
      <c r="J51" s="26">
        <v>259.66699999999997</v>
      </c>
      <c r="K51" s="26">
        <v>259.93400000000003</v>
      </c>
      <c r="L51" s="99">
        <v>2269.8667681389902</v>
      </c>
      <c r="M51" s="99">
        <v>2268.7063612888001</v>
      </c>
      <c r="N51" s="99">
        <v>2271.0271749891799</v>
      </c>
      <c r="O51" s="99">
        <v>1.0010229678639699</v>
      </c>
      <c r="P51" s="99">
        <v>1.4750763150723099E-3</v>
      </c>
      <c r="Q51" s="99">
        <v>0.87749189147249496</v>
      </c>
      <c r="R51" s="99">
        <v>0.89577297254483901</v>
      </c>
    </row>
    <row r="52" spans="1:18" x14ac:dyDescent="0.2">
      <c r="A52" s="1" t="s">
        <v>168</v>
      </c>
      <c r="B52" s="1" t="s">
        <v>169</v>
      </c>
      <c r="C52" s="1" t="s">
        <v>170</v>
      </c>
      <c r="D52" s="99">
        <v>4401</v>
      </c>
      <c r="E52" s="99">
        <v>3606</v>
      </c>
      <c r="F52" s="99">
        <v>6331</v>
      </c>
      <c r="G52" s="99">
        <v>6528</v>
      </c>
      <c r="H52" s="26">
        <v>2000.33</v>
      </c>
      <c r="I52" s="26">
        <v>1794.94</v>
      </c>
      <c r="J52" s="26">
        <v>1751.29</v>
      </c>
      <c r="K52" s="26">
        <v>1792.96</v>
      </c>
      <c r="L52" s="99">
        <v>5071.1043753652903</v>
      </c>
      <c r="M52" s="99">
        <v>5346.2138075440098</v>
      </c>
      <c r="N52" s="99">
        <v>4795.9949431865698</v>
      </c>
      <c r="O52" s="99">
        <v>0.89708251780334203</v>
      </c>
      <c r="P52" s="99">
        <v>-0.15668739786968799</v>
      </c>
      <c r="Q52" s="99">
        <v>4.2465398118630301E-2</v>
      </c>
      <c r="R52" s="99">
        <v>6.8518692631620096E-2</v>
      </c>
    </row>
    <row r="53" spans="1:18" x14ac:dyDescent="0.2">
      <c r="A53" s="1" t="s">
        <v>171</v>
      </c>
      <c r="B53" s="1" t="s">
        <v>172</v>
      </c>
      <c r="C53" s="1" t="s">
        <v>172</v>
      </c>
      <c r="D53" s="22">
        <v>789</v>
      </c>
      <c r="E53" s="22">
        <v>566</v>
      </c>
      <c r="F53" s="22">
        <v>1184</v>
      </c>
      <c r="G53" s="22">
        <v>1225</v>
      </c>
      <c r="H53" s="26">
        <v>1029.47</v>
      </c>
      <c r="I53" s="26">
        <v>789.63699999999994</v>
      </c>
      <c r="J53" s="26">
        <v>1007.19</v>
      </c>
      <c r="K53" s="26">
        <v>974.149</v>
      </c>
      <c r="L53" s="99">
        <v>899.99170083157298</v>
      </c>
      <c r="M53" s="99">
        <v>901.53126210480104</v>
      </c>
      <c r="N53" s="99">
        <v>898.45213955834504</v>
      </c>
      <c r="O53" s="99">
        <v>0.99658456375737103</v>
      </c>
      <c r="P53" s="99">
        <v>-4.9358668052702503E-3</v>
      </c>
      <c r="Q53" s="99">
        <v>0.89615740530711896</v>
      </c>
      <c r="R53" s="99">
        <v>0.91182791731248902</v>
      </c>
    </row>
    <row r="54" spans="1:18" x14ac:dyDescent="0.2">
      <c r="A54" s="1" t="s">
        <v>173</v>
      </c>
      <c r="B54" s="1" t="s">
        <v>174</v>
      </c>
      <c r="C54" s="1" t="s">
        <v>174</v>
      </c>
      <c r="D54" s="22">
        <v>886</v>
      </c>
      <c r="E54" s="22">
        <v>826</v>
      </c>
      <c r="F54" s="22">
        <v>2008</v>
      </c>
      <c r="G54" s="22">
        <v>2191</v>
      </c>
      <c r="H54" s="26">
        <v>106.408</v>
      </c>
      <c r="I54" s="26">
        <v>97.084599999999995</v>
      </c>
      <c r="J54" s="26">
        <v>117.751</v>
      </c>
      <c r="K54" s="26">
        <v>113.131</v>
      </c>
      <c r="L54" s="22">
        <v>1356.1742654873699</v>
      </c>
      <c r="M54" s="22">
        <v>1147.05800637108</v>
      </c>
      <c r="N54" s="22">
        <v>1565.2905246036601</v>
      </c>
      <c r="O54" s="22">
        <v>1.3646132243614599</v>
      </c>
      <c r="P54" s="22">
        <v>0.44849210252553601</v>
      </c>
      <c r="Q54" s="23">
        <v>4.1842227042912098E-6</v>
      </c>
      <c r="R54" s="23">
        <v>1.45354900660266E-5</v>
      </c>
    </row>
    <row r="55" spans="1:18" x14ac:dyDescent="0.2">
      <c r="A55" s="1" t="s">
        <v>175</v>
      </c>
      <c r="B55" s="1" t="s">
        <v>176</v>
      </c>
      <c r="C55" s="1" t="s">
        <v>177</v>
      </c>
      <c r="D55" s="22">
        <v>1730</v>
      </c>
      <c r="E55" s="22">
        <v>1495</v>
      </c>
      <c r="F55" s="22">
        <v>2579</v>
      </c>
      <c r="G55" s="22">
        <v>2715</v>
      </c>
      <c r="H55" s="26">
        <v>161.49600000000001</v>
      </c>
      <c r="I55" s="26">
        <v>153.74100000000001</v>
      </c>
      <c r="J55" s="26">
        <v>136.489</v>
      </c>
      <c r="K55" s="26">
        <v>143.512</v>
      </c>
      <c r="L55" s="22">
        <v>2065.25205943019</v>
      </c>
      <c r="M55" s="22">
        <v>2156.3827201038798</v>
      </c>
      <c r="N55" s="22">
        <v>1974.12139875649</v>
      </c>
      <c r="O55" s="22">
        <v>0.91547821281993402</v>
      </c>
      <c r="P55" s="22">
        <v>-0.12740254270489901</v>
      </c>
      <c r="Q55" s="22">
        <v>0.13763315514364799</v>
      </c>
      <c r="R55" s="22">
        <v>0.191248458863786</v>
      </c>
    </row>
    <row r="56" spans="1:18" x14ac:dyDescent="0.2">
      <c r="A56" s="1" t="s">
        <v>178</v>
      </c>
      <c r="B56" s="1" t="s">
        <v>179</v>
      </c>
      <c r="C56" s="1" t="s">
        <v>180</v>
      </c>
      <c r="D56" s="22">
        <v>90</v>
      </c>
      <c r="E56" s="22">
        <v>121</v>
      </c>
      <c r="F56" s="22">
        <v>81</v>
      </c>
      <c r="G56" s="22">
        <v>78</v>
      </c>
      <c r="H56" s="26">
        <v>1667.51</v>
      </c>
      <c r="I56" s="26">
        <v>2480.5500000000002</v>
      </c>
      <c r="J56" s="26">
        <v>1020.11</v>
      </c>
      <c r="K56" s="26">
        <v>336.62</v>
      </c>
      <c r="L56" s="22">
        <v>101.04812961711001</v>
      </c>
      <c r="M56" s="22">
        <v>142.75762127665001</v>
      </c>
      <c r="N56" s="22">
        <v>59.338637957570697</v>
      </c>
      <c r="O56" s="22">
        <v>0.41566003570890497</v>
      </c>
      <c r="P56" s="22">
        <v>-1.26652405045217</v>
      </c>
      <c r="Q56" s="23">
        <v>1.49210317489825E-5</v>
      </c>
      <c r="R56" s="23">
        <v>4.7901657097595602E-5</v>
      </c>
    </row>
    <row r="57" spans="1:18" x14ac:dyDescent="0.2">
      <c r="A57" s="1" t="s">
        <v>181</v>
      </c>
      <c r="B57" s="1" t="s">
        <v>182</v>
      </c>
      <c r="C57" s="1" t="s">
        <v>182</v>
      </c>
      <c r="D57" s="22">
        <v>2716</v>
      </c>
      <c r="E57" s="22">
        <v>2702</v>
      </c>
      <c r="F57" s="22">
        <v>5491</v>
      </c>
      <c r="G57" s="22">
        <v>6043</v>
      </c>
      <c r="H57" s="26">
        <v>363.976</v>
      </c>
      <c r="I57" s="26">
        <v>403.38299999999998</v>
      </c>
      <c r="J57" s="26">
        <v>450.26900000000001</v>
      </c>
      <c r="K57" s="26">
        <v>490.38299999999998</v>
      </c>
      <c r="L57" s="22">
        <v>3967.8698482186801</v>
      </c>
      <c r="M57" s="22">
        <v>3636.4633792178602</v>
      </c>
      <c r="N57" s="22">
        <v>4299.2763172195</v>
      </c>
      <c r="O57" s="22">
        <v>1.1822685584542301</v>
      </c>
      <c r="P57" s="22">
        <v>0.24155778842692499</v>
      </c>
      <c r="Q57" s="22">
        <v>2.0711871078028699E-3</v>
      </c>
      <c r="R57" s="22">
        <v>4.4948139798705704E-3</v>
      </c>
    </row>
    <row r="58" spans="1:18" x14ac:dyDescent="0.2">
      <c r="A58" s="1" t="s">
        <v>183</v>
      </c>
      <c r="B58" s="1" t="s">
        <v>184</v>
      </c>
      <c r="C58" s="1" t="s">
        <v>185</v>
      </c>
      <c r="D58" s="22">
        <v>2175</v>
      </c>
      <c r="E58" s="22">
        <v>1667</v>
      </c>
      <c r="F58" s="22">
        <v>2758</v>
      </c>
      <c r="G58" s="22">
        <v>2603</v>
      </c>
      <c r="H58" s="26">
        <v>286.35000000000002</v>
      </c>
      <c r="I58" s="26">
        <v>243.14</v>
      </c>
      <c r="J58" s="26">
        <v>219.81399999999999</v>
      </c>
      <c r="K58" s="26">
        <v>202.51400000000001</v>
      </c>
      <c r="L58" s="22">
        <v>2280.8962114482401</v>
      </c>
      <c r="M58" s="22">
        <v>2560.70880126251</v>
      </c>
      <c r="N58" s="22">
        <v>2001.0836216339701</v>
      </c>
      <c r="O58" s="22">
        <v>0.78145692342970596</v>
      </c>
      <c r="P58" s="22">
        <v>-0.35576174574069502</v>
      </c>
      <c r="Q58" s="23">
        <v>1.8730596320806101E-5</v>
      </c>
      <c r="R58" s="23">
        <v>5.9777811259152202E-5</v>
      </c>
    </row>
    <row r="59" spans="1:18" x14ac:dyDescent="0.2">
      <c r="A59" s="1" t="s">
        <v>186</v>
      </c>
      <c r="B59" s="1" t="s">
        <v>187</v>
      </c>
      <c r="C59" s="1" t="s">
        <v>188</v>
      </c>
      <c r="D59" s="22">
        <v>938</v>
      </c>
      <c r="E59" s="22">
        <v>836</v>
      </c>
      <c r="F59" s="22">
        <v>1452</v>
      </c>
      <c r="G59" s="22">
        <v>1550</v>
      </c>
      <c r="H59" s="26">
        <v>147.79900000000001</v>
      </c>
      <c r="I59" s="26">
        <v>137.56</v>
      </c>
      <c r="J59" s="26">
        <v>140.303</v>
      </c>
      <c r="K59" s="26">
        <v>146.25200000000001</v>
      </c>
      <c r="L59" s="22">
        <v>1153.2299633703699</v>
      </c>
      <c r="M59" s="22">
        <v>1187.1615768022</v>
      </c>
      <c r="N59" s="22">
        <v>1119.29834993854</v>
      </c>
      <c r="O59" s="22">
        <v>0.94283572835429397</v>
      </c>
      <c r="P59" s="22">
        <v>-8.4921664955511594E-2</v>
      </c>
      <c r="Q59" s="22">
        <v>0.41227325843600499</v>
      </c>
      <c r="R59" s="22">
        <v>0.483408568770681</v>
      </c>
    </row>
    <row r="60" spans="1:18" x14ac:dyDescent="0.2">
      <c r="A60" s="1" t="s">
        <v>189</v>
      </c>
      <c r="B60" s="1" t="s">
        <v>190</v>
      </c>
      <c r="C60" s="1" t="s">
        <v>191</v>
      </c>
      <c r="D60" s="22">
        <v>4475</v>
      </c>
      <c r="E60" s="22">
        <v>4017</v>
      </c>
      <c r="F60" s="22">
        <v>5861</v>
      </c>
      <c r="G60" s="22">
        <v>5734</v>
      </c>
      <c r="H60" s="26">
        <v>667.17600000000004</v>
      </c>
      <c r="I60" s="26">
        <v>666.48500000000001</v>
      </c>
      <c r="J60" s="26">
        <v>532.92499999999995</v>
      </c>
      <c r="K60" s="26">
        <v>515.21699999999998</v>
      </c>
      <c r="L60" s="22">
        <v>5005.2821159680097</v>
      </c>
      <c r="M60" s="22">
        <v>5683.9422091710203</v>
      </c>
      <c r="N60" s="22">
        <v>4326.6220227650001</v>
      </c>
      <c r="O60" s="22">
        <v>0.76120091717048299</v>
      </c>
      <c r="P60" s="22">
        <v>-0.393650794972077</v>
      </c>
      <c r="Q60" s="23">
        <v>7.2274489675312897E-7</v>
      </c>
      <c r="R60" s="23">
        <v>2.8632999952219699E-6</v>
      </c>
    </row>
    <row r="61" spans="1:18" x14ac:dyDescent="0.2">
      <c r="A61" s="1" t="s">
        <v>192</v>
      </c>
      <c r="B61" s="1" t="s">
        <v>193</v>
      </c>
      <c r="C61" s="1" t="s">
        <v>194</v>
      </c>
      <c r="D61" s="22">
        <v>3446</v>
      </c>
      <c r="E61" s="22">
        <v>2874</v>
      </c>
      <c r="F61" s="22">
        <v>4042</v>
      </c>
      <c r="G61" s="22">
        <v>3976</v>
      </c>
      <c r="H61" s="26">
        <v>1019.11</v>
      </c>
      <c r="I61" s="26">
        <v>946.96</v>
      </c>
      <c r="J61" s="26">
        <v>730.74400000000003</v>
      </c>
      <c r="K61" s="26">
        <v>712.09699999999998</v>
      </c>
      <c r="L61" s="22">
        <v>3606.77616872012</v>
      </c>
      <c r="M61" s="22">
        <v>4221.81920920416</v>
      </c>
      <c r="N61" s="22">
        <v>2991.7331282360701</v>
      </c>
      <c r="O61" s="22">
        <v>0.70863601210437199</v>
      </c>
      <c r="P61" s="22">
        <v>-0.49688331138960001</v>
      </c>
      <c r="Q61" s="23">
        <v>5.0829136154954996E-10</v>
      </c>
      <c r="R61" s="23">
        <v>2.9762217459285E-9</v>
      </c>
    </row>
    <row r="62" spans="1:18" x14ac:dyDescent="0.2">
      <c r="A62" s="1" t="s">
        <v>195</v>
      </c>
      <c r="B62" s="1" t="s">
        <v>196</v>
      </c>
      <c r="C62" s="1" t="s">
        <v>197</v>
      </c>
      <c r="D62" s="22">
        <v>1798</v>
      </c>
      <c r="E62" s="22">
        <v>1458</v>
      </c>
      <c r="F62" s="22">
        <v>2338</v>
      </c>
      <c r="G62" s="22">
        <v>2545</v>
      </c>
      <c r="H62" s="26">
        <v>275.673</v>
      </c>
      <c r="I62" s="26">
        <v>251.596</v>
      </c>
      <c r="J62" s="26">
        <v>223.65100000000001</v>
      </c>
      <c r="K62" s="26">
        <v>238.43100000000001</v>
      </c>
      <c r="L62" s="22">
        <v>1996.8563850079499</v>
      </c>
      <c r="M62" s="22">
        <v>2173.4035326481198</v>
      </c>
      <c r="N62" s="22">
        <v>1820.30923736778</v>
      </c>
      <c r="O62" s="22">
        <v>0.83753854727100596</v>
      </c>
      <c r="P62" s="22">
        <v>-0.255772503621298</v>
      </c>
      <c r="Q62" s="22">
        <v>2.92711541480412E-3</v>
      </c>
      <c r="R62" s="22">
        <v>6.1239201150171596E-3</v>
      </c>
    </row>
    <row r="63" spans="1:18" x14ac:dyDescent="0.2">
      <c r="A63" s="1" t="s">
        <v>198</v>
      </c>
      <c r="B63" s="1" t="s">
        <v>199</v>
      </c>
      <c r="C63" s="1" t="s">
        <v>200</v>
      </c>
      <c r="D63" s="22">
        <v>570</v>
      </c>
      <c r="E63" s="22">
        <v>462</v>
      </c>
      <c r="F63" s="22">
        <v>868</v>
      </c>
      <c r="G63" s="22">
        <v>927</v>
      </c>
      <c r="H63" s="26">
        <v>97.766999999999996</v>
      </c>
      <c r="I63" s="26">
        <v>84.4191</v>
      </c>
      <c r="J63" s="26">
        <v>89.547300000000007</v>
      </c>
      <c r="K63" s="26">
        <v>95.417500000000004</v>
      </c>
      <c r="L63" s="22">
        <v>679.06178152626501</v>
      </c>
      <c r="M63" s="22">
        <v>688.85894777110605</v>
      </c>
      <c r="N63" s="22">
        <v>669.26461528142499</v>
      </c>
      <c r="O63" s="22">
        <v>0.97155537784174695</v>
      </c>
      <c r="P63" s="22">
        <v>-4.1631864325643197E-2</v>
      </c>
      <c r="Q63" s="22">
        <v>0.72438749693236604</v>
      </c>
      <c r="R63" s="22">
        <v>0.76899060392706098</v>
      </c>
    </row>
    <row r="64" spans="1:18" x14ac:dyDescent="0.2">
      <c r="A64" s="1" t="s">
        <v>201</v>
      </c>
      <c r="B64" s="1" t="s">
        <v>202</v>
      </c>
      <c r="C64" s="1" t="s">
        <v>203</v>
      </c>
      <c r="D64" s="22">
        <v>9828</v>
      </c>
      <c r="E64" s="22">
        <v>8650</v>
      </c>
      <c r="F64" s="22">
        <v>13187</v>
      </c>
      <c r="G64" s="22">
        <v>13443</v>
      </c>
      <c r="H64" s="26">
        <v>589.06500000000005</v>
      </c>
      <c r="I64" s="26">
        <v>596.15099999999995</v>
      </c>
      <c r="J64" s="26">
        <v>530.92899999999997</v>
      </c>
      <c r="K64" s="26">
        <v>538.08699999999999</v>
      </c>
      <c r="L64" s="22">
        <v>11147.2396478557</v>
      </c>
      <c r="M64" s="22">
        <v>12361.3156833059</v>
      </c>
      <c r="N64" s="22">
        <v>9933.1636124056295</v>
      </c>
      <c r="O64" s="22">
        <v>0.80356847659998798</v>
      </c>
      <c r="P64" s="22">
        <v>-0.315507125570891</v>
      </c>
      <c r="Q64" s="23">
        <v>5.6863230703537397E-5</v>
      </c>
      <c r="R64" s="22">
        <v>1.6440890616457599E-4</v>
      </c>
    </row>
    <row r="65" spans="1:18" x14ac:dyDescent="0.2">
      <c r="A65" s="1" t="s">
        <v>204</v>
      </c>
      <c r="B65" s="1" t="s">
        <v>205</v>
      </c>
      <c r="C65" s="1" t="s">
        <v>205</v>
      </c>
      <c r="D65" s="22">
        <v>9189</v>
      </c>
      <c r="E65" s="22">
        <v>7583</v>
      </c>
      <c r="F65" s="22">
        <v>6938</v>
      </c>
      <c r="G65" s="22">
        <v>6491</v>
      </c>
      <c r="H65" s="26">
        <v>6284.99</v>
      </c>
      <c r="I65" s="26">
        <v>5713.31</v>
      </c>
      <c r="J65" s="26">
        <v>2736.56</v>
      </c>
      <c r="K65" s="26">
        <v>2481.0100000000002</v>
      </c>
      <c r="L65" s="22">
        <v>8106.8371697517596</v>
      </c>
      <c r="M65" s="22">
        <v>11200.676819689599</v>
      </c>
      <c r="N65" s="22">
        <v>5012.99751981397</v>
      </c>
      <c r="O65" s="22">
        <v>0.44756201794892198</v>
      </c>
      <c r="P65" s="22">
        <v>-1.1598404867272201</v>
      </c>
      <c r="Q65" s="23">
        <v>3.6692643697999902E-48</v>
      </c>
      <c r="R65" s="23">
        <v>3.1055319348034498E-46</v>
      </c>
    </row>
    <row r="66" spans="1:18" x14ac:dyDescent="0.2">
      <c r="A66" s="1" t="s">
        <v>206</v>
      </c>
      <c r="B66" s="1" t="s">
        <v>207</v>
      </c>
      <c r="C66" s="1" t="s">
        <v>207</v>
      </c>
      <c r="D66" s="22">
        <v>377</v>
      </c>
      <c r="E66" s="22">
        <v>320</v>
      </c>
      <c r="F66" s="22">
        <v>462</v>
      </c>
      <c r="G66" s="22">
        <v>447</v>
      </c>
      <c r="H66" s="26">
        <v>64.537599999999998</v>
      </c>
      <c r="I66" s="26">
        <v>50.344099999999997</v>
      </c>
      <c r="J66" s="26">
        <v>39.320900000000002</v>
      </c>
      <c r="K66" s="26">
        <v>35.906999999999996</v>
      </c>
      <c r="L66" s="22">
        <v>402.52267910705302</v>
      </c>
      <c r="M66" s="22">
        <v>465.82201961622502</v>
      </c>
      <c r="N66" s="22">
        <v>339.22333859788102</v>
      </c>
      <c r="O66" s="22">
        <v>0.72822521115973704</v>
      </c>
      <c r="P66" s="22">
        <v>-0.45754340713223302</v>
      </c>
      <c r="Q66" s="22">
        <v>4.5569076472323604E-3</v>
      </c>
      <c r="R66" s="22">
        <v>9.2413762139416308E-3</v>
      </c>
    </row>
    <row r="67" spans="1:18" x14ac:dyDescent="0.2">
      <c r="A67" s="1" t="s">
        <v>208</v>
      </c>
      <c r="B67" s="1" t="s">
        <v>209</v>
      </c>
      <c r="C67" s="1" t="s">
        <v>210</v>
      </c>
      <c r="D67" s="22">
        <v>217</v>
      </c>
      <c r="E67" s="22">
        <v>251</v>
      </c>
      <c r="F67" s="22">
        <v>214</v>
      </c>
      <c r="G67" s="22">
        <v>185</v>
      </c>
      <c r="H67" s="26">
        <v>240.328</v>
      </c>
      <c r="I67" s="26">
        <v>303.33999999999997</v>
      </c>
      <c r="J67" s="26">
        <v>137.37</v>
      </c>
      <c r="K67" s="26">
        <v>119.818</v>
      </c>
      <c r="L67" s="22">
        <v>232.21753090059801</v>
      </c>
      <c r="M67" s="22">
        <v>315.38357335004298</v>
      </c>
      <c r="N67" s="22">
        <v>149.05148845115301</v>
      </c>
      <c r="O67" s="22">
        <v>0.472603841943669</v>
      </c>
      <c r="P67" s="22">
        <v>-1.08129673741109</v>
      </c>
      <c r="Q67" s="23">
        <v>2.29536478934891E-7</v>
      </c>
      <c r="R67" s="23">
        <v>9.8934473096473902E-7</v>
      </c>
    </row>
    <row r="68" spans="1:18" x14ac:dyDescent="0.2">
      <c r="A68" s="1" t="s">
        <v>211</v>
      </c>
      <c r="B68" s="1" t="s">
        <v>212</v>
      </c>
      <c r="C68" s="1" t="s">
        <v>212</v>
      </c>
      <c r="D68" s="22">
        <v>839</v>
      </c>
      <c r="E68" s="22">
        <v>838</v>
      </c>
      <c r="F68" s="22">
        <v>1659</v>
      </c>
      <c r="G68" s="22">
        <v>1837</v>
      </c>
      <c r="H68" s="26">
        <v>340.47800000000001</v>
      </c>
      <c r="I68" s="26">
        <v>389.75200000000001</v>
      </c>
      <c r="J68" s="26">
        <v>419.67899999999997</v>
      </c>
      <c r="K68" s="26">
        <v>461.70800000000003</v>
      </c>
      <c r="L68" s="22">
        <v>1214.3736680755701</v>
      </c>
      <c r="M68" s="22">
        <v>1125.6922750226399</v>
      </c>
      <c r="N68" s="22">
        <v>1303.0550611285</v>
      </c>
      <c r="O68" s="22">
        <v>1.1575588551518601</v>
      </c>
      <c r="P68" s="22">
        <v>0.21108554802294999</v>
      </c>
      <c r="Q68" s="22">
        <v>3.2904372722277302E-2</v>
      </c>
      <c r="R68" s="22">
        <v>5.4412026650870603E-2</v>
      </c>
    </row>
    <row r="69" spans="1:18" x14ac:dyDescent="0.2">
      <c r="A69" s="1" t="s">
        <v>213</v>
      </c>
      <c r="B69" s="1" t="s">
        <v>214</v>
      </c>
      <c r="C69" s="1" t="s">
        <v>215</v>
      </c>
      <c r="D69" s="22">
        <v>1410</v>
      </c>
      <c r="E69" s="22">
        <v>1178</v>
      </c>
      <c r="F69" s="22">
        <v>1880</v>
      </c>
      <c r="G69" s="22">
        <v>1783</v>
      </c>
      <c r="H69" s="26">
        <v>257.44200000000001</v>
      </c>
      <c r="I69" s="26">
        <v>235.31700000000001</v>
      </c>
      <c r="J69" s="26">
        <v>209.2</v>
      </c>
      <c r="K69" s="26">
        <v>196.06100000000001</v>
      </c>
      <c r="L69" s="22">
        <v>1548.05251831276</v>
      </c>
      <c r="M69" s="22">
        <v>1728.8887246045899</v>
      </c>
      <c r="N69" s="22">
        <v>1367.21631202092</v>
      </c>
      <c r="O69" s="22">
        <v>0.79080642528547296</v>
      </c>
      <c r="P69" s="22">
        <v>-0.33860350190593902</v>
      </c>
      <c r="Q69" s="22">
        <v>2.3867538652053101E-4</v>
      </c>
      <c r="R69" s="22">
        <v>6.13830897377388E-4</v>
      </c>
    </row>
    <row r="70" spans="1:18" x14ac:dyDescent="0.2">
      <c r="A70" s="1" t="s">
        <v>216</v>
      </c>
      <c r="B70" s="1" t="s">
        <v>217</v>
      </c>
      <c r="C70" s="1" t="s">
        <v>217</v>
      </c>
      <c r="D70" s="22">
        <v>1362</v>
      </c>
      <c r="E70" s="22">
        <v>1268</v>
      </c>
      <c r="F70" s="22">
        <v>2772</v>
      </c>
      <c r="G70" s="22">
        <v>2806</v>
      </c>
      <c r="H70" s="26">
        <v>177.56399999999999</v>
      </c>
      <c r="I70" s="26">
        <v>192.078</v>
      </c>
      <c r="J70" s="26">
        <v>226.143</v>
      </c>
      <c r="K70" s="26">
        <v>223.75800000000001</v>
      </c>
      <c r="L70" s="22">
        <v>1921.4123495002</v>
      </c>
      <c r="M70" s="22">
        <v>1762.06173429143</v>
      </c>
      <c r="N70" s="22">
        <v>2080.7629647089698</v>
      </c>
      <c r="O70" s="22">
        <v>1.18086836812542</v>
      </c>
      <c r="P70" s="22">
        <v>0.23984815589792799</v>
      </c>
      <c r="Q70" s="22">
        <v>6.4057165102632202E-3</v>
      </c>
      <c r="R70" s="22">
        <v>1.2581692133027501E-2</v>
      </c>
    </row>
    <row r="71" spans="1:18" x14ac:dyDescent="0.2">
      <c r="A71" s="1" t="s">
        <v>218</v>
      </c>
      <c r="B71" s="1" t="s">
        <v>219</v>
      </c>
      <c r="C71" s="1" t="s">
        <v>219</v>
      </c>
      <c r="D71" s="22">
        <v>15882</v>
      </c>
      <c r="E71" s="22">
        <v>16235</v>
      </c>
      <c r="F71" s="22">
        <v>53173</v>
      </c>
      <c r="G71" s="22">
        <v>55442</v>
      </c>
      <c r="H71" s="26">
        <v>1672.46</v>
      </c>
      <c r="I71" s="26">
        <v>1910.33</v>
      </c>
      <c r="J71" s="26">
        <v>3434.78</v>
      </c>
      <c r="K71" s="26">
        <v>3542.55</v>
      </c>
      <c r="L71" s="22">
        <v>31038.953045759899</v>
      </c>
      <c r="M71" s="22">
        <v>21572.0799821252</v>
      </c>
      <c r="N71" s="22">
        <v>40505.826109394497</v>
      </c>
      <c r="O71" s="22">
        <v>1.87769682584887</v>
      </c>
      <c r="P71" s="22">
        <v>0.90896414331494702</v>
      </c>
      <c r="Q71" s="23">
        <v>3.2750142968443799E-29</v>
      </c>
      <c r="R71" s="23">
        <v>9.8356074527810297E-28</v>
      </c>
    </row>
    <row r="72" spans="1:18" x14ac:dyDescent="0.2">
      <c r="A72" s="1" t="s">
        <v>220</v>
      </c>
      <c r="B72" s="1" t="s">
        <v>221</v>
      </c>
      <c r="C72" s="1" t="s">
        <v>221</v>
      </c>
      <c r="D72" s="22">
        <v>7458</v>
      </c>
      <c r="E72" s="22">
        <v>7478</v>
      </c>
      <c r="F72" s="22">
        <v>12549</v>
      </c>
      <c r="G72" s="22">
        <v>12788</v>
      </c>
      <c r="H72" s="26">
        <v>6331.9</v>
      </c>
      <c r="I72" s="26">
        <v>7222.36</v>
      </c>
      <c r="J72" s="26">
        <v>6431.46</v>
      </c>
      <c r="K72" s="26">
        <v>6576.86</v>
      </c>
      <c r="L72" s="22">
        <v>9738.8918778064308</v>
      </c>
      <c r="M72" s="22">
        <v>10026.8866903003</v>
      </c>
      <c r="N72" s="22">
        <v>9450.8970653125598</v>
      </c>
      <c r="O72" s="22">
        <v>0.94255548678485201</v>
      </c>
      <c r="P72" s="22">
        <v>-8.5350544778665494E-2</v>
      </c>
      <c r="Q72" s="22">
        <v>0.30983525427464997</v>
      </c>
      <c r="R72" s="22">
        <v>0.38009185371425103</v>
      </c>
    </row>
    <row r="73" spans="1:18" x14ac:dyDescent="0.2">
      <c r="A73" s="1" t="s">
        <v>222</v>
      </c>
      <c r="B73" s="1" t="s">
        <v>223</v>
      </c>
      <c r="C73" s="1" t="s">
        <v>224</v>
      </c>
      <c r="D73" s="22">
        <v>17505</v>
      </c>
      <c r="E73" s="22">
        <v>15506</v>
      </c>
      <c r="F73" s="22">
        <v>36781</v>
      </c>
      <c r="G73" s="22">
        <v>37673</v>
      </c>
      <c r="H73" s="26">
        <v>2629.46</v>
      </c>
      <c r="I73" s="26">
        <v>2595.44</v>
      </c>
      <c r="J73" s="26">
        <v>3380.77</v>
      </c>
      <c r="K73" s="26">
        <v>3427.4</v>
      </c>
      <c r="L73" s="22">
        <v>24928.984516024299</v>
      </c>
      <c r="M73" s="22">
        <v>22087.332694900801</v>
      </c>
      <c r="N73" s="22">
        <v>27770.6363371478</v>
      </c>
      <c r="O73" s="22">
        <v>1.2573105463096099</v>
      </c>
      <c r="P73" s="22">
        <v>0.33034102866616499</v>
      </c>
      <c r="Q73" s="23">
        <v>3.6023196336280002E-5</v>
      </c>
      <c r="R73" s="22">
        <v>1.0853590870251301E-4</v>
      </c>
    </row>
    <row r="74" spans="1:18" x14ac:dyDescent="0.2">
      <c r="A74" s="1" t="s">
        <v>225</v>
      </c>
      <c r="B74" s="1" t="s">
        <v>226</v>
      </c>
      <c r="C74" s="1" t="s">
        <v>226</v>
      </c>
      <c r="D74" s="22">
        <v>8245</v>
      </c>
      <c r="E74" s="22">
        <v>6872</v>
      </c>
      <c r="F74" s="22">
        <v>12592</v>
      </c>
      <c r="G74" s="22">
        <v>12107</v>
      </c>
      <c r="H74" s="26">
        <v>4156.83</v>
      </c>
      <c r="I74" s="26">
        <v>3828.02</v>
      </c>
      <c r="J74" s="26">
        <v>3952.68</v>
      </c>
      <c r="K74" s="26">
        <v>3704.74</v>
      </c>
      <c r="L74" s="22">
        <v>9657.9468741941491</v>
      </c>
      <c r="M74" s="22">
        <v>10098.1238549222</v>
      </c>
      <c r="N74" s="22">
        <v>9217.7698934661403</v>
      </c>
      <c r="O74" s="22">
        <v>0.912820047158868</v>
      </c>
      <c r="P74" s="22">
        <v>-0.13159761875256001</v>
      </c>
      <c r="Q74" s="22">
        <v>8.4342678893937997E-2</v>
      </c>
      <c r="R74" s="22">
        <v>0.124837891971791</v>
      </c>
    </row>
    <row r="75" spans="1:18" x14ac:dyDescent="0.2">
      <c r="A75" s="1" t="s">
        <v>227</v>
      </c>
      <c r="B75" s="1" t="s">
        <v>228</v>
      </c>
      <c r="C75" s="1" t="s">
        <v>229</v>
      </c>
      <c r="D75" s="22">
        <v>3469</v>
      </c>
      <c r="E75" s="22">
        <v>2815</v>
      </c>
      <c r="F75" s="22">
        <v>2804</v>
      </c>
      <c r="G75" s="22">
        <v>2545</v>
      </c>
      <c r="H75" s="26">
        <v>1103.75</v>
      </c>
      <c r="I75" s="26">
        <v>992.36</v>
      </c>
      <c r="J75" s="26">
        <v>536.63800000000003</v>
      </c>
      <c r="K75" s="26">
        <v>474.34100000000001</v>
      </c>
      <c r="L75" s="22">
        <v>3096.0020214502101</v>
      </c>
      <c r="M75" s="22">
        <v>4194.6944986197204</v>
      </c>
      <c r="N75" s="22">
        <v>1997.3095442807</v>
      </c>
      <c r="O75" s="22">
        <v>0.47615137286825499</v>
      </c>
      <c r="P75" s="22">
        <v>-1.0705078025108601</v>
      </c>
      <c r="Q75" s="23">
        <v>3.85204715568753E-39</v>
      </c>
      <c r="R75" s="23">
        <v>1.79312795097255E-37</v>
      </c>
    </row>
    <row r="76" spans="1:18" x14ac:dyDescent="0.2">
      <c r="A76" s="1" t="s">
        <v>230</v>
      </c>
      <c r="B76" s="1" t="s">
        <v>231</v>
      </c>
      <c r="C76" s="1" t="s">
        <v>232</v>
      </c>
      <c r="D76" s="22">
        <v>9244</v>
      </c>
      <c r="E76" s="22">
        <v>8576</v>
      </c>
      <c r="F76" s="22">
        <v>12916</v>
      </c>
      <c r="G76" s="22">
        <v>12921</v>
      </c>
      <c r="H76" s="26">
        <v>1744.21</v>
      </c>
      <c r="I76" s="26">
        <v>1796.5</v>
      </c>
      <c r="J76" s="26">
        <v>1491.36</v>
      </c>
      <c r="K76" s="26">
        <v>1473.73</v>
      </c>
      <c r="L76" s="22">
        <v>10788.5165286052</v>
      </c>
      <c r="M76" s="22">
        <v>11938.018995566499</v>
      </c>
      <c r="N76" s="22">
        <v>9639.0140616438803</v>
      </c>
      <c r="O76" s="22">
        <v>0.80742157180547003</v>
      </c>
      <c r="P76" s="22">
        <v>-0.30860596320761202</v>
      </c>
      <c r="Q76" s="23">
        <v>9.4703793230025004E-5</v>
      </c>
      <c r="R76" s="22">
        <v>2.6397973502141701E-4</v>
      </c>
    </row>
    <row r="77" spans="1:18" x14ac:dyDescent="0.2">
      <c r="A77" s="1" t="s">
        <v>233</v>
      </c>
      <c r="B77" s="1" t="s">
        <v>234</v>
      </c>
      <c r="C77" s="1" t="s">
        <v>235</v>
      </c>
      <c r="D77" s="22">
        <v>3710</v>
      </c>
      <c r="E77" s="22">
        <v>3247</v>
      </c>
      <c r="F77" s="22">
        <v>6371</v>
      </c>
      <c r="G77" s="22">
        <v>6581</v>
      </c>
      <c r="H77" s="26">
        <v>73.053700000000006</v>
      </c>
      <c r="I77" s="26">
        <v>75.943100000000001</v>
      </c>
      <c r="J77" s="26">
        <v>68.503200000000007</v>
      </c>
      <c r="K77" s="26">
        <v>67.350200000000001</v>
      </c>
      <c r="L77" s="22">
        <v>4741.9786224732698</v>
      </c>
      <c r="M77" s="22">
        <v>4653.3545015985501</v>
      </c>
      <c r="N77" s="22">
        <v>4830.6027433479903</v>
      </c>
      <c r="O77" s="22">
        <v>1.0380904230890999</v>
      </c>
      <c r="P77" s="22">
        <v>5.3932115430369999E-2</v>
      </c>
      <c r="Q77" s="22">
        <v>0.50998959845731995</v>
      </c>
      <c r="R77" s="22">
        <v>0.57621397592689905</v>
      </c>
    </row>
    <row r="78" spans="1:18" x14ac:dyDescent="0.2">
      <c r="A78" s="1" t="s">
        <v>236</v>
      </c>
      <c r="B78" s="1" t="s">
        <v>237</v>
      </c>
      <c r="C78" s="1" t="s">
        <v>237</v>
      </c>
      <c r="D78" s="22">
        <v>4632</v>
      </c>
      <c r="E78" s="22">
        <v>3940</v>
      </c>
      <c r="F78" s="22">
        <v>8054</v>
      </c>
      <c r="G78" s="22">
        <v>8036</v>
      </c>
      <c r="H78" s="26">
        <v>1240.92</v>
      </c>
      <c r="I78" s="26">
        <v>1174.77</v>
      </c>
      <c r="J78" s="26">
        <v>1351.09</v>
      </c>
      <c r="K78" s="26">
        <v>1338.72</v>
      </c>
      <c r="L78" s="22">
        <v>5866.0212775053997</v>
      </c>
      <c r="M78" s="22">
        <v>5729.2007940322401</v>
      </c>
      <c r="N78" s="22">
        <v>6002.8417609785602</v>
      </c>
      <c r="O78" s="22">
        <v>1.04776250244735</v>
      </c>
      <c r="P78" s="22">
        <v>6.7311736559131197E-2</v>
      </c>
      <c r="Q78" s="22">
        <v>0.41849018901457002</v>
      </c>
      <c r="R78" s="22">
        <v>0.489465283885132</v>
      </c>
    </row>
    <row r="79" spans="1:18" x14ac:dyDescent="0.2">
      <c r="A79" s="1" t="s">
        <v>238</v>
      </c>
      <c r="B79" s="1" t="s">
        <v>239</v>
      </c>
      <c r="C79" s="1" t="s">
        <v>239</v>
      </c>
      <c r="D79" s="22">
        <v>1999</v>
      </c>
      <c r="E79" s="22">
        <v>1940</v>
      </c>
      <c r="F79" s="22">
        <v>4190</v>
      </c>
      <c r="G79" s="22">
        <v>4694</v>
      </c>
      <c r="H79" s="26">
        <v>299.23099999999999</v>
      </c>
      <c r="I79" s="26">
        <v>328.57600000000002</v>
      </c>
      <c r="J79" s="26">
        <v>389.42599999999999</v>
      </c>
      <c r="K79" s="26">
        <v>433.63400000000001</v>
      </c>
      <c r="L79" s="22">
        <v>2976.4925053782499</v>
      </c>
      <c r="M79" s="22">
        <v>2642.0237574376401</v>
      </c>
      <c r="N79" s="22">
        <v>3310.9612533188501</v>
      </c>
      <c r="O79" s="22">
        <v>1.25319132502047</v>
      </c>
      <c r="P79" s="22">
        <v>0.32560668807307303</v>
      </c>
      <c r="Q79" s="23">
        <v>5.8888495985413103E-5</v>
      </c>
      <c r="R79" s="22">
        <v>1.69213548649443E-4</v>
      </c>
    </row>
    <row r="80" spans="1:18" x14ac:dyDescent="0.2">
      <c r="A80" s="1" t="s">
        <v>240</v>
      </c>
      <c r="B80" s="1" t="s">
        <v>241</v>
      </c>
      <c r="C80" s="1" t="s">
        <v>242</v>
      </c>
      <c r="D80" s="22">
        <v>6986</v>
      </c>
      <c r="E80" s="22">
        <v>6188</v>
      </c>
      <c r="F80" s="22">
        <v>17061</v>
      </c>
      <c r="G80" s="22">
        <v>17033</v>
      </c>
      <c r="H80" s="26">
        <v>711.46299999999997</v>
      </c>
      <c r="I80" s="26">
        <v>680.25</v>
      </c>
      <c r="J80" s="26">
        <v>1065.74</v>
      </c>
      <c r="K80" s="26">
        <v>1055.57</v>
      </c>
      <c r="L80" s="22">
        <v>10767.1361618059</v>
      </c>
      <c r="M80" s="22">
        <v>8814.5840474552097</v>
      </c>
      <c r="N80" s="22">
        <v>12719.688276156599</v>
      </c>
      <c r="O80" s="22">
        <v>1.4430276241825399</v>
      </c>
      <c r="P80" s="22">
        <v>0.52909891790929098</v>
      </c>
      <c r="Q80" s="23">
        <v>2.07817610001884E-11</v>
      </c>
      <c r="R80" s="23">
        <v>1.4331718141611401E-10</v>
      </c>
    </row>
    <row r="81" spans="1:18" x14ac:dyDescent="0.2">
      <c r="A81" s="1" t="s">
        <v>243</v>
      </c>
      <c r="B81" s="1" t="s">
        <v>244</v>
      </c>
      <c r="C81" s="1" t="s">
        <v>245</v>
      </c>
      <c r="D81" s="22">
        <v>3472</v>
      </c>
      <c r="E81" s="22">
        <v>3115</v>
      </c>
      <c r="F81" s="22">
        <v>6583</v>
      </c>
      <c r="G81" s="22">
        <v>6937</v>
      </c>
      <c r="H81" s="26">
        <v>598.04</v>
      </c>
      <c r="I81" s="26">
        <v>619.59400000000005</v>
      </c>
      <c r="J81" s="26">
        <v>682.70299999999997</v>
      </c>
      <c r="K81" s="26">
        <v>712.30600000000004</v>
      </c>
      <c r="L81" s="22">
        <v>4725.1708869617696</v>
      </c>
      <c r="M81" s="22">
        <v>4408.8075100632695</v>
      </c>
      <c r="N81" s="22">
        <v>5041.5342638602697</v>
      </c>
      <c r="O81" s="22">
        <v>1.1435142614761</v>
      </c>
      <c r="P81" s="22">
        <v>0.19347435860707399</v>
      </c>
      <c r="Q81" s="22">
        <v>1.5153374637343699E-2</v>
      </c>
      <c r="R81" s="22">
        <v>2.7168355123507501E-2</v>
      </c>
    </row>
    <row r="82" spans="1:18" x14ac:dyDescent="0.2">
      <c r="A82" s="1" t="s">
        <v>246</v>
      </c>
      <c r="B82" s="1" t="s">
        <v>247</v>
      </c>
      <c r="C82" s="1" t="s">
        <v>248</v>
      </c>
      <c r="D82" s="22">
        <v>1167</v>
      </c>
      <c r="E82" s="22">
        <v>1047</v>
      </c>
      <c r="F82" s="22">
        <v>1601</v>
      </c>
      <c r="G82" s="22">
        <v>1774</v>
      </c>
      <c r="H82" s="26">
        <v>42.502400000000002</v>
      </c>
      <c r="I82" s="26">
        <v>37.043700000000001</v>
      </c>
      <c r="J82" s="26">
        <v>30.562000000000001</v>
      </c>
      <c r="K82" s="26">
        <v>30.208300000000001</v>
      </c>
      <c r="L82" s="22">
        <v>1369.91016507682</v>
      </c>
      <c r="M82" s="22">
        <v>1481.8731306806901</v>
      </c>
      <c r="N82" s="22">
        <v>1257.9471994729499</v>
      </c>
      <c r="O82" s="22">
        <v>0.84888994437406196</v>
      </c>
      <c r="P82" s="22">
        <v>-0.23635056937493901</v>
      </c>
      <c r="Q82" s="22">
        <v>1.5174591476072899E-2</v>
      </c>
      <c r="R82" s="22">
        <v>2.7168355123507501E-2</v>
      </c>
    </row>
    <row r="83" spans="1:18" x14ac:dyDescent="0.2">
      <c r="A83" s="1" t="s">
        <v>249</v>
      </c>
      <c r="B83" s="1" t="s">
        <v>250</v>
      </c>
      <c r="C83" s="1" t="s">
        <v>250</v>
      </c>
      <c r="D83" s="22">
        <v>179</v>
      </c>
      <c r="E83" s="22">
        <v>168</v>
      </c>
      <c r="F83" s="22">
        <v>383</v>
      </c>
      <c r="G83" s="22">
        <v>380</v>
      </c>
      <c r="H83" s="26">
        <v>16.601600000000001</v>
      </c>
      <c r="I83" s="26">
        <v>14.527200000000001</v>
      </c>
      <c r="J83" s="26">
        <v>21.9055</v>
      </c>
      <c r="K83" s="26">
        <v>15.968299999999999</v>
      </c>
      <c r="L83" s="22">
        <v>258.60468106940903</v>
      </c>
      <c r="M83" s="22">
        <v>232.53554978425899</v>
      </c>
      <c r="N83" s="22">
        <v>284.673812354559</v>
      </c>
      <c r="O83" s="22">
        <v>1.2242163085114199</v>
      </c>
      <c r="P83" s="22">
        <v>0.29185849238130201</v>
      </c>
      <c r="Q83" s="22">
        <v>0.14009155929546499</v>
      </c>
      <c r="R83" s="22">
        <v>0.19350926068854299</v>
      </c>
    </row>
    <row r="84" spans="1:18" x14ac:dyDescent="0.2">
      <c r="A84" s="1" t="s">
        <v>251</v>
      </c>
      <c r="B84" s="1" t="s">
        <v>252</v>
      </c>
      <c r="C84" s="1" t="s">
        <v>252</v>
      </c>
      <c r="D84" s="22">
        <v>833</v>
      </c>
      <c r="E84" s="22">
        <v>764</v>
      </c>
      <c r="F84" s="22">
        <v>803</v>
      </c>
      <c r="G84" s="22">
        <v>724</v>
      </c>
      <c r="H84" s="26">
        <v>374.096</v>
      </c>
      <c r="I84" s="26">
        <v>390.68099999999998</v>
      </c>
      <c r="J84" s="26">
        <v>224.53200000000001</v>
      </c>
      <c r="K84" s="26">
        <v>196.261</v>
      </c>
      <c r="L84" s="22">
        <v>819.87530786495199</v>
      </c>
      <c r="M84" s="22">
        <v>1069.5366217478499</v>
      </c>
      <c r="N84" s="22">
        <v>570.21399398205006</v>
      </c>
      <c r="O84" s="22">
        <v>0.53314115887887703</v>
      </c>
      <c r="P84" s="22">
        <v>-0.90741053141092998</v>
      </c>
      <c r="Q84" s="23">
        <v>2.0684434963388599E-14</v>
      </c>
      <c r="R84" s="23">
        <v>2.0468938600564499E-13</v>
      </c>
    </row>
    <row r="85" spans="1:18" x14ac:dyDescent="0.2">
      <c r="A85" s="1" t="s">
        <v>253</v>
      </c>
      <c r="B85" s="1" t="s">
        <v>254</v>
      </c>
      <c r="C85" s="1" t="s">
        <v>255</v>
      </c>
      <c r="D85" s="22">
        <v>5121</v>
      </c>
      <c r="E85" s="22">
        <v>4117</v>
      </c>
      <c r="F85" s="22">
        <v>6498</v>
      </c>
      <c r="G85" s="22">
        <v>6401</v>
      </c>
      <c r="H85" s="26">
        <v>575.851</v>
      </c>
      <c r="I85" s="26">
        <v>512.38599999999997</v>
      </c>
      <c r="J85" s="26">
        <v>446.73</v>
      </c>
      <c r="K85" s="26">
        <v>434.17</v>
      </c>
      <c r="L85" s="22">
        <v>5488.9583134109298</v>
      </c>
      <c r="M85" s="22">
        <v>6165.0121182271196</v>
      </c>
      <c r="N85" s="22">
        <v>4812.90450859473</v>
      </c>
      <c r="O85" s="22">
        <v>0.78068046198403596</v>
      </c>
      <c r="P85" s="22">
        <v>-0.35719593095362301</v>
      </c>
      <c r="Q85" s="23">
        <v>4.7725227562140702E-6</v>
      </c>
      <c r="R85" s="23">
        <v>1.63956409078793E-5</v>
      </c>
    </row>
    <row r="86" spans="1:18" x14ac:dyDescent="0.2">
      <c r="A86" s="1" t="s">
        <v>256</v>
      </c>
      <c r="B86" s="1" t="s">
        <v>257</v>
      </c>
      <c r="C86" s="1" t="s">
        <v>258</v>
      </c>
      <c r="D86" s="22">
        <v>2147</v>
      </c>
      <c r="E86" s="22">
        <v>1840</v>
      </c>
      <c r="F86" s="22">
        <v>2293</v>
      </c>
      <c r="G86" s="22">
        <v>2265</v>
      </c>
      <c r="H86" s="26">
        <v>213.358</v>
      </c>
      <c r="I86" s="26">
        <v>197.95699999999999</v>
      </c>
      <c r="J86" s="26">
        <v>137.125</v>
      </c>
      <c r="K86" s="26">
        <v>126.167</v>
      </c>
      <c r="L86" s="22">
        <v>2182.9726981230101</v>
      </c>
      <c r="M86" s="22">
        <v>2665.2963766944399</v>
      </c>
      <c r="N86" s="22">
        <v>1700.6490195515801</v>
      </c>
      <c r="O86" s="22">
        <v>0.63807126082569599</v>
      </c>
      <c r="P86" s="22">
        <v>-0.64821053939444895</v>
      </c>
      <c r="Q86" s="23">
        <v>3.83187607676535E-14</v>
      </c>
      <c r="R86" s="23">
        <v>3.6778109561531399E-13</v>
      </c>
    </row>
    <row r="87" spans="1:18" x14ac:dyDescent="0.2">
      <c r="A87" s="1" t="s">
        <v>259</v>
      </c>
      <c r="B87" s="1" t="s">
        <v>260</v>
      </c>
      <c r="C87" s="1" t="s">
        <v>260</v>
      </c>
      <c r="D87" s="22">
        <v>9248</v>
      </c>
      <c r="E87" s="22">
        <v>7979</v>
      </c>
      <c r="F87" s="22">
        <v>16327</v>
      </c>
      <c r="G87" s="22">
        <v>15848</v>
      </c>
      <c r="H87" s="26">
        <v>1426.48</v>
      </c>
      <c r="I87" s="26">
        <v>1383.32</v>
      </c>
      <c r="J87" s="26">
        <v>1459.25</v>
      </c>
      <c r="K87" s="26">
        <v>1340.06</v>
      </c>
      <c r="L87" s="22">
        <v>11762.5393534342</v>
      </c>
      <c r="M87" s="22">
        <v>11518.266968042301</v>
      </c>
      <c r="N87" s="22">
        <v>12006.811738826</v>
      </c>
      <c r="O87" s="22">
        <v>1.0424147809856501</v>
      </c>
      <c r="P87" s="22">
        <v>5.9929445948371997E-2</v>
      </c>
      <c r="Q87" s="22">
        <v>0.46592352826726602</v>
      </c>
      <c r="R87" s="22">
        <v>0.53560536970596095</v>
      </c>
    </row>
    <row r="88" spans="1:18" x14ac:dyDescent="0.2">
      <c r="A88" s="1" t="s">
        <v>261</v>
      </c>
      <c r="B88" s="1" t="s">
        <v>262</v>
      </c>
      <c r="C88" s="1" t="s">
        <v>263</v>
      </c>
      <c r="D88" s="22">
        <v>5873</v>
      </c>
      <c r="E88" s="22">
        <v>4599</v>
      </c>
      <c r="F88" s="22">
        <v>8049</v>
      </c>
      <c r="G88" s="22">
        <v>9194</v>
      </c>
      <c r="H88" s="26">
        <v>5593.82</v>
      </c>
      <c r="I88" s="26">
        <v>4909.93</v>
      </c>
      <c r="J88" s="26">
        <v>4742.68</v>
      </c>
      <c r="K88" s="26">
        <v>5359.21</v>
      </c>
      <c r="L88" s="22">
        <v>6704.3786959624904</v>
      </c>
      <c r="M88" s="22">
        <v>6983.6231907501597</v>
      </c>
      <c r="N88" s="22">
        <v>6425.1342011748302</v>
      </c>
      <c r="O88" s="22">
        <v>0.92002876238869102</v>
      </c>
      <c r="P88" s="22">
        <v>-0.12024913077543101</v>
      </c>
      <c r="Q88" s="22">
        <v>0.111161862740387</v>
      </c>
      <c r="R88" s="22">
        <v>0.15935242737538499</v>
      </c>
    </row>
    <row r="89" spans="1:18" x14ac:dyDescent="0.2">
      <c r="A89" s="1" t="s">
        <v>264</v>
      </c>
      <c r="B89" s="1" t="s">
        <v>265</v>
      </c>
      <c r="C89" s="1" t="s">
        <v>266</v>
      </c>
      <c r="D89" s="22">
        <v>697</v>
      </c>
      <c r="E89" s="22">
        <v>744</v>
      </c>
      <c r="F89" s="22">
        <v>939</v>
      </c>
      <c r="G89" s="22">
        <v>867</v>
      </c>
      <c r="H89" s="26">
        <v>14689.4</v>
      </c>
      <c r="I89" s="26">
        <v>16490.400000000001</v>
      </c>
      <c r="J89" s="26">
        <v>11076.2</v>
      </c>
      <c r="K89" s="26">
        <v>10799.4</v>
      </c>
      <c r="L89" s="22">
        <v>821.62848412159099</v>
      </c>
      <c r="M89" s="22">
        <v>969.00333364881499</v>
      </c>
      <c r="N89" s="22">
        <v>674.25363459436699</v>
      </c>
      <c r="O89" s="22">
        <v>0.69582179047355996</v>
      </c>
      <c r="P89" s="22">
        <v>-0.52321023553879298</v>
      </c>
      <c r="Q89" s="23">
        <v>1.2649380663395899E-5</v>
      </c>
      <c r="R89" s="23">
        <v>4.1466807738104002E-5</v>
      </c>
    </row>
    <row r="90" spans="1:18" x14ac:dyDescent="0.2">
      <c r="A90" s="1" t="s">
        <v>267</v>
      </c>
      <c r="B90" s="1" t="s">
        <v>268</v>
      </c>
      <c r="C90" s="1" t="s">
        <v>268</v>
      </c>
      <c r="D90" s="22">
        <v>348</v>
      </c>
      <c r="E90" s="22">
        <v>316</v>
      </c>
      <c r="F90" s="22">
        <v>588</v>
      </c>
      <c r="G90" s="22">
        <v>703</v>
      </c>
      <c r="H90" s="26">
        <v>151.09399999999999</v>
      </c>
      <c r="I90" s="26">
        <v>157.97200000000001</v>
      </c>
      <c r="J90" s="26">
        <v>156.381</v>
      </c>
      <c r="K90" s="26">
        <v>186.749</v>
      </c>
      <c r="L90" s="22">
        <v>462.71509247682297</v>
      </c>
      <c r="M90" s="22">
        <v>444.57201621434803</v>
      </c>
      <c r="N90" s="22">
        <v>480.85816873929798</v>
      </c>
      <c r="O90" s="22">
        <v>1.0816204151442901</v>
      </c>
      <c r="P90" s="22">
        <v>0.11319428727034</v>
      </c>
      <c r="Q90" s="22">
        <v>0.45756947076848797</v>
      </c>
      <c r="R90" s="22">
        <v>0.52853247802166603</v>
      </c>
    </row>
    <row r="91" spans="1:18" x14ac:dyDescent="0.2">
      <c r="A91" s="1" t="s">
        <v>269</v>
      </c>
      <c r="B91" s="1" t="s">
        <v>270</v>
      </c>
      <c r="C91" s="1" t="s">
        <v>271</v>
      </c>
      <c r="D91" s="22">
        <v>4768</v>
      </c>
      <c r="E91" s="22">
        <v>4410</v>
      </c>
      <c r="F91" s="22">
        <v>8516</v>
      </c>
      <c r="G91" s="22">
        <v>8275</v>
      </c>
      <c r="H91" s="26">
        <v>21863.3</v>
      </c>
      <c r="I91" s="26">
        <v>18777.2</v>
      </c>
      <c r="J91" s="26">
        <v>20132.3</v>
      </c>
      <c r="K91" s="26">
        <v>19736.8</v>
      </c>
      <c r="L91" s="22">
        <v>6206.9585136230098</v>
      </c>
      <c r="M91" s="22">
        <v>6148.0452348414301</v>
      </c>
      <c r="N91" s="22">
        <v>6265.8717924045905</v>
      </c>
      <c r="O91" s="22">
        <v>1.01916488136675</v>
      </c>
      <c r="P91" s="22">
        <v>2.73874708240598E-2</v>
      </c>
      <c r="Q91" s="22">
        <v>0.72329056998272001</v>
      </c>
      <c r="R91" s="22">
        <v>0.768702649148301</v>
      </c>
    </row>
    <row r="92" spans="1:18" x14ac:dyDescent="0.2">
      <c r="A92" s="1" t="s">
        <v>272</v>
      </c>
      <c r="B92" s="1" t="s">
        <v>273</v>
      </c>
      <c r="C92" s="1" t="s">
        <v>274</v>
      </c>
      <c r="D92" s="22">
        <v>6262</v>
      </c>
      <c r="E92" s="22">
        <v>5287</v>
      </c>
      <c r="F92" s="22">
        <v>9186</v>
      </c>
      <c r="G92" s="22">
        <v>9107</v>
      </c>
      <c r="H92" s="26">
        <v>7451.33</v>
      </c>
      <c r="I92" s="26">
        <v>7078.01</v>
      </c>
      <c r="J92" s="26">
        <v>6736.85</v>
      </c>
      <c r="K92" s="26">
        <v>6682.8</v>
      </c>
      <c r="L92" s="22">
        <v>7271.2528717938903</v>
      </c>
      <c r="M92" s="22">
        <v>7717.3753026853701</v>
      </c>
      <c r="N92" s="22">
        <v>6825.1304409024297</v>
      </c>
      <c r="O92" s="22">
        <v>0.88438493311677202</v>
      </c>
      <c r="P92" s="22">
        <v>-0.177253648094683</v>
      </c>
      <c r="Q92" s="22">
        <v>2.22730075093889E-2</v>
      </c>
      <c r="R92" s="22">
        <v>3.8543066898217598E-2</v>
      </c>
    </row>
    <row r="93" spans="1:18" x14ac:dyDescent="0.2">
      <c r="A93" s="1" t="s">
        <v>275</v>
      </c>
      <c r="B93" s="1" t="s">
        <v>276</v>
      </c>
      <c r="C93" s="1" t="s">
        <v>276</v>
      </c>
      <c r="D93" s="22">
        <v>4137</v>
      </c>
      <c r="E93" s="22">
        <v>3575</v>
      </c>
      <c r="F93" s="22">
        <v>6286</v>
      </c>
      <c r="G93" s="22">
        <v>6688</v>
      </c>
      <c r="H93" s="26">
        <v>209.37299999999999</v>
      </c>
      <c r="I93" s="26">
        <v>208.036</v>
      </c>
      <c r="J93" s="26">
        <v>109.182</v>
      </c>
      <c r="K93" s="26">
        <v>92.9208</v>
      </c>
      <c r="L93" s="22">
        <v>4997.0539331831596</v>
      </c>
      <c r="M93" s="22">
        <v>5156.5949912093301</v>
      </c>
      <c r="N93" s="22">
        <v>4837.51287515699</v>
      </c>
      <c r="O93" s="22">
        <v>0.93812154792139002</v>
      </c>
      <c r="P93" s="22">
        <v>-9.2153236941089095E-2</v>
      </c>
      <c r="Q93" s="22">
        <v>0.23834789705510501</v>
      </c>
      <c r="R93" s="22">
        <v>0.304392170313173</v>
      </c>
    </row>
    <row r="94" spans="1:18" x14ac:dyDescent="0.2">
      <c r="A94" s="1" t="s">
        <v>277</v>
      </c>
      <c r="B94" s="1" t="s">
        <v>278</v>
      </c>
      <c r="C94" s="1" t="s">
        <v>278</v>
      </c>
      <c r="D94" s="22">
        <v>313</v>
      </c>
      <c r="E94" s="22">
        <v>369</v>
      </c>
      <c r="F94" s="22">
        <v>949</v>
      </c>
      <c r="G94" s="22">
        <v>1020</v>
      </c>
      <c r="H94" s="26">
        <v>118.328</v>
      </c>
      <c r="I94" s="26">
        <v>108.547</v>
      </c>
      <c r="J94" s="26">
        <v>67.562399999999997</v>
      </c>
      <c r="K94" s="26">
        <v>74.845600000000005</v>
      </c>
      <c r="L94" s="22">
        <v>596.96411788650096</v>
      </c>
      <c r="M94" s="22">
        <v>459.83027288219103</v>
      </c>
      <c r="N94" s="22">
        <v>734.09796289081203</v>
      </c>
      <c r="O94" s="22">
        <v>1.59645418360459</v>
      </c>
      <c r="P94" s="22">
        <v>0.67487114981691299</v>
      </c>
      <c r="Q94" s="23">
        <v>5.93307772579645E-7</v>
      </c>
      <c r="R94" s="23">
        <v>2.39121011373008E-6</v>
      </c>
    </row>
    <row r="95" spans="1:18" x14ac:dyDescent="0.2">
      <c r="A95" s="1" t="s">
        <v>279</v>
      </c>
      <c r="B95" s="1" t="s">
        <v>280</v>
      </c>
      <c r="C95" s="1" t="s">
        <v>280</v>
      </c>
      <c r="D95" s="22">
        <v>2913</v>
      </c>
      <c r="E95" s="22">
        <v>2543</v>
      </c>
      <c r="F95" s="22">
        <v>3637</v>
      </c>
      <c r="G95" s="22">
        <v>3535</v>
      </c>
      <c r="H95" s="26">
        <v>1487.68</v>
      </c>
      <c r="I95" s="26">
        <v>1412.28</v>
      </c>
      <c r="J95" s="26">
        <v>1113.68</v>
      </c>
      <c r="K95" s="26">
        <v>1058.3599999999999</v>
      </c>
      <c r="L95" s="22">
        <v>3162.7421040760701</v>
      </c>
      <c r="M95" s="22">
        <v>3649.1262825201102</v>
      </c>
      <c r="N95" s="22">
        <v>2676.35792563204</v>
      </c>
      <c r="O95" s="22">
        <v>0.73342430993748298</v>
      </c>
      <c r="P95" s="22">
        <v>-0.44728000876006002</v>
      </c>
      <c r="Q95" s="23">
        <v>3.4675510032373601E-8</v>
      </c>
      <c r="R95" s="23">
        <v>1.6222562733738599E-7</v>
      </c>
    </row>
    <row r="96" spans="1:18" x14ac:dyDescent="0.2">
      <c r="A96" s="1" t="s">
        <v>281</v>
      </c>
      <c r="B96" s="1" t="s">
        <v>282</v>
      </c>
      <c r="C96" s="1" t="s">
        <v>283</v>
      </c>
      <c r="D96" s="22">
        <v>2059</v>
      </c>
      <c r="E96" s="22">
        <v>1718</v>
      </c>
      <c r="F96" s="22">
        <v>3920</v>
      </c>
      <c r="G96" s="22">
        <v>3948</v>
      </c>
      <c r="H96" s="26">
        <v>72.6006</v>
      </c>
      <c r="I96" s="26">
        <v>69.280500000000004</v>
      </c>
      <c r="J96" s="26">
        <v>141.74700000000001</v>
      </c>
      <c r="K96" s="26">
        <v>142.755</v>
      </c>
      <c r="L96" s="22">
        <v>2729.1194911221901</v>
      </c>
      <c r="M96" s="22">
        <v>2523.10178150295</v>
      </c>
      <c r="N96" s="22">
        <v>2935.1372007414302</v>
      </c>
      <c r="O96" s="22">
        <v>1.16330511208828</v>
      </c>
      <c r="P96" s="22">
        <v>0.21822953702253101</v>
      </c>
      <c r="Q96" s="22">
        <v>9.7722794285540898E-3</v>
      </c>
      <c r="R96" s="22">
        <v>1.8379782117139101E-2</v>
      </c>
    </row>
    <row r="97" spans="1:18" x14ac:dyDescent="0.2">
      <c r="A97" s="1" t="s">
        <v>284</v>
      </c>
      <c r="B97" s="1" t="s">
        <v>285</v>
      </c>
      <c r="C97" s="1" t="s">
        <v>286</v>
      </c>
      <c r="D97" s="22">
        <v>5322</v>
      </c>
      <c r="E97" s="22">
        <v>4541</v>
      </c>
      <c r="F97" s="22">
        <v>10042</v>
      </c>
      <c r="G97" s="22">
        <v>9896</v>
      </c>
      <c r="H97" s="26">
        <v>351.63499999999999</v>
      </c>
      <c r="I97" s="26">
        <v>328.726</v>
      </c>
      <c r="J97" s="26">
        <v>407.91500000000002</v>
      </c>
      <c r="K97" s="26">
        <v>399.61700000000002</v>
      </c>
      <c r="L97" s="22">
        <v>7015.9456758962697</v>
      </c>
      <c r="M97" s="22">
        <v>6592.6055722228903</v>
      </c>
      <c r="N97" s="22">
        <v>7439.28577956964</v>
      </c>
      <c r="O97" s="22">
        <v>1.1284287673623501</v>
      </c>
      <c r="P97" s="22">
        <v>0.17431535054868699</v>
      </c>
      <c r="Q97" s="22">
        <v>3.0425812890587298E-2</v>
      </c>
      <c r="R97" s="22">
        <v>5.0855353323405399E-2</v>
      </c>
    </row>
    <row r="98" spans="1:18" x14ac:dyDescent="0.2">
      <c r="A98" s="1" t="s">
        <v>287</v>
      </c>
      <c r="B98" s="1" t="s">
        <v>288</v>
      </c>
      <c r="C98" s="1" t="s">
        <v>289</v>
      </c>
      <c r="D98" s="22">
        <v>1289</v>
      </c>
      <c r="E98" s="22">
        <v>1258</v>
      </c>
      <c r="F98" s="22">
        <v>2101</v>
      </c>
      <c r="G98" s="22">
        <v>2098</v>
      </c>
      <c r="H98" s="26">
        <v>124.524</v>
      </c>
      <c r="I98" s="26">
        <v>137.59299999999999</v>
      </c>
      <c r="J98" s="26">
        <v>125.172</v>
      </c>
      <c r="K98" s="26">
        <v>123.068</v>
      </c>
      <c r="L98" s="22">
        <v>1637.58327504209</v>
      </c>
      <c r="M98" s="22">
        <v>1708.61912973617</v>
      </c>
      <c r="N98" s="22">
        <v>1566.5474203480201</v>
      </c>
      <c r="O98" s="22">
        <v>0.91684998317320598</v>
      </c>
      <c r="P98" s="22">
        <v>-0.125242398403275</v>
      </c>
      <c r="Q98" s="22">
        <v>0.186739336446402</v>
      </c>
      <c r="R98" s="22">
        <v>0.245210609635544</v>
      </c>
    </row>
    <row r="99" spans="1:18" x14ac:dyDescent="0.2">
      <c r="A99" s="1" t="s">
        <v>290</v>
      </c>
      <c r="B99" s="1" t="s">
        <v>291</v>
      </c>
      <c r="C99" s="1" t="s">
        <v>291</v>
      </c>
      <c r="D99" s="22">
        <v>60</v>
      </c>
      <c r="E99" s="22">
        <v>54</v>
      </c>
      <c r="F99" s="22">
        <v>95</v>
      </c>
      <c r="G99" s="22">
        <v>107</v>
      </c>
      <c r="H99" s="26">
        <v>67.405100000000004</v>
      </c>
      <c r="I99" s="26">
        <v>59.370800000000003</v>
      </c>
      <c r="J99" s="26">
        <v>59.683199999999999</v>
      </c>
      <c r="K99" s="26">
        <v>84.865200000000002</v>
      </c>
      <c r="L99" s="22">
        <v>75.794106732850693</v>
      </c>
      <c r="M99" s="22">
        <v>76.308864394202402</v>
      </c>
      <c r="N99" s="22">
        <v>75.279349071499098</v>
      </c>
      <c r="O99" s="22">
        <v>0.98650857497518396</v>
      </c>
      <c r="P99" s="22">
        <v>-1.9596503623873201E-2</v>
      </c>
      <c r="Q99" s="22">
        <v>0.977226276491589</v>
      </c>
      <c r="R99" s="22">
        <v>0.97933010055292702</v>
      </c>
    </row>
    <row r="100" spans="1:18" x14ac:dyDescent="0.2">
      <c r="A100" s="1" t="s">
        <v>292</v>
      </c>
      <c r="B100" s="1" t="s">
        <v>293</v>
      </c>
      <c r="C100" s="1" t="s">
        <v>294</v>
      </c>
      <c r="D100" s="22">
        <v>9537</v>
      </c>
      <c r="E100" s="22">
        <v>7198</v>
      </c>
      <c r="F100" s="22">
        <v>11696</v>
      </c>
      <c r="G100" s="22">
        <v>11217</v>
      </c>
      <c r="H100" s="26">
        <v>1683.44</v>
      </c>
      <c r="I100" s="26">
        <v>1384.65</v>
      </c>
      <c r="J100" s="26">
        <v>1241.4000000000001</v>
      </c>
      <c r="K100" s="26">
        <v>1183.32</v>
      </c>
      <c r="L100" s="22">
        <v>9850.4072397724503</v>
      </c>
      <c r="M100" s="22">
        <v>11149.390795793201</v>
      </c>
      <c r="N100" s="22">
        <v>8551.4236837516892</v>
      </c>
      <c r="O100" s="22">
        <v>0.766985734052684</v>
      </c>
      <c r="P100" s="22">
        <v>-0.38272835106117697</v>
      </c>
      <c r="Q100" s="23">
        <v>6.5961091212287302E-7</v>
      </c>
      <c r="R100" s="23">
        <v>2.6372629569948398E-6</v>
      </c>
    </row>
    <row r="101" spans="1:18" x14ac:dyDescent="0.2">
      <c r="A101" s="1" t="s">
        <v>295</v>
      </c>
      <c r="B101" s="1" t="s">
        <v>296</v>
      </c>
      <c r="C101" s="1" t="s">
        <v>296</v>
      </c>
      <c r="D101" s="22">
        <v>6467</v>
      </c>
      <c r="E101" s="22">
        <v>5125</v>
      </c>
      <c r="F101" s="22">
        <v>7909</v>
      </c>
      <c r="G101" s="22">
        <v>7921</v>
      </c>
      <c r="H101" s="26">
        <v>2939.89</v>
      </c>
      <c r="I101" s="26">
        <v>2610.0300000000002</v>
      </c>
      <c r="J101" s="26">
        <v>2286.1999999999998</v>
      </c>
      <c r="K101" s="26">
        <v>2277.19</v>
      </c>
      <c r="L101" s="22">
        <v>6819.3190596492896</v>
      </c>
      <c r="M101" s="22">
        <v>7732.9976684454105</v>
      </c>
      <c r="N101" s="22">
        <v>5905.6404508531796</v>
      </c>
      <c r="O101" s="22">
        <v>0.76369355120216997</v>
      </c>
      <c r="P101" s="22">
        <v>-0.38893425355389999</v>
      </c>
      <c r="Q101" s="23">
        <v>5.9059664433797801E-7</v>
      </c>
      <c r="R101" s="23">
        <v>2.39121011373008E-6</v>
      </c>
    </row>
    <row r="102" spans="1:18" x14ac:dyDescent="0.2">
      <c r="A102" s="1" t="s">
        <v>297</v>
      </c>
      <c r="B102" s="1" t="s">
        <v>298</v>
      </c>
      <c r="C102" s="1" t="s">
        <v>299</v>
      </c>
      <c r="D102" s="22">
        <v>5875</v>
      </c>
      <c r="E102" s="22">
        <v>4930</v>
      </c>
      <c r="F102" s="22">
        <v>13677</v>
      </c>
      <c r="G102" s="22">
        <v>13733</v>
      </c>
      <c r="H102" s="26">
        <v>320.39800000000002</v>
      </c>
      <c r="I102" s="26">
        <v>295.93799999999999</v>
      </c>
      <c r="J102" s="26">
        <v>457.24400000000003</v>
      </c>
      <c r="K102" s="26">
        <v>455.685</v>
      </c>
      <c r="L102" s="22">
        <v>8722.2699899728505</v>
      </c>
      <c r="M102" s="22">
        <v>7219.0291117237002</v>
      </c>
      <c r="N102" s="22">
        <v>10225.510868222</v>
      </c>
      <c r="O102" s="22">
        <v>1.4164662186520001</v>
      </c>
      <c r="P102" s="22">
        <v>0.502296195246277</v>
      </c>
      <c r="Q102" s="23">
        <v>2.8300360814733402E-10</v>
      </c>
      <c r="R102" s="23">
        <v>1.69984747861399E-9</v>
      </c>
    </row>
    <row r="103" spans="1:18" x14ac:dyDescent="0.2">
      <c r="A103" s="1" t="s">
        <v>300</v>
      </c>
      <c r="B103" s="1" t="s">
        <v>301</v>
      </c>
      <c r="C103" s="1" t="s">
        <v>302</v>
      </c>
      <c r="D103" s="22">
        <v>1153</v>
      </c>
      <c r="E103" s="22">
        <v>960</v>
      </c>
      <c r="F103" s="22">
        <v>1604</v>
      </c>
      <c r="G103" s="22">
        <v>1558</v>
      </c>
      <c r="H103" s="26">
        <v>368.37799999999999</v>
      </c>
      <c r="I103" s="26">
        <v>333.416</v>
      </c>
      <c r="J103" s="26">
        <v>324.774</v>
      </c>
      <c r="K103" s="26">
        <v>312.75700000000001</v>
      </c>
      <c r="L103" s="22">
        <v>1295.70157625757</v>
      </c>
      <c r="M103" s="22">
        <v>1411.44028507397</v>
      </c>
      <c r="N103" s="22">
        <v>1179.9628674411699</v>
      </c>
      <c r="O103" s="22">
        <v>0.83599914209571602</v>
      </c>
      <c r="P103" s="22">
        <v>-0.25842663307748598</v>
      </c>
      <c r="Q103" s="22">
        <v>7.8810154633983907E-3</v>
      </c>
      <c r="R103" s="22">
        <v>1.50661712452236E-2</v>
      </c>
    </row>
    <row r="104" spans="1:18" x14ac:dyDescent="0.2">
      <c r="A104" s="1" t="s">
        <v>303</v>
      </c>
      <c r="B104" s="1" t="s">
        <v>304</v>
      </c>
      <c r="C104" s="1" t="s">
        <v>305</v>
      </c>
      <c r="D104" s="22">
        <v>1278</v>
      </c>
      <c r="E104" s="22">
        <v>1260</v>
      </c>
      <c r="F104" s="22">
        <v>1081</v>
      </c>
      <c r="G104" s="22">
        <v>1057</v>
      </c>
      <c r="H104" s="26">
        <v>126.31100000000001</v>
      </c>
      <c r="I104" s="26">
        <v>142.947</v>
      </c>
      <c r="J104" s="26">
        <v>61.421100000000003</v>
      </c>
      <c r="K104" s="26">
        <v>58.606999999999999</v>
      </c>
      <c r="L104" s="22">
        <v>1250.41786944112</v>
      </c>
      <c r="M104" s="22">
        <v>1703.0467328577899</v>
      </c>
      <c r="N104" s="22">
        <v>797.78900602445901</v>
      </c>
      <c r="O104" s="22">
        <v>0.46844809988609898</v>
      </c>
      <c r="P104" s="22">
        <v>-1.09403887663921</v>
      </c>
      <c r="Q104" s="23">
        <v>3.5003328272814602E-27</v>
      </c>
      <c r="R104" s="23">
        <v>9.3108853205686695E-26</v>
      </c>
    </row>
    <row r="105" spans="1:18" x14ac:dyDescent="0.2">
      <c r="A105" s="1" t="s">
        <v>306</v>
      </c>
      <c r="B105" s="1" t="s">
        <v>307</v>
      </c>
      <c r="C105" s="1" t="s">
        <v>308</v>
      </c>
      <c r="D105" s="22">
        <v>440</v>
      </c>
      <c r="E105" s="22">
        <v>628</v>
      </c>
      <c r="F105" s="22">
        <v>454</v>
      </c>
      <c r="G105" s="22">
        <v>369</v>
      </c>
      <c r="H105" s="26">
        <v>65447.8</v>
      </c>
      <c r="I105" s="26">
        <v>79811.8</v>
      </c>
      <c r="J105" s="26">
        <v>21105.5</v>
      </c>
      <c r="K105" s="26">
        <v>16899</v>
      </c>
      <c r="L105" s="22">
        <v>515.65881929796399</v>
      </c>
      <c r="M105" s="22">
        <v>723.70542206582604</v>
      </c>
      <c r="N105" s="22">
        <v>307.61221653010199</v>
      </c>
      <c r="O105" s="22">
        <v>0.42505169527681502</v>
      </c>
      <c r="P105" s="22">
        <v>-1.2342897807334201</v>
      </c>
      <c r="Q105" s="23">
        <v>1.4945008215492301E-16</v>
      </c>
      <c r="R105" s="23">
        <v>1.8802436011653102E-15</v>
      </c>
    </row>
    <row r="106" spans="1:18" x14ac:dyDescent="0.2">
      <c r="A106" s="1" t="s">
        <v>309</v>
      </c>
      <c r="B106" s="1" t="s">
        <v>310</v>
      </c>
      <c r="C106" s="1" t="s">
        <v>311</v>
      </c>
      <c r="D106" s="22">
        <v>15186</v>
      </c>
      <c r="E106" s="22">
        <v>12381</v>
      </c>
      <c r="F106" s="22">
        <v>25742</v>
      </c>
      <c r="G106" s="22">
        <v>28441</v>
      </c>
      <c r="H106" s="26">
        <v>6545.93</v>
      </c>
      <c r="I106" s="26">
        <v>5957.36</v>
      </c>
      <c r="J106" s="26">
        <v>6891.59</v>
      </c>
      <c r="K106" s="26">
        <v>7547.18</v>
      </c>
      <c r="L106" s="22">
        <v>19299.860818309899</v>
      </c>
      <c r="M106" s="22">
        <v>18403.828096291902</v>
      </c>
      <c r="N106" s="22">
        <v>20195.893540327899</v>
      </c>
      <c r="O106" s="22">
        <v>1.09737460242834</v>
      </c>
      <c r="P106" s="22">
        <v>0.13405609165973201</v>
      </c>
      <c r="Q106" s="22">
        <v>9.8808020997931498E-2</v>
      </c>
      <c r="R106" s="22">
        <v>0.14306417970307</v>
      </c>
    </row>
    <row r="107" spans="1:18" x14ac:dyDescent="0.2">
      <c r="A107" s="1" t="s">
        <v>312</v>
      </c>
      <c r="B107" s="1" t="s">
        <v>313</v>
      </c>
      <c r="C107" s="1" t="s">
        <v>314</v>
      </c>
      <c r="D107" s="22">
        <v>5087</v>
      </c>
      <c r="E107" s="22">
        <v>4413</v>
      </c>
      <c r="F107" s="22">
        <v>10472</v>
      </c>
      <c r="G107" s="22">
        <v>11527</v>
      </c>
      <c r="H107" s="26">
        <v>2326.69</v>
      </c>
      <c r="I107" s="26">
        <v>2254.37</v>
      </c>
      <c r="J107" s="26">
        <v>2943.83</v>
      </c>
      <c r="K107" s="26">
        <v>3200.85</v>
      </c>
      <c r="L107" s="22">
        <v>7276.4319643152503</v>
      </c>
      <c r="M107" s="22">
        <v>6352.7935894596003</v>
      </c>
      <c r="N107" s="22">
        <v>8200.0703391708994</v>
      </c>
      <c r="O107" s="22">
        <v>1.2907817991719801</v>
      </c>
      <c r="P107" s="22">
        <v>0.36824514018149002</v>
      </c>
      <c r="Q107" s="23">
        <v>3.5339838396839299E-6</v>
      </c>
      <c r="R107" s="23">
        <v>1.2462647555855101E-5</v>
      </c>
    </row>
    <row r="108" spans="1:18" x14ac:dyDescent="0.2">
      <c r="A108" s="1" t="s">
        <v>315</v>
      </c>
      <c r="B108" s="1" t="s">
        <v>316</v>
      </c>
      <c r="C108" s="1" t="s">
        <v>317</v>
      </c>
      <c r="D108" s="22">
        <v>17680</v>
      </c>
      <c r="E108" s="22">
        <v>15581</v>
      </c>
      <c r="F108" s="22">
        <v>27894</v>
      </c>
      <c r="G108" s="22">
        <v>27657</v>
      </c>
      <c r="H108" s="26">
        <v>13172</v>
      </c>
      <c r="I108" s="26">
        <v>12506.3</v>
      </c>
      <c r="J108" s="26">
        <v>12485.4</v>
      </c>
      <c r="K108" s="26">
        <v>12194.4</v>
      </c>
      <c r="L108" s="22">
        <v>21488.819264592501</v>
      </c>
      <c r="M108" s="22">
        <v>22251.5431713871</v>
      </c>
      <c r="N108" s="22">
        <v>20726.095357798</v>
      </c>
      <c r="O108" s="22">
        <v>0.93144530238466205</v>
      </c>
      <c r="P108" s="22">
        <v>-0.102457043160429</v>
      </c>
      <c r="Q108" s="22">
        <v>0.18895142894606401</v>
      </c>
      <c r="R108" s="22">
        <v>0.24776588781519099</v>
      </c>
    </row>
    <row r="109" spans="1:18" x14ac:dyDescent="0.2">
      <c r="A109" s="1" t="s">
        <v>318</v>
      </c>
      <c r="B109" s="1" t="s">
        <v>319</v>
      </c>
      <c r="C109" s="1" t="s">
        <v>320</v>
      </c>
      <c r="D109" s="22">
        <v>10707</v>
      </c>
      <c r="E109" s="22">
        <v>8923</v>
      </c>
      <c r="F109" s="22">
        <v>15301</v>
      </c>
      <c r="G109" s="22">
        <v>15103</v>
      </c>
      <c r="H109" s="26">
        <v>24934.7</v>
      </c>
      <c r="I109" s="26">
        <v>23163.3</v>
      </c>
      <c r="J109" s="26">
        <v>22125.7</v>
      </c>
      <c r="K109" s="26">
        <v>21954.9</v>
      </c>
      <c r="L109" s="22">
        <v>12228.4807969584</v>
      </c>
      <c r="M109" s="22">
        <v>13112.758306194</v>
      </c>
      <c r="N109" s="22">
        <v>11344.203287722899</v>
      </c>
      <c r="O109" s="22">
        <v>0.86512715500630699</v>
      </c>
      <c r="P109" s="22">
        <v>-0.20901590154254299</v>
      </c>
      <c r="Q109" s="22">
        <v>6.5647822790401702E-3</v>
      </c>
      <c r="R109" s="22">
        <v>1.28130236934725E-2</v>
      </c>
    </row>
    <row r="110" spans="1:18" x14ac:dyDescent="0.2">
      <c r="A110" s="1" t="s">
        <v>321</v>
      </c>
      <c r="B110" s="1" t="s">
        <v>322</v>
      </c>
      <c r="C110" s="1" t="s">
        <v>323</v>
      </c>
      <c r="D110" s="22">
        <v>12980</v>
      </c>
      <c r="E110" s="22">
        <v>10370</v>
      </c>
      <c r="F110" s="22">
        <v>18610</v>
      </c>
      <c r="G110" s="22">
        <v>17908</v>
      </c>
      <c r="H110" s="26">
        <v>5963.07</v>
      </c>
      <c r="I110" s="26">
        <v>5341.87</v>
      </c>
      <c r="J110" s="26">
        <v>5291.9</v>
      </c>
      <c r="K110" s="26">
        <v>5054.41</v>
      </c>
      <c r="L110" s="22">
        <v>14604.332625444</v>
      </c>
      <c r="M110" s="22">
        <v>15580.097147599699</v>
      </c>
      <c r="N110" s="22">
        <v>13628.5681032882</v>
      </c>
      <c r="O110" s="22">
        <v>0.87474217741882399</v>
      </c>
      <c r="P110" s="22">
        <v>-0.193070236993579</v>
      </c>
      <c r="Q110" s="22">
        <v>1.0755322937771801E-2</v>
      </c>
      <c r="R110" s="22">
        <v>1.9946624810887499E-2</v>
      </c>
    </row>
    <row r="111" spans="1:18" x14ac:dyDescent="0.2">
      <c r="A111" s="1" t="s">
        <v>324</v>
      </c>
      <c r="B111" s="1" t="s">
        <v>325</v>
      </c>
      <c r="C111" s="1" t="s">
        <v>325</v>
      </c>
      <c r="D111" s="22">
        <v>1514</v>
      </c>
      <c r="E111" s="22">
        <v>1224</v>
      </c>
      <c r="F111" s="22">
        <v>2210</v>
      </c>
      <c r="G111" s="22">
        <v>2093</v>
      </c>
      <c r="H111" s="26">
        <v>138.29400000000001</v>
      </c>
      <c r="I111" s="26">
        <v>124.60899999999999</v>
      </c>
      <c r="J111" s="26">
        <v>124.01300000000001</v>
      </c>
      <c r="K111" s="26">
        <v>115.624</v>
      </c>
      <c r="L111" s="22">
        <v>1716.80219315934</v>
      </c>
      <c r="M111" s="22">
        <v>1827.48717651231</v>
      </c>
      <c r="N111" s="22">
        <v>1606.1172098063801</v>
      </c>
      <c r="O111" s="22">
        <v>0.878866473291258</v>
      </c>
      <c r="P111" s="22">
        <v>-0.18628410238969001</v>
      </c>
      <c r="Q111" s="22">
        <v>3.4133540113171899E-2</v>
      </c>
      <c r="R111" s="22">
        <v>5.6145452023609599E-2</v>
      </c>
    </row>
    <row r="112" spans="1:18" x14ac:dyDescent="0.2">
      <c r="A112" s="1" t="s">
        <v>326</v>
      </c>
      <c r="B112" s="1" t="s">
        <v>327</v>
      </c>
      <c r="C112" s="1" t="s">
        <v>328</v>
      </c>
      <c r="D112" s="22">
        <v>2548</v>
      </c>
      <c r="E112" s="22">
        <v>2019</v>
      </c>
      <c r="F112" s="22">
        <v>3636</v>
      </c>
      <c r="G112" s="22">
        <v>3694</v>
      </c>
      <c r="H112" s="26">
        <v>302.78500000000003</v>
      </c>
      <c r="I112" s="26">
        <v>283.24200000000002</v>
      </c>
      <c r="J112" s="26">
        <v>312.80700000000002</v>
      </c>
      <c r="K112" s="26">
        <v>319.34399999999999</v>
      </c>
      <c r="L112" s="22">
        <v>2890.4237655894599</v>
      </c>
      <c r="M112" s="22">
        <v>3046.6255122224102</v>
      </c>
      <c r="N112" s="22">
        <v>2734.2220189565001</v>
      </c>
      <c r="O112" s="22">
        <v>0.89745917507333595</v>
      </c>
      <c r="P112" s="22">
        <v>-0.15608178186681601</v>
      </c>
      <c r="Q112" s="22">
        <v>4.82971987232821E-2</v>
      </c>
      <c r="R112" s="22">
        <v>7.6731556333405601E-2</v>
      </c>
    </row>
    <row r="113" spans="1:18" x14ac:dyDescent="0.2">
      <c r="A113" s="1" t="s">
        <v>329</v>
      </c>
      <c r="B113" s="1" t="s">
        <v>330</v>
      </c>
      <c r="C113" s="1" t="s">
        <v>330</v>
      </c>
      <c r="D113" s="22">
        <v>1279</v>
      </c>
      <c r="E113" s="22">
        <v>1341</v>
      </c>
      <c r="F113" s="22">
        <v>1874</v>
      </c>
      <c r="G113" s="22">
        <v>2198</v>
      </c>
      <c r="H113" s="26">
        <v>121.286</v>
      </c>
      <c r="I113" s="26">
        <v>147.14400000000001</v>
      </c>
      <c r="J113" s="26">
        <v>93.399699999999996</v>
      </c>
      <c r="K113" s="26">
        <v>104.633</v>
      </c>
      <c r="L113" s="22">
        <v>1638.9677854629299</v>
      </c>
      <c r="M113" s="22">
        <v>1760.97793244676</v>
      </c>
      <c r="N113" s="22">
        <v>1516.9576384790901</v>
      </c>
      <c r="O113" s="22">
        <v>0.86142910171019405</v>
      </c>
      <c r="P113" s="22">
        <v>-0.21519603183257199</v>
      </c>
      <c r="Q113" s="22">
        <v>2.4758675557412901E-2</v>
      </c>
      <c r="R113" s="22">
        <v>4.2139537374682699E-2</v>
      </c>
    </row>
    <row r="114" spans="1:18" x14ac:dyDescent="0.2">
      <c r="A114" s="1" t="s">
        <v>331</v>
      </c>
      <c r="B114" s="1" t="s">
        <v>332</v>
      </c>
      <c r="C114" s="1" t="s">
        <v>333</v>
      </c>
      <c r="D114" s="22">
        <v>8710</v>
      </c>
      <c r="E114" s="22">
        <v>8539</v>
      </c>
      <c r="F114" s="22">
        <v>15866</v>
      </c>
      <c r="G114" s="22">
        <v>16769</v>
      </c>
      <c r="H114" s="26">
        <v>496.39800000000002</v>
      </c>
      <c r="I114" s="26">
        <v>545.29</v>
      </c>
      <c r="J114" s="26">
        <v>555.65099999999995</v>
      </c>
      <c r="K114" s="26">
        <v>581.96100000000001</v>
      </c>
      <c r="L114" s="22">
        <v>11870.8699563386</v>
      </c>
      <c r="M114" s="22">
        <v>11572.6541632186</v>
      </c>
      <c r="N114" s="22">
        <v>12169.0857494586</v>
      </c>
      <c r="O114" s="22">
        <v>1.0515380117497699</v>
      </c>
      <c r="P114" s="22">
        <v>7.2501002586756402E-2</v>
      </c>
      <c r="Q114" s="22">
        <v>0.32719091388161597</v>
      </c>
      <c r="R114" s="22">
        <v>0.39766937444358302</v>
      </c>
    </row>
    <row r="115" spans="1:18" x14ac:dyDescent="0.2">
      <c r="A115" s="1" t="s">
        <v>334</v>
      </c>
      <c r="B115" s="1" t="s">
        <v>335</v>
      </c>
      <c r="C115" s="1" t="s">
        <v>336</v>
      </c>
      <c r="D115" s="22">
        <v>2679</v>
      </c>
      <c r="E115" s="22">
        <v>2267</v>
      </c>
      <c r="F115" s="22">
        <v>6045</v>
      </c>
      <c r="G115" s="22">
        <v>5788</v>
      </c>
      <c r="H115" s="26">
        <v>485.26900000000001</v>
      </c>
      <c r="I115" s="26">
        <v>461.34699999999998</v>
      </c>
      <c r="J115" s="26">
        <v>668.19399999999996</v>
      </c>
      <c r="K115" s="26">
        <v>636.14800000000002</v>
      </c>
      <c r="L115" s="22">
        <v>3860.77600061769</v>
      </c>
      <c r="M115" s="22">
        <v>3305.2604905221801</v>
      </c>
      <c r="N115" s="22">
        <v>4416.2915107132103</v>
      </c>
      <c r="O115" s="22">
        <v>1.33614022960578</v>
      </c>
      <c r="P115" s="22">
        <v>0.41807142842588901</v>
      </c>
      <c r="Q115" s="23">
        <v>2.5351788992402298E-7</v>
      </c>
      <c r="R115" s="23">
        <v>1.0777404361610301E-6</v>
      </c>
    </row>
    <row r="116" spans="1:18" x14ac:dyDescent="0.2">
      <c r="A116" s="1" t="s">
        <v>337</v>
      </c>
      <c r="B116" s="1" t="s">
        <v>338</v>
      </c>
      <c r="C116" s="1" t="s">
        <v>339</v>
      </c>
      <c r="D116" s="22">
        <v>10007</v>
      </c>
      <c r="E116" s="22">
        <v>8120</v>
      </c>
      <c r="F116" s="22">
        <v>19629</v>
      </c>
      <c r="G116" s="22">
        <v>19179</v>
      </c>
      <c r="H116" s="26">
        <v>1171.47</v>
      </c>
      <c r="I116" s="26">
        <v>1057.68</v>
      </c>
      <c r="J116" s="26">
        <v>1409.76</v>
      </c>
      <c r="K116" s="26">
        <v>1364.8</v>
      </c>
      <c r="L116" s="22">
        <v>13290.6570853095</v>
      </c>
      <c r="M116" s="22">
        <v>12100.115267330801</v>
      </c>
      <c r="N116" s="22">
        <v>14481.198903288199</v>
      </c>
      <c r="O116" s="22">
        <v>1.19678189697796</v>
      </c>
      <c r="P116" s="22">
        <v>0.25916025769643503</v>
      </c>
      <c r="Q116" s="22">
        <v>1.20000391964215E-3</v>
      </c>
      <c r="R116" s="22">
        <v>2.7142924321213501E-3</v>
      </c>
    </row>
    <row r="117" spans="1:18" x14ac:dyDescent="0.2">
      <c r="A117" s="1" t="s">
        <v>340</v>
      </c>
      <c r="B117" s="1" t="s">
        <v>341</v>
      </c>
      <c r="C117" s="1" t="s">
        <v>341</v>
      </c>
      <c r="D117" s="22">
        <v>20</v>
      </c>
      <c r="E117" s="22">
        <v>21</v>
      </c>
      <c r="F117" s="22">
        <v>51</v>
      </c>
      <c r="G117" s="22">
        <v>63</v>
      </c>
      <c r="H117" s="26">
        <v>0</v>
      </c>
      <c r="I117" s="26">
        <v>0</v>
      </c>
      <c r="J117" s="26">
        <v>0</v>
      </c>
      <c r="K117" s="26">
        <v>0</v>
      </c>
      <c r="L117" s="22">
        <v>35.003710622402899</v>
      </c>
      <c r="M117" s="22">
        <v>27.558362482801801</v>
      </c>
      <c r="N117" s="22">
        <v>42.4490587620041</v>
      </c>
      <c r="O117" s="22">
        <v>1.5403331307691099</v>
      </c>
      <c r="P117" s="22">
        <v>0.62324239905915302</v>
      </c>
      <c r="Q117" s="22">
        <v>0.143291200935493</v>
      </c>
      <c r="R117" s="22">
        <v>0.19676122134357499</v>
      </c>
    </row>
    <row r="118" spans="1:18" x14ac:dyDescent="0.2">
      <c r="A118" s="1" t="s">
        <v>342</v>
      </c>
      <c r="B118" s="1" t="s">
        <v>343</v>
      </c>
      <c r="C118" s="1" t="s">
        <v>343</v>
      </c>
      <c r="D118" s="22">
        <v>1417</v>
      </c>
      <c r="E118" s="22">
        <v>1271</v>
      </c>
      <c r="F118" s="22">
        <v>3390</v>
      </c>
      <c r="G118" s="22">
        <v>3719</v>
      </c>
      <c r="H118" s="26">
        <v>992.89200000000005</v>
      </c>
      <c r="I118" s="26">
        <v>996.255</v>
      </c>
      <c r="J118" s="26">
        <v>1442.83</v>
      </c>
      <c r="K118" s="26">
        <v>1567.35</v>
      </c>
      <c r="L118" s="22">
        <v>2224.5306561617599</v>
      </c>
      <c r="M118" s="22">
        <v>1799.11937420607</v>
      </c>
      <c r="N118" s="22">
        <v>2649.9419381174498</v>
      </c>
      <c r="O118" s="22">
        <v>1.47291056730843</v>
      </c>
      <c r="P118" s="22">
        <v>0.55866983497823497</v>
      </c>
      <c r="Q118" s="23">
        <v>8.44732085731639E-11</v>
      </c>
      <c r="R118" s="23">
        <v>5.5383490972968698E-10</v>
      </c>
    </row>
    <row r="119" spans="1:18" x14ac:dyDescent="0.2">
      <c r="A119" s="1" t="s">
        <v>344</v>
      </c>
      <c r="B119" s="1" t="s">
        <v>345</v>
      </c>
      <c r="C119" s="1" t="s">
        <v>345</v>
      </c>
      <c r="D119" s="22">
        <v>1595</v>
      </c>
      <c r="E119" s="22">
        <v>1415</v>
      </c>
      <c r="F119" s="22">
        <v>2855</v>
      </c>
      <c r="G119" s="22">
        <v>2869</v>
      </c>
      <c r="H119" s="26">
        <v>3919.15</v>
      </c>
      <c r="I119" s="26">
        <v>3931.84</v>
      </c>
      <c r="J119" s="26">
        <v>4330.72</v>
      </c>
      <c r="K119" s="26">
        <v>4246.1000000000004</v>
      </c>
      <c r="L119" s="22">
        <v>2074.7048440311401</v>
      </c>
      <c r="M119" s="22">
        <v>2014.04313707797</v>
      </c>
      <c r="N119" s="22">
        <v>2135.3665509843099</v>
      </c>
      <c r="O119" s="22">
        <v>1.0602387365358801</v>
      </c>
      <c r="P119" s="22">
        <v>8.4389156520627506E-2</v>
      </c>
      <c r="Q119" s="22">
        <v>0.338341365429779</v>
      </c>
      <c r="R119" s="22">
        <v>0.40802566219575698</v>
      </c>
    </row>
    <row r="120" spans="1:18" x14ac:dyDescent="0.2">
      <c r="A120" s="1" t="s">
        <v>346</v>
      </c>
      <c r="B120" s="1" t="s">
        <v>347</v>
      </c>
      <c r="C120" s="1" t="s">
        <v>348</v>
      </c>
      <c r="D120" s="22">
        <v>2019</v>
      </c>
      <c r="E120" s="22">
        <v>1735</v>
      </c>
      <c r="F120" s="22">
        <v>3586</v>
      </c>
      <c r="G120" s="22">
        <v>3598</v>
      </c>
      <c r="H120" s="26">
        <v>5579.26</v>
      </c>
      <c r="I120" s="26">
        <v>5274.87</v>
      </c>
      <c r="J120" s="26">
        <v>4495.26</v>
      </c>
      <c r="K120" s="26">
        <v>4254.8599999999997</v>
      </c>
      <c r="L120" s="22">
        <v>2594.8918066967699</v>
      </c>
      <c r="M120" s="22">
        <v>2509.7191854482398</v>
      </c>
      <c r="N120" s="22">
        <v>2680.0644279452899</v>
      </c>
      <c r="O120" s="22">
        <v>1.0678742241302299</v>
      </c>
      <c r="P120" s="22">
        <v>9.4741734189086699E-2</v>
      </c>
      <c r="Q120" s="22">
        <v>0.27017047755990498</v>
      </c>
      <c r="R120" s="22">
        <v>0.33923407236560799</v>
      </c>
    </row>
    <row r="121" spans="1:18" x14ac:dyDescent="0.2">
      <c r="A121" s="1" t="s">
        <v>349</v>
      </c>
      <c r="B121" s="1" t="s">
        <v>350</v>
      </c>
      <c r="C121" s="1" t="s">
        <v>351</v>
      </c>
      <c r="D121" s="22">
        <v>4209</v>
      </c>
      <c r="E121" s="22">
        <v>3060</v>
      </c>
      <c r="F121" s="22">
        <v>5510</v>
      </c>
      <c r="G121" s="22">
        <v>6209</v>
      </c>
      <c r="H121" s="26">
        <v>791.15300000000002</v>
      </c>
      <c r="I121" s="26">
        <v>633.92700000000002</v>
      </c>
      <c r="J121" s="26">
        <v>634.99800000000005</v>
      </c>
      <c r="K121" s="26">
        <v>708.32399999999996</v>
      </c>
      <c r="L121" s="22">
        <v>4602.67029012279</v>
      </c>
      <c r="M121" s="22">
        <v>4838.0393921682798</v>
      </c>
      <c r="N121" s="22">
        <v>4367.3011880773101</v>
      </c>
      <c r="O121" s="22">
        <v>0.90270062603190304</v>
      </c>
      <c r="P121" s="22">
        <v>-0.14768048697118399</v>
      </c>
      <c r="Q121" s="22">
        <v>4.8407951596242497E-2</v>
      </c>
      <c r="R121" s="22">
        <v>7.6776495632200695E-2</v>
      </c>
    </row>
    <row r="122" spans="1:18" x14ac:dyDescent="0.2">
      <c r="A122" s="1" t="s">
        <v>352</v>
      </c>
      <c r="B122" s="1" t="s">
        <v>353</v>
      </c>
      <c r="C122" s="1" t="s">
        <v>353</v>
      </c>
      <c r="D122" s="22">
        <v>185</v>
      </c>
      <c r="E122" s="22">
        <v>206</v>
      </c>
      <c r="F122" s="22">
        <v>375</v>
      </c>
      <c r="G122" s="22">
        <v>298</v>
      </c>
      <c r="H122" s="26">
        <v>103.44199999999999</v>
      </c>
      <c r="I122" s="26">
        <v>132.988</v>
      </c>
      <c r="J122" s="26">
        <v>138.298</v>
      </c>
      <c r="K122" s="26">
        <v>100.399</v>
      </c>
      <c r="L122" s="22">
        <v>257.41187261093302</v>
      </c>
      <c r="M122" s="22">
        <v>263.22631084223701</v>
      </c>
      <c r="N122" s="22">
        <v>251.59743437962899</v>
      </c>
      <c r="O122" s="22">
        <v>0.95582175495527399</v>
      </c>
      <c r="P122" s="22">
        <v>-6.5186490507724404E-2</v>
      </c>
      <c r="Q122" s="22">
        <v>0.77968600120475995</v>
      </c>
      <c r="R122" s="22">
        <v>0.81081365990667298</v>
      </c>
    </row>
    <row r="123" spans="1:18" x14ac:dyDescent="0.2">
      <c r="A123" s="1" t="s">
        <v>354</v>
      </c>
      <c r="B123" s="1" t="s">
        <v>355</v>
      </c>
      <c r="C123" s="1" t="s">
        <v>356</v>
      </c>
      <c r="D123" s="22">
        <v>1772</v>
      </c>
      <c r="E123" s="22">
        <v>1672</v>
      </c>
      <c r="F123" s="22">
        <v>3424</v>
      </c>
      <c r="G123" s="22">
        <v>3483</v>
      </c>
      <c r="H123" s="26">
        <v>203.16200000000001</v>
      </c>
      <c r="I123" s="26">
        <v>214.18700000000001</v>
      </c>
      <c r="J123" s="26">
        <v>237.52</v>
      </c>
      <c r="K123" s="26">
        <v>236.845</v>
      </c>
      <c r="L123" s="22">
        <v>2442.33460008164</v>
      </c>
      <c r="M123" s="22">
        <v>2308.26317508483</v>
      </c>
      <c r="N123" s="22">
        <v>2576.4060250784501</v>
      </c>
      <c r="O123" s="22">
        <v>1.1161664982086701</v>
      </c>
      <c r="P123" s="22">
        <v>0.158552249589441</v>
      </c>
      <c r="Q123" s="22">
        <v>5.6901981799396997E-2</v>
      </c>
      <c r="R123" s="22">
        <v>8.8736591382309202E-2</v>
      </c>
    </row>
    <row r="124" spans="1:18" x14ac:dyDescent="0.2">
      <c r="A124" s="1" t="s">
        <v>357</v>
      </c>
      <c r="B124" s="1" t="s">
        <v>358</v>
      </c>
      <c r="C124" s="1" t="s">
        <v>359</v>
      </c>
      <c r="D124" s="22">
        <v>40313</v>
      </c>
      <c r="E124" s="22">
        <v>37392</v>
      </c>
      <c r="F124" s="22">
        <v>78367</v>
      </c>
      <c r="G124" s="22">
        <v>78240</v>
      </c>
      <c r="H124" s="26">
        <v>1422.44</v>
      </c>
      <c r="I124" s="26">
        <v>1477.47</v>
      </c>
      <c r="J124" s="26">
        <v>1696.33</v>
      </c>
      <c r="K124" s="26">
        <v>1678.47</v>
      </c>
      <c r="L124" s="22">
        <v>55241.248742277399</v>
      </c>
      <c r="M124" s="22">
        <v>52056.033889511498</v>
      </c>
      <c r="N124" s="22">
        <v>58426.4635950433</v>
      </c>
      <c r="O124" s="22">
        <v>1.12237639385</v>
      </c>
      <c r="P124" s="22">
        <v>0.16655657120366399</v>
      </c>
      <c r="Q124" s="22">
        <v>5.2868615033970598E-2</v>
      </c>
      <c r="R124" s="22">
        <v>8.3143041548355695E-2</v>
      </c>
    </row>
    <row r="125" spans="1:18" x14ac:dyDescent="0.2">
      <c r="A125" s="1" t="s">
        <v>360</v>
      </c>
      <c r="B125" s="1" t="s">
        <v>361</v>
      </c>
      <c r="C125" s="1" t="s">
        <v>361</v>
      </c>
      <c r="D125" s="22">
        <v>1860</v>
      </c>
      <c r="E125" s="22">
        <v>1649</v>
      </c>
      <c r="F125" s="22">
        <v>2211</v>
      </c>
      <c r="G125" s="22">
        <v>2125</v>
      </c>
      <c r="H125" s="26">
        <v>466.55900000000003</v>
      </c>
      <c r="I125" s="26">
        <v>461.40300000000002</v>
      </c>
      <c r="J125" s="26">
        <v>338.80500000000001</v>
      </c>
      <c r="K125" s="26">
        <v>322.59300000000002</v>
      </c>
      <c r="L125" s="22">
        <v>1983.05496467015</v>
      </c>
      <c r="M125" s="22">
        <v>2347.8908432919302</v>
      </c>
      <c r="N125" s="22">
        <v>1618.2190860483799</v>
      </c>
      <c r="O125" s="22">
        <v>0.68922245285453798</v>
      </c>
      <c r="P125" s="22">
        <v>-0.53695839376811405</v>
      </c>
      <c r="Q125" s="23">
        <v>8.2338990371391104E-10</v>
      </c>
      <c r="R125" s="23">
        <v>4.7319506194916804E-9</v>
      </c>
    </row>
    <row r="126" spans="1:18" x14ac:dyDescent="0.2">
      <c r="A126" s="1" t="s">
        <v>362</v>
      </c>
      <c r="B126" s="1" t="s">
        <v>363</v>
      </c>
      <c r="C126" s="1" t="s">
        <v>363</v>
      </c>
      <c r="D126" s="22">
        <v>165</v>
      </c>
      <c r="E126" s="22">
        <v>149</v>
      </c>
      <c r="F126" s="22">
        <v>175</v>
      </c>
      <c r="G126" s="22">
        <v>195</v>
      </c>
      <c r="H126" s="26">
        <v>25.376000000000001</v>
      </c>
      <c r="I126" s="26">
        <v>24.7728</v>
      </c>
      <c r="J126" s="26">
        <v>47.542299999999997</v>
      </c>
      <c r="K126" s="26">
        <v>43.222499999999997</v>
      </c>
      <c r="L126" s="22">
        <v>174.05217697738999</v>
      </c>
      <c r="M126" s="22">
        <v>210.20305614262301</v>
      </c>
      <c r="N126" s="22">
        <v>137.901297812156</v>
      </c>
      <c r="O126" s="22">
        <v>0.65603850078463799</v>
      </c>
      <c r="P126" s="22">
        <v>-0.60814761043857501</v>
      </c>
      <c r="Q126" s="22">
        <v>8.5029478830412307E-3</v>
      </c>
      <c r="R126" s="22">
        <v>1.6138236236308199E-2</v>
      </c>
    </row>
    <row r="127" spans="1:18" x14ac:dyDescent="0.2">
      <c r="A127" s="1" t="s">
        <v>364</v>
      </c>
      <c r="B127" s="1" t="s">
        <v>365</v>
      </c>
      <c r="C127" s="1" t="s">
        <v>365</v>
      </c>
      <c r="D127" s="22">
        <v>45</v>
      </c>
      <c r="E127" s="22">
        <v>47</v>
      </c>
      <c r="F127" s="22">
        <v>76</v>
      </c>
      <c r="G127" s="22">
        <v>65</v>
      </c>
      <c r="H127" s="26">
        <v>8.9326399999999992</v>
      </c>
      <c r="I127" s="26">
        <v>15.502700000000001</v>
      </c>
      <c r="J127" s="26">
        <v>16.393899999999999</v>
      </c>
      <c r="K127" s="26">
        <v>12.6226</v>
      </c>
      <c r="L127" s="22">
        <v>57.253443696196001</v>
      </c>
      <c r="M127" s="22">
        <v>61.829476057020599</v>
      </c>
      <c r="N127" s="22">
        <v>52.677411335371403</v>
      </c>
      <c r="O127" s="22">
        <v>0.85197893779321598</v>
      </c>
      <c r="P127" s="22">
        <v>-0.23111032959689801</v>
      </c>
      <c r="Q127" s="22">
        <v>0.53556965477002405</v>
      </c>
      <c r="R127" s="22">
        <v>0.59929729397943798</v>
      </c>
    </row>
    <row r="128" spans="1:18" x14ac:dyDescent="0.2">
      <c r="A128" s="1" t="s">
        <v>366</v>
      </c>
      <c r="B128" s="1" t="s">
        <v>367</v>
      </c>
      <c r="C128" s="1" t="s">
        <v>368</v>
      </c>
      <c r="D128" s="22">
        <v>2494</v>
      </c>
      <c r="E128" s="22">
        <v>2618</v>
      </c>
      <c r="F128" s="22">
        <v>5320</v>
      </c>
      <c r="G128" s="22">
        <v>5313</v>
      </c>
      <c r="H128" s="26">
        <v>332.13799999999998</v>
      </c>
      <c r="I128" s="26">
        <v>386.21</v>
      </c>
      <c r="J128" s="26">
        <v>433.35399999999998</v>
      </c>
      <c r="K128" s="26">
        <v>427.20100000000002</v>
      </c>
      <c r="L128" s="22">
        <v>3701.4745043442199</v>
      </c>
      <c r="M128" s="22">
        <v>3436.0326509233901</v>
      </c>
      <c r="N128" s="22">
        <v>3966.9163577650602</v>
      </c>
      <c r="O128" s="22">
        <v>1.1545048492769701</v>
      </c>
      <c r="P128" s="22">
        <v>0.20727423288954899</v>
      </c>
      <c r="Q128" s="22">
        <v>7.7531179959479703E-3</v>
      </c>
      <c r="R128" s="22">
        <v>1.48827893901599E-2</v>
      </c>
    </row>
    <row r="129" spans="1:18" x14ac:dyDescent="0.2">
      <c r="A129" s="1" t="s">
        <v>369</v>
      </c>
      <c r="B129" s="1" t="s">
        <v>370</v>
      </c>
      <c r="C129" s="1" t="s">
        <v>371</v>
      </c>
      <c r="D129" s="22">
        <v>10907</v>
      </c>
      <c r="E129" s="22">
        <v>9613</v>
      </c>
      <c r="F129" s="22">
        <v>17943</v>
      </c>
      <c r="G129" s="22">
        <v>17548</v>
      </c>
      <c r="H129" s="26">
        <v>1051.08</v>
      </c>
      <c r="I129" s="26">
        <v>1033.6400000000001</v>
      </c>
      <c r="J129" s="26">
        <v>1061.1300000000001</v>
      </c>
      <c r="K129" s="26">
        <v>1027.83</v>
      </c>
      <c r="L129" s="22">
        <v>13485.611483017399</v>
      </c>
      <c r="M129" s="22">
        <v>13727.8738272461</v>
      </c>
      <c r="N129" s="22">
        <v>13243.349138788601</v>
      </c>
      <c r="O129" s="22">
        <v>0.96470504503793497</v>
      </c>
      <c r="P129" s="22">
        <v>-5.1840183705132901E-2</v>
      </c>
      <c r="Q129" s="22">
        <v>0.495733693791862</v>
      </c>
      <c r="R129" s="22">
        <v>0.562153555323049</v>
      </c>
    </row>
    <row r="130" spans="1:18" x14ac:dyDescent="0.2">
      <c r="A130" s="1" t="s">
        <v>372</v>
      </c>
      <c r="B130" s="1" t="s">
        <v>373</v>
      </c>
      <c r="C130" s="1" t="s">
        <v>374</v>
      </c>
      <c r="D130" s="22">
        <v>6499</v>
      </c>
      <c r="E130" s="22">
        <v>5485</v>
      </c>
      <c r="F130" s="22">
        <v>11462</v>
      </c>
      <c r="G130" s="22">
        <v>11947</v>
      </c>
      <c r="H130" s="26">
        <v>972.19799999999998</v>
      </c>
      <c r="I130" s="26">
        <v>901.43299999999999</v>
      </c>
      <c r="J130" s="26">
        <v>1048.0999999999999</v>
      </c>
      <c r="K130" s="26">
        <v>1087.06</v>
      </c>
      <c r="L130" s="22">
        <v>8368.9628211079107</v>
      </c>
      <c r="M130" s="22">
        <v>8007.9727378503203</v>
      </c>
      <c r="N130" s="22">
        <v>8729.9529043655093</v>
      </c>
      <c r="O130" s="22">
        <v>1.09015767038051</v>
      </c>
      <c r="P130" s="22">
        <v>0.124536808236747</v>
      </c>
      <c r="Q130" s="22">
        <v>0.12400710666354001</v>
      </c>
      <c r="R130" s="22">
        <v>0.175723921314697</v>
      </c>
    </row>
    <row r="131" spans="1:18" x14ac:dyDescent="0.2">
      <c r="A131" s="1" t="s">
        <v>375</v>
      </c>
      <c r="B131" s="1" t="s">
        <v>376</v>
      </c>
      <c r="C131" s="1" t="s">
        <v>376</v>
      </c>
      <c r="D131" s="22">
        <v>6463</v>
      </c>
      <c r="E131" s="22">
        <v>6039</v>
      </c>
      <c r="F131" s="22">
        <v>9141</v>
      </c>
      <c r="G131" s="22">
        <v>9939</v>
      </c>
      <c r="H131" s="26">
        <v>933.76099999999997</v>
      </c>
      <c r="I131" s="26">
        <v>958.89200000000005</v>
      </c>
      <c r="J131" s="26">
        <v>769.56700000000001</v>
      </c>
      <c r="K131" s="26">
        <v>825.79399999999998</v>
      </c>
      <c r="L131" s="22">
        <v>7744.8967921876001</v>
      </c>
      <c r="M131" s="22">
        <v>8376.9822191009807</v>
      </c>
      <c r="N131" s="22">
        <v>7112.8113652742204</v>
      </c>
      <c r="O131" s="22">
        <v>0.84908994423502204</v>
      </c>
      <c r="P131" s="22">
        <v>-0.23601070809524499</v>
      </c>
      <c r="Q131" s="22">
        <v>3.1310985269445701E-3</v>
      </c>
      <c r="R131" s="22">
        <v>6.5213707574617299E-3</v>
      </c>
    </row>
    <row r="132" spans="1:18" x14ac:dyDescent="0.2">
      <c r="A132" s="1" t="s">
        <v>377</v>
      </c>
      <c r="B132" s="1" t="s">
        <v>378</v>
      </c>
      <c r="C132" s="1" t="s">
        <v>378</v>
      </c>
      <c r="D132" s="22">
        <v>6433</v>
      </c>
      <c r="E132" s="22">
        <v>5134</v>
      </c>
      <c r="F132" s="22">
        <v>6160</v>
      </c>
      <c r="G132" s="22">
        <v>5731</v>
      </c>
      <c r="H132" s="26">
        <v>1762.42</v>
      </c>
      <c r="I132" s="26">
        <v>1570.29</v>
      </c>
      <c r="J132" s="26">
        <v>1027.43</v>
      </c>
      <c r="K132" s="26">
        <v>934.92499999999995</v>
      </c>
      <c r="L132" s="22">
        <v>6078.4296536739403</v>
      </c>
      <c r="M132" s="22">
        <v>7717.7673600605203</v>
      </c>
      <c r="N132" s="22">
        <v>4439.0919472873502</v>
      </c>
      <c r="O132" s="22">
        <v>0.57517825300872205</v>
      </c>
      <c r="P132" s="22">
        <v>-0.79791896512819804</v>
      </c>
      <c r="Q132" s="23">
        <v>5.0594748594020804E-24</v>
      </c>
      <c r="R132" s="23">
        <v>1.0954351381635701E-22</v>
      </c>
    </row>
    <row r="133" spans="1:18" x14ac:dyDescent="0.2">
      <c r="A133" s="1" t="s">
        <v>379</v>
      </c>
      <c r="B133" s="1" t="s">
        <v>380</v>
      </c>
      <c r="C133" s="1" t="s">
        <v>381</v>
      </c>
      <c r="D133" s="22">
        <v>3568</v>
      </c>
      <c r="E133" s="22">
        <v>3112</v>
      </c>
      <c r="F133" s="22">
        <v>10116</v>
      </c>
      <c r="G133" s="22">
        <v>9867</v>
      </c>
      <c r="H133" s="26">
        <v>776.14400000000001</v>
      </c>
      <c r="I133" s="26">
        <v>732.27599999999995</v>
      </c>
      <c r="J133" s="26">
        <v>1290.94</v>
      </c>
      <c r="K133" s="26">
        <v>1252.95</v>
      </c>
      <c r="L133" s="22">
        <v>5962.21694826981</v>
      </c>
      <c r="M133" s="22">
        <v>4467.6638774222401</v>
      </c>
      <c r="N133" s="22">
        <v>7456.7700191173799</v>
      </c>
      <c r="O133" s="22">
        <v>1.6690534972429001</v>
      </c>
      <c r="P133" s="22">
        <v>0.739030197342882</v>
      </c>
      <c r="Q133" s="23">
        <v>2.2665859551006401E-20</v>
      </c>
      <c r="R133" s="23">
        <v>3.5765958037266102E-19</v>
      </c>
    </row>
    <row r="134" spans="1:18" x14ac:dyDescent="0.2">
      <c r="A134" s="1" t="s">
        <v>382</v>
      </c>
      <c r="B134" s="1" t="s">
        <v>383</v>
      </c>
      <c r="C134" s="1" t="s">
        <v>383</v>
      </c>
      <c r="D134" s="22">
        <v>253</v>
      </c>
      <c r="E134" s="22">
        <v>236</v>
      </c>
      <c r="F134" s="22">
        <v>385</v>
      </c>
      <c r="G134" s="22">
        <v>346</v>
      </c>
      <c r="H134" s="26">
        <v>504.2</v>
      </c>
      <c r="I134" s="26">
        <v>451.86799999999999</v>
      </c>
      <c r="J134" s="26">
        <v>419.69299999999998</v>
      </c>
      <c r="K134" s="26">
        <v>550.62900000000002</v>
      </c>
      <c r="L134" s="22">
        <v>300.30945617389398</v>
      </c>
      <c r="M134" s="22">
        <v>327.640117234429</v>
      </c>
      <c r="N134" s="22">
        <v>272.97879511335901</v>
      </c>
      <c r="O134" s="22">
        <v>0.83316657745559197</v>
      </c>
      <c r="P134" s="22">
        <v>-0.263323128175873</v>
      </c>
      <c r="Q134" s="22">
        <v>0.15609734929254099</v>
      </c>
      <c r="R134" s="22">
        <v>0.21031350534204901</v>
      </c>
    </row>
    <row r="135" spans="1:18" x14ac:dyDescent="0.2">
      <c r="A135" s="1" t="s">
        <v>384</v>
      </c>
      <c r="B135" s="1" t="s">
        <v>385</v>
      </c>
      <c r="C135" s="1" t="s">
        <v>386</v>
      </c>
      <c r="D135" s="22">
        <v>795</v>
      </c>
      <c r="E135" s="22">
        <v>815</v>
      </c>
      <c r="F135" s="22">
        <v>1042</v>
      </c>
      <c r="G135" s="22">
        <v>1014</v>
      </c>
      <c r="H135" s="26">
        <v>117.52200000000001</v>
      </c>
      <c r="I135" s="26">
        <v>134.06899999999999</v>
      </c>
      <c r="J135" s="26">
        <v>91.714600000000004</v>
      </c>
      <c r="K135" s="26">
        <v>87.289199999999994</v>
      </c>
      <c r="L135" s="22">
        <v>924.34938024684504</v>
      </c>
      <c r="M135" s="22">
        <v>1081.47458587798</v>
      </c>
      <c r="N135" s="22">
        <v>767.22417461571001</v>
      </c>
      <c r="O135" s="22">
        <v>0.70942413685371097</v>
      </c>
      <c r="P135" s="22">
        <v>-0.49527967872933698</v>
      </c>
      <c r="Q135" s="23">
        <v>1.3465266325361699E-5</v>
      </c>
      <c r="R135" s="23">
        <v>4.3680010274953701E-5</v>
      </c>
    </row>
    <row r="136" spans="1:18" x14ac:dyDescent="0.2">
      <c r="A136" s="1" t="s">
        <v>387</v>
      </c>
      <c r="B136" s="1" t="s">
        <v>388</v>
      </c>
      <c r="C136" s="1" t="s">
        <v>389</v>
      </c>
      <c r="D136" s="22">
        <v>866</v>
      </c>
      <c r="E136" s="22">
        <v>938</v>
      </c>
      <c r="F136" s="22">
        <v>1262</v>
      </c>
      <c r="G136" s="22">
        <v>1158</v>
      </c>
      <c r="H136" s="26">
        <v>184.79300000000001</v>
      </c>
      <c r="I136" s="26">
        <v>221.142</v>
      </c>
      <c r="J136" s="26">
        <v>163.453</v>
      </c>
      <c r="K136" s="26">
        <v>148.40899999999999</v>
      </c>
      <c r="L136" s="22">
        <v>1058.55701869718</v>
      </c>
      <c r="M136" s="22">
        <v>1213.5782734670499</v>
      </c>
      <c r="N136" s="22">
        <v>903.53576392731497</v>
      </c>
      <c r="O136" s="22">
        <v>0.74452203346226598</v>
      </c>
      <c r="P136" s="22">
        <v>-0.42561355018156199</v>
      </c>
      <c r="Q136" s="23">
        <v>8.7914117440382898E-5</v>
      </c>
      <c r="R136" s="22">
        <v>2.4727505539878097E-4</v>
      </c>
    </row>
    <row r="137" spans="1:18" x14ac:dyDescent="0.2">
      <c r="A137" s="1" t="s">
        <v>390</v>
      </c>
      <c r="B137" s="1" t="s">
        <v>391</v>
      </c>
      <c r="C137" s="1" t="s">
        <v>392</v>
      </c>
      <c r="D137" s="22">
        <v>5295</v>
      </c>
      <c r="E137" s="22">
        <v>4225</v>
      </c>
      <c r="F137" s="22">
        <v>9377</v>
      </c>
      <c r="G137" s="22">
        <v>9458</v>
      </c>
      <c r="H137" s="26">
        <v>613.95500000000004</v>
      </c>
      <c r="I137" s="26">
        <v>543.11500000000001</v>
      </c>
      <c r="J137" s="26">
        <v>652.84199999999998</v>
      </c>
      <c r="K137" s="26">
        <v>656.60299999999995</v>
      </c>
      <c r="L137" s="22">
        <v>6689.0921016638804</v>
      </c>
      <c r="M137" s="22">
        <v>6351.9302204776104</v>
      </c>
      <c r="N137" s="22">
        <v>7026.2539828501403</v>
      </c>
      <c r="O137" s="22">
        <v>1.10616044870874</v>
      </c>
      <c r="P137" s="22">
        <v>0.14556066384351601</v>
      </c>
      <c r="Q137" s="22">
        <v>7.8110632535160707E-2</v>
      </c>
      <c r="R137" s="22">
        <v>0.117481419854983</v>
      </c>
    </row>
    <row r="138" spans="1:18" x14ac:dyDescent="0.2">
      <c r="A138" s="1" t="s">
        <v>393</v>
      </c>
      <c r="B138" s="1" t="s">
        <v>394</v>
      </c>
      <c r="C138" s="1" t="s">
        <v>394</v>
      </c>
      <c r="D138" s="22">
        <v>13600</v>
      </c>
      <c r="E138" s="22">
        <v>13505</v>
      </c>
      <c r="F138" s="22">
        <v>21982</v>
      </c>
      <c r="G138" s="22">
        <v>23966</v>
      </c>
      <c r="H138" s="26">
        <v>775.74199999999996</v>
      </c>
      <c r="I138" s="26">
        <v>859.97299999999996</v>
      </c>
      <c r="J138" s="26">
        <v>767.52300000000002</v>
      </c>
      <c r="K138" s="26">
        <v>827.18899999999996</v>
      </c>
      <c r="L138" s="22">
        <v>17659.9827294563</v>
      </c>
      <c r="M138" s="22">
        <v>18191.483947526602</v>
      </c>
      <c r="N138" s="22">
        <v>17128.481511385999</v>
      </c>
      <c r="O138" s="22">
        <v>0.94156593056361604</v>
      </c>
      <c r="P138" s="22">
        <v>-8.6865975760108599E-2</v>
      </c>
      <c r="Q138" s="22">
        <v>0.29956041030560399</v>
      </c>
      <c r="R138" s="22">
        <v>0.36890309787634501</v>
      </c>
    </row>
    <row r="139" spans="1:18" x14ac:dyDescent="0.2">
      <c r="A139" s="1" t="s">
        <v>395</v>
      </c>
      <c r="B139" s="1" t="s">
        <v>396</v>
      </c>
      <c r="C139" s="1" t="s">
        <v>397</v>
      </c>
      <c r="D139" s="22">
        <v>3123</v>
      </c>
      <c r="E139" s="22">
        <v>2751</v>
      </c>
      <c r="F139" s="22">
        <v>5790</v>
      </c>
      <c r="G139" s="22">
        <v>5767</v>
      </c>
      <c r="H139" s="26">
        <v>309.91899999999998</v>
      </c>
      <c r="I139" s="26">
        <v>290.86799999999999</v>
      </c>
      <c r="J139" s="26">
        <v>405.35500000000002</v>
      </c>
      <c r="K139" s="26">
        <v>374.49299999999999</v>
      </c>
      <c r="L139" s="22">
        <v>4120.6948191020701</v>
      </c>
      <c r="M139" s="22">
        <v>3929.6471121253498</v>
      </c>
      <c r="N139" s="22">
        <v>4311.7425260787904</v>
      </c>
      <c r="O139" s="22">
        <v>1.09723402714062</v>
      </c>
      <c r="P139" s="22">
        <v>0.13387126848167299</v>
      </c>
      <c r="Q139" s="22">
        <v>9.7869022396407296E-2</v>
      </c>
      <c r="R139" s="22">
        <v>0.141925326870802</v>
      </c>
    </row>
    <row r="140" spans="1:18" x14ac:dyDescent="0.2">
      <c r="A140" s="1" t="s">
        <v>398</v>
      </c>
      <c r="B140" s="1" t="s">
        <v>399</v>
      </c>
      <c r="C140" s="1" t="s">
        <v>400</v>
      </c>
      <c r="D140" s="22">
        <v>2278</v>
      </c>
      <c r="E140" s="22">
        <v>1773</v>
      </c>
      <c r="F140" s="22">
        <v>3747</v>
      </c>
      <c r="G140" s="22">
        <v>3829</v>
      </c>
      <c r="H140" s="26">
        <v>510.64100000000002</v>
      </c>
      <c r="I140" s="26">
        <v>424.435</v>
      </c>
      <c r="J140" s="26">
        <v>512.36500000000001</v>
      </c>
      <c r="K140" s="26">
        <v>520.25</v>
      </c>
      <c r="L140" s="22">
        <v>2763.47448561591</v>
      </c>
      <c r="M140" s="22">
        <v>2701.1135480971002</v>
      </c>
      <c r="N140" s="22">
        <v>2825.8354231347298</v>
      </c>
      <c r="O140" s="22">
        <v>1.0461742436283299</v>
      </c>
      <c r="P140" s="22">
        <v>6.5123157018161307E-2</v>
      </c>
      <c r="Q140" s="22">
        <v>0.48458759548270203</v>
      </c>
      <c r="R140" s="22">
        <v>0.55386676622251196</v>
      </c>
    </row>
    <row r="141" spans="1:18" x14ac:dyDescent="0.2">
      <c r="A141" s="1" t="s">
        <v>401</v>
      </c>
      <c r="B141" s="1" t="s">
        <v>402</v>
      </c>
      <c r="C141" s="1" t="s">
        <v>403</v>
      </c>
      <c r="D141" s="22">
        <v>12012</v>
      </c>
      <c r="E141" s="22">
        <v>11202</v>
      </c>
      <c r="F141" s="22">
        <v>19883</v>
      </c>
      <c r="G141" s="22">
        <v>21109</v>
      </c>
      <c r="H141" s="26">
        <v>617.94200000000001</v>
      </c>
      <c r="I141" s="26">
        <v>645.37300000000005</v>
      </c>
      <c r="J141" s="26">
        <v>633.10199999999998</v>
      </c>
      <c r="K141" s="26">
        <v>665.93499999999995</v>
      </c>
      <c r="L141" s="22">
        <v>15419.207293883799</v>
      </c>
      <c r="M141" s="22">
        <v>15553.753147142001</v>
      </c>
      <c r="N141" s="22">
        <v>15284.661440625599</v>
      </c>
      <c r="O141" s="22">
        <v>0.98269924281485599</v>
      </c>
      <c r="P141" s="22">
        <v>-2.51781506418427E-2</v>
      </c>
      <c r="Q141" s="22">
        <v>0.76802870696153902</v>
      </c>
      <c r="R141" s="22">
        <v>0.80375332404117295</v>
      </c>
    </row>
    <row r="142" spans="1:18" x14ac:dyDescent="0.2">
      <c r="A142" s="1" t="s">
        <v>404</v>
      </c>
      <c r="B142" s="1" t="s">
        <v>405</v>
      </c>
      <c r="C142" s="1" t="s">
        <v>406</v>
      </c>
      <c r="D142" s="22">
        <v>4495</v>
      </c>
      <c r="E142" s="22">
        <v>3128</v>
      </c>
      <c r="F142" s="22">
        <v>6359</v>
      </c>
      <c r="G142" s="22">
        <v>6282</v>
      </c>
      <c r="H142" s="26">
        <v>796.98199999999997</v>
      </c>
      <c r="I142" s="26">
        <v>616.54499999999996</v>
      </c>
      <c r="J142" s="26">
        <v>697.755</v>
      </c>
      <c r="K142" s="26">
        <v>678.72400000000005</v>
      </c>
      <c r="L142" s="22">
        <v>4892.16080076657</v>
      </c>
      <c r="M142" s="22">
        <v>5067.8046850621904</v>
      </c>
      <c r="N142" s="22">
        <v>4716.5169164709496</v>
      </c>
      <c r="O142" s="22">
        <v>0.93068245711467601</v>
      </c>
      <c r="P142" s="22">
        <v>-0.103639081443169</v>
      </c>
      <c r="Q142" s="22">
        <v>0.14279905771815499</v>
      </c>
      <c r="R142" s="22">
        <v>0.19637507051049</v>
      </c>
    </row>
    <row r="143" spans="1:18" x14ac:dyDescent="0.2">
      <c r="A143" s="1" t="s">
        <v>407</v>
      </c>
      <c r="B143" s="1" t="s">
        <v>408</v>
      </c>
      <c r="C143" s="1" t="s">
        <v>409</v>
      </c>
      <c r="D143" s="22">
        <v>1261</v>
      </c>
      <c r="E143" s="22">
        <v>1040</v>
      </c>
      <c r="F143" s="22">
        <v>2343</v>
      </c>
      <c r="G143" s="22">
        <v>2915</v>
      </c>
      <c r="H143" s="26">
        <v>153.83799999999999</v>
      </c>
      <c r="I143" s="26">
        <v>113.54900000000001</v>
      </c>
      <c r="J143" s="26">
        <v>80.138800000000003</v>
      </c>
      <c r="K143" s="26">
        <v>79.943600000000004</v>
      </c>
      <c r="L143" s="22">
        <v>1747.18711753602</v>
      </c>
      <c r="M143" s="22">
        <v>1536.62968136884</v>
      </c>
      <c r="N143" s="22">
        <v>1957.7445537032099</v>
      </c>
      <c r="O143" s="22">
        <v>1.27405098146955</v>
      </c>
      <c r="P143" s="22">
        <v>0.34942300855316399</v>
      </c>
      <c r="Q143" s="22">
        <v>1.28551958469736E-4</v>
      </c>
      <c r="R143" s="22">
        <v>3.5200550980977801E-4</v>
      </c>
    </row>
    <row r="144" spans="1:18" x14ac:dyDescent="0.2">
      <c r="A144" s="1" t="s">
        <v>410</v>
      </c>
      <c r="B144" s="1" t="s">
        <v>411</v>
      </c>
      <c r="C144" s="1" t="s">
        <v>412</v>
      </c>
      <c r="D144" s="22">
        <v>6</v>
      </c>
      <c r="E144" s="22">
        <v>9</v>
      </c>
      <c r="F144" s="22">
        <v>4</v>
      </c>
      <c r="G144" s="22">
        <v>8</v>
      </c>
      <c r="H144" s="26">
        <v>2561.0700000000002</v>
      </c>
      <c r="I144" s="26">
        <v>4762.25</v>
      </c>
      <c r="J144" s="26">
        <v>1827.88</v>
      </c>
      <c r="K144" s="26">
        <v>2068.0100000000002</v>
      </c>
      <c r="L144" s="22">
        <v>7.3136017072850903</v>
      </c>
      <c r="M144" s="22">
        <v>10.177375661101401</v>
      </c>
      <c r="N144" s="22">
        <v>4.44982775346877</v>
      </c>
      <c r="O144" s="22">
        <v>0.43722742499093298</v>
      </c>
      <c r="P144" s="22">
        <v>-1.1935441983205699</v>
      </c>
      <c r="Q144" s="22">
        <v>0.14194182947466</v>
      </c>
      <c r="R144" s="22">
        <v>0.195774582579124</v>
      </c>
    </row>
    <row r="145" spans="1:18" x14ac:dyDescent="0.2">
      <c r="A145" s="1" t="s">
        <v>413</v>
      </c>
      <c r="B145" s="1" t="s">
        <v>414</v>
      </c>
      <c r="C145" s="1" t="s">
        <v>414</v>
      </c>
      <c r="D145" s="22">
        <v>1198</v>
      </c>
      <c r="E145" s="22">
        <v>1037</v>
      </c>
      <c r="F145" s="22">
        <v>2105</v>
      </c>
      <c r="G145" s="22">
        <v>2122</v>
      </c>
      <c r="H145" s="26">
        <v>307.81700000000001</v>
      </c>
      <c r="I145" s="26">
        <v>287.33</v>
      </c>
      <c r="J145" s="26">
        <v>307.59800000000001</v>
      </c>
      <c r="K145" s="26">
        <v>304.13499999999999</v>
      </c>
      <c r="L145" s="22">
        <v>1535.67438818755</v>
      </c>
      <c r="M145" s="22">
        <v>1494.4905046450001</v>
      </c>
      <c r="N145" s="22">
        <v>1576.8582717300999</v>
      </c>
      <c r="O145" s="22">
        <v>1.0551142793006001</v>
      </c>
      <c r="P145" s="22">
        <v>7.7399265521456401E-2</v>
      </c>
      <c r="Q145" s="22">
        <v>0.42417410397586203</v>
      </c>
      <c r="R145" s="22">
        <v>0.494250426535078</v>
      </c>
    </row>
    <row r="146" spans="1:18" x14ac:dyDescent="0.2">
      <c r="A146" s="1" t="s">
        <v>415</v>
      </c>
      <c r="B146" s="1" t="s">
        <v>416</v>
      </c>
      <c r="C146" s="1" t="s">
        <v>416</v>
      </c>
      <c r="D146" s="22">
        <v>350</v>
      </c>
      <c r="E146" s="22">
        <v>314</v>
      </c>
      <c r="F146" s="22">
        <v>490</v>
      </c>
      <c r="G146" s="22">
        <v>501</v>
      </c>
      <c r="H146" s="26">
        <v>102.98399999999999</v>
      </c>
      <c r="I146" s="26">
        <v>104.706</v>
      </c>
      <c r="J146" s="26">
        <v>88.913700000000006</v>
      </c>
      <c r="K146" s="26">
        <v>86.511099999999999</v>
      </c>
      <c r="L146" s="22">
        <v>407.03359455048297</v>
      </c>
      <c r="M146" s="22">
        <v>444.42768418238001</v>
      </c>
      <c r="N146" s="22">
        <v>369.63950491858702</v>
      </c>
      <c r="O146" s="22">
        <v>0.83172025072789502</v>
      </c>
      <c r="P146" s="22">
        <v>-0.26582973569674501</v>
      </c>
      <c r="Q146" s="22">
        <v>0.10076409682220699</v>
      </c>
      <c r="R146" s="22">
        <v>0.14566983562340699</v>
      </c>
    </row>
    <row r="147" spans="1:18" x14ac:dyDescent="0.2">
      <c r="A147" s="1" t="s">
        <v>417</v>
      </c>
      <c r="B147" s="1" t="s">
        <v>418</v>
      </c>
      <c r="C147" s="1" t="s">
        <v>419</v>
      </c>
      <c r="D147" s="22">
        <v>485</v>
      </c>
      <c r="E147" s="22">
        <v>403</v>
      </c>
      <c r="F147" s="22">
        <v>747</v>
      </c>
      <c r="G147" s="22">
        <v>768</v>
      </c>
      <c r="H147" s="26">
        <v>90.160300000000007</v>
      </c>
      <c r="I147" s="26">
        <v>85.6203</v>
      </c>
      <c r="J147" s="26">
        <v>84.390699999999995</v>
      </c>
      <c r="K147" s="26">
        <v>84.683000000000007</v>
      </c>
      <c r="L147" s="22">
        <v>579.09743803743504</v>
      </c>
      <c r="M147" s="22">
        <v>593.13349026249102</v>
      </c>
      <c r="N147" s="22">
        <v>565.06138581237803</v>
      </c>
      <c r="O147" s="22">
        <v>0.95267152350866302</v>
      </c>
      <c r="P147" s="22">
        <v>-6.9949229223744802E-2</v>
      </c>
      <c r="Q147" s="22">
        <v>0.59808423646698905</v>
      </c>
      <c r="R147" s="22">
        <v>0.657398375620739</v>
      </c>
    </row>
    <row r="148" spans="1:18" x14ac:dyDescent="0.2">
      <c r="A148" s="1" t="s">
        <v>420</v>
      </c>
      <c r="B148" s="1" t="s">
        <v>421</v>
      </c>
      <c r="C148" s="1" t="s">
        <v>422</v>
      </c>
      <c r="D148" s="22">
        <v>2129</v>
      </c>
      <c r="E148" s="22">
        <v>1792</v>
      </c>
      <c r="F148" s="22">
        <v>4998</v>
      </c>
      <c r="G148" s="22">
        <v>4839</v>
      </c>
      <c r="H148" s="26">
        <v>1016.73</v>
      </c>
      <c r="I148" s="26">
        <v>943.25</v>
      </c>
      <c r="J148" s="26">
        <v>1496.36</v>
      </c>
      <c r="K148" s="26">
        <v>1447.48</v>
      </c>
      <c r="L148" s="22">
        <v>3145.4441644580402</v>
      </c>
      <c r="M148" s="22">
        <v>2619.9097292513302</v>
      </c>
      <c r="N148" s="22">
        <v>3670.9785996647502</v>
      </c>
      <c r="O148" s="22">
        <v>1.4011851472126</v>
      </c>
      <c r="P148" s="22">
        <v>0.48664760053473299</v>
      </c>
      <c r="Q148" s="23">
        <v>3.5160553067888699E-9</v>
      </c>
      <c r="R148" s="23">
        <v>1.8494053619324501E-8</v>
      </c>
    </row>
    <row r="149" spans="1:18" x14ac:dyDescent="0.2">
      <c r="A149" s="1" t="s">
        <v>423</v>
      </c>
      <c r="B149" s="1" t="s">
        <v>424</v>
      </c>
      <c r="C149" s="1" t="s">
        <v>425</v>
      </c>
      <c r="D149" s="22">
        <v>13413</v>
      </c>
      <c r="E149" s="22">
        <v>12575</v>
      </c>
      <c r="F149" s="22">
        <v>26083</v>
      </c>
      <c r="G149" s="22">
        <v>26447</v>
      </c>
      <c r="H149" s="26">
        <v>5396.23</v>
      </c>
      <c r="I149" s="26">
        <v>5629.89</v>
      </c>
      <c r="J149" s="26">
        <v>6409.62</v>
      </c>
      <c r="K149" s="26">
        <v>6411.49</v>
      </c>
      <c r="L149" s="22">
        <v>18504.922565052198</v>
      </c>
      <c r="M149" s="22">
        <v>17414.8599756773</v>
      </c>
      <c r="N149" s="22">
        <v>19594.9851544271</v>
      </c>
      <c r="O149" s="22">
        <v>1.1251876375575001</v>
      </c>
      <c r="P149" s="22">
        <v>0.17016560695431701</v>
      </c>
      <c r="Q149" s="22">
        <v>2.8550361135797699E-2</v>
      </c>
      <c r="R149" s="22">
        <v>4.7979036493551799E-2</v>
      </c>
    </row>
    <row r="150" spans="1:18" x14ac:dyDescent="0.2">
      <c r="A150" s="1" t="s">
        <v>426</v>
      </c>
      <c r="B150" s="1" t="s">
        <v>427</v>
      </c>
      <c r="C150" s="1" t="s">
        <v>428</v>
      </c>
      <c r="D150" s="22">
        <v>7131</v>
      </c>
      <c r="E150" s="22">
        <v>7011</v>
      </c>
      <c r="F150" s="22">
        <v>12076</v>
      </c>
      <c r="G150" s="22">
        <v>12108</v>
      </c>
      <c r="H150" s="26">
        <v>20930.7</v>
      </c>
      <c r="I150" s="26">
        <v>20798.400000000001</v>
      </c>
      <c r="J150" s="26">
        <v>21861.5</v>
      </c>
      <c r="K150" s="26">
        <v>21206.400000000001</v>
      </c>
      <c r="L150" s="22">
        <v>9255.4935419066696</v>
      </c>
      <c r="M150" s="22">
        <v>9488.8426325229193</v>
      </c>
      <c r="N150" s="22">
        <v>9022.14445129042</v>
      </c>
      <c r="O150" s="22">
        <v>0.95081611116271503</v>
      </c>
      <c r="P150" s="22">
        <v>-7.2761745564076899E-2</v>
      </c>
      <c r="Q150" s="22">
        <v>0.38454525130314898</v>
      </c>
      <c r="R150" s="22">
        <v>0.45432947837973597</v>
      </c>
    </row>
    <row r="151" spans="1:18" x14ac:dyDescent="0.2">
      <c r="A151" s="1" t="s">
        <v>429</v>
      </c>
      <c r="B151" s="1" t="s">
        <v>430</v>
      </c>
      <c r="C151" s="1" t="s">
        <v>431</v>
      </c>
      <c r="D151" s="22">
        <v>9036</v>
      </c>
      <c r="E151" s="22">
        <v>7697</v>
      </c>
      <c r="F151" s="22">
        <v>14822</v>
      </c>
      <c r="G151" s="22">
        <v>15375</v>
      </c>
      <c r="H151" s="26">
        <v>8370.58</v>
      </c>
      <c r="I151" s="26">
        <v>7962.55</v>
      </c>
      <c r="J151" s="26">
        <v>8426.68</v>
      </c>
      <c r="K151" s="26">
        <v>8662.02</v>
      </c>
      <c r="L151" s="22">
        <v>11223.016929630399</v>
      </c>
      <c r="M151" s="22">
        <v>11184.1312535669</v>
      </c>
      <c r="N151" s="22">
        <v>11261.902605694</v>
      </c>
      <c r="O151" s="22">
        <v>1.0069537231246499</v>
      </c>
      <c r="P151" s="22">
        <v>9.9973824979445493E-3</v>
      </c>
      <c r="Q151" s="22">
        <v>0.92626266212628605</v>
      </c>
      <c r="R151" s="22">
        <v>0.94001242581572397</v>
      </c>
    </row>
    <row r="152" spans="1:18" x14ac:dyDescent="0.2">
      <c r="A152" s="1" t="s">
        <v>432</v>
      </c>
      <c r="B152" s="1" t="s">
        <v>433</v>
      </c>
      <c r="C152" s="1" t="s">
        <v>434</v>
      </c>
      <c r="D152" s="22">
        <v>17098</v>
      </c>
      <c r="E152" s="22">
        <v>14245</v>
      </c>
      <c r="F152" s="22">
        <v>23929</v>
      </c>
      <c r="G152" s="22">
        <v>23818</v>
      </c>
      <c r="H152" s="26">
        <v>3276.49</v>
      </c>
      <c r="I152" s="26">
        <v>3045.43</v>
      </c>
      <c r="J152" s="26">
        <v>2805.82</v>
      </c>
      <c r="K152" s="26">
        <v>2764.61</v>
      </c>
      <c r="L152" s="22">
        <v>19375.3125001191</v>
      </c>
      <c r="M152" s="22">
        <v>20936.830924027301</v>
      </c>
      <c r="N152" s="22">
        <v>17813.794076210801</v>
      </c>
      <c r="O152" s="22">
        <v>0.85083526446055802</v>
      </c>
      <c r="P152" s="22">
        <v>-0.233048265152448</v>
      </c>
      <c r="Q152" s="22">
        <v>2.58439209943765E-3</v>
      </c>
      <c r="R152" s="22">
        <v>5.5005599255640901E-3</v>
      </c>
    </row>
    <row r="153" spans="1:18" x14ac:dyDescent="0.2">
      <c r="A153" s="1" t="s">
        <v>435</v>
      </c>
      <c r="B153" s="1" t="s">
        <v>436</v>
      </c>
      <c r="C153" s="1" t="s">
        <v>437</v>
      </c>
      <c r="D153" s="22">
        <v>565</v>
      </c>
      <c r="E153" s="22">
        <v>649</v>
      </c>
      <c r="F153" s="22">
        <v>472</v>
      </c>
      <c r="G153" s="22">
        <v>318</v>
      </c>
      <c r="H153" s="26">
        <v>68624.5</v>
      </c>
      <c r="I153" s="26">
        <v>84852.4</v>
      </c>
      <c r="J153" s="26">
        <v>37915</v>
      </c>
      <c r="K153" s="26">
        <v>25338.400000000001</v>
      </c>
      <c r="L153" s="22">
        <v>556.86304030476401</v>
      </c>
      <c r="M153" s="22">
        <v>817.95895516935104</v>
      </c>
      <c r="N153" s="22">
        <v>295.76712544017698</v>
      </c>
      <c r="O153" s="22">
        <v>0.36159164658688803</v>
      </c>
      <c r="P153" s="22">
        <v>-1.4675667455824799</v>
      </c>
      <c r="Q153" s="23">
        <v>1.6760711159120001E-24</v>
      </c>
      <c r="R153" s="23">
        <v>3.7152909736049397E-23</v>
      </c>
    </row>
    <row r="154" spans="1:18" x14ac:dyDescent="0.2">
      <c r="A154" s="1" t="s">
        <v>438</v>
      </c>
      <c r="B154" s="1" t="s">
        <v>439</v>
      </c>
      <c r="C154" s="1" t="s">
        <v>439</v>
      </c>
      <c r="D154" s="22">
        <v>661</v>
      </c>
      <c r="E154" s="22">
        <v>588</v>
      </c>
      <c r="F154" s="22">
        <v>1002</v>
      </c>
      <c r="G154" s="22">
        <v>1138</v>
      </c>
      <c r="H154" s="26">
        <v>44.338900000000002</v>
      </c>
      <c r="I154" s="26">
        <v>42.003399999999999</v>
      </c>
      <c r="J154" s="26">
        <v>38.913400000000003</v>
      </c>
      <c r="K154" s="26">
        <v>44.7896</v>
      </c>
      <c r="L154" s="22">
        <v>816.62125004015002</v>
      </c>
      <c r="M154" s="22">
        <v>835.78855173457396</v>
      </c>
      <c r="N154" s="22">
        <v>797.45394834572596</v>
      </c>
      <c r="O154" s="22">
        <v>0.95413361033805799</v>
      </c>
      <c r="P154" s="22">
        <v>-6.7736789374421499E-2</v>
      </c>
      <c r="Q154" s="22">
        <v>0.57426633378508296</v>
      </c>
      <c r="R154" s="22">
        <v>0.63346203406861601</v>
      </c>
    </row>
    <row r="155" spans="1:18" x14ac:dyDescent="0.2">
      <c r="A155" s="1" t="s">
        <v>440</v>
      </c>
      <c r="B155" s="1" t="s">
        <v>441</v>
      </c>
      <c r="C155" s="1" t="s">
        <v>441</v>
      </c>
      <c r="D155" s="22">
        <v>919</v>
      </c>
      <c r="E155" s="22">
        <v>892</v>
      </c>
      <c r="F155" s="22">
        <v>1681</v>
      </c>
      <c r="G155" s="22">
        <v>1840</v>
      </c>
      <c r="H155" s="26">
        <v>116.56699999999999</v>
      </c>
      <c r="I155" s="26">
        <v>119.23099999999999</v>
      </c>
      <c r="J155" s="26">
        <v>137.55099999999999</v>
      </c>
      <c r="K155" s="26">
        <v>139.90700000000001</v>
      </c>
      <c r="L155" s="22">
        <v>1263.60761108206</v>
      </c>
      <c r="M155" s="22">
        <v>1214.7049814398399</v>
      </c>
      <c r="N155" s="22">
        <v>1312.51024072428</v>
      </c>
      <c r="O155" s="22">
        <v>1.0805177065862599</v>
      </c>
      <c r="P155" s="22">
        <v>0.111722714025164</v>
      </c>
      <c r="Q155" s="22">
        <v>0.24787332935502601</v>
      </c>
      <c r="R155" s="22">
        <v>0.31482956293251002</v>
      </c>
    </row>
    <row r="156" spans="1:18" x14ac:dyDescent="0.2">
      <c r="A156" s="1" t="s">
        <v>442</v>
      </c>
      <c r="B156" s="1" t="s">
        <v>443</v>
      </c>
      <c r="C156" s="1" t="s">
        <v>443</v>
      </c>
      <c r="D156" s="22">
        <v>1110</v>
      </c>
      <c r="E156" s="22">
        <v>1077</v>
      </c>
      <c r="F156" s="22">
        <v>1658</v>
      </c>
      <c r="G156" s="22">
        <v>1768</v>
      </c>
      <c r="H156" s="26">
        <v>626.81600000000003</v>
      </c>
      <c r="I156" s="26">
        <v>678.89</v>
      </c>
      <c r="J156" s="26">
        <v>561.09500000000003</v>
      </c>
      <c r="K156" s="26">
        <v>593.11400000000003</v>
      </c>
      <c r="L156" s="22">
        <v>1372.1437460872601</v>
      </c>
      <c r="M156" s="22">
        <v>1466.88792442917</v>
      </c>
      <c r="N156" s="22">
        <v>1277.3995677453499</v>
      </c>
      <c r="O156" s="22">
        <v>0.87082288051586798</v>
      </c>
      <c r="P156" s="22">
        <v>-0.19954878063970599</v>
      </c>
      <c r="Q156" s="22">
        <v>4.4019573753073603E-2</v>
      </c>
      <c r="R156" s="22">
        <v>7.0659005455364701E-2</v>
      </c>
    </row>
    <row r="157" spans="1:18" x14ac:dyDescent="0.2">
      <c r="A157" s="1" t="s">
        <v>444</v>
      </c>
      <c r="B157" s="1" t="s">
        <v>445</v>
      </c>
      <c r="C157" s="1" t="s">
        <v>445</v>
      </c>
      <c r="D157" s="22">
        <v>1285</v>
      </c>
      <c r="E157" s="22">
        <v>1110</v>
      </c>
      <c r="F157" s="22">
        <v>2149</v>
      </c>
      <c r="G157" s="22">
        <v>2198</v>
      </c>
      <c r="H157" s="26">
        <v>188.501</v>
      </c>
      <c r="I157" s="26">
        <v>175.05199999999999</v>
      </c>
      <c r="J157" s="26">
        <v>205.57</v>
      </c>
      <c r="K157" s="26">
        <v>206.50800000000001</v>
      </c>
      <c r="L157" s="22">
        <v>1611.39998464629</v>
      </c>
      <c r="M157" s="22">
        <v>1601.3893599957901</v>
      </c>
      <c r="N157" s="22">
        <v>1621.4106092968</v>
      </c>
      <c r="O157" s="22">
        <v>1.0125024243330001</v>
      </c>
      <c r="P157" s="22">
        <v>1.7925362386402698E-2</v>
      </c>
      <c r="Q157" s="22">
        <v>0.86766963467046099</v>
      </c>
      <c r="R157" s="22">
        <v>0.88866933979999896</v>
      </c>
    </row>
    <row r="158" spans="1:18" x14ac:dyDescent="0.2">
      <c r="A158" s="1" t="s">
        <v>446</v>
      </c>
      <c r="B158" s="1" t="s">
        <v>447</v>
      </c>
      <c r="C158" s="1" t="s">
        <v>448</v>
      </c>
      <c r="D158" s="22">
        <v>1304</v>
      </c>
      <c r="E158" s="22">
        <v>1083</v>
      </c>
      <c r="F158" s="22">
        <v>3098</v>
      </c>
      <c r="G158" s="22">
        <v>2944</v>
      </c>
      <c r="H158" s="26">
        <v>243.92699999999999</v>
      </c>
      <c r="I158" s="26">
        <v>220.49600000000001</v>
      </c>
      <c r="J158" s="26">
        <v>365.88600000000002</v>
      </c>
      <c r="K158" s="26">
        <v>346.11599999999999</v>
      </c>
      <c r="L158" s="22">
        <v>1924.7489416513899</v>
      </c>
      <c r="M158" s="22">
        <v>1594.35934075502</v>
      </c>
      <c r="N158" s="22">
        <v>2255.1385425477602</v>
      </c>
      <c r="O158" s="22">
        <v>1.41444810144232</v>
      </c>
      <c r="P158" s="22">
        <v>0.50023924271832498</v>
      </c>
      <c r="Q158" s="23">
        <v>2.28403690169311E-8</v>
      </c>
      <c r="R158" s="23">
        <v>1.09048120793656E-7</v>
      </c>
    </row>
    <row r="159" spans="1:18" x14ac:dyDescent="0.2">
      <c r="A159" s="1" t="s">
        <v>449</v>
      </c>
      <c r="B159" s="1" t="s">
        <v>450</v>
      </c>
      <c r="C159" s="1" t="s">
        <v>451</v>
      </c>
      <c r="D159" s="22">
        <v>11636</v>
      </c>
      <c r="E159" s="22">
        <v>10736</v>
      </c>
      <c r="F159" s="22">
        <v>29308</v>
      </c>
      <c r="G159" s="22">
        <v>29513</v>
      </c>
      <c r="H159" s="26">
        <v>717.25699999999995</v>
      </c>
      <c r="I159" s="26">
        <v>736.40499999999997</v>
      </c>
      <c r="J159" s="26">
        <v>1108.54</v>
      </c>
      <c r="K159" s="26">
        <v>1103.51</v>
      </c>
      <c r="L159" s="22">
        <v>18464.172158868401</v>
      </c>
      <c r="M159" s="22">
        <v>14985.292034525401</v>
      </c>
      <c r="N159" s="22">
        <v>21943.052283211498</v>
      </c>
      <c r="O159" s="22">
        <v>1.4643059496375299</v>
      </c>
      <c r="P159" s="22">
        <v>0.55021701940731105</v>
      </c>
      <c r="Q159" s="23">
        <v>2.4547066110622101E-12</v>
      </c>
      <c r="R159" s="23">
        <v>1.9204469368898501E-11</v>
      </c>
    </row>
    <row r="160" spans="1:18" x14ac:dyDescent="0.2">
      <c r="A160" s="1" t="s">
        <v>452</v>
      </c>
      <c r="B160" s="1" t="s">
        <v>453</v>
      </c>
      <c r="C160" s="1" t="s">
        <v>454</v>
      </c>
      <c r="D160" s="22">
        <v>25449</v>
      </c>
      <c r="E160" s="22">
        <v>23102</v>
      </c>
      <c r="F160" s="22">
        <v>66056</v>
      </c>
      <c r="G160" s="22">
        <v>66005</v>
      </c>
      <c r="H160" s="26">
        <v>2116.5500000000002</v>
      </c>
      <c r="I160" s="26">
        <v>2142.87</v>
      </c>
      <c r="J160" s="26">
        <v>3371.04</v>
      </c>
      <c r="K160" s="26">
        <v>3333.75</v>
      </c>
      <c r="L160" s="22">
        <v>40887.464230728197</v>
      </c>
      <c r="M160" s="22">
        <v>32506.3910041817</v>
      </c>
      <c r="N160" s="22">
        <v>49268.537457274797</v>
      </c>
      <c r="O160" s="22">
        <v>1.51565695038052</v>
      </c>
      <c r="P160" s="22">
        <v>0.59994325483516697</v>
      </c>
      <c r="Q160" s="23">
        <v>7.1150240965513304E-13</v>
      </c>
      <c r="R160" s="23">
        <v>5.8106030121835897E-12</v>
      </c>
    </row>
    <row r="161" spans="1:18" x14ac:dyDescent="0.2">
      <c r="A161" s="1" t="s">
        <v>455</v>
      </c>
      <c r="B161" s="1" t="s">
        <v>456</v>
      </c>
      <c r="C161" s="1" t="s">
        <v>457</v>
      </c>
      <c r="D161" s="22">
        <v>9501</v>
      </c>
      <c r="E161" s="22">
        <v>9183</v>
      </c>
      <c r="F161" s="22">
        <v>17457</v>
      </c>
      <c r="G161" s="22">
        <v>17204</v>
      </c>
      <c r="H161" s="26">
        <v>13678.4</v>
      </c>
      <c r="I161" s="26">
        <v>14767.8</v>
      </c>
      <c r="J161" s="26">
        <v>14746.9</v>
      </c>
      <c r="K161" s="26">
        <v>14333.7</v>
      </c>
      <c r="L161" s="22">
        <v>12731.684993413501</v>
      </c>
      <c r="M161" s="22">
        <v>12530.6297426621</v>
      </c>
      <c r="N161" s="22">
        <v>12932.740244164799</v>
      </c>
      <c r="O161" s="22">
        <v>1.03209020693778</v>
      </c>
      <c r="P161" s="22">
        <v>4.5569070968833898E-2</v>
      </c>
      <c r="Q161" s="22">
        <v>0.53496545410500795</v>
      </c>
      <c r="R161" s="22">
        <v>0.59929729397943798</v>
      </c>
    </row>
    <row r="162" spans="1:18" x14ac:dyDescent="0.2">
      <c r="A162" s="1" t="s">
        <v>458</v>
      </c>
      <c r="B162" s="1" t="s">
        <v>459</v>
      </c>
      <c r="C162" s="1" t="s">
        <v>459</v>
      </c>
      <c r="D162" s="22">
        <v>233</v>
      </c>
      <c r="E162" s="22">
        <v>257</v>
      </c>
      <c r="F162" s="22">
        <v>295</v>
      </c>
      <c r="G162" s="22">
        <v>323</v>
      </c>
      <c r="H162" s="26">
        <v>131.858</v>
      </c>
      <c r="I162" s="26">
        <v>156.30699999999999</v>
      </c>
      <c r="J162" s="26">
        <v>97.4709</v>
      </c>
      <c r="K162" s="26">
        <v>104.809</v>
      </c>
      <c r="L162" s="22">
        <v>280.079880343615</v>
      </c>
      <c r="M162" s="22">
        <v>329.79079567124103</v>
      </c>
      <c r="N162" s="22">
        <v>230.36896501599</v>
      </c>
      <c r="O162" s="22">
        <v>0.69853060800895606</v>
      </c>
      <c r="P162" s="22">
        <v>-0.51760476228015895</v>
      </c>
      <c r="Q162" s="22">
        <v>7.73849976991039E-3</v>
      </c>
      <c r="R162" s="22">
        <v>1.48827893901599E-2</v>
      </c>
    </row>
    <row r="163" spans="1:18" x14ac:dyDescent="0.2">
      <c r="A163" s="1" t="s">
        <v>460</v>
      </c>
      <c r="B163" s="1" t="s">
        <v>461</v>
      </c>
      <c r="C163" s="1" t="s">
        <v>461</v>
      </c>
      <c r="D163" s="22">
        <v>179</v>
      </c>
      <c r="E163" s="22">
        <v>197</v>
      </c>
      <c r="F163" s="22">
        <v>259</v>
      </c>
      <c r="G163" s="22">
        <v>283</v>
      </c>
      <c r="H163" s="26">
        <v>368.70499999999998</v>
      </c>
      <c r="I163" s="26">
        <v>471.98099999999999</v>
      </c>
      <c r="J163" s="26">
        <v>297.97500000000002</v>
      </c>
      <c r="K163" s="26">
        <v>356.09100000000001</v>
      </c>
      <c r="L163" s="22">
        <v>227.54574883655701</v>
      </c>
      <c r="M163" s="22">
        <v>253.04893518113499</v>
      </c>
      <c r="N163" s="22">
        <v>202.042562491979</v>
      </c>
      <c r="O163" s="22">
        <v>0.79843277090794496</v>
      </c>
      <c r="P163" s="22">
        <v>-0.324757158961543</v>
      </c>
      <c r="Q163" s="22">
        <v>0.13105039130667101</v>
      </c>
      <c r="R163" s="22">
        <v>0.183195066526292</v>
      </c>
    </row>
    <row r="164" spans="1:18" x14ac:dyDescent="0.2">
      <c r="A164" s="1" t="s">
        <v>462</v>
      </c>
      <c r="B164" s="1" t="s">
        <v>463</v>
      </c>
      <c r="C164" s="1" t="s">
        <v>463</v>
      </c>
      <c r="D164" s="22">
        <v>841</v>
      </c>
      <c r="E164" s="22">
        <v>779</v>
      </c>
      <c r="F164" s="22">
        <v>1550</v>
      </c>
      <c r="G164" s="22">
        <v>1493</v>
      </c>
      <c r="H164" s="26">
        <v>182.517</v>
      </c>
      <c r="I164" s="26">
        <v>178.61799999999999</v>
      </c>
      <c r="J164" s="26">
        <v>241.08500000000001</v>
      </c>
      <c r="K164" s="26">
        <v>215.52199999999999</v>
      </c>
      <c r="L164" s="22">
        <v>1110.43511204264</v>
      </c>
      <c r="M164" s="22">
        <v>1085.22853031406</v>
      </c>
      <c r="N164" s="22">
        <v>1135.6416937712199</v>
      </c>
      <c r="O164" s="22">
        <v>1.04645396066262</v>
      </c>
      <c r="P164" s="22">
        <v>6.5508840800679105E-2</v>
      </c>
      <c r="Q164" s="22">
        <v>0.53109535433844901</v>
      </c>
      <c r="R164" s="22">
        <v>0.59572262034830903</v>
      </c>
    </row>
    <row r="165" spans="1:18" x14ac:dyDescent="0.2">
      <c r="A165" s="1" t="s">
        <v>464</v>
      </c>
      <c r="B165" s="1" t="s">
        <v>465</v>
      </c>
      <c r="C165" s="1" t="s">
        <v>465</v>
      </c>
      <c r="D165" s="22">
        <v>222</v>
      </c>
      <c r="E165" s="22">
        <v>190</v>
      </c>
      <c r="F165" s="22">
        <v>267</v>
      </c>
      <c r="G165" s="22">
        <v>327</v>
      </c>
      <c r="H165" s="26">
        <v>6.5298999999999996</v>
      </c>
      <c r="I165" s="26">
        <v>8.4061500000000002</v>
      </c>
      <c r="J165" s="26">
        <v>6.4530200000000004</v>
      </c>
      <c r="K165" s="26">
        <v>9.4301399999999997</v>
      </c>
      <c r="L165" s="22">
        <v>248.30484902980601</v>
      </c>
      <c r="M165" s="22">
        <v>275.41068871063902</v>
      </c>
      <c r="N165" s="22">
        <v>221.19900934897399</v>
      </c>
      <c r="O165" s="22">
        <v>0.80316058314416905</v>
      </c>
      <c r="P165" s="22">
        <v>-0.31623962726430999</v>
      </c>
      <c r="Q165" s="22">
        <v>0.114409938830007</v>
      </c>
      <c r="R165" s="22">
        <v>0.16336756602873601</v>
      </c>
    </row>
    <row r="166" spans="1:18" x14ac:dyDescent="0.2">
      <c r="A166" s="1" t="s">
        <v>466</v>
      </c>
      <c r="B166" s="1" t="s">
        <v>467</v>
      </c>
      <c r="C166" s="1" t="s">
        <v>467</v>
      </c>
      <c r="D166" s="22">
        <v>403</v>
      </c>
      <c r="E166" s="22">
        <v>419</v>
      </c>
      <c r="F166" s="22">
        <v>510</v>
      </c>
      <c r="G166" s="22">
        <v>474</v>
      </c>
      <c r="H166" s="26">
        <v>8.3552099999999996</v>
      </c>
      <c r="I166" s="26">
        <v>10.487</v>
      </c>
      <c r="J166" s="26">
        <v>6.3892199999999999</v>
      </c>
      <c r="K166" s="26">
        <v>4.4275000000000002</v>
      </c>
      <c r="L166" s="22">
        <v>459.855537541751</v>
      </c>
      <c r="M166" s="22">
        <v>552.36546784235099</v>
      </c>
      <c r="N166" s="22">
        <v>367.34560724115101</v>
      </c>
      <c r="O166" s="22">
        <v>0.66504086266666096</v>
      </c>
      <c r="P166" s="22">
        <v>-0.58848510682183297</v>
      </c>
      <c r="Q166" s="22">
        <v>1.4347900949144399E-4</v>
      </c>
      <c r="R166" s="22">
        <v>3.8495376898136703E-4</v>
      </c>
    </row>
    <row r="167" spans="1:18" x14ac:dyDescent="0.2">
      <c r="A167" s="1" t="s">
        <v>468</v>
      </c>
      <c r="B167" s="1" t="s">
        <v>469</v>
      </c>
      <c r="C167" s="1" t="s">
        <v>470</v>
      </c>
      <c r="D167" s="22">
        <v>3984</v>
      </c>
      <c r="E167" s="22">
        <v>3617</v>
      </c>
      <c r="F167" s="22">
        <v>5953</v>
      </c>
      <c r="G167" s="22">
        <v>5949</v>
      </c>
      <c r="H167" s="26">
        <v>1014.96</v>
      </c>
      <c r="I167" s="26">
        <v>1011.8</v>
      </c>
      <c r="J167" s="26">
        <v>901.66</v>
      </c>
      <c r="K167" s="26">
        <v>896.39200000000005</v>
      </c>
      <c r="L167" s="22">
        <v>4764.7217175141204</v>
      </c>
      <c r="M167" s="22">
        <v>5089.1196406530298</v>
      </c>
      <c r="N167" s="22">
        <v>4440.3237943752001</v>
      </c>
      <c r="O167" s="22">
        <v>0.87251314724552698</v>
      </c>
      <c r="P167" s="22">
        <v>-0.196751224512901</v>
      </c>
      <c r="Q167" s="22">
        <v>1.35355440799498E-2</v>
      </c>
      <c r="R167" s="22">
        <v>2.4612483473502499E-2</v>
      </c>
    </row>
    <row r="168" spans="1:18" x14ac:dyDescent="0.2">
      <c r="A168" s="1" t="s">
        <v>471</v>
      </c>
      <c r="B168" s="1" t="s">
        <v>472</v>
      </c>
      <c r="C168" s="1" t="s">
        <v>472</v>
      </c>
      <c r="D168" s="22">
        <v>673</v>
      </c>
      <c r="E168" s="22">
        <v>669</v>
      </c>
      <c r="F168" s="22">
        <v>929</v>
      </c>
      <c r="G168" s="22">
        <v>925</v>
      </c>
      <c r="H168" s="26">
        <v>14.906000000000001</v>
      </c>
      <c r="I168" s="26">
        <v>6.3963299999999998</v>
      </c>
      <c r="J168" s="26">
        <v>6.3130699999999997</v>
      </c>
      <c r="K168" s="26">
        <v>6.2496200000000002</v>
      </c>
      <c r="L168" s="22">
        <v>796.204209918169</v>
      </c>
      <c r="M168" s="22">
        <v>900.70686443619695</v>
      </c>
      <c r="N168" s="22">
        <v>691.70155540014105</v>
      </c>
      <c r="O168" s="22">
        <v>0.76795412881983005</v>
      </c>
      <c r="P168" s="22">
        <v>-0.38090795594688898</v>
      </c>
      <c r="Q168" s="22">
        <v>1.6718886522502901E-3</v>
      </c>
      <c r="R168" s="22">
        <v>3.6884557707228E-3</v>
      </c>
    </row>
    <row r="169" spans="1:18" x14ac:dyDescent="0.2">
      <c r="A169" s="1" t="s">
        <v>473</v>
      </c>
      <c r="B169" s="1" t="s">
        <v>474</v>
      </c>
      <c r="C169" s="1" t="s">
        <v>474</v>
      </c>
      <c r="D169" s="22">
        <v>7253</v>
      </c>
      <c r="E169" s="22">
        <v>6331</v>
      </c>
      <c r="F169" s="22">
        <v>9742</v>
      </c>
      <c r="G169" s="22">
        <v>10116</v>
      </c>
      <c r="H169" s="26">
        <v>34016.5</v>
      </c>
      <c r="I169" s="26">
        <v>32427.4</v>
      </c>
      <c r="J169" s="26">
        <v>29282.9</v>
      </c>
      <c r="K169" s="26">
        <v>30456.5</v>
      </c>
      <c r="L169" s="22">
        <v>8245.6293541188807</v>
      </c>
      <c r="M169" s="22">
        <v>9085.3325492123004</v>
      </c>
      <c r="N169" s="22">
        <v>7405.92615902544</v>
      </c>
      <c r="O169" s="22">
        <v>0.815151907639037</v>
      </c>
      <c r="P169" s="22">
        <v>-0.29485915704573601</v>
      </c>
      <c r="Q169" s="22">
        <v>1.7719996768978901E-4</v>
      </c>
      <c r="R169" s="22">
        <v>4.6734609042264398E-4</v>
      </c>
    </row>
    <row r="170" spans="1:18" x14ac:dyDescent="0.2">
      <c r="A170" s="1" t="s">
        <v>475</v>
      </c>
      <c r="B170" s="1" t="s">
        <v>476</v>
      </c>
      <c r="C170" s="1" t="s">
        <v>476</v>
      </c>
      <c r="D170" s="22">
        <v>4214</v>
      </c>
      <c r="E170" s="22">
        <v>3783</v>
      </c>
      <c r="F170" s="22">
        <v>5392</v>
      </c>
      <c r="G170" s="22">
        <v>5660</v>
      </c>
      <c r="H170" s="26">
        <v>614.16800000000001</v>
      </c>
      <c r="I170" s="26">
        <v>611.07600000000002</v>
      </c>
      <c r="J170" s="26">
        <v>472.01499999999999</v>
      </c>
      <c r="K170" s="26">
        <v>491.74</v>
      </c>
      <c r="L170" s="22">
        <v>4737.00513298854</v>
      </c>
      <c r="M170" s="22">
        <v>5352.6352713616598</v>
      </c>
      <c r="N170" s="22">
        <v>4121.3749946154103</v>
      </c>
      <c r="O170" s="22">
        <v>0.76997119842371997</v>
      </c>
      <c r="P170" s="22">
        <v>-0.37712361358424501</v>
      </c>
      <c r="Q170" s="23">
        <v>2.2113742284719301E-6</v>
      </c>
      <c r="R170" s="23">
        <v>8.0108537225967596E-6</v>
      </c>
    </row>
    <row r="171" spans="1:18" x14ac:dyDescent="0.2">
      <c r="A171" s="1" t="s">
        <v>477</v>
      </c>
      <c r="B171" s="1" t="s">
        <v>478</v>
      </c>
      <c r="C171" s="1" t="s">
        <v>479</v>
      </c>
      <c r="D171" s="22">
        <v>4184</v>
      </c>
      <c r="E171" s="22">
        <v>3657</v>
      </c>
      <c r="F171" s="22">
        <v>6287</v>
      </c>
      <c r="G171" s="22">
        <v>6402</v>
      </c>
      <c r="H171" s="26">
        <v>948.21299999999997</v>
      </c>
      <c r="I171" s="26">
        <v>923.96400000000006</v>
      </c>
      <c r="J171" s="26">
        <v>872.85299999999995</v>
      </c>
      <c r="K171" s="26">
        <v>870.49599999999998</v>
      </c>
      <c r="L171" s="22">
        <v>4988.7896461744003</v>
      </c>
      <c r="M171" s="22">
        <v>5244.4523855683301</v>
      </c>
      <c r="N171" s="22">
        <v>4733.1269067804797</v>
      </c>
      <c r="O171" s="22">
        <v>0.90250164532050803</v>
      </c>
      <c r="P171" s="22">
        <v>-0.14799853275617</v>
      </c>
      <c r="Q171" s="22">
        <v>6.00873045490933E-2</v>
      </c>
      <c r="R171" s="22">
        <v>9.3547291864892704E-2</v>
      </c>
    </row>
    <row r="172" spans="1:18" x14ac:dyDescent="0.2">
      <c r="A172" s="1" t="s">
        <v>480</v>
      </c>
      <c r="B172" s="1" t="s">
        <v>481</v>
      </c>
      <c r="C172" s="1" t="s">
        <v>481</v>
      </c>
      <c r="D172" s="22">
        <v>2265</v>
      </c>
      <c r="E172" s="22">
        <v>2039</v>
      </c>
      <c r="F172" s="22">
        <v>4437</v>
      </c>
      <c r="G172" s="22">
        <v>4548</v>
      </c>
      <c r="H172" s="26">
        <v>788.50900000000001</v>
      </c>
      <c r="I172" s="26">
        <v>790.66899999999998</v>
      </c>
      <c r="J172" s="26">
        <v>955.03300000000002</v>
      </c>
      <c r="K172" s="26">
        <v>968.84</v>
      </c>
      <c r="L172" s="22">
        <v>3116.1552409455398</v>
      </c>
      <c r="M172" s="22">
        <v>2881.0133099397099</v>
      </c>
      <c r="N172" s="22">
        <v>3351.2971719513798</v>
      </c>
      <c r="O172" s="22">
        <v>1.16323557422979</v>
      </c>
      <c r="P172" s="22">
        <v>0.218143295742319</v>
      </c>
      <c r="Q172" s="22">
        <v>7.5757290223514E-3</v>
      </c>
      <c r="R172" s="22">
        <v>1.4632787800433899E-2</v>
      </c>
    </row>
    <row r="173" spans="1:18" x14ac:dyDescent="0.2">
      <c r="A173" s="1" t="s">
        <v>482</v>
      </c>
      <c r="B173" s="1" t="s">
        <v>483</v>
      </c>
      <c r="C173" s="1" t="s">
        <v>483</v>
      </c>
      <c r="D173" s="22">
        <v>5104</v>
      </c>
      <c r="E173" s="22">
        <v>4121</v>
      </c>
      <c r="F173" s="22">
        <v>9203</v>
      </c>
      <c r="G173" s="22">
        <v>9642</v>
      </c>
      <c r="H173" s="26">
        <v>1871.38</v>
      </c>
      <c r="I173" s="26">
        <v>1642.13</v>
      </c>
      <c r="J173" s="26">
        <v>2052.1</v>
      </c>
      <c r="K173" s="26">
        <v>2160.19</v>
      </c>
      <c r="L173" s="22">
        <v>6592.3043981007204</v>
      </c>
      <c r="M173" s="22">
        <v>6157.04328497611</v>
      </c>
      <c r="N173" s="22">
        <v>7027.5655112253398</v>
      </c>
      <c r="O173" s="22">
        <v>1.14138640674711</v>
      </c>
      <c r="P173" s="22">
        <v>0.19078728656461799</v>
      </c>
      <c r="Q173" s="22">
        <v>1.9050678081835502E-2</v>
      </c>
      <c r="R173" s="22">
        <v>3.3401471363820802E-2</v>
      </c>
    </row>
    <row r="174" spans="1:18" x14ac:dyDescent="0.2">
      <c r="A174" s="1" t="s">
        <v>484</v>
      </c>
      <c r="B174" s="1" t="s">
        <v>485</v>
      </c>
      <c r="C174" s="1" t="s">
        <v>485</v>
      </c>
      <c r="D174" s="22">
        <v>2620</v>
      </c>
      <c r="E174" s="22">
        <v>2283</v>
      </c>
      <c r="F174" s="22">
        <v>5187</v>
      </c>
      <c r="G174" s="22">
        <v>5526</v>
      </c>
      <c r="H174" s="26">
        <v>237.16399999999999</v>
      </c>
      <c r="I174" s="26">
        <v>226.285</v>
      </c>
      <c r="J174" s="26">
        <v>300.30799999999999</v>
      </c>
      <c r="K174" s="26">
        <v>316.375</v>
      </c>
      <c r="L174" s="22">
        <v>3636.7629331360199</v>
      </c>
      <c r="M174" s="22">
        <v>3279.1018864284802</v>
      </c>
      <c r="N174" s="22">
        <v>3994.4239798435601</v>
      </c>
      <c r="O174" s="22">
        <v>1.21814573568929</v>
      </c>
      <c r="P174" s="22">
        <v>0.28468674373580299</v>
      </c>
      <c r="Q174" s="22">
        <v>4.3795973717456301E-4</v>
      </c>
      <c r="R174" s="22">
        <v>1.0673835479306801E-3</v>
      </c>
    </row>
    <row r="175" spans="1:18" x14ac:dyDescent="0.2">
      <c r="A175" s="1" t="s">
        <v>486</v>
      </c>
      <c r="B175" s="1" t="s">
        <v>487</v>
      </c>
      <c r="C175" s="1" t="s">
        <v>487</v>
      </c>
      <c r="D175" s="22">
        <v>3746</v>
      </c>
      <c r="E175" s="22">
        <v>3117</v>
      </c>
      <c r="F175" s="22">
        <v>6786</v>
      </c>
      <c r="G175" s="22">
        <v>6703</v>
      </c>
      <c r="H175" s="26">
        <v>365.916</v>
      </c>
      <c r="I175" s="26">
        <v>340.834</v>
      </c>
      <c r="J175" s="26">
        <v>415.12700000000001</v>
      </c>
      <c r="K175" s="26">
        <v>405.90899999999999</v>
      </c>
      <c r="L175" s="22">
        <v>4808.5934696085997</v>
      </c>
      <c r="M175" s="22">
        <v>4584.2648620125601</v>
      </c>
      <c r="N175" s="22">
        <v>5032.9220772046401</v>
      </c>
      <c r="O175" s="22">
        <v>1.09786895580791</v>
      </c>
      <c r="P175" s="22">
        <v>0.13470586118396499</v>
      </c>
      <c r="Q175" s="22">
        <v>0.101356007946123</v>
      </c>
      <c r="R175" s="22">
        <v>0.146071893804706</v>
      </c>
    </row>
    <row r="176" spans="1:18" x14ac:dyDescent="0.2">
      <c r="A176" s="1" t="s">
        <v>488</v>
      </c>
      <c r="B176" s="1" t="s">
        <v>489</v>
      </c>
      <c r="C176" s="1" t="s">
        <v>489</v>
      </c>
      <c r="D176" s="22">
        <v>1975</v>
      </c>
      <c r="E176" s="22">
        <v>1560</v>
      </c>
      <c r="F176" s="22">
        <v>4136</v>
      </c>
      <c r="G176" s="22">
        <v>4467</v>
      </c>
      <c r="H176" s="26">
        <v>259.76400000000001</v>
      </c>
      <c r="I176" s="26">
        <v>231.321</v>
      </c>
      <c r="J176" s="26">
        <v>341.06200000000001</v>
      </c>
      <c r="K176" s="26">
        <v>363.88299999999998</v>
      </c>
      <c r="L176" s="22">
        <v>2782.6401389542698</v>
      </c>
      <c r="M176" s="22">
        <v>2357.9830624992601</v>
      </c>
      <c r="N176" s="22">
        <v>3207.2972154092799</v>
      </c>
      <c r="O176" s="22">
        <v>1.36018670634971</v>
      </c>
      <c r="P176" s="22">
        <v>0.44380469694406</v>
      </c>
      <c r="Q176" s="23">
        <v>1.2604924813471301E-7</v>
      </c>
      <c r="R176" s="23">
        <v>5.5881833339722696E-7</v>
      </c>
    </row>
    <row r="177" spans="1:18" x14ac:dyDescent="0.2">
      <c r="A177" s="1" t="s">
        <v>490</v>
      </c>
      <c r="B177" s="1" t="s">
        <v>491</v>
      </c>
      <c r="C177" s="1" t="s">
        <v>492</v>
      </c>
      <c r="D177" s="22">
        <v>190</v>
      </c>
      <c r="E177" s="22">
        <v>250</v>
      </c>
      <c r="F177" s="22">
        <v>254</v>
      </c>
      <c r="G177" s="22">
        <v>242</v>
      </c>
      <c r="H177" s="26">
        <v>1858.56</v>
      </c>
      <c r="I177" s="26">
        <v>518.39400000000001</v>
      </c>
      <c r="J177" s="26">
        <v>284.24799999999999</v>
      </c>
      <c r="K177" s="26">
        <v>0</v>
      </c>
      <c r="L177" s="22">
        <v>241.325286510795</v>
      </c>
      <c r="M177" s="22">
        <v>297.52602850186702</v>
      </c>
      <c r="N177" s="22">
        <v>185.12454451972201</v>
      </c>
      <c r="O177" s="22">
        <v>0.62221293865239502</v>
      </c>
      <c r="P177" s="22">
        <v>-0.68451969947575098</v>
      </c>
      <c r="Q177" s="22">
        <v>1.0040207088027799E-3</v>
      </c>
      <c r="R177" s="22">
        <v>2.3194622329910301E-3</v>
      </c>
    </row>
    <row r="178" spans="1:18" x14ac:dyDescent="0.2">
      <c r="A178" s="1" t="s">
        <v>493</v>
      </c>
      <c r="B178" s="1" t="s">
        <v>494</v>
      </c>
      <c r="C178" s="1" t="s">
        <v>495</v>
      </c>
      <c r="D178" s="22">
        <v>18922</v>
      </c>
      <c r="E178" s="22">
        <v>15608</v>
      </c>
      <c r="F178" s="22">
        <v>21951</v>
      </c>
      <c r="G178" s="22">
        <v>21847</v>
      </c>
      <c r="H178" s="26">
        <v>1763.73</v>
      </c>
      <c r="I178" s="26">
        <v>1630.25</v>
      </c>
      <c r="J178" s="26">
        <v>1256.26</v>
      </c>
      <c r="K178" s="26">
        <v>1237.8399999999999</v>
      </c>
      <c r="L178" s="22">
        <v>19700.018963110899</v>
      </c>
      <c r="M178" s="22">
        <v>23059.550430177602</v>
      </c>
      <c r="N178" s="22">
        <v>16340.487496044199</v>
      </c>
      <c r="O178" s="22">
        <v>0.70862125198501902</v>
      </c>
      <c r="P178" s="22">
        <v>-0.496913361475119</v>
      </c>
      <c r="Q178" s="23">
        <v>2.0797305982476299E-10</v>
      </c>
      <c r="R178" s="23">
        <v>1.2738349914266701E-9</v>
      </c>
    </row>
    <row r="179" spans="1:18" x14ac:dyDescent="0.2">
      <c r="A179" s="1" t="s">
        <v>496</v>
      </c>
      <c r="B179" s="1" t="s">
        <v>497</v>
      </c>
      <c r="C179" s="1" t="s">
        <v>498</v>
      </c>
      <c r="D179" s="22">
        <v>26756</v>
      </c>
      <c r="E179" s="22">
        <v>20125</v>
      </c>
      <c r="F179" s="22">
        <v>15429</v>
      </c>
      <c r="G179" s="22">
        <v>14011</v>
      </c>
      <c r="H179" s="26">
        <v>5627.63</v>
      </c>
      <c r="I179" s="26">
        <v>4701.53</v>
      </c>
      <c r="J179" s="26">
        <v>1958.47</v>
      </c>
      <c r="K179" s="26">
        <v>1755.44</v>
      </c>
      <c r="L179" s="22">
        <v>21111.794250400799</v>
      </c>
      <c r="M179" s="22">
        <v>31230.781965677499</v>
      </c>
      <c r="N179" s="22">
        <v>10992.806535124</v>
      </c>
      <c r="O179" s="22">
        <v>0.35198627262055299</v>
      </c>
      <c r="P179" s="22">
        <v>-1.50640892968511</v>
      </c>
      <c r="Q179" s="23">
        <v>4.2536874735435902E-79</v>
      </c>
      <c r="R179" s="23">
        <v>7.92036607573816E-77</v>
      </c>
    </row>
    <row r="180" spans="1:18" x14ac:dyDescent="0.2">
      <c r="A180" s="1" t="s">
        <v>499</v>
      </c>
      <c r="B180" s="1" t="s">
        <v>500</v>
      </c>
      <c r="C180" s="1" t="s">
        <v>501</v>
      </c>
      <c r="D180" s="22">
        <v>2737</v>
      </c>
      <c r="E180" s="22">
        <v>2519</v>
      </c>
      <c r="F180" s="22">
        <v>5714</v>
      </c>
      <c r="G180" s="22">
        <v>5907</v>
      </c>
      <c r="H180" s="26">
        <v>181.696</v>
      </c>
      <c r="I180" s="26">
        <v>207.82499999999999</v>
      </c>
      <c r="J180" s="26">
        <v>328.161</v>
      </c>
      <c r="K180" s="26">
        <v>342.928</v>
      </c>
      <c r="L180" s="22">
        <v>3927.2576789457298</v>
      </c>
      <c r="M180" s="22">
        <v>3520.3558779065402</v>
      </c>
      <c r="N180" s="22">
        <v>4334.1594799849099</v>
      </c>
      <c r="O180" s="22">
        <v>1.2311708333767399</v>
      </c>
      <c r="P180" s="22">
        <v>0.30003095951986403</v>
      </c>
      <c r="Q180" s="22">
        <v>1.75352063030241E-4</v>
      </c>
      <c r="R180" s="22">
        <v>4.6378628034419002E-4</v>
      </c>
    </row>
    <row r="181" spans="1:18" x14ac:dyDescent="0.2">
      <c r="A181" s="1" t="s">
        <v>502</v>
      </c>
      <c r="B181" s="1" t="s">
        <v>503</v>
      </c>
      <c r="C181" s="1" t="s">
        <v>504</v>
      </c>
      <c r="D181" s="22">
        <v>1365</v>
      </c>
      <c r="E181" s="22">
        <v>1341</v>
      </c>
      <c r="F181" s="22">
        <v>4995</v>
      </c>
      <c r="G181" s="22">
        <v>5211</v>
      </c>
      <c r="H181" s="26">
        <v>152.173</v>
      </c>
      <c r="I181" s="26">
        <v>166.02600000000001</v>
      </c>
      <c r="J181" s="26">
        <v>358.70699999999999</v>
      </c>
      <c r="K181" s="26">
        <v>371.322</v>
      </c>
      <c r="L181" s="22">
        <v>2810.8561826105301</v>
      </c>
      <c r="M181" s="22">
        <v>1815.60445314564</v>
      </c>
      <c r="N181" s="22">
        <v>3806.1079120754198</v>
      </c>
      <c r="O181" s="22">
        <v>2.0963310072748</v>
      </c>
      <c r="P181" s="22">
        <v>1.06786653407492</v>
      </c>
      <c r="Q181" s="23">
        <v>2.1974690847782499E-37</v>
      </c>
      <c r="R181" s="23">
        <v>9.7421129425168996E-36</v>
      </c>
    </row>
    <row r="182" spans="1:18" x14ac:dyDescent="0.2">
      <c r="A182" s="1" t="s">
        <v>505</v>
      </c>
      <c r="B182" s="1" t="s">
        <v>506</v>
      </c>
      <c r="C182" s="1" t="s">
        <v>507</v>
      </c>
      <c r="D182" s="22">
        <v>734</v>
      </c>
      <c r="E182" s="22">
        <v>671</v>
      </c>
      <c r="F182" s="22">
        <v>1863</v>
      </c>
      <c r="G182" s="22">
        <v>1975</v>
      </c>
      <c r="H182" s="26">
        <v>381.30099999999999</v>
      </c>
      <c r="I182" s="26">
        <v>386.06400000000002</v>
      </c>
      <c r="J182" s="26">
        <v>587.54100000000005</v>
      </c>
      <c r="K182" s="26">
        <v>604.04</v>
      </c>
      <c r="L182" s="22">
        <v>1185.97990083165</v>
      </c>
      <c r="M182" s="22">
        <v>940.86829884059898</v>
      </c>
      <c r="N182" s="22">
        <v>1431.09150282271</v>
      </c>
      <c r="O182" s="22">
        <v>1.5210327572798401</v>
      </c>
      <c r="P182" s="22">
        <v>0.60505122357936503</v>
      </c>
      <c r="Q182" s="23">
        <v>3.9268074826471297E-9</v>
      </c>
      <c r="R182" s="23">
        <v>2.04237864041591E-8</v>
      </c>
    </row>
    <row r="183" spans="1:18" x14ac:dyDescent="0.2">
      <c r="A183" s="1" t="s">
        <v>508</v>
      </c>
      <c r="B183" s="1" t="s">
        <v>509</v>
      </c>
      <c r="C183" s="1" t="s">
        <v>509</v>
      </c>
      <c r="D183" s="22">
        <v>6125</v>
      </c>
      <c r="E183" s="22">
        <v>5278</v>
      </c>
      <c r="F183" s="22">
        <v>13969</v>
      </c>
      <c r="G183" s="22">
        <v>14188</v>
      </c>
      <c r="H183" s="26">
        <v>817.30499999999995</v>
      </c>
      <c r="I183" s="26">
        <v>793.86500000000001</v>
      </c>
      <c r="J183" s="26">
        <v>1163.57</v>
      </c>
      <c r="K183" s="26">
        <v>1173.2</v>
      </c>
      <c r="L183" s="22">
        <v>9063.5407764966203</v>
      </c>
      <c r="M183" s="22">
        <v>7623.9877617736502</v>
      </c>
      <c r="N183" s="22">
        <v>10503.0937912196</v>
      </c>
      <c r="O183" s="22">
        <v>1.3776378083765599</v>
      </c>
      <c r="P183" s="22">
        <v>0.46219664222085399</v>
      </c>
      <c r="Q183" s="23">
        <v>5.7931912677910096E-9</v>
      </c>
      <c r="R183" s="23">
        <v>2.9472464865100699E-8</v>
      </c>
    </row>
    <row r="184" spans="1:18" x14ac:dyDescent="0.2">
      <c r="A184" s="1" t="s">
        <v>510</v>
      </c>
      <c r="B184" s="1" t="s">
        <v>511</v>
      </c>
      <c r="C184" s="1" t="s">
        <v>512</v>
      </c>
      <c r="D184" s="22">
        <v>187</v>
      </c>
      <c r="E184" s="22">
        <v>196</v>
      </c>
      <c r="F184" s="22">
        <v>200</v>
      </c>
      <c r="G184" s="22">
        <v>218</v>
      </c>
      <c r="H184" s="26">
        <v>18444.8</v>
      </c>
      <c r="I184" s="26">
        <v>23480.7</v>
      </c>
      <c r="J184" s="26">
        <v>12296.4</v>
      </c>
      <c r="K184" s="26">
        <v>10311.1</v>
      </c>
      <c r="L184" s="22">
        <v>206.62267888563301</v>
      </c>
      <c r="M184" s="22">
        <v>257.42311387320001</v>
      </c>
      <c r="N184" s="22">
        <v>155.82224389806601</v>
      </c>
      <c r="O184" s="22">
        <v>0.60531566708815499</v>
      </c>
      <c r="P184" s="22">
        <v>-0.72424040278873902</v>
      </c>
      <c r="Q184" s="22">
        <v>9.06671890889815E-4</v>
      </c>
      <c r="R184" s="22">
        <v>2.1155677454095701E-3</v>
      </c>
    </row>
    <row r="185" spans="1:18" x14ac:dyDescent="0.2">
      <c r="A185" s="1" t="s">
        <v>513</v>
      </c>
      <c r="B185" s="1" t="s">
        <v>514</v>
      </c>
      <c r="C185" s="1" t="s">
        <v>514</v>
      </c>
      <c r="D185" s="22">
        <v>1782</v>
      </c>
      <c r="E185" s="22">
        <v>1499</v>
      </c>
      <c r="F185" s="22">
        <v>5306</v>
      </c>
      <c r="G185" s="22">
        <v>6424</v>
      </c>
      <c r="H185" s="26">
        <v>2328.8200000000002</v>
      </c>
      <c r="I185" s="26">
        <v>2165.1999999999998</v>
      </c>
      <c r="J185" s="26">
        <v>4400.12</v>
      </c>
      <c r="K185" s="26">
        <v>5256.04</v>
      </c>
      <c r="L185" s="22">
        <v>3280.4078610106899</v>
      </c>
      <c r="M185" s="22">
        <v>2192.2421418322001</v>
      </c>
      <c r="N185" s="22">
        <v>4368.5735801891797</v>
      </c>
      <c r="O185" s="22">
        <v>1.9927422691263801</v>
      </c>
      <c r="P185" s="22">
        <v>0.99475513160331197</v>
      </c>
      <c r="Q185" s="23">
        <v>1.3982333373365801E-33</v>
      </c>
      <c r="R185" s="23">
        <v>5.2070209482414197E-32</v>
      </c>
    </row>
    <row r="186" spans="1:18" x14ac:dyDescent="0.2">
      <c r="A186" s="1" t="s">
        <v>515</v>
      </c>
      <c r="B186" s="1" t="s">
        <v>516</v>
      </c>
      <c r="C186" s="1" t="s">
        <v>517</v>
      </c>
      <c r="D186" s="22">
        <v>1302</v>
      </c>
      <c r="E186" s="22">
        <v>1233</v>
      </c>
      <c r="F186" s="22">
        <v>3952</v>
      </c>
      <c r="G186" s="22">
        <v>4280</v>
      </c>
      <c r="H186" s="26">
        <v>122.434</v>
      </c>
      <c r="I186" s="26">
        <v>128.01400000000001</v>
      </c>
      <c r="J186" s="26">
        <v>123.495</v>
      </c>
      <c r="K186" s="26">
        <v>114.85299999999999</v>
      </c>
      <c r="L186" s="22">
        <v>2384.05032133554</v>
      </c>
      <c r="M186" s="22">
        <v>1699.1926741227701</v>
      </c>
      <c r="N186" s="22">
        <v>3068.9079685482998</v>
      </c>
      <c r="O186" s="22">
        <v>1.8060976929132899</v>
      </c>
      <c r="P186" s="22">
        <v>0.85287593117407001</v>
      </c>
      <c r="Q186" s="23">
        <v>1.51482788735063E-23</v>
      </c>
      <c r="R186" s="23">
        <v>3.0658799198335598E-22</v>
      </c>
    </row>
    <row r="187" spans="1:18" x14ac:dyDescent="0.2">
      <c r="A187" s="1" t="s">
        <v>518</v>
      </c>
      <c r="B187" s="1" t="s">
        <v>519</v>
      </c>
      <c r="C187" s="1" t="s">
        <v>519</v>
      </c>
      <c r="D187" s="22">
        <v>1757</v>
      </c>
      <c r="E187" s="22">
        <v>1547</v>
      </c>
      <c r="F187" s="22">
        <v>3504</v>
      </c>
      <c r="G187" s="22">
        <v>3664</v>
      </c>
      <c r="H187" s="26">
        <v>329.25700000000001</v>
      </c>
      <c r="I187" s="26">
        <v>322.88900000000001</v>
      </c>
      <c r="J187" s="26">
        <v>406.66899999999998</v>
      </c>
      <c r="K187" s="26">
        <v>419.15800000000002</v>
      </c>
      <c r="L187" s="22">
        <v>2441.7053512931202</v>
      </c>
      <c r="M187" s="22">
        <v>2210.3155289258698</v>
      </c>
      <c r="N187" s="22">
        <v>2673.0951736603702</v>
      </c>
      <c r="O187" s="22">
        <v>1.2093726613590701</v>
      </c>
      <c r="P187" s="22">
        <v>0.27425887142847399</v>
      </c>
      <c r="Q187" s="22">
        <v>1.2011691536348E-3</v>
      </c>
      <c r="R187" s="22">
        <v>2.7142924321213501E-3</v>
      </c>
    </row>
    <row r="188" spans="1:18" x14ac:dyDescent="0.2">
      <c r="A188" s="1" t="s">
        <v>520</v>
      </c>
      <c r="B188" s="1" t="s">
        <v>521</v>
      </c>
      <c r="C188" s="1" t="s">
        <v>521</v>
      </c>
      <c r="D188" s="22">
        <v>676</v>
      </c>
      <c r="E188" s="22">
        <v>606</v>
      </c>
      <c r="F188" s="22">
        <v>1117</v>
      </c>
      <c r="G188" s="22">
        <v>1234</v>
      </c>
      <c r="H188" s="26">
        <v>1102.46</v>
      </c>
      <c r="I188" s="26">
        <v>1093.54</v>
      </c>
      <c r="J188" s="26">
        <v>1108.01</v>
      </c>
      <c r="K188" s="26">
        <v>1213.56</v>
      </c>
      <c r="L188" s="22">
        <v>867.17465136430906</v>
      </c>
      <c r="M188" s="22">
        <v>858.04887936022601</v>
      </c>
      <c r="N188" s="22">
        <v>876.30042336839301</v>
      </c>
      <c r="O188" s="22">
        <v>1.02127098402806</v>
      </c>
      <c r="P188" s="22">
        <v>3.0365721692578899E-2</v>
      </c>
      <c r="Q188" s="22">
        <v>0.79541908343660706</v>
      </c>
      <c r="R188" s="22">
        <v>0.82556874769172905</v>
      </c>
    </row>
    <row r="189" spans="1:18" x14ac:dyDescent="0.2">
      <c r="A189" s="1" t="s">
        <v>522</v>
      </c>
      <c r="B189" s="1" t="s">
        <v>523</v>
      </c>
      <c r="C189" s="1" t="s">
        <v>524</v>
      </c>
      <c r="D189" s="22">
        <v>10382</v>
      </c>
      <c r="E189" s="22">
        <v>9257</v>
      </c>
      <c r="F189" s="22">
        <v>16203</v>
      </c>
      <c r="G189" s="22">
        <v>16393</v>
      </c>
      <c r="H189" s="26">
        <v>802.02599999999995</v>
      </c>
      <c r="I189" s="26">
        <v>797.93899999999996</v>
      </c>
      <c r="J189" s="26">
        <v>755.55799999999999</v>
      </c>
      <c r="K189" s="26">
        <v>758.19600000000003</v>
      </c>
      <c r="L189" s="22">
        <v>12650.966273252099</v>
      </c>
      <c r="M189" s="22">
        <v>13142.5784844429</v>
      </c>
      <c r="N189" s="22">
        <v>12159.3540620612</v>
      </c>
      <c r="O189" s="22">
        <v>0.92518785993588704</v>
      </c>
      <c r="P189" s="22">
        <v>-0.112181759442011</v>
      </c>
      <c r="Q189" s="22">
        <v>0.15013454127755099</v>
      </c>
      <c r="R189" s="22">
        <v>0.205250011643759</v>
      </c>
    </row>
    <row r="190" spans="1:18" x14ac:dyDescent="0.2">
      <c r="A190" s="1" t="s">
        <v>525</v>
      </c>
      <c r="B190" s="1" t="s">
        <v>526</v>
      </c>
      <c r="C190" s="1" t="s">
        <v>526</v>
      </c>
      <c r="D190" s="22">
        <v>1217</v>
      </c>
      <c r="E190" s="22">
        <v>1075</v>
      </c>
      <c r="F190" s="22">
        <v>2153</v>
      </c>
      <c r="G190" s="22">
        <v>2387</v>
      </c>
      <c r="H190" s="26">
        <v>116.508</v>
      </c>
      <c r="I190" s="26">
        <v>110.30500000000001</v>
      </c>
      <c r="J190" s="26">
        <v>148.124</v>
      </c>
      <c r="K190" s="26">
        <v>155.91</v>
      </c>
      <c r="L190" s="22">
        <v>1612.80101493339</v>
      </c>
      <c r="M190" s="22">
        <v>1533.4387630179201</v>
      </c>
      <c r="N190" s="22">
        <v>1692.1632668488501</v>
      </c>
      <c r="O190" s="22">
        <v>1.1035088636461401</v>
      </c>
      <c r="P190" s="22">
        <v>0.14209821773440401</v>
      </c>
      <c r="Q190" s="22">
        <v>0.125499505452763</v>
      </c>
      <c r="R190" s="22">
        <v>0.17756844920444201</v>
      </c>
    </row>
    <row r="191" spans="1:18" x14ac:dyDescent="0.2">
      <c r="A191" s="1" t="s">
        <v>527</v>
      </c>
      <c r="B191" s="1" t="s">
        <v>528</v>
      </c>
      <c r="C191" s="1" t="s">
        <v>528</v>
      </c>
      <c r="D191" s="22">
        <v>1018</v>
      </c>
      <c r="E191" s="22">
        <v>912</v>
      </c>
      <c r="F191" s="22">
        <v>1559</v>
      </c>
      <c r="G191" s="22">
        <v>1616</v>
      </c>
      <c r="H191" s="26">
        <v>126.61</v>
      </c>
      <c r="I191" s="26">
        <v>125.405</v>
      </c>
      <c r="J191" s="26">
        <v>125.84</v>
      </c>
      <c r="K191" s="26">
        <v>123.90600000000001</v>
      </c>
      <c r="L191" s="22">
        <v>1237.92646778779</v>
      </c>
      <c r="M191" s="22">
        <v>1291.73616179634</v>
      </c>
      <c r="N191" s="22">
        <v>1184.11677377924</v>
      </c>
      <c r="O191" s="22">
        <v>0.91668624661909104</v>
      </c>
      <c r="P191" s="22">
        <v>-0.12550006652177101</v>
      </c>
      <c r="Q191" s="22">
        <v>0.21245728116586099</v>
      </c>
      <c r="R191" s="22">
        <v>0.27471906772974602</v>
      </c>
    </row>
    <row r="192" spans="1:18" x14ac:dyDescent="0.2">
      <c r="A192" s="1" t="s">
        <v>529</v>
      </c>
      <c r="B192" s="1" t="s">
        <v>530</v>
      </c>
      <c r="C192" s="1" t="s">
        <v>531</v>
      </c>
      <c r="D192" s="22">
        <v>3902</v>
      </c>
      <c r="E192" s="22">
        <v>3654</v>
      </c>
      <c r="F192" s="22">
        <v>5760</v>
      </c>
      <c r="G192" s="22">
        <v>5571</v>
      </c>
      <c r="H192" s="26">
        <v>211.71700000000001</v>
      </c>
      <c r="I192" s="26">
        <v>218.786</v>
      </c>
      <c r="J192" s="26">
        <v>189.036</v>
      </c>
      <c r="K192" s="26">
        <v>179.56200000000001</v>
      </c>
      <c r="L192" s="22">
        <v>4645.87812788867</v>
      </c>
      <c r="M192" s="22">
        <v>5063.2061386926998</v>
      </c>
      <c r="N192" s="22">
        <v>4228.5501170846401</v>
      </c>
      <c r="O192" s="22">
        <v>0.83515266833999302</v>
      </c>
      <c r="P192" s="22">
        <v>-0.25988814433748902</v>
      </c>
      <c r="Q192" s="22">
        <v>1.17516782336561E-3</v>
      </c>
      <c r="R192" s="22">
        <v>2.6750152654116898E-3</v>
      </c>
    </row>
    <row r="193" spans="1:18" x14ac:dyDescent="0.2">
      <c r="A193" s="1" t="s">
        <v>532</v>
      </c>
      <c r="B193" s="1" t="s">
        <v>533</v>
      </c>
      <c r="C193" s="1" t="s">
        <v>534</v>
      </c>
      <c r="D193" s="22">
        <v>5190</v>
      </c>
      <c r="E193" s="22">
        <v>5008</v>
      </c>
      <c r="F193" s="22">
        <v>7238</v>
      </c>
      <c r="G193" s="22">
        <v>7099</v>
      </c>
      <c r="H193" s="26">
        <v>215.75700000000001</v>
      </c>
      <c r="I193" s="26">
        <v>229.80600000000001</v>
      </c>
      <c r="J193" s="26">
        <v>164.613</v>
      </c>
      <c r="K193" s="26">
        <v>152.04</v>
      </c>
      <c r="L193" s="22">
        <v>6094.3807843554896</v>
      </c>
      <c r="M193" s="22">
        <v>6839.0964555725504</v>
      </c>
      <c r="N193" s="22">
        <v>5349.6651131384297</v>
      </c>
      <c r="O193" s="22">
        <v>0.78221811139678799</v>
      </c>
      <c r="P193" s="22">
        <v>-0.354357154418868</v>
      </c>
      <c r="Q193" s="23">
        <v>9.4146377256484206E-6</v>
      </c>
      <c r="R193" s="23">
        <v>3.1303670437780997E-5</v>
      </c>
    </row>
    <row r="194" spans="1:18" x14ac:dyDescent="0.2">
      <c r="A194" s="1" t="s">
        <v>535</v>
      </c>
      <c r="B194" s="1" t="s">
        <v>536</v>
      </c>
      <c r="C194" s="1" t="s">
        <v>537</v>
      </c>
      <c r="D194" s="22">
        <v>13096</v>
      </c>
      <c r="E194" s="22">
        <v>13123</v>
      </c>
      <c r="F194" s="22">
        <v>19703</v>
      </c>
      <c r="G194" s="22">
        <v>18786</v>
      </c>
      <c r="H194" s="26">
        <v>723.346</v>
      </c>
      <c r="I194" s="26">
        <v>808.21100000000001</v>
      </c>
      <c r="J194" s="26">
        <v>663.75300000000004</v>
      </c>
      <c r="K194" s="26">
        <v>626.60500000000002</v>
      </c>
      <c r="L194" s="22">
        <v>15983.240591543599</v>
      </c>
      <c r="M194" s="22">
        <v>17601.136327802102</v>
      </c>
      <c r="N194" s="22">
        <v>14365.344855285201</v>
      </c>
      <c r="O194" s="22">
        <v>0.81616008124397099</v>
      </c>
      <c r="P194" s="22">
        <v>-0.29307594542799298</v>
      </c>
      <c r="Q194" s="22">
        <v>2.3374874068711601E-4</v>
      </c>
      <c r="R194" s="22">
        <v>6.0450021549918198E-4</v>
      </c>
    </row>
    <row r="195" spans="1:18" x14ac:dyDescent="0.2">
      <c r="A195" s="1" t="s">
        <v>538</v>
      </c>
      <c r="B195" s="1" t="s">
        <v>539</v>
      </c>
      <c r="C195" s="1" t="s">
        <v>540</v>
      </c>
      <c r="D195" s="22">
        <v>11470</v>
      </c>
      <c r="E195" s="22">
        <v>11824</v>
      </c>
      <c r="F195" s="22">
        <v>18464</v>
      </c>
      <c r="G195" s="22">
        <v>18431</v>
      </c>
      <c r="H195" s="26">
        <v>631.11199999999997</v>
      </c>
      <c r="I195" s="26">
        <v>724.98400000000004</v>
      </c>
      <c r="J195" s="26">
        <v>623.27200000000005</v>
      </c>
      <c r="K195" s="26">
        <v>614.93299999999999</v>
      </c>
      <c r="L195" s="22">
        <v>14707.075529272301</v>
      </c>
      <c r="M195" s="22">
        <v>15649.455777175999</v>
      </c>
      <c r="N195" s="22">
        <v>13764.6952813686</v>
      </c>
      <c r="O195" s="22">
        <v>0.87956383131506799</v>
      </c>
      <c r="P195" s="22">
        <v>-0.185139814768186</v>
      </c>
      <c r="Q195" s="22">
        <v>2.2520124626793599E-2</v>
      </c>
      <c r="R195" s="22">
        <v>3.8826363013971903E-2</v>
      </c>
    </row>
    <row r="196" spans="1:18" x14ac:dyDescent="0.2">
      <c r="A196" s="1" t="s">
        <v>541</v>
      </c>
      <c r="B196" s="1" t="s">
        <v>542</v>
      </c>
      <c r="C196" s="1" t="s">
        <v>542</v>
      </c>
      <c r="D196" s="22">
        <v>639</v>
      </c>
      <c r="E196" s="22">
        <v>551</v>
      </c>
      <c r="F196" s="22">
        <v>1032</v>
      </c>
      <c r="G196" s="22">
        <v>1035</v>
      </c>
      <c r="H196" s="26">
        <v>111.514</v>
      </c>
      <c r="I196" s="26">
        <v>109.143</v>
      </c>
      <c r="J196" s="26">
        <v>100.72799999999999</v>
      </c>
      <c r="K196" s="26">
        <v>107.762</v>
      </c>
      <c r="L196" s="22">
        <v>783.38027672783505</v>
      </c>
      <c r="M196" s="22">
        <v>795.64207517533396</v>
      </c>
      <c r="N196" s="22">
        <v>771.11847828033694</v>
      </c>
      <c r="O196" s="22">
        <v>0.96917760176321399</v>
      </c>
      <c r="P196" s="22">
        <v>-4.5167031202652003E-2</v>
      </c>
      <c r="Q196" s="22">
        <v>0.69896661861176501</v>
      </c>
      <c r="R196" s="22">
        <v>0.74540426337635002</v>
      </c>
    </row>
    <row r="197" spans="1:18" x14ac:dyDescent="0.2">
      <c r="A197" s="1" t="s">
        <v>543</v>
      </c>
      <c r="B197" s="1" t="s">
        <v>544</v>
      </c>
      <c r="C197" s="1" t="s">
        <v>545</v>
      </c>
      <c r="D197" s="22">
        <v>21301</v>
      </c>
      <c r="E197" s="22">
        <v>16195</v>
      </c>
      <c r="F197" s="22">
        <v>47158</v>
      </c>
      <c r="G197" s="22">
        <v>44160</v>
      </c>
      <c r="H197" s="26">
        <v>1290.02</v>
      </c>
      <c r="I197" s="26">
        <v>1099.3</v>
      </c>
      <c r="J197" s="26">
        <v>1754.62</v>
      </c>
      <c r="K197" s="26">
        <v>1624.54</v>
      </c>
      <c r="L197" s="22">
        <v>29537.146066661699</v>
      </c>
      <c r="M197" s="22">
        <v>24985.891653570299</v>
      </c>
      <c r="N197" s="22">
        <v>34088.400479753102</v>
      </c>
      <c r="O197" s="22">
        <v>1.3643059432254501</v>
      </c>
      <c r="P197" s="22">
        <v>0.44816720248583097</v>
      </c>
      <c r="Q197" s="23">
        <v>5.5127415847741501E-8</v>
      </c>
      <c r="R197" s="23">
        <v>2.5035914221584103E-7</v>
      </c>
    </row>
    <row r="198" spans="1:18" x14ac:dyDescent="0.2">
      <c r="A198" s="1" t="s">
        <v>546</v>
      </c>
      <c r="B198" s="1" t="s">
        <v>547</v>
      </c>
      <c r="C198" s="1" t="s">
        <v>547</v>
      </c>
      <c r="D198" s="22">
        <v>836</v>
      </c>
      <c r="E198" s="22">
        <v>750</v>
      </c>
      <c r="F198" s="22">
        <v>1296</v>
      </c>
      <c r="G198" s="22">
        <v>1249</v>
      </c>
      <c r="H198" s="26">
        <v>30.8489</v>
      </c>
      <c r="I198" s="26">
        <v>28.1191</v>
      </c>
      <c r="J198" s="26">
        <v>31.021799999999999</v>
      </c>
      <c r="K198" s="26">
        <v>29.55</v>
      </c>
      <c r="L198" s="22">
        <v>1005.66185285468</v>
      </c>
      <c r="M198" s="22">
        <v>1061.5391844114299</v>
      </c>
      <c r="N198" s="22">
        <v>949.78452129791901</v>
      </c>
      <c r="O198" s="22">
        <v>0.89472393977102604</v>
      </c>
      <c r="P198" s="22">
        <v>-0.16048547637493901</v>
      </c>
      <c r="Q198" s="22">
        <v>0.13863827685628399</v>
      </c>
      <c r="R198" s="22">
        <v>0.19207177939464401</v>
      </c>
    </row>
    <row r="199" spans="1:18" x14ac:dyDescent="0.2">
      <c r="A199" s="1" t="s">
        <v>548</v>
      </c>
      <c r="B199" s="1" t="s">
        <v>549</v>
      </c>
      <c r="C199" s="1" t="s">
        <v>549</v>
      </c>
      <c r="D199" s="22">
        <v>346</v>
      </c>
      <c r="E199" s="22">
        <v>291</v>
      </c>
      <c r="F199" s="22">
        <v>701</v>
      </c>
      <c r="G199" s="22">
        <v>689</v>
      </c>
      <c r="H199" s="26">
        <v>462.90100000000001</v>
      </c>
      <c r="I199" s="26">
        <v>423.79500000000002</v>
      </c>
      <c r="J199" s="26">
        <v>568.86599999999999</v>
      </c>
      <c r="K199" s="26">
        <v>555.72799999999995</v>
      </c>
      <c r="L199" s="22">
        <v>472.13406371471802</v>
      </c>
      <c r="M199" s="22">
        <v>425.617679083707</v>
      </c>
      <c r="N199" s="22">
        <v>518.65044834572802</v>
      </c>
      <c r="O199" s="22">
        <v>1.2185829532793599</v>
      </c>
      <c r="P199" s="22">
        <v>0.28520446379105502</v>
      </c>
      <c r="Q199" s="22">
        <v>6.4628137842915004E-2</v>
      </c>
      <c r="R199" s="22">
        <v>9.9288442791673107E-2</v>
      </c>
    </row>
    <row r="200" spans="1:18" x14ac:dyDescent="0.2">
      <c r="A200" s="1" t="s">
        <v>550</v>
      </c>
      <c r="B200" s="1" t="s">
        <v>551</v>
      </c>
      <c r="C200" s="1" t="s">
        <v>551</v>
      </c>
      <c r="D200" s="22">
        <v>3459</v>
      </c>
      <c r="E200" s="22">
        <v>3277</v>
      </c>
      <c r="F200" s="22">
        <v>4058</v>
      </c>
      <c r="G200" s="22">
        <v>3641</v>
      </c>
      <c r="H200" s="26">
        <v>6263.67</v>
      </c>
      <c r="I200" s="26">
        <v>6808.46</v>
      </c>
      <c r="J200" s="26">
        <v>4659.92</v>
      </c>
      <c r="K200" s="26">
        <v>4122.49</v>
      </c>
      <c r="L200" s="22">
        <v>3695.1186187464</v>
      </c>
      <c r="M200" s="22">
        <v>4515.1420277239704</v>
      </c>
      <c r="N200" s="22">
        <v>2875.09520976884</v>
      </c>
      <c r="O200" s="22">
        <v>0.63676739117288395</v>
      </c>
      <c r="P200" s="22">
        <v>-0.65116163745700195</v>
      </c>
      <c r="Q200" s="23">
        <v>7.4573862718338596E-16</v>
      </c>
      <c r="R200" s="23">
        <v>8.4668617305820998E-15</v>
      </c>
    </row>
    <row r="201" spans="1:18" x14ac:dyDescent="0.2">
      <c r="A201" s="1" t="s">
        <v>552</v>
      </c>
      <c r="B201" s="1" t="s">
        <v>553</v>
      </c>
      <c r="C201" s="1" t="s">
        <v>554</v>
      </c>
      <c r="D201" s="22">
        <v>1843</v>
      </c>
      <c r="E201" s="22">
        <v>1711</v>
      </c>
      <c r="F201" s="22">
        <v>2432</v>
      </c>
      <c r="G201" s="22">
        <v>2350</v>
      </c>
      <c r="H201" s="26">
        <v>2055.4299999999998</v>
      </c>
      <c r="I201" s="26">
        <v>2188.12</v>
      </c>
      <c r="J201" s="26">
        <v>1682.56</v>
      </c>
      <c r="K201" s="26">
        <v>1540.32</v>
      </c>
      <c r="L201" s="22">
        <v>2082.7653586496299</v>
      </c>
      <c r="M201" s="22">
        <v>2380.9487808346698</v>
      </c>
      <c r="N201" s="22">
        <v>1784.5819364645799</v>
      </c>
      <c r="O201" s="22">
        <v>0.74952554663480497</v>
      </c>
      <c r="P201" s="22">
        <v>-0.415950443431716</v>
      </c>
      <c r="Q201" s="23">
        <v>1.7019193200502199E-6</v>
      </c>
      <c r="R201" s="23">
        <v>6.3379475478670099E-6</v>
      </c>
    </row>
    <row r="202" spans="1:18" x14ac:dyDescent="0.2">
      <c r="A202" s="1" t="s">
        <v>555</v>
      </c>
      <c r="B202" s="1" t="s">
        <v>556</v>
      </c>
      <c r="C202" s="1" t="s">
        <v>557</v>
      </c>
      <c r="D202" s="22">
        <v>10963</v>
      </c>
      <c r="E202" s="22">
        <v>9330</v>
      </c>
      <c r="F202" s="22">
        <v>14206</v>
      </c>
      <c r="G202" s="22">
        <v>13774</v>
      </c>
      <c r="H202" s="26">
        <v>1356.59</v>
      </c>
      <c r="I202" s="26">
        <v>1285.99</v>
      </c>
      <c r="J202" s="26">
        <v>1075.8499999999999</v>
      </c>
      <c r="K202" s="26">
        <v>1032.81</v>
      </c>
      <c r="L202" s="22">
        <v>12002.360755993401</v>
      </c>
      <c r="M202" s="22">
        <v>13563.262237761701</v>
      </c>
      <c r="N202" s="22">
        <v>10441.459274225101</v>
      </c>
      <c r="O202" s="22">
        <v>0.769833915409735</v>
      </c>
      <c r="P202" s="22">
        <v>-0.37738086370274498</v>
      </c>
      <c r="Q202" s="23">
        <v>1.2567882765059099E-6</v>
      </c>
      <c r="R202" s="23">
        <v>4.7953683828975599E-6</v>
      </c>
    </row>
    <row r="203" spans="1:18" x14ac:dyDescent="0.2">
      <c r="A203" s="1" t="s">
        <v>558</v>
      </c>
      <c r="B203" s="1" t="s">
        <v>559</v>
      </c>
      <c r="C203" s="1" t="s">
        <v>560</v>
      </c>
      <c r="D203" s="22">
        <v>15312</v>
      </c>
      <c r="E203" s="22">
        <v>12411</v>
      </c>
      <c r="F203" s="22">
        <v>21045</v>
      </c>
      <c r="G203" s="22">
        <v>20397</v>
      </c>
      <c r="H203" s="26">
        <v>1795.08</v>
      </c>
      <c r="I203" s="26">
        <v>1625.76</v>
      </c>
      <c r="J203" s="26">
        <v>1512.65</v>
      </c>
      <c r="K203" s="26">
        <v>1459.45</v>
      </c>
      <c r="L203" s="22">
        <v>16985.145107015702</v>
      </c>
      <c r="M203" s="22">
        <v>18505.0830445508</v>
      </c>
      <c r="N203" s="22">
        <v>15465.2071694807</v>
      </c>
      <c r="O203" s="22">
        <v>0.83572752050063104</v>
      </c>
      <c r="P203" s="22">
        <v>-0.25889545030753103</v>
      </c>
      <c r="Q203" s="22">
        <v>7.3789204696958195E-4</v>
      </c>
      <c r="R203" s="22">
        <v>1.7480343402765401E-3</v>
      </c>
    </row>
    <row r="204" spans="1:18" x14ac:dyDescent="0.2">
      <c r="A204" s="1" t="s">
        <v>561</v>
      </c>
      <c r="B204" s="1" t="s">
        <v>562</v>
      </c>
      <c r="C204" s="1" t="s">
        <v>562</v>
      </c>
      <c r="D204" s="22">
        <v>676</v>
      </c>
      <c r="E204" s="22">
        <v>654</v>
      </c>
      <c r="F204" s="22">
        <v>2662</v>
      </c>
      <c r="G204" s="22">
        <v>2695</v>
      </c>
      <c r="H204" s="26">
        <v>95.303299999999993</v>
      </c>
      <c r="I204" s="26">
        <v>99.1738</v>
      </c>
      <c r="J204" s="26">
        <v>256.423</v>
      </c>
      <c r="K204" s="26">
        <v>253.52199999999999</v>
      </c>
      <c r="L204" s="22">
        <v>1445.1614969705399</v>
      </c>
      <c r="M204" s="22">
        <v>892.00206898264196</v>
      </c>
      <c r="N204" s="22">
        <v>1998.3209249584399</v>
      </c>
      <c r="O204" s="22">
        <v>2.24026489897898</v>
      </c>
      <c r="P204" s="22">
        <v>1.1636693331077801</v>
      </c>
      <c r="Q204" s="23">
        <v>7.5802358249951997E-33</v>
      </c>
      <c r="R204" s="23">
        <v>2.61377761224835E-31</v>
      </c>
    </row>
    <row r="205" spans="1:18" x14ac:dyDescent="0.2">
      <c r="A205" s="1" t="s">
        <v>563</v>
      </c>
      <c r="B205" s="1" t="s">
        <v>564</v>
      </c>
      <c r="C205" s="1" t="s">
        <v>564</v>
      </c>
      <c r="D205" s="22">
        <v>105</v>
      </c>
      <c r="E205" s="22">
        <v>88</v>
      </c>
      <c r="F205" s="22">
        <v>275</v>
      </c>
      <c r="G205" s="22">
        <v>276</v>
      </c>
      <c r="H205" s="26">
        <v>34.582799999999999</v>
      </c>
      <c r="I205" s="26">
        <v>27.008500000000002</v>
      </c>
      <c r="J205" s="26">
        <v>55.270899999999997</v>
      </c>
      <c r="K205" s="26">
        <v>53.929900000000004</v>
      </c>
      <c r="L205" s="22">
        <v>167.249156669808</v>
      </c>
      <c r="M205" s="22">
        <v>128.94268492848499</v>
      </c>
      <c r="N205" s="22">
        <v>205.55562841113101</v>
      </c>
      <c r="O205" s="22">
        <v>1.59416277491924</v>
      </c>
      <c r="P205" s="22">
        <v>0.67279894587747702</v>
      </c>
      <c r="Q205" s="22">
        <v>4.8480598762901004E-3</v>
      </c>
      <c r="R205" s="22">
        <v>9.7571993942834594E-3</v>
      </c>
    </row>
    <row r="206" spans="1:18" x14ac:dyDescent="0.2">
      <c r="A206" s="1" t="s">
        <v>565</v>
      </c>
      <c r="B206" s="1" t="s">
        <v>566</v>
      </c>
      <c r="C206" s="1" t="s">
        <v>566</v>
      </c>
      <c r="D206" s="22">
        <v>3434</v>
      </c>
      <c r="E206" s="22">
        <v>2744</v>
      </c>
      <c r="F206" s="22">
        <v>3649</v>
      </c>
      <c r="G206" s="22">
        <v>3907</v>
      </c>
      <c r="H206" s="26">
        <v>668.75900000000001</v>
      </c>
      <c r="I206" s="26">
        <v>584.99300000000005</v>
      </c>
      <c r="J206" s="26">
        <v>422.72199999999998</v>
      </c>
      <c r="K206" s="26">
        <v>453.99799999999999</v>
      </c>
      <c r="L206" s="22">
        <v>3469.71251078879</v>
      </c>
      <c r="M206" s="22">
        <v>4122.2403487629899</v>
      </c>
      <c r="N206" s="22">
        <v>2817.1846728145902</v>
      </c>
      <c r="O206" s="22">
        <v>0.68341106642653104</v>
      </c>
      <c r="P206" s="22">
        <v>-0.54917448547339798</v>
      </c>
      <c r="Q206" s="23">
        <v>6.9091641759513498E-12</v>
      </c>
      <c r="R206" s="23">
        <v>5.10510464111961E-11</v>
      </c>
    </row>
    <row r="207" spans="1:18" x14ac:dyDescent="0.2">
      <c r="A207" s="1" t="s">
        <v>567</v>
      </c>
      <c r="B207" s="1" t="s">
        <v>568</v>
      </c>
      <c r="C207" s="1" t="s">
        <v>569</v>
      </c>
      <c r="D207" s="22">
        <v>1043</v>
      </c>
      <c r="E207" s="22">
        <v>890</v>
      </c>
      <c r="F207" s="22">
        <v>1405</v>
      </c>
      <c r="G207" s="22">
        <v>1495</v>
      </c>
      <c r="H207" s="26">
        <v>119.492</v>
      </c>
      <c r="I207" s="26">
        <v>102.00700000000001</v>
      </c>
      <c r="J207" s="26">
        <v>104.113</v>
      </c>
      <c r="K207" s="26">
        <v>105.396</v>
      </c>
      <c r="L207" s="22">
        <v>1186.6766023390701</v>
      </c>
      <c r="M207" s="22">
        <v>1292.0540857481401</v>
      </c>
      <c r="N207" s="22">
        <v>1081.2991189300001</v>
      </c>
      <c r="O207" s="22">
        <v>0.83688378904346805</v>
      </c>
      <c r="P207" s="22">
        <v>-0.256900793032528</v>
      </c>
      <c r="Q207" s="22">
        <v>1.11015537157232E-2</v>
      </c>
      <c r="R207" s="22">
        <v>2.0547806181587101E-2</v>
      </c>
    </row>
    <row r="208" spans="1:18" x14ac:dyDescent="0.2">
      <c r="A208" s="1" t="s">
        <v>570</v>
      </c>
      <c r="B208" s="1" t="s">
        <v>571</v>
      </c>
      <c r="C208" s="1" t="s">
        <v>571</v>
      </c>
      <c r="D208" s="22">
        <v>859</v>
      </c>
      <c r="E208" s="22">
        <v>732</v>
      </c>
      <c r="F208" s="22">
        <v>871</v>
      </c>
      <c r="G208" s="22">
        <v>943</v>
      </c>
      <c r="H208" s="26">
        <v>494.173</v>
      </c>
      <c r="I208" s="26">
        <v>462.291</v>
      </c>
      <c r="J208" s="26">
        <v>271.31900000000002</v>
      </c>
      <c r="K208" s="26">
        <v>279.94099999999997</v>
      </c>
      <c r="L208" s="22">
        <v>869.84064124693703</v>
      </c>
      <c r="M208" s="22">
        <v>1063.4161566294699</v>
      </c>
      <c r="N208" s="22">
        <v>676.26512586440401</v>
      </c>
      <c r="O208" s="22">
        <v>0.63593647853521995</v>
      </c>
      <c r="P208" s="22">
        <v>-0.65304542792958598</v>
      </c>
      <c r="Q208" s="23">
        <v>1.3700331082925601E-8</v>
      </c>
      <c r="R208" s="23">
        <v>6.7131622306335594E-8</v>
      </c>
    </row>
    <row r="209" spans="1:18" x14ac:dyDescent="0.2">
      <c r="A209" s="1" t="s">
        <v>572</v>
      </c>
      <c r="B209" s="1" t="s">
        <v>573</v>
      </c>
      <c r="C209" s="1" t="s">
        <v>574</v>
      </c>
      <c r="D209" s="22">
        <v>2053</v>
      </c>
      <c r="E209" s="22">
        <v>1633</v>
      </c>
      <c r="F209" s="22">
        <v>3493</v>
      </c>
      <c r="G209" s="22">
        <v>3869</v>
      </c>
      <c r="H209" s="26">
        <v>180.60300000000001</v>
      </c>
      <c r="I209" s="26">
        <v>152.37299999999999</v>
      </c>
      <c r="J209" s="26">
        <v>206.672</v>
      </c>
      <c r="K209" s="26">
        <v>222.947</v>
      </c>
      <c r="L209" s="22">
        <v>2601.5883045044202</v>
      </c>
      <c r="M209" s="22">
        <v>2459.1651889396899</v>
      </c>
      <c r="N209" s="22">
        <v>2744.0114200691501</v>
      </c>
      <c r="O209" s="22">
        <v>1.11583045840539</v>
      </c>
      <c r="P209" s="22">
        <v>0.158117837741381</v>
      </c>
      <c r="Q209" s="22">
        <v>6.7222583629422503E-2</v>
      </c>
      <c r="R209" s="22">
        <v>0.102261806142144</v>
      </c>
    </row>
    <row r="210" spans="1:18" x14ac:dyDescent="0.2">
      <c r="A210" s="1" t="s">
        <v>575</v>
      </c>
      <c r="B210" s="1" t="s">
        <v>576</v>
      </c>
      <c r="C210" s="1" t="s">
        <v>577</v>
      </c>
      <c r="D210" s="22">
        <v>923</v>
      </c>
      <c r="E210" s="22">
        <v>818</v>
      </c>
      <c r="F210" s="22">
        <v>1574</v>
      </c>
      <c r="G210" s="22">
        <v>1819</v>
      </c>
      <c r="H210" s="26">
        <v>163.107</v>
      </c>
      <c r="I210" s="26">
        <v>156.952</v>
      </c>
      <c r="J210" s="26">
        <v>169.59299999999999</v>
      </c>
      <c r="K210" s="26">
        <v>192.554</v>
      </c>
      <c r="L210" s="22">
        <v>1214.53859750779</v>
      </c>
      <c r="M210" s="22">
        <v>1164.90124917655</v>
      </c>
      <c r="N210" s="22">
        <v>1264.17594583903</v>
      </c>
      <c r="O210" s="22">
        <v>1.0852215556749201</v>
      </c>
      <c r="P210" s="22">
        <v>0.11798960916114</v>
      </c>
      <c r="Q210" s="22">
        <v>0.24449498266513101</v>
      </c>
      <c r="R210" s="22">
        <v>0.31096288095797497</v>
      </c>
    </row>
    <row r="211" spans="1:18" x14ac:dyDescent="0.2">
      <c r="A211" s="1" t="s">
        <v>578</v>
      </c>
      <c r="B211" s="1" t="s">
        <v>579</v>
      </c>
      <c r="C211" s="1" t="s">
        <v>579</v>
      </c>
      <c r="D211" s="22">
        <v>4425</v>
      </c>
      <c r="E211" s="22">
        <v>3936</v>
      </c>
      <c r="F211" s="22">
        <v>9122</v>
      </c>
      <c r="G211" s="22">
        <v>9533</v>
      </c>
      <c r="H211" s="26">
        <v>624.76700000000005</v>
      </c>
      <c r="I211" s="26">
        <v>616.76499999999999</v>
      </c>
      <c r="J211" s="26">
        <v>800.99</v>
      </c>
      <c r="K211" s="26">
        <v>828.601</v>
      </c>
      <c r="L211" s="22">
        <v>6275.8788683065304</v>
      </c>
      <c r="M211" s="22">
        <v>5594.8865966257099</v>
      </c>
      <c r="N211" s="22">
        <v>6956.87113998734</v>
      </c>
      <c r="O211" s="22">
        <v>1.24343380689486</v>
      </c>
      <c r="P211" s="22">
        <v>0.31432970899726997</v>
      </c>
      <c r="Q211" s="23">
        <v>7.5239546994395798E-5</v>
      </c>
      <c r="R211" s="22">
        <v>2.12911909579886E-4</v>
      </c>
    </row>
    <row r="212" spans="1:18" x14ac:dyDescent="0.2">
      <c r="A212" s="1" t="s">
        <v>580</v>
      </c>
      <c r="B212" s="1" t="s">
        <v>581</v>
      </c>
      <c r="C212" s="1" t="s">
        <v>581</v>
      </c>
      <c r="D212" s="22">
        <v>5563</v>
      </c>
      <c r="E212" s="22">
        <v>5267</v>
      </c>
      <c r="F212" s="22">
        <v>9507</v>
      </c>
      <c r="G212" s="22">
        <v>9995</v>
      </c>
      <c r="H212" s="26">
        <v>1406.37</v>
      </c>
      <c r="I212" s="26">
        <v>1486.64</v>
      </c>
      <c r="J212" s="26">
        <v>1472.3</v>
      </c>
      <c r="K212" s="26">
        <v>1536.13</v>
      </c>
      <c r="L212" s="22">
        <v>7265.78560902355</v>
      </c>
      <c r="M212" s="22">
        <v>7259.2288616390197</v>
      </c>
      <c r="N212" s="22">
        <v>7272.3423564080804</v>
      </c>
      <c r="O212" s="22">
        <v>1.0018064583744399</v>
      </c>
      <c r="P212" s="22">
        <v>2.60381740194289E-3</v>
      </c>
      <c r="Q212" s="22">
        <v>0.94777587032673904</v>
      </c>
      <c r="R212" s="22">
        <v>0.958066596388918</v>
      </c>
    </row>
    <row r="213" spans="1:18" x14ac:dyDescent="0.2">
      <c r="A213" s="1" t="s">
        <v>582</v>
      </c>
      <c r="B213" s="1" t="s">
        <v>583</v>
      </c>
      <c r="C213" s="1" t="s">
        <v>584</v>
      </c>
      <c r="D213" s="22">
        <v>5996</v>
      </c>
      <c r="E213" s="22">
        <v>6122</v>
      </c>
      <c r="F213" s="22">
        <v>9278</v>
      </c>
      <c r="G213" s="22">
        <v>9189</v>
      </c>
      <c r="H213" s="26">
        <v>786.73099999999999</v>
      </c>
      <c r="I213" s="26">
        <v>887.99</v>
      </c>
      <c r="J213" s="26">
        <v>724.61599999999999</v>
      </c>
      <c r="K213" s="26">
        <v>710.84500000000003</v>
      </c>
      <c r="L213" s="22">
        <v>7514.585342593</v>
      </c>
      <c r="M213" s="22">
        <v>8139.0582315861402</v>
      </c>
      <c r="N213" s="22">
        <v>6890.1124535998597</v>
      </c>
      <c r="O213" s="22">
        <v>0.84654910403032102</v>
      </c>
      <c r="P213" s="22">
        <v>-0.24033434089947001</v>
      </c>
      <c r="Q213" s="22">
        <v>3.0405671067488E-3</v>
      </c>
      <c r="R213" s="22">
        <v>6.3470133999621904E-3</v>
      </c>
    </row>
    <row r="214" spans="1:18" x14ac:dyDescent="0.2">
      <c r="A214" s="1" t="s">
        <v>585</v>
      </c>
      <c r="B214" s="1" t="s">
        <v>586</v>
      </c>
      <c r="C214" s="1" t="s">
        <v>587</v>
      </c>
      <c r="D214" s="22">
        <v>3271</v>
      </c>
      <c r="E214" s="22">
        <v>2889</v>
      </c>
      <c r="F214" s="22">
        <v>4808</v>
      </c>
      <c r="G214" s="22">
        <v>4670</v>
      </c>
      <c r="H214" s="26">
        <v>582.22900000000004</v>
      </c>
      <c r="I214" s="26">
        <v>570.39300000000003</v>
      </c>
      <c r="J214" s="26">
        <v>520.06500000000005</v>
      </c>
      <c r="K214" s="26">
        <v>491.16699999999997</v>
      </c>
      <c r="L214" s="22">
        <v>3829.0874968685798</v>
      </c>
      <c r="M214" s="22">
        <v>4121.2709632599599</v>
      </c>
      <c r="N214" s="22">
        <v>3536.9040304772002</v>
      </c>
      <c r="O214" s="22">
        <v>0.85820710698417102</v>
      </c>
      <c r="P214" s="22">
        <v>-0.220602246506303</v>
      </c>
      <c r="Q214" s="22">
        <v>5.6446874628732499E-3</v>
      </c>
      <c r="R214" s="22">
        <v>1.12290684357585E-2</v>
      </c>
    </row>
    <row r="215" spans="1:18" x14ac:dyDescent="0.2">
      <c r="A215" s="1" t="s">
        <v>588</v>
      </c>
      <c r="B215" s="1" t="s">
        <v>589</v>
      </c>
      <c r="C215" s="1" t="s">
        <v>589</v>
      </c>
      <c r="D215" s="22">
        <v>1440</v>
      </c>
      <c r="E215" s="22">
        <v>1328</v>
      </c>
      <c r="F215" s="22">
        <v>2790</v>
      </c>
      <c r="G215" s="22">
        <v>3003</v>
      </c>
      <c r="H215" s="26">
        <v>158.32499999999999</v>
      </c>
      <c r="I215" s="26">
        <v>167.98599999999999</v>
      </c>
      <c r="J215" s="26">
        <v>206.10599999999999</v>
      </c>
      <c r="K215" s="26">
        <v>221.089</v>
      </c>
      <c r="L215" s="22">
        <v>2006.9059725357699</v>
      </c>
      <c r="M215" s="22">
        <v>1854.0482052091299</v>
      </c>
      <c r="N215" s="22">
        <v>2159.7637398624101</v>
      </c>
      <c r="O215" s="22">
        <v>1.16489082311578</v>
      </c>
      <c r="P215" s="22">
        <v>0.22019474772907999</v>
      </c>
      <c r="Q215" s="22">
        <v>1.13794149517623E-2</v>
      </c>
      <c r="R215" s="22">
        <v>2.0978683802159701E-2</v>
      </c>
    </row>
    <row r="216" spans="1:18" x14ac:dyDescent="0.2">
      <c r="A216" s="1" t="s">
        <v>590</v>
      </c>
      <c r="B216" s="1" t="s">
        <v>591</v>
      </c>
      <c r="C216" s="1" t="s">
        <v>591</v>
      </c>
      <c r="D216" s="22">
        <v>7773</v>
      </c>
      <c r="E216" s="22">
        <v>5309</v>
      </c>
      <c r="F216" s="22">
        <v>12477</v>
      </c>
      <c r="G216" s="22">
        <v>11756</v>
      </c>
      <c r="H216" s="26">
        <v>2198.83</v>
      </c>
      <c r="I216" s="26">
        <v>1652.4</v>
      </c>
      <c r="J216" s="26">
        <v>2151.11</v>
      </c>
      <c r="K216" s="26">
        <v>2015.61</v>
      </c>
      <c r="L216" s="22">
        <v>8869.1129002310809</v>
      </c>
      <c r="M216" s="22">
        <v>8692.7124460995692</v>
      </c>
      <c r="N216" s="22">
        <v>9045.5133543625907</v>
      </c>
      <c r="O216" s="22">
        <v>1.0405858252473701</v>
      </c>
      <c r="P216" s="22">
        <v>5.7395960318257798E-2</v>
      </c>
      <c r="Q216" s="22">
        <v>0.58533610073736397</v>
      </c>
      <c r="R216" s="22">
        <v>0.64490876897809002</v>
      </c>
    </row>
    <row r="217" spans="1:18" x14ac:dyDescent="0.2">
      <c r="A217" s="1" t="s">
        <v>592</v>
      </c>
      <c r="B217" s="1" t="s">
        <v>593</v>
      </c>
      <c r="C217" s="1" t="s">
        <v>593</v>
      </c>
      <c r="D217" s="22">
        <v>10289</v>
      </c>
      <c r="E217" s="22">
        <v>8246</v>
      </c>
      <c r="F217" s="22">
        <v>18839</v>
      </c>
      <c r="G217" s="22">
        <v>18301</v>
      </c>
      <c r="H217" s="26">
        <v>1379.55</v>
      </c>
      <c r="I217" s="26">
        <v>1230.06</v>
      </c>
      <c r="J217" s="26">
        <v>1556.41</v>
      </c>
      <c r="K217" s="26">
        <v>1487.81</v>
      </c>
      <c r="L217" s="22">
        <v>13113.938448148499</v>
      </c>
      <c r="M217" s="22">
        <v>12368.366562613901</v>
      </c>
      <c r="N217" s="22">
        <v>13859.5103336831</v>
      </c>
      <c r="O217" s="22">
        <v>1.12056109135514</v>
      </c>
      <c r="P217" s="22">
        <v>0.16422130462031501</v>
      </c>
      <c r="Q217" s="22">
        <v>4.3641411134722398E-2</v>
      </c>
      <c r="R217" s="22">
        <v>7.0294383678938699E-2</v>
      </c>
    </row>
    <row r="218" spans="1:18" x14ac:dyDescent="0.2">
      <c r="A218" s="1" t="s">
        <v>594</v>
      </c>
      <c r="B218" s="1" t="s">
        <v>595</v>
      </c>
      <c r="C218" s="1" t="s">
        <v>595</v>
      </c>
      <c r="D218" s="22">
        <v>2111</v>
      </c>
      <c r="E218" s="22">
        <v>1663</v>
      </c>
      <c r="F218" s="22">
        <v>5052</v>
      </c>
      <c r="G218" s="22">
        <v>5343</v>
      </c>
      <c r="H218" s="26">
        <v>667.51499999999999</v>
      </c>
      <c r="I218" s="26">
        <v>601.54499999999996</v>
      </c>
      <c r="J218" s="26">
        <v>1350.56</v>
      </c>
      <c r="K218" s="26">
        <v>1409.74</v>
      </c>
      <c r="L218" s="22">
        <v>3196.66934173246</v>
      </c>
      <c r="M218" s="22">
        <v>2517.2270743203899</v>
      </c>
      <c r="N218" s="22">
        <v>3876.1116091445301</v>
      </c>
      <c r="O218" s="22">
        <v>1.5398339103718</v>
      </c>
      <c r="P218" s="22">
        <v>0.62277474728039905</v>
      </c>
      <c r="Q218" s="23">
        <v>4.66739278272378E-14</v>
      </c>
      <c r="R218" s="23">
        <v>4.3892350310261E-13</v>
      </c>
    </row>
    <row r="219" spans="1:18" x14ac:dyDescent="0.2">
      <c r="A219" s="1" t="s">
        <v>596</v>
      </c>
      <c r="B219" s="1" t="s">
        <v>597</v>
      </c>
      <c r="C219" s="1" t="s">
        <v>598</v>
      </c>
      <c r="D219" s="22">
        <v>12057</v>
      </c>
      <c r="E219" s="22">
        <v>11443</v>
      </c>
      <c r="F219" s="22">
        <v>21322</v>
      </c>
      <c r="G219" s="22">
        <v>21699</v>
      </c>
      <c r="H219" s="26">
        <v>633.93499999999995</v>
      </c>
      <c r="I219" s="26">
        <v>672.73199999999997</v>
      </c>
      <c r="J219" s="26">
        <v>691.91600000000005</v>
      </c>
      <c r="K219" s="26">
        <v>697.45</v>
      </c>
      <c r="L219" s="22">
        <v>15900.0853469843</v>
      </c>
      <c r="M219" s="22">
        <v>15752.8100979229</v>
      </c>
      <c r="N219" s="22">
        <v>16047.360596045601</v>
      </c>
      <c r="O219" s="22">
        <v>1.01869828280108</v>
      </c>
      <c r="P219" s="22">
        <v>2.6726818567931E-2</v>
      </c>
      <c r="Q219" s="22">
        <v>0.70929415785271699</v>
      </c>
      <c r="R219" s="22">
        <v>0.75468898395529105</v>
      </c>
    </row>
    <row r="220" spans="1:18" x14ac:dyDescent="0.2">
      <c r="A220" s="1" t="s">
        <v>599</v>
      </c>
      <c r="B220" s="1" t="s">
        <v>600</v>
      </c>
      <c r="C220" s="1" t="s">
        <v>601</v>
      </c>
      <c r="D220" s="22">
        <v>3710</v>
      </c>
      <c r="E220" s="22">
        <v>3010</v>
      </c>
      <c r="F220" s="22">
        <v>6167</v>
      </c>
      <c r="G220" s="22">
        <v>6266</v>
      </c>
      <c r="H220" s="26">
        <v>277.911</v>
      </c>
      <c r="I220" s="26">
        <v>237.71100000000001</v>
      </c>
      <c r="J220" s="26">
        <v>285.351</v>
      </c>
      <c r="K220" s="26">
        <v>288.858</v>
      </c>
      <c r="L220" s="22">
        <v>4561.7196778001098</v>
      </c>
      <c r="M220" s="22">
        <v>4485.7106278378697</v>
      </c>
      <c r="N220" s="22">
        <v>4637.72872776234</v>
      </c>
      <c r="O220" s="22">
        <v>1.03388941296861</v>
      </c>
      <c r="P220" s="22">
        <v>4.8081880146056001E-2</v>
      </c>
      <c r="Q220" s="22">
        <v>0.59167746314621905</v>
      </c>
      <c r="R220" s="22">
        <v>0.65112496239849904</v>
      </c>
    </row>
    <row r="221" spans="1:18" x14ac:dyDescent="0.2">
      <c r="A221" s="1" t="s">
        <v>602</v>
      </c>
      <c r="B221" s="1" t="s">
        <v>603</v>
      </c>
      <c r="C221" s="1" t="s">
        <v>603</v>
      </c>
      <c r="D221" s="22">
        <v>1525</v>
      </c>
      <c r="E221" s="22">
        <v>1517</v>
      </c>
      <c r="F221" s="22">
        <v>1792</v>
      </c>
      <c r="G221" s="22">
        <v>1660</v>
      </c>
      <c r="H221" s="26">
        <v>4249.5</v>
      </c>
      <c r="I221" s="26">
        <v>4644.9399999999996</v>
      </c>
      <c r="J221" s="26">
        <v>3064.52</v>
      </c>
      <c r="K221" s="26">
        <v>2867.44</v>
      </c>
      <c r="L221" s="22">
        <v>1665.2324800797401</v>
      </c>
      <c r="M221" s="22">
        <v>2041.7302179451201</v>
      </c>
      <c r="N221" s="22">
        <v>1288.73474221436</v>
      </c>
      <c r="O221" s="22">
        <v>0.631197369215307</v>
      </c>
      <c r="P221" s="22">
        <v>-0.66383690257138395</v>
      </c>
      <c r="Q221" s="23">
        <v>5.9417256717968904E-13</v>
      </c>
      <c r="R221" s="23">
        <v>4.9390594646811701E-12</v>
      </c>
    </row>
    <row r="222" spans="1:18" x14ac:dyDescent="0.2">
      <c r="A222" s="1" t="s">
        <v>604</v>
      </c>
      <c r="B222" s="1" t="s">
        <v>605</v>
      </c>
      <c r="C222" s="1" t="s">
        <v>605</v>
      </c>
      <c r="D222" s="22">
        <v>386</v>
      </c>
      <c r="E222" s="22">
        <v>362</v>
      </c>
      <c r="F222" s="22">
        <v>725</v>
      </c>
      <c r="G222" s="22">
        <v>702</v>
      </c>
      <c r="H222" s="26">
        <v>87.302599999999998</v>
      </c>
      <c r="I222" s="26">
        <v>94.460800000000006</v>
      </c>
      <c r="J222" s="26">
        <v>107.712</v>
      </c>
      <c r="K222" s="26">
        <v>101.485</v>
      </c>
      <c r="L222" s="22">
        <v>516.88810756257806</v>
      </c>
      <c r="M222" s="22">
        <v>501.24778944618703</v>
      </c>
      <c r="N222" s="22">
        <v>532.52842567896903</v>
      </c>
      <c r="O222" s="22">
        <v>1.0624055345308201</v>
      </c>
      <c r="P222" s="22">
        <v>8.7334567440711594E-2</v>
      </c>
      <c r="Q222" s="22">
        <v>0.54857556579483802</v>
      </c>
      <c r="R222" s="22">
        <v>0.61018381332735305</v>
      </c>
    </row>
    <row r="223" spans="1:18" x14ac:dyDescent="0.2">
      <c r="A223" s="1" t="s">
        <v>606</v>
      </c>
      <c r="B223" s="1" t="s">
        <v>607</v>
      </c>
      <c r="C223" s="1" t="s">
        <v>608</v>
      </c>
      <c r="D223" s="22">
        <v>5210</v>
      </c>
      <c r="E223" s="22">
        <v>4068</v>
      </c>
      <c r="F223" s="22">
        <v>8971</v>
      </c>
      <c r="G223" s="22">
        <v>8159</v>
      </c>
      <c r="H223" s="26">
        <v>6202.77</v>
      </c>
      <c r="I223" s="26">
        <v>5406.57</v>
      </c>
      <c r="J223" s="26">
        <v>6574.35</v>
      </c>
      <c r="K223" s="26">
        <v>5897.19</v>
      </c>
      <c r="L223" s="22">
        <v>6291.5426133336596</v>
      </c>
      <c r="M223" s="22">
        <v>6186.8836674899003</v>
      </c>
      <c r="N223" s="22">
        <v>6396.2015591774198</v>
      </c>
      <c r="O223" s="22">
        <v>1.033832524246</v>
      </c>
      <c r="P223" s="22">
        <v>4.8002495121855303E-2</v>
      </c>
      <c r="Q223" s="22">
        <v>0.61559247672556106</v>
      </c>
      <c r="R223" s="22">
        <v>0.67425481862529102</v>
      </c>
    </row>
    <row r="224" spans="1:18" x14ac:dyDescent="0.2">
      <c r="A224" s="1" t="s">
        <v>609</v>
      </c>
      <c r="B224" s="1" t="s">
        <v>610</v>
      </c>
      <c r="C224" s="1" t="s">
        <v>611</v>
      </c>
      <c r="D224" s="22">
        <v>5105</v>
      </c>
      <c r="E224" s="22">
        <v>4521</v>
      </c>
      <c r="F224" s="22">
        <v>10421</v>
      </c>
      <c r="G224" s="22">
        <v>11156</v>
      </c>
      <c r="H224" s="26">
        <v>883.56600000000003</v>
      </c>
      <c r="I224" s="26">
        <v>876.99099999999999</v>
      </c>
      <c r="J224" s="26">
        <v>1115.75</v>
      </c>
      <c r="K224" s="26">
        <v>1181.08</v>
      </c>
      <c r="L224" s="22">
        <v>7242.7091497444899</v>
      </c>
      <c r="M224" s="22">
        <v>6440.6217239307298</v>
      </c>
      <c r="N224" s="22">
        <v>8044.79657555826</v>
      </c>
      <c r="O224" s="22">
        <v>1.24907142825468</v>
      </c>
      <c r="P224" s="22">
        <v>0.32085597994211501</v>
      </c>
      <c r="Q224" s="23">
        <v>5.1543558809365898E-5</v>
      </c>
      <c r="R224" s="22">
        <v>1.4995954141099901E-4</v>
      </c>
    </row>
    <row r="225" spans="1:18" x14ac:dyDescent="0.2">
      <c r="A225" s="1" t="s">
        <v>612</v>
      </c>
      <c r="B225" s="1" t="s">
        <v>613</v>
      </c>
      <c r="C225" s="1" t="s">
        <v>613</v>
      </c>
      <c r="D225" s="22">
        <v>1883</v>
      </c>
      <c r="E225" s="22">
        <v>1761</v>
      </c>
      <c r="F225" s="22">
        <v>4195</v>
      </c>
      <c r="G225" s="22">
        <v>4390</v>
      </c>
      <c r="H225" s="26">
        <v>443.12799999999999</v>
      </c>
      <c r="I225" s="26">
        <v>459.30500000000001</v>
      </c>
      <c r="J225" s="26">
        <v>602.35299999999995</v>
      </c>
      <c r="K225" s="26">
        <v>625.36900000000003</v>
      </c>
      <c r="L225" s="22">
        <v>2821.6126600183402</v>
      </c>
      <c r="M225" s="22">
        <v>2441.72437073735</v>
      </c>
      <c r="N225" s="22">
        <v>3201.5009492993299</v>
      </c>
      <c r="O225" s="22">
        <v>1.31116394121608</v>
      </c>
      <c r="P225" s="22">
        <v>0.39084808402829502</v>
      </c>
      <c r="Q225" s="23">
        <v>2.0507355113224501E-6</v>
      </c>
      <c r="R225" s="23">
        <v>7.48719514133804E-6</v>
      </c>
    </row>
    <row r="226" spans="1:18" x14ac:dyDescent="0.2">
      <c r="A226" s="1" t="s">
        <v>614</v>
      </c>
      <c r="B226" s="1" t="s">
        <v>615</v>
      </c>
      <c r="C226" s="1" t="s">
        <v>616</v>
      </c>
      <c r="D226" s="22">
        <v>13164</v>
      </c>
      <c r="E226" s="22">
        <v>11815</v>
      </c>
      <c r="F226" s="22">
        <v>28325</v>
      </c>
      <c r="G226" s="22">
        <v>30071</v>
      </c>
      <c r="H226" s="26">
        <v>1924.19</v>
      </c>
      <c r="I226" s="26">
        <v>1922.6</v>
      </c>
      <c r="J226" s="26">
        <v>2501.17</v>
      </c>
      <c r="K226" s="26">
        <v>2627.81</v>
      </c>
      <c r="L226" s="22">
        <v>19246.594281839101</v>
      </c>
      <c r="M226" s="22">
        <v>16719.104973469399</v>
      </c>
      <c r="N226" s="22">
        <v>21774.0835902088</v>
      </c>
      <c r="O226" s="22">
        <v>1.30234744172974</v>
      </c>
      <c r="P226" s="22">
        <v>0.38111438367420197</v>
      </c>
      <c r="Q226" s="23">
        <v>1.2713286835388201E-6</v>
      </c>
      <c r="R226" s="23">
        <v>4.8134988607238501E-6</v>
      </c>
    </row>
    <row r="227" spans="1:18" x14ac:dyDescent="0.2">
      <c r="A227" s="1" t="s">
        <v>617</v>
      </c>
      <c r="B227" s="1" t="s">
        <v>618</v>
      </c>
      <c r="C227" s="1" t="s">
        <v>619</v>
      </c>
      <c r="D227" s="22">
        <v>6710</v>
      </c>
      <c r="E227" s="22">
        <v>5915</v>
      </c>
      <c r="F227" s="22">
        <v>8810</v>
      </c>
      <c r="G227" s="22">
        <v>8770</v>
      </c>
      <c r="H227" s="26">
        <v>5779.55</v>
      </c>
      <c r="I227" s="26">
        <v>5639.01</v>
      </c>
      <c r="J227" s="26">
        <v>4389.63</v>
      </c>
      <c r="K227" s="26">
        <v>4298.8</v>
      </c>
      <c r="L227" s="22">
        <v>7502.5145970018402</v>
      </c>
      <c r="M227" s="22">
        <v>8446.1622615603901</v>
      </c>
      <c r="N227" s="22">
        <v>6558.8669324432803</v>
      </c>
      <c r="O227" s="22">
        <v>0.77654995598338905</v>
      </c>
      <c r="P227" s="22">
        <v>-0.36484935774258698</v>
      </c>
      <c r="Q227" s="23">
        <v>3.69055382051686E-6</v>
      </c>
      <c r="R227" s="23">
        <v>1.2965681535476199E-5</v>
      </c>
    </row>
    <row r="228" spans="1:18" x14ac:dyDescent="0.2">
      <c r="A228" s="1" t="s">
        <v>620</v>
      </c>
      <c r="B228" s="1" t="s">
        <v>621</v>
      </c>
      <c r="C228" s="1" t="s">
        <v>622</v>
      </c>
      <c r="D228" s="22">
        <v>15636</v>
      </c>
      <c r="E228" s="22">
        <v>13483</v>
      </c>
      <c r="F228" s="22">
        <v>25415</v>
      </c>
      <c r="G228" s="22">
        <v>26067</v>
      </c>
      <c r="H228" s="26">
        <v>2870.48</v>
      </c>
      <c r="I228" s="26">
        <v>2762.89</v>
      </c>
      <c r="J228" s="26">
        <v>2845.55</v>
      </c>
      <c r="K228" s="26">
        <v>2895.27</v>
      </c>
      <c r="L228" s="22">
        <v>19335.616634148701</v>
      </c>
      <c r="M228" s="22">
        <v>19469.173186890599</v>
      </c>
      <c r="N228" s="22">
        <v>19202.0600814069</v>
      </c>
      <c r="O228" s="22">
        <v>0.986280202917732</v>
      </c>
      <c r="P228" s="22">
        <v>-1.9930519348139299E-2</v>
      </c>
      <c r="Q228" s="22">
        <v>0.779152498113587</v>
      </c>
      <c r="R228" s="22">
        <v>0.81081365990667298</v>
      </c>
    </row>
    <row r="229" spans="1:18" x14ac:dyDescent="0.2">
      <c r="A229" s="1" t="s">
        <v>623</v>
      </c>
      <c r="B229" s="1" t="s">
        <v>624</v>
      </c>
      <c r="C229" s="1" t="s">
        <v>625</v>
      </c>
      <c r="D229" s="22">
        <v>6383</v>
      </c>
      <c r="E229" s="22">
        <v>5656</v>
      </c>
      <c r="F229" s="22">
        <v>11487</v>
      </c>
      <c r="G229" s="22">
        <v>11857</v>
      </c>
      <c r="H229" s="26">
        <v>5736.94</v>
      </c>
      <c r="I229" s="26">
        <v>5606.94</v>
      </c>
      <c r="J229" s="26">
        <v>6287.16</v>
      </c>
      <c r="K229" s="26">
        <v>6427.57</v>
      </c>
      <c r="L229" s="22">
        <v>8380.8645316105994</v>
      </c>
      <c r="M229" s="22">
        <v>8055.2486921467998</v>
      </c>
      <c r="N229" s="22">
        <v>8706.4803710744</v>
      </c>
      <c r="O229" s="22">
        <v>1.0808456329303</v>
      </c>
      <c r="P229" s="22">
        <v>0.11216049114973201</v>
      </c>
      <c r="Q229" s="22">
        <v>0.15844058222350199</v>
      </c>
      <c r="R229" s="22">
        <v>0.212241988561267</v>
      </c>
    </row>
    <row r="230" spans="1:18" x14ac:dyDescent="0.2">
      <c r="A230" s="1" t="s">
        <v>626</v>
      </c>
      <c r="B230" s="1" t="s">
        <v>627</v>
      </c>
      <c r="C230" s="1" t="s">
        <v>628</v>
      </c>
      <c r="D230" s="22">
        <v>7708</v>
      </c>
      <c r="E230" s="22">
        <v>6671</v>
      </c>
      <c r="F230" s="22">
        <v>14339</v>
      </c>
      <c r="G230" s="22">
        <v>14614</v>
      </c>
      <c r="H230" s="26">
        <v>2550.29</v>
      </c>
      <c r="I230" s="26">
        <v>2482.11</v>
      </c>
      <c r="J230" s="26">
        <v>2926.97</v>
      </c>
      <c r="K230" s="26">
        <v>2959.93</v>
      </c>
      <c r="L230" s="22">
        <v>10207.263492382501</v>
      </c>
      <c r="M230" s="22">
        <v>9614.8467150608794</v>
      </c>
      <c r="N230" s="22">
        <v>10799.6802697041</v>
      </c>
      <c r="O230" s="22">
        <v>1.1232295833471</v>
      </c>
      <c r="P230" s="22">
        <v>0.167652838605993</v>
      </c>
      <c r="Q230" s="22">
        <v>3.5453095806014197E-2</v>
      </c>
      <c r="R230" s="22">
        <v>5.8213107928393702E-2</v>
      </c>
    </row>
    <row r="231" spans="1:18" x14ac:dyDescent="0.2">
      <c r="A231" s="1" t="s">
        <v>629</v>
      </c>
      <c r="B231" s="1" t="s">
        <v>630</v>
      </c>
      <c r="C231" s="1" t="s">
        <v>631</v>
      </c>
      <c r="D231" s="22">
        <v>3566</v>
      </c>
      <c r="E231" s="22">
        <v>3403</v>
      </c>
      <c r="F231" s="22">
        <v>8467</v>
      </c>
      <c r="G231" s="22">
        <v>8425</v>
      </c>
      <c r="H231" s="26">
        <v>1394.47</v>
      </c>
      <c r="I231" s="26">
        <v>1485.44</v>
      </c>
      <c r="J231" s="26">
        <v>2021.06</v>
      </c>
      <c r="K231" s="26">
        <v>1996.58</v>
      </c>
      <c r="L231" s="22">
        <v>5487.2209869869002</v>
      </c>
      <c r="M231" s="22">
        <v>4672.2347053058402</v>
      </c>
      <c r="N231" s="22">
        <v>6302.2072686679603</v>
      </c>
      <c r="O231" s="22">
        <v>1.3488635880194799</v>
      </c>
      <c r="P231" s="22">
        <v>0.431744454410109</v>
      </c>
      <c r="Q231" s="23">
        <v>4.7626708078307097E-8</v>
      </c>
      <c r="R231" s="23">
        <v>2.20599329457233E-7</v>
      </c>
    </row>
    <row r="232" spans="1:18" x14ac:dyDescent="0.2">
      <c r="A232" s="1" t="s">
        <v>632</v>
      </c>
      <c r="B232" s="1" t="s">
        <v>633</v>
      </c>
      <c r="C232" s="1" t="s">
        <v>634</v>
      </c>
      <c r="D232" s="22">
        <v>11950</v>
      </c>
      <c r="E232" s="22">
        <v>10883</v>
      </c>
      <c r="F232" s="22">
        <v>17122</v>
      </c>
      <c r="G232" s="22">
        <v>17407</v>
      </c>
      <c r="H232" s="26">
        <v>944.32500000000005</v>
      </c>
      <c r="I232" s="26">
        <v>958.79899999999998</v>
      </c>
      <c r="J232" s="26">
        <v>821.303</v>
      </c>
      <c r="K232" s="26">
        <v>820.63599999999997</v>
      </c>
      <c r="L232" s="22">
        <v>14084.2916345263</v>
      </c>
      <c r="M232" s="22">
        <v>15288.7239975051</v>
      </c>
      <c r="N232" s="22">
        <v>12879.859271547501</v>
      </c>
      <c r="O232" s="22">
        <v>0.842441741616198</v>
      </c>
      <c r="P232" s="22">
        <v>-0.24735117356320199</v>
      </c>
      <c r="Q232" s="22">
        <v>1.62007204408189E-3</v>
      </c>
      <c r="R232" s="22">
        <v>3.5911596977148698E-3</v>
      </c>
    </row>
    <row r="233" spans="1:18" x14ac:dyDescent="0.2">
      <c r="A233" s="1" t="s">
        <v>635</v>
      </c>
      <c r="B233" s="1" t="s">
        <v>636</v>
      </c>
      <c r="C233" s="1" t="s">
        <v>637</v>
      </c>
      <c r="D233" s="22">
        <v>1823</v>
      </c>
      <c r="E233" s="22">
        <v>1602</v>
      </c>
      <c r="F233" s="22">
        <v>2469</v>
      </c>
      <c r="G233" s="22">
        <v>2640</v>
      </c>
      <c r="H233" s="26">
        <v>90.245699999999999</v>
      </c>
      <c r="I233" s="26">
        <v>87.752499999999998</v>
      </c>
      <c r="J233" s="26">
        <v>97.758899999999997</v>
      </c>
      <c r="K233" s="26">
        <v>91.114699999999999</v>
      </c>
      <c r="L233" s="22">
        <v>2098.0047831072202</v>
      </c>
      <c r="M233" s="22">
        <v>2291.1429040441099</v>
      </c>
      <c r="N233" s="22">
        <v>1904.8666621703201</v>
      </c>
      <c r="O233" s="22">
        <v>0.83140456180539102</v>
      </c>
      <c r="P233" s="22">
        <v>-0.26637743102904599</v>
      </c>
      <c r="Q233" s="22">
        <v>2.0315487261817499E-3</v>
      </c>
      <c r="R233" s="22">
        <v>4.4294423046257903E-3</v>
      </c>
    </row>
    <row r="234" spans="1:18" x14ac:dyDescent="0.2">
      <c r="A234" s="1" t="s">
        <v>638</v>
      </c>
      <c r="B234" s="1" t="s">
        <v>639</v>
      </c>
      <c r="C234" s="1" t="s">
        <v>639</v>
      </c>
      <c r="D234" s="22">
        <v>2483</v>
      </c>
      <c r="E234" s="22">
        <v>2150</v>
      </c>
      <c r="F234" s="22">
        <v>4774</v>
      </c>
      <c r="G234" s="22">
        <v>4863</v>
      </c>
      <c r="H234" s="26">
        <v>3916.29</v>
      </c>
      <c r="I234" s="26">
        <v>3783.56</v>
      </c>
      <c r="J234" s="26">
        <v>4580.03</v>
      </c>
      <c r="K234" s="26">
        <v>4632.1899999999996</v>
      </c>
      <c r="L234" s="22">
        <v>3346.3451907532499</v>
      </c>
      <c r="M234" s="22">
        <v>3098.0019389921899</v>
      </c>
      <c r="N234" s="22">
        <v>3594.6884425143198</v>
      </c>
      <c r="O234" s="22">
        <v>1.16032478781589</v>
      </c>
      <c r="P234" s="22">
        <v>0.214528688272034</v>
      </c>
      <c r="Q234" s="22">
        <v>8.7801722779999297E-3</v>
      </c>
      <c r="R234" s="22">
        <v>1.65808121517605E-2</v>
      </c>
    </row>
    <row r="235" spans="1:18" x14ac:dyDescent="0.2">
      <c r="A235" s="1" t="s">
        <v>640</v>
      </c>
      <c r="B235" s="1" t="s">
        <v>641</v>
      </c>
      <c r="C235" s="1" t="s">
        <v>642</v>
      </c>
      <c r="D235" s="22">
        <v>11390</v>
      </c>
      <c r="E235" s="22">
        <v>10168</v>
      </c>
      <c r="F235" s="22">
        <v>26031</v>
      </c>
      <c r="G235" s="22">
        <v>25889</v>
      </c>
      <c r="H235" s="26">
        <v>1198.6099999999999</v>
      </c>
      <c r="I235" s="26">
        <v>1195.75</v>
      </c>
      <c r="J235" s="26">
        <v>1680.76</v>
      </c>
      <c r="K235" s="26">
        <v>1652.36</v>
      </c>
      <c r="L235" s="22">
        <v>16899.0431076405</v>
      </c>
      <c r="M235" s="22">
        <v>14427.2553671107</v>
      </c>
      <c r="N235" s="22">
        <v>19370.830848170299</v>
      </c>
      <c r="O235" s="22">
        <v>1.3426552975785899</v>
      </c>
      <c r="P235" s="22">
        <v>0.425088966489163</v>
      </c>
      <c r="Q235" s="23">
        <v>6.2786516031178194E-8</v>
      </c>
      <c r="R235" s="23">
        <v>2.8238766388901902E-7</v>
      </c>
    </row>
    <row r="236" spans="1:18" x14ac:dyDescent="0.2">
      <c r="A236" s="1" t="s">
        <v>643</v>
      </c>
      <c r="B236" s="1" t="s">
        <v>644</v>
      </c>
      <c r="C236" s="1" t="s">
        <v>356</v>
      </c>
      <c r="D236" s="22">
        <v>3362</v>
      </c>
      <c r="E236" s="22">
        <v>2994</v>
      </c>
      <c r="F236" s="22">
        <v>6607</v>
      </c>
      <c r="G236" s="22">
        <v>7001</v>
      </c>
      <c r="H236" s="26">
        <v>167.41399999999999</v>
      </c>
      <c r="I236" s="26">
        <v>157.58600000000001</v>
      </c>
      <c r="J236" s="26">
        <v>242.83699999999999</v>
      </c>
      <c r="K236" s="26">
        <v>253.375</v>
      </c>
      <c r="L236" s="22">
        <v>4663.7201503866499</v>
      </c>
      <c r="M236" s="22">
        <v>4253.3460467636196</v>
      </c>
      <c r="N236" s="22">
        <v>5074.0942540096803</v>
      </c>
      <c r="O236" s="22">
        <v>1.1929653026634299</v>
      </c>
      <c r="P236" s="22">
        <v>0.25455208292974502</v>
      </c>
      <c r="Q236" s="22">
        <v>1.4240363940047501E-3</v>
      </c>
      <c r="R236" s="22">
        <v>3.1869660644673601E-3</v>
      </c>
    </row>
    <row r="237" spans="1:18" x14ac:dyDescent="0.2">
      <c r="A237" s="1" t="s">
        <v>645</v>
      </c>
      <c r="B237" s="1" t="s">
        <v>646</v>
      </c>
      <c r="C237" s="1" t="s">
        <v>646</v>
      </c>
      <c r="D237" s="22">
        <v>2661</v>
      </c>
      <c r="E237" s="22">
        <v>1907</v>
      </c>
      <c r="F237" s="22">
        <v>5132</v>
      </c>
      <c r="G237" s="22">
        <v>5102</v>
      </c>
      <c r="H237" s="26">
        <v>376.84300000000002</v>
      </c>
      <c r="I237" s="26">
        <v>257.80599999999998</v>
      </c>
      <c r="J237" s="26">
        <v>505.53800000000001</v>
      </c>
      <c r="K237" s="26">
        <v>487.26400000000001</v>
      </c>
      <c r="L237" s="22">
        <v>3428.69718502769</v>
      </c>
      <c r="M237" s="22">
        <v>3039.1781105333598</v>
      </c>
      <c r="N237" s="22">
        <v>3818.2162595220102</v>
      </c>
      <c r="O237" s="22">
        <v>1.25633185047254</v>
      </c>
      <c r="P237" s="22">
        <v>0.329217591455023</v>
      </c>
      <c r="Q237" s="23">
        <v>8.56107361301276E-5</v>
      </c>
      <c r="R237" s="22">
        <v>2.4152604647620899E-4</v>
      </c>
    </row>
    <row r="238" spans="1:18" x14ac:dyDescent="0.2">
      <c r="A238" s="1" t="s">
        <v>647</v>
      </c>
      <c r="B238" s="1" t="s">
        <v>648</v>
      </c>
      <c r="C238" s="1" t="s">
        <v>648</v>
      </c>
      <c r="D238" s="22">
        <v>841</v>
      </c>
      <c r="E238" s="22">
        <v>645</v>
      </c>
      <c r="F238" s="22">
        <v>973</v>
      </c>
      <c r="G238" s="22">
        <v>1010</v>
      </c>
      <c r="H238" s="26">
        <v>233.96600000000001</v>
      </c>
      <c r="I238" s="26">
        <v>197.55500000000001</v>
      </c>
      <c r="J238" s="26">
        <v>162.82599999999999</v>
      </c>
      <c r="K238" s="26">
        <v>166.232</v>
      </c>
      <c r="L238" s="22">
        <v>864.99663068804</v>
      </c>
      <c r="M238" s="22">
        <v>990.44254261814604</v>
      </c>
      <c r="N238" s="22">
        <v>739.55071875793396</v>
      </c>
      <c r="O238" s="22">
        <v>0.74668714936557301</v>
      </c>
      <c r="P238" s="22">
        <v>-0.42142419270234499</v>
      </c>
      <c r="Q238" s="22">
        <v>2.0396590159045701E-4</v>
      </c>
      <c r="R238" s="22">
        <v>5.3340520893459405E-4</v>
      </c>
    </row>
    <row r="239" spans="1:18" x14ac:dyDescent="0.2">
      <c r="A239" s="1" t="s">
        <v>649</v>
      </c>
      <c r="B239" s="1" t="s">
        <v>650</v>
      </c>
      <c r="C239" s="1" t="s">
        <v>650</v>
      </c>
      <c r="D239" s="22">
        <v>177</v>
      </c>
      <c r="E239" s="22">
        <v>195</v>
      </c>
      <c r="F239" s="22">
        <v>373</v>
      </c>
      <c r="G239" s="22">
        <v>541</v>
      </c>
      <c r="H239" s="26">
        <v>8.1247600000000002</v>
      </c>
      <c r="I239" s="26">
        <v>9.9896600000000007</v>
      </c>
      <c r="J239" s="26">
        <v>19.273</v>
      </c>
      <c r="K239" s="26">
        <v>35.246400000000001</v>
      </c>
      <c r="L239" s="22">
        <v>295.10795375702003</v>
      </c>
      <c r="M239" s="22">
        <v>250.363834744569</v>
      </c>
      <c r="N239" s="22">
        <v>339.85207276947199</v>
      </c>
      <c r="O239" s="22">
        <v>1.3574327662627601</v>
      </c>
      <c r="P239" s="22">
        <v>0.44088074301570401</v>
      </c>
      <c r="Q239" s="22">
        <v>1.5750490283001298E-2</v>
      </c>
      <c r="R239" s="22">
        <v>2.7984172621134E-2</v>
      </c>
    </row>
    <row r="240" spans="1:18" x14ac:dyDescent="0.2">
      <c r="A240" s="1" t="s">
        <v>651</v>
      </c>
      <c r="B240" s="1" t="s">
        <v>652</v>
      </c>
      <c r="C240" s="1" t="s">
        <v>653</v>
      </c>
      <c r="D240" s="22">
        <v>747</v>
      </c>
      <c r="E240" s="22">
        <v>800</v>
      </c>
      <c r="F240" s="22">
        <v>1006</v>
      </c>
      <c r="G240" s="22">
        <v>681</v>
      </c>
      <c r="H240" s="26">
        <v>171483</v>
      </c>
      <c r="I240" s="26">
        <v>177737</v>
      </c>
      <c r="J240" s="26">
        <v>101803</v>
      </c>
      <c r="K240" s="26">
        <v>48546.3</v>
      </c>
      <c r="L240" s="22">
        <v>835.97138507933698</v>
      </c>
      <c r="M240" s="22">
        <v>1040.37499326579</v>
      </c>
      <c r="N240" s="22">
        <v>631.56777689288595</v>
      </c>
      <c r="O240" s="22">
        <v>0.60705782144028997</v>
      </c>
      <c r="P240" s="22">
        <v>-0.72009415710116897</v>
      </c>
      <c r="Q240" s="23">
        <v>1.1076008411768301E-9</v>
      </c>
      <c r="R240" s="23">
        <v>6.2876608727782198E-9</v>
      </c>
    </row>
    <row r="241" spans="1:18" x14ac:dyDescent="0.2">
      <c r="A241" s="1" t="s">
        <v>654</v>
      </c>
      <c r="B241" s="1" t="s">
        <v>655</v>
      </c>
      <c r="C241" s="1" t="s">
        <v>655</v>
      </c>
      <c r="D241" s="22">
        <v>750</v>
      </c>
      <c r="E241" s="22">
        <v>597</v>
      </c>
      <c r="F241" s="22">
        <v>963</v>
      </c>
      <c r="G241" s="22">
        <v>972</v>
      </c>
      <c r="H241" s="26">
        <v>746.06799999999998</v>
      </c>
      <c r="I241" s="26">
        <v>634.54899999999998</v>
      </c>
      <c r="J241" s="26">
        <v>561.47699999999998</v>
      </c>
      <c r="K241" s="26">
        <v>583.524</v>
      </c>
      <c r="L241" s="22">
        <v>810.25968479159303</v>
      </c>
      <c r="M241" s="22">
        <v>898.68687179110395</v>
      </c>
      <c r="N241" s="22">
        <v>721.83249779208199</v>
      </c>
      <c r="O241" s="22">
        <v>0.80320801432589495</v>
      </c>
      <c r="P241" s="22">
        <v>-0.31615443046603198</v>
      </c>
      <c r="Q241" s="22">
        <v>6.6897121557336799E-3</v>
      </c>
      <c r="R241" s="22">
        <v>1.30295439685943E-2</v>
      </c>
    </row>
    <row r="242" spans="1:18" x14ac:dyDescent="0.2">
      <c r="A242" s="1" t="s">
        <v>656</v>
      </c>
      <c r="B242" s="1" t="s">
        <v>657</v>
      </c>
      <c r="C242" s="1" t="s">
        <v>658</v>
      </c>
      <c r="D242" s="22">
        <v>3274</v>
      </c>
      <c r="E242" s="22">
        <v>2589</v>
      </c>
      <c r="F242" s="22">
        <v>3585</v>
      </c>
      <c r="G242" s="22">
        <v>3518</v>
      </c>
      <c r="H242" s="26">
        <v>1366.91</v>
      </c>
      <c r="I242" s="26">
        <v>1196.8900000000001</v>
      </c>
      <c r="J242" s="26">
        <v>914.12599999999998</v>
      </c>
      <c r="K242" s="26">
        <v>886.24300000000005</v>
      </c>
      <c r="L242" s="22">
        <v>3280.6742926204001</v>
      </c>
      <c r="M242" s="22">
        <v>3910.96910442331</v>
      </c>
      <c r="N242" s="22">
        <v>2650.3794808174798</v>
      </c>
      <c r="O242" s="22">
        <v>0.67767845003426397</v>
      </c>
      <c r="P242" s="22">
        <v>-0.56132719996320102</v>
      </c>
      <c r="Q242" s="23">
        <v>2.66546783545075E-12</v>
      </c>
      <c r="R242" s="23">
        <v>2.0508682271112799E-11</v>
      </c>
    </row>
    <row r="243" spans="1:18" x14ac:dyDescent="0.2">
      <c r="A243" s="1" t="s">
        <v>659</v>
      </c>
      <c r="B243" s="1" t="s">
        <v>660</v>
      </c>
      <c r="C243" s="1" t="s">
        <v>661</v>
      </c>
      <c r="D243" s="22">
        <v>1177</v>
      </c>
      <c r="E243" s="22">
        <v>981</v>
      </c>
      <c r="F243" s="22">
        <v>2335</v>
      </c>
      <c r="G243" s="22">
        <v>2408</v>
      </c>
      <c r="H243" s="26">
        <v>98.296499999999995</v>
      </c>
      <c r="I243" s="26">
        <v>87.8001</v>
      </c>
      <c r="J243" s="26">
        <v>127.642</v>
      </c>
      <c r="K243" s="26">
        <v>128.13900000000001</v>
      </c>
      <c r="L243" s="22">
        <v>1605.26207577742</v>
      </c>
      <c r="M243" s="22">
        <v>1441.53941596137</v>
      </c>
      <c r="N243" s="22">
        <v>1768.9847355934801</v>
      </c>
      <c r="O243" s="22">
        <v>1.2271497511663501</v>
      </c>
      <c r="P243" s="22">
        <v>0.29531131426759599</v>
      </c>
      <c r="Q243" s="22">
        <v>1.6580352804911401E-3</v>
      </c>
      <c r="R243" s="22">
        <v>3.6665815822737599E-3</v>
      </c>
    </row>
    <row r="244" spans="1:18" x14ac:dyDescent="0.2">
      <c r="A244" s="1" t="s">
        <v>662</v>
      </c>
      <c r="B244" s="1" t="s">
        <v>663</v>
      </c>
      <c r="C244" s="1" t="s">
        <v>663</v>
      </c>
      <c r="D244" s="22">
        <v>8</v>
      </c>
      <c r="E244" s="22">
        <v>9</v>
      </c>
      <c r="F244" s="22">
        <v>8</v>
      </c>
      <c r="G244" s="22">
        <v>5</v>
      </c>
      <c r="H244" s="26">
        <v>0</v>
      </c>
      <c r="I244" s="26">
        <v>67.902199999999993</v>
      </c>
      <c r="J244" s="26">
        <v>0</v>
      </c>
      <c r="K244" s="26">
        <v>0</v>
      </c>
      <c r="L244" s="22">
        <v>8.1589808128365409</v>
      </c>
      <c r="M244" s="22">
        <v>11.447759863400901</v>
      </c>
      <c r="N244" s="22">
        <v>4.8702017622721696</v>
      </c>
      <c r="O244" s="22">
        <v>0.42542836505878001</v>
      </c>
      <c r="P244" s="22">
        <v>-1.2330118679701001</v>
      </c>
      <c r="Q244" s="22">
        <v>0.10120018396541799</v>
      </c>
      <c r="R244" s="22">
        <v>0.146071893804706</v>
      </c>
    </row>
    <row r="245" spans="1:18" x14ac:dyDescent="0.2">
      <c r="A245" s="1" t="s">
        <v>664</v>
      </c>
      <c r="B245" s="1" t="s">
        <v>665</v>
      </c>
      <c r="C245" s="1" t="s">
        <v>666</v>
      </c>
      <c r="D245" s="22">
        <v>2434</v>
      </c>
      <c r="E245" s="22">
        <v>2047</v>
      </c>
      <c r="F245" s="22">
        <v>5202</v>
      </c>
      <c r="G245" s="22">
        <v>5011</v>
      </c>
      <c r="H245" s="26">
        <v>478.51400000000001</v>
      </c>
      <c r="I245" s="26">
        <v>449.92399999999998</v>
      </c>
      <c r="J245" s="26">
        <v>626.06399999999996</v>
      </c>
      <c r="K245" s="26">
        <v>598.00400000000002</v>
      </c>
      <c r="L245" s="22">
        <v>3402.7446782704101</v>
      </c>
      <c r="M245" s="22">
        <v>2994.0196399710799</v>
      </c>
      <c r="N245" s="22">
        <v>3811.4697165697398</v>
      </c>
      <c r="O245" s="22">
        <v>1.27302762670139</v>
      </c>
      <c r="P245" s="22">
        <v>0.34826372833008901</v>
      </c>
      <c r="Q245" s="23">
        <v>2.1485223521959099E-5</v>
      </c>
      <c r="R245" s="23">
        <v>6.7805908809979399E-5</v>
      </c>
    </row>
    <row r="246" spans="1:18" x14ac:dyDescent="0.2">
      <c r="A246" s="1" t="s">
        <v>667</v>
      </c>
      <c r="B246" s="1" t="s">
        <v>668</v>
      </c>
      <c r="C246" s="1" t="s">
        <v>668</v>
      </c>
      <c r="D246" s="22">
        <v>5981</v>
      </c>
      <c r="E246" s="22">
        <v>4689</v>
      </c>
      <c r="F246" s="22">
        <v>14937</v>
      </c>
      <c r="G246" s="22">
        <v>14649</v>
      </c>
      <c r="H246" s="26">
        <v>1477.79</v>
      </c>
      <c r="I246" s="26">
        <v>1278.08</v>
      </c>
      <c r="J246" s="26">
        <v>2218.5700000000002</v>
      </c>
      <c r="K246" s="26">
        <v>2168.59</v>
      </c>
      <c r="L246" s="22">
        <v>9077.7625800067308</v>
      </c>
      <c r="M246" s="22">
        <v>7115.8861682163597</v>
      </c>
      <c r="N246" s="22">
        <v>11039.638991797099</v>
      </c>
      <c r="O246" s="22">
        <v>1.55140747488436</v>
      </c>
      <c r="P246" s="22">
        <v>0.633577657868299</v>
      </c>
      <c r="Q246" s="23">
        <v>2.3660002346868701E-15</v>
      </c>
      <c r="R246" s="23">
        <v>2.5613328122017201E-14</v>
      </c>
    </row>
    <row r="247" spans="1:18" x14ac:dyDescent="0.2">
      <c r="A247" s="1" t="s">
        <v>669</v>
      </c>
      <c r="B247" s="1" t="s">
        <v>670</v>
      </c>
      <c r="C247" s="1" t="s">
        <v>670</v>
      </c>
      <c r="D247" s="22">
        <v>2527</v>
      </c>
      <c r="E247" s="22">
        <v>2321</v>
      </c>
      <c r="F247" s="22">
        <v>5930</v>
      </c>
      <c r="G247" s="22">
        <v>5850</v>
      </c>
      <c r="H247" s="26">
        <v>200.953</v>
      </c>
      <c r="I247" s="26">
        <v>203.578</v>
      </c>
      <c r="J247" s="26">
        <v>299.55599999999998</v>
      </c>
      <c r="K247" s="26">
        <v>291.16199999999998</v>
      </c>
      <c r="L247" s="22">
        <v>3821.1156367478202</v>
      </c>
      <c r="M247" s="22">
        <v>3246.9086294726299</v>
      </c>
      <c r="N247" s="22">
        <v>4395.3226440230101</v>
      </c>
      <c r="O247" s="22">
        <v>1.3536945894091601</v>
      </c>
      <c r="P247" s="22">
        <v>0.43690228540834303</v>
      </c>
      <c r="Q247" s="23">
        <v>5.4419547653078203E-8</v>
      </c>
      <c r="R247" s="23">
        <v>2.4835587678929299E-7</v>
      </c>
    </row>
    <row r="248" spans="1:18" x14ac:dyDescent="0.2">
      <c r="A248" s="1" t="s">
        <v>671</v>
      </c>
      <c r="B248" s="1" t="s">
        <v>672</v>
      </c>
      <c r="C248" s="1" t="s">
        <v>672</v>
      </c>
      <c r="D248" s="22">
        <v>14505</v>
      </c>
      <c r="E248" s="22">
        <v>12002</v>
      </c>
      <c r="F248" s="22">
        <v>13443</v>
      </c>
      <c r="G248" s="22">
        <v>13218</v>
      </c>
      <c r="H248" s="26">
        <v>7026.88</v>
      </c>
      <c r="I248" s="26">
        <v>6537.58</v>
      </c>
      <c r="J248" s="26">
        <v>4028.05</v>
      </c>
      <c r="K248" s="26">
        <v>3904.2</v>
      </c>
      <c r="L248" s="22">
        <v>13825.576368375099</v>
      </c>
      <c r="M248" s="22">
        <v>17703.173549015199</v>
      </c>
      <c r="N248" s="22">
        <v>9947.9791877350508</v>
      </c>
      <c r="O248" s="22">
        <v>0.56193197000480299</v>
      </c>
      <c r="P248" s="22">
        <v>-0.83153261297762404</v>
      </c>
      <c r="Q248" s="23">
        <v>2.50872018358244E-26</v>
      </c>
      <c r="R248" s="23">
        <v>5.9887653613211596E-25</v>
      </c>
    </row>
    <row r="249" spans="1:18" x14ac:dyDescent="0.2">
      <c r="A249" s="1" t="s">
        <v>673</v>
      </c>
      <c r="B249" s="1" t="s">
        <v>674</v>
      </c>
      <c r="C249" s="1" t="s">
        <v>675</v>
      </c>
      <c r="D249" s="22">
        <v>3765</v>
      </c>
      <c r="E249" s="22">
        <v>3108</v>
      </c>
      <c r="F249" s="22">
        <v>4674</v>
      </c>
      <c r="G249" s="22">
        <v>4450</v>
      </c>
      <c r="H249" s="26">
        <v>1951.56</v>
      </c>
      <c r="I249" s="26">
        <v>1785.02</v>
      </c>
      <c r="J249" s="26">
        <v>1473.53</v>
      </c>
      <c r="K249" s="26">
        <v>1367.51</v>
      </c>
      <c r="L249" s="22">
        <v>3997.69258025101</v>
      </c>
      <c r="M249" s="22">
        <v>4589.9672888802097</v>
      </c>
      <c r="N249" s="22">
        <v>3405.4178716217998</v>
      </c>
      <c r="O249" s="22">
        <v>0.741926392345295</v>
      </c>
      <c r="P249" s="22">
        <v>-0.43065203292813697</v>
      </c>
      <c r="Q249" s="23">
        <v>5.35526166243505E-8</v>
      </c>
      <c r="R249" s="23">
        <v>2.4560337969098698E-7</v>
      </c>
    </row>
    <row r="250" spans="1:18" x14ac:dyDescent="0.2">
      <c r="A250" s="1" t="s">
        <v>676</v>
      </c>
      <c r="B250" s="1" t="s">
        <v>677</v>
      </c>
      <c r="C250" s="1" t="s">
        <v>677</v>
      </c>
      <c r="D250" s="22">
        <v>10650</v>
      </c>
      <c r="E250" s="22">
        <v>8365</v>
      </c>
      <c r="F250" s="22">
        <v>14873</v>
      </c>
      <c r="G250" s="22">
        <v>13945</v>
      </c>
      <c r="H250" s="26">
        <v>1234.19</v>
      </c>
      <c r="I250" s="26">
        <v>1078.48</v>
      </c>
      <c r="J250" s="26">
        <v>1061.75</v>
      </c>
      <c r="K250" s="26">
        <v>984.48299999999995</v>
      </c>
      <c r="L250" s="22">
        <v>11719.645712089799</v>
      </c>
      <c r="M250" s="22">
        <v>12681.846527067901</v>
      </c>
      <c r="N250" s="22">
        <v>10757.4448971118</v>
      </c>
      <c r="O250" s="22">
        <v>0.84825540777136799</v>
      </c>
      <c r="P250" s="22">
        <v>-0.237429372497452</v>
      </c>
      <c r="Q250" s="22">
        <v>1.8036385341395299E-3</v>
      </c>
      <c r="R250" s="22">
        <v>3.9603478190658103E-3</v>
      </c>
    </row>
    <row r="251" spans="1:18" x14ac:dyDescent="0.2">
      <c r="A251" s="1" t="s">
        <v>678</v>
      </c>
      <c r="B251" s="1" t="s">
        <v>679</v>
      </c>
      <c r="C251" s="1" t="s">
        <v>680</v>
      </c>
      <c r="D251" s="22">
        <v>206</v>
      </c>
      <c r="E251" s="22">
        <v>155</v>
      </c>
      <c r="F251" s="22">
        <v>367</v>
      </c>
      <c r="G251" s="22">
        <v>370</v>
      </c>
      <c r="H251" s="26">
        <v>52.058799999999998</v>
      </c>
      <c r="I251" s="26">
        <v>47.521099999999997</v>
      </c>
      <c r="J251" s="26">
        <v>56.456899999999997</v>
      </c>
      <c r="K251" s="26">
        <v>52.818600000000004</v>
      </c>
      <c r="L251" s="22">
        <v>257.71174491129</v>
      </c>
      <c r="M251" s="22">
        <v>240.490080992565</v>
      </c>
      <c r="N251" s="22">
        <v>274.93340883001503</v>
      </c>
      <c r="O251" s="22">
        <v>1.14322140728338</v>
      </c>
      <c r="P251" s="22">
        <v>0.19310483684763799</v>
      </c>
      <c r="Q251" s="22">
        <v>0.356454975307744</v>
      </c>
      <c r="R251" s="22">
        <v>0.42491623817094698</v>
      </c>
    </row>
    <row r="252" spans="1:18" x14ac:dyDescent="0.2">
      <c r="A252" s="1" t="s">
        <v>681</v>
      </c>
      <c r="B252" s="1" t="s">
        <v>682</v>
      </c>
      <c r="C252" s="1" t="s">
        <v>682</v>
      </c>
      <c r="D252" s="22">
        <v>609</v>
      </c>
      <c r="E252" s="22">
        <v>509</v>
      </c>
      <c r="F252" s="22">
        <v>699</v>
      </c>
      <c r="G252" s="22">
        <v>703</v>
      </c>
      <c r="H252" s="26">
        <v>126.595</v>
      </c>
      <c r="I252" s="26">
        <v>118.613</v>
      </c>
      <c r="J252" s="26">
        <v>86.195499999999996</v>
      </c>
      <c r="K252" s="26">
        <v>87.785600000000002</v>
      </c>
      <c r="L252" s="22">
        <v>634.94822863620095</v>
      </c>
      <c r="M252" s="22">
        <v>746.87727122122806</v>
      </c>
      <c r="N252" s="22">
        <v>523.01918605117396</v>
      </c>
      <c r="O252" s="22">
        <v>0.70027460495079596</v>
      </c>
      <c r="P252" s="22">
        <v>-0.51400732495335599</v>
      </c>
      <c r="Q252" s="23">
        <v>9.0744295601532507E-5</v>
      </c>
      <c r="R252" s="22">
        <v>2.5446668435249E-4</v>
      </c>
    </row>
    <row r="253" spans="1:18" x14ac:dyDescent="0.2">
      <c r="A253" s="1" t="s">
        <v>683</v>
      </c>
      <c r="B253" s="1" t="s">
        <v>684</v>
      </c>
      <c r="C253" s="1" t="s">
        <v>684</v>
      </c>
      <c r="D253" s="22">
        <v>995</v>
      </c>
      <c r="E253" s="22">
        <v>789</v>
      </c>
      <c r="F253" s="22">
        <v>1585</v>
      </c>
      <c r="G253" s="22">
        <v>1714</v>
      </c>
      <c r="H253" s="26">
        <v>280.11</v>
      </c>
      <c r="I253" s="26">
        <v>254.37299999999999</v>
      </c>
      <c r="J253" s="26">
        <v>283.702</v>
      </c>
      <c r="K253" s="26">
        <v>307.33800000000002</v>
      </c>
      <c r="L253" s="22">
        <v>1210.0063960857401</v>
      </c>
      <c r="M253" s="22">
        <v>1190.12169506245</v>
      </c>
      <c r="N253" s="22">
        <v>1229.8910971090199</v>
      </c>
      <c r="O253" s="22">
        <v>1.03341624828079</v>
      </c>
      <c r="P253" s="22">
        <v>4.7421472376321001E-2</v>
      </c>
      <c r="Q253" s="22">
        <v>0.68398256458389495</v>
      </c>
      <c r="R253" s="22">
        <v>0.73278224122854596</v>
      </c>
    </row>
    <row r="254" spans="1:18" x14ac:dyDescent="0.2">
      <c r="A254" s="1" t="s">
        <v>685</v>
      </c>
      <c r="B254" s="1" t="s">
        <v>686</v>
      </c>
      <c r="C254" s="1" t="s">
        <v>687</v>
      </c>
      <c r="D254" s="22">
        <v>2117</v>
      </c>
      <c r="E254" s="22">
        <v>1792</v>
      </c>
      <c r="F254" s="22">
        <v>3573</v>
      </c>
      <c r="G254" s="22">
        <v>3662</v>
      </c>
      <c r="H254" s="26">
        <v>375.59800000000001</v>
      </c>
      <c r="I254" s="26">
        <v>344.63499999999999</v>
      </c>
      <c r="J254" s="26">
        <v>368.55500000000001</v>
      </c>
      <c r="K254" s="26">
        <v>376.17099999999999</v>
      </c>
      <c r="L254" s="22">
        <v>2655.4290848474702</v>
      </c>
      <c r="M254" s="22">
        <v>2612.2874240375299</v>
      </c>
      <c r="N254" s="22">
        <v>2698.57074565742</v>
      </c>
      <c r="O254" s="22">
        <v>1.03302979634857</v>
      </c>
      <c r="P254" s="22">
        <v>4.6881867392092401E-2</v>
      </c>
      <c r="Q254" s="22">
        <v>0.600055400691903</v>
      </c>
      <c r="R254" s="22">
        <v>0.65878723825962404</v>
      </c>
    </row>
    <row r="255" spans="1:18" x14ac:dyDescent="0.2">
      <c r="A255" s="1" t="s">
        <v>688</v>
      </c>
      <c r="B255" s="1" t="s">
        <v>689</v>
      </c>
      <c r="C255" s="1" t="s">
        <v>689</v>
      </c>
      <c r="D255" s="22">
        <v>274</v>
      </c>
      <c r="E255" s="22">
        <v>330</v>
      </c>
      <c r="F255" s="22">
        <v>736</v>
      </c>
      <c r="G255" s="22">
        <v>908</v>
      </c>
      <c r="H255" s="26">
        <v>31.286799999999999</v>
      </c>
      <c r="I255" s="26">
        <v>40.051900000000003</v>
      </c>
      <c r="J255" s="26">
        <v>51.548400000000001</v>
      </c>
      <c r="K255" s="26">
        <v>63.938800000000001</v>
      </c>
      <c r="L255" s="22">
        <v>509.81901904954702</v>
      </c>
      <c r="M255" s="22">
        <v>407.470814369138</v>
      </c>
      <c r="N255" s="22">
        <v>612.16722372995696</v>
      </c>
      <c r="O255" s="22">
        <v>1.5023584564645101</v>
      </c>
      <c r="P255" s="22">
        <v>0.58722907494585697</v>
      </c>
      <c r="Q255" s="23">
        <v>4.5308360448852698E-5</v>
      </c>
      <c r="R255" s="22">
        <v>1.3391137643772001E-4</v>
      </c>
    </row>
    <row r="256" spans="1:18" x14ac:dyDescent="0.2">
      <c r="A256" s="1" t="s">
        <v>690</v>
      </c>
      <c r="B256" s="1" t="s">
        <v>691</v>
      </c>
      <c r="C256" s="1" t="s">
        <v>691</v>
      </c>
      <c r="D256" s="22">
        <v>160</v>
      </c>
      <c r="E256" s="22">
        <v>171</v>
      </c>
      <c r="F256" s="22">
        <v>335</v>
      </c>
      <c r="G256" s="22">
        <v>377</v>
      </c>
      <c r="H256" s="26">
        <v>8.7516099999999994</v>
      </c>
      <c r="I256" s="26">
        <v>10.3668</v>
      </c>
      <c r="J256" s="26">
        <v>15.5989</v>
      </c>
      <c r="K256" s="26">
        <v>15.9002</v>
      </c>
      <c r="L256" s="22">
        <v>243.96602668400499</v>
      </c>
      <c r="M256" s="22">
        <v>222.58897421381499</v>
      </c>
      <c r="N256" s="22">
        <v>265.34307915419498</v>
      </c>
      <c r="O256" s="22">
        <v>1.1920764723023101</v>
      </c>
      <c r="P256" s="22">
        <v>0.25347678837767301</v>
      </c>
      <c r="Q256" s="22">
        <v>0.198573901658913</v>
      </c>
      <c r="R256" s="22">
        <v>0.25748231538223898</v>
      </c>
    </row>
    <row r="257" spans="1:18" x14ac:dyDescent="0.2">
      <c r="A257" s="1" t="s">
        <v>692</v>
      </c>
      <c r="B257" s="1" t="s">
        <v>693</v>
      </c>
      <c r="C257" s="1" t="s">
        <v>693</v>
      </c>
      <c r="D257" s="22">
        <v>421</v>
      </c>
      <c r="E257" s="22">
        <v>408</v>
      </c>
      <c r="F257" s="22">
        <v>780</v>
      </c>
      <c r="G257" s="22">
        <v>810</v>
      </c>
      <c r="H257" s="26">
        <v>16.3705</v>
      </c>
      <c r="I257" s="26">
        <v>15.7737</v>
      </c>
      <c r="J257" s="26">
        <v>26.272500000000001</v>
      </c>
      <c r="K257" s="26">
        <v>28.9055</v>
      </c>
      <c r="L257" s="22">
        <v>574.49945785508305</v>
      </c>
      <c r="M257" s="22">
        <v>556.01798637457603</v>
      </c>
      <c r="N257" s="22">
        <v>592.98092933558996</v>
      </c>
      <c r="O257" s="22">
        <v>1.0664779627040899</v>
      </c>
      <c r="P257" s="22">
        <v>9.2854154683642207E-2</v>
      </c>
      <c r="Q257" s="22">
        <v>0.49230698146655999</v>
      </c>
      <c r="R257" s="22">
        <v>0.55894853627483798</v>
      </c>
    </row>
    <row r="258" spans="1:18" x14ac:dyDescent="0.2">
      <c r="A258" s="1" t="s">
        <v>694</v>
      </c>
      <c r="B258" s="1" t="s">
        <v>695</v>
      </c>
      <c r="C258" s="1" t="s">
        <v>141</v>
      </c>
      <c r="D258" s="22">
        <v>1399</v>
      </c>
      <c r="E258" s="22">
        <v>1244</v>
      </c>
      <c r="F258" s="22">
        <v>2730</v>
      </c>
      <c r="G258" s="22">
        <v>2887</v>
      </c>
      <c r="H258" s="26">
        <v>118.084</v>
      </c>
      <c r="I258" s="26">
        <v>95.000900000000001</v>
      </c>
      <c r="J258" s="26">
        <v>177.46600000000001</v>
      </c>
      <c r="K258" s="26">
        <v>183.74299999999999</v>
      </c>
      <c r="L258" s="22">
        <v>1931.5344133451499</v>
      </c>
      <c r="M258" s="22">
        <v>1768.58724722277</v>
      </c>
      <c r="N258" s="22">
        <v>2094.4815794675301</v>
      </c>
      <c r="O258" s="22">
        <v>1.1842681681418401</v>
      </c>
      <c r="P258" s="22">
        <v>0.24399580481952099</v>
      </c>
      <c r="Q258" s="22">
        <v>5.8372526386621599E-3</v>
      </c>
      <c r="R258" s="22">
        <v>1.15627280991372E-2</v>
      </c>
    </row>
    <row r="259" spans="1:18" x14ac:dyDescent="0.2">
      <c r="A259" s="1" t="s">
        <v>696</v>
      </c>
      <c r="B259" s="1" t="s">
        <v>697</v>
      </c>
      <c r="C259" s="1" t="s">
        <v>697</v>
      </c>
      <c r="D259" s="22">
        <v>2567</v>
      </c>
      <c r="E259" s="22">
        <v>1856</v>
      </c>
      <c r="F259" s="22">
        <v>4102</v>
      </c>
      <c r="G259" s="22">
        <v>4293</v>
      </c>
      <c r="H259" s="26">
        <v>1488</v>
      </c>
      <c r="I259" s="26">
        <v>1166.0999999999999</v>
      </c>
      <c r="J259" s="26">
        <v>1466.43</v>
      </c>
      <c r="K259" s="26">
        <v>1507.3</v>
      </c>
      <c r="L259" s="22">
        <v>3037.0195935083798</v>
      </c>
      <c r="M259" s="22">
        <v>2943.3947890514701</v>
      </c>
      <c r="N259" s="22">
        <v>3130.64439796529</v>
      </c>
      <c r="O259" s="22">
        <v>1.06361688537682</v>
      </c>
      <c r="P259" s="22">
        <v>8.8978585896067705E-2</v>
      </c>
      <c r="Q259" s="22">
        <v>0.33759522258215802</v>
      </c>
      <c r="R259" s="22">
        <v>0.40765389393513501</v>
      </c>
    </row>
    <row r="260" spans="1:18" x14ac:dyDescent="0.2">
      <c r="A260" s="1" t="s">
        <v>698</v>
      </c>
      <c r="B260" s="1" t="s">
        <v>699</v>
      </c>
      <c r="C260" s="1" t="s">
        <v>700</v>
      </c>
      <c r="D260" s="22">
        <v>1773</v>
      </c>
      <c r="E260" s="22">
        <v>1566</v>
      </c>
      <c r="F260" s="22">
        <v>1969</v>
      </c>
      <c r="G260" s="22">
        <v>1714</v>
      </c>
      <c r="H260" s="26">
        <v>106.45699999999999</v>
      </c>
      <c r="I260" s="26">
        <v>102.8</v>
      </c>
      <c r="J260" s="26">
        <v>68.984200000000001</v>
      </c>
      <c r="K260" s="26">
        <v>59.124299999999998</v>
      </c>
      <c r="L260" s="22">
        <v>1804.83191701942</v>
      </c>
      <c r="M260" s="22">
        <v>2233.9184067698102</v>
      </c>
      <c r="N260" s="22">
        <v>1375.74542726902</v>
      </c>
      <c r="O260" s="22">
        <v>0.61584408056259998</v>
      </c>
      <c r="P260" s="22">
        <v>-0.69936295934446602</v>
      </c>
      <c r="Q260" s="23">
        <v>5.2377151998413296E-15</v>
      </c>
      <c r="R260" s="23">
        <v>5.4790032034295198E-14</v>
      </c>
    </row>
    <row r="261" spans="1:18" x14ac:dyDescent="0.2">
      <c r="A261" s="1" t="s">
        <v>701</v>
      </c>
      <c r="B261" s="1" t="s">
        <v>702</v>
      </c>
      <c r="C261" s="1" t="s">
        <v>703</v>
      </c>
      <c r="D261" s="22">
        <v>1042</v>
      </c>
      <c r="E261" s="22">
        <v>930</v>
      </c>
      <c r="F261" s="22">
        <v>1218</v>
      </c>
      <c r="G261" s="22">
        <v>1090</v>
      </c>
      <c r="H261" s="26">
        <v>167.56299999999999</v>
      </c>
      <c r="I261" s="26">
        <v>167.602</v>
      </c>
      <c r="J261" s="26">
        <v>120.694</v>
      </c>
      <c r="K261" s="26">
        <v>107.05</v>
      </c>
      <c r="L261" s="22">
        <v>1090.8135782536301</v>
      </c>
      <c r="M261" s="22">
        <v>1319.7132183323399</v>
      </c>
      <c r="N261" s="22">
        <v>861.91393817491405</v>
      </c>
      <c r="O261" s="22">
        <v>0.653106997946172</v>
      </c>
      <c r="P261" s="22">
        <v>-0.61460872829044599</v>
      </c>
      <c r="Q261" s="23">
        <v>4.8758922337652699E-9</v>
      </c>
      <c r="R261" s="23">
        <v>2.49420641188762E-8</v>
      </c>
    </row>
    <row r="262" spans="1:18" x14ac:dyDescent="0.2">
      <c r="A262" s="1" t="s">
        <v>704</v>
      </c>
      <c r="B262" s="1" t="s">
        <v>705</v>
      </c>
      <c r="C262" s="1" t="s">
        <v>705</v>
      </c>
      <c r="D262" s="22">
        <v>575</v>
      </c>
      <c r="E262" s="22">
        <v>451</v>
      </c>
      <c r="F262" s="22">
        <v>917</v>
      </c>
      <c r="G262" s="22">
        <v>875</v>
      </c>
      <c r="H262" s="26">
        <v>102.471</v>
      </c>
      <c r="I262" s="26">
        <v>87.248099999999994</v>
      </c>
      <c r="J262" s="26">
        <v>118.959</v>
      </c>
      <c r="K262" s="26">
        <v>113.04600000000001</v>
      </c>
      <c r="L262" s="22">
        <v>676.54093886581802</v>
      </c>
      <c r="M262" s="22">
        <v>684.25396898838403</v>
      </c>
      <c r="N262" s="22">
        <v>668.82790874325303</v>
      </c>
      <c r="O262" s="22">
        <v>0.97745565105316401</v>
      </c>
      <c r="P262" s="22">
        <v>-3.2896848689507499E-2</v>
      </c>
      <c r="Q262" s="22">
        <v>0.76045059638377599</v>
      </c>
      <c r="R262" s="22">
        <v>0.79932468323810402</v>
      </c>
    </row>
    <row r="263" spans="1:18" x14ac:dyDescent="0.2">
      <c r="A263" s="1" t="s">
        <v>706</v>
      </c>
      <c r="B263" s="1" t="s">
        <v>707</v>
      </c>
      <c r="C263" s="1" t="s">
        <v>708</v>
      </c>
      <c r="D263" s="22">
        <v>1671</v>
      </c>
      <c r="E263" s="22">
        <v>1472</v>
      </c>
      <c r="F263" s="22">
        <v>3324</v>
      </c>
      <c r="G263" s="22">
        <v>3589</v>
      </c>
      <c r="H263" s="26">
        <v>147.04</v>
      </c>
      <c r="I263" s="26">
        <v>140.52000000000001</v>
      </c>
      <c r="J263" s="26">
        <v>182.197</v>
      </c>
      <c r="K263" s="26">
        <v>193.73500000000001</v>
      </c>
      <c r="L263" s="22">
        <v>2339.94477879038</v>
      </c>
      <c r="M263" s="22">
        <v>2102.63714944197</v>
      </c>
      <c r="N263" s="22">
        <v>2577.2524081387901</v>
      </c>
      <c r="O263" s="22">
        <v>1.2257238053759201</v>
      </c>
      <c r="P263" s="22">
        <v>0.29363393049321601</v>
      </c>
      <c r="Q263" s="22">
        <v>5.6796330047707302E-4</v>
      </c>
      <c r="R263" s="22">
        <v>1.3663406530856699E-3</v>
      </c>
    </row>
    <row r="264" spans="1:18" x14ac:dyDescent="0.2">
      <c r="A264" s="1" t="s">
        <v>709</v>
      </c>
      <c r="B264" s="1" t="s">
        <v>710</v>
      </c>
      <c r="C264" s="1" t="s">
        <v>710</v>
      </c>
      <c r="D264" s="22">
        <v>1876</v>
      </c>
      <c r="E264" s="22">
        <v>1565</v>
      </c>
      <c r="F264" s="22">
        <v>5509</v>
      </c>
      <c r="G264" s="22">
        <v>6344</v>
      </c>
      <c r="H264" s="26">
        <v>315.83699999999999</v>
      </c>
      <c r="I264" s="26">
        <v>295.53399999999999</v>
      </c>
      <c r="J264" s="26">
        <v>587.49400000000003</v>
      </c>
      <c r="K264" s="26">
        <v>670.7</v>
      </c>
      <c r="L264" s="22">
        <v>3357.50479051498</v>
      </c>
      <c r="M264" s="22">
        <v>2298.6358350710998</v>
      </c>
      <c r="N264" s="22">
        <v>4416.3737459588701</v>
      </c>
      <c r="O264" s="22">
        <v>1.92130205166764</v>
      </c>
      <c r="P264" s="22">
        <v>0.94208434575367295</v>
      </c>
      <c r="Q264" s="23">
        <v>1.9515683158298798E-30</v>
      </c>
      <c r="R264" s="23">
        <v>6.3097276535725998E-29</v>
      </c>
    </row>
    <row r="265" spans="1:18" x14ac:dyDescent="0.2">
      <c r="A265" s="1" t="s">
        <v>711</v>
      </c>
      <c r="B265" s="1" t="s">
        <v>712</v>
      </c>
      <c r="C265" s="1" t="s">
        <v>713</v>
      </c>
      <c r="D265" s="22">
        <v>1929</v>
      </c>
      <c r="E265" s="22">
        <v>1803</v>
      </c>
      <c r="F265" s="22">
        <v>5026</v>
      </c>
      <c r="G265" s="22">
        <v>5532</v>
      </c>
      <c r="H265" s="26">
        <v>1180.97</v>
      </c>
      <c r="I265" s="26">
        <v>1225.77</v>
      </c>
      <c r="J265" s="26">
        <v>1978.23</v>
      </c>
      <c r="K265" s="26">
        <v>2158.1999999999998</v>
      </c>
      <c r="L265" s="22">
        <v>3218.0608227313401</v>
      </c>
      <c r="M265" s="22">
        <v>2500.6522483098502</v>
      </c>
      <c r="N265" s="22">
        <v>3935.46939715283</v>
      </c>
      <c r="O265" s="22">
        <v>1.57377716146368</v>
      </c>
      <c r="P265" s="22">
        <v>0.65423127730619601</v>
      </c>
      <c r="Q265" s="23">
        <v>1.0060043472191199E-15</v>
      </c>
      <c r="R265" s="23">
        <v>1.1149881515011899E-14</v>
      </c>
    </row>
    <row r="266" spans="1:18" x14ac:dyDescent="0.2">
      <c r="A266" s="1" t="s">
        <v>714</v>
      </c>
      <c r="B266" s="1" t="s">
        <v>715</v>
      </c>
      <c r="C266" s="1" t="s">
        <v>716</v>
      </c>
      <c r="D266" s="22">
        <v>3805</v>
      </c>
      <c r="E266" s="22">
        <v>2820</v>
      </c>
      <c r="F266" s="22">
        <v>4401</v>
      </c>
      <c r="G266" s="22">
        <v>5077</v>
      </c>
      <c r="H266" s="26">
        <v>5008.83</v>
      </c>
      <c r="I266" s="26">
        <v>4185.6400000000003</v>
      </c>
      <c r="J266" s="26">
        <v>3416.91</v>
      </c>
      <c r="K266" s="26">
        <v>4043.32</v>
      </c>
      <c r="L266" s="22">
        <v>3971.5296287056499</v>
      </c>
      <c r="M266" s="22">
        <v>4411.6558351917001</v>
      </c>
      <c r="N266" s="22">
        <v>3531.4034222196001</v>
      </c>
      <c r="O266" s="22">
        <v>0.80047119588288396</v>
      </c>
      <c r="P266" s="22">
        <v>-0.32107860508096903</v>
      </c>
      <c r="Q266" s="23">
        <v>3.8756529408460097E-5</v>
      </c>
      <c r="R266" s="22">
        <v>1.16020350094136E-4</v>
      </c>
    </row>
    <row r="267" spans="1:18" x14ac:dyDescent="0.2">
      <c r="A267" s="1" t="s">
        <v>717</v>
      </c>
      <c r="B267" s="1" t="s">
        <v>718</v>
      </c>
      <c r="C267" s="1" t="s">
        <v>719</v>
      </c>
      <c r="D267" s="22">
        <v>82</v>
      </c>
      <c r="E267" s="22">
        <v>85</v>
      </c>
      <c r="F267" s="22">
        <v>93</v>
      </c>
      <c r="G267" s="22">
        <v>91</v>
      </c>
      <c r="H267" s="26">
        <v>3539.21</v>
      </c>
      <c r="I267" s="26">
        <v>4387.3900000000003</v>
      </c>
      <c r="J267" s="26">
        <v>2886.86</v>
      </c>
      <c r="K267" s="26">
        <v>714.46</v>
      </c>
      <c r="L267" s="22">
        <v>90.434929861975903</v>
      </c>
      <c r="M267" s="22">
        <v>112.21119225064</v>
      </c>
      <c r="N267" s="22">
        <v>68.658667473311596</v>
      </c>
      <c r="O267" s="22">
        <v>0.61187004697314296</v>
      </c>
      <c r="P267" s="22">
        <v>-0.70870281859588102</v>
      </c>
      <c r="Q267" s="22">
        <v>1.8315570701762599E-2</v>
      </c>
      <c r="R267" s="22">
        <v>3.2173200610077397E-2</v>
      </c>
    </row>
    <row r="268" spans="1:18" x14ac:dyDescent="0.2">
      <c r="A268" s="1" t="s">
        <v>720</v>
      </c>
      <c r="B268" s="1" t="s">
        <v>721</v>
      </c>
      <c r="C268" s="1" t="s">
        <v>722</v>
      </c>
      <c r="D268" s="22">
        <v>250</v>
      </c>
      <c r="E268" s="22">
        <v>265</v>
      </c>
      <c r="F268" s="22">
        <v>363</v>
      </c>
      <c r="G268" s="22">
        <v>355</v>
      </c>
      <c r="H268" s="26">
        <v>20.090499999999999</v>
      </c>
      <c r="I268" s="26">
        <v>22.633400000000002</v>
      </c>
      <c r="J268" s="26">
        <v>14.9285</v>
      </c>
      <c r="K268" s="26">
        <v>15.134600000000001</v>
      </c>
      <c r="L268" s="22">
        <v>307.08365478344399</v>
      </c>
      <c r="M268" s="22">
        <v>346.24792632785602</v>
      </c>
      <c r="N268" s="22">
        <v>267.91938323903202</v>
      </c>
      <c r="O268" s="22">
        <v>0.77377902614597405</v>
      </c>
      <c r="P268" s="22">
        <v>-0.37000647089465699</v>
      </c>
      <c r="Q268" s="22">
        <v>4.7833723603193802E-2</v>
      </c>
      <c r="R268" s="22">
        <v>7.6255473757831205E-2</v>
      </c>
    </row>
    <row r="269" spans="1:18" x14ac:dyDescent="0.2">
      <c r="A269" s="1" t="s">
        <v>723</v>
      </c>
      <c r="B269" s="1" t="s">
        <v>724</v>
      </c>
      <c r="C269" s="1" t="s">
        <v>725</v>
      </c>
      <c r="D269" s="22">
        <v>613</v>
      </c>
      <c r="E269" s="22">
        <v>484</v>
      </c>
      <c r="F269" s="22">
        <v>706</v>
      </c>
      <c r="G269" s="22">
        <v>697</v>
      </c>
      <c r="H269" s="26">
        <v>158.19800000000001</v>
      </c>
      <c r="I269" s="26">
        <v>134.11500000000001</v>
      </c>
      <c r="J269" s="26">
        <v>111.69499999999999</v>
      </c>
      <c r="K269" s="26">
        <v>105.593</v>
      </c>
      <c r="L269" s="22">
        <v>627.60709589073701</v>
      </c>
      <c r="M269" s="22">
        <v>731.73408669748505</v>
      </c>
      <c r="N269" s="22">
        <v>523.48010508398897</v>
      </c>
      <c r="O269" s="22">
        <v>0.71539663738585302</v>
      </c>
      <c r="P269" s="22">
        <v>-0.48318475770904101</v>
      </c>
      <c r="Q269" s="22">
        <v>2.2893509744344699E-4</v>
      </c>
      <c r="R269" s="22">
        <v>5.9370076802186503E-4</v>
      </c>
    </row>
    <row r="270" spans="1:18" x14ac:dyDescent="0.2">
      <c r="A270" s="1" t="s">
        <v>726</v>
      </c>
      <c r="B270" s="1" t="s">
        <v>727</v>
      </c>
      <c r="C270" s="1" t="s">
        <v>728</v>
      </c>
      <c r="D270" s="22">
        <v>8879</v>
      </c>
      <c r="E270" s="22">
        <v>8626</v>
      </c>
      <c r="F270" s="22">
        <v>14212</v>
      </c>
      <c r="G270" s="22">
        <v>14773</v>
      </c>
      <c r="H270" s="26">
        <v>1317.88</v>
      </c>
      <c r="I270" s="26">
        <v>1432.32</v>
      </c>
      <c r="J270" s="26">
        <v>1295.5</v>
      </c>
      <c r="K270" s="26">
        <v>1326.63</v>
      </c>
      <c r="L270" s="22">
        <v>11275.6138477242</v>
      </c>
      <c r="M270" s="22">
        <v>11741.541784503501</v>
      </c>
      <c r="N270" s="22">
        <v>10809.6859109448</v>
      </c>
      <c r="O270" s="22">
        <v>0.92063598710787797</v>
      </c>
      <c r="P270" s="22">
        <v>-0.119297257140544</v>
      </c>
      <c r="Q270" s="22">
        <v>0.14216926508650701</v>
      </c>
      <c r="R270" s="22">
        <v>0.19579820383955299</v>
      </c>
    </row>
    <row r="271" spans="1:18" x14ac:dyDescent="0.2">
      <c r="A271" s="1" t="s">
        <v>729</v>
      </c>
      <c r="B271" s="1" t="s">
        <v>730</v>
      </c>
      <c r="C271" s="1" t="s">
        <v>731</v>
      </c>
      <c r="D271" s="22">
        <v>7590</v>
      </c>
      <c r="E271" s="22">
        <v>6452</v>
      </c>
      <c r="F271" s="22">
        <v>15427</v>
      </c>
      <c r="G271" s="22">
        <v>15226</v>
      </c>
      <c r="H271" s="26">
        <v>915.50099999999998</v>
      </c>
      <c r="I271" s="26">
        <v>870.00300000000004</v>
      </c>
      <c r="J271" s="26">
        <v>1146.45</v>
      </c>
      <c r="K271" s="26">
        <v>1112.2</v>
      </c>
      <c r="L271" s="22">
        <v>10411.050489212201</v>
      </c>
      <c r="M271" s="22">
        <v>9384.9826194729394</v>
      </c>
      <c r="N271" s="22">
        <v>11437.1183589515</v>
      </c>
      <c r="O271" s="22">
        <v>1.2186616451713601</v>
      </c>
      <c r="P271" s="22">
        <v>0.28529762506216499</v>
      </c>
      <c r="Q271" s="22">
        <v>3.3965519568828899E-4</v>
      </c>
      <c r="R271" s="22">
        <v>8.4100794464307704E-4</v>
      </c>
    </row>
    <row r="272" spans="1:18" x14ac:dyDescent="0.2">
      <c r="A272" s="1" t="s">
        <v>732</v>
      </c>
      <c r="B272" s="1" t="s">
        <v>733</v>
      </c>
      <c r="C272" s="1" t="s">
        <v>734</v>
      </c>
      <c r="D272" s="22">
        <v>7761</v>
      </c>
      <c r="E272" s="22">
        <v>7014</v>
      </c>
      <c r="F272" s="22">
        <v>15547</v>
      </c>
      <c r="G272" s="22">
        <v>16152</v>
      </c>
      <c r="H272" s="26">
        <v>746.43299999999999</v>
      </c>
      <c r="I272" s="26">
        <v>750.54100000000005</v>
      </c>
      <c r="J272" s="26">
        <v>919.48500000000001</v>
      </c>
      <c r="K272" s="26">
        <v>947.36599999999999</v>
      </c>
      <c r="L272" s="22">
        <v>10856.5201551153</v>
      </c>
      <c r="M272" s="22">
        <v>9891.1357305986603</v>
      </c>
      <c r="N272" s="22">
        <v>11821.904579632001</v>
      </c>
      <c r="O272" s="22">
        <v>1.19520193652388</v>
      </c>
      <c r="P272" s="22">
        <v>0.25725439076583201</v>
      </c>
      <c r="Q272" s="22">
        <v>1.0627852734840699E-3</v>
      </c>
      <c r="R272" s="22">
        <v>2.4370765754031299E-3</v>
      </c>
    </row>
    <row r="273" spans="1:18" x14ac:dyDescent="0.2">
      <c r="A273" s="1" t="s">
        <v>735</v>
      </c>
      <c r="B273" s="1" t="s">
        <v>736</v>
      </c>
      <c r="C273" s="1" t="s">
        <v>736</v>
      </c>
      <c r="D273" s="22">
        <v>22222</v>
      </c>
      <c r="E273" s="22">
        <v>16771</v>
      </c>
      <c r="F273" s="22">
        <v>27605</v>
      </c>
      <c r="G273" s="22">
        <v>26571</v>
      </c>
      <c r="H273" s="26">
        <v>2511.52</v>
      </c>
      <c r="I273" s="26">
        <v>2115.0500000000002</v>
      </c>
      <c r="J273" s="26">
        <v>1896.01</v>
      </c>
      <c r="K273" s="26">
        <v>1802.7</v>
      </c>
      <c r="L273" s="22">
        <v>23098.424828300002</v>
      </c>
      <c r="M273" s="22">
        <v>25978.341854198301</v>
      </c>
      <c r="N273" s="22">
        <v>20218.507802401698</v>
      </c>
      <c r="O273" s="22">
        <v>0.77828322977181197</v>
      </c>
      <c r="P273" s="22">
        <v>-0.361632824216293</v>
      </c>
      <c r="Q273" s="23">
        <v>3.0038300715319302E-6</v>
      </c>
      <c r="R273" s="23">
        <v>1.0633330025080701E-5</v>
      </c>
    </row>
    <row r="274" spans="1:18" x14ac:dyDescent="0.2">
      <c r="A274" s="1" t="s">
        <v>737</v>
      </c>
      <c r="B274" s="1" t="s">
        <v>738</v>
      </c>
      <c r="C274" s="1" t="s">
        <v>738</v>
      </c>
      <c r="D274" s="22">
        <v>6952</v>
      </c>
      <c r="E274" s="22">
        <v>5595</v>
      </c>
      <c r="F274" s="22">
        <v>10557</v>
      </c>
      <c r="G274" s="22">
        <v>10425</v>
      </c>
      <c r="H274" s="26">
        <v>3411.01</v>
      </c>
      <c r="I274" s="26">
        <v>3017.34</v>
      </c>
      <c r="J274" s="26">
        <v>3158.62</v>
      </c>
      <c r="K274" s="26">
        <v>3100.9</v>
      </c>
      <c r="L274" s="22">
        <v>8101.1009765069703</v>
      </c>
      <c r="M274" s="22">
        <v>8373.5241525558595</v>
      </c>
      <c r="N274" s="22">
        <v>7828.6778004580701</v>
      </c>
      <c r="O274" s="22">
        <v>0.93493225287569304</v>
      </c>
      <c r="P274" s="22">
        <v>-9.7066266765538894E-2</v>
      </c>
      <c r="Q274" s="22">
        <v>0.192422512485523</v>
      </c>
      <c r="R274" s="22">
        <v>0.25160209582330201</v>
      </c>
    </row>
    <row r="275" spans="1:18" x14ac:dyDescent="0.2">
      <c r="A275" s="1" t="s">
        <v>739</v>
      </c>
      <c r="B275" s="1" t="s">
        <v>740</v>
      </c>
      <c r="C275" s="1" t="s">
        <v>740</v>
      </c>
      <c r="D275" s="22">
        <v>10924</v>
      </c>
      <c r="E275" s="22">
        <v>9711</v>
      </c>
      <c r="F275" s="22">
        <v>19712</v>
      </c>
      <c r="G275" s="22">
        <v>20603</v>
      </c>
      <c r="H275" s="26">
        <v>2184.1</v>
      </c>
      <c r="I275" s="26">
        <v>2171.6999999999998</v>
      </c>
      <c r="J275" s="26">
        <v>2424.3200000000002</v>
      </c>
      <c r="K275" s="26">
        <v>2506.85</v>
      </c>
      <c r="L275" s="22">
        <v>14421.174500208201</v>
      </c>
      <c r="M275" s="22">
        <v>13807.9931884448</v>
      </c>
      <c r="N275" s="22">
        <v>15034.3558119716</v>
      </c>
      <c r="O275" s="22">
        <v>1.08881541341961</v>
      </c>
      <c r="P275" s="22">
        <v>0.122759395087019</v>
      </c>
      <c r="Q275" s="22">
        <v>0.118192454868927</v>
      </c>
      <c r="R275" s="22">
        <v>0.16773959677282199</v>
      </c>
    </row>
    <row r="276" spans="1:18" x14ac:dyDescent="0.2">
      <c r="A276" s="1" t="s">
        <v>741</v>
      </c>
      <c r="B276" s="1" t="s">
        <v>742</v>
      </c>
      <c r="C276" s="1" t="s">
        <v>742</v>
      </c>
      <c r="D276" s="22">
        <v>10466</v>
      </c>
      <c r="E276" s="22">
        <v>10348</v>
      </c>
      <c r="F276" s="22">
        <v>27012</v>
      </c>
      <c r="G276" s="22">
        <v>27630</v>
      </c>
      <c r="H276" s="26">
        <v>700.70600000000002</v>
      </c>
      <c r="I276" s="26">
        <v>776.36500000000001</v>
      </c>
      <c r="J276" s="26">
        <v>1112.06</v>
      </c>
      <c r="K276" s="26">
        <v>1124.68</v>
      </c>
      <c r="L276" s="22">
        <v>17174.429021285399</v>
      </c>
      <c r="M276" s="22">
        <v>13967.662326732299</v>
      </c>
      <c r="N276" s="22">
        <v>20381.195715838399</v>
      </c>
      <c r="O276" s="22">
        <v>1.45917013449211</v>
      </c>
      <c r="P276" s="22">
        <v>0.54514810661292101</v>
      </c>
      <c r="Q276" s="23">
        <v>2.5934873917697001E-12</v>
      </c>
      <c r="R276" s="23">
        <v>2.0121139681146598E-11</v>
      </c>
    </row>
    <row r="277" spans="1:18" x14ac:dyDescent="0.2">
      <c r="A277" s="1" t="s">
        <v>743</v>
      </c>
      <c r="B277" s="1" t="s">
        <v>744</v>
      </c>
      <c r="C277" s="1" t="s">
        <v>744</v>
      </c>
      <c r="D277" s="22">
        <v>6054</v>
      </c>
      <c r="E277" s="22">
        <v>5395</v>
      </c>
      <c r="F277" s="22">
        <v>11572</v>
      </c>
      <c r="G277" s="22">
        <v>11699</v>
      </c>
      <c r="H277" s="26">
        <v>1670.41</v>
      </c>
      <c r="I277" s="26">
        <v>1664.17</v>
      </c>
      <c r="J277" s="26">
        <v>1961.11</v>
      </c>
      <c r="K277" s="26">
        <v>1959.7</v>
      </c>
      <c r="L277" s="22">
        <v>8171.2691243729396</v>
      </c>
      <c r="M277" s="22">
        <v>7661.6500222966497</v>
      </c>
      <c r="N277" s="22">
        <v>8680.8882264492295</v>
      </c>
      <c r="O277" s="22">
        <v>1.1330311618497899</v>
      </c>
      <c r="P277" s="22">
        <v>0.18018754026515299</v>
      </c>
      <c r="Q277" s="22">
        <v>2.30718972366286E-2</v>
      </c>
      <c r="R277" s="22">
        <v>3.9630878832658999E-2</v>
      </c>
    </row>
    <row r="278" spans="1:18" x14ac:dyDescent="0.2">
      <c r="A278" s="1" t="s">
        <v>745</v>
      </c>
      <c r="B278" s="1" t="s">
        <v>746</v>
      </c>
      <c r="C278" s="1" t="s">
        <v>746</v>
      </c>
      <c r="D278" s="22">
        <v>6119</v>
      </c>
      <c r="E278" s="22">
        <v>5560</v>
      </c>
      <c r="F278" s="22">
        <v>10633</v>
      </c>
      <c r="G278" s="22">
        <v>11177</v>
      </c>
      <c r="H278" s="26">
        <v>885.64700000000005</v>
      </c>
      <c r="I278" s="26">
        <v>899.86500000000001</v>
      </c>
      <c r="J278" s="26">
        <v>946.34900000000005</v>
      </c>
      <c r="K278" s="26">
        <v>986.23199999999997</v>
      </c>
      <c r="L278" s="22">
        <v>7976.3322560225397</v>
      </c>
      <c r="M278" s="22">
        <v>7819.6515981984403</v>
      </c>
      <c r="N278" s="22">
        <v>8133.01291384664</v>
      </c>
      <c r="O278" s="22">
        <v>1.0400735648785699</v>
      </c>
      <c r="P278" s="22">
        <v>5.6685574454860201E-2</v>
      </c>
      <c r="Q278" s="22">
        <v>0.46854292366274802</v>
      </c>
      <c r="R278" s="22">
        <v>0.53787109979040504</v>
      </c>
    </row>
    <row r="279" spans="1:18" x14ac:dyDescent="0.2">
      <c r="A279" s="1" t="s">
        <v>747</v>
      </c>
      <c r="B279" s="1" t="s">
        <v>748</v>
      </c>
      <c r="C279" s="1" t="s">
        <v>748</v>
      </c>
      <c r="D279" s="22">
        <v>3587</v>
      </c>
      <c r="E279" s="22">
        <v>3260</v>
      </c>
      <c r="F279" s="22">
        <v>6420</v>
      </c>
      <c r="G279" s="22">
        <v>6613</v>
      </c>
      <c r="H279" s="26">
        <v>713.428</v>
      </c>
      <c r="I279" s="26">
        <v>717.21</v>
      </c>
      <c r="J279" s="26">
        <v>773.29100000000005</v>
      </c>
      <c r="K279" s="26">
        <v>795.92600000000004</v>
      </c>
      <c r="L279" s="22">
        <v>4722.6789697699296</v>
      </c>
      <c r="M279" s="22">
        <v>4584.4215286798699</v>
      </c>
      <c r="N279" s="22">
        <v>4860.9364108599902</v>
      </c>
      <c r="O279" s="22">
        <v>1.0603161992086201</v>
      </c>
      <c r="P279" s="22">
        <v>8.4494558188821497E-2</v>
      </c>
      <c r="Q279" s="22">
        <v>0.28664751777243802</v>
      </c>
      <c r="R279" s="22">
        <v>0.35582511872818601</v>
      </c>
    </row>
    <row r="280" spans="1:18" x14ac:dyDescent="0.2">
      <c r="A280" s="1" t="s">
        <v>749</v>
      </c>
      <c r="B280" s="1" t="s">
        <v>750</v>
      </c>
      <c r="C280" s="1" t="s">
        <v>751</v>
      </c>
      <c r="D280" s="22">
        <v>4275</v>
      </c>
      <c r="E280" s="22">
        <v>4042</v>
      </c>
      <c r="F280" s="22">
        <v>8816</v>
      </c>
      <c r="G280" s="22">
        <v>9176</v>
      </c>
      <c r="H280" s="26">
        <v>597.24800000000005</v>
      </c>
      <c r="I280" s="26">
        <v>634.66499999999996</v>
      </c>
      <c r="J280" s="26">
        <v>746.66499999999996</v>
      </c>
      <c r="K280" s="26">
        <v>761.16600000000005</v>
      </c>
      <c r="L280" s="22">
        <v>6142.2285613986396</v>
      </c>
      <c r="M280" s="22">
        <v>5574.5877418694099</v>
      </c>
      <c r="N280" s="22">
        <v>6709.8693809278602</v>
      </c>
      <c r="O280" s="22">
        <v>1.2036530218246699</v>
      </c>
      <c r="P280" s="22">
        <v>0.267419564989822</v>
      </c>
      <c r="Q280" s="22">
        <v>6.6498420199952201E-4</v>
      </c>
      <c r="R280" s="22">
        <v>1.5833767060397801E-3</v>
      </c>
    </row>
    <row r="281" spans="1:18" x14ac:dyDescent="0.2">
      <c r="A281" s="1" t="s">
        <v>752</v>
      </c>
      <c r="B281" s="1" t="s">
        <v>753</v>
      </c>
      <c r="C281" s="1" t="s">
        <v>753</v>
      </c>
      <c r="D281" s="22">
        <v>15217</v>
      </c>
      <c r="E281" s="22">
        <v>12994</v>
      </c>
      <c r="F281" s="22">
        <v>22655</v>
      </c>
      <c r="G281" s="22">
        <v>22756</v>
      </c>
      <c r="H281" s="26">
        <v>1433.13</v>
      </c>
      <c r="I281" s="26">
        <v>1357.13</v>
      </c>
      <c r="J281" s="26">
        <v>1301.48</v>
      </c>
      <c r="K281" s="26">
        <v>1295</v>
      </c>
      <c r="L281" s="22">
        <v>17898.998041734001</v>
      </c>
      <c r="M281" s="22">
        <v>18857.129577230498</v>
      </c>
      <c r="N281" s="22">
        <v>16940.866506237599</v>
      </c>
      <c r="O281" s="22">
        <v>0.89837991709476805</v>
      </c>
      <c r="P281" s="22">
        <v>-0.154602417629289</v>
      </c>
      <c r="Q281" s="22">
        <v>4.4884053844850301E-2</v>
      </c>
      <c r="R281" s="22">
        <v>7.1799062078274203E-2</v>
      </c>
    </row>
    <row r="282" spans="1:18" x14ac:dyDescent="0.2">
      <c r="A282" s="1" t="s">
        <v>754</v>
      </c>
      <c r="B282" s="1" t="s">
        <v>755</v>
      </c>
      <c r="C282" s="1" t="s">
        <v>755</v>
      </c>
      <c r="D282" s="22">
        <v>559</v>
      </c>
      <c r="E282" s="22">
        <v>502</v>
      </c>
      <c r="F282" s="22">
        <v>737</v>
      </c>
      <c r="G282" s="22">
        <v>923</v>
      </c>
      <c r="H282" s="26">
        <v>6.5400999999999998</v>
      </c>
      <c r="I282" s="26">
        <v>7.5247299999999999</v>
      </c>
      <c r="J282" s="26">
        <v>6.6265999999999998</v>
      </c>
      <c r="K282" s="26">
        <v>11.0158</v>
      </c>
      <c r="L282" s="22">
        <v>664.10396085518505</v>
      </c>
      <c r="M282" s="22">
        <v>710.16615934380502</v>
      </c>
      <c r="N282" s="22">
        <v>618.04176236656497</v>
      </c>
      <c r="O282" s="22">
        <v>0.87027768675662698</v>
      </c>
      <c r="P282" s="22">
        <v>-0.20045228773547299</v>
      </c>
      <c r="Q282" s="22">
        <v>0.12673354648475599</v>
      </c>
      <c r="R282" s="22">
        <v>0.17904238509455001</v>
      </c>
    </row>
    <row r="283" spans="1:18" x14ac:dyDescent="0.2">
      <c r="A283" s="1" t="s">
        <v>756</v>
      </c>
      <c r="B283" s="1" t="s">
        <v>757</v>
      </c>
      <c r="C283" s="1" t="s">
        <v>758</v>
      </c>
      <c r="D283" s="22">
        <v>705</v>
      </c>
      <c r="E283" s="22">
        <v>646</v>
      </c>
      <c r="F283" s="22">
        <v>1401</v>
      </c>
      <c r="G283" s="22">
        <v>1513</v>
      </c>
      <c r="H283" s="26">
        <v>117.666</v>
      </c>
      <c r="I283" s="26">
        <v>119.039</v>
      </c>
      <c r="J283" s="26">
        <v>146.131</v>
      </c>
      <c r="K283" s="26">
        <v>155.27099999999999</v>
      </c>
      <c r="L283" s="22">
        <v>995.56861477596397</v>
      </c>
      <c r="M283" s="22">
        <v>904.76377497891497</v>
      </c>
      <c r="N283" s="22">
        <v>1086.3734545730099</v>
      </c>
      <c r="O283" s="22">
        <v>1.2007260730551801</v>
      </c>
      <c r="P283" s="22">
        <v>0.26390706018593002</v>
      </c>
      <c r="Q283" s="22">
        <v>1.55343882879321E-2</v>
      </c>
      <c r="R283" s="22">
        <v>2.7705968383265899E-2</v>
      </c>
    </row>
    <row r="284" spans="1:18" x14ac:dyDescent="0.2">
      <c r="A284" s="1" t="s">
        <v>759</v>
      </c>
      <c r="B284" s="1" t="s">
        <v>760</v>
      </c>
      <c r="C284" s="1" t="s">
        <v>761</v>
      </c>
      <c r="D284" s="22">
        <v>5746</v>
      </c>
      <c r="E284" s="22">
        <v>5071</v>
      </c>
      <c r="F284" s="22">
        <v>12765</v>
      </c>
      <c r="G284" s="22">
        <v>14001</v>
      </c>
      <c r="H284" s="26">
        <v>858.899</v>
      </c>
      <c r="I284" s="26">
        <v>847.35</v>
      </c>
      <c r="J284" s="26">
        <v>1176.02</v>
      </c>
      <c r="K284" s="26">
        <v>1277.57</v>
      </c>
      <c r="L284" s="22">
        <v>8607.0529025311698</v>
      </c>
      <c r="M284" s="22">
        <v>7236.8268251912305</v>
      </c>
      <c r="N284" s="22">
        <v>9977.2789798711201</v>
      </c>
      <c r="O284" s="22">
        <v>1.3786814609326301</v>
      </c>
      <c r="P284" s="22">
        <v>0.46328916619351102</v>
      </c>
      <c r="Q284" s="23">
        <v>4.7607236452374803E-9</v>
      </c>
      <c r="R284" s="23">
        <v>2.44874790813044E-8</v>
      </c>
    </row>
    <row r="285" spans="1:18" x14ac:dyDescent="0.2">
      <c r="A285" s="1" t="s">
        <v>762</v>
      </c>
      <c r="B285" s="1" t="s">
        <v>763</v>
      </c>
      <c r="C285" s="1" t="s">
        <v>764</v>
      </c>
      <c r="D285" s="22">
        <v>983</v>
      </c>
      <c r="E285" s="22">
        <v>752</v>
      </c>
      <c r="F285" s="22">
        <v>1270</v>
      </c>
      <c r="G285" s="22">
        <v>1283</v>
      </c>
      <c r="H285" s="26">
        <v>549.44299999999998</v>
      </c>
      <c r="I285" s="26">
        <v>477.79500000000002</v>
      </c>
      <c r="J285" s="26">
        <v>434.084</v>
      </c>
      <c r="K285" s="26">
        <v>427.81900000000002</v>
      </c>
      <c r="L285" s="22">
        <v>1054.3453912094201</v>
      </c>
      <c r="M285" s="22">
        <v>1156.3271395147101</v>
      </c>
      <c r="N285" s="22">
        <v>952.36364290411905</v>
      </c>
      <c r="O285" s="22">
        <v>0.82361090591007602</v>
      </c>
      <c r="P285" s="22">
        <v>-0.27996516122825399</v>
      </c>
      <c r="Q285" s="22">
        <v>6.9305939908533599E-3</v>
      </c>
      <c r="R285" s="22">
        <v>1.34424645947593E-2</v>
      </c>
    </row>
    <row r="286" spans="1:18" x14ac:dyDescent="0.2">
      <c r="A286" s="1" t="s">
        <v>765</v>
      </c>
      <c r="B286" s="1" t="s">
        <v>766</v>
      </c>
      <c r="C286" s="1" t="s">
        <v>767</v>
      </c>
      <c r="D286" s="22">
        <v>799</v>
      </c>
      <c r="E286" s="22">
        <v>685</v>
      </c>
      <c r="F286" s="22">
        <v>1398</v>
      </c>
      <c r="G286" s="22">
        <v>1563</v>
      </c>
      <c r="H286" s="26">
        <v>81.530100000000004</v>
      </c>
      <c r="I286" s="26">
        <v>75.604900000000001</v>
      </c>
      <c r="J286" s="26">
        <v>120.352</v>
      </c>
      <c r="K286" s="26">
        <v>126.837</v>
      </c>
      <c r="L286" s="22">
        <v>1047.80423275661</v>
      </c>
      <c r="M286" s="22">
        <v>992.05879905520396</v>
      </c>
      <c r="N286" s="22">
        <v>1103.5496664580301</v>
      </c>
      <c r="O286" s="22">
        <v>1.11238332597725</v>
      </c>
      <c r="P286" s="22">
        <v>0.153654024743104</v>
      </c>
      <c r="Q286" s="22">
        <v>0.15686731745671201</v>
      </c>
      <c r="R286" s="22">
        <v>0.210740941633765</v>
      </c>
    </row>
    <row r="287" spans="1:18" x14ac:dyDescent="0.2">
      <c r="A287" s="1" t="s">
        <v>768</v>
      </c>
      <c r="B287" s="1" t="s">
        <v>769</v>
      </c>
      <c r="C287" s="1" t="s">
        <v>769</v>
      </c>
      <c r="D287" s="22">
        <v>2356</v>
      </c>
      <c r="E287" s="22">
        <v>2578</v>
      </c>
      <c r="F287" s="22">
        <v>4230</v>
      </c>
      <c r="G287" s="22">
        <v>4031</v>
      </c>
      <c r="H287" s="26">
        <v>2945.05</v>
      </c>
      <c r="I287" s="26">
        <v>3291.63</v>
      </c>
      <c r="J287" s="26">
        <v>3091.78</v>
      </c>
      <c r="K287" s="26">
        <v>2858.46</v>
      </c>
      <c r="L287" s="22">
        <v>3201.6850311898002</v>
      </c>
      <c r="M287" s="22">
        <v>3320.0818162793798</v>
      </c>
      <c r="N287" s="22">
        <v>3083.28824610023</v>
      </c>
      <c r="O287" s="22">
        <v>0.92867839309920797</v>
      </c>
      <c r="P287" s="22">
        <v>-0.10674902574042699</v>
      </c>
      <c r="Q287" s="22">
        <v>0.229178613694589</v>
      </c>
      <c r="R287" s="22">
        <v>0.29389158312625702</v>
      </c>
    </row>
    <row r="288" spans="1:18" x14ac:dyDescent="0.2">
      <c r="A288" s="1" t="s">
        <v>770</v>
      </c>
      <c r="B288" s="1" t="s">
        <v>771</v>
      </c>
      <c r="C288" s="1" t="s">
        <v>772</v>
      </c>
      <c r="D288" s="22">
        <v>1119</v>
      </c>
      <c r="E288" s="22">
        <v>1074</v>
      </c>
      <c r="F288" s="22">
        <v>3141</v>
      </c>
      <c r="G288" s="22">
        <v>3163</v>
      </c>
      <c r="H288" s="26">
        <v>266.77100000000002</v>
      </c>
      <c r="I288" s="26">
        <v>274.63499999999999</v>
      </c>
      <c r="J288" s="26">
        <v>465.84399999999999</v>
      </c>
      <c r="K288" s="26">
        <v>462.46899999999999</v>
      </c>
      <c r="L288" s="22">
        <v>1911.08826439922</v>
      </c>
      <c r="M288" s="22">
        <v>1470.4825789881199</v>
      </c>
      <c r="N288" s="22">
        <v>2351.6939498103302</v>
      </c>
      <c r="O288" s="22">
        <v>1.5992667872533399</v>
      </c>
      <c r="P288" s="22">
        <v>0.67741062708714594</v>
      </c>
      <c r="Q288" s="23">
        <v>2.3767173973617099E-14</v>
      </c>
      <c r="R288" s="23">
        <v>2.30492072598308E-13</v>
      </c>
    </row>
    <row r="289" spans="1:18" x14ac:dyDescent="0.2">
      <c r="A289" s="1" t="s">
        <v>773</v>
      </c>
      <c r="B289" s="1" t="s">
        <v>774</v>
      </c>
      <c r="C289" s="1" t="s">
        <v>774</v>
      </c>
      <c r="D289" s="22">
        <v>307</v>
      </c>
      <c r="E289" s="22">
        <v>364</v>
      </c>
      <c r="F289" s="22">
        <v>715</v>
      </c>
      <c r="G289" s="22">
        <v>784</v>
      </c>
      <c r="H289" s="26">
        <v>168.89500000000001</v>
      </c>
      <c r="I289" s="26">
        <v>237.15100000000001</v>
      </c>
      <c r="J289" s="26">
        <v>235.87899999999999</v>
      </c>
      <c r="K289" s="26">
        <v>265.44099999999997</v>
      </c>
      <c r="L289" s="22">
        <v>505.62510580863602</v>
      </c>
      <c r="M289" s="22">
        <v>452.48232968962401</v>
      </c>
      <c r="N289" s="22">
        <v>558.767881927649</v>
      </c>
      <c r="O289" s="22">
        <v>1.2348943710375</v>
      </c>
      <c r="P289" s="22">
        <v>0.30438764351222902</v>
      </c>
      <c r="Q289" s="22">
        <v>3.1458562583229301E-2</v>
      </c>
      <c r="R289" s="22">
        <v>5.2299860294618701E-2</v>
      </c>
    </row>
    <row r="290" spans="1:18" x14ac:dyDescent="0.2">
      <c r="A290" s="1" t="s">
        <v>775</v>
      </c>
      <c r="B290" s="1" t="s">
        <v>776</v>
      </c>
      <c r="C290" s="1" t="s">
        <v>777</v>
      </c>
      <c r="D290" s="22">
        <v>162</v>
      </c>
      <c r="E290" s="22">
        <v>155</v>
      </c>
      <c r="F290" s="22">
        <v>522</v>
      </c>
      <c r="G290" s="22">
        <v>501</v>
      </c>
      <c r="H290" s="26">
        <v>157.494</v>
      </c>
      <c r="I290" s="26">
        <v>157.02199999999999</v>
      </c>
      <c r="J290" s="26">
        <v>276.74599999999998</v>
      </c>
      <c r="K290" s="26">
        <v>246.56800000000001</v>
      </c>
      <c r="L290" s="22">
        <v>297.16783048694799</v>
      </c>
      <c r="M290" s="22">
        <v>212.541628541976</v>
      </c>
      <c r="N290" s="22">
        <v>381.79403243192002</v>
      </c>
      <c r="O290" s="22">
        <v>1.79632590119407</v>
      </c>
      <c r="P290" s="22">
        <v>0.84504911699594099</v>
      </c>
      <c r="Q290" s="23">
        <v>7.1400792085182999E-6</v>
      </c>
      <c r="R290" s="23">
        <v>2.4172413611383799E-5</v>
      </c>
    </row>
    <row r="291" spans="1:18" x14ac:dyDescent="0.2">
      <c r="A291" s="1" t="s">
        <v>778</v>
      </c>
      <c r="B291" s="1" t="s">
        <v>779</v>
      </c>
      <c r="C291" s="1" t="s">
        <v>779</v>
      </c>
      <c r="D291" s="22">
        <v>170</v>
      </c>
      <c r="E291" s="22">
        <v>130</v>
      </c>
      <c r="F291" s="22">
        <v>268</v>
      </c>
      <c r="G291" s="22">
        <v>267</v>
      </c>
      <c r="H291" s="26">
        <v>15.6145</v>
      </c>
      <c r="I291" s="26">
        <v>11.454800000000001</v>
      </c>
      <c r="J291" s="26">
        <v>14.524800000000001</v>
      </c>
      <c r="K291" s="26">
        <v>14.8969</v>
      </c>
      <c r="L291" s="22">
        <v>199.769606074666</v>
      </c>
      <c r="M291" s="22">
        <v>199.93921242283199</v>
      </c>
      <c r="N291" s="22">
        <v>199.59999972649999</v>
      </c>
      <c r="O291" s="22">
        <v>0.99830342086366097</v>
      </c>
      <c r="P291" s="22">
        <v>-2.4497249707116399E-3</v>
      </c>
      <c r="Q291" s="22">
        <v>0.975084222837449</v>
      </c>
      <c r="R291" s="22">
        <v>0.97823643476472499</v>
      </c>
    </row>
    <row r="292" spans="1:18" x14ac:dyDescent="0.2">
      <c r="A292" s="1" t="s">
        <v>780</v>
      </c>
      <c r="B292" s="1" t="s">
        <v>781</v>
      </c>
      <c r="C292" s="1" t="s">
        <v>781</v>
      </c>
      <c r="D292" s="22">
        <v>57</v>
      </c>
      <c r="E292" s="22">
        <v>63</v>
      </c>
      <c r="F292" s="22">
        <v>100</v>
      </c>
      <c r="G292" s="22">
        <v>137</v>
      </c>
      <c r="H292" s="26">
        <v>17.581399999999999</v>
      </c>
      <c r="I292" s="26">
        <v>15.8188</v>
      </c>
      <c r="J292" s="26">
        <v>14.225099999999999</v>
      </c>
      <c r="K292" s="26">
        <v>16.829799999999999</v>
      </c>
      <c r="L292" s="22">
        <v>84.4687122220232</v>
      </c>
      <c r="M292" s="22">
        <v>80.769511144956098</v>
      </c>
      <c r="N292" s="22">
        <v>88.167913299090301</v>
      </c>
      <c r="O292" s="22">
        <v>1.0915989467963501</v>
      </c>
      <c r="P292" s="22">
        <v>0.12644290777488201</v>
      </c>
      <c r="Q292" s="22">
        <v>0.66989070372678095</v>
      </c>
      <c r="R292" s="22">
        <v>0.72100375164119401</v>
      </c>
    </row>
    <row r="293" spans="1:18" x14ac:dyDescent="0.2">
      <c r="A293" s="1" t="s">
        <v>782</v>
      </c>
      <c r="B293" s="1" t="s">
        <v>783</v>
      </c>
      <c r="C293" s="1" t="s">
        <v>783</v>
      </c>
      <c r="D293" s="22">
        <v>182</v>
      </c>
      <c r="E293" s="22">
        <v>180</v>
      </c>
      <c r="F293" s="22">
        <v>348</v>
      </c>
      <c r="G293" s="22">
        <v>375</v>
      </c>
      <c r="H293" s="26">
        <v>26.184899999999999</v>
      </c>
      <c r="I293" s="26">
        <v>30.4148</v>
      </c>
      <c r="J293" s="26">
        <v>33.354399999999998</v>
      </c>
      <c r="K293" s="26">
        <v>35.082799999999999</v>
      </c>
      <c r="L293" s="22">
        <v>256.23882574811199</v>
      </c>
      <c r="M293" s="22">
        <v>242.92942349331199</v>
      </c>
      <c r="N293" s="22">
        <v>269.54822800291203</v>
      </c>
      <c r="O293" s="22">
        <v>1.10957422994227</v>
      </c>
      <c r="P293" s="22">
        <v>0.15000618631576901</v>
      </c>
      <c r="Q293" s="22">
        <v>0.44175586375977899</v>
      </c>
      <c r="R293" s="22">
        <v>0.51217273868039104</v>
      </c>
    </row>
    <row r="294" spans="1:18" x14ac:dyDescent="0.2">
      <c r="A294" s="1" t="s">
        <v>784</v>
      </c>
      <c r="B294" s="1" t="s">
        <v>785</v>
      </c>
      <c r="C294" s="1" t="s">
        <v>785</v>
      </c>
      <c r="D294" s="22">
        <v>2327</v>
      </c>
      <c r="E294" s="22">
        <v>1724</v>
      </c>
      <c r="F294" s="22">
        <v>3021</v>
      </c>
      <c r="G294" s="22">
        <v>3192</v>
      </c>
      <c r="H294" s="26">
        <v>198.85400000000001</v>
      </c>
      <c r="I294" s="26">
        <v>159.58600000000001</v>
      </c>
      <c r="J294" s="26">
        <v>169.02500000000001</v>
      </c>
      <c r="K294" s="26">
        <v>178.24100000000001</v>
      </c>
      <c r="L294" s="22">
        <v>2507.1574951380298</v>
      </c>
      <c r="M294" s="22">
        <v>2697.5774133138898</v>
      </c>
      <c r="N294" s="22">
        <v>2316.7375769621699</v>
      </c>
      <c r="O294" s="22">
        <v>0.85882153577054599</v>
      </c>
      <c r="P294" s="22">
        <v>-0.21956972628055099</v>
      </c>
      <c r="Q294" s="22">
        <v>6.3549891026610204E-3</v>
      </c>
      <c r="R294" s="22">
        <v>1.2534946725799599E-2</v>
      </c>
    </row>
    <row r="295" spans="1:18" x14ac:dyDescent="0.2">
      <c r="A295" s="1" t="s">
        <v>786</v>
      </c>
      <c r="B295" s="1" t="s">
        <v>787</v>
      </c>
      <c r="C295" s="1" t="s">
        <v>788</v>
      </c>
      <c r="D295" s="22">
        <v>4714</v>
      </c>
      <c r="E295" s="22">
        <v>4310</v>
      </c>
      <c r="F295" s="22">
        <v>5957</v>
      </c>
      <c r="G295" s="22">
        <v>5747</v>
      </c>
      <c r="H295" s="26">
        <v>9445.5</v>
      </c>
      <c r="I295" s="26">
        <v>9697.5499999999993</v>
      </c>
      <c r="J295" s="26">
        <v>7319.27</v>
      </c>
      <c r="K295" s="26">
        <v>7031.11</v>
      </c>
      <c r="L295" s="22">
        <v>5205.4283683346102</v>
      </c>
      <c r="M295" s="22">
        <v>6043.0090496659705</v>
      </c>
      <c r="N295" s="22">
        <v>4367.84768700324</v>
      </c>
      <c r="O295" s="22">
        <v>0.72279350421371202</v>
      </c>
      <c r="P295" s="22">
        <v>-0.46834455420888799</v>
      </c>
      <c r="Q295" s="23">
        <v>3.96665873401016E-9</v>
      </c>
      <c r="R295" s="23">
        <v>2.05164404520192E-8</v>
      </c>
    </row>
    <row r="296" spans="1:18" x14ac:dyDescent="0.2">
      <c r="A296" s="1" t="s">
        <v>789</v>
      </c>
      <c r="B296" s="1" t="s">
        <v>790</v>
      </c>
      <c r="C296" s="1" t="s">
        <v>791</v>
      </c>
      <c r="D296" s="22">
        <v>326</v>
      </c>
      <c r="E296" s="22">
        <v>264</v>
      </c>
      <c r="F296" s="22">
        <v>450</v>
      </c>
      <c r="G296" s="22">
        <v>436</v>
      </c>
      <c r="H296" s="26">
        <v>21.663499999999999</v>
      </c>
      <c r="I296" s="26">
        <v>19.182300000000001</v>
      </c>
      <c r="J296" s="26">
        <v>19.283200000000001</v>
      </c>
      <c r="K296" s="26">
        <v>17.9788</v>
      </c>
      <c r="L296" s="22">
        <v>362.22555246690899</v>
      </c>
      <c r="M296" s="22">
        <v>393.81516789810303</v>
      </c>
      <c r="N296" s="22">
        <v>330.63593703571598</v>
      </c>
      <c r="O296" s="22">
        <v>0.83957136237389696</v>
      </c>
      <c r="P296" s="22">
        <v>-0.25227513748285901</v>
      </c>
      <c r="Q296" s="22">
        <v>0.13089492318679599</v>
      </c>
      <c r="R296" s="22">
        <v>0.183195066526292</v>
      </c>
    </row>
    <row r="297" spans="1:18" x14ac:dyDescent="0.2">
      <c r="A297" s="1" t="s">
        <v>792</v>
      </c>
      <c r="B297" s="1" t="s">
        <v>793</v>
      </c>
      <c r="C297" s="1" t="s">
        <v>794</v>
      </c>
      <c r="D297" s="22">
        <v>214</v>
      </c>
      <c r="E297" s="22">
        <v>203</v>
      </c>
      <c r="F297" s="22">
        <v>263</v>
      </c>
      <c r="G297" s="22">
        <v>277</v>
      </c>
      <c r="H297" s="26">
        <v>115.512</v>
      </c>
      <c r="I297" s="26">
        <v>117.70099999999999</v>
      </c>
      <c r="J297" s="26">
        <v>83.3279</v>
      </c>
      <c r="K297" s="26">
        <v>86.938400000000001</v>
      </c>
      <c r="L297" s="22">
        <v>240.444400997299</v>
      </c>
      <c r="M297" s="22">
        <v>279.52480742417799</v>
      </c>
      <c r="N297" s="22">
        <v>201.36399457041901</v>
      </c>
      <c r="O297" s="22">
        <v>0.72037969161302196</v>
      </c>
      <c r="P297" s="22">
        <v>-0.473170584412415</v>
      </c>
      <c r="Q297" s="22">
        <v>2.0458927860739901E-2</v>
      </c>
      <c r="R297" s="22">
        <v>3.5803123756294797E-2</v>
      </c>
    </row>
    <row r="298" spans="1:18" x14ac:dyDescent="0.2">
      <c r="A298" s="1" t="s">
        <v>795</v>
      </c>
      <c r="B298" s="1" t="s">
        <v>796</v>
      </c>
      <c r="C298" s="1" t="s">
        <v>796</v>
      </c>
      <c r="D298" s="22">
        <v>2952</v>
      </c>
      <c r="E298" s="22">
        <v>2897</v>
      </c>
      <c r="F298" s="22">
        <v>4652</v>
      </c>
      <c r="G298" s="22">
        <v>4520</v>
      </c>
      <c r="H298" s="26">
        <v>5564.05</v>
      </c>
      <c r="I298" s="26">
        <v>5846.89</v>
      </c>
      <c r="J298" s="26">
        <v>5192.6499999999996</v>
      </c>
      <c r="K298" s="26">
        <v>4998.7299999999996</v>
      </c>
      <c r="L298" s="22">
        <v>3673.5035801309</v>
      </c>
      <c r="M298" s="22">
        <v>3924.3035479302598</v>
      </c>
      <c r="N298" s="22">
        <v>3422.7036123315302</v>
      </c>
      <c r="O298" s="22">
        <v>0.87218115788640205</v>
      </c>
      <c r="P298" s="22">
        <v>-0.19730027130741401</v>
      </c>
      <c r="Q298" s="22">
        <v>1.61274023034234E-2</v>
      </c>
      <c r="R298" s="22">
        <v>2.8544888867846299E-2</v>
      </c>
    </row>
    <row r="299" spans="1:18" x14ac:dyDescent="0.2">
      <c r="A299" s="1" t="s">
        <v>797</v>
      </c>
      <c r="B299" s="1" t="s">
        <v>798</v>
      </c>
      <c r="C299" s="1" t="s">
        <v>799</v>
      </c>
      <c r="D299" s="22">
        <v>1693</v>
      </c>
      <c r="E299" s="22">
        <v>1559</v>
      </c>
      <c r="F299" s="22">
        <v>2382</v>
      </c>
      <c r="G299" s="22">
        <v>2297</v>
      </c>
      <c r="H299" s="26">
        <v>214.48400000000001</v>
      </c>
      <c r="I299" s="26">
        <v>221.184</v>
      </c>
      <c r="J299" s="26">
        <v>182.33099999999999</v>
      </c>
      <c r="K299" s="26">
        <v>173.733</v>
      </c>
      <c r="L299" s="22">
        <v>1962.1636891565699</v>
      </c>
      <c r="M299" s="22">
        <v>2178.1515318578899</v>
      </c>
      <c r="N299" s="22">
        <v>1746.1758464552499</v>
      </c>
      <c r="O299" s="22">
        <v>0.80167785432532002</v>
      </c>
      <c r="P299" s="22">
        <v>-0.31890547333660502</v>
      </c>
      <c r="Q299" s="22">
        <v>2.8820934889279897E-4</v>
      </c>
      <c r="R299" s="22">
        <v>7.25197037349179E-4</v>
      </c>
    </row>
    <row r="300" spans="1:18" x14ac:dyDescent="0.2">
      <c r="A300" s="1" t="s">
        <v>800</v>
      </c>
      <c r="B300" s="1" t="s">
        <v>801</v>
      </c>
      <c r="C300" s="1" t="s">
        <v>802</v>
      </c>
      <c r="D300" s="22">
        <v>6166</v>
      </c>
      <c r="E300" s="22">
        <v>5786</v>
      </c>
      <c r="F300" s="22">
        <v>9601</v>
      </c>
      <c r="G300" s="22">
        <v>9230</v>
      </c>
      <c r="H300" s="26">
        <v>501.91300000000001</v>
      </c>
      <c r="I300" s="26">
        <v>525.28899999999999</v>
      </c>
      <c r="J300" s="26">
        <v>478.33699999999999</v>
      </c>
      <c r="K300" s="26">
        <v>454.99900000000002</v>
      </c>
      <c r="L300" s="22">
        <v>7518.5923250802698</v>
      </c>
      <c r="M300" s="22">
        <v>8009.3685614246897</v>
      </c>
      <c r="N300" s="22">
        <v>7027.8160887358599</v>
      </c>
      <c r="O300" s="22">
        <v>0.87744945620104797</v>
      </c>
      <c r="P300" s="22">
        <v>-0.18861207076730699</v>
      </c>
      <c r="Q300" s="22">
        <v>1.79257736266169E-2</v>
      </c>
      <c r="R300" s="22">
        <v>3.1548006136824902E-2</v>
      </c>
    </row>
    <row r="301" spans="1:18" x14ac:dyDescent="0.2">
      <c r="A301" s="1" t="s">
        <v>803</v>
      </c>
      <c r="B301" s="1" t="s">
        <v>804</v>
      </c>
      <c r="C301" s="1" t="s">
        <v>805</v>
      </c>
      <c r="D301" s="22">
        <v>1922</v>
      </c>
      <c r="E301" s="22">
        <v>1665</v>
      </c>
      <c r="F301" s="22">
        <v>2577</v>
      </c>
      <c r="G301" s="22">
        <v>2407</v>
      </c>
      <c r="H301" s="26">
        <v>337.42700000000002</v>
      </c>
      <c r="I301" s="26">
        <v>326.46899999999999</v>
      </c>
      <c r="J301" s="26">
        <v>279.08499999999998</v>
      </c>
      <c r="K301" s="26">
        <v>257.75299999999999</v>
      </c>
      <c r="L301" s="22">
        <v>2129.56375968682</v>
      </c>
      <c r="M301" s="22">
        <v>2398.59048343735</v>
      </c>
      <c r="N301" s="22">
        <v>1860.5370359362801</v>
      </c>
      <c r="O301" s="22">
        <v>0.77567932032732501</v>
      </c>
      <c r="P301" s="22">
        <v>-0.366467755094466</v>
      </c>
      <c r="Q301" s="23">
        <v>1.87856551772122E-5</v>
      </c>
      <c r="R301" s="23">
        <v>5.9777811259152202E-5</v>
      </c>
    </row>
    <row r="302" spans="1:18" x14ac:dyDescent="0.2">
      <c r="A302" s="1" t="s">
        <v>806</v>
      </c>
      <c r="B302" s="1" t="s">
        <v>807</v>
      </c>
      <c r="C302" s="1" t="s">
        <v>807</v>
      </c>
      <c r="D302" s="22">
        <v>2052</v>
      </c>
      <c r="E302" s="22">
        <v>1853</v>
      </c>
      <c r="F302" s="22">
        <v>2838</v>
      </c>
      <c r="G302" s="22">
        <v>2980</v>
      </c>
      <c r="H302" s="26">
        <v>338.06200000000001</v>
      </c>
      <c r="I302" s="26">
        <v>338.608</v>
      </c>
      <c r="J302" s="26">
        <v>262.58800000000002</v>
      </c>
      <c r="K302" s="26">
        <v>271.16300000000001</v>
      </c>
      <c r="L302" s="22">
        <v>2391.8595461371201</v>
      </c>
      <c r="M302" s="22">
        <v>2614.1487826079501</v>
      </c>
      <c r="N302" s="22">
        <v>2169.5703096662901</v>
      </c>
      <c r="O302" s="22">
        <v>0.82993375285314197</v>
      </c>
      <c r="P302" s="22">
        <v>-0.268931912939395</v>
      </c>
      <c r="Q302" s="22">
        <v>1.4810437894869301E-3</v>
      </c>
      <c r="R302" s="22">
        <v>3.2986884402208898E-3</v>
      </c>
    </row>
    <row r="303" spans="1:18" x14ac:dyDescent="0.2">
      <c r="A303" s="1" t="s">
        <v>808</v>
      </c>
      <c r="B303" s="1" t="s">
        <v>809</v>
      </c>
      <c r="C303" s="1" t="s">
        <v>810</v>
      </c>
      <c r="D303" s="22">
        <v>2288</v>
      </c>
      <c r="E303" s="22">
        <v>1802</v>
      </c>
      <c r="F303" s="22">
        <v>4903</v>
      </c>
      <c r="G303" s="22">
        <v>5181</v>
      </c>
      <c r="H303" s="26">
        <v>477.27800000000002</v>
      </c>
      <c r="I303" s="26">
        <v>424.88799999999998</v>
      </c>
      <c r="J303" s="26">
        <v>673.28899999999999</v>
      </c>
      <c r="K303" s="26">
        <v>697.22799999999995</v>
      </c>
      <c r="L303" s="22">
        <v>3244.0765403382102</v>
      </c>
      <c r="M303" s="22">
        <v>2727.9788545054698</v>
      </c>
      <c r="N303" s="22">
        <v>3760.1742261709501</v>
      </c>
      <c r="O303" s="22">
        <v>1.3783736702946701</v>
      </c>
      <c r="P303" s="22">
        <v>0.462967048566016</v>
      </c>
      <c r="Q303" s="23">
        <v>2.0603575888142799E-8</v>
      </c>
      <c r="R303" s="23">
        <v>9.9388233947465896E-8</v>
      </c>
    </row>
    <row r="304" spans="1:18" x14ac:dyDescent="0.2">
      <c r="A304" s="1" t="s">
        <v>811</v>
      </c>
      <c r="B304" s="1" t="s">
        <v>812</v>
      </c>
      <c r="C304" s="1" t="s">
        <v>813</v>
      </c>
      <c r="D304" s="22">
        <v>6024</v>
      </c>
      <c r="E304" s="22">
        <v>5407</v>
      </c>
      <c r="F304" s="22">
        <v>13521</v>
      </c>
      <c r="G304" s="22">
        <v>14158</v>
      </c>
      <c r="H304" s="26">
        <v>1729.6</v>
      </c>
      <c r="I304" s="26">
        <v>1743.38</v>
      </c>
      <c r="J304" s="26">
        <v>2388.1799999999998</v>
      </c>
      <c r="K304" s="26">
        <v>2432.27</v>
      </c>
      <c r="L304" s="22">
        <v>8986.5117716985296</v>
      </c>
      <c r="M304" s="22">
        <v>7651.0825566677604</v>
      </c>
      <c r="N304" s="22">
        <v>10321.9409867293</v>
      </c>
      <c r="O304" s="22">
        <v>1.3490824220337201</v>
      </c>
      <c r="P304" s="22">
        <v>0.43197849226456603</v>
      </c>
      <c r="Q304" s="23">
        <v>4.5366740222326099E-8</v>
      </c>
      <c r="R304" s="23">
        <v>2.11182175734928E-7</v>
      </c>
    </row>
    <row r="305" spans="1:18" x14ac:dyDescent="0.2">
      <c r="A305" s="1" t="s">
        <v>814</v>
      </c>
      <c r="B305" s="1" t="s">
        <v>815</v>
      </c>
      <c r="C305" s="1" t="s">
        <v>816</v>
      </c>
      <c r="D305" s="22">
        <v>3328</v>
      </c>
      <c r="E305" s="22">
        <v>3140</v>
      </c>
      <c r="F305" s="22">
        <v>6330</v>
      </c>
      <c r="G305" s="22">
        <v>6614</v>
      </c>
      <c r="H305" s="26">
        <v>2861.34</v>
      </c>
      <c r="I305" s="26">
        <v>3040.25</v>
      </c>
      <c r="J305" s="26">
        <v>3347.89</v>
      </c>
      <c r="K305" s="26">
        <v>3499.32</v>
      </c>
      <c r="L305" s="22">
        <v>4581.0709583157804</v>
      </c>
      <c r="M305" s="22">
        <v>4335.02380042604</v>
      </c>
      <c r="N305" s="22">
        <v>4827.11811620553</v>
      </c>
      <c r="O305" s="22">
        <v>1.1135159432645101</v>
      </c>
      <c r="P305" s="22">
        <v>0.15512221470763701</v>
      </c>
      <c r="Q305" s="22">
        <v>4.8247963951606999E-2</v>
      </c>
      <c r="R305" s="22">
        <v>7.6731556333405601E-2</v>
      </c>
    </row>
    <row r="306" spans="1:18" x14ac:dyDescent="0.2">
      <c r="A306" s="1" t="s">
        <v>817</v>
      </c>
      <c r="B306" s="1" t="s">
        <v>818</v>
      </c>
      <c r="C306" s="1" t="s">
        <v>819</v>
      </c>
      <c r="D306" s="22">
        <v>28848</v>
      </c>
      <c r="E306" s="22">
        <v>27776</v>
      </c>
      <c r="F306" s="22">
        <v>61611</v>
      </c>
      <c r="G306" s="22">
        <v>61871</v>
      </c>
      <c r="H306" s="26">
        <v>1878.79</v>
      </c>
      <c r="I306" s="26">
        <v>2018.3</v>
      </c>
      <c r="J306" s="26">
        <v>2451.91</v>
      </c>
      <c r="K306" s="26">
        <v>2441.91</v>
      </c>
      <c r="L306" s="22">
        <v>42018.728217653799</v>
      </c>
      <c r="M306" s="22">
        <v>37971.600795472397</v>
      </c>
      <c r="N306" s="22">
        <v>46065.855639835201</v>
      </c>
      <c r="O306" s="22">
        <v>1.2131660155167301</v>
      </c>
      <c r="P306" s="22">
        <v>0.27877698934887102</v>
      </c>
      <c r="Q306" s="22">
        <v>7.6412793687288198E-4</v>
      </c>
      <c r="R306" s="22">
        <v>1.80102052969279E-3</v>
      </c>
    </row>
    <row r="307" spans="1:18" x14ac:dyDescent="0.2">
      <c r="A307" s="1" t="s">
        <v>820</v>
      </c>
      <c r="B307" s="1" t="s">
        <v>821</v>
      </c>
      <c r="C307" s="1" t="s">
        <v>822</v>
      </c>
      <c r="D307" s="22">
        <v>16075</v>
      </c>
      <c r="E307" s="22">
        <v>15067</v>
      </c>
      <c r="F307" s="22">
        <v>29019</v>
      </c>
      <c r="G307" s="22">
        <v>30139</v>
      </c>
      <c r="H307" s="26">
        <v>2422.29</v>
      </c>
      <c r="I307" s="26">
        <v>2542.39</v>
      </c>
      <c r="J307" s="26">
        <v>2831.52</v>
      </c>
      <c r="K307" s="26">
        <v>2915.65</v>
      </c>
      <c r="L307" s="22">
        <v>21465.5360164554</v>
      </c>
      <c r="M307" s="22">
        <v>20868.477776835</v>
      </c>
      <c r="N307" s="22">
        <v>22062.594256075801</v>
      </c>
      <c r="O307" s="22">
        <v>1.0572210628877901</v>
      </c>
      <c r="P307" s="22">
        <v>8.02770730178331E-2</v>
      </c>
      <c r="Q307" s="22">
        <v>0.29754325291745898</v>
      </c>
      <c r="R307" s="22">
        <v>0.36690432909424398</v>
      </c>
    </row>
    <row r="308" spans="1:18" x14ac:dyDescent="0.2">
      <c r="A308" s="1" t="s">
        <v>823</v>
      </c>
      <c r="B308" s="1" t="s">
        <v>824</v>
      </c>
      <c r="C308" s="1" t="s">
        <v>825</v>
      </c>
      <c r="D308" s="22">
        <v>47939</v>
      </c>
      <c r="E308" s="22">
        <v>42622</v>
      </c>
      <c r="F308" s="22">
        <v>54725</v>
      </c>
      <c r="G308" s="22">
        <v>54743</v>
      </c>
      <c r="H308" s="26">
        <v>5016.18</v>
      </c>
      <c r="I308" s="26">
        <v>4972.26</v>
      </c>
      <c r="J308" s="26">
        <v>3504.46</v>
      </c>
      <c r="K308" s="26">
        <v>3470.89</v>
      </c>
      <c r="L308" s="22">
        <v>50719.379514752502</v>
      </c>
      <c r="M308" s="22">
        <v>60599.491805488498</v>
      </c>
      <c r="N308" s="22">
        <v>40839.267224016599</v>
      </c>
      <c r="O308" s="22">
        <v>0.67392095225982995</v>
      </c>
      <c r="P308" s="22">
        <v>-0.569348714861172</v>
      </c>
      <c r="Q308" s="23">
        <v>3.3273690403094098E-11</v>
      </c>
      <c r="R308" s="23">
        <v>2.24476853371599E-10</v>
      </c>
    </row>
    <row r="309" spans="1:18" x14ac:dyDescent="0.2">
      <c r="A309" s="1" t="s">
        <v>826</v>
      </c>
      <c r="B309" s="1" t="s">
        <v>827</v>
      </c>
      <c r="C309" s="1" t="s">
        <v>827</v>
      </c>
      <c r="D309" s="22">
        <v>4609</v>
      </c>
      <c r="E309" s="22">
        <v>4435</v>
      </c>
      <c r="F309" s="22">
        <v>6408</v>
      </c>
      <c r="G309" s="22">
        <v>6480</v>
      </c>
      <c r="H309" s="26">
        <v>2717.12</v>
      </c>
      <c r="I309" s="26">
        <v>2985.53</v>
      </c>
      <c r="J309" s="26">
        <v>2316.64</v>
      </c>
      <c r="K309" s="26">
        <v>2305.44</v>
      </c>
      <c r="L309" s="22">
        <v>5436.1961739083399</v>
      </c>
      <c r="M309" s="22">
        <v>6064.73364368696</v>
      </c>
      <c r="N309" s="22">
        <v>4807.6587041297198</v>
      </c>
      <c r="O309" s="22">
        <v>0.792723800679065</v>
      </c>
      <c r="P309" s="22">
        <v>-0.33510980247623301</v>
      </c>
      <c r="Q309" s="23">
        <v>2.92797342674612E-5</v>
      </c>
      <c r="R309" s="23">
        <v>8.99651241023313E-5</v>
      </c>
    </row>
    <row r="310" spans="1:18" x14ac:dyDescent="0.2">
      <c r="A310" s="1" t="s">
        <v>828</v>
      </c>
      <c r="B310" s="1" t="s">
        <v>829</v>
      </c>
      <c r="C310" s="1" t="s">
        <v>830</v>
      </c>
      <c r="D310" s="22">
        <v>4396</v>
      </c>
      <c r="E310" s="22">
        <v>4010</v>
      </c>
      <c r="F310" s="22">
        <v>6083</v>
      </c>
      <c r="G310" s="22">
        <v>6010</v>
      </c>
      <c r="H310" s="26">
        <v>802.44399999999996</v>
      </c>
      <c r="I310" s="26">
        <v>815.94</v>
      </c>
      <c r="J310" s="26">
        <v>678.08600000000001</v>
      </c>
      <c r="K310" s="26">
        <v>659.35199999999998</v>
      </c>
      <c r="L310" s="22">
        <v>5070.4286206712204</v>
      </c>
      <c r="M310" s="22">
        <v>5628.8105263602602</v>
      </c>
      <c r="N310" s="22">
        <v>4512.0467149821798</v>
      </c>
      <c r="O310" s="22">
        <v>0.801598613748292</v>
      </c>
      <c r="P310" s="22">
        <v>-0.31904808128961298</v>
      </c>
      <c r="Q310" s="23">
        <v>6.1063846927171197E-5</v>
      </c>
      <c r="R310" s="22">
        <v>1.74924435351373E-4</v>
      </c>
    </row>
    <row r="311" spans="1:18" x14ac:dyDescent="0.2">
      <c r="A311" s="1" t="s">
        <v>831</v>
      </c>
      <c r="B311" s="1" t="s">
        <v>832</v>
      </c>
      <c r="C311" s="1" t="s">
        <v>833</v>
      </c>
      <c r="D311" s="22">
        <v>1260</v>
      </c>
      <c r="E311" s="22">
        <v>1100</v>
      </c>
      <c r="F311" s="22">
        <v>1452</v>
      </c>
      <c r="G311" s="22">
        <v>1368</v>
      </c>
      <c r="H311" s="26">
        <v>1176.99</v>
      </c>
      <c r="I311" s="26">
        <v>1155.22</v>
      </c>
      <c r="J311" s="26">
        <v>815.29899999999998</v>
      </c>
      <c r="K311" s="26">
        <v>745.86699999999996</v>
      </c>
      <c r="L311" s="22">
        <v>1315.53259122943</v>
      </c>
      <c r="M311" s="22">
        <v>1578.4359762957099</v>
      </c>
      <c r="N311" s="22">
        <v>1052.62920616316</v>
      </c>
      <c r="O311" s="22">
        <v>0.66688115449160501</v>
      </c>
      <c r="P311" s="22">
        <v>-0.58449841459071905</v>
      </c>
      <c r="Q311" s="23">
        <v>2.4834130310328701E-9</v>
      </c>
      <c r="R311" s="23">
        <v>1.34699890815103E-8</v>
      </c>
    </row>
    <row r="312" spans="1:18" x14ac:dyDescent="0.2">
      <c r="A312" s="1" t="s">
        <v>834</v>
      </c>
      <c r="B312" s="1" t="s">
        <v>835</v>
      </c>
      <c r="C312" s="1" t="s">
        <v>835</v>
      </c>
      <c r="D312" s="22">
        <v>1249</v>
      </c>
      <c r="E312" s="22">
        <v>1112</v>
      </c>
      <c r="F312" s="22">
        <v>1843</v>
      </c>
      <c r="G312" s="22">
        <v>1815</v>
      </c>
      <c r="H312" s="26">
        <v>153.33099999999999</v>
      </c>
      <c r="I312" s="26">
        <v>154.64699999999999</v>
      </c>
      <c r="J312" s="26">
        <v>94.176900000000003</v>
      </c>
      <c r="K312" s="26">
        <v>92.487499999999997</v>
      </c>
      <c r="L312" s="22">
        <v>1472.41092371475</v>
      </c>
      <c r="M312" s="22">
        <v>1579.9371605886599</v>
      </c>
      <c r="N312" s="22">
        <v>1364.88468684084</v>
      </c>
      <c r="O312" s="22">
        <v>0.86388542588130401</v>
      </c>
      <c r="P312" s="22">
        <v>-0.21108810943572101</v>
      </c>
      <c r="Q312" s="22">
        <v>2.5424899072205999E-2</v>
      </c>
      <c r="R312" s="22">
        <v>4.3194490942014198E-2</v>
      </c>
    </row>
    <row r="313" spans="1:18" x14ac:dyDescent="0.2">
      <c r="A313" s="1" t="s">
        <v>836</v>
      </c>
      <c r="B313" s="1" t="s">
        <v>837</v>
      </c>
      <c r="C313" s="1" t="s">
        <v>837</v>
      </c>
      <c r="D313" s="22">
        <v>1223</v>
      </c>
      <c r="E313" s="22">
        <v>1072</v>
      </c>
      <c r="F313" s="22">
        <v>1041</v>
      </c>
      <c r="G313" s="22">
        <v>978</v>
      </c>
      <c r="H313" s="26">
        <v>709.00300000000004</v>
      </c>
      <c r="I313" s="26">
        <v>693.17399999999998</v>
      </c>
      <c r="J313" s="26">
        <v>375.20699999999999</v>
      </c>
      <c r="K313" s="26">
        <v>346.92099999999999</v>
      </c>
      <c r="L313" s="22">
        <v>1144.3924418699901</v>
      </c>
      <c r="M313" s="22">
        <v>1535.12784127342</v>
      </c>
      <c r="N313" s="22">
        <v>753.65704246655901</v>
      </c>
      <c r="O313" s="22">
        <v>0.49094089899469501</v>
      </c>
      <c r="P313" s="22">
        <v>-1.0263787360485701</v>
      </c>
      <c r="Q313" s="23">
        <v>4.8505711992402898E-23</v>
      </c>
      <c r="R313" s="23">
        <v>9.4080870551931391E-22</v>
      </c>
    </row>
    <row r="314" spans="1:18" x14ac:dyDescent="0.2">
      <c r="A314" s="1" t="s">
        <v>838</v>
      </c>
      <c r="B314" s="1" t="s">
        <v>839</v>
      </c>
      <c r="C314" s="1" t="s">
        <v>839</v>
      </c>
      <c r="D314" s="22">
        <v>1913</v>
      </c>
      <c r="E314" s="22">
        <v>1672</v>
      </c>
      <c r="F314" s="22">
        <v>2046</v>
      </c>
      <c r="G314" s="22">
        <v>2045</v>
      </c>
      <c r="H314" s="26">
        <v>306.56799999999998</v>
      </c>
      <c r="I314" s="26">
        <v>273.52499999999998</v>
      </c>
      <c r="J314" s="26">
        <v>163.52600000000001</v>
      </c>
      <c r="K314" s="26">
        <v>149.303</v>
      </c>
      <c r="L314" s="22">
        <v>1962.03372338084</v>
      </c>
      <c r="M314" s="22">
        <v>2397.8252613469399</v>
      </c>
      <c r="N314" s="22">
        <v>1526.2421854147301</v>
      </c>
      <c r="O314" s="22">
        <v>0.63651101271549104</v>
      </c>
      <c r="P314" s="22">
        <v>-0.65174261948409096</v>
      </c>
      <c r="Q314" s="23">
        <v>1.09969878322076E-13</v>
      </c>
      <c r="R314" s="23">
        <v>9.8444189151781604E-13</v>
      </c>
    </row>
    <row r="315" spans="1:18" x14ac:dyDescent="0.2">
      <c r="A315" s="1" t="s">
        <v>840</v>
      </c>
      <c r="B315" s="1" t="s">
        <v>841</v>
      </c>
      <c r="C315" s="1" t="s">
        <v>842</v>
      </c>
      <c r="D315" s="22">
        <v>4295</v>
      </c>
      <c r="E315" s="22">
        <v>3469</v>
      </c>
      <c r="F315" s="22">
        <v>2905</v>
      </c>
      <c r="G315" s="22">
        <v>2615</v>
      </c>
      <c r="H315" s="26">
        <v>970.15099999999995</v>
      </c>
      <c r="I315" s="26">
        <v>872.78399999999999</v>
      </c>
      <c r="J315" s="26">
        <v>393.38499999999999</v>
      </c>
      <c r="K315" s="26">
        <v>350.72300000000001</v>
      </c>
      <c r="L315" s="22">
        <v>3621.6448164473099</v>
      </c>
      <c r="M315" s="22">
        <v>5181.97538277482</v>
      </c>
      <c r="N315" s="22">
        <v>2061.3142501197999</v>
      </c>
      <c r="O315" s="22">
        <v>0.39778541923833199</v>
      </c>
      <c r="P315" s="22">
        <v>-1.3299376995052301</v>
      </c>
      <c r="Q315" s="23">
        <v>3.3283244103690202E-60</v>
      </c>
      <c r="R315" s="23">
        <v>3.87333753256694E-58</v>
      </c>
    </row>
    <row r="316" spans="1:18" x14ac:dyDescent="0.2">
      <c r="A316" s="1" t="s">
        <v>843</v>
      </c>
      <c r="B316" s="1" t="s">
        <v>844</v>
      </c>
      <c r="C316" s="1" t="s">
        <v>844</v>
      </c>
      <c r="D316" s="22">
        <v>290</v>
      </c>
      <c r="E316" s="22">
        <v>280</v>
      </c>
      <c r="F316" s="22">
        <v>461</v>
      </c>
      <c r="G316" s="22">
        <v>441</v>
      </c>
      <c r="H316" s="26">
        <v>23.2742</v>
      </c>
      <c r="I316" s="26">
        <v>24.668399999999998</v>
      </c>
      <c r="J316" s="26">
        <v>23.0002</v>
      </c>
      <c r="K316" s="26">
        <v>21.630500000000001</v>
      </c>
      <c r="L316" s="22">
        <v>359.45580394160697</v>
      </c>
      <c r="M316" s="22">
        <v>382.265982130851</v>
      </c>
      <c r="N316" s="22">
        <v>336.645625752363</v>
      </c>
      <c r="O316" s="22">
        <v>0.88065807968527998</v>
      </c>
      <c r="P316" s="22">
        <v>-0.183346101270246</v>
      </c>
      <c r="Q316" s="22">
        <v>0.29342597993546798</v>
      </c>
      <c r="R316" s="22">
        <v>0.36327072781904401</v>
      </c>
    </row>
    <row r="317" spans="1:18" x14ac:dyDescent="0.2">
      <c r="A317" s="1" t="s">
        <v>845</v>
      </c>
      <c r="B317" s="1" t="s">
        <v>846</v>
      </c>
      <c r="C317" s="1" t="s">
        <v>846</v>
      </c>
      <c r="D317" s="22">
        <v>341</v>
      </c>
      <c r="E317" s="22">
        <v>257</v>
      </c>
      <c r="F317" s="22">
        <v>1069</v>
      </c>
      <c r="G317" s="22">
        <v>1122</v>
      </c>
      <c r="H317" s="26">
        <v>71.327799999999996</v>
      </c>
      <c r="I317" s="26">
        <v>57.695099999999996</v>
      </c>
      <c r="J317" s="26">
        <v>151.01</v>
      </c>
      <c r="K317" s="26">
        <v>155.04599999999999</v>
      </c>
      <c r="L317" s="22">
        <v>607.71650464678896</v>
      </c>
      <c r="M317" s="22">
        <v>398.39154259541402</v>
      </c>
      <c r="N317" s="22">
        <v>817.04146669816396</v>
      </c>
      <c r="O317" s="22">
        <v>2.0508504306475901</v>
      </c>
      <c r="P317" s="22">
        <v>1.0362222793207601</v>
      </c>
      <c r="Q317" s="23">
        <v>8.7784971106761305E-14</v>
      </c>
      <c r="R317" s="23">
        <v>8.0125302059210595E-13</v>
      </c>
    </row>
    <row r="318" spans="1:18" x14ac:dyDescent="0.2">
      <c r="A318" s="1" t="s">
        <v>847</v>
      </c>
      <c r="B318" s="1" t="s">
        <v>848</v>
      </c>
      <c r="C318" s="1" t="s">
        <v>848</v>
      </c>
      <c r="D318" s="22">
        <v>1077</v>
      </c>
      <c r="E318" s="22">
        <v>1008</v>
      </c>
      <c r="F318" s="22">
        <v>1559</v>
      </c>
      <c r="G318" s="22">
        <v>1562</v>
      </c>
      <c r="H318" s="26">
        <v>171.67400000000001</v>
      </c>
      <c r="I318" s="26">
        <v>180.19900000000001</v>
      </c>
      <c r="J318" s="26">
        <v>151.53299999999999</v>
      </c>
      <c r="K318" s="26">
        <v>147.67599999999999</v>
      </c>
      <c r="L318" s="22">
        <v>1280.7273470208499</v>
      </c>
      <c r="M318" s="22">
        <v>1397.11887500901</v>
      </c>
      <c r="N318" s="22">
        <v>1164.3358190327001</v>
      </c>
      <c r="O318" s="22">
        <v>0.833383500759871</v>
      </c>
      <c r="P318" s="22">
        <v>-0.26294755689098498</v>
      </c>
      <c r="Q318" s="22">
        <v>8.5111428485793103E-3</v>
      </c>
      <c r="R318" s="22">
        <v>1.6138236236308199E-2</v>
      </c>
    </row>
    <row r="319" spans="1:18" x14ac:dyDescent="0.2">
      <c r="A319" s="1" t="s">
        <v>849</v>
      </c>
      <c r="B319" s="1" t="s">
        <v>850</v>
      </c>
      <c r="C319" s="1" t="s">
        <v>850</v>
      </c>
      <c r="D319" s="22">
        <v>1080</v>
      </c>
      <c r="E319" s="22">
        <v>938</v>
      </c>
      <c r="F319" s="22">
        <v>1295</v>
      </c>
      <c r="G319" s="22">
        <v>1368</v>
      </c>
      <c r="H319" s="26">
        <v>249.62100000000001</v>
      </c>
      <c r="I319" s="26">
        <v>234.69399999999999</v>
      </c>
      <c r="J319" s="26">
        <v>172.345</v>
      </c>
      <c r="K319" s="26">
        <v>176.166</v>
      </c>
      <c r="L319" s="22">
        <v>1171.25271933198</v>
      </c>
      <c r="M319" s="22">
        <v>1349.5093831131001</v>
      </c>
      <c r="N319" s="22">
        <v>992.99605555086998</v>
      </c>
      <c r="O319" s="22">
        <v>0.73582004540064105</v>
      </c>
      <c r="P319" s="22">
        <v>-0.44257511576840403</v>
      </c>
      <c r="Q319" s="23">
        <v>1.4736834250805901E-5</v>
      </c>
      <c r="R319" s="23">
        <v>4.74740231401393E-5</v>
      </c>
    </row>
    <row r="320" spans="1:18" x14ac:dyDescent="0.2">
      <c r="A320" s="1" t="s">
        <v>851</v>
      </c>
      <c r="B320" s="1" t="s">
        <v>852</v>
      </c>
      <c r="C320" s="1" t="s">
        <v>852</v>
      </c>
      <c r="D320" s="22">
        <v>3780</v>
      </c>
      <c r="E320" s="22">
        <v>3456</v>
      </c>
      <c r="F320" s="22">
        <v>5922</v>
      </c>
      <c r="G320" s="22">
        <v>5757</v>
      </c>
      <c r="H320" s="26">
        <v>1082.76</v>
      </c>
      <c r="I320" s="26">
        <v>1088.08</v>
      </c>
      <c r="J320" s="26">
        <v>996.577</v>
      </c>
      <c r="K320" s="26">
        <v>940.70299999999997</v>
      </c>
      <c r="L320" s="22">
        <v>4601.9363037316898</v>
      </c>
      <c r="M320" s="22">
        <v>4845.6557951599698</v>
      </c>
      <c r="N320" s="22">
        <v>4358.2168123034098</v>
      </c>
      <c r="O320" s="22">
        <v>0.89940701455860195</v>
      </c>
      <c r="P320" s="22">
        <v>-0.152953959124323</v>
      </c>
      <c r="Q320" s="22">
        <v>5.5327914210843897E-2</v>
      </c>
      <c r="R320" s="22">
        <v>8.6426657936737705E-2</v>
      </c>
    </row>
    <row r="321" spans="1:18" x14ac:dyDescent="0.2">
      <c r="A321" s="1" t="s">
        <v>853</v>
      </c>
      <c r="B321" s="1" t="s">
        <v>854</v>
      </c>
      <c r="C321" s="1" t="s">
        <v>854</v>
      </c>
      <c r="D321" s="22">
        <v>1422</v>
      </c>
      <c r="E321" s="22">
        <v>1106</v>
      </c>
      <c r="F321" s="22">
        <v>1887</v>
      </c>
      <c r="G321" s="22">
        <v>1874</v>
      </c>
      <c r="H321" s="26">
        <v>259.60500000000002</v>
      </c>
      <c r="I321" s="26">
        <v>218.13300000000001</v>
      </c>
      <c r="J321" s="26">
        <v>233.42599999999999</v>
      </c>
      <c r="K321" s="26">
        <v>229.77</v>
      </c>
      <c r="L321" s="22">
        <v>1544.3954660934601</v>
      </c>
      <c r="M321" s="22">
        <v>1685.58124538477</v>
      </c>
      <c r="N321" s="22">
        <v>1403.2096868021499</v>
      </c>
      <c r="O321" s="22">
        <v>0.83247822710665997</v>
      </c>
      <c r="P321" s="22">
        <v>-0.26451555490288398</v>
      </c>
      <c r="Q321" s="22">
        <v>3.6116078252748499E-3</v>
      </c>
      <c r="R321" s="22">
        <v>7.4061825668081203E-3</v>
      </c>
    </row>
    <row r="322" spans="1:18" x14ac:dyDescent="0.2">
      <c r="A322" s="1" t="s">
        <v>855</v>
      </c>
      <c r="B322" s="1" t="s">
        <v>856</v>
      </c>
      <c r="C322" s="1" t="s">
        <v>177</v>
      </c>
      <c r="D322" s="22">
        <v>97996</v>
      </c>
      <c r="E322" s="22">
        <v>67537</v>
      </c>
      <c r="F322" s="22">
        <v>133754</v>
      </c>
      <c r="G322" s="22">
        <v>122887</v>
      </c>
      <c r="H322" s="26">
        <v>10336.700000000001</v>
      </c>
      <c r="I322" s="26">
        <v>7962.42</v>
      </c>
      <c r="J322" s="26">
        <v>8573.5400000000009</v>
      </c>
      <c r="K322" s="26">
        <v>7791.17</v>
      </c>
      <c r="L322" s="22">
        <v>102919.000999235</v>
      </c>
      <c r="M322" s="22">
        <v>110019.130301126</v>
      </c>
      <c r="N322" s="22">
        <v>95818.871697342707</v>
      </c>
      <c r="O322" s="22">
        <v>0.87092918690670296</v>
      </c>
      <c r="P322" s="22">
        <v>-0.199372673252286</v>
      </c>
      <c r="Q322" s="22">
        <v>2.6415812589492198E-2</v>
      </c>
      <c r="R322" s="22">
        <v>4.46336143753489E-2</v>
      </c>
    </row>
    <row r="323" spans="1:18" x14ac:dyDescent="0.2">
      <c r="A323" s="1" t="s">
        <v>857</v>
      </c>
      <c r="B323" s="1" t="s">
        <v>858</v>
      </c>
      <c r="C323" s="1" t="s">
        <v>859</v>
      </c>
      <c r="D323" s="22">
        <v>23070</v>
      </c>
      <c r="E323" s="22">
        <v>15497</v>
      </c>
      <c r="F323" s="22">
        <v>40544</v>
      </c>
      <c r="G323" s="22">
        <v>37090</v>
      </c>
      <c r="H323" s="26">
        <v>24048.6</v>
      </c>
      <c r="I323" s="26">
        <v>17334.2</v>
      </c>
      <c r="J323" s="26">
        <v>25904.9</v>
      </c>
      <c r="K323" s="26">
        <v>23927.1</v>
      </c>
      <c r="L323" s="22">
        <v>27301.091136598301</v>
      </c>
      <c r="M323" s="22">
        <v>25615.810514745001</v>
      </c>
      <c r="N323" s="22">
        <v>28986.3717584515</v>
      </c>
      <c r="O323" s="22">
        <v>1.13158128421376</v>
      </c>
      <c r="P323" s="22">
        <v>0.17834022059257901</v>
      </c>
      <c r="Q323" s="22">
        <v>4.2174420482423099E-2</v>
      </c>
      <c r="R323" s="22">
        <v>6.8167335883916394E-2</v>
      </c>
    </row>
    <row r="324" spans="1:18" x14ac:dyDescent="0.2">
      <c r="A324" s="1" t="s">
        <v>860</v>
      </c>
      <c r="B324" s="1" t="s">
        <v>861</v>
      </c>
      <c r="C324" s="1" t="s">
        <v>862</v>
      </c>
      <c r="D324" s="22">
        <v>6723</v>
      </c>
      <c r="E324" s="22">
        <v>5121</v>
      </c>
      <c r="F324" s="22">
        <v>13805</v>
      </c>
      <c r="G324" s="22">
        <v>13590</v>
      </c>
      <c r="H324" s="26">
        <v>624.03</v>
      </c>
      <c r="I324" s="26">
        <v>524.20600000000002</v>
      </c>
      <c r="J324" s="26">
        <v>789.32799999999997</v>
      </c>
      <c r="K324" s="26">
        <v>770.18</v>
      </c>
      <c r="L324" s="22">
        <v>9057.2617467329492</v>
      </c>
      <c r="M324" s="22">
        <v>7892.7774138712102</v>
      </c>
      <c r="N324" s="22">
        <v>10221.746079594701</v>
      </c>
      <c r="O324" s="22">
        <v>1.29507593380632</v>
      </c>
      <c r="P324" s="22">
        <v>0.37303668950577801</v>
      </c>
      <c r="Q324" s="23">
        <v>3.8601774109355902E-6</v>
      </c>
      <c r="R324" s="23">
        <v>1.3460019361726699E-5</v>
      </c>
    </row>
    <row r="325" spans="1:18" x14ac:dyDescent="0.2">
      <c r="A325" s="1" t="s">
        <v>863</v>
      </c>
      <c r="B325" s="1" t="s">
        <v>864</v>
      </c>
      <c r="C325" s="1" t="s">
        <v>865</v>
      </c>
      <c r="D325" s="22">
        <v>17755</v>
      </c>
      <c r="E325" s="22">
        <v>16977</v>
      </c>
      <c r="F325" s="22">
        <v>30160</v>
      </c>
      <c r="G325" s="22">
        <v>30468</v>
      </c>
      <c r="H325" s="26">
        <v>1153.67</v>
      </c>
      <c r="I325" s="26">
        <v>1227.72</v>
      </c>
      <c r="J325" s="26">
        <v>1198.17</v>
      </c>
      <c r="K325" s="26">
        <v>1199.06</v>
      </c>
      <c r="L325" s="22">
        <v>22951.575468289098</v>
      </c>
      <c r="M325" s="22">
        <v>23286.654510491899</v>
      </c>
      <c r="N325" s="22">
        <v>22616.496426086302</v>
      </c>
      <c r="O325" s="22">
        <v>0.97122136698066097</v>
      </c>
      <c r="P325" s="22">
        <v>-4.2127933489455899E-2</v>
      </c>
      <c r="Q325" s="22">
        <v>0.62051612156444702</v>
      </c>
      <c r="R325" s="22">
        <v>0.67646429645960204</v>
      </c>
    </row>
    <row r="326" spans="1:18" x14ac:dyDescent="0.2">
      <c r="A326" s="1" t="s">
        <v>866</v>
      </c>
      <c r="B326" s="1" t="s">
        <v>867</v>
      </c>
      <c r="C326" s="1" t="s">
        <v>867</v>
      </c>
      <c r="D326" s="22">
        <v>3723</v>
      </c>
      <c r="E326" s="22">
        <v>3579</v>
      </c>
      <c r="F326" s="22">
        <v>6843</v>
      </c>
      <c r="G326" s="22">
        <v>7370</v>
      </c>
      <c r="H326" s="26">
        <v>459.31200000000001</v>
      </c>
      <c r="I326" s="26">
        <v>493.77499999999998</v>
      </c>
      <c r="J326" s="26">
        <v>522.17600000000004</v>
      </c>
      <c r="K326" s="26">
        <v>556.55600000000004</v>
      </c>
      <c r="L326" s="22">
        <v>5097.6793228285396</v>
      </c>
      <c r="M326" s="22">
        <v>4896.4548938018697</v>
      </c>
      <c r="N326" s="22">
        <v>5298.9037518552004</v>
      </c>
      <c r="O326" s="22">
        <v>1.0821918851050301</v>
      </c>
      <c r="P326" s="22">
        <v>0.11395632831932299</v>
      </c>
      <c r="Q326" s="22">
        <v>0.13943209640950899</v>
      </c>
      <c r="R326" s="22">
        <v>0.19288451969874101</v>
      </c>
    </row>
    <row r="327" spans="1:18" x14ac:dyDescent="0.2">
      <c r="A327" s="1" t="s">
        <v>868</v>
      </c>
      <c r="B327" s="1" t="s">
        <v>869</v>
      </c>
      <c r="C327" s="1" t="s">
        <v>870</v>
      </c>
      <c r="D327" s="22">
        <v>6693</v>
      </c>
      <c r="E327" s="22">
        <v>5722</v>
      </c>
      <c r="F327" s="22">
        <v>13603</v>
      </c>
      <c r="G327" s="22">
        <v>14505</v>
      </c>
      <c r="H327" s="26">
        <v>3602.48</v>
      </c>
      <c r="I327" s="26">
        <v>3394.71</v>
      </c>
      <c r="J327" s="26">
        <v>4482.29</v>
      </c>
      <c r="K327" s="26">
        <v>4752.8900000000003</v>
      </c>
      <c r="L327" s="22">
        <v>9389.5208963308105</v>
      </c>
      <c r="M327" s="22">
        <v>8298.8438792340494</v>
      </c>
      <c r="N327" s="22">
        <v>10480.197913427601</v>
      </c>
      <c r="O327" s="22">
        <v>1.26285035192093</v>
      </c>
      <c r="P327" s="22">
        <v>0.33668368953485101</v>
      </c>
      <c r="Q327" s="23">
        <v>2.2360453145104901E-5</v>
      </c>
      <c r="R327" s="23">
        <v>7.0092868276406306E-5</v>
      </c>
    </row>
    <row r="328" spans="1:18" x14ac:dyDescent="0.2">
      <c r="A328" s="1" t="s">
        <v>871</v>
      </c>
      <c r="B328" s="1" t="s">
        <v>872</v>
      </c>
      <c r="C328" s="1" t="s">
        <v>873</v>
      </c>
      <c r="D328" s="22">
        <v>4209</v>
      </c>
      <c r="E328" s="22">
        <v>3502</v>
      </c>
      <c r="F328" s="22">
        <v>9013</v>
      </c>
      <c r="G328" s="22">
        <v>9386</v>
      </c>
      <c r="H328" s="26">
        <v>3175.3</v>
      </c>
      <c r="I328" s="26">
        <v>2920.83</v>
      </c>
      <c r="J328" s="26">
        <v>4140.1400000000003</v>
      </c>
      <c r="K328" s="26">
        <v>4302.42</v>
      </c>
      <c r="L328" s="22">
        <v>6006.1566529992997</v>
      </c>
      <c r="M328" s="22">
        <v>5150.6916799413602</v>
      </c>
      <c r="N328" s="22">
        <v>6861.6216260572501</v>
      </c>
      <c r="O328" s="22">
        <v>1.33217479368429</v>
      </c>
      <c r="P328" s="22">
        <v>0.41378338979430601</v>
      </c>
      <c r="Q328" s="23">
        <v>2.38381658073E-7</v>
      </c>
      <c r="R328" s="23">
        <v>1.0227342104422299E-6</v>
      </c>
    </row>
    <row r="329" spans="1:18" x14ac:dyDescent="0.2">
      <c r="A329" s="1" t="s">
        <v>874</v>
      </c>
      <c r="B329" s="1" t="s">
        <v>875</v>
      </c>
      <c r="C329" s="1" t="s">
        <v>876</v>
      </c>
      <c r="D329" s="22">
        <v>6222</v>
      </c>
      <c r="E329" s="22">
        <v>4985</v>
      </c>
      <c r="F329" s="22">
        <v>14024</v>
      </c>
      <c r="G329" s="22">
        <v>14771</v>
      </c>
      <c r="H329" s="26">
        <v>8156.03</v>
      </c>
      <c r="I329" s="26">
        <v>7350.32</v>
      </c>
      <c r="J329" s="26">
        <v>11473.3</v>
      </c>
      <c r="K329" s="26">
        <v>11969.6</v>
      </c>
      <c r="L329" s="22">
        <v>9107.9454505577105</v>
      </c>
      <c r="M329" s="22">
        <v>7478.3454672650096</v>
      </c>
      <c r="N329" s="22">
        <v>10737.545433850401</v>
      </c>
      <c r="O329" s="22">
        <v>1.43581832115832</v>
      </c>
      <c r="P329" s="22">
        <v>0.521873211733482</v>
      </c>
      <c r="Q329" s="23">
        <v>6.3082350353227399E-11</v>
      </c>
      <c r="R329" s="23">
        <v>4.1652246935357998E-10</v>
      </c>
    </row>
    <row r="330" spans="1:18" x14ac:dyDescent="0.2">
      <c r="A330" s="1" t="s">
        <v>877</v>
      </c>
      <c r="B330" s="1" t="s">
        <v>878</v>
      </c>
      <c r="C330" s="1" t="s">
        <v>879</v>
      </c>
      <c r="D330" s="22">
        <v>6407</v>
      </c>
      <c r="E330" s="22">
        <v>4517</v>
      </c>
      <c r="F330" s="22">
        <v>10734</v>
      </c>
      <c r="G330" s="22">
        <v>10414</v>
      </c>
      <c r="H330" s="26">
        <v>2371.83</v>
      </c>
      <c r="I330" s="26">
        <v>1893.6</v>
      </c>
      <c r="J330" s="26">
        <v>2600.62</v>
      </c>
      <c r="K330" s="26">
        <v>2517.3000000000002</v>
      </c>
      <c r="L330" s="22">
        <v>7578.3452420903504</v>
      </c>
      <c r="M330" s="22">
        <v>7264.8124071591601</v>
      </c>
      <c r="N330" s="22">
        <v>7891.8780770215299</v>
      </c>
      <c r="O330" s="22">
        <v>1.0863154662114101</v>
      </c>
      <c r="P330" s="22">
        <v>0.11944312289244099</v>
      </c>
      <c r="Q330" s="22">
        <v>0.17590057720254601</v>
      </c>
      <c r="R330" s="22">
        <v>0.23394776767938599</v>
      </c>
    </row>
    <row r="331" spans="1:18" x14ac:dyDescent="0.2">
      <c r="A331" s="1" t="s">
        <v>880</v>
      </c>
      <c r="B331" s="1" t="s">
        <v>881</v>
      </c>
      <c r="C331" s="1" t="s">
        <v>882</v>
      </c>
      <c r="D331" s="22">
        <v>5217</v>
      </c>
      <c r="E331" s="22">
        <v>5110</v>
      </c>
      <c r="F331" s="22">
        <v>11127</v>
      </c>
      <c r="G331" s="22">
        <v>10743</v>
      </c>
      <c r="H331" s="26">
        <v>717.08799999999997</v>
      </c>
      <c r="I331" s="26">
        <v>777.77</v>
      </c>
      <c r="J331" s="26">
        <v>925.45299999999997</v>
      </c>
      <c r="K331" s="26">
        <v>885.07100000000003</v>
      </c>
      <c r="L331" s="22">
        <v>7545.0326683295298</v>
      </c>
      <c r="M331" s="22">
        <v>6928.3971702512199</v>
      </c>
      <c r="N331" s="22">
        <v>8161.6681664078396</v>
      </c>
      <c r="O331" s="22">
        <v>1.17800235261511</v>
      </c>
      <c r="P331" s="22">
        <v>0.236342420410112</v>
      </c>
      <c r="Q331" s="22">
        <v>2.42591032020278E-3</v>
      </c>
      <c r="R331" s="22">
        <v>5.2159873166484697E-3</v>
      </c>
    </row>
    <row r="332" spans="1:18" x14ac:dyDescent="0.2">
      <c r="A332" s="1" t="s">
        <v>883</v>
      </c>
      <c r="B332" s="1" t="s">
        <v>884</v>
      </c>
      <c r="C332" s="1" t="s">
        <v>885</v>
      </c>
      <c r="D332" s="22">
        <v>1111</v>
      </c>
      <c r="E332" s="22">
        <v>891</v>
      </c>
      <c r="F332" s="22">
        <v>1429</v>
      </c>
      <c r="G332" s="22">
        <v>1428</v>
      </c>
      <c r="H332" s="26">
        <v>235.38399999999999</v>
      </c>
      <c r="I332" s="26">
        <v>196.22200000000001</v>
      </c>
      <c r="J332" s="26">
        <v>175.898</v>
      </c>
      <c r="K332" s="26">
        <v>162.17699999999999</v>
      </c>
      <c r="L332" s="22">
        <v>1200.91324243184</v>
      </c>
      <c r="M332" s="22">
        <v>1335.9545067434599</v>
      </c>
      <c r="N332" s="22">
        <v>1065.8719781202201</v>
      </c>
      <c r="O332" s="22">
        <v>0.79783553462340895</v>
      </c>
      <c r="P332" s="22">
        <v>-0.32583671415055299</v>
      </c>
      <c r="Q332" s="22">
        <v>1.0878297615856301E-3</v>
      </c>
      <c r="R332" s="22">
        <v>2.48837716962218E-3</v>
      </c>
    </row>
    <row r="333" spans="1:18" x14ac:dyDescent="0.2">
      <c r="A333" s="1" t="s">
        <v>886</v>
      </c>
      <c r="B333" s="1" t="s">
        <v>887</v>
      </c>
      <c r="C333" s="1" t="s">
        <v>887</v>
      </c>
      <c r="D333" s="22">
        <v>114</v>
      </c>
      <c r="E333" s="22">
        <v>126</v>
      </c>
      <c r="F333" s="22">
        <v>139</v>
      </c>
      <c r="G333" s="22">
        <v>172</v>
      </c>
      <c r="H333" s="26">
        <v>30.029</v>
      </c>
      <c r="I333" s="26">
        <v>26.802399999999999</v>
      </c>
      <c r="J333" s="26">
        <v>19.595199999999998</v>
      </c>
      <c r="K333" s="26">
        <v>21.823</v>
      </c>
      <c r="L333" s="22">
        <v>138.67062759172501</v>
      </c>
      <c r="M333" s="22">
        <v>161.539022289912</v>
      </c>
      <c r="N333" s="22">
        <v>115.802232893537</v>
      </c>
      <c r="O333" s="22">
        <v>0.71686847705261103</v>
      </c>
      <c r="P333" s="22">
        <v>-0.48021964110559801</v>
      </c>
      <c r="Q333" s="22">
        <v>6.6078695254352005E-2</v>
      </c>
      <c r="R333" s="22">
        <v>0.100686195223898</v>
      </c>
    </row>
    <row r="334" spans="1:18" x14ac:dyDescent="0.2">
      <c r="A334" s="1" t="s">
        <v>888</v>
      </c>
      <c r="B334" s="1" t="s">
        <v>889</v>
      </c>
      <c r="C334" s="1" t="s">
        <v>890</v>
      </c>
      <c r="D334" s="22">
        <v>2172</v>
      </c>
      <c r="E334" s="22">
        <v>1901</v>
      </c>
      <c r="F334" s="22">
        <v>5415</v>
      </c>
      <c r="G334" s="22">
        <v>5562</v>
      </c>
      <c r="H334" s="26">
        <v>719.28599999999994</v>
      </c>
      <c r="I334" s="26">
        <v>689.94399999999996</v>
      </c>
      <c r="J334" s="26">
        <v>1080.44</v>
      </c>
      <c r="K334" s="26">
        <v>1094.57</v>
      </c>
      <c r="L334" s="22">
        <v>3409.2686579543802</v>
      </c>
      <c r="M334" s="22">
        <v>2724.3250243683301</v>
      </c>
      <c r="N334" s="22">
        <v>4094.2122915404202</v>
      </c>
      <c r="O334" s="22">
        <v>1.5028354748126</v>
      </c>
      <c r="P334" s="22">
        <v>0.58768707667666598</v>
      </c>
      <c r="Q334" s="23">
        <v>5.4382381949054999E-13</v>
      </c>
      <c r="R334" s="23">
        <v>4.5612610445558802E-12</v>
      </c>
    </row>
    <row r="335" spans="1:18" x14ac:dyDescent="0.2">
      <c r="A335" s="1" t="s">
        <v>891</v>
      </c>
      <c r="B335" s="1" t="s">
        <v>892</v>
      </c>
      <c r="C335" s="1" t="s">
        <v>170</v>
      </c>
      <c r="D335" s="22">
        <v>3302</v>
      </c>
      <c r="E335" s="22">
        <v>3026</v>
      </c>
      <c r="F335" s="22">
        <v>5605</v>
      </c>
      <c r="G335" s="22">
        <v>5791</v>
      </c>
      <c r="H335" s="26">
        <v>1292.56</v>
      </c>
      <c r="I335" s="26">
        <v>1336.38</v>
      </c>
      <c r="J335" s="26">
        <v>1348.24</v>
      </c>
      <c r="K335" s="26">
        <v>1399.65</v>
      </c>
      <c r="L335" s="22">
        <v>4244.0678398890796</v>
      </c>
      <c r="M335" s="22">
        <v>4237.8699804429098</v>
      </c>
      <c r="N335" s="22">
        <v>4250.2656993352402</v>
      </c>
      <c r="O335" s="22">
        <v>1.00292498801273</v>
      </c>
      <c r="P335" s="22">
        <v>4.2137061804291701E-3</v>
      </c>
      <c r="Q335" s="22">
        <v>0.950747727064991</v>
      </c>
      <c r="R335" s="22">
        <v>0.96002834479122201</v>
      </c>
    </row>
    <row r="336" spans="1:18" x14ac:dyDescent="0.2">
      <c r="A336" s="1" t="s">
        <v>893</v>
      </c>
      <c r="B336" s="1" t="s">
        <v>894</v>
      </c>
      <c r="C336" s="1" t="s">
        <v>895</v>
      </c>
      <c r="D336" s="22">
        <v>3084</v>
      </c>
      <c r="E336" s="22">
        <v>2560</v>
      </c>
      <c r="F336" s="22">
        <v>4620</v>
      </c>
      <c r="G336" s="22">
        <v>4478</v>
      </c>
      <c r="H336" s="26">
        <v>1657.33</v>
      </c>
      <c r="I336" s="26">
        <v>1533.61</v>
      </c>
      <c r="J336" s="26">
        <v>1510.52</v>
      </c>
      <c r="K336" s="26">
        <v>1446.27</v>
      </c>
      <c r="L336" s="22">
        <v>3582.46655880055</v>
      </c>
      <c r="M336" s="22">
        <v>3769.7692198079799</v>
      </c>
      <c r="N336" s="22">
        <v>3395.1638977931102</v>
      </c>
      <c r="O336" s="22">
        <v>0.90062911011991498</v>
      </c>
      <c r="P336" s="22">
        <v>-0.15099498568759501</v>
      </c>
      <c r="Q336" s="22">
        <v>5.3612599028498999E-2</v>
      </c>
      <c r="R336" s="22">
        <v>8.4029174571603693E-2</v>
      </c>
    </row>
    <row r="337" spans="1:18" x14ac:dyDescent="0.2">
      <c r="A337" s="1" t="s">
        <v>896</v>
      </c>
      <c r="B337" s="1" t="s">
        <v>897</v>
      </c>
      <c r="C337" s="1" t="s">
        <v>898</v>
      </c>
      <c r="D337" s="22">
        <v>6088</v>
      </c>
      <c r="E337" s="22">
        <v>5489</v>
      </c>
      <c r="F337" s="22">
        <v>11383</v>
      </c>
      <c r="G337" s="22">
        <v>11085</v>
      </c>
      <c r="H337" s="26">
        <v>816.45500000000004</v>
      </c>
      <c r="I337" s="26">
        <v>822.21600000000001</v>
      </c>
      <c r="J337" s="26">
        <v>938.40499999999997</v>
      </c>
      <c r="K337" s="26">
        <v>904.81899999999996</v>
      </c>
      <c r="L337" s="22">
        <v>8066.9609916611098</v>
      </c>
      <c r="M337" s="22">
        <v>7749.7382167463102</v>
      </c>
      <c r="N337" s="22">
        <v>8384.1837665759194</v>
      </c>
      <c r="O337" s="22">
        <v>1.08186670724679</v>
      </c>
      <c r="P337" s="22">
        <v>0.113522761050226</v>
      </c>
      <c r="Q337" s="22">
        <v>0.15250440676198501</v>
      </c>
      <c r="R337" s="22">
        <v>0.20715798606064501</v>
      </c>
    </row>
    <row r="338" spans="1:18" x14ac:dyDescent="0.2">
      <c r="A338" s="1" t="s">
        <v>899</v>
      </c>
      <c r="B338" s="1" t="s">
        <v>900</v>
      </c>
      <c r="C338" s="1" t="s">
        <v>901</v>
      </c>
      <c r="D338" s="22">
        <v>13361</v>
      </c>
      <c r="E338" s="22">
        <v>11160</v>
      </c>
      <c r="F338" s="22">
        <v>20441</v>
      </c>
      <c r="G338" s="22">
        <v>18450</v>
      </c>
      <c r="H338" s="26">
        <v>5690.94</v>
      </c>
      <c r="I338" s="26">
        <v>5311.3</v>
      </c>
      <c r="J338" s="26">
        <v>5064.96</v>
      </c>
      <c r="K338" s="26">
        <v>4537.2</v>
      </c>
      <c r="L338" s="22">
        <v>15451.7477002671</v>
      </c>
      <c r="M338" s="22">
        <v>16380.9182506734</v>
      </c>
      <c r="N338" s="22">
        <v>14522.577149860699</v>
      </c>
      <c r="O338" s="22">
        <v>0.88655452201305796</v>
      </c>
      <c r="P338" s="22">
        <v>-0.17371873706390201</v>
      </c>
      <c r="Q338" s="22">
        <v>2.2468587808640798E-2</v>
      </c>
      <c r="R338" s="22">
        <v>3.88093789421977E-2</v>
      </c>
    </row>
    <row r="339" spans="1:18" x14ac:dyDescent="0.2">
      <c r="A339" s="1" t="s">
        <v>902</v>
      </c>
      <c r="B339" s="1" t="s">
        <v>903</v>
      </c>
      <c r="C339" s="1" t="s">
        <v>904</v>
      </c>
      <c r="D339" s="22">
        <v>11208</v>
      </c>
      <c r="E339" s="22">
        <v>9099</v>
      </c>
      <c r="F339" s="22">
        <v>15168</v>
      </c>
      <c r="G339" s="22">
        <v>13785</v>
      </c>
      <c r="H339" s="26">
        <v>7084.51</v>
      </c>
      <c r="I339" s="26">
        <v>6383.43</v>
      </c>
      <c r="J339" s="26">
        <v>5797.76</v>
      </c>
      <c r="K339" s="26">
        <v>5110.75</v>
      </c>
      <c r="L339" s="22">
        <v>12183.184394412399</v>
      </c>
      <c r="M339" s="22">
        <v>13555.4845774855</v>
      </c>
      <c r="N339" s="22">
        <v>10810.8842113393</v>
      </c>
      <c r="O339" s="22">
        <v>0.79752842102710797</v>
      </c>
      <c r="P339" s="22">
        <v>-0.32639216266282001</v>
      </c>
      <c r="Q339" s="23">
        <v>2.24652565475955E-5</v>
      </c>
      <c r="R339" s="23">
        <v>7.0185080019501299E-5</v>
      </c>
    </row>
    <row r="340" spans="1:18" x14ac:dyDescent="0.2">
      <c r="A340" s="1" t="s">
        <v>905</v>
      </c>
      <c r="B340" s="1" t="s">
        <v>906</v>
      </c>
      <c r="C340" s="1" t="s">
        <v>906</v>
      </c>
      <c r="D340" s="22">
        <v>949</v>
      </c>
      <c r="E340" s="22">
        <v>939</v>
      </c>
      <c r="F340" s="22">
        <v>1873</v>
      </c>
      <c r="G340" s="22">
        <v>2145</v>
      </c>
      <c r="H340" s="26">
        <v>98.626800000000003</v>
      </c>
      <c r="I340" s="26">
        <v>109.492</v>
      </c>
      <c r="J340" s="26">
        <v>110.51600000000001</v>
      </c>
      <c r="K340" s="26">
        <v>110.58799999999999</v>
      </c>
      <c r="L340" s="22">
        <v>1382.0848723520801</v>
      </c>
      <c r="M340" s="22">
        <v>1267.00657597961</v>
      </c>
      <c r="N340" s="22">
        <v>1497.1631687245499</v>
      </c>
      <c r="O340" s="22">
        <v>1.1816538265138701</v>
      </c>
      <c r="P340" s="22">
        <v>0.24080745013538901</v>
      </c>
      <c r="Q340" s="22">
        <v>1.1214964689767E-2</v>
      </c>
      <c r="R340" s="22">
        <v>2.07165319963751E-2</v>
      </c>
    </row>
    <row r="341" spans="1:18" x14ac:dyDescent="0.2">
      <c r="A341" s="1" t="s">
        <v>907</v>
      </c>
      <c r="B341" s="1" t="s">
        <v>908</v>
      </c>
      <c r="C341" s="1" t="s">
        <v>909</v>
      </c>
      <c r="D341" s="22">
        <v>2092</v>
      </c>
      <c r="E341" s="22">
        <v>1776</v>
      </c>
      <c r="F341" s="22">
        <v>2645</v>
      </c>
      <c r="G341" s="22">
        <v>2574</v>
      </c>
      <c r="H341" s="26">
        <v>567.91899999999998</v>
      </c>
      <c r="I341" s="26">
        <v>524.87699999999995</v>
      </c>
      <c r="J341" s="26">
        <v>441.49099999999999</v>
      </c>
      <c r="K341" s="26">
        <v>413.37099999999998</v>
      </c>
      <c r="L341" s="22">
        <v>2266.3148663301599</v>
      </c>
      <c r="M341" s="22">
        <v>2585.08989163465</v>
      </c>
      <c r="N341" s="22">
        <v>1947.5398410256701</v>
      </c>
      <c r="O341" s="22">
        <v>0.75337412727035402</v>
      </c>
      <c r="P341" s="22">
        <v>-0.408561606464931</v>
      </c>
      <c r="Q341" s="23">
        <v>1.36523876472861E-6</v>
      </c>
      <c r="R341" s="23">
        <v>5.10456742956761E-6</v>
      </c>
    </row>
    <row r="342" spans="1:18" x14ac:dyDescent="0.2">
      <c r="A342" s="1" t="s">
        <v>910</v>
      </c>
      <c r="B342" s="1" t="s">
        <v>911</v>
      </c>
      <c r="C342" s="1" t="s">
        <v>912</v>
      </c>
      <c r="D342" s="22">
        <v>76</v>
      </c>
      <c r="E342" s="22">
        <v>87</v>
      </c>
      <c r="F342" s="22">
        <v>128</v>
      </c>
      <c r="G342" s="22">
        <v>130</v>
      </c>
      <c r="H342" s="26">
        <v>2787.84</v>
      </c>
      <c r="I342" s="26">
        <v>4147.1499999999996</v>
      </c>
      <c r="J342" s="26">
        <v>1136.99</v>
      </c>
      <c r="K342" s="26">
        <v>281.39100000000002</v>
      </c>
      <c r="L342" s="22">
        <v>103.026841456876</v>
      </c>
      <c r="M342" s="22">
        <v>109.814755878009</v>
      </c>
      <c r="N342" s="22">
        <v>96.238927035742805</v>
      </c>
      <c r="O342" s="22">
        <v>0.87637518534078096</v>
      </c>
      <c r="P342" s="22">
        <v>-0.19037946004876699</v>
      </c>
      <c r="Q342" s="22">
        <v>0.53954659570736596</v>
      </c>
      <c r="R342" s="22">
        <v>0.60252862584907596</v>
      </c>
    </row>
    <row r="343" spans="1:18" x14ac:dyDescent="0.2">
      <c r="A343" s="1" t="s">
        <v>913</v>
      </c>
      <c r="B343" s="1" t="s">
        <v>914</v>
      </c>
      <c r="C343" s="1" t="s">
        <v>914</v>
      </c>
      <c r="D343" s="22">
        <v>2156</v>
      </c>
      <c r="E343" s="22">
        <v>2217</v>
      </c>
      <c r="F343" s="22">
        <v>6268</v>
      </c>
      <c r="G343" s="22">
        <v>6107</v>
      </c>
      <c r="H343" s="26">
        <v>1118.03</v>
      </c>
      <c r="I343" s="26">
        <v>1281.17</v>
      </c>
      <c r="J343" s="26">
        <v>1992.8</v>
      </c>
      <c r="K343" s="26">
        <v>1922.17</v>
      </c>
      <c r="L343" s="22">
        <v>3777.7673243406098</v>
      </c>
      <c r="M343" s="22">
        <v>2937.6871157641799</v>
      </c>
      <c r="N343" s="22">
        <v>4617.8475329170496</v>
      </c>
      <c r="O343" s="22">
        <v>1.5719330721562601</v>
      </c>
      <c r="P343" s="22">
        <v>0.65253979359921599</v>
      </c>
      <c r="Q343" s="23">
        <v>3.65454514030063E-16</v>
      </c>
      <c r="R343" s="23">
        <v>4.3620275969485701E-15</v>
      </c>
    </row>
    <row r="344" spans="1:18" x14ac:dyDescent="0.2">
      <c r="A344" s="1" t="s">
        <v>915</v>
      </c>
      <c r="B344" s="1" t="s">
        <v>916</v>
      </c>
      <c r="C344" s="1" t="s">
        <v>916</v>
      </c>
      <c r="D344" s="22">
        <v>902</v>
      </c>
      <c r="E344" s="22">
        <v>819</v>
      </c>
      <c r="F344" s="22">
        <v>1391</v>
      </c>
      <c r="G344" s="22">
        <v>1437</v>
      </c>
      <c r="H344" s="26">
        <v>318.92599999999999</v>
      </c>
      <c r="I344" s="26">
        <v>318.59800000000001</v>
      </c>
      <c r="J344" s="26">
        <v>297.37700000000001</v>
      </c>
      <c r="K344" s="26">
        <v>305.25099999999998</v>
      </c>
      <c r="L344" s="22">
        <v>1103.5024378293799</v>
      </c>
      <c r="M344" s="22">
        <v>1152.2695731695401</v>
      </c>
      <c r="N344" s="22">
        <v>1054.73530248923</v>
      </c>
      <c r="O344" s="22">
        <v>0.91535464187254001</v>
      </c>
      <c r="P344" s="22">
        <v>-0.12759729034973999</v>
      </c>
      <c r="Q344" s="22">
        <v>0.22670490093513701</v>
      </c>
      <c r="R344" s="22">
        <v>0.291120362442224</v>
      </c>
    </row>
    <row r="345" spans="1:18" x14ac:dyDescent="0.2">
      <c r="A345" s="1" t="s">
        <v>917</v>
      </c>
      <c r="B345" s="1" t="s">
        <v>918</v>
      </c>
      <c r="C345" s="1" t="s">
        <v>918</v>
      </c>
      <c r="D345" s="22">
        <v>1359</v>
      </c>
      <c r="E345" s="22">
        <v>1373</v>
      </c>
      <c r="F345" s="22">
        <v>1846</v>
      </c>
      <c r="G345" s="22">
        <v>2040</v>
      </c>
      <c r="H345" s="26">
        <v>426.63799999999998</v>
      </c>
      <c r="I345" s="26">
        <v>483.43799999999999</v>
      </c>
      <c r="J345" s="26">
        <v>356.22699999999998</v>
      </c>
      <c r="K345" s="26">
        <v>387.46800000000002</v>
      </c>
      <c r="L345" s="22">
        <v>1641.43678942974</v>
      </c>
      <c r="M345" s="22">
        <v>1834.4287602870199</v>
      </c>
      <c r="N345" s="22">
        <v>1448.44481857246</v>
      </c>
      <c r="O345" s="22">
        <v>0.78958902625677796</v>
      </c>
      <c r="P345" s="22">
        <v>-0.34082615559322998</v>
      </c>
      <c r="Q345" s="22">
        <v>2.7147232223267103E-4</v>
      </c>
      <c r="R345" s="22">
        <v>6.90548448083653E-4</v>
      </c>
    </row>
    <row r="346" spans="1:18" x14ac:dyDescent="0.2">
      <c r="A346" s="1" t="s">
        <v>919</v>
      </c>
      <c r="B346" s="1" t="s">
        <v>920</v>
      </c>
      <c r="C346" s="1" t="s">
        <v>920</v>
      </c>
      <c r="D346" s="22">
        <v>1035</v>
      </c>
      <c r="E346" s="22">
        <v>1014</v>
      </c>
      <c r="F346" s="22">
        <v>1622</v>
      </c>
      <c r="G346" s="22">
        <v>1946</v>
      </c>
      <c r="H346" s="26">
        <v>6.5473499999999998</v>
      </c>
      <c r="I346" s="26">
        <v>7.5794100000000002</v>
      </c>
      <c r="J346" s="26">
        <v>8.6733499999999992</v>
      </c>
      <c r="K346" s="26">
        <v>9.7488799999999998</v>
      </c>
      <c r="L346" s="22">
        <v>1351.8072838123001</v>
      </c>
      <c r="M346" s="22">
        <v>1374.6849554635201</v>
      </c>
      <c r="N346" s="22">
        <v>1328.9296121610701</v>
      </c>
      <c r="O346" s="22">
        <v>0.96671576049436203</v>
      </c>
      <c r="P346" s="22">
        <v>-4.8836332594806298E-2</v>
      </c>
      <c r="Q346" s="22">
        <v>0.66114987863213803</v>
      </c>
      <c r="R346" s="22">
        <v>0.71407254873146297</v>
      </c>
    </row>
    <row r="347" spans="1:18" x14ac:dyDescent="0.2">
      <c r="A347" s="1" t="s">
        <v>921</v>
      </c>
      <c r="B347" s="1" t="s">
        <v>922</v>
      </c>
      <c r="C347" s="1" t="s">
        <v>922</v>
      </c>
      <c r="D347" s="22">
        <v>328</v>
      </c>
      <c r="E347" s="22">
        <v>299</v>
      </c>
      <c r="F347" s="22">
        <v>551</v>
      </c>
      <c r="G347" s="22">
        <v>512</v>
      </c>
      <c r="H347" s="26">
        <v>7.6587100000000001</v>
      </c>
      <c r="I347" s="26">
        <v>7.7231199999999998</v>
      </c>
      <c r="J347" s="26">
        <v>9.5507799999999996</v>
      </c>
      <c r="K347" s="26">
        <v>6.8681000000000001</v>
      </c>
      <c r="L347" s="22">
        <v>408.340806467812</v>
      </c>
      <c r="M347" s="22">
        <v>419.84308620008102</v>
      </c>
      <c r="N347" s="22">
        <v>396.83852673554401</v>
      </c>
      <c r="O347" s="22">
        <v>0.94520676838400097</v>
      </c>
      <c r="P347" s="22">
        <v>-8.1298134768289704E-2</v>
      </c>
      <c r="Q347" s="22">
        <v>0.61926881322266403</v>
      </c>
      <c r="R347" s="22">
        <v>0.67589597316565098</v>
      </c>
    </row>
    <row r="348" spans="1:18" x14ac:dyDescent="0.2">
      <c r="A348" s="1" t="s">
        <v>923</v>
      </c>
      <c r="B348" s="1" t="s">
        <v>924</v>
      </c>
      <c r="C348" s="1" t="s">
        <v>924</v>
      </c>
      <c r="D348" s="22">
        <v>1020</v>
      </c>
      <c r="E348" s="22">
        <v>860</v>
      </c>
      <c r="F348" s="22">
        <v>1183</v>
      </c>
      <c r="G348" s="22">
        <v>1243</v>
      </c>
      <c r="H348" s="26">
        <v>216.99199999999999</v>
      </c>
      <c r="I348" s="26">
        <v>197.67699999999999</v>
      </c>
      <c r="J348" s="26">
        <v>144.52099999999999</v>
      </c>
      <c r="K348" s="26">
        <v>156.16200000000001</v>
      </c>
      <c r="L348" s="22">
        <v>1080.44494303171</v>
      </c>
      <c r="M348" s="22">
        <v>1256.2239239076901</v>
      </c>
      <c r="N348" s="22">
        <v>904.66596215573304</v>
      </c>
      <c r="O348" s="22">
        <v>0.72014705733482898</v>
      </c>
      <c r="P348" s="22">
        <v>-0.473636553298663</v>
      </c>
      <c r="Q348" s="23">
        <v>6.44122676978037E-6</v>
      </c>
      <c r="R348" s="23">
        <v>2.18860661411151E-5</v>
      </c>
    </row>
    <row r="349" spans="1:18" x14ac:dyDescent="0.2">
      <c r="A349" s="1" t="s">
        <v>925</v>
      </c>
      <c r="B349" s="1" t="s">
        <v>926</v>
      </c>
      <c r="C349" s="1" t="s">
        <v>926</v>
      </c>
      <c r="D349" s="22">
        <v>1279</v>
      </c>
      <c r="E349" s="22">
        <v>1326</v>
      </c>
      <c r="F349" s="22">
        <v>2736</v>
      </c>
      <c r="G349" s="22">
        <v>3129</v>
      </c>
      <c r="H349" s="26">
        <v>488.26900000000001</v>
      </c>
      <c r="I349" s="26">
        <v>572.49800000000005</v>
      </c>
      <c r="J349" s="26">
        <v>546.23900000000003</v>
      </c>
      <c r="K349" s="26">
        <v>585.46900000000005</v>
      </c>
      <c r="L349" s="22">
        <v>1967.8880482243401</v>
      </c>
      <c r="M349" s="22">
        <v>1750.36756068976</v>
      </c>
      <c r="N349" s="22">
        <v>2185.4085357589101</v>
      </c>
      <c r="O349" s="22">
        <v>1.24854264032277</v>
      </c>
      <c r="P349" s="22">
        <v>0.32024509313774902</v>
      </c>
      <c r="Q349" s="22">
        <v>1.9685315749340499E-4</v>
      </c>
      <c r="R349" s="22">
        <v>5.1771268256033901E-4</v>
      </c>
    </row>
    <row r="350" spans="1:18" x14ac:dyDescent="0.2">
      <c r="A350" s="1" t="s">
        <v>927</v>
      </c>
      <c r="B350" s="1" t="s">
        <v>928</v>
      </c>
      <c r="C350" s="1" t="s">
        <v>928</v>
      </c>
      <c r="D350" s="22">
        <v>2043</v>
      </c>
      <c r="E350" s="22">
        <v>2131</v>
      </c>
      <c r="F350" s="22">
        <v>4912</v>
      </c>
      <c r="G350" s="22">
        <v>5445</v>
      </c>
      <c r="H350" s="26">
        <v>308.63299999999998</v>
      </c>
      <c r="I350" s="26">
        <v>349.96</v>
      </c>
      <c r="J350" s="26">
        <v>453.25200000000001</v>
      </c>
      <c r="K350" s="26">
        <v>499.92</v>
      </c>
      <c r="L350" s="22">
        <v>3332.6885935833998</v>
      </c>
      <c r="M350" s="22">
        <v>2805.0776102607601</v>
      </c>
      <c r="N350" s="22">
        <v>3860.2995769060399</v>
      </c>
      <c r="O350" s="22">
        <v>1.3761828060604699</v>
      </c>
      <c r="P350" s="22">
        <v>0.46067212402221702</v>
      </c>
      <c r="Q350" s="23">
        <v>8.4728385988215495E-9</v>
      </c>
      <c r="R350" s="23">
        <v>4.2638987759474901E-8</v>
      </c>
    </row>
    <row r="351" spans="1:18" x14ac:dyDescent="0.2">
      <c r="A351" s="1" t="s">
        <v>929</v>
      </c>
      <c r="B351" s="1" t="s">
        <v>930</v>
      </c>
      <c r="C351" s="1" t="s">
        <v>930</v>
      </c>
      <c r="D351" s="22">
        <v>2783</v>
      </c>
      <c r="E351" s="22">
        <v>2500</v>
      </c>
      <c r="F351" s="22">
        <v>4450</v>
      </c>
      <c r="G351" s="22">
        <v>5024</v>
      </c>
      <c r="H351" s="26">
        <v>805.41499999999996</v>
      </c>
      <c r="I351" s="26">
        <v>814.10299999999995</v>
      </c>
      <c r="J351" s="26">
        <v>781.93700000000001</v>
      </c>
      <c r="K351" s="26">
        <v>875.45600000000002</v>
      </c>
      <c r="L351" s="22">
        <v>3533.3676560192698</v>
      </c>
      <c r="M351" s="22">
        <v>3536.1349103338898</v>
      </c>
      <c r="N351" s="22">
        <v>3530.6004017046498</v>
      </c>
      <c r="O351" s="22">
        <v>0.99843487062298697</v>
      </c>
      <c r="P351" s="22">
        <v>-2.25977327099445E-3</v>
      </c>
      <c r="Q351" s="22">
        <v>0.987727550564376</v>
      </c>
      <c r="R351" s="22">
        <v>0.987727550564376</v>
      </c>
    </row>
    <row r="352" spans="1:18" x14ac:dyDescent="0.2">
      <c r="A352" s="1" t="s">
        <v>931</v>
      </c>
      <c r="B352" s="1" t="s">
        <v>932</v>
      </c>
      <c r="C352" s="1" t="s">
        <v>932</v>
      </c>
      <c r="D352" s="22">
        <v>1614</v>
      </c>
      <c r="E352" s="22">
        <v>1496</v>
      </c>
      <c r="F352" s="22">
        <v>3393</v>
      </c>
      <c r="G352" s="22">
        <v>3507</v>
      </c>
      <c r="H352" s="26">
        <v>362.21899999999999</v>
      </c>
      <c r="I352" s="26">
        <v>366.46</v>
      </c>
      <c r="J352" s="26">
        <v>468.50700000000001</v>
      </c>
      <c r="K352" s="26">
        <v>479.16800000000001</v>
      </c>
      <c r="L352" s="22">
        <v>2328.4153282402299</v>
      </c>
      <c r="M352" s="22">
        <v>2083.4077944876399</v>
      </c>
      <c r="N352" s="22">
        <v>2573.4228619928199</v>
      </c>
      <c r="O352" s="22">
        <v>1.2351988260779601</v>
      </c>
      <c r="P352" s="22">
        <v>0.30474328659467798</v>
      </c>
      <c r="Q352" s="22">
        <v>3.2208788251783798E-4</v>
      </c>
      <c r="R352" s="22">
        <v>8.0608553393577201E-4</v>
      </c>
    </row>
    <row r="353" spans="1:18" x14ac:dyDescent="0.2">
      <c r="A353" s="1" t="s">
        <v>933</v>
      </c>
      <c r="B353" s="1" t="s">
        <v>934</v>
      </c>
      <c r="C353" s="1" t="s">
        <v>934</v>
      </c>
      <c r="D353" s="22">
        <v>1562</v>
      </c>
      <c r="E353" s="22">
        <v>1568</v>
      </c>
      <c r="F353" s="22">
        <v>2737</v>
      </c>
      <c r="G353" s="22">
        <v>2928</v>
      </c>
      <c r="H353" s="26">
        <v>336.15300000000002</v>
      </c>
      <c r="I353" s="26">
        <v>378.6</v>
      </c>
      <c r="J353" s="26">
        <v>369.40600000000001</v>
      </c>
      <c r="K353" s="26">
        <v>388.613</v>
      </c>
      <c r="L353" s="22">
        <v>2106.7334225354198</v>
      </c>
      <c r="M353" s="22">
        <v>2101.3075896614801</v>
      </c>
      <c r="N353" s="22">
        <v>2112.15925540937</v>
      </c>
      <c r="O353" s="22">
        <v>1.0051642443025799</v>
      </c>
      <c r="P353" s="22">
        <v>7.4312577032538702E-3</v>
      </c>
      <c r="Q353" s="22">
        <v>0.88344589108410299</v>
      </c>
      <c r="R353" s="22">
        <v>0.900863225190909</v>
      </c>
    </row>
    <row r="354" spans="1:18" x14ac:dyDescent="0.2">
      <c r="A354" s="1" t="s">
        <v>935</v>
      </c>
      <c r="B354" s="1" t="s">
        <v>936</v>
      </c>
      <c r="C354" s="1" t="s">
        <v>936</v>
      </c>
      <c r="D354" s="22">
        <v>4168</v>
      </c>
      <c r="E354" s="22">
        <v>3675</v>
      </c>
      <c r="F354" s="22">
        <v>6407</v>
      </c>
      <c r="G354" s="22">
        <v>6206</v>
      </c>
      <c r="H354" s="26">
        <v>1007.02</v>
      </c>
      <c r="I354" s="26">
        <v>988.15200000000004</v>
      </c>
      <c r="J354" s="26">
        <v>947.00400000000002</v>
      </c>
      <c r="K354" s="26">
        <v>907.76900000000001</v>
      </c>
      <c r="L354" s="22">
        <v>4976.96530178171</v>
      </c>
      <c r="M354" s="22">
        <v>5247.0217580583403</v>
      </c>
      <c r="N354" s="22">
        <v>4706.9088455050796</v>
      </c>
      <c r="O354" s="22">
        <v>0.89706295543300196</v>
      </c>
      <c r="P354" s="22">
        <v>-0.15671885856794299</v>
      </c>
      <c r="Q354" s="22">
        <v>4.6540003913752702E-2</v>
      </c>
      <c r="R354" s="22">
        <v>7.4320314997776596E-2</v>
      </c>
    </row>
    <row r="355" spans="1:18" x14ac:dyDescent="0.2">
      <c r="A355" s="1" t="s">
        <v>937</v>
      </c>
      <c r="B355" s="1" t="s">
        <v>938</v>
      </c>
      <c r="C355" s="1" t="s">
        <v>939</v>
      </c>
      <c r="D355" s="22">
        <v>1688</v>
      </c>
      <c r="E355" s="22">
        <v>1274</v>
      </c>
      <c r="F355" s="22">
        <v>2724</v>
      </c>
      <c r="G355" s="22">
        <v>2923</v>
      </c>
      <c r="H355" s="26">
        <v>158.035</v>
      </c>
      <c r="I355" s="26">
        <v>102.41500000000001</v>
      </c>
      <c r="J355" s="26">
        <v>150.05099999999999</v>
      </c>
      <c r="K355" s="26">
        <v>148.542</v>
      </c>
      <c r="L355" s="22">
        <v>2039.38420834609</v>
      </c>
      <c r="M355" s="22">
        <v>1973.3785079690499</v>
      </c>
      <c r="N355" s="22">
        <v>2105.3899087231398</v>
      </c>
      <c r="O355" s="22">
        <v>1.06689613787775</v>
      </c>
      <c r="P355" s="22">
        <v>9.3419736928986793E-2</v>
      </c>
      <c r="Q355" s="22">
        <v>0.32872845896724201</v>
      </c>
      <c r="R355" s="22">
        <v>0.39876267433377999</v>
      </c>
    </row>
    <row r="356" spans="1:18" x14ac:dyDescent="0.2">
      <c r="A356" s="1" t="s">
        <v>940</v>
      </c>
      <c r="B356" s="1" t="s">
        <v>941</v>
      </c>
      <c r="C356" s="1" t="s">
        <v>941</v>
      </c>
      <c r="D356" s="22">
        <v>1055</v>
      </c>
      <c r="E356" s="22">
        <v>982</v>
      </c>
      <c r="F356" s="22">
        <v>2054</v>
      </c>
      <c r="G356" s="22">
        <v>2336</v>
      </c>
      <c r="H356" s="26">
        <v>300.35700000000003</v>
      </c>
      <c r="I356" s="26">
        <v>304.40800000000002</v>
      </c>
      <c r="J356" s="26">
        <v>336.03300000000002</v>
      </c>
      <c r="K356" s="26">
        <v>371.73399999999998</v>
      </c>
      <c r="L356" s="22">
        <v>1500.3157611382701</v>
      </c>
      <c r="M356" s="22">
        <v>1364.7533377382399</v>
      </c>
      <c r="N356" s="22">
        <v>1635.8781845383</v>
      </c>
      <c r="O356" s="22">
        <v>1.1986621606285199</v>
      </c>
      <c r="P356" s="22">
        <v>0.26142509672928199</v>
      </c>
      <c r="Q356" s="22">
        <v>5.2715235897511301E-3</v>
      </c>
      <c r="R356" s="22">
        <v>1.05317348971208E-2</v>
      </c>
    </row>
    <row r="357" spans="1:18" x14ac:dyDescent="0.2">
      <c r="A357" s="1" t="s">
        <v>942</v>
      </c>
      <c r="B357" s="1" t="s">
        <v>943</v>
      </c>
      <c r="C357" s="1" t="s">
        <v>943</v>
      </c>
      <c r="D357" s="22">
        <v>1361</v>
      </c>
      <c r="E357" s="22">
        <v>1195</v>
      </c>
      <c r="F357" s="22">
        <v>1311</v>
      </c>
      <c r="G357" s="22">
        <v>1467</v>
      </c>
      <c r="H357" s="26">
        <v>699.39200000000005</v>
      </c>
      <c r="I357" s="26">
        <v>682.22</v>
      </c>
      <c r="J357" s="26">
        <v>400.37099999999998</v>
      </c>
      <c r="K357" s="26">
        <v>455.10899999999998</v>
      </c>
      <c r="L357" s="22">
        <v>1372.56390132453</v>
      </c>
      <c r="M357" s="22">
        <v>1709.7893996395301</v>
      </c>
      <c r="N357" s="22">
        <v>1035.3384030095301</v>
      </c>
      <c r="O357" s="22">
        <v>0.60553563101268804</v>
      </c>
      <c r="P357" s="22">
        <v>-0.72371624120575095</v>
      </c>
      <c r="Q357" s="23">
        <v>9.2653818942851598E-14</v>
      </c>
      <c r="R357" s="23">
        <v>8.3748257704655202E-13</v>
      </c>
    </row>
    <row r="358" spans="1:18" x14ac:dyDescent="0.2">
      <c r="A358" s="1" t="s">
        <v>944</v>
      </c>
      <c r="B358" s="1" t="s">
        <v>945</v>
      </c>
      <c r="C358" s="1" t="s">
        <v>946</v>
      </c>
      <c r="D358" s="22">
        <v>257</v>
      </c>
      <c r="E358" s="22">
        <v>245</v>
      </c>
      <c r="F358" s="22">
        <v>165</v>
      </c>
      <c r="G358" s="22">
        <v>169</v>
      </c>
      <c r="H358" s="26">
        <v>41817.599999999999</v>
      </c>
      <c r="I358" s="26">
        <v>59096.9</v>
      </c>
      <c r="J358" s="26">
        <v>12791.2</v>
      </c>
      <c r="K358" s="26">
        <v>15757.9</v>
      </c>
      <c r="L358" s="22">
        <v>230.56297663049401</v>
      </c>
      <c r="M358" s="22">
        <v>336.547108693231</v>
      </c>
      <c r="N358" s="22">
        <v>124.578844567757</v>
      </c>
      <c r="O358" s="22">
        <v>0.37016762690810401</v>
      </c>
      <c r="P358" s="22">
        <v>-1.4337493653767499</v>
      </c>
      <c r="Q358" s="23">
        <v>8.2118839654628703E-12</v>
      </c>
      <c r="R358" s="23">
        <v>5.9728624780046405E-11</v>
      </c>
    </row>
    <row r="359" spans="1:18" x14ac:dyDescent="0.2">
      <c r="A359" s="1" t="s">
        <v>947</v>
      </c>
      <c r="B359" s="1" t="s">
        <v>948</v>
      </c>
      <c r="C359" s="1" t="s">
        <v>949</v>
      </c>
      <c r="D359" s="22">
        <v>5709</v>
      </c>
      <c r="E359" s="22">
        <v>6309</v>
      </c>
      <c r="F359" s="22">
        <v>6408</v>
      </c>
      <c r="G359" s="22">
        <v>5005</v>
      </c>
      <c r="H359" s="26">
        <v>650161</v>
      </c>
      <c r="I359" s="26">
        <v>988431</v>
      </c>
      <c r="J359" s="26">
        <v>410892</v>
      </c>
      <c r="K359" s="26">
        <v>268938</v>
      </c>
      <c r="L359" s="22">
        <v>6178.1898274139603</v>
      </c>
      <c r="M359" s="22">
        <v>8089.0340664601599</v>
      </c>
      <c r="N359" s="22">
        <v>4267.3455883677698</v>
      </c>
      <c r="O359" s="22">
        <v>0.52754699180482001</v>
      </c>
      <c r="P359" s="22">
        <v>-0.92262848576092604</v>
      </c>
      <c r="Q359" s="23">
        <v>1.96543611120951E-30</v>
      </c>
      <c r="R359" s="23">
        <v>6.3097276535725998E-29</v>
      </c>
    </row>
    <row r="360" spans="1:18" x14ac:dyDescent="0.2">
      <c r="A360" s="1" t="s">
        <v>950</v>
      </c>
      <c r="B360" s="1" t="s">
        <v>951</v>
      </c>
      <c r="C360" s="1" t="s">
        <v>951</v>
      </c>
      <c r="D360" s="22">
        <v>302</v>
      </c>
      <c r="E360" s="22">
        <v>260</v>
      </c>
      <c r="F360" s="22">
        <v>425</v>
      </c>
      <c r="G360" s="22">
        <v>621</v>
      </c>
      <c r="H360" s="26">
        <v>72.807599999999994</v>
      </c>
      <c r="I360" s="26">
        <v>69.086399999999998</v>
      </c>
      <c r="J360" s="26">
        <v>62.149799999999999</v>
      </c>
      <c r="K360" s="26">
        <v>89.211500000000001</v>
      </c>
      <c r="L360" s="22">
        <v>382.32471156181703</v>
      </c>
      <c r="M360" s="22">
        <v>375.74112500197498</v>
      </c>
      <c r="N360" s="22">
        <v>388.90829812165998</v>
      </c>
      <c r="O360" s="22">
        <v>1.0350432045989499</v>
      </c>
      <c r="P360" s="22">
        <v>4.9690989714675997E-2</v>
      </c>
      <c r="Q360" s="22">
        <v>0.76835709817040199</v>
      </c>
      <c r="R360" s="22">
        <v>0.80375332404117295</v>
      </c>
    </row>
    <row r="361" spans="1:18" x14ac:dyDescent="0.2">
      <c r="A361" s="1" t="s">
        <v>952</v>
      </c>
      <c r="B361" s="1" t="s">
        <v>953</v>
      </c>
      <c r="C361" s="1" t="s">
        <v>953</v>
      </c>
      <c r="D361" s="22">
        <v>328</v>
      </c>
      <c r="E361" s="22">
        <v>383</v>
      </c>
      <c r="F361" s="22">
        <v>438</v>
      </c>
      <c r="G361" s="22">
        <v>466</v>
      </c>
      <c r="H361" s="26">
        <v>53.473999999999997</v>
      </c>
      <c r="I361" s="26">
        <v>66.013000000000005</v>
      </c>
      <c r="J361" s="26">
        <v>43.617600000000003</v>
      </c>
      <c r="K361" s="26">
        <v>46.927399999999999</v>
      </c>
      <c r="L361" s="22">
        <v>408.16428828057798</v>
      </c>
      <c r="M361" s="22">
        <v>479.26116803930802</v>
      </c>
      <c r="N361" s="22">
        <v>337.06740852184799</v>
      </c>
      <c r="O361" s="22">
        <v>0.70330632022789397</v>
      </c>
      <c r="P361" s="22">
        <v>-0.50777491281477105</v>
      </c>
      <c r="Q361" s="22">
        <v>2.20270271417462E-3</v>
      </c>
      <c r="R361" s="22">
        <v>4.7580422897832396E-3</v>
      </c>
    </row>
    <row r="362" spans="1:18" x14ac:dyDescent="0.2">
      <c r="A362" s="1" t="s">
        <v>954</v>
      </c>
      <c r="B362" s="1" t="s">
        <v>955</v>
      </c>
      <c r="C362" s="1" t="s">
        <v>955</v>
      </c>
      <c r="D362" s="22">
        <v>662</v>
      </c>
      <c r="E362" s="22">
        <v>631</v>
      </c>
      <c r="F362" s="22">
        <v>1601</v>
      </c>
      <c r="G362" s="22">
        <v>1424</v>
      </c>
      <c r="H362" s="26">
        <v>148.41</v>
      </c>
      <c r="I362" s="26">
        <v>158.392</v>
      </c>
      <c r="J362" s="26">
        <v>219.97200000000001</v>
      </c>
      <c r="K362" s="26">
        <v>194.06299999999999</v>
      </c>
      <c r="L362" s="22">
        <v>998.28872523485404</v>
      </c>
      <c r="M362" s="22">
        <v>866.84014287247101</v>
      </c>
      <c r="N362" s="22">
        <v>1129.73730759724</v>
      </c>
      <c r="O362" s="22">
        <v>1.3032821759426101</v>
      </c>
      <c r="P362" s="22">
        <v>0.38214947819582101</v>
      </c>
      <c r="Q362" s="22">
        <v>4.6800122911036502E-4</v>
      </c>
      <c r="R362" s="22">
        <v>1.13171206312143E-3</v>
      </c>
    </row>
    <row r="363" spans="1:18" x14ac:dyDescent="0.2">
      <c r="A363" s="1" t="s">
        <v>956</v>
      </c>
      <c r="B363" s="1" t="s">
        <v>957</v>
      </c>
      <c r="C363" s="1" t="s">
        <v>958</v>
      </c>
      <c r="D363" s="22">
        <v>5578</v>
      </c>
      <c r="E363" s="22">
        <v>5439</v>
      </c>
      <c r="F363" s="22">
        <v>8970</v>
      </c>
      <c r="G363" s="22">
        <v>8939</v>
      </c>
      <c r="H363" s="26">
        <v>519.73400000000004</v>
      </c>
      <c r="I363" s="26">
        <v>560.18100000000004</v>
      </c>
      <c r="J363" s="26">
        <v>505.05599999999998</v>
      </c>
      <c r="K363" s="26">
        <v>497.411</v>
      </c>
      <c r="L363" s="22">
        <v>7035.9844856951704</v>
      </c>
      <c r="M363" s="22">
        <v>7390.4223393032598</v>
      </c>
      <c r="N363" s="22">
        <v>6681.5466320870801</v>
      </c>
      <c r="O363" s="22">
        <v>0.90408184070262398</v>
      </c>
      <c r="P363" s="22">
        <v>-0.14547471845094101</v>
      </c>
      <c r="Q363" s="22">
        <v>7.3158268349430206E-2</v>
      </c>
      <c r="R363" s="22">
        <v>0.11038954267961</v>
      </c>
    </row>
    <row r="364" spans="1:18" x14ac:dyDescent="0.2">
      <c r="A364" s="1" t="s">
        <v>959</v>
      </c>
      <c r="B364" s="1" t="s">
        <v>960</v>
      </c>
      <c r="C364" s="1" t="s">
        <v>961</v>
      </c>
      <c r="D364" s="22">
        <v>4741</v>
      </c>
      <c r="E364" s="22">
        <v>4607</v>
      </c>
      <c r="F364" s="22">
        <v>8223</v>
      </c>
      <c r="G364" s="22">
        <v>8145</v>
      </c>
      <c r="H364" s="26">
        <v>411.44900000000001</v>
      </c>
      <c r="I364" s="26">
        <v>445.82299999999998</v>
      </c>
      <c r="J364" s="26">
        <v>437.76900000000001</v>
      </c>
      <c r="K364" s="26">
        <v>430.262</v>
      </c>
      <c r="L364" s="22">
        <v>6188.6028400319701</v>
      </c>
      <c r="M364" s="22">
        <v>6270.2445971857096</v>
      </c>
      <c r="N364" s="22">
        <v>6106.9610828782197</v>
      </c>
      <c r="O364" s="22">
        <v>0.97395898807826697</v>
      </c>
      <c r="P364" s="22">
        <v>-3.8067070979964701E-2</v>
      </c>
      <c r="Q364" s="22">
        <v>0.66269647049937797</v>
      </c>
      <c r="R364" s="22">
        <v>0.71491357362099694</v>
      </c>
    </row>
    <row r="365" spans="1:18" x14ac:dyDescent="0.2">
      <c r="A365" s="1" t="s">
        <v>962</v>
      </c>
      <c r="B365" s="1" t="s">
        <v>963</v>
      </c>
      <c r="C365" s="1" t="s">
        <v>964</v>
      </c>
      <c r="D365" s="22">
        <v>2408</v>
      </c>
      <c r="E365" s="22">
        <v>2276</v>
      </c>
      <c r="F365" s="22">
        <v>4433</v>
      </c>
      <c r="G365" s="22">
        <v>4514</v>
      </c>
      <c r="H365" s="26">
        <v>358.07</v>
      </c>
      <c r="I365" s="26">
        <v>382.19200000000001</v>
      </c>
      <c r="J365" s="26">
        <v>406.58600000000001</v>
      </c>
      <c r="K365" s="26">
        <v>410.43</v>
      </c>
      <c r="L365" s="22">
        <v>3238.4064174831101</v>
      </c>
      <c r="M365" s="22">
        <v>3139.4896541648</v>
      </c>
      <c r="N365" s="22">
        <v>3337.3231808014302</v>
      </c>
      <c r="O365" s="22">
        <v>1.0630145496336301</v>
      </c>
      <c r="P365" s="22">
        <v>8.8161343379489193E-2</v>
      </c>
      <c r="Q365" s="22">
        <v>0.266872959110174</v>
      </c>
      <c r="R365" s="22">
        <v>0.33575503369131399</v>
      </c>
    </row>
    <row r="366" spans="1:18" x14ac:dyDescent="0.2">
      <c r="A366" s="1" t="s">
        <v>965</v>
      </c>
      <c r="B366" s="1" t="s">
        <v>966</v>
      </c>
      <c r="C366" s="1" t="s">
        <v>966</v>
      </c>
      <c r="D366" s="22">
        <v>14132</v>
      </c>
      <c r="E366" s="22">
        <v>13618</v>
      </c>
      <c r="F366" s="22">
        <v>31127</v>
      </c>
      <c r="G366" s="22">
        <v>34052</v>
      </c>
      <c r="H366" s="26">
        <v>531.12099999999998</v>
      </c>
      <c r="I366" s="26">
        <v>569.07000000000005</v>
      </c>
      <c r="J366" s="26">
        <v>715.11300000000006</v>
      </c>
      <c r="K366" s="26">
        <v>773.93399999999997</v>
      </c>
      <c r="L366" s="22">
        <v>21452.998979880798</v>
      </c>
      <c r="M366" s="22">
        <v>18609.3376125744</v>
      </c>
      <c r="N366" s="22">
        <v>24296.6603471872</v>
      </c>
      <c r="O366" s="22">
        <v>1.3056166131764899</v>
      </c>
      <c r="P366" s="22">
        <v>0.38473131995485998</v>
      </c>
      <c r="Q366" s="23">
        <v>8.9340830912216996E-7</v>
      </c>
      <c r="R366" s="23">
        <v>3.5095490961719001E-6</v>
      </c>
    </row>
    <row r="367" spans="1:18" x14ac:dyDescent="0.2">
      <c r="A367" s="1" t="s">
        <v>967</v>
      </c>
      <c r="B367" s="1" t="s">
        <v>968</v>
      </c>
      <c r="C367" s="1" t="s">
        <v>969</v>
      </c>
      <c r="D367" s="22">
        <v>3063</v>
      </c>
      <c r="E367" s="22">
        <v>2658</v>
      </c>
      <c r="F367" s="22">
        <v>7185</v>
      </c>
      <c r="G367" s="22">
        <v>7382</v>
      </c>
      <c r="H367" s="26">
        <v>267.10599999999999</v>
      </c>
      <c r="I367" s="26">
        <v>239.983</v>
      </c>
      <c r="J367" s="26">
        <v>388.755</v>
      </c>
      <c r="K367" s="26">
        <v>378.53399999999999</v>
      </c>
      <c r="L367" s="22">
        <v>4629.4761567691703</v>
      </c>
      <c r="M367" s="22">
        <v>3825.7512811629399</v>
      </c>
      <c r="N367" s="22">
        <v>5433.2010323754002</v>
      </c>
      <c r="O367" s="22">
        <v>1.4201657747923</v>
      </c>
      <c r="P367" s="22">
        <v>0.50605934417474197</v>
      </c>
      <c r="Q367" s="23">
        <v>2.75886666122906E-10</v>
      </c>
      <c r="R367" s="23">
        <v>1.66786029974302E-9</v>
      </c>
    </row>
    <row r="368" spans="1:18" x14ac:dyDescent="0.2">
      <c r="A368" s="1" t="s">
        <v>970</v>
      </c>
      <c r="B368" s="1" t="s">
        <v>971</v>
      </c>
      <c r="C368" s="1" t="s">
        <v>971</v>
      </c>
      <c r="D368" s="22">
        <v>1326</v>
      </c>
      <c r="E368" s="22">
        <v>1039</v>
      </c>
      <c r="F368" s="22">
        <v>3028</v>
      </c>
      <c r="G368" s="22">
        <v>3402</v>
      </c>
      <c r="H368" s="26">
        <v>264.28699999999998</v>
      </c>
      <c r="I368" s="26">
        <v>230.102</v>
      </c>
      <c r="J368" s="26">
        <v>378.25099999999998</v>
      </c>
      <c r="K368" s="26">
        <v>422.47899999999998</v>
      </c>
      <c r="L368" s="22">
        <v>1986.7660624037901</v>
      </c>
      <c r="M368" s="22">
        <v>1577.2098098264401</v>
      </c>
      <c r="N368" s="22">
        <v>2396.3223149811402</v>
      </c>
      <c r="O368" s="22">
        <v>1.51934276597281</v>
      </c>
      <c r="P368" s="22">
        <v>0.60344738069202397</v>
      </c>
      <c r="Q368" s="23">
        <v>1.2201170254369099E-11</v>
      </c>
      <c r="R368" s="23">
        <v>8.7379150052443096E-11</v>
      </c>
    </row>
    <row r="369" spans="1:18" x14ac:dyDescent="0.2">
      <c r="A369" s="1" t="s">
        <v>972</v>
      </c>
      <c r="B369" s="1" t="s">
        <v>973</v>
      </c>
      <c r="C369" s="1" t="s">
        <v>974</v>
      </c>
      <c r="D369" s="22">
        <v>1543</v>
      </c>
      <c r="E369" s="22">
        <v>1471</v>
      </c>
      <c r="F369" s="22">
        <v>3453</v>
      </c>
      <c r="G369" s="22">
        <v>3101</v>
      </c>
      <c r="H369" s="26">
        <v>17611</v>
      </c>
      <c r="I369" s="26">
        <v>19018.3</v>
      </c>
      <c r="J369" s="26">
        <v>25484.1</v>
      </c>
      <c r="K369" s="26">
        <v>22595.4</v>
      </c>
      <c r="L369" s="22">
        <v>2234.0571644410802</v>
      </c>
      <c r="M369" s="22">
        <v>2020.6252023776699</v>
      </c>
      <c r="N369" s="22">
        <v>2447.4891265044898</v>
      </c>
      <c r="O369" s="22">
        <v>1.2112533901014999</v>
      </c>
      <c r="P369" s="22">
        <v>0.27650070351509698</v>
      </c>
      <c r="Q369" s="22">
        <v>1.19236411007515E-3</v>
      </c>
      <c r="R369" s="22">
        <v>2.7075389914145501E-3</v>
      </c>
    </row>
    <row r="370" spans="1:18" x14ac:dyDescent="0.2">
      <c r="A370" s="1" t="s">
        <v>975</v>
      </c>
      <c r="B370" s="1" t="s">
        <v>976</v>
      </c>
      <c r="C370" s="1" t="s">
        <v>976</v>
      </c>
      <c r="D370" s="22">
        <v>4489</v>
      </c>
      <c r="E370" s="22">
        <v>3672</v>
      </c>
      <c r="F370" s="22">
        <v>5516</v>
      </c>
      <c r="G370" s="22">
        <v>5700</v>
      </c>
      <c r="H370" s="26">
        <v>536.81600000000003</v>
      </c>
      <c r="I370" s="26">
        <v>489.36200000000002</v>
      </c>
      <c r="J370" s="26">
        <v>403.197</v>
      </c>
      <c r="K370" s="26">
        <v>412.25400000000002</v>
      </c>
      <c r="L370" s="22">
        <v>4815.9613479885502</v>
      </c>
      <c r="M370" s="22">
        <v>5448.7963481760098</v>
      </c>
      <c r="N370" s="22">
        <v>4183.1263478010897</v>
      </c>
      <c r="O370" s="22">
        <v>0.76771567159073595</v>
      </c>
      <c r="P370" s="22">
        <v>-0.38135599635837802</v>
      </c>
      <c r="Q370" s="23">
        <v>1.2423354087045699E-6</v>
      </c>
      <c r="R370" s="23">
        <v>4.7748094797118996E-6</v>
      </c>
    </row>
    <row r="371" spans="1:18" x14ac:dyDescent="0.2">
      <c r="A371" s="1" t="s">
        <v>977</v>
      </c>
      <c r="B371" s="1" t="s">
        <v>978</v>
      </c>
      <c r="C371" s="1" t="s">
        <v>978</v>
      </c>
      <c r="D371" s="22">
        <v>6718</v>
      </c>
      <c r="E371" s="22">
        <v>6411</v>
      </c>
      <c r="F371" s="22">
        <v>4646</v>
      </c>
      <c r="G371" s="22">
        <v>4285</v>
      </c>
      <c r="H371" s="26">
        <v>225.625</v>
      </c>
      <c r="I371" s="26">
        <v>234.22499999999999</v>
      </c>
      <c r="J371" s="26">
        <v>212.351</v>
      </c>
      <c r="K371" s="26">
        <v>214.86500000000001</v>
      </c>
      <c r="L371" s="22">
        <v>6068.2171391727697</v>
      </c>
      <c r="M371" s="22">
        <v>8802.0934244678792</v>
      </c>
      <c r="N371" s="22">
        <v>3334.3408538776598</v>
      </c>
      <c r="O371" s="22">
        <v>0.37881225443585098</v>
      </c>
      <c r="P371" s="22">
        <v>-1.40044509267698</v>
      </c>
      <c r="Q371" s="23">
        <v>1.8346377835344601E-67</v>
      </c>
      <c r="R371" s="23">
        <v>2.4400682521008402E-65</v>
      </c>
    </row>
    <row r="372" spans="1:18" x14ac:dyDescent="0.2">
      <c r="A372" s="1" t="s">
        <v>979</v>
      </c>
      <c r="B372" s="1" t="s">
        <v>980</v>
      </c>
      <c r="C372" s="1" t="s">
        <v>980</v>
      </c>
      <c r="D372" s="22">
        <v>4978</v>
      </c>
      <c r="E372" s="22">
        <v>4044</v>
      </c>
      <c r="F372" s="22">
        <v>8232</v>
      </c>
      <c r="G372" s="22">
        <v>8400</v>
      </c>
      <c r="H372" s="26">
        <v>296.61799999999999</v>
      </c>
      <c r="I372" s="26">
        <v>260.471</v>
      </c>
      <c r="J372" s="26">
        <v>306.17899999999997</v>
      </c>
      <c r="K372" s="26">
        <v>304.77800000000002</v>
      </c>
      <c r="L372" s="22">
        <v>6113.1660565170896</v>
      </c>
      <c r="M372" s="22">
        <v>6022.5425052119499</v>
      </c>
      <c r="N372" s="22">
        <v>6203.7896078222202</v>
      </c>
      <c r="O372" s="22">
        <v>1.03009478180576</v>
      </c>
      <c r="P372" s="22">
        <v>4.2777089787113198E-2</v>
      </c>
      <c r="Q372" s="22">
        <v>0.635453802332691</v>
      </c>
      <c r="R372" s="22">
        <v>0.68995967174919104</v>
      </c>
    </row>
    <row r="373" spans="1:18" x14ac:dyDescent="0.2">
      <c r="A373" s="1" t="s">
        <v>981</v>
      </c>
      <c r="B373" s="1" t="s">
        <v>982</v>
      </c>
      <c r="C373" s="1" t="s">
        <v>982</v>
      </c>
      <c r="D373" s="22">
        <v>78</v>
      </c>
      <c r="E373" s="22">
        <v>80</v>
      </c>
      <c r="F373" s="22">
        <v>97</v>
      </c>
      <c r="G373" s="22">
        <v>105</v>
      </c>
      <c r="H373" s="26">
        <v>2.79792</v>
      </c>
      <c r="I373" s="26">
        <v>3.8419699999999999</v>
      </c>
      <c r="J373" s="26">
        <v>3.55497</v>
      </c>
      <c r="K373" s="26">
        <v>2.8675299999999999</v>
      </c>
      <c r="L373" s="22">
        <v>90.720006173939893</v>
      </c>
      <c r="M373" s="22">
        <v>106.133633260373</v>
      </c>
      <c r="N373" s="22">
        <v>75.306379087506897</v>
      </c>
      <c r="O373" s="22">
        <v>0.70954302396075697</v>
      </c>
      <c r="P373" s="22">
        <v>-0.49503792846915001</v>
      </c>
      <c r="Q373" s="22">
        <v>0.10169839455524</v>
      </c>
      <c r="R373" s="22">
        <v>0.14633880267531399</v>
      </c>
    </row>
    <row r="374" spans="1:18" x14ac:dyDescent="0.2">
      <c r="A374" s="1" t="s">
        <v>983</v>
      </c>
      <c r="B374" s="1" t="s">
        <v>984</v>
      </c>
      <c r="C374" s="1" t="s">
        <v>984</v>
      </c>
      <c r="D374" s="22">
        <v>172</v>
      </c>
      <c r="E374" s="22">
        <v>188</v>
      </c>
      <c r="F374" s="22">
        <v>301</v>
      </c>
      <c r="G374" s="22">
        <v>305</v>
      </c>
      <c r="H374" s="26">
        <v>5.2096299999999998</v>
      </c>
      <c r="I374" s="26">
        <v>4.7555300000000003</v>
      </c>
      <c r="J374" s="26">
        <v>8.6919199999999996</v>
      </c>
      <c r="K374" s="26">
        <v>6.7880399999999996</v>
      </c>
      <c r="L374" s="22">
        <v>234.14532738072199</v>
      </c>
      <c r="M374" s="22">
        <v>242.23636741888399</v>
      </c>
      <c r="N374" s="22">
        <v>226.05428734256</v>
      </c>
      <c r="O374" s="22">
        <v>0.93319714851758095</v>
      </c>
      <c r="P374" s="22">
        <v>-9.9746195865538997E-2</v>
      </c>
      <c r="Q374" s="22">
        <v>0.66760020586746005</v>
      </c>
      <c r="R374" s="22">
        <v>0.71937012923912602</v>
      </c>
    </row>
    <row r="375" spans="1:18" x14ac:dyDescent="0.2">
      <c r="A375" s="1" t="s">
        <v>985</v>
      </c>
      <c r="B375" s="1" t="s">
        <v>986</v>
      </c>
      <c r="C375" s="1" t="s">
        <v>987</v>
      </c>
      <c r="D375" s="22">
        <v>1454</v>
      </c>
      <c r="E375" s="22">
        <v>1470</v>
      </c>
      <c r="F375" s="22">
        <v>3100</v>
      </c>
      <c r="G375" s="22">
        <v>3073</v>
      </c>
      <c r="H375" s="26">
        <v>190.83699999999999</v>
      </c>
      <c r="I375" s="26">
        <v>220.285</v>
      </c>
      <c r="J375" s="26">
        <v>260.94400000000002</v>
      </c>
      <c r="K375" s="26">
        <v>255.07599999999999</v>
      </c>
      <c r="L375" s="22">
        <v>2133.2692253905898</v>
      </c>
      <c r="M375" s="22">
        <v>1963.3857472582099</v>
      </c>
      <c r="N375" s="22">
        <v>2303.1527035229701</v>
      </c>
      <c r="O375" s="22">
        <v>1.17305155481506</v>
      </c>
      <c r="P375" s="22">
        <v>0.23026642022197699</v>
      </c>
      <c r="Q375" s="22">
        <v>6.5091724309808401E-3</v>
      </c>
      <c r="R375" s="22">
        <v>1.27311754900066E-2</v>
      </c>
    </row>
    <row r="376" spans="1:18" x14ac:dyDescent="0.2">
      <c r="A376" s="1" t="s">
        <v>988</v>
      </c>
      <c r="B376" s="1" t="s">
        <v>989</v>
      </c>
      <c r="C376" s="1" t="s">
        <v>989</v>
      </c>
      <c r="D376" s="22">
        <v>282</v>
      </c>
      <c r="E376" s="22">
        <v>257</v>
      </c>
      <c r="F376" s="22">
        <v>373</v>
      </c>
      <c r="G376" s="22">
        <v>373</v>
      </c>
      <c r="H376" s="26">
        <v>0.36120400000000003</v>
      </c>
      <c r="I376" s="26">
        <v>0</v>
      </c>
      <c r="J376" s="26">
        <v>0.66291</v>
      </c>
      <c r="K376" s="26">
        <v>0.87499700000000002</v>
      </c>
      <c r="L376" s="22">
        <v>319.61326664835298</v>
      </c>
      <c r="M376" s="22">
        <v>360.91520862757898</v>
      </c>
      <c r="N376" s="22">
        <v>278.311324669128</v>
      </c>
      <c r="O376" s="22">
        <v>0.77112661926173298</v>
      </c>
      <c r="P376" s="22">
        <v>-0.37496032426368198</v>
      </c>
      <c r="Q376" s="22">
        <v>3.7416060618269902E-2</v>
      </c>
      <c r="R376" s="22">
        <v>6.1268847806499202E-2</v>
      </c>
    </row>
    <row r="377" spans="1:18" x14ac:dyDescent="0.2">
      <c r="A377" s="1" t="s">
        <v>990</v>
      </c>
      <c r="B377" s="1" t="s">
        <v>991</v>
      </c>
      <c r="C377" s="1" t="s">
        <v>991</v>
      </c>
      <c r="D377" s="22">
        <v>252</v>
      </c>
      <c r="E377" s="22">
        <v>207</v>
      </c>
      <c r="F377" s="22">
        <v>368</v>
      </c>
      <c r="G377" s="22">
        <v>357</v>
      </c>
      <c r="H377" s="26">
        <v>0</v>
      </c>
      <c r="I377" s="26">
        <v>4.1998800000000003</v>
      </c>
      <c r="J377" s="26">
        <v>6.9086999999999996</v>
      </c>
      <c r="K377" s="26">
        <v>4.5595100000000004</v>
      </c>
      <c r="L377" s="22">
        <v>288.521347926484</v>
      </c>
      <c r="M377" s="22">
        <v>306.49153973640301</v>
      </c>
      <c r="N377" s="22">
        <v>270.55115611656498</v>
      </c>
      <c r="O377" s="22">
        <v>0.88273613147446695</v>
      </c>
      <c r="P377" s="22">
        <v>-0.17994584467442901</v>
      </c>
      <c r="Q377" s="22">
        <v>0.32894708258683503</v>
      </c>
      <c r="R377" s="22">
        <v>0.39876267433377999</v>
      </c>
    </row>
    <row r="378" spans="1:18" x14ac:dyDescent="0.2">
      <c r="A378" s="1" t="s">
        <v>992</v>
      </c>
      <c r="B378" s="1" t="s">
        <v>993</v>
      </c>
      <c r="C378" s="1" t="s">
        <v>993</v>
      </c>
      <c r="D378" s="22">
        <v>128</v>
      </c>
      <c r="E378" s="22">
        <v>124</v>
      </c>
      <c r="F378" s="22">
        <v>181</v>
      </c>
      <c r="G378" s="22">
        <v>204</v>
      </c>
      <c r="H378" s="26">
        <v>7.7043400000000002</v>
      </c>
      <c r="I378" s="26">
        <v>5.9508299999999998</v>
      </c>
      <c r="J378" s="26">
        <v>15.2273</v>
      </c>
      <c r="K378" s="26">
        <v>20.099</v>
      </c>
      <c r="L378" s="22">
        <v>156.24704649186799</v>
      </c>
      <c r="M378" s="22">
        <v>169.01699547174101</v>
      </c>
      <c r="N378" s="22">
        <v>143.47709751199599</v>
      </c>
      <c r="O378" s="22">
        <v>0.84889153964391895</v>
      </c>
      <c r="P378" s="22">
        <v>-0.23634785820400001</v>
      </c>
      <c r="Q378" s="22">
        <v>0.34055133264357001</v>
      </c>
      <c r="R378" s="22">
        <v>0.41015949636631799</v>
      </c>
    </row>
    <row r="379" spans="1:18" x14ac:dyDescent="0.2">
      <c r="A379" s="1" t="s">
        <v>994</v>
      </c>
      <c r="B379" s="1" t="s">
        <v>995</v>
      </c>
      <c r="C379" s="1" t="s">
        <v>995</v>
      </c>
      <c r="D379" s="22">
        <v>99</v>
      </c>
      <c r="E379" s="22">
        <v>88</v>
      </c>
      <c r="F379" s="22">
        <v>153</v>
      </c>
      <c r="G379" s="22">
        <v>159</v>
      </c>
      <c r="H379" s="26">
        <v>13.1104</v>
      </c>
      <c r="I379" s="26">
        <v>11.3767</v>
      </c>
      <c r="J379" s="26">
        <v>13.010899999999999</v>
      </c>
      <c r="K379" s="26">
        <v>9.8806499999999993</v>
      </c>
      <c r="L379" s="22">
        <v>120.74464465198299</v>
      </c>
      <c r="M379" s="22">
        <v>125.131532321587</v>
      </c>
      <c r="N379" s="22">
        <v>116.35775698238</v>
      </c>
      <c r="O379" s="22">
        <v>0.92988357789259102</v>
      </c>
      <c r="P379" s="22">
        <v>-0.104877993839841</v>
      </c>
      <c r="Q379" s="22">
        <v>0.70774595400356999</v>
      </c>
      <c r="R379" s="22">
        <v>0.75390329882989005</v>
      </c>
    </row>
    <row r="380" spans="1:18" x14ac:dyDescent="0.2">
      <c r="A380" s="1" t="s">
        <v>996</v>
      </c>
      <c r="B380" s="1" t="s">
        <v>997</v>
      </c>
      <c r="C380" s="1" t="s">
        <v>997</v>
      </c>
      <c r="D380" s="22">
        <v>13</v>
      </c>
      <c r="E380" s="22">
        <v>27</v>
      </c>
      <c r="F380" s="22">
        <v>26</v>
      </c>
      <c r="G380" s="22">
        <v>24</v>
      </c>
      <c r="H380" s="26">
        <v>2.7293400000000001</v>
      </c>
      <c r="I380" s="26">
        <v>6.0901699999999996</v>
      </c>
      <c r="J380" s="26">
        <v>3.3393899999999999</v>
      </c>
      <c r="K380" s="26">
        <v>4.9587399999999997</v>
      </c>
      <c r="L380" s="22">
        <v>23.0116277625226</v>
      </c>
      <c r="M380" s="22">
        <v>27.356166477555501</v>
      </c>
      <c r="N380" s="22">
        <v>18.6670890474897</v>
      </c>
      <c r="O380" s="22">
        <v>0.68237225646382904</v>
      </c>
      <c r="P380" s="22">
        <v>-0.55136910338313405</v>
      </c>
      <c r="Q380" s="22">
        <v>0.30257392834521901</v>
      </c>
      <c r="R380" s="22">
        <v>0.37212196471518999</v>
      </c>
    </row>
    <row r="381" spans="1:18" x14ac:dyDescent="0.2">
      <c r="A381" s="1" t="s">
        <v>998</v>
      </c>
      <c r="B381" s="1" t="s">
        <v>999</v>
      </c>
      <c r="C381" s="1" t="s">
        <v>999</v>
      </c>
      <c r="D381" s="22">
        <v>1343</v>
      </c>
      <c r="E381" s="22">
        <v>1310</v>
      </c>
      <c r="F381" s="22">
        <v>2012</v>
      </c>
      <c r="G381" s="22">
        <v>2022</v>
      </c>
      <c r="H381" s="26">
        <v>61.553600000000003</v>
      </c>
      <c r="I381" s="26">
        <v>58.559800000000003</v>
      </c>
      <c r="J381" s="26">
        <v>62.905999999999999</v>
      </c>
      <c r="K381" s="26">
        <v>62.996099999999998</v>
      </c>
      <c r="L381" s="22">
        <v>1642.30245187745</v>
      </c>
      <c r="M381" s="22">
        <v>1779.7021252892</v>
      </c>
      <c r="N381" s="22">
        <v>1504.9027784656901</v>
      </c>
      <c r="O381" s="22">
        <v>0.84559250510595796</v>
      </c>
      <c r="P381" s="22">
        <v>-0.24196550541178399</v>
      </c>
      <c r="Q381" s="22">
        <v>9.49154720903129E-3</v>
      </c>
      <c r="R381" s="22">
        <v>1.78879158939436E-2</v>
      </c>
    </row>
    <row r="382" spans="1:18" x14ac:dyDescent="0.2">
      <c r="A382" s="1" t="s">
        <v>1000</v>
      </c>
      <c r="B382" s="1" t="s">
        <v>1001</v>
      </c>
      <c r="C382" s="1" t="s">
        <v>1002</v>
      </c>
      <c r="D382" s="22">
        <v>267</v>
      </c>
      <c r="E382" s="22">
        <v>258</v>
      </c>
      <c r="F382" s="22">
        <v>519</v>
      </c>
      <c r="G382" s="22">
        <v>526</v>
      </c>
      <c r="H382" s="26">
        <v>365.33499999999998</v>
      </c>
      <c r="I382" s="26">
        <v>358.68799999999999</v>
      </c>
      <c r="J382" s="26">
        <v>430.23200000000003</v>
      </c>
      <c r="K382" s="26">
        <v>428.12</v>
      </c>
      <c r="L382" s="22">
        <v>370.953540062353</v>
      </c>
      <c r="M382" s="22">
        <v>352.09468522746602</v>
      </c>
      <c r="N382" s="22">
        <v>389.81239489723902</v>
      </c>
      <c r="O382" s="22">
        <v>1.10712376883907</v>
      </c>
      <c r="P382" s="22">
        <v>0.14681651453955999</v>
      </c>
      <c r="Q382" s="22">
        <v>0.380013414811259</v>
      </c>
      <c r="R382" s="22">
        <v>0.44954572959248001</v>
      </c>
    </row>
    <row r="383" spans="1:18" x14ac:dyDescent="0.2">
      <c r="A383" s="1" t="s">
        <v>1003</v>
      </c>
      <c r="B383" s="1" t="s">
        <v>1004</v>
      </c>
      <c r="C383" s="1" t="s">
        <v>1004</v>
      </c>
      <c r="D383" s="22">
        <v>223</v>
      </c>
      <c r="E383" s="22">
        <v>159</v>
      </c>
      <c r="F383" s="22">
        <v>267</v>
      </c>
      <c r="G383" s="22">
        <v>259</v>
      </c>
      <c r="H383" s="26">
        <v>776.96400000000006</v>
      </c>
      <c r="I383" s="26">
        <v>599.41700000000003</v>
      </c>
      <c r="J383" s="26">
        <v>707.91600000000005</v>
      </c>
      <c r="K383" s="26">
        <v>655.74900000000002</v>
      </c>
      <c r="L383" s="22">
        <v>225.20371905402601</v>
      </c>
      <c r="M383" s="22">
        <v>254.11777918064499</v>
      </c>
      <c r="N383" s="22">
        <v>196.28965892740601</v>
      </c>
      <c r="O383" s="22">
        <v>0.77243575620842098</v>
      </c>
      <c r="P383" s="22">
        <v>-0.37251314640588801</v>
      </c>
      <c r="Q383" s="22">
        <v>6.5439870926230798E-2</v>
      </c>
      <c r="R383" s="22">
        <v>0.100162509085682</v>
      </c>
    </row>
    <row r="384" spans="1:18" x14ac:dyDescent="0.2">
      <c r="A384" s="1" t="s">
        <v>1005</v>
      </c>
      <c r="B384" s="1" t="s">
        <v>1006</v>
      </c>
      <c r="C384" s="1" t="s">
        <v>1006</v>
      </c>
      <c r="D384" s="22">
        <v>14295</v>
      </c>
      <c r="E384" s="22">
        <v>12947</v>
      </c>
      <c r="F384" s="22">
        <v>36051</v>
      </c>
      <c r="G384" s="22">
        <v>34755</v>
      </c>
      <c r="H384" s="26">
        <v>869.327</v>
      </c>
      <c r="I384" s="26">
        <v>877.73599999999999</v>
      </c>
      <c r="J384" s="26">
        <v>1347.13</v>
      </c>
      <c r="K384" s="26">
        <v>1286.93</v>
      </c>
      <c r="L384" s="22">
        <v>22331.346811224099</v>
      </c>
      <c r="M384" s="22">
        <v>18238.2366284651</v>
      </c>
      <c r="N384" s="22">
        <v>26424.456993983102</v>
      </c>
      <c r="O384" s="22">
        <v>1.4488493340820801</v>
      </c>
      <c r="P384" s="22">
        <v>0.53490757676225897</v>
      </c>
      <c r="Q384" s="23">
        <v>1.5719690422375401E-11</v>
      </c>
      <c r="R384" s="23">
        <v>1.10871452903269E-10</v>
      </c>
    </row>
    <row r="385" spans="1:18" x14ac:dyDescent="0.2">
      <c r="A385" s="1" t="s">
        <v>1007</v>
      </c>
      <c r="B385" s="1" t="s">
        <v>1008</v>
      </c>
      <c r="C385" s="1" t="s">
        <v>1009</v>
      </c>
      <c r="D385" s="22">
        <v>1698</v>
      </c>
      <c r="E385" s="22">
        <v>1355</v>
      </c>
      <c r="F385" s="22">
        <v>2995</v>
      </c>
      <c r="G385" s="22">
        <v>2874</v>
      </c>
      <c r="H385" s="26">
        <v>273.21199999999999</v>
      </c>
      <c r="I385" s="26">
        <v>243.81899999999999</v>
      </c>
      <c r="J385" s="26">
        <v>294.678</v>
      </c>
      <c r="K385" s="26">
        <v>280.71199999999999</v>
      </c>
      <c r="L385" s="22">
        <v>2113.7003076037299</v>
      </c>
      <c r="M385" s="22">
        <v>2037.0264364683801</v>
      </c>
      <c r="N385" s="22">
        <v>2190.37417873908</v>
      </c>
      <c r="O385" s="22">
        <v>1.0752801925028299</v>
      </c>
      <c r="P385" s="22">
        <v>0.104712640896671</v>
      </c>
      <c r="Q385" s="22">
        <v>0.25737101507678301</v>
      </c>
      <c r="R385" s="22">
        <v>0.32511860927609798</v>
      </c>
    </row>
    <row r="386" spans="1:18" x14ac:dyDescent="0.2">
      <c r="A386" s="1" t="s">
        <v>1010</v>
      </c>
      <c r="B386" s="1" t="s">
        <v>1011</v>
      </c>
      <c r="C386" s="1" t="s">
        <v>1012</v>
      </c>
      <c r="D386" s="22">
        <v>1553</v>
      </c>
      <c r="E386" s="22">
        <v>1405</v>
      </c>
      <c r="F386" s="22">
        <v>2398</v>
      </c>
      <c r="G386" s="22">
        <v>2389</v>
      </c>
      <c r="H386" s="26">
        <v>430.084</v>
      </c>
      <c r="I386" s="26">
        <v>432.709</v>
      </c>
      <c r="J386" s="26">
        <v>406.88900000000001</v>
      </c>
      <c r="K386" s="26">
        <v>398.16399999999999</v>
      </c>
      <c r="L386" s="22">
        <v>1883.12274186737</v>
      </c>
      <c r="M386" s="22">
        <v>1980.29148765835</v>
      </c>
      <c r="N386" s="22">
        <v>1785.95399607639</v>
      </c>
      <c r="O386" s="22">
        <v>0.901864198885307</v>
      </c>
      <c r="P386" s="22">
        <v>-0.14901788351822301</v>
      </c>
      <c r="Q386" s="22">
        <v>9.3069749814365499E-2</v>
      </c>
      <c r="R386" s="22">
        <v>0.136238894775431</v>
      </c>
    </row>
    <row r="387" spans="1:18" x14ac:dyDescent="0.2">
      <c r="A387" s="1" t="s">
        <v>1013</v>
      </c>
      <c r="B387" s="1" t="s">
        <v>1014</v>
      </c>
      <c r="C387" s="1" t="s">
        <v>1014</v>
      </c>
      <c r="D387" s="22">
        <v>44</v>
      </c>
      <c r="E387" s="22">
        <v>35</v>
      </c>
      <c r="F387" s="22">
        <v>49</v>
      </c>
      <c r="G387" s="22">
        <v>51</v>
      </c>
      <c r="H387" s="26">
        <v>45.361699999999999</v>
      </c>
      <c r="I387" s="26">
        <v>44.283299999999997</v>
      </c>
      <c r="J387" s="26">
        <v>26.015999999999998</v>
      </c>
      <c r="K387" s="26">
        <v>18.886700000000001</v>
      </c>
      <c r="L387" s="22">
        <v>44.9998098106173</v>
      </c>
      <c r="M387" s="22">
        <v>52.7059865502669</v>
      </c>
      <c r="N387" s="22">
        <v>37.293633070967701</v>
      </c>
      <c r="O387" s="22">
        <v>0.70757869289477904</v>
      </c>
      <c r="P387" s="22">
        <v>-0.49903748964850497</v>
      </c>
      <c r="Q387" s="22">
        <v>0.190995601464266</v>
      </c>
      <c r="R387" s="22">
        <v>0.25009409980763903</v>
      </c>
    </row>
    <row r="388" spans="1:18" x14ac:dyDescent="0.2">
      <c r="A388" s="1" t="s">
        <v>1015</v>
      </c>
      <c r="B388" s="1" t="s">
        <v>1016</v>
      </c>
      <c r="C388" s="1" t="s">
        <v>1017</v>
      </c>
      <c r="D388" s="22">
        <v>785</v>
      </c>
      <c r="E388" s="22">
        <v>552</v>
      </c>
      <c r="F388" s="22">
        <v>1261</v>
      </c>
      <c r="G388" s="22">
        <v>1210</v>
      </c>
      <c r="H388" s="26">
        <v>72.469700000000003</v>
      </c>
      <c r="I388" s="26">
        <v>51.313299999999998</v>
      </c>
      <c r="J388" s="26">
        <v>74.285600000000002</v>
      </c>
      <c r="K388" s="26">
        <v>69.461200000000005</v>
      </c>
      <c r="L388" s="22">
        <v>905.64587089790905</v>
      </c>
      <c r="M388" s="22">
        <v>889.08748006032999</v>
      </c>
      <c r="N388" s="22">
        <v>922.20426173548697</v>
      </c>
      <c r="O388" s="22">
        <v>1.03724805760723</v>
      </c>
      <c r="P388" s="22">
        <v>5.2760955562866703E-2</v>
      </c>
      <c r="Q388" s="22">
        <v>0.72736262744429803</v>
      </c>
      <c r="R388" s="22">
        <v>0.77126948308729104</v>
      </c>
    </row>
    <row r="389" spans="1:18" x14ac:dyDescent="0.2">
      <c r="A389" s="1" t="s">
        <v>1018</v>
      </c>
      <c r="B389" s="1" t="s">
        <v>1019</v>
      </c>
      <c r="C389" s="1" t="s">
        <v>1020</v>
      </c>
      <c r="D389" s="22">
        <v>112</v>
      </c>
      <c r="E389" s="22">
        <v>111</v>
      </c>
      <c r="F389" s="22">
        <v>144</v>
      </c>
      <c r="G389" s="22">
        <v>169</v>
      </c>
      <c r="H389" s="26">
        <v>39.556100000000001</v>
      </c>
      <c r="I389" s="26">
        <v>62.304400000000001</v>
      </c>
      <c r="J389" s="26">
        <v>18.979500000000002</v>
      </c>
      <c r="K389" s="26">
        <v>17.849299999999999</v>
      </c>
      <c r="L389" s="22">
        <v>133.13035110887</v>
      </c>
      <c r="M389" s="22">
        <v>149.658266330608</v>
      </c>
      <c r="N389" s="22">
        <v>116.602435887132</v>
      </c>
      <c r="O389" s="22">
        <v>0.77912459328873696</v>
      </c>
      <c r="P389" s="22">
        <v>-0.36007404035304902</v>
      </c>
      <c r="Q389" s="22">
        <v>0.17259433576622801</v>
      </c>
      <c r="R389" s="22">
        <v>0.230538488663354</v>
      </c>
    </row>
    <row r="390" spans="1:18" x14ac:dyDescent="0.2">
      <c r="A390" s="1" t="s">
        <v>1021</v>
      </c>
      <c r="B390" s="1" t="s">
        <v>1022</v>
      </c>
      <c r="C390" s="1" t="s">
        <v>1023</v>
      </c>
      <c r="D390" s="22">
        <v>435</v>
      </c>
      <c r="E390" s="22">
        <v>480</v>
      </c>
      <c r="F390" s="22">
        <v>532</v>
      </c>
      <c r="G390" s="22">
        <v>651</v>
      </c>
      <c r="H390" s="26">
        <v>125.20399999999999</v>
      </c>
      <c r="I390" s="26">
        <v>148.97800000000001</v>
      </c>
      <c r="J390" s="26">
        <v>86.027600000000007</v>
      </c>
      <c r="K390" s="26">
        <v>100.664</v>
      </c>
      <c r="L390" s="22">
        <v>528.18993951114896</v>
      </c>
      <c r="M390" s="22">
        <v>615.84046022429595</v>
      </c>
      <c r="N390" s="22">
        <v>440.53941879800101</v>
      </c>
      <c r="O390" s="22">
        <v>0.71534666403300595</v>
      </c>
      <c r="P390" s="22">
        <v>-0.48328553932134899</v>
      </c>
      <c r="Q390" s="22">
        <v>1.0480618966728699E-3</v>
      </c>
      <c r="R390" s="22">
        <v>2.4092484587714702E-3</v>
      </c>
    </row>
    <row r="391" spans="1:18" x14ac:dyDescent="0.2">
      <c r="A391" s="1" t="s">
        <v>1024</v>
      </c>
      <c r="B391" s="1" t="s">
        <v>1025</v>
      </c>
      <c r="C391" s="1" t="s">
        <v>1025</v>
      </c>
      <c r="D391" s="22">
        <v>615</v>
      </c>
      <c r="E391" s="22">
        <v>818</v>
      </c>
      <c r="F391" s="22">
        <v>2655</v>
      </c>
      <c r="G391" s="22">
        <v>3503</v>
      </c>
      <c r="H391" s="26">
        <v>11.7346</v>
      </c>
      <c r="I391" s="26">
        <v>16.583400000000001</v>
      </c>
      <c r="J391" s="26">
        <v>8.0402299999999993</v>
      </c>
      <c r="K391" s="26">
        <v>8.4331899999999997</v>
      </c>
      <c r="L391" s="22">
        <v>1630.4529486659201</v>
      </c>
      <c r="M391" s="22">
        <v>969.26208202242697</v>
      </c>
      <c r="N391" s="22">
        <v>2291.64381530941</v>
      </c>
      <c r="O391" s="22">
        <v>2.3643180289563701</v>
      </c>
      <c r="P391" s="22">
        <v>1.24142410824748</v>
      </c>
      <c r="Q391" s="23">
        <v>1.4730607293236601E-40</v>
      </c>
      <c r="R391" s="23">
        <v>7.6189974388907005E-39</v>
      </c>
    </row>
    <row r="392" spans="1:18" x14ac:dyDescent="0.2">
      <c r="A392" s="1" t="s">
        <v>1026</v>
      </c>
      <c r="B392" s="1" t="s">
        <v>1027</v>
      </c>
      <c r="C392" s="1" t="s">
        <v>1027</v>
      </c>
      <c r="D392" s="22">
        <v>926</v>
      </c>
      <c r="E392" s="22">
        <v>1025</v>
      </c>
      <c r="F392" s="22">
        <v>3099</v>
      </c>
      <c r="G392" s="22">
        <v>3578</v>
      </c>
      <c r="H392" s="26">
        <v>299.065</v>
      </c>
      <c r="I392" s="26">
        <v>375.08</v>
      </c>
      <c r="J392" s="26">
        <v>653.50300000000004</v>
      </c>
      <c r="K392" s="26">
        <v>748.62900000000002</v>
      </c>
      <c r="L392" s="22">
        <v>1900.49569427133</v>
      </c>
      <c r="M392" s="22">
        <v>1313.2299557266699</v>
      </c>
      <c r="N392" s="22">
        <v>2487.7614328159998</v>
      </c>
      <c r="O392" s="22">
        <v>1.89438370787043</v>
      </c>
      <c r="P392" s="22">
        <v>0.92172857862826796</v>
      </c>
      <c r="Q392" s="23">
        <v>3.2213095252008899E-25</v>
      </c>
      <c r="R392" s="23">
        <v>7.4975979199050802E-24</v>
      </c>
    </row>
    <row r="393" spans="1:18" x14ac:dyDescent="0.2">
      <c r="A393" s="1" t="s">
        <v>1028</v>
      </c>
      <c r="B393" s="1" t="s">
        <v>1029</v>
      </c>
      <c r="C393" s="1" t="s">
        <v>946</v>
      </c>
      <c r="D393" s="22">
        <v>2680</v>
      </c>
      <c r="E393" s="22">
        <v>2512</v>
      </c>
      <c r="F393" s="22">
        <v>3274</v>
      </c>
      <c r="G393" s="22">
        <v>3167</v>
      </c>
      <c r="H393" s="26">
        <v>161695</v>
      </c>
      <c r="I393" s="26">
        <v>137374</v>
      </c>
      <c r="J393" s="26">
        <v>87264.1</v>
      </c>
      <c r="K393" s="26">
        <v>80477.8</v>
      </c>
      <c r="L393" s="22">
        <v>2941.4374410079199</v>
      </c>
      <c r="M393" s="22">
        <v>3479.1984213210699</v>
      </c>
      <c r="N393" s="22">
        <v>2403.67646069477</v>
      </c>
      <c r="O393" s="22">
        <v>0.69087076090994504</v>
      </c>
      <c r="P393" s="22">
        <v>-0.53351223960347205</v>
      </c>
      <c r="Q393" s="23">
        <v>9.3344365608944004E-11</v>
      </c>
      <c r="R393" s="23">
        <v>5.9933520263397803E-10</v>
      </c>
    </row>
    <row r="394" spans="1:18" x14ac:dyDescent="0.2">
      <c r="A394" s="1" t="s">
        <v>1030</v>
      </c>
      <c r="B394" s="1" t="s">
        <v>1031</v>
      </c>
      <c r="C394" s="1" t="s">
        <v>1031</v>
      </c>
      <c r="D394" s="22">
        <v>5568</v>
      </c>
      <c r="E394" s="22">
        <v>4838</v>
      </c>
      <c r="F394" s="22">
        <v>11413</v>
      </c>
      <c r="G394" s="22">
        <v>13273</v>
      </c>
      <c r="H394" s="26">
        <v>1742.82</v>
      </c>
      <c r="I394" s="26">
        <v>1673.73</v>
      </c>
      <c r="J394" s="26">
        <v>2219.66</v>
      </c>
      <c r="K394" s="26">
        <v>2561.38</v>
      </c>
      <c r="L394" s="22">
        <v>8078.0109036128597</v>
      </c>
      <c r="M394" s="22">
        <v>6958.9481898944296</v>
      </c>
      <c r="N394" s="22">
        <v>9197.0736173312907</v>
      </c>
      <c r="O394" s="22">
        <v>1.3216183489750599</v>
      </c>
      <c r="P394" s="22">
        <v>0.40230562197862602</v>
      </c>
      <c r="Q394" s="23">
        <v>3.7829328910391501E-7</v>
      </c>
      <c r="R394" s="23">
        <v>1.5864461808817299E-6</v>
      </c>
    </row>
    <row r="395" spans="1:18" x14ac:dyDescent="0.2">
      <c r="A395" s="1" t="s">
        <v>1032</v>
      </c>
      <c r="B395" s="1" t="s">
        <v>1033</v>
      </c>
      <c r="C395" s="1" t="s">
        <v>1034</v>
      </c>
      <c r="D395" s="22">
        <v>580</v>
      </c>
      <c r="E395" s="22">
        <v>607</v>
      </c>
      <c r="F395" s="22">
        <v>578</v>
      </c>
      <c r="G395" s="22">
        <v>476</v>
      </c>
      <c r="H395" s="26">
        <v>67441.399999999994</v>
      </c>
      <c r="I395" s="26">
        <v>80482</v>
      </c>
      <c r="J395" s="26">
        <v>24545.8</v>
      </c>
      <c r="K395" s="26">
        <v>24299.1</v>
      </c>
      <c r="L395" s="22">
        <v>595.84220096377203</v>
      </c>
      <c r="M395" s="22">
        <v>797.77779576698401</v>
      </c>
      <c r="N395" s="22">
        <v>393.90660616055999</v>
      </c>
      <c r="O395" s="22">
        <v>0.493754787674753</v>
      </c>
      <c r="P395" s="22">
        <v>-1.01813335760416</v>
      </c>
      <c r="Q395" s="23">
        <v>1.4210163528758901E-13</v>
      </c>
      <c r="R395" s="23">
        <v>1.2480813438938299E-12</v>
      </c>
    </row>
    <row r="396" spans="1:18" x14ac:dyDescent="0.2">
      <c r="A396" s="1" t="s">
        <v>1035</v>
      </c>
      <c r="B396" s="1" t="s">
        <v>1036</v>
      </c>
      <c r="C396" s="1" t="s">
        <v>912</v>
      </c>
      <c r="D396" s="22">
        <v>82</v>
      </c>
      <c r="E396" s="22">
        <v>78</v>
      </c>
      <c r="F396" s="22">
        <v>68</v>
      </c>
      <c r="G396" s="22">
        <v>46</v>
      </c>
      <c r="H396" s="26">
        <v>9757.4500000000007</v>
      </c>
      <c r="I396" s="26">
        <v>10367.9</v>
      </c>
      <c r="J396" s="26">
        <v>3410.98</v>
      </c>
      <c r="K396" s="26">
        <v>1406.96</v>
      </c>
      <c r="L396" s="22">
        <v>74.969249664387604</v>
      </c>
      <c r="M396" s="22">
        <v>107.25968543070501</v>
      </c>
      <c r="N396" s="22">
        <v>42.678813898070601</v>
      </c>
      <c r="O396" s="22">
        <v>0.397901725393772</v>
      </c>
      <c r="P396" s="22">
        <v>-1.3295159399832801</v>
      </c>
      <c r="Q396" s="23">
        <v>3.3892257494892603E-5</v>
      </c>
      <c r="R396" s="22">
        <v>1.0244705106410699E-4</v>
      </c>
    </row>
    <row r="397" spans="1:18" x14ac:dyDescent="0.2">
      <c r="A397" s="1" t="s">
        <v>1037</v>
      </c>
      <c r="B397" s="1" t="s">
        <v>1038</v>
      </c>
      <c r="C397" s="1" t="s">
        <v>1038</v>
      </c>
      <c r="D397" s="22">
        <v>145</v>
      </c>
      <c r="E397" s="22">
        <v>112</v>
      </c>
      <c r="F397" s="22">
        <v>173</v>
      </c>
      <c r="G397" s="22">
        <v>206</v>
      </c>
      <c r="H397" s="26">
        <v>39.9405</v>
      </c>
      <c r="I397" s="26">
        <v>33.072699999999998</v>
      </c>
      <c r="J397" s="26">
        <v>28.0608</v>
      </c>
      <c r="K397" s="26">
        <v>34.770800000000001</v>
      </c>
      <c r="L397" s="22">
        <v>156.24902868646001</v>
      </c>
      <c r="M397" s="22">
        <v>171.32696378568301</v>
      </c>
      <c r="N397" s="22">
        <v>141.171093587238</v>
      </c>
      <c r="O397" s="22">
        <v>0.82398643195376997</v>
      </c>
      <c r="P397" s="22">
        <v>-0.27930751319994901</v>
      </c>
      <c r="Q397" s="22">
        <v>0.23927415667264401</v>
      </c>
      <c r="R397" s="22">
        <v>0.30515649296196101</v>
      </c>
    </row>
    <row r="398" spans="1:18" x14ac:dyDescent="0.2">
      <c r="A398" s="1" t="s">
        <v>1039</v>
      </c>
      <c r="B398" s="1" t="s">
        <v>1040</v>
      </c>
      <c r="C398" s="1" t="s">
        <v>1041</v>
      </c>
      <c r="D398" s="22">
        <v>2519</v>
      </c>
      <c r="E398" s="22">
        <v>2365</v>
      </c>
      <c r="F398" s="22">
        <v>4388</v>
      </c>
      <c r="G398" s="22">
        <v>4540</v>
      </c>
      <c r="H398" s="26">
        <v>685.24300000000005</v>
      </c>
      <c r="I398" s="26">
        <v>722.673</v>
      </c>
      <c r="J398" s="26">
        <v>743.87099999999998</v>
      </c>
      <c r="K398" s="26">
        <v>764.572</v>
      </c>
      <c r="L398" s="22">
        <v>3301.3529448498002</v>
      </c>
      <c r="M398" s="22">
        <v>3272.95084981731</v>
      </c>
      <c r="N398" s="22">
        <v>3329.75503988229</v>
      </c>
      <c r="O398" s="22">
        <v>1.01735565019809</v>
      </c>
      <c r="P398" s="22">
        <v>2.4824108971251799E-2</v>
      </c>
      <c r="Q398" s="22">
        <v>0.74209450316970504</v>
      </c>
      <c r="R398" s="22">
        <v>0.78510225278522205</v>
      </c>
    </row>
    <row r="399" spans="1:18" x14ac:dyDescent="0.2">
      <c r="A399" s="1" t="s">
        <v>1042</v>
      </c>
      <c r="B399" s="1" t="s">
        <v>1043</v>
      </c>
      <c r="C399" s="1" t="s">
        <v>1044</v>
      </c>
      <c r="D399" s="22">
        <v>2699</v>
      </c>
      <c r="E399" s="22">
        <v>2467</v>
      </c>
      <c r="F399" s="22">
        <v>4843</v>
      </c>
      <c r="G399" s="22">
        <v>5040</v>
      </c>
      <c r="H399" s="26">
        <v>303.06200000000001</v>
      </c>
      <c r="I399" s="26">
        <v>307.96199999999999</v>
      </c>
      <c r="J399" s="26">
        <v>333.28399999999999</v>
      </c>
      <c r="K399" s="26">
        <v>342.315</v>
      </c>
      <c r="L399" s="22">
        <v>3572.5850861641402</v>
      </c>
      <c r="M399" s="22">
        <v>3459.4359559719001</v>
      </c>
      <c r="N399" s="22">
        <v>3685.7342163563799</v>
      </c>
      <c r="O399" s="22">
        <v>1.06541478531893</v>
      </c>
      <c r="P399" s="22">
        <v>9.1415207185233799E-2</v>
      </c>
      <c r="Q399" s="22">
        <v>0.25326069045949201</v>
      </c>
      <c r="R399" s="22">
        <v>0.32079687458202399</v>
      </c>
    </row>
    <row r="400" spans="1:18" x14ac:dyDescent="0.2">
      <c r="A400" s="1" t="s">
        <v>1045</v>
      </c>
      <c r="B400" s="1" t="s">
        <v>1046</v>
      </c>
      <c r="C400" s="1" t="s">
        <v>1046</v>
      </c>
      <c r="D400" s="22">
        <v>489</v>
      </c>
      <c r="E400" s="22">
        <v>462</v>
      </c>
      <c r="F400" s="22">
        <v>1106</v>
      </c>
      <c r="G400" s="22">
        <v>1169</v>
      </c>
      <c r="H400" s="26">
        <v>207.083</v>
      </c>
      <c r="I400" s="26">
        <v>228.86</v>
      </c>
      <c r="J400" s="26">
        <v>278.86599999999999</v>
      </c>
      <c r="K400" s="26">
        <v>283.55599999999998</v>
      </c>
      <c r="L400" s="22">
        <v>742.860141811228</v>
      </c>
      <c r="M400" s="22">
        <v>637.40838757797599</v>
      </c>
      <c r="N400" s="22">
        <v>848.31189604448002</v>
      </c>
      <c r="O400" s="22">
        <v>1.33087658175929</v>
      </c>
      <c r="P400" s="22">
        <v>0.412376789777613</v>
      </c>
      <c r="Q400" s="22">
        <v>8.3648212312035499E-4</v>
      </c>
      <c r="R400" s="22">
        <v>1.9566956196609298E-3</v>
      </c>
    </row>
    <row r="401" spans="1:18" x14ac:dyDescent="0.2">
      <c r="A401" s="1" t="s">
        <v>1047</v>
      </c>
      <c r="B401" s="1" t="s">
        <v>1048</v>
      </c>
      <c r="C401" s="1" t="s">
        <v>1049</v>
      </c>
      <c r="D401" s="22">
        <v>8911</v>
      </c>
      <c r="E401" s="22">
        <v>7604</v>
      </c>
      <c r="F401" s="22">
        <v>17128</v>
      </c>
      <c r="G401" s="22">
        <v>17640</v>
      </c>
      <c r="H401" s="26">
        <v>977.83100000000002</v>
      </c>
      <c r="I401" s="26">
        <v>924.23599999999999</v>
      </c>
      <c r="J401" s="26">
        <v>1149.33</v>
      </c>
      <c r="K401" s="26">
        <v>1174.57</v>
      </c>
      <c r="L401" s="22">
        <v>12003.218669038801</v>
      </c>
      <c r="M401" s="22">
        <v>11038.947936029699</v>
      </c>
      <c r="N401" s="22">
        <v>12967.4894020478</v>
      </c>
      <c r="O401" s="22">
        <v>1.1747033754660301</v>
      </c>
      <c r="P401" s="22">
        <v>0.232296507625114</v>
      </c>
      <c r="Q401" s="22">
        <v>3.42286849923604E-3</v>
      </c>
      <c r="R401" s="22">
        <v>7.0346370260237299E-3</v>
      </c>
    </row>
    <row r="402" spans="1:18" x14ac:dyDescent="0.2">
      <c r="A402" s="1" t="s">
        <v>1050</v>
      </c>
      <c r="B402" s="1" t="s">
        <v>1051</v>
      </c>
      <c r="C402" s="1" t="s">
        <v>1052</v>
      </c>
      <c r="D402" s="22">
        <v>2890</v>
      </c>
      <c r="E402" s="22">
        <v>2403</v>
      </c>
      <c r="F402" s="22">
        <v>3948</v>
      </c>
      <c r="G402" s="22">
        <v>4105</v>
      </c>
      <c r="H402" s="26">
        <v>728.49099999999999</v>
      </c>
      <c r="I402" s="26">
        <v>669.26499999999999</v>
      </c>
      <c r="J402" s="26">
        <v>591.93799999999999</v>
      </c>
      <c r="K402" s="26">
        <v>609.98299999999995</v>
      </c>
      <c r="L402" s="22">
        <v>3269.3852172331099</v>
      </c>
      <c r="M402" s="22">
        <v>3535.4867277949502</v>
      </c>
      <c r="N402" s="22">
        <v>3003.28370667127</v>
      </c>
      <c r="O402" s="22">
        <v>0.84946824522359199</v>
      </c>
      <c r="P402" s="22">
        <v>-0.23536807721855799</v>
      </c>
      <c r="Q402" s="22">
        <v>3.2130392454342098E-3</v>
      </c>
      <c r="R402" s="22">
        <v>6.6770971819179598E-3</v>
      </c>
    </row>
    <row r="403" spans="1:18" x14ac:dyDescent="0.2">
      <c r="A403" s="1" t="s">
        <v>1053</v>
      </c>
      <c r="B403" s="1" t="s">
        <v>1054</v>
      </c>
      <c r="C403" s="1" t="s">
        <v>1055</v>
      </c>
      <c r="D403" s="22">
        <v>2689</v>
      </c>
      <c r="E403" s="22">
        <v>2374</v>
      </c>
      <c r="F403" s="22">
        <v>4212</v>
      </c>
      <c r="G403" s="22">
        <v>4312</v>
      </c>
      <c r="H403" s="26">
        <v>482.14499999999998</v>
      </c>
      <c r="I403" s="26">
        <v>493.86500000000001</v>
      </c>
      <c r="J403" s="26">
        <v>502.82900000000001</v>
      </c>
      <c r="K403" s="26">
        <v>499.20699999999999</v>
      </c>
      <c r="L403" s="22">
        <v>3283.3426409591598</v>
      </c>
      <c r="M403" s="22">
        <v>3387.2997300669699</v>
      </c>
      <c r="N403" s="22">
        <v>3179.3855518513401</v>
      </c>
      <c r="O403" s="22">
        <v>0.93861949198941397</v>
      </c>
      <c r="P403" s="22">
        <v>-9.1387674256459106E-2</v>
      </c>
      <c r="Q403" s="22">
        <v>0.25557999154917799</v>
      </c>
      <c r="R403" s="22">
        <v>0.32329479909277897</v>
      </c>
    </row>
    <row r="404" spans="1:18" x14ac:dyDescent="0.2">
      <c r="A404" s="1" t="s">
        <v>1056</v>
      </c>
      <c r="B404" s="1" t="s">
        <v>1057</v>
      </c>
      <c r="C404" s="1" t="s">
        <v>1057</v>
      </c>
      <c r="D404" s="22">
        <v>30395</v>
      </c>
      <c r="E404" s="22">
        <v>24264</v>
      </c>
      <c r="F404" s="22">
        <v>15756</v>
      </c>
      <c r="G404" s="22">
        <v>14381</v>
      </c>
      <c r="H404" s="26">
        <v>61.121499999999997</v>
      </c>
      <c r="I404" s="26">
        <v>69.006799999999998</v>
      </c>
      <c r="J404" s="26">
        <v>57.929099999999998</v>
      </c>
      <c r="K404" s="26">
        <v>55.468499999999999</v>
      </c>
      <c r="L404" s="22">
        <v>23861.274026570001</v>
      </c>
      <c r="M404" s="22">
        <v>36470.001268577602</v>
      </c>
      <c r="N404" s="22">
        <v>11252.546784562401</v>
      </c>
      <c r="O404" s="22">
        <v>0.30854253888544497</v>
      </c>
      <c r="P404" s="22">
        <v>-1.69645868684724</v>
      </c>
      <c r="Q404" s="23">
        <v>4.8042777296464701E-97</v>
      </c>
      <c r="R404" s="23">
        <v>1.4909275221002899E-94</v>
      </c>
    </row>
    <row r="405" spans="1:18" x14ac:dyDescent="0.2">
      <c r="A405" s="1" t="s">
        <v>1058</v>
      </c>
      <c r="B405" s="1" t="s">
        <v>1059</v>
      </c>
      <c r="C405" s="1" t="s">
        <v>1060</v>
      </c>
      <c r="D405" s="22">
        <v>2937</v>
      </c>
      <c r="E405" s="22">
        <v>2859</v>
      </c>
      <c r="F405" s="22">
        <v>6959</v>
      </c>
      <c r="G405" s="22">
        <v>7588</v>
      </c>
      <c r="H405" s="26">
        <v>939.18200000000002</v>
      </c>
      <c r="I405" s="26">
        <v>1001.11</v>
      </c>
      <c r="J405" s="26">
        <v>1214.82</v>
      </c>
      <c r="K405" s="26">
        <v>1283.1600000000001</v>
      </c>
      <c r="L405" s="22">
        <v>4655.3582094963504</v>
      </c>
      <c r="M405" s="22">
        <v>3887.8960579619402</v>
      </c>
      <c r="N405" s="22">
        <v>5422.8203610307701</v>
      </c>
      <c r="O405" s="22">
        <v>1.3947956118645399</v>
      </c>
      <c r="P405" s="22">
        <v>0.48005373040360999</v>
      </c>
      <c r="Q405" s="23">
        <v>1.3357141539696801E-9</v>
      </c>
      <c r="R405" s="23">
        <v>7.5366659233077205E-9</v>
      </c>
    </row>
    <row r="406" spans="1:18" x14ac:dyDescent="0.2">
      <c r="A406" s="1" t="s">
        <v>1061</v>
      </c>
      <c r="B406" s="1" t="s">
        <v>1062</v>
      </c>
      <c r="C406" s="1" t="s">
        <v>1063</v>
      </c>
      <c r="D406" s="22">
        <v>17840</v>
      </c>
      <c r="E406" s="22">
        <v>17101</v>
      </c>
      <c r="F406" s="22">
        <v>35927</v>
      </c>
      <c r="G406" s="22">
        <v>36897</v>
      </c>
      <c r="H406" s="26">
        <v>1206.21</v>
      </c>
      <c r="I406" s="26">
        <v>1287.01</v>
      </c>
      <c r="J406" s="26">
        <v>1487.98</v>
      </c>
      <c r="K406" s="26">
        <v>1514.92</v>
      </c>
      <c r="L406" s="22">
        <v>25295.1804918813</v>
      </c>
      <c r="M406" s="22">
        <v>23428.358245614199</v>
      </c>
      <c r="N406" s="22">
        <v>27162.0027381484</v>
      </c>
      <c r="O406" s="22">
        <v>1.1593643247807699</v>
      </c>
      <c r="P406" s="22">
        <v>0.21333399771683301</v>
      </c>
      <c r="Q406" s="22">
        <v>6.7083018376847799E-3</v>
      </c>
      <c r="R406" s="22">
        <v>1.30384739266901E-2</v>
      </c>
    </row>
    <row r="407" spans="1:18" x14ac:dyDescent="0.2">
      <c r="A407" s="1" t="s">
        <v>1064</v>
      </c>
      <c r="B407" s="1" t="s">
        <v>1065</v>
      </c>
      <c r="C407" s="1" t="s">
        <v>661</v>
      </c>
      <c r="D407" s="22">
        <v>18319</v>
      </c>
      <c r="E407" s="22">
        <v>17705</v>
      </c>
      <c r="F407" s="22">
        <v>44821</v>
      </c>
      <c r="G407" s="22">
        <v>45486</v>
      </c>
      <c r="H407" s="26">
        <v>1273.25</v>
      </c>
      <c r="I407" s="26">
        <v>1371.15</v>
      </c>
      <c r="J407" s="26">
        <v>1907.09</v>
      </c>
      <c r="K407" s="26">
        <v>1913.27</v>
      </c>
      <c r="L407" s="22">
        <v>28923.166020164601</v>
      </c>
      <c r="M407" s="22">
        <v>24159.8595648136</v>
      </c>
      <c r="N407" s="22">
        <v>33686.472475515598</v>
      </c>
      <c r="O407" s="22">
        <v>1.39431574033553</v>
      </c>
      <c r="P407" s="22">
        <v>0.47955729394440799</v>
      </c>
      <c r="Q407" s="23">
        <v>2.20582512995262E-9</v>
      </c>
      <c r="R407" s="23">
        <v>1.21516165442952E-8</v>
      </c>
    </row>
    <row r="408" spans="1:18" x14ac:dyDescent="0.2">
      <c r="A408" s="1" t="s">
        <v>1066</v>
      </c>
      <c r="B408" s="1" t="s">
        <v>1067</v>
      </c>
      <c r="C408" s="1" t="s">
        <v>1067</v>
      </c>
      <c r="D408" s="22">
        <v>2636</v>
      </c>
      <c r="E408" s="22">
        <v>2650</v>
      </c>
      <c r="F408" s="22">
        <v>5413</v>
      </c>
      <c r="G408" s="22">
        <v>5493</v>
      </c>
      <c r="H408" s="26">
        <v>2806.75</v>
      </c>
      <c r="I408" s="26">
        <v>3143.41</v>
      </c>
      <c r="J408" s="26">
        <v>3534.38</v>
      </c>
      <c r="K408" s="26">
        <v>3555.3</v>
      </c>
      <c r="L408" s="22">
        <v>3808.52117910371</v>
      </c>
      <c r="M408" s="22">
        <v>3548.8653890349301</v>
      </c>
      <c r="N408" s="22">
        <v>4068.1769691724799</v>
      </c>
      <c r="O408" s="22">
        <v>1.1463317210458599</v>
      </c>
      <c r="P408" s="22">
        <v>0.19702458602975101</v>
      </c>
      <c r="Q408" s="22">
        <v>1.18669776068919E-2</v>
      </c>
      <c r="R408" s="22">
        <v>2.1748338881922E-2</v>
      </c>
    </row>
    <row r="409" spans="1:18" x14ac:dyDescent="0.2">
      <c r="A409" s="1" t="s">
        <v>1068</v>
      </c>
      <c r="B409" s="1" t="s">
        <v>1069</v>
      </c>
      <c r="C409" s="1" t="s">
        <v>1069</v>
      </c>
      <c r="D409" s="22">
        <v>902</v>
      </c>
      <c r="E409" s="22">
        <v>806</v>
      </c>
      <c r="F409" s="22">
        <v>1159</v>
      </c>
      <c r="G409" s="22">
        <v>1276</v>
      </c>
      <c r="H409" s="26">
        <v>262.06400000000002</v>
      </c>
      <c r="I409" s="26">
        <v>265.834</v>
      </c>
      <c r="J409" s="26">
        <v>214.809</v>
      </c>
      <c r="K409" s="26">
        <v>235.62799999999999</v>
      </c>
      <c r="L409" s="22">
        <v>1025.35617270076</v>
      </c>
      <c r="M409" s="22">
        <v>1143.0739176468001</v>
      </c>
      <c r="N409" s="22">
        <v>907.63842775472904</v>
      </c>
      <c r="O409" s="22">
        <v>0.79403301373829605</v>
      </c>
      <c r="P409" s="22">
        <v>-0.33272910292672397</v>
      </c>
      <c r="Q409" s="22">
        <v>2.0540103939255499E-3</v>
      </c>
      <c r="R409" s="22">
        <v>4.4679525157585998E-3</v>
      </c>
    </row>
    <row r="410" spans="1:18" x14ac:dyDescent="0.2">
      <c r="A410" s="1" t="s">
        <v>1070</v>
      </c>
      <c r="B410" s="1" t="s">
        <v>1071</v>
      </c>
      <c r="C410" s="1" t="s">
        <v>1072</v>
      </c>
      <c r="D410" s="22">
        <v>1507</v>
      </c>
      <c r="E410" s="22">
        <v>1309</v>
      </c>
      <c r="F410" s="22">
        <v>2512</v>
      </c>
      <c r="G410" s="22">
        <v>2897</v>
      </c>
      <c r="H410" s="26">
        <v>246.87200000000001</v>
      </c>
      <c r="I410" s="26">
        <v>239.55699999999999</v>
      </c>
      <c r="J410" s="26">
        <v>252.98</v>
      </c>
      <c r="K410" s="26">
        <v>289.69900000000001</v>
      </c>
      <c r="L410" s="22">
        <v>1949.2541361557201</v>
      </c>
      <c r="M410" s="22">
        <v>1883.16627176063</v>
      </c>
      <c r="N410" s="22">
        <v>2015.3420005508201</v>
      </c>
      <c r="O410" s="22">
        <v>1.07018802894479</v>
      </c>
      <c r="P410" s="22">
        <v>9.7864296247227103E-2</v>
      </c>
      <c r="Q410" s="22">
        <v>0.27073138106084499</v>
      </c>
      <c r="R410" s="22">
        <v>0.33923407236560799</v>
      </c>
    </row>
    <row r="411" spans="1:18" x14ac:dyDescent="0.2">
      <c r="A411" s="1" t="s">
        <v>1073</v>
      </c>
      <c r="B411" s="1" t="s">
        <v>1074</v>
      </c>
      <c r="C411" s="1" t="s">
        <v>1075</v>
      </c>
      <c r="D411" s="22">
        <v>4977</v>
      </c>
      <c r="E411" s="22">
        <v>4623</v>
      </c>
      <c r="F411" s="22">
        <v>12529</v>
      </c>
      <c r="G411" s="22">
        <v>13549</v>
      </c>
      <c r="H411" s="26">
        <v>626.30899999999997</v>
      </c>
      <c r="I411" s="26">
        <v>650.15599999999995</v>
      </c>
      <c r="J411" s="26">
        <v>927.66</v>
      </c>
      <c r="K411" s="26">
        <v>988.93499999999995</v>
      </c>
      <c r="L411" s="22">
        <v>8076.7665424417</v>
      </c>
      <c r="M411" s="22">
        <v>6431.4676629311898</v>
      </c>
      <c r="N411" s="22">
        <v>9722.0654219522094</v>
      </c>
      <c r="O411" s="22">
        <v>1.5116402556117801</v>
      </c>
      <c r="P411" s="22">
        <v>0.59611484379398405</v>
      </c>
      <c r="Q411" s="23">
        <v>4.3986768225439198E-14</v>
      </c>
      <c r="R411" s="23">
        <v>4.1787429814167299E-13</v>
      </c>
    </row>
    <row r="412" spans="1:18" x14ac:dyDescent="0.2">
      <c r="A412" s="1" t="s">
        <v>1076</v>
      </c>
      <c r="B412" s="1" t="s">
        <v>1077</v>
      </c>
      <c r="C412" s="1" t="s">
        <v>1077</v>
      </c>
      <c r="D412" s="22">
        <v>970</v>
      </c>
      <c r="E412" s="22">
        <v>899</v>
      </c>
      <c r="F412" s="22">
        <v>1671</v>
      </c>
      <c r="G412" s="22">
        <v>1839</v>
      </c>
      <c r="H412" s="26">
        <v>167.983</v>
      </c>
      <c r="I412" s="26">
        <v>168.73500000000001</v>
      </c>
      <c r="J412" s="26">
        <v>174.90799999999999</v>
      </c>
      <c r="K412" s="26">
        <v>191.05799999999999</v>
      </c>
      <c r="L412" s="22">
        <v>1280.1984611589901</v>
      </c>
      <c r="M412" s="22">
        <v>1252.0512854184101</v>
      </c>
      <c r="N412" s="22">
        <v>1308.3456368995701</v>
      </c>
      <c r="O412" s="22">
        <v>1.0449616977649201</v>
      </c>
      <c r="P412" s="22">
        <v>6.3450062442692703E-2</v>
      </c>
      <c r="Q412" s="22">
        <v>0.513442333394452</v>
      </c>
      <c r="R412" s="22">
        <v>0.57941189380634495</v>
      </c>
    </row>
    <row r="413" spans="1:18" x14ac:dyDescent="0.2">
      <c r="A413" s="1" t="s">
        <v>1078</v>
      </c>
      <c r="B413" s="1" t="s">
        <v>1079</v>
      </c>
      <c r="C413" s="1" t="s">
        <v>1079</v>
      </c>
      <c r="D413" s="22">
        <v>51</v>
      </c>
      <c r="E413" s="22">
        <v>77</v>
      </c>
      <c r="F413" s="22">
        <v>148</v>
      </c>
      <c r="G413" s="22">
        <v>176</v>
      </c>
      <c r="H413" s="26">
        <v>30.577000000000002</v>
      </c>
      <c r="I413" s="26">
        <v>56.3628</v>
      </c>
      <c r="J413" s="26">
        <v>60.183599999999998</v>
      </c>
      <c r="K413" s="26">
        <v>64.409499999999994</v>
      </c>
      <c r="L413" s="22">
        <v>103.773660920871</v>
      </c>
      <c r="M413" s="22">
        <v>86.8613721779288</v>
      </c>
      <c r="N413" s="22">
        <v>120.68594966381301</v>
      </c>
      <c r="O413" s="22">
        <v>1.38940873990106</v>
      </c>
      <c r="P413" s="22">
        <v>0.474471077564036</v>
      </c>
      <c r="Q413" s="22">
        <v>8.2823962707574902E-2</v>
      </c>
      <c r="R413" s="22">
        <v>0.123374574849204</v>
      </c>
    </row>
    <row r="414" spans="1:18" x14ac:dyDescent="0.2">
      <c r="A414" s="1" t="s">
        <v>1080</v>
      </c>
      <c r="B414" s="1" t="s">
        <v>1081</v>
      </c>
      <c r="C414" s="1" t="s">
        <v>1082</v>
      </c>
      <c r="D414" s="22">
        <v>1780</v>
      </c>
      <c r="E414" s="22">
        <v>1389</v>
      </c>
      <c r="F414" s="22">
        <v>2857</v>
      </c>
      <c r="G414" s="22">
        <v>2905</v>
      </c>
      <c r="H414" s="26">
        <v>399.06900000000002</v>
      </c>
      <c r="I414" s="26">
        <v>337.78</v>
      </c>
      <c r="J414" s="26">
        <v>374.94900000000001</v>
      </c>
      <c r="K414" s="26">
        <v>377.54399999999998</v>
      </c>
      <c r="L414" s="22">
        <v>2131.2379384317201</v>
      </c>
      <c r="M414" s="22">
        <v>2113.1623647452002</v>
      </c>
      <c r="N414" s="22">
        <v>2149.3135121182499</v>
      </c>
      <c r="O414" s="22">
        <v>1.01710760515906</v>
      </c>
      <c r="P414" s="22">
        <v>2.4472317560367E-2</v>
      </c>
      <c r="Q414" s="22">
        <v>0.84276903671702896</v>
      </c>
      <c r="R414" s="22">
        <v>0.86506943019134896</v>
      </c>
    </row>
    <row r="415" spans="1:18" x14ac:dyDescent="0.2">
      <c r="A415" s="1" t="s">
        <v>1083</v>
      </c>
      <c r="B415" s="1" t="s">
        <v>1084</v>
      </c>
      <c r="C415" s="1" t="s">
        <v>1084</v>
      </c>
      <c r="D415" s="22">
        <v>399</v>
      </c>
      <c r="E415" s="22">
        <v>349</v>
      </c>
      <c r="F415" s="22">
        <v>755</v>
      </c>
      <c r="G415" s="22">
        <v>839</v>
      </c>
      <c r="H415" s="26">
        <v>157.726</v>
      </c>
      <c r="I415" s="26">
        <v>168.202</v>
      </c>
      <c r="J415" s="26">
        <v>207.28700000000001</v>
      </c>
      <c r="K415" s="26">
        <v>230.214</v>
      </c>
      <c r="L415" s="22">
        <v>547.20897064051906</v>
      </c>
      <c r="M415" s="22">
        <v>500.30963123839598</v>
      </c>
      <c r="N415" s="22">
        <v>594.10831004264298</v>
      </c>
      <c r="O415" s="22">
        <v>1.1874812575006199</v>
      </c>
      <c r="P415" s="22">
        <v>0.247904742981022</v>
      </c>
      <c r="Q415" s="22">
        <v>8.2607827678280094E-2</v>
      </c>
      <c r="R415" s="22">
        <v>0.12324981982128</v>
      </c>
    </row>
    <row r="416" spans="1:18" x14ac:dyDescent="0.2">
      <c r="A416" s="1" t="s">
        <v>1085</v>
      </c>
      <c r="B416" s="1" t="s">
        <v>1086</v>
      </c>
      <c r="C416" s="1" t="s">
        <v>1087</v>
      </c>
      <c r="D416" s="22">
        <v>3346</v>
      </c>
      <c r="E416" s="22">
        <v>2606</v>
      </c>
      <c r="F416" s="22">
        <v>4545</v>
      </c>
      <c r="G416" s="22">
        <v>4404</v>
      </c>
      <c r="H416" s="26">
        <v>394.56900000000002</v>
      </c>
      <c r="I416" s="26">
        <v>341.99900000000002</v>
      </c>
      <c r="J416" s="26">
        <v>330.99599999999998</v>
      </c>
      <c r="K416" s="26">
        <v>315.84500000000003</v>
      </c>
      <c r="L416" s="22">
        <v>3654.1487566743999</v>
      </c>
      <c r="M416" s="22">
        <v>3968.7280236973702</v>
      </c>
      <c r="N416" s="22">
        <v>3339.5694896514401</v>
      </c>
      <c r="O416" s="22">
        <v>0.84147098760882499</v>
      </c>
      <c r="P416" s="22">
        <v>-0.24901456397910701</v>
      </c>
      <c r="Q416" s="22">
        <v>1.4181701791786199E-3</v>
      </c>
      <c r="R416" s="22">
        <v>3.18148538991638E-3</v>
      </c>
    </row>
    <row r="417" spans="1:18" x14ac:dyDescent="0.2">
      <c r="A417" s="1" t="s">
        <v>1088</v>
      </c>
      <c r="B417" s="1" t="s">
        <v>1089</v>
      </c>
      <c r="C417" s="1" t="s">
        <v>1090</v>
      </c>
      <c r="D417" s="22">
        <v>1182</v>
      </c>
      <c r="E417" s="22">
        <v>1129</v>
      </c>
      <c r="F417" s="22">
        <v>2190</v>
      </c>
      <c r="G417" s="22">
        <v>2328</v>
      </c>
      <c r="H417" s="26">
        <v>202.989</v>
      </c>
      <c r="I417" s="26">
        <v>211.64500000000001</v>
      </c>
      <c r="J417" s="26">
        <v>246.78700000000001</v>
      </c>
      <c r="K417" s="26">
        <v>257.02800000000002</v>
      </c>
      <c r="L417" s="22">
        <v>1617.00439622928</v>
      </c>
      <c r="M417" s="22">
        <v>1549.4043778028999</v>
      </c>
      <c r="N417" s="22">
        <v>1684.6044146556701</v>
      </c>
      <c r="O417" s="22">
        <v>1.0872593615906001</v>
      </c>
      <c r="P417" s="22">
        <v>0.120696130841247</v>
      </c>
      <c r="Q417" s="22">
        <v>0.181162519645408</v>
      </c>
      <c r="R417" s="22">
        <v>0.239559703704224</v>
      </c>
    </row>
    <row r="418" spans="1:18" x14ac:dyDescent="0.2">
      <c r="A418" s="1" t="s">
        <v>1091</v>
      </c>
      <c r="B418" s="1" t="s">
        <v>1092</v>
      </c>
      <c r="C418" s="1" t="s">
        <v>1093</v>
      </c>
      <c r="D418" s="22">
        <v>938</v>
      </c>
      <c r="E418" s="22">
        <v>910</v>
      </c>
      <c r="F418" s="22">
        <v>1985</v>
      </c>
      <c r="G418" s="22">
        <v>1989</v>
      </c>
      <c r="H418" s="26">
        <v>157.70099999999999</v>
      </c>
      <c r="I418" s="26">
        <v>162.19900000000001</v>
      </c>
      <c r="J418" s="26">
        <v>232.29400000000001</v>
      </c>
      <c r="K418" s="26">
        <v>231.15299999999999</v>
      </c>
      <c r="L418" s="22">
        <v>1361.0325560562101</v>
      </c>
      <c r="M418" s="22">
        <v>1239.5060774700901</v>
      </c>
      <c r="N418" s="22">
        <v>1482.5590346423201</v>
      </c>
      <c r="O418" s="22">
        <v>1.1960885562322701</v>
      </c>
      <c r="P418" s="22">
        <v>0.25832420802052403</v>
      </c>
      <c r="Q418" s="22">
        <v>7.3762724973583096E-3</v>
      </c>
      <c r="R418" s="22">
        <v>1.42771511331405E-2</v>
      </c>
    </row>
    <row r="419" spans="1:18" x14ac:dyDescent="0.2">
      <c r="A419" s="1" t="s">
        <v>1094</v>
      </c>
      <c r="B419" s="1" t="s">
        <v>1095</v>
      </c>
      <c r="C419" s="1" t="s">
        <v>1096</v>
      </c>
      <c r="D419" s="22">
        <v>1155</v>
      </c>
      <c r="E419" s="22">
        <v>1153</v>
      </c>
      <c r="F419" s="22">
        <v>2001</v>
      </c>
      <c r="G419" s="22">
        <v>2122</v>
      </c>
      <c r="H419" s="26">
        <v>265.41500000000002</v>
      </c>
      <c r="I419" s="26">
        <v>302.56400000000002</v>
      </c>
      <c r="J419" s="26">
        <v>290.17700000000002</v>
      </c>
      <c r="K419" s="26">
        <v>302.92399999999998</v>
      </c>
      <c r="L419" s="22">
        <v>1543.2934215974101</v>
      </c>
      <c r="M419" s="22">
        <v>1549.23078588307</v>
      </c>
      <c r="N419" s="22">
        <v>1537.35605731176</v>
      </c>
      <c r="O419" s="22">
        <v>0.992335080945002</v>
      </c>
      <c r="P419" s="22">
        <v>-1.1100738397674699E-2</v>
      </c>
      <c r="Q419" s="22">
        <v>0.95441579074735805</v>
      </c>
      <c r="R419" s="22">
        <v>0.96268808362490799</v>
      </c>
    </row>
    <row r="420" spans="1:18" x14ac:dyDescent="0.2">
      <c r="A420" s="1" t="s">
        <v>1097</v>
      </c>
      <c r="B420" s="1" t="s">
        <v>1098</v>
      </c>
      <c r="C420" s="1" t="s">
        <v>1099</v>
      </c>
      <c r="D420" s="22">
        <v>696</v>
      </c>
      <c r="E420" s="22">
        <v>704</v>
      </c>
      <c r="F420" s="22">
        <v>1426</v>
      </c>
      <c r="G420" s="22">
        <v>1464</v>
      </c>
      <c r="H420" s="26">
        <v>178.41399999999999</v>
      </c>
      <c r="I420" s="26">
        <v>205.91800000000001</v>
      </c>
      <c r="J420" s="26">
        <v>234.96</v>
      </c>
      <c r="K420" s="26">
        <v>240.22800000000001</v>
      </c>
      <c r="L420" s="22">
        <v>1008.9968055962599</v>
      </c>
      <c r="M420" s="22">
        <v>940.07381686231895</v>
      </c>
      <c r="N420" s="22">
        <v>1077.9197943301999</v>
      </c>
      <c r="O420" s="22">
        <v>1.1466331419887601</v>
      </c>
      <c r="P420" s="22">
        <v>0.197403884037371</v>
      </c>
      <c r="Q420" s="22">
        <v>6.2835960125860194E-2</v>
      </c>
      <c r="R420" s="22">
        <v>9.7015387856013102E-2</v>
      </c>
    </row>
    <row r="421" spans="1:18" x14ac:dyDescent="0.2">
      <c r="A421" s="1" t="s">
        <v>1100</v>
      </c>
      <c r="B421" s="1" t="s">
        <v>1101</v>
      </c>
      <c r="C421" s="1" t="s">
        <v>1101</v>
      </c>
      <c r="D421" s="22">
        <v>1172</v>
      </c>
      <c r="E421" s="22">
        <v>968</v>
      </c>
      <c r="F421" s="22">
        <v>2063</v>
      </c>
      <c r="G421" s="22">
        <v>1931</v>
      </c>
      <c r="H421" s="26">
        <v>230.05500000000001</v>
      </c>
      <c r="I421" s="26">
        <v>206.887</v>
      </c>
      <c r="J421" s="26">
        <v>266.233</v>
      </c>
      <c r="K421" s="26">
        <v>230.042</v>
      </c>
      <c r="L421" s="22">
        <v>1460.0536423676299</v>
      </c>
      <c r="M421" s="22">
        <v>1429.1677999328799</v>
      </c>
      <c r="N421" s="22">
        <v>1490.9394848023801</v>
      </c>
      <c r="O421" s="22">
        <v>1.04322213589783</v>
      </c>
      <c r="P421" s="22">
        <v>6.10463872307122E-2</v>
      </c>
      <c r="Q421" s="22">
        <v>0.55962228760772303</v>
      </c>
      <c r="R421" s="22">
        <v>0.620248035431893</v>
      </c>
    </row>
    <row r="422" spans="1:18" x14ac:dyDescent="0.2">
      <c r="A422" s="1" t="s">
        <v>1102</v>
      </c>
      <c r="B422" s="1" t="s">
        <v>1103</v>
      </c>
      <c r="C422" s="1" t="s">
        <v>1103</v>
      </c>
      <c r="D422" s="22">
        <v>1606</v>
      </c>
      <c r="E422" s="22">
        <v>1329</v>
      </c>
      <c r="F422" s="22">
        <v>3603</v>
      </c>
      <c r="G422" s="22">
        <v>3437</v>
      </c>
      <c r="H422" s="26">
        <v>180.62799999999999</v>
      </c>
      <c r="I422" s="26">
        <v>164.976</v>
      </c>
      <c r="J422" s="26">
        <v>260.52300000000002</v>
      </c>
      <c r="K422" s="26">
        <v>243.124</v>
      </c>
      <c r="L422" s="22">
        <v>2293.8712112705198</v>
      </c>
      <c r="M422" s="22">
        <v>1960.1974521171301</v>
      </c>
      <c r="N422" s="22">
        <v>2627.5449704239199</v>
      </c>
      <c r="O422" s="22">
        <v>1.3404491305638799</v>
      </c>
      <c r="P422" s="22">
        <v>0.42271647073729302</v>
      </c>
      <c r="Q422" s="23">
        <v>9.93978622528915E-7</v>
      </c>
      <c r="R422" s="23">
        <v>3.8719418308553098E-6</v>
      </c>
    </row>
    <row r="423" spans="1:18" x14ac:dyDescent="0.2">
      <c r="A423" s="1" t="s">
        <v>1104</v>
      </c>
      <c r="B423" s="1" t="s">
        <v>1105</v>
      </c>
      <c r="C423" s="1" t="s">
        <v>1106</v>
      </c>
      <c r="D423" s="22">
        <v>1946</v>
      </c>
      <c r="E423" s="22">
        <v>1768</v>
      </c>
      <c r="F423" s="22">
        <v>2974</v>
      </c>
      <c r="G423" s="22">
        <v>3123</v>
      </c>
      <c r="H423" s="26">
        <v>190.61600000000001</v>
      </c>
      <c r="I423" s="26">
        <v>193.30099999999999</v>
      </c>
      <c r="J423" s="26">
        <v>179.529</v>
      </c>
      <c r="K423" s="26">
        <v>187.12</v>
      </c>
      <c r="L423" s="22">
        <v>2380.1514651041598</v>
      </c>
      <c r="M423" s="22">
        <v>2486.69297992971</v>
      </c>
      <c r="N423" s="22">
        <v>2273.6099502786101</v>
      </c>
      <c r="O423" s="22">
        <v>0.91431068034095098</v>
      </c>
      <c r="P423" s="22">
        <v>-0.129243622353367</v>
      </c>
      <c r="Q423" s="22">
        <v>0.128854483558659</v>
      </c>
      <c r="R423" s="22">
        <v>0.180667958122156</v>
      </c>
    </row>
    <row r="424" spans="1:18" x14ac:dyDescent="0.2">
      <c r="A424" s="1" t="s">
        <v>1107</v>
      </c>
      <c r="B424" s="1" t="s">
        <v>1108</v>
      </c>
      <c r="C424" s="1" t="s">
        <v>1108</v>
      </c>
      <c r="D424" s="22">
        <v>1285</v>
      </c>
      <c r="E424" s="22">
        <v>1096</v>
      </c>
      <c r="F424" s="22">
        <v>2328</v>
      </c>
      <c r="G424" s="22">
        <v>2285</v>
      </c>
      <c r="H424" s="26">
        <v>284.25799999999998</v>
      </c>
      <c r="I424" s="26">
        <v>266.24700000000001</v>
      </c>
      <c r="J424" s="26">
        <v>329.49</v>
      </c>
      <c r="K424" s="26">
        <v>313.25599999999997</v>
      </c>
      <c r="L424" s="22">
        <v>1656.3778299554799</v>
      </c>
      <c r="M424" s="22">
        <v>1591.48634635591</v>
      </c>
      <c r="N424" s="22">
        <v>1721.2693135550401</v>
      </c>
      <c r="O424" s="22">
        <v>1.0815482756080801</v>
      </c>
      <c r="P424" s="22">
        <v>0.11309806236506099</v>
      </c>
      <c r="Q424" s="22">
        <v>0.23162584230259001</v>
      </c>
      <c r="R424" s="22">
        <v>0.29662126435173503</v>
      </c>
    </row>
    <row r="425" spans="1:18" x14ac:dyDescent="0.2">
      <c r="A425" s="1" t="s">
        <v>1109</v>
      </c>
      <c r="B425" s="1" t="s">
        <v>1110</v>
      </c>
      <c r="C425" s="1" t="s">
        <v>1111</v>
      </c>
      <c r="D425" s="22">
        <v>2649</v>
      </c>
      <c r="E425" s="22">
        <v>2190</v>
      </c>
      <c r="F425" s="22">
        <v>3902</v>
      </c>
      <c r="G425" s="22">
        <v>4641</v>
      </c>
      <c r="H425" s="26">
        <v>156.643</v>
      </c>
      <c r="I425" s="26">
        <v>150.18199999999999</v>
      </c>
      <c r="J425" s="26">
        <v>112.995</v>
      </c>
      <c r="K425" s="26">
        <v>107.146</v>
      </c>
      <c r="L425" s="22">
        <v>3206.9470086987399</v>
      </c>
      <c r="M425" s="22">
        <v>3231.7381524683901</v>
      </c>
      <c r="N425" s="22">
        <v>3182.1558649291001</v>
      </c>
      <c r="O425" s="22">
        <v>0.98465770269741004</v>
      </c>
      <c r="P425" s="22">
        <v>-2.2305808334965701E-2</v>
      </c>
      <c r="Q425" s="22">
        <v>0.76023136258865498</v>
      </c>
      <c r="R425" s="22">
        <v>0.79932468323810402</v>
      </c>
    </row>
    <row r="426" spans="1:18" x14ac:dyDescent="0.2">
      <c r="A426" s="1" t="s">
        <v>1112</v>
      </c>
      <c r="B426" s="1" t="s">
        <v>1113</v>
      </c>
      <c r="C426" s="1" t="s">
        <v>1114</v>
      </c>
      <c r="D426" s="22">
        <v>860</v>
      </c>
      <c r="E426" s="22">
        <v>878</v>
      </c>
      <c r="F426" s="22">
        <v>629</v>
      </c>
      <c r="G426" s="22">
        <v>630</v>
      </c>
      <c r="H426" s="26">
        <v>1858.56</v>
      </c>
      <c r="I426" s="26">
        <v>3628.76</v>
      </c>
      <c r="J426" s="26">
        <v>852.74400000000003</v>
      </c>
      <c r="K426" s="26">
        <v>1688.35</v>
      </c>
      <c r="L426" s="22">
        <v>818.50793532119201</v>
      </c>
      <c r="M426" s="22">
        <v>1167.3256338321301</v>
      </c>
      <c r="N426" s="22">
        <v>469.69023681024998</v>
      </c>
      <c r="O426" s="22">
        <v>0.40236436449042601</v>
      </c>
      <c r="P426" s="22">
        <v>-1.31342555676554</v>
      </c>
      <c r="Q426" s="23">
        <v>1.096847571945E-27</v>
      </c>
      <c r="R426" s="23">
        <v>3.00342673376704E-26</v>
      </c>
    </row>
    <row r="427" spans="1:18" x14ac:dyDescent="0.2">
      <c r="A427" s="1" t="s">
        <v>1115</v>
      </c>
      <c r="B427" s="1" t="s">
        <v>1116</v>
      </c>
      <c r="C427" s="1" t="s">
        <v>1117</v>
      </c>
      <c r="D427" s="22">
        <v>737</v>
      </c>
      <c r="E427" s="22">
        <v>670</v>
      </c>
      <c r="F427" s="22">
        <v>835</v>
      </c>
      <c r="G427" s="22">
        <v>746</v>
      </c>
      <c r="H427" s="26">
        <v>44818.7</v>
      </c>
      <c r="I427" s="26">
        <v>36193.1</v>
      </c>
      <c r="J427" s="26">
        <v>16973.2</v>
      </c>
      <c r="K427" s="26">
        <v>11374.1</v>
      </c>
      <c r="L427" s="22">
        <v>766.24697300581499</v>
      </c>
      <c r="M427" s="22">
        <v>942.06651702691397</v>
      </c>
      <c r="N427" s="22">
        <v>590.42742898471499</v>
      </c>
      <c r="O427" s="22">
        <v>0.62673645471240802</v>
      </c>
      <c r="P427" s="22">
        <v>-0.67406918361339996</v>
      </c>
      <c r="Q427" s="23">
        <v>3.0446963811291101E-8</v>
      </c>
      <c r="R427" s="23">
        <v>1.44623078103633E-7</v>
      </c>
    </row>
    <row r="428" spans="1:18" x14ac:dyDescent="0.2">
      <c r="A428" s="1" t="s">
        <v>1118</v>
      </c>
      <c r="B428" s="1" t="s">
        <v>1119</v>
      </c>
      <c r="C428" s="1" t="s">
        <v>1117</v>
      </c>
      <c r="D428" s="22">
        <v>57</v>
      </c>
      <c r="E428" s="22">
        <v>79</v>
      </c>
      <c r="F428" s="22">
        <v>96</v>
      </c>
      <c r="G428" s="22">
        <v>59</v>
      </c>
      <c r="H428" s="26">
        <v>17191.7</v>
      </c>
      <c r="I428" s="26">
        <v>21772.5</v>
      </c>
      <c r="J428" s="26">
        <v>14496.6</v>
      </c>
      <c r="K428" s="26">
        <v>10411.5</v>
      </c>
      <c r="L428" s="22">
        <v>75.081674094786493</v>
      </c>
      <c r="M428" s="22">
        <v>92.087241019094606</v>
      </c>
      <c r="N428" s="22">
        <v>58.076107170478302</v>
      </c>
      <c r="O428" s="22">
        <v>0.630663993488913</v>
      </c>
      <c r="P428" s="22">
        <v>-0.66505652714183106</v>
      </c>
      <c r="Q428" s="22">
        <v>4.1612718392530799E-2</v>
      </c>
      <c r="R428" s="22">
        <v>6.7493799343982794E-2</v>
      </c>
    </row>
    <row r="429" spans="1:18" x14ac:dyDescent="0.2">
      <c r="A429" s="1" t="s">
        <v>1120</v>
      </c>
      <c r="B429" s="1" t="s">
        <v>1121</v>
      </c>
      <c r="C429" s="1" t="s">
        <v>1122</v>
      </c>
      <c r="D429" s="22">
        <v>2983</v>
      </c>
      <c r="E429" s="22">
        <v>2804</v>
      </c>
      <c r="F429" s="22">
        <v>6509</v>
      </c>
      <c r="G429" s="22">
        <v>7071</v>
      </c>
      <c r="H429" s="26">
        <v>429.06</v>
      </c>
      <c r="I429" s="26">
        <v>448.15300000000002</v>
      </c>
      <c r="J429" s="26">
        <v>571.39800000000002</v>
      </c>
      <c r="K429" s="26">
        <v>616.53599999999994</v>
      </c>
      <c r="L429" s="22">
        <v>4470.36159502386</v>
      </c>
      <c r="M429" s="22">
        <v>3878.21019817247</v>
      </c>
      <c r="N429" s="22">
        <v>5062.51299187524</v>
      </c>
      <c r="O429" s="22">
        <v>1.30537354428619</v>
      </c>
      <c r="P429" s="22">
        <v>0.38446270593298199</v>
      </c>
      <c r="Q429" s="23">
        <v>1.2718804723287499E-6</v>
      </c>
      <c r="R429" s="23">
        <v>4.8134988607238501E-6</v>
      </c>
    </row>
    <row r="430" spans="1:18" x14ac:dyDescent="0.2">
      <c r="A430" s="1" t="s">
        <v>1123</v>
      </c>
      <c r="B430" s="1" t="s">
        <v>1124</v>
      </c>
      <c r="C430" s="1" t="s">
        <v>1125</v>
      </c>
      <c r="D430" s="22">
        <v>8883</v>
      </c>
      <c r="E430" s="22">
        <v>8507</v>
      </c>
      <c r="F430" s="22">
        <v>15825</v>
      </c>
      <c r="G430" s="22">
        <v>16065</v>
      </c>
      <c r="H430" s="26">
        <v>616.07399999999996</v>
      </c>
      <c r="I430" s="26">
        <v>656.76099999999997</v>
      </c>
      <c r="J430" s="26">
        <v>671.21100000000001</v>
      </c>
      <c r="K430" s="26">
        <v>674.82500000000005</v>
      </c>
      <c r="L430" s="22">
        <v>11777.7673291964</v>
      </c>
      <c r="M430" s="22">
        <v>11659.906936969201</v>
      </c>
      <c r="N430" s="22">
        <v>11895.6277214236</v>
      </c>
      <c r="O430" s="22">
        <v>1.02021635213116</v>
      </c>
      <c r="P430" s="22">
        <v>2.8875129695240798E-2</v>
      </c>
      <c r="Q430" s="22">
        <v>0.68599559072137195</v>
      </c>
      <c r="R430" s="22">
        <v>0.73409413213976704</v>
      </c>
    </row>
    <row r="431" spans="1:18" x14ac:dyDescent="0.2">
      <c r="A431" s="1" t="s">
        <v>1126</v>
      </c>
      <c r="B431" s="1" t="s">
        <v>1127</v>
      </c>
      <c r="C431" s="1" t="s">
        <v>1128</v>
      </c>
      <c r="D431" s="22">
        <v>2646</v>
      </c>
      <c r="E431" s="22">
        <v>2287</v>
      </c>
      <c r="F431" s="22">
        <v>3995</v>
      </c>
      <c r="G431" s="22">
        <v>4268</v>
      </c>
      <c r="H431" s="26">
        <v>358.24900000000002</v>
      </c>
      <c r="I431" s="26">
        <v>341.36399999999998</v>
      </c>
      <c r="J431" s="26">
        <v>321.928</v>
      </c>
      <c r="K431" s="26">
        <v>342.61900000000003</v>
      </c>
      <c r="L431" s="22">
        <v>3189.6455803498998</v>
      </c>
      <c r="M431" s="22">
        <v>3298.4463135269102</v>
      </c>
      <c r="N431" s="22">
        <v>3080.8448471728898</v>
      </c>
      <c r="O431" s="22">
        <v>0.93402910168292397</v>
      </c>
      <c r="P431" s="22">
        <v>-9.8460593989293799E-2</v>
      </c>
      <c r="Q431" s="22">
        <v>0.21928010313658</v>
      </c>
      <c r="R431" s="22">
        <v>0.28275592246559</v>
      </c>
    </row>
    <row r="432" spans="1:18" x14ac:dyDescent="0.2">
      <c r="A432" s="1" t="s">
        <v>1129</v>
      </c>
      <c r="B432" s="1" t="s">
        <v>1130</v>
      </c>
      <c r="C432" s="1" t="s">
        <v>1130</v>
      </c>
      <c r="D432" s="22">
        <v>804</v>
      </c>
      <c r="E432" s="22">
        <v>812</v>
      </c>
      <c r="F432" s="22">
        <v>1260</v>
      </c>
      <c r="G432" s="22">
        <v>1279</v>
      </c>
      <c r="H432" s="26">
        <v>236.02699999999999</v>
      </c>
      <c r="I432" s="26">
        <v>242.11199999999999</v>
      </c>
      <c r="J432" s="26">
        <v>198.60499999999999</v>
      </c>
      <c r="K432" s="26">
        <v>181.16300000000001</v>
      </c>
      <c r="L432" s="22">
        <v>1016.08466879299</v>
      </c>
      <c r="M432" s="22">
        <v>1085.0692404369299</v>
      </c>
      <c r="N432" s="22">
        <v>947.10009714905095</v>
      </c>
      <c r="O432" s="22">
        <v>0.87284761363954999</v>
      </c>
      <c r="P432" s="22">
        <v>-0.19619829239167799</v>
      </c>
      <c r="Q432" s="22">
        <v>7.8471261098804604E-2</v>
      </c>
      <c r="R432" s="22">
        <v>0.11783345819836601</v>
      </c>
    </row>
    <row r="433" spans="1:18" x14ac:dyDescent="0.2">
      <c r="A433" s="1" t="s">
        <v>1131</v>
      </c>
      <c r="B433" s="1" t="s">
        <v>1132</v>
      </c>
      <c r="C433" s="1" t="s">
        <v>1132</v>
      </c>
      <c r="D433" s="22">
        <v>605</v>
      </c>
      <c r="E433" s="22">
        <v>607</v>
      </c>
      <c r="F433" s="22">
        <v>780</v>
      </c>
      <c r="G433" s="22">
        <v>811</v>
      </c>
      <c r="H433" s="26">
        <v>369.88299999999998</v>
      </c>
      <c r="I433" s="26">
        <v>415.58</v>
      </c>
      <c r="J433" s="26">
        <v>290.81700000000001</v>
      </c>
      <c r="K433" s="26">
        <v>281.97800000000001</v>
      </c>
      <c r="L433" s="22">
        <v>703.50242080405201</v>
      </c>
      <c r="M433" s="22">
        <v>813.65759829572698</v>
      </c>
      <c r="N433" s="22">
        <v>593.34724331237703</v>
      </c>
      <c r="O433" s="22">
        <v>0.72923456323051805</v>
      </c>
      <c r="P433" s="22">
        <v>-0.45554515306660898</v>
      </c>
      <c r="Q433" s="22">
        <v>3.6985836053388002E-4</v>
      </c>
      <c r="R433" s="22">
        <v>9.1094744353714999E-4</v>
      </c>
    </row>
    <row r="434" spans="1:18" x14ac:dyDescent="0.2">
      <c r="A434" s="1" t="s">
        <v>1133</v>
      </c>
      <c r="B434" s="1" t="s">
        <v>1134</v>
      </c>
      <c r="C434" s="1" t="s">
        <v>1135</v>
      </c>
      <c r="D434" s="22">
        <v>1692</v>
      </c>
      <c r="E434" s="22">
        <v>1439</v>
      </c>
      <c r="F434" s="22">
        <v>2322</v>
      </c>
      <c r="G434" s="22">
        <v>2375</v>
      </c>
      <c r="H434" s="26">
        <v>480.02499999999998</v>
      </c>
      <c r="I434" s="26">
        <v>453.863</v>
      </c>
      <c r="J434" s="26">
        <v>387.49099999999999</v>
      </c>
      <c r="K434" s="26">
        <v>385.786</v>
      </c>
      <c r="L434" s="22">
        <v>1922.2959816289499</v>
      </c>
      <c r="M434" s="22">
        <v>2092.6333657007099</v>
      </c>
      <c r="N434" s="22">
        <v>1751.9585975571899</v>
      </c>
      <c r="O434" s="22">
        <v>0.83720284034110204</v>
      </c>
      <c r="P434" s="22">
        <v>-0.25635088871768702</v>
      </c>
      <c r="Q434" s="22">
        <v>3.3127553926444301E-3</v>
      </c>
      <c r="R434" s="22">
        <v>6.8537228234488001E-3</v>
      </c>
    </row>
    <row r="435" spans="1:18" x14ac:dyDescent="0.2">
      <c r="A435" s="1" t="s">
        <v>1136</v>
      </c>
      <c r="B435" s="1" t="s">
        <v>1137</v>
      </c>
      <c r="C435" s="1" t="s">
        <v>1137</v>
      </c>
      <c r="D435" s="22">
        <v>1407</v>
      </c>
      <c r="E435" s="22">
        <v>1210</v>
      </c>
      <c r="F435" s="22">
        <v>2546</v>
      </c>
      <c r="G435" s="22">
        <v>2795</v>
      </c>
      <c r="H435" s="26">
        <v>147.303</v>
      </c>
      <c r="I435" s="26">
        <v>139.833</v>
      </c>
      <c r="J435" s="26">
        <v>165.17500000000001</v>
      </c>
      <c r="K435" s="26">
        <v>178.083</v>
      </c>
      <c r="L435" s="22">
        <v>1870.2553842253999</v>
      </c>
      <c r="M435" s="22">
        <v>1749.6186080494199</v>
      </c>
      <c r="N435" s="22">
        <v>1990.8921604013899</v>
      </c>
      <c r="O435" s="22">
        <v>1.13790065517247</v>
      </c>
      <c r="P435" s="22">
        <v>0.18637460813103299</v>
      </c>
      <c r="Q435" s="22">
        <v>3.7949113485310999E-2</v>
      </c>
      <c r="R435" s="22">
        <v>6.1874999395489599E-2</v>
      </c>
    </row>
    <row r="436" spans="1:18" x14ac:dyDescent="0.2">
      <c r="A436" s="1" t="s">
        <v>1138</v>
      </c>
      <c r="B436" s="1" t="s">
        <v>1139</v>
      </c>
      <c r="C436" s="1" t="s">
        <v>1140</v>
      </c>
      <c r="D436" s="22">
        <v>5919</v>
      </c>
      <c r="E436" s="22">
        <v>4806</v>
      </c>
      <c r="F436" s="22">
        <v>7098</v>
      </c>
      <c r="G436" s="22">
        <v>6964</v>
      </c>
      <c r="H436" s="26">
        <v>986.27499999999998</v>
      </c>
      <c r="I436" s="26">
        <v>868.19899999999996</v>
      </c>
      <c r="J436" s="26">
        <v>698.41300000000001</v>
      </c>
      <c r="K436" s="26">
        <v>673.43799999999999</v>
      </c>
      <c r="L436" s="22">
        <v>6203.1509130254799</v>
      </c>
      <c r="M436" s="22">
        <v>7159.2651576497101</v>
      </c>
      <c r="N436" s="22">
        <v>5247.0366684012497</v>
      </c>
      <c r="O436" s="22">
        <v>0.73290156920571103</v>
      </c>
      <c r="P436" s="22">
        <v>-0.44830864162274597</v>
      </c>
      <c r="Q436" s="23">
        <v>1.0469944278059201E-8</v>
      </c>
      <c r="R436" s="23">
        <v>5.2125765362957702E-8</v>
      </c>
    </row>
    <row r="437" spans="1:18" x14ac:dyDescent="0.2">
      <c r="A437" s="1" t="s">
        <v>1141</v>
      </c>
      <c r="B437" s="1" t="s">
        <v>1142</v>
      </c>
      <c r="C437" s="1" t="s">
        <v>1143</v>
      </c>
      <c r="D437" s="22">
        <v>829</v>
      </c>
      <c r="E437" s="22">
        <v>775</v>
      </c>
      <c r="F437" s="22">
        <v>578</v>
      </c>
      <c r="G437" s="22">
        <v>482</v>
      </c>
      <c r="H437" s="26">
        <v>103030</v>
      </c>
      <c r="I437" s="26">
        <v>103981</v>
      </c>
      <c r="J437" s="26">
        <v>43543.4</v>
      </c>
      <c r="K437" s="26">
        <v>29054.7</v>
      </c>
      <c r="L437" s="22">
        <v>735.44064132650601</v>
      </c>
      <c r="M437" s="22">
        <v>1074.7767926317299</v>
      </c>
      <c r="N437" s="22">
        <v>396.10449002128598</v>
      </c>
      <c r="O437" s="22">
        <v>0.36854581596554098</v>
      </c>
      <c r="P437" s="22">
        <v>-1.4400841150308501</v>
      </c>
      <c r="Q437" s="23">
        <v>2.9670180100059001E-30</v>
      </c>
      <c r="R437" s="23">
        <v>9.2076458910516397E-29</v>
      </c>
    </row>
    <row r="438" spans="1:18" x14ac:dyDescent="0.2">
      <c r="A438" s="1" t="s">
        <v>1144</v>
      </c>
      <c r="B438" s="1" t="s">
        <v>1145</v>
      </c>
      <c r="C438" s="1" t="s">
        <v>1146</v>
      </c>
      <c r="D438" s="22">
        <v>5924</v>
      </c>
      <c r="E438" s="22">
        <v>4694</v>
      </c>
      <c r="F438" s="22">
        <v>7097</v>
      </c>
      <c r="G438" s="22">
        <v>7170</v>
      </c>
      <c r="H438" s="26">
        <v>750.86</v>
      </c>
      <c r="I438" s="26">
        <v>656.38</v>
      </c>
      <c r="J438" s="26">
        <v>551.42499999999995</v>
      </c>
      <c r="K438" s="26">
        <v>551.56399999999996</v>
      </c>
      <c r="L438" s="22">
        <v>6202.6672638356104</v>
      </c>
      <c r="M438" s="22">
        <v>7083.2170090364898</v>
      </c>
      <c r="N438" s="22">
        <v>5322.11751863473</v>
      </c>
      <c r="O438" s="22">
        <v>0.75137010652715897</v>
      </c>
      <c r="P438" s="22">
        <v>-0.41240437579738398</v>
      </c>
      <c r="Q438" s="23">
        <v>1.2684933393947999E-7</v>
      </c>
      <c r="R438" s="23">
        <v>5.5970014169505205E-7</v>
      </c>
    </row>
    <row r="439" spans="1:18" x14ac:dyDescent="0.2">
      <c r="A439" s="1" t="s">
        <v>1147</v>
      </c>
      <c r="B439" s="1" t="s">
        <v>1148</v>
      </c>
      <c r="C439" s="1" t="s">
        <v>1148</v>
      </c>
      <c r="D439" s="22">
        <v>1332</v>
      </c>
      <c r="E439" s="22">
        <v>1170</v>
      </c>
      <c r="F439" s="22">
        <v>2689</v>
      </c>
      <c r="G439" s="22">
        <v>2993</v>
      </c>
      <c r="H439" s="26">
        <v>344.59500000000003</v>
      </c>
      <c r="I439" s="26">
        <v>331.291</v>
      </c>
      <c r="J439" s="26">
        <v>439.387</v>
      </c>
      <c r="K439" s="26">
        <v>489.791</v>
      </c>
      <c r="L439" s="22">
        <v>1895.71137420421</v>
      </c>
      <c r="M439" s="22">
        <v>1673.68487577784</v>
      </c>
      <c r="N439" s="22">
        <v>2117.7378726305701</v>
      </c>
      <c r="O439" s="22">
        <v>1.2653145781976201</v>
      </c>
      <c r="P439" s="22">
        <v>0.33949610743726799</v>
      </c>
      <c r="Q439" s="22">
        <v>1.35061390303618E-4</v>
      </c>
      <c r="R439" s="22">
        <v>3.6552951852519898E-4</v>
      </c>
    </row>
    <row r="440" spans="1:18" x14ac:dyDescent="0.2">
      <c r="A440" s="1" t="s">
        <v>1149</v>
      </c>
      <c r="B440" s="1" t="s">
        <v>1150</v>
      </c>
      <c r="C440" s="1" t="s">
        <v>1151</v>
      </c>
      <c r="D440" s="22">
        <v>1520</v>
      </c>
      <c r="E440" s="22">
        <v>1291</v>
      </c>
      <c r="F440" s="22">
        <v>2130</v>
      </c>
      <c r="G440" s="22">
        <v>2114</v>
      </c>
      <c r="H440" s="26">
        <v>324.44299999999998</v>
      </c>
      <c r="I440" s="26">
        <v>300.14999999999998</v>
      </c>
      <c r="J440" s="26">
        <v>275.245</v>
      </c>
      <c r="K440" s="26">
        <v>271.14800000000002</v>
      </c>
      <c r="L440" s="22">
        <v>1731.05740375138</v>
      </c>
      <c r="M440" s="22">
        <v>1878.69132296717</v>
      </c>
      <c r="N440" s="22">
        <v>1583.42348453558</v>
      </c>
      <c r="O440" s="22">
        <v>0.84283323459159698</v>
      </c>
      <c r="P440" s="22">
        <v>-0.246680891274217</v>
      </c>
      <c r="Q440" s="22">
        <v>5.7872845825305301E-3</v>
      </c>
      <c r="R440" s="22">
        <v>1.14881917832322E-2</v>
      </c>
    </row>
    <row r="441" spans="1:18" x14ac:dyDescent="0.2">
      <c r="A441" s="1" t="s">
        <v>1152</v>
      </c>
      <c r="B441" s="1" t="s">
        <v>1153</v>
      </c>
      <c r="C441" s="1" t="s">
        <v>1154</v>
      </c>
      <c r="D441" s="22">
        <v>380</v>
      </c>
      <c r="E441" s="22">
        <v>300</v>
      </c>
      <c r="F441" s="22">
        <v>686</v>
      </c>
      <c r="G441" s="22">
        <v>661</v>
      </c>
      <c r="H441" s="26">
        <v>43.979399999999998</v>
      </c>
      <c r="I441" s="26">
        <v>31.0425</v>
      </c>
      <c r="J441" s="26">
        <v>51.887799999999999</v>
      </c>
      <c r="K441" s="26">
        <v>41.5822</v>
      </c>
      <c r="L441" s="22">
        <v>478.13832790039902</v>
      </c>
      <c r="M441" s="22">
        <v>453.58043357700097</v>
      </c>
      <c r="N441" s="22">
        <v>502.69622222379598</v>
      </c>
      <c r="O441" s="22">
        <v>1.10828462828403</v>
      </c>
      <c r="P441" s="22">
        <v>0.14832844012390201</v>
      </c>
      <c r="Q441" s="22">
        <v>0.35243297625672698</v>
      </c>
      <c r="R441" s="22">
        <v>0.42120038625804002</v>
      </c>
    </row>
    <row r="442" spans="1:18" x14ac:dyDescent="0.2">
      <c r="A442" s="1" t="s">
        <v>1155</v>
      </c>
      <c r="B442" s="1" t="s">
        <v>1156</v>
      </c>
      <c r="C442" s="1" t="s">
        <v>1156</v>
      </c>
      <c r="D442" s="22">
        <v>736</v>
      </c>
      <c r="E442" s="22">
        <v>661</v>
      </c>
      <c r="F442" s="22">
        <v>1301</v>
      </c>
      <c r="G442" s="22">
        <v>1385</v>
      </c>
      <c r="H442" s="26">
        <v>86.490799999999993</v>
      </c>
      <c r="I442" s="26">
        <v>90.848100000000002</v>
      </c>
      <c r="J442" s="26">
        <v>102.726</v>
      </c>
      <c r="K442" s="26">
        <v>92.750399999999999</v>
      </c>
      <c r="L442" s="22">
        <v>968.28373446828698</v>
      </c>
      <c r="M442" s="22">
        <v>935.06510187156198</v>
      </c>
      <c r="N442" s="22">
        <v>1001.50236706501</v>
      </c>
      <c r="O442" s="22">
        <v>1.0710509514904101</v>
      </c>
      <c r="P442" s="22">
        <v>9.9027112874425699E-2</v>
      </c>
      <c r="Q442" s="22">
        <v>0.37227386528800799</v>
      </c>
      <c r="R442" s="22">
        <v>0.44207521502951003</v>
      </c>
    </row>
    <row r="443" spans="1:18" x14ac:dyDescent="0.2">
      <c r="A443" s="1" t="s">
        <v>1157</v>
      </c>
      <c r="B443" s="1" t="s">
        <v>1158</v>
      </c>
      <c r="C443" s="1" t="s">
        <v>1158</v>
      </c>
      <c r="D443" s="22">
        <v>6774</v>
      </c>
      <c r="E443" s="22">
        <v>6053</v>
      </c>
      <c r="F443" s="22">
        <v>13711</v>
      </c>
      <c r="G443" s="22">
        <v>13962</v>
      </c>
      <c r="H443" s="26">
        <v>1476.23</v>
      </c>
      <c r="I443" s="26">
        <v>1466.7</v>
      </c>
      <c r="J443" s="26">
        <v>1870.01</v>
      </c>
      <c r="K443" s="26">
        <v>1884.53</v>
      </c>
      <c r="L443" s="22">
        <v>9453.3704652938704</v>
      </c>
      <c r="M443" s="22">
        <v>8584.4299761984203</v>
      </c>
      <c r="N443" s="22">
        <v>10322.310954389301</v>
      </c>
      <c r="O443" s="22">
        <v>1.20244570495763</v>
      </c>
      <c r="P443" s="22">
        <v>0.26597175224328101</v>
      </c>
      <c r="Q443" s="22">
        <v>7.6138910096276203E-4</v>
      </c>
      <c r="R443" s="22">
        <v>1.79911993146277E-3</v>
      </c>
    </row>
    <row r="444" spans="1:18" x14ac:dyDescent="0.2">
      <c r="A444" s="1" t="s">
        <v>1159</v>
      </c>
      <c r="B444" s="1" t="s">
        <v>1160</v>
      </c>
      <c r="C444" s="1" t="s">
        <v>1161</v>
      </c>
      <c r="D444" s="22">
        <v>2205</v>
      </c>
      <c r="E444" s="22">
        <v>2214</v>
      </c>
      <c r="F444" s="22">
        <v>2415</v>
      </c>
      <c r="G444" s="22">
        <v>2213</v>
      </c>
      <c r="H444" s="26">
        <v>65734</v>
      </c>
      <c r="I444" s="26">
        <v>68100.2</v>
      </c>
      <c r="J444" s="26">
        <v>36035.4</v>
      </c>
      <c r="K444" s="26">
        <v>25591.599999999999</v>
      </c>
      <c r="L444" s="22">
        <v>2347.3146416361601</v>
      </c>
      <c r="M444" s="22">
        <v>2966.6894543691101</v>
      </c>
      <c r="N444" s="22">
        <v>1727.9398289031999</v>
      </c>
      <c r="O444" s="22">
        <v>0.58244715379913603</v>
      </c>
      <c r="P444" s="22">
        <v>-0.77980093681234797</v>
      </c>
      <c r="Q444" s="23">
        <v>7.7537455731082104E-20</v>
      </c>
      <c r="R444" s="23">
        <v>1.20312285476062E-18</v>
      </c>
    </row>
    <row r="445" spans="1:18" x14ac:dyDescent="0.2">
      <c r="A445" s="1" t="s">
        <v>1162</v>
      </c>
      <c r="B445" s="1" t="s">
        <v>1163</v>
      </c>
      <c r="C445" s="1" t="s">
        <v>412</v>
      </c>
      <c r="D445" s="22">
        <v>107</v>
      </c>
      <c r="E445" s="22">
        <v>121</v>
      </c>
      <c r="F445" s="22">
        <v>77</v>
      </c>
      <c r="G445" s="22">
        <v>57</v>
      </c>
      <c r="H445" s="26">
        <v>23696.7</v>
      </c>
      <c r="I445" s="26">
        <v>37324.300000000003</v>
      </c>
      <c r="J445" s="26">
        <v>12506.9</v>
      </c>
      <c r="K445" s="26">
        <v>6753.39</v>
      </c>
      <c r="L445" s="22">
        <v>101.841307751028</v>
      </c>
      <c r="M445" s="22">
        <v>153.55588699619599</v>
      </c>
      <c r="N445" s="22">
        <v>50.126728505861003</v>
      </c>
      <c r="O445" s="22">
        <v>0.32643964022755401</v>
      </c>
      <c r="P445" s="22">
        <v>-1.6151118375555999</v>
      </c>
      <c r="Q445" s="23">
        <v>3.1018005486814E-8</v>
      </c>
      <c r="R445" s="23">
        <v>1.4630562044147599E-7</v>
      </c>
    </row>
    <row r="446" spans="1:18" x14ac:dyDescent="0.2">
      <c r="A446" s="1" t="s">
        <v>1164</v>
      </c>
      <c r="B446" s="1" t="s">
        <v>1165</v>
      </c>
      <c r="C446" s="1" t="s">
        <v>1165</v>
      </c>
      <c r="D446" s="22">
        <v>244</v>
      </c>
      <c r="E446" s="22">
        <v>194</v>
      </c>
      <c r="F446" s="22">
        <v>236</v>
      </c>
      <c r="G446" s="22">
        <v>264</v>
      </c>
      <c r="H446" s="26">
        <v>1756.95</v>
      </c>
      <c r="I446" s="26">
        <v>1446.82</v>
      </c>
      <c r="J446" s="26">
        <v>882.89700000000005</v>
      </c>
      <c r="K446" s="26">
        <v>874.02300000000002</v>
      </c>
      <c r="L446" s="22">
        <v>239.28043884363601</v>
      </c>
      <c r="M446" s="22">
        <v>292.21434740446801</v>
      </c>
      <c r="N446" s="22">
        <v>186.346530282803</v>
      </c>
      <c r="O446" s="22">
        <v>0.637704931116445</v>
      </c>
      <c r="P446" s="22">
        <v>-0.64903905786458505</v>
      </c>
      <c r="Q446" s="22">
        <v>1.2840968669045199E-3</v>
      </c>
      <c r="R446" s="22">
        <v>2.8946590389542499E-3</v>
      </c>
    </row>
    <row r="447" spans="1:18" x14ac:dyDescent="0.2">
      <c r="A447" s="1" t="s">
        <v>1166</v>
      </c>
      <c r="B447" s="1" t="s">
        <v>1167</v>
      </c>
      <c r="C447" s="1" t="s">
        <v>1167</v>
      </c>
      <c r="D447" s="22">
        <v>744</v>
      </c>
      <c r="E447" s="22">
        <v>653</v>
      </c>
      <c r="F447" s="22">
        <v>849</v>
      </c>
      <c r="G447" s="22">
        <v>922</v>
      </c>
      <c r="H447" s="26">
        <v>598.82399999999996</v>
      </c>
      <c r="I447" s="26">
        <v>584.22699999999998</v>
      </c>
      <c r="J447" s="26">
        <v>417.613</v>
      </c>
      <c r="K447" s="26">
        <v>439.58100000000002</v>
      </c>
      <c r="L447" s="22">
        <v>797.35203421506696</v>
      </c>
      <c r="M447" s="22">
        <v>934.48777374369001</v>
      </c>
      <c r="N447" s="22">
        <v>660.21629468644403</v>
      </c>
      <c r="O447" s="22">
        <v>0.70650073038572103</v>
      </c>
      <c r="P447" s="22">
        <v>-0.50123704285849002</v>
      </c>
      <c r="Q447" s="23">
        <v>2.73520033317161E-5</v>
      </c>
      <c r="R447" s="23">
        <v>8.4320248681548694E-5</v>
      </c>
    </row>
    <row r="448" spans="1:18" x14ac:dyDescent="0.2">
      <c r="A448" s="1" t="s">
        <v>1168</v>
      </c>
      <c r="B448" s="1" t="s">
        <v>1169</v>
      </c>
      <c r="C448" s="1" t="s">
        <v>1170</v>
      </c>
      <c r="D448" s="22">
        <v>5581</v>
      </c>
      <c r="E448" s="22">
        <v>4956</v>
      </c>
      <c r="F448" s="22">
        <v>10120</v>
      </c>
      <c r="G448" s="22">
        <v>10804</v>
      </c>
      <c r="H448" s="26">
        <v>904.92200000000003</v>
      </c>
      <c r="I448" s="26">
        <v>893.89800000000002</v>
      </c>
      <c r="J448" s="26">
        <v>1028.44</v>
      </c>
      <c r="K448" s="26">
        <v>1078.1300000000001</v>
      </c>
      <c r="L448" s="22">
        <v>7426.0997381689103</v>
      </c>
      <c r="M448" s="22">
        <v>7050.6739450311497</v>
      </c>
      <c r="N448" s="22">
        <v>7801.52553130668</v>
      </c>
      <c r="O448" s="22">
        <v>1.10649359084385</v>
      </c>
      <c r="P448" s="22">
        <v>0.14599509462326701</v>
      </c>
      <c r="Q448" s="22">
        <v>6.5519836770333503E-2</v>
      </c>
      <c r="R448" s="22">
        <v>0.100162509085682</v>
      </c>
    </row>
    <row r="449" spans="1:18" x14ac:dyDescent="0.2">
      <c r="A449" s="1" t="s">
        <v>1171</v>
      </c>
      <c r="B449" s="1" t="s">
        <v>1172</v>
      </c>
      <c r="C449" s="1" t="s">
        <v>1173</v>
      </c>
      <c r="D449" s="22">
        <v>15654</v>
      </c>
      <c r="E449" s="22">
        <v>13470</v>
      </c>
      <c r="F449" s="22">
        <v>34112</v>
      </c>
      <c r="G449" s="22">
        <v>31993</v>
      </c>
      <c r="H449" s="26">
        <v>7248.96</v>
      </c>
      <c r="I449" s="26">
        <v>6958.02</v>
      </c>
      <c r="J449" s="26">
        <v>9740.94</v>
      </c>
      <c r="K449" s="26">
        <v>9048.44</v>
      </c>
      <c r="L449" s="22">
        <v>22073.8101888864</v>
      </c>
      <c r="M449" s="22">
        <v>19471.410989188498</v>
      </c>
      <c r="N449" s="22">
        <v>24676.209388584299</v>
      </c>
      <c r="O449" s="22">
        <v>1.2673046345889201</v>
      </c>
      <c r="P449" s="22">
        <v>0.34176336108774102</v>
      </c>
      <c r="Q449" s="23">
        <v>1.88129953801628E-5</v>
      </c>
      <c r="R449" s="23">
        <v>5.9777811259152202E-5</v>
      </c>
    </row>
    <row r="450" spans="1:18" x14ac:dyDescent="0.2">
      <c r="A450" s="1" t="s">
        <v>1174</v>
      </c>
      <c r="B450" s="1" t="s">
        <v>1175</v>
      </c>
      <c r="C450" s="1" t="s">
        <v>1175</v>
      </c>
      <c r="D450" s="22">
        <v>6637</v>
      </c>
      <c r="E450" s="22">
        <v>5295</v>
      </c>
      <c r="F450" s="22">
        <v>6991</v>
      </c>
      <c r="G450" s="22">
        <v>7415</v>
      </c>
      <c r="H450" s="26">
        <v>1702.64</v>
      </c>
      <c r="I450" s="26">
        <v>1521.15</v>
      </c>
      <c r="J450" s="26">
        <v>1101.31</v>
      </c>
      <c r="K450" s="26">
        <v>1157.1300000000001</v>
      </c>
      <c r="L450" s="22">
        <v>6666.4168880567004</v>
      </c>
      <c r="M450" s="22">
        <v>7961.2312055535904</v>
      </c>
      <c r="N450" s="22">
        <v>5371.6025705598204</v>
      </c>
      <c r="O450" s="22">
        <v>0.67472008184019305</v>
      </c>
      <c r="P450" s="22">
        <v>-0.56763899316592803</v>
      </c>
      <c r="Q450" s="23">
        <v>4.9294063874246898E-13</v>
      </c>
      <c r="R450" s="23">
        <v>4.1720703151748898E-12</v>
      </c>
    </row>
    <row r="451" spans="1:18" x14ac:dyDescent="0.2">
      <c r="A451" s="1" t="s">
        <v>1176</v>
      </c>
      <c r="B451" s="1" t="s">
        <v>1177</v>
      </c>
      <c r="C451" s="1" t="s">
        <v>1177</v>
      </c>
      <c r="D451" s="22">
        <v>365</v>
      </c>
      <c r="E451" s="22">
        <v>308</v>
      </c>
      <c r="F451" s="22">
        <v>533</v>
      </c>
      <c r="G451" s="22">
        <v>621</v>
      </c>
      <c r="H451" s="26">
        <v>179.34200000000001</v>
      </c>
      <c r="I451" s="26">
        <v>169.929</v>
      </c>
      <c r="J451" s="26">
        <v>170.21899999999999</v>
      </c>
      <c r="K451" s="26">
        <v>192.06700000000001</v>
      </c>
      <c r="L451" s="22">
        <v>439.82062273799198</v>
      </c>
      <c r="M451" s="22">
        <v>449.71141699682403</v>
      </c>
      <c r="N451" s="22">
        <v>429.92982847915999</v>
      </c>
      <c r="O451" s="22">
        <v>0.95601270554844697</v>
      </c>
      <c r="P451" s="22">
        <v>-6.4898302926181303E-2</v>
      </c>
      <c r="Q451" s="22">
        <v>0.676021272120223</v>
      </c>
      <c r="R451" s="22">
        <v>0.72592364976231505</v>
      </c>
    </row>
    <row r="452" spans="1:18" x14ac:dyDescent="0.2">
      <c r="A452" s="1" t="s">
        <v>1178</v>
      </c>
      <c r="B452" s="1" t="s">
        <v>1179</v>
      </c>
      <c r="C452" s="1" t="s">
        <v>1179</v>
      </c>
      <c r="D452" s="22">
        <v>934</v>
      </c>
      <c r="E452" s="22">
        <v>893</v>
      </c>
      <c r="F452" s="22">
        <v>1350</v>
      </c>
      <c r="G452" s="22">
        <v>1523</v>
      </c>
      <c r="H452" s="26">
        <v>765.69200000000001</v>
      </c>
      <c r="I452" s="26">
        <v>819.03399999999999</v>
      </c>
      <c r="J452" s="26">
        <v>701.45699999999999</v>
      </c>
      <c r="K452" s="26">
        <v>788.30899999999997</v>
      </c>
      <c r="L452" s="22">
        <v>1147.80276859537</v>
      </c>
      <c r="M452" s="22">
        <v>1224.9402210742201</v>
      </c>
      <c r="N452" s="22">
        <v>1070.66531611652</v>
      </c>
      <c r="O452" s="22">
        <v>0.87405515607740203</v>
      </c>
      <c r="P452" s="22">
        <v>-0.194203772954848</v>
      </c>
      <c r="Q452" s="22">
        <v>6.5700267537330798E-2</v>
      </c>
      <c r="R452" s="22">
        <v>0.100273687011893</v>
      </c>
    </row>
    <row r="453" spans="1:18" x14ac:dyDescent="0.2">
      <c r="A453" s="1" t="s">
        <v>1180</v>
      </c>
      <c r="B453" s="1" t="s">
        <v>1181</v>
      </c>
      <c r="C453" s="1" t="s">
        <v>1181</v>
      </c>
      <c r="D453" s="22">
        <v>868</v>
      </c>
      <c r="E453" s="22">
        <v>872</v>
      </c>
      <c r="F453" s="22">
        <v>1241</v>
      </c>
      <c r="G453" s="22">
        <v>1227</v>
      </c>
      <c r="H453" s="26">
        <v>384.91300000000001</v>
      </c>
      <c r="I453" s="26">
        <v>413.03399999999999</v>
      </c>
      <c r="J453" s="26">
        <v>330.40800000000002</v>
      </c>
      <c r="K453" s="26">
        <v>331.69400000000002</v>
      </c>
      <c r="L453" s="22">
        <v>1044.4990207917899</v>
      </c>
      <c r="M453" s="22">
        <v>1168.1630219385299</v>
      </c>
      <c r="N453" s="22">
        <v>920.83501964504603</v>
      </c>
      <c r="O453" s="22">
        <v>0.78827612443762196</v>
      </c>
      <c r="P453" s="22">
        <v>-0.34322701650325999</v>
      </c>
      <c r="Q453" s="22">
        <v>1.58134057024309E-3</v>
      </c>
      <c r="R453" s="22">
        <v>3.5136708135950399E-3</v>
      </c>
    </row>
    <row r="454" spans="1:18" x14ac:dyDescent="0.2">
      <c r="A454" s="1" t="s">
        <v>1182</v>
      </c>
      <c r="B454" s="1" t="s">
        <v>1183</v>
      </c>
      <c r="C454" s="1" t="s">
        <v>1183</v>
      </c>
      <c r="D454" s="22">
        <v>469</v>
      </c>
      <c r="E454" s="22">
        <v>419</v>
      </c>
      <c r="F454" s="22">
        <v>603</v>
      </c>
      <c r="G454" s="22">
        <v>701</v>
      </c>
      <c r="H454" s="26">
        <v>274.06700000000001</v>
      </c>
      <c r="I454" s="26">
        <v>256.74299999999999</v>
      </c>
      <c r="J454" s="26">
        <v>177.43899999999999</v>
      </c>
      <c r="K454" s="26">
        <v>220.65899999999999</v>
      </c>
      <c r="L454" s="22">
        <v>540.05556103791605</v>
      </c>
      <c r="M454" s="22">
        <v>594.28814651823404</v>
      </c>
      <c r="N454" s="22">
        <v>485.822975557598</v>
      </c>
      <c r="O454" s="22">
        <v>0.81748723814179503</v>
      </c>
      <c r="P454" s="22">
        <v>-0.290731886127719</v>
      </c>
      <c r="Q454" s="22">
        <v>4.2032223520629797E-2</v>
      </c>
      <c r="R454" s="22">
        <v>6.8055652343837106E-2</v>
      </c>
    </row>
    <row r="455" spans="1:18" x14ac:dyDescent="0.2">
      <c r="A455" s="1" t="s">
        <v>1184</v>
      </c>
      <c r="B455" s="1" t="s">
        <v>1185</v>
      </c>
      <c r="C455" s="1" t="s">
        <v>1185</v>
      </c>
      <c r="D455" s="22">
        <v>723</v>
      </c>
      <c r="E455" s="22">
        <v>608</v>
      </c>
      <c r="F455" s="22">
        <v>600</v>
      </c>
      <c r="G455" s="22">
        <v>700</v>
      </c>
      <c r="H455" s="26">
        <v>266.142</v>
      </c>
      <c r="I455" s="26">
        <v>245.846</v>
      </c>
      <c r="J455" s="26">
        <v>128.55099999999999</v>
      </c>
      <c r="K455" s="26">
        <v>144.59</v>
      </c>
      <c r="L455" s="22">
        <v>686.81739948748304</v>
      </c>
      <c r="M455" s="22">
        <v>889.31762434853101</v>
      </c>
      <c r="N455" s="22">
        <v>484.31717462643502</v>
      </c>
      <c r="O455" s="22">
        <v>0.54459414877920698</v>
      </c>
      <c r="P455" s="22">
        <v>-0.87674661300614798</v>
      </c>
      <c r="Q455" s="23">
        <v>7.0953209632210396E-12</v>
      </c>
      <c r="R455" s="23">
        <v>5.2013730840620402E-11</v>
      </c>
    </row>
    <row r="456" spans="1:18" x14ac:dyDescent="0.2">
      <c r="A456" s="1" t="s">
        <v>1186</v>
      </c>
      <c r="B456" s="1" t="s">
        <v>1187</v>
      </c>
      <c r="C456" s="1" t="s">
        <v>1187</v>
      </c>
      <c r="D456" s="22">
        <v>543</v>
      </c>
      <c r="E456" s="22">
        <v>457</v>
      </c>
      <c r="F456" s="22">
        <v>580</v>
      </c>
      <c r="G456" s="22">
        <v>698</v>
      </c>
      <c r="H456" s="26">
        <v>180.29900000000001</v>
      </c>
      <c r="I456" s="26">
        <v>168.95599999999999</v>
      </c>
      <c r="J456" s="26">
        <v>119.455</v>
      </c>
      <c r="K456" s="26">
        <v>142.423</v>
      </c>
      <c r="L456" s="22">
        <v>572.07996871571004</v>
      </c>
      <c r="M456" s="22">
        <v>668.171970454394</v>
      </c>
      <c r="N456" s="22">
        <v>475.98796697702602</v>
      </c>
      <c r="O456" s="22">
        <v>0.71237344280294701</v>
      </c>
      <c r="P456" s="22">
        <v>-0.48929436094452999</v>
      </c>
      <c r="Q456" s="22">
        <v>4.0021555668138701E-4</v>
      </c>
      <c r="R456" s="22">
        <v>9.8311525928857792E-4</v>
      </c>
    </row>
    <row r="457" spans="1:18" x14ac:dyDescent="0.2">
      <c r="A457" s="1" t="s">
        <v>1188</v>
      </c>
      <c r="B457" s="1" t="s">
        <v>1189</v>
      </c>
      <c r="C457" s="1" t="s">
        <v>1189</v>
      </c>
      <c r="D457" s="22">
        <v>1193</v>
      </c>
      <c r="E457" s="22">
        <v>872</v>
      </c>
      <c r="F457" s="22">
        <v>2124</v>
      </c>
      <c r="G457" s="22">
        <v>2234</v>
      </c>
      <c r="H457" s="26">
        <v>151.21299999999999</v>
      </c>
      <c r="I457" s="26">
        <v>122.38800000000001</v>
      </c>
      <c r="J457" s="26">
        <v>170.36600000000001</v>
      </c>
      <c r="K457" s="26">
        <v>177.096</v>
      </c>
      <c r="L457" s="22">
        <v>1499.85132132678</v>
      </c>
      <c r="M457" s="22">
        <v>1374.6004548122</v>
      </c>
      <c r="N457" s="22">
        <v>1625.1021878413701</v>
      </c>
      <c r="O457" s="22">
        <v>1.18223603240652</v>
      </c>
      <c r="P457" s="22">
        <v>0.24151809709545199</v>
      </c>
      <c r="Q457" s="22">
        <v>1.42010109883677E-2</v>
      </c>
      <c r="R457" s="22">
        <v>2.5722064650136801E-2</v>
      </c>
    </row>
    <row r="458" spans="1:18" x14ac:dyDescent="0.2">
      <c r="A458" s="1" t="s">
        <v>1190</v>
      </c>
      <c r="B458" s="1" t="s">
        <v>1191</v>
      </c>
      <c r="C458" s="1" t="s">
        <v>1191</v>
      </c>
      <c r="D458" s="22">
        <v>1209</v>
      </c>
      <c r="E458" s="22">
        <v>1062</v>
      </c>
      <c r="F458" s="22">
        <v>1749</v>
      </c>
      <c r="G458" s="22">
        <v>1850</v>
      </c>
      <c r="H458" s="26">
        <v>125.895</v>
      </c>
      <c r="I458" s="26">
        <v>120.15600000000001</v>
      </c>
      <c r="J458" s="26">
        <v>107.977</v>
      </c>
      <c r="K458" s="26">
        <v>115.196</v>
      </c>
      <c r="L458" s="22">
        <v>1430.5816610719901</v>
      </c>
      <c r="M458" s="22">
        <v>1519.16157068599</v>
      </c>
      <c r="N458" s="22">
        <v>1342.0017514579899</v>
      </c>
      <c r="O458" s="22">
        <v>0.88338316170807196</v>
      </c>
      <c r="P458" s="22">
        <v>-0.17888876166232101</v>
      </c>
      <c r="Q458" s="22">
        <v>6.0551850762143103E-2</v>
      </c>
      <c r="R458" s="22">
        <v>9.4113143672045499E-2</v>
      </c>
    </row>
    <row r="459" spans="1:18" x14ac:dyDescent="0.2">
      <c r="A459" s="1" t="s">
        <v>1192</v>
      </c>
      <c r="B459" s="1" t="s">
        <v>1193</v>
      </c>
      <c r="C459" s="1" t="s">
        <v>1194</v>
      </c>
      <c r="D459" s="22">
        <v>1528</v>
      </c>
      <c r="E459" s="22">
        <v>1101</v>
      </c>
      <c r="F459" s="22">
        <v>2356</v>
      </c>
      <c r="G459" s="22">
        <v>2666</v>
      </c>
      <c r="H459" s="26">
        <v>1406.47</v>
      </c>
      <c r="I459" s="26">
        <v>1155.8499999999999</v>
      </c>
      <c r="J459" s="26">
        <v>1363.84</v>
      </c>
      <c r="K459" s="26">
        <v>1524.85</v>
      </c>
      <c r="L459" s="22">
        <v>1810.4224839031599</v>
      </c>
      <c r="M459" s="22">
        <v>1749.3748175209701</v>
      </c>
      <c r="N459" s="22">
        <v>1871.47015028535</v>
      </c>
      <c r="O459" s="22">
        <v>1.069793695177</v>
      </c>
      <c r="P459" s="22">
        <v>9.7332606306814701E-2</v>
      </c>
      <c r="Q459" s="22">
        <v>0.32948021075609102</v>
      </c>
      <c r="R459" s="22">
        <v>0.398889565947881</v>
      </c>
    </row>
    <row r="460" spans="1:18" x14ac:dyDescent="0.2">
      <c r="A460" s="1" t="s">
        <v>1195</v>
      </c>
      <c r="B460" s="1" t="s">
        <v>1196</v>
      </c>
      <c r="C460" s="1" t="s">
        <v>1197</v>
      </c>
      <c r="D460" s="22">
        <v>29875</v>
      </c>
      <c r="E460" s="22">
        <v>25292</v>
      </c>
      <c r="F460" s="22">
        <v>66394</v>
      </c>
      <c r="G460" s="22">
        <v>65912</v>
      </c>
      <c r="H460" s="26">
        <v>8615.3700000000008</v>
      </c>
      <c r="I460" s="26">
        <v>8148.49</v>
      </c>
      <c r="J460" s="26">
        <v>11782.7</v>
      </c>
      <c r="K460" s="26">
        <v>11599</v>
      </c>
      <c r="L460" s="22">
        <v>43114.858987343097</v>
      </c>
      <c r="M460" s="22">
        <v>36866.865520393199</v>
      </c>
      <c r="N460" s="22">
        <v>49362.852454293097</v>
      </c>
      <c r="O460" s="22">
        <v>1.3389489927476399</v>
      </c>
      <c r="P460" s="22">
        <v>0.42110100225170899</v>
      </c>
      <c r="Q460" s="23">
        <v>6.6002391941976103E-7</v>
      </c>
      <c r="R460" s="23">
        <v>2.6372629569948398E-6</v>
      </c>
    </row>
    <row r="461" spans="1:18" x14ac:dyDescent="0.2">
      <c r="A461" s="1" t="s">
        <v>1198</v>
      </c>
      <c r="B461" s="1" t="s">
        <v>1199</v>
      </c>
      <c r="C461" s="1" t="s">
        <v>1200</v>
      </c>
      <c r="D461" s="22">
        <v>1515</v>
      </c>
      <c r="E461" s="22">
        <v>1116</v>
      </c>
      <c r="F461" s="22">
        <v>2066</v>
      </c>
      <c r="G461" s="22">
        <v>2166</v>
      </c>
      <c r="H461" s="26">
        <v>520.75199999999995</v>
      </c>
      <c r="I461" s="26">
        <v>415.07299999999998</v>
      </c>
      <c r="J461" s="26">
        <v>407.52</v>
      </c>
      <c r="K461" s="26">
        <v>424.43</v>
      </c>
      <c r="L461" s="22">
        <v>1664.94522413246</v>
      </c>
      <c r="M461" s="22">
        <v>1751.7276919630301</v>
      </c>
      <c r="N461" s="22">
        <v>1578.1627563018801</v>
      </c>
      <c r="O461" s="22">
        <v>0.90091785586454598</v>
      </c>
      <c r="P461" s="22">
        <v>-0.15053252529628799</v>
      </c>
      <c r="Q461" s="22">
        <v>8.0585274968706003E-2</v>
      </c>
      <c r="R461" s="22">
        <v>0.12042518618919</v>
      </c>
    </row>
    <row r="462" spans="1:18" x14ac:dyDescent="0.2">
      <c r="A462" s="1" t="s">
        <v>1201</v>
      </c>
      <c r="B462" s="1" t="s">
        <v>1202</v>
      </c>
      <c r="C462" s="1" t="s">
        <v>1202</v>
      </c>
      <c r="D462" s="22">
        <v>2477</v>
      </c>
      <c r="E462" s="22">
        <v>2161</v>
      </c>
      <c r="F462" s="22">
        <v>5030</v>
      </c>
      <c r="G462" s="22">
        <v>5279</v>
      </c>
      <c r="H462" s="26">
        <v>133.43199999999999</v>
      </c>
      <c r="I462" s="26">
        <v>125.845</v>
      </c>
      <c r="J462" s="26">
        <v>173.67099999999999</v>
      </c>
      <c r="K462" s="26">
        <v>177.006</v>
      </c>
      <c r="L462" s="22">
        <v>3473.14150131923</v>
      </c>
      <c r="M462" s="22">
        <v>3101.9717256737599</v>
      </c>
      <c r="N462" s="22">
        <v>3844.31127696469</v>
      </c>
      <c r="O462" s="22">
        <v>1.23931215914926</v>
      </c>
      <c r="P462" s="22">
        <v>0.30953962067825902</v>
      </c>
      <c r="Q462" s="22">
        <v>1.3907236164546099E-4</v>
      </c>
      <c r="R462" s="22">
        <v>3.7420915806914601E-4</v>
      </c>
    </row>
    <row r="463" spans="1:18" x14ac:dyDescent="0.2">
      <c r="A463" s="1" t="s">
        <v>1203</v>
      </c>
      <c r="B463" s="1" t="s">
        <v>1204</v>
      </c>
      <c r="C463" s="1" t="s">
        <v>1204</v>
      </c>
      <c r="D463" s="22">
        <v>721</v>
      </c>
      <c r="E463" s="22">
        <v>592</v>
      </c>
      <c r="F463" s="22">
        <v>958</v>
      </c>
      <c r="G463" s="22">
        <v>968</v>
      </c>
      <c r="H463" s="26">
        <v>269.75400000000002</v>
      </c>
      <c r="I463" s="26">
        <v>248.839</v>
      </c>
      <c r="J463" s="26">
        <v>277.03800000000001</v>
      </c>
      <c r="K463" s="26">
        <v>276.07900000000001</v>
      </c>
      <c r="L463" s="22">
        <v>797.59880361653302</v>
      </c>
      <c r="M463" s="22">
        <v>876.72951027209297</v>
      </c>
      <c r="N463" s="22">
        <v>718.46809696097296</v>
      </c>
      <c r="O463" s="22">
        <v>0.81948661308092197</v>
      </c>
      <c r="P463" s="22">
        <v>-0.28720771285916702</v>
      </c>
      <c r="Q463" s="22">
        <v>1.4760045616662601E-2</v>
      </c>
      <c r="R463" s="22">
        <v>2.6631012537040501E-2</v>
      </c>
    </row>
    <row r="464" spans="1:18" x14ac:dyDescent="0.2">
      <c r="A464" s="1" t="s">
        <v>1205</v>
      </c>
      <c r="B464" s="1" t="s">
        <v>1206</v>
      </c>
      <c r="C464" s="1" t="s">
        <v>1207</v>
      </c>
      <c r="D464" s="22">
        <v>7411</v>
      </c>
      <c r="E464" s="22">
        <v>6556</v>
      </c>
      <c r="F464" s="22">
        <v>14494</v>
      </c>
      <c r="G464" s="22">
        <v>13662</v>
      </c>
      <c r="H464" s="26">
        <v>10876.3</v>
      </c>
      <c r="I464" s="26">
        <v>10813.1</v>
      </c>
      <c r="J464" s="26">
        <v>12348.7</v>
      </c>
      <c r="K464" s="26">
        <v>11557.7</v>
      </c>
      <c r="L464" s="22">
        <v>9927.3356669969507</v>
      </c>
      <c r="M464" s="22">
        <v>9344.8484775490397</v>
      </c>
      <c r="N464" s="22">
        <v>10509.8228564449</v>
      </c>
      <c r="O464" s="22">
        <v>1.12466487623579</v>
      </c>
      <c r="P464" s="22">
        <v>0.16949517618131599</v>
      </c>
      <c r="Q464" s="22">
        <v>3.3186377106872403E-2</v>
      </c>
      <c r="R464" s="22">
        <v>5.4781058664003797E-2</v>
      </c>
    </row>
    <row r="465" spans="1:18" x14ac:dyDescent="0.2">
      <c r="A465" s="1" t="s">
        <v>1208</v>
      </c>
      <c r="B465" s="1" t="s">
        <v>1209</v>
      </c>
      <c r="C465" s="1" t="s">
        <v>1210</v>
      </c>
      <c r="D465" s="22">
        <v>5887</v>
      </c>
      <c r="E465" s="22">
        <v>5246</v>
      </c>
      <c r="F465" s="22">
        <v>11813</v>
      </c>
      <c r="G465" s="22">
        <v>12774</v>
      </c>
      <c r="H465" s="26">
        <v>1568.88</v>
      </c>
      <c r="I465" s="26">
        <v>1544.95</v>
      </c>
      <c r="J465" s="26">
        <v>1957.34</v>
      </c>
      <c r="K465" s="26">
        <v>2099.46</v>
      </c>
      <c r="L465" s="22">
        <v>8308.1955593913008</v>
      </c>
      <c r="M465" s="22">
        <v>7450.1765819517304</v>
      </c>
      <c r="N465" s="22">
        <v>9166.2145368308593</v>
      </c>
      <c r="O465" s="22">
        <v>1.23033520561597</v>
      </c>
      <c r="P465" s="22">
        <v>0.29905143230871001</v>
      </c>
      <c r="Q465" s="22">
        <v>1.5416727167408601E-4</v>
      </c>
      <c r="R465" s="22">
        <v>4.1125997114204501E-4</v>
      </c>
    </row>
    <row r="466" spans="1:18" x14ac:dyDescent="0.2">
      <c r="A466" s="1" t="s">
        <v>1211</v>
      </c>
      <c r="B466" s="1" t="s">
        <v>1212</v>
      </c>
      <c r="C466" s="1" t="s">
        <v>1213</v>
      </c>
      <c r="D466" s="22">
        <v>4009</v>
      </c>
      <c r="E466" s="22">
        <v>4214</v>
      </c>
      <c r="F466" s="22">
        <v>10263</v>
      </c>
      <c r="G466" s="22">
        <v>10807</v>
      </c>
      <c r="H466" s="26">
        <v>852.43399999999997</v>
      </c>
      <c r="I466" s="26">
        <v>995.23400000000004</v>
      </c>
      <c r="J466" s="26">
        <v>1337.84</v>
      </c>
      <c r="K466" s="26">
        <v>1393.3</v>
      </c>
      <c r="L466" s="22">
        <v>6692.11612858641</v>
      </c>
      <c r="M466" s="22">
        <v>5527.2922391105703</v>
      </c>
      <c r="N466" s="22">
        <v>7856.9400180622497</v>
      </c>
      <c r="O466" s="22">
        <v>1.4214808405582999</v>
      </c>
      <c r="P466" s="22">
        <v>0.50739465376900295</v>
      </c>
      <c r="Q466" s="23">
        <v>8.5845027625773195E-11</v>
      </c>
      <c r="R466" s="23">
        <v>5.5889315188527902E-10</v>
      </c>
    </row>
    <row r="467" spans="1:18" x14ac:dyDescent="0.2">
      <c r="A467" s="1" t="s">
        <v>1214</v>
      </c>
      <c r="B467" s="1" t="s">
        <v>1215</v>
      </c>
      <c r="C467" s="1" t="s">
        <v>1216</v>
      </c>
      <c r="D467" s="22">
        <v>5243</v>
      </c>
      <c r="E467" s="22">
        <v>5710</v>
      </c>
      <c r="F467" s="22">
        <v>11724</v>
      </c>
      <c r="G467" s="22">
        <v>12874</v>
      </c>
      <c r="H467" s="26">
        <v>987.87699999999995</v>
      </c>
      <c r="I467" s="26">
        <v>1188.8499999999999</v>
      </c>
      <c r="J467" s="26">
        <v>1355.19</v>
      </c>
      <c r="K467" s="26">
        <v>1473.17</v>
      </c>
      <c r="L467" s="22">
        <v>8269.1840950122496</v>
      </c>
      <c r="M467" s="22">
        <v>7369.3270351613101</v>
      </c>
      <c r="N467" s="22">
        <v>9169.0411548631801</v>
      </c>
      <c r="O467" s="22">
        <v>1.2442168886134199</v>
      </c>
      <c r="P467" s="22">
        <v>0.31523799419288201</v>
      </c>
      <c r="Q467" s="23">
        <v>3.9222511693735003E-5</v>
      </c>
      <c r="R467" s="22">
        <v>1.16293498047348E-4</v>
      </c>
    </row>
    <row r="468" spans="1:18" x14ac:dyDescent="0.2">
      <c r="A468" s="1" t="s">
        <v>1217</v>
      </c>
      <c r="B468" s="1" t="s">
        <v>1218</v>
      </c>
      <c r="C468" s="1" t="s">
        <v>1219</v>
      </c>
      <c r="D468" s="22">
        <v>299</v>
      </c>
      <c r="E468" s="22">
        <v>278</v>
      </c>
      <c r="F468" s="22">
        <v>532</v>
      </c>
      <c r="G468" s="22">
        <v>510</v>
      </c>
      <c r="H468" s="26">
        <v>77.321600000000004</v>
      </c>
      <c r="I468" s="26">
        <v>76.0916</v>
      </c>
      <c r="J468" s="26">
        <v>99.941000000000003</v>
      </c>
      <c r="K468" s="26">
        <v>97.735799999999998</v>
      </c>
      <c r="L468" s="22">
        <v>387.72857143892901</v>
      </c>
      <c r="M468" s="22">
        <v>386.56799480693098</v>
      </c>
      <c r="N468" s="22">
        <v>388.88914807092698</v>
      </c>
      <c r="O468" s="22">
        <v>1.00600451484649</v>
      </c>
      <c r="P468" s="22">
        <v>8.6367798273600197E-3</v>
      </c>
      <c r="Q468" s="22">
        <v>0.96502328422859296</v>
      </c>
      <c r="R468" s="22">
        <v>0.97233406668486999</v>
      </c>
    </row>
    <row r="469" spans="1:18" x14ac:dyDescent="0.2">
      <c r="A469" s="1" t="s">
        <v>1220</v>
      </c>
      <c r="B469" s="1" t="s">
        <v>1221</v>
      </c>
      <c r="C469" s="1" t="s">
        <v>1221</v>
      </c>
      <c r="D469" s="22">
        <v>17212</v>
      </c>
      <c r="E469" s="22">
        <v>15544</v>
      </c>
      <c r="F469" s="22">
        <v>36385</v>
      </c>
      <c r="G469" s="22">
        <v>36399</v>
      </c>
      <c r="H469" s="26">
        <v>1221.0999999999999</v>
      </c>
      <c r="I469" s="26">
        <v>1233.27</v>
      </c>
      <c r="J469" s="26">
        <v>1590.08</v>
      </c>
      <c r="K469" s="26">
        <v>1574.63</v>
      </c>
      <c r="L469" s="22">
        <v>24540.820535228799</v>
      </c>
      <c r="M469" s="22">
        <v>21928.101017714998</v>
      </c>
      <c r="N469" s="22">
        <v>27153.540052742599</v>
      </c>
      <c r="O469" s="22">
        <v>1.2382987487519399</v>
      </c>
      <c r="P469" s="22">
        <v>0.30835941741755502</v>
      </c>
      <c r="Q469" s="22">
        <v>1.09139509819103E-4</v>
      </c>
      <c r="R469" s="22">
        <v>3.0061799893960002E-4</v>
      </c>
    </row>
    <row r="470" spans="1:18" x14ac:dyDescent="0.2">
      <c r="A470" s="1" t="s">
        <v>1222</v>
      </c>
      <c r="B470" s="1" t="s">
        <v>1223</v>
      </c>
      <c r="C470" s="1" t="s">
        <v>1224</v>
      </c>
      <c r="D470" s="22">
        <v>4203</v>
      </c>
      <c r="E470" s="22">
        <v>3440</v>
      </c>
      <c r="F470" s="22">
        <v>5850</v>
      </c>
      <c r="G470" s="22">
        <v>5795</v>
      </c>
      <c r="H470" s="26">
        <v>1687.72</v>
      </c>
      <c r="I470" s="26">
        <v>1539.35</v>
      </c>
      <c r="J470" s="26">
        <v>1460.14</v>
      </c>
      <c r="K470" s="26">
        <v>1439.14</v>
      </c>
      <c r="L470" s="22">
        <v>4723.9066902942604</v>
      </c>
      <c r="M470" s="22">
        <v>5103.0243240721702</v>
      </c>
      <c r="N470" s="22">
        <v>4344.7890565163498</v>
      </c>
      <c r="O470" s="22">
        <v>0.85141453001134104</v>
      </c>
      <c r="P470" s="22">
        <v>-0.23206638391216799</v>
      </c>
      <c r="Q470" s="22">
        <v>2.8984794347363101E-3</v>
      </c>
      <c r="R470" s="22">
        <v>6.0776674633772603E-3</v>
      </c>
    </row>
    <row r="471" spans="1:18" x14ac:dyDescent="0.2">
      <c r="A471" s="1" t="s">
        <v>1225</v>
      </c>
      <c r="B471" s="1" t="s">
        <v>1226</v>
      </c>
      <c r="C471" s="1" t="s">
        <v>1227</v>
      </c>
      <c r="D471" s="22">
        <v>23811</v>
      </c>
      <c r="E471" s="22">
        <v>19980</v>
      </c>
      <c r="F471" s="22">
        <v>51196</v>
      </c>
      <c r="G471" s="22">
        <v>51490</v>
      </c>
      <c r="H471" s="26">
        <v>4913.08</v>
      </c>
      <c r="I471" s="26">
        <v>4598.71</v>
      </c>
      <c r="J471" s="26">
        <v>6377.64</v>
      </c>
      <c r="K471" s="26">
        <v>6281.75</v>
      </c>
      <c r="L471" s="22">
        <v>33782.402835501598</v>
      </c>
      <c r="M471" s="22">
        <v>29257.5743008071</v>
      </c>
      <c r="N471" s="22">
        <v>38307.231370196198</v>
      </c>
      <c r="O471" s="22">
        <v>1.3093098893416999</v>
      </c>
      <c r="P471" s="22">
        <v>0.388806596828639</v>
      </c>
      <c r="Q471" s="23">
        <v>2.5103155262341501E-6</v>
      </c>
      <c r="R471" s="23">
        <v>9.0235666213281501E-6</v>
      </c>
    </row>
    <row r="472" spans="1:18" x14ac:dyDescent="0.2">
      <c r="A472" s="1" t="s">
        <v>1228</v>
      </c>
      <c r="B472" s="1" t="s">
        <v>1229</v>
      </c>
      <c r="C472" s="1" t="s">
        <v>1230</v>
      </c>
      <c r="D472" s="22">
        <v>7226</v>
      </c>
      <c r="E472" s="22">
        <v>5748</v>
      </c>
      <c r="F472" s="22">
        <v>8141</v>
      </c>
      <c r="G472" s="22">
        <v>7587</v>
      </c>
      <c r="H472" s="26">
        <v>1310.1400000000001</v>
      </c>
      <c r="I472" s="26">
        <v>1162.6400000000001</v>
      </c>
      <c r="J472" s="26">
        <v>899.72</v>
      </c>
      <c r="K472" s="26">
        <v>828.702</v>
      </c>
      <c r="L472" s="22">
        <v>7263.6022436350304</v>
      </c>
      <c r="M472" s="22">
        <v>8655.7925801923393</v>
      </c>
      <c r="N472" s="22">
        <v>5871.4119070777297</v>
      </c>
      <c r="O472" s="22">
        <v>0.67832169644564999</v>
      </c>
      <c r="P472" s="22">
        <v>-0.55995845604411798</v>
      </c>
      <c r="Q472" s="23">
        <v>8.3515364772505199E-13</v>
      </c>
      <c r="R472" s="23">
        <v>6.7028279830346897E-12</v>
      </c>
    </row>
    <row r="473" spans="1:18" x14ac:dyDescent="0.2">
      <c r="A473" s="1" t="s">
        <v>1231</v>
      </c>
      <c r="B473" s="1" t="s">
        <v>1232</v>
      </c>
      <c r="C473" s="1" t="s">
        <v>1232</v>
      </c>
      <c r="D473" s="22">
        <v>1432</v>
      </c>
      <c r="E473" s="22">
        <v>1244</v>
      </c>
      <c r="F473" s="22">
        <v>1534</v>
      </c>
      <c r="G473" s="22">
        <v>1629</v>
      </c>
      <c r="H473" s="26">
        <v>160.41399999999999</v>
      </c>
      <c r="I473" s="26">
        <v>142.715</v>
      </c>
      <c r="J473" s="26">
        <v>99.986000000000004</v>
      </c>
      <c r="K473" s="26">
        <v>101.875</v>
      </c>
      <c r="L473" s="22">
        <v>1484.4658587091999</v>
      </c>
      <c r="M473" s="22">
        <v>1789.54858656071</v>
      </c>
      <c r="N473" s="22">
        <v>1179.38313085769</v>
      </c>
      <c r="O473" s="22">
        <v>0.65903945817102105</v>
      </c>
      <c r="P473" s="22">
        <v>-0.60156324967911401</v>
      </c>
      <c r="Q473" s="23">
        <v>1.89678988035337E-10</v>
      </c>
      <c r="R473" s="23">
        <v>1.1694777341781399E-9</v>
      </c>
    </row>
    <row r="474" spans="1:18" x14ac:dyDescent="0.2">
      <c r="A474" s="1" t="s">
        <v>1233</v>
      </c>
      <c r="B474" s="1" t="s">
        <v>1234</v>
      </c>
      <c r="C474" s="1" t="s">
        <v>1235</v>
      </c>
      <c r="D474" s="22">
        <v>3203</v>
      </c>
      <c r="E474" s="22">
        <v>2422</v>
      </c>
      <c r="F474" s="22">
        <v>5631</v>
      </c>
      <c r="G474" s="22">
        <v>5478</v>
      </c>
      <c r="H474" s="26">
        <v>591.41600000000005</v>
      </c>
      <c r="I474" s="26">
        <v>498.64800000000002</v>
      </c>
      <c r="J474" s="26">
        <v>642.90499999999997</v>
      </c>
      <c r="K474" s="26">
        <v>620.18499999999995</v>
      </c>
      <c r="L474" s="22">
        <v>3946.6133189428101</v>
      </c>
      <c r="M474" s="22">
        <v>3747.74165968036</v>
      </c>
      <c r="N474" s="22">
        <v>4145.4849782052497</v>
      </c>
      <c r="O474" s="22">
        <v>1.10612879825842</v>
      </c>
      <c r="P474" s="22">
        <v>0.14551938357441299</v>
      </c>
      <c r="Q474" s="22">
        <v>8.8551253769883695E-2</v>
      </c>
      <c r="R474" s="22">
        <v>0.130238889825848</v>
      </c>
    </row>
    <row r="475" spans="1:18" x14ac:dyDescent="0.2">
      <c r="A475" s="1" t="s">
        <v>1236</v>
      </c>
      <c r="B475" s="1" t="s">
        <v>1237</v>
      </c>
      <c r="C475" s="1" t="s">
        <v>1238</v>
      </c>
      <c r="D475" s="22">
        <v>2155</v>
      </c>
      <c r="E475" s="22">
        <v>1802</v>
      </c>
      <c r="F475" s="22">
        <v>4476</v>
      </c>
      <c r="G475" s="22">
        <v>4278</v>
      </c>
      <c r="H475" s="26">
        <v>434.96800000000002</v>
      </c>
      <c r="I475" s="26">
        <v>405.947</v>
      </c>
      <c r="J475" s="26">
        <v>552.33699999999999</v>
      </c>
      <c r="K475" s="26">
        <v>520.23500000000001</v>
      </c>
      <c r="L475" s="22">
        <v>2955.3520168390601</v>
      </c>
      <c r="M475" s="22">
        <v>2643.4983050525602</v>
      </c>
      <c r="N475" s="22">
        <v>3267.2057286255599</v>
      </c>
      <c r="O475" s="22">
        <v>1.23594016397926</v>
      </c>
      <c r="P475" s="22">
        <v>0.30560889921316498</v>
      </c>
      <c r="Q475" s="22">
        <v>2.4495362733324298E-4</v>
      </c>
      <c r="R475" s="22">
        <v>6.2651600837156302E-4</v>
      </c>
    </row>
    <row r="476" spans="1:18" x14ac:dyDescent="0.2">
      <c r="A476" s="1" t="s">
        <v>1239</v>
      </c>
      <c r="B476" s="1" t="s">
        <v>1240</v>
      </c>
      <c r="C476" s="1" t="s">
        <v>1241</v>
      </c>
      <c r="D476" s="22">
        <v>2819</v>
      </c>
      <c r="E476" s="22">
        <v>2192</v>
      </c>
      <c r="F476" s="22">
        <v>5255</v>
      </c>
      <c r="G476" s="22">
        <v>5046</v>
      </c>
      <c r="H476" s="26">
        <v>394.87200000000001</v>
      </c>
      <c r="I476" s="26">
        <v>341.1</v>
      </c>
      <c r="J476" s="26">
        <v>455.33199999999999</v>
      </c>
      <c r="K476" s="26">
        <v>432.84800000000001</v>
      </c>
      <c r="L476" s="22">
        <v>3592.7785839246899</v>
      </c>
      <c r="M476" s="22">
        <v>3341.1355258981098</v>
      </c>
      <c r="N476" s="22">
        <v>3844.42164195127</v>
      </c>
      <c r="O476" s="22">
        <v>1.1506332539198201</v>
      </c>
      <c r="P476" s="22">
        <v>0.20242807059983201</v>
      </c>
      <c r="Q476" s="22">
        <v>1.5749076404306801E-2</v>
      </c>
      <c r="R476" s="22">
        <v>2.7984172621134E-2</v>
      </c>
    </row>
    <row r="477" spans="1:18" x14ac:dyDescent="0.2">
      <c r="A477" s="1" t="s">
        <v>1242</v>
      </c>
      <c r="B477" s="1" t="s">
        <v>1243</v>
      </c>
      <c r="C477" s="1" t="s">
        <v>1244</v>
      </c>
      <c r="D477" s="22">
        <v>2119</v>
      </c>
      <c r="E477" s="22">
        <v>1999</v>
      </c>
      <c r="F477" s="22">
        <v>2781</v>
      </c>
      <c r="G477" s="22">
        <v>2787</v>
      </c>
      <c r="H477" s="26">
        <v>126.83499999999999</v>
      </c>
      <c r="I477" s="26">
        <v>132.05799999999999</v>
      </c>
      <c r="J477" s="26">
        <v>97.929400000000001</v>
      </c>
      <c r="K477" s="26">
        <v>97.116100000000003</v>
      </c>
      <c r="L477" s="22">
        <v>2418.6011992498102</v>
      </c>
      <c r="M477" s="22">
        <v>2759.9809384864998</v>
      </c>
      <c r="N477" s="22">
        <v>2077.2214600131301</v>
      </c>
      <c r="O477" s="22">
        <v>0.75262166888450399</v>
      </c>
      <c r="P477" s="22">
        <v>-0.41000326795541697</v>
      </c>
      <c r="Q477" s="23">
        <v>1.32604382959015E-6</v>
      </c>
      <c r="R477" s="23">
        <v>4.9780113118888498E-6</v>
      </c>
    </row>
    <row r="478" spans="1:18" x14ac:dyDescent="0.2">
      <c r="A478" s="1" t="s">
        <v>1245</v>
      </c>
      <c r="B478" s="1" t="s">
        <v>1246</v>
      </c>
      <c r="C478" s="1" t="s">
        <v>1246</v>
      </c>
      <c r="D478" s="22">
        <v>709</v>
      </c>
      <c r="E478" s="22">
        <v>535</v>
      </c>
      <c r="F478" s="22">
        <v>605</v>
      </c>
      <c r="G478" s="22">
        <v>618</v>
      </c>
      <c r="H478" s="26">
        <v>269.96199999999999</v>
      </c>
      <c r="I478" s="26">
        <v>225.89500000000001</v>
      </c>
      <c r="J478" s="26">
        <v>110.101</v>
      </c>
      <c r="K478" s="26">
        <v>101.858</v>
      </c>
      <c r="L478" s="22">
        <v>642.48318291773705</v>
      </c>
      <c r="M478" s="22">
        <v>828.78779238167704</v>
      </c>
      <c r="N478" s="22">
        <v>456.17857345379701</v>
      </c>
      <c r="O478" s="22">
        <v>0.550416617675898</v>
      </c>
      <c r="P478" s="22">
        <v>-0.86140406765857802</v>
      </c>
      <c r="Q478" s="23">
        <v>4.3354178818600299E-11</v>
      </c>
      <c r="R478" s="23">
        <v>2.9037942791450999E-10</v>
      </c>
    </row>
    <row r="479" spans="1:18" x14ac:dyDescent="0.2">
      <c r="A479" s="1" t="s">
        <v>1247</v>
      </c>
      <c r="B479" s="1" t="s">
        <v>1248</v>
      </c>
      <c r="C479" s="1" t="s">
        <v>1249</v>
      </c>
      <c r="D479" s="22">
        <v>3715</v>
      </c>
      <c r="E479" s="22">
        <v>3143</v>
      </c>
      <c r="F479" s="22">
        <v>4355</v>
      </c>
      <c r="G479" s="22">
        <v>4757</v>
      </c>
      <c r="H479" s="26">
        <v>455.97199999999998</v>
      </c>
      <c r="I479" s="26">
        <v>424.036</v>
      </c>
      <c r="J479" s="26">
        <v>321.73200000000003</v>
      </c>
      <c r="K479" s="26">
        <v>343.78100000000001</v>
      </c>
      <c r="L479" s="22">
        <v>3989.8380171347499</v>
      </c>
      <c r="M479" s="22">
        <v>4582.9652179224004</v>
      </c>
      <c r="N479" s="22">
        <v>3396.7108163470998</v>
      </c>
      <c r="O479" s="22">
        <v>0.74116006882699803</v>
      </c>
      <c r="P479" s="22">
        <v>-0.43214293890954603</v>
      </c>
      <c r="Q479" s="23">
        <v>5.8133278098274997E-8</v>
      </c>
      <c r="R479" s="23">
        <v>2.6272855295870901E-7</v>
      </c>
    </row>
    <row r="480" spans="1:18" x14ac:dyDescent="0.2">
      <c r="A480" s="1" t="s">
        <v>1250</v>
      </c>
      <c r="B480" s="1" t="s">
        <v>1251</v>
      </c>
      <c r="C480" s="1" t="s">
        <v>1252</v>
      </c>
      <c r="D480" s="22">
        <v>16452</v>
      </c>
      <c r="E480" s="22">
        <v>15092</v>
      </c>
      <c r="F480" s="22">
        <v>26378</v>
      </c>
      <c r="G480" s="22">
        <v>27005</v>
      </c>
      <c r="H480" s="26">
        <v>1146.46</v>
      </c>
      <c r="I480" s="26">
        <v>1177.7</v>
      </c>
      <c r="J480" s="26">
        <v>1132.6300000000001</v>
      </c>
      <c r="K480" s="26">
        <v>1154.2</v>
      </c>
      <c r="L480" s="22">
        <v>20518.533527942502</v>
      </c>
      <c r="M480" s="22">
        <v>21125.629151896799</v>
      </c>
      <c r="N480" s="22">
        <v>19911.437903988201</v>
      </c>
      <c r="O480" s="22">
        <v>0.94252520295710995</v>
      </c>
      <c r="P480" s="22">
        <v>-8.5396898580223604E-2</v>
      </c>
      <c r="Q480" s="22">
        <v>0.28414425058454801</v>
      </c>
      <c r="R480" s="22">
        <v>0.35318864792284899</v>
      </c>
    </row>
    <row r="481" spans="1:18" x14ac:dyDescent="0.2">
      <c r="A481" s="1" t="s">
        <v>1253</v>
      </c>
      <c r="B481" s="1" t="s">
        <v>1254</v>
      </c>
      <c r="C481" s="1" t="s">
        <v>1255</v>
      </c>
      <c r="D481" s="22">
        <v>1442</v>
      </c>
      <c r="E481" s="22">
        <v>1273</v>
      </c>
      <c r="F481" s="22">
        <v>1571</v>
      </c>
      <c r="G481" s="22">
        <v>1634</v>
      </c>
      <c r="H481" s="26">
        <v>351.88799999999998</v>
      </c>
      <c r="I481" s="26">
        <v>335.48599999999999</v>
      </c>
      <c r="J481" s="26">
        <v>226.44300000000001</v>
      </c>
      <c r="K481" s="26">
        <v>229.619</v>
      </c>
      <c r="L481" s="22">
        <v>1505.841133074</v>
      </c>
      <c r="M481" s="22">
        <v>1816.4138929690801</v>
      </c>
      <c r="N481" s="22">
        <v>1195.26837317892</v>
      </c>
      <c r="O481" s="22">
        <v>0.65803745380142897</v>
      </c>
      <c r="P481" s="22">
        <v>-0.60375839409431598</v>
      </c>
      <c r="Q481" s="23">
        <v>1.4154143586985299E-10</v>
      </c>
      <c r="R481" s="23">
        <v>8.9037214050562699E-10</v>
      </c>
    </row>
    <row r="482" spans="1:18" x14ac:dyDescent="0.2">
      <c r="A482" s="1" t="s">
        <v>1256</v>
      </c>
      <c r="B482" s="1" t="s">
        <v>1257</v>
      </c>
      <c r="C482" s="1" t="s">
        <v>1258</v>
      </c>
      <c r="D482" s="22">
        <v>28237</v>
      </c>
      <c r="E482" s="22">
        <v>22962</v>
      </c>
      <c r="F482" s="22">
        <v>63737</v>
      </c>
      <c r="G482" s="22">
        <v>64982</v>
      </c>
      <c r="H482" s="26">
        <v>6037.6</v>
      </c>
      <c r="I482" s="26">
        <v>5354.77</v>
      </c>
      <c r="J482" s="26">
        <v>8353.68</v>
      </c>
      <c r="K482" s="26">
        <v>8421.81</v>
      </c>
      <c r="L482" s="22">
        <v>41095.625644538697</v>
      </c>
      <c r="M482" s="22">
        <v>34178.276445788499</v>
      </c>
      <c r="N482" s="22">
        <v>48012.974843288997</v>
      </c>
      <c r="O482" s="22">
        <v>1.40478045812065</v>
      </c>
      <c r="P482" s="22">
        <v>0.49034468081697302</v>
      </c>
      <c r="Q482" s="23">
        <v>6.36627118150772E-9</v>
      </c>
      <c r="R482" s="23">
        <v>3.22119482064331E-8</v>
      </c>
    </row>
    <row r="483" spans="1:18" x14ac:dyDescent="0.2">
      <c r="A483" s="1" t="s">
        <v>1259</v>
      </c>
      <c r="B483" s="1" t="s">
        <v>1260</v>
      </c>
      <c r="C483" s="1" t="s">
        <v>1260</v>
      </c>
      <c r="D483" s="22">
        <v>3736</v>
      </c>
      <c r="E483" s="22">
        <v>3110</v>
      </c>
      <c r="F483" s="22">
        <v>4056</v>
      </c>
      <c r="G483" s="22">
        <v>4121</v>
      </c>
      <c r="H483" s="26">
        <v>1205.08</v>
      </c>
      <c r="I483" s="26">
        <v>1073.3699999999999</v>
      </c>
      <c r="J483" s="26">
        <v>762.72299999999996</v>
      </c>
      <c r="K483" s="26">
        <v>785.26800000000003</v>
      </c>
      <c r="L483" s="22">
        <v>3811.5638474192501</v>
      </c>
      <c r="M483" s="22">
        <v>4572.9614341811302</v>
      </c>
      <c r="N483" s="22">
        <v>3050.16626065738</v>
      </c>
      <c r="O483" s="22">
        <v>0.667000215190655</v>
      </c>
      <c r="P483" s="22">
        <v>-0.58424086802856601</v>
      </c>
      <c r="Q483" s="23">
        <v>2.5395875432352599E-13</v>
      </c>
      <c r="R483" s="23">
        <v>2.2096785072448798E-12</v>
      </c>
    </row>
    <row r="484" spans="1:18" x14ac:dyDescent="0.2">
      <c r="A484" s="1" t="s">
        <v>1261</v>
      </c>
      <c r="B484" s="1" t="s">
        <v>1262</v>
      </c>
      <c r="C484" s="1" t="s">
        <v>1262</v>
      </c>
      <c r="D484" s="22">
        <v>2991</v>
      </c>
      <c r="E484" s="22">
        <v>2489</v>
      </c>
      <c r="F484" s="22">
        <v>5282</v>
      </c>
      <c r="G484" s="22">
        <v>5565</v>
      </c>
      <c r="H484" s="26">
        <v>398.98200000000003</v>
      </c>
      <c r="I484" s="26">
        <v>367.62900000000002</v>
      </c>
      <c r="J484" s="26">
        <v>412.37700000000001</v>
      </c>
      <c r="K484" s="26">
        <v>431.04300000000001</v>
      </c>
      <c r="L484" s="22">
        <v>3852.6339532890302</v>
      </c>
      <c r="M484" s="22">
        <v>3660.4739280845702</v>
      </c>
      <c r="N484" s="22">
        <v>4044.7939784934902</v>
      </c>
      <c r="O484" s="22">
        <v>1.10499188300735</v>
      </c>
      <c r="P484" s="22">
        <v>0.14403577198046499</v>
      </c>
      <c r="Q484" s="22">
        <v>8.0278626454916693E-2</v>
      </c>
      <c r="R484" s="22">
        <v>0.120159809050687</v>
      </c>
    </row>
    <row r="485" spans="1:18" x14ac:dyDescent="0.2">
      <c r="A485" s="1" t="s">
        <v>1263</v>
      </c>
      <c r="B485" s="1" t="s">
        <v>1264</v>
      </c>
      <c r="C485" s="1" t="s">
        <v>1264</v>
      </c>
      <c r="D485" s="22">
        <v>984</v>
      </c>
      <c r="E485" s="22">
        <v>800</v>
      </c>
      <c r="F485" s="22">
        <v>1032</v>
      </c>
      <c r="G485" s="22">
        <v>991</v>
      </c>
      <c r="H485" s="26">
        <v>567.42999999999995</v>
      </c>
      <c r="I485" s="26">
        <v>524.29499999999996</v>
      </c>
      <c r="J485" s="26">
        <v>349.28</v>
      </c>
      <c r="K485" s="26">
        <v>334.06599999999997</v>
      </c>
      <c r="L485" s="22">
        <v>972.95809226997596</v>
      </c>
      <c r="M485" s="22">
        <v>1190.91552123828</v>
      </c>
      <c r="N485" s="22">
        <v>755.00066330167499</v>
      </c>
      <c r="O485" s="22">
        <v>0.63396659950879497</v>
      </c>
      <c r="P485" s="22">
        <v>-0.65752126081977702</v>
      </c>
      <c r="Q485" s="23">
        <v>1.76648982729325E-9</v>
      </c>
      <c r="R485" s="23">
        <v>9.7892977929167397E-9</v>
      </c>
    </row>
    <row r="486" spans="1:18" x14ac:dyDescent="0.2">
      <c r="A486" s="1" t="s">
        <v>1265</v>
      </c>
      <c r="B486" s="1" t="s">
        <v>1266</v>
      </c>
      <c r="C486" s="1" t="s">
        <v>1266</v>
      </c>
      <c r="D486" s="22">
        <v>1306</v>
      </c>
      <c r="E486" s="22">
        <v>1342</v>
      </c>
      <c r="F486" s="22">
        <v>2436</v>
      </c>
      <c r="G486" s="22">
        <v>2619</v>
      </c>
      <c r="H486" s="26">
        <v>167.3</v>
      </c>
      <c r="I486" s="26">
        <v>193.774</v>
      </c>
      <c r="J486" s="26">
        <v>204.97300000000001</v>
      </c>
      <c r="K486" s="26">
        <v>217.26900000000001</v>
      </c>
      <c r="L486" s="22">
        <v>1831.7375947272999</v>
      </c>
      <c r="M486" s="22">
        <v>1778.8354772949399</v>
      </c>
      <c r="N486" s="22">
        <v>1884.6397121596599</v>
      </c>
      <c r="O486" s="22">
        <v>1.0594794944306001</v>
      </c>
      <c r="P486" s="22">
        <v>8.3355665511341395E-2</v>
      </c>
      <c r="Q486" s="22">
        <v>0.31499841694411601</v>
      </c>
      <c r="R486" s="22">
        <v>0.38536600022992401</v>
      </c>
    </row>
    <row r="487" spans="1:18" x14ac:dyDescent="0.2">
      <c r="A487" s="1" t="s">
        <v>1267</v>
      </c>
      <c r="B487" s="1" t="s">
        <v>1268</v>
      </c>
      <c r="C487" s="1" t="s">
        <v>1268</v>
      </c>
      <c r="D487" s="22">
        <v>1123</v>
      </c>
      <c r="E487" s="22">
        <v>1181</v>
      </c>
      <c r="F487" s="22">
        <v>2113</v>
      </c>
      <c r="G487" s="22">
        <v>2416</v>
      </c>
      <c r="H487" s="26">
        <v>111.244</v>
      </c>
      <c r="I487" s="26">
        <v>131.446</v>
      </c>
      <c r="J487" s="26">
        <v>128.93100000000001</v>
      </c>
      <c r="K487" s="26">
        <v>132.08799999999999</v>
      </c>
      <c r="L487" s="22">
        <v>1618.15193935502</v>
      </c>
      <c r="M487" s="22">
        <v>1548.7106659260201</v>
      </c>
      <c r="N487" s="22">
        <v>1687.5932127840299</v>
      </c>
      <c r="O487" s="22">
        <v>1.08967623837921</v>
      </c>
      <c r="P487" s="22">
        <v>0.123899549068247</v>
      </c>
      <c r="Q487" s="22">
        <v>0.152893603236502</v>
      </c>
      <c r="R487" s="22">
        <v>0.207196425928943</v>
      </c>
    </row>
    <row r="488" spans="1:18" x14ac:dyDescent="0.2">
      <c r="A488" s="1" t="s">
        <v>1269</v>
      </c>
      <c r="B488" s="1" t="s">
        <v>1270</v>
      </c>
      <c r="C488" s="1" t="s">
        <v>1270</v>
      </c>
      <c r="D488" s="22">
        <v>1725</v>
      </c>
      <c r="E488" s="22">
        <v>1682</v>
      </c>
      <c r="F488" s="22">
        <v>2943</v>
      </c>
      <c r="G488" s="22">
        <v>3058</v>
      </c>
      <c r="H488" s="26">
        <v>265.87400000000002</v>
      </c>
      <c r="I488" s="26">
        <v>284.94400000000002</v>
      </c>
      <c r="J488" s="26">
        <v>278.86</v>
      </c>
      <c r="K488" s="26">
        <v>282.714</v>
      </c>
      <c r="L488" s="22">
        <v>2261.7537853804902</v>
      </c>
      <c r="M488" s="22">
        <v>2285.4827275021298</v>
      </c>
      <c r="N488" s="22">
        <v>2238.0248432588601</v>
      </c>
      <c r="O488" s="22">
        <v>0.97923507201687099</v>
      </c>
      <c r="P488" s="22">
        <v>-3.0272864758455299E-2</v>
      </c>
      <c r="Q488" s="22">
        <v>0.760689225938733</v>
      </c>
      <c r="R488" s="22">
        <v>0.79932468323810402</v>
      </c>
    </row>
    <row r="489" spans="1:18" x14ac:dyDescent="0.2">
      <c r="A489" s="1" t="s">
        <v>1271</v>
      </c>
      <c r="B489" s="1" t="s">
        <v>1272</v>
      </c>
      <c r="C489" s="1" t="s">
        <v>1272</v>
      </c>
      <c r="D489" s="22">
        <v>2831</v>
      </c>
      <c r="E489" s="22">
        <v>2651</v>
      </c>
      <c r="F489" s="22">
        <v>3933</v>
      </c>
      <c r="G489" s="22">
        <v>4106</v>
      </c>
      <c r="H489" s="26">
        <v>809.64200000000005</v>
      </c>
      <c r="I489" s="26">
        <v>848.37400000000002</v>
      </c>
      <c r="J489" s="26">
        <v>688.86500000000001</v>
      </c>
      <c r="K489" s="26">
        <v>712.81899999999996</v>
      </c>
      <c r="L489" s="22">
        <v>3335.69389637622</v>
      </c>
      <c r="M489" s="22">
        <v>3673.4352068762601</v>
      </c>
      <c r="N489" s="22">
        <v>2997.9525858761899</v>
      </c>
      <c r="O489" s="22">
        <v>0.81611690884443899</v>
      </c>
      <c r="P489" s="22">
        <v>-0.29315226165017999</v>
      </c>
      <c r="Q489" s="22">
        <v>3.2869279491618101E-4</v>
      </c>
      <c r="R489" s="22">
        <v>8.2041016639936796E-4</v>
      </c>
    </row>
    <row r="490" spans="1:18" x14ac:dyDescent="0.2">
      <c r="A490" s="1" t="s">
        <v>1273</v>
      </c>
      <c r="B490" s="1" t="s">
        <v>1274</v>
      </c>
      <c r="C490" s="1" t="s">
        <v>1274</v>
      </c>
      <c r="D490" s="22">
        <v>2563</v>
      </c>
      <c r="E490" s="22">
        <v>2328</v>
      </c>
      <c r="F490" s="22">
        <v>2806</v>
      </c>
      <c r="G490" s="22">
        <v>2689</v>
      </c>
      <c r="H490" s="26">
        <v>1327.92</v>
      </c>
      <c r="I490" s="26">
        <v>1322.18</v>
      </c>
      <c r="J490" s="26">
        <v>868.83600000000001</v>
      </c>
      <c r="K490" s="26">
        <v>826.83</v>
      </c>
      <c r="L490" s="22">
        <v>2662.7727334208398</v>
      </c>
      <c r="M490" s="22">
        <v>3274.72705193396</v>
      </c>
      <c r="N490" s="22">
        <v>2050.8184149077201</v>
      </c>
      <c r="O490" s="22">
        <v>0.62625629018350204</v>
      </c>
      <c r="P490" s="22">
        <v>-0.67517490592726803</v>
      </c>
      <c r="Q490" s="23">
        <v>5.11512351924812E-16</v>
      </c>
      <c r="R490" s="23">
        <v>5.9527249955249997E-15</v>
      </c>
    </row>
    <row r="491" spans="1:18" x14ac:dyDescent="0.2">
      <c r="A491" s="1" t="s">
        <v>1275</v>
      </c>
      <c r="B491" s="1" t="s">
        <v>1276</v>
      </c>
      <c r="C491" s="1" t="s">
        <v>1277</v>
      </c>
      <c r="D491" s="22">
        <v>2844</v>
      </c>
      <c r="E491" s="22">
        <v>2366</v>
      </c>
      <c r="F491" s="22">
        <v>3727</v>
      </c>
      <c r="G491" s="22">
        <v>3667</v>
      </c>
      <c r="H491" s="26">
        <v>862.28399999999999</v>
      </c>
      <c r="I491" s="26">
        <v>801.58100000000002</v>
      </c>
      <c r="J491" s="26">
        <v>698.00199999999995</v>
      </c>
      <c r="K491" s="26">
        <v>681.30899999999997</v>
      </c>
      <c r="L491" s="22">
        <v>3119.4958100037002</v>
      </c>
      <c r="M491" s="22">
        <v>3480.0956408081202</v>
      </c>
      <c r="N491" s="22">
        <v>2758.8959791992802</v>
      </c>
      <c r="O491" s="22">
        <v>0.79276441338222303</v>
      </c>
      <c r="P491" s="22">
        <v>-0.33503589244027498</v>
      </c>
      <c r="Q491" s="23">
        <v>3.1506625226862002E-5</v>
      </c>
      <c r="R491" s="23">
        <v>9.5546150117943002E-5</v>
      </c>
    </row>
    <row r="492" spans="1:18" x14ac:dyDescent="0.2">
      <c r="A492" s="1" t="s">
        <v>1278</v>
      </c>
      <c r="B492" s="1" t="s">
        <v>1279</v>
      </c>
      <c r="C492" s="1" t="s">
        <v>1279</v>
      </c>
      <c r="D492" s="22">
        <v>1227</v>
      </c>
      <c r="E492" s="22">
        <v>1001</v>
      </c>
      <c r="F492" s="22">
        <v>1841</v>
      </c>
      <c r="G492" s="22">
        <v>1761</v>
      </c>
      <c r="H492" s="26">
        <v>297.423</v>
      </c>
      <c r="I492" s="26">
        <v>258.36700000000002</v>
      </c>
      <c r="J492" s="26">
        <v>292.38499999999999</v>
      </c>
      <c r="K492" s="26">
        <v>272.04199999999997</v>
      </c>
      <c r="L492" s="22">
        <v>1415.89512874312</v>
      </c>
      <c r="M492" s="22">
        <v>1487.4461833615301</v>
      </c>
      <c r="N492" s="22">
        <v>1344.34407412471</v>
      </c>
      <c r="O492" s="22">
        <v>0.90379342067124901</v>
      </c>
      <c r="P492" s="22">
        <v>-0.145935040201427</v>
      </c>
      <c r="Q492" s="22">
        <v>0.115364036445811</v>
      </c>
      <c r="R492" s="22">
        <v>0.16422617420649899</v>
      </c>
    </row>
    <row r="493" spans="1:18" x14ac:dyDescent="0.2">
      <c r="A493" s="1" t="s">
        <v>1280</v>
      </c>
      <c r="B493" s="1" t="s">
        <v>1281</v>
      </c>
      <c r="C493" s="1" t="s">
        <v>1282</v>
      </c>
      <c r="D493" s="22">
        <v>357</v>
      </c>
      <c r="E493" s="22">
        <v>464</v>
      </c>
      <c r="F493" s="22">
        <v>517</v>
      </c>
      <c r="G493" s="22">
        <v>417</v>
      </c>
      <c r="H493" s="26">
        <v>15007.6</v>
      </c>
      <c r="I493" s="26">
        <v>16743.7</v>
      </c>
      <c r="J493" s="26">
        <v>20742.3</v>
      </c>
      <c r="K493" s="26">
        <v>12791.5</v>
      </c>
      <c r="L493" s="22">
        <v>452.05112995913402</v>
      </c>
      <c r="M493" s="22">
        <v>554.97774646047696</v>
      </c>
      <c r="N493" s="22">
        <v>349.12451345778999</v>
      </c>
      <c r="O493" s="22">
        <v>0.62907840122316105</v>
      </c>
      <c r="P493" s="22">
        <v>-0.66868826537064496</v>
      </c>
      <c r="Q493" s="23">
        <v>2.3579386819556999E-5</v>
      </c>
      <c r="R493" s="23">
        <v>7.3419428525108799E-5</v>
      </c>
    </row>
    <row r="494" spans="1:18" x14ac:dyDescent="0.2">
      <c r="A494" s="1" t="s">
        <v>1283</v>
      </c>
      <c r="B494" s="1" t="s">
        <v>1284</v>
      </c>
      <c r="C494" s="1" t="s">
        <v>1284</v>
      </c>
      <c r="D494" s="22">
        <v>827</v>
      </c>
      <c r="E494" s="22">
        <v>851</v>
      </c>
      <c r="F494" s="22">
        <v>1494</v>
      </c>
      <c r="G494" s="22">
        <v>1560</v>
      </c>
      <c r="H494" s="26">
        <v>128.77799999999999</v>
      </c>
      <c r="I494" s="26">
        <v>140.94</v>
      </c>
      <c r="J494" s="26">
        <v>125.05</v>
      </c>
      <c r="K494" s="26">
        <v>113.14700000000001</v>
      </c>
      <c r="L494" s="22">
        <v>1133.08996619962</v>
      </c>
      <c r="M494" s="22">
        <v>1127.2656253315799</v>
      </c>
      <c r="N494" s="22">
        <v>1138.91430706766</v>
      </c>
      <c r="O494" s="22">
        <v>1.0103335730943199</v>
      </c>
      <c r="P494" s="22">
        <v>1.48316937652688E-2</v>
      </c>
      <c r="Q494" s="22">
        <v>0.84239151043385696</v>
      </c>
      <c r="R494" s="22">
        <v>0.86506943019134896</v>
      </c>
    </row>
    <row r="495" spans="1:18" x14ac:dyDescent="0.2">
      <c r="A495" s="1" t="s">
        <v>1285</v>
      </c>
      <c r="B495" s="1" t="s">
        <v>1286</v>
      </c>
      <c r="C495" s="1" t="s">
        <v>1286</v>
      </c>
      <c r="D495" s="22">
        <v>3430</v>
      </c>
      <c r="E495" s="22">
        <v>3251</v>
      </c>
      <c r="F495" s="22">
        <v>6810</v>
      </c>
      <c r="G495" s="22">
        <v>6973</v>
      </c>
      <c r="H495" s="26">
        <v>329.55399999999997</v>
      </c>
      <c r="I495" s="26">
        <v>348.173</v>
      </c>
      <c r="J495" s="26">
        <v>394.24700000000001</v>
      </c>
      <c r="K495" s="26">
        <v>398.11500000000001</v>
      </c>
      <c r="L495" s="22">
        <v>4809.63644615874</v>
      </c>
      <c r="M495" s="22">
        <v>4478.3301457451598</v>
      </c>
      <c r="N495" s="22">
        <v>5140.9427465723302</v>
      </c>
      <c r="O495" s="22">
        <v>1.14795974822373</v>
      </c>
      <c r="P495" s="22">
        <v>0.199072056598881</v>
      </c>
      <c r="Q495" s="22">
        <v>1.14098997942353E-2</v>
      </c>
      <c r="R495" s="22">
        <v>2.0993313653029699E-2</v>
      </c>
    </row>
    <row r="496" spans="1:18" x14ac:dyDescent="0.2">
      <c r="A496" s="1" t="s">
        <v>1287</v>
      </c>
      <c r="B496" s="1" t="s">
        <v>1288</v>
      </c>
      <c r="C496" s="1" t="s">
        <v>1289</v>
      </c>
      <c r="D496" s="22">
        <v>3083</v>
      </c>
      <c r="E496" s="22">
        <v>2746</v>
      </c>
      <c r="F496" s="22">
        <v>4775</v>
      </c>
      <c r="G496" s="22">
        <v>4711</v>
      </c>
      <c r="H496" s="26">
        <v>659.01800000000003</v>
      </c>
      <c r="I496" s="26">
        <v>665.44</v>
      </c>
      <c r="J496" s="26">
        <v>634.23599999999999</v>
      </c>
      <c r="K496" s="26">
        <v>622.27</v>
      </c>
      <c r="L496" s="22">
        <v>3720.0455922605302</v>
      </c>
      <c r="M496" s="22">
        <v>3900.70263749369</v>
      </c>
      <c r="N496" s="22">
        <v>3539.3885470273699</v>
      </c>
      <c r="O496" s="22">
        <v>0.90737204959092199</v>
      </c>
      <c r="P496" s="22">
        <v>-0.140233874847839</v>
      </c>
      <c r="Q496" s="22">
        <v>7.91954609876378E-2</v>
      </c>
      <c r="R496" s="22">
        <v>0.11872942702011401</v>
      </c>
    </row>
    <row r="497" spans="1:18" x14ac:dyDescent="0.2">
      <c r="A497" s="1" t="s">
        <v>1290</v>
      </c>
      <c r="B497" s="1" t="s">
        <v>1291</v>
      </c>
      <c r="C497" s="1" t="s">
        <v>1291</v>
      </c>
      <c r="D497" s="22">
        <v>3850</v>
      </c>
      <c r="E497" s="22">
        <v>3892</v>
      </c>
      <c r="F497" s="22">
        <v>6927</v>
      </c>
      <c r="G497" s="22">
        <v>7697</v>
      </c>
      <c r="H497" s="26">
        <v>589.06399999999996</v>
      </c>
      <c r="I497" s="26">
        <v>669.84299999999996</v>
      </c>
      <c r="J497" s="26">
        <v>669.27800000000002</v>
      </c>
      <c r="K497" s="26">
        <v>739.346</v>
      </c>
      <c r="L497" s="22">
        <v>5324.5607191490099</v>
      </c>
      <c r="M497" s="22">
        <v>5198.5273813107196</v>
      </c>
      <c r="N497" s="22">
        <v>5450.5940569873001</v>
      </c>
      <c r="O497" s="22">
        <v>1.04848809233607</v>
      </c>
      <c r="P497" s="22">
        <v>6.8310476861063701E-2</v>
      </c>
      <c r="Q497" s="22">
        <v>0.34763661446717897</v>
      </c>
      <c r="R497" s="22">
        <v>0.41761250073412098</v>
      </c>
    </row>
    <row r="498" spans="1:18" x14ac:dyDescent="0.2">
      <c r="A498" s="1" t="s">
        <v>1292</v>
      </c>
      <c r="B498" s="1" t="s">
        <v>1293</v>
      </c>
      <c r="C498" s="1" t="s">
        <v>1294</v>
      </c>
      <c r="D498" s="22">
        <v>6587</v>
      </c>
      <c r="E498" s="22">
        <v>5834</v>
      </c>
      <c r="F498" s="22">
        <v>17144</v>
      </c>
      <c r="G498" s="22">
        <v>16719</v>
      </c>
      <c r="H498" s="26">
        <v>6995.57</v>
      </c>
      <c r="I498" s="26">
        <v>7039.89</v>
      </c>
      <c r="J498" s="26">
        <v>10664.1</v>
      </c>
      <c r="K498" s="26">
        <v>10421.299999999999</v>
      </c>
      <c r="L498" s="22">
        <v>10473.464559407101</v>
      </c>
      <c r="M498" s="22">
        <v>8310.73762563114</v>
      </c>
      <c r="N498" s="22">
        <v>12636.191493183</v>
      </c>
      <c r="O498" s="22">
        <v>1.5204656990026599</v>
      </c>
      <c r="P498" s="22">
        <v>0.60451327020827506</v>
      </c>
      <c r="Q498" s="23">
        <v>2.0886672041392301E-14</v>
      </c>
      <c r="R498" s="23">
        <v>2.0468938600564499E-13</v>
      </c>
    </row>
    <row r="499" spans="1:18" x14ac:dyDescent="0.2">
      <c r="A499" s="1" t="s">
        <v>1295</v>
      </c>
      <c r="B499" s="1" t="s">
        <v>1296</v>
      </c>
      <c r="C499" s="1" t="s">
        <v>1297</v>
      </c>
      <c r="D499" s="22">
        <v>5827</v>
      </c>
      <c r="E499" s="22">
        <v>5865</v>
      </c>
      <c r="F499" s="22">
        <v>15635</v>
      </c>
      <c r="G499" s="22">
        <v>16727</v>
      </c>
      <c r="H499" s="26">
        <v>1455.27</v>
      </c>
      <c r="I499" s="26">
        <v>1635.83</v>
      </c>
      <c r="J499" s="26">
        <v>2267.0300000000002</v>
      </c>
      <c r="K499" s="26">
        <v>2371.7399999999998</v>
      </c>
      <c r="L499" s="22">
        <v>9957.9398986675606</v>
      </c>
      <c r="M499" s="22">
        <v>7849.9197303884803</v>
      </c>
      <c r="N499" s="22">
        <v>12065.9600669466</v>
      </c>
      <c r="O499" s="22">
        <v>1.5370806939893999</v>
      </c>
      <c r="P499" s="22">
        <v>0.62019290592813303</v>
      </c>
      <c r="Q499" s="23">
        <v>2.3592508380939899E-15</v>
      </c>
      <c r="R499" s="23">
        <v>2.5613328122017201E-14</v>
      </c>
    </row>
    <row r="500" spans="1:18" x14ac:dyDescent="0.2">
      <c r="A500" s="1" t="s">
        <v>1298</v>
      </c>
      <c r="B500" s="1" t="s">
        <v>1299</v>
      </c>
      <c r="C500" s="1" t="s">
        <v>1300</v>
      </c>
      <c r="D500" s="22">
        <v>13241</v>
      </c>
      <c r="E500" s="22">
        <v>12814</v>
      </c>
      <c r="F500" s="22">
        <v>22189</v>
      </c>
      <c r="G500" s="22">
        <v>22822</v>
      </c>
      <c r="H500" s="26">
        <v>1745.08</v>
      </c>
      <c r="I500" s="26">
        <v>1879.54</v>
      </c>
      <c r="J500" s="26">
        <v>1824.19</v>
      </c>
      <c r="K500" s="26">
        <v>1869.75</v>
      </c>
      <c r="L500" s="22">
        <v>17131.354223033599</v>
      </c>
      <c r="M500" s="22">
        <v>17474.6655242745</v>
      </c>
      <c r="N500" s="22">
        <v>16788.042921792701</v>
      </c>
      <c r="O500" s="22">
        <v>0.96070753963627897</v>
      </c>
      <c r="P500" s="22">
        <v>-5.7830784941828701E-2</v>
      </c>
      <c r="Q500" s="22">
        <v>0.48933713607777601</v>
      </c>
      <c r="R500" s="22">
        <v>0.55761673646072196</v>
      </c>
    </row>
    <row r="501" spans="1:18" x14ac:dyDescent="0.2">
      <c r="A501" s="1" t="s">
        <v>1301</v>
      </c>
      <c r="B501" s="1" t="s">
        <v>1302</v>
      </c>
      <c r="C501" s="1" t="s">
        <v>1303</v>
      </c>
      <c r="D501" s="22">
        <v>1863</v>
      </c>
      <c r="E501" s="22">
        <v>1775</v>
      </c>
      <c r="F501" s="22">
        <v>4207</v>
      </c>
      <c r="G501" s="22">
        <v>4368</v>
      </c>
      <c r="H501" s="26">
        <v>161.084</v>
      </c>
      <c r="I501" s="26">
        <v>171.50399999999999</v>
      </c>
      <c r="J501" s="26">
        <v>231.56899999999999</v>
      </c>
      <c r="K501" s="26">
        <v>236.34299999999999</v>
      </c>
      <c r="L501" s="22">
        <v>2818.4617659908599</v>
      </c>
      <c r="M501" s="22">
        <v>2438.92354235422</v>
      </c>
      <c r="N501" s="22">
        <v>3197.9999896274999</v>
      </c>
      <c r="O501" s="22">
        <v>1.31123421218058</v>
      </c>
      <c r="P501" s="22">
        <v>0.39092540224322098</v>
      </c>
      <c r="Q501" s="23">
        <v>1.95309416585564E-6</v>
      </c>
      <c r="R501" s="23">
        <v>7.15878215910077E-6</v>
      </c>
    </row>
    <row r="502" spans="1:18" x14ac:dyDescent="0.2">
      <c r="A502" s="1" t="s">
        <v>1304</v>
      </c>
      <c r="B502" s="1" t="s">
        <v>1305</v>
      </c>
      <c r="C502" s="1" t="s">
        <v>1305</v>
      </c>
      <c r="D502" s="22">
        <v>230</v>
      </c>
      <c r="E502" s="22">
        <v>241</v>
      </c>
      <c r="F502" s="22">
        <v>339</v>
      </c>
      <c r="G502" s="22">
        <v>393</v>
      </c>
      <c r="H502" s="26">
        <v>452.32400000000001</v>
      </c>
      <c r="I502" s="26">
        <v>554.12800000000004</v>
      </c>
      <c r="J502" s="26">
        <v>436.23</v>
      </c>
      <c r="K502" s="26">
        <v>496.3</v>
      </c>
      <c r="L502" s="22">
        <v>294.64545410781</v>
      </c>
      <c r="M502" s="22">
        <v>316.567489493653</v>
      </c>
      <c r="N502" s="22">
        <v>272.72341872196603</v>
      </c>
      <c r="O502" s="22">
        <v>0.86150166322569899</v>
      </c>
      <c r="P502" s="22">
        <v>-0.21507451314967399</v>
      </c>
      <c r="Q502" s="22">
        <v>0.27062214651517003</v>
      </c>
      <c r="R502" s="22">
        <v>0.33923407236560799</v>
      </c>
    </row>
    <row r="503" spans="1:18" x14ac:dyDescent="0.2">
      <c r="A503" s="1" t="s">
        <v>1306</v>
      </c>
      <c r="B503" s="1" t="s">
        <v>1307</v>
      </c>
      <c r="C503" s="1" t="s">
        <v>1307</v>
      </c>
      <c r="D503" s="22">
        <v>1172</v>
      </c>
      <c r="E503" s="22">
        <v>1131</v>
      </c>
      <c r="F503" s="22">
        <v>1878</v>
      </c>
      <c r="G503" s="22">
        <v>2136</v>
      </c>
      <c r="H503" s="26">
        <v>248.489</v>
      </c>
      <c r="I503" s="26">
        <v>263.85500000000002</v>
      </c>
      <c r="J503" s="26">
        <v>243.39099999999999</v>
      </c>
      <c r="K503" s="26">
        <v>276.30500000000001</v>
      </c>
      <c r="L503" s="22">
        <v>1520.11633044154</v>
      </c>
      <c r="M503" s="22">
        <v>1544.46717302567</v>
      </c>
      <c r="N503" s="22">
        <v>1495.7654878574101</v>
      </c>
      <c r="O503" s="22">
        <v>0.96846699883374798</v>
      </c>
      <c r="P503" s="22">
        <v>-4.62252060279277E-2</v>
      </c>
      <c r="Q503" s="22">
        <v>0.65910657547879903</v>
      </c>
      <c r="R503" s="22">
        <v>0.71269247592422902</v>
      </c>
    </row>
    <row r="504" spans="1:18" x14ac:dyDescent="0.2">
      <c r="A504" s="1" t="s">
        <v>1308</v>
      </c>
      <c r="B504" s="1" t="s">
        <v>1309</v>
      </c>
      <c r="C504" s="1" t="s">
        <v>1310</v>
      </c>
      <c r="D504" s="22">
        <v>199453</v>
      </c>
      <c r="E504" s="22">
        <v>175876</v>
      </c>
      <c r="F504" s="22">
        <v>158826</v>
      </c>
      <c r="G504" s="22">
        <v>152819</v>
      </c>
      <c r="H504" s="26">
        <v>31964</v>
      </c>
      <c r="I504" s="26">
        <v>31464.2</v>
      </c>
      <c r="J504" s="26">
        <v>15592.4</v>
      </c>
      <c r="K504" s="26">
        <v>14854.8</v>
      </c>
      <c r="L504" s="22">
        <v>183702.37015843499</v>
      </c>
      <c r="M504" s="22">
        <v>251098.28635961999</v>
      </c>
      <c r="N504" s="22">
        <v>116306.453957251</v>
      </c>
      <c r="O504" s="22">
        <v>0.46319095061715398</v>
      </c>
      <c r="P504" s="22">
        <v>-1.11032102728406</v>
      </c>
      <c r="Q504" s="23">
        <v>7.6277404144948093E-27</v>
      </c>
      <c r="R504" s="23">
        <v>1.9193044124039601E-25</v>
      </c>
    </row>
    <row r="505" spans="1:18" x14ac:dyDescent="0.2">
      <c r="A505" s="1" t="s">
        <v>1311</v>
      </c>
      <c r="B505" s="1" t="s">
        <v>1312</v>
      </c>
      <c r="C505" s="1" t="s">
        <v>1312</v>
      </c>
      <c r="D505" s="22">
        <v>1855</v>
      </c>
      <c r="E505" s="22">
        <v>1521</v>
      </c>
      <c r="F505" s="22">
        <v>2377</v>
      </c>
      <c r="G505" s="22">
        <v>2263</v>
      </c>
      <c r="H505" s="26">
        <v>776.26300000000003</v>
      </c>
      <c r="I505" s="26">
        <v>702.19</v>
      </c>
      <c r="J505" s="26">
        <v>595.94100000000003</v>
      </c>
      <c r="K505" s="26">
        <v>559.86</v>
      </c>
      <c r="L505" s="22">
        <v>1992.99753505679</v>
      </c>
      <c r="M505" s="22">
        <v>2254.1730437930701</v>
      </c>
      <c r="N505" s="22">
        <v>1731.8220263205001</v>
      </c>
      <c r="O505" s="22">
        <v>0.76827377165613897</v>
      </c>
      <c r="P505" s="22">
        <v>-0.38030759301726202</v>
      </c>
      <c r="Q505" s="23">
        <v>1.0482231291091399E-5</v>
      </c>
      <c r="R505" s="23">
        <v>3.47293855231535E-5</v>
      </c>
    </row>
    <row r="506" spans="1:18" x14ac:dyDescent="0.2">
      <c r="A506" s="1" t="s">
        <v>1313</v>
      </c>
      <c r="B506" s="1" t="s">
        <v>1314</v>
      </c>
      <c r="C506" s="1" t="s">
        <v>1314</v>
      </c>
      <c r="D506" s="22">
        <v>752</v>
      </c>
      <c r="E506" s="22">
        <v>589</v>
      </c>
      <c r="F506" s="22">
        <v>773</v>
      </c>
      <c r="G506" s="22">
        <v>692</v>
      </c>
      <c r="H506" s="26">
        <v>509.15800000000002</v>
      </c>
      <c r="I506" s="26">
        <v>423.39</v>
      </c>
      <c r="J506" s="26">
        <v>306.55200000000002</v>
      </c>
      <c r="K506" s="26">
        <v>257.77300000000002</v>
      </c>
      <c r="L506" s="22">
        <v>720.69773411871302</v>
      </c>
      <c r="M506" s="22">
        <v>894.29839105633403</v>
      </c>
      <c r="N506" s="22">
        <v>547.097077181092</v>
      </c>
      <c r="O506" s="22">
        <v>0.61176122271098798</v>
      </c>
      <c r="P506" s="22">
        <v>-0.70895943221412305</v>
      </c>
      <c r="Q506" s="23">
        <v>1.01087147362501E-8</v>
      </c>
      <c r="R506" s="23">
        <v>5.059792160994E-8</v>
      </c>
    </row>
    <row r="507" spans="1:18" x14ac:dyDescent="0.2">
      <c r="A507" s="1" t="s">
        <v>1315</v>
      </c>
      <c r="B507" s="1" t="s">
        <v>1316</v>
      </c>
      <c r="C507" s="1" t="s">
        <v>1249</v>
      </c>
      <c r="D507" s="22">
        <v>7684</v>
      </c>
      <c r="E507" s="22">
        <v>6885</v>
      </c>
      <c r="F507" s="22">
        <v>12572</v>
      </c>
      <c r="G507" s="22">
        <v>12906</v>
      </c>
      <c r="H507" s="26">
        <v>942.01700000000005</v>
      </c>
      <c r="I507" s="26">
        <v>928.94600000000003</v>
      </c>
      <c r="J507" s="26">
        <v>920.79600000000005</v>
      </c>
      <c r="K507" s="26">
        <v>924.87400000000002</v>
      </c>
      <c r="L507" s="22">
        <v>9626.9174614618096</v>
      </c>
      <c r="M507" s="22">
        <v>9750.9767416998893</v>
      </c>
      <c r="N507" s="22">
        <v>9502.8581812237207</v>
      </c>
      <c r="O507" s="22">
        <v>0.97455449161158503</v>
      </c>
      <c r="P507" s="22">
        <v>-3.71852397480514E-2</v>
      </c>
      <c r="Q507" s="22">
        <v>0.63537345899360498</v>
      </c>
      <c r="R507" s="22">
        <v>0.68995967174919104</v>
      </c>
    </row>
    <row r="508" spans="1:18" x14ac:dyDescent="0.2">
      <c r="A508" s="1" t="s">
        <v>1317</v>
      </c>
      <c r="B508" s="1" t="s">
        <v>1318</v>
      </c>
      <c r="C508" s="1" t="s">
        <v>1318</v>
      </c>
      <c r="D508" s="22">
        <v>2855</v>
      </c>
      <c r="E508" s="22">
        <v>2542</v>
      </c>
      <c r="F508" s="22">
        <v>4570</v>
      </c>
      <c r="G508" s="22">
        <v>4903</v>
      </c>
      <c r="H508" s="26">
        <v>1014.06</v>
      </c>
      <c r="I508" s="26">
        <v>994.24300000000005</v>
      </c>
      <c r="J508" s="26">
        <v>1006.25</v>
      </c>
      <c r="K508" s="26">
        <v>1077.1099999999999</v>
      </c>
      <c r="L508" s="22">
        <v>3571.7168356123102</v>
      </c>
      <c r="M508" s="22">
        <v>3611.5777825362902</v>
      </c>
      <c r="N508" s="22">
        <v>3531.8558886883302</v>
      </c>
      <c r="O508" s="22">
        <v>0.97792602052392297</v>
      </c>
      <c r="P508" s="22">
        <v>-3.2202764536216101E-2</v>
      </c>
      <c r="Q508" s="22">
        <v>0.69003139733740604</v>
      </c>
      <c r="R508" s="22">
        <v>0.73756513308969596</v>
      </c>
    </row>
    <row r="509" spans="1:18" x14ac:dyDescent="0.2">
      <c r="A509" s="1" t="s">
        <v>1319</v>
      </c>
      <c r="B509" s="1" t="s">
        <v>1320</v>
      </c>
      <c r="C509" s="1" t="s">
        <v>1320</v>
      </c>
      <c r="D509" s="22">
        <v>584</v>
      </c>
      <c r="E509" s="22">
        <v>495</v>
      </c>
      <c r="F509" s="22">
        <v>859</v>
      </c>
      <c r="G509" s="22">
        <v>915</v>
      </c>
      <c r="H509" s="26">
        <v>143.98099999999999</v>
      </c>
      <c r="I509" s="26">
        <v>136.25200000000001</v>
      </c>
      <c r="J509" s="26">
        <v>111.85299999999999</v>
      </c>
      <c r="K509" s="26">
        <v>117.24299999999999</v>
      </c>
      <c r="L509" s="22">
        <v>691.27242087472996</v>
      </c>
      <c r="M509" s="22">
        <v>721.09445505261294</v>
      </c>
      <c r="N509" s="22">
        <v>661.45038669684595</v>
      </c>
      <c r="O509" s="22">
        <v>0.917286746642068</v>
      </c>
      <c r="P509" s="22">
        <v>-0.124555299680224</v>
      </c>
      <c r="Q509" s="22">
        <v>0.32119300849584698</v>
      </c>
      <c r="R509" s="22">
        <v>0.39140142789219101</v>
      </c>
    </row>
    <row r="510" spans="1:18" x14ac:dyDescent="0.2">
      <c r="A510" s="1" t="s">
        <v>1321</v>
      </c>
      <c r="B510" s="1" t="s">
        <v>1322</v>
      </c>
      <c r="C510" s="1" t="s">
        <v>1323</v>
      </c>
      <c r="D510" s="22">
        <v>7314</v>
      </c>
      <c r="E510" s="22">
        <v>6405</v>
      </c>
      <c r="F510" s="22">
        <v>11643</v>
      </c>
      <c r="G510" s="22">
        <v>11229</v>
      </c>
      <c r="H510" s="26">
        <v>839.99199999999996</v>
      </c>
      <c r="I510" s="26">
        <v>814.12</v>
      </c>
      <c r="J510" s="26">
        <v>831.178</v>
      </c>
      <c r="K510" s="26">
        <v>792.94299999999998</v>
      </c>
      <c r="L510" s="22">
        <v>8856.0561416647597</v>
      </c>
      <c r="M510" s="22">
        <v>9176.4237680503302</v>
      </c>
      <c r="N510" s="22">
        <v>8535.6885152791892</v>
      </c>
      <c r="O510" s="22">
        <v>0.93017593030064805</v>
      </c>
      <c r="P510" s="22">
        <v>-0.104424486442997</v>
      </c>
      <c r="Q510" s="22">
        <v>0.17766854183185701</v>
      </c>
      <c r="R510" s="22">
        <v>0.235962071962138</v>
      </c>
    </row>
    <row r="511" spans="1:18" x14ac:dyDescent="0.2">
      <c r="A511" s="1" t="s">
        <v>1324</v>
      </c>
      <c r="B511" s="1" t="s">
        <v>1325</v>
      </c>
      <c r="C511" s="1" t="s">
        <v>1326</v>
      </c>
      <c r="D511" s="22">
        <v>1771</v>
      </c>
      <c r="E511" s="22">
        <v>1560</v>
      </c>
      <c r="F511" s="22">
        <v>4052</v>
      </c>
      <c r="G511" s="22">
        <v>3864</v>
      </c>
      <c r="H511" s="26">
        <v>402.78</v>
      </c>
      <c r="I511" s="26">
        <v>407.08499999999998</v>
      </c>
      <c r="J511" s="26">
        <v>573.51800000000003</v>
      </c>
      <c r="K511" s="26">
        <v>540.05200000000002</v>
      </c>
      <c r="L511" s="22">
        <v>2591.4540632742301</v>
      </c>
      <c r="M511" s="22">
        <v>2228.40387386471</v>
      </c>
      <c r="N511" s="22">
        <v>2954.5042526837601</v>
      </c>
      <c r="O511" s="22">
        <v>1.32583877067121</v>
      </c>
      <c r="P511" s="22">
        <v>0.40690534641918602</v>
      </c>
      <c r="Q511" s="23">
        <v>1.30133375900047E-6</v>
      </c>
      <c r="R511" s="23">
        <v>4.9050272454633102E-6</v>
      </c>
    </row>
    <row r="512" spans="1:18" x14ac:dyDescent="0.2">
      <c r="A512" s="1" t="s">
        <v>1327</v>
      </c>
      <c r="B512" s="1" t="s">
        <v>1328</v>
      </c>
      <c r="C512" s="1" t="s">
        <v>1329</v>
      </c>
      <c r="D512" s="22">
        <v>1118</v>
      </c>
      <c r="E512" s="22">
        <v>1035</v>
      </c>
      <c r="F512" s="22">
        <v>1490</v>
      </c>
      <c r="G512" s="22">
        <v>1560</v>
      </c>
      <c r="H512" s="26">
        <v>384.322</v>
      </c>
      <c r="I512" s="26">
        <v>393.32</v>
      </c>
      <c r="J512" s="26">
        <v>312.89400000000001</v>
      </c>
      <c r="K512" s="26">
        <v>320.02999999999997</v>
      </c>
      <c r="L512" s="22">
        <v>1289.8277057236201</v>
      </c>
      <c r="M512" s="22">
        <v>1442.26042031875</v>
      </c>
      <c r="N512" s="22">
        <v>1137.3949911284999</v>
      </c>
      <c r="O512" s="22">
        <v>0.78861970772041401</v>
      </c>
      <c r="P512" s="22">
        <v>-0.34259833083366698</v>
      </c>
      <c r="Q512" s="22">
        <v>5.7398541803559404E-4</v>
      </c>
      <c r="R512" s="22">
        <v>1.3772691345132399E-3</v>
      </c>
    </row>
    <row r="513" spans="1:18" x14ac:dyDescent="0.2">
      <c r="A513" s="1" t="s">
        <v>1330</v>
      </c>
      <c r="B513" s="1" t="s">
        <v>1331</v>
      </c>
      <c r="C513" s="1" t="s">
        <v>1332</v>
      </c>
      <c r="D513" s="22">
        <v>1509</v>
      </c>
      <c r="E513" s="22">
        <v>1317</v>
      </c>
      <c r="F513" s="22">
        <v>2034</v>
      </c>
      <c r="G513" s="22">
        <v>2055</v>
      </c>
      <c r="H513" s="26">
        <v>315.50599999999997</v>
      </c>
      <c r="I513" s="26">
        <v>313.78100000000001</v>
      </c>
      <c r="J513" s="26">
        <v>249.51400000000001</v>
      </c>
      <c r="K513" s="26">
        <v>221.92699999999999</v>
      </c>
      <c r="L513" s="22">
        <v>1707.7214491325501</v>
      </c>
      <c r="M513" s="22">
        <v>1890.0955209000001</v>
      </c>
      <c r="N513" s="22">
        <v>1525.3473773651101</v>
      </c>
      <c r="O513" s="22">
        <v>0.80702131744050198</v>
      </c>
      <c r="P513" s="22">
        <v>-0.30932131214080899</v>
      </c>
      <c r="Q513" s="22">
        <v>6.1871345761939703E-4</v>
      </c>
      <c r="R513" s="22">
        <v>1.4807769384155699E-3</v>
      </c>
    </row>
    <row r="514" spans="1:18" x14ac:dyDescent="0.2">
      <c r="A514" s="1" t="s">
        <v>1333</v>
      </c>
      <c r="B514" s="1" t="s">
        <v>1334</v>
      </c>
      <c r="C514" s="1" t="s">
        <v>1335</v>
      </c>
      <c r="D514" s="22">
        <v>1370</v>
      </c>
      <c r="E514" s="22">
        <v>1210</v>
      </c>
      <c r="F514" s="22">
        <v>1779</v>
      </c>
      <c r="G514" s="22">
        <v>1912</v>
      </c>
      <c r="H514" s="26">
        <v>1192.33</v>
      </c>
      <c r="I514" s="26">
        <v>1199</v>
      </c>
      <c r="J514" s="26">
        <v>1021.18</v>
      </c>
      <c r="K514" s="26">
        <v>1073.9000000000001</v>
      </c>
      <c r="L514" s="22">
        <v>1551.1122939347299</v>
      </c>
      <c r="M514" s="22">
        <v>1726.11650030688</v>
      </c>
      <c r="N514" s="22">
        <v>1376.1080875625801</v>
      </c>
      <c r="O514" s="22">
        <v>0.79722781591968295</v>
      </c>
      <c r="P514" s="22">
        <v>-0.32693604704193402</v>
      </c>
      <c r="Q514" s="22">
        <v>4.5138017110764702E-4</v>
      </c>
      <c r="R514" s="22">
        <v>1.0943618210969301E-3</v>
      </c>
    </row>
    <row r="515" spans="1:18" x14ac:dyDescent="0.2">
      <c r="A515" s="1" t="s">
        <v>1336</v>
      </c>
      <c r="B515" s="1" t="s">
        <v>1337</v>
      </c>
      <c r="C515" s="1" t="s">
        <v>1338</v>
      </c>
      <c r="D515" s="22">
        <v>4083</v>
      </c>
      <c r="E515" s="22">
        <v>3656</v>
      </c>
      <c r="F515" s="22">
        <v>8551</v>
      </c>
      <c r="G515" s="22">
        <v>8416</v>
      </c>
      <c r="H515" s="26">
        <v>208.18799999999999</v>
      </c>
      <c r="I515" s="26">
        <v>208</v>
      </c>
      <c r="J515" s="26">
        <v>266.62900000000002</v>
      </c>
      <c r="K515" s="26">
        <v>261.36500000000001</v>
      </c>
      <c r="L515" s="22">
        <v>5755.2033514172199</v>
      </c>
      <c r="M515" s="22">
        <v>5179.5906252350696</v>
      </c>
      <c r="N515" s="22">
        <v>6330.8160775993701</v>
      </c>
      <c r="O515" s="22">
        <v>1.22226186115086</v>
      </c>
      <c r="P515" s="22">
        <v>0.289553405706449</v>
      </c>
      <c r="Q515" s="22">
        <v>2.7337663278342698E-4</v>
      </c>
      <c r="R515" s="22">
        <v>6.9349767063043601E-4</v>
      </c>
    </row>
    <row r="516" spans="1:18" x14ac:dyDescent="0.2">
      <c r="A516" s="1" t="s">
        <v>1339</v>
      </c>
      <c r="B516" s="1" t="s">
        <v>1340</v>
      </c>
      <c r="C516" s="1" t="s">
        <v>1340</v>
      </c>
      <c r="D516" s="22">
        <v>10234</v>
      </c>
      <c r="E516" s="22">
        <v>9845</v>
      </c>
      <c r="F516" s="22">
        <v>21349</v>
      </c>
      <c r="G516" s="22">
        <v>22298</v>
      </c>
      <c r="H516" s="26">
        <v>857.053</v>
      </c>
      <c r="I516" s="26">
        <v>917.774</v>
      </c>
      <c r="J516" s="26">
        <v>1098.32</v>
      </c>
      <c r="K516" s="26">
        <v>1135.1500000000001</v>
      </c>
      <c r="L516" s="22">
        <v>14870.767338539101</v>
      </c>
      <c r="M516" s="22">
        <v>13464.4966263474</v>
      </c>
      <c r="N516" s="22">
        <v>16277.0380507309</v>
      </c>
      <c r="O516" s="22">
        <v>1.2088857461540701</v>
      </c>
      <c r="P516" s="22">
        <v>0.27367789947038701</v>
      </c>
      <c r="Q516" s="22">
        <v>4.0143237544585199E-4</v>
      </c>
      <c r="R516" s="22">
        <v>9.8350931984233798E-4</v>
      </c>
    </row>
    <row r="517" spans="1:18" x14ac:dyDescent="0.2">
      <c r="A517" s="1" t="s">
        <v>1341</v>
      </c>
      <c r="B517" s="1" t="s">
        <v>1342</v>
      </c>
      <c r="C517" s="1" t="s">
        <v>1342</v>
      </c>
      <c r="D517" s="22">
        <v>1273</v>
      </c>
      <c r="E517" s="22">
        <v>1104</v>
      </c>
      <c r="F517" s="22">
        <v>1832</v>
      </c>
      <c r="G517" s="22">
        <v>1923</v>
      </c>
      <c r="H517" s="26">
        <v>152.86799999999999</v>
      </c>
      <c r="I517" s="26">
        <v>146.56</v>
      </c>
      <c r="J517" s="26">
        <v>135.68100000000001</v>
      </c>
      <c r="K517" s="26">
        <v>139.339</v>
      </c>
      <c r="L517" s="22">
        <v>1494.8956917902001</v>
      </c>
      <c r="M517" s="22">
        <v>1589.5229060791901</v>
      </c>
      <c r="N517" s="22">
        <v>1400.2684775012001</v>
      </c>
      <c r="O517" s="22">
        <v>0.88093633136448002</v>
      </c>
      <c r="P517" s="22">
        <v>-0.18289034105833701</v>
      </c>
      <c r="Q517" s="22">
        <v>5.0843635168538202E-2</v>
      </c>
      <c r="R517" s="22">
        <v>8.0093780612367299E-2</v>
      </c>
    </row>
    <row r="518" spans="1:18" x14ac:dyDescent="0.2">
      <c r="A518" s="1" t="s">
        <v>1343</v>
      </c>
      <c r="B518" s="1" t="s">
        <v>1344</v>
      </c>
      <c r="C518" s="1" t="s">
        <v>1345</v>
      </c>
      <c r="D518" s="22">
        <v>766</v>
      </c>
      <c r="E518" s="22">
        <v>605</v>
      </c>
      <c r="F518" s="22">
        <v>1365</v>
      </c>
      <c r="G518" s="22">
        <v>1417</v>
      </c>
      <c r="H518" s="26">
        <v>220.74600000000001</v>
      </c>
      <c r="I518" s="26">
        <v>186.423</v>
      </c>
      <c r="J518" s="26">
        <v>231.261</v>
      </c>
      <c r="K518" s="26">
        <v>241.37700000000001</v>
      </c>
      <c r="L518" s="22">
        <v>976.02113984772802</v>
      </c>
      <c r="M518" s="22">
        <v>914.50881034656902</v>
      </c>
      <c r="N518" s="22">
        <v>1037.5334693488901</v>
      </c>
      <c r="O518" s="22">
        <v>1.13452539506503</v>
      </c>
      <c r="P518" s="22">
        <v>0.18208890246492601</v>
      </c>
      <c r="Q518" s="22">
        <v>0.111255722657358</v>
      </c>
      <c r="R518" s="22">
        <v>0.15935242737538499</v>
      </c>
    </row>
    <row r="519" spans="1:18" x14ac:dyDescent="0.2">
      <c r="A519" s="1" t="s">
        <v>1346</v>
      </c>
      <c r="B519" s="1" t="s">
        <v>1347</v>
      </c>
      <c r="C519" s="1" t="s">
        <v>1348</v>
      </c>
      <c r="D519" s="22">
        <v>12855</v>
      </c>
      <c r="E519" s="22">
        <v>11924</v>
      </c>
      <c r="F519" s="22">
        <v>24234</v>
      </c>
      <c r="G519" s="22">
        <v>22556</v>
      </c>
      <c r="H519" s="26">
        <v>851.22299999999996</v>
      </c>
      <c r="I519" s="26">
        <v>883.47500000000002</v>
      </c>
      <c r="J519" s="26">
        <v>986.65</v>
      </c>
      <c r="K519" s="26">
        <v>905.12300000000005</v>
      </c>
      <c r="L519" s="22">
        <v>17033.643163423902</v>
      </c>
      <c r="M519" s="22">
        <v>16599.932648981699</v>
      </c>
      <c r="N519" s="22">
        <v>17467.3536778661</v>
      </c>
      <c r="O519" s="22">
        <v>1.0522544908600899</v>
      </c>
      <c r="P519" s="22">
        <v>7.3483666892327701E-2</v>
      </c>
      <c r="Q519" s="22">
        <v>0.345192402996567</v>
      </c>
      <c r="R519" s="22">
        <v>0.41521205063282202</v>
      </c>
    </row>
    <row r="520" spans="1:18" x14ac:dyDescent="0.2">
      <c r="A520" s="1" t="s">
        <v>1349</v>
      </c>
      <c r="B520" s="1" t="s">
        <v>1350</v>
      </c>
      <c r="C520" s="1" t="s">
        <v>1351</v>
      </c>
      <c r="D520" s="22">
        <v>2803</v>
      </c>
      <c r="E520" s="22">
        <v>2748</v>
      </c>
      <c r="F520" s="22">
        <v>5495</v>
      </c>
      <c r="G520" s="22">
        <v>5868</v>
      </c>
      <c r="H520" s="26">
        <v>418.387</v>
      </c>
      <c r="I520" s="26">
        <v>438.48599999999999</v>
      </c>
      <c r="J520" s="26">
        <v>527.09</v>
      </c>
      <c r="K520" s="26">
        <v>553.17600000000004</v>
      </c>
      <c r="L520" s="22">
        <v>3980.4771263134198</v>
      </c>
      <c r="M520" s="22">
        <v>3724.26356540603</v>
      </c>
      <c r="N520" s="22">
        <v>4236.6906872208101</v>
      </c>
      <c r="O520" s="22">
        <v>1.13759152992678</v>
      </c>
      <c r="P520" s="22">
        <v>0.185982628352206</v>
      </c>
      <c r="Q520" s="22">
        <v>1.75272843993514E-2</v>
      </c>
      <c r="R520" s="22">
        <v>3.0905116999613999E-2</v>
      </c>
    </row>
    <row r="521" spans="1:18" x14ac:dyDescent="0.2">
      <c r="A521" s="1" t="s">
        <v>1352</v>
      </c>
      <c r="B521" s="1" t="s">
        <v>1353</v>
      </c>
      <c r="C521" s="1" t="s">
        <v>1353</v>
      </c>
      <c r="D521" s="22">
        <v>1217</v>
      </c>
      <c r="E521" s="22">
        <v>1147</v>
      </c>
      <c r="F521" s="22">
        <v>3232</v>
      </c>
      <c r="G521" s="22">
        <v>3467</v>
      </c>
      <c r="H521" s="26">
        <v>105.345</v>
      </c>
      <c r="I521" s="26">
        <v>109.247</v>
      </c>
      <c r="J521" s="26">
        <v>189.833</v>
      </c>
      <c r="K521" s="26">
        <v>202.381</v>
      </c>
      <c r="L521" s="22">
        <v>2040.9931919107</v>
      </c>
      <c r="M521" s="22">
        <v>1584.3685474515501</v>
      </c>
      <c r="N521" s="22">
        <v>2497.61783636985</v>
      </c>
      <c r="O521" s="22">
        <v>1.57641215510574</v>
      </c>
      <c r="P521" s="22">
        <v>0.65664477869594995</v>
      </c>
      <c r="Q521" s="23">
        <v>6.0608259898010702E-14</v>
      </c>
      <c r="R521" s="23">
        <v>5.6426289965047996E-13</v>
      </c>
    </row>
    <row r="522" spans="1:18" x14ac:dyDescent="0.2">
      <c r="A522" s="1" t="s">
        <v>1354</v>
      </c>
      <c r="B522" s="1" t="s">
        <v>1355</v>
      </c>
      <c r="C522" s="1" t="s">
        <v>1355</v>
      </c>
      <c r="D522" s="22">
        <v>9868</v>
      </c>
      <c r="E522" s="22">
        <v>9366</v>
      </c>
      <c r="F522" s="22">
        <v>14983</v>
      </c>
      <c r="G522" s="22">
        <v>15040</v>
      </c>
      <c r="H522" s="26">
        <v>1584.53</v>
      </c>
      <c r="I522" s="26">
        <v>1679.6</v>
      </c>
      <c r="J522" s="26">
        <v>1475.09</v>
      </c>
      <c r="K522" s="26">
        <v>1464.73</v>
      </c>
      <c r="L522" s="22">
        <v>12046.765834620501</v>
      </c>
      <c r="M522" s="22">
        <v>12893.1917792195</v>
      </c>
      <c r="N522" s="22">
        <v>11200.3398900215</v>
      </c>
      <c r="O522" s="22">
        <v>0.86870187629362206</v>
      </c>
      <c r="P522" s="22">
        <v>-0.203066941306946</v>
      </c>
      <c r="Q522" s="22">
        <v>1.05852593195035E-2</v>
      </c>
      <c r="R522" s="22">
        <v>1.96704120288578E-2</v>
      </c>
    </row>
    <row r="523" spans="1:18" x14ac:dyDescent="0.2">
      <c r="A523" s="1" t="s">
        <v>1356</v>
      </c>
      <c r="B523" s="1" t="s">
        <v>1357</v>
      </c>
      <c r="C523" s="1" t="s">
        <v>1357</v>
      </c>
      <c r="D523" s="22">
        <v>4676</v>
      </c>
      <c r="E523" s="22">
        <v>4296</v>
      </c>
      <c r="F523" s="22">
        <v>7901</v>
      </c>
      <c r="G523" s="22">
        <v>8741</v>
      </c>
      <c r="H523" s="26">
        <v>1518.63</v>
      </c>
      <c r="I523" s="26">
        <v>1559.51</v>
      </c>
      <c r="J523" s="26">
        <v>1578.54</v>
      </c>
      <c r="K523" s="26">
        <v>1731.66</v>
      </c>
      <c r="L523" s="22">
        <v>6105.9740080616102</v>
      </c>
      <c r="M523" s="22">
        <v>6008.9687361824099</v>
      </c>
      <c r="N523" s="22">
        <v>6202.9792799408096</v>
      </c>
      <c r="O523" s="22">
        <v>1.0322868286183899</v>
      </c>
      <c r="P523" s="22">
        <v>4.5843890073604697E-2</v>
      </c>
      <c r="Q523" s="22">
        <v>0.54954739713958001</v>
      </c>
      <c r="R523" s="22">
        <v>0.61053535410137105</v>
      </c>
    </row>
    <row r="524" spans="1:18" x14ac:dyDescent="0.2">
      <c r="A524" s="1" t="s">
        <v>1358</v>
      </c>
      <c r="B524" s="1" t="s">
        <v>1359</v>
      </c>
      <c r="C524" s="1" t="s">
        <v>1360</v>
      </c>
      <c r="D524" s="22">
        <v>3003</v>
      </c>
      <c r="E524" s="22">
        <v>2978</v>
      </c>
      <c r="F524" s="22">
        <v>4166</v>
      </c>
      <c r="G524" s="22">
        <v>4641</v>
      </c>
      <c r="H524" s="26">
        <v>1738.83</v>
      </c>
      <c r="I524" s="26">
        <v>1925.12</v>
      </c>
      <c r="J524" s="26">
        <v>1476.48</v>
      </c>
      <c r="K524" s="26">
        <v>1626.97</v>
      </c>
      <c r="L524" s="22">
        <v>3648.2125347454098</v>
      </c>
      <c r="M524" s="22">
        <v>4013.9943525767198</v>
      </c>
      <c r="N524" s="22">
        <v>3282.4307169140998</v>
      </c>
      <c r="O524" s="22">
        <v>0.81774672024812201</v>
      </c>
      <c r="P524" s="22">
        <v>-0.290274026811359</v>
      </c>
      <c r="Q524" s="22">
        <v>4.0542672078479298E-4</v>
      </c>
      <c r="R524" s="22">
        <v>9.9068839120903499E-4</v>
      </c>
    </row>
    <row r="525" spans="1:18" x14ac:dyDescent="0.2">
      <c r="A525" s="1" t="s">
        <v>1361</v>
      </c>
      <c r="B525" s="1" t="s">
        <v>1362</v>
      </c>
      <c r="C525" s="1" t="s">
        <v>1363</v>
      </c>
      <c r="D525" s="22">
        <v>7932</v>
      </c>
      <c r="E525" s="22">
        <v>7350</v>
      </c>
      <c r="F525" s="22">
        <v>11715</v>
      </c>
      <c r="G525" s="22">
        <v>12230</v>
      </c>
      <c r="H525" s="26">
        <v>5261.32</v>
      </c>
      <c r="I525" s="26">
        <v>5429.36</v>
      </c>
      <c r="J525" s="26">
        <v>4743.18</v>
      </c>
      <c r="K525" s="26">
        <v>4894.96</v>
      </c>
      <c r="L525" s="22">
        <v>9583.5712001004595</v>
      </c>
      <c r="M525" s="22">
        <v>10237.4259072522</v>
      </c>
      <c r="N525" s="22">
        <v>8929.7164929487408</v>
      </c>
      <c r="O525" s="22">
        <v>0.87226189218355499</v>
      </c>
      <c r="P525" s="22">
        <v>-0.19716673301825999</v>
      </c>
      <c r="Q525" s="22">
        <v>1.3134531618476299E-2</v>
      </c>
      <c r="R525" s="22">
        <v>2.3930037058319802E-2</v>
      </c>
    </row>
    <row r="526" spans="1:18" x14ac:dyDescent="0.2">
      <c r="A526" s="1" t="s">
        <v>1364</v>
      </c>
      <c r="B526" s="1" t="s">
        <v>1365</v>
      </c>
      <c r="C526" s="1" t="s">
        <v>1365</v>
      </c>
      <c r="D526" s="22">
        <v>871</v>
      </c>
      <c r="E526" s="22">
        <v>877</v>
      </c>
      <c r="F526" s="22">
        <v>2187</v>
      </c>
      <c r="G526" s="22">
        <v>2278</v>
      </c>
      <c r="H526" s="26">
        <v>152.089</v>
      </c>
      <c r="I526" s="26">
        <v>164.85400000000001</v>
      </c>
      <c r="J526" s="26">
        <v>223.87700000000001</v>
      </c>
      <c r="K526" s="26">
        <v>231.398</v>
      </c>
      <c r="L526" s="22">
        <v>1419.3773088447799</v>
      </c>
      <c r="M526" s="22">
        <v>1173.6053888276499</v>
      </c>
      <c r="N526" s="22">
        <v>1665.1492288618999</v>
      </c>
      <c r="O526" s="22">
        <v>1.41883229636946</v>
      </c>
      <c r="P526" s="22">
        <v>0.50470407530803496</v>
      </c>
      <c r="Q526" s="23">
        <v>1.2848469198221601E-7</v>
      </c>
      <c r="R526" s="23">
        <v>5.6424173695963605E-7</v>
      </c>
    </row>
    <row r="527" spans="1:18" x14ac:dyDescent="0.2">
      <c r="A527" s="1" t="s">
        <v>1366</v>
      </c>
      <c r="B527" s="1" t="s">
        <v>1367</v>
      </c>
      <c r="C527" s="1" t="s">
        <v>1368</v>
      </c>
      <c r="D527" s="22">
        <v>7255</v>
      </c>
      <c r="E527" s="22">
        <v>6089</v>
      </c>
      <c r="F527" s="22">
        <v>14449</v>
      </c>
      <c r="G527" s="22">
        <v>14879</v>
      </c>
      <c r="H527" s="26">
        <v>1533.33</v>
      </c>
      <c r="I527" s="26">
        <v>1433.9</v>
      </c>
      <c r="J527" s="26">
        <v>1858.39</v>
      </c>
      <c r="K527" s="26">
        <v>1903.85</v>
      </c>
      <c r="L527" s="22">
        <v>9926.9784654740997</v>
      </c>
      <c r="M527" s="22">
        <v>8915.42226906826</v>
      </c>
      <c r="N527" s="22">
        <v>10938.534661879899</v>
      </c>
      <c r="O527" s="22">
        <v>1.22692277850156</v>
      </c>
      <c r="P527" s="22">
        <v>0.29504444983316902</v>
      </c>
      <c r="Q527" s="22">
        <v>2.15007983654032E-4</v>
      </c>
      <c r="R527" s="22">
        <v>5.6070709462718198E-4</v>
      </c>
    </row>
    <row r="528" spans="1:18" x14ac:dyDescent="0.2">
      <c r="A528" s="1" t="s">
        <v>1369</v>
      </c>
      <c r="B528" s="1" t="s">
        <v>1370</v>
      </c>
      <c r="C528" s="1" t="s">
        <v>1371</v>
      </c>
      <c r="D528" s="22">
        <v>4797</v>
      </c>
      <c r="E528" s="22">
        <v>4586</v>
      </c>
      <c r="F528" s="22">
        <v>6256</v>
      </c>
      <c r="G528" s="22">
        <v>6375</v>
      </c>
      <c r="H528" s="26">
        <v>1737.65</v>
      </c>
      <c r="I528" s="26">
        <v>1857.4</v>
      </c>
      <c r="J528" s="26">
        <v>1401.89</v>
      </c>
      <c r="K528" s="26">
        <v>1415.6</v>
      </c>
      <c r="L528" s="22">
        <v>5501.2112826344801</v>
      </c>
      <c r="M528" s="22">
        <v>6290.9608343902901</v>
      </c>
      <c r="N528" s="22">
        <v>4711.4617308786701</v>
      </c>
      <c r="O528" s="22">
        <v>0.74892561802688296</v>
      </c>
      <c r="P528" s="22">
        <v>-0.41710565501844399</v>
      </c>
      <c r="Q528" s="23">
        <v>1.85820730182178E-7</v>
      </c>
      <c r="R528" s="23">
        <v>8.0464697581213099E-7</v>
      </c>
    </row>
    <row r="529" spans="1:18" x14ac:dyDescent="0.2">
      <c r="A529" s="1" t="s">
        <v>1372</v>
      </c>
      <c r="B529" s="1" t="s">
        <v>1373</v>
      </c>
      <c r="C529" s="1" t="s">
        <v>1374</v>
      </c>
      <c r="D529" s="22">
        <v>10453</v>
      </c>
      <c r="E529" s="22">
        <v>10037</v>
      </c>
      <c r="F529" s="22">
        <v>15982</v>
      </c>
      <c r="G529" s="22">
        <v>16202</v>
      </c>
      <c r="H529" s="26">
        <v>1015.52</v>
      </c>
      <c r="I529" s="26">
        <v>1084.3499999999999</v>
      </c>
      <c r="J529" s="26">
        <v>950.54899999999998</v>
      </c>
      <c r="K529" s="26">
        <v>951.80100000000004</v>
      </c>
      <c r="L529" s="22">
        <v>12872.4311709223</v>
      </c>
      <c r="M529" s="22">
        <v>13739.416454988799</v>
      </c>
      <c r="N529" s="22">
        <v>12005.445886855799</v>
      </c>
      <c r="O529" s="22">
        <v>0.87379590874083701</v>
      </c>
      <c r="P529" s="22">
        <v>-0.19463174402984099</v>
      </c>
      <c r="Q529" s="22">
        <v>1.4539066756943501E-2</v>
      </c>
      <c r="R529" s="22">
        <v>2.6283244952843499E-2</v>
      </c>
    </row>
    <row r="530" spans="1:18" x14ac:dyDescent="0.2">
      <c r="A530" s="1" t="s">
        <v>1375</v>
      </c>
      <c r="B530" s="1" t="s">
        <v>1376</v>
      </c>
      <c r="C530" s="1" t="s">
        <v>1376</v>
      </c>
      <c r="D530" s="22">
        <v>2020</v>
      </c>
      <c r="E530" s="22">
        <v>1928</v>
      </c>
      <c r="F530" s="22">
        <v>2277</v>
      </c>
      <c r="G530" s="22">
        <v>2713</v>
      </c>
      <c r="H530" s="26">
        <v>1008.76</v>
      </c>
      <c r="I530" s="26">
        <v>1051.9000000000001</v>
      </c>
      <c r="J530" s="26">
        <v>631.78200000000004</v>
      </c>
      <c r="K530" s="26">
        <v>768.81299999999999</v>
      </c>
      <c r="L530" s="22">
        <v>2252.7774557760099</v>
      </c>
      <c r="M530" s="22">
        <v>2646.8744941561799</v>
      </c>
      <c r="N530" s="22">
        <v>1858.6804173958301</v>
      </c>
      <c r="O530" s="22">
        <v>0.70221705694752701</v>
      </c>
      <c r="P530" s="22">
        <v>-0.51001105498492505</v>
      </c>
      <c r="Q530" s="23">
        <v>3.28652533156125E-9</v>
      </c>
      <c r="R530" s="23">
        <v>1.73849720663837E-8</v>
      </c>
    </row>
    <row r="531" spans="1:18" x14ac:dyDescent="0.2">
      <c r="A531" s="1" t="s">
        <v>1377</v>
      </c>
      <c r="B531" s="1" t="s">
        <v>1378</v>
      </c>
      <c r="C531" s="1" t="s">
        <v>1379</v>
      </c>
      <c r="D531" s="22">
        <v>964</v>
      </c>
      <c r="E531" s="22">
        <v>819</v>
      </c>
      <c r="F531" s="22">
        <v>1674</v>
      </c>
      <c r="G531" s="22">
        <v>1828</v>
      </c>
      <c r="H531" s="26">
        <v>324.76600000000002</v>
      </c>
      <c r="I531" s="26">
        <v>313.90600000000001</v>
      </c>
      <c r="J531" s="26">
        <v>361.75200000000001</v>
      </c>
      <c r="K531" s="26">
        <v>392</v>
      </c>
      <c r="L531" s="22">
        <v>1248.55357677505</v>
      </c>
      <c r="M531" s="22">
        <v>1191.6514834408199</v>
      </c>
      <c r="N531" s="22">
        <v>1305.4556701092799</v>
      </c>
      <c r="O531" s="22">
        <v>1.09550123358204</v>
      </c>
      <c r="P531" s="22">
        <v>0.13159110886641401</v>
      </c>
      <c r="Q531" s="22">
        <v>0.198564448819573</v>
      </c>
      <c r="R531" s="22">
        <v>0.25748231538223898</v>
      </c>
    </row>
    <row r="532" spans="1:18" x14ac:dyDescent="0.2">
      <c r="A532" s="1" t="s">
        <v>1380</v>
      </c>
      <c r="B532" s="1" t="s">
        <v>1381</v>
      </c>
      <c r="C532" s="1" t="s">
        <v>1382</v>
      </c>
      <c r="D532" s="22">
        <v>1886</v>
      </c>
      <c r="E532" s="22">
        <v>1905</v>
      </c>
      <c r="F532" s="22">
        <v>4020</v>
      </c>
      <c r="G532" s="22">
        <v>4113</v>
      </c>
      <c r="H532" s="26">
        <v>239.655</v>
      </c>
      <c r="I532" s="26">
        <v>271.78800000000001</v>
      </c>
      <c r="J532" s="26">
        <v>326.89499999999998</v>
      </c>
      <c r="K532" s="26">
        <v>329.798</v>
      </c>
      <c r="L532" s="22">
        <v>2789.52571064931</v>
      </c>
      <c r="M532" s="22">
        <v>2545.4895159080402</v>
      </c>
      <c r="N532" s="22">
        <v>3033.5619053905798</v>
      </c>
      <c r="O532" s="22">
        <v>1.1917400902389601</v>
      </c>
      <c r="P532" s="22">
        <v>0.25306962891289603</v>
      </c>
      <c r="Q532" s="22">
        <v>1.7875442626452301E-3</v>
      </c>
      <c r="R532" s="22">
        <v>3.9342877270040402E-3</v>
      </c>
    </row>
    <row r="533" spans="1:18" x14ac:dyDescent="0.2">
      <c r="A533" s="1" t="s">
        <v>1383</v>
      </c>
      <c r="B533" s="1" t="s">
        <v>1384</v>
      </c>
      <c r="C533" s="1" t="s">
        <v>1385</v>
      </c>
      <c r="D533" s="22">
        <v>1072</v>
      </c>
      <c r="E533" s="22">
        <v>1040</v>
      </c>
      <c r="F533" s="22">
        <v>2123</v>
      </c>
      <c r="G533" s="22">
        <v>2115</v>
      </c>
      <c r="H533" s="26">
        <v>311.85500000000002</v>
      </c>
      <c r="I533" s="26">
        <v>337.113</v>
      </c>
      <c r="J533" s="26">
        <v>378.03800000000001</v>
      </c>
      <c r="K533" s="26">
        <v>364.69400000000002</v>
      </c>
      <c r="L533" s="22">
        <v>1498.8546849351801</v>
      </c>
      <c r="M533" s="22">
        <v>1416.57837425153</v>
      </c>
      <c r="N533" s="22">
        <v>1581.13099561883</v>
      </c>
      <c r="O533" s="22">
        <v>1.11616203124253</v>
      </c>
      <c r="P533" s="22">
        <v>0.15854647582468401</v>
      </c>
      <c r="Q533" s="22">
        <v>8.7467448040140505E-2</v>
      </c>
      <c r="R533" s="22">
        <v>0.129052605586958</v>
      </c>
    </row>
    <row r="534" spans="1:18" x14ac:dyDescent="0.2">
      <c r="A534" s="1" t="s">
        <v>1386</v>
      </c>
      <c r="B534" s="1" t="s">
        <v>1387</v>
      </c>
      <c r="C534" s="1" t="s">
        <v>1387</v>
      </c>
      <c r="D534" s="22">
        <v>281</v>
      </c>
      <c r="E534" s="22">
        <v>361</v>
      </c>
      <c r="F534" s="22">
        <v>1182</v>
      </c>
      <c r="G534" s="22">
        <v>1257</v>
      </c>
      <c r="H534" s="26">
        <v>126.366</v>
      </c>
      <c r="I534" s="26">
        <v>163.84700000000001</v>
      </c>
      <c r="J534" s="26">
        <v>362.84800000000001</v>
      </c>
      <c r="K534" s="26">
        <v>365.40600000000001</v>
      </c>
      <c r="L534" s="22">
        <v>671.62989477714996</v>
      </c>
      <c r="M534" s="22">
        <v>433.84526070832999</v>
      </c>
      <c r="N534" s="22">
        <v>909.41452884597004</v>
      </c>
      <c r="O534" s="22">
        <v>2.0961725555355599</v>
      </c>
      <c r="P534" s="22">
        <v>1.06775748346346</v>
      </c>
      <c r="Q534" s="23">
        <v>2.3828994981903899E-16</v>
      </c>
      <c r="R534" s="23">
        <v>2.8811421205392899E-15</v>
      </c>
    </row>
    <row r="535" spans="1:18" x14ac:dyDescent="0.2">
      <c r="A535" s="1" t="s">
        <v>1388</v>
      </c>
      <c r="B535" s="1" t="s">
        <v>1389</v>
      </c>
      <c r="C535" s="1" t="s">
        <v>1390</v>
      </c>
      <c r="D535" s="22">
        <v>3443</v>
      </c>
      <c r="E535" s="22">
        <v>3470</v>
      </c>
      <c r="F535" s="22">
        <v>9283</v>
      </c>
      <c r="G535" s="22">
        <v>9851</v>
      </c>
      <c r="H535" s="26">
        <v>197.21299999999999</v>
      </c>
      <c r="I535" s="26">
        <v>220.02799999999999</v>
      </c>
      <c r="J535" s="26">
        <v>328.94200000000001</v>
      </c>
      <c r="K535" s="26">
        <v>346.03800000000001</v>
      </c>
      <c r="L535" s="22">
        <v>5888.0052609348404</v>
      </c>
      <c r="M535" s="22">
        <v>4641.4990707123698</v>
      </c>
      <c r="N535" s="22">
        <v>7134.5114511573101</v>
      </c>
      <c r="O535" s="22">
        <v>1.5371136226603399</v>
      </c>
      <c r="P535" s="22">
        <v>0.62022381225699497</v>
      </c>
      <c r="Q535" s="23">
        <v>3.7630884458677404E-15</v>
      </c>
      <c r="R535" s="23">
        <v>4.0269371759803101E-14</v>
      </c>
    </row>
    <row r="536" spans="1:18" x14ac:dyDescent="0.2">
      <c r="A536" s="1" t="s">
        <v>1391</v>
      </c>
      <c r="B536" s="1" t="s">
        <v>1392</v>
      </c>
      <c r="C536" s="1" t="s">
        <v>1393</v>
      </c>
      <c r="D536" s="22">
        <v>9280</v>
      </c>
      <c r="E536" s="22">
        <v>9226</v>
      </c>
      <c r="F536" s="22">
        <v>18331</v>
      </c>
      <c r="G536" s="22">
        <v>18917</v>
      </c>
      <c r="H536" s="26">
        <v>540.66099999999994</v>
      </c>
      <c r="I536" s="26">
        <v>600.57799999999997</v>
      </c>
      <c r="J536" s="26">
        <v>659.47400000000005</v>
      </c>
      <c r="K536" s="26">
        <v>674.15700000000004</v>
      </c>
      <c r="L536" s="22">
        <v>13156.4376532275</v>
      </c>
      <c r="M536" s="22">
        <v>12420.6686873448</v>
      </c>
      <c r="N536" s="22">
        <v>13892.2066191102</v>
      </c>
      <c r="O536" s="22">
        <v>1.1184749363184201</v>
      </c>
      <c r="P536" s="22">
        <v>0.16153292769407501</v>
      </c>
      <c r="Q536" s="22">
        <v>3.3617991708574498E-2</v>
      </c>
      <c r="R536" s="22">
        <v>5.5395310231297103E-2</v>
      </c>
    </row>
    <row r="537" spans="1:18" x14ac:dyDescent="0.2">
      <c r="A537" s="1" t="s">
        <v>1394</v>
      </c>
      <c r="B537" s="1" t="s">
        <v>1395</v>
      </c>
      <c r="C537" s="1" t="s">
        <v>1395</v>
      </c>
      <c r="D537" s="22">
        <v>4574</v>
      </c>
      <c r="E537" s="22">
        <v>3960</v>
      </c>
      <c r="F537" s="22">
        <v>9120</v>
      </c>
      <c r="G537" s="22">
        <v>10141</v>
      </c>
      <c r="H537" s="26">
        <v>516.23800000000006</v>
      </c>
      <c r="I537" s="26">
        <v>504.26600000000002</v>
      </c>
      <c r="J537" s="26">
        <v>640.31100000000004</v>
      </c>
      <c r="K537" s="26">
        <v>700.50199999999995</v>
      </c>
      <c r="L537" s="22">
        <v>6442.6685972064697</v>
      </c>
      <c r="M537" s="22">
        <v>5706.5068145082296</v>
      </c>
      <c r="N537" s="22">
        <v>7178.8303799047198</v>
      </c>
      <c r="O537" s="22">
        <v>1.25800785195827</v>
      </c>
      <c r="P537" s="22">
        <v>0.33114092694367597</v>
      </c>
      <c r="Q537" s="23">
        <v>3.1393189764013601E-5</v>
      </c>
      <c r="R537" s="23">
        <v>9.55132668963943E-5</v>
      </c>
    </row>
    <row r="538" spans="1:18" x14ac:dyDescent="0.2">
      <c r="A538" s="1" t="s">
        <v>1396</v>
      </c>
      <c r="B538" s="1" t="s">
        <v>1397</v>
      </c>
      <c r="C538" s="1" t="s">
        <v>1397</v>
      </c>
      <c r="D538" s="22">
        <v>1442</v>
      </c>
      <c r="E538" s="22">
        <v>1319</v>
      </c>
      <c r="F538" s="22">
        <v>2026</v>
      </c>
      <c r="G538" s="22">
        <v>2076</v>
      </c>
      <c r="H538" s="26">
        <v>801.01300000000003</v>
      </c>
      <c r="I538" s="26">
        <v>818.57600000000002</v>
      </c>
      <c r="J538" s="26">
        <v>652.17999999999995</v>
      </c>
      <c r="K538" s="26">
        <v>667.28</v>
      </c>
      <c r="L538" s="22">
        <v>1689.47685267827</v>
      </c>
      <c r="M538" s="22">
        <v>1848.9523663572299</v>
      </c>
      <c r="N538" s="22">
        <v>1530.0013389993201</v>
      </c>
      <c r="O538" s="22">
        <v>0.82749635244184006</v>
      </c>
      <c r="P538" s="22">
        <v>-0.27317514227344902</v>
      </c>
      <c r="Q538" s="22">
        <v>2.7951178646500102E-3</v>
      </c>
      <c r="R538" s="22">
        <v>5.8874541447718502E-3</v>
      </c>
    </row>
    <row r="539" spans="1:18" x14ac:dyDescent="0.2">
      <c r="A539" s="1" t="s">
        <v>1398</v>
      </c>
      <c r="B539" s="1" t="s">
        <v>1399</v>
      </c>
      <c r="C539" s="1" t="s">
        <v>1400</v>
      </c>
      <c r="D539" s="22">
        <v>1769</v>
      </c>
      <c r="E539" s="22">
        <v>1686</v>
      </c>
      <c r="F539" s="22">
        <v>2112</v>
      </c>
      <c r="G539" s="22">
        <v>2145</v>
      </c>
      <c r="H539" s="26">
        <v>1527.92</v>
      </c>
      <c r="I539" s="26">
        <v>1529.52</v>
      </c>
      <c r="J539" s="26">
        <v>1053.48</v>
      </c>
      <c r="K539" s="26">
        <v>1062.96</v>
      </c>
      <c r="L539" s="22">
        <v>1952.1014542554999</v>
      </c>
      <c r="M539" s="22">
        <v>2316.2606124212498</v>
      </c>
      <c r="N539" s="22">
        <v>1587.94229608976</v>
      </c>
      <c r="O539" s="22">
        <v>0.68556287991696996</v>
      </c>
      <c r="P539" s="22">
        <v>-0.54463909863634097</v>
      </c>
      <c r="Q539" s="23">
        <v>7.3645529560016202E-10</v>
      </c>
      <c r="R539" s="23">
        <v>4.2586327962965898E-9</v>
      </c>
    </row>
    <row r="540" spans="1:18" x14ac:dyDescent="0.2">
      <c r="A540" s="1" t="s">
        <v>1401</v>
      </c>
      <c r="B540" s="1" t="s">
        <v>1402</v>
      </c>
      <c r="C540" s="1" t="s">
        <v>1403</v>
      </c>
      <c r="D540" s="22">
        <v>5223</v>
      </c>
      <c r="E540" s="22">
        <v>5133</v>
      </c>
      <c r="F540" s="22">
        <v>11549</v>
      </c>
      <c r="G540" s="22">
        <v>12598</v>
      </c>
      <c r="H540" s="26">
        <v>465.10399999999998</v>
      </c>
      <c r="I540" s="26">
        <v>509.10599999999999</v>
      </c>
      <c r="J540" s="26">
        <v>628.03099999999995</v>
      </c>
      <c r="K540" s="26">
        <v>678.99599999999998</v>
      </c>
      <c r="L540" s="22">
        <v>7974.97299224171</v>
      </c>
      <c r="M540" s="22">
        <v>6948.4775595521996</v>
      </c>
      <c r="N540" s="22">
        <v>9001.4684249312195</v>
      </c>
      <c r="O540" s="22">
        <v>1.29545909125902</v>
      </c>
      <c r="P540" s="22">
        <v>0.37346345799613201</v>
      </c>
      <c r="Q540" s="23">
        <v>1.7361398842708699E-6</v>
      </c>
      <c r="R540" s="23">
        <v>6.4140723502229399E-6</v>
      </c>
    </row>
    <row r="541" spans="1:18" x14ac:dyDescent="0.2">
      <c r="A541" s="1" t="s">
        <v>1404</v>
      </c>
      <c r="B541" s="1" t="s">
        <v>1405</v>
      </c>
      <c r="C541" s="1" t="s">
        <v>1405</v>
      </c>
      <c r="D541" s="22">
        <v>2042</v>
      </c>
      <c r="E541" s="22">
        <v>1905</v>
      </c>
      <c r="F541" s="22">
        <v>4368</v>
      </c>
      <c r="G541" s="22">
        <v>4370</v>
      </c>
      <c r="H541" s="26">
        <v>791.44100000000003</v>
      </c>
      <c r="I541" s="26">
        <v>825.89400000000001</v>
      </c>
      <c r="J541" s="26">
        <v>1037.3699999999999</v>
      </c>
      <c r="K541" s="26">
        <v>1026.24</v>
      </c>
      <c r="L541" s="22">
        <v>2952.2322839099702</v>
      </c>
      <c r="M541" s="22">
        <v>2644.5794836874002</v>
      </c>
      <c r="N541" s="22">
        <v>3259.8850841325302</v>
      </c>
      <c r="O541" s="22">
        <v>1.23266670721774</v>
      </c>
      <c r="P541" s="22">
        <v>0.30178277148133098</v>
      </c>
      <c r="Q541" s="22">
        <v>2.2542487340099999E-4</v>
      </c>
      <c r="R541" s="22">
        <v>5.8623060652606405E-4</v>
      </c>
    </row>
    <row r="542" spans="1:18" x14ac:dyDescent="0.2">
      <c r="A542" s="1" t="s">
        <v>1406</v>
      </c>
      <c r="B542" s="1" t="s">
        <v>1407</v>
      </c>
      <c r="C542" s="1" t="s">
        <v>1407</v>
      </c>
      <c r="D542" s="22">
        <v>4994</v>
      </c>
      <c r="E542" s="22">
        <v>4272</v>
      </c>
      <c r="F542" s="22">
        <v>7467</v>
      </c>
      <c r="G542" s="22">
        <v>7198</v>
      </c>
      <c r="H542" s="26">
        <v>708.61800000000005</v>
      </c>
      <c r="I542" s="26">
        <v>673.73500000000001</v>
      </c>
      <c r="J542" s="26">
        <v>651.21199999999999</v>
      </c>
      <c r="K542" s="26">
        <v>618.93100000000004</v>
      </c>
      <c r="L542" s="22">
        <v>5833.4471319472696</v>
      </c>
      <c r="M542" s="22">
        <v>6193.9832295368196</v>
      </c>
      <c r="N542" s="22">
        <v>5472.9110343577104</v>
      </c>
      <c r="O542" s="22">
        <v>0.88358505852250502</v>
      </c>
      <c r="P542" s="22">
        <v>-0.17855907204947299</v>
      </c>
      <c r="Q542" s="22">
        <v>2.1943664607027399E-2</v>
      </c>
      <c r="R542" s="22">
        <v>3.8043858005851902E-2</v>
      </c>
    </row>
    <row r="543" spans="1:18" x14ac:dyDescent="0.2">
      <c r="A543" s="1" t="s">
        <v>1408</v>
      </c>
      <c r="B543" s="1" t="s">
        <v>1409</v>
      </c>
      <c r="C543" s="1" t="s">
        <v>1409</v>
      </c>
      <c r="D543" s="22">
        <v>7495</v>
      </c>
      <c r="E543" s="22">
        <v>6331</v>
      </c>
      <c r="F543" s="22">
        <v>14750</v>
      </c>
      <c r="G543" s="22">
        <v>14630</v>
      </c>
      <c r="H543" s="26">
        <v>761.80200000000002</v>
      </c>
      <c r="I543" s="26">
        <v>718.36199999999997</v>
      </c>
      <c r="J543" s="26">
        <v>925.73800000000006</v>
      </c>
      <c r="K543" s="26">
        <v>905.404</v>
      </c>
      <c r="L543" s="22">
        <v>10100.350021886299</v>
      </c>
      <c r="M543" s="22">
        <v>9239.04903769054</v>
      </c>
      <c r="N543" s="22">
        <v>10961.6510060821</v>
      </c>
      <c r="O543" s="22">
        <v>1.18644797331026</v>
      </c>
      <c r="P543" s="22">
        <v>0.246648838590905</v>
      </c>
      <c r="Q543" s="22">
        <v>2.0190692573464801E-3</v>
      </c>
      <c r="R543" s="22">
        <v>4.4125668511492298E-3</v>
      </c>
    </row>
    <row r="544" spans="1:18" x14ac:dyDescent="0.2">
      <c r="A544" s="1" t="s">
        <v>1410</v>
      </c>
      <c r="B544" s="1" t="s">
        <v>1411</v>
      </c>
      <c r="C544" s="1" t="s">
        <v>1411</v>
      </c>
      <c r="D544" s="22">
        <v>1631</v>
      </c>
      <c r="E544" s="22">
        <v>1329</v>
      </c>
      <c r="F544" s="22">
        <v>3897</v>
      </c>
      <c r="G544" s="22">
        <v>4051</v>
      </c>
      <c r="H544" s="26">
        <v>400.65699999999998</v>
      </c>
      <c r="I544" s="26">
        <v>373.68900000000002</v>
      </c>
      <c r="J544" s="26">
        <v>624.43600000000004</v>
      </c>
      <c r="K544" s="26">
        <v>639.18200000000002</v>
      </c>
      <c r="L544" s="22">
        <v>2470.1043641731098</v>
      </c>
      <c r="M544" s="22">
        <v>1976.07725464587</v>
      </c>
      <c r="N544" s="22">
        <v>2964.1314737003599</v>
      </c>
      <c r="O544" s="22">
        <v>1.50000789024393</v>
      </c>
      <c r="P544" s="22">
        <v>0.58497008951172003</v>
      </c>
      <c r="Q544" s="23">
        <v>6.6713265645992899E-12</v>
      </c>
      <c r="R544" s="23">
        <v>4.9689766881154502E-11</v>
      </c>
    </row>
    <row r="545" spans="1:18" x14ac:dyDescent="0.2">
      <c r="A545" s="1" t="s">
        <v>1412</v>
      </c>
      <c r="B545" s="1" t="s">
        <v>1413</v>
      </c>
      <c r="C545" s="1" t="s">
        <v>1413</v>
      </c>
      <c r="D545" s="22">
        <v>5997</v>
      </c>
      <c r="E545" s="22">
        <v>5511</v>
      </c>
      <c r="F545" s="22">
        <v>15047</v>
      </c>
      <c r="G545" s="22">
        <v>15348</v>
      </c>
      <c r="H545" s="26">
        <v>1908.98</v>
      </c>
      <c r="I545" s="26">
        <v>1960.41</v>
      </c>
      <c r="J545" s="26">
        <v>2764.69</v>
      </c>
      <c r="K545" s="26">
        <v>2791.49</v>
      </c>
      <c r="L545" s="22">
        <v>9522.4856320087201</v>
      </c>
      <c r="M545" s="22">
        <v>7707.4976141186198</v>
      </c>
      <c r="N545" s="22">
        <v>11337.4736498988</v>
      </c>
      <c r="O545" s="22">
        <v>1.4709668711581301</v>
      </c>
      <c r="P545" s="22">
        <v>0.55676475484965304</v>
      </c>
      <c r="Q545" s="23">
        <v>1.6879865098026999E-12</v>
      </c>
      <c r="R545" s="23">
        <v>1.3317927462934899E-11</v>
      </c>
    </row>
    <row r="546" spans="1:18" x14ac:dyDescent="0.2">
      <c r="A546" s="1" t="s">
        <v>1414</v>
      </c>
      <c r="B546" s="1" t="s">
        <v>1415</v>
      </c>
      <c r="C546" s="1" t="s">
        <v>1415</v>
      </c>
      <c r="D546" s="22">
        <v>2454</v>
      </c>
      <c r="E546" s="22">
        <v>2197</v>
      </c>
      <c r="F546" s="22">
        <v>3829</v>
      </c>
      <c r="G546" s="22">
        <v>3826</v>
      </c>
      <c r="H546" s="26">
        <v>382.86700000000002</v>
      </c>
      <c r="I546" s="26">
        <v>319.58600000000001</v>
      </c>
      <c r="J546" s="26">
        <v>290.726</v>
      </c>
      <c r="K546" s="26">
        <v>251.33199999999999</v>
      </c>
      <c r="L546" s="22">
        <v>2984.3548287607</v>
      </c>
      <c r="M546" s="22">
        <v>3112.8271995641298</v>
      </c>
      <c r="N546" s="22">
        <v>2855.8824579572802</v>
      </c>
      <c r="O546" s="22">
        <v>0.91745614994535396</v>
      </c>
      <c r="P546" s="22">
        <v>-0.12428888926739701</v>
      </c>
      <c r="Q546" s="22">
        <v>0.127899591997364</v>
      </c>
      <c r="R546" s="22">
        <v>0.18008148808450899</v>
      </c>
    </row>
    <row r="547" spans="1:18" x14ac:dyDescent="0.2">
      <c r="A547" s="1" t="s">
        <v>1416</v>
      </c>
      <c r="B547" s="1" t="s">
        <v>1417</v>
      </c>
      <c r="C547" s="1" t="s">
        <v>1417</v>
      </c>
      <c r="D547" s="22">
        <v>3180</v>
      </c>
      <c r="E547" s="22">
        <v>3114</v>
      </c>
      <c r="F547" s="22">
        <v>6033</v>
      </c>
      <c r="G547" s="22">
        <v>6231</v>
      </c>
      <c r="H547" s="26">
        <v>1805.38</v>
      </c>
      <c r="I547" s="26">
        <v>1935.56</v>
      </c>
      <c r="J547" s="26">
        <v>2114</v>
      </c>
      <c r="K547" s="26">
        <v>2199.2399999999998</v>
      </c>
      <c r="L547" s="22">
        <v>4398.3173565115503</v>
      </c>
      <c r="M547" s="22">
        <v>4222.6240584104098</v>
      </c>
      <c r="N547" s="22">
        <v>4574.0106546126899</v>
      </c>
      <c r="O547" s="22">
        <v>1.08321522146932</v>
      </c>
      <c r="P547" s="22">
        <v>0.115319917090543</v>
      </c>
      <c r="Q547" s="22">
        <v>0.13484918318684599</v>
      </c>
      <c r="R547" s="22">
        <v>0.18794100231579799</v>
      </c>
    </row>
    <row r="548" spans="1:18" x14ac:dyDescent="0.2">
      <c r="A548" s="1" t="s">
        <v>1418</v>
      </c>
      <c r="B548" s="1" t="s">
        <v>1419</v>
      </c>
      <c r="C548" s="1" t="s">
        <v>1419</v>
      </c>
      <c r="D548" s="22">
        <v>1861</v>
      </c>
      <c r="E548" s="22">
        <v>1653</v>
      </c>
      <c r="F548" s="22">
        <v>3591</v>
      </c>
      <c r="G548" s="22">
        <v>3559</v>
      </c>
      <c r="H548" s="26">
        <v>521.43600000000004</v>
      </c>
      <c r="I548" s="26">
        <v>516.35500000000002</v>
      </c>
      <c r="J548" s="26">
        <v>614.82100000000003</v>
      </c>
      <c r="K548" s="26">
        <v>604.05499999999995</v>
      </c>
      <c r="L548" s="22">
        <v>2509.5163978180699</v>
      </c>
      <c r="M548" s="22">
        <v>2351.3554678616201</v>
      </c>
      <c r="N548" s="22">
        <v>2667.6773277745301</v>
      </c>
      <c r="O548" s="22">
        <v>1.1345274520319899</v>
      </c>
      <c r="P548" s="22">
        <v>0.182091518160761</v>
      </c>
      <c r="Q548" s="22">
        <v>3.1127119378462999E-2</v>
      </c>
      <c r="R548" s="22">
        <v>5.1841409912967797E-2</v>
      </c>
    </row>
    <row r="549" spans="1:18" x14ac:dyDescent="0.2">
      <c r="A549" s="1" t="s">
        <v>1420</v>
      </c>
      <c r="B549" s="1" t="s">
        <v>1421</v>
      </c>
      <c r="C549" s="1" t="s">
        <v>1422</v>
      </c>
      <c r="D549" s="22">
        <v>15125</v>
      </c>
      <c r="E549" s="22">
        <v>13798</v>
      </c>
      <c r="F549" s="22">
        <v>22583</v>
      </c>
      <c r="G549" s="22">
        <v>22507</v>
      </c>
      <c r="H549" s="26">
        <v>2654.32</v>
      </c>
      <c r="I549" s="26">
        <v>2711.82</v>
      </c>
      <c r="J549" s="26">
        <v>2239.4299999999998</v>
      </c>
      <c r="K549" s="26">
        <v>2195.92</v>
      </c>
      <c r="L549" s="22">
        <v>18094.857234606301</v>
      </c>
      <c r="M549" s="22">
        <v>19367.407830100099</v>
      </c>
      <c r="N549" s="22">
        <v>16822.306639112401</v>
      </c>
      <c r="O549" s="22">
        <v>0.86858844439511396</v>
      </c>
      <c r="P549" s="22">
        <v>-0.20325533542362401</v>
      </c>
      <c r="Q549" s="22">
        <v>9.7956189607717008E-3</v>
      </c>
      <c r="R549" s="22">
        <v>1.8386534783222701E-2</v>
      </c>
    </row>
    <row r="550" spans="1:18" x14ac:dyDescent="0.2">
      <c r="A550" s="1" t="s">
        <v>1423</v>
      </c>
      <c r="B550" s="1" t="s">
        <v>1424</v>
      </c>
      <c r="C550" s="1" t="s">
        <v>1425</v>
      </c>
      <c r="D550" s="22">
        <v>78138</v>
      </c>
      <c r="E550" s="22">
        <v>71796</v>
      </c>
      <c r="F550" s="22">
        <v>170872</v>
      </c>
      <c r="G550" s="22">
        <v>172407</v>
      </c>
      <c r="H550" s="26">
        <v>3050.08</v>
      </c>
      <c r="I550" s="26">
        <v>3121.39</v>
      </c>
      <c r="J550" s="26">
        <v>4056.82</v>
      </c>
      <c r="K550" s="26">
        <v>4049.27</v>
      </c>
      <c r="L550" s="22">
        <v>114237.677931368</v>
      </c>
      <c r="M550" s="22">
        <v>100418.123777367</v>
      </c>
      <c r="N550" s="22">
        <v>128057.23208536999</v>
      </c>
      <c r="O550" s="22">
        <v>1.27524023819923</v>
      </c>
      <c r="P550" s="22">
        <v>0.35076905713128298</v>
      </c>
      <c r="Q550" s="22">
        <v>3.3020284981424798E-4</v>
      </c>
      <c r="R550" s="22">
        <v>8.2197554325418498E-4</v>
      </c>
    </row>
    <row r="551" spans="1:18" x14ac:dyDescent="0.2">
      <c r="A551" s="1" t="s">
        <v>1426</v>
      </c>
      <c r="B551" s="1" t="s">
        <v>1427</v>
      </c>
      <c r="C551" s="1" t="s">
        <v>1428</v>
      </c>
      <c r="D551" s="22">
        <v>84548</v>
      </c>
      <c r="E551" s="22">
        <v>73359</v>
      </c>
      <c r="F551" s="22">
        <v>155702</v>
      </c>
      <c r="G551" s="22">
        <v>154445</v>
      </c>
      <c r="H551" s="26">
        <v>3612.85</v>
      </c>
      <c r="I551" s="26">
        <v>3508.16</v>
      </c>
      <c r="J551" s="26">
        <v>4108.4399999999996</v>
      </c>
      <c r="K551" s="26">
        <v>4034.3</v>
      </c>
      <c r="L551" s="22">
        <v>110655.400308918</v>
      </c>
      <c r="M551" s="22">
        <v>105595.305882817</v>
      </c>
      <c r="N551" s="22">
        <v>115715.494735018</v>
      </c>
      <c r="O551" s="22">
        <v>1.09583938194594</v>
      </c>
      <c r="P551" s="22">
        <v>0.13203635682841799</v>
      </c>
      <c r="Q551" s="22">
        <v>0.182534912086604</v>
      </c>
      <c r="R551" s="22">
        <v>0.24036775551998399</v>
      </c>
    </row>
    <row r="552" spans="1:18" x14ac:dyDescent="0.2">
      <c r="A552" s="1" t="s">
        <v>1429</v>
      </c>
      <c r="B552" s="1" t="s">
        <v>1430</v>
      </c>
      <c r="C552" s="1" t="s">
        <v>1431</v>
      </c>
      <c r="D552" s="22">
        <v>25788</v>
      </c>
      <c r="E552" s="22">
        <v>20421</v>
      </c>
      <c r="F552" s="22">
        <v>35219</v>
      </c>
      <c r="G552" s="22">
        <v>34877</v>
      </c>
      <c r="H552" s="26">
        <v>18116.7</v>
      </c>
      <c r="I552" s="26">
        <v>16149.1</v>
      </c>
      <c r="J552" s="26">
        <v>15562.7</v>
      </c>
      <c r="K552" s="26">
        <v>15317.1</v>
      </c>
      <c r="L552" s="22">
        <v>28489.211799120301</v>
      </c>
      <c r="M552" s="22">
        <v>30825.294014436098</v>
      </c>
      <c r="N552" s="22">
        <v>26153.129583804599</v>
      </c>
      <c r="O552" s="22">
        <v>0.84843082345156395</v>
      </c>
      <c r="P552" s="22">
        <v>-0.23713106002439999</v>
      </c>
      <c r="Q552" s="22">
        <v>2.4747656840484202E-3</v>
      </c>
      <c r="R552" s="22">
        <v>5.3087715480393399E-3</v>
      </c>
    </row>
    <row r="553" spans="1:18" x14ac:dyDescent="0.2">
      <c r="A553" s="1" t="s">
        <v>1432</v>
      </c>
      <c r="B553" s="1" t="s">
        <v>1433</v>
      </c>
      <c r="C553" s="1" t="s">
        <v>1434</v>
      </c>
      <c r="D553" s="22">
        <v>15246</v>
      </c>
      <c r="E553" s="22">
        <v>12725</v>
      </c>
      <c r="F553" s="22">
        <v>27088</v>
      </c>
      <c r="G553" s="22">
        <v>26689</v>
      </c>
      <c r="H553" s="26">
        <v>5414.79</v>
      </c>
      <c r="I553" s="26">
        <v>4927.12</v>
      </c>
      <c r="J553" s="26">
        <v>5387.04</v>
      </c>
      <c r="K553" s="26">
        <v>5114.4799999999996</v>
      </c>
      <c r="L553" s="22">
        <v>19375.3160405901</v>
      </c>
      <c r="M553" s="22">
        <v>18685.270814654799</v>
      </c>
      <c r="N553" s="22">
        <v>20065.361266525299</v>
      </c>
      <c r="O553" s="22">
        <v>1.0738598046322201</v>
      </c>
      <c r="P553" s="22">
        <v>0.10280565778884999</v>
      </c>
      <c r="Q553" s="22">
        <v>0.20981748478864801</v>
      </c>
      <c r="R553" s="22">
        <v>0.27168300186124</v>
      </c>
    </row>
    <row r="554" spans="1:18" x14ac:dyDescent="0.2">
      <c r="A554" s="1" t="s">
        <v>1435</v>
      </c>
      <c r="B554" s="1" t="s">
        <v>1436</v>
      </c>
      <c r="C554" s="1" t="s">
        <v>1437</v>
      </c>
      <c r="D554" s="22">
        <v>18824</v>
      </c>
      <c r="E554" s="22">
        <v>15480</v>
      </c>
      <c r="F554" s="22">
        <v>28311</v>
      </c>
      <c r="G554" s="22">
        <v>27463</v>
      </c>
      <c r="H554" s="26">
        <v>5874.27</v>
      </c>
      <c r="I554" s="26">
        <v>5382.5</v>
      </c>
      <c r="J554" s="26">
        <v>5429.17</v>
      </c>
      <c r="K554" s="26">
        <v>5218.79</v>
      </c>
      <c r="L554" s="22">
        <v>21860.0894491156</v>
      </c>
      <c r="M554" s="22">
        <v>22906.759765271901</v>
      </c>
      <c r="N554" s="22">
        <v>20813.419132959301</v>
      </c>
      <c r="O554" s="22">
        <v>0.90861472099226204</v>
      </c>
      <c r="P554" s="22">
        <v>-0.13825941536714101</v>
      </c>
      <c r="Q554" s="22">
        <v>7.0098412434302398E-2</v>
      </c>
      <c r="R554" s="22">
        <v>0.106116458498107</v>
      </c>
    </row>
    <row r="555" spans="1:18" x14ac:dyDescent="0.2">
      <c r="A555" s="1" t="s">
        <v>1438</v>
      </c>
      <c r="B555" s="1" t="s">
        <v>1439</v>
      </c>
      <c r="C555" s="1" t="s">
        <v>1440</v>
      </c>
      <c r="D555" s="22">
        <v>10598</v>
      </c>
      <c r="E555" s="22">
        <v>9618</v>
      </c>
      <c r="F555" s="22">
        <v>21002</v>
      </c>
      <c r="G555" s="22">
        <v>21064</v>
      </c>
      <c r="H555" s="26">
        <v>6366.17</v>
      </c>
      <c r="I555" s="26">
        <v>6347.93</v>
      </c>
      <c r="J555" s="26">
        <v>7687.95</v>
      </c>
      <c r="K555" s="26">
        <v>7605.07</v>
      </c>
      <c r="L555" s="22">
        <v>14614.1711021143</v>
      </c>
      <c r="M555" s="22">
        <v>13535.1362585765</v>
      </c>
      <c r="N555" s="22">
        <v>15693.2059456521</v>
      </c>
      <c r="O555" s="22">
        <v>1.1594420363303</v>
      </c>
      <c r="P555" s="22">
        <v>0.21343069752674801</v>
      </c>
      <c r="Q555" s="22">
        <v>6.3512532687349096E-3</v>
      </c>
      <c r="R555" s="22">
        <v>1.2534946725799599E-2</v>
      </c>
    </row>
    <row r="556" spans="1:18" x14ac:dyDescent="0.2">
      <c r="A556" s="1" t="s">
        <v>1441</v>
      </c>
      <c r="B556" s="1" t="s">
        <v>1442</v>
      </c>
      <c r="C556" s="1" t="s">
        <v>1443</v>
      </c>
      <c r="D556" s="22">
        <v>6483</v>
      </c>
      <c r="E556" s="22">
        <v>5449</v>
      </c>
      <c r="F556" s="22">
        <v>14881</v>
      </c>
      <c r="G556" s="22">
        <v>15583</v>
      </c>
      <c r="H556" s="26">
        <v>2958.93</v>
      </c>
      <c r="I556" s="26">
        <v>2778.32</v>
      </c>
      <c r="J556" s="26">
        <v>4165.99</v>
      </c>
      <c r="K556" s="26">
        <v>4316.8599999999997</v>
      </c>
      <c r="L556" s="22">
        <v>9666.4252974918199</v>
      </c>
      <c r="M556" s="22">
        <v>7972.3447720151098</v>
      </c>
      <c r="N556" s="22">
        <v>11360.5058229685</v>
      </c>
      <c r="O556" s="22">
        <v>1.42498927829196</v>
      </c>
      <c r="P556" s="22">
        <v>0.51095106439091997</v>
      </c>
      <c r="Q556" s="23">
        <v>1.2573207149026801E-10</v>
      </c>
      <c r="R556" s="23">
        <v>8.0175725039342001E-10</v>
      </c>
    </row>
    <row r="557" spans="1:18" x14ac:dyDescent="0.2">
      <c r="A557" s="1" t="s">
        <v>1444</v>
      </c>
      <c r="B557" s="1" t="s">
        <v>1445</v>
      </c>
      <c r="C557" s="1" t="s">
        <v>1446</v>
      </c>
      <c r="D557" s="22">
        <v>1498</v>
      </c>
      <c r="E557" s="22">
        <v>1351</v>
      </c>
      <c r="F557" s="22">
        <v>2043</v>
      </c>
      <c r="G557" s="22">
        <v>1866</v>
      </c>
      <c r="H557" s="26">
        <v>4063.98</v>
      </c>
      <c r="I557" s="26">
        <v>4086.51</v>
      </c>
      <c r="J557" s="26">
        <v>3402.84</v>
      </c>
      <c r="K557" s="26">
        <v>3076.07</v>
      </c>
      <c r="L557" s="22">
        <v>1683.3455401926201</v>
      </c>
      <c r="M557" s="22">
        <v>1907.1585837698899</v>
      </c>
      <c r="N557" s="22">
        <v>1459.5324966153501</v>
      </c>
      <c r="O557" s="22">
        <v>0.765291627574188</v>
      </c>
      <c r="P557" s="22">
        <v>-0.38591847847849498</v>
      </c>
      <c r="Q557" s="23">
        <v>2.1993769221396701E-5</v>
      </c>
      <c r="R557" s="23">
        <v>6.9176348463244401E-5</v>
      </c>
    </row>
    <row r="558" spans="1:18" x14ac:dyDescent="0.2">
      <c r="A558" s="1" t="s">
        <v>1447</v>
      </c>
      <c r="B558" s="1" t="s">
        <v>1448</v>
      </c>
      <c r="C558" s="1" t="s">
        <v>1449</v>
      </c>
      <c r="D558" s="22">
        <v>450</v>
      </c>
      <c r="E558" s="22">
        <v>434</v>
      </c>
      <c r="F558" s="22">
        <v>411</v>
      </c>
      <c r="G558" s="22">
        <v>391</v>
      </c>
      <c r="H558" s="26">
        <v>55292.2</v>
      </c>
      <c r="I558" s="26">
        <v>38879.5</v>
      </c>
      <c r="J558" s="26">
        <v>24445.3</v>
      </c>
      <c r="K558" s="26">
        <v>29264.7</v>
      </c>
      <c r="L558" s="22">
        <v>446.08417301339301</v>
      </c>
      <c r="M558" s="22">
        <v>592.82986835339398</v>
      </c>
      <c r="N558" s="22">
        <v>299.33847767339103</v>
      </c>
      <c r="O558" s="22">
        <v>0.50493150506200801</v>
      </c>
      <c r="P558" s="22">
        <v>-0.98584039813073998</v>
      </c>
      <c r="Q558" s="23">
        <v>2.91978014871397E-10</v>
      </c>
      <c r="R558" s="23">
        <v>1.7425098195209601E-9</v>
      </c>
    </row>
    <row r="559" spans="1:18" x14ac:dyDescent="0.2">
      <c r="A559" s="1" t="s">
        <v>1450</v>
      </c>
      <c r="B559" s="1" t="s">
        <v>1451</v>
      </c>
      <c r="C559" s="1" t="s">
        <v>1451</v>
      </c>
      <c r="D559" s="22">
        <v>1141</v>
      </c>
      <c r="E559" s="22">
        <v>899</v>
      </c>
      <c r="F559" s="22">
        <v>1678</v>
      </c>
      <c r="G559" s="22">
        <v>1864</v>
      </c>
      <c r="H559" s="26">
        <v>214.249</v>
      </c>
      <c r="I559" s="26">
        <v>190.703</v>
      </c>
      <c r="J559" s="26">
        <v>195.82400000000001</v>
      </c>
      <c r="K559" s="26">
        <v>212.375</v>
      </c>
      <c r="L559" s="22">
        <v>1340.4157119639101</v>
      </c>
      <c r="M559" s="22">
        <v>1360.6691347150199</v>
      </c>
      <c r="N559" s="22">
        <v>1320.16228921281</v>
      </c>
      <c r="O559" s="22">
        <v>0.97023020184058695</v>
      </c>
      <c r="P559" s="22">
        <v>-4.3601005678826597E-2</v>
      </c>
      <c r="Q559" s="22">
        <v>0.61816085846326896</v>
      </c>
      <c r="R559" s="22">
        <v>0.67589597316565098</v>
      </c>
    </row>
    <row r="560" spans="1:18" x14ac:dyDescent="0.2">
      <c r="A560" s="1" t="s">
        <v>1452</v>
      </c>
      <c r="B560" s="1" t="s">
        <v>1453</v>
      </c>
      <c r="C560" s="1" t="s">
        <v>1453</v>
      </c>
      <c r="D560" s="22">
        <v>3035</v>
      </c>
      <c r="E560" s="22">
        <v>2635</v>
      </c>
      <c r="F560" s="22">
        <v>5627</v>
      </c>
      <c r="G560" s="22">
        <v>5637</v>
      </c>
      <c r="H560" s="26">
        <v>477.76600000000002</v>
      </c>
      <c r="I560" s="26">
        <v>463.26900000000001</v>
      </c>
      <c r="J560" s="26">
        <v>542.36500000000001</v>
      </c>
      <c r="K560" s="26">
        <v>541.29499999999996</v>
      </c>
      <c r="L560" s="22">
        <v>3996.9531251060098</v>
      </c>
      <c r="M560" s="22">
        <v>3791.6966656366699</v>
      </c>
      <c r="N560" s="22">
        <v>4202.2095845753402</v>
      </c>
      <c r="O560" s="22">
        <v>1.1082662868733799</v>
      </c>
      <c r="P560" s="22">
        <v>0.14830456423456101</v>
      </c>
      <c r="Q560" s="22">
        <v>6.7974443764147199E-2</v>
      </c>
      <c r="R560" s="22">
        <v>0.103236879517816</v>
      </c>
    </row>
    <row r="561" spans="1:18" x14ac:dyDescent="0.2">
      <c r="A561" s="1" t="s">
        <v>1454</v>
      </c>
      <c r="B561" s="1" t="s">
        <v>1455</v>
      </c>
      <c r="C561" s="1" t="s">
        <v>1456</v>
      </c>
      <c r="D561" s="22">
        <v>64561</v>
      </c>
      <c r="E561" s="22">
        <v>45294</v>
      </c>
      <c r="F561" s="22">
        <v>60519</v>
      </c>
      <c r="G561" s="22">
        <v>58797</v>
      </c>
      <c r="H561" s="26">
        <v>10085.700000000001</v>
      </c>
      <c r="I561" s="26">
        <v>7857.2</v>
      </c>
      <c r="J561" s="26">
        <v>5788.95</v>
      </c>
      <c r="K561" s="26">
        <v>5562.32</v>
      </c>
      <c r="L561" s="22">
        <v>58786.374511788898</v>
      </c>
      <c r="M561" s="22">
        <v>73047.715799780693</v>
      </c>
      <c r="N561" s="22">
        <v>44525.033223797102</v>
      </c>
      <c r="O561" s="22">
        <v>0.60953354579679797</v>
      </c>
      <c r="P561" s="22">
        <v>-0.71422247285580998</v>
      </c>
      <c r="Q561" s="23">
        <v>1.2446748481005101E-16</v>
      </c>
      <c r="R561" s="23">
        <v>1.58738668983778E-15</v>
      </c>
    </row>
    <row r="562" spans="1:18" x14ac:dyDescent="0.2">
      <c r="A562" s="1" t="s">
        <v>1457</v>
      </c>
      <c r="B562" s="1" t="s">
        <v>1458</v>
      </c>
      <c r="C562" s="1" t="s">
        <v>946</v>
      </c>
      <c r="D562" s="22">
        <v>1552</v>
      </c>
      <c r="E562" s="22">
        <v>1438</v>
      </c>
      <c r="F562" s="22">
        <v>1581</v>
      </c>
      <c r="G562" s="22">
        <v>1510</v>
      </c>
      <c r="H562" s="26">
        <v>77624.2</v>
      </c>
      <c r="I562" s="26">
        <v>75849.5</v>
      </c>
      <c r="J562" s="26">
        <v>45935.4</v>
      </c>
      <c r="K562" s="26">
        <v>40557.599999999999</v>
      </c>
      <c r="L562" s="22">
        <v>1578.3214216638801</v>
      </c>
      <c r="M562" s="22">
        <v>2002.99911342261</v>
      </c>
      <c r="N562" s="22">
        <v>1153.6437299051499</v>
      </c>
      <c r="O562" s="22">
        <v>0.57595818299383605</v>
      </c>
      <c r="P562" s="22">
        <v>-0.79596402519449905</v>
      </c>
      <c r="Q562" s="23">
        <v>1.37925114370828E-17</v>
      </c>
      <c r="R562" s="23">
        <v>1.8085673447780501E-16</v>
      </c>
    </row>
    <row r="563" spans="1:18" x14ac:dyDescent="0.2">
      <c r="A563" s="1" t="s">
        <v>1459</v>
      </c>
      <c r="B563" s="1" t="s">
        <v>1460</v>
      </c>
      <c r="C563" s="1" t="s">
        <v>1461</v>
      </c>
      <c r="D563" s="22">
        <v>3277</v>
      </c>
      <c r="E563" s="22">
        <v>3304</v>
      </c>
      <c r="F563" s="22">
        <v>5146</v>
      </c>
      <c r="G563" s="22">
        <v>5370</v>
      </c>
      <c r="H563" s="26">
        <v>7065.12</v>
      </c>
      <c r="I563" s="26">
        <v>6888.88</v>
      </c>
      <c r="J563" s="26">
        <v>5532.84</v>
      </c>
      <c r="K563" s="26">
        <v>5695.36</v>
      </c>
      <c r="L563" s="22">
        <v>4170.1708727827699</v>
      </c>
      <c r="M563" s="22">
        <v>4418.6357344773296</v>
      </c>
      <c r="N563" s="22">
        <v>3921.7060110882098</v>
      </c>
      <c r="O563" s="22">
        <v>0.88753774847025402</v>
      </c>
      <c r="P563" s="22">
        <v>-0.17211961383598501</v>
      </c>
      <c r="Q563" s="22">
        <v>3.7445729754992503E-2</v>
      </c>
      <c r="R563" s="22">
        <v>6.1268847806499202E-2</v>
      </c>
    </row>
    <row r="564" spans="1:18" x14ac:dyDescent="0.2">
      <c r="A564" s="1" t="s">
        <v>1462</v>
      </c>
      <c r="B564" s="1" t="s">
        <v>1463</v>
      </c>
      <c r="C564" s="1" t="s">
        <v>1463</v>
      </c>
      <c r="D564" s="22">
        <v>1774</v>
      </c>
      <c r="E564" s="22">
        <v>1324</v>
      </c>
      <c r="F564" s="22">
        <v>3711</v>
      </c>
      <c r="G564" s="22">
        <v>3753</v>
      </c>
      <c r="H564" s="26">
        <v>313.70100000000002</v>
      </c>
      <c r="I564" s="26">
        <v>251.02699999999999</v>
      </c>
      <c r="J564" s="26">
        <v>430.976</v>
      </c>
      <c r="K564" s="26">
        <v>432.19200000000001</v>
      </c>
      <c r="L564" s="22">
        <v>2423.84732598549</v>
      </c>
      <c r="M564" s="22">
        <v>2063.3729345246102</v>
      </c>
      <c r="N564" s="22">
        <v>2784.3217174463598</v>
      </c>
      <c r="O564" s="22">
        <v>1.3494030433659101</v>
      </c>
      <c r="P564" s="22">
        <v>0.43232132072449803</v>
      </c>
      <c r="Q564" s="23">
        <v>5.62929624811879E-7</v>
      </c>
      <c r="R564" s="23">
        <v>2.3189711535392E-6</v>
      </c>
    </row>
    <row r="565" spans="1:18" x14ac:dyDescent="0.2">
      <c r="A565" s="1" t="s">
        <v>1464</v>
      </c>
      <c r="B565" s="1" t="s">
        <v>1465</v>
      </c>
      <c r="C565" s="1" t="s">
        <v>1465</v>
      </c>
      <c r="D565" s="22">
        <v>441</v>
      </c>
      <c r="E565" s="22">
        <v>350</v>
      </c>
      <c r="F565" s="22">
        <v>1319</v>
      </c>
      <c r="G565" s="22">
        <v>1308</v>
      </c>
      <c r="H565" s="26">
        <v>199.91900000000001</v>
      </c>
      <c r="I565" s="26">
        <v>174.369</v>
      </c>
      <c r="J565" s="26">
        <v>465.70499999999998</v>
      </c>
      <c r="K565" s="26">
        <v>442.48899999999998</v>
      </c>
      <c r="L565" s="22">
        <v>753.91408509121197</v>
      </c>
      <c r="M565" s="22">
        <v>527.69505760381901</v>
      </c>
      <c r="N565" s="22">
        <v>980.13311257860505</v>
      </c>
      <c r="O565" s="22">
        <v>1.8573854320888199</v>
      </c>
      <c r="P565" s="22">
        <v>0.89327322467782699</v>
      </c>
      <c r="Q565" s="23">
        <v>1.1082927919311299E-12</v>
      </c>
      <c r="R565" s="23">
        <v>8.8189793956229194E-12</v>
      </c>
    </row>
    <row r="566" spans="1:18" x14ac:dyDescent="0.2">
      <c r="A566" s="1" t="s">
        <v>1466</v>
      </c>
      <c r="B566" s="1" t="s">
        <v>1467</v>
      </c>
      <c r="C566" s="1" t="s">
        <v>1467</v>
      </c>
      <c r="D566" s="22">
        <v>344</v>
      </c>
      <c r="E566" s="22">
        <v>289</v>
      </c>
      <c r="F566" s="22">
        <v>580</v>
      </c>
      <c r="G566" s="22">
        <v>600</v>
      </c>
      <c r="H566" s="26">
        <v>1688.69</v>
      </c>
      <c r="I566" s="26">
        <v>1554.13</v>
      </c>
      <c r="J566" s="26">
        <v>1904.28</v>
      </c>
      <c r="K566" s="26">
        <v>1932.27</v>
      </c>
      <c r="L566" s="22">
        <v>431.51088794948299</v>
      </c>
      <c r="M566" s="22">
        <v>422.93257864714002</v>
      </c>
      <c r="N566" s="22">
        <v>440.08919725182602</v>
      </c>
      <c r="O566" s="22">
        <v>1.04056584777547</v>
      </c>
      <c r="P566" s="22">
        <v>5.7368262769812703E-2</v>
      </c>
      <c r="Q566" s="22">
        <v>0.73998073099449901</v>
      </c>
      <c r="R566" s="22">
        <v>0.783756610416244</v>
      </c>
    </row>
    <row r="567" spans="1:18" x14ac:dyDescent="0.2">
      <c r="A567" s="1" t="s">
        <v>1468</v>
      </c>
      <c r="B567" s="1" t="s">
        <v>1469</v>
      </c>
      <c r="C567" s="1" t="s">
        <v>1117</v>
      </c>
      <c r="D567" s="22">
        <v>196</v>
      </c>
      <c r="E567" s="22">
        <v>270</v>
      </c>
      <c r="F567" s="22">
        <v>434</v>
      </c>
      <c r="G567" s="22">
        <v>446</v>
      </c>
      <c r="H567" s="26">
        <v>0</v>
      </c>
      <c r="I567" s="26">
        <v>518.39400000000001</v>
      </c>
      <c r="J567" s="26">
        <v>0</v>
      </c>
      <c r="K567" s="26">
        <v>281.39100000000002</v>
      </c>
      <c r="L567" s="22">
        <v>321.85307824918198</v>
      </c>
      <c r="M567" s="22">
        <v>315.48434345143801</v>
      </c>
      <c r="N567" s="22">
        <v>328.221813046926</v>
      </c>
      <c r="O567" s="22">
        <v>1.0403743319118099</v>
      </c>
      <c r="P567" s="22">
        <v>5.7102710698470401E-2</v>
      </c>
      <c r="Q567" s="22">
        <v>0.677862510951875</v>
      </c>
      <c r="R567" s="22">
        <v>0.72706220932741406</v>
      </c>
    </row>
    <row r="568" spans="1:18" x14ac:dyDescent="0.2">
      <c r="A568" s="1" t="s">
        <v>1470</v>
      </c>
      <c r="B568" s="1" t="s">
        <v>1471</v>
      </c>
      <c r="C568" s="1" t="s">
        <v>1472</v>
      </c>
      <c r="D568" s="22">
        <v>3315</v>
      </c>
      <c r="E568" s="22">
        <v>2904</v>
      </c>
      <c r="F568" s="22">
        <v>5155</v>
      </c>
      <c r="G568" s="22">
        <v>5446</v>
      </c>
      <c r="H568" s="26">
        <v>1092.5</v>
      </c>
      <c r="I568" s="26">
        <v>1071.17</v>
      </c>
      <c r="J568" s="26">
        <v>1008.36</v>
      </c>
      <c r="K568" s="26">
        <v>1039.22</v>
      </c>
      <c r="L568" s="22">
        <v>4056.3970608273798</v>
      </c>
      <c r="M568" s="22">
        <v>4159.82978746755</v>
      </c>
      <c r="N568" s="22">
        <v>3952.9643341872102</v>
      </c>
      <c r="O568" s="22">
        <v>0.95027069282892895</v>
      </c>
      <c r="P568" s="22">
        <v>-7.3589558734207E-2</v>
      </c>
      <c r="Q568" s="22">
        <v>0.35152098740521298</v>
      </c>
      <c r="R568" s="22">
        <v>0.42112832874909401</v>
      </c>
    </row>
    <row r="569" spans="1:18" x14ac:dyDescent="0.2">
      <c r="A569" s="1" t="s">
        <v>1473</v>
      </c>
      <c r="B569" s="1" t="s">
        <v>1474</v>
      </c>
      <c r="C569" s="1" t="s">
        <v>1475</v>
      </c>
      <c r="D569" s="22">
        <v>2545</v>
      </c>
      <c r="E569" s="22">
        <v>2419</v>
      </c>
      <c r="F569" s="22">
        <v>3030</v>
      </c>
      <c r="G569" s="22">
        <v>2977</v>
      </c>
      <c r="H569" s="26">
        <v>613.928</v>
      </c>
      <c r="I569" s="26">
        <v>636.91999999999996</v>
      </c>
      <c r="J569" s="26">
        <v>424.666</v>
      </c>
      <c r="K569" s="26">
        <v>413.76400000000001</v>
      </c>
      <c r="L569" s="22">
        <v>2784.5308577941801</v>
      </c>
      <c r="M569" s="22">
        <v>3327.66318277243</v>
      </c>
      <c r="N569" s="22">
        <v>2241.3985328159301</v>
      </c>
      <c r="O569" s="22">
        <v>0.67356532488619103</v>
      </c>
      <c r="P569" s="22">
        <v>-0.57011022444975501</v>
      </c>
      <c r="Q569" s="23">
        <v>6.6715583889842203E-12</v>
      </c>
      <c r="R569" s="23">
        <v>4.9689766881154502E-11</v>
      </c>
    </row>
    <row r="570" spans="1:18" x14ac:dyDescent="0.2">
      <c r="A570" s="1" t="s">
        <v>1476</v>
      </c>
      <c r="B570" s="1" t="s">
        <v>1477</v>
      </c>
      <c r="C570" s="1" t="s">
        <v>1478</v>
      </c>
      <c r="D570" s="22">
        <v>3478</v>
      </c>
      <c r="E570" s="22">
        <v>3194</v>
      </c>
      <c r="F570" s="22">
        <v>6495</v>
      </c>
      <c r="G570" s="22">
        <v>7075</v>
      </c>
      <c r="H570" s="26">
        <v>536.59100000000001</v>
      </c>
      <c r="I570" s="26">
        <v>549.35199999999998</v>
      </c>
      <c r="J570" s="26">
        <v>615.96699999999998</v>
      </c>
      <c r="K570" s="26">
        <v>663.69799999999998</v>
      </c>
      <c r="L570" s="22">
        <v>4763.5802979595201</v>
      </c>
      <c r="M570" s="22">
        <v>4468.4999539237197</v>
      </c>
      <c r="N570" s="22">
        <v>5058.6606419953096</v>
      </c>
      <c r="O570" s="22">
        <v>1.13207132016492</v>
      </c>
      <c r="P570" s="22">
        <v>0.178964850402175</v>
      </c>
      <c r="Q570" s="22">
        <v>2.3503170906453399E-2</v>
      </c>
      <c r="R570" s="22">
        <v>4.0297333543108799E-2</v>
      </c>
    </row>
    <row r="571" spans="1:18" x14ac:dyDescent="0.2">
      <c r="A571" s="1" t="s">
        <v>1479</v>
      </c>
      <c r="B571" s="1" t="s">
        <v>1480</v>
      </c>
      <c r="C571" s="1" t="s">
        <v>1481</v>
      </c>
      <c r="D571" s="22">
        <v>2108</v>
      </c>
      <c r="E571" s="22">
        <v>1948</v>
      </c>
      <c r="F571" s="22">
        <v>3141</v>
      </c>
      <c r="G571" s="22">
        <v>3125</v>
      </c>
      <c r="H571" s="26">
        <v>248.13</v>
      </c>
      <c r="I571" s="26">
        <v>256.13499999999999</v>
      </c>
      <c r="J571" s="26">
        <v>231.75200000000001</v>
      </c>
      <c r="K571" s="26">
        <v>226.792</v>
      </c>
      <c r="L571" s="22">
        <v>2527.34629004621</v>
      </c>
      <c r="M571" s="22">
        <v>2716.9185614000298</v>
      </c>
      <c r="N571" s="22">
        <v>2337.7740186923902</v>
      </c>
      <c r="O571" s="22">
        <v>0.86045053094551804</v>
      </c>
      <c r="P571" s="22">
        <v>-0.216835843715559</v>
      </c>
      <c r="Q571" s="22">
        <v>9.9637960777874506E-3</v>
      </c>
      <c r="R571" s="22">
        <v>1.8664575751348299E-2</v>
      </c>
    </row>
    <row r="572" spans="1:18" x14ac:dyDescent="0.2">
      <c r="A572" s="1" t="s">
        <v>1482</v>
      </c>
      <c r="B572" s="1" t="s">
        <v>1483</v>
      </c>
      <c r="C572" s="1" t="s">
        <v>1484</v>
      </c>
      <c r="D572" s="22">
        <v>1248</v>
      </c>
      <c r="E572" s="22">
        <v>1151</v>
      </c>
      <c r="F572" s="22">
        <v>2064</v>
      </c>
      <c r="G572" s="22">
        <v>2305</v>
      </c>
      <c r="H572" s="26">
        <v>3529.92</v>
      </c>
      <c r="I572" s="26">
        <v>3628.59</v>
      </c>
      <c r="J572" s="26">
        <v>3147.95</v>
      </c>
      <c r="K572" s="26">
        <v>3480.13</v>
      </c>
      <c r="L572" s="22">
        <v>1617.6048380807599</v>
      </c>
      <c r="M572" s="22">
        <v>1606.8889350557199</v>
      </c>
      <c r="N572" s="22">
        <v>1628.3207411057999</v>
      </c>
      <c r="O572" s="22">
        <v>1.0133374532505099</v>
      </c>
      <c r="P572" s="22">
        <v>1.9114688512179501E-2</v>
      </c>
      <c r="Q572" s="22">
        <v>0.82333611286760899</v>
      </c>
      <c r="R572" s="22">
        <v>0.85169546786638195</v>
      </c>
    </row>
    <row r="573" spans="1:18" x14ac:dyDescent="0.2">
      <c r="A573" s="1" t="s">
        <v>1485</v>
      </c>
      <c r="B573" s="1" t="s">
        <v>1486</v>
      </c>
      <c r="C573" s="1" t="s">
        <v>1486</v>
      </c>
      <c r="D573" s="22">
        <v>848</v>
      </c>
      <c r="E573" s="22">
        <v>595</v>
      </c>
      <c r="F573" s="22">
        <v>1366</v>
      </c>
      <c r="G573" s="22">
        <v>1387</v>
      </c>
      <c r="H573" s="26">
        <v>1735.89</v>
      </c>
      <c r="I573" s="26">
        <v>1369.53</v>
      </c>
      <c r="J573" s="26">
        <v>1721.87</v>
      </c>
      <c r="K573" s="26">
        <v>1732.1</v>
      </c>
      <c r="L573" s="22">
        <v>993.22243024977899</v>
      </c>
      <c r="M573" s="22">
        <v>959.52098146951198</v>
      </c>
      <c r="N573" s="22">
        <v>1026.9238790300501</v>
      </c>
      <c r="O573" s="22">
        <v>1.0702464030096599</v>
      </c>
      <c r="P573" s="22">
        <v>9.7942986790294603E-2</v>
      </c>
      <c r="Q573" s="22">
        <v>0.43466974460369101</v>
      </c>
      <c r="R573" s="22">
        <v>0.50513524110194497</v>
      </c>
    </row>
    <row r="574" spans="1:18" x14ac:dyDescent="0.2">
      <c r="A574" s="1" t="s">
        <v>1487</v>
      </c>
      <c r="B574" s="1" t="s">
        <v>1488</v>
      </c>
      <c r="C574" s="1" t="s">
        <v>1489</v>
      </c>
      <c r="D574" s="22">
        <v>3407</v>
      </c>
      <c r="E574" s="22">
        <v>3239</v>
      </c>
      <c r="F574" s="22">
        <v>9919</v>
      </c>
      <c r="G574" s="22">
        <v>10080</v>
      </c>
      <c r="H574" s="26">
        <v>301.81200000000001</v>
      </c>
      <c r="I574" s="26">
        <v>317.428</v>
      </c>
      <c r="J574" s="26">
        <v>546.70299999999997</v>
      </c>
      <c r="K574" s="26">
        <v>549.28899999999999</v>
      </c>
      <c r="L574" s="22">
        <v>5957.60050809116</v>
      </c>
      <c r="M574" s="22">
        <v>4455.2324300131104</v>
      </c>
      <c r="N574" s="22">
        <v>7459.9685861692096</v>
      </c>
      <c r="O574" s="22">
        <v>1.67442859679203</v>
      </c>
      <c r="P574" s="22">
        <v>0.74366885603840904</v>
      </c>
      <c r="Q574" s="23">
        <v>7.9476491814612301E-21</v>
      </c>
      <c r="R574" s="23">
        <v>1.2981160329720001E-19</v>
      </c>
    </row>
    <row r="575" spans="1:18" x14ac:dyDescent="0.2">
      <c r="A575" s="1" t="s">
        <v>1490</v>
      </c>
      <c r="B575" s="1" t="s">
        <v>1491</v>
      </c>
      <c r="C575" s="1" t="s">
        <v>1492</v>
      </c>
      <c r="D575" s="22">
        <v>4420</v>
      </c>
      <c r="E575" s="22">
        <v>3820</v>
      </c>
      <c r="F575" s="22">
        <v>7161</v>
      </c>
      <c r="G575" s="22">
        <v>7562</v>
      </c>
      <c r="H575" s="26">
        <v>525.87699999999995</v>
      </c>
      <c r="I575" s="26">
        <v>500.44499999999999</v>
      </c>
      <c r="J575" s="26">
        <v>519.95299999999997</v>
      </c>
      <c r="K575" s="26">
        <v>545.89400000000001</v>
      </c>
      <c r="L575" s="22">
        <v>5499.8393735473301</v>
      </c>
      <c r="M575" s="22">
        <v>5509.6570945324502</v>
      </c>
      <c r="N575" s="22">
        <v>5490.0216525622</v>
      </c>
      <c r="O575" s="22">
        <v>0.99643617712802202</v>
      </c>
      <c r="P575" s="22">
        <v>-5.1506931242353404E-3</v>
      </c>
      <c r="Q575" s="22">
        <v>0.93208408072745996</v>
      </c>
      <c r="R575" s="22">
        <v>0.94425492835393399</v>
      </c>
    </row>
    <row r="576" spans="1:18" x14ac:dyDescent="0.2">
      <c r="A576" s="1" t="s">
        <v>1493</v>
      </c>
      <c r="B576" s="1" t="s">
        <v>1494</v>
      </c>
      <c r="C576" s="1" t="s">
        <v>1495</v>
      </c>
      <c r="D576" s="22">
        <v>3643</v>
      </c>
      <c r="E576" s="22">
        <v>2905</v>
      </c>
      <c r="F576" s="22">
        <v>7599</v>
      </c>
      <c r="G576" s="22">
        <v>7633</v>
      </c>
      <c r="H576" s="26">
        <v>88.883200000000002</v>
      </c>
      <c r="I576" s="26">
        <v>75.383899999999997</v>
      </c>
      <c r="J576" s="26">
        <v>121.321</v>
      </c>
      <c r="K576" s="26">
        <v>118.35599999999999</v>
      </c>
      <c r="L576" s="22">
        <v>5025.6375975073397</v>
      </c>
      <c r="M576" s="22">
        <v>4368.8801547618004</v>
      </c>
      <c r="N576" s="22">
        <v>5682.3950402528799</v>
      </c>
      <c r="O576" s="22">
        <v>1.3006525331347101</v>
      </c>
      <c r="P576" s="22">
        <v>0.37923560027504799</v>
      </c>
      <c r="Q576" s="23">
        <v>2.7667849822408998E-6</v>
      </c>
      <c r="R576" s="23">
        <v>9.8692598408669794E-6</v>
      </c>
    </row>
    <row r="577" spans="1:18" x14ac:dyDescent="0.2">
      <c r="A577" s="1" t="s">
        <v>1496</v>
      </c>
      <c r="B577" s="1" t="s">
        <v>1497</v>
      </c>
      <c r="C577" s="1" t="s">
        <v>1055</v>
      </c>
      <c r="D577" s="22">
        <v>2794</v>
      </c>
      <c r="E577" s="22">
        <v>2478</v>
      </c>
      <c r="F577" s="22">
        <v>5679</v>
      </c>
      <c r="G577" s="22">
        <v>6118</v>
      </c>
      <c r="H577" s="26">
        <v>354.286</v>
      </c>
      <c r="I577" s="26">
        <v>347.06200000000001</v>
      </c>
      <c r="J577" s="26">
        <v>442.85399999999998</v>
      </c>
      <c r="K577" s="26">
        <v>471.85500000000002</v>
      </c>
      <c r="L577" s="22">
        <v>3962.8589297445101</v>
      </c>
      <c r="M577" s="22">
        <v>3527.5601448696002</v>
      </c>
      <c r="N577" s="22">
        <v>4398.1577146194204</v>
      </c>
      <c r="O577" s="22">
        <v>1.2467987883965601</v>
      </c>
      <c r="P577" s="22">
        <v>0.31822865810678203</v>
      </c>
      <c r="Q577" s="23">
        <v>7.39747652340474E-5</v>
      </c>
      <c r="R577" s="22">
        <v>2.0997105619785999E-4</v>
      </c>
    </row>
    <row r="578" spans="1:18" x14ac:dyDescent="0.2">
      <c r="A578" s="1" t="s">
        <v>1498</v>
      </c>
      <c r="B578" s="1" t="s">
        <v>1499</v>
      </c>
      <c r="C578" s="1" t="s">
        <v>1499</v>
      </c>
      <c r="D578" s="22">
        <v>484</v>
      </c>
      <c r="E578" s="22">
        <v>405</v>
      </c>
      <c r="F578" s="22">
        <v>476</v>
      </c>
      <c r="G578" s="22">
        <v>505</v>
      </c>
      <c r="H578" s="26">
        <v>725.58</v>
      </c>
      <c r="I578" s="26">
        <v>638.38699999999994</v>
      </c>
      <c r="J578" s="26">
        <v>317.358</v>
      </c>
      <c r="K578" s="26">
        <v>345.48099999999999</v>
      </c>
      <c r="L578" s="22">
        <v>479.85008471713201</v>
      </c>
      <c r="M578" s="22">
        <v>593.91301439560903</v>
      </c>
      <c r="N578" s="22">
        <v>365.78715503865402</v>
      </c>
      <c r="O578" s="22">
        <v>0.61589348300591595</v>
      </c>
      <c r="P578" s="22">
        <v>-0.69924723232253105</v>
      </c>
      <c r="Q578" s="23">
        <v>2.9734426131084402E-6</v>
      </c>
      <c r="R578" s="23">
        <v>1.05659353923815E-5</v>
      </c>
    </row>
    <row r="579" spans="1:18" x14ac:dyDescent="0.2">
      <c r="A579" s="1" t="s">
        <v>1500</v>
      </c>
      <c r="B579" s="1" t="s">
        <v>1501</v>
      </c>
      <c r="C579" s="1" t="s">
        <v>1502</v>
      </c>
      <c r="D579" s="22">
        <v>4543</v>
      </c>
      <c r="E579" s="22">
        <v>4453</v>
      </c>
      <c r="F579" s="22">
        <v>6978</v>
      </c>
      <c r="G579" s="22">
        <v>7602</v>
      </c>
      <c r="H579" s="26">
        <v>440.11200000000002</v>
      </c>
      <c r="I579" s="26">
        <v>480.99</v>
      </c>
      <c r="J579" s="26">
        <v>421.81599999999997</v>
      </c>
      <c r="K579" s="26">
        <v>451.154</v>
      </c>
      <c r="L579" s="22">
        <v>5735.3544592681601</v>
      </c>
      <c r="M579" s="22">
        <v>6035.54341111948</v>
      </c>
      <c r="N579" s="22">
        <v>5435.1655074168402</v>
      </c>
      <c r="O579" s="22">
        <v>0.90052628855314798</v>
      </c>
      <c r="P579" s="22">
        <v>-0.15115970236306001</v>
      </c>
      <c r="Q579" s="22">
        <v>6.5067164681512801E-2</v>
      </c>
      <c r="R579" s="22">
        <v>9.97982377569826E-2</v>
      </c>
    </row>
    <row r="580" spans="1:18" x14ac:dyDescent="0.2">
      <c r="A580" s="1" t="s">
        <v>1503</v>
      </c>
      <c r="B580" s="1" t="s">
        <v>1504</v>
      </c>
      <c r="C580" s="1" t="s">
        <v>1505</v>
      </c>
      <c r="D580" s="22">
        <v>863</v>
      </c>
      <c r="E580" s="22">
        <v>839</v>
      </c>
      <c r="F580" s="22">
        <v>1293</v>
      </c>
      <c r="G580" s="22">
        <v>1408</v>
      </c>
      <c r="H580" s="26">
        <v>1033.71</v>
      </c>
      <c r="I580" s="26">
        <v>1142.22</v>
      </c>
      <c r="J580" s="26">
        <v>960.33900000000006</v>
      </c>
      <c r="K580" s="26">
        <v>1031.0999999999999</v>
      </c>
      <c r="L580" s="22">
        <v>1074.2666001100799</v>
      </c>
      <c r="M580" s="22">
        <v>1141.64424356737</v>
      </c>
      <c r="N580" s="22">
        <v>1006.8889566527999</v>
      </c>
      <c r="O580" s="22">
        <v>0.88196385373652397</v>
      </c>
      <c r="P580" s="22">
        <v>-0.18120856507243699</v>
      </c>
      <c r="Q580" s="22">
        <v>9.5431235121639493E-2</v>
      </c>
      <c r="R580" s="22">
        <v>0.139225940827127</v>
      </c>
    </row>
    <row r="581" spans="1:18" x14ac:dyDescent="0.2">
      <c r="A581" s="1" t="s">
        <v>1506</v>
      </c>
      <c r="B581" s="1" t="s">
        <v>1507</v>
      </c>
      <c r="C581" s="1" t="s">
        <v>1508</v>
      </c>
      <c r="D581" s="22">
        <v>3143</v>
      </c>
      <c r="E581" s="22">
        <v>2872</v>
      </c>
      <c r="F581" s="22">
        <v>4482</v>
      </c>
      <c r="G581" s="22">
        <v>4745</v>
      </c>
      <c r="H581" s="26">
        <v>699.30499999999995</v>
      </c>
      <c r="I581" s="26">
        <v>701.58100000000002</v>
      </c>
      <c r="J581" s="26">
        <v>589.1</v>
      </c>
      <c r="K581" s="26">
        <v>627.5</v>
      </c>
      <c r="L581" s="22">
        <v>3734.2473080078598</v>
      </c>
      <c r="M581" s="22">
        <v>4027.9412863215198</v>
      </c>
      <c r="N581" s="22">
        <v>3440.5533296941899</v>
      </c>
      <c r="O581" s="22">
        <v>0.85417166863329497</v>
      </c>
      <c r="P581" s="22">
        <v>-0.227402047762015</v>
      </c>
      <c r="Q581" s="22">
        <v>4.85239883947717E-3</v>
      </c>
      <c r="R581" s="22">
        <v>9.7571993942834594E-3</v>
      </c>
    </row>
    <row r="582" spans="1:18" x14ac:dyDescent="0.2">
      <c r="A582" s="1" t="s">
        <v>1509</v>
      </c>
      <c r="B582" s="1" t="s">
        <v>1510</v>
      </c>
      <c r="C582" s="1" t="s">
        <v>1510</v>
      </c>
      <c r="D582" s="22">
        <v>409</v>
      </c>
      <c r="E582" s="22">
        <v>387</v>
      </c>
      <c r="F582" s="22">
        <v>471</v>
      </c>
      <c r="G582" s="22">
        <v>491</v>
      </c>
      <c r="H582" s="26">
        <v>125.732</v>
      </c>
      <c r="I582" s="26">
        <v>148.488</v>
      </c>
      <c r="J582" s="26">
        <v>79.168700000000001</v>
      </c>
      <c r="K582" s="26">
        <v>82.830200000000005</v>
      </c>
      <c r="L582" s="22">
        <v>446.15038757031999</v>
      </c>
      <c r="M582" s="22">
        <v>533.541160700972</v>
      </c>
      <c r="N582" s="22">
        <v>358.75961443966702</v>
      </c>
      <c r="O582" s="22">
        <v>0.67241225394555304</v>
      </c>
      <c r="P582" s="22">
        <v>-0.57258207860389299</v>
      </c>
      <c r="Q582" s="22">
        <v>2.4134746843602699E-4</v>
      </c>
      <c r="R582" s="22">
        <v>6.1899309397779904E-4</v>
      </c>
    </row>
    <row r="583" spans="1:18" x14ac:dyDescent="0.2">
      <c r="A583" s="1" t="s">
        <v>1511</v>
      </c>
      <c r="B583" s="1" t="s">
        <v>1512</v>
      </c>
      <c r="C583" s="1" t="s">
        <v>1512</v>
      </c>
      <c r="D583" s="22">
        <v>290</v>
      </c>
      <c r="E583" s="22">
        <v>290</v>
      </c>
      <c r="F583" s="22">
        <v>376</v>
      </c>
      <c r="G583" s="22">
        <v>349</v>
      </c>
      <c r="H583" s="26">
        <v>433.52300000000002</v>
      </c>
      <c r="I583" s="26">
        <v>376.19200000000001</v>
      </c>
      <c r="J583" s="26">
        <v>229.54</v>
      </c>
      <c r="K583" s="26">
        <v>202.667</v>
      </c>
      <c r="L583" s="22">
        <v>329.99941974139199</v>
      </c>
      <c r="M583" s="22">
        <v>389.33956330218803</v>
      </c>
      <c r="N583" s="22">
        <v>270.65927618059698</v>
      </c>
      <c r="O583" s="22">
        <v>0.69517537309847799</v>
      </c>
      <c r="P583" s="22">
        <v>-0.52455111995312798</v>
      </c>
      <c r="Q583" s="22">
        <v>3.3461536183599801E-3</v>
      </c>
      <c r="R583" s="22">
        <v>6.8921880944538601E-3</v>
      </c>
    </row>
    <row r="584" spans="1:18" x14ac:dyDescent="0.2">
      <c r="A584" s="1" t="s">
        <v>1513</v>
      </c>
      <c r="B584" s="1" t="s">
        <v>1514</v>
      </c>
      <c r="C584" s="1" t="s">
        <v>1514</v>
      </c>
      <c r="D584" s="22">
        <v>699</v>
      </c>
      <c r="E584" s="22">
        <v>679</v>
      </c>
      <c r="F584" s="22">
        <v>1225</v>
      </c>
      <c r="G584" s="22">
        <v>1263</v>
      </c>
      <c r="H584" s="26">
        <v>19.324999999999999</v>
      </c>
      <c r="I584" s="26">
        <v>16.9025</v>
      </c>
      <c r="J584" s="26">
        <v>22.039000000000001</v>
      </c>
      <c r="K584" s="26">
        <v>20.228100000000001</v>
      </c>
      <c r="L584" s="22">
        <v>926.12024964508305</v>
      </c>
      <c r="M584" s="22">
        <v>924.29544023742699</v>
      </c>
      <c r="N584" s="22">
        <v>927.945059052739</v>
      </c>
      <c r="O584" s="22">
        <v>1.0039485414040099</v>
      </c>
      <c r="P584" s="22">
        <v>5.6853241055916399E-3</v>
      </c>
      <c r="Q584" s="22">
        <v>0.94021558775655001</v>
      </c>
      <c r="R584" s="22">
        <v>0.95145729587103101</v>
      </c>
    </row>
    <row r="585" spans="1:18" x14ac:dyDescent="0.2">
      <c r="A585" s="1" t="s">
        <v>1515</v>
      </c>
      <c r="B585" s="1" t="s">
        <v>1516</v>
      </c>
      <c r="C585" s="1" t="s">
        <v>1516</v>
      </c>
      <c r="D585" s="22">
        <v>8983</v>
      </c>
      <c r="E585" s="22">
        <v>7530</v>
      </c>
      <c r="F585" s="22">
        <v>22818</v>
      </c>
      <c r="G585" s="22">
        <v>23566</v>
      </c>
      <c r="H585" s="26">
        <v>739.70100000000002</v>
      </c>
      <c r="I585" s="26">
        <v>687.98599999999999</v>
      </c>
      <c r="J585" s="26">
        <v>1134.94</v>
      </c>
      <c r="K585" s="26">
        <v>1166.5899999999999</v>
      </c>
      <c r="L585" s="22">
        <v>14165.9151093007</v>
      </c>
      <c r="M585" s="22">
        <v>11032.337266644599</v>
      </c>
      <c r="N585" s="22">
        <v>17299.492951956701</v>
      </c>
      <c r="O585" s="22">
        <v>1.56807143707076</v>
      </c>
      <c r="P585" s="22">
        <v>0.64899128621337199</v>
      </c>
      <c r="Q585" s="23">
        <v>1.8957458751654501E-16</v>
      </c>
      <c r="R585" s="23">
        <v>2.3222886970776801E-15</v>
      </c>
    </row>
    <row r="586" spans="1:18" x14ac:dyDescent="0.2">
      <c r="A586" s="1" t="s">
        <v>1517</v>
      </c>
      <c r="B586" s="1" t="s">
        <v>1518</v>
      </c>
      <c r="C586" s="1" t="s">
        <v>1519</v>
      </c>
      <c r="D586" s="22">
        <v>16931</v>
      </c>
      <c r="E586" s="22">
        <v>14694</v>
      </c>
      <c r="F586" s="22">
        <v>44446</v>
      </c>
      <c r="G586" s="22">
        <v>46454</v>
      </c>
      <c r="H586" s="26">
        <v>2687.5</v>
      </c>
      <c r="I586" s="26">
        <v>2586.25</v>
      </c>
      <c r="J586" s="26">
        <v>4309.1099999999997</v>
      </c>
      <c r="K586" s="26">
        <v>4457.3900000000003</v>
      </c>
      <c r="L586" s="22">
        <v>27523.493086738799</v>
      </c>
      <c r="M586" s="22">
        <v>21148.357637728299</v>
      </c>
      <c r="N586" s="22">
        <v>33898.628535749202</v>
      </c>
      <c r="O586" s="22">
        <v>1.6028965046096399</v>
      </c>
      <c r="P586" s="22">
        <v>0.68068127695427805</v>
      </c>
      <c r="Q586" s="23">
        <v>3.3199468218202898E-17</v>
      </c>
      <c r="R586" s="23">
        <v>4.2928756821037301E-16</v>
      </c>
    </row>
    <row r="587" spans="1:18" x14ac:dyDescent="0.2">
      <c r="A587" s="1" t="s">
        <v>1520</v>
      </c>
      <c r="B587" s="1" t="s">
        <v>1521</v>
      </c>
      <c r="C587" s="1" t="s">
        <v>1522</v>
      </c>
      <c r="D587" s="22">
        <v>5068</v>
      </c>
      <c r="E587" s="22">
        <v>4491</v>
      </c>
      <c r="F587" s="22">
        <v>9598</v>
      </c>
      <c r="G587" s="22">
        <v>10071</v>
      </c>
      <c r="H587" s="26">
        <v>34725.199999999997</v>
      </c>
      <c r="I587" s="26">
        <v>33936.5</v>
      </c>
      <c r="J587" s="26">
        <v>39889.300000000003</v>
      </c>
      <c r="K587" s="26">
        <v>41559.5</v>
      </c>
      <c r="L587" s="22">
        <v>6865.3227644670897</v>
      </c>
      <c r="M587" s="22">
        <v>6395.89887267418</v>
      </c>
      <c r="N587" s="22">
        <v>7334.7466562599902</v>
      </c>
      <c r="O587" s="22">
        <v>1.1467890287629401</v>
      </c>
      <c r="P587" s="22">
        <v>0.19760000761136301</v>
      </c>
      <c r="Q587" s="22">
        <v>1.2822096478790901E-2</v>
      </c>
      <c r="R587" s="22">
        <v>2.3452596899320902E-2</v>
      </c>
    </row>
    <row r="588" spans="1:18" x14ac:dyDescent="0.2">
      <c r="A588" s="1" t="s">
        <v>1523</v>
      </c>
      <c r="B588" s="1" t="s">
        <v>1524</v>
      </c>
      <c r="C588" s="1" t="s">
        <v>1524</v>
      </c>
      <c r="D588" s="22">
        <v>1561</v>
      </c>
      <c r="E588" s="22">
        <v>1110</v>
      </c>
      <c r="F588" s="22">
        <v>2278</v>
      </c>
      <c r="G588" s="22">
        <v>2344</v>
      </c>
      <c r="H588" s="26">
        <v>552.43899999999996</v>
      </c>
      <c r="I588" s="26">
        <v>437.78100000000001</v>
      </c>
      <c r="J588" s="26">
        <v>495.88400000000001</v>
      </c>
      <c r="K588" s="26">
        <v>506.75700000000001</v>
      </c>
      <c r="L588" s="22">
        <v>1750.29638442953</v>
      </c>
      <c r="M588" s="22">
        <v>1776.70237991312</v>
      </c>
      <c r="N588" s="22">
        <v>1723.89038894594</v>
      </c>
      <c r="O588" s="22">
        <v>0.97027527425850502</v>
      </c>
      <c r="P588" s="22">
        <v>-4.3533986281432298E-2</v>
      </c>
      <c r="Q588" s="22">
        <v>0.54628256521629404</v>
      </c>
      <c r="R588" s="22">
        <v>0.60908870445074303</v>
      </c>
    </row>
    <row r="589" spans="1:18" x14ac:dyDescent="0.2">
      <c r="A589" s="1" t="s">
        <v>1525</v>
      </c>
      <c r="B589" s="1" t="s">
        <v>1526</v>
      </c>
      <c r="C589" s="1" t="s">
        <v>1527</v>
      </c>
      <c r="D589" s="22">
        <v>9383</v>
      </c>
      <c r="E589" s="22">
        <v>7524</v>
      </c>
      <c r="F589" s="22">
        <v>28092</v>
      </c>
      <c r="G589" s="22">
        <v>27063</v>
      </c>
      <c r="H589" s="26">
        <v>636.827</v>
      </c>
      <c r="I589" s="26">
        <v>567.42999999999995</v>
      </c>
      <c r="J589" s="26">
        <v>1183.29</v>
      </c>
      <c r="K589" s="26">
        <v>1129.75</v>
      </c>
      <c r="L589" s="22">
        <v>15932.9404764883</v>
      </c>
      <c r="M589" s="22">
        <v>11282.169958401701</v>
      </c>
      <c r="N589" s="22">
        <v>20583.710994574802</v>
      </c>
      <c r="O589" s="22">
        <v>1.82444610127915</v>
      </c>
      <c r="P589" s="22">
        <v>0.86745853071638102</v>
      </c>
      <c r="Q589" s="23">
        <v>6.7861825609579603E-28</v>
      </c>
      <c r="R589" s="23">
        <v>1.9145260497732901E-26</v>
      </c>
    </row>
    <row r="590" spans="1:18" x14ac:dyDescent="0.2">
      <c r="A590" s="1" t="s">
        <v>1528</v>
      </c>
      <c r="B590" s="1" t="s">
        <v>1529</v>
      </c>
      <c r="C590" s="1" t="s">
        <v>1529</v>
      </c>
      <c r="D590" s="22">
        <v>292</v>
      </c>
      <c r="E590" s="22">
        <v>275</v>
      </c>
      <c r="F590" s="22">
        <v>534</v>
      </c>
      <c r="G590" s="22">
        <v>596</v>
      </c>
      <c r="H590" s="26">
        <v>130.584</v>
      </c>
      <c r="I590" s="26">
        <v>123.946</v>
      </c>
      <c r="J590" s="26">
        <v>115.65600000000001</v>
      </c>
      <c r="K590" s="26">
        <v>131.60900000000001</v>
      </c>
      <c r="L590" s="22">
        <v>400.57569189587002</v>
      </c>
      <c r="M590" s="22">
        <v>379.99957574748203</v>
      </c>
      <c r="N590" s="22">
        <v>421.15180804425802</v>
      </c>
      <c r="O590" s="22">
        <v>1.10829546905632</v>
      </c>
      <c r="P590" s="22">
        <v>0.14834255188863299</v>
      </c>
      <c r="Q590" s="22">
        <v>0.35912444455123299</v>
      </c>
      <c r="R590" s="22">
        <v>0.427004927046229</v>
      </c>
    </row>
    <row r="591" spans="1:18" x14ac:dyDescent="0.2">
      <c r="A591" s="1" t="s">
        <v>1530</v>
      </c>
      <c r="B591" s="1" t="s">
        <v>1531</v>
      </c>
      <c r="C591" s="1" t="s">
        <v>1531</v>
      </c>
      <c r="D591" s="22">
        <v>1836</v>
      </c>
      <c r="E591" s="22">
        <v>1405</v>
      </c>
      <c r="F591" s="22">
        <v>2466</v>
      </c>
      <c r="G591" s="22">
        <v>2405</v>
      </c>
      <c r="H591" s="26">
        <v>350.2</v>
      </c>
      <c r="I591" s="26">
        <v>291.91899999999998</v>
      </c>
      <c r="J591" s="26">
        <v>280.38799999999998</v>
      </c>
      <c r="K591" s="26">
        <v>269.351</v>
      </c>
      <c r="L591" s="22">
        <v>1988.8471214772701</v>
      </c>
      <c r="M591" s="22">
        <v>2160.0508522837199</v>
      </c>
      <c r="N591" s="22">
        <v>1817.6433906708201</v>
      </c>
      <c r="O591" s="22">
        <v>0.84148175898225397</v>
      </c>
      <c r="P591" s="22">
        <v>-0.24899609666674599</v>
      </c>
      <c r="Q591" s="22">
        <v>3.2795067970812701E-3</v>
      </c>
      <c r="R591" s="22">
        <v>6.8000463877119404E-3</v>
      </c>
    </row>
    <row r="592" spans="1:18" x14ac:dyDescent="0.2">
      <c r="A592" s="1" t="s">
        <v>1532</v>
      </c>
      <c r="B592" s="1" t="s">
        <v>1533</v>
      </c>
      <c r="C592" s="1" t="s">
        <v>1534</v>
      </c>
      <c r="D592" s="22">
        <v>2336</v>
      </c>
      <c r="E592" s="22">
        <v>1809</v>
      </c>
      <c r="F592" s="22">
        <v>3397</v>
      </c>
      <c r="G592" s="22">
        <v>3355</v>
      </c>
      <c r="H592" s="26">
        <v>474.584</v>
      </c>
      <c r="I592" s="26">
        <v>383.67399999999998</v>
      </c>
      <c r="J592" s="26">
        <v>415.50799999999998</v>
      </c>
      <c r="K592" s="26">
        <v>402.46899999999999</v>
      </c>
      <c r="L592" s="22">
        <v>2641.3410178204199</v>
      </c>
      <c r="M592" s="22">
        <v>2763.4195821806002</v>
      </c>
      <c r="N592" s="22">
        <v>2519.2624534602401</v>
      </c>
      <c r="O592" s="22">
        <v>0.91164674004094204</v>
      </c>
      <c r="P592" s="22">
        <v>-0.133453201551548</v>
      </c>
      <c r="Q592" s="22">
        <v>8.9952096877068302E-2</v>
      </c>
      <c r="R592" s="22">
        <v>0.13188252313787499</v>
      </c>
    </row>
    <row r="593" spans="1:18" x14ac:dyDescent="0.2">
      <c r="A593" s="1" t="s">
        <v>1535</v>
      </c>
      <c r="B593" s="1" t="s">
        <v>1536</v>
      </c>
      <c r="C593" s="1" t="s">
        <v>1537</v>
      </c>
      <c r="D593" s="22">
        <v>213</v>
      </c>
      <c r="E593" s="22">
        <v>195</v>
      </c>
      <c r="F593" s="22">
        <v>434</v>
      </c>
      <c r="G593" s="22">
        <v>423</v>
      </c>
      <c r="H593" s="26">
        <v>36.996000000000002</v>
      </c>
      <c r="I593" s="26">
        <v>37.243299999999998</v>
      </c>
      <c r="J593" s="26">
        <v>49.167400000000001</v>
      </c>
      <c r="K593" s="26">
        <v>47.128100000000003</v>
      </c>
      <c r="L593" s="22">
        <v>296.51367098338397</v>
      </c>
      <c r="M593" s="22">
        <v>273.23075038595903</v>
      </c>
      <c r="N593" s="22">
        <v>319.79659158080801</v>
      </c>
      <c r="O593" s="22">
        <v>1.17042679540671</v>
      </c>
      <c r="P593" s="22">
        <v>0.22703470360293099</v>
      </c>
      <c r="Q593" s="22">
        <v>0.226341226648333</v>
      </c>
      <c r="R593" s="22">
        <v>0.29105480940552197</v>
      </c>
    </row>
    <row r="594" spans="1:18" x14ac:dyDescent="0.2">
      <c r="A594" s="1" t="s">
        <v>1538</v>
      </c>
      <c r="B594" s="1" t="s">
        <v>1539</v>
      </c>
      <c r="C594" s="1" t="s">
        <v>1539</v>
      </c>
      <c r="D594" s="22">
        <v>21129</v>
      </c>
      <c r="E594" s="22">
        <v>21141</v>
      </c>
      <c r="F594" s="22">
        <v>37754</v>
      </c>
      <c r="G594" s="22">
        <v>39376</v>
      </c>
      <c r="H594" s="26">
        <v>2336.4899999999998</v>
      </c>
      <c r="I594" s="26">
        <v>2606.79</v>
      </c>
      <c r="J594" s="26">
        <v>2550.84</v>
      </c>
      <c r="K594" s="26">
        <v>2629.09</v>
      </c>
      <c r="L594" s="22">
        <v>28569.637250667602</v>
      </c>
      <c r="M594" s="22">
        <v>28375.231859515701</v>
      </c>
      <c r="N594" s="22">
        <v>28764.0426418196</v>
      </c>
      <c r="O594" s="22">
        <v>1.0137024706698099</v>
      </c>
      <c r="P594" s="22">
        <v>1.9634272581667601E-2</v>
      </c>
      <c r="Q594" s="22">
        <v>0.75661699279269601</v>
      </c>
      <c r="R594" s="22">
        <v>0.79808792453093103</v>
      </c>
    </row>
    <row r="595" spans="1:18" x14ac:dyDescent="0.2">
      <c r="A595" s="1" t="s">
        <v>1540</v>
      </c>
      <c r="B595" s="1" t="s">
        <v>1541</v>
      </c>
      <c r="C595" s="1" t="s">
        <v>1541</v>
      </c>
      <c r="D595" s="22">
        <v>1653</v>
      </c>
      <c r="E595" s="22">
        <v>1749</v>
      </c>
      <c r="F595" s="22">
        <v>3096</v>
      </c>
      <c r="G595" s="22">
        <v>3318</v>
      </c>
      <c r="H595" s="26">
        <v>651.65899999999999</v>
      </c>
      <c r="I595" s="26">
        <v>768.09799999999996</v>
      </c>
      <c r="J595" s="26">
        <v>756.8</v>
      </c>
      <c r="K595" s="26">
        <v>805.89099999999996</v>
      </c>
      <c r="L595" s="22">
        <v>2339.2611009820498</v>
      </c>
      <c r="M595" s="22">
        <v>2287.1418900673002</v>
      </c>
      <c r="N595" s="22">
        <v>2391.3803118967999</v>
      </c>
      <c r="O595" s="22">
        <v>1.04557584393089</v>
      </c>
      <c r="P595" s="22">
        <v>6.4297715867557101E-2</v>
      </c>
      <c r="Q595" s="22">
        <v>0.395048654346282</v>
      </c>
      <c r="R595" s="22">
        <v>0.465557338223277</v>
      </c>
    </row>
    <row r="596" spans="1:18" x14ac:dyDescent="0.2">
      <c r="A596" s="1" t="s">
        <v>1542</v>
      </c>
      <c r="B596" s="1" t="s">
        <v>1543</v>
      </c>
      <c r="C596" s="1" t="s">
        <v>1543</v>
      </c>
      <c r="D596" s="22">
        <v>1552</v>
      </c>
      <c r="E596" s="22">
        <v>1491</v>
      </c>
      <c r="F596" s="22">
        <v>4449</v>
      </c>
      <c r="G596" s="22">
        <v>5176</v>
      </c>
      <c r="H596" s="26">
        <v>137.57300000000001</v>
      </c>
      <c r="I596" s="26">
        <v>152.309</v>
      </c>
      <c r="J596" s="26">
        <v>277.30599999999998</v>
      </c>
      <c r="K596" s="26">
        <v>321.23200000000003</v>
      </c>
      <c r="L596" s="22">
        <v>2813.1946954111399</v>
      </c>
      <c r="M596" s="22">
        <v>2040.4890936306899</v>
      </c>
      <c r="N596" s="22">
        <v>3585.9002971915902</v>
      </c>
      <c r="O596" s="22">
        <v>1.7573729300415499</v>
      </c>
      <c r="P596" s="22">
        <v>0.81342037645200804</v>
      </c>
      <c r="Q596" s="23">
        <v>1.03190075564888E-22</v>
      </c>
      <c r="R596" s="23">
        <v>1.9606114357328699E-21</v>
      </c>
    </row>
    <row r="597" spans="1:18" x14ac:dyDescent="0.2">
      <c r="A597" s="1" t="s">
        <v>1544</v>
      </c>
      <c r="B597" s="1" t="s">
        <v>1545</v>
      </c>
      <c r="C597" s="1" t="s">
        <v>1545</v>
      </c>
      <c r="D597" s="22">
        <v>2320</v>
      </c>
      <c r="E597" s="22">
        <v>2453</v>
      </c>
      <c r="F597" s="22">
        <v>6961</v>
      </c>
      <c r="G597" s="22">
        <v>7684</v>
      </c>
      <c r="H597" s="26">
        <v>157.17500000000001</v>
      </c>
      <c r="I597" s="26">
        <v>186.13800000000001</v>
      </c>
      <c r="J597" s="26">
        <v>329.988</v>
      </c>
      <c r="K597" s="26">
        <v>364.60500000000002</v>
      </c>
      <c r="L597" s="22">
        <v>4333.7706483841303</v>
      </c>
      <c r="M597" s="22">
        <v>3208.7951359962799</v>
      </c>
      <c r="N597" s="22">
        <v>5458.7461607719697</v>
      </c>
      <c r="O597" s="22">
        <v>1.7011825091405</v>
      </c>
      <c r="P597" s="22">
        <v>0.76653792695499601</v>
      </c>
      <c r="Q597" s="23">
        <v>5.6921801775706196E-22</v>
      </c>
      <c r="R597" s="23">
        <v>9.9989051798457394E-21</v>
      </c>
    </row>
    <row r="598" spans="1:18" x14ac:dyDescent="0.2">
      <c r="A598" s="1" t="s">
        <v>1546</v>
      </c>
      <c r="B598" s="1" t="s">
        <v>1547</v>
      </c>
      <c r="C598" s="1" t="s">
        <v>1548</v>
      </c>
      <c r="D598" s="22">
        <v>2269</v>
      </c>
      <c r="E598" s="22">
        <v>1870</v>
      </c>
      <c r="F598" s="22">
        <v>3516</v>
      </c>
      <c r="G598" s="22">
        <v>3528</v>
      </c>
      <c r="H598" s="26">
        <v>2928.17</v>
      </c>
      <c r="I598" s="26">
        <v>2684.54</v>
      </c>
      <c r="J598" s="26">
        <v>2812.14</v>
      </c>
      <c r="K598" s="26">
        <v>2772.33</v>
      </c>
      <c r="L598" s="22">
        <v>2695.9224885917301</v>
      </c>
      <c r="M598" s="22">
        <v>2764.0105565487202</v>
      </c>
      <c r="N598" s="22">
        <v>2627.8344206347301</v>
      </c>
      <c r="O598" s="22">
        <v>0.95073241106429796</v>
      </c>
      <c r="P598" s="22">
        <v>-7.2888751228748605E-2</v>
      </c>
      <c r="Q598" s="22">
        <v>0.35192034346594597</v>
      </c>
      <c r="R598" s="22">
        <v>0.42112832874909401</v>
      </c>
    </row>
    <row r="599" spans="1:18" x14ac:dyDescent="0.2">
      <c r="A599" s="1" t="s">
        <v>1549</v>
      </c>
      <c r="B599" s="1" t="s">
        <v>1550</v>
      </c>
      <c r="C599" s="1" t="s">
        <v>1551</v>
      </c>
      <c r="D599" s="22">
        <v>3931</v>
      </c>
      <c r="E599" s="22">
        <v>3611</v>
      </c>
      <c r="F599" s="22">
        <v>7888</v>
      </c>
      <c r="G599" s="22">
        <v>8491</v>
      </c>
      <c r="H599" s="26">
        <v>1648.82</v>
      </c>
      <c r="I599" s="26">
        <v>1685.75</v>
      </c>
      <c r="J599" s="26">
        <v>2028.39</v>
      </c>
      <c r="K599" s="26">
        <v>2167.9899999999998</v>
      </c>
      <c r="L599" s="22">
        <v>5578.8366597654303</v>
      </c>
      <c r="M599" s="22">
        <v>5051.2103105892902</v>
      </c>
      <c r="N599" s="22">
        <v>6106.4630089415796</v>
      </c>
      <c r="O599" s="22">
        <v>1.2089108616483599</v>
      </c>
      <c r="P599" s="22">
        <v>0.27370787221412202</v>
      </c>
      <c r="Q599" s="22">
        <v>5.3219749159442704E-4</v>
      </c>
      <c r="R599" s="22">
        <v>1.2836162297264499E-3</v>
      </c>
    </row>
    <row r="600" spans="1:18" x14ac:dyDescent="0.2">
      <c r="A600" s="1" t="s">
        <v>1552</v>
      </c>
      <c r="B600" s="1" t="s">
        <v>1553</v>
      </c>
      <c r="C600" s="1" t="s">
        <v>1553</v>
      </c>
      <c r="D600" s="22">
        <v>4830</v>
      </c>
      <c r="E600" s="22">
        <v>4410</v>
      </c>
      <c r="F600" s="22">
        <v>10422</v>
      </c>
      <c r="G600" s="22">
        <v>11218</v>
      </c>
      <c r="H600" s="26">
        <v>1196.75</v>
      </c>
      <c r="I600" s="26">
        <v>1219.22</v>
      </c>
      <c r="J600" s="26">
        <v>1585.91</v>
      </c>
      <c r="K600" s="26">
        <v>1686.91</v>
      </c>
      <c r="L600" s="22">
        <v>7127.6575081083001</v>
      </c>
      <c r="M600" s="22">
        <v>6187.4271451127097</v>
      </c>
      <c r="N600" s="22">
        <v>8067.8878711038897</v>
      </c>
      <c r="O600" s="22">
        <v>1.3039164230768401</v>
      </c>
      <c r="P600" s="22">
        <v>0.38285140033834097</v>
      </c>
      <c r="Q600" s="23">
        <v>1.24627143240601E-6</v>
      </c>
      <c r="R600" s="23">
        <v>4.7748094797118996E-6</v>
      </c>
    </row>
    <row r="601" spans="1:18" x14ac:dyDescent="0.2">
      <c r="A601" s="1" t="s">
        <v>1554</v>
      </c>
      <c r="B601" s="1" t="s">
        <v>1555</v>
      </c>
      <c r="C601" s="1" t="s">
        <v>1555</v>
      </c>
      <c r="D601" s="22">
        <v>20919</v>
      </c>
      <c r="E601" s="22">
        <v>18691</v>
      </c>
      <c r="F601" s="22">
        <v>36224</v>
      </c>
      <c r="G601" s="22">
        <v>38922</v>
      </c>
      <c r="H601" s="26">
        <v>3110.26</v>
      </c>
      <c r="I601" s="26">
        <v>3049.64</v>
      </c>
      <c r="J601" s="26">
        <v>3416.23</v>
      </c>
      <c r="K601" s="26">
        <v>3627.42</v>
      </c>
      <c r="L601" s="22">
        <v>27262.705940461699</v>
      </c>
      <c r="M601" s="22">
        <v>26508.8141312968</v>
      </c>
      <c r="N601" s="22">
        <v>28016.597749626701</v>
      </c>
      <c r="O601" s="22">
        <v>1.05687857672026</v>
      </c>
      <c r="P601" s="22">
        <v>7.9809637055453103E-2</v>
      </c>
      <c r="Q601" s="22">
        <v>0.31991521100315401</v>
      </c>
      <c r="R601" s="22">
        <v>0.390355257462564</v>
      </c>
    </row>
    <row r="602" spans="1:18" x14ac:dyDescent="0.2">
      <c r="A602" s="1" t="s">
        <v>1556</v>
      </c>
      <c r="B602" s="1" t="s">
        <v>1557</v>
      </c>
      <c r="C602" s="1" t="s">
        <v>1557</v>
      </c>
      <c r="D602" s="22">
        <v>505</v>
      </c>
      <c r="E602" s="22">
        <v>489</v>
      </c>
      <c r="F602" s="22">
        <v>939</v>
      </c>
      <c r="G602" s="22">
        <v>1083</v>
      </c>
      <c r="H602" s="26">
        <v>40.3919</v>
      </c>
      <c r="I602" s="26">
        <v>43.956600000000002</v>
      </c>
      <c r="J602" s="26">
        <v>46.280900000000003</v>
      </c>
      <c r="K602" s="26">
        <v>52.833399999999997</v>
      </c>
      <c r="L602" s="22">
        <v>710.02379196975198</v>
      </c>
      <c r="M602" s="22">
        <v>666.67013035898105</v>
      </c>
      <c r="N602" s="22">
        <v>753.37745358052405</v>
      </c>
      <c r="O602" s="22">
        <v>1.13006030909897</v>
      </c>
      <c r="P602" s="22">
        <v>0.176399768495557</v>
      </c>
      <c r="Q602" s="22">
        <v>0.153291060995004</v>
      </c>
      <c r="R602" s="22">
        <v>0.2074331072476</v>
      </c>
    </row>
    <row r="603" spans="1:18" x14ac:dyDescent="0.2">
      <c r="A603" s="1" t="s">
        <v>1558</v>
      </c>
      <c r="B603" s="1" t="s">
        <v>1559</v>
      </c>
      <c r="C603" s="1" t="s">
        <v>1560</v>
      </c>
      <c r="D603" s="22">
        <v>8113</v>
      </c>
      <c r="E603" s="22">
        <v>8167</v>
      </c>
      <c r="F603" s="22">
        <v>14707</v>
      </c>
      <c r="G603" s="22">
        <v>13293</v>
      </c>
      <c r="H603" s="26">
        <v>1637.74</v>
      </c>
      <c r="I603" s="26">
        <v>1822.8</v>
      </c>
      <c r="J603" s="26">
        <v>1814.7</v>
      </c>
      <c r="K603" s="26">
        <v>1612.9</v>
      </c>
      <c r="L603" s="22">
        <v>10692.931916014601</v>
      </c>
      <c r="M603" s="22">
        <v>10930.307259258499</v>
      </c>
      <c r="N603" s="22">
        <v>10455.5565727708</v>
      </c>
      <c r="O603" s="22">
        <v>0.95656565957141404</v>
      </c>
      <c r="P603" s="22">
        <v>-6.4064094965295401E-2</v>
      </c>
      <c r="Q603" s="22">
        <v>0.44796483008501398</v>
      </c>
      <c r="R603" s="22">
        <v>0.51808106435919099</v>
      </c>
    </row>
    <row r="604" spans="1:18" x14ac:dyDescent="0.2">
      <c r="A604" s="1" t="s">
        <v>1561</v>
      </c>
      <c r="B604" s="1" t="s">
        <v>1562</v>
      </c>
      <c r="C604" s="1" t="s">
        <v>437</v>
      </c>
      <c r="D604" s="22">
        <v>483</v>
      </c>
      <c r="E604" s="22">
        <v>557</v>
      </c>
      <c r="F604" s="22">
        <v>523</v>
      </c>
      <c r="G604" s="22">
        <v>408</v>
      </c>
      <c r="H604" s="26">
        <v>57772.5</v>
      </c>
      <c r="I604" s="26">
        <v>76650.399999999994</v>
      </c>
      <c r="J604" s="26">
        <v>37465.5</v>
      </c>
      <c r="K604" s="26">
        <v>22589.599999999999</v>
      </c>
      <c r="L604" s="22">
        <v>524.45145883711302</v>
      </c>
      <c r="M604" s="22">
        <v>700.79625609877598</v>
      </c>
      <c r="N604" s="22">
        <v>348.10666157545</v>
      </c>
      <c r="O604" s="22">
        <v>0.49673019589646</v>
      </c>
      <c r="P604" s="22">
        <v>-1.00946564497963</v>
      </c>
      <c r="Q604" s="23">
        <v>5.5628544932116297E-12</v>
      </c>
      <c r="R604" s="23">
        <v>4.2450963386721599E-11</v>
      </c>
    </row>
    <row r="605" spans="1:18" x14ac:dyDescent="0.2">
      <c r="A605" s="1" t="s">
        <v>1563</v>
      </c>
      <c r="B605" s="1" t="s">
        <v>1564</v>
      </c>
      <c r="C605" s="1" t="s">
        <v>1564</v>
      </c>
      <c r="D605" s="22">
        <v>502</v>
      </c>
      <c r="E605" s="22">
        <v>474</v>
      </c>
      <c r="F605" s="22">
        <v>937</v>
      </c>
      <c r="G605" s="22">
        <v>1262</v>
      </c>
      <c r="H605" s="26">
        <v>174.78399999999999</v>
      </c>
      <c r="I605" s="26">
        <v>176.04599999999999</v>
      </c>
      <c r="J605" s="26">
        <v>174.49700000000001</v>
      </c>
      <c r="K605" s="26">
        <v>169.06800000000001</v>
      </c>
      <c r="L605" s="22">
        <v>736.17108987723805</v>
      </c>
      <c r="M605" s="22">
        <v>654.15418229852696</v>
      </c>
      <c r="N605" s="22">
        <v>818.18799745595004</v>
      </c>
      <c r="O605" s="22">
        <v>1.2507571144482299</v>
      </c>
      <c r="P605" s="22">
        <v>0.32280165856686899</v>
      </c>
      <c r="Q605" s="22">
        <v>8.5422889380151693E-3</v>
      </c>
      <c r="R605" s="22">
        <v>1.6164371953845801E-2</v>
      </c>
    </row>
    <row r="606" spans="1:18" x14ac:dyDescent="0.2">
      <c r="A606" s="1" t="s">
        <v>1565</v>
      </c>
      <c r="B606" s="1" t="s">
        <v>1566</v>
      </c>
      <c r="C606" s="1" t="s">
        <v>1566</v>
      </c>
      <c r="D606" s="22">
        <v>2409</v>
      </c>
      <c r="E606" s="22">
        <v>2047</v>
      </c>
      <c r="F606" s="22">
        <v>4032</v>
      </c>
      <c r="G606" s="22">
        <v>4674</v>
      </c>
      <c r="H606" s="26">
        <v>102.923</v>
      </c>
      <c r="I606" s="26">
        <v>102.262</v>
      </c>
      <c r="J606" s="26">
        <v>104.627</v>
      </c>
      <c r="K606" s="26">
        <v>80.937899999999999</v>
      </c>
      <c r="L606" s="22">
        <v>3110.8809158141698</v>
      </c>
      <c r="M606" s="22">
        <v>2978.1398374423402</v>
      </c>
      <c r="N606" s="22">
        <v>3243.6219941860099</v>
      </c>
      <c r="O606" s="22">
        <v>1.0891436169000299</v>
      </c>
      <c r="P606" s="22">
        <v>0.12319420357569701</v>
      </c>
      <c r="Q606" s="22">
        <v>0.136823513840369</v>
      </c>
      <c r="R606" s="22">
        <v>0.19040761044153001</v>
      </c>
    </row>
    <row r="607" spans="1:18" x14ac:dyDescent="0.2">
      <c r="A607" s="1" t="s">
        <v>1567</v>
      </c>
      <c r="B607" s="1" t="s">
        <v>1568</v>
      </c>
      <c r="C607" s="1" t="s">
        <v>1568</v>
      </c>
      <c r="D607" s="22">
        <v>11134</v>
      </c>
      <c r="E607" s="22">
        <v>9429</v>
      </c>
      <c r="F607" s="22">
        <v>18737</v>
      </c>
      <c r="G607" s="22">
        <v>21183</v>
      </c>
      <c r="H607" s="26">
        <v>4297.51</v>
      </c>
      <c r="I607" s="26">
        <v>4024.76</v>
      </c>
      <c r="J607" s="26">
        <v>4490.28</v>
      </c>
      <c r="K607" s="26">
        <v>5036.38</v>
      </c>
      <c r="L607" s="22">
        <v>14309.196599495601</v>
      </c>
      <c r="M607" s="22">
        <v>13741.9085406545</v>
      </c>
      <c r="N607" s="22">
        <v>14876.4846583367</v>
      </c>
      <c r="O607" s="22">
        <v>1.0825632126953499</v>
      </c>
      <c r="P607" s="22">
        <v>0.114451268812961</v>
      </c>
      <c r="Q607" s="22">
        <v>0.15124089033555099</v>
      </c>
      <c r="R607" s="22">
        <v>0.206293194210971</v>
      </c>
    </row>
    <row r="608" spans="1:18" x14ac:dyDescent="0.2">
      <c r="A608" s="1" t="s">
        <v>1569</v>
      </c>
      <c r="B608" s="1" t="s">
        <v>1570</v>
      </c>
      <c r="C608" s="1" t="s">
        <v>1570</v>
      </c>
      <c r="D608" s="22">
        <v>1845</v>
      </c>
      <c r="E608" s="22">
        <v>1699</v>
      </c>
      <c r="F608" s="22">
        <v>3359</v>
      </c>
      <c r="G608" s="22">
        <v>3576</v>
      </c>
      <c r="H608" s="26">
        <v>663.13199999999995</v>
      </c>
      <c r="I608" s="26">
        <v>682.26199999999994</v>
      </c>
      <c r="J608" s="26">
        <v>742.25400000000002</v>
      </c>
      <c r="K608" s="26">
        <v>788.02300000000002</v>
      </c>
      <c r="L608" s="22">
        <v>2479.7576042698101</v>
      </c>
      <c r="M608" s="22">
        <v>2373.7308676313701</v>
      </c>
      <c r="N608" s="22">
        <v>2585.7843409082502</v>
      </c>
      <c r="O608" s="22">
        <v>1.0893334101892</v>
      </c>
      <c r="P608" s="22">
        <v>0.123445584549079</v>
      </c>
      <c r="Q608" s="22">
        <v>0.13813797387520199</v>
      </c>
      <c r="R608" s="22">
        <v>0.19166386539167399</v>
      </c>
    </row>
    <row r="609" spans="1:18" x14ac:dyDescent="0.2">
      <c r="A609" s="1" t="s">
        <v>1571</v>
      </c>
      <c r="B609" s="1" t="s">
        <v>1572</v>
      </c>
      <c r="C609" s="1" t="s">
        <v>1573</v>
      </c>
      <c r="D609" s="22">
        <v>23561</v>
      </c>
      <c r="E609" s="22">
        <v>20595</v>
      </c>
      <c r="F609" s="22">
        <v>43330</v>
      </c>
      <c r="G609" s="22">
        <v>44750</v>
      </c>
      <c r="H609" s="26">
        <v>5551.69</v>
      </c>
      <c r="I609" s="26">
        <v>5424.57</v>
      </c>
      <c r="J609" s="26">
        <v>6276.01</v>
      </c>
      <c r="K609" s="26">
        <v>6424.66</v>
      </c>
      <c r="L609" s="22">
        <v>31192.170944916099</v>
      </c>
      <c r="M609" s="22">
        <v>29533.801517556902</v>
      </c>
      <c r="N609" s="22">
        <v>32850.540372275398</v>
      </c>
      <c r="O609" s="22">
        <v>1.1123031470482001</v>
      </c>
      <c r="P609" s="22">
        <v>0.153550033691078</v>
      </c>
      <c r="Q609" s="22">
        <v>6.0907113133450902E-2</v>
      </c>
      <c r="R609" s="22">
        <v>9.4507537212071294E-2</v>
      </c>
    </row>
    <row r="610" spans="1:18" x14ac:dyDescent="0.2">
      <c r="A610" s="1" t="s">
        <v>1574</v>
      </c>
      <c r="B610" s="1" t="s">
        <v>1575</v>
      </c>
      <c r="C610" s="1" t="s">
        <v>1576</v>
      </c>
      <c r="D610" s="22">
        <v>23756</v>
      </c>
      <c r="E610" s="22">
        <v>22140</v>
      </c>
      <c r="F610" s="22">
        <v>36731</v>
      </c>
      <c r="G610" s="22">
        <v>37807</v>
      </c>
      <c r="H610" s="26">
        <v>3286.76</v>
      </c>
      <c r="I610" s="26">
        <v>3384.17</v>
      </c>
      <c r="J610" s="26">
        <v>3110.43</v>
      </c>
      <c r="K610" s="26">
        <v>3160.67</v>
      </c>
      <c r="L610" s="22">
        <v>29275.631614525199</v>
      </c>
      <c r="M610" s="22">
        <v>30750.532268252598</v>
      </c>
      <c r="N610" s="22">
        <v>27800.7309607977</v>
      </c>
      <c r="O610" s="22">
        <v>0.90407316264569904</v>
      </c>
      <c r="P610" s="22">
        <v>-0.14548856658859299</v>
      </c>
      <c r="Q610" s="22">
        <v>7.5098602487544797E-2</v>
      </c>
      <c r="R610" s="22">
        <v>0.113133978828324</v>
      </c>
    </row>
    <row r="611" spans="1:18" x14ac:dyDescent="0.2">
      <c r="A611" s="1" t="s">
        <v>1577</v>
      </c>
      <c r="B611" s="1" t="s">
        <v>1578</v>
      </c>
      <c r="C611" s="1" t="s">
        <v>1579</v>
      </c>
      <c r="D611" s="22">
        <v>7829</v>
      </c>
      <c r="E611" s="22">
        <v>7903</v>
      </c>
      <c r="F611" s="22">
        <v>20865</v>
      </c>
      <c r="G611" s="22">
        <v>21364</v>
      </c>
      <c r="H611" s="26">
        <v>1539.22</v>
      </c>
      <c r="I611" s="26">
        <v>1732.93</v>
      </c>
      <c r="J611" s="26">
        <v>2513.3200000000002</v>
      </c>
      <c r="K611" s="26">
        <v>2547.98</v>
      </c>
      <c r="L611" s="22">
        <v>13157.1168636903</v>
      </c>
      <c r="M611" s="22">
        <v>10563.1701596087</v>
      </c>
      <c r="N611" s="22">
        <v>15751.0635677719</v>
      </c>
      <c r="O611" s="22">
        <v>1.4911303453200699</v>
      </c>
      <c r="P611" s="22">
        <v>0.57640637454128296</v>
      </c>
      <c r="Q611" s="23">
        <v>1.23536836600218E-13</v>
      </c>
      <c r="R611" s="23">
        <v>1.0953599511886E-12</v>
      </c>
    </row>
    <row r="612" spans="1:18" x14ac:dyDescent="0.2">
      <c r="A612" s="1" t="s">
        <v>1580</v>
      </c>
      <c r="B612" s="1" t="s">
        <v>1581</v>
      </c>
      <c r="C612" s="1" t="s">
        <v>1582</v>
      </c>
      <c r="D612" s="22">
        <v>11984</v>
      </c>
      <c r="E612" s="22">
        <v>11208</v>
      </c>
      <c r="F612" s="22">
        <v>23855</v>
      </c>
      <c r="G612" s="22">
        <v>26094</v>
      </c>
      <c r="H612" s="26">
        <v>3371.78</v>
      </c>
      <c r="I612" s="26">
        <v>3508.49</v>
      </c>
      <c r="J612" s="26">
        <v>4103.3999999999996</v>
      </c>
      <c r="K612" s="26">
        <v>4454.66</v>
      </c>
      <c r="L612" s="22">
        <v>17079.814629758901</v>
      </c>
      <c r="M612" s="22">
        <v>15540.211917012601</v>
      </c>
      <c r="N612" s="22">
        <v>18619.417342505101</v>
      </c>
      <c r="O612" s="22">
        <v>1.19814436520789</v>
      </c>
      <c r="P612" s="22">
        <v>0.26080174988078803</v>
      </c>
      <c r="Q612" s="22">
        <v>7.8717464076893896E-4</v>
      </c>
      <c r="R612" s="22">
        <v>1.8459939308712401E-3</v>
      </c>
    </row>
    <row r="613" spans="1:18" x14ac:dyDescent="0.2">
      <c r="A613" s="1" t="s">
        <v>1583</v>
      </c>
      <c r="B613" s="1" t="s">
        <v>1584</v>
      </c>
      <c r="C613" s="1" t="s">
        <v>1584</v>
      </c>
      <c r="D613" s="22">
        <v>1222</v>
      </c>
      <c r="E613" s="22">
        <v>1058</v>
      </c>
      <c r="F613" s="22">
        <v>2143</v>
      </c>
      <c r="G613" s="22">
        <v>2087</v>
      </c>
      <c r="H613" s="26">
        <v>107.11199999999999</v>
      </c>
      <c r="I613" s="26">
        <v>101.902</v>
      </c>
      <c r="J613" s="26">
        <v>109.52800000000001</v>
      </c>
      <c r="K613" s="26">
        <v>105.22199999999999</v>
      </c>
      <c r="L613" s="22">
        <v>1551.5302097485001</v>
      </c>
      <c r="M613" s="22">
        <v>1524.5896355324001</v>
      </c>
      <c r="N613" s="22">
        <v>1578.4707839646101</v>
      </c>
      <c r="O613" s="22">
        <v>1.03534141068288</v>
      </c>
      <c r="P613" s="22">
        <v>5.01065844193875E-2</v>
      </c>
      <c r="Q613" s="22">
        <v>0.613126583809665</v>
      </c>
      <c r="R613" s="22">
        <v>0.67234493466054002</v>
      </c>
    </row>
    <row r="614" spans="1:18" x14ac:dyDescent="0.2">
      <c r="A614" s="1" t="s">
        <v>1585</v>
      </c>
      <c r="B614" s="1" t="s">
        <v>1586</v>
      </c>
      <c r="C614" s="1" t="s">
        <v>1586</v>
      </c>
      <c r="D614" s="22">
        <v>24968</v>
      </c>
      <c r="E614" s="22">
        <v>23626</v>
      </c>
      <c r="F614" s="22">
        <v>44350</v>
      </c>
      <c r="G614" s="22">
        <v>49773</v>
      </c>
      <c r="H614" s="26">
        <v>8026.78</v>
      </c>
      <c r="I614" s="26">
        <v>8440.1</v>
      </c>
      <c r="J614" s="26">
        <v>8687.67</v>
      </c>
      <c r="K614" s="26">
        <v>9673.7900000000009</v>
      </c>
      <c r="L614" s="22">
        <v>33824.740149537298</v>
      </c>
      <c r="M614" s="22">
        <v>32571.5192569067</v>
      </c>
      <c r="N614" s="22">
        <v>35077.961042167801</v>
      </c>
      <c r="O614" s="22">
        <v>1.07695194582395</v>
      </c>
      <c r="P614" s="22">
        <v>0.106953877488269</v>
      </c>
      <c r="Q614" s="22">
        <v>0.177967934407222</v>
      </c>
      <c r="R614" s="22">
        <v>0.23602300132923701</v>
      </c>
    </row>
    <row r="615" spans="1:18" x14ac:dyDescent="0.2">
      <c r="A615" s="1" t="s">
        <v>1587</v>
      </c>
      <c r="B615" s="1" t="s">
        <v>1588</v>
      </c>
      <c r="C615" s="1" t="s">
        <v>1589</v>
      </c>
      <c r="D615" s="22">
        <v>1015</v>
      </c>
      <c r="E615" s="22">
        <v>954</v>
      </c>
      <c r="F615" s="22">
        <v>2236</v>
      </c>
      <c r="G615" s="22">
        <v>2236</v>
      </c>
      <c r="H615" s="26">
        <v>181.45400000000001</v>
      </c>
      <c r="I615" s="26">
        <v>181.84299999999999</v>
      </c>
      <c r="J615" s="26">
        <v>253.70699999999999</v>
      </c>
      <c r="K615" s="26">
        <v>255.542</v>
      </c>
      <c r="L615" s="22">
        <v>1493.9576442520599</v>
      </c>
      <c r="M615" s="22">
        <v>1319.5396264125</v>
      </c>
      <c r="N615" s="22">
        <v>1668.3756620916099</v>
      </c>
      <c r="O615" s="22">
        <v>1.2643619249446101</v>
      </c>
      <c r="P615" s="22">
        <v>0.33840949562183797</v>
      </c>
      <c r="Q615" s="22">
        <v>3.32906265967958E-4</v>
      </c>
      <c r="R615" s="22">
        <v>8.2649528964311701E-4</v>
      </c>
    </row>
    <row r="616" spans="1:18" x14ac:dyDescent="0.2">
      <c r="A616" s="1" t="s">
        <v>1590</v>
      </c>
      <c r="B616" s="1" t="s">
        <v>1591</v>
      </c>
      <c r="C616" s="1" t="s">
        <v>1592</v>
      </c>
      <c r="D616" s="22">
        <v>595</v>
      </c>
      <c r="E616" s="22">
        <v>437</v>
      </c>
      <c r="F616" s="22">
        <v>1923</v>
      </c>
      <c r="G616" s="22">
        <v>2202</v>
      </c>
      <c r="H616" s="26">
        <v>305.78300000000002</v>
      </c>
      <c r="I616" s="26">
        <v>241.90100000000001</v>
      </c>
      <c r="J616" s="26">
        <v>575.84799999999996</v>
      </c>
      <c r="K616" s="26">
        <v>667.72799999999995</v>
      </c>
      <c r="L616" s="22">
        <v>1112.0446560062701</v>
      </c>
      <c r="M616" s="22">
        <v>687.05479737150802</v>
      </c>
      <c r="N616" s="22">
        <v>1537.03451464103</v>
      </c>
      <c r="O616" s="22">
        <v>2.23713526274953</v>
      </c>
      <c r="P616" s="22">
        <v>1.16165248795646</v>
      </c>
      <c r="Q616" s="23">
        <v>4.88005265783954E-27</v>
      </c>
      <c r="R616" s="23">
        <v>1.2620358401246099E-25</v>
      </c>
    </row>
    <row r="617" spans="1:18" x14ac:dyDescent="0.2">
      <c r="A617" s="1" t="s">
        <v>1593</v>
      </c>
      <c r="B617" s="1" t="s">
        <v>1594</v>
      </c>
      <c r="C617" s="1" t="s">
        <v>1595</v>
      </c>
      <c r="D617" s="22">
        <v>809</v>
      </c>
      <c r="E617" s="22">
        <v>618</v>
      </c>
      <c r="F617" s="22">
        <v>3556</v>
      </c>
      <c r="G617" s="22">
        <v>3721</v>
      </c>
      <c r="H617" s="26">
        <v>132.36699999999999</v>
      </c>
      <c r="I617" s="26">
        <v>106.297</v>
      </c>
      <c r="J617" s="26">
        <v>383.19400000000002</v>
      </c>
      <c r="K617" s="26">
        <v>395.86</v>
      </c>
      <c r="L617" s="22">
        <v>1832.3719518825901</v>
      </c>
      <c r="M617" s="22">
        <v>951.01772621874602</v>
      </c>
      <c r="N617" s="22">
        <v>2713.7261775464399</v>
      </c>
      <c r="O617" s="22">
        <v>2.8534969461991402</v>
      </c>
      <c r="P617" s="22">
        <v>1.5127310190488099</v>
      </c>
      <c r="Q617" s="23">
        <v>1.4577337074006601E-59</v>
      </c>
      <c r="R617" s="23">
        <v>1.5079445351000199E-57</v>
      </c>
    </row>
    <row r="618" spans="1:18" x14ac:dyDescent="0.2">
      <c r="A618" s="1" t="s">
        <v>1596</v>
      </c>
      <c r="B618" s="1" t="s">
        <v>1597</v>
      </c>
      <c r="C618" s="1" t="s">
        <v>1598</v>
      </c>
      <c r="D618" s="22">
        <v>567</v>
      </c>
      <c r="E618" s="22">
        <v>488</v>
      </c>
      <c r="F618" s="22">
        <v>1891</v>
      </c>
      <c r="G618" s="22">
        <v>1839</v>
      </c>
      <c r="H618" s="26">
        <v>74.267600000000002</v>
      </c>
      <c r="I618" s="26">
        <v>71.516800000000003</v>
      </c>
      <c r="J618" s="26">
        <v>183.10599999999999</v>
      </c>
      <c r="K618" s="26">
        <v>176.465</v>
      </c>
      <c r="L618" s="22">
        <v>1048.6263480334401</v>
      </c>
      <c r="M618" s="22">
        <v>705.34468251313206</v>
      </c>
      <c r="N618" s="22">
        <v>1391.9080135537399</v>
      </c>
      <c r="O618" s="22">
        <v>1.97337280348438</v>
      </c>
      <c r="P618" s="22">
        <v>0.98066353129271799</v>
      </c>
      <c r="Q618" s="23">
        <v>2.7627460016933901E-19</v>
      </c>
      <c r="R618" s="23">
        <v>4.0827246469469004E-18</v>
      </c>
    </row>
    <row r="619" spans="1:18" x14ac:dyDescent="0.2">
      <c r="A619" s="1" t="s">
        <v>1599</v>
      </c>
      <c r="B619" s="1" t="s">
        <v>1600</v>
      </c>
      <c r="C619" s="1" t="s">
        <v>1601</v>
      </c>
      <c r="D619" s="22">
        <v>694</v>
      </c>
      <c r="E619" s="22">
        <v>673</v>
      </c>
      <c r="F619" s="22">
        <v>1798</v>
      </c>
      <c r="G619" s="22">
        <v>1900</v>
      </c>
      <c r="H619" s="26">
        <v>62.812199999999997</v>
      </c>
      <c r="I619" s="26">
        <v>63.811599999999999</v>
      </c>
      <c r="J619" s="26">
        <v>120.745</v>
      </c>
      <c r="K619" s="26">
        <v>122.70099999999999</v>
      </c>
      <c r="L619" s="22">
        <v>1147.9022007905201</v>
      </c>
      <c r="M619" s="22">
        <v>916.87533102887596</v>
      </c>
      <c r="N619" s="22">
        <v>1378.9290705521701</v>
      </c>
      <c r="O619" s="22">
        <v>1.5039439102421901</v>
      </c>
      <c r="P619" s="22">
        <v>0.58875076254454695</v>
      </c>
      <c r="Q619" s="23">
        <v>1.29186983542132E-8</v>
      </c>
      <c r="R619" s="23">
        <v>6.3636551152235195E-8</v>
      </c>
    </row>
    <row r="620" spans="1:18" x14ac:dyDescent="0.2">
      <c r="A620" s="1" t="s">
        <v>1602</v>
      </c>
      <c r="B620" s="1" t="s">
        <v>1603</v>
      </c>
      <c r="C620" s="1" t="s">
        <v>1603</v>
      </c>
      <c r="D620" s="22">
        <v>968</v>
      </c>
      <c r="E620" s="22">
        <v>819</v>
      </c>
      <c r="F620" s="22">
        <v>1056</v>
      </c>
      <c r="G620" s="22">
        <v>1154</v>
      </c>
      <c r="H620" s="26">
        <v>192.71700000000001</v>
      </c>
      <c r="I620" s="26">
        <v>176.49799999999999</v>
      </c>
      <c r="J620" s="26">
        <v>116.06699999999999</v>
      </c>
      <c r="K620" s="26">
        <v>127.905</v>
      </c>
      <c r="L620" s="22">
        <v>1009.00899449925</v>
      </c>
      <c r="M620" s="22">
        <v>1194.1922518454201</v>
      </c>
      <c r="N620" s="22">
        <v>823.82573715308001</v>
      </c>
      <c r="O620" s="22">
        <v>0.68986022634127597</v>
      </c>
      <c r="P620" s="22">
        <v>-0.53562401008539096</v>
      </c>
      <c r="Q620" s="23">
        <v>7.1494972210891105E-7</v>
      </c>
      <c r="R620" s="23">
        <v>2.8445221849717802E-6</v>
      </c>
    </row>
    <row r="621" spans="1:18" x14ac:dyDescent="0.2">
      <c r="A621" s="1" t="s">
        <v>1604</v>
      </c>
      <c r="B621" s="1" t="s">
        <v>1605</v>
      </c>
      <c r="C621" s="1" t="s">
        <v>1605</v>
      </c>
      <c r="D621" s="22">
        <v>2855</v>
      </c>
      <c r="E621" s="22">
        <v>2619</v>
      </c>
      <c r="F621" s="22">
        <v>4368</v>
      </c>
      <c r="G621" s="22">
        <v>4142</v>
      </c>
      <c r="H621" s="26">
        <v>362.90300000000002</v>
      </c>
      <c r="I621" s="26">
        <v>363.786</v>
      </c>
      <c r="J621" s="26">
        <v>331.33600000000001</v>
      </c>
      <c r="K621" s="26">
        <v>310.209</v>
      </c>
      <c r="L621" s="22">
        <v>3421.2049274902502</v>
      </c>
      <c r="M621" s="22">
        <v>3666.0443575555801</v>
      </c>
      <c r="N621" s="22">
        <v>3176.3654974249198</v>
      </c>
      <c r="O621" s="22">
        <v>0.86642855012884801</v>
      </c>
      <c r="P621" s="22">
        <v>-0.20684731217810701</v>
      </c>
      <c r="Q621" s="22">
        <v>1.05824072479677E-2</v>
      </c>
      <c r="R621" s="22">
        <v>1.96704120288578E-2</v>
      </c>
    </row>
    <row r="622" spans="1:18" x14ac:dyDescent="0.2">
      <c r="A622" s="1" t="s">
        <v>1606</v>
      </c>
      <c r="B622" s="1" t="s">
        <v>1607</v>
      </c>
      <c r="C622" s="1" t="s">
        <v>1607</v>
      </c>
      <c r="D622" s="22">
        <v>630</v>
      </c>
      <c r="E622" s="22">
        <v>610</v>
      </c>
      <c r="F622" s="22">
        <v>778</v>
      </c>
      <c r="G622" s="22">
        <v>816</v>
      </c>
      <c r="H622" s="26">
        <v>42.079799999999999</v>
      </c>
      <c r="I622" s="26">
        <v>48.927599999999998</v>
      </c>
      <c r="J622" s="26">
        <v>25.587599999999998</v>
      </c>
      <c r="K622" s="26">
        <v>26.635300000000001</v>
      </c>
      <c r="L622" s="22">
        <v>713.03931520130197</v>
      </c>
      <c r="M622" s="22">
        <v>831.65947517587199</v>
      </c>
      <c r="N622" s="22">
        <v>594.41915522673298</v>
      </c>
      <c r="O622" s="22">
        <v>0.71473863157878403</v>
      </c>
      <c r="P622" s="22">
        <v>-0.48451232692898999</v>
      </c>
      <c r="Q622" s="22">
        <v>1.3040540560680901E-4</v>
      </c>
      <c r="R622" s="22">
        <v>3.5499249304075801E-4</v>
      </c>
    </row>
    <row r="623" spans="1:18" x14ac:dyDescent="0.2">
      <c r="A623" s="1" t="s">
        <v>1608</v>
      </c>
      <c r="B623" s="1" t="s">
        <v>1609</v>
      </c>
      <c r="C623" s="1" t="s">
        <v>1609</v>
      </c>
      <c r="D623" s="22">
        <v>2754</v>
      </c>
      <c r="E623" s="22">
        <v>2394</v>
      </c>
      <c r="F623" s="22">
        <v>4439</v>
      </c>
      <c r="G623" s="22">
        <v>4559</v>
      </c>
      <c r="H623" s="26">
        <v>257.90899999999999</v>
      </c>
      <c r="I623" s="26">
        <v>223.756</v>
      </c>
      <c r="J623" s="26">
        <v>324.27100000000002</v>
      </c>
      <c r="K623" s="26">
        <v>318.32299999999998</v>
      </c>
      <c r="L623" s="22">
        <v>3399.4103313249998</v>
      </c>
      <c r="M623" s="22">
        <v>3442.7343789843799</v>
      </c>
      <c r="N623" s="22">
        <v>3356.0862836656302</v>
      </c>
      <c r="O623" s="22">
        <v>0.97483160599095797</v>
      </c>
      <c r="P623" s="22">
        <v>-3.6775068008275603E-2</v>
      </c>
      <c r="Q623" s="22">
        <v>0.63585971896971605</v>
      </c>
      <c r="R623" s="22">
        <v>0.68995967174919104</v>
      </c>
    </row>
    <row r="624" spans="1:18" x14ac:dyDescent="0.2">
      <c r="A624" s="1" t="s">
        <v>1610</v>
      </c>
      <c r="B624" s="1" t="s">
        <v>1611</v>
      </c>
      <c r="C624" s="1" t="s">
        <v>1611</v>
      </c>
      <c r="D624" s="22">
        <v>9970</v>
      </c>
      <c r="E624" s="22">
        <v>9264</v>
      </c>
      <c r="F624" s="22">
        <v>18659</v>
      </c>
      <c r="G624" s="22">
        <v>20849</v>
      </c>
      <c r="H624" s="26">
        <v>1435.68</v>
      </c>
      <c r="I624" s="26">
        <v>1485.43</v>
      </c>
      <c r="J624" s="26">
        <v>1649.3</v>
      </c>
      <c r="K624" s="26">
        <v>1828.58</v>
      </c>
      <c r="L624" s="22">
        <v>13805.1699874325</v>
      </c>
      <c r="M624" s="22">
        <v>12885.8308455892</v>
      </c>
      <c r="N624" s="22">
        <v>14724.509129275801</v>
      </c>
      <c r="O624" s="22">
        <v>1.14268992862932</v>
      </c>
      <c r="P624" s="22">
        <v>0.192433978253673</v>
      </c>
      <c r="Q624" s="22">
        <v>1.2857245848804899E-2</v>
      </c>
      <c r="R624" s="22">
        <v>2.3470776245563499E-2</v>
      </c>
    </row>
    <row r="625" spans="1:18" x14ac:dyDescent="0.2">
      <c r="A625" s="1" t="s">
        <v>1612</v>
      </c>
      <c r="B625" s="1" t="s">
        <v>1613</v>
      </c>
      <c r="C625" s="1" t="s">
        <v>1614</v>
      </c>
      <c r="D625" s="22">
        <v>7071</v>
      </c>
      <c r="E625" s="22">
        <v>6023</v>
      </c>
      <c r="F625" s="22">
        <v>10388</v>
      </c>
      <c r="G625" s="22">
        <v>10368</v>
      </c>
      <c r="H625" s="26">
        <v>1347.96</v>
      </c>
      <c r="I625" s="26">
        <v>1273.58</v>
      </c>
      <c r="J625" s="26">
        <v>1206.3699999999999</v>
      </c>
      <c r="K625" s="26">
        <v>1190.3</v>
      </c>
      <c r="L625" s="22">
        <v>8247.7340460386295</v>
      </c>
      <c r="M625" s="22">
        <v>8751.8612867258798</v>
      </c>
      <c r="N625" s="22">
        <v>7743.60680535138</v>
      </c>
      <c r="O625" s="22">
        <v>0.88479542255728605</v>
      </c>
      <c r="P625" s="22">
        <v>-0.17658417300256499</v>
      </c>
      <c r="Q625" s="22">
        <v>2.2975780700785101E-2</v>
      </c>
      <c r="R625" s="22">
        <v>3.9538727971221599E-2</v>
      </c>
    </row>
    <row r="626" spans="1:18" x14ac:dyDescent="0.2">
      <c r="A626" s="1" t="s">
        <v>1615</v>
      </c>
      <c r="B626" s="1" t="s">
        <v>1616</v>
      </c>
      <c r="C626" s="1" t="s">
        <v>1617</v>
      </c>
      <c r="D626" s="22">
        <v>1226</v>
      </c>
      <c r="E626" s="22">
        <v>1167</v>
      </c>
      <c r="F626" s="22">
        <v>6509</v>
      </c>
      <c r="G626" s="22">
        <v>6321</v>
      </c>
      <c r="H626" s="26">
        <v>21376.2</v>
      </c>
      <c r="I626" s="26">
        <v>23895.9</v>
      </c>
      <c r="J626" s="26">
        <v>75686</v>
      </c>
      <c r="K626" s="26">
        <v>72949.3</v>
      </c>
      <c r="L626" s="22">
        <v>3196.0049739944998</v>
      </c>
      <c r="M626" s="22">
        <v>1604.2324387045701</v>
      </c>
      <c r="N626" s="22">
        <v>4787.7775092844204</v>
      </c>
      <c r="O626" s="22">
        <v>2.9844662118605401</v>
      </c>
      <c r="P626" s="22">
        <v>1.5774729206474301</v>
      </c>
      <c r="Q626" s="23">
        <v>7.7088434997177806E-79</v>
      </c>
      <c r="R626" s="23">
        <v>1.19615554970621E-76</v>
      </c>
    </row>
    <row r="627" spans="1:18" x14ac:dyDescent="0.2">
      <c r="A627" s="1" t="s">
        <v>1618</v>
      </c>
      <c r="B627" s="1" t="s">
        <v>1619</v>
      </c>
      <c r="C627" s="1" t="s">
        <v>1620</v>
      </c>
      <c r="D627" s="22">
        <v>6002</v>
      </c>
      <c r="E627" s="22">
        <v>5939</v>
      </c>
      <c r="F627" s="22">
        <v>13423</v>
      </c>
      <c r="G627" s="22">
        <v>13994</v>
      </c>
      <c r="H627" s="26">
        <v>610.14800000000002</v>
      </c>
      <c r="I627" s="26">
        <v>681.76199999999994</v>
      </c>
      <c r="J627" s="26">
        <v>829.20899999999995</v>
      </c>
      <c r="K627" s="26">
        <v>859.56899999999996</v>
      </c>
      <c r="L627" s="22">
        <v>9119.0325513920507</v>
      </c>
      <c r="M627" s="22">
        <v>8013.4228487575801</v>
      </c>
      <c r="N627" s="22">
        <v>10224.642254026499</v>
      </c>
      <c r="O627" s="22">
        <v>1.2759394389891401</v>
      </c>
      <c r="P627" s="22">
        <v>0.35155985485240099</v>
      </c>
      <c r="Q627" s="23">
        <v>6.4129113694120698E-6</v>
      </c>
      <c r="R627" s="23">
        <v>2.1869672105943701E-5</v>
      </c>
    </row>
    <row r="628" spans="1:18" x14ac:dyDescent="0.2">
      <c r="A628" s="1" t="s">
        <v>1621</v>
      </c>
      <c r="B628" s="1" t="s">
        <v>1622</v>
      </c>
      <c r="C628" s="1" t="s">
        <v>1622</v>
      </c>
      <c r="D628" s="22">
        <v>4148</v>
      </c>
      <c r="E628" s="22">
        <v>3742</v>
      </c>
      <c r="F628" s="22">
        <v>7963</v>
      </c>
      <c r="G628" s="22">
        <v>7856</v>
      </c>
      <c r="H628" s="26">
        <v>564.31700000000001</v>
      </c>
      <c r="I628" s="26">
        <v>564.58299999999997</v>
      </c>
      <c r="J628" s="26">
        <v>663.88300000000004</v>
      </c>
      <c r="K628" s="26">
        <v>649.56399999999996</v>
      </c>
      <c r="L628" s="22">
        <v>5592.0258587120097</v>
      </c>
      <c r="M628" s="22">
        <v>5281.7109098832998</v>
      </c>
      <c r="N628" s="22">
        <v>5902.3408075407197</v>
      </c>
      <c r="O628" s="22">
        <v>1.11750546522644</v>
      </c>
      <c r="P628" s="22">
        <v>0.16028188701110599</v>
      </c>
      <c r="Q628" s="22">
        <v>4.3901415158113501E-2</v>
      </c>
      <c r="R628" s="22">
        <v>7.0591049243875104E-2</v>
      </c>
    </row>
    <row r="629" spans="1:18" x14ac:dyDescent="0.2">
      <c r="A629" s="1" t="s">
        <v>1623</v>
      </c>
      <c r="B629" s="1" t="s">
        <v>1624</v>
      </c>
      <c r="C629" s="1" t="s">
        <v>1625</v>
      </c>
      <c r="D629" s="22">
        <v>4773</v>
      </c>
      <c r="E629" s="22">
        <v>4007</v>
      </c>
      <c r="F629" s="22">
        <v>8614</v>
      </c>
      <c r="G629" s="22">
        <v>8524</v>
      </c>
      <c r="H629" s="26">
        <v>1041.1300000000001</v>
      </c>
      <c r="I629" s="26">
        <v>975.31799999999998</v>
      </c>
      <c r="J629" s="26">
        <v>1147.23</v>
      </c>
      <c r="K629" s="26">
        <v>1124.1500000000001</v>
      </c>
      <c r="L629" s="22">
        <v>6130.2315436383196</v>
      </c>
      <c r="M629" s="22">
        <v>5866.1558741423096</v>
      </c>
      <c r="N629" s="22">
        <v>6394.3072131343297</v>
      </c>
      <c r="O629" s="22">
        <v>1.0900336353693001</v>
      </c>
      <c r="P629" s="22">
        <v>0.124372653196514</v>
      </c>
      <c r="Q629" s="22">
        <v>0.12824277830293199</v>
      </c>
      <c r="R629" s="22">
        <v>0.18008148808450899</v>
      </c>
    </row>
    <row r="630" spans="1:18" x14ac:dyDescent="0.2">
      <c r="A630" s="1" t="s">
        <v>1626</v>
      </c>
      <c r="B630" s="1" t="s">
        <v>1627</v>
      </c>
      <c r="C630" s="1" t="s">
        <v>1628</v>
      </c>
      <c r="D630" s="22">
        <v>5752</v>
      </c>
      <c r="E630" s="22">
        <v>6055</v>
      </c>
      <c r="F630" s="22">
        <v>9769</v>
      </c>
      <c r="G630" s="22">
        <v>9874</v>
      </c>
      <c r="H630" s="26">
        <v>1398.8</v>
      </c>
      <c r="I630" s="26">
        <v>1613.26</v>
      </c>
      <c r="J630" s="26">
        <v>1367.13</v>
      </c>
      <c r="K630" s="26">
        <v>1365.32</v>
      </c>
      <c r="L630" s="22">
        <v>7632.1059621449103</v>
      </c>
      <c r="M630" s="22">
        <v>7936.6783650576499</v>
      </c>
      <c r="N630" s="22">
        <v>7327.5335592321799</v>
      </c>
      <c r="O630" s="22">
        <v>0.92324940260810995</v>
      </c>
      <c r="P630" s="22">
        <v>-0.115207670957255</v>
      </c>
      <c r="Q630" s="22">
        <v>0.17362662702765999</v>
      </c>
      <c r="R630" s="22">
        <v>0.231253776484623</v>
      </c>
    </row>
    <row r="631" spans="1:18" x14ac:dyDescent="0.2">
      <c r="A631" s="1" t="s">
        <v>1629</v>
      </c>
      <c r="B631" s="1" t="s">
        <v>1630</v>
      </c>
      <c r="C631" s="1" t="s">
        <v>1631</v>
      </c>
      <c r="D631" s="22">
        <v>897</v>
      </c>
      <c r="E631" s="22">
        <v>818</v>
      </c>
      <c r="F631" s="22">
        <v>1732</v>
      </c>
      <c r="G631" s="22">
        <v>1811</v>
      </c>
      <c r="H631" s="26">
        <v>209.92599999999999</v>
      </c>
      <c r="I631" s="26">
        <v>213.02099999999999</v>
      </c>
      <c r="J631" s="26">
        <v>251.03899999999999</v>
      </c>
      <c r="K631" s="26">
        <v>259.41300000000001</v>
      </c>
      <c r="L631" s="22">
        <v>1234.8223340842301</v>
      </c>
      <c r="M631" s="22">
        <v>1148.38625454666</v>
      </c>
      <c r="N631" s="22">
        <v>1321.25841362181</v>
      </c>
      <c r="O631" s="22">
        <v>1.15053485566439</v>
      </c>
      <c r="P631" s="22">
        <v>0.202304690934836</v>
      </c>
      <c r="Q631" s="22">
        <v>4.4309059944266198E-2</v>
      </c>
      <c r="R631" s="22">
        <v>7.1001264729968705E-2</v>
      </c>
    </row>
    <row r="632" spans="1:18" x14ac:dyDescent="0.2">
      <c r="A632" s="1" t="s">
        <v>1632</v>
      </c>
      <c r="B632" s="1" t="s">
        <v>1633</v>
      </c>
      <c r="C632" s="1" t="s">
        <v>1633</v>
      </c>
      <c r="D632" s="22">
        <v>142</v>
      </c>
      <c r="E632" s="22">
        <v>166</v>
      </c>
      <c r="F632" s="22">
        <v>238</v>
      </c>
      <c r="G632" s="22">
        <v>203</v>
      </c>
      <c r="H632" s="26">
        <v>903.23099999999999</v>
      </c>
      <c r="I632" s="26">
        <v>1161.07</v>
      </c>
      <c r="J632" s="26">
        <v>928.94100000000003</v>
      </c>
      <c r="K632" s="26">
        <v>772.94299999999998</v>
      </c>
      <c r="L632" s="22">
        <v>186.189880737892</v>
      </c>
      <c r="M632" s="22">
        <v>207.618725807451</v>
      </c>
      <c r="N632" s="22">
        <v>164.76103566833299</v>
      </c>
      <c r="O632" s="22">
        <v>0.79357502569943905</v>
      </c>
      <c r="P632" s="22">
        <v>-0.33356147096009198</v>
      </c>
      <c r="Q632" s="22">
        <v>0.152642726571001</v>
      </c>
      <c r="R632" s="22">
        <v>0.20715798606064501</v>
      </c>
    </row>
    <row r="633" spans="1:18" x14ac:dyDescent="0.2">
      <c r="A633" s="1" t="s">
        <v>1634</v>
      </c>
      <c r="B633" s="1" t="s">
        <v>1635</v>
      </c>
      <c r="C633" s="1" t="s">
        <v>1635</v>
      </c>
      <c r="D633" s="22">
        <v>853</v>
      </c>
      <c r="E633" s="22">
        <v>751</v>
      </c>
      <c r="F633" s="22">
        <v>2043</v>
      </c>
      <c r="G633" s="22">
        <v>2201</v>
      </c>
      <c r="H633" s="26">
        <v>181.571</v>
      </c>
      <c r="I633" s="26">
        <v>157.78200000000001</v>
      </c>
      <c r="J633" s="26">
        <v>250.749</v>
      </c>
      <c r="K633" s="26">
        <v>276.536</v>
      </c>
      <c r="L633" s="22">
        <v>1327.6462435436799</v>
      </c>
      <c r="M633" s="22">
        <v>1073.04480824811</v>
      </c>
      <c r="N633" s="22">
        <v>1582.2476788392401</v>
      </c>
      <c r="O633" s="22">
        <v>1.47454017453612</v>
      </c>
      <c r="P633" s="22">
        <v>0.56026512983569698</v>
      </c>
      <c r="Q633" s="23">
        <v>1.4803830410628399E-8</v>
      </c>
      <c r="R633" s="23">
        <v>7.2158984881126102E-8</v>
      </c>
    </row>
    <row r="634" spans="1:18" x14ac:dyDescent="0.2">
      <c r="A634" s="1" t="s">
        <v>1636</v>
      </c>
      <c r="B634" s="1" t="s">
        <v>1637</v>
      </c>
      <c r="C634" s="1" t="s">
        <v>1637</v>
      </c>
      <c r="D634" s="22">
        <v>1409</v>
      </c>
      <c r="E634" s="22">
        <v>1279</v>
      </c>
      <c r="F634" s="22">
        <v>2999</v>
      </c>
      <c r="G634" s="22">
        <v>3080</v>
      </c>
      <c r="H634" s="26">
        <v>148.34700000000001</v>
      </c>
      <c r="I634" s="26">
        <v>149.55699999999999</v>
      </c>
      <c r="J634" s="26">
        <v>193.05500000000001</v>
      </c>
      <c r="K634" s="26">
        <v>195.24100000000001</v>
      </c>
      <c r="L634" s="22">
        <v>2033.5254381152299</v>
      </c>
      <c r="M634" s="22">
        <v>1799.69670233394</v>
      </c>
      <c r="N634" s="22">
        <v>2267.35417389652</v>
      </c>
      <c r="O634" s="22">
        <v>1.2598534914000199</v>
      </c>
      <c r="P634" s="22">
        <v>0.333255972201282</v>
      </c>
      <c r="Q634" s="22">
        <v>1.35865166099968E-4</v>
      </c>
      <c r="R634" s="22">
        <v>3.6663904243208799E-4</v>
      </c>
    </row>
    <row r="635" spans="1:18" x14ac:dyDescent="0.2">
      <c r="A635" s="1" t="s">
        <v>1638</v>
      </c>
      <c r="B635" s="1" t="s">
        <v>1639</v>
      </c>
      <c r="C635" s="1" t="s">
        <v>1640</v>
      </c>
      <c r="D635" s="22">
        <v>2278</v>
      </c>
      <c r="E635" s="22">
        <v>2184</v>
      </c>
      <c r="F635" s="22">
        <v>3887</v>
      </c>
      <c r="G635" s="22">
        <v>4339</v>
      </c>
      <c r="H635" s="26">
        <v>345.24099999999999</v>
      </c>
      <c r="I635" s="26">
        <v>369.24799999999999</v>
      </c>
      <c r="J635" s="26">
        <v>360.87099999999998</v>
      </c>
      <c r="K635" s="26">
        <v>399.15499999999997</v>
      </c>
      <c r="L635" s="22">
        <v>3028.83467170318</v>
      </c>
      <c r="M635" s="22">
        <v>2991.8377342390299</v>
      </c>
      <c r="N635" s="22">
        <v>3065.83160916732</v>
      </c>
      <c r="O635" s="22">
        <v>1.0247319144622999</v>
      </c>
      <c r="P635" s="22">
        <v>3.5246528010459799E-2</v>
      </c>
      <c r="Q635" s="22">
        <v>0.63484531528032095</v>
      </c>
      <c r="R635" s="22">
        <v>0.68995967174919104</v>
      </c>
    </row>
    <row r="636" spans="1:18" x14ac:dyDescent="0.2">
      <c r="A636" s="1" t="s">
        <v>1641</v>
      </c>
      <c r="B636" s="1" t="s">
        <v>1642</v>
      </c>
      <c r="C636" s="1" t="s">
        <v>1642</v>
      </c>
      <c r="D636" s="22">
        <v>2762</v>
      </c>
      <c r="E636" s="22">
        <v>2132</v>
      </c>
      <c r="F636" s="22">
        <v>5240</v>
      </c>
      <c r="G636" s="22">
        <v>4998</v>
      </c>
      <c r="H636" s="26">
        <v>2989.37</v>
      </c>
      <c r="I636" s="26">
        <v>2601.11</v>
      </c>
      <c r="J636" s="26">
        <v>3472.27</v>
      </c>
      <c r="K636" s="26">
        <v>3320.85</v>
      </c>
      <c r="L636" s="22">
        <v>3541.81461269907</v>
      </c>
      <c r="M636" s="22">
        <v>3262.48808910456</v>
      </c>
      <c r="N636" s="22">
        <v>3821.1411362935801</v>
      </c>
      <c r="O636" s="22">
        <v>1.17123527563356</v>
      </c>
      <c r="P636" s="22">
        <v>0.228030910933365</v>
      </c>
      <c r="Q636" s="22">
        <v>6.4443722148808703E-3</v>
      </c>
      <c r="R636" s="22">
        <v>1.2630969541166499E-2</v>
      </c>
    </row>
    <row r="637" spans="1:18" x14ac:dyDescent="0.2">
      <c r="A637" s="1" t="s">
        <v>1643</v>
      </c>
      <c r="B637" s="1" t="s">
        <v>1644</v>
      </c>
      <c r="C637" s="1" t="s">
        <v>1644</v>
      </c>
      <c r="D637" s="22">
        <v>6245</v>
      </c>
      <c r="E637" s="22">
        <v>5062</v>
      </c>
      <c r="F637" s="22">
        <v>9315</v>
      </c>
      <c r="G637" s="22">
        <v>8955</v>
      </c>
      <c r="H637" s="26">
        <v>1407.11</v>
      </c>
      <c r="I637" s="26">
        <v>1240.49</v>
      </c>
      <c r="J637" s="26">
        <v>1257.3599999999999</v>
      </c>
      <c r="K637" s="26">
        <v>1210.6300000000001</v>
      </c>
      <c r="L637" s="22">
        <v>7182.9350580397804</v>
      </c>
      <c r="M637" s="22">
        <v>7547.4214606107498</v>
      </c>
      <c r="N637" s="22">
        <v>6818.4486554688101</v>
      </c>
      <c r="O637" s="22">
        <v>0.90341432382617404</v>
      </c>
      <c r="P637" s="22">
        <v>-0.14654030669399701</v>
      </c>
      <c r="Q637" s="22">
        <v>5.4055930044998E-2</v>
      </c>
      <c r="R637" s="22">
        <v>8.4581631717467395E-2</v>
      </c>
    </row>
    <row r="638" spans="1:18" x14ac:dyDescent="0.2">
      <c r="A638" s="1" t="s">
        <v>1645</v>
      </c>
      <c r="B638" s="1" t="s">
        <v>1646</v>
      </c>
      <c r="C638" s="1" t="s">
        <v>1646</v>
      </c>
      <c r="D638" s="22">
        <v>2970</v>
      </c>
      <c r="E638" s="22">
        <v>2726</v>
      </c>
      <c r="F638" s="22">
        <v>4962</v>
      </c>
      <c r="G638" s="22">
        <v>5020</v>
      </c>
      <c r="H638" s="26">
        <v>146.17599999999999</v>
      </c>
      <c r="I638" s="26">
        <v>145.17599999999999</v>
      </c>
      <c r="J638" s="26">
        <v>174.14500000000001</v>
      </c>
      <c r="K638" s="26">
        <v>171.065</v>
      </c>
      <c r="L638" s="22">
        <v>3769.1931768659701</v>
      </c>
      <c r="M638" s="22">
        <v>3814.7787677210999</v>
      </c>
      <c r="N638" s="22">
        <v>3723.6075860108299</v>
      </c>
      <c r="O638" s="22">
        <v>0.97610053236069105</v>
      </c>
      <c r="P638" s="22">
        <v>-3.4898350717055097E-2</v>
      </c>
      <c r="Q638" s="22">
        <v>0.67263536302601501</v>
      </c>
      <c r="R638" s="22">
        <v>0.72312185101295601</v>
      </c>
    </row>
    <row r="639" spans="1:18" x14ac:dyDescent="0.2">
      <c r="A639" s="1" t="s">
        <v>1647</v>
      </c>
      <c r="B639" s="1" t="s">
        <v>1648</v>
      </c>
      <c r="C639" s="1" t="s">
        <v>1648</v>
      </c>
      <c r="D639" s="22">
        <v>1220</v>
      </c>
      <c r="E639" s="22">
        <v>1261</v>
      </c>
      <c r="F639" s="22">
        <v>1435</v>
      </c>
      <c r="G639" s="22">
        <v>1387</v>
      </c>
      <c r="H639" s="26">
        <v>1253.47</v>
      </c>
      <c r="I639" s="26">
        <v>1455.79</v>
      </c>
      <c r="J639" s="26">
        <v>887.83100000000002</v>
      </c>
      <c r="K639" s="26">
        <v>844.49199999999996</v>
      </c>
      <c r="L639" s="22">
        <v>1360.02251404445</v>
      </c>
      <c r="M639" s="22">
        <v>1666.9129491082299</v>
      </c>
      <c r="N639" s="22">
        <v>1053.13207898067</v>
      </c>
      <c r="O639" s="22">
        <v>0.63178588872566899</v>
      </c>
      <c r="P639" s="22">
        <v>-0.66249238080487505</v>
      </c>
      <c r="Q639" s="23">
        <v>1.6301552007671799E-11</v>
      </c>
      <c r="R639" s="23">
        <v>1.14110864053703E-10</v>
      </c>
    </row>
    <row r="640" spans="1:18" x14ac:dyDescent="0.2">
      <c r="A640" s="1" t="s">
        <v>1649</v>
      </c>
      <c r="B640" s="1" t="s">
        <v>1650</v>
      </c>
      <c r="C640" s="1" t="s">
        <v>1650</v>
      </c>
      <c r="D640" s="22">
        <v>811</v>
      </c>
      <c r="E640" s="22">
        <v>718</v>
      </c>
      <c r="F640" s="22">
        <v>1162</v>
      </c>
      <c r="G640" s="22">
        <v>1111</v>
      </c>
      <c r="H640" s="26">
        <v>89.219399999999993</v>
      </c>
      <c r="I640" s="26">
        <v>87.465000000000003</v>
      </c>
      <c r="J640" s="26">
        <v>79.175200000000004</v>
      </c>
      <c r="K640" s="26">
        <v>70.326099999999997</v>
      </c>
      <c r="L640" s="22">
        <v>935.68001533676704</v>
      </c>
      <c r="M640" s="22">
        <v>1023.02392213441</v>
      </c>
      <c r="N640" s="22">
        <v>848.33610853912398</v>
      </c>
      <c r="O640" s="22">
        <v>0.82924366692147</v>
      </c>
      <c r="P640" s="22">
        <v>-0.270132005945669</v>
      </c>
      <c r="Q640" s="22">
        <v>1.5214184919356701E-2</v>
      </c>
      <c r="R640" s="22">
        <v>2.7186959999848499E-2</v>
      </c>
    </row>
    <row r="641" spans="1:18" x14ac:dyDescent="0.2">
      <c r="A641" s="1" t="s">
        <v>1651</v>
      </c>
      <c r="B641" s="1" t="s">
        <v>1652</v>
      </c>
      <c r="C641" s="1" t="s">
        <v>1653</v>
      </c>
      <c r="D641" s="22">
        <v>2407</v>
      </c>
      <c r="E641" s="22">
        <v>2012</v>
      </c>
      <c r="F641" s="22">
        <v>4325</v>
      </c>
      <c r="G641" s="22">
        <v>4395</v>
      </c>
      <c r="H641" s="26">
        <v>376.512</v>
      </c>
      <c r="I641" s="26">
        <v>346.49</v>
      </c>
      <c r="J641" s="26">
        <v>418.05500000000001</v>
      </c>
      <c r="K641" s="26">
        <v>419.61500000000001</v>
      </c>
      <c r="L641" s="22">
        <v>3102.41110317327</v>
      </c>
      <c r="M641" s="22">
        <v>2952.11191914036</v>
      </c>
      <c r="N641" s="22">
        <v>3252.7102872061801</v>
      </c>
      <c r="O641" s="22">
        <v>1.1018248549849501</v>
      </c>
      <c r="P641" s="22">
        <v>0.13989491272347199</v>
      </c>
      <c r="Q641" s="22">
        <v>9.5558943274472494E-2</v>
      </c>
      <c r="R641" s="22">
        <v>0.139225940827127</v>
      </c>
    </row>
    <row r="642" spans="1:18" x14ac:dyDescent="0.2">
      <c r="A642" s="1" t="s">
        <v>1654</v>
      </c>
      <c r="B642" s="1" t="s">
        <v>1655</v>
      </c>
      <c r="C642" s="1" t="s">
        <v>1655</v>
      </c>
      <c r="D642" s="22">
        <v>1208</v>
      </c>
      <c r="E642" s="22">
        <v>801</v>
      </c>
      <c r="F642" s="22">
        <v>1768</v>
      </c>
      <c r="G642" s="22">
        <v>1677</v>
      </c>
      <c r="H642" s="26">
        <v>225.083</v>
      </c>
      <c r="I642" s="26">
        <v>161.78100000000001</v>
      </c>
      <c r="J642" s="26">
        <v>204.499</v>
      </c>
      <c r="K642" s="26">
        <v>189.81299999999999</v>
      </c>
      <c r="L642" s="22">
        <v>1309.87604709885</v>
      </c>
      <c r="M642" s="22">
        <v>1333.90591001295</v>
      </c>
      <c r="N642" s="22">
        <v>1285.84618418475</v>
      </c>
      <c r="O642" s="22">
        <v>0.96397067779110601</v>
      </c>
      <c r="P642" s="22">
        <v>-5.2938831885178401E-2</v>
      </c>
      <c r="Q642" s="22">
        <v>0.49111828293744197</v>
      </c>
      <c r="R642" s="22">
        <v>0.55894853627483798</v>
      </c>
    </row>
    <row r="643" spans="1:18" x14ac:dyDescent="0.2">
      <c r="A643" s="1" t="s">
        <v>1656</v>
      </c>
      <c r="B643" s="1" t="s">
        <v>1657</v>
      </c>
      <c r="C643" s="1" t="s">
        <v>1657</v>
      </c>
      <c r="D643" s="22">
        <v>128</v>
      </c>
      <c r="E643" s="22">
        <v>115</v>
      </c>
      <c r="F643" s="22">
        <v>222</v>
      </c>
      <c r="G643" s="22">
        <v>227</v>
      </c>
      <c r="H643" s="26">
        <v>3.92476</v>
      </c>
      <c r="I643" s="26">
        <v>3.99804</v>
      </c>
      <c r="J643" s="26">
        <v>2.8185699999999998</v>
      </c>
      <c r="K643" s="26">
        <v>2.48021</v>
      </c>
      <c r="L643" s="22">
        <v>165.06303988605501</v>
      </c>
      <c r="M643" s="22">
        <v>162.65077241753801</v>
      </c>
      <c r="N643" s="22">
        <v>167.475307354573</v>
      </c>
      <c r="O643" s="22">
        <v>1.0296619245351599</v>
      </c>
      <c r="P643" s="22">
        <v>4.21707258947372E-2</v>
      </c>
      <c r="Q643" s="22">
        <v>0.87502145517020502</v>
      </c>
      <c r="R643" s="22">
        <v>0.894231585909398</v>
      </c>
    </row>
    <row r="644" spans="1:18" x14ac:dyDescent="0.2">
      <c r="A644" s="1" t="s">
        <v>1658</v>
      </c>
      <c r="B644" s="1" t="s">
        <v>1659</v>
      </c>
      <c r="C644" s="1" t="s">
        <v>1660</v>
      </c>
      <c r="D644" s="22">
        <v>7055</v>
      </c>
      <c r="E644" s="22">
        <v>6320</v>
      </c>
      <c r="F644" s="22">
        <v>15073</v>
      </c>
      <c r="G644" s="22">
        <v>16096</v>
      </c>
      <c r="H644" s="26">
        <v>715.79499999999996</v>
      </c>
      <c r="I644" s="26">
        <v>716.43100000000004</v>
      </c>
      <c r="J644" s="26">
        <v>937.78899999999999</v>
      </c>
      <c r="K644" s="26">
        <v>992.66</v>
      </c>
      <c r="L644" s="22">
        <v>10286.5678160184</v>
      </c>
      <c r="M644" s="22">
        <v>8951.7835738961803</v>
      </c>
      <c r="N644" s="22">
        <v>11621.352058140699</v>
      </c>
      <c r="O644" s="22">
        <v>1.2982163791391299</v>
      </c>
      <c r="P644" s="22">
        <v>0.37653086337885899</v>
      </c>
      <c r="Q644" s="23">
        <v>1.75533361664891E-6</v>
      </c>
      <c r="R644" s="23">
        <v>6.4593501861665401E-6</v>
      </c>
    </row>
    <row r="645" spans="1:18" x14ac:dyDescent="0.2">
      <c r="A645" s="1" t="s">
        <v>1661</v>
      </c>
      <c r="B645" s="1" t="s">
        <v>1662</v>
      </c>
      <c r="C645" s="1" t="s">
        <v>1663</v>
      </c>
      <c r="D645" s="22">
        <v>2661</v>
      </c>
      <c r="E645" s="22">
        <v>1954</v>
      </c>
      <c r="F645" s="22">
        <v>12072</v>
      </c>
      <c r="G645" s="22">
        <v>12003</v>
      </c>
      <c r="H645" s="26">
        <v>361.63200000000001</v>
      </c>
      <c r="I645" s="26">
        <v>266.08300000000003</v>
      </c>
      <c r="J645" s="26">
        <v>1126.31</v>
      </c>
      <c r="K645" s="26">
        <v>1104.47</v>
      </c>
      <c r="L645" s="22">
        <v>6027.2930549135899</v>
      </c>
      <c r="M645" s="22">
        <v>3072.4239420386398</v>
      </c>
      <c r="N645" s="22">
        <v>8982.1621677885396</v>
      </c>
      <c r="O645" s="22">
        <v>2.92347746835634</v>
      </c>
      <c r="P645" s="22">
        <v>1.5476854723103499</v>
      </c>
      <c r="Q645" s="23">
        <v>3.95814166875548E-80</v>
      </c>
      <c r="R645" s="23">
        <v>9.2125747340283907E-78</v>
      </c>
    </row>
    <row r="646" spans="1:18" x14ac:dyDescent="0.2">
      <c r="A646" s="1" t="s">
        <v>1664</v>
      </c>
      <c r="B646" s="1" t="s">
        <v>1665</v>
      </c>
      <c r="C646" s="1" t="s">
        <v>1665</v>
      </c>
      <c r="D646" s="22">
        <v>277</v>
      </c>
      <c r="E646" s="22">
        <v>287</v>
      </c>
      <c r="F646" s="22">
        <v>399</v>
      </c>
      <c r="G646" s="22">
        <v>421</v>
      </c>
      <c r="H646" s="26">
        <v>47.146500000000003</v>
      </c>
      <c r="I646" s="26">
        <v>53.292900000000003</v>
      </c>
      <c r="J646" s="26">
        <v>40.100900000000003</v>
      </c>
      <c r="K646" s="26">
        <v>42.3277</v>
      </c>
      <c r="L646" s="22">
        <v>342.36497039768199</v>
      </c>
      <c r="M646" s="22">
        <v>378.95999163584003</v>
      </c>
      <c r="N646" s="22">
        <v>305.769949159524</v>
      </c>
      <c r="O646" s="22">
        <v>0.80686604366761805</v>
      </c>
      <c r="P646" s="22">
        <v>-0.30959891850691401</v>
      </c>
      <c r="Q646" s="22">
        <v>8.3758325625118799E-2</v>
      </c>
      <c r="R646" s="22">
        <v>0.12417038400793901</v>
      </c>
    </row>
    <row r="647" spans="1:18" x14ac:dyDescent="0.2">
      <c r="A647" s="1" t="s">
        <v>1666</v>
      </c>
      <c r="B647" s="1" t="s">
        <v>1667</v>
      </c>
      <c r="C647" s="1" t="s">
        <v>1668</v>
      </c>
      <c r="D647" s="22">
        <v>4620</v>
      </c>
      <c r="E647" s="22">
        <v>3068</v>
      </c>
      <c r="F647" s="22">
        <v>12086</v>
      </c>
      <c r="G647" s="22">
        <v>11173</v>
      </c>
      <c r="H647" s="26">
        <v>1994.63</v>
      </c>
      <c r="I647" s="26">
        <v>1473.86</v>
      </c>
      <c r="J647" s="26">
        <v>3214</v>
      </c>
      <c r="K647" s="26">
        <v>2944.36</v>
      </c>
      <c r="L647" s="22">
        <v>6894.1006917598397</v>
      </c>
      <c r="M647" s="22">
        <v>5104.7622106778899</v>
      </c>
      <c r="N647" s="22">
        <v>8683.4391728417795</v>
      </c>
      <c r="O647" s="22">
        <v>1.70104675094918</v>
      </c>
      <c r="P647" s="22">
        <v>0.76642279205108099</v>
      </c>
      <c r="Q647" s="23">
        <v>3.4141028649135798E-21</v>
      </c>
      <c r="R647" s="23">
        <v>5.6759460129188295E-20</v>
      </c>
    </row>
    <row r="648" spans="1:18" x14ac:dyDescent="0.2">
      <c r="A648" s="1" t="s">
        <v>1669</v>
      </c>
      <c r="B648" s="1" t="s">
        <v>1670</v>
      </c>
      <c r="C648" s="1" t="s">
        <v>1671</v>
      </c>
      <c r="D648" s="22">
        <v>41188</v>
      </c>
      <c r="E648" s="22">
        <v>29494</v>
      </c>
      <c r="F648" s="22">
        <v>74956</v>
      </c>
      <c r="G648" s="22">
        <v>70252</v>
      </c>
      <c r="H648" s="26">
        <v>3622.91</v>
      </c>
      <c r="I648" s="26">
        <v>2891.83</v>
      </c>
      <c r="J648" s="26">
        <v>4042.86</v>
      </c>
      <c r="K648" s="26">
        <v>3754.37</v>
      </c>
      <c r="L648" s="22">
        <v>50614.931725117101</v>
      </c>
      <c r="M648" s="22">
        <v>47025.1125688959</v>
      </c>
      <c r="N648" s="22">
        <v>54204.750881338201</v>
      </c>
      <c r="O648" s="22">
        <v>1.15267668529073</v>
      </c>
      <c r="P648" s="22">
        <v>0.20498790766600999</v>
      </c>
      <c r="Q648" s="22">
        <v>2.42113206210046E-2</v>
      </c>
      <c r="R648" s="22">
        <v>4.1283405674276998E-2</v>
      </c>
    </row>
    <row r="649" spans="1:18" x14ac:dyDescent="0.2">
      <c r="A649" s="1" t="s">
        <v>1672</v>
      </c>
      <c r="B649" s="1" t="s">
        <v>1673</v>
      </c>
      <c r="C649" s="1" t="s">
        <v>1674</v>
      </c>
      <c r="D649" s="22">
        <v>10281</v>
      </c>
      <c r="E649" s="22">
        <v>9763</v>
      </c>
      <c r="F649" s="22">
        <v>21727</v>
      </c>
      <c r="G649" s="22">
        <v>23839</v>
      </c>
      <c r="H649" s="26">
        <v>819.12599999999998</v>
      </c>
      <c r="I649" s="26">
        <v>871.76400000000001</v>
      </c>
      <c r="J649" s="26">
        <v>1081.44</v>
      </c>
      <c r="K649" s="26">
        <v>1174.71</v>
      </c>
      <c r="L649" s="22">
        <v>15210.725267354301</v>
      </c>
      <c r="M649" s="22">
        <v>13436.3472894965</v>
      </c>
      <c r="N649" s="22">
        <v>16985.1032452121</v>
      </c>
      <c r="O649" s="22">
        <v>1.26411612317358</v>
      </c>
      <c r="P649" s="22">
        <v>0.33812899724258799</v>
      </c>
      <c r="Q649" s="23">
        <v>1.3084487378041E-5</v>
      </c>
      <c r="R649" s="23">
        <v>4.2610969070398397E-5</v>
      </c>
    </row>
    <row r="650" spans="1:18" x14ac:dyDescent="0.2">
      <c r="A650" s="1" t="s">
        <v>1675</v>
      </c>
      <c r="B650" s="1" t="s">
        <v>1676</v>
      </c>
      <c r="C650" s="1" t="s">
        <v>1676</v>
      </c>
      <c r="D650" s="22">
        <v>9719</v>
      </c>
      <c r="E650" s="22">
        <v>8331</v>
      </c>
      <c r="F650" s="22">
        <v>12070</v>
      </c>
      <c r="G650" s="22">
        <v>12556</v>
      </c>
      <c r="H650" s="26">
        <v>2325.31</v>
      </c>
      <c r="I650" s="26">
        <v>2205.14</v>
      </c>
      <c r="J650" s="26">
        <v>1621.61</v>
      </c>
      <c r="K650" s="26">
        <v>1670.04</v>
      </c>
      <c r="L650" s="22">
        <v>10625.2033219487</v>
      </c>
      <c r="M650" s="22">
        <v>12066.432504914899</v>
      </c>
      <c r="N650" s="22">
        <v>9183.9741389825904</v>
      </c>
      <c r="O650" s="22">
        <v>0.761117599194441</v>
      </c>
      <c r="P650" s="22">
        <v>-0.39380871518349198</v>
      </c>
      <c r="Q650" s="23">
        <v>4.9616790376123205E-7</v>
      </c>
      <c r="R650" s="23">
        <v>2.0621978500076199E-6</v>
      </c>
    </row>
    <row r="651" spans="1:18" x14ac:dyDescent="0.2">
      <c r="A651" s="1" t="s">
        <v>1677</v>
      </c>
      <c r="B651" s="1" t="s">
        <v>1678</v>
      </c>
      <c r="C651" s="1" t="s">
        <v>1678</v>
      </c>
      <c r="D651" s="22">
        <v>152005</v>
      </c>
      <c r="E651" s="22">
        <v>142859</v>
      </c>
      <c r="F651" s="22">
        <v>134777</v>
      </c>
      <c r="G651" s="22">
        <v>126515</v>
      </c>
      <c r="H651" s="26">
        <v>118931</v>
      </c>
      <c r="I651" s="26">
        <v>124696</v>
      </c>
      <c r="J651" s="26">
        <v>64482.8</v>
      </c>
      <c r="K651" s="26">
        <v>59930.3</v>
      </c>
      <c r="L651" s="22">
        <v>147570.636223718</v>
      </c>
      <c r="M651" s="22">
        <v>197604.848590865</v>
      </c>
      <c r="N651" s="22">
        <v>97536.423856570604</v>
      </c>
      <c r="O651" s="22">
        <v>0.49359327239240502</v>
      </c>
      <c r="P651" s="22">
        <v>-1.0186053639986099</v>
      </c>
      <c r="Q651" s="23">
        <v>1.8822325140668499E-23</v>
      </c>
      <c r="R651" s="23">
        <v>3.7284222778643302E-22</v>
      </c>
    </row>
    <row r="652" spans="1:18" x14ac:dyDescent="0.2">
      <c r="A652" s="1" t="s">
        <v>1679</v>
      </c>
      <c r="B652" s="1" t="s">
        <v>1680</v>
      </c>
      <c r="C652" s="1" t="s">
        <v>1680</v>
      </c>
      <c r="D652" s="22">
        <v>3884</v>
      </c>
      <c r="E652" s="22">
        <v>3359</v>
      </c>
      <c r="F652" s="22">
        <v>4463</v>
      </c>
      <c r="G652" s="22">
        <v>4609</v>
      </c>
      <c r="H652" s="26">
        <v>715.99</v>
      </c>
      <c r="I652" s="26">
        <v>681.38699999999994</v>
      </c>
      <c r="J652" s="26">
        <v>493.75400000000002</v>
      </c>
      <c r="K652" s="26">
        <v>494.05200000000002</v>
      </c>
      <c r="L652" s="22">
        <v>4113.3099572288002</v>
      </c>
      <c r="M652" s="22">
        <v>4843.1020363175703</v>
      </c>
      <c r="N652" s="22">
        <v>3383.51787814002</v>
      </c>
      <c r="O652" s="22">
        <v>0.69862618065190596</v>
      </c>
      <c r="P652" s="22">
        <v>-0.51740738689700605</v>
      </c>
      <c r="Q652" s="23">
        <v>8.7907679967613296E-11</v>
      </c>
      <c r="R652" s="23">
        <v>5.6834756979061095E-10</v>
      </c>
    </row>
    <row r="653" spans="1:18" x14ac:dyDescent="0.2">
      <c r="A653" s="1" t="s">
        <v>1681</v>
      </c>
      <c r="B653" s="1" t="s">
        <v>1682</v>
      </c>
      <c r="C653" s="1" t="s">
        <v>703</v>
      </c>
      <c r="D653" s="22">
        <v>3219</v>
      </c>
      <c r="E653" s="22">
        <v>3269</v>
      </c>
      <c r="F653" s="22">
        <v>5501</v>
      </c>
      <c r="G653" s="22">
        <v>6046</v>
      </c>
      <c r="H653" s="26">
        <v>395.37799999999999</v>
      </c>
      <c r="I653" s="26">
        <v>457.97800000000001</v>
      </c>
      <c r="J653" s="26">
        <v>422.05200000000002</v>
      </c>
      <c r="K653" s="26">
        <v>453.125</v>
      </c>
      <c r="L653" s="22">
        <v>4330.6053037543697</v>
      </c>
      <c r="M653" s="22">
        <v>4357.0370585109604</v>
      </c>
      <c r="N653" s="22">
        <v>4304.17354899778</v>
      </c>
      <c r="O653" s="22">
        <v>0.98786709665231798</v>
      </c>
      <c r="P653" s="22">
        <v>-1.7611133945735401E-2</v>
      </c>
      <c r="Q653" s="22">
        <v>0.89139312275159499</v>
      </c>
      <c r="R653" s="22">
        <v>0.90797264472837502</v>
      </c>
    </row>
    <row r="654" spans="1:18" x14ac:dyDescent="0.2">
      <c r="A654" s="1" t="s">
        <v>1683</v>
      </c>
      <c r="B654" s="1" t="s">
        <v>1684</v>
      </c>
      <c r="C654" s="1" t="s">
        <v>1685</v>
      </c>
      <c r="D654" s="22">
        <v>3464</v>
      </c>
      <c r="E654" s="22">
        <v>3456</v>
      </c>
      <c r="F654" s="22">
        <v>9291</v>
      </c>
      <c r="G654" s="22">
        <v>10072</v>
      </c>
      <c r="H654" s="26">
        <v>515.20100000000002</v>
      </c>
      <c r="I654" s="26">
        <v>565.596</v>
      </c>
      <c r="J654" s="26">
        <v>846.99099999999999</v>
      </c>
      <c r="K654" s="26">
        <v>912.61699999999996</v>
      </c>
      <c r="L654" s="22">
        <v>5931.7202815511901</v>
      </c>
      <c r="M654" s="22">
        <v>4644.9350911966503</v>
      </c>
      <c r="N654" s="22">
        <v>7218.5054719057398</v>
      </c>
      <c r="O654" s="22">
        <v>1.5540594927982301</v>
      </c>
      <c r="P654" s="22">
        <v>0.636041734326104</v>
      </c>
      <c r="Q654" s="23">
        <v>7.8122820081284001E-16</v>
      </c>
      <c r="R654" s="23">
        <v>8.7629331922500404E-15</v>
      </c>
    </row>
    <row r="655" spans="1:18" x14ac:dyDescent="0.2">
      <c r="A655" s="1" t="s">
        <v>1686</v>
      </c>
      <c r="B655" s="1" t="s">
        <v>1687</v>
      </c>
      <c r="C655" s="1" t="s">
        <v>1688</v>
      </c>
      <c r="D655" s="22">
        <v>10093</v>
      </c>
      <c r="E655" s="22">
        <v>9429</v>
      </c>
      <c r="F655" s="22">
        <v>23973</v>
      </c>
      <c r="G655" s="22">
        <v>26585</v>
      </c>
      <c r="H655" s="26">
        <v>1656.75</v>
      </c>
      <c r="I655" s="26">
        <v>1729.2</v>
      </c>
      <c r="J655" s="26">
        <v>2451.4299999999998</v>
      </c>
      <c r="K655" s="26">
        <v>2695.58</v>
      </c>
      <c r="L655" s="22">
        <v>15962.385444335499</v>
      </c>
      <c r="M655" s="22">
        <v>13080.673563357699</v>
      </c>
      <c r="N655" s="22">
        <v>18844.097325313302</v>
      </c>
      <c r="O655" s="22">
        <v>1.4406060386752999</v>
      </c>
      <c r="P655" s="22">
        <v>0.52667585684669005</v>
      </c>
      <c r="Q655" s="23">
        <v>1.50887543501439E-11</v>
      </c>
      <c r="R655" s="23">
        <v>1.07233819083847E-10</v>
      </c>
    </row>
    <row r="656" spans="1:18" x14ac:dyDescent="0.2">
      <c r="A656" s="1" t="s">
        <v>1689</v>
      </c>
      <c r="B656" s="1" t="s">
        <v>1690</v>
      </c>
      <c r="C656" s="1" t="s">
        <v>1690</v>
      </c>
      <c r="D656" s="22">
        <v>1489</v>
      </c>
      <c r="E656" s="22">
        <v>1552</v>
      </c>
      <c r="F656" s="22">
        <v>3702</v>
      </c>
      <c r="G656" s="22">
        <v>4178</v>
      </c>
      <c r="H656" s="26">
        <v>381.392</v>
      </c>
      <c r="I656" s="26">
        <v>445.02800000000002</v>
      </c>
      <c r="J656" s="26">
        <v>583.06100000000004</v>
      </c>
      <c r="K656" s="26">
        <v>651.505</v>
      </c>
      <c r="L656" s="22">
        <v>2490.10376656072</v>
      </c>
      <c r="M656" s="22">
        <v>2043.6208364034101</v>
      </c>
      <c r="N656" s="22">
        <v>2936.58669671803</v>
      </c>
      <c r="O656" s="22">
        <v>1.4369528067085899</v>
      </c>
      <c r="P656" s="22">
        <v>0.52301268069189</v>
      </c>
      <c r="Q656" s="23">
        <v>3.2013697546620102E-10</v>
      </c>
      <c r="R656" s="23">
        <v>1.89839187362442E-9</v>
      </c>
    </row>
    <row r="657" spans="1:18" x14ac:dyDescent="0.2">
      <c r="A657" s="1" t="s">
        <v>1691</v>
      </c>
      <c r="B657" s="1" t="s">
        <v>1692</v>
      </c>
      <c r="C657" s="1" t="s">
        <v>1692</v>
      </c>
      <c r="D657" s="22">
        <v>1175</v>
      </c>
      <c r="E657" s="22">
        <v>942</v>
      </c>
      <c r="F657" s="22">
        <v>1534</v>
      </c>
      <c r="G657" s="22">
        <v>1520</v>
      </c>
      <c r="H657" s="26">
        <v>154.99700000000001</v>
      </c>
      <c r="I657" s="26">
        <v>137.38300000000001</v>
      </c>
      <c r="J657" s="26">
        <v>116.163</v>
      </c>
      <c r="K657" s="26">
        <v>115.188</v>
      </c>
      <c r="L657" s="22">
        <v>1276.0684862893399</v>
      </c>
      <c r="M657" s="22">
        <v>1412.6820651908599</v>
      </c>
      <c r="N657" s="22">
        <v>1139.45490738782</v>
      </c>
      <c r="O657" s="22">
        <v>0.80658977378174301</v>
      </c>
      <c r="P657" s="22">
        <v>-0.310092980003839</v>
      </c>
      <c r="Q657" s="22">
        <v>1.47060700773407E-3</v>
      </c>
      <c r="R657" s="22">
        <v>3.2832976599530398E-3</v>
      </c>
    </row>
    <row r="658" spans="1:18" x14ac:dyDescent="0.2">
      <c r="A658" s="1" t="s">
        <v>1693</v>
      </c>
      <c r="B658" s="1" t="s">
        <v>1694</v>
      </c>
      <c r="C658" s="1" t="s">
        <v>1694</v>
      </c>
      <c r="D658" s="22">
        <v>1987</v>
      </c>
      <c r="E658" s="22">
        <v>1953</v>
      </c>
      <c r="F658" s="22">
        <v>4418</v>
      </c>
      <c r="G658" s="22">
        <v>4921</v>
      </c>
      <c r="H658" s="26">
        <v>530.61099999999999</v>
      </c>
      <c r="I658" s="26">
        <v>589.45100000000002</v>
      </c>
      <c r="J658" s="26">
        <v>736.83900000000006</v>
      </c>
      <c r="K658" s="26">
        <v>812.80100000000004</v>
      </c>
      <c r="L658" s="22">
        <v>3062.1563211643802</v>
      </c>
      <c r="M658" s="22">
        <v>2643.5971077465801</v>
      </c>
      <c r="N658" s="22">
        <v>3480.7155345821702</v>
      </c>
      <c r="O658" s="22">
        <v>1.31665885258482</v>
      </c>
      <c r="P658" s="22">
        <v>0.39688159051498201</v>
      </c>
      <c r="Q658" s="23">
        <v>9.4150996953393596E-7</v>
      </c>
      <c r="R658" s="23">
        <v>3.68296546905922E-6</v>
      </c>
    </row>
    <row r="659" spans="1:18" x14ac:dyDescent="0.2">
      <c r="A659" s="1" t="s">
        <v>1695</v>
      </c>
      <c r="B659" s="1" t="s">
        <v>1696</v>
      </c>
      <c r="C659" s="1" t="s">
        <v>1697</v>
      </c>
      <c r="D659" s="22">
        <v>4002</v>
      </c>
      <c r="E659" s="22">
        <v>4095</v>
      </c>
      <c r="F659" s="22">
        <v>7724</v>
      </c>
      <c r="G659" s="22">
        <v>8904</v>
      </c>
      <c r="H659" s="26">
        <v>1365.58</v>
      </c>
      <c r="I659" s="26">
        <v>1572.15</v>
      </c>
      <c r="J659" s="26">
        <v>1601.15</v>
      </c>
      <c r="K659" s="26">
        <v>1823.87</v>
      </c>
      <c r="L659" s="22">
        <v>5817.0645031563499</v>
      </c>
      <c r="M659" s="22">
        <v>5438.67027846362</v>
      </c>
      <c r="N659" s="22">
        <v>6195.4587278490899</v>
      </c>
      <c r="O659" s="22">
        <v>1.13914953667668</v>
      </c>
      <c r="P659" s="22">
        <v>0.18795714271011199</v>
      </c>
      <c r="Q659" s="22">
        <v>1.38791097802018E-2</v>
      </c>
      <c r="R659" s="22">
        <v>2.5188014045551502E-2</v>
      </c>
    </row>
    <row r="660" spans="1:18" x14ac:dyDescent="0.2">
      <c r="A660" s="1" t="s">
        <v>1698</v>
      </c>
      <c r="B660" s="1" t="s">
        <v>1699</v>
      </c>
      <c r="C660" s="1" t="s">
        <v>1700</v>
      </c>
      <c r="D660" s="22">
        <v>2524</v>
      </c>
      <c r="E660" s="22">
        <v>2372</v>
      </c>
      <c r="F660" s="22">
        <v>5991</v>
      </c>
      <c r="G660" s="22">
        <v>6050</v>
      </c>
      <c r="H660" s="26">
        <v>1037.33</v>
      </c>
      <c r="I660" s="26">
        <v>1071.43</v>
      </c>
      <c r="J660" s="26">
        <v>1489.13</v>
      </c>
      <c r="K660" s="26">
        <v>1505.74</v>
      </c>
      <c r="L660" s="22">
        <v>3886.4166622979301</v>
      </c>
      <c r="M660" s="22">
        <v>3281.0783171429998</v>
      </c>
      <c r="N660" s="22">
        <v>4491.7550074528499</v>
      </c>
      <c r="O660" s="22">
        <v>1.3689874404961</v>
      </c>
      <c r="P660" s="22">
        <v>0.45310921093686002</v>
      </c>
      <c r="Q660" s="23">
        <v>1.5306530900203302E-8</v>
      </c>
      <c r="R660" s="23">
        <v>7.4220730562964897E-8</v>
      </c>
    </row>
    <row r="661" spans="1:18" x14ac:dyDescent="0.2">
      <c r="A661" s="1" t="s">
        <v>1701</v>
      </c>
      <c r="B661" s="1" t="s">
        <v>1702</v>
      </c>
      <c r="C661" s="1" t="s">
        <v>1703</v>
      </c>
      <c r="D661" s="22">
        <v>2253</v>
      </c>
      <c r="E661" s="22">
        <v>1835</v>
      </c>
      <c r="F661" s="22">
        <v>2796</v>
      </c>
      <c r="G661" s="22">
        <v>2718</v>
      </c>
      <c r="H661" s="26">
        <v>2019.97</v>
      </c>
      <c r="I661" s="26">
        <v>1839.21</v>
      </c>
      <c r="J661" s="26">
        <v>1545.52</v>
      </c>
      <c r="K661" s="26">
        <v>1485.21</v>
      </c>
      <c r="L661" s="22">
        <v>2393.36658960864</v>
      </c>
      <c r="M661" s="22">
        <v>2729.08994883064</v>
      </c>
      <c r="N661" s="22">
        <v>2057.64323038665</v>
      </c>
      <c r="O661" s="22">
        <v>0.75396680540643302</v>
      </c>
      <c r="P661" s="22">
        <v>-0.40742708695007701</v>
      </c>
      <c r="Q661" s="23">
        <v>1.0211763870902099E-6</v>
      </c>
      <c r="R661" s="23">
        <v>3.96131340158746E-6</v>
      </c>
    </row>
    <row r="662" spans="1:18" x14ac:dyDescent="0.2">
      <c r="A662" s="1" t="s">
        <v>1704</v>
      </c>
      <c r="B662" s="1" t="s">
        <v>1705</v>
      </c>
      <c r="C662" s="1" t="s">
        <v>1706</v>
      </c>
      <c r="D662" s="22">
        <v>2489</v>
      </c>
      <c r="E662" s="22">
        <v>2044</v>
      </c>
      <c r="F662" s="22">
        <v>3769</v>
      </c>
      <c r="G662" s="22">
        <v>3732</v>
      </c>
      <c r="H662" s="26">
        <v>1114.45</v>
      </c>
      <c r="I662" s="26">
        <v>1002.7</v>
      </c>
      <c r="J662" s="26">
        <v>929.89700000000005</v>
      </c>
      <c r="K662" s="26">
        <v>899.78899999999999</v>
      </c>
      <c r="L662" s="22">
        <v>2912.7461681173199</v>
      </c>
      <c r="M662" s="22">
        <v>3026.8331311829202</v>
      </c>
      <c r="N662" s="22">
        <v>2798.6592050517302</v>
      </c>
      <c r="O662" s="22">
        <v>0.92461628499420601</v>
      </c>
      <c r="P662" s="22">
        <v>-0.11307332232704601</v>
      </c>
      <c r="Q662" s="22">
        <v>0.15156234676724401</v>
      </c>
      <c r="R662" s="22">
        <v>0.206293194210971</v>
      </c>
    </row>
    <row r="663" spans="1:18" x14ac:dyDescent="0.2">
      <c r="A663" s="1" t="s">
        <v>1707</v>
      </c>
      <c r="B663" s="1" t="s">
        <v>1708</v>
      </c>
      <c r="C663" s="1" t="s">
        <v>1708</v>
      </c>
      <c r="D663" s="22">
        <v>3164</v>
      </c>
      <c r="E663" s="22">
        <v>3030</v>
      </c>
      <c r="F663" s="22">
        <v>6171</v>
      </c>
      <c r="G663" s="22">
        <v>6295</v>
      </c>
      <c r="H663" s="26">
        <v>389.03100000000001</v>
      </c>
      <c r="I663" s="26">
        <v>410.11099999999999</v>
      </c>
      <c r="J663" s="26">
        <v>471.22399999999999</v>
      </c>
      <c r="K663" s="26">
        <v>479.31</v>
      </c>
      <c r="L663" s="22">
        <v>4401.4570259905704</v>
      </c>
      <c r="M663" s="22">
        <v>4153.0429029527804</v>
      </c>
      <c r="N663" s="22">
        <v>4649.8711490283504</v>
      </c>
      <c r="O663" s="22">
        <v>1.11962993344526</v>
      </c>
      <c r="P663" s="22">
        <v>0.16302196317008899</v>
      </c>
      <c r="Q663" s="22">
        <v>3.7724567770163198E-2</v>
      </c>
      <c r="R663" s="22">
        <v>6.1616794024599797E-2</v>
      </c>
    </row>
    <row r="664" spans="1:18" x14ac:dyDescent="0.2">
      <c r="A664" s="1" t="s">
        <v>1709</v>
      </c>
      <c r="B664" s="1" t="s">
        <v>1710</v>
      </c>
      <c r="C664" s="1" t="s">
        <v>1711</v>
      </c>
      <c r="D664" s="22">
        <v>3609</v>
      </c>
      <c r="E664" s="22">
        <v>2892</v>
      </c>
      <c r="F664" s="22">
        <v>6337</v>
      </c>
      <c r="G664" s="22">
        <v>6894</v>
      </c>
      <c r="H664" s="26">
        <v>493.69299999999998</v>
      </c>
      <c r="I664" s="26">
        <v>442.19</v>
      </c>
      <c r="J664" s="26">
        <v>537.81700000000001</v>
      </c>
      <c r="K664" s="26">
        <v>579.86400000000003</v>
      </c>
      <c r="L664" s="22">
        <v>4635.2164001998099</v>
      </c>
      <c r="M664" s="22">
        <v>4338.0879677999801</v>
      </c>
      <c r="N664" s="22">
        <v>4932.3448325996396</v>
      </c>
      <c r="O664" s="22">
        <v>1.13698589544763</v>
      </c>
      <c r="P664" s="22">
        <v>0.18521435740168801</v>
      </c>
      <c r="Q664" s="22">
        <v>2.3854782975750301E-2</v>
      </c>
      <c r="R664" s="22">
        <v>4.0750097156740397E-2</v>
      </c>
    </row>
    <row r="665" spans="1:18" x14ac:dyDescent="0.2">
      <c r="A665" s="1" t="s">
        <v>1712</v>
      </c>
      <c r="B665" s="1" t="s">
        <v>1713</v>
      </c>
      <c r="C665" s="1" t="s">
        <v>1714</v>
      </c>
      <c r="D665" s="22">
        <v>1908</v>
      </c>
      <c r="E665" s="22">
        <v>1792</v>
      </c>
      <c r="F665" s="22">
        <v>3370</v>
      </c>
      <c r="G665" s="22">
        <v>3570</v>
      </c>
      <c r="H665" s="26">
        <v>162.47200000000001</v>
      </c>
      <c r="I665" s="26">
        <v>169.17599999999999</v>
      </c>
      <c r="J665" s="26">
        <v>179.733</v>
      </c>
      <c r="K665" s="26">
        <v>189.57599999999999</v>
      </c>
      <c r="L665" s="22">
        <v>2533.6484253887302</v>
      </c>
      <c r="M665" s="22">
        <v>2479.5322748972299</v>
      </c>
      <c r="N665" s="22">
        <v>2587.76457588024</v>
      </c>
      <c r="O665" s="22">
        <v>1.04365028924154</v>
      </c>
      <c r="P665" s="22">
        <v>6.1638368519978698E-2</v>
      </c>
      <c r="Q665" s="22">
        <v>0.44691628319714399</v>
      </c>
      <c r="R665" s="22">
        <v>0.51751126822952898</v>
      </c>
    </row>
    <row r="666" spans="1:18" x14ac:dyDescent="0.2">
      <c r="A666" s="1" t="s">
        <v>1715</v>
      </c>
      <c r="B666" s="1" t="s">
        <v>1716</v>
      </c>
      <c r="C666" s="1" t="s">
        <v>1717</v>
      </c>
      <c r="D666" s="22">
        <v>4481</v>
      </c>
      <c r="E666" s="22">
        <v>3790</v>
      </c>
      <c r="F666" s="22">
        <v>11102</v>
      </c>
      <c r="G666" s="22">
        <v>11669</v>
      </c>
      <c r="H666" s="26">
        <v>243.934</v>
      </c>
      <c r="I666" s="26">
        <v>226.87100000000001</v>
      </c>
      <c r="J666" s="26">
        <v>382.43299999999999</v>
      </c>
      <c r="K666" s="26">
        <v>397.36700000000002</v>
      </c>
      <c r="L666" s="22">
        <v>7009.2811267410398</v>
      </c>
      <c r="M666" s="22">
        <v>5527.1830691885798</v>
      </c>
      <c r="N666" s="22">
        <v>8491.3791842935098</v>
      </c>
      <c r="O666" s="22">
        <v>1.53629418059787</v>
      </c>
      <c r="P666" s="22">
        <v>0.61945450007747804</v>
      </c>
      <c r="Q666" s="23">
        <v>7.88715026391391E-15</v>
      </c>
      <c r="R666" s="23">
        <v>8.1588187730042806E-14</v>
      </c>
    </row>
    <row r="667" spans="1:18" x14ac:dyDescent="0.2">
      <c r="A667" s="1" t="s">
        <v>1718</v>
      </c>
      <c r="B667" s="1" t="s">
        <v>1719</v>
      </c>
      <c r="C667" s="1" t="s">
        <v>1720</v>
      </c>
      <c r="D667" s="22">
        <v>4292</v>
      </c>
      <c r="E667" s="22">
        <v>4406</v>
      </c>
      <c r="F667" s="22">
        <v>7363</v>
      </c>
      <c r="G667" s="22">
        <v>7024</v>
      </c>
      <c r="H667" s="26">
        <v>115.69499999999999</v>
      </c>
      <c r="I667" s="26">
        <v>134.15100000000001</v>
      </c>
      <c r="J667" s="26">
        <v>121.843</v>
      </c>
      <c r="K667" s="26">
        <v>114.79</v>
      </c>
      <c r="L667" s="22">
        <v>5606.26727510196</v>
      </c>
      <c r="M667" s="22">
        <v>5842.8643622256104</v>
      </c>
      <c r="N667" s="22">
        <v>5369.6701879783004</v>
      </c>
      <c r="O667" s="22">
        <v>0.91901332207769004</v>
      </c>
      <c r="P667" s="22">
        <v>-0.121842319819068</v>
      </c>
      <c r="Q667" s="22">
        <v>0.14372987034840201</v>
      </c>
      <c r="R667" s="22">
        <v>0.19707291501378901</v>
      </c>
    </row>
    <row r="668" spans="1:18" x14ac:dyDescent="0.2">
      <c r="A668" s="1" t="s">
        <v>1721</v>
      </c>
      <c r="B668" s="1" t="s">
        <v>1722</v>
      </c>
      <c r="C668" s="1" t="s">
        <v>1723</v>
      </c>
      <c r="D668" s="22">
        <v>1474</v>
      </c>
      <c r="E668" s="22">
        <v>1473</v>
      </c>
      <c r="F668" s="22">
        <v>1952</v>
      </c>
      <c r="G668" s="22">
        <v>2188</v>
      </c>
      <c r="H668" s="26">
        <v>30.622599999999998</v>
      </c>
      <c r="I668" s="26">
        <v>38.520200000000003</v>
      </c>
      <c r="J668" s="26">
        <v>27.007400000000001</v>
      </c>
      <c r="K668" s="26">
        <v>28.900099999999998</v>
      </c>
      <c r="L668" s="22">
        <v>1760.5664115787799</v>
      </c>
      <c r="M668" s="22">
        <v>1978.21166363261</v>
      </c>
      <c r="N668" s="22">
        <v>1542.9211595249601</v>
      </c>
      <c r="O668" s="22">
        <v>0.77995756869195898</v>
      </c>
      <c r="P668" s="22">
        <v>-0.35853245437758302</v>
      </c>
      <c r="Q668" s="23">
        <v>9.2140244977070404E-5</v>
      </c>
      <c r="R668" s="22">
        <v>2.5760530953048799E-4</v>
      </c>
    </row>
    <row r="669" spans="1:18" x14ac:dyDescent="0.2">
      <c r="A669" s="1" t="s">
        <v>1724</v>
      </c>
      <c r="B669" s="1" t="s">
        <v>1725</v>
      </c>
      <c r="C669" s="1" t="s">
        <v>1725</v>
      </c>
      <c r="D669" s="22">
        <v>1175</v>
      </c>
      <c r="E669" s="22">
        <v>1314</v>
      </c>
      <c r="F669" s="22">
        <v>1592</v>
      </c>
      <c r="G669" s="22">
        <v>1701</v>
      </c>
      <c r="H669" s="26">
        <v>187.71100000000001</v>
      </c>
      <c r="I669" s="26">
        <v>234.40600000000001</v>
      </c>
      <c r="J669" s="26">
        <v>153.84</v>
      </c>
      <c r="K669" s="26">
        <v>161.43100000000001</v>
      </c>
      <c r="L669" s="22">
        <v>1451.80355153445</v>
      </c>
      <c r="M669" s="22">
        <v>1675.8192847645801</v>
      </c>
      <c r="N669" s="22">
        <v>1227.7878183043199</v>
      </c>
      <c r="O669" s="22">
        <v>0.73264929546195101</v>
      </c>
      <c r="P669" s="22">
        <v>-0.44880532050498401</v>
      </c>
      <c r="Q669" s="23">
        <v>4.3371391457423604E-6</v>
      </c>
      <c r="R669" s="23">
        <v>1.49550983136523E-5</v>
      </c>
    </row>
    <row r="670" spans="1:18" x14ac:dyDescent="0.2">
      <c r="A670" s="1" t="s">
        <v>1726</v>
      </c>
      <c r="B670" s="1" t="s">
        <v>1727</v>
      </c>
      <c r="C670" s="1" t="s">
        <v>1728</v>
      </c>
      <c r="D670" s="22">
        <v>60944</v>
      </c>
      <c r="E670" s="22">
        <v>52640</v>
      </c>
      <c r="F670" s="22">
        <v>106115</v>
      </c>
      <c r="G670" s="22">
        <v>101983</v>
      </c>
      <c r="H670" s="26">
        <v>1877.79</v>
      </c>
      <c r="I670" s="26">
        <v>1808.15</v>
      </c>
      <c r="J670" s="26">
        <v>2001.04</v>
      </c>
      <c r="K670" s="26">
        <v>1903.29</v>
      </c>
      <c r="L670" s="22">
        <v>76804.914857150099</v>
      </c>
      <c r="M670" s="22">
        <v>75946.478698385894</v>
      </c>
      <c r="N670" s="22">
        <v>77663.351015914304</v>
      </c>
      <c r="O670" s="22">
        <v>1.0226063452440901</v>
      </c>
      <c r="P670" s="22">
        <v>3.2250883048090997E-2</v>
      </c>
      <c r="Q670" s="22">
        <v>0.74593817002209295</v>
      </c>
      <c r="R670" s="22">
        <v>0.78827291292913504</v>
      </c>
    </row>
    <row r="671" spans="1:18" x14ac:dyDescent="0.2">
      <c r="A671" s="1" t="s">
        <v>1729</v>
      </c>
      <c r="B671" s="1" t="s">
        <v>1730</v>
      </c>
      <c r="C671" s="1" t="s">
        <v>437</v>
      </c>
      <c r="D671" s="22">
        <v>1027</v>
      </c>
      <c r="E671" s="22">
        <v>1010</v>
      </c>
      <c r="F671" s="22">
        <v>625</v>
      </c>
      <c r="G671" s="22">
        <v>503</v>
      </c>
      <c r="H671" s="26">
        <v>79632.399999999994</v>
      </c>
      <c r="I671" s="26">
        <v>91748.3</v>
      </c>
      <c r="J671" s="26">
        <v>33644.699999999997</v>
      </c>
      <c r="K671" s="26">
        <v>24270.7</v>
      </c>
      <c r="L671" s="22">
        <v>894.21151600241103</v>
      </c>
      <c r="M671" s="22">
        <v>1366.7739861857799</v>
      </c>
      <c r="N671" s="22">
        <v>421.64904581903801</v>
      </c>
      <c r="O671" s="22">
        <v>0.30849946668631101</v>
      </c>
      <c r="P671" s="22">
        <v>-1.69666009954729</v>
      </c>
      <c r="Q671" s="23">
        <v>1.30237253043682E-47</v>
      </c>
      <c r="R671" s="23">
        <v>9.3269909679744302E-46</v>
      </c>
    </row>
    <row r="672" spans="1:18" x14ac:dyDescent="0.2">
      <c r="A672" s="1" t="s">
        <v>1731</v>
      </c>
      <c r="B672" s="1" t="s">
        <v>1732</v>
      </c>
      <c r="C672" s="1" t="s">
        <v>1732</v>
      </c>
      <c r="D672" s="22">
        <v>1009</v>
      </c>
      <c r="E672" s="22">
        <v>851</v>
      </c>
      <c r="F672" s="22">
        <v>1419</v>
      </c>
      <c r="G672" s="22">
        <v>1598</v>
      </c>
      <c r="H672" s="26">
        <v>251.547</v>
      </c>
      <c r="I672" s="26">
        <v>233.07599999999999</v>
      </c>
      <c r="J672" s="26">
        <v>216.398</v>
      </c>
      <c r="K672" s="26">
        <v>240.351</v>
      </c>
      <c r="L672" s="22">
        <v>1183.60882603353</v>
      </c>
      <c r="M672" s="22">
        <v>1242.8705877408399</v>
      </c>
      <c r="N672" s="22">
        <v>1124.3470643262201</v>
      </c>
      <c r="O672" s="22">
        <v>0.90463727713594499</v>
      </c>
      <c r="P672" s="22">
        <v>-0.14458864896102799</v>
      </c>
      <c r="Q672" s="22">
        <v>0.151441433469996</v>
      </c>
      <c r="R672" s="22">
        <v>0.206293194210971</v>
      </c>
    </row>
    <row r="673" spans="1:18" x14ac:dyDescent="0.2">
      <c r="A673" s="1" t="s">
        <v>1733</v>
      </c>
      <c r="B673" s="1" t="s">
        <v>1734</v>
      </c>
      <c r="C673" s="1" t="s">
        <v>1734</v>
      </c>
      <c r="D673" s="22">
        <v>567</v>
      </c>
      <c r="E673" s="22">
        <v>488</v>
      </c>
      <c r="F673" s="22">
        <v>1161</v>
      </c>
      <c r="G673" s="22">
        <v>1247</v>
      </c>
      <c r="H673" s="26">
        <v>134.79900000000001</v>
      </c>
      <c r="I673" s="26">
        <v>125.676</v>
      </c>
      <c r="J673" s="26">
        <v>171.22800000000001</v>
      </c>
      <c r="K673" s="26">
        <v>160.059</v>
      </c>
      <c r="L673" s="22">
        <v>801.55983145530001</v>
      </c>
      <c r="M673" s="22">
        <v>705.34468251313206</v>
      </c>
      <c r="N673" s="22">
        <v>897.77498039746695</v>
      </c>
      <c r="O673" s="22">
        <v>1.2728173936162801</v>
      </c>
      <c r="P673" s="22">
        <v>0.34802545598626</v>
      </c>
      <c r="Q673" s="22">
        <v>3.9129310670050696E-3</v>
      </c>
      <c r="R673" s="22">
        <v>8.0064589524872897E-3</v>
      </c>
    </row>
    <row r="674" spans="1:18" x14ac:dyDescent="0.2">
      <c r="A674" s="1" t="s">
        <v>1735</v>
      </c>
      <c r="B674" s="1" t="s">
        <v>1736</v>
      </c>
      <c r="C674" s="1" t="s">
        <v>1736</v>
      </c>
      <c r="D674" s="22">
        <v>1312</v>
      </c>
      <c r="E674" s="22">
        <v>1217</v>
      </c>
      <c r="F674" s="22">
        <v>2222</v>
      </c>
      <c r="G674" s="22">
        <v>2552</v>
      </c>
      <c r="H674" s="26">
        <v>126.46</v>
      </c>
      <c r="I674" s="26">
        <v>108.551</v>
      </c>
      <c r="J674" s="26">
        <v>70.083699999999993</v>
      </c>
      <c r="K674" s="26">
        <v>73.053200000000004</v>
      </c>
      <c r="L674" s="22">
        <v>1736.52006911479</v>
      </c>
      <c r="M674" s="22">
        <v>1694.2268652601299</v>
      </c>
      <c r="N674" s="22">
        <v>1778.8132729694601</v>
      </c>
      <c r="O674" s="22">
        <v>1.0499262580730799</v>
      </c>
      <c r="P674" s="22">
        <v>7.0288003274018199E-2</v>
      </c>
      <c r="Q674" s="22">
        <v>0.42378853615272799</v>
      </c>
      <c r="R674" s="22">
        <v>0.494250426535078</v>
      </c>
    </row>
    <row r="675" spans="1:18" x14ac:dyDescent="0.2">
      <c r="A675" s="1" t="s">
        <v>1737</v>
      </c>
      <c r="B675" s="1" t="s">
        <v>1738</v>
      </c>
      <c r="C675" s="1" t="s">
        <v>1739</v>
      </c>
      <c r="D675" s="22">
        <v>1821</v>
      </c>
      <c r="E675" s="22">
        <v>1766</v>
      </c>
      <c r="F675" s="22">
        <v>3846</v>
      </c>
      <c r="G675" s="22">
        <v>4174</v>
      </c>
      <c r="H675" s="26">
        <v>384.84500000000003</v>
      </c>
      <c r="I675" s="26">
        <v>437.05</v>
      </c>
      <c r="J675" s="26">
        <v>526.23199999999997</v>
      </c>
      <c r="K675" s="26">
        <v>567.53300000000002</v>
      </c>
      <c r="L675" s="22">
        <v>2697.8480328362998</v>
      </c>
      <c r="M675" s="22">
        <v>2405.8792510517301</v>
      </c>
      <c r="N675" s="22">
        <v>2989.81681462088</v>
      </c>
      <c r="O675" s="22">
        <v>1.2427127476634099</v>
      </c>
      <c r="P675" s="22">
        <v>0.313492856797494</v>
      </c>
      <c r="Q675" s="22">
        <v>1.34526963355549E-4</v>
      </c>
      <c r="R675" s="22">
        <v>3.6514461482220403E-4</v>
      </c>
    </row>
    <row r="676" spans="1:18" x14ac:dyDescent="0.2">
      <c r="A676" s="1" t="s">
        <v>1740</v>
      </c>
      <c r="B676" s="1" t="s">
        <v>1741</v>
      </c>
      <c r="C676" s="1" t="s">
        <v>1742</v>
      </c>
      <c r="D676" s="22">
        <v>9459</v>
      </c>
      <c r="E676" s="22">
        <v>7361</v>
      </c>
      <c r="F676" s="22">
        <v>23656</v>
      </c>
      <c r="G676" s="22">
        <v>24477</v>
      </c>
      <c r="H676" s="26">
        <v>19902.8</v>
      </c>
      <c r="I676" s="26">
        <v>16948.099999999999</v>
      </c>
      <c r="J676" s="26">
        <v>31369.8</v>
      </c>
      <c r="K676" s="26">
        <v>32295.1</v>
      </c>
      <c r="L676" s="22">
        <v>14583.323429530999</v>
      </c>
      <c r="M676" s="22">
        <v>11215.1451849963</v>
      </c>
      <c r="N676" s="22">
        <v>17951.501674065799</v>
      </c>
      <c r="O676" s="22">
        <v>1.60064817511961</v>
      </c>
      <c r="P676" s="22">
        <v>0.67865623615579096</v>
      </c>
      <c r="Q676" s="23">
        <v>1.11726793823107E-17</v>
      </c>
      <c r="R676" s="23">
        <v>1.4859663578473201E-16</v>
      </c>
    </row>
    <row r="677" spans="1:18" x14ac:dyDescent="0.2">
      <c r="A677" s="1" t="s">
        <v>1743</v>
      </c>
      <c r="B677" s="1" t="s">
        <v>1744</v>
      </c>
      <c r="C677" s="1" t="s">
        <v>1745</v>
      </c>
      <c r="D677" s="22">
        <v>11831</v>
      </c>
      <c r="E677" s="22">
        <v>9607</v>
      </c>
      <c r="F677" s="22">
        <v>24646</v>
      </c>
      <c r="G677" s="22">
        <v>26068</v>
      </c>
      <c r="H677" s="26">
        <v>8142.92</v>
      </c>
      <c r="I677" s="26">
        <v>6791.26</v>
      </c>
      <c r="J677" s="26">
        <v>9301.99</v>
      </c>
      <c r="K677" s="26">
        <v>9844.7800000000007</v>
      </c>
      <c r="L677" s="22">
        <v>16610.4425430423</v>
      </c>
      <c r="M677" s="22">
        <v>14310.5471800057</v>
      </c>
      <c r="N677" s="22">
        <v>18910.337906078901</v>
      </c>
      <c r="O677" s="22">
        <v>1.3214266141059801</v>
      </c>
      <c r="P677" s="22">
        <v>0.40209630662520701</v>
      </c>
      <c r="Q677" s="23">
        <v>3.9965819636185998E-7</v>
      </c>
      <c r="R677" s="23">
        <v>1.6685281650802301E-6</v>
      </c>
    </row>
    <row r="678" spans="1:18" x14ac:dyDescent="0.2">
      <c r="A678" s="1" t="s">
        <v>1746</v>
      </c>
      <c r="B678" s="1" t="s">
        <v>1747</v>
      </c>
      <c r="C678" s="1" t="s">
        <v>1748</v>
      </c>
      <c r="D678" s="22">
        <v>167</v>
      </c>
      <c r="E678" s="22">
        <v>266</v>
      </c>
      <c r="F678" s="22">
        <v>252</v>
      </c>
      <c r="G678" s="22">
        <v>209</v>
      </c>
      <c r="H678" s="26">
        <v>929.28099999999995</v>
      </c>
      <c r="I678" s="26">
        <v>2073.5700000000002</v>
      </c>
      <c r="J678" s="26">
        <v>1705.49</v>
      </c>
      <c r="K678" s="26">
        <v>1688.35</v>
      </c>
      <c r="L678" s="22">
        <v>233.25543268285199</v>
      </c>
      <c r="M678" s="22">
        <v>294.23434004956101</v>
      </c>
      <c r="N678" s="22">
        <v>172.27652531614299</v>
      </c>
      <c r="O678" s="22">
        <v>0.58550788221090899</v>
      </c>
      <c r="P678" s="22">
        <v>-0.77223950221373905</v>
      </c>
      <c r="Q678" s="22">
        <v>2.8313145557055399E-4</v>
      </c>
      <c r="R678" s="22">
        <v>7.1629180743528799E-4</v>
      </c>
    </row>
    <row r="679" spans="1:18" x14ac:dyDescent="0.2">
      <c r="A679" s="1" t="s">
        <v>1749</v>
      </c>
      <c r="B679" s="1" t="s">
        <v>1750</v>
      </c>
      <c r="C679" s="1" t="s">
        <v>1750</v>
      </c>
      <c r="D679" s="22">
        <v>1332</v>
      </c>
      <c r="E679" s="22">
        <v>1242</v>
      </c>
      <c r="F679" s="22">
        <v>1905</v>
      </c>
      <c r="G679" s="22">
        <v>1994</v>
      </c>
      <c r="H679" s="26">
        <v>386.92899999999997</v>
      </c>
      <c r="I679" s="26">
        <v>398.02100000000002</v>
      </c>
      <c r="J679" s="26">
        <v>334.26600000000002</v>
      </c>
      <c r="K679" s="26">
        <v>352.45400000000001</v>
      </c>
      <c r="L679" s="22">
        <v>1589.3094729771999</v>
      </c>
      <c r="M679" s="22">
        <v>1724.61466021147</v>
      </c>
      <c r="N679" s="22">
        <v>1454.0042857429301</v>
      </c>
      <c r="O679" s="22">
        <v>0.84308936905629805</v>
      </c>
      <c r="P679" s="22">
        <v>-0.24624252723061399</v>
      </c>
      <c r="Q679" s="22">
        <v>8.4006989216678409E-3</v>
      </c>
      <c r="R679" s="22">
        <v>1.5993968703625301E-2</v>
      </c>
    </row>
    <row r="680" spans="1:18" x14ac:dyDescent="0.2">
      <c r="A680" s="1" t="s">
        <v>1751</v>
      </c>
      <c r="B680" s="1" t="s">
        <v>1752</v>
      </c>
      <c r="C680" s="1" t="s">
        <v>1753</v>
      </c>
      <c r="D680" s="22">
        <v>430</v>
      </c>
      <c r="E680" s="22">
        <v>473</v>
      </c>
      <c r="F680" s="22">
        <v>690</v>
      </c>
      <c r="G680" s="22">
        <v>779</v>
      </c>
      <c r="H680" s="26">
        <v>35.889800000000001</v>
      </c>
      <c r="I680" s="26">
        <v>29.009899999999998</v>
      </c>
      <c r="J680" s="26">
        <v>58.922499999999999</v>
      </c>
      <c r="K680" s="26">
        <v>60.3264</v>
      </c>
      <c r="L680" s="22">
        <v>577.57679016126497</v>
      </c>
      <c r="M680" s="22">
        <v>607.71299289861201</v>
      </c>
      <c r="N680" s="22">
        <v>547.44058742391803</v>
      </c>
      <c r="O680" s="22">
        <v>0.900820936562156</v>
      </c>
      <c r="P680" s="22">
        <v>-0.15068773647079001</v>
      </c>
      <c r="Q680" s="22">
        <v>0.31333512014957798</v>
      </c>
      <c r="R680" s="22">
        <v>0.38383552218323302</v>
      </c>
    </row>
    <row r="681" spans="1:18" x14ac:dyDescent="0.2">
      <c r="A681" s="1" t="s">
        <v>1754</v>
      </c>
      <c r="B681" s="1" t="s">
        <v>1755</v>
      </c>
      <c r="C681" s="1" t="s">
        <v>1755</v>
      </c>
      <c r="D681" s="22">
        <v>3368</v>
      </c>
      <c r="E681" s="22">
        <v>3196</v>
      </c>
      <c r="F681" s="22">
        <v>5921</v>
      </c>
      <c r="G681" s="22">
        <v>5719</v>
      </c>
      <c r="H681" s="26">
        <v>38976.400000000001</v>
      </c>
      <c r="I681" s="26">
        <v>40605.599999999999</v>
      </c>
      <c r="J681" s="26">
        <v>41790.9</v>
      </c>
      <c r="K681" s="26">
        <v>39963.199999999997</v>
      </c>
      <c r="L681" s="22">
        <v>4371.9802956161002</v>
      </c>
      <c r="M681" s="22">
        <v>4400.0435390315197</v>
      </c>
      <c r="N681" s="22">
        <v>4343.9170522006898</v>
      </c>
      <c r="O681" s="22">
        <v>0.98724410648827599</v>
      </c>
      <c r="P681" s="22">
        <v>-1.85212445750133E-2</v>
      </c>
      <c r="Q681" s="22">
        <v>0.83731759947574702</v>
      </c>
      <c r="R681" s="22">
        <v>0.86137313272035398</v>
      </c>
    </row>
    <row r="682" spans="1:18" x14ac:dyDescent="0.2">
      <c r="A682" s="1" t="s">
        <v>1756</v>
      </c>
      <c r="B682" s="1" t="s">
        <v>1757</v>
      </c>
      <c r="C682" s="1" t="s">
        <v>1757</v>
      </c>
      <c r="D682" s="22">
        <v>3867</v>
      </c>
      <c r="E682" s="22">
        <v>3441</v>
      </c>
      <c r="F682" s="22">
        <v>6611</v>
      </c>
      <c r="G682" s="22">
        <v>6385</v>
      </c>
      <c r="H682" s="26">
        <v>16099.5</v>
      </c>
      <c r="I682" s="26">
        <v>15150.3</v>
      </c>
      <c r="J682" s="26">
        <v>14721.1</v>
      </c>
      <c r="K682" s="26">
        <v>13017.3</v>
      </c>
      <c r="L682" s="22">
        <v>4870.1356482252904</v>
      </c>
      <c r="M682" s="22">
        <v>4890.3071362029896</v>
      </c>
      <c r="N682" s="22">
        <v>4849.9641602475904</v>
      </c>
      <c r="O682" s="22">
        <v>0.99175042081575104</v>
      </c>
      <c r="P682" s="22">
        <v>-1.1950990357825901E-2</v>
      </c>
      <c r="Q682" s="22">
        <v>0.87042502667675703</v>
      </c>
      <c r="R682" s="22">
        <v>0.89051175806160499</v>
      </c>
    </row>
    <row r="683" spans="1:18" x14ac:dyDescent="0.2">
      <c r="A683" s="1" t="s">
        <v>1758</v>
      </c>
      <c r="B683" s="1" t="s">
        <v>1759</v>
      </c>
      <c r="C683" s="1" t="s">
        <v>1759</v>
      </c>
      <c r="D683" s="22">
        <v>2629</v>
      </c>
      <c r="E683" s="22">
        <v>2100</v>
      </c>
      <c r="F683" s="22">
        <v>3051</v>
      </c>
      <c r="G683" s="22">
        <v>2977</v>
      </c>
      <c r="H683" s="26">
        <v>1213.67</v>
      </c>
      <c r="I683" s="26">
        <v>1060.47</v>
      </c>
      <c r="J683" s="26">
        <v>814.21500000000003</v>
      </c>
      <c r="K683" s="26">
        <v>801.61400000000003</v>
      </c>
      <c r="L683" s="22">
        <v>2702.3735106999602</v>
      </c>
      <c r="M683" s="22">
        <v>3155.3720799033699</v>
      </c>
      <c r="N683" s="22">
        <v>2249.37494149655</v>
      </c>
      <c r="O683" s="22">
        <v>0.71287153607743103</v>
      </c>
      <c r="P683" s="22">
        <v>-0.48828597749199798</v>
      </c>
      <c r="Q683" s="23">
        <v>2.4885479291297201E-9</v>
      </c>
      <c r="R683" s="23">
        <v>1.34699890815103E-8</v>
      </c>
    </row>
    <row r="684" spans="1:18" x14ac:dyDescent="0.2">
      <c r="A684" s="1" t="s">
        <v>1760</v>
      </c>
      <c r="B684" s="1" t="s">
        <v>1761</v>
      </c>
      <c r="C684" s="1" t="s">
        <v>1761</v>
      </c>
      <c r="D684" s="22">
        <v>881</v>
      </c>
      <c r="E684" s="22">
        <v>920</v>
      </c>
      <c r="F684" s="22">
        <v>2775</v>
      </c>
      <c r="G684" s="22">
        <v>3150</v>
      </c>
      <c r="H684" s="26">
        <v>119.599</v>
      </c>
      <c r="I684" s="26">
        <v>145.90199999999999</v>
      </c>
      <c r="J684" s="26">
        <v>249.72499999999999</v>
      </c>
      <c r="K684" s="26">
        <v>286.02100000000002</v>
      </c>
      <c r="L684" s="22">
        <v>1709.1440842771101</v>
      </c>
      <c r="M684" s="22">
        <v>1210.3737088758901</v>
      </c>
      <c r="N684" s="22">
        <v>2207.9144596783299</v>
      </c>
      <c r="O684" s="22">
        <v>1.8241593017819999</v>
      </c>
      <c r="P684" s="22">
        <v>0.86723172394095904</v>
      </c>
      <c r="Q684" s="23">
        <v>2.2178195758966702E-21</v>
      </c>
      <c r="R684" s="23">
        <v>3.75416368210873E-20</v>
      </c>
    </row>
    <row r="685" spans="1:18" x14ac:dyDescent="0.2">
      <c r="A685" s="1" t="s">
        <v>1762</v>
      </c>
      <c r="B685" s="1" t="s">
        <v>1763</v>
      </c>
      <c r="C685" s="1" t="s">
        <v>1764</v>
      </c>
      <c r="D685" s="22">
        <v>584</v>
      </c>
      <c r="E685" s="22">
        <v>504</v>
      </c>
      <c r="F685" s="22">
        <v>566</v>
      </c>
      <c r="G685" s="22">
        <v>649</v>
      </c>
      <c r="H685" s="26">
        <v>535.63900000000001</v>
      </c>
      <c r="I685" s="26">
        <v>472.10899999999998</v>
      </c>
      <c r="J685" s="26">
        <v>313.92</v>
      </c>
      <c r="K685" s="26">
        <v>343.20299999999997</v>
      </c>
      <c r="L685" s="22">
        <v>590.09082721707898</v>
      </c>
      <c r="M685" s="22">
        <v>727.46067810681598</v>
      </c>
      <c r="N685" s="22">
        <v>452.72097632734199</v>
      </c>
      <c r="O685" s="22">
        <v>0.62233051208421097</v>
      </c>
      <c r="P685" s="22">
        <v>-0.68424711340022804</v>
      </c>
      <c r="Q685" s="23">
        <v>5.5851226218386898E-7</v>
      </c>
      <c r="R685" s="23">
        <v>2.3109996270808099E-6</v>
      </c>
    </row>
    <row r="686" spans="1:18" x14ac:dyDescent="0.2">
      <c r="A686" s="1" t="s">
        <v>1765</v>
      </c>
      <c r="B686" s="1" t="s">
        <v>1766</v>
      </c>
      <c r="C686" s="1" t="s">
        <v>1766</v>
      </c>
      <c r="D686" s="22">
        <v>6691</v>
      </c>
      <c r="E686" s="22">
        <v>5500</v>
      </c>
      <c r="F686" s="22">
        <v>11782</v>
      </c>
      <c r="G686" s="22">
        <v>11537</v>
      </c>
      <c r="H686" s="26">
        <v>571.22199999999998</v>
      </c>
      <c r="I686" s="26">
        <v>509.35500000000002</v>
      </c>
      <c r="J686" s="26">
        <v>605.803</v>
      </c>
      <c r="K686" s="26">
        <v>585.01599999999996</v>
      </c>
      <c r="L686" s="22">
        <v>8420.9247210219692</v>
      </c>
      <c r="M686" s="22">
        <v>8140.5399930280801</v>
      </c>
      <c r="N686" s="22">
        <v>8701.3094490158601</v>
      </c>
      <c r="O686" s="22">
        <v>1.068886026783</v>
      </c>
      <c r="P686" s="22">
        <v>9.61080295214507E-2</v>
      </c>
      <c r="Q686" s="22">
        <v>0.248373368112693</v>
      </c>
      <c r="R686" s="22">
        <v>0.31503488516746198</v>
      </c>
    </row>
    <row r="687" spans="1:18" x14ac:dyDescent="0.2">
      <c r="A687" s="1" t="s">
        <v>1767</v>
      </c>
      <c r="B687" s="1" t="s">
        <v>1768</v>
      </c>
      <c r="C687" s="1" t="s">
        <v>1768</v>
      </c>
      <c r="D687" s="22">
        <v>1740</v>
      </c>
      <c r="E687" s="22">
        <v>1359</v>
      </c>
      <c r="F687" s="22">
        <v>3389</v>
      </c>
      <c r="G687" s="22">
        <v>3356</v>
      </c>
      <c r="H687" s="26">
        <v>257.53100000000001</v>
      </c>
      <c r="I687" s="26">
        <v>222.65199999999999</v>
      </c>
      <c r="J687" s="26">
        <v>323.10500000000002</v>
      </c>
      <c r="K687" s="26">
        <v>312.66699999999997</v>
      </c>
      <c r="L687" s="22">
        <v>2291.5620363719499</v>
      </c>
      <c r="M687" s="22">
        <v>2066.5339371852001</v>
      </c>
      <c r="N687" s="22">
        <v>2516.5901355586998</v>
      </c>
      <c r="O687" s="22">
        <v>1.2177831151355401</v>
      </c>
      <c r="P687" s="22">
        <v>0.28425721486979</v>
      </c>
      <c r="Q687" s="22">
        <v>1.1618999529074E-3</v>
      </c>
      <c r="R687" s="22">
        <v>2.6512962160705599E-3</v>
      </c>
    </row>
    <row r="688" spans="1:18" x14ac:dyDescent="0.2">
      <c r="A688" s="1" t="s">
        <v>1769</v>
      </c>
      <c r="B688" s="1" t="s">
        <v>1770</v>
      </c>
      <c r="C688" s="1" t="s">
        <v>1770</v>
      </c>
      <c r="D688" s="22">
        <v>611</v>
      </c>
      <c r="E688" s="22">
        <v>559</v>
      </c>
      <c r="F688" s="22">
        <v>1230</v>
      </c>
      <c r="G688" s="22">
        <v>1212</v>
      </c>
      <c r="H688" s="26">
        <v>138.15700000000001</v>
      </c>
      <c r="I688" s="26">
        <v>138.154</v>
      </c>
      <c r="J688" s="26">
        <v>182.489</v>
      </c>
      <c r="K688" s="26">
        <v>166.06200000000001</v>
      </c>
      <c r="L688" s="22">
        <v>847.33887622036605</v>
      </c>
      <c r="M688" s="22">
        <v>783.51556128021002</v>
      </c>
      <c r="N688" s="22">
        <v>911.16219116052105</v>
      </c>
      <c r="O688" s="22">
        <v>1.1629152453229501</v>
      </c>
      <c r="P688" s="22">
        <v>0.21774595527377</v>
      </c>
      <c r="Q688" s="22">
        <v>6.2804806284762593E-2</v>
      </c>
      <c r="R688" s="22">
        <v>9.7015387856013102E-2</v>
      </c>
    </row>
    <row r="689" spans="1:18" x14ac:dyDescent="0.2">
      <c r="A689" s="1" t="s">
        <v>1771</v>
      </c>
      <c r="B689" s="1" t="s">
        <v>1772</v>
      </c>
      <c r="C689" s="1" t="s">
        <v>1773</v>
      </c>
      <c r="D689" s="22">
        <v>2470</v>
      </c>
      <c r="E689" s="22">
        <v>2006</v>
      </c>
      <c r="F689" s="22">
        <v>3980</v>
      </c>
      <c r="G689" s="22">
        <v>4706</v>
      </c>
      <c r="H689" s="26">
        <v>68.45</v>
      </c>
      <c r="I689" s="26">
        <v>61.107300000000002</v>
      </c>
      <c r="J689" s="26">
        <v>58.280700000000003</v>
      </c>
      <c r="K689" s="26">
        <v>47.2729</v>
      </c>
      <c r="L689" s="22">
        <v>3111.7389035220199</v>
      </c>
      <c r="M689" s="22">
        <v>2987.8848728099902</v>
      </c>
      <c r="N689" s="22">
        <v>3235.5929342340501</v>
      </c>
      <c r="O689" s="22">
        <v>1.08290415192306</v>
      </c>
      <c r="P689" s="22">
        <v>0.114905555351898</v>
      </c>
      <c r="Q689" s="22">
        <v>0.173233096653471</v>
      </c>
      <c r="R689" s="22">
        <v>0.231060190522036</v>
      </c>
    </row>
    <row r="690" spans="1:18" x14ac:dyDescent="0.2">
      <c r="A690" s="1" t="s">
        <v>1774</v>
      </c>
      <c r="B690" s="1" t="s">
        <v>1775</v>
      </c>
      <c r="C690" s="1" t="s">
        <v>1775</v>
      </c>
      <c r="D690" s="22">
        <v>13664</v>
      </c>
      <c r="E690" s="22">
        <v>11832</v>
      </c>
      <c r="F690" s="22">
        <v>18292</v>
      </c>
      <c r="G690" s="22">
        <v>19315</v>
      </c>
      <c r="H690" s="26">
        <v>2658.41</v>
      </c>
      <c r="I690" s="26">
        <v>2568.7399999999998</v>
      </c>
      <c r="J690" s="26">
        <v>2177.0300000000002</v>
      </c>
      <c r="K690" s="26">
        <v>2286.17</v>
      </c>
      <c r="L690" s="22">
        <v>15535.9561817502</v>
      </c>
      <c r="M690" s="22">
        <v>17048.726112035602</v>
      </c>
      <c r="N690" s="22">
        <v>14023.1862514648</v>
      </c>
      <c r="O690" s="22">
        <v>0.82253572257021301</v>
      </c>
      <c r="P690" s="22">
        <v>-0.28184975870725099</v>
      </c>
      <c r="Q690" s="22">
        <v>2.95646784860569E-4</v>
      </c>
      <c r="R690" s="22">
        <v>7.4190608276331505E-4</v>
      </c>
    </row>
    <row r="691" spans="1:18" x14ac:dyDescent="0.2">
      <c r="A691" s="1" t="s">
        <v>1776</v>
      </c>
      <c r="B691" s="1" t="s">
        <v>1777</v>
      </c>
      <c r="C691" s="1" t="s">
        <v>1778</v>
      </c>
      <c r="D691" s="22">
        <v>1273</v>
      </c>
      <c r="E691" s="22">
        <v>1071</v>
      </c>
      <c r="F691" s="22">
        <v>2689</v>
      </c>
      <c r="G691" s="22">
        <v>2961</v>
      </c>
      <c r="H691" s="26">
        <v>162.23699999999999</v>
      </c>
      <c r="I691" s="26">
        <v>145.89699999999999</v>
      </c>
      <c r="J691" s="26">
        <v>217.066</v>
      </c>
      <c r="K691" s="26">
        <v>233.51900000000001</v>
      </c>
      <c r="L691" s="22">
        <v>1836.0979567935699</v>
      </c>
      <c r="M691" s="22">
        <v>1566.18008821378</v>
      </c>
      <c r="N691" s="22">
        <v>2106.0158253733598</v>
      </c>
      <c r="O691" s="22">
        <v>1.3446830547917801</v>
      </c>
      <c r="P691" s="22">
        <v>0.42726616596850803</v>
      </c>
      <c r="Q691" s="23">
        <v>2.1369882327144E-6</v>
      </c>
      <c r="R691" s="23">
        <v>7.7716251744418195E-6</v>
      </c>
    </row>
    <row r="692" spans="1:18" x14ac:dyDescent="0.2">
      <c r="A692" s="1" t="s">
        <v>1779</v>
      </c>
      <c r="B692" s="1" t="s">
        <v>1780</v>
      </c>
      <c r="C692" s="1" t="s">
        <v>1781</v>
      </c>
      <c r="D692" s="22">
        <v>8433</v>
      </c>
      <c r="E692" s="22">
        <v>7049</v>
      </c>
      <c r="F692" s="22">
        <v>10406</v>
      </c>
      <c r="G692" s="22">
        <v>10576</v>
      </c>
      <c r="H692" s="26">
        <v>2240.33</v>
      </c>
      <c r="I692" s="26">
        <v>2076.09</v>
      </c>
      <c r="J692" s="26">
        <v>1673.28</v>
      </c>
      <c r="K692" s="26">
        <v>1701.75</v>
      </c>
      <c r="L692" s="22">
        <v>9084.6896954602307</v>
      </c>
      <c r="M692" s="22">
        <v>10342.742356671</v>
      </c>
      <c r="N692" s="22">
        <v>7826.6370342494802</v>
      </c>
      <c r="O692" s="22">
        <v>0.75672744851865903</v>
      </c>
      <c r="P692" s="22">
        <v>-0.40215431841909</v>
      </c>
      <c r="Q692" s="23">
        <v>2.7449740714745101E-7</v>
      </c>
      <c r="R692" s="23">
        <v>1.1616231184285301E-6</v>
      </c>
    </row>
    <row r="693" spans="1:18" x14ac:dyDescent="0.2">
      <c r="A693" s="1" t="s">
        <v>1782</v>
      </c>
      <c r="B693" s="1" t="s">
        <v>1783</v>
      </c>
      <c r="C693" s="1" t="s">
        <v>1784</v>
      </c>
      <c r="D693" s="22">
        <v>6666</v>
      </c>
      <c r="E693" s="22">
        <v>6021</v>
      </c>
      <c r="F693" s="22">
        <v>8969</v>
      </c>
      <c r="G693" s="22">
        <v>9252</v>
      </c>
      <c r="H693" s="26">
        <v>2897.65</v>
      </c>
      <c r="I693" s="26">
        <v>2901.96</v>
      </c>
      <c r="J693" s="26">
        <v>2352.11</v>
      </c>
      <c r="K693" s="26">
        <v>2437.06</v>
      </c>
      <c r="L693" s="22">
        <v>7644.50842368141</v>
      </c>
      <c r="M693" s="22">
        <v>8493.1937695259694</v>
      </c>
      <c r="N693" s="22">
        <v>6795.8230778368597</v>
      </c>
      <c r="O693" s="22">
        <v>0.80014930334223999</v>
      </c>
      <c r="P693" s="22">
        <v>-0.32165887101979801</v>
      </c>
      <c r="Q693" s="23">
        <v>4.8242829572954699E-5</v>
      </c>
      <c r="R693" s="22">
        <v>1.40796471261507E-4</v>
      </c>
    </row>
    <row r="694" spans="1:18" x14ac:dyDescent="0.2">
      <c r="A694" s="1" t="s">
        <v>1785</v>
      </c>
      <c r="B694" s="1" t="s">
        <v>1786</v>
      </c>
      <c r="C694" s="1" t="s">
        <v>1787</v>
      </c>
      <c r="D694" s="22">
        <v>7002</v>
      </c>
      <c r="E694" s="22">
        <v>6362</v>
      </c>
      <c r="F694" s="22">
        <v>12498</v>
      </c>
      <c r="G694" s="22">
        <v>12460</v>
      </c>
      <c r="H694" s="26">
        <v>743.68600000000004</v>
      </c>
      <c r="I694" s="26">
        <v>729.44399999999996</v>
      </c>
      <c r="J694" s="26">
        <v>754.26099999999997</v>
      </c>
      <c r="K694" s="26">
        <v>745.93700000000001</v>
      </c>
      <c r="L694" s="22">
        <v>9129.6011180783298</v>
      </c>
      <c r="M694" s="22">
        <v>8947.8274334548605</v>
      </c>
      <c r="N694" s="22">
        <v>9311.3748027017991</v>
      </c>
      <c r="O694" s="22">
        <v>1.0406296804392601</v>
      </c>
      <c r="P694" s="22">
        <v>5.74567610067978E-2</v>
      </c>
      <c r="Q694" s="22">
        <v>0.46566080194899401</v>
      </c>
      <c r="R694" s="22">
        <v>0.53560536970596095</v>
      </c>
    </row>
    <row r="695" spans="1:18" x14ac:dyDescent="0.2">
      <c r="A695" s="1" t="s">
        <v>1788</v>
      </c>
      <c r="B695" s="1" t="s">
        <v>1789</v>
      </c>
      <c r="C695" s="1" t="s">
        <v>1790</v>
      </c>
      <c r="D695" s="22">
        <v>132</v>
      </c>
      <c r="E695" s="22">
        <v>148</v>
      </c>
      <c r="F695" s="22">
        <v>546</v>
      </c>
      <c r="G695" s="22">
        <v>611</v>
      </c>
      <c r="H695" s="26">
        <v>11.8316</v>
      </c>
      <c r="I695" s="26">
        <v>12.446</v>
      </c>
      <c r="J695" s="26">
        <v>21.507400000000001</v>
      </c>
      <c r="K695" s="26">
        <v>18.015599999999999</v>
      </c>
      <c r="L695" s="22">
        <v>309.86941210056102</v>
      </c>
      <c r="M695" s="22">
        <v>188.53435868754801</v>
      </c>
      <c r="N695" s="22">
        <v>431.20446551357401</v>
      </c>
      <c r="O695" s="22">
        <v>2.28713995960914</v>
      </c>
      <c r="P695" s="22">
        <v>1.1935446529624301</v>
      </c>
      <c r="Q695" s="23">
        <v>1.4042347967885099E-10</v>
      </c>
      <c r="R695" s="23">
        <v>8.8934870463272597E-10</v>
      </c>
    </row>
    <row r="696" spans="1:18" x14ac:dyDescent="0.2">
      <c r="A696" s="1" t="s">
        <v>1791</v>
      </c>
      <c r="B696" s="1" t="s">
        <v>1792</v>
      </c>
      <c r="C696" s="1" t="s">
        <v>1793</v>
      </c>
      <c r="D696" s="22">
        <v>1175</v>
      </c>
      <c r="E696" s="22">
        <v>1027</v>
      </c>
      <c r="F696" s="22">
        <v>2007</v>
      </c>
      <c r="G696" s="22">
        <v>2022</v>
      </c>
      <c r="H696" s="26">
        <v>282.23200000000003</v>
      </c>
      <c r="I696" s="26">
        <v>252.86099999999999</v>
      </c>
      <c r="J696" s="26">
        <v>133.708</v>
      </c>
      <c r="K696" s="26">
        <v>136.393</v>
      </c>
      <c r="L696" s="22">
        <v>1487.90556934448</v>
      </c>
      <c r="M696" s="22">
        <v>1472.8075051472199</v>
      </c>
      <c r="N696" s="22">
        <v>1503.0036335417401</v>
      </c>
      <c r="O696" s="22">
        <v>1.02050242702389</v>
      </c>
      <c r="P696" s="22">
        <v>2.92796134839724E-2</v>
      </c>
      <c r="Q696" s="22">
        <v>0.77419002635559697</v>
      </c>
      <c r="R696" s="22">
        <v>0.80759731692260806</v>
      </c>
    </row>
    <row r="697" spans="1:18" x14ac:dyDescent="0.2">
      <c r="A697" s="1" t="s">
        <v>1794</v>
      </c>
      <c r="B697" s="1" t="s">
        <v>1795</v>
      </c>
      <c r="C697" s="1" t="s">
        <v>1795</v>
      </c>
      <c r="D697" s="22">
        <v>7928</v>
      </c>
      <c r="E697" s="22">
        <v>6487</v>
      </c>
      <c r="F697" s="22">
        <v>11519</v>
      </c>
      <c r="G697" s="22">
        <v>11722</v>
      </c>
      <c r="H697" s="26">
        <v>1452.19</v>
      </c>
      <c r="I697" s="26">
        <v>1321.05</v>
      </c>
      <c r="J697" s="26">
        <v>1298.3900000000001</v>
      </c>
      <c r="K697" s="26">
        <v>1307.68</v>
      </c>
      <c r="L697" s="22">
        <v>9146.8087977413106</v>
      </c>
      <c r="M697" s="22">
        <v>9624.4350837612292</v>
      </c>
      <c r="N697" s="22">
        <v>8669.1825117213903</v>
      </c>
      <c r="O697" s="22">
        <v>0.90074715412111905</v>
      </c>
      <c r="P697" s="22">
        <v>-0.15080590637221999</v>
      </c>
      <c r="Q697" s="22">
        <v>4.8506395365945497E-2</v>
      </c>
      <c r="R697" s="22">
        <v>7.6801792662747004E-2</v>
      </c>
    </row>
    <row r="698" spans="1:18" x14ac:dyDescent="0.2">
      <c r="A698" s="1" t="s">
        <v>1796</v>
      </c>
      <c r="B698" s="1" t="s">
        <v>1797</v>
      </c>
      <c r="C698" s="1" t="s">
        <v>1798</v>
      </c>
      <c r="D698" s="22">
        <v>11611</v>
      </c>
      <c r="E698" s="22">
        <v>11037</v>
      </c>
      <c r="F698" s="22">
        <v>22177</v>
      </c>
      <c r="G698" s="22">
        <v>22112</v>
      </c>
      <c r="H698" s="26">
        <v>15765.9</v>
      </c>
      <c r="I698" s="26">
        <v>16699.7</v>
      </c>
      <c r="J698" s="26">
        <v>18394.5</v>
      </c>
      <c r="K698" s="26">
        <v>18172.5</v>
      </c>
      <c r="L698" s="22">
        <v>15852.864537854901</v>
      </c>
      <c r="M698" s="22">
        <v>15182.327025253901</v>
      </c>
      <c r="N698" s="22">
        <v>16523.402050455901</v>
      </c>
      <c r="O698" s="22">
        <v>1.08833132252857</v>
      </c>
      <c r="P698" s="22">
        <v>0.122117825524604</v>
      </c>
      <c r="Q698" s="22">
        <v>0.111860977704375</v>
      </c>
      <c r="R698" s="22">
        <v>0.15997322617937601</v>
      </c>
    </row>
    <row r="699" spans="1:18" x14ac:dyDescent="0.2">
      <c r="A699" s="1" t="s">
        <v>1799</v>
      </c>
      <c r="B699" s="1" t="s">
        <v>1800</v>
      </c>
      <c r="C699" s="1" t="s">
        <v>1801</v>
      </c>
      <c r="D699" s="22">
        <v>57649</v>
      </c>
      <c r="E699" s="22">
        <v>52019</v>
      </c>
      <c r="F699" s="22">
        <v>103431</v>
      </c>
      <c r="G699" s="22">
        <v>103935</v>
      </c>
      <c r="H699" s="26">
        <v>4767.93</v>
      </c>
      <c r="I699" s="26">
        <v>4804.84</v>
      </c>
      <c r="J699" s="26">
        <v>5246.02</v>
      </c>
      <c r="K699" s="26">
        <v>5219.7700000000004</v>
      </c>
      <c r="L699" s="22">
        <v>75386.593118890407</v>
      </c>
      <c r="M699" s="22">
        <v>73414.251334357497</v>
      </c>
      <c r="N699" s="22">
        <v>77358.9349034232</v>
      </c>
      <c r="O699" s="22">
        <v>1.05373185038829</v>
      </c>
      <c r="P699" s="22">
        <v>7.5507782218067407E-2</v>
      </c>
      <c r="Q699" s="22">
        <v>0.40671099431103802</v>
      </c>
      <c r="R699" s="22">
        <v>0.47748793909656501</v>
      </c>
    </row>
    <row r="700" spans="1:18" x14ac:dyDescent="0.2">
      <c r="A700" s="1" t="s">
        <v>1802</v>
      </c>
      <c r="B700" s="1" t="s">
        <v>1803</v>
      </c>
      <c r="C700" s="1" t="s">
        <v>1804</v>
      </c>
      <c r="D700" s="22">
        <v>15324</v>
      </c>
      <c r="E700" s="22">
        <v>13734</v>
      </c>
      <c r="F700" s="22">
        <v>31641</v>
      </c>
      <c r="G700" s="22">
        <v>32156</v>
      </c>
      <c r="H700" s="26">
        <v>6536.26</v>
      </c>
      <c r="I700" s="26">
        <v>6273.72</v>
      </c>
      <c r="J700" s="26">
        <v>7418.93</v>
      </c>
      <c r="K700" s="26">
        <v>7448.71</v>
      </c>
      <c r="L700" s="22">
        <v>21622.950642056399</v>
      </c>
      <c r="M700" s="22">
        <v>19448.540138732398</v>
      </c>
      <c r="N700" s="22">
        <v>23797.361145380499</v>
      </c>
      <c r="O700" s="22">
        <v>1.2236065522464199</v>
      </c>
      <c r="P700" s="22">
        <v>0.29113973746487498</v>
      </c>
      <c r="Q700" s="22">
        <v>2.3547966824032901E-4</v>
      </c>
      <c r="R700" s="22">
        <v>6.0728967072505905E-4</v>
      </c>
    </row>
    <row r="701" spans="1:18" x14ac:dyDescent="0.2">
      <c r="A701" s="1" t="s">
        <v>1805</v>
      </c>
      <c r="B701" s="1" t="s">
        <v>1806</v>
      </c>
      <c r="C701" s="1" t="s">
        <v>1807</v>
      </c>
      <c r="D701" s="22">
        <v>9454</v>
      </c>
      <c r="E701" s="22">
        <v>8091</v>
      </c>
      <c r="F701" s="22">
        <v>15757</v>
      </c>
      <c r="G701" s="22">
        <v>16031</v>
      </c>
      <c r="H701" s="26">
        <v>7793.23</v>
      </c>
      <c r="I701" s="26">
        <v>7410.74</v>
      </c>
      <c r="J701" s="26">
        <v>7922.19</v>
      </c>
      <c r="K701" s="26">
        <v>8056.11</v>
      </c>
      <c r="L701" s="22">
        <v>11792.842662622499</v>
      </c>
      <c r="M701" s="22">
        <v>11728.340649998099</v>
      </c>
      <c r="N701" s="22">
        <v>11857.344675246901</v>
      </c>
      <c r="O701" s="22">
        <v>1.0109993416032701</v>
      </c>
      <c r="P701" s="22">
        <v>1.5782057709759802E-2</v>
      </c>
      <c r="Q701" s="22">
        <v>0.86734134762939497</v>
      </c>
      <c r="R701" s="22">
        <v>0.88866933979999896</v>
      </c>
    </row>
    <row r="702" spans="1:18" x14ac:dyDescent="0.2">
      <c r="A702" s="1" t="s">
        <v>1808</v>
      </c>
      <c r="B702" s="1" t="s">
        <v>1809</v>
      </c>
      <c r="C702" s="1" t="s">
        <v>1810</v>
      </c>
      <c r="D702" s="22">
        <v>742</v>
      </c>
      <c r="E702" s="22">
        <v>680</v>
      </c>
      <c r="F702" s="22">
        <v>1160</v>
      </c>
      <c r="G702" s="22">
        <v>1191</v>
      </c>
      <c r="H702" s="26">
        <v>128.67099999999999</v>
      </c>
      <c r="I702" s="26">
        <v>120.42700000000001</v>
      </c>
      <c r="J702" s="26">
        <v>121.313</v>
      </c>
      <c r="K702" s="26">
        <v>118.866</v>
      </c>
      <c r="L702" s="22">
        <v>914.59881370827998</v>
      </c>
      <c r="M702" s="22">
        <v>952.31605870400006</v>
      </c>
      <c r="N702" s="22">
        <v>876.88156871256103</v>
      </c>
      <c r="O702" s="22">
        <v>0.92078838815960196</v>
      </c>
      <c r="P702" s="22">
        <v>-0.11905845478188699</v>
      </c>
      <c r="Q702" s="22">
        <v>0.29746237387658198</v>
      </c>
      <c r="R702" s="22">
        <v>0.36690432909424398</v>
      </c>
    </row>
    <row r="703" spans="1:18" x14ac:dyDescent="0.2">
      <c r="A703" s="1" t="s">
        <v>1811</v>
      </c>
      <c r="B703" s="1" t="s">
        <v>1812</v>
      </c>
      <c r="C703" s="1" t="s">
        <v>1812</v>
      </c>
      <c r="D703" s="22">
        <v>355</v>
      </c>
      <c r="E703" s="22">
        <v>333</v>
      </c>
      <c r="F703" s="22">
        <v>463</v>
      </c>
      <c r="G703" s="22">
        <v>504</v>
      </c>
      <c r="H703" s="26">
        <v>130.208</v>
      </c>
      <c r="I703" s="26">
        <v>116.736</v>
      </c>
      <c r="J703" s="26">
        <v>95.302800000000005</v>
      </c>
      <c r="K703" s="26">
        <v>123.212</v>
      </c>
      <c r="L703" s="22">
        <v>410.76325658662199</v>
      </c>
      <c r="M703" s="22">
        <v>461.04344891366799</v>
      </c>
      <c r="N703" s="22">
        <v>360.48306425957497</v>
      </c>
      <c r="O703" s="22">
        <v>0.781885232528435</v>
      </c>
      <c r="P703" s="22">
        <v>-0.354971234942008</v>
      </c>
      <c r="Q703" s="22">
        <v>2.8828149365696599E-2</v>
      </c>
      <c r="R703" s="22">
        <v>4.8271595430689797E-2</v>
      </c>
    </row>
    <row r="704" spans="1:18" x14ac:dyDescent="0.2">
      <c r="A704" s="1" t="s">
        <v>1813</v>
      </c>
      <c r="B704" s="1" t="s">
        <v>1814</v>
      </c>
      <c r="C704" s="1" t="s">
        <v>1815</v>
      </c>
      <c r="D704" s="22">
        <v>532</v>
      </c>
      <c r="E704" s="22">
        <v>493</v>
      </c>
      <c r="F704" s="22">
        <v>727</v>
      </c>
      <c r="G704" s="22">
        <v>740</v>
      </c>
      <c r="H704" s="26">
        <v>7.8815799999999996</v>
      </c>
      <c r="I704" s="26">
        <v>6.6708400000000001</v>
      </c>
      <c r="J704" s="26">
        <v>12.4697</v>
      </c>
      <c r="K704" s="26">
        <v>14.1</v>
      </c>
      <c r="L704" s="22">
        <v>616.928882162523</v>
      </c>
      <c r="M704" s="22">
        <v>686.64974955855905</v>
      </c>
      <c r="N704" s="22">
        <v>547.20801476648796</v>
      </c>
      <c r="O704" s="22">
        <v>0.79692450935616399</v>
      </c>
      <c r="P704" s="22">
        <v>-0.327485027052689</v>
      </c>
      <c r="Q704" s="22">
        <v>1.5020453228432399E-2</v>
      </c>
      <c r="R704" s="22">
        <v>2.6998148151624001E-2</v>
      </c>
    </row>
    <row r="705" spans="1:18" x14ac:dyDescent="0.2">
      <c r="A705" s="1" t="s">
        <v>1816</v>
      </c>
      <c r="B705" s="1" t="s">
        <v>1817</v>
      </c>
      <c r="C705" s="1" t="s">
        <v>1817</v>
      </c>
      <c r="D705" s="22">
        <v>1570</v>
      </c>
      <c r="E705" s="22">
        <v>1297</v>
      </c>
      <c r="F705" s="22">
        <v>1170</v>
      </c>
      <c r="G705" s="22">
        <v>1085</v>
      </c>
      <c r="H705" s="26">
        <v>805.18299999999999</v>
      </c>
      <c r="I705" s="26">
        <v>755.81899999999996</v>
      </c>
      <c r="J705" s="26">
        <v>345.62099999999998</v>
      </c>
      <c r="K705" s="26">
        <v>313.66699999999997</v>
      </c>
      <c r="L705" s="22">
        <v>1378.2728268742201</v>
      </c>
      <c r="M705" s="22">
        <v>1914.69507672746</v>
      </c>
      <c r="N705" s="22">
        <v>841.85057702097504</v>
      </c>
      <c r="O705" s="22">
        <v>0.43967866594186</v>
      </c>
      <c r="P705" s="22">
        <v>-1.18547856298858</v>
      </c>
      <c r="Q705" s="23">
        <v>4.3360689785109104E-34</v>
      </c>
      <c r="R705" s="23">
        <v>1.6820334245806901E-32</v>
      </c>
    </row>
    <row r="706" spans="1:18" x14ac:dyDescent="0.2">
      <c r="A706" s="1" t="s">
        <v>1818</v>
      </c>
      <c r="B706" s="1" t="s">
        <v>1819</v>
      </c>
      <c r="C706" s="1" t="s">
        <v>1820</v>
      </c>
      <c r="D706" s="22">
        <v>2143</v>
      </c>
      <c r="E706" s="22">
        <v>2032</v>
      </c>
      <c r="F706" s="22">
        <v>3572</v>
      </c>
      <c r="G706" s="22">
        <v>3723</v>
      </c>
      <c r="H706" s="26">
        <v>221.101</v>
      </c>
      <c r="I706" s="26">
        <v>233.72800000000001</v>
      </c>
      <c r="J706" s="26">
        <v>227.71299999999999</v>
      </c>
      <c r="K706" s="26">
        <v>231.994</v>
      </c>
      <c r="L706" s="22">
        <v>2759.5522180180901</v>
      </c>
      <c r="M706" s="22">
        <v>2798.5683667795001</v>
      </c>
      <c r="N706" s="22">
        <v>2720.5360692566801</v>
      </c>
      <c r="O706" s="22">
        <v>0.972117065836552</v>
      </c>
      <c r="P706" s="22">
        <v>-4.0798036064274998E-2</v>
      </c>
      <c r="Q706" s="22">
        <v>0.64679295956767202</v>
      </c>
      <c r="R706" s="22">
        <v>0.70100610635332095</v>
      </c>
    </row>
    <row r="707" spans="1:18" x14ac:dyDescent="0.2">
      <c r="A707" s="1" t="s">
        <v>1821</v>
      </c>
      <c r="B707" s="1" t="s">
        <v>1822</v>
      </c>
      <c r="C707" s="1" t="s">
        <v>1823</v>
      </c>
      <c r="D707" s="22">
        <v>603</v>
      </c>
      <c r="E707" s="22">
        <v>513</v>
      </c>
      <c r="F707" s="22">
        <v>817</v>
      </c>
      <c r="G707" s="22">
        <v>853</v>
      </c>
      <c r="H707" s="26">
        <v>1142.8599999999999</v>
      </c>
      <c r="I707" s="26">
        <v>1028.92</v>
      </c>
      <c r="J707" s="26">
        <v>943.45299999999997</v>
      </c>
      <c r="K707" s="26">
        <v>968.71</v>
      </c>
      <c r="L707" s="22">
        <v>684.34082692880997</v>
      </c>
      <c r="M707" s="22">
        <v>745.89555108286402</v>
      </c>
      <c r="N707" s="22">
        <v>622.78610277475502</v>
      </c>
      <c r="O707" s="22">
        <v>0.83495082102395801</v>
      </c>
      <c r="P707" s="22">
        <v>-0.26023687018008801</v>
      </c>
      <c r="Q707" s="22">
        <v>4.0198514787828502E-2</v>
      </c>
      <c r="R707" s="22">
        <v>6.5313817220712597E-2</v>
      </c>
    </row>
    <row r="708" spans="1:18" x14ac:dyDescent="0.2">
      <c r="A708" s="1" t="s">
        <v>1824</v>
      </c>
      <c r="B708" s="1" t="s">
        <v>1825</v>
      </c>
      <c r="C708" s="1" t="s">
        <v>1825</v>
      </c>
      <c r="D708" s="22">
        <v>1312</v>
      </c>
      <c r="E708" s="22">
        <v>1278</v>
      </c>
      <c r="F708" s="22">
        <v>2188</v>
      </c>
      <c r="G708" s="22">
        <v>2227</v>
      </c>
      <c r="H708" s="26">
        <v>18.923999999999999</v>
      </c>
      <c r="I708" s="26">
        <v>50.671900000000001</v>
      </c>
      <c r="J708" s="26">
        <v>23.1539</v>
      </c>
      <c r="K708" s="26">
        <v>25.2133</v>
      </c>
      <c r="L708" s="22">
        <v>1692.1113777179</v>
      </c>
      <c r="M708" s="22">
        <v>1737.37571040528</v>
      </c>
      <c r="N708" s="22">
        <v>1646.8470450305199</v>
      </c>
      <c r="O708" s="22">
        <v>0.94789344363882799</v>
      </c>
      <c r="P708" s="22">
        <v>-7.7203205567743696E-2</v>
      </c>
      <c r="Q708" s="22">
        <v>0.42197085531442002</v>
      </c>
      <c r="R708" s="22">
        <v>0.49291702170354401</v>
      </c>
    </row>
    <row r="709" spans="1:18" x14ac:dyDescent="0.2">
      <c r="A709" s="1" t="s">
        <v>1826</v>
      </c>
      <c r="B709" s="1" t="s">
        <v>1827</v>
      </c>
      <c r="C709" s="1" t="s">
        <v>1828</v>
      </c>
      <c r="D709" s="22">
        <v>11359</v>
      </c>
      <c r="E709" s="22">
        <v>10108</v>
      </c>
      <c r="F709" s="22">
        <v>19927</v>
      </c>
      <c r="G709" s="22">
        <v>20492</v>
      </c>
      <c r="H709" s="26">
        <v>1299.6600000000001</v>
      </c>
      <c r="I709" s="26">
        <v>1281.44</v>
      </c>
      <c r="J709" s="26">
        <v>1388.61</v>
      </c>
      <c r="K709" s="26">
        <v>1424.84</v>
      </c>
      <c r="L709" s="22">
        <v>14720.240558612701</v>
      </c>
      <c r="M709" s="22">
        <v>14365.122924947</v>
      </c>
      <c r="N709" s="22">
        <v>15075.3581922784</v>
      </c>
      <c r="O709" s="22">
        <v>1.0494416421663899</v>
      </c>
      <c r="P709" s="22">
        <v>6.9621942811093407E-2</v>
      </c>
      <c r="Q709" s="22">
        <v>0.37784605594278797</v>
      </c>
      <c r="R709" s="22">
        <v>0.44755048102129202</v>
      </c>
    </row>
    <row r="710" spans="1:18" x14ac:dyDescent="0.2">
      <c r="A710" s="1" t="s">
        <v>1829</v>
      </c>
      <c r="B710" s="1" t="s">
        <v>1830</v>
      </c>
      <c r="C710" s="1" t="s">
        <v>1831</v>
      </c>
      <c r="D710" s="22">
        <v>8463</v>
      </c>
      <c r="E710" s="22">
        <v>6854</v>
      </c>
      <c r="F710" s="22">
        <v>52814</v>
      </c>
      <c r="G710" s="22">
        <v>53478</v>
      </c>
      <c r="H710" s="26">
        <v>2398.7399999999998</v>
      </c>
      <c r="I710" s="26">
        <v>2081.75</v>
      </c>
      <c r="J710" s="26">
        <v>8639.5</v>
      </c>
      <c r="K710" s="26">
        <v>8777.89</v>
      </c>
      <c r="L710" s="22">
        <v>24936.945070153801</v>
      </c>
      <c r="M710" s="22">
        <v>10223.8632868644</v>
      </c>
      <c r="N710" s="22">
        <v>39650.026853443203</v>
      </c>
      <c r="O710" s="22">
        <v>3.8781843752141598</v>
      </c>
      <c r="P710" s="22">
        <v>1.9553813931517801</v>
      </c>
      <c r="Q710" s="23">
        <v>4.3475008378057699E-125</v>
      </c>
      <c r="R710" s="23">
        <v>2.02376163999858E-122</v>
      </c>
    </row>
    <row r="711" spans="1:18" x14ac:dyDescent="0.2">
      <c r="A711" s="1" t="s">
        <v>1832</v>
      </c>
      <c r="B711" s="1" t="s">
        <v>1833</v>
      </c>
      <c r="C711" s="1" t="s">
        <v>1834</v>
      </c>
      <c r="D711" s="22">
        <v>5004</v>
      </c>
      <c r="E711" s="22">
        <v>4921</v>
      </c>
      <c r="F711" s="22">
        <v>8503</v>
      </c>
      <c r="G711" s="22">
        <v>9323</v>
      </c>
      <c r="H711" s="26">
        <v>492.47899999999998</v>
      </c>
      <c r="I711" s="26">
        <v>541.71500000000003</v>
      </c>
      <c r="J711" s="26">
        <v>516.27200000000005</v>
      </c>
      <c r="K711" s="26">
        <v>561.23400000000004</v>
      </c>
      <c r="L711" s="22">
        <v>6652.1208159219696</v>
      </c>
      <c r="M711" s="22">
        <v>6659.4105685680697</v>
      </c>
      <c r="N711" s="22">
        <v>6644.8310632758703</v>
      </c>
      <c r="O711" s="22">
        <v>0.99781069133039901</v>
      </c>
      <c r="P711" s="22">
        <v>-3.16196728615047E-3</v>
      </c>
      <c r="Q711" s="22">
        <v>0.98316808850293802</v>
      </c>
      <c r="R711" s="22">
        <v>0.98422525849057596</v>
      </c>
    </row>
    <row r="712" spans="1:18" x14ac:dyDescent="0.2">
      <c r="A712" s="1" t="s">
        <v>1835</v>
      </c>
      <c r="B712" s="1" t="s">
        <v>1836</v>
      </c>
      <c r="C712" s="1" t="s">
        <v>1837</v>
      </c>
      <c r="D712" s="22">
        <v>20183</v>
      </c>
      <c r="E712" s="22">
        <v>17765</v>
      </c>
      <c r="F712" s="22">
        <v>40303</v>
      </c>
      <c r="G712" s="22">
        <v>41099</v>
      </c>
      <c r="H712" s="26">
        <v>776.09199999999998</v>
      </c>
      <c r="I712" s="26">
        <v>764.20600000000002</v>
      </c>
      <c r="J712" s="26">
        <v>957.54700000000003</v>
      </c>
      <c r="K712" s="26">
        <v>966.99</v>
      </c>
      <c r="L712" s="22">
        <v>27874.8424172218</v>
      </c>
      <c r="M712" s="22">
        <v>25386.299128384799</v>
      </c>
      <c r="N712" s="22">
        <v>30363.3857060589</v>
      </c>
      <c r="O712" s="22">
        <v>1.19605404287186</v>
      </c>
      <c r="P712" s="22">
        <v>0.25828257818296102</v>
      </c>
      <c r="Q712" s="22">
        <v>1.38469949876075E-3</v>
      </c>
      <c r="R712" s="22">
        <v>3.11390152982188E-3</v>
      </c>
    </row>
    <row r="713" spans="1:18" x14ac:dyDescent="0.2">
      <c r="A713" s="1" t="s">
        <v>1838</v>
      </c>
      <c r="B713" s="1" t="s">
        <v>1839</v>
      </c>
      <c r="C713" s="1" t="s">
        <v>1839</v>
      </c>
      <c r="D713" s="22">
        <v>5408</v>
      </c>
      <c r="E713" s="22">
        <v>4539</v>
      </c>
      <c r="F713" s="22">
        <v>6848</v>
      </c>
      <c r="G713" s="22">
        <v>6481</v>
      </c>
      <c r="H713" s="26">
        <v>721.40200000000004</v>
      </c>
      <c r="I713" s="26">
        <v>667.85900000000004</v>
      </c>
      <c r="J713" s="26">
        <v>550.42600000000004</v>
      </c>
      <c r="K713" s="26">
        <v>514.15700000000004</v>
      </c>
      <c r="L713" s="22">
        <v>5810.4835740511699</v>
      </c>
      <c r="M713" s="22">
        <v>6645.8173766875097</v>
      </c>
      <c r="N713" s="22">
        <v>4975.14977141484</v>
      </c>
      <c r="O713" s="22">
        <v>0.74861367525188005</v>
      </c>
      <c r="P713" s="22">
        <v>-0.41770669207045003</v>
      </c>
      <c r="Q713" s="23">
        <v>1.05401952240536E-7</v>
      </c>
      <c r="R713" s="23">
        <v>4.69517787253296E-7</v>
      </c>
    </row>
    <row r="714" spans="1:18" x14ac:dyDescent="0.2">
      <c r="A714" s="1" t="s">
        <v>1840</v>
      </c>
      <c r="B714" s="1" t="s">
        <v>1841</v>
      </c>
      <c r="C714" s="1" t="s">
        <v>1841</v>
      </c>
      <c r="D714" s="22">
        <v>781</v>
      </c>
      <c r="E714" s="22">
        <v>539</v>
      </c>
      <c r="F714" s="22">
        <v>1444</v>
      </c>
      <c r="G714" s="22">
        <v>1599</v>
      </c>
      <c r="H714" s="26">
        <v>795.02499999999998</v>
      </c>
      <c r="I714" s="26">
        <v>593.13900000000001</v>
      </c>
      <c r="J714" s="26">
        <v>911.09699999999998</v>
      </c>
      <c r="K714" s="26">
        <v>1017.35</v>
      </c>
      <c r="L714" s="22">
        <v>1005.7800795279001</v>
      </c>
      <c r="M714" s="22">
        <v>877.35105613299402</v>
      </c>
      <c r="N714" s="22">
        <v>1134.2091029228</v>
      </c>
      <c r="O714" s="22">
        <v>1.29276541584384</v>
      </c>
      <c r="P714" s="22">
        <v>0.37046050863399099</v>
      </c>
      <c r="Q714" s="22">
        <v>1.01301069676313E-3</v>
      </c>
      <c r="R714" s="22">
        <v>2.33443801655068E-3</v>
      </c>
    </row>
    <row r="715" spans="1:18" x14ac:dyDescent="0.2">
      <c r="A715" s="1" t="s">
        <v>1842</v>
      </c>
      <c r="B715" s="1" t="s">
        <v>1843</v>
      </c>
      <c r="C715" s="1" t="s">
        <v>1844</v>
      </c>
      <c r="D715" s="22">
        <v>2675</v>
      </c>
      <c r="E715" s="22">
        <v>2263</v>
      </c>
      <c r="F715" s="22">
        <v>6588</v>
      </c>
      <c r="G715" s="22">
        <v>6620</v>
      </c>
      <c r="H715" s="26">
        <v>594.23599999999999</v>
      </c>
      <c r="I715" s="26">
        <v>538.98900000000003</v>
      </c>
      <c r="J715" s="26">
        <v>867.197</v>
      </c>
      <c r="K715" s="26">
        <v>856.76400000000001</v>
      </c>
      <c r="L715" s="22">
        <v>4113.60108389577</v>
      </c>
      <c r="M715" s="22">
        <v>3299.8902896490399</v>
      </c>
      <c r="N715" s="22">
        <v>4927.3118781425001</v>
      </c>
      <c r="O715" s="22">
        <v>1.49317445298054</v>
      </c>
      <c r="P715" s="22">
        <v>0.578382730607642</v>
      </c>
      <c r="Q715" s="23">
        <v>7.8415920244000298E-13</v>
      </c>
      <c r="R715" s="23">
        <v>6.3482801519273302E-12</v>
      </c>
    </row>
    <row r="716" spans="1:18" x14ac:dyDescent="0.2">
      <c r="A716" s="1" t="s">
        <v>1845</v>
      </c>
      <c r="B716" s="1" t="s">
        <v>1846</v>
      </c>
      <c r="C716" s="1" t="s">
        <v>1847</v>
      </c>
      <c r="D716" s="22">
        <v>2460</v>
      </c>
      <c r="E716" s="22">
        <v>1918</v>
      </c>
      <c r="F716" s="22">
        <v>4792</v>
      </c>
      <c r="G716" s="22">
        <v>4532</v>
      </c>
      <c r="H716" s="26">
        <v>533.50599999999997</v>
      </c>
      <c r="I716" s="26">
        <v>461.25099999999998</v>
      </c>
      <c r="J716" s="26">
        <v>642.72500000000002</v>
      </c>
      <c r="K716" s="26">
        <v>602.452</v>
      </c>
      <c r="L716" s="22">
        <v>3199.7804377072798</v>
      </c>
      <c r="M716" s="22">
        <v>2919.2854374907301</v>
      </c>
      <c r="N716" s="22">
        <v>3480.2754379238199</v>
      </c>
      <c r="O716" s="22">
        <v>1.19216688893405</v>
      </c>
      <c r="P716" s="22">
        <v>0.25358620978021001</v>
      </c>
      <c r="Q716" s="22">
        <v>2.5341417630521299E-3</v>
      </c>
      <c r="R716" s="22">
        <v>5.4112063793613201E-3</v>
      </c>
    </row>
    <row r="717" spans="1:18" x14ac:dyDescent="0.2">
      <c r="A717" s="1" t="s">
        <v>1848</v>
      </c>
      <c r="B717" s="1" t="s">
        <v>1849</v>
      </c>
      <c r="C717" s="1" t="s">
        <v>1850</v>
      </c>
      <c r="D717" s="22">
        <v>1541</v>
      </c>
      <c r="E717" s="22">
        <v>1323</v>
      </c>
      <c r="F717" s="22">
        <v>2727</v>
      </c>
      <c r="G717" s="22">
        <v>2701</v>
      </c>
      <c r="H717" s="26">
        <v>470.01900000000001</v>
      </c>
      <c r="I717" s="26">
        <v>448.97300000000001</v>
      </c>
      <c r="J717" s="26">
        <v>547.57899999999995</v>
      </c>
      <c r="K717" s="26">
        <v>525.57100000000003</v>
      </c>
      <c r="L717" s="22">
        <v>1969.9367548351099</v>
      </c>
      <c r="M717" s="22">
        <v>1914.66581683959</v>
      </c>
      <c r="N717" s="22">
        <v>2025.2076928306301</v>
      </c>
      <c r="O717" s="22">
        <v>1.05773429233385</v>
      </c>
      <c r="P717" s="22">
        <v>8.0977261406550899E-2</v>
      </c>
      <c r="Q717" s="22">
        <v>0.37441147694933702</v>
      </c>
      <c r="R717" s="22">
        <v>0.44404724208895902</v>
      </c>
    </row>
    <row r="718" spans="1:18" x14ac:dyDescent="0.2">
      <c r="A718" s="1" t="s">
        <v>1851</v>
      </c>
      <c r="B718" s="1" t="s">
        <v>1852</v>
      </c>
      <c r="C718" s="1" t="s">
        <v>1853</v>
      </c>
      <c r="D718" s="22">
        <v>1913</v>
      </c>
      <c r="E718" s="22">
        <v>1823</v>
      </c>
      <c r="F718" s="22">
        <v>3910</v>
      </c>
      <c r="G718" s="22">
        <v>3986</v>
      </c>
      <c r="H718" s="26">
        <v>638.49</v>
      </c>
      <c r="I718" s="26">
        <v>670.49800000000005</v>
      </c>
      <c r="J718" s="26">
        <v>820.827</v>
      </c>
      <c r="K718" s="26">
        <v>826.93799999999999</v>
      </c>
      <c r="L718" s="22">
        <v>2724.9475895227902</v>
      </c>
      <c r="M718" s="22">
        <v>2504.6363370341301</v>
      </c>
      <c r="N718" s="22">
        <v>2945.2588420114498</v>
      </c>
      <c r="O718" s="22">
        <v>1.1759227471318601</v>
      </c>
      <c r="P718" s="22">
        <v>0.233793284672032</v>
      </c>
      <c r="Q718" s="22">
        <v>4.3985375322947804E-3</v>
      </c>
      <c r="R718" s="22">
        <v>8.9411319706690796E-3</v>
      </c>
    </row>
    <row r="719" spans="1:18" x14ac:dyDescent="0.2">
      <c r="A719" s="1" t="s">
        <v>1854</v>
      </c>
      <c r="B719" s="1" t="s">
        <v>1855</v>
      </c>
      <c r="C719" s="1" t="s">
        <v>1856</v>
      </c>
      <c r="D719" s="22">
        <v>4177</v>
      </c>
      <c r="E719" s="22">
        <v>3875</v>
      </c>
      <c r="F719" s="22">
        <v>8398</v>
      </c>
      <c r="G719" s="22">
        <v>8623</v>
      </c>
      <c r="H719" s="26">
        <v>363.233</v>
      </c>
      <c r="I719" s="26">
        <v>375.60500000000002</v>
      </c>
      <c r="J719" s="26">
        <v>490.334</v>
      </c>
      <c r="K719" s="26">
        <v>499.05399999999997</v>
      </c>
      <c r="L719" s="22">
        <v>5871.3696732583703</v>
      </c>
      <c r="M719" s="22">
        <v>5394.2101103954201</v>
      </c>
      <c r="N719" s="22">
        <v>6348.5292361213096</v>
      </c>
      <c r="O719" s="22">
        <v>1.17691545308678</v>
      </c>
      <c r="P719" s="22">
        <v>0.23501068418813501</v>
      </c>
      <c r="Q719" s="22">
        <v>2.8809654609751301E-3</v>
      </c>
      <c r="R719" s="22">
        <v>6.0545797836746001E-3</v>
      </c>
    </row>
    <row r="720" spans="1:18" x14ac:dyDescent="0.2">
      <c r="A720" s="1" t="s">
        <v>1857</v>
      </c>
      <c r="B720" s="1" t="s">
        <v>1858</v>
      </c>
      <c r="C720" s="1" t="s">
        <v>1859</v>
      </c>
      <c r="D720" s="22">
        <v>4936</v>
      </c>
      <c r="E720" s="22">
        <v>5147</v>
      </c>
      <c r="F720" s="22">
        <v>7762</v>
      </c>
      <c r="G720" s="22">
        <v>8244</v>
      </c>
      <c r="H720" s="26">
        <v>672.02499999999998</v>
      </c>
      <c r="I720" s="26">
        <v>780.197</v>
      </c>
      <c r="J720" s="26">
        <v>639.13499999999999</v>
      </c>
      <c r="K720" s="26">
        <v>667.86199999999997</v>
      </c>
      <c r="L720" s="22">
        <v>6372.1027223766696</v>
      </c>
      <c r="M720" s="22">
        <v>6776.0804401620899</v>
      </c>
      <c r="N720" s="22">
        <v>5968.1250045912502</v>
      </c>
      <c r="O720" s="22">
        <v>0.88076360032828704</v>
      </c>
      <c r="P720" s="22">
        <v>-0.18317324759155301</v>
      </c>
      <c r="Q720" s="22">
        <v>2.6714569288663101E-2</v>
      </c>
      <c r="R720" s="22">
        <v>4.5056637695190797E-2</v>
      </c>
    </row>
    <row r="721" spans="1:18" x14ac:dyDescent="0.2">
      <c r="A721" s="1" t="s">
        <v>1860</v>
      </c>
      <c r="B721" s="1" t="s">
        <v>1861</v>
      </c>
      <c r="C721" s="1" t="s">
        <v>1862</v>
      </c>
      <c r="D721" s="22">
        <v>1023</v>
      </c>
      <c r="E721" s="22">
        <v>1009</v>
      </c>
      <c r="F721" s="22">
        <v>1825</v>
      </c>
      <c r="G721" s="22">
        <v>1981</v>
      </c>
      <c r="H721" s="26">
        <v>7.6443700000000003</v>
      </c>
      <c r="I721" s="26">
        <v>10.3474</v>
      </c>
      <c r="J721" s="26">
        <v>9.9032</v>
      </c>
      <c r="K721" s="26">
        <v>12.0503</v>
      </c>
      <c r="L721" s="22">
        <v>1391.1908724627001</v>
      </c>
      <c r="M721" s="22">
        <v>1363.5258596640499</v>
      </c>
      <c r="N721" s="22">
        <v>1418.8558852613501</v>
      </c>
      <c r="O721" s="22">
        <v>1.0405786404453901</v>
      </c>
      <c r="P721" s="22">
        <v>5.7385999089001299E-2</v>
      </c>
      <c r="Q721" s="22">
        <v>0.52277416353121098</v>
      </c>
      <c r="R721" s="22">
        <v>0.58851601722800095</v>
      </c>
    </row>
    <row r="722" spans="1:18" x14ac:dyDescent="0.2">
      <c r="A722" s="1" t="s">
        <v>1863</v>
      </c>
      <c r="B722" s="1" t="s">
        <v>1864</v>
      </c>
      <c r="C722" s="1" t="s">
        <v>1864</v>
      </c>
      <c r="D722" s="22">
        <v>4217</v>
      </c>
      <c r="E722" s="22">
        <v>4001</v>
      </c>
      <c r="F722" s="22">
        <v>6961</v>
      </c>
      <c r="G722" s="22">
        <v>7323</v>
      </c>
      <c r="H722" s="26">
        <v>1098.47</v>
      </c>
      <c r="I722" s="26">
        <v>1148.82</v>
      </c>
      <c r="J722" s="26">
        <v>1091.76</v>
      </c>
      <c r="K722" s="26">
        <v>1128.22</v>
      </c>
      <c r="L722" s="22">
        <v>5417.6258661759202</v>
      </c>
      <c r="M722" s="22">
        <v>5508.7449172002498</v>
      </c>
      <c r="N722" s="22">
        <v>5326.5068151515898</v>
      </c>
      <c r="O722" s="22">
        <v>0.96691839887527797</v>
      </c>
      <c r="P722" s="22">
        <v>-4.8533953381142102E-2</v>
      </c>
      <c r="Q722" s="22">
        <v>0.56554099873208896</v>
      </c>
      <c r="R722" s="22">
        <v>0.62457730702203396</v>
      </c>
    </row>
    <row r="723" spans="1:18" x14ac:dyDescent="0.2">
      <c r="A723" s="1" t="s">
        <v>1865</v>
      </c>
      <c r="B723" s="1" t="s">
        <v>1866</v>
      </c>
      <c r="C723" s="1" t="s">
        <v>1867</v>
      </c>
      <c r="D723" s="22">
        <v>22380</v>
      </c>
      <c r="E723" s="22">
        <v>19754</v>
      </c>
      <c r="F723" s="22">
        <v>61685</v>
      </c>
      <c r="G723" s="22">
        <v>62697</v>
      </c>
      <c r="H723" s="26">
        <v>1240.1199999999999</v>
      </c>
      <c r="I723" s="26">
        <v>1225.24</v>
      </c>
      <c r="J723" s="26">
        <v>2121.31</v>
      </c>
      <c r="K723" s="26">
        <v>2134.3200000000002</v>
      </c>
      <c r="L723" s="22">
        <v>37292.644899562998</v>
      </c>
      <c r="M723" s="22">
        <v>28188.751469589599</v>
      </c>
      <c r="N723" s="22">
        <v>46396.538329536503</v>
      </c>
      <c r="O723" s="22">
        <v>1.64592384943298</v>
      </c>
      <c r="P723" s="22">
        <v>0.71889758935199799</v>
      </c>
      <c r="Q723" s="23">
        <v>4.57262579652235E-18</v>
      </c>
      <c r="R723" s="23">
        <v>6.2604626714151497E-17</v>
      </c>
    </row>
    <row r="724" spans="1:18" x14ac:dyDescent="0.2">
      <c r="A724" s="1" t="s">
        <v>1868</v>
      </c>
      <c r="B724" s="1" t="s">
        <v>1869</v>
      </c>
      <c r="C724" s="1" t="s">
        <v>1869</v>
      </c>
      <c r="D724" s="22">
        <v>664</v>
      </c>
      <c r="E724" s="22">
        <v>652</v>
      </c>
      <c r="F724" s="22">
        <v>1194</v>
      </c>
      <c r="G724" s="22">
        <v>1125</v>
      </c>
      <c r="H724" s="26">
        <v>327.53100000000001</v>
      </c>
      <c r="I724" s="26">
        <v>356.596</v>
      </c>
      <c r="J724" s="26">
        <v>370.08800000000002</v>
      </c>
      <c r="K724" s="26">
        <v>343.68900000000002</v>
      </c>
      <c r="L724" s="22">
        <v>874.292039631031</v>
      </c>
      <c r="M724" s="22">
        <v>882.96504753457702</v>
      </c>
      <c r="N724" s="22">
        <v>865.619031727486</v>
      </c>
      <c r="O724" s="22">
        <v>0.98035481035684802</v>
      </c>
      <c r="P724" s="22">
        <v>-2.8624110454781099E-2</v>
      </c>
      <c r="Q724" s="22">
        <v>0.83108402465171105</v>
      </c>
      <c r="R724" s="22">
        <v>0.856854071927733</v>
      </c>
    </row>
    <row r="725" spans="1:18" x14ac:dyDescent="0.2">
      <c r="A725" s="1" t="s">
        <v>1870</v>
      </c>
      <c r="B725" s="1" t="s">
        <v>1871</v>
      </c>
      <c r="C725" s="1" t="s">
        <v>1872</v>
      </c>
      <c r="D725" s="22">
        <v>1551</v>
      </c>
      <c r="E725" s="22">
        <v>1203</v>
      </c>
      <c r="F725" s="22">
        <v>2692</v>
      </c>
      <c r="G725" s="22">
        <v>2785</v>
      </c>
      <c r="H725" s="26">
        <v>265.625</v>
      </c>
      <c r="I725" s="26">
        <v>230.75800000000001</v>
      </c>
      <c r="J725" s="26">
        <v>283.24900000000002</v>
      </c>
      <c r="K725" s="26">
        <v>290.46899999999999</v>
      </c>
      <c r="L725" s="22">
        <v>1939.4094081040701</v>
      </c>
      <c r="M725" s="22">
        <v>1836.13476379505</v>
      </c>
      <c r="N725" s="22">
        <v>2042.6840524130901</v>
      </c>
      <c r="O725" s="22">
        <v>1.11249135558609</v>
      </c>
      <c r="P725" s="22">
        <v>0.15379412592034999</v>
      </c>
      <c r="Q725" s="22">
        <v>9.6540413956785406E-2</v>
      </c>
      <c r="R725" s="22">
        <v>0.140217044296049</v>
      </c>
    </row>
    <row r="726" spans="1:18" x14ac:dyDescent="0.2">
      <c r="A726" s="1" t="s">
        <v>1873</v>
      </c>
      <c r="B726" s="1" t="s">
        <v>1874</v>
      </c>
      <c r="C726" s="1" t="s">
        <v>1874</v>
      </c>
      <c r="D726" s="22">
        <v>6562</v>
      </c>
      <c r="E726" s="22">
        <v>6260</v>
      </c>
      <c r="F726" s="22">
        <v>6810</v>
      </c>
      <c r="G726" s="22">
        <v>6602</v>
      </c>
      <c r="H726" s="26">
        <v>12448.8</v>
      </c>
      <c r="I726" s="26">
        <v>13254</v>
      </c>
      <c r="J726" s="26">
        <v>8186.4</v>
      </c>
      <c r="K726" s="26">
        <v>8024.02</v>
      </c>
      <c r="L726" s="22">
        <v>6800.6163210927098</v>
      </c>
      <c r="M726" s="22">
        <v>8596.1923810013395</v>
      </c>
      <c r="N726" s="22">
        <v>5005.04026118407</v>
      </c>
      <c r="O726" s="22">
        <v>0.58223921003045997</v>
      </c>
      <c r="P726" s="22">
        <v>-0.78031609601117902</v>
      </c>
      <c r="Q726" s="23">
        <v>1.3643574724213399E-22</v>
      </c>
      <c r="R726" s="23">
        <v>2.4906211898515002E-21</v>
      </c>
    </row>
    <row r="727" spans="1:18" x14ac:dyDescent="0.2">
      <c r="A727" s="1" t="s">
        <v>1875</v>
      </c>
      <c r="B727" s="1" t="s">
        <v>1876</v>
      </c>
      <c r="C727" s="1" t="s">
        <v>1876</v>
      </c>
      <c r="D727" s="22">
        <v>5916</v>
      </c>
      <c r="E727" s="22">
        <v>5292</v>
      </c>
      <c r="F727" s="22">
        <v>11853</v>
      </c>
      <c r="G727" s="22">
        <v>12406</v>
      </c>
      <c r="H727" s="26">
        <v>1073.71</v>
      </c>
      <c r="I727" s="26">
        <v>1061.8499999999999</v>
      </c>
      <c r="J727" s="26">
        <v>1383.39</v>
      </c>
      <c r="K727" s="26">
        <v>1441.64</v>
      </c>
      <c r="L727" s="22">
        <v>8273.86988951893</v>
      </c>
      <c r="M727" s="22">
        <v>7501.1356262732197</v>
      </c>
      <c r="N727" s="22">
        <v>9046.6041527646303</v>
      </c>
      <c r="O727" s="22">
        <v>1.2060312735951999</v>
      </c>
      <c r="P727" s="22">
        <v>0.27026731824605899</v>
      </c>
      <c r="Q727" s="22">
        <v>6.2919135172585198E-4</v>
      </c>
      <c r="R727" s="22">
        <v>1.50199268835069E-3</v>
      </c>
    </row>
    <row r="728" spans="1:18" x14ac:dyDescent="0.2">
      <c r="A728" s="1" t="s">
        <v>1877</v>
      </c>
      <c r="B728" s="1" t="s">
        <v>1878</v>
      </c>
      <c r="C728" s="1" t="s">
        <v>1879</v>
      </c>
      <c r="D728" s="22">
        <v>1074</v>
      </c>
      <c r="E728" s="22">
        <v>1038</v>
      </c>
      <c r="F728" s="22">
        <v>2746</v>
      </c>
      <c r="G728" s="22">
        <v>2926</v>
      </c>
      <c r="H728" s="26">
        <v>300.452</v>
      </c>
      <c r="I728" s="26">
        <v>319.34100000000001</v>
      </c>
      <c r="J728" s="26">
        <v>517.87900000000002</v>
      </c>
      <c r="K728" s="26">
        <v>547.13199999999995</v>
      </c>
      <c r="L728" s="22">
        <v>1765.6395652692399</v>
      </c>
      <c r="M728" s="22">
        <v>1416.4340422195701</v>
      </c>
      <c r="N728" s="22">
        <v>2114.8450883189198</v>
      </c>
      <c r="O728" s="22">
        <v>1.4930769984918799</v>
      </c>
      <c r="P728" s="22">
        <v>0.57828856766803005</v>
      </c>
      <c r="Q728" s="23">
        <v>1.4275438615921201E-10</v>
      </c>
      <c r="R728" s="23">
        <v>8.9197539271292896E-10</v>
      </c>
    </row>
    <row r="729" spans="1:18" x14ac:dyDescent="0.2">
      <c r="A729" s="1" t="s">
        <v>1880</v>
      </c>
      <c r="B729" s="1" t="s">
        <v>1881</v>
      </c>
      <c r="C729" s="1" t="s">
        <v>1882</v>
      </c>
      <c r="D729" s="22">
        <v>954</v>
      </c>
      <c r="E729" s="22">
        <v>941</v>
      </c>
      <c r="F729" s="22">
        <v>2124</v>
      </c>
      <c r="G729" s="22">
        <v>2242</v>
      </c>
      <c r="H729" s="26">
        <v>109.419</v>
      </c>
      <c r="I729" s="26">
        <v>134.13800000000001</v>
      </c>
      <c r="J729" s="26">
        <v>261.94499999999999</v>
      </c>
      <c r="K729" s="26">
        <v>276.55700000000002</v>
      </c>
      <c r="L729" s="22">
        <v>1449.81497618765</v>
      </c>
      <c r="M729" s="22">
        <v>1271.59725271963</v>
      </c>
      <c r="N729" s="22">
        <v>1628.0326996556701</v>
      </c>
      <c r="O729" s="22">
        <v>1.2803052980601399</v>
      </c>
      <c r="P729" s="22">
        <v>0.35648787231801499</v>
      </c>
      <c r="Q729" s="22">
        <v>1.6212094251505699E-4</v>
      </c>
      <c r="R729" s="22">
        <v>4.3124170709005102E-4</v>
      </c>
    </row>
    <row r="730" spans="1:18" x14ac:dyDescent="0.2">
      <c r="A730" s="1" t="s">
        <v>1883</v>
      </c>
      <c r="B730" s="1" t="s">
        <v>1884</v>
      </c>
      <c r="C730" s="1" t="s">
        <v>1884</v>
      </c>
      <c r="D730" s="22">
        <v>942</v>
      </c>
      <c r="E730" s="22">
        <v>848</v>
      </c>
      <c r="F730" s="22">
        <v>1027</v>
      </c>
      <c r="G730" s="22">
        <v>1016</v>
      </c>
      <c r="H730" s="26">
        <v>298.27100000000002</v>
      </c>
      <c r="I730" s="26">
        <v>302.79700000000003</v>
      </c>
      <c r="J730" s="26">
        <v>175.27799999999999</v>
      </c>
      <c r="K730" s="26">
        <v>168.43100000000001</v>
      </c>
      <c r="L730" s="22">
        <v>980.22500520490701</v>
      </c>
      <c r="M730" s="22">
        <v>1198.1906426124001</v>
      </c>
      <c r="N730" s="22">
        <v>762.25936779741096</v>
      </c>
      <c r="O730" s="22">
        <v>0.63617536365954597</v>
      </c>
      <c r="P730" s="22">
        <v>-0.65250359131298297</v>
      </c>
      <c r="Q730" s="23">
        <v>2.8315107600920701E-9</v>
      </c>
      <c r="R730" s="23">
        <v>1.5150209871527099E-8</v>
      </c>
    </row>
    <row r="731" spans="1:18" x14ac:dyDescent="0.2">
      <c r="A731" s="1" t="s">
        <v>1885</v>
      </c>
      <c r="B731" s="1" t="s">
        <v>1886</v>
      </c>
      <c r="C731" s="1" t="s">
        <v>1886</v>
      </c>
      <c r="D731" s="22">
        <v>173</v>
      </c>
      <c r="E731" s="22">
        <v>195</v>
      </c>
      <c r="F731" s="22">
        <v>274</v>
      </c>
      <c r="G731" s="22">
        <v>243</v>
      </c>
      <c r="H731" s="26">
        <v>29.6188</v>
      </c>
      <c r="I731" s="26">
        <v>32.642299999999999</v>
      </c>
      <c r="J731" s="26">
        <v>31.598700000000001</v>
      </c>
      <c r="K731" s="26">
        <v>26.468599999999999</v>
      </c>
      <c r="L731" s="22">
        <v>220.455252266157</v>
      </c>
      <c r="M731" s="22">
        <v>247.82306633997001</v>
      </c>
      <c r="N731" s="22">
        <v>193.087438192344</v>
      </c>
      <c r="O731" s="22">
        <v>0.77913424704164402</v>
      </c>
      <c r="P731" s="22">
        <v>-0.36005616473304902</v>
      </c>
      <c r="Q731" s="22">
        <v>9.6079632008577207E-2</v>
      </c>
      <c r="R731" s="22">
        <v>0.13976583968747699</v>
      </c>
    </row>
    <row r="732" spans="1:18" x14ac:dyDescent="0.2">
      <c r="A732" s="1" t="s">
        <v>1887</v>
      </c>
      <c r="B732" s="1" t="s">
        <v>1888</v>
      </c>
      <c r="C732" s="1" t="s">
        <v>512</v>
      </c>
      <c r="D732" s="22">
        <v>854</v>
      </c>
      <c r="E732" s="22">
        <v>948</v>
      </c>
      <c r="F732" s="22">
        <v>1046</v>
      </c>
      <c r="G732" s="22">
        <v>1018</v>
      </c>
      <c r="H732" s="26">
        <v>46756.7</v>
      </c>
      <c r="I732" s="26">
        <v>62549.5</v>
      </c>
      <c r="J732" s="26">
        <v>23181.3</v>
      </c>
      <c r="K732" s="26">
        <v>18922.3</v>
      </c>
      <c r="L732" s="22">
        <v>991.61914794331005</v>
      </c>
      <c r="M732" s="22">
        <v>1213.02954942459</v>
      </c>
      <c r="N732" s="22">
        <v>770.20874646202799</v>
      </c>
      <c r="O732" s="22">
        <v>0.63494640079244702</v>
      </c>
      <c r="P732" s="22">
        <v>-0.65529328343507198</v>
      </c>
      <c r="Q732" s="23">
        <v>3.6547075218116602E-9</v>
      </c>
      <c r="R732" s="23">
        <v>1.91153522629588E-8</v>
      </c>
    </row>
    <row r="733" spans="1:18" x14ac:dyDescent="0.2">
      <c r="A733" s="1" t="s">
        <v>1889</v>
      </c>
      <c r="B733" s="1" t="s">
        <v>1890</v>
      </c>
      <c r="C733" s="1" t="s">
        <v>1890</v>
      </c>
      <c r="D733" s="22">
        <v>617</v>
      </c>
      <c r="E733" s="22">
        <v>482</v>
      </c>
      <c r="F733" s="22">
        <v>1123</v>
      </c>
      <c r="G733" s="22">
        <v>1347</v>
      </c>
      <c r="H733" s="26">
        <v>621.71500000000003</v>
      </c>
      <c r="I733" s="26">
        <v>512.26900000000001</v>
      </c>
      <c r="J733" s="26">
        <v>728.79499999999996</v>
      </c>
      <c r="K733" s="26">
        <v>844.721</v>
      </c>
      <c r="L733" s="22">
        <v>826.416507760988</v>
      </c>
      <c r="M733" s="22">
        <v>732.860138867817</v>
      </c>
      <c r="N733" s="22">
        <v>919.97287665416002</v>
      </c>
      <c r="O733" s="22">
        <v>1.2553184814709799</v>
      </c>
      <c r="P733" s="22">
        <v>0.32805343058925801</v>
      </c>
      <c r="Q733" s="22">
        <v>6.3980306826551701E-3</v>
      </c>
      <c r="R733" s="22">
        <v>1.2581692133027501E-2</v>
      </c>
    </row>
    <row r="734" spans="1:18" x14ac:dyDescent="0.2">
      <c r="A734" s="1" t="s">
        <v>1891</v>
      </c>
      <c r="B734" s="1" t="s">
        <v>1892</v>
      </c>
      <c r="C734" s="1" t="s">
        <v>1892</v>
      </c>
      <c r="D734" s="22">
        <v>832</v>
      </c>
      <c r="E734" s="22">
        <v>842</v>
      </c>
      <c r="F734" s="22">
        <v>1937</v>
      </c>
      <c r="G734" s="22">
        <v>2283</v>
      </c>
      <c r="H734" s="26">
        <v>257.84500000000003</v>
      </c>
      <c r="I734" s="26">
        <v>261.52199999999999</v>
      </c>
      <c r="J734" s="26">
        <v>278.43299999999999</v>
      </c>
      <c r="K734" s="26">
        <v>309.64499999999998</v>
      </c>
      <c r="L734" s="22">
        <v>1348.0494576655301</v>
      </c>
      <c r="M734" s="22">
        <v>1124.07536278313</v>
      </c>
      <c r="N734" s="22">
        <v>1572.02355254792</v>
      </c>
      <c r="O734" s="22">
        <v>1.3985036987695401</v>
      </c>
      <c r="P734" s="22">
        <v>0.48388406946617601</v>
      </c>
      <c r="Q734" s="23">
        <v>5.8468515328837303E-7</v>
      </c>
      <c r="R734" s="23">
        <v>2.3874643759275202E-6</v>
      </c>
    </row>
    <row r="735" spans="1:18" x14ac:dyDescent="0.2">
      <c r="A735" s="1" t="s">
        <v>1893</v>
      </c>
      <c r="B735" s="1" t="s">
        <v>1894</v>
      </c>
      <c r="C735" s="1" t="s">
        <v>1895</v>
      </c>
      <c r="D735" s="22">
        <v>566</v>
      </c>
      <c r="E735" s="22">
        <v>478</v>
      </c>
      <c r="F735" s="22">
        <v>989</v>
      </c>
      <c r="G735" s="22">
        <v>1078</v>
      </c>
      <c r="H735" s="26">
        <v>82.331000000000003</v>
      </c>
      <c r="I735" s="26">
        <v>82.773300000000006</v>
      </c>
      <c r="J735" s="26">
        <v>95.866500000000002</v>
      </c>
      <c r="K735" s="26">
        <v>105.996</v>
      </c>
      <c r="L735" s="22">
        <v>734.08662108840701</v>
      </c>
      <c r="M735" s="22">
        <v>697.63590924064499</v>
      </c>
      <c r="N735" s="22">
        <v>770.53733293616801</v>
      </c>
      <c r="O735" s="22">
        <v>1.1044978085702</v>
      </c>
      <c r="P735" s="22">
        <v>0.14339055625041</v>
      </c>
      <c r="Q735" s="22">
        <v>0.259509017993173</v>
      </c>
      <c r="R735" s="22">
        <v>0.32737519749545302</v>
      </c>
    </row>
    <row r="736" spans="1:18" x14ac:dyDescent="0.2">
      <c r="A736" s="1" t="s">
        <v>1896</v>
      </c>
      <c r="B736" s="1" t="s">
        <v>1897</v>
      </c>
      <c r="C736" s="1" t="s">
        <v>1898</v>
      </c>
      <c r="D736" s="22">
        <v>342</v>
      </c>
      <c r="E736" s="22">
        <v>287</v>
      </c>
      <c r="F736" s="22">
        <v>412</v>
      </c>
      <c r="G736" s="22">
        <v>451</v>
      </c>
      <c r="H736" s="26">
        <v>24.1326</v>
      </c>
      <c r="I736" s="26">
        <v>25.633500000000002</v>
      </c>
      <c r="J736" s="26">
        <v>24.2685</v>
      </c>
      <c r="K736" s="26">
        <v>26.827400000000001</v>
      </c>
      <c r="L736" s="22">
        <v>370.972311738011</v>
      </c>
      <c r="M736" s="22">
        <v>420.24747821057298</v>
      </c>
      <c r="N736" s="22">
        <v>321.69714526544902</v>
      </c>
      <c r="O736" s="22">
        <v>0.76549452868877399</v>
      </c>
      <c r="P736" s="22">
        <v>-0.385536028673445</v>
      </c>
      <c r="Q736" s="22">
        <v>2.1266323277713699E-2</v>
      </c>
      <c r="R736" s="22">
        <v>3.7146241972892E-2</v>
      </c>
    </row>
    <row r="737" spans="1:18" x14ac:dyDescent="0.2">
      <c r="A737" s="1" t="s">
        <v>1899</v>
      </c>
      <c r="B737" s="1" t="s">
        <v>1900</v>
      </c>
      <c r="C737" s="1" t="s">
        <v>492</v>
      </c>
      <c r="D737" s="22">
        <v>60</v>
      </c>
      <c r="E737" s="22">
        <v>67</v>
      </c>
      <c r="F737" s="22">
        <v>113</v>
      </c>
      <c r="G737" s="22">
        <v>86</v>
      </c>
      <c r="H737" s="26">
        <v>853.68899999999996</v>
      </c>
      <c r="I737" s="26">
        <v>952.45</v>
      </c>
      <c r="J737" s="26">
        <v>261.12599999999998</v>
      </c>
      <c r="K737" s="26">
        <v>0</v>
      </c>
      <c r="L737" s="22">
        <v>79.964098601073104</v>
      </c>
      <c r="M737" s="22">
        <v>85.504519916939898</v>
      </c>
      <c r="N737" s="22">
        <v>74.423677285206196</v>
      </c>
      <c r="O737" s="22">
        <v>0.87040635228994001</v>
      </c>
      <c r="P737" s="22">
        <v>-0.20023900936556899</v>
      </c>
      <c r="Q737" s="22">
        <v>0.54839626699337696</v>
      </c>
      <c r="R737" s="22">
        <v>0.61018381332735305</v>
      </c>
    </row>
    <row r="738" spans="1:18" x14ac:dyDescent="0.2">
      <c r="A738" s="1" t="s">
        <v>1901</v>
      </c>
      <c r="B738" s="1" t="s">
        <v>1902</v>
      </c>
      <c r="C738" s="1" t="s">
        <v>1902</v>
      </c>
      <c r="D738" s="22">
        <v>427</v>
      </c>
      <c r="E738" s="22">
        <v>383</v>
      </c>
      <c r="F738" s="22">
        <v>842</v>
      </c>
      <c r="G738" s="22">
        <v>825</v>
      </c>
      <c r="H738" s="26">
        <v>46.088500000000003</v>
      </c>
      <c r="I738" s="26">
        <v>45.058999999999997</v>
      </c>
      <c r="J738" s="26">
        <v>85.166399999999996</v>
      </c>
      <c r="K738" s="26">
        <v>91.504199999999997</v>
      </c>
      <c r="L738" s="22">
        <v>582.08511104881097</v>
      </c>
      <c r="M738" s="22">
        <v>542.14518605313299</v>
      </c>
      <c r="N738" s="22">
        <v>622.02503604448896</v>
      </c>
      <c r="O738" s="22">
        <v>1.1473403288386399</v>
      </c>
      <c r="P738" s="22">
        <v>0.19829339301087001</v>
      </c>
      <c r="Q738" s="22">
        <v>0.153977566761094</v>
      </c>
      <c r="R738" s="22">
        <v>0.207758137180548</v>
      </c>
    </row>
    <row r="739" spans="1:18" x14ac:dyDescent="0.2">
      <c r="A739" s="1" t="s">
        <v>1903</v>
      </c>
      <c r="B739" s="1" t="s">
        <v>1904</v>
      </c>
      <c r="C739" s="1" t="s">
        <v>1905</v>
      </c>
      <c r="D739" s="22">
        <v>1041</v>
      </c>
      <c r="E739" s="22">
        <v>935</v>
      </c>
      <c r="F739" s="22">
        <v>1300</v>
      </c>
      <c r="G739" s="22">
        <v>1342</v>
      </c>
      <c r="H739" s="26">
        <v>47.939399999999999</v>
      </c>
      <c r="I739" s="26">
        <v>62.845399999999998</v>
      </c>
      <c r="J739" s="26">
        <v>67.819599999999994</v>
      </c>
      <c r="K739" s="26">
        <v>70.041200000000003</v>
      </c>
      <c r="L739" s="22">
        <v>1153.9929269475999</v>
      </c>
      <c r="M739" s="22">
        <v>1322.61481681686</v>
      </c>
      <c r="N739" s="22">
        <v>985.37103707834694</v>
      </c>
      <c r="O739" s="22">
        <v>0.74501738869812695</v>
      </c>
      <c r="P739" s="22">
        <v>-0.424653996432304</v>
      </c>
      <c r="Q739" s="23">
        <v>3.7678361669373101E-5</v>
      </c>
      <c r="R739" s="22">
        <v>1.13156628110279E-4</v>
      </c>
    </row>
    <row r="740" spans="1:18" x14ac:dyDescent="0.2">
      <c r="A740" s="1" t="s">
        <v>1906</v>
      </c>
      <c r="B740" s="1" t="s">
        <v>1907</v>
      </c>
      <c r="C740" s="1" t="s">
        <v>1907</v>
      </c>
      <c r="D740" s="22">
        <v>1768</v>
      </c>
      <c r="E740" s="22">
        <v>1494</v>
      </c>
      <c r="F740" s="22">
        <v>2055</v>
      </c>
      <c r="G740" s="22">
        <v>2134</v>
      </c>
      <c r="H740" s="26">
        <v>677.25800000000004</v>
      </c>
      <c r="I740" s="26">
        <v>625.54399999999998</v>
      </c>
      <c r="J740" s="26">
        <v>469.14</v>
      </c>
      <c r="K740" s="26">
        <v>467.06700000000001</v>
      </c>
      <c r="L740" s="22">
        <v>1871.0376260211999</v>
      </c>
      <c r="M740" s="22">
        <v>2179.81266183044</v>
      </c>
      <c r="N740" s="22">
        <v>1562.2625902119601</v>
      </c>
      <c r="O740" s="22">
        <v>0.71669580490467399</v>
      </c>
      <c r="P740" s="22">
        <v>-0.480567184994448</v>
      </c>
      <c r="Q740" s="23">
        <v>5.1899857144745403E-8</v>
      </c>
      <c r="R740" s="23">
        <v>2.3920181684038601E-7</v>
      </c>
    </row>
    <row r="741" spans="1:18" x14ac:dyDescent="0.2">
      <c r="A741" s="1" t="s">
        <v>1908</v>
      </c>
      <c r="B741" s="1" t="s">
        <v>1909</v>
      </c>
      <c r="C741" s="1" t="s">
        <v>512</v>
      </c>
      <c r="D741" s="22">
        <v>158</v>
      </c>
      <c r="E741" s="22">
        <v>237</v>
      </c>
      <c r="F741" s="22">
        <v>233</v>
      </c>
      <c r="G741" s="22">
        <v>223</v>
      </c>
      <c r="H741" s="26">
        <v>12060</v>
      </c>
      <c r="I741" s="26">
        <v>25591.3</v>
      </c>
      <c r="J741" s="26">
        <v>6509.85</v>
      </c>
      <c r="K741" s="26">
        <v>3150.61</v>
      </c>
      <c r="L741" s="22">
        <v>219.09619801123401</v>
      </c>
      <c r="M741" s="22">
        <v>268.00422574233698</v>
      </c>
      <c r="N741" s="22">
        <v>170.18817028013001</v>
      </c>
      <c r="O741" s="22">
        <v>0.63502047331056299</v>
      </c>
      <c r="P741" s="22">
        <v>-0.65512498919550899</v>
      </c>
      <c r="Q741" s="22">
        <v>2.76179541174711E-3</v>
      </c>
      <c r="R741" s="22">
        <v>5.8328277864624399E-3</v>
      </c>
    </row>
    <row r="742" spans="1:18" x14ac:dyDescent="0.2">
      <c r="A742" s="1" t="s">
        <v>1910</v>
      </c>
      <c r="B742" s="1" t="s">
        <v>1911</v>
      </c>
      <c r="C742" s="1" t="s">
        <v>1911</v>
      </c>
      <c r="D742" s="22">
        <v>1462</v>
      </c>
      <c r="E742" s="22">
        <v>1254</v>
      </c>
      <c r="F742" s="22">
        <v>2622</v>
      </c>
      <c r="G742" s="22">
        <v>2708</v>
      </c>
      <c r="H742" s="26">
        <v>342.35700000000003</v>
      </c>
      <c r="I742" s="26">
        <v>329.10399999999998</v>
      </c>
      <c r="J742" s="26">
        <v>398.57499999999999</v>
      </c>
      <c r="K742" s="26">
        <v>411.26600000000002</v>
      </c>
      <c r="L742" s="22">
        <v>1901.78388901578</v>
      </c>
      <c r="M742" s="22">
        <v>1815.6779307665399</v>
      </c>
      <c r="N742" s="22">
        <v>1987.8898472650201</v>
      </c>
      <c r="O742" s="22">
        <v>1.09484717172598</v>
      </c>
      <c r="P742" s="22">
        <v>0.13072949998087599</v>
      </c>
      <c r="Q742" s="22">
        <v>0.14779161328651699</v>
      </c>
      <c r="R742" s="22">
        <v>0.202344105837864</v>
      </c>
    </row>
    <row r="743" spans="1:18" x14ac:dyDescent="0.2">
      <c r="A743" s="1" t="s">
        <v>1912</v>
      </c>
      <c r="B743" s="1" t="s">
        <v>1913</v>
      </c>
      <c r="C743" s="1" t="s">
        <v>1913</v>
      </c>
      <c r="D743" s="22">
        <v>251</v>
      </c>
      <c r="E743" s="22">
        <v>276</v>
      </c>
      <c r="F743" s="22">
        <v>477</v>
      </c>
      <c r="G743" s="22">
        <v>502</v>
      </c>
      <c r="H743" s="26">
        <v>278.98200000000003</v>
      </c>
      <c r="I743" s="26">
        <v>334.601</v>
      </c>
      <c r="J743" s="26">
        <v>423.26</v>
      </c>
      <c r="K743" s="26">
        <v>473.072</v>
      </c>
      <c r="L743" s="22">
        <v>359.86604990528002</v>
      </c>
      <c r="M743" s="22">
        <v>354.664057717476</v>
      </c>
      <c r="N743" s="22">
        <v>365.06804209308302</v>
      </c>
      <c r="O743" s="22">
        <v>1.02933475820066</v>
      </c>
      <c r="P743" s="22">
        <v>4.1712248951807501E-2</v>
      </c>
      <c r="Q743" s="22">
        <v>0.77359658882017301</v>
      </c>
      <c r="R743" s="22">
        <v>0.80759731692260806</v>
      </c>
    </row>
    <row r="744" spans="1:18" x14ac:dyDescent="0.2">
      <c r="A744" s="1" t="s">
        <v>1914</v>
      </c>
      <c r="B744" s="1" t="s">
        <v>1915</v>
      </c>
      <c r="C744" s="1" t="s">
        <v>1915</v>
      </c>
      <c r="D744" s="22">
        <v>400</v>
      </c>
      <c r="E744" s="22">
        <v>291</v>
      </c>
      <c r="F744" s="22">
        <v>520</v>
      </c>
      <c r="G744" s="22">
        <v>482</v>
      </c>
      <c r="H744" s="26">
        <v>74.955200000000005</v>
      </c>
      <c r="I744" s="26">
        <v>61.261400000000002</v>
      </c>
      <c r="J744" s="26">
        <v>47.587400000000002</v>
      </c>
      <c r="K744" s="26">
        <v>38.663800000000002</v>
      </c>
      <c r="L744" s="22">
        <v>416.99623072458098</v>
      </c>
      <c r="M744" s="22">
        <v>459.91805254579299</v>
      </c>
      <c r="N744" s="22">
        <v>374.07440890336898</v>
      </c>
      <c r="O744" s="22">
        <v>0.81335013233933395</v>
      </c>
      <c r="P744" s="22">
        <v>-0.29805155507353298</v>
      </c>
      <c r="Q744" s="22">
        <v>5.3417608018892199E-2</v>
      </c>
      <c r="R744" s="22">
        <v>8.3864743786827303E-2</v>
      </c>
    </row>
    <row r="745" spans="1:18" x14ac:dyDescent="0.2">
      <c r="A745" s="1" t="s">
        <v>1916</v>
      </c>
      <c r="B745" s="1" t="s">
        <v>1917</v>
      </c>
      <c r="C745" s="1" t="s">
        <v>1918</v>
      </c>
      <c r="D745" s="22">
        <v>2882</v>
      </c>
      <c r="E745" s="22">
        <v>2528</v>
      </c>
      <c r="F745" s="22">
        <v>4411</v>
      </c>
      <c r="G745" s="22">
        <v>4929</v>
      </c>
      <c r="H745" s="26">
        <v>351.13499999999999</v>
      </c>
      <c r="I745" s="26">
        <v>339.88499999999999</v>
      </c>
      <c r="J745" s="26">
        <v>329.11599999999999</v>
      </c>
      <c r="K745" s="26">
        <v>362.11799999999999</v>
      </c>
      <c r="L745" s="22">
        <v>3549.9060995651998</v>
      </c>
      <c r="M745" s="22">
        <v>3618.82495562746</v>
      </c>
      <c r="N745" s="22">
        <v>3480.9872435029301</v>
      </c>
      <c r="O745" s="22">
        <v>0.96191092030848802</v>
      </c>
      <c r="P745" s="22">
        <v>-5.6024798376131502E-2</v>
      </c>
      <c r="Q745" s="22">
        <v>0.48485651393270401</v>
      </c>
      <c r="R745" s="22">
        <v>0.55386676622251196</v>
      </c>
    </row>
    <row r="746" spans="1:18" x14ac:dyDescent="0.2">
      <c r="A746" s="1" t="s">
        <v>1919</v>
      </c>
      <c r="B746" s="1" t="s">
        <v>1920</v>
      </c>
      <c r="C746" s="1" t="s">
        <v>1921</v>
      </c>
      <c r="D746" s="22">
        <v>4796</v>
      </c>
      <c r="E746" s="22">
        <v>3836</v>
      </c>
      <c r="F746" s="22">
        <v>11850</v>
      </c>
      <c r="G746" s="22">
        <v>11810</v>
      </c>
      <c r="H746" s="26">
        <v>345.80700000000002</v>
      </c>
      <c r="I746" s="26">
        <v>307.78800000000001</v>
      </c>
      <c r="J746" s="26">
        <v>526.46799999999996</v>
      </c>
      <c r="K746" s="26">
        <v>519.01199999999994</v>
      </c>
      <c r="L746" s="22">
        <v>7293.4742950418304</v>
      </c>
      <c r="M746" s="22">
        <v>5759.8070544389002</v>
      </c>
      <c r="N746" s="22">
        <v>8827.1415356447505</v>
      </c>
      <c r="O746" s="22">
        <v>1.53254118622636</v>
      </c>
      <c r="P746" s="22">
        <v>0.61592584609621204</v>
      </c>
      <c r="Q746" s="23">
        <v>1.4653977240152101E-14</v>
      </c>
      <c r="R746" s="23">
        <v>1.4829187837588699E-13</v>
      </c>
    </row>
    <row r="747" spans="1:18" x14ac:dyDescent="0.2">
      <c r="A747" s="1" t="s">
        <v>1922</v>
      </c>
      <c r="B747" s="1" t="s">
        <v>1923</v>
      </c>
      <c r="C747" s="1" t="s">
        <v>1923</v>
      </c>
      <c r="D747" s="22">
        <v>4452</v>
      </c>
      <c r="E747" s="22">
        <v>3448</v>
      </c>
      <c r="F747" s="22">
        <v>7647</v>
      </c>
      <c r="G747" s="22">
        <v>7287</v>
      </c>
      <c r="H747" s="26">
        <v>866.71900000000005</v>
      </c>
      <c r="I747" s="26">
        <v>740.23699999999997</v>
      </c>
      <c r="J747" s="26">
        <v>914.524</v>
      </c>
      <c r="K747" s="26">
        <v>856.42499999999995</v>
      </c>
      <c r="L747" s="22">
        <v>5420.36410887492</v>
      </c>
      <c r="M747" s="22">
        <v>5266.8460221955302</v>
      </c>
      <c r="N747" s="22">
        <v>5573.8821955543199</v>
      </c>
      <c r="O747" s="22">
        <v>1.0582960223376301</v>
      </c>
      <c r="P747" s="22">
        <v>8.1743228797662798E-2</v>
      </c>
      <c r="Q747" s="22">
        <v>0.35391759801653</v>
      </c>
      <c r="R747" s="22">
        <v>0.42243241506844798</v>
      </c>
    </row>
    <row r="748" spans="1:18" x14ac:dyDescent="0.2">
      <c r="A748" s="1" t="s">
        <v>1924</v>
      </c>
      <c r="B748" s="1" t="s">
        <v>1925</v>
      </c>
      <c r="C748" s="1" t="s">
        <v>1925</v>
      </c>
      <c r="D748" s="22">
        <v>1232</v>
      </c>
      <c r="E748" s="22">
        <v>1289</v>
      </c>
      <c r="F748" s="22">
        <v>2410</v>
      </c>
      <c r="G748" s="22">
        <v>2418</v>
      </c>
      <c r="H748" s="26">
        <v>218.648</v>
      </c>
      <c r="I748" s="26">
        <v>196.52600000000001</v>
      </c>
      <c r="J748" s="26">
        <v>231.18299999999999</v>
      </c>
      <c r="K748" s="26">
        <v>221.416</v>
      </c>
      <c r="L748" s="22">
        <v>1747.7381654112501</v>
      </c>
      <c r="M748" s="22">
        <v>1694.3412816017701</v>
      </c>
      <c r="N748" s="22">
        <v>1801.13504922073</v>
      </c>
      <c r="O748" s="22">
        <v>1.0630296675047699</v>
      </c>
      <c r="P748" s="22">
        <v>8.8181860805742196E-2</v>
      </c>
      <c r="Q748" s="22">
        <v>0.29460905626780698</v>
      </c>
      <c r="R748" s="22">
        <v>0.36425103769632</v>
      </c>
    </row>
    <row r="749" spans="1:18" x14ac:dyDescent="0.2">
      <c r="A749" s="1" t="s">
        <v>1926</v>
      </c>
      <c r="B749" s="1" t="s">
        <v>1927</v>
      </c>
      <c r="C749" s="1" t="s">
        <v>1928</v>
      </c>
      <c r="D749" s="22">
        <v>6901</v>
      </c>
      <c r="E749" s="22">
        <v>6753</v>
      </c>
      <c r="F749" s="22">
        <v>12726</v>
      </c>
      <c r="G749" s="22">
        <v>13092</v>
      </c>
      <c r="H749" s="26">
        <v>708.23500000000001</v>
      </c>
      <c r="I749" s="26">
        <v>771.75</v>
      </c>
      <c r="J749" s="26">
        <v>796.41</v>
      </c>
      <c r="K749" s="26">
        <v>809.58799999999997</v>
      </c>
      <c r="L749" s="22">
        <v>9394.8681498010792</v>
      </c>
      <c r="M749" s="22">
        <v>9160.2500550379991</v>
      </c>
      <c r="N749" s="22">
        <v>9629.4862445641702</v>
      </c>
      <c r="O749" s="22">
        <v>1.05122525986811</v>
      </c>
      <c r="P749" s="22">
        <v>7.2071847676051196E-2</v>
      </c>
      <c r="Q749" s="22">
        <v>0.334422172321103</v>
      </c>
      <c r="R749" s="22">
        <v>0.40434680835187897</v>
      </c>
    </row>
    <row r="750" spans="1:18" x14ac:dyDescent="0.2">
      <c r="A750" s="1" t="s">
        <v>1929</v>
      </c>
      <c r="B750" s="1" t="s">
        <v>1930</v>
      </c>
      <c r="C750" s="1" t="s">
        <v>1931</v>
      </c>
      <c r="D750" s="22">
        <v>6532</v>
      </c>
      <c r="E750" s="22">
        <v>6289</v>
      </c>
      <c r="F750" s="22">
        <v>14790</v>
      </c>
      <c r="G750" s="22">
        <v>14933</v>
      </c>
      <c r="H750" s="26">
        <v>838.928</v>
      </c>
      <c r="I750" s="26">
        <v>902.49099999999999</v>
      </c>
      <c r="J750" s="26">
        <v>1164.73</v>
      </c>
      <c r="K750" s="26">
        <v>1161.32</v>
      </c>
      <c r="L750" s="22">
        <v>9842.7436519020794</v>
      </c>
      <c r="M750" s="22">
        <v>8597.6500033637203</v>
      </c>
      <c r="N750" s="22">
        <v>11087.8373004404</v>
      </c>
      <c r="O750" s="22">
        <v>1.2896358070056899</v>
      </c>
      <c r="P750" s="22">
        <v>0.36696370626168701</v>
      </c>
      <c r="Q750" s="23">
        <v>2.7024430495621101E-6</v>
      </c>
      <c r="R750" s="23">
        <v>9.6768249197781892E-6</v>
      </c>
    </row>
    <row r="751" spans="1:18" x14ac:dyDescent="0.2">
      <c r="A751" s="1" t="s">
        <v>1932</v>
      </c>
      <c r="B751" s="1" t="s">
        <v>1933</v>
      </c>
      <c r="C751" s="1" t="s">
        <v>1934</v>
      </c>
      <c r="D751" s="22">
        <v>12691</v>
      </c>
      <c r="E751" s="22">
        <v>12062</v>
      </c>
      <c r="F751" s="22">
        <v>23538</v>
      </c>
      <c r="G751" s="22">
        <v>23578</v>
      </c>
      <c r="H751" s="26">
        <v>1036.47</v>
      </c>
      <c r="I751" s="26">
        <v>1099.33</v>
      </c>
      <c r="J751" s="26">
        <v>1189.22</v>
      </c>
      <c r="K751" s="26">
        <v>1178.03</v>
      </c>
      <c r="L751" s="22">
        <v>17085.371076642899</v>
      </c>
      <c r="M751" s="22">
        <v>16593.376564557599</v>
      </c>
      <c r="N751" s="22">
        <v>17577.3655887282</v>
      </c>
      <c r="O751" s="22">
        <v>1.0593001081089399</v>
      </c>
      <c r="P751" s="22">
        <v>8.3111374168367003E-2</v>
      </c>
      <c r="Q751" s="22">
        <v>0.275360347282675</v>
      </c>
      <c r="R751" s="22">
        <v>0.34364676048280202</v>
      </c>
    </row>
    <row r="752" spans="1:18" x14ac:dyDescent="0.2">
      <c r="A752" s="1" t="s">
        <v>1935</v>
      </c>
      <c r="B752" s="1" t="s">
        <v>1936</v>
      </c>
      <c r="C752" s="1" t="s">
        <v>1936</v>
      </c>
      <c r="D752" s="22">
        <v>86418</v>
      </c>
      <c r="E752" s="22">
        <v>74276</v>
      </c>
      <c r="F752" s="22">
        <v>62321</v>
      </c>
      <c r="G752" s="22">
        <v>59187</v>
      </c>
      <c r="H752" s="26">
        <v>391599</v>
      </c>
      <c r="I752" s="26">
        <v>325978</v>
      </c>
      <c r="J752" s="26">
        <v>113196</v>
      </c>
      <c r="K752" s="26">
        <v>104516</v>
      </c>
      <c r="L752" s="22">
        <v>76392.055005358707</v>
      </c>
      <c r="M752" s="22">
        <v>107431.76250537801</v>
      </c>
      <c r="N752" s="22">
        <v>45352.347505338897</v>
      </c>
      <c r="O752" s="22">
        <v>0.42215026960084001</v>
      </c>
      <c r="P752" s="22">
        <v>-1.24417145941879</v>
      </c>
      <c r="Q752" s="23">
        <v>1.5392792353996601E-41</v>
      </c>
      <c r="R752" s="23">
        <v>8.4298174597475696E-40</v>
      </c>
    </row>
    <row r="753" spans="1:18" x14ac:dyDescent="0.2">
      <c r="A753" s="1" t="s">
        <v>1937</v>
      </c>
      <c r="B753" s="1" t="s">
        <v>1938</v>
      </c>
      <c r="C753" s="1" t="s">
        <v>1938</v>
      </c>
      <c r="D753" s="22">
        <v>735</v>
      </c>
      <c r="E753" s="22">
        <v>568</v>
      </c>
      <c r="F753" s="22">
        <v>1016</v>
      </c>
      <c r="G753" s="22">
        <v>1068</v>
      </c>
      <c r="H753" s="26">
        <v>158.5</v>
      </c>
      <c r="I753" s="26">
        <v>134.048</v>
      </c>
      <c r="J753" s="26">
        <v>142.05500000000001</v>
      </c>
      <c r="K753" s="26">
        <v>145.52600000000001</v>
      </c>
      <c r="L753" s="22">
        <v>822.887590317324</v>
      </c>
      <c r="M753" s="22">
        <v>868.64560487698202</v>
      </c>
      <c r="N753" s="22">
        <v>777.12957575766598</v>
      </c>
      <c r="O753" s="22">
        <v>0.89464514802642003</v>
      </c>
      <c r="P753" s="22">
        <v>-0.160612529491097</v>
      </c>
      <c r="Q753" s="22">
        <v>0.156530524527871</v>
      </c>
      <c r="R753" s="22">
        <v>0.21059236753677399</v>
      </c>
    </row>
    <row r="754" spans="1:18" x14ac:dyDescent="0.2">
      <c r="A754" s="1" t="s">
        <v>1939</v>
      </c>
      <c r="B754" s="1" t="s">
        <v>1940</v>
      </c>
      <c r="C754" s="1" t="s">
        <v>1940</v>
      </c>
      <c r="D754" s="22">
        <v>2031</v>
      </c>
      <c r="E754" s="22">
        <v>1678</v>
      </c>
      <c r="F754" s="22">
        <v>2135</v>
      </c>
      <c r="G754" s="22">
        <v>2179</v>
      </c>
      <c r="H754" s="26">
        <v>638.80200000000002</v>
      </c>
      <c r="I754" s="26">
        <v>597.38499999999999</v>
      </c>
      <c r="J754" s="26">
        <v>415.31200000000001</v>
      </c>
      <c r="K754" s="26">
        <v>423.06099999999998</v>
      </c>
      <c r="L754" s="22">
        <v>2043.0775579680801</v>
      </c>
      <c r="M754" s="22">
        <v>2477.0220779854099</v>
      </c>
      <c r="N754" s="22">
        <v>1609.1330379507499</v>
      </c>
      <c r="O754" s="22">
        <v>0.64962401920110102</v>
      </c>
      <c r="P754" s="22">
        <v>-0.62232311916586203</v>
      </c>
      <c r="Q754" s="23">
        <v>6.5480355107812595E-13</v>
      </c>
      <c r="R754" s="23">
        <v>5.3948858942808497E-12</v>
      </c>
    </row>
    <row r="755" spans="1:18" x14ac:dyDescent="0.2">
      <c r="A755" s="1" t="s">
        <v>1941</v>
      </c>
      <c r="B755" s="1" t="s">
        <v>1942</v>
      </c>
      <c r="C755" s="1" t="s">
        <v>1942</v>
      </c>
      <c r="D755" s="22">
        <v>610</v>
      </c>
      <c r="E755" s="22">
        <v>596</v>
      </c>
      <c r="F755" s="22">
        <v>1347</v>
      </c>
      <c r="G755" s="22">
        <v>1411</v>
      </c>
      <c r="H755" s="26">
        <v>152.99799999999999</v>
      </c>
      <c r="I755" s="26">
        <v>120.685</v>
      </c>
      <c r="J755" s="26">
        <v>205.67699999999999</v>
      </c>
      <c r="K755" s="26">
        <v>213.643</v>
      </c>
      <c r="L755" s="22">
        <v>918.77564163745797</v>
      </c>
      <c r="M755" s="22">
        <v>809.05261951300599</v>
      </c>
      <c r="N755" s="22">
        <v>1028.4986637619099</v>
      </c>
      <c r="O755" s="22">
        <v>1.2712382840821901</v>
      </c>
      <c r="P755" s="22">
        <v>0.34623447805570101</v>
      </c>
      <c r="Q755" s="22">
        <v>1.9976719123102498E-3</v>
      </c>
      <c r="R755" s="22">
        <v>4.3760765890843503E-3</v>
      </c>
    </row>
    <row r="756" spans="1:18" x14ac:dyDescent="0.2">
      <c r="A756" s="1" t="s">
        <v>1943</v>
      </c>
      <c r="B756" s="1" t="s">
        <v>1944</v>
      </c>
      <c r="C756" s="1" t="s">
        <v>1711</v>
      </c>
      <c r="D756" s="22">
        <v>4097</v>
      </c>
      <c r="E756" s="22">
        <v>3496</v>
      </c>
      <c r="F756" s="22">
        <v>5982</v>
      </c>
      <c r="G756" s="22">
        <v>6100</v>
      </c>
      <c r="H756" s="26">
        <v>623.50699999999995</v>
      </c>
      <c r="I756" s="26">
        <v>592.90599999999995</v>
      </c>
      <c r="J756" s="26">
        <v>557.57799999999997</v>
      </c>
      <c r="K756" s="26">
        <v>562.95899999999995</v>
      </c>
      <c r="L756" s="22">
        <v>4790.9791306694497</v>
      </c>
      <c r="M756" s="22">
        <v>5075.3060159097804</v>
      </c>
      <c r="N756" s="22">
        <v>4506.6522454291198</v>
      </c>
      <c r="O756" s="22">
        <v>0.88795675202675795</v>
      </c>
      <c r="P756" s="22">
        <v>-0.17143868312723201</v>
      </c>
      <c r="Q756" s="22">
        <v>2.8684330809537101E-2</v>
      </c>
      <c r="R756" s="22">
        <v>4.8117318889511797E-2</v>
      </c>
    </row>
    <row r="757" spans="1:18" x14ac:dyDescent="0.2">
      <c r="A757" s="1" t="s">
        <v>1945</v>
      </c>
      <c r="B757" s="1" t="s">
        <v>1946</v>
      </c>
      <c r="C757" s="1" t="s">
        <v>1946</v>
      </c>
      <c r="D757" s="22">
        <v>1282</v>
      </c>
      <c r="E757" s="22">
        <v>1219</v>
      </c>
      <c r="F757" s="22">
        <v>2033</v>
      </c>
      <c r="G757" s="22">
        <v>1980</v>
      </c>
      <c r="H757" s="26">
        <v>264.04500000000002</v>
      </c>
      <c r="I757" s="26">
        <v>273.50200000000001</v>
      </c>
      <c r="J757" s="26">
        <v>271.93799999999999</v>
      </c>
      <c r="K757" s="26">
        <v>265.83100000000002</v>
      </c>
      <c r="L757" s="22">
        <v>1587.03990929057</v>
      </c>
      <c r="M757" s="22">
        <v>1676.5858184599099</v>
      </c>
      <c r="N757" s="22">
        <v>1497.4940001212301</v>
      </c>
      <c r="O757" s="22">
        <v>0.89318064344407699</v>
      </c>
      <c r="P757" s="22">
        <v>-0.162976108740221</v>
      </c>
      <c r="Q757" s="22">
        <v>8.3175543774859195E-2</v>
      </c>
      <c r="R757" s="22">
        <v>0.12355334539476701</v>
      </c>
    </row>
    <row r="758" spans="1:18" x14ac:dyDescent="0.2">
      <c r="A758" s="1" t="s">
        <v>1947</v>
      </c>
      <c r="B758" s="1" t="s">
        <v>1948</v>
      </c>
      <c r="C758" s="1" t="s">
        <v>1949</v>
      </c>
      <c r="D758" s="22">
        <v>3075</v>
      </c>
      <c r="E758" s="22">
        <v>2727</v>
      </c>
      <c r="F758" s="22">
        <v>6057</v>
      </c>
      <c r="G758" s="22">
        <v>6114</v>
      </c>
      <c r="H758" s="26">
        <v>596.04100000000005</v>
      </c>
      <c r="I758" s="26">
        <v>585.20500000000004</v>
      </c>
      <c r="J758" s="26">
        <v>732.79300000000001</v>
      </c>
      <c r="K758" s="26">
        <v>730.85699999999997</v>
      </c>
      <c r="L758" s="22">
        <v>4211.2245557112401</v>
      </c>
      <c r="M758" s="22">
        <v>3882.1812964589599</v>
      </c>
      <c r="N758" s="22">
        <v>4540.2678149635203</v>
      </c>
      <c r="O758" s="22">
        <v>1.16951462805326</v>
      </c>
      <c r="P758" s="22">
        <v>0.22590990674199901</v>
      </c>
      <c r="Q758" s="22">
        <v>4.9019578822963204E-3</v>
      </c>
      <c r="R758" s="22">
        <v>9.8356094577971495E-3</v>
      </c>
    </row>
    <row r="759" spans="1:18" x14ac:dyDescent="0.2">
      <c r="A759" s="1" t="s">
        <v>1950</v>
      </c>
      <c r="B759" s="1" t="s">
        <v>1951</v>
      </c>
      <c r="C759" s="1" t="s">
        <v>1952</v>
      </c>
      <c r="D759" s="22">
        <v>3859</v>
      </c>
      <c r="E759" s="22">
        <v>3131</v>
      </c>
      <c r="F759" s="22">
        <v>4889</v>
      </c>
      <c r="G759" s="22">
        <v>4654</v>
      </c>
      <c r="H759" s="26">
        <v>1010.61</v>
      </c>
      <c r="I759" s="26">
        <v>902.81</v>
      </c>
      <c r="J759" s="26">
        <v>781.37699999999995</v>
      </c>
      <c r="K759" s="26">
        <v>737.80200000000002</v>
      </c>
      <c r="L759" s="22">
        <v>4113.8768688495402</v>
      </c>
      <c r="M759" s="22">
        <v>4665.9445830823597</v>
      </c>
      <c r="N759" s="22">
        <v>3561.8091546167202</v>
      </c>
      <c r="O759" s="22">
        <v>0.763362935670308</v>
      </c>
      <c r="P759" s="22">
        <v>-0.38955895525918999</v>
      </c>
      <c r="Q759" s="23">
        <v>7.6528688845509003E-7</v>
      </c>
      <c r="R759" s="23">
        <v>3.0189919201342701E-6</v>
      </c>
    </row>
    <row r="760" spans="1:18" x14ac:dyDescent="0.2">
      <c r="A760" s="1" t="s">
        <v>1953</v>
      </c>
      <c r="B760" s="1" t="s">
        <v>1954</v>
      </c>
      <c r="C760" s="1" t="s">
        <v>1954</v>
      </c>
      <c r="D760" s="22">
        <v>867</v>
      </c>
      <c r="E760" s="22">
        <v>706</v>
      </c>
      <c r="F760" s="22">
        <v>1079</v>
      </c>
      <c r="G760" s="22">
        <v>1006</v>
      </c>
      <c r="H760" s="26">
        <v>294.56400000000002</v>
      </c>
      <c r="I760" s="26">
        <v>268.36700000000002</v>
      </c>
      <c r="J760" s="26">
        <v>228.46600000000001</v>
      </c>
      <c r="K760" s="26">
        <v>205.65600000000001</v>
      </c>
      <c r="L760" s="22">
        <v>914.22685881594703</v>
      </c>
      <c r="M760" s="22">
        <v>1050.10638239319</v>
      </c>
      <c r="N760" s="22">
        <v>778.3473352387</v>
      </c>
      <c r="O760" s="22">
        <v>0.74120807976125802</v>
      </c>
      <c r="P760" s="22">
        <v>-0.43204948690593298</v>
      </c>
      <c r="Q760" s="22">
        <v>1.0504954234629501E-4</v>
      </c>
      <c r="R760" s="22">
        <v>2.9021105022077401E-4</v>
      </c>
    </row>
    <row r="761" spans="1:18" x14ac:dyDescent="0.2">
      <c r="A761" s="1" t="s">
        <v>1955</v>
      </c>
      <c r="B761" s="1" t="s">
        <v>1956</v>
      </c>
      <c r="C761" s="1" t="s">
        <v>1956</v>
      </c>
      <c r="D761" s="22">
        <v>1364</v>
      </c>
      <c r="E761" s="22">
        <v>1075</v>
      </c>
      <c r="F761" s="22">
        <v>2127</v>
      </c>
      <c r="G761" s="22">
        <v>2091</v>
      </c>
      <c r="H761" s="26">
        <v>397.73399999999998</v>
      </c>
      <c r="I761" s="26">
        <v>350.67700000000002</v>
      </c>
      <c r="J761" s="26">
        <v>369.62400000000002</v>
      </c>
      <c r="K761" s="26">
        <v>362.12</v>
      </c>
      <c r="L761" s="22">
        <v>1600.3353890010101</v>
      </c>
      <c r="M761" s="22">
        <v>1626.8120018869399</v>
      </c>
      <c r="N761" s="22">
        <v>1573.85877611509</v>
      </c>
      <c r="O761" s="22">
        <v>0.96744969565602801</v>
      </c>
      <c r="P761" s="22">
        <v>-4.7741447288563402E-2</v>
      </c>
      <c r="Q761" s="22">
        <v>0.55802756030214995</v>
      </c>
      <c r="R761" s="22">
        <v>0.61921770994195602</v>
      </c>
    </row>
    <row r="762" spans="1:18" x14ac:dyDescent="0.2">
      <c r="A762" s="1" t="s">
        <v>1957</v>
      </c>
      <c r="B762" s="1" t="s">
        <v>1958</v>
      </c>
      <c r="C762" s="1" t="s">
        <v>1959</v>
      </c>
      <c r="D762" s="22">
        <v>530</v>
      </c>
      <c r="E762" s="22">
        <v>593</v>
      </c>
      <c r="F762" s="22">
        <v>1785</v>
      </c>
      <c r="G762" s="22">
        <v>2401</v>
      </c>
      <c r="H762" s="26">
        <v>62.313800000000001</v>
      </c>
      <c r="I762" s="26">
        <v>80.375799999999998</v>
      </c>
      <c r="J762" s="26">
        <v>136.35599999999999</v>
      </c>
      <c r="K762" s="26">
        <v>184.25</v>
      </c>
      <c r="L762" s="22">
        <v>1156.81488659509</v>
      </c>
      <c r="M762" s="22">
        <v>756.11517706962502</v>
      </c>
      <c r="N762" s="22">
        <v>1557.5145961205501</v>
      </c>
      <c r="O762" s="22">
        <v>2.0598906666002899</v>
      </c>
      <c r="P762" s="22">
        <v>1.0425677651077401</v>
      </c>
      <c r="Q762" s="23">
        <v>1.1811676049619599E-23</v>
      </c>
      <c r="R762" s="23">
        <v>2.49924327322633E-22</v>
      </c>
    </row>
    <row r="763" spans="1:18" x14ac:dyDescent="0.2">
      <c r="A763" s="1" t="s">
        <v>1960</v>
      </c>
      <c r="B763" s="1" t="s">
        <v>1961</v>
      </c>
      <c r="C763" s="1" t="s">
        <v>1961</v>
      </c>
      <c r="D763" s="22">
        <v>429</v>
      </c>
      <c r="E763" s="22">
        <v>427</v>
      </c>
      <c r="F763" s="22">
        <v>826</v>
      </c>
      <c r="G763" s="22">
        <v>974</v>
      </c>
      <c r="H763" s="26">
        <v>31.554099999999998</v>
      </c>
      <c r="I763" s="26">
        <v>26.403400000000001</v>
      </c>
      <c r="J763" s="26">
        <v>12.869</v>
      </c>
      <c r="K763" s="26">
        <v>27.0718</v>
      </c>
      <c r="L763" s="22">
        <v>622.53394111925604</v>
      </c>
      <c r="M763" s="22">
        <v>574.53932740931396</v>
      </c>
      <c r="N763" s="22">
        <v>670.52855482919904</v>
      </c>
      <c r="O763" s="22">
        <v>1.1670716395563701</v>
      </c>
      <c r="P763" s="22">
        <v>0.22289312219392601</v>
      </c>
      <c r="Q763" s="22">
        <v>8.8400485812807503E-2</v>
      </c>
      <c r="R763" s="22">
        <v>0.13022286755019599</v>
      </c>
    </row>
    <row r="764" spans="1:18" x14ac:dyDescent="0.2">
      <c r="A764" s="1" t="s">
        <v>1962</v>
      </c>
      <c r="B764" s="1" t="s">
        <v>1963</v>
      </c>
      <c r="C764" s="1" t="s">
        <v>1964</v>
      </c>
      <c r="D764" s="22">
        <v>17190</v>
      </c>
      <c r="E764" s="22">
        <v>16469</v>
      </c>
      <c r="F764" s="22">
        <v>37170</v>
      </c>
      <c r="G764" s="22">
        <v>38259</v>
      </c>
      <c r="H764" s="26">
        <v>2286.11</v>
      </c>
      <c r="I764" s="26">
        <v>2441.08</v>
      </c>
      <c r="J764" s="26">
        <v>3024.76</v>
      </c>
      <c r="K764" s="26">
        <v>3080.18</v>
      </c>
      <c r="L764" s="22">
        <v>25350.741426233901</v>
      </c>
      <c r="M764" s="22">
        <v>22568.433049838401</v>
      </c>
      <c r="N764" s="22">
        <v>28133.049802629299</v>
      </c>
      <c r="O764" s="22">
        <v>1.2465663761636701</v>
      </c>
      <c r="P764" s="22">
        <v>0.31795970433973803</v>
      </c>
      <c r="Q764" s="23">
        <v>5.8209169941535898E-5</v>
      </c>
      <c r="R764" s="22">
        <v>1.67779372184427E-4</v>
      </c>
    </row>
    <row r="765" spans="1:18" x14ac:dyDescent="0.2">
      <c r="A765" s="1" t="s">
        <v>1965</v>
      </c>
      <c r="B765" s="1" t="s">
        <v>1966</v>
      </c>
      <c r="C765" s="1" t="s">
        <v>1967</v>
      </c>
      <c r="D765" s="22">
        <v>8433</v>
      </c>
      <c r="E765" s="22">
        <v>8003</v>
      </c>
      <c r="F765" s="22">
        <v>18786</v>
      </c>
      <c r="G765" s="22">
        <v>20207</v>
      </c>
      <c r="H765" s="26">
        <v>3311.1</v>
      </c>
      <c r="I765" s="26">
        <v>3517.21</v>
      </c>
      <c r="J765" s="26">
        <v>4516.25</v>
      </c>
      <c r="K765" s="26">
        <v>4801.12</v>
      </c>
      <c r="L765" s="22">
        <v>12777.567918831501</v>
      </c>
      <c r="M765" s="22">
        <v>11017.562000416499</v>
      </c>
      <c r="N765" s="22">
        <v>14537.5738372466</v>
      </c>
      <c r="O765" s="22">
        <v>1.31949099416886</v>
      </c>
      <c r="P765" s="22">
        <v>0.399981503970538</v>
      </c>
      <c r="Q765" s="23">
        <v>2.7762157928062501E-7</v>
      </c>
      <c r="R765" s="23">
        <v>1.1695280104536799E-6</v>
      </c>
    </row>
    <row r="766" spans="1:18" x14ac:dyDescent="0.2">
      <c r="A766" s="1" t="s">
        <v>1968</v>
      </c>
      <c r="B766" s="1" t="s">
        <v>1969</v>
      </c>
      <c r="C766" s="1" t="s">
        <v>1970</v>
      </c>
      <c r="D766" s="22">
        <v>7378</v>
      </c>
      <c r="E766" s="22">
        <v>7052</v>
      </c>
      <c r="F766" s="22">
        <v>19667</v>
      </c>
      <c r="G766" s="22">
        <v>20590</v>
      </c>
      <c r="H766" s="26">
        <v>485.93200000000002</v>
      </c>
      <c r="I766" s="26">
        <v>518.73699999999997</v>
      </c>
      <c r="J766" s="26">
        <v>793.44200000000001</v>
      </c>
      <c r="K766" s="26">
        <v>822.83299999999997</v>
      </c>
      <c r="L766" s="22">
        <v>12343.619095133599</v>
      </c>
      <c r="M766" s="22">
        <v>9674.7367643093894</v>
      </c>
      <c r="N766" s="22">
        <v>15012.5014259578</v>
      </c>
      <c r="O766" s="22">
        <v>1.5517219529258599</v>
      </c>
      <c r="P766" s="22">
        <v>0.63387006972094395</v>
      </c>
      <c r="Q766" s="23">
        <v>5.5008843966628405E-16</v>
      </c>
      <c r="R766" s="23">
        <v>6.3226214485100097E-15</v>
      </c>
    </row>
    <row r="767" spans="1:18" x14ac:dyDescent="0.2">
      <c r="A767" s="1" t="s">
        <v>1971</v>
      </c>
      <c r="B767" s="1" t="s">
        <v>1972</v>
      </c>
      <c r="C767" s="1" t="s">
        <v>1973</v>
      </c>
      <c r="D767" s="22">
        <v>13237</v>
      </c>
      <c r="E767" s="22">
        <v>11446</v>
      </c>
      <c r="F767" s="22">
        <v>21024</v>
      </c>
      <c r="G767" s="22">
        <v>21314</v>
      </c>
      <c r="H767" s="26">
        <v>1975.03</v>
      </c>
      <c r="I767" s="26">
        <v>1906.04</v>
      </c>
      <c r="J767" s="26">
        <v>1920.54</v>
      </c>
      <c r="K767" s="26">
        <v>1927</v>
      </c>
      <c r="L767" s="22">
        <v>16148.799764572699</v>
      </c>
      <c r="M767" s="22">
        <v>16504.458851631101</v>
      </c>
      <c r="N767" s="22">
        <v>15793.140677514401</v>
      </c>
      <c r="O767" s="22">
        <v>0.95690145429722295</v>
      </c>
      <c r="P767" s="22">
        <v>-6.35577372786197E-2</v>
      </c>
      <c r="Q767" s="22">
        <v>0.40174424591822699</v>
      </c>
      <c r="R767" s="22">
        <v>0.47225239008821901</v>
      </c>
    </row>
    <row r="768" spans="1:18" x14ac:dyDescent="0.2">
      <c r="A768" s="1" t="s">
        <v>1974</v>
      </c>
      <c r="B768" s="1" t="s">
        <v>1975</v>
      </c>
      <c r="C768" s="1" t="s">
        <v>1976</v>
      </c>
      <c r="D768" s="22">
        <v>2848</v>
      </c>
      <c r="E768" s="22">
        <v>2570</v>
      </c>
      <c r="F768" s="22">
        <v>6599</v>
      </c>
      <c r="G768" s="22">
        <v>6992</v>
      </c>
      <c r="H768" s="26">
        <v>525.29700000000003</v>
      </c>
      <c r="I768" s="26">
        <v>530.58000000000004</v>
      </c>
      <c r="J768" s="26">
        <v>747.91399999999999</v>
      </c>
      <c r="K768" s="26">
        <v>783.45899999999995</v>
      </c>
      <c r="L768" s="22">
        <v>4347.34813072412</v>
      </c>
      <c r="M768" s="22">
        <v>3626.9374651079802</v>
      </c>
      <c r="N768" s="22">
        <v>5067.7587963402602</v>
      </c>
      <c r="O768" s="22">
        <v>1.3972556309816</v>
      </c>
      <c r="P768" s="22">
        <v>0.482595989116191</v>
      </c>
      <c r="Q768" s="23">
        <v>1.5987013384487599E-9</v>
      </c>
      <c r="R768" s="23">
        <v>8.9662105186493808E-9</v>
      </c>
    </row>
    <row r="769" spans="1:18" x14ac:dyDescent="0.2">
      <c r="A769" s="1" t="s">
        <v>1977</v>
      </c>
      <c r="B769" s="1" t="s">
        <v>1978</v>
      </c>
      <c r="C769" s="1" t="s">
        <v>1978</v>
      </c>
      <c r="D769" s="22">
        <v>7183</v>
      </c>
      <c r="E769" s="22">
        <v>6106</v>
      </c>
      <c r="F769" s="22">
        <v>17329</v>
      </c>
      <c r="G769" s="22">
        <v>17399</v>
      </c>
      <c r="H769" s="26">
        <v>781.97</v>
      </c>
      <c r="I769" s="26">
        <v>741.97400000000005</v>
      </c>
      <c r="J769" s="26">
        <v>1163.5899999999999</v>
      </c>
      <c r="K769" s="26">
        <v>1154.5899999999999</v>
      </c>
      <c r="L769" s="22">
        <v>10918.633442680901</v>
      </c>
      <c r="M769" s="22">
        <v>8881.7135257767495</v>
      </c>
      <c r="N769" s="22">
        <v>12955.553359585099</v>
      </c>
      <c r="O769" s="22">
        <v>1.4586772385739699</v>
      </c>
      <c r="P769" s="22">
        <v>0.54466069352195301</v>
      </c>
      <c r="Q769" s="23">
        <v>6.1923852025731897E-12</v>
      </c>
      <c r="R769" s="23">
        <v>4.68708180780133E-11</v>
      </c>
    </row>
    <row r="770" spans="1:18" x14ac:dyDescent="0.2">
      <c r="A770" s="1" t="s">
        <v>1979</v>
      </c>
      <c r="B770" s="1" t="s">
        <v>1980</v>
      </c>
      <c r="C770" s="1" t="s">
        <v>1980</v>
      </c>
      <c r="D770" s="22">
        <v>2849</v>
      </c>
      <c r="E770" s="22">
        <v>2574</v>
      </c>
      <c r="F770" s="22">
        <v>5691</v>
      </c>
      <c r="G770" s="22">
        <v>6391</v>
      </c>
      <c r="H770" s="26">
        <v>1075.21</v>
      </c>
      <c r="I770" s="26">
        <v>1023.07</v>
      </c>
      <c r="J770" s="26">
        <v>1196.7</v>
      </c>
      <c r="K770" s="26">
        <v>1337.11</v>
      </c>
      <c r="L770" s="22">
        <v>4066.5607338888199</v>
      </c>
      <c r="M770" s="22">
        <v>3630.4020896776701</v>
      </c>
      <c r="N770" s="22">
        <v>4502.7193780999796</v>
      </c>
      <c r="O770" s="22">
        <v>1.24028117736671</v>
      </c>
      <c r="P770" s="22">
        <v>0.31066722319874501</v>
      </c>
      <c r="Q770" s="22">
        <v>1.00396529702968E-4</v>
      </c>
      <c r="R770" s="22">
        <v>2.7818205105197301E-4</v>
      </c>
    </row>
    <row r="771" spans="1:18" x14ac:dyDescent="0.2">
      <c r="A771" s="1" t="s">
        <v>1981</v>
      </c>
      <c r="B771" s="1" t="s">
        <v>1982</v>
      </c>
      <c r="C771" s="1" t="s">
        <v>437</v>
      </c>
      <c r="D771" s="22">
        <v>608</v>
      </c>
      <c r="E771" s="22">
        <v>693</v>
      </c>
      <c r="F771" s="22">
        <v>552</v>
      </c>
      <c r="G771" s="22">
        <v>379</v>
      </c>
      <c r="H771" s="26">
        <v>85886.7</v>
      </c>
      <c r="I771" s="26">
        <v>107908</v>
      </c>
      <c r="J771" s="26">
        <v>49323.199999999997</v>
      </c>
      <c r="K771" s="26">
        <v>33176.400000000001</v>
      </c>
      <c r="L771" s="22">
        <v>612.44728474011799</v>
      </c>
      <c r="M771" s="22">
        <v>876.39597267267095</v>
      </c>
      <c r="N771" s="22">
        <v>348.49859680756401</v>
      </c>
      <c r="O771" s="22">
        <v>0.39764970136133398</v>
      </c>
      <c r="P771" s="22">
        <v>-1.3304300074381701</v>
      </c>
      <c r="Q771" s="23">
        <v>2.8995749296140799E-22</v>
      </c>
      <c r="R771" s="23">
        <v>5.1913543451359799E-21</v>
      </c>
    </row>
    <row r="772" spans="1:18" x14ac:dyDescent="0.2">
      <c r="A772" s="1" t="s">
        <v>1983</v>
      </c>
      <c r="B772" s="1" t="s">
        <v>1984</v>
      </c>
      <c r="C772" s="1" t="s">
        <v>1984</v>
      </c>
      <c r="D772" s="22">
        <v>14</v>
      </c>
      <c r="E772" s="22">
        <v>9</v>
      </c>
      <c r="F772" s="22">
        <v>30</v>
      </c>
      <c r="G772" s="22">
        <v>31</v>
      </c>
      <c r="H772" s="26">
        <v>98.543599999999998</v>
      </c>
      <c r="I772" s="26">
        <v>128.268</v>
      </c>
      <c r="J772" s="26">
        <v>120.57</v>
      </c>
      <c r="K772" s="26">
        <v>129.304</v>
      </c>
      <c r="L772" s="22">
        <v>19.004757647234999</v>
      </c>
      <c r="M772" s="22">
        <v>15.2589124702994</v>
      </c>
      <c r="N772" s="22">
        <v>22.750602824170699</v>
      </c>
      <c r="O772" s="22">
        <v>1.4909714482243399</v>
      </c>
      <c r="P772" s="22">
        <v>0.57625263059281495</v>
      </c>
      <c r="Q772" s="22">
        <v>0.30987080232987801</v>
      </c>
      <c r="R772" s="22">
        <v>0.38009185371425103</v>
      </c>
    </row>
    <row r="773" spans="1:18" x14ac:dyDescent="0.2">
      <c r="A773" s="1" t="s">
        <v>1985</v>
      </c>
      <c r="B773" s="1" t="s">
        <v>1986</v>
      </c>
      <c r="C773" s="1" t="s">
        <v>1987</v>
      </c>
      <c r="D773" s="22">
        <v>2266</v>
      </c>
      <c r="E773" s="22">
        <v>2179</v>
      </c>
      <c r="F773" s="22">
        <v>5881</v>
      </c>
      <c r="G773" s="22">
        <v>6089</v>
      </c>
      <c r="H773" s="26">
        <v>278.47500000000002</v>
      </c>
      <c r="I773" s="26">
        <v>299.07100000000003</v>
      </c>
      <c r="J773" s="26">
        <v>451.18599999999998</v>
      </c>
      <c r="K773" s="26">
        <v>461.47300000000001</v>
      </c>
      <c r="L773" s="22">
        <v>3722.4693513300299</v>
      </c>
      <c r="M773" s="22">
        <v>2980.67863843957</v>
      </c>
      <c r="N773" s="22">
        <v>4464.2600642204898</v>
      </c>
      <c r="O773" s="22">
        <v>1.4977327668431899</v>
      </c>
      <c r="P773" s="22">
        <v>0.58278023371475896</v>
      </c>
      <c r="Q773" s="23">
        <v>3.9958190836268501E-13</v>
      </c>
      <c r="R773" s="23">
        <v>3.4445440433857399E-12</v>
      </c>
    </row>
    <row r="774" spans="1:18" x14ac:dyDescent="0.2">
      <c r="A774" s="1" t="s">
        <v>1988</v>
      </c>
      <c r="B774" s="1" t="s">
        <v>1989</v>
      </c>
      <c r="C774" s="1" t="s">
        <v>1990</v>
      </c>
      <c r="D774" s="22">
        <v>16485</v>
      </c>
      <c r="E774" s="22">
        <v>14283</v>
      </c>
      <c r="F774" s="22">
        <v>30695</v>
      </c>
      <c r="G774" s="22">
        <v>31481</v>
      </c>
      <c r="H774" s="26">
        <v>1494.76</v>
      </c>
      <c r="I774" s="26">
        <v>1458.27</v>
      </c>
      <c r="J774" s="26">
        <v>1747.84</v>
      </c>
      <c r="K774" s="26">
        <v>1770.91</v>
      </c>
      <c r="L774" s="22">
        <v>21882.5593829547</v>
      </c>
      <c r="M774" s="22">
        <v>20574.337774473599</v>
      </c>
      <c r="N774" s="22">
        <v>23190.7809914358</v>
      </c>
      <c r="O774" s="22">
        <v>1.1271702275739099</v>
      </c>
      <c r="P774" s="22">
        <v>0.172705410746402</v>
      </c>
      <c r="Q774" s="22">
        <v>3.0852299095394001E-2</v>
      </c>
      <c r="R774" s="22">
        <v>5.1475789350917303E-2</v>
      </c>
    </row>
    <row r="775" spans="1:18" x14ac:dyDescent="0.2">
      <c r="A775" s="1" t="s">
        <v>1991</v>
      </c>
      <c r="B775" s="1" t="s">
        <v>1992</v>
      </c>
      <c r="C775" s="1" t="s">
        <v>1345</v>
      </c>
      <c r="D775" s="22">
        <v>1154</v>
      </c>
      <c r="E775" s="22">
        <v>1048</v>
      </c>
      <c r="F775" s="22">
        <v>2808</v>
      </c>
      <c r="G775" s="22">
        <v>2947</v>
      </c>
      <c r="H775" s="26">
        <v>206.80699999999999</v>
      </c>
      <c r="I775" s="26">
        <v>228.959</v>
      </c>
      <c r="J775" s="26">
        <v>469.13900000000001</v>
      </c>
      <c r="K775" s="26">
        <v>470.00299999999999</v>
      </c>
      <c r="L775" s="22">
        <v>1810.2050351857099</v>
      </c>
      <c r="M775" s="22">
        <v>1474.3229914828801</v>
      </c>
      <c r="N775" s="22">
        <v>2146.08707888854</v>
      </c>
      <c r="O775" s="22">
        <v>1.45564241437353</v>
      </c>
      <c r="P775" s="22">
        <v>0.54165599401882603</v>
      </c>
      <c r="Q775" s="23">
        <v>1.76021020344757E-9</v>
      </c>
      <c r="R775" s="23">
        <v>9.7892977929167397E-9</v>
      </c>
    </row>
    <row r="776" spans="1:18" x14ac:dyDescent="0.2">
      <c r="A776" s="1" t="s">
        <v>1993</v>
      </c>
      <c r="B776" s="1" t="s">
        <v>1994</v>
      </c>
      <c r="C776" s="1" t="s">
        <v>1995</v>
      </c>
      <c r="D776" s="22">
        <v>107948</v>
      </c>
      <c r="E776" s="22">
        <v>93807</v>
      </c>
      <c r="F776" s="22">
        <v>83901</v>
      </c>
      <c r="G776" s="22">
        <v>73863</v>
      </c>
      <c r="H776" s="26">
        <v>69954.399999999994</v>
      </c>
      <c r="I776" s="26">
        <v>67992.600000000006</v>
      </c>
      <c r="J776" s="26">
        <v>33518.300000000003</v>
      </c>
      <c r="K776" s="26">
        <v>29163.599999999999</v>
      </c>
      <c r="L776" s="22">
        <v>96923.970374675104</v>
      </c>
      <c r="M776" s="22">
        <v>134922.85982886999</v>
      </c>
      <c r="N776" s="22">
        <v>58925.080920480301</v>
      </c>
      <c r="O776" s="22">
        <v>0.43673163313628399</v>
      </c>
      <c r="P776" s="22">
        <v>-1.1951810633890101</v>
      </c>
      <c r="Q776" s="23">
        <v>1.92946601399093E-35</v>
      </c>
      <c r="R776" s="23">
        <v>7.8101428653284898E-34</v>
      </c>
    </row>
    <row r="777" spans="1:18" x14ac:dyDescent="0.2">
      <c r="A777" s="1" t="s">
        <v>1996</v>
      </c>
      <c r="B777" s="1" t="s">
        <v>1997</v>
      </c>
      <c r="C777" s="1" t="s">
        <v>1998</v>
      </c>
      <c r="D777" s="22">
        <v>586</v>
      </c>
      <c r="E777" s="22">
        <v>612</v>
      </c>
      <c r="F777" s="22">
        <v>1209</v>
      </c>
      <c r="G777" s="22">
        <v>1351</v>
      </c>
      <c r="H777" s="26">
        <v>219.673</v>
      </c>
      <c r="I777" s="26">
        <v>253.934</v>
      </c>
      <c r="J777" s="26">
        <v>276.29300000000001</v>
      </c>
      <c r="K777" s="26">
        <v>308.57600000000002</v>
      </c>
      <c r="L777" s="22">
        <v>879.61458210647299</v>
      </c>
      <c r="M777" s="22">
        <v>805.12573895955097</v>
      </c>
      <c r="N777" s="22">
        <v>954.10342525339502</v>
      </c>
      <c r="O777" s="22">
        <v>1.18503654657267</v>
      </c>
      <c r="P777" s="22">
        <v>0.24493155258017199</v>
      </c>
      <c r="Q777" s="22">
        <v>2.8478497583594699E-2</v>
      </c>
      <c r="R777" s="22">
        <v>4.7944812387570902E-2</v>
      </c>
    </row>
    <row r="778" spans="1:18" x14ac:dyDescent="0.2">
      <c r="A778" s="1" t="s">
        <v>1999</v>
      </c>
      <c r="B778" s="1" t="s">
        <v>2000</v>
      </c>
      <c r="C778" s="1" t="s">
        <v>2001</v>
      </c>
      <c r="D778" s="22">
        <v>3636</v>
      </c>
      <c r="E778" s="22">
        <v>3316</v>
      </c>
      <c r="F778" s="22">
        <v>5137</v>
      </c>
      <c r="G778" s="22">
        <v>4990</v>
      </c>
      <c r="H778" s="26">
        <v>32.903199999999998</v>
      </c>
      <c r="I778" s="26">
        <v>28.628499999999999</v>
      </c>
      <c r="J778" s="26">
        <v>33.078600000000002</v>
      </c>
      <c r="K778" s="26">
        <v>28.3935</v>
      </c>
      <c r="L778" s="22">
        <v>4217.1231176207102</v>
      </c>
      <c r="M778" s="22">
        <v>4655.1579961956904</v>
      </c>
      <c r="N778" s="22">
        <v>3779.08823904574</v>
      </c>
      <c r="O778" s="22">
        <v>0.81180665449681899</v>
      </c>
      <c r="P778" s="22">
        <v>-0.300791928822916</v>
      </c>
      <c r="Q778" s="22">
        <v>1.6773663494932601E-4</v>
      </c>
      <c r="R778" s="22">
        <v>4.4490828244394002E-4</v>
      </c>
    </row>
    <row r="779" spans="1:18" x14ac:dyDescent="0.2">
      <c r="A779" s="1" t="s">
        <v>2002</v>
      </c>
      <c r="B779" s="1" t="s">
        <v>2003</v>
      </c>
      <c r="C779" s="1" t="s">
        <v>1784</v>
      </c>
      <c r="D779" s="22">
        <v>10658</v>
      </c>
      <c r="E779" s="22">
        <v>9143</v>
      </c>
      <c r="F779" s="22">
        <v>21172</v>
      </c>
      <c r="G779" s="22">
        <v>22519</v>
      </c>
      <c r="H779" s="26">
        <v>3047.11</v>
      </c>
      <c r="I779" s="26">
        <v>2825.95</v>
      </c>
      <c r="J779" s="26">
        <v>3596.77</v>
      </c>
      <c r="K779" s="26">
        <v>3787.24</v>
      </c>
      <c r="L779" s="22">
        <v>14764.008194149899</v>
      </c>
      <c r="M779" s="22">
        <v>13237.252679007001</v>
      </c>
      <c r="N779" s="22">
        <v>16290.7637092928</v>
      </c>
      <c r="O779" s="22">
        <v>1.23067558687071</v>
      </c>
      <c r="P779" s="22">
        <v>0.29945050926753802</v>
      </c>
      <c r="Q779" s="22">
        <v>1.4496426809241299E-4</v>
      </c>
      <c r="R779" s="22">
        <v>3.8782107354608198E-4</v>
      </c>
    </row>
    <row r="780" spans="1:18" x14ac:dyDescent="0.2">
      <c r="A780" s="1" t="s">
        <v>2004</v>
      </c>
      <c r="B780" s="1" t="s">
        <v>2005</v>
      </c>
      <c r="C780" s="1" t="s">
        <v>2006</v>
      </c>
      <c r="D780" s="22">
        <v>1243</v>
      </c>
      <c r="E780" s="22">
        <v>1159</v>
      </c>
      <c r="F780" s="22">
        <v>1935</v>
      </c>
      <c r="G780" s="22">
        <v>2140</v>
      </c>
      <c r="H780" s="26">
        <v>464.94799999999998</v>
      </c>
      <c r="I780" s="26">
        <v>474.17500000000001</v>
      </c>
      <c r="J780" s="26">
        <v>440.75099999999998</v>
      </c>
      <c r="K780" s="26">
        <v>455.85700000000003</v>
      </c>
      <c r="L780" s="22">
        <v>1564.1264176923701</v>
      </c>
      <c r="M780" s="22">
        <v>1609.37183948705</v>
      </c>
      <c r="N780" s="22">
        <v>1518.8809958976899</v>
      </c>
      <c r="O780" s="22">
        <v>0.94377256929126097</v>
      </c>
      <c r="P780" s="22">
        <v>-8.3488854671953203E-2</v>
      </c>
      <c r="Q780" s="22">
        <v>0.38615086216257</v>
      </c>
      <c r="R780" s="22">
        <v>0.45564822899030699</v>
      </c>
    </row>
    <row r="781" spans="1:18" x14ac:dyDescent="0.2">
      <c r="A781" s="1" t="s">
        <v>2007</v>
      </c>
      <c r="B781" s="1" t="s">
        <v>2008</v>
      </c>
      <c r="C781" s="1" t="s">
        <v>2008</v>
      </c>
      <c r="D781" s="22">
        <v>1815</v>
      </c>
      <c r="E781" s="22">
        <v>1624</v>
      </c>
      <c r="F781" s="22">
        <v>2068</v>
      </c>
      <c r="G781" s="22">
        <v>2599</v>
      </c>
      <c r="H781" s="26">
        <v>736.09799999999996</v>
      </c>
      <c r="I781" s="26">
        <v>735.25800000000004</v>
      </c>
      <c r="J781" s="26">
        <v>531.93899999999996</v>
      </c>
      <c r="K781" s="26">
        <v>658.71900000000005</v>
      </c>
      <c r="L781" s="22">
        <v>2019.5798060162101</v>
      </c>
      <c r="M781" s="22">
        <v>2301.6232458118502</v>
      </c>
      <c r="N781" s="22">
        <v>1737.53636622057</v>
      </c>
      <c r="O781" s="22">
        <v>0.75491780393784003</v>
      </c>
      <c r="P781" s="22">
        <v>-0.40560852370365602</v>
      </c>
      <c r="Q781" s="23">
        <v>3.70730635702421E-6</v>
      </c>
      <c r="R781" s="23">
        <v>1.29755722495848E-5</v>
      </c>
    </row>
    <row r="782" spans="1:18" x14ac:dyDescent="0.2">
      <c r="A782" s="1" t="s">
        <v>2009</v>
      </c>
      <c r="B782" s="1" t="s">
        <v>2010</v>
      </c>
      <c r="C782" s="1" t="s">
        <v>512</v>
      </c>
      <c r="D782" s="22">
        <v>1515</v>
      </c>
      <c r="E782" s="22">
        <v>1731</v>
      </c>
      <c r="F782" s="22">
        <v>1273</v>
      </c>
      <c r="G782" s="22">
        <v>1079</v>
      </c>
      <c r="H782" s="26">
        <v>142043</v>
      </c>
      <c r="I782" s="26">
        <v>217069</v>
      </c>
      <c r="J782" s="26">
        <v>63850.2</v>
      </c>
      <c r="K782" s="26">
        <v>48312.2</v>
      </c>
      <c r="L782" s="22">
        <v>1532.7640062970099</v>
      </c>
      <c r="M782" s="22">
        <v>2186.7529340002302</v>
      </c>
      <c r="N782" s="22">
        <v>878.77507859379102</v>
      </c>
      <c r="O782" s="22">
        <v>0.401862992810188</v>
      </c>
      <c r="P782" s="22">
        <v>-1.3152243678202999</v>
      </c>
      <c r="Q782" s="23">
        <v>5.6313432049286004E-43</v>
      </c>
      <c r="R782" s="23">
        <v>3.2767378273678302E-41</v>
      </c>
    </row>
    <row r="783" spans="1:18" x14ac:dyDescent="0.2">
      <c r="A783" s="1" t="s">
        <v>2011</v>
      </c>
      <c r="B783" s="1" t="s">
        <v>2012</v>
      </c>
      <c r="C783" s="1" t="s">
        <v>2012</v>
      </c>
      <c r="D783" s="22">
        <v>29549</v>
      </c>
      <c r="E783" s="22">
        <v>25353</v>
      </c>
      <c r="F783" s="22">
        <v>405872</v>
      </c>
      <c r="G783" s="22">
        <v>396464</v>
      </c>
      <c r="H783" s="26">
        <v>6767.93</v>
      </c>
      <c r="I783" s="26">
        <v>6500.72</v>
      </c>
      <c r="J783" s="26">
        <v>58951.9</v>
      </c>
      <c r="K783" s="26">
        <v>57023.4</v>
      </c>
      <c r="L783" s="22">
        <v>168047.597974556</v>
      </c>
      <c r="M783" s="22">
        <v>36702.941740563503</v>
      </c>
      <c r="N783" s="22">
        <v>299392.25420854799</v>
      </c>
      <c r="O783" s="22">
        <v>8.1571732403581194</v>
      </c>
      <c r="P783" s="22">
        <v>3.0280692920680798</v>
      </c>
      <c r="Q783" s="23">
        <v>7.5839340252404102E-172</v>
      </c>
      <c r="R783" s="23">
        <v>7.0606425774988199E-169</v>
      </c>
    </row>
    <row r="784" spans="1:18" x14ac:dyDescent="0.2">
      <c r="A784" s="1" t="s">
        <v>2013</v>
      </c>
      <c r="B784" s="1" t="s">
        <v>2014</v>
      </c>
      <c r="C784" s="1" t="s">
        <v>2015</v>
      </c>
      <c r="D784" s="22">
        <v>23862</v>
      </c>
      <c r="E784" s="22">
        <v>21191</v>
      </c>
      <c r="F784" s="22">
        <v>50825</v>
      </c>
      <c r="G784" s="22">
        <v>49631</v>
      </c>
      <c r="H784" s="26">
        <v>3924.88</v>
      </c>
      <c r="I784" s="26">
        <v>3876.13</v>
      </c>
      <c r="J784" s="26">
        <v>4915</v>
      </c>
      <c r="K784" s="26">
        <v>4759.2700000000004</v>
      </c>
      <c r="L784" s="22">
        <v>33815.958455902299</v>
      </c>
      <c r="M784" s="22">
        <v>30146.579777814601</v>
      </c>
      <c r="N784" s="22">
        <v>37485.337133989997</v>
      </c>
      <c r="O784" s="22">
        <v>1.2434358195942401</v>
      </c>
      <c r="P784" s="22">
        <v>0.31433204423139599</v>
      </c>
      <c r="Q784" s="22">
        <v>1.2931674589263301E-4</v>
      </c>
      <c r="R784" s="22">
        <v>3.53061262246456E-4</v>
      </c>
    </row>
    <row r="785" spans="1:18" x14ac:dyDescent="0.2">
      <c r="A785" s="1" t="s">
        <v>2016</v>
      </c>
      <c r="B785" s="1" t="s">
        <v>2017</v>
      </c>
      <c r="C785" s="1" t="s">
        <v>2018</v>
      </c>
      <c r="D785" s="22">
        <v>8712</v>
      </c>
      <c r="E785" s="22">
        <v>7394</v>
      </c>
      <c r="F785" s="22">
        <v>14453</v>
      </c>
      <c r="G785" s="22">
        <v>14085</v>
      </c>
      <c r="H785" s="26">
        <v>5216.3999999999996</v>
      </c>
      <c r="I785" s="26">
        <v>4960.17</v>
      </c>
      <c r="J785" s="26">
        <v>5166.1499999999996</v>
      </c>
      <c r="K785" s="26">
        <v>4894.0600000000004</v>
      </c>
      <c r="L785" s="22">
        <v>10706.600091776199</v>
      </c>
      <c r="M785" s="22">
        <v>10763.999503302901</v>
      </c>
      <c r="N785" s="22">
        <v>10649.2006802496</v>
      </c>
      <c r="O785" s="22">
        <v>0.98933492861849304</v>
      </c>
      <c r="P785" s="22">
        <v>-1.54690824402036E-2</v>
      </c>
      <c r="Q785" s="22">
        <v>0.81081325678991401</v>
      </c>
      <c r="R785" s="22">
        <v>0.83967424034639604</v>
      </c>
    </row>
    <row r="786" spans="1:18" x14ac:dyDescent="0.2">
      <c r="A786" s="1" t="s">
        <v>2019</v>
      </c>
      <c r="B786" s="1" t="s">
        <v>2020</v>
      </c>
      <c r="C786" s="1" t="s">
        <v>2021</v>
      </c>
      <c r="D786" s="22">
        <v>37222</v>
      </c>
      <c r="E786" s="22">
        <v>33179</v>
      </c>
      <c r="F786" s="22">
        <v>58787</v>
      </c>
      <c r="G786" s="22">
        <v>57990</v>
      </c>
      <c r="H786" s="26">
        <v>6197.61</v>
      </c>
      <c r="I786" s="26">
        <v>6157.99</v>
      </c>
      <c r="J786" s="26">
        <v>6016.65</v>
      </c>
      <c r="K786" s="26">
        <v>5880.36</v>
      </c>
      <c r="L786" s="22">
        <v>45342.054700121902</v>
      </c>
      <c r="M786" s="22">
        <v>47112.555357373501</v>
      </c>
      <c r="N786" s="22">
        <v>43571.554042870201</v>
      </c>
      <c r="O786" s="22">
        <v>0.92483954038062699</v>
      </c>
      <c r="P786" s="22">
        <v>-0.11272501507257</v>
      </c>
      <c r="Q786" s="22">
        <v>0.17880745685107299</v>
      </c>
      <c r="R786" s="22">
        <v>0.23679906447844801</v>
      </c>
    </row>
    <row r="787" spans="1:18" x14ac:dyDescent="0.2">
      <c r="A787" s="1" t="s">
        <v>2022</v>
      </c>
      <c r="B787" s="1" t="s">
        <v>2023</v>
      </c>
      <c r="C787" s="1" t="s">
        <v>2024</v>
      </c>
      <c r="D787" s="22">
        <v>11591</v>
      </c>
      <c r="E787" s="22">
        <v>10380</v>
      </c>
      <c r="F787" s="22">
        <v>15324</v>
      </c>
      <c r="G787" s="22">
        <v>15754</v>
      </c>
      <c r="H787" s="26">
        <v>7718.4</v>
      </c>
      <c r="I787" s="26">
        <v>7587.63</v>
      </c>
      <c r="J787" s="26">
        <v>5934.76</v>
      </c>
      <c r="K787" s="26">
        <v>5822.05</v>
      </c>
      <c r="L787" s="22">
        <v>13148.149326768</v>
      </c>
      <c r="M787" s="22">
        <v>14704.8889002741</v>
      </c>
      <c r="N787" s="22">
        <v>11591.4097532619</v>
      </c>
      <c r="O787" s="22">
        <v>0.78826911456950199</v>
      </c>
      <c r="P787" s="22">
        <v>-0.34323984595049001</v>
      </c>
      <c r="Q787" s="23">
        <v>1.18175154446818E-5</v>
      </c>
      <c r="R787" s="23">
        <v>3.90145634007047E-5</v>
      </c>
    </row>
    <row r="788" spans="1:18" x14ac:dyDescent="0.2">
      <c r="A788" s="1" t="s">
        <v>2025</v>
      </c>
      <c r="B788" s="1" t="s">
        <v>2026</v>
      </c>
      <c r="C788" s="1" t="s">
        <v>2027</v>
      </c>
      <c r="D788" s="22">
        <v>10450</v>
      </c>
      <c r="E788" s="22">
        <v>9968</v>
      </c>
      <c r="F788" s="22">
        <v>17390</v>
      </c>
      <c r="G788" s="22">
        <v>17850</v>
      </c>
      <c r="H788" s="26">
        <v>7507.61</v>
      </c>
      <c r="I788" s="26">
        <v>7840.09</v>
      </c>
      <c r="J788" s="26">
        <v>7491.19</v>
      </c>
      <c r="K788" s="26">
        <v>7424.59</v>
      </c>
      <c r="L788" s="22">
        <v>13416.3168498959</v>
      </c>
      <c r="M788" s="22">
        <v>13688.703168603201</v>
      </c>
      <c r="N788" s="22">
        <v>13143.9305311887</v>
      </c>
      <c r="O788" s="22">
        <v>0.96020275765318797</v>
      </c>
      <c r="P788" s="22">
        <v>-5.8589015538568399E-2</v>
      </c>
      <c r="Q788" s="22">
        <v>0.476898949196015</v>
      </c>
      <c r="R788" s="22">
        <v>0.54678931244025797</v>
      </c>
    </row>
    <row r="789" spans="1:18" x14ac:dyDescent="0.2">
      <c r="A789" s="1" t="s">
        <v>2028</v>
      </c>
      <c r="B789" s="1" t="s">
        <v>2029</v>
      </c>
      <c r="C789" s="1" t="s">
        <v>2030</v>
      </c>
      <c r="D789" s="22">
        <v>26947</v>
      </c>
      <c r="E789" s="22">
        <v>23673</v>
      </c>
      <c r="F789" s="22">
        <v>48527</v>
      </c>
      <c r="G789" s="22">
        <v>49520</v>
      </c>
      <c r="H789" s="26">
        <v>3129.27</v>
      </c>
      <c r="I789" s="26">
        <v>3018.11</v>
      </c>
      <c r="J789" s="26">
        <v>3446.36</v>
      </c>
      <c r="K789" s="26">
        <v>3501.37</v>
      </c>
      <c r="L789" s="22">
        <v>35216.819766051303</v>
      </c>
      <c r="M789" s="22">
        <v>33861.810256587298</v>
      </c>
      <c r="N789" s="22">
        <v>36571.829275515302</v>
      </c>
      <c r="O789" s="22">
        <v>1.0800317230057399</v>
      </c>
      <c r="P789" s="22">
        <v>0.111073688269222</v>
      </c>
      <c r="Q789" s="22">
        <v>0.18140664995862299</v>
      </c>
      <c r="R789" s="22">
        <v>0.239559703704224</v>
      </c>
    </row>
    <row r="790" spans="1:18" x14ac:dyDescent="0.2">
      <c r="A790" s="1" t="s">
        <v>2031</v>
      </c>
      <c r="B790" s="1" t="s">
        <v>2032</v>
      </c>
      <c r="C790" s="1" t="s">
        <v>2033</v>
      </c>
      <c r="D790" s="22">
        <v>20209</v>
      </c>
      <c r="E790" s="22">
        <v>16674</v>
      </c>
      <c r="F790" s="22">
        <v>35694</v>
      </c>
      <c r="G790" s="22">
        <v>37077</v>
      </c>
      <c r="H790" s="26">
        <v>2541.3000000000002</v>
      </c>
      <c r="I790" s="26">
        <v>2310.88</v>
      </c>
      <c r="J790" s="26">
        <v>2683.72</v>
      </c>
      <c r="K790" s="26">
        <v>2767.53</v>
      </c>
      <c r="L790" s="22">
        <v>25885.262758867801</v>
      </c>
      <c r="M790" s="22">
        <v>24631.086417221799</v>
      </c>
      <c r="N790" s="22">
        <v>27139.4391005137</v>
      </c>
      <c r="O790" s="22">
        <v>1.1018368674772701</v>
      </c>
      <c r="P790" s="22">
        <v>0.139910641419867</v>
      </c>
      <c r="Q790" s="22">
        <v>8.9561085795224205E-2</v>
      </c>
      <c r="R790" s="22">
        <v>0.13151635784756099</v>
      </c>
    </row>
    <row r="791" spans="1:18" x14ac:dyDescent="0.2">
      <c r="A791" s="1" t="s">
        <v>2034</v>
      </c>
      <c r="B791" s="1" t="s">
        <v>2035</v>
      </c>
      <c r="C791" s="1" t="s">
        <v>2036</v>
      </c>
      <c r="D791" s="22">
        <v>14602</v>
      </c>
      <c r="E791" s="22">
        <v>12647</v>
      </c>
      <c r="F791" s="22">
        <v>23166</v>
      </c>
      <c r="G791" s="22">
        <v>22957</v>
      </c>
      <c r="H791" s="26">
        <v>9996.9</v>
      </c>
      <c r="I791" s="26">
        <v>9652.33</v>
      </c>
      <c r="J791" s="26">
        <v>9691.32</v>
      </c>
      <c r="K791" s="26">
        <v>9497.66</v>
      </c>
      <c r="L791" s="22">
        <v>17714.810697589201</v>
      </c>
      <c r="M791" s="22">
        <v>18221.033168377999</v>
      </c>
      <c r="N791" s="22">
        <v>17208.588226800501</v>
      </c>
      <c r="O791" s="22">
        <v>0.94443537135234601</v>
      </c>
      <c r="P791" s="22">
        <v>-8.2476019946168599E-2</v>
      </c>
      <c r="Q791" s="22">
        <v>0.28020102910674499</v>
      </c>
      <c r="R791" s="22">
        <v>0.34875288515826097</v>
      </c>
    </row>
    <row r="792" spans="1:18" x14ac:dyDescent="0.2">
      <c r="A792" s="1" t="s">
        <v>2037</v>
      </c>
      <c r="B792" s="1" t="s">
        <v>2038</v>
      </c>
      <c r="C792" s="1" t="s">
        <v>2039</v>
      </c>
      <c r="D792" s="22">
        <v>11844</v>
      </c>
      <c r="E792" s="22">
        <v>10634</v>
      </c>
      <c r="F792" s="22">
        <v>19346</v>
      </c>
      <c r="G792" s="22">
        <v>19640</v>
      </c>
      <c r="H792" s="26">
        <v>5691.39</v>
      </c>
      <c r="I792" s="26">
        <v>5751.76</v>
      </c>
      <c r="J792" s="26">
        <v>5768.03</v>
      </c>
      <c r="K792" s="26">
        <v>5781.44</v>
      </c>
      <c r="L792" s="22">
        <v>14793.9197537541</v>
      </c>
      <c r="M792" s="22">
        <v>15045.2614636169</v>
      </c>
      <c r="N792" s="22">
        <v>14542.578043891301</v>
      </c>
      <c r="O792" s="22">
        <v>0.96658858864359098</v>
      </c>
      <c r="P792" s="22">
        <v>-4.9026132197538097E-2</v>
      </c>
      <c r="Q792" s="22">
        <v>0.52916712128280297</v>
      </c>
      <c r="R792" s="22">
        <v>0.59427574175427</v>
      </c>
    </row>
    <row r="793" spans="1:18" x14ac:dyDescent="0.2">
      <c r="A793" s="1" t="s">
        <v>2040</v>
      </c>
      <c r="B793" s="1" t="s">
        <v>2041</v>
      </c>
      <c r="C793" s="1" t="s">
        <v>2042</v>
      </c>
      <c r="D793" s="22">
        <v>10694</v>
      </c>
      <c r="E793" s="22">
        <v>9280</v>
      </c>
      <c r="F793" s="22">
        <v>16266</v>
      </c>
      <c r="G793" s="22">
        <v>17168</v>
      </c>
      <c r="H793" s="26">
        <v>7846.83</v>
      </c>
      <c r="I793" s="26">
        <v>7533.48</v>
      </c>
      <c r="J793" s="26">
        <v>6957.52</v>
      </c>
      <c r="K793" s="26">
        <v>7051.02</v>
      </c>
      <c r="L793" s="22">
        <v>12912.1021384047</v>
      </c>
      <c r="M793" s="22">
        <v>13357.0276566957</v>
      </c>
      <c r="N793" s="22">
        <v>12467.1766201136</v>
      </c>
      <c r="O793" s="22">
        <v>0.93337956172187198</v>
      </c>
      <c r="P793" s="22">
        <v>-9.9464218034553603E-2</v>
      </c>
      <c r="Q793" s="22">
        <v>0.197271318207631</v>
      </c>
      <c r="R793" s="22">
        <v>0.25686656958224402</v>
      </c>
    </row>
    <row r="794" spans="1:18" x14ac:dyDescent="0.2">
      <c r="A794" s="1" t="s">
        <v>2043</v>
      </c>
      <c r="B794" s="1" t="s">
        <v>2044</v>
      </c>
      <c r="C794" s="1" t="s">
        <v>2045</v>
      </c>
      <c r="D794" s="22">
        <v>9751</v>
      </c>
      <c r="E794" s="22">
        <v>8679</v>
      </c>
      <c r="F794" s="22">
        <v>13774</v>
      </c>
      <c r="G794" s="22">
        <v>13768</v>
      </c>
      <c r="H794" s="26">
        <v>3855.9</v>
      </c>
      <c r="I794" s="26">
        <v>3807.41</v>
      </c>
      <c r="J794" s="26">
        <v>3253.65</v>
      </c>
      <c r="K794" s="26">
        <v>3120.17</v>
      </c>
      <c r="L794" s="22">
        <v>11304.047272924299</v>
      </c>
      <c r="M794" s="22">
        <v>12332.919276914199</v>
      </c>
      <c r="N794" s="22">
        <v>10275.175268934399</v>
      </c>
      <c r="O794" s="22">
        <v>0.833150289742697</v>
      </c>
      <c r="P794" s="22">
        <v>-0.26335133193841598</v>
      </c>
      <c r="Q794" s="22">
        <v>7.8014807731616805E-4</v>
      </c>
      <c r="R794" s="22">
        <v>1.83413601005392E-3</v>
      </c>
    </row>
    <row r="795" spans="1:18" x14ac:dyDescent="0.2">
      <c r="A795" s="1" t="s">
        <v>2046</v>
      </c>
      <c r="B795" s="1" t="s">
        <v>2047</v>
      </c>
      <c r="C795" s="1" t="s">
        <v>2048</v>
      </c>
      <c r="D795" s="22">
        <v>13381</v>
      </c>
      <c r="E795" s="22">
        <v>12658</v>
      </c>
      <c r="F795" s="22">
        <v>22283</v>
      </c>
      <c r="G795" s="22">
        <v>22417</v>
      </c>
      <c r="H795" s="26">
        <v>6139.75</v>
      </c>
      <c r="I795" s="26">
        <v>6051.29</v>
      </c>
      <c r="J795" s="26">
        <v>6083.29</v>
      </c>
      <c r="K795" s="26">
        <v>6090.86</v>
      </c>
      <c r="L795" s="22">
        <v>17064.317118963299</v>
      </c>
      <c r="M795" s="22">
        <v>17453.2445521626</v>
      </c>
      <c r="N795" s="22">
        <v>16675.389685763999</v>
      </c>
      <c r="O795" s="22">
        <v>0.95543207659333496</v>
      </c>
      <c r="P795" s="22">
        <v>-6.5774781857435502E-2</v>
      </c>
      <c r="Q795" s="22">
        <v>0.41800449078766799</v>
      </c>
      <c r="R795" s="22">
        <v>0.489465283885132</v>
      </c>
    </row>
    <row r="796" spans="1:18" x14ac:dyDescent="0.2">
      <c r="A796" s="1" t="s">
        <v>2049</v>
      </c>
      <c r="B796" s="1" t="s">
        <v>2050</v>
      </c>
      <c r="C796" s="1" t="s">
        <v>2051</v>
      </c>
      <c r="D796" s="22">
        <v>10204</v>
      </c>
      <c r="E796" s="22">
        <v>9102</v>
      </c>
      <c r="F796" s="22">
        <v>14810</v>
      </c>
      <c r="G796" s="22">
        <v>15186</v>
      </c>
      <c r="H796" s="26">
        <v>4131.93</v>
      </c>
      <c r="I796" s="26">
        <v>4123.59</v>
      </c>
      <c r="J796" s="26">
        <v>3564.48</v>
      </c>
      <c r="K796" s="26">
        <v>3610.06</v>
      </c>
      <c r="L796" s="22">
        <v>12053.9925492731</v>
      </c>
      <c r="M796" s="22">
        <v>12919.873782282601</v>
      </c>
      <c r="N796" s="22">
        <v>11188.111316263599</v>
      </c>
      <c r="O796" s="22">
        <v>0.86596134798206703</v>
      </c>
      <c r="P796" s="22">
        <v>-0.20762546291349299</v>
      </c>
      <c r="Q796" s="22">
        <v>8.0188621946745194E-3</v>
      </c>
      <c r="R796" s="22">
        <v>1.5298280129594201E-2</v>
      </c>
    </row>
    <row r="797" spans="1:18" x14ac:dyDescent="0.2">
      <c r="A797" s="1" t="s">
        <v>2052</v>
      </c>
      <c r="B797" s="1" t="s">
        <v>2053</v>
      </c>
      <c r="C797" s="1" t="s">
        <v>2054</v>
      </c>
      <c r="D797" s="22">
        <v>6382</v>
      </c>
      <c r="E797" s="22">
        <v>5629</v>
      </c>
      <c r="F797" s="22">
        <v>8917</v>
      </c>
      <c r="G797" s="22">
        <v>8753</v>
      </c>
      <c r="H797" s="26">
        <v>7504.9</v>
      </c>
      <c r="I797" s="26">
        <v>7375.34</v>
      </c>
      <c r="J797" s="26">
        <v>6399.62</v>
      </c>
      <c r="K797" s="26">
        <v>6236.76</v>
      </c>
      <c r="L797" s="22">
        <v>7314.3980635468197</v>
      </c>
      <c r="M797" s="22">
        <v>8035.5148308830503</v>
      </c>
      <c r="N797" s="22">
        <v>6593.2812962106</v>
      </c>
      <c r="O797" s="22">
        <v>0.82051759407754599</v>
      </c>
      <c r="P797" s="22">
        <v>-0.28539382560140902</v>
      </c>
      <c r="Q797" s="22">
        <v>2.8800199125565999E-4</v>
      </c>
      <c r="R797" s="22">
        <v>7.25197037349179E-4</v>
      </c>
    </row>
    <row r="798" spans="1:18" x14ac:dyDescent="0.2">
      <c r="A798" s="1" t="s">
        <v>2055</v>
      </c>
      <c r="B798" s="1" t="s">
        <v>2056</v>
      </c>
      <c r="C798" s="1" t="s">
        <v>2057</v>
      </c>
      <c r="D798" s="22">
        <v>12018</v>
      </c>
      <c r="E798" s="22">
        <v>11327</v>
      </c>
      <c r="F798" s="22">
        <v>21558</v>
      </c>
      <c r="G798" s="22">
        <v>22016</v>
      </c>
      <c r="H798" s="26">
        <v>8099.11</v>
      </c>
      <c r="I798" s="26">
        <v>8332.36</v>
      </c>
      <c r="J798" s="26">
        <v>8399.92</v>
      </c>
      <c r="K798" s="26">
        <v>8502.14</v>
      </c>
      <c r="L798" s="22">
        <v>15949.5529157444</v>
      </c>
      <c r="M798" s="22">
        <v>15645.984064390601</v>
      </c>
      <c r="N798" s="22">
        <v>16253.121767098201</v>
      </c>
      <c r="O798" s="22">
        <v>1.03880469903388</v>
      </c>
      <c r="P798" s="22">
        <v>5.4924445175881201E-2</v>
      </c>
      <c r="Q798" s="22">
        <v>0.46599393067865502</v>
      </c>
      <c r="R798" s="22">
        <v>0.53560536970596095</v>
      </c>
    </row>
    <row r="799" spans="1:18" x14ac:dyDescent="0.2">
      <c r="A799" s="1" t="s">
        <v>2058</v>
      </c>
      <c r="B799" s="1" t="s">
        <v>2059</v>
      </c>
      <c r="C799" s="1" t="s">
        <v>2060</v>
      </c>
      <c r="D799" s="22">
        <v>4082</v>
      </c>
      <c r="E799" s="22">
        <v>3677</v>
      </c>
      <c r="F799" s="22">
        <v>5998</v>
      </c>
      <c r="G799" s="22">
        <v>6268</v>
      </c>
      <c r="H799" s="26">
        <v>9127.0400000000009</v>
      </c>
      <c r="I799" s="26">
        <v>8974.23</v>
      </c>
      <c r="J799" s="26">
        <v>8080.14</v>
      </c>
      <c r="K799" s="26">
        <v>8304.68</v>
      </c>
      <c r="L799" s="22">
        <v>4884.0401054399299</v>
      </c>
      <c r="M799" s="22">
        <v>5193.8099535937299</v>
      </c>
      <c r="N799" s="22">
        <v>4574.2702572861299</v>
      </c>
      <c r="O799" s="22">
        <v>0.88071575551605896</v>
      </c>
      <c r="P799" s="22">
        <v>-0.18325161975427201</v>
      </c>
      <c r="Q799" s="22">
        <v>2.1419403070448699E-2</v>
      </c>
      <c r="R799" s="22">
        <v>3.7343566027317802E-2</v>
      </c>
    </row>
    <row r="800" spans="1:18" x14ac:dyDescent="0.2">
      <c r="A800" s="1" t="s">
        <v>2061</v>
      </c>
      <c r="B800" s="1" t="s">
        <v>2062</v>
      </c>
      <c r="C800" s="1" t="s">
        <v>2063</v>
      </c>
      <c r="D800" s="22">
        <v>1417</v>
      </c>
      <c r="E800" s="22">
        <v>1193</v>
      </c>
      <c r="F800" s="22">
        <v>1474</v>
      </c>
      <c r="G800" s="22">
        <v>1529</v>
      </c>
      <c r="H800" s="26">
        <v>6446.66</v>
      </c>
      <c r="I800" s="26">
        <v>5888.94</v>
      </c>
      <c r="J800" s="26">
        <v>4138.97</v>
      </c>
      <c r="K800" s="26">
        <v>4308.13</v>
      </c>
      <c r="L800" s="22">
        <v>1431.9537175805301</v>
      </c>
      <c r="M800" s="22">
        <v>1743.9454410696501</v>
      </c>
      <c r="N800" s="22">
        <v>1119.9619940914099</v>
      </c>
      <c r="O800" s="22">
        <v>0.642200132937922</v>
      </c>
      <c r="P800" s="22">
        <v>-0.638905131180172</v>
      </c>
      <c r="Q800" s="23">
        <v>2.0127597822986899E-11</v>
      </c>
      <c r="R800" s="23">
        <v>1.3984174308358801E-10</v>
      </c>
    </row>
    <row r="801" spans="1:18" x14ac:dyDescent="0.2">
      <c r="A801" s="1" t="s">
        <v>2064</v>
      </c>
      <c r="B801" s="1" t="s">
        <v>2065</v>
      </c>
      <c r="C801" s="1" t="s">
        <v>1282</v>
      </c>
      <c r="D801" s="22">
        <v>200</v>
      </c>
      <c r="E801" s="22">
        <v>317</v>
      </c>
      <c r="F801" s="22">
        <v>270</v>
      </c>
      <c r="G801" s="22">
        <v>186</v>
      </c>
      <c r="H801" s="26">
        <v>43631.9</v>
      </c>
      <c r="I801" s="26">
        <v>74717.399999999994</v>
      </c>
      <c r="J801" s="26">
        <v>25761.1</v>
      </c>
      <c r="K801" s="26">
        <v>11368.4</v>
      </c>
      <c r="L801" s="22">
        <v>260.97958446879699</v>
      </c>
      <c r="M801" s="22">
        <v>351.27094336131898</v>
      </c>
      <c r="N801" s="22">
        <v>170.68822557627499</v>
      </c>
      <c r="O801" s="22">
        <v>0.48591615333438998</v>
      </c>
      <c r="P801" s="22">
        <v>-1.0412207020533599</v>
      </c>
      <c r="Q801" s="23">
        <v>2.4421146063757598E-7</v>
      </c>
      <c r="R801" s="23">
        <v>1.0429397699705599E-6</v>
      </c>
    </row>
    <row r="802" spans="1:18" x14ac:dyDescent="0.2">
      <c r="A802" s="1" t="s">
        <v>2066</v>
      </c>
      <c r="B802" s="1" t="s">
        <v>2067</v>
      </c>
      <c r="C802" s="1" t="s">
        <v>2068</v>
      </c>
      <c r="D802" s="22">
        <v>6881</v>
      </c>
      <c r="E802" s="22">
        <v>6254</v>
      </c>
      <c r="F802" s="22">
        <v>10467</v>
      </c>
      <c r="G802" s="22">
        <v>10402</v>
      </c>
      <c r="H802" s="26">
        <v>4822.95</v>
      </c>
      <c r="I802" s="26">
        <v>4889.3999999999996</v>
      </c>
      <c r="J802" s="26">
        <v>4508.8999999999996</v>
      </c>
      <c r="K802" s="26">
        <v>4447.38</v>
      </c>
      <c r="L802" s="22">
        <v>8290.3212414630107</v>
      </c>
      <c r="M802" s="22">
        <v>8794.5745125653102</v>
      </c>
      <c r="N802" s="22">
        <v>7786.0679703607102</v>
      </c>
      <c r="O802" s="22">
        <v>0.88532628374872602</v>
      </c>
      <c r="P802" s="22">
        <v>-0.17571884173350799</v>
      </c>
      <c r="Q802" s="22">
        <v>2.62491771516975E-2</v>
      </c>
      <c r="R802" s="22">
        <v>4.44326980513279E-2</v>
      </c>
    </row>
    <row r="803" spans="1:18" x14ac:dyDescent="0.2">
      <c r="A803" s="1" t="s">
        <v>2069</v>
      </c>
      <c r="B803" s="1" t="s">
        <v>2070</v>
      </c>
      <c r="C803" s="1" t="s">
        <v>2071</v>
      </c>
      <c r="D803" s="22">
        <v>14449</v>
      </c>
      <c r="E803" s="22">
        <v>12697</v>
      </c>
      <c r="F803" s="22">
        <v>21086</v>
      </c>
      <c r="G803" s="22">
        <v>21673</v>
      </c>
      <c r="H803" s="26">
        <v>4299.3999999999996</v>
      </c>
      <c r="I803" s="26">
        <v>4147.72</v>
      </c>
      <c r="J803" s="26">
        <v>3729.33</v>
      </c>
      <c r="K803" s="26">
        <v>3807.8</v>
      </c>
      <c r="L803" s="22">
        <v>17053.706737498502</v>
      </c>
      <c r="M803" s="22">
        <v>18159.216682758699</v>
      </c>
      <c r="N803" s="22">
        <v>15948.196792238299</v>
      </c>
      <c r="O803" s="22">
        <v>0.87824255147416697</v>
      </c>
      <c r="P803" s="22">
        <v>-0.187308659132115</v>
      </c>
      <c r="Q803" s="22">
        <v>1.6223686275203202E-2</v>
      </c>
      <c r="R803" s="22">
        <v>2.8660819586744098E-2</v>
      </c>
    </row>
    <row r="804" spans="1:18" x14ac:dyDescent="0.2">
      <c r="A804" s="1" t="s">
        <v>2072</v>
      </c>
      <c r="B804" s="1" t="s">
        <v>2073</v>
      </c>
      <c r="C804" s="1" t="s">
        <v>2074</v>
      </c>
      <c r="D804" s="22">
        <v>8564</v>
      </c>
      <c r="E804" s="22">
        <v>7900</v>
      </c>
      <c r="F804" s="22">
        <v>14819</v>
      </c>
      <c r="G804" s="22">
        <v>15825</v>
      </c>
      <c r="H804" s="26">
        <v>9281.66</v>
      </c>
      <c r="I804" s="26">
        <v>9511.36</v>
      </c>
      <c r="J804" s="26">
        <v>9701.8799999999992</v>
      </c>
      <c r="K804" s="26">
        <v>10271.1</v>
      </c>
      <c r="L804" s="22">
        <v>11226.759343948201</v>
      </c>
      <c r="M804" s="22">
        <v>11027.914279602301</v>
      </c>
      <c r="N804" s="22">
        <v>11425.604408294101</v>
      </c>
      <c r="O804" s="22">
        <v>1.0360621345622301</v>
      </c>
      <c r="P804" s="22">
        <v>5.1110526708604997E-2</v>
      </c>
      <c r="Q804" s="22">
        <v>0.50327772886422195</v>
      </c>
      <c r="R804" s="22">
        <v>0.57001407003964799</v>
      </c>
    </row>
    <row r="805" spans="1:18" x14ac:dyDescent="0.2">
      <c r="A805" s="1" t="s">
        <v>2075</v>
      </c>
      <c r="B805" s="1" t="s">
        <v>2076</v>
      </c>
      <c r="C805" s="1" t="s">
        <v>2077</v>
      </c>
      <c r="D805" s="22">
        <v>4646</v>
      </c>
      <c r="E805" s="22">
        <v>4474</v>
      </c>
      <c r="F805" s="22">
        <v>7238</v>
      </c>
      <c r="G805" s="22">
        <v>7441</v>
      </c>
      <c r="H805" s="26">
        <v>8809.7199999999993</v>
      </c>
      <c r="I805" s="26">
        <v>9393.2000000000007</v>
      </c>
      <c r="J805" s="26">
        <v>8496.4699999999993</v>
      </c>
      <c r="K805" s="26">
        <v>8697.01</v>
      </c>
      <c r="L805" s="22">
        <v>5795.3836055987804</v>
      </c>
      <c r="M805" s="22">
        <v>6115.8227179977102</v>
      </c>
      <c r="N805" s="22">
        <v>5474.9444931998396</v>
      </c>
      <c r="O805" s="22">
        <v>0.89520980997178201</v>
      </c>
      <c r="P805" s="22">
        <v>-0.15970224901083899</v>
      </c>
      <c r="Q805" s="22">
        <v>4.8719982347118697E-2</v>
      </c>
      <c r="R805" s="22">
        <v>7.7009004355123103E-2</v>
      </c>
    </row>
    <row r="806" spans="1:18" x14ac:dyDescent="0.2">
      <c r="A806" s="1" t="s">
        <v>2078</v>
      </c>
      <c r="B806" s="1" t="s">
        <v>2079</v>
      </c>
      <c r="C806" s="1" t="s">
        <v>2080</v>
      </c>
      <c r="D806" s="22">
        <v>19013</v>
      </c>
      <c r="E806" s="22">
        <v>17969</v>
      </c>
      <c r="F806" s="22">
        <v>29196</v>
      </c>
      <c r="G806" s="22">
        <v>31303</v>
      </c>
      <c r="H806" s="26">
        <v>4110.6000000000004</v>
      </c>
      <c r="I806" s="26">
        <v>4362.75</v>
      </c>
      <c r="J806" s="26">
        <v>3671.4</v>
      </c>
      <c r="K806" s="26">
        <v>3848.33</v>
      </c>
      <c r="L806" s="22">
        <v>23671.819440649899</v>
      </c>
      <c r="M806" s="22">
        <v>24787.425425934802</v>
      </c>
      <c r="N806" s="22">
        <v>22556.213455364901</v>
      </c>
      <c r="O806" s="22">
        <v>0.90998613481513702</v>
      </c>
      <c r="P806" s="22">
        <v>-0.13608353131870299</v>
      </c>
      <c r="Q806" s="22">
        <v>9.3734111785819293E-2</v>
      </c>
      <c r="R806" s="22">
        <v>0.13699600953312099</v>
      </c>
    </row>
    <row r="807" spans="1:18" x14ac:dyDescent="0.2">
      <c r="A807" s="1" t="s">
        <v>2081</v>
      </c>
      <c r="B807" s="1" t="s">
        <v>2082</v>
      </c>
      <c r="C807" s="1" t="s">
        <v>2083</v>
      </c>
      <c r="D807" s="22">
        <v>4907</v>
      </c>
      <c r="E807" s="22">
        <v>4875</v>
      </c>
      <c r="F807" s="22">
        <v>9434</v>
      </c>
      <c r="G807" s="22">
        <v>10871</v>
      </c>
      <c r="H807" s="26">
        <v>4564.22</v>
      </c>
      <c r="I807" s="26">
        <v>4992.87</v>
      </c>
      <c r="J807" s="26">
        <v>5457.26</v>
      </c>
      <c r="K807" s="26">
        <v>6320.19</v>
      </c>
      <c r="L807" s="22">
        <v>7065.3821727763798</v>
      </c>
      <c r="M807" s="22">
        <v>6565.2584613683903</v>
      </c>
      <c r="N807" s="22">
        <v>7565.5058841843702</v>
      </c>
      <c r="O807" s="22">
        <v>1.15235461462815</v>
      </c>
      <c r="P807" s="22">
        <v>0.20458474632867099</v>
      </c>
      <c r="Q807" s="22">
        <v>7.8451180435319401E-3</v>
      </c>
      <c r="R807" s="22">
        <v>1.50284051410046E-2</v>
      </c>
    </row>
    <row r="808" spans="1:18" x14ac:dyDescent="0.2">
      <c r="A808" s="1" t="s">
        <v>2084</v>
      </c>
      <c r="B808" s="1" t="s">
        <v>2085</v>
      </c>
      <c r="C808" s="1" t="s">
        <v>2086</v>
      </c>
      <c r="D808" s="22">
        <v>8748</v>
      </c>
      <c r="E808" s="22">
        <v>9328</v>
      </c>
      <c r="F808" s="22">
        <v>15889</v>
      </c>
      <c r="G808" s="22">
        <v>18965</v>
      </c>
      <c r="H808" s="26">
        <v>1887.23</v>
      </c>
      <c r="I808" s="26">
        <v>2181.48</v>
      </c>
      <c r="J808" s="26">
        <v>1801.84</v>
      </c>
      <c r="K808" s="26">
        <v>1979.47</v>
      </c>
      <c r="L808" s="22">
        <v>12568.572163307699</v>
      </c>
      <c r="M808" s="22">
        <v>12154.8970174808</v>
      </c>
      <c r="N808" s="22">
        <v>12982.2473091347</v>
      </c>
      <c r="O808" s="22">
        <v>1.06806723993335</v>
      </c>
      <c r="P808" s="22">
        <v>9.5002474426972197E-2</v>
      </c>
      <c r="Q808" s="22">
        <v>0.181769160238935</v>
      </c>
      <c r="R808" s="22">
        <v>0.23969842518760401</v>
      </c>
    </row>
    <row r="809" spans="1:18" x14ac:dyDescent="0.2">
      <c r="A809" s="1" t="s">
        <v>2087</v>
      </c>
      <c r="B809" s="1" t="s">
        <v>2088</v>
      </c>
      <c r="C809" s="1" t="s">
        <v>2089</v>
      </c>
      <c r="D809" s="22">
        <v>7861</v>
      </c>
      <c r="E809" s="22">
        <v>8236</v>
      </c>
      <c r="F809" s="22">
        <v>11549</v>
      </c>
      <c r="G809" s="22">
        <v>15053</v>
      </c>
      <c r="H809" s="26">
        <v>2511.77</v>
      </c>
      <c r="I809" s="26">
        <v>2873.03</v>
      </c>
      <c r="J809" s="26">
        <v>2199.42</v>
      </c>
      <c r="K809" s="26">
        <v>2803.81</v>
      </c>
      <c r="L809" s="22">
        <v>10359.9078988981</v>
      </c>
      <c r="M809" s="22">
        <v>10819.046559851</v>
      </c>
      <c r="N809" s="22">
        <v>9900.7692379451692</v>
      </c>
      <c r="O809" s="22">
        <v>0.91512400683129602</v>
      </c>
      <c r="P809" s="22">
        <v>-0.12796084119722301</v>
      </c>
      <c r="Q809" s="22">
        <v>0.13363751687583</v>
      </c>
      <c r="R809" s="22">
        <v>0.18653152655381899</v>
      </c>
    </row>
    <row r="810" spans="1:18" x14ac:dyDescent="0.2">
      <c r="A810" s="1" t="s">
        <v>2090</v>
      </c>
      <c r="B810" s="1" t="s">
        <v>2091</v>
      </c>
      <c r="C810" s="1" t="s">
        <v>2091</v>
      </c>
      <c r="D810" s="22">
        <v>10381</v>
      </c>
      <c r="E810" s="22">
        <v>7340</v>
      </c>
      <c r="F810" s="22">
        <v>12837</v>
      </c>
      <c r="G810" s="22">
        <v>12684</v>
      </c>
      <c r="H810" s="26">
        <v>2177.4699999999998</v>
      </c>
      <c r="I810" s="26">
        <v>1708.39</v>
      </c>
      <c r="J810" s="26">
        <v>1617.67</v>
      </c>
      <c r="K810" s="26">
        <v>1571.55</v>
      </c>
      <c r="L810" s="22">
        <v>10654.0644705716</v>
      </c>
      <c r="M810" s="22">
        <v>11785.9377817966</v>
      </c>
      <c r="N810" s="22">
        <v>9522.1911593466393</v>
      </c>
      <c r="O810" s="22">
        <v>0.80792817132071604</v>
      </c>
      <c r="P810" s="22">
        <v>-0.307701058699554</v>
      </c>
      <c r="Q810" s="23">
        <v>4.7798644471601498E-5</v>
      </c>
      <c r="R810" s="22">
        <v>1.3993879875176399E-4</v>
      </c>
    </row>
    <row r="811" spans="1:18" x14ac:dyDescent="0.2">
      <c r="A811" s="1" t="s">
        <v>2092</v>
      </c>
      <c r="B811" s="1" t="s">
        <v>2093</v>
      </c>
      <c r="C811" s="1" t="s">
        <v>2094</v>
      </c>
      <c r="D811" s="22">
        <v>4955</v>
      </c>
      <c r="E811" s="22">
        <v>4767</v>
      </c>
      <c r="F811" s="22">
        <v>8941</v>
      </c>
      <c r="G811" s="22">
        <v>9170</v>
      </c>
      <c r="H811" s="26">
        <v>1020.08</v>
      </c>
      <c r="I811" s="26">
        <v>1101</v>
      </c>
      <c r="J811" s="26">
        <v>1136.67</v>
      </c>
      <c r="K811" s="26">
        <v>1154.23</v>
      </c>
      <c r="L811" s="22">
        <v>6637.2515628696201</v>
      </c>
      <c r="M811" s="22">
        <v>6519.3530055731499</v>
      </c>
      <c r="N811" s="22">
        <v>6755.1501201660903</v>
      </c>
      <c r="O811" s="22">
        <v>1.03616879073604</v>
      </c>
      <c r="P811" s="22">
        <v>5.1259035575347903E-2</v>
      </c>
      <c r="Q811" s="22">
        <v>0.492058052528422</v>
      </c>
      <c r="R811" s="22">
        <v>0.55894853627483798</v>
      </c>
    </row>
    <row r="812" spans="1:18" x14ac:dyDescent="0.2">
      <c r="A812" s="1" t="s">
        <v>2095</v>
      </c>
      <c r="B812" s="1" t="s">
        <v>2096</v>
      </c>
      <c r="C812" s="1" t="s">
        <v>2096</v>
      </c>
      <c r="D812" s="22">
        <v>23399</v>
      </c>
      <c r="E812" s="22">
        <v>22531</v>
      </c>
      <c r="F812" s="22">
        <v>39829</v>
      </c>
      <c r="G812" s="22">
        <v>40745</v>
      </c>
      <c r="H812" s="26">
        <v>1121.48</v>
      </c>
      <c r="I812" s="26">
        <v>1204.9000000000001</v>
      </c>
      <c r="J812" s="26">
        <v>1168.47</v>
      </c>
      <c r="K812" s="26">
        <v>1183.47</v>
      </c>
      <c r="L812" s="22">
        <v>30427.0086657131</v>
      </c>
      <c r="M812" s="22">
        <v>30800.345711941402</v>
      </c>
      <c r="N812" s="22">
        <v>30053.671619484801</v>
      </c>
      <c r="O812" s="22">
        <v>0.97575760676714995</v>
      </c>
      <c r="P812" s="22">
        <v>-3.5405290282353598E-2</v>
      </c>
      <c r="Q812" s="22">
        <v>0.69195338266206696</v>
      </c>
      <c r="R812" s="22">
        <v>0.73877132942475299</v>
      </c>
    </row>
    <row r="813" spans="1:18" x14ac:dyDescent="0.2">
      <c r="A813" s="1" t="s">
        <v>2097</v>
      </c>
      <c r="B813" s="1" t="s">
        <v>2098</v>
      </c>
      <c r="C813" s="1" t="s">
        <v>2099</v>
      </c>
      <c r="D813" s="22">
        <v>7454</v>
      </c>
      <c r="E813" s="22">
        <v>7084</v>
      </c>
      <c r="F813" s="22">
        <v>13017</v>
      </c>
      <c r="G813" s="22">
        <v>13124</v>
      </c>
      <c r="H813" s="26">
        <v>1759.69</v>
      </c>
      <c r="I813" s="26">
        <v>1861.35</v>
      </c>
      <c r="J813" s="26">
        <v>1840.27</v>
      </c>
      <c r="K813" s="26">
        <v>1828.67</v>
      </c>
      <c r="L813" s="22">
        <v>9748.6926750704006</v>
      </c>
      <c r="M813" s="22">
        <v>9745.6468237450499</v>
      </c>
      <c r="N813" s="22">
        <v>9751.7385263957494</v>
      </c>
      <c r="O813" s="22">
        <v>1.0006250690960701</v>
      </c>
      <c r="P813" s="22">
        <v>9.0150236381739005E-4</v>
      </c>
      <c r="Q813" s="22">
        <v>0.96660925026917999</v>
      </c>
      <c r="R813" s="22">
        <v>0.97287914810876297</v>
      </c>
    </row>
    <row r="814" spans="1:18" x14ac:dyDescent="0.2">
      <c r="A814" s="1" t="s">
        <v>2100</v>
      </c>
      <c r="B814" s="1" t="s">
        <v>2101</v>
      </c>
      <c r="C814" s="1" t="s">
        <v>2102</v>
      </c>
      <c r="D814" s="22">
        <v>2607</v>
      </c>
      <c r="E814" s="22">
        <v>2380</v>
      </c>
      <c r="F814" s="22">
        <v>3566</v>
      </c>
      <c r="G814" s="22">
        <v>3519</v>
      </c>
      <c r="H814" s="26">
        <v>1596.48</v>
      </c>
      <c r="I814" s="26">
        <v>1607.37</v>
      </c>
      <c r="J814" s="26">
        <v>1294.46</v>
      </c>
      <c r="K814" s="26">
        <v>1268.08</v>
      </c>
      <c r="L814" s="22">
        <v>2991.4935852793601</v>
      </c>
      <c r="M814" s="22">
        <v>3339.4581264755002</v>
      </c>
      <c r="N814" s="22">
        <v>2643.52904408323</v>
      </c>
      <c r="O814" s="22">
        <v>0.79160418965134305</v>
      </c>
      <c r="P814" s="22">
        <v>-0.33714884686118402</v>
      </c>
      <c r="Q814" s="23">
        <v>3.9113719923181999E-5</v>
      </c>
      <c r="R814" s="22">
        <v>1.16293498047348E-4</v>
      </c>
    </row>
    <row r="815" spans="1:18" x14ac:dyDescent="0.2">
      <c r="A815" s="1" t="s">
        <v>2103</v>
      </c>
      <c r="B815" s="1" t="s">
        <v>2104</v>
      </c>
      <c r="C815" s="1" t="s">
        <v>2105</v>
      </c>
      <c r="D815" s="22">
        <v>7064</v>
      </c>
      <c r="E815" s="22">
        <v>6651</v>
      </c>
      <c r="F815" s="22">
        <v>10057</v>
      </c>
      <c r="G815" s="22">
        <v>10012</v>
      </c>
      <c r="H815" s="26">
        <v>1690.04</v>
      </c>
      <c r="I815" s="26">
        <v>1775.96</v>
      </c>
      <c r="J815" s="26">
        <v>1475.36</v>
      </c>
      <c r="K815" s="26">
        <v>1451.2</v>
      </c>
      <c r="L815" s="22">
        <v>8339.5557376133293</v>
      </c>
      <c r="M815" s="22">
        <v>9191.6358395777697</v>
      </c>
      <c r="N815" s="22">
        <v>7487.4756356488897</v>
      </c>
      <c r="O815" s="22">
        <v>0.81459663615142097</v>
      </c>
      <c r="P815" s="22">
        <v>-0.29584223809290899</v>
      </c>
      <c r="Q815" s="22">
        <v>1.99782025167776E-4</v>
      </c>
      <c r="R815" s="22">
        <v>5.2393539558084304E-4</v>
      </c>
    </row>
    <row r="816" spans="1:18" x14ac:dyDescent="0.2">
      <c r="A816" s="1" t="s">
        <v>2106</v>
      </c>
      <c r="B816" s="1" t="s">
        <v>2107</v>
      </c>
      <c r="C816" s="1" t="s">
        <v>2108</v>
      </c>
      <c r="D816" s="22">
        <v>1353</v>
      </c>
      <c r="E816" s="22">
        <v>1219</v>
      </c>
      <c r="F816" s="22">
        <v>2499</v>
      </c>
      <c r="G816" s="22">
        <v>2771</v>
      </c>
      <c r="H816" s="26">
        <v>131.09299999999999</v>
      </c>
      <c r="I816" s="26">
        <v>133.00800000000001</v>
      </c>
      <c r="J816" s="26">
        <v>151.16</v>
      </c>
      <c r="K816" s="26">
        <v>166.37899999999999</v>
      </c>
      <c r="L816" s="22">
        <v>1842.9665601574</v>
      </c>
      <c r="M816" s="22">
        <v>1721.6844576415399</v>
      </c>
      <c r="N816" s="22">
        <v>1964.24866267327</v>
      </c>
      <c r="O816" s="22">
        <v>1.14088772420238</v>
      </c>
      <c r="P816" s="22">
        <v>0.19015682168228601</v>
      </c>
      <c r="Q816" s="22">
        <v>3.2670742626198603E-2</v>
      </c>
      <c r="R816" s="22">
        <v>5.41218174110158E-2</v>
      </c>
    </row>
    <row r="817" spans="1:18" x14ac:dyDescent="0.2">
      <c r="A817" s="1" t="s">
        <v>2109</v>
      </c>
      <c r="B817" s="1" t="s">
        <v>2110</v>
      </c>
      <c r="C817" s="1" t="s">
        <v>2110</v>
      </c>
      <c r="D817" s="22">
        <v>2083</v>
      </c>
      <c r="E817" s="22">
        <v>1899</v>
      </c>
      <c r="F817" s="22">
        <v>5035</v>
      </c>
      <c r="G817" s="22">
        <v>5191</v>
      </c>
      <c r="H817" s="26">
        <v>977.75099999999998</v>
      </c>
      <c r="I817" s="26">
        <v>994.053</v>
      </c>
      <c r="J817" s="26">
        <v>1489.47</v>
      </c>
      <c r="K817" s="26">
        <v>1508.85</v>
      </c>
      <c r="L817" s="22">
        <v>3240.17650153153</v>
      </c>
      <c r="M817" s="22">
        <v>2666.37821113174</v>
      </c>
      <c r="N817" s="22">
        <v>3813.9747919313299</v>
      </c>
      <c r="O817" s="22">
        <v>1.4303952740119701</v>
      </c>
      <c r="P817" s="22">
        <v>0.51641387501560798</v>
      </c>
      <c r="Q817" s="23">
        <v>2.3286532838697999E-10</v>
      </c>
      <c r="R817" s="23">
        <v>1.4169779132567201E-9</v>
      </c>
    </row>
    <row r="818" spans="1:18" x14ac:dyDescent="0.2">
      <c r="A818" s="1" t="s">
        <v>2111</v>
      </c>
      <c r="B818" s="1" t="s">
        <v>2112</v>
      </c>
      <c r="C818" s="1" t="s">
        <v>2113</v>
      </c>
      <c r="D818" s="22">
        <v>3402</v>
      </c>
      <c r="E818" s="22">
        <v>2789</v>
      </c>
      <c r="F818" s="22">
        <v>5864</v>
      </c>
      <c r="G818" s="22">
        <v>6471</v>
      </c>
      <c r="H818" s="26">
        <v>936.51400000000001</v>
      </c>
      <c r="I818" s="26">
        <v>855.81799999999998</v>
      </c>
      <c r="J818" s="26">
        <v>991.41700000000003</v>
      </c>
      <c r="K818" s="26">
        <v>1080.92</v>
      </c>
      <c r="L818" s="22">
        <v>4365.7401137045799</v>
      </c>
      <c r="M818" s="22">
        <v>4133.7453167972099</v>
      </c>
      <c r="N818" s="22">
        <v>4597.73491061196</v>
      </c>
      <c r="O818" s="22">
        <v>1.11224435911166</v>
      </c>
      <c r="P818" s="22">
        <v>0.15347378172137299</v>
      </c>
      <c r="Q818" s="22">
        <v>6.1041004497056801E-2</v>
      </c>
      <c r="R818" s="22">
        <v>9.4557695818236004E-2</v>
      </c>
    </row>
    <row r="819" spans="1:18" x14ac:dyDescent="0.2">
      <c r="A819" s="1" t="s">
        <v>2114</v>
      </c>
      <c r="B819" s="1" t="s">
        <v>2115</v>
      </c>
      <c r="C819" s="1" t="s">
        <v>2115</v>
      </c>
      <c r="D819" s="22">
        <v>4071</v>
      </c>
      <c r="E819" s="22">
        <v>3667</v>
      </c>
      <c r="F819" s="22">
        <v>7639</v>
      </c>
      <c r="G819" s="22">
        <v>8091</v>
      </c>
      <c r="H819" s="26">
        <v>2544.65</v>
      </c>
      <c r="I819" s="26">
        <v>2580.7600000000002</v>
      </c>
      <c r="J819" s="26">
        <v>2919.46</v>
      </c>
      <c r="K819" s="26">
        <v>3083.9</v>
      </c>
      <c r="L819" s="22">
        <v>5522.5546301615404</v>
      </c>
      <c r="M819" s="22">
        <v>5179.7492593097404</v>
      </c>
      <c r="N819" s="22">
        <v>5865.3600010133496</v>
      </c>
      <c r="O819" s="22">
        <v>1.13236369317903</v>
      </c>
      <c r="P819" s="22">
        <v>0.17933739816566599</v>
      </c>
      <c r="Q819" s="22">
        <v>2.3692191463748499E-2</v>
      </c>
      <c r="R819" s="22">
        <v>4.0546746788143101E-2</v>
      </c>
    </row>
    <row r="820" spans="1:18" x14ac:dyDescent="0.2">
      <c r="A820" s="1" t="s">
        <v>2116</v>
      </c>
      <c r="B820" s="1" t="s">
        <v>2117</v>
      </c>
      <c r="C820" s="1" t="s">
        <v>2117</v>
      </c>
      <c r="D820" s="22">
        <v>8283</v>
      </c>
      <c r="E820" s="22">
        <v>7281</v>
      </c>
      <c r="F820" s="22">
        <v>11617</v>
      </c>
      <c r="G820" s="22">
        <v>11708</v>
      </c>
      <c r="H820" s="26">
        <v>2645.32</v>
      </c>
      <c r="I820" s="26">
        <v>2588.71</v>
      </c>
      <c r="J820" s="26">
        <v>2273.69</v>
      </c>
      <c r="K820" s="26">
        <v>2274.75</v>
      </c>
      <c r="L820" s="22">
        <v>9556.4239906147304</v>
      </c>
      <c r="M820" s="22">
        <v>10411.570624673501</v>
      </c>
      <c r="N820" s="22">
        <v>8701.2773565559401</v>
      </c>
      <c r="O820" s="22">
        <v>0.83573148281158505</v>
      </c>
      <c r="P820" s="22">
        <v>-0.25888861028770099</v>
      </c>
      <c r="Q820" s="22">
        <v>9.6692892315298096E-4</v>
      </c>
      <c r="R820" s="22">
        <v>2.2505270686385601E-3</v>
      </c>
    </row>
    <row r="821" spans="1:18" x14ac:dyDescent="0.2">
      <c r="A821" s="1" t="s">
        <v>2118</v>
      </c>
      <c r="B821" s="1" t="s">
        <v>2119</v>
      </c>
      <c r="C821" s="1" t="s">
        <v>512</v>
      </c>
      <c r="D821" s="22">
        <v>252</v>
      </c>
      <c r="E821" s="22">
        <v>300</v>
      </c>
      <c r="F821" s="22">
        <v>165</v>
      </c>
      <c r="G821" s="22">
        <v>160</v>
      </c>
      <c r="H821" s="26">
        <v>23294.6</v>
      </c>
      <c r="I821" s="26">
        <v>29006.2</v>
      </c>
      <c r="J821" s="26">
        <v>4707.82</v>
      </c>
      <c r="K821" s="26">
        <v>2267.27</v>
      </c>
      <c r="L821" s="22">
        <v>246.778931703251</v>
      </c>
      <c r="M821" s="22">
        <v>372.27584462983401</v>
      </c>
      <c r="N821" s="22">
        <v>121.282018776667</v>
      </c>
      <c r="O821" s="22">
        <v>0.32578535654727198</v>
      </c>
      <c r="P821" s="22">
        <v>-1.6180063360558901</v>
      </c>
      <c r="Q821" s="23">
        <v>4.8853520715064798E-15</v>
      </c>
      <c r="R821" s="23">
        <v>5.16848043019606E-14</v>
      </c>
    </row>
    <row r="822" spans="1:18" x14ac:dyDescent="0.2">
      <c r="A822" s="1" t="s">
        <v>2120</v>
      </c>
      <c r="B822" s="1" t="s">
        <v>2121</v>
      </c>
      <c r="C822" s="1" t="s">
        <v>2122</v>
      </c>
      <c r="D822" s="22">
        <v>2914</v>
      </c>
      <c r="E822" s="22">
        <v>2356</v>
      </c>
      <c r="F822" s="22">
        <v>3490</v>
      </c>
      <c r="G822" s="22">
        <v>3646</v>
      </c>
      <c r="H822" s="26">
        <v>3601.2</v>
      </c>
      <c r="I822" s="26">
        <v>3082.07</v>
      </c>
      <c r="J822" s="26">
        <v>2441.67</v>
      </c>
      <c r="K822" s="26">
        <v>2534.35</v>
      </c>
      <c r="L822" s="22">
        <v>3089.3347115041802</v>
      </c>
      <c r="M822" s="22">
        <v>3517.4855067172598</v>
      </c>
      <c r="N822" s="22">
        <v>2661.1839162911101</v>
      </c>
      <c r="O822" s="22">
        <v>0.75655860165140798</v>
      </c>
      <c r="P822" s="22">
        <v>-0.40247625958683603</v>
      </c>
      <c r="Q822" s="23">
        <v>5.9272195478333498E-7</v>
      </c>
      <c r="R822" s="23">
        <v>2.39121011373008E-6</v>
      </c>
    </row>
    <row r="823" spans="1:18" x14ac:dyDescent="0.2">
      <c r="A823" s="1" t="s">
        <v>2123</v>
      </c>
      <c r="B823" s="1" t="s">
        <v>2124</v>
      </c>
      <c r="C823" s="1" t="s">
        <v>2125</v>
      </c>
      <c r="D823" s="22">
        <v>5590</v>
      </c>
      <c r="E823" s="22">
        <v>5369</v>
      </c>
      <c r="F823" s="22">
        <v>11274</v>
      </c>
      <c r="G823" s="22">
        <v>11672</v>
      </c>
      <c r="H823" s="26">
        <v>981.56100000000004</v>
      </c>
      <c r="I823" s="26">
        <v>1052.81</v>
      </c>
      <c r="J823" s="26">
        <v>1213.1500000000001</v>
      </c>
      <c r="K823" s="26">
        <v>1241.54</v>
      </c>
      <c r="L823" s="22">
        <v>7953.1691439628703</v>
      </c>
      <c r="M823" s="22">
        <v>7348.5295763177</v>
      </c>
      <c r="N823" s="22">
        <v>8557.8087116080405</v>
      </c>
      <c r="O823" s="22">
        <v>1.1645606951338301</v>
      </c>
      <c r="P823" s="22">
        <v>0.21978583258156201</v>
      </c>
      <c r="Q823" s="22">
        <v>4.7851606908737498E-3</v>
      </c>
      <c r="R823" s="22">
        <v>9.6637410047797495E-3</v>
      </c>
    </row>
    <row r="824" spans="1:18" x14ac:dyDescent="0.2">
      <c r="A824" s="1" t="s">
        <v>2126</v>
      </c>
      <c r="B824" s="1" t="s">
        <v>2127</v>
      </c>
      <c r="C824" s="1" t="s">
        <v>2127</v>
      </c>
      <c r="D824" s="22">
        <v>3770</v>
      </c>
      <c r="E824" s="22">
        <v>3376</v>
      </c>
      <c r="F824" s="22">
        <v>5241</v>
      </c>
      <c r="G824" s="22">
        <v>5617</v>
      </c>
      <c r="H824" s="26">
        <v>1679.73</v>
      </c>
      <c r="I824" s="26">
        <v>1637.95</v>
      </c>
      <c r="J824" s="26">
        <v>1467.43</v>
      </c>
      <c r="K824" s="26">
        <v>1442.8</v>
      </c>
      <c r="L824" s="22">
        <v>4415.4922708438899</v>
      </c>
      <c r="M824" s="22">
        <v>4782.7152247777803</v>
      </c>
      <c r="N824" s="22">
        <v>4048.2693169099998</v>
      </c>
      <c r="O824" s="22">
        <v>0.846437457939616</v>
      </c>
      <c r="P824" s="22">
        <v>-0.24052462151391299</v>
      </c>
      <c r="Q824" s="22">
        <v>2.5878037028969599E-3</v>
      </c>
      <c r="R824" s="22">
        <v>5.5005599255640901E-3</v>
      </c>
    </row>
    <row r="825" spans="1:18" x14ac:dyDescent="0.2">
      <c r="A825" s="1" t="s">
        <v>2128</v>
      </c>
      <c r="B825" s="1" t="s">
        <v>2129</v>
      </c>
      <c r="C825" s="1" t="s">
        <v>2130</v>
      </c>
      <c r="D825" s="22">
        <v>11918</v>
      </c>
      <c r="E825" s="22">
        <v>9765</v>
      </c>
      <c r="F825" s="22">
        <v>13611</v>
      </c>
      <c r="G825" s="22">
        <v>13296</v>
      </c>
      <c r="H825" s="26">
        <v>3437.26</v>
      </c>
      <c r="I825" s="26">
        <v>3136.59</v>
      </c>
      <c r="J825" s="26">
        <v>2417.6799999999998</v>
      </c>
      <c r="K825" s="26">
        <v>2328.0500000000002</v>
      </c>
      <c r="L825" s="22">
        <v>12258.9672113412</v>
      </c>
      <c r="M825" s="22">
        <v>14477.5714753129</v>
      </c>
      <c r="N825" s="22">
        <v>10040.3629473695</v>
      </c>
      <c r="O825" s="22">
        <v>0.69351154401070103</v>
      </c>
      <c r="P825" s="22">
        <v>-0.52800819741652905</v>
      </c>
      <c r="Q825" s="23">
        <v>1.1800165283738599E-11</v>
      </c>
      <c r="R825" s="23">
        <v>8.5162433171787896E-11</v>
      </c>
    </row>
    <row r="826" spans="1:18" x14ac:dyDescent="0.2">
      <c r="A826" s="1" t="s">
        <v>2131</v>
      </c>
      <c r="B826" s="1" t="s">
        <v>2132</v>
      </c>
      <c r="C826" s="1" t="s">
        <v>2133</v>
      </c>
      <c r="D826" s="22">
        <v>13035</v>
      </c>
      <c r="E826" s="22">
        <v>11207</v>
      </c>
      <c r="F826" s="22">
        <v>24800</v>
      </c>
      <c r="G826" s="22">
        <v>25122</v>
      </c>
      <c r="H826" s="26">
        <v>1138.77</v>
      </c>
      <c r="I826" s="26">
        <v>1091.18</v>
      </c>
      <c r="J826" s="26">
        <v>1330.48</v>
      </c>
      <c r="K826" s="26">
        <v>1321.64</v>
      </c>
      <c r="L826" s="22">
        <v>17414.695002449698</v>
      </c>
      <c r="M826" s="22">
        <v>16207.0914572039</v>
      </c>
      <c r="N826" s="22">
        <v>18622.298547695598</v>
      </c>
      <c r="O826" s="22">
        <v>1.1490216240754401</v>
      </c>
      <c r="P826" s="22">
        <v>0.20040594911791901</v>
      </c>
      <c r="Q826" s="22">
        <v>1.1572640672336799E-2</v>
      </c>
      <c r="R826" s="22">
        <v>2.1250746481154902E-2</v>
      </c>
    </row>
    <row r="827" spans="1:18" x14ac:dyDescent="0.2">
      <c r="A827" s="1" t="s">
        <v>2134</v>
      </c>
      <c r="B827" s="1" t="s">
        <v>2135</v>
      </c>
      <c r="C827" s="1" t="s">
        <v>2136</v>
      </c>
      <c r="D827" s="22">
        <v>4579</v>
      </c>
      <c r="E827" s="22">
        <v>4142</v>
      </c>
      <c r="F827" s="22">
        <v>12581</v>
      </c>
      <c r="G827" s="22">
        <v>12522</v>
      </c>
      <c r="H827" s="26">
        <v>677.27499999999998</v>
      </c>
      <c r="I827" s="26">
        <v>689.79300000000001</v>
      </c>
      <c r="J827" s="26">
        <v>1144.8800000000001</v>
      </c>
      <c r="K827" s="26">
        <v>1128.77</v>
      </c>
      <c r="L827" s="22">
        <v>7602.0170136663301</v>
      </c>
      <c r="M827" s="22">
        <v>5838.4219523323</v>
      </c>
      <c r="N827" s="22">
        <v>9365.6120750003502</v>
      </c>
      <c r="O827" s="22">
        <v>1.6041341567063401</v>
      </c>
      <c r="P827" s="22">
        <v>0.68179480209292898</v>
      </c>
      <c r="Q827" s="23">
        <v>8.6869395169530996E-18</v>
      </c>
      <c r="R827" s="23">
        <v>1.17210734641788E-16</v>
      </c>
    </row>
    <row r="828" spans="1:18" x14ac:dyDescent="0.2">
      <c r="A828" s="1" t="s">
        <v>2137</v>
      </c>
      <c r="B828" s="1" t="s">
        <v>2138</v>
      </c>
      <c r="C828" s="1" t="s">
        <v>2139</v>
      </c>
      <c r="D828" s="22">
        <v>38334</v>
      </c>
      <c r="E828" s="22">
        <v>32447</v>
      </c>
      <c r="F828" s="22">
        <v>66906</v>
      </c>
      <c r="G828" s="22">
        <v>67914</v>
      </c>
      <c r="H828" s="26">
        <v>4395.17</v>
      </c>
      <c r="I828" s="26">
        <v>3986.75</v>
      </c>
      <c r="J828" s="26">
        <v>4474.0600000000004</v>
      </c>
      <c r="K828" s="26">
        <v>4543.6899999999996</v>
      </c>
      <c r="L828" s="22">
        <v>48795.894154072899</v>
      </c>
      <c r="M828" s="22">
        <v>47301.102832110199</v>
      </c>
      <c r="N828" s="22">
        <v>50290.685476035498</v>
      </c>
      <c r="O828" s="22">
        <v>1.0632032334327699</v>
      </c>
      <c r="P828" s="22">
        <v>8.8417397283467397E-2</v>
      </c>
      <c r="Q828" s="22">
        <v>0.31737039200726602</v>
      </c>
      <c r="R828" s="22">
        <v>0.387758313594179</v>
      </c>
    </row>
    <row r="829" spans="1:18" x14ac:dyDescent="0.2">
      <c r="A829" s="1" t="s">
        <v>2140</v>
      </c>
      <c r="B829" s="1" t="s">
        <v>2141</v>
      </c>
      <c r="C829" s="1" t="s">
        <v>2142</v>
      </c>
      <c r="D829" s="22">
        <v>13058</v>
      </c>
      <c r="E829" s="22">
        <v>13484</v>
      </c>
      <c r="F829" s="22">
        <v>40451</v>
      </c>
      <c r="G829" s="22">
        <v>44014</v>
      </c>
      <c r="H829" s="26">
        <v>580.40599999999995</v>
      </c>
      <c r="I829" s="26">
        <v>670.07500000000005</v>
      </c>
      <c r="J829" s="26">
        <v>1107.6300000000001</v>
      </c>
      <c r="K829" s="26">
        <v>1192.6400000000001</v>
      </c>
      <c r="L829" s="22">
        <v>24659.880473194</v>
      </c>
      <c r="M829" s="22">
        <v>17832.355308243601</v>
      </c>
      <c r="N829" s="22">
        <v>31487.405638144399</v>
      </c>
      <c r="O829" s="22">
        <v>1.76574575225002</v>
      </c>
      <c r="P829" s="22">
        <v>0.82027762590003594</v>
      </c>
      <c r="Q829" s="23">
        <v>4.7305311879498802E-25</v>
      </c>
      <c r="R829" s="23">
        <v>1.0741767160930099E-23</v>
      </c>
    </row>
    <row r="830" spans="1:18" x14ac:dyDescent="0.2">
      <c r="A830" s="1" t="s">
        <v>2143</v>
      </c>
      <c r="B830" s="1" t="s">
        <v>2144</v>
      </c>
      <c r="C830" s="1" t="s">
        <v>2144</v>
      </c>
      <c r="D830" s="22">
        <v>290</v>
      </c>
      <c r="E830" s="22">
        <v>283</v>
      </c>
      <c r="F830" s="22">
        <v>555</v>
      </c>
      <c r="G830" s="22">
        <v>645</v>
      </c>
      <c r="H830" s="26">
        <v>34.441400000000002</v>
      </c>
      <c r="I830" s="26">
        <v>27.0306</v>
      </c>
      <c r="J830" s="26">
        <v>28.3353</v>
      </c>
      <c r="K830" s="26">
        <v>24.0227</v>
      </c>
      <c r="L830" s="22">
        <v>415.732829034867</v>
      </c>
      <c r="M830" s="22">
        <v>384.38805648225201</v>
      </c>
      <c r="N830" s="22">
        <v>447.077601587483</v>
      </c>
      <c r="O830" s="22">
        <v>1.16308921166526</v>
      </c>
      <c r="P830" s="22">
        <v>0.21796175914211499</v>
      </c>
      <c r="Q830" s="22">
        <v>0.16776155818192401</v>
      </c>
      <c r="R830" s="22">
        <v>0.22440518774047599</v>
      </c>
    </row>
    <row r="831" spans="1:18" x14ac:dyDescent="0.2">
      <c r="A831" s="1" t="s">
        <v>2145</v>
      </c>
      <c r="B831" s="1" t="s">
        <v>2146</v>
      </c>
      <c r="C831" s="1" t="s">
        <v>2146</v>
      </c>
      <c r="D831" s="22">
        <v>3407</v>
      </c>
      <c r="E831" s="22">
        <v>2732</v>
      </c>
      <c r="F831" s="22">
        <v>5258</v>
      </c>
      <c r="G831" s="22">
        <v>5065</v>
      </c>
      <c r="H831" s="26">
        <v>682.96699999999998</v>
      </c>
      <c r="I831" s="26">
        <v>609.62900000000002</v>
      </c>
      <c r="J831" s="26">
        <v>656.21100000000001</v>
      </c>
      <c r="K831" s="26">
        <v>621.11699999999996</v>
      </c>
      <c r="L831" s="22">
        <v>3974.5614795454799</v>
      </c>
      <c r="M831" s="22">
        <v>4096.6018646263401</v>
      </c>
      <c r="N831" s="22">
        <v>3852.5210944646101</v>
      </c>
      <c r="O831" s="22">
        <v>0.94041872307159402</v>
      </c>
      <c r="P831" s="22">
        <v>-8.86248325726883E-2</v>
      </c>
      <c r="Q831" s="22">
        <v>0.236359753741722</v>
      </c>
      <c r="R831" s="22">
        <v>0.30226776199662603</v>
      </c>
    </row>
    <row r="832" spans="1:18" x14ac:dyDescent="0.2">
      <c r="A832" s="1" t="s">
        <v>2147</v>
      </c>
      <c r="B832" s="1" t="s">
        <v>2148</v>
      </c>
      <c r="C832" s="1" t="s">
        <v>2148</v>
      </c>
      <c r="D832" s="22">
        <v>961</v>
      </c>
      <c r="E832" s="22">
        <v>747</v>
      </c>
      <c r="F832" s="22">
        <v>1991</v>
      </c>
      <c r="G832" s="22">
        <v>2138</v>
      </c>
      <c r="H832" s="26">
        <v>366.67500000000001</v>
      </c>
      <c r="I832" s="26">
        <v>317.36099999999999</v>
      </c>
      <c r="J832" s="26">
        <v>480.13400000000001</v>
      </c>
      <c r="K832" s="26">
        <v>512.27599999999995</v>
      </c>
      <c r="L832" s="22">
        <v>1339.1174568981</v>
      </c>
      <c r="M832" s="22">
        <v>1138.8161227037499</v>
      </c>
      <c r="N832" s="22">
        <v>1539.41879109245</v>
      </c>
      <c r="O832" s="22">
        <v>1.35177115989331</v>
      </c>
      <c r="P832" s="22">
        <v>0.43485093976314398</v>
      </c>
      <c r="Q832" s="23">
        <v>1.3089943237522999E-5</v>
      </c>
      <c r="R832" s="23">
        <v>4.2610969070398397E-5</v>
      </c>
    </row>
    <row r="833" spans="1:18" x14ac:dyDescent="0.2">
      <c r="A833" s="1" t="s">
        <v>2149</v>
      </c>
      <c r="B833" s="1" t="s">
        <v>2150</v>
      </c>
      <c r="C833" s="1" t="s">
        <v>2151</v>
      </c>
      <c r="D833" s="22">
        <v>1283</v>
      </c>
      <c r="E833" s="22">
        <v>1005</v>
      </c>
      <c r="F833" s="22">
        <v>1956</v>
      </c>
      <c r="G833" s="22">
        <v>1877</v>
      </c>
      <c r="H833" s="26">
        <v>713.101</v>
      </c>
      <c r="I833" s="26">
        <v>637.66999999999996</v>
      </c>
      <c r="J833" s="26">
        <v>719.72400000000005</v>
      </c>
      <c r="K833" s="26">
        <v>671.245</v>
      </c>
      <c r="L833" s="22">
        <v>1478.1816010887901</v>
      </c>
      <c r="M833" s="22">
        <v>1525.8463734944501</v>
      </c>
      <c r="N833" s="22">
        <v>1430.5168286831299</v>
      </c>
      <c r="O833" s="22">
        <v>0.93752349747177</v>
      </c>
      <c r="P833" s="22">
        <v>-9.3073245179563904E-2</v>
      </c>
      <c r="Q833" s="22">
        <v>0.29047176105329398</v>
      </c>
      <c r="R833" s="22">
        <v>0.36009215651213899</v>
      </c>
    </row>
    <row r="834" spans="1:18" x14ac:dyDescent="0.2">
      <c r="A834" s="1" t="s">
        <v>2152</v>
      </c>
      <c r="B834" s="1" t="s">
        <v>2153</v>
      </c>
      <c r="C834" s="1" t="s">
        <v>2154</v>
      </c>
      <c r="D834" s="22">
        <v>7082</v>
      </c>
      <c r="E834" s="22">
        <v>7012</v>
      </c>
      <c r="F834" s="22">
        <v>14634</v>
      </c>
      <c r="G834" s="22">
        <v>15147</v>
      </c>
      <c r="H834" s="26">
        <v>694.74599999999998</v>
      </c>
      <c r="I834" s="26">
        <v>767.601</v>
      </c>
      <c r="J834" s="26">
        <v>881.80499999999995</v>
      </c>
      <c r="K834" s="26">
        <v>904.75300000000004</v>
      </c>
      <c r="L834" s="22">
        <v>10282.700373764599</v>
      </c>
      <c r="M834" s="22">
        <v>9458.4255776837199</v>
      </c>
      <c r="N834" s="22">
        <v>11106.9751698455</v>
      </c>
      <c r="O834" s="22">
        <v>1.1742942922817301</v>
      </c>
      <c r="P834" s="22">
        <v>0.23179401050018</v>
      </c>
      <c r="Q834" s="22">
        <v>2.6778634405264299E-3</v>
      </c>
      <c r="R834" s="22">
        <v>5.6790224672667502E-3</v>
      </c>
    </row>
    <row r="835" spans="1:18" x14ac:dyDescent="0.2">
      <c r="A835" s="1" t="s">
        <v>2155</v>
      </c>
      <c r="B835" s="1" t="s">
        <v>2156</v>
      </c>
      <c r="C835" s="1" t="s">
        <v>2156</v>
      </c>
      <c r="D835" s="22">
        <v>1458</v>
      </c>
      <c r="E835" s="22">
        <v>1680</v>
      </c>
      <c r="F835" s="22">
        <v>3031</v>
      </c>
      <c r="G835" s="22">
        <v>3141</v>
      </c>
      <c r="H835" s="26">
        <v>277.286</v>
      </c>
      <c r="I835" s="26">
        <v>333.22300000000001</v>
      </c>
      <c r="J835" s="26">
        <v>167.452</v>
      </c>
      <c r="K835" s="26">
        <v>190.375</v>
      </c>
      <c r="L835" s="22">
        <v>2208.1627871273899</v>
      </c>
      <c r="M835" s="22">
        <v>2114.4717202608799</v>
      </c>
      <c r="N835" s="22">
        <v>2301.85385399391</v>
      </c>
      <c r="O835" s="22">
        <v>1.0886188885562</v>
      </c>
      <c r="P835" s="22">
        <v>0.122498973501519</v>
      </c>
      <c r="Q835" s="22">
        <v>0.118084814100353</v>
      </c>
      <c r="R835" s="22">
        <v>0.16773959677282199</v>
      </c>
    </row>
    <row r="836" spans="1:18" x14ac:dyDescent="0.2">
      <c r="A836" s="1" t="s">
        <v>2157</v>
      </c>
      <c r="B836" s="1" t="s">
        <v>2158</v>
      </c>
      <c r="C836" s="1" t="s">
        <v>2159</v>
      </c>
      <c r="D836" s="22">
        <v>1867</v>
      </c>
      <c r="E836" s="22">
        <v>1856</v>
      </c>
      <c r="F836" s="22">
        <v>5709</v>
      </c>
      <c r="G836" s="22">
        <v>6526</v>
      </c>
      <c r="H836" s="26">
        <v>190.958</v>
      </c>
      <c r="I836" s="26">
        <v>224.655</v>
      </c>
      <c r="J836" s="26">
        <v>422.55700000000002</v>
      </c>
      <c r="K836" s="26">
        <v>487.69799999999998</v>
      </c>
      <c r="L836" s="22">
        <v>3528.8845024696102</v>
      </c>
      <c r="M836" s="22">
        <v>2498.7603182466501</v>
      </c>
      <c r="N836" s="22">
        <v>4559.0086866925803</v>
      </c>
      <c r="O836" s="22">
        <v>1.8245081984860301</v>
      </c>
      <c r="P836" s="22">
        <v>0.86750763373333795</v>
      </c>
      <c r="Q836" s="23">
        <v>8.81299869719502E-27</v>
      </c>
      <c r="R836" s="23">
        <v>2.1591846808127798E-25</v>
      </c>
    </row>
    <row r="837" spans="1:18" x14ac:dyDescent="0.2">
      <c r="A837" s="1" t="s">
        <v>2160</v>
      </c>
      <c r="B837" s="1" t="s">
        <v>2161</v>
      </c>
      <c r="C837" s="1" t="s">
        <v>2161</v>
      </c>
      <c r="D837" s="22">
        <v>398</v>
      </c>
      <c r="E837" s="22">
        <v>309</v>
      </c>
      <c r="F837" s="22">
        <v>927</v>
      </c>
      <c r="G837" s="22">
        <v>973</v>
      </c>
      <c r="H837" s="26">
        <v>270.68799999999999</v>
      </c>
      <c r="I837" s="26">
        <v>207.68100000000001</v>
      </c>
      <c r="J837" s="26">
        <v>384.80900000000003</v>
      </c>
      <c r="K837" s="26">
        <v>406.77499999999998</v>
      </c>
      <c r="L837" s="22">
        <v>589.95254138413497</v>
      </c>
      <c r="M837" s="22">
        <v>471.3801144519</v>
      </c>
      <c r="N837" s="22">
        <v>708.52496831636995</v>
      </c>
      <c r="O837" s="22">
        <v>1.5030862494914801</v>
      </c>
      <c r="P837" s="22">
        <v>0.58792779577691401</v>
      </c>
      <c r="Q837" s="23">
        <v>2.5415261672935801E-5</v>
      </c>
      <c r="R837" s="23">
        <v>7.8609995406987501E-5</v>
      </c>
    </row>
    <row r="838" spans="1:18" x14ac:dyDescent="0.2">
      <c r="A838" s="1" t="s">
        <v>2162</v>
      </c>
      <c r="B838" s="1" t="s">
        <v>2163</v>
      </c>
      <c r="C838" s="1" t="s">
        <v>2163</v>
      </c>
      <c r="D838" s="22">
        <v>980</v>
      </c>
      <c r="E838" s="22">
        <v>767</v>
      </c>
      <c r="F838" s="22">
        <v>2099</v>
      </c>
      <c r="G838" s="22">
        <v>2075</v>
      </c>
      <c r="H838" s="26">
        <v>157.83500000000001</v>
      </c>
      <c r="I838" s="26">
        <v>134.27000000000001</v>
      </c>
      <c r="J838" s="26">
        <v>205.11600000000001</v>
      </c>
      <c r="K838" s="26">
        <v>202.20599999999999</v>
      </c>
      <c r="L838" s="22">
        <v>1361.1972379402901</v>
      </c>
      <c r="M838" s="22">
        <v>1165.03193496827</v>
      </c>
      <c r="N838" s="22">
        <v>1557.3625409123199</v>
      </c>
      <c r="O838" s="22">
        <v>1.33675523749033</v>
      </c>
      <c r="P838" s="22">
        <v>0.418735329316682</v>
      </c>
      <c r="Q838" s="23">
        <v>2.5130722387716799E-5</v>
      </c>
      <c r="R838" s="23">
        <v>7.7989008476547794E-5</v>
      </c>
    </row>
    <row r="839" spans="1:18" x14ac:dyDescent="0.2">
      <c r="A839" s="1" t="s">
        <v>2164</v>
      </c>
      <c r="B839" s="1" t="s">
        <v>2165</v>
      </c>
      <c r="C839" s="1" t="s">
        <v>2166</v>
      </c>
      <c r="D839" s="22">
        <v>6251</v>
      </c>
      <c r="E839" s="22">
        <v>5298</v>
      </c>
      <c r="F839" s="22">
        <v>10831</v>
      </c>
      <c r="G839" s="22">
        <v>10882</v>
      </c>
      <c r="H839" s="26">
        <v>831.53200000000004</v>
      </c>
      <c r="I839" s="26">
        <v>771.42600000000004</v>
      </c>
      <c r="J839" s="26">
        <v>921.56200000000001</v>
      </c>
      <c r="K839" s="26">
        <v>916.755</v>
      </c>
      <c r="L839" s="22">
        <v>7909.1627792720901</v>
      </c>
      <c r="M839" s="22">
        <v>7718.1691288611901</v>
      </c>
      <c r="N839" s="22">
        <v>8100.1564296830002</v>
      </c>
      <c r="O839" s="22">
        <v>1.0494919578003801</v>
      </c>
      <c r="P839" s="22">
        <v>6.96911113790325E-2</v>
      </c>
      <c r="Q839" s="22">
        <v>0.40041683335876599</v>
      </c>
      <c r="R839" s="22">
        <v>0.47128706935146902</v>
      </c>
    </row>
    <row r="840" spans="1:18" x14ac:dyDescent="0.2">
      <c r="A840" s="1" t="s">
        <v>2167</v>
      </c>
      <c r="B840" s="1" t="s">
        <v>2168</v>
      </c>
      <c r="C840" s="1" t="s">
        <v>2168</v>
      </c>
      <c r="D840" s="22">
        <v>3388</v>
      </c>
      <c r="E840" s="22">
        <v>3318</v>
      </c>
      <c r="F840" s="22">
        <v>7009</v>
      </c>
      <c r="G840" s="22">
        <v>7712</v>
      </c>
      <c r="H840" s="26">
        <v>136.69900000000001</v>
      </c>
      <c r="I840" s="26">
        <v>148.512</v>
      </c>
      <c r="J840" s="26">
        <v>182.44</v>
      </c>
      <c r="K840" s="26">
        <v>198.32</v>
      </c>
      <c r="L840" s="22">
        <v>4993.1399073684297</v>
      </c>
      <c r="M840" s="22">
        <v>4499.0450713448199</v>
      </c>
      <c r="N840" s="22">
        <v>5487.2347433920304</v>
      </c>
      <c r="O840" s="22">
        <v>1.21964431482164</v>
      </c>
      <c r="P840" s="22">
        <v>0.286460475607831</v>
      </c>
      <c r="Q840" s="22">
        <v>2.5502427602621698E-4</v>
      </c>
      <c r="R840" s="22">
        <v>6.5048657802851495E-4</v>
      </c>
    </row>
    <row r="841" spans="1:18" x14ac:dyDescent="0.2">
      <c r="A841" s="1" t="s">
        <v>2169</v>
      </c>
      <c r="B841" s="1" t="s">
        <v>2170</v>
      </c>
      <c r="C841" s="1" t="s">
        <v>2170</v>
      </c>
      <c r="D841" s="22">
        <v>4693</v>
      </c>
      <c r="E841" s="22">
        <v>4277</v>
      </c>
      <c r="F841" s="22">
        <v>6215</v>
      </c>
      <c r="G841" s="22">
        <v>6382</v>
      </c>
      <c r="H841" s="26">
        <v>2425.67</v>
      </c>
      <c r="I841" s="26">
        <v>2452.9899999999998</v>
      </c>
      <c r="J841" s="26">
        <v>1940.22</v>
      </c>
      <c r="K841" s="26">
        <v>1965.51</v>
      </c>
      <c r="L841" s="22">
        <v>5352.39006900807</v>
      </c>
      <c r="M841" s="22">
        <v>6006.3271976764199</v>
      </c>
      <c r="N841" s="22">
        <v>4698.45294033972</v>
      </c>
      <c r="O841" s="22">
        <v>0.78225058104682399</v>
      </c>
      <c r="P841" s="22">
        <v>-0.35429726980331799</v>
      </c>
      <c r="Q841" s="23">
        <v>8.5262563809504893E-6</v>
      </c>
      <c r="R841" s="23">
        <v>2.8451414661881399E-5</v>
      </c>
    </row>
    <row r="842" spans="1:18" x14ac:dyDescent="0.2">
      <c r="A842" s="1" t="s">
        <v>2171</v>
      </c>
      <c r="B842" s="1" t="s">
        <v>2172</v>
      </c>
      <c r="C842" s="1" t="s">
        <v>2173</v>
      </c>
      <c r="D842" s="22">
        <v>8734</v>
      </c>
      <c r="E842" s="22">
        <v>7772</v>
      </c>
      <c r="F842" s="22">
        <v>14754</v>
      </c>
      <c r="G842" s="22">
        <v>14814</v>
      </c>
      <c r="H842" s="26">
        <v>1012.27</v>
      </c>
      <c r="I842" s="26">
        <v>991.774</v>
      </c>
      <c r="J842" s="26">
        <v>1059.83</v>
      </c>
      <c r="K842" s="26">
        <v>1057.28</v>
      </c>
      <c r="L842" s="22">
        <v>11037.963595777401</v>
      </c>
      <c r="M842" s="22">
        <v>11045.355097804701</v>
      </c>
      <c r="N842" s="22">
        <v>11030.572093750199</v>
      </c>
      <c r="O842" s="22">
        <v>0.99866160898191303</v>
      </c>
      <c r="P842" s="22">
        <v>-1.9321833816242E-3</v>
      </c>
      <c r="Q842" s="22">
        <v>0.97292865986991495</v>
      </c>
      <c r="R842" s="22">
        <v>0.97712684178952602</v>
      </c>
    </row>
    <row r="843" spans="1:18" x14ac:dyDescent="0.2">
      <c r="A843" s="1" t="s">
        <v>2174</v>
      </c>
      <c r="B843" s="1" t="s">
        <v>2175</v>
      </c>
      <c r="C843" s="1" t="s">
        <v>2176</v>
      </c>
      <c r="D843" s="22">
        <v>2480</v>
      </c>
      <c r="E843" s="22">
        <v>2033</v>
      </c>
      <c r="F843" s="22">
        <v>4441</v>
      </c>
      <c r="G843" s="22">
        <v>4428</v>
      </c>
      <c r="H843" s="26">
        <v>494.452</v>
      </c>
      <c r="I843" s="26">
        <v>456.899</v>
      </c>
      <c r="J843" s="26">
        <v>560.41800000000001</v>
      </c>
      <c r="K843" s="26">
        <v>551.38300000000004</v>
      </c>
      <c r="L843" s="22">
        <v>3161.0971368300602</v>
      </c>
      <c r="M843" s="22">
        <v>3013.3354629841001</v>
      </c>
      <c r="N843" s="22">
        <v>3308.8588106760099</v>
      </c>
      <c r="O843" s="22">
        <v>1.0980718381083501</v>
      </c>
      <c r="P843" s="22">
        <v>0.13497244149465801</v>
      </c>
      <c r="Q843" s="22">
        <v>0.110524321336447</v>
      </c>
      <c r="R843" s="22">
        <v>0.15879343080899999</v>
      </c>
    </row>
    <row r="844" spans="1:18" x14ac:dyDescent="0.2">
      <c r="A844" s="1" t="s">
        <v>2177</v>
      </c>
      <c r="B844" s="1" t="s">
        <v>2178</v>
      </c>
      <c r="C844" s="1" t="s">
        <v>2179</v>
      </c>
      <c r="D844" s="22">
        <v>6978</v>
      </c>
      <c r="E844" s="22">
        <v>5689</v>
      </c>
      <c r="F844" s="22">
        <v>11287</v>
      </c>
      <c r="G844" s="22">
        <v>10915</v>
      </c>
      <c r="H844" s="26">
        <v>1415.32</v>
      </c>
      <c r="I844" s="26">
        <v>1284.22</v>
      </c>
      <c r="J844" s="26">
        <v>1400.96</v>
      </c>
      <c r="K844" s="26">
        <v>1340.47</v>
      </c>
      <c r="L844" s="22">
        <v>8370.9888090891509</v>
      </c>
      <c r="M844" s="22">
        <v>8456.5308101963092</v>
      </c>
      <c r="N844" s="22">
        <v>8285.4468079819999</v>
      </c>
      <c r="O844" s="22">
        <v>0.97976900858588101</v>
      </c>
      <c r="P844" s="22">
        <v>-2.94864369332546E-2</v>
      </c>
      <c r="Q844" s="22">
        <v>0.65856863956081402</v>
      </c>
      <c r="R844" s="22">
        <v>0.71269247592422902</v>
      </c>
    </row>
    <row r="845" spans="1:18" x14ac:dyDescent="0.2">
      <c r="A845" s="1" t="s">
        <v>2180</v>
      </c>
      <c r="B845" s="1" t="s">
        <v>2181</v>
      </c>
      <c r="C845" s="1" t="s">
        <v>2181</v>
      </c>
      <c r="D845" s="22">
        <v>705</v>
      </c>
      <c r="E845" s="22">
        <v>729</v>
      </c>
      <c r="F845" s="22">
        <v>1343</v>
      </c>
      <c r="G845" s="22">
        <v>1820</v>
      </c>
      <c r="H845" s="26">
        <v>48.883099999999999</v>
      </c>
      <c r="I845" s="26">
        <v>55.462600000000002</v>
      </c>
      <c r="J845" s="26">
        <v>57.4133</v>
      </c>
      <c r="K845" s="26">
        <v>77.089200000000005</v>
      </c>
      <c r="L845" s="22">
        <v>1070.1381315149699</v>
      </c>
      <c r="M845" s="22">
        <v>963.474498701009</v>
      </c>
      <c r="N845" s="22">
        <v>1176.80176432894</v>
      </c>
      <c r="O845" s="22">
        <v>1.2214145427985299</v>
      </c>
      <c r="P845" s="22">
        <v>0.28855292787560999</v>
      </c>
      <c r="Q845" s="22">
        <v>5.1998933718417004E-3</v>
      </c>
      <c r="R845" s="22">
        <v>1.0410969310074399E-2</v>
      </c>
    </row>
    <row r="846" spans="1:18" x14ac:dyDescent="0.2">
      <c r="A846" s="1" t="s">
        <v>2182</v>
      </c>
      <c r="B846" s="1" t="s">
        <v>2183</v>
      </c>
      <c r="C846" s="1" t="s">
        <v>2183</v>
      </c>
      <c r="D846" s="22">
        <v>1532</v>
      </c>
      <c r="E846" s="22">
        <v>1320</v>
      </c>
      <c r="F846" s="22">
        <v>2176</v>
      </c>
      <c r="G846" s="22">
        <v>2188</v>
      </c>
      <c r="H846" s="26">
        <v>357.87400000000002</v>
      </c>
      <c r="I846" s="26">
        <v>343.78899999999999</v>
      </c>
      <c r="J846" s="26">
        <v>311.58100000000002</v>
      </c>
      <c r="K846" s="26">
        <v>309.66000000000003</v>
      </c>
      <c r="L846" s="22">
        <v>1767.4149328480701</v>
      </c>
      <c r="M846" s="22">
        <v>1906.82701357784</v>
      </c>
      <c r="N846" s="22">
        <v>1628.0028521183001</v>
      </c>
      <c r="O846" s="22">
        <v>0.853775848845157</v>
      </c>
      <c r="P846" s="22">
        <v>-0.22807074191076601</v>
      </c>
      <c r="Q846" s="22">
        <v>1.0522113873671701E-2</v>
      </c>
      <c r="R846" s="22">
        <v>1.9631438910598001E-2</v>
      </c>
    </row>
    <row r="847" spans="1:18" x14ac:dyDescent="0.2">
      <c r="A847" s="1" t="s">
        <v>2184</v>
      </c>
      <c r="B847" s="1" t="s">
        <v>2185</v>
      </c>
      <c r="C847" s="1" t="s">
        <v>2186</v>
      </c>
      <c r="D847" s="22">
        <v>1696</v>
      </c>
      <c r="E847" s="22">
        <v>1340</v>
      </c>
      <c r="F847" s="22">
        <v>2147</v>
      </c>
      <c r="G847" s="22">
        <v>2089</v>
      </c>
      <c r="H847" s="26">
        <v>524.30700000000002</v>
      </c>
      <c r="I847" s="26">
        <v>468.423</v>
      </c>
      <c r="J847" s="26">
        <v>420.01400000000001</v>
      </c>
      <c r="K847" s="26">
        <v>400.029</v>
      </c>
      <c r="L847" s="22">
        <v>1802.9342041832101</v>
      </c>
      <c r="M847" s="22">
        <v>2025.14568050907</v>
      </c>
      <c r="N847" s="22">
        <v>1580.72272785735</v>
      </c>
      <c r="O847" s="22">
        <v>0.78054766285257804</v>
      </c>
      <c r="P847" s="22">
        <v>-0.35744136420684602</v>
      </c>
      <c r="Q847" s="23">
        <v>4.7456562509928103E-5</v>
      </c>
      <c r="R847" s="22">
        <v>1.3937558263956801E-4</v>
      </c>
    </row>
    <row r="848" spans="1:18" x14ac:dyDescent="0.2">
      <c r="A848" s="1" t="s">
        <v>2187</v>
      </c>
      <c r="B848" s="1" t="s">
        <v>2188</v>
      </c>
      <c r="C848" s="1" t="s">
        <v>2189</v>
      </c>
      <c r="D848" s="22">
        <v>1164</v>
      </c>
      <c r="E848" s="22">
        <v>928</v>
      </c>
      <c r="F848" s="22">
        <v>1647</v>
      </c>
      <c r="G848" s="22">
        <v>1503</v>
      </c>
      <c r="H848" s="26">
        <v>229.012</v>
      </c>
      <c r="I848" s="26">
        <v>195.44499999999999</v>
      </c>
      <c r="J848" s="26">
        <v>202.86199999999999</v>
      </c>
      <c r="K848" s="26">
        <v>184.52199999999999</v>
      </c>
      <c r="L848" s="22">
        <v>1285.97009175111</v>
      </c>
      <c r="M848" s="22">
        <v>1395.7919384383399</v>
      </c>
      <c r="N848" s="22">
        <v>1176.14824506389</v>
      </c>
      <c r="O848" s="22">
        <v>0.842638657434719</v>
      </c>
      <c r="P848" s="22">
        <v>-0.24701399146042999</v>
      </c>
      <c r="Q848" s="22">
        <v>1.03885943337618E-2</v>
      </c>
      <c r="R848" s="22">
        <v>1.9421247640024501E-2</v>
      </c>
    </row>
    <row r="849" spans="1:18" x14ac:dyDescent="0.2">
      <c r="A849" s="1" t="s">
        <v>2190</v>
      </c>
      <c r="B849" s="1" t="s">
        <v>2191</v>
      </c>
      <c r="C849" s="1" t="s">
        <v>2192</v>
      </c>
      <c r="D849" s="22">
        <v>273</v>
      </c>
      <c r="E849" s="22">
        <v>227</v>
      </c>
      <c r="F849" s="22">
        <v>247</v>
      </c>
      <c r="G849" s="22">
        <v>267</v>
      </c>
      <c r="H849" s="26">
        <v>436.57499999999999</v>
      </c>
      <c r="I849" s="26">
        <v>389.25799999999998</v>
      </c>
      <c r="J849" s="26">
        <v>249.19900000000001</v>
      </c>
      <c r="K849" s="26">
        <v>243.376</v>
      </c>
      <c r="L849" s="22">
        <v>262.80066362454801</v>
      </c>
      <c r="M849" s="22">
        <v>333.97773620322101</v>
      </c>
      <c r="N849" s="22">
        <v>191.623591045875</v>
      </c>
      <c r="O849" s="22">
        <v>0.57376157232610903</v>
      </c>
      <c r="P849" s="22">
        <v>-0.80147674802693503</v>
      </c>
      <c r="Q849" s="23">
        <v>3.9078040515600397E-5</v>
      </c>
      <c r="R849" s="22">
        <v>1.16293498047348E-4</v>
      </c>
    </row>
    <row r="850" spans="1:18" x14ac:dyDescent="0.2">
      <c r="A850" s="1" t="s">
        <v>2193</v>
      </c>
      <c r="B850" s="1" t="s">
        <v>2194</v>
      </c>
      <c r="C850" s="1" t="s">
        <v>2195</v>
      </c>
      <c r="D850" s="22">
        <v>768</v>
      </c>
      <c r="E850" s="22">
        <v>605</v>
      </c>
      <c r="F850" s="22">
        <v>1015</v>
      </c>
      <c r="G850" s="22">
        <v>1032</v>
      </c>
      <c r="H850" s="26">
        <v>149.87899999999999</v>
      </c>
      <c r="I850" s="26">
        <v>124.553</v>
      </c>
      <c r="J850" s="26">
        <v>118.717</v>
      </c>
      <c r="K850" s="26">
        <v>114.791</v>
      </c>
      <c r="L850" s="22">
        <v>839.67081907869203</v>
      </c>
      <c r="M850" s="22">
        <v>915.77919454886899</v>
      </c>
      <c r="N850" s="22">
        <v>763.56244360851497</v>
      </c>
      <c r="O850" s="22">
        <v>0.83378444078396097</v>
      </c>
      <c r="P850" s="22">
        <v>-0.26225364456075501</v>
      </c>
      <c r="Q850" s="22">
        <v>2.17047228018196E-2</v>
      </c>
      <c r="R850" s="22">
        <v>3.7703883754489499E-2</v>
      </c>
    </row>
    <row r="851" spans="1:18" x14ac:dyDescent="0.2">
      <c r="A851" s="1" t="s">
        <v>2196</v>
      </c>
      <c r="B851" s="1" t="s">
        <v>2197</v>
      </c>
      <c r="C851" s="1" t="s">
        <v>2197</v>
      </c>
      <c r="D851" s="22">
        <v>3628</v>
      </c>
      <c r="E851" s="22">
        <v>2991</v>
      </c>
      <c r="F851" s="22">
        <v>12526</v>
      </c>
      <c r="G851" s="22">
        <v>12085</v>
      </c>
      <c r="H851" s="26">
        <v>1973.43</v>
      </c>
      <c r="I851" s="26">
        <v>1808.17</v>
      </c>
      <c r="J851" s="26">
        <v>4234.49</v>
      </c>
      <c r="K851" s="26">
        <v>4094.5</v>
      </c>
      <c r="L851" s="22">
        <v>6802.4136721493096</v>
      </c>
      <c r="M851" s="22">
        <v>4420.1850713180502</v>
      </c>
      <c r="N851" s="22">
        <v>9184.6422729805599</v>
      </c>
      <c r="O851" s="22">
        <v>2.07788636104365</v>
      </c>
      <c r="P851" s="22">
        <v>1.05511675585821</v>
      </c>
      <c r="Q851" s="23">
        <v>2.01941645367416E-39</v>
      </c>
      <c r="R851" s="23">
        <v>9.8951406230033593E-38</v>
      </c>
    </row>
    <row r="852" spans="1:18" x14ac:dyDescent="0.2">
      <c r="A852" s="1" t="s">
        <v>2198</v>
      </c>
      <c r="B852" s="1" t="s">
        <v>2199</v>
      </c>
      <c r="C852" s="1" t="s">
        <v>2199</v>
      </c>
      <c r="D852" s="22">
        <v>1244</v>
      </c>
      <c r="E852" s="22">
        <v>1120</v>
      </c>
      <c r="F852" s="22">
        <v>3635</v>
      </c>
      <c r="G852" s="22">
        <v>3631</v>
      </c>
      <c r="H852" s="26">
        <v>231.96899999999999</v>
      </c>
      <c r="I852" s="26">
        <v>226.37100000000001</v>
      </c>
      <c r="J852" s="26">
        <v>422.416</v>
      </c>
      <c r="K852" s="26">
        <v>417.56400000000002</v>
      </c>
      <c r="L852" s="22">
        <v>2146.5922372270302</v>
      </c>
      <c r="M852" s="22">
        <v>1582.42006501998</v>
      </c>
      <c r="N852" s="22">
        <v>2710.7644094340799</v>
      </c>
      <c r="O852" s="22">
        <v>1.71304982119261</v>
      </c>
      <c r="P852" s="22">
        <v>0.77656711040749005</v>
      </c>
      <c r="Q852" s="23">
        <v>4.9989243179676799E-19</v>
      </c>
      <c r="R852" s="23">
        <v>7.15999775388909E-18</v>
      </c>
    </row>
    <row r="853" spans="1:18" x14ac:dyDescent="0.2">
      <c r="A853" s="1" t="s">
        <v>2200</v>
      </c>
      <c r="B853" s="1" t="s">
        <v>2201</v>
      </c>
      <c r="C853" s="1" t="s">
        <v>2201</v>
      </c>
      <c r="D853" s="22">
        <v>883</v>
      </c>
      <c r="E853" s="22">
        <v>868</v>
      </c>
      <c r="F853" s="22">
        <v>1765</v>
      </c>
      <c r="G853" s="22">
        <v>1837</v>
      </c>
      <c r="H853" s="26">
        <v>436.71600000000001</v>
      </c>
      <c r="I853" s="26">
        <v>478.44</v>
      </c>
      <c r="J853" s="26">
        <v>536.74199999999996</v>
      </c>
      <c r="K853" s="26">
        <v>554.63099999999997</v>
      </c>
      <c r="L853" s="22">
        <v>1259.0892022518301</v>
      </c>
      <c r="M853" s="22">
        <v>1174.86147098724</v>
      </c>
      <c r="N853" s="22">
        <v>1343.31693351642</v>
      </c>
      <c r="O853" s="22">
        <v>1.14338325554895</v>
      </c>
      <c r="P853" s="22">
        <v>0.193309067770709</v>
      </c>
      <c r="Q853" s="22">
        <v>4.8821103793133397E-2</v>
      </c>
      <c r="R853" s="22">
        <v>7.70380468328936E-2</v>
      </c>
    </row>
    <row r="854" spans="1:18" x14ac:dyDescent="0.2">
      <c r="A854" s="1" t="s">
        <v>2202</v>
      </c>
      <c r="B854" s="1" t="s">
        <v>2203</v>
      </c>
      <c r="C854" s="1" t="s">
        <v>2203</v>
      </c>
      <c r="D854" s="22">
        <v>817</v>
      </c>
      <c r="E854" s="22">
        <v>703</v>
      </c>
      <c r="F854" s="22">
        <v>1365</v>
      </c>
      <c r="G854" s="22">
        <v>1384</v>
      </c>
      <c r="H854" s="26">
        <v>516.16200000000003</v>
      </c>
      <c r="I854" s="26">
        <v>495.30900000000003</v>
      </c>
      <c r="J854" s="26">
        <v>524.35799999999995</v>
      </c>
      <c r="K854" s="26">
        <v>527.83399999999995</v>
      </c>
      <c r="L854" s="22">
        <v>1020.8349055496</v>
      </c>
      <c r="M854" s="22">
        <v>1016.2247029843001</v>
      </c>
      <c r="N854" s="22">
        <v>1025.44510811489</v>
      </c>
      <c r="O854" s="22">
        <v>1.00907319523282</v>
      </c>
      <c r="P854" s="22">
        <v>1.3030827139420701E-2</v>
      </c>
      <c r="Q854" s="22">
        <v>0.926886580986933</v>
      </c>
      <c r="R854" s="22">
        <v>0.94001242581572397</v>
      </c>
    </row>
    <row r="855" spans="1:18" x14ac:dyDescent="0.2">
      <c r="A855" s="1" t="s">
        <v>2204</v>
      </c>
      <c r="B855" s="1" t="s">
        <v>2205</v>
      </c>
      <c r="C855" s="1" t="s">
        <v>2205</v>
      </c>
      <c r="D855" s="22">
        <v>838</v>
      </c>
      <c r="E855" s="22">
        <v>758</v>
      </c>
      <c r="F855" s="22">
        <v>1368</v>
      </c>
      <c r="G855" s="22">
        <v>1451</v>
      </c>
      <c r="H855" s="26">
        <v>1018.82</v>
      </c>
      <c r="I855" s="26">
        <v>1027.31</v>
      </c>
      <c r="J855" s="26">
        <v>1048.4000000000001</v>
      </c>
      <c r="K855" s="26">
        <v>1094.23</v>
      </c>
      <c r="L855" s="22">
        <v>1059.7980325324199</v>
      </c>
      <c r="M855" s="22">
        <v>1068.4684335508</v>
      </c>
      <c r="N855" s="22">
        <v>1051.1276315140501</v>
      </c>
      <c r="O855" s="22">
        <v>0.98377041240317598</v>
      </c>
      <c r="P855" s="22">
        <v>-2.3606429255992802E-2</v>
      </c>
      <c r="Q855" s="22">
        <v>0.83337349478399303</v>
      </c>
      <c r="R855" s="22">
        <v>0.85826407482732103</v>
      </c>
    </row>
    <row r="856" spans="1:18" x14ac:dyDescent="0.2">
      <c r="A856" s="1" t="s">
        <v>2206</v>
      </c>
      <c r="B856" s="1" t="s">
        <v>2207</v>
      </c>
      <c r="C856" s="1" t="s">
        <v>2207</v>
      </c>
      <c r="D856" s="22">
        <v>504</v>
      </c>
      <c r="E856" s="22">
        <v>588</v>
      </c>
      <c r="F856" s="22">
        <v>966</v>
      </c>
      <c r="G856" s="22">
        <v>1045</v>
      </c>
      <c r="H856" s="26">
        <v>38.525700000000001</v>
      </c>
      <c r="I856" s="26">
        <v>44.075400000000002</v>
      </c>
      <c r="J856" s="26">
        <v>50.432400000000001</v>
      </c>
      <c r="K856" s="26">
        <v>53.880099999999999</v>
      </c>
      <c r="L856" s="22">
        <v>742.88814845301397</v>
      </c>
      <c r="M856" s="22">
        <v>736.06339185406398</v>
      </c>
      <c r="N856" s="22">
        <v>749.71290505196396</v>
      </c>
      <c r="O856" s="22">
        <v>1.0185439370425899</v>
      </c>
      <c r="P856" s="22">
        <v>2.6508215341857499E-2</v>
      </c>
      <c r="Q856" s="22">
        <v>0.75694053422214003</v>
      </c>
      <c r="R856" s="22">
        <v>0.79808792453093103</v>
      </c>
    </row>
    <row r="857" spans="1:18" x14ac:dyDescent="0.2">
      <c r="A857" s="1" t="s">
        <v>2208</v>
      </c>
      <c r="B857" s="1" t="s">
        <v>2209</v>
      </c>
      <c r="C857" s="1" t="s">
        <v>2210</v>
      </c>
      <c r="D857" s="22">
        <v>1789</v>
      </c>
      <c r="E857" s="22">
        <v>1725</v>
      </c>
      <c r="F857" s="22">
        <v>4757</v>
      </c>
      <c r="G857" s="22">
        <v>5042</v>
      </c>
      <c r="H857" s="26">
        <v>240.20500000000001</v>
      </c>
      <c r="I857" s="26">
        <v>264.72500000000002</v>
      </c>
      <c r="J857" s="26">
        <v>402.71199999999999</v>
      </c>
      <c r="K857" s="26">
        <v>427.83699999999999</v>
      </c>
      <c r="L857" s="22">
        <v>3005.1764863151602</v>
      </c>
      <c r="M857" s="22">
        <v>2356.5514210124602</v>
      </c>
      <c r="N857" s="22">
        <v>3653.8015516178698</v>
      </c>
      <c r="O857" s="22">
        <v>1.5504866641306201</v>
      </c>
      <c r="P857" s="22">
        <v>0.63272111725955305</v>
      </c>
      <c r="Q857" s="23">
        <v>1.1378192773238601E-14</v>
      </c>
      <c r="R857" s="23">
        <v>1.1640766452621E-13</v>
      </c>
    </row>
    <row r="858" spans="1:18" x14ac:dyDescent="0.2">
      <c r="A858" s="1" t="s">
        <v>2211</v>
      </c>
      <c r="B858" s="1" t="s">
        <v>2212</v>
      </c>
      <c r="C858" s="1" t="s">
        <v>2213</v>
      </c>
      <c r="D858" s="22">
        <v>2644</v>
      </c>
      <c r="E858" s="22">
        <v>2428</v>
      </c>
      <c r="F858" s="22">
        <v>5844</v>
      </c>
      <c r="G858" s="22">
        <v>6179</v>
      </c>
      <c r="H858" s="26">
        <v>293.88200000000001</v>
      </c>
      <c r="I858" s="26">
        <v>300.23</v>
      </c>
      <c r="J858" s="26">
        <v>389.81900000000002</v>
      </c>
      <c r="K858" s="26">
        <v>409.22399999999999</v>
      </c>
      <c r="L858" s="22">
        <v>3940.04403676728</v>
      </c>
      <c r="M858" s="22">
        <v>3396.9134238404499</v>
      </c>
      <c r="N858" s="22">
        <v>4483.1746496940996</v>
      </c>
      <c r="O858" s="22">
        <v>1.3197788964034101</v>
      </c>
      <c r="P858" s="22">
        <v>0.40029625399226398</v>
      </c>
      <c r="Q858" s="23">
        <v>5.7476300985547602E-7</v>
      </c>
      <c r="R858" s="23">
        <v>2.3572879390988901E-6</v>
      </c>
    </row>
    <row r="859" spans="1:18" x14ac:dyDescent="0.2">
      <c r="A859" s="1" t="s">
        <v>2214</v>
      </c>
      <c r="B859" s="1" t="s">
        <v>2215</v>
      </c>
      <c r="C859" s="1" t="s">
        <v>2216</v>
      </c>
      <c r="D859" s="22">
        <v>4423</v>
      </c>
      <c r="E859" s="22">
        <v>4302</v>
      </c>
      <c r="F859" s="22">
        <v>11053</v>
      </c>
      <c r="G859" s="22">
        <v>11540</v>
      </c>
      <c r="H859" s="26">
        <v>347.84399999999999</v>
      </c>
      <c r="I859" s="26">
        <v>376.54199999999997</v>
      </c>
      <c r="J859" s="26">
        <v>533.01599999999996</v>
      </c>
      <c r="K859" s="26">
        <v>549.13</v>
      </c>
      <c r="L859" s="22">
        <v>7139.0111721637104</v>
      </c>
      <c r="M859" s="22">
        <v>5852.5092832943301</v>
      </c>
      <c r="N859" s="22">
        <v>8425.5130610330998</v>
      </c>
      <c r="O859" s="22">
        <v>1.4396411271116301</v>
      </c>
      <c r="P859" s="22">
        <v>0.52570922231864203</v>
      </c>
      <c r="Q859" s="23">
        <v>2.41954739005443E-11</v>
      </c>
      <c r="R859" s="23">
        <v>1.6442325694457499E-10</v>
      </c>
    </row>
    <row r="860" spans="1:18" x14ac:dyDescent="0.2">
      <c r="A860" s="1" t="s">
        <v>2217</v>
      </c>
      <c r="B860" s="1" t="s">
        <v>2218</v>
      </c>
      <c r="C860" s="1" t="s">
        <v>2218</v>
      </c>
      <c r="D860" s="22">
        <v>2442</v>
      </c>
      <c r="E860" s="22">
        <v>2432</v>
      </c>
      <c r="F860" s="22">
        <v>5807</v>
      </c>
      <c r="G860" s="22">
        <v>6395</v>
      </c>
      <c r="H860" s="26">
        <v>374.64299999999997</v>
      </c>
      <c r="I860" s="26">
        <v>414.20100000000002</v>
      </c>
      <c r="J860" s="26">
        <v>544.21199999999999</v>
      </c>
      <c r="K860" s="26">
        <v>594.20299999999997</v>
      </c>
      <c r="L860" s="22">
        <v>3909.83942405985</v>
      </c>
      <c r="M860" s="22">
        <v>3271.4340518767399</v>
      </c>
      <c r="N860" s="22">
        <v>4548.2447962429596</v>
      </c>
      <c r="O860" s="22">
        <v>1.39029084007784</v>
      </c>
      <c r="P860" s="22">
        <v>0.47538671722703402</v>
      </c>
      <c r="Q860" s="23">
        <v>2.2431579845591801E-9</v>
      </c>
      <c r="R860" s="23">
        <v>1.22845887272035E-8</v>
      </c>
    </row>
    <row r="861" spans="1:18" x14ac:dyDescent="0.2">
      <c r="A861" s="1" t="s">
        <v>2219</v>
      </c>
      <c r="B861" s="1" t="s">
        <v>2220</v>
      </c>
      <c r="C861" s="1" t="s">
        <v>2221</v>
      </c>
      <c r="D861" s="22">
        <v>2077</v>
      </c>
      <c r="E861" s="22">
        <v>1893</v>
      </c>
      <c r="F861" s="22">
        <v>2478</v>
      </c>
      <c r="G861" s="22">
        <v>2541</v>
      </c>
      <c r="H861" s="26">
        <v>369.64800000000002</v>
      </c>
      <c r="I861" s="26">
        <v>378.214</v>
      </c>
      <c r="J861" s="26">
        <v>271.34100000000001</v>
      </c>
      <c r="K861" s="26">
        <v>274.80099999999999</v>
      </c>
      <c r="L861" s="22">
        <v>2265.1714745767499</v>
      </c>
      <c r="M861" s="22">
        <v>2658.3229098220399</v>
      </c>
      <c r="N861" s="22">
        <v>1872.0200393314601</v>
      </c>
      <c r="O861" s="22">
        <v>0.70421092652614703</v>
      </c>
      <c r="P861" s="22">
        <v>-0.50592048267809497</v>
      </c>
      <c r="Q861" s="23">
        <v>3.2194221349355801E-9</v>
      </c>
      <c r="R861" s="23">
        <v>1.7127325757857302E-8</v>
      </c>
    </row>
    <row r="862" spans="1:18" x14ac:dyDescent="0.2">
      <c r="A862" s="1" t="s">
        <v>2222</v>
      </c>
      <c r="B862" s="1" t="s">
        <v>2223</v>
      </c>
      <c r="C862" s="1" t="s">
        <v>2224</v>
      </c>
      <c r="D862" s="22">
        <v>935</v>
      </c>
      <c r="E862" s="22">
        <v>833</v>
      </c>
      <c r="F862" s="22">
        <v>1928</v>
      </c>
      <c r="G862" s="22">
        <v>1938</v>
      </c>
      <c r="H862" s="26">
        <v>87.219899999999996</v>
      </c>
      <c r="I862" s="26">
        <v>83.903999999999996</v>
      </c>
      <c r="J862" s="26">
        <v>113.749</v>
      </c>
      <c r="K862" s="26">
        <v>112.355</v>
      </c>
      <c r="L862" s="22">
        <v>1312.6803479201899</v>
      </c>
      <c r="M862" s="22">
        <v>1183.1339261473499</v>
      </c>
      <c r="N862" s="22">
        <v>1442.2267696930201</v>
      </c>
      <c r="O862" s="22">
        <v>1.2189886012223099</v>
      </c>
      <c r="P862" s="22">
        <v>0.28568463536179201</v>
      </c>
      <c r="Q862" s="22">
        <v>3.9365574532162504E-3</v>
      </c>
      <c r="R862" s="22">
        <v>8.0371381336498404E-3</v>
      </c>
    </row>
    <row r="863" spans="1:18" x14ac:dyDescent="0.2">
      <c r="A863" s="1" t="s">
        <v>2225</v>
      </c>
      <c r="B863" s="1" t="s">
        <v>2226</v>
      </c>
      <c r="C863" s="1" t="s">
        <v>2227</v>
      </c>
      <c r="D863" s="22">
        <v>338</v>
      </c>
      <c r="E863" s="22">
        <v>311</v>
      </c>
      <c r="F863" s="22">
        <v>530</v>
      </c>
      <c r="G863" s="22">
        <v>546</v>
      </c>
      <c r="H863" s="26">
        <v>10.2272</v>
      </c>
      <c r="I863" s="26">
        <v>8.2012300000000007</v>
      </c>
      <c r="J863" s="26">
        <v>10.9491</v>
      </c>
      <c r="K863" s="26">
        <v>8.3228100000000005</v>
      </c>
      <c r="L863" s="22">
        <v>418.00004894144303</v>
      </c>
      <c r="M863" s="22">
        <v>434.68330461718199</v>
      </c>
      <c r="N863" s="22">
        <v>401.31679326570298</v>
      </c>
      <c r="O863" s="22">
        <v>0.92323949183908804</v>
      </c>
      <c r="P863" s="22">
        <v>-0.115223157882047</v>
      </c>
      <c r="Q863" s="22">
        <v>0.48012942398344999</v>
      </c>
      <c r="R863" s="22">
        <v>0.54981610544722204</v>
      </c>
    </row>
    <row r="864" spans="1:18" x14ac:dyDescent="0.2">
      <c r="A864" s="1" t="s">
        <v>2228</v>
      </c>
      <c r="B864" s="1" t="s">
        <v>2229</v>
      </c>
      <c r="C864" s="1" t="s">
        <v>2229</v>
      </c>
      <c r="D864" s="22">
        <v>66</v>
      </c>
      <c r="E864" s="22">
        <v>39</v>
      </c>
      <c r="F864" s="22">
        <v>93</v>
      </c>
      <c r="G864" s="22">
        <v>83</v>
      </c>
      <c r="H864" s="26">
        <v>20.223199999999999</v>
      </c>
      <c r="I864" s="26">
        <v>19.1784</v>
      </c>
      <c r="J864" s="26">
        <v>15.464700000000001</v>
      </c>
      <c r="K864" s="26">
        <v>16.533999999999999</v>
      </c>
      <c r="L864" s="22">
        <v>67.618900451552705</v>
      </c>
      <c r="M864" s="22">
        <v>69.509645244095907</v>
      </c>
      <c r="N864" s="22">
        <v>65.728155659009502</v>
      </c>
      <c r="O864" s="22">
        <v>0.94559762790031499</v>
      </c>
      <c r="P864" s="22">
        <v>-8.0701678471689006E-2</v>
      </c>
      <c r="Q864" s="22">
        <v>0.78033194336882805</v>
      </c>
      <c r="R864" s="22">
        <v>0.81081365990667298</v>
      </c>
    </row>
    <row r="865" spans="1:18" x14ac:dyDescent="0.2">
      <c r="A865" s="1" t="s">
        <v>2230</v>
      </c>
      <c r="B865" s="1" t="s">
        <v>2231</v>
      </c>
      <c r="C865" s="1" t="s">
        <v>2232</v>
      </c>
      <c r="D865" s="22">
        <v>198</v>
      </c>
      <c r="E865" s="22">
        <v>178</v>
      </c>
      <c r="F865" s="22">
        <v>411</v>
      </c>
      <c r="G865" s="22">
        <v>404</v>
      </c>
      <c r="H865" s="26">
        <v>22.346</v>
      </c>
      <c r="I865" s="26">
        <v>21.429600000000001</v>
      </c>
      <c r="J865" s="26">
        <v>28.492699999999999</v>
      </c>
      <c r="K865" s="26">
        <v>27.1419</v>
      </c>
      <c r="L865" s="22">
        <v>277.88917012453697</v>
      </c>
      <c r="M865" s="22">
        <v>251.67778087744099</v>
      </c>
      <c r="N865" s="22">
        <v>304.10055937163202</v>
      </c>
      <c r="O865" s="22">
        <v>1.2082932323680899</v>
      </c>
      <c r="P865" s="22">
        <v>0.272970614883355</v>
      </c>
      <c r="Q865" s="22">
        <v>0.15789278028602299</v>
      </c>
      <c r="R865" s="22">
        <v>0.21181293724248901</v>
      </c>
    </row>
    <row r="866" spans="1:18" x14ac:dyDescent="0.2">
      <c r="A866" s="1" t="s">
        <v>2233</v>
      </c>
      <c r="B866" s="1" t="s">
        <v>2234</v>
      </c>
      <c r="C866" s="1" t="s">
        <v>2235</v>
      </c>
      <c r="D866" s="22">
        <v>529</v>
      </c>
      <c r="E866" s="22">
        <v>403</v>
      </c>
      <c r="F866" s="22">
        <v>1297</v>
      </c>
      <c r="G866" s="22">
        <v>1330</v>
      </c>
      <c r="H866" s="26">
        <v>16.725300000000001</v>
      </c>
      <c r="I866" s="26">
        <v>17.711300000000001</v>
      </c>
      <c r="J866" s="26">
        <v>30.522099999999998</v>
      </c>
      <c r="K866" s="26">
        <v>26.180900000000001</v>
      </c>
      <c r="L866" s="22">
        <v>800.45886255779999</v>
      </c>
      <c r="M866" s="22">
        <v>621.08194271308002</v>
      </c>
      <c r="N866" s="22">
        <v>979.83578240251904</v>
      </c>
      <c r="O866" s="22">
        <v>1.5776272260022399</v>
      </c>
      <c r="P866" s="22">
        <v>0.65775635444476799</v>
      </c>
      <c r="Q866" s="23">
        <v>7.1920931361391001E-8</v>
      </c>
      <c r="R866" s="23">
        <v>3.2191532258391898E-7</v>
      </c>
    </row>
    <row r="867" spans="1:18" x14ac:dyDescent="0.2">
      <c r="A867" s="1" t="s">
        <v>2236</v>
      </c>
      <c r="B867" s="1" t="s">
        <v>2237</v>
      </c>
      <c r="C867" s="1" t="s">
        <v>2238</v>
      </c>
      <c r="D867" s="22">
        <v>3586</v>
      </c>
      <c r="E867" s="22">
        <v>2898</v>
      </c>
      <c r="F867" s="22">
        <v>6692</v>
      </c>
      <c r="G867" s="22">
        <v>6475</v>
      </c>
      <c r="H867" s="26">
        <v>607.64099999999996</v>
      </c>
      <c r="I867" s="26">
        <v>529.67899999999997</v>
      </c>
      <c r="J867" s="26">
        <v>638.77</v>
      </c>
      <c r="K867" s="26">
        <v>616.09100000000001</v>
      </c>
      <c r="L867" s="22">
        <v>4620.7106320514704</v>
      </c>
      <c r="M867" s="22">
        <v>4327.7226981763297</v>
      </c>
      <c r="N867" s="22">
        <v>4913.6985659266102</v>
      </c>
      <c r="O867" s="22">
        <v>1.13540051168186</v>
      </c>
      <c r="P867" s="22">
        <v>0.18320129689340101</v>
      </c>
      <c r="Q867" s="22">
        <v>2.6068364106127801E-2</v>
      </c>
      <c r="R867" s="22">
        <v>4.4207007254653798E-2</v>
      </c>
    </row>
    <row r="868" spans="1:18" x14ac:dyDescent="0.2">
      <c r="A868" s="1" t="s">
        <v>2239</v>
      </c>
      <c r="B868" s="1" t="s">
        <v>2240</v>
      </c>
      <c r="C868" s="1" t="s">
        <v>2240</v>
      </c>
      <c r="D868" s="22">
        <v>1105</v>
      </c>
      <c r="E868" s="22">
        <v>874</v>
      </c>
      <c r="F868" s="22">
        <v>2343</v>
      </c>
      <c r="G868" s="22">
        <v>2266</v>
      </c>
      <c r="H868" s="26">
        <v>217.81299999999999</v>
      </c>
      <c r="I868" s="26">
        <v>189.839</v>
      </c>
      <c r="J868" s="26">
        <v>282.00700000000001</v>
      </c>
      <c r="K868" s="26">
        <v>269.71600000000001</v>
      </c>
      <c r="L868" s="22">
        <v>1520.0625244566199</v>
      </c>
      <c r="M868" s="22">
        <v>1320.1182661452899</v>
      </c>
      <c r="N868" s="22">
        <v>1720.00678276795</v>
      </c>
      <c r="O868" s="22">
        <v>1.3029187057537901</v>
      </c>
      <c r="P868" s="22">
        <v>0.381747071270086</v>
      </c>
      <c r="Q868" s="23">
        <v>6.9728826998390796E-5</v>
      </c>
      <c r="R868" s="22">
        <v>1.98524580842513E-4</v>
      </c>
    </row>
    <row r="869" spans="1:18" x14ac:dyDescent="0.2">
      <c r="A869" s="1" t="s">
        <v>2241</v>
      </c>
      <c r="B869" s="1" t="s">
        <v>2242</v>
      </c>
      <c r="C869" s="1" t="s">
        <v>2243</v>
      </c>
      <c r="D869" s="22">
        <v>7538</v>
      </c>
      <c r="E869" s="22">
        <v>6703</v>
      </c>
      <c r="F869" s="22">
        <v>28319</v>
      </c>
      <c r="G869" s="22">
        <v>28372</v>
      </c>
      <c r="H869" s="26">
        <v>680.32100000000003</v>
      </c>
      <c r="I869" s="26">
        <v>669.85699999999997</v>
      </c>
      <c r="J869" s="26">
        <v>1563.86</v>
      </c>
      <c r="K869" s="26">
        <v>1552.36</v>
      </c>
      <c r="L869" s="22">
        <v>15339.4683436757</v>
      </c>
      <c r="M869" s="22">
        <v>9529.4995176136999</v>
      </c>
      <c r="N869" s="22">
        <v>21149.437169737699</v>
      </c>
      <c r="O869" s="22">
        <v>2.2193649446800898</v>
      </c>
      <c r="P869" s="22">
        <v>1.1501469188145801</v>
      </c>
      <c r="Q869" s="23">
        <v>6.6168599770791E-48</v>
      </c>
      <c r="R869" s="23">
        <v>5.1335805322172E-46</v>
      </c>
    </row>
    <row r="870" spans="1:18" x14ac:dyDescent="0.2">
      <c r="A870" s="1" t="s">
        <v>2244</v>
      </c>
      <c r="B870" s="1" t="s">
        <v>2245</v>
      </c>
      <c r="C870" s="1" t="s">
        <v>2246</v>
      </c>
      <c r="D870" s="22">
        <v>2774</v>
      </c>
      <c r="E870" s="22">
        <v>2271</v>
      </c>
      <c r="F870" s="22">
        <v>5640</v>
      </c>
      <c r="G870" s="22">
        <v>6038</v>
      </c>
      <c r="H870" s="26">
        <v>711.32899999999995</v>
      </c>
      <c r="I870" s="26">
        <v>643.40899999999999</v>
      </c>
      <c r="J870" s="26">
        <v>869.12300000000005</v>
      </c>
      <c r="K870" s="26">
        <v>927.82600000000002</v>
      </c>
      <c r="L870" s="22">
        <v>3861.2362193347299</v>
      </c>
      <c r="M870" s="22">
        <v>3368.43317259994</v>
      </c>
      <c r="N870" s="22">
        <v>4354.0392660695197</v>
      </c>
      <c r="O870" s="22">
        <v>1.29260075618744</v>
      </c>
      <c r="P870" s="22">
        <v>0.370276740723187</v>
      </c>
      <c r="Q870" s="23">
        <v>5.2113011180672498E-6</v>
      </c>
      <c r="R870" s="23">
        <v>1.7837210812208099E-5</v>
      </c>
    </row>
    <row r="871" spans="1:18" x14ac:dyDescent="0.2">
      <c r="A871" s="1" t="s">
        <v>2247</v>
      </c>
      <c r="B871" s="1" t="s">
        <v>2248</v>
      </c>
      <c r="C871" s="1" t="s">
        <v>2249</v>
      </c>
      <c r="D871" s="22">
        <v>1915</v>
      </c>
      <c r="E871" s="22">
        <v>1684</v>
      </c>
      <c r="F871" s="22">
        <v>3814</v>
      </c>
      <c r="G871" s="22">
        <v>3866</v>
      </c>
      <c r="H871" s="26">
        <v>556.37800000000004</v>
      </c>
      <c r="I871" s="26">
        <v>535.79700000000003</v>
      </c>
      <c r="J871" s="26">
        <v>653.74599999999998</v>
      </c>
      <c r="K871" s="26">
        <v>664.60900000000004</v>
      </c>
      <c r="L871" s="22">
        <v>2636.2107626058801</v>
      </c>
      <c r="M871" s="22">
        <v>2407.58394295485</v>
      </c>
      <c r="N871" s="22">
        <v>2864.8375822569201</v>
      </c>
      <c r="O871" s="22">
        <v>1.1899222000712</v>
      </c>
      <c r="P871" s="22">
        <v>0.25086724980154101</v>
      </c>
      <c r="Q871" s="22">
        <v>2.7629184251664199E-3</v>
      </c>
      <c r="R871" s="22">
        <v>5.8328277864624399E-3</v>
      </c>
    </row>
    <row r="872" spans="1:18" x14ac:dyDescent="0.2">
      <c r="A872" s="1" t="s">
        <v>2250</v>
      </c>
      <c r="B872" s="1" t="s">
        <v>2251</v>
      </c>
      <c r="C872" s="1" t="s">
        <v>2251</v>
      </c>
      <c r="D872" s="22">
        <v>8524</v>
      </c>
      <c r="E872" s="22">
        <v>7085</v>
      </c>
      <c r="F872" s="22">
        <v>8361</v>
      </c>
      <c r="G872" s="22">
        <v>7999</v>
      </c>
      <c r="H872" s="26">
        <v>3724.96</v>
      </c>
      <c r="I872" s="26">
        <v>3462.99</v>
      </c>
      <c r="J872" s="26">
        <v>2250.69</v>
      </c>
      <c r="K872" s="26">
        <v>2134.7199999999998</v>
      </c>
      <c r="L872" s="22">
        <v>8265.9526861304294</v>
      </c>
      <c r="M872" s="22">
        <v>10426.009730092401</v>
      </c>
      <c r="N872" s="22">
        <v>6105.8956421684597</v>
      </c>
      <c r="O872" s="22">
        <v>0.58564070054002704</v>
      </c>
      <c r="P872" s="22">
        <v>-0.77191227414310604</v>
      </c>
      <c r="Q872" s="23">
        <v>1.30226846609275E-22</v>
      </c>
      <c r="R872" s="23">
        <v>2.4248238838647002E-21</v>
      </c>
    </row>
    <row r="873" spans="1:18" x14ac:dyDescent="0.2">
      <c r="A873" s="1" t="s">
        <v>2252</v>
      </c>
      <c r="B873" s="1" t="s">
        <v>2253</v>
      </c>
      <c r="C873" s="1" t="s">
        <v>2254</v>
      </c>
      <c r="D873" s="22">
        <v>13445</v>
      </c>
      <c r="E873" s="22">
        <v>9580</v>
      </c>
      <c r="F873" s="22">
        <v>12391</v>
      </c>
      <c r="G873" s="22">
        <v>11568</v>
      </c>
      <c r="H873" s="26">
        <v>2387.73</v>
      </c>
      <c r="I873" s="26">
        <v>1889.07</v>
      </c>
      <c r="J873" s="26">
        <v>1351.46</v>
      </c>
      <c r="K873" s="26">
        <v>1249.29</v>
      </c>
      <c r="L873" s="22">
        <v>12130.3147980666</v>
      </c>
      <c r="M873" s="22">
        <v>15316.648562098801</v>
      </c>
      <c r="N873" s="22">
        <v>8943.9810340344102</v>
      </c>
      <c r="O873" s="22">
        <v>0.58393851616902603</v>
      </c>
      <c r="P873" s="22">
        <v>-0.77611162148016599</v>
      </c>
      <c r="Q873" s="23">
        <v>1.4664836353995899E-23</v>
      </c>
      <c r="R873" s="23">
        <v>3.0339916990155998E-22</v>
      </c>
    </row>
    <row r="874" spans="1:18" x14ac:dyDescent="0.2">
      <c r="A874" s="1" t="s">
        <v>2255</v>
      </c>
      <c r="B874" s="1" t="s">
        <v>2256</v>
      </c>
      <c r="C874" s="1" t="s">
        <v>2257</v>
      </c>
      <c r="D874" s="22">
        <v>3142</v>
      </c>
      <c r="E874" s="22">
        <v>2901</v>
      </c>
      <c r="F874" s="22">
        <v>5422</v>
      </c>
      <c r="G874" s="22">
        <v>5008</v>
      </c>
      <c r="H874" s="26">
        <v>262.04599999999999</v>
      </c>
      <c r="I874" s="26">
        <v>266.32499999999999</v>
      </c>
      <c r="J874" s="26">
        <v>277.14600000000002</v>
      </c>
      <c r="K874" s="26">
        <v>254.80799999999999</v>
      </c>
      <c r="L874" s="22">
        <v>3970.8763154553999</v>
      </c>
      <c r="M874" s="22">
        <v>4047.8194796172502</v>
      </c>
      <c r="N874" s="22">
        <v>3893.9331512935501</v>
      </c>
      <c r="O874" s="22">
        <v>0.96198290731624903</v>
      </c>
      <c r="P874" s="22">
        <v>-5.5916834726930202E-2</v>
      </c>
      <c r="Q874" s="22">
        <v>0.48773279510597001</v>
      </c>
      <c r="R874" s="22">
        <v>0.55646964735742399</v>
      </c>
    </row>
    <row r="875" spans="1:18" x14ac:dyDescent="0.2">
      <c r="A875" s="1" t="s">
        <v>2258</v>
      </c>
      <c r="B875" s="1" t="s">
        <v>2259</v>
      </c>
      <c r="C875" s="1" t="s">
        <v>2260</v>
      </c>
      <c r="D875" s="22">
        <v>7426</v>
      </c>
      <c r="E875" s="22">
        <v>6278</v>
      </c>
      <c r="F875" s="22">
        <v>7464</v>
      </c>
      <c r="G875" s="22">
        <v>7253</v>
      </c>
      <c r="H875" s="26">
        <v>1058.24</v>
      </c>
      <c r="I875" s="26">
        <v>999.404</v>
      </c>
      <c r="J875" s="26">
        <v>654.34400000000005</v>
      </c>
      <c r="K875" s="26">
        <v>631.57799999999997</v>
      </c>
      <c r="L875" s="22">
        <v>7324.8248093148904</v>
      </c>
      <c r="M875" s="22">
        <v>9157.7308025031307</v>
      </c>
      <c r="N875" s="22">
        <v>5491.9188161266602</v>
      </c>
      <c r="O875" s="22">
        <v>0.59970301972902795</v>
      </c>
      <c r="P875" s="22">
        <v>-0.73767985755619303</v>
      </c>
      <c r="Q875" s="23">
        <v>1.01399168555543E-20</v>
      </c>
      <c r="R875" s="23">
        <v>1.62763148146915E-19</v>
      </c>
    </row>
    <row r="876" spans="1:18" x14ac:dyDescent="0.2">
      <c r="A876" s="1" t="s">
        <v>2261</v>
      </c>
      <c r="B876" s="1" t="s">
        <v>2262</v>
      </c>
      <c r="C876" s="1" t="s">
        <v>2263</v>
      </c>
      <c r="D876" s="22">
        <v>1079</v>
      </c>
      <c r="E876" s="22">
        <v>1033</v>
      </c>
      <c r="F876" s="22">
        <v>1503</v>
      </c>
      <c r="G876" s="22">
        <v>1396</v>
      </c>
      <c r="H876" s="26">
        <v>36.2654</v>
      </c>
      <c r="I876" s="26">
        <v>36.122199999999999</v>
      </c>
      <c r="J876" s="26">
        <v>28.8248</v>
      </c>
      <c r="K876" s="26">
        <v>26.891999999999999</v>
      </c>
      <c r="L876" s="22">
        <v>1249.1652439386201</v>
      </c>
      <c r="M876" s="22">
        <v>1416.07321213965</v>
      </c>
      <c r="N876" s="22">
        <v>1082.2572757375999</v>
      </c>
      <c r="O876" s="22">
        <v>0.76426647044776397</v>
      </c>
      <c r="P876" s="22">
        <v>-0.38785235640806798</v>
      </c>
      <c r="Q876" s="22">
        <v>1.16674138301999E-4</v>
      </c>
      <c r="R876" s="22">
        <v>3.2042366595622698E-4</v>
      </c>
    </row>
    <row r="877" spans="1:18" x14ac:dyDescent="0.2">
      <c r="A877" s="1" t="s">
        <v>2264</v>
      </c>
      <c r="B877" s="1" t="s">
        <v>2265</v>
      </c>
      <c r="C877" s="1" t="s">
        <v>2265</v>
      </c>
      <c r="D877" s="22">
        <v>583</v>
      </c>
      <c r="E877" s="22">
        <v>541</v>
      </c>
      <c r="F877" s="22">
        <v>671</v>
      </c>
      <c r="G877" s="22">
        <v>622</v>
      </c>
      <c r="H877" s="26">
        <v>18.724900000000002</v>
      </c>
      <c r="I877" s="26">
        <v>14.4039</v>
      </c>
      <c r="J877" s="26">
        <v>10.550800000000001</v>
      </c>
      <c r="K877" s="26">
        <v>8.8929399999999994</v>
      </c>
      <c r="L877" s="22">
        <v>617.85513934840503</v>
      </c>
      <c r="M877" s="22">
        <v>752.99773633961104</v>
      </c>
      <c r="N877" s="22">
        <v>482.712542357198</v>
      </c>
      <c r="O877" s="22">
        <v>0.64105444022143598</v>
      </c>
      <c r="P877" s="22">
        <v>-0.64148121495060695</v>
      </c>
      <c r="Q877" s="23">
        <v>1.73467031998377E-6</v>
      </c>
      <c r="R877" s="23">
        <v>6.4140723502229399E-6</v>
      </c>
    </row>
    <row r="878" spans="1:18" x14ac:dyDescent="0.2">
      <c r="A878" s="1" t="s">
        <v>2266</v>
      </c>
      <c r="B878" s="1" t="s">
        <v>2267</v>
      </c>
      <c r="C878" s="1" t="s">
        <v>2267</v>
      </c>
      <c r="D878" s="22">
        <v>1253</v>
      </c>
      <c r="E878" s="22">
        <v>1210</v>
      </c>
      <c r="F878" s="22">
        <v>1804</v>
      </c>
      <c r="G878" s="22">
        <v>1756</v>
      </c>
      <c r="H878" s="26">
        <v>58.014000000000003</v>
      </c>
      <c r="I878" s="26">
        <v>58.690600000000003</v>
      </c>
      <c r="J878" s="26">
        <v>47.308700000000002</v>
      </c>
      <c r="K878" s="26">
        <v>43.593400000000003</v>
      </c>
      <c r="L878" s="22">
        <v>1490.12892813792</v>
      </c>
      <c r="M878" s="22">
        <v>1651.7990244723601</v>
      </c>
      <c r="N878" s="22">
        <v>1328.4588318034801</v>
      </c>
      <c r="O878" s="22">
        <v>0.80424967694107796</v>
      </c>
      <c r="P878" s="22">
        <v>-0.31428464352516899</v>
      </c>
      <c r="Q878" s="22">
        <v>9.8101808737576998E-4</v>
      </c>
      <c r="R878" s="22">
        <v>2.2719597993702502E-3</v>
      </c>
    </row>
    <row r="879" spans="1:18" x14ac:dyDescent="0.2">
      <c r="A879" s="1" t="s">
        <v>2268</v>
      </c>
      <c r="B879" s="1" t="s">
        <v>2269</v>
      </c>
      <c r="C879" s="1" t="s">
        <v>2270</v>
      </c>
      <c r="D879" s="22">
        <v>283</v>
      </c>
      <c r="E879" s="22">
        <v>256</v>
      </c>
      <c r="F879" s="22">
        <v>415</v>
      </c>
      <c r="G879" s="22">
        <v>443</v>
      </c>
      <c r="H879" s="26">
        <v>54.971400000000003</v>
      </c>
      <c r="I879" s="26">
        <v>50.277099999999997</v>
      </c>
      <c r="J879" s="26">
        <v>41.645499999999998</v>
      </c>
      <c r="K879" s="26">
        <v>46.646500000000003</v>
      </c>
      <c r="L879" s="22">
        <v>340.37458150855798</v>
      </c>
      <c r="M879" s="22">
        <v>360.84304261159502</v>
      </c>
      <c r="N879" s="22">
        <v>319.90612040552099</v>
      </c>
      <c r="O879" s="22">
        <v>0.886551998038279</v>
      </c>
      <c r="P879" s="22">
        <v>-0.173722844347763</v>
      </c>
      <c r="Q879" s="22">
        <v>0.326217093716272</v>
      </c>
      <c r="R879" s="22">
        <v>0.39700407091483503</v>
      </c>
    </row>
    <row r="880" spans="1:18" x14ac:dyDescent="0.2">
      <c r="A880" s="1" t="s">
        <v>2271</v>
      </c>
      <c r="B880" s="1" t="s">
        <v>2272</v>
      </c>
      <c r="C880" s="1" t="s">
        <v>2273</v>
      </c>
      <c r="D880" s="22">
        <v>863</v>
      </c>
      <c r="E880" s="22">
        <v>914</v>
      </c>
      <c r="F880" s="22">
        <v>1508</v>
      </c>
      <c r="G880" s="22">
        <v>1611</v>
      </c>
      <c r="H880" s="26">
        <v>69.985799999999998</v>
      </c>
      <c r="I880" s="26">
        <v>76.398600000000002</v>
      </c>
      <c r="J880" s="26">
        <v>72.126800000000003</v>
      </c>
      <c r="K880" s="26">
        <v>77.056899999999999</v>
      </c>
      <c r="L880" s="22">
        <v>1178.80501401166</v>
      </c>
      <c r="M880" s="22">
        <v>1194.6961023524</v>
      </c>
      <c r="N880" s="22">
        <v>1162.91392567092</v>
      </c>
      <c r="O880" s="22">
        <v>0.97339727097217998</v>
      </c>
      <c r="P880" s="22">
        <v>-3.88993650217394E-2</v>
      </c>
      <c r="Q880" s="22">
        <v>0.76826464227753</v>
      </c>
      <c r="R880" s="22">
        <v>0.80375332404117295</v>
      </c>
    </row>
    <row r="881" spans="1:18" x14ac:dyDescent="0.2">
      <c r="A881" s="1" t="s">
        <v>2274</v>
      </c>
      <c r="B881" s="1" t="s">
        <v>2275</v>
      </c>
      <c r="C881" s="1" t="s">
        <v>2275</v>
      </c>
      <c r="D881" s="22">
        <v>1221</v>
      </c>
      <c r="E881" s="22">
        <v>1122</v>
      </c>
      <c r="F881" s="22">
        <v>1436</v>
      </c>
      <c r="G881" s="22">
        <v>1448</v>
      </c>
      <c r="H881" s="26">
        <v>282.22500000000002</v>
      </c>
      <c r="I881" s="26">
        <v>286.65899999999999</v>
      </c>
      <c r="J881" s="26">
        <v>197.34200000000001</v>
      </c>
      <c r="K881" s="26">
        <v>199.75800000000001</v>
      </c>
      <c r="L881" s="22">
        <v>1322.54121173866</v>
      </c>
      <c r="M881" s="22">
        <v>1569.22536292781</v>
      </c>
      <c r="N881" s="22">
        <v>1075.8570605495199</v>
      </c>
      <c r="O881" s="22">
        <v>0.68559754766021697</v>
      </c>
      <c r="P881" s="22">
        <v>-0.544566145858145</v>
      </c>
      <c r="Q881" s="23">
        <v>3.1115481039110802E-8</v>
      </c>
      <c r="R881" s="23">
        <v>1.4630562044147599E-7</v>
      </c>
    </row>
    <row r="882" spans="1:18" x14ac:dyDescent="0.2">
      <c r="A882" s="1" t="s">
        <v>2276</v>
      </c>
      <c r="B882" s="1" t="s">
        <v>2277</v>
      </c>
      <c r="C882" s="1" t="s">
        <v>2278</v>
      </c>
      <c r="D882" s="22">
        <v>1578</v>
      </c>
      <c r="E882" s="22">
        <v>1498</v>
      </c>
      <c r="F882" s="22">
        <v>2314</v>
      </c>
      <c r="G882" s="22">
        <v>2130</v>
      </c>
      <c r="H882" s="26">
        <v>125.105</v>
      </c>
      <c r="I882" s="26">
        <v>129.88399999999999</v>
      </c>
      <c r="J882" s="26">
        <v>111.06</v>
      </c>
      <c r="K882" s="26">
        <v>101.003</v>
      </c>
      <c r="L882" s="22">
        <v>1860.56431822319</v>
      </c>
      <c r="M882" s="22">
        <v>2061.9555950805202</v>
      </c>
      <c r="N882" s="22">
        <v>1659.1730413658599</v>
      </c>
      <c r="O882" s="22">
        <v>0.80465992833422995</v>
      </c>
      <c r="P882" s="22">
        <v>-0.313548905903484</v>
      </c>
      <c r="Q882" s="22">
        <v>4.4897851206031998E-4</v>
      </c>
      <c r="R882" s="22">
        <v>1.09138118727979E-3</v>
      </c>
    </row>
    <row r="883" spans="1:18" x14ac:dyDescent="0.2">
      <c r="A883" s="1" t="s">
        <v>2279</v>
      </c>
      <c r="B883" s="1" t="s">
        <v>2280</v>
      </c>
      <c r="C883" s="1" t="s">
        <v>2281</v>
      </c>
      <c r="D883" s="22">
        <v>1283</v>
      </c>
      <c r="E883" s="22">
        <v>1042</v>
      </c>
      <c r="F883" s="22">
        <v>1775</v>
      </c>
      <c r="G883" s="22">
        <v>1659</v>
      </c>
      <c r="H883" s="26">
        <v>358.59199999999998</v>
      </c>
      <c r="I883" s="26">
        <v>310.93299999999999</v>
      </c>
      <c r="J883" s="26">
        <v>318.30500000000001</v>
      </c>
      <c r="K883" s="26">
        <v>289.94400000000002</v>
      </c>
      <c r="L883" s="22">
        <v>1416.96497966225</v>
      </c>
      <c r="M883" s="22">
        <v>1552.0186238284</v>
      </c>
      <c r="N883" s="22">
        <v>1281.91133549611</v>
      </c>
      <c r="O883" s="22">
        <v>0.82596388716908098</v>
      </c>
      <c r="P883" s="22">
        <v>-0.27584938944241999</v>
      </c>
      <c r="Q883" s="22">
        <v>3.3216634923670901E-3</v>
      </c>
      <c r="R883" s="22">
        <v>6.8569151028686501E-3</v>
      </c>
    </row>
    <row r="884" spans="1:18" x14ac:dyDescent="0.2">
      <c r="A884" s="1" t="s">
        <v>2282</v>
      </c>
      <c r="B884" s="1" t="s">
        <v>2283</v>
      </c>
      <c r="C884" s="1" t="s">
        <v>2283</v>
      </c>
      <c r="D884" s="22">
        <v>245</v>
      </c>
      <c r="E884" s="22">
        <v>161</v>
      </c>
      <c r="F884" s="22">
        <v>380</v>
      </c>
      <c r="G884" s="22">
        <v>362</v>
      </c>
      <c r="H884" s="26">
        <v>165.98099999999999</v>
      </c>
      <c r="I884" s="26">
        <v>112.494</v>
      </c>
      <c r="J884" s="26">
        <v>158.47800000000001</v>
      </c>
      <c r="K884" s="26">
        <v>151.249</v>
      </c>
      <c r="L884" s="22">
        <v>273.22369772910599</v>
      </c>
      <c r="M884" s="22">
        <v>269.50672164020699</v>
      </c>
      <c r="N884" s="22">
        <v>276.94067381800397</v>
      </c>
      <c r="O884" s="22">
        <v>1.02758355017105</v>
      </c>
      <c r="P884" s="22">
        <v>3.9255700492856399E-2</v>
      </c>
      <c r="Q884" s="22">
        <v>0.91418952177593504</v>
      </c>
      <c r="R884" s="22">
        <v>0.92915987420676405</v>
      </c>
    </row>
    <row r="885" spans="1:18" x14ac:dyDescent="0.2">
      <c r="A885" s="1" t="s">
        <v>2284</v>
      </c>
      <c r="B885" s="1" t="s">
        <v>2285</v>
      </c>
      <c r="C885" s="1" t="s">
        <v>2285</v>
      </c>
      <c r="D885" s="22">
        <v>169</v>
      </c>
      <c r="E885" s="22">
        <v>143</v>
      </c>
      <c r="F885" s="22">
        <v>482</v>
      </c>
      <c r="G885" s="22">
        <v>493</v>
      </c>
      <c r="H885" s="26">
        <v>30.761500000000002</v>
      </c>
      <c r="I885" s="26">
        <v>29.417300000000001</v>
      </c>
      <c r="J885" s="26">
        <v>82.955500000000001</v>
      </c>
      <c r="K885" s="26">
        <v>80.600999999999999</v>
      </c>
      <c r="L885" s="22">
        <v>286.08501853518601</v>
      </c>
      <c r="M885" s="22">
        <v>208.49967584442001</v>
      </c>
      <c r="N885" s="22">
        <v>363.67036122595101</v>
      </c>
      <c r="O885" s="22">
        <v>1.7442250677517499</v>
      </c>
      <c r="P885" s="22">
        <v>0.80258621166251998</v>
      </c>
      <c r="Q885" s="23">
        <v>2.96616661558221E-5</v>
      </c>
      <c r="R885" s="23">
        <v>9.0838852602205295E-5</v>
      </c>
    </row>
    <row r="886" spans="1:18" x14ac:dyDescent="0.2">
      <c r="A886" s="1" t="s">
        <v>2286</v>
      </c>
      <c r="B886" s="1" t="s">
        <v>2287</v>
      </c>
      <c r="C886" s="1" t="s">
        <v>2288</v>
      </c>
      <c r="D886" s="22">
        <v>3316</v>
      </c>
      <c r="E886" s="22">
        <v>2872</v>
      </c>
      <c r="F886" s="22">
        <v>6800</v>
      </c>
      <c r="G886" s="22">
        <v>6528</v>
      </c>
      <c r="H886" s="26">
        <v>477.58699999999999</v>
      </c>
      <c r="I886" s="26">
        <v>459.78899999999999</v>
      </c>
      <c r="J886" s="26">
        <v>600.81899999999996</v>
      </c>
      <c r="K886" s="26">
        <v>569.60299999999995</v>
      </c>
      <c r="L886" s="22">
        <v>4555.9821284371501</v>
      </c>
      <c r="M886" s="22">
        <v>4137.8295198204296</v>
      </c>
      <c r="N886" s="22">
        <v>4974.1347370538597</v>
      </c>
      <c r="O886" s="22">
        <v>1.20211205252113</v>
      </c>
      <c r="P886" s="22">
        <v>0.26557138031034899</v>
      </c>
      <c r="Q886" s="22">
        <v>9.7614212590850697E-4</v>
      </c>
      <c r="R886" s="22">
        <v>2.2663050354633902E-3</v>
      </c>
    </row>
    <row r="887" spans="1:18" x14ac:dyDescent="0.2">
      <c r="A887" s="1" t="s">
        <v>2289</v>
      </c>
      <c r="B887" s="1" t="s">
        <v>2290</v>
      </c>
      <c r="C887" s="1" t="s">
        <v>2290</v>
      </c>
      <c r="D887" s="22">
        <v>6927</v>
      </c>
      <c r="E887" s="22">
        <v>6586</v>
      </c>
      <c r="F887" s="22">
        <v>11351</v>
      </c>
      <c r="G887" s="22">
        <v>13295</v>
      </c>
      <c r="H887" s="26">
        <v>702.68799999999999</v>
      </c>
      <c r="I887" s="26">
        <v>735.43700000000001</v>
      </c>
      <c r="J887" s="26">
        <v>701.16200000000003</v>
      </c>
      <c r="K887" s="26">
        <v>817.88099999999997</v>
      </c>
      <c r="L887" s="22">
        <v>9120.1096859350491</v>
      </c>
      <c r="M887" s="22">
        <v>9058.6362441065703</v>
      </c>
      <c r="N887" s="22">
        <v>9181.5831277635298</v>
      </c>
      <c r="O887" s="22">
        <v>1.0135723391848299</v>
      </c>
      <c r="P887" s="22">
        <v>1.9449058374507E-2</v>
      </c>
      <c r="Q887" s="22">
        <v>0.76783955147003502</v>
      </c>
      <c r="R887" s="22">
        <v>0.80375332404117295</v>
      </c>
    </row>
    <row r="888" spans="1:18" x14ac:dyDescent="0.2">
      <c r="A888" s="1" t="s">
        <v>2291</v>
      </c>
      <c r="B888" s="1" t="s">
        <v>2292</v>
      </c>
      <c r="C888" s="1" t="s">
        <v>2293</v>
      </c>
      <c r="D888" s="22">
        <v>1675</v>
      </c>
      <c r="E888" s="22">
        <v>1329</v>
      </c>
      <c r="F888" s="22">
        <v>2352</v>
      </c>
      <c r="G888" s="22">
        <v>2593</v>
      </c>
      <c r="H888" s="26">
        <v>326.44799999999998</v>
      </c>
      <c r="I888" s="26">
        <v>287.31700000000001</v>
      </c>
      <c r="J888" s="26">
        <v>281.01600000000002</v>
      </c>
      <c r="K888" s="26">
        <v>305.93900000000002</v>
      </c>
      <c r="L888" s="22">
        <v>1923.6178105685699</v>
      </c>
      <c r="M888" s="22">
        <v>2004.0257070964601</v>
      </c>
      <c r="N888" s="22">
        <v>1843.2099140406699</v>
      </c>
      <c r="O888" s="22">
        <v>0.91975362766738999</v>
      </c>
      <c r="P888" s="22">
        <v>-0.120680633439118</v>
      </c>
      <c r="Q888" s="22">
        <v>0.153595487756156</v>
      </c>
      <c r="R888" s="22">
        <v>0.20754339492159901</v>
      </c>
    </row>
    <row r="889" spans="1:18" x14ac:dyDescent="0.2">
      <c r="A889" s="1" t="s">
        <v>2294</v>
      </c>
      <c r="B889" s="1" t="s">
        <v>2295</v>
      </c>
      <c r="C889" s="1" t="s">
        <v>2296</v>
      </c>
      <c r="D889" s="22">
        <v>2704</v>
      </c>
      <c r="E889" s="22">
        <v>1987</v>
      </c>
      <c r="F889" s="22">
        <v>4037</v>
      </c>
      <c r="G889" s="22">
        <v>3819</v>
      </c>
      <c r="H889" s="26">
        <v>1305.83</v>
      </c>
      <c r="I889" s="26">
        <v>1057.18</v>
      </c>
      <c r="J889" s="26">
        <v>1176.42</v>
      </c>
      <c r="K889" s="26">
        <v>1122.3599999999999</v>
      </c>
      <c r="L889" s="22">
        <v>3027.7013546049602</v>
      </c>
      <c r="M889" s="22">
        <v>3123.0800202534901</v>
      </c>
      <c r="N889" s="22">
        <v>2932.3226889564298</v>
      </c>
      <c r="O889" s="22">
        <v>0.93892012690677795</v>
      </c>
      <c r="P889" s="22">
        <v>-9.0925660561790897E-2</v>
      </c>
      <c r="Q889" s="22">
        <v>0.214683754996816</v>
      </c>
      <c r="R889" s="22">
        <v>0.27721300402501398</v>
      </c>
    </row>
    <row r="890" spans="1:18" x14ac:dyDescent="0.2">
      <c r="A890" s="1" t="s">
        <v>2297</v>
      </c>
      <c r="B890" s="1" t="s">
        <v>2298</v>
      </c>
      <c r="C890" s="1" t="s">
        <v>2298</v>
      </c>
      <c r="D890" s="22">
        <v>2877</v>
      </c>
      <c r="E890" s="22">
        <v>2313</v>
      </c>
      <c r="F890" s="22">
        <v>3989</v>
      </c>
      <c r="G890" s="22">
        <v>3983</v>
      </c>
      <c r="H890" s="26">
        <v>994.07799999999997</v>
      </c>
      <c r="I890" s="26">
        <v>893.63400000000001</v>
      </c>
      <c r="J890" s="26">
        <v>891.221</v>
      </c>
      <c r="K890" s="26">
        <v>872.65800000000002</v>
      </c>
      <c r="L890" s="22">
        <v>3218.8666949088001</v>
      </c>
      <c r="M890" s="22">
        <v>3463.5669999379702</v>
      </c>
      <c r="N890" s="22">
        <v>2974.1663898796301</v>
      </c>
      <c r="O890" s="22">
        <v>0.85870040623810295</v>
      </c>
      <c r="P890" s="22">
        <v>-0.21977322059614099</v>
      </c>
      <c r="Q890" s="22">
        <v>5.5073726959996398E-3</v>
      </c>
      <c r="R890" s="22">
        <v>1.09793661241449E-2</v>
      </c>
    </row>
    <row r="891" spans="1:18" x14ac:dyDescent="0.2">
      <c r="A891" s="1" t="s">
        <v>2299</v>
      </c>
      <c r="B891" s="1" t="s">
        <v>2300</v>
      </c>
      <c r="C891" s="1" t="s">
        <v>2300</v>
      </c>
      <c r="D891" s="22">
        <v>5705</v>
      </c>
      <c r="E891" s="22">
        <v>4524</v>
      </c>
      <c r="F891" s="22">
        <v>6250</v>
      </c>
      <c r="G891" s="22">
        <v>6797</v>
      </c>
      <c r="H891" s="26">
        <v>270.31099999999998</v>
      </c>
      <c r="I891" s="26">
        <v>281.041</v>
      </c>
      <c r="J891" s="26">
        <v>188.40299999999999</v>
      </c>
      <c r="K891" s="26">
        <v>166.23699999999999</v>
      </c>
      <c r="L891" s="22">
        <v>5843.8131570731603</v>
      </c>
      <c r="M891" s="22">
        <v>6823.8590589719797</v>
      </c>
      <c r="N891" s="22">
        <v>4863.7672551743499</v>
      </c>
      <c r="O891" s="22">
        <v>0.71275904340074203</v>
      </c>
      <c r="P891" s="22">
        <v>-0.48851365586740397</v>
      </c>
      <c r="Q891" s="23">
        <v>4.8073386731688596E-10</v>
      </c>
      <c r="R891" s="23">
        <v>2.8326786738735502E-9</v>
      </c>
    </row>
    <row r="892" spans="1:18" x14ac:dyDescent="0.2">
      <c r="A892" s="1" t="s">
        <v>2301</v>
      </c>
      <c r="B892" s="1" t="s">
        <v>2302</v>
      </c>
      <c r="C892" s="1" t="s">
        <v>2303</v>
      </c>
      <c r="D892" s="22">
        <v>9686</v>
      </c>
      <c r="E892" s="22">
        <v>7962</v>
      </c>
      <c r="F892" s="22">
        <v>8527</v>
      </c>
      <c r="G892" s="22">
        <v>8719</v>
      </c>
      <c r="H892" s="26">
        <v>3957.81</v>
      </c>
      <c r="I892" s="26">
        <v>3634.23</v>
      </c>
      <c r="J892" s="26">
        <v>2131.37</v>
      </c>
      <c r="K892" s="26">
        <v>2150.87</v>
      </c>
      <c r="L892" s="22">
        <v>9108.5746686428502</v>
      </c>
      <c r="M892" s="22">
        <v>11784.456020354601</v>
      </c>
      <c r="N892" s="22">
        <v>6432.6933169310596</v>
      </c>
      <c r="O892" s="22">
        <v>0.545862558765566</v>
      </c>
      <c r="P892" s="22">
        <v>-0.87339035024068401</v>
      </c>
      <c r="Q892" s="23">
        <v>2.0070962883684499E-28</v>
      </c>
      <c r="R892" s="23">
        <v>5.8393957639719498E-27</v>
      </c>
    </row>
    <row r="893" spans="1:18" x14ac:dyDescent="0.2">
      <c r="A893" s="1" t="s">
        <v>2304</v>
      </c>
      <c r="B893" s="1" t="s">
        <v>2305</v>
      </c>
      <c r="C893" s="1" t="s">
        <v>492</v>
      </c>
      <c r="D893" s="22">
        <v>113</v>
      </c>
      <c r="E893" s="22">
        <v>150</v>
      </c>
      <c r="F893" s="22">
        <v>155</v>
      </c>
      <c r="G893" s="22">
        <v>131</v>
      </c>
      <c r="H893" s="26">
        <v>2323.1999999999998</v>
      </c>
      <c r="I893" s="26">
        <v>3628.76</v>
      </c>
      <c r="J893" s="26">
        <v>852.74400000000003</v>
      </c>
      <c r="K893" s="26">
        <v>0</v>
      </c>
      <c r="L893" s="22">
        <v>142.370524300938</v>
      </c>
      <c r="M893" s="22">
        <v>177.88042499996999</v>
      </c>
      <c r="N893" s="22">
        <v>106.860623601906</v>
      </c>
      <c r="O893" s="22">
        <v>0.60074414372421003</v>
      </c>
      <c r="P893" s="22">
        <v>-0.73517741538777104</v>
      </c>
      <c r="Q893" s="22">
        <v>3.9834102626919599E-3</v>
      </c>
      <c r="R893" s="22">
        <v>8.1149999005825299E-3</v>
      </c>
    </row>
    <row r="894" spans="1:18" x14ac:dyDescent="0.2">
      <c r="A894" s="1" t="s">
        <v>2306</v>
      </c>
      <c r="B894" s="1" t="s">
        <v>2307</v>
      </c>
      <c r="C894" s="1" t="s">
        <v>2308</v>
      </c>
      <c r="D894" s="22">
        <v>1704</v>
      </c>
      <c r="E894" s="22">
        <v>1750</v>
      </c>
      <c r="F894" s="22">
        <v>2352</v>
      </c>
      <c r="G894" s="22">
        <v>2372</v>
      </c>
      <c r="H894" s="26">
        <v>178.99700000000001</v>
      </c>
      <c r="I894" s="26">
        <v>204.501</v>
      </c>
      <c r="J894" s="26">
        <v>144.458</v>
      </c>
      <c r="K894" s="26">
        <v>144.30799999999999</v>
      </c>
      <c r="L894" s="22">
        <v>2041.24928525682</v>
      </c>
      <c r="M894" s="22">
        <v>2320.24404534307</v>
      </c>
      <c r="N894" s="22">
        <v>1762.2545251705801</v>
      </c>
      <c r="O894" s="22">
        <v>0.75951257313107801</v>
      </c>
      <c r="P894" s="22">
        <v>-0.39685424728480401</v>
      </c>
      <c r="Q894" s="23">
        <v>7.3237404895858797E-6</v>
      </c>
      <c r="R894" s="23">
        <v>2.4615171103987201E-5</v>
      </c>
    </row>
    <row r="895" spans="1:18" x14ac:dyDescent="0.2">
      <c r="A895" s="1" t="s">
        <v>2309</v>
      </c>
      <c r="B895" s="1" t="s">
        <v>2310</v>
      </c>
      <c r="C895" s="1" t="s">
        <v>2310</v>
      </c>
      <c r="D895" s="22">
        <v>2001</v>
      </c>
      <c r="E895" s="22">
        <v>1782</v>
      </c>
      <c r="F895" s="22">
        <v>2471</v>
      </c>
      <c r="G895" s="22">
        <v>2662</v>
      </c>
      <c r="H895" s="26">
        <v>302.14</v>
      </c>
      <c r="I895" s="26">
        <v>297.24299999999999</v>
      </c>
      <c r="J895" s="26">
        <v>227.12</v>
      </c>
      <c r="K895" s="26">
        <v>242.63</v>
      </c>
      <c r="L895" s="22">
        <v>2222.6083933810301</v>
      </c>
      <c r="M895" s="22">
        <v>2531.5315591328199</v>
      </c>
      <c r="N895" s="22">
        <v>1913.68522762924</v>
      </c>
      <c r="O895" s="22">
        <v>0.75593970801010701</v>
      </c>
      <c r="P895" s="22">
        <v>-0.40365692184777402</v>
      </c>
      <c r="Q895" s="23">
        <v>2.4120175752245102E-6</v>
      </c>
      <c r="R895" s="23">
        <v>8.7038308625349597E-6</v>
      </c>
    </row>
    <row r="896" spans="1:18" x14ac:dyDescent="0.2">
      <c r="A896" s="1" t="s">
        <v>2311</v>
      </c>
      <c r="B896" s="1" t="s">
        <v>2312</v>
      </c>
      <c r="C896" s="1" t="s">
        <v>2312</v>
      </c>
      <c r="D896" s="22">
        <v>1891</v>
      </c>
      <c r="E896" s="22">
        <v>1565</v>
      </c>
      <c r="F896" s="22">
        <v>2178</v>
      </c>
      <c r="G896" s="22">
        <v>2206</v>
      </c>
      <c r="H896" s="26">
        <v>675.173</v>
      </c>
      <c r="I896" s="26">
        <v>624.83399999999995</v>
      </c>
      <c r="J896" s="26">
        <v>522.779</v>
      </c>
      <c r="K896" s="26">
        <v>505.82900000000001</v>
      </c>
      <c r="L896" s="22">
        <v>1971.7599391291999</v>
      </c>
      <c r="M896" s="22">
        <v>2308.1637165883499</v>
      </c>
      <c r="N896" s="22">
        <v>1635.3561616700599</v>
      </c>
      <c r="O896" s="22">
        <v>0.70850960437383903</v>
      </c>
      <c r="P896" s="22">
        <v>-0.49714068480886398</v>
      </c>
      <c r="Q896" s="23">
        <v>1.1058388718397E-8</v>
      </c>
      <c r="R896" s="23">
        <v>5.4762552642699902E-8</v>
      </c>
    </row>
    <row r="897" spans="1:18" x14ac:dyDescent="0.2">
      <c r="A897" s="1" t="s">
        <v>2313</v>
      </c>
      <c r="B897" s="1" t="s">
        <v>2314</v>
      </c>
      <c r="C897" s="1" t="s">
        <v>2314</v>
      </c>
      <c r="D897" s="22">
        <v>281</v>
      </c>
      <c r="E897" s="22">
        <v>230</v>
      </c>
      <c r="F897" s="22">
        <v>229</v>
      </c>
      <c r="G897" s="22">
        <v>214</v>
      </c>
      <c r="H897" s="26">
        <v>717.51099999999997</v>
      </c>
      <c r="I897" s="26">
        <v>687.62400000000002</v>
      </c>
      <c r="J897" s="26">
        <v>328.27</v>
      </c>
      <c r="K897" s="26">
        <v>256.262</v>
      </c>
      <c r="L897" s="22">
        <v>253.27668795684701</v>
      </c>
      <c r="M897" s="22">
        <v>341.18134736382001</v>
      </c>
      <c r="N897" s="22">
        <v>165.37202854987299</v>
      </c>
      <c r="O897" s="22">
        <v>0.48470418980299101</v>
      </c>
      <c r="P897" s="22">
        <v>-1.0448235416137599</v>
      </c>
      <c r="Q897" s="23">
        <v>1.38284556961314E-7</v>
      </c>
      <c r="R897" s="23">
        <v>6.0442686634264498E-7</v>
      </c>
    </row>
    <row r="898" spans="1:18" x14ac:dyDescent="0.2">
      <c r="A898" s="1" t="s">
        <v>2315</v>
      </c>
      <c r="B898" s="1" t="s">
        <v>2316</v>
      </c>
      <c r="C898" s="1" t="s">
        <v>2317</v>
      </c>
      <c r="D898" s="22">
        <v>678</v>
      </c>
      <c r="E898" s="22">
        <v>549</v>
      </c>
      <c r="F898" s="22">
        <v>785</v>
      </c>
      <c r="G898" s="22">
        <v>829</v>
      </c>
      <c r="H898" s="26">
        <v>211.589</v>
      </c>
      <c r="I898" s="26">
        <v>188.12700000000001</v>
      </c>
      <c r="J898" s="26">
        <v>145.173</v>
      </c>
      <c r="K898" s="26">
        <v>146.67099999999999</v>
      </c>
      <c r="L898" s="22">
        <v>710.41994535221102</v>
      </c>
      <c r="M898" s="22">
        <v>818.99985088590699</v>
      </c>
      <c r="N898" s="22">
        <v>601.84003981851504</v>
      </c>
      <c r="O898" s="22">
        <v>0.734847557258416</v>
      </c>
      <c r="P898" s="22">
        <v>-0.44448309826841598</v>
      </c>
      <c r="Q898" s="22">
        <v>3.54969272472855E-4</v>
      </c>
      <c r="R898" s="22">
        <v>8.7659520602712904E-4</v>
      </c>
    </row>
    <row r="899" spans="1:18" x14ac:dyDescent="0.2">
      <c r="A899" s="1" t="s">
        <v>2318</v>
      </c>
      <c r="B899" s="1" t="s">
        <v>2319</v>
      </c>
      <c r="C899" s="1" t="s">
        <v>2319</v>
      </c>
      <c r="D899" s="22">
        <v>972</v>
      </c>
      <c r="E899" s="22">
        <v>804</v>
      </c>
      <c r="F899" s="22">
        <v>1736</v>
      </c>
      <c r="G899" s="22">
        <v>1707</v>
      </c>
      <c r="H899" s="26">
        <v>94.174499999999995</v>
      </c>
      <c r="I899" s="26">
        <v>83.691599999999994</v>
      </c>
      <c r="J899" s="26">
        <v>117.968</v>
      </c>
      <c r="K899" s="26">
        <v>112.58499999999999</v>
      </c>
      <c r="L899" s="22">
        <v>1235.40186223403</v>
      </c>
      <c r="M899" s="22">
        <v>1186.1226484930201</v>
      </c>
      <c r="N899" s="22">
        <v>1284.6810759750499</v>
      </c>
      <c r="O899" s="22">
        <v>1.08309294794029</v>
      </c>
      <c r="P899" s="22">
        <v>0.115157056222795</v>
      </c>
      <c r="Q899" s="22">
        <v>0.27371522970048801</v>
      </c>
      <c r="R899" s="22">
        <v>0.34205218637738899</v>
      </c>
    </row>
    <row r="900" spans="1:18" x14ac:dyDescent="0.2">
      <c r="A900" s="1" t="s">
        <v>2320</v>
      </c>
      <c r="B900" s="1" t="s">
        <v>2321</v>
      </c>
      <c r="C900" s="1" t="s">
        <v>2322</v>
      </c>
      <c r="D900" s="22">
        <v>8284</v>
      </c>
      <c r="E900" s="22">
        <v>7399</v>
      </c>
      <c r="F900" s="22">
        <v>16640</v>
      </c>
      <c r="G900" s="22">
        <v>16571</v>
      </c>
      <c r="H900" s="26">
        <v>748.28800000000001</v>
      </c>
      <c r="I900" s="26">
        <v>750.71600000000001</v>
      </c>
      <c r="J900" s="26">
        <v>932.89400000000001</v>
      </c>
      <c r="K900" s="26">
        <v>921.20899999999995</v>
      </c>
      <c r="L900" s="22">
        <v>11443.108645439899</v>
      </c>
      <c r="M900" s="22">
        <v>10495.6740745964</v>
      </c>
      <c r="N900" s="22">
        <v>12390.5432162834</v>
      </c>
      <c r="O900" s="22">
        <v>1.18053810819767</v>
      </c>
      <c r="P900" s="22">
        <v>0.23944461303662701</v>
      </c>
      <c r="Q900" s="22">
        <v>2.3774810772993599E-3</v>
      </c>
      <c r="R900" s="22">
        <v>5.1236918587169097E-3</v>
      </c>
    </row>
    <row r="901" spans="1:18" x14ac:dyDescent="0.2">
      <c r="A901" s="1" t="s">
        <v>2323</v>
      </c>
      <c r="B901" s="1" t="s">
        <v>2324</v>
      </c>
      <c r="C901" s="1" t="s">
        <v>2325</v>
      </c>
      <c r="D901" s="22">
        <v>1053</v>
      </c>
      <c r="E901" s="22">
        <v>958</v>
      </c>
      <c r="F901" s="22">
        <v>1807</v>
      </c>
      <c r="G901" s="22">
        <v>2085</v>
      </c>
      <c r="H901" s="26">
        <v>52.012700000000002</v>
      </c>
      <c r="I901" s="26">
        <v>45.435499999999998</v>
      </c>
      <c r="J901" s="26">
        <v>78.761300000000006</v>
      </c>
      <c r="K901" s="26">
        <v>83.5946</v>
      </c>
      <c r="L901" s="22">
        <v>1398.31098792288</v>
      </c>
      <c r="M901" s="22">
        <v>1346.50635872473</v>
      </c>
      <c r="N901" s="22">
        <v>1450.11561712103</v>
      </c>
      <c r="O901" s="22">
        <v>1.07694672789695</v>
      </c>
      <c r="P901" s="22">
        <v>0.106946887486839</v>
      </c>
      <c r="Q901" s="22">
        <v>0.26250983799488298</v>
      </c>
      <c r="R901" s="22">
        <v>0.33071266464578702</v>
      </c>
    </row>
    <row r="902" spans="1:18" x14ac:dyDescent="0.2">
      <c r="A902" s="1" t="s">
        <v>2326</v>
      </c>
      <c r="B902" s="1" t="s">
        <v>2327</v>
      </c>
      <c r="C902" s="1" t="s">
        <v>2327</v>
      </c>
      <c r="D902" s="22">
        <v>31850</v>
      </c>
      <c r="E902" s="22">
        <v>25821</v>
      </c>
      <c r="F902" s="22">
        <v>21549</v>
      </c>
      <c r="G902" s="22">
        <v>21043</v>
      </c>
      <c r="H902" s="26">
        <v>10153.299999999999</v>
      </c>
      <c r="I902" s="26">
        <v>9191.89</v>
      </c>
      <c r="J902" s="26">
        <v>4212.97</v>
      </c>
      <c r="K902" s="26">
        <v>4070.92</v>
      </c>
      <c r="L902" s="22">
        <v>27194.4210854741</v>
      </c>
      <c r="M902" s="22">
        <v>38495.562364127603</v>
      </c>
      <c r="N902" s="22">
        <v>15893.279806820599</v>
      </c>
      <c r="O902" s="22">
        <v>0.41286005011400601</v>
      </c>
      <c r="P902" s="22">
        <v>-1.27627527019946</v>
      </c>
      <c r="Q902" s="23">
        <v>7.6025514530281896E-56</v>
      </c>
      <c r="R902" s="23">
        <v>7.0779754027692505E-54</v>
      </c>
    </row>
    <row r="903" spans="1:18" x14ac:dyDescent="0.2">
      <c r="A903" s="1" t="s">
        <v>2328</v>
      </c>
      <c r="B903" s="1" t="s">
        <v>2329</v>
      </c>
      <c r="C903" s="1" t="s">
        <v>2329</v>
      </c>
      <c r="D903" s="22">
        <v>8840</v>
      </c>
      <c r="E903" s="22">
        <v>8168</v>
      </c>
      <c r="F903" s="22">
        <v>16459</v>
      </c>
      <c r="G903" s="22">
        <v>17309</v>
      </c>
      <c r="H903" s="26">
        <v>2668.73</v>
      </c>
      <c r="I903" s="26">
        <v>2751.16</v>
      </c>
      <c r="J903" s="26">
        <v>3032.64</v>
      </c>
      <c r="K903" s="26">
        <v>3153.12</v>
      </c>
      <c r="L903" s="22">
        <v>11992.4665799085</v>
      </c>
      <c r="M903" s="22">
        <v>11392.7992749115</v>
      </c>
      <c r="N903" s="22">
        <v>12592.133884905499</v>
      </c>
      <c r="O903" s="22">
        <v>1.1052712841729</v>
      </c>
      <c r="P903" s="22">
        <v>0.14440051649060201</v>
      </c>
      <c r="Q903" s="22">
        <v>6.3064493392413504E-2</v>
      </c>
      <c r="R903" s="22">
        <v>9.7207025411153905E-2</v>
      </c>
    </row>
    <row r="904" spans="1:18" x14ac:dyDescent="0.2">
      <c r="A904" s="1" t="s">
        <v>2330</v>
      </c>
      <c r="B904" s="1" t="s">
        <v>2331</v>
      </c>
      <c r="C904" s="1" t="s">
        <v>2332</v>
      </c>
      <c r="D904" s="22">
        <v>4326</v>
      </c>
      <c r="E904" s="22">
        <v>4526</v>
      </c>
      <c r="F904" s="22">
        <v>11566</v>
      </c>
      <c r="G904" s="22">
        <v>12656</v>
      </c>
      <c r="H904" s="26">
        <v>2721.49</v>
      </c>
      <c r="I904" s="26">
        <v>3180.25</v>
      </c>
      <c r="J904" s="26">
        <v>4423.01</v>
      </c>
      <c r="K904" s="26">
        <v>4748.32</v>
      </c>
      <c r="L904" s="22">
        <v>7489.2577980235501</v>
      </c>
      <c r="M904" s="22">
        <v>5949.3438677207396</v>
      </c>
      <c r="N904" s="22">
        <v>9029.1717283263606</v>
      </c>
      <c r="O904" s="22">
        <v>1.5176752141216401</v>
      </c>
      <c r="P904" s="22">
        <v>0.60186308383001397</v>
      </c>
      <c r="Q904" s="23">
        <v>1.5330918038518801E-14</v>
      </c>
      <c r="R904" s="23">
        <v>1.53474028966247E-13</v>
      </c>
    </row>
    <row r="905" spans="1:18" x14ac:dyDescent="0.2">
      <c r="A905" s="1" t="s">
        <v>2333</v>
      </c>
      <c r="B905" s="1" t="s">
        <v>2334</v>
      </c>
      <c r="C905" s="1" t="s">
        <v>2335</v>
      </c>
      <c r="D905" s="22">
        <v>21589</v>
      </c>
      <c r="E905" s="22">
        <v>20815</v>
      </c>
      <c r="F905" s="22">
        <v>36754</v>
      </c>
      <c r="G905" s="22">
        <v>39472</v>
      </c>
      <c r="H905" s="26">
        <v>3009.15</v>
      </c>
      <c r="I905" s="26">
        <v>3227.33</v>
      </c>
      <c r="J905" s="26">
        <v>3120.68</v>
      </c>
      <c r="K905" s="26">
        <v>3316.92</v>
      </c>
      <c r="L905" s="22">
        <v>28428.100639329299</v>
      </c>
      <c r="M905" s="22">
        <v>28436.821479859002</v>
      </c>
      <c r="N905" s="22">
        <v>28419.3797987996</v>
      </c>
      <c r="O905" s="22">
        <v>0.99938665152602302</v>
      </c>
      <c r="P905" s="22">
        <v>-8.8514628106119305E-4</v>
      </c>
      <c r="Q905" s="22">
        <v>0.97139020975205903</v>
      </c>
      <c r="R905" s="22">
        <v>0.97663529727771803</v>
      </c>
    </row>
    <row r="906" spans="1:18" x14ac:dyDescent="0.2">
      <c r="A906" s="1" t="s">
        <v>2336</v>
      </c>
      <c r="B906" s="1" t="s">
        <v>2337</v>
      </c>
      <c r="C906" s="1" t="s">
        <v>2338</v>
      </c>
      <c r="D906" s="22">
        <v>2267</v>
      </c>
      <c r="E906" s="22">
        <v>2739</v>
      </c>
      <c r="F906" s="22">
        <v>4891</v>
      </c>
      <c r="G906" s="22">
        <v>4681</v>
      </c>
      <c r="H906" s="26">
        <v>2206.63</v>
      </c>
      <c r="I906" s="26">
        <v>2976.35</v>
      </c>
      <c r="J906" s="26">
        <v>2858.7</v>
      </c>
      <c r="K906" s="26">
        <v>2738.19</v>
      </c>
      <c r="L906" s="22">
        <v>3474.9468330475702</v>
      </c>
      <c r="M906" s="22">
        <v>3377.4343761355699</v>
      </c>
      <c r="N906" s="22">
        <v>3572.45928995957</v>
      </c>
      <c r="O906" s="22">
        <v>1.05774350945262</v>
      </c>
      <c r="P906" s="22">
        <v>8.0989833026581498E-2</v>
      </c>
      <c r="Q906" s="22">
        <v>0.24308737588846599</v>
      </c>
      <c r="R906" s="22">
        <v>0.309595549866158</v>
      </c>
    </row>
    <row r="907" spans="1:18" x14ac:dyDescent="0.2">
      <c r="A907" s="1" t="s">
        <v>2339</v>
      </c>
      <c r="B907" s="1" t="s">
        <v>2340</v>
      </c>
      <c r="C907" s="1" t="s">
        <v>2341</v>
      </c>
      <c r="D907" s="22">
        <v>9867</v>
      </c>
      <c r="E907" s="22">
        <v>8308</v>
      </c>
      <c r="F907" s="22">
        <v>17815</v>
      </c>
      <c r="G907" s="22">
        <v>17179</v>
      </c>
      <c r="H907" s="26">
        <v>1008.8</v>
      </c>
      <c r="I907" s="26">
        <v>945.64</v>
      </c>
      <c r="J907" s="26">
        <v>1106.22</v>
      </c>
      <c r="K907" s="26">
        <v>1057.8499999999999</v>
      </c>
      <c r="L907" s="22">
        <v>12601.8664352458</v>
      </c>
      <c r="M907" s="22">
        <v>12144.171699191</v>
      </c>
      <c r="N907" s="22">
        <v>13059.5611713006</v>
      </c>
      <c r="O907" s="22">
        <v>1.07537685523423</v>
      </c>
      <c r="P907" s="22">
        <v>0.104842326699869</v>
      </c>
      <c r="Q907" s="22">
        <v>0.19781785044045999</v>
      </c>
      <c r="R907" s="22">
        <v>0.25721846195540199</v>
      </c>
    </row>
    <row r="908" spans="1:18" x14ac:dyDescent="0.2">
      <c r="A908" s="1" t="s">
        <v>2342</v>
      </c>
      <c r="B908" s="1" t="s">
        <v>2343</v>
      </c>
      <c r="C908" s="1" t="s">
        <v>2343</v>
      </c>
      <c r="D908" s="22">
        <v>2042</v>
      </c>
      <c r="E908" s="22">
        <v>1751</v>
      </c>
      <c r="F908" s="22">
        <v>2965</v>
      </c>
      <c r="G908" s="22">
        <v>2798</v>
      </c>
      <c r="H908" s="26">
        <v>253.29499999999999</v>
      </c>
      <c r="I908" s="26">
        <v>241.321</v>
      </c>
      <c r="J908" s="26">
        <v>210.82499999999999</v>
      </c>
      <c r="K908" s="26">
        <v>201.38399999999999</v>
      </c>
      <c r="L908" s="22">
        <v>2343.3928903041401</v>
      </c>
      <c r="M908" s="22">
        <v>2535.64633364882</v>
      </c>
      <c r="N908" s="22">
        <v>2151.1394469594602</v>
      </c>
      <c r="O908" s="22">
        <v>0.84835941764163503</v>
      </c>
      <c r="P908" s="22">
        <v>-0.237252485531739</v>
      </c>
      <c r="Q908" s="22">
        <v>4.5660935106478498E-3</v>
      </c>
      <c r="R908" s="22">
        <v>9.2413762139416308E-3</v>
      </c>
    </row>
    <row r="909" spans="1:18" x14ac:dyDescent="0.2">
      <c r="A909" s="1" t="s">
        <v>2344</v>
      </c>
      <c r="B909" s="1" t="s">
        <v>2345</v>
      </c>
      <c r="C909" s="1" t="s">
        <v>2346</v>
      </c>
      <c r="D909" s="22">
        <v>9860</v>
      </c>
      <c r="E909" s="22">
        <v>7668</v>
      </c>
      <c r="F909" s="22">
        <v>30546</v>
      </c>
      <c r="G909" s="22">
        <v>32245</v>
      </c>
      <c r="H909" s="26">
        <v>8075.13</v>
      </c>
      <c r="I909" s="26">
        <v>6578.35</v>
      </c>
      <c r="J909" s="26">
        <v>14316.6</v>
      </c>
      <c r="K909" s="26">
        <v>14632.7</v>
      </c>
      <c r="L909" s="22">
        <v>17550.533255242601</v>
      </c>
      <c r="M909" s="22">
        <v>11687.0161595174</v>
      </c>
      <c r="N909" s="22">
        <v>23414.0503509677</v>
      </c>
      <c r="O909" s="22">
        <v>2.00342414448536</v>
      </c>
      <c r="P909" s="22">
        <v>1.0024678861367899</v>
      </c>
      <c r="Q909" s="23">
        <v>1.8395986383577701E-36</v>
      </c>
      <c r="R909" s="23">
        <v>7.7848469650503703E-35</v>
      </c>
    </row>
    <row r="910" spans="1:18" x14ac:dyDescent="0.2">
      <c r="A910" s="1" t="s">
        <v>2347</v>
      </c>
      <c r="B910" s="1" t="s">
        <v>2348</v>
      </c>
      <c r="C910" s="1" t="s">
        <v>2348</v>
      </c>
      <c r="D910" s="22">
        <v>92</v>
      </c>
      <c r="E910" s="22">
        <v>118</v>
      </c>
      <c r="F910" s="22">
        <v>161</v>
      </c>
      <c r="G910" s="22">
        <v>172</v>
      </c>
      <c r="H910" s="26">
        <v>23.388200000000001</v>
      </c>
      <c r="I910" s="26">
        <v>40.228200000000001</v>
      </c>
      <c r="J910" s="26">
        <v>38.750700000000002</v>
      </c>
      <c r="K910" s="26">
        <v>30.098800000000001</v>
      </c>
      <c r="L910" s="22">
        <v>133.03220084325099</v>
      </c>
      <c r="M910" s="22">
        <v>141.905931127548</v>
      </c>
      <c r="N910" s="22">
        <v>124.15847055895399</v>
      </c>
      <c r="O910" s="22">
        <v>0.87493503317600796</v>
      </c>
      <c r="P910" s="22">
        <v>-0.192752198850386</v>
      </c>
      <c r="Q910" s="22">
        <v>0.50603325207313399</v>
      </c>
      <c r="R910" s="22">
        <v>0.57243858770362999</v>
      </c>
    </row>
    <row r="911" spans="1:18" x14ac:dyDescent="0.2">
      <c r="A911" s="1" t="s">
        <v>2349</v>
      </c>
      <c r="B911" s="1" t="s">
        <v>2350</v>
      </c>
      <c r="C911" s="1" t="s">
        <v>2350</v>
      </c>
      <c r="D911" s="22">
        <v>4482</v>
      </c>
      <c r="E911" s="22">
        <v>4380</v>
      </c>
      <c r="F911" s="22">
        <v>16276</v>
      </c>
      <c r="G911" s="22">
        <v>18942</v>
      </c>
      <c r="H911" s="26">
        <v>987.86400000000003</v>
      </c>
      <c r="I911" s="26">
        <v>1053.96</v>
      </c>
      <c r="J911" s="26">
        <v>2139.65</v>
      </c>
      <c r="K911" s="26">
        <v>2471.84</v>
      </c>
      <c r="L911" s="22">
        <v>9532.9877275907893</v>
      </c>
      <c r="M911" s="22">
        <v>5945.15955039859</v>
      </c>
      <c r="N911" s="22">
        <v>13120.815904782999</v>
      </c>
      <c r="O911" s="22">
        <v>2.2069745636857299</v>
      </c>
      <c r="P911" s="22">
        <v>1.14207000204348</v>
      </c>
      <c r="Q911" s="23">
        <v>6.2597764600769905E-47</v>
      </c>
      <c r="R911" s="23">
        <v>4.1627513459512001E-45</v>
      </c>
    </row>
    <row r="912" spans="1:18" x14ac:dyDescent="0.2">
      <c r="A912" s="1" t="s">
        <v>2351</v>
      </c>
      <c r="B912" s="1" t="s">
        <v>2352</v>
      </c>
      <c r="C912" s="1" t="s">
        <v>2352</v>
      </c>
      <c r="D912" s="22">
        <v>649</v>
      </c>
      <c r="E912" s="22">
        <v>588</v>
      </c>
      <c r="F912" s="22">
        <v>1174</v>
      </c>
      <c r="G912" s="22">
        <v>1398</v>
      </c>
      <c r="H912" s="26">
        <v>22.773099999999999</v>
      </c>
      <c r="I912" s="26">
        <v>20.675599999999999</v>
      </c>
      <c r="J912" s="26">
        <v>22.913399999999999</v>
      </c>
      <c r="K912" s="26">
        <v>22.6831</v>
      </c>
      <c r="L912" s="22">
        <v>893.09620710774402</v>
      </c>
      <c r="M912" s="22">
        <v>828.16624652077701</v>
      </c>
      <c r="N912" s="22">
        <v>958.02616769471103</v>
      </c>
      <c r="O912" s="22">
        <v>1.15680417032147</v>
      </c>
      <c r="P912" s="22">
        <v>0.21014465837958601</v>
      </c>
      <c r="Q912" s="22">
        <v>6.4528708031025395E-2</v>
      </c>
      <c r="R912" s="22">
        <v>9.9288442791673107E-2</v>
      </c>
    </row>
    <row r="913" spans="1:18" x14ac:dyDescent="0.2">
      <c r="A913" s="1" t="s">
        <v>2353</v>
      </c>
      <c r="B913" s="1" t="s">
        <v>2354</v>
      </c>
      <c r="C913" s="1" t="s">
        <v>2354</v>
      </c>
      <c r="D913" s="22">
        <v>634</v>
      </c>
      <c r="E913" s="22">
        <v>530</v>
      </c>
      <c r="F913" s="22">
        <v>817</v>
      </c>
      <c r="G913" s="22">
        <v>872</v>
      </c>
      <c r="H913" s="26">
        <v>23.797699999999999</v>
      </c>
      <c r="I913" s="26">
        <v>20.523399999999999</v>
      </c>
      <c r="J913" s="26">
        <v>22.339700000000001</v>
      </c>
      <c r="K913" s="26">
        <v>22.032299999999999</v>
      </c>
      <c r="L913" s="22">
        <v>703.67883127175003</v>
      </c>
      <c r="M913" s="22">
        <v>777.61159420977799</v>
      </c>
      <c r="N913" s="22">
        <v>629.74606833372195</v>
      </c>
      <c r="O913" s="22">
        <v>0.80984655195847599</v>
      </c>
      <c r="P913" s="22">
        <v>-0.30427951985356599</v>
      </c>
      <c r="Q913" s="22">
        <v>1.50215260392495E-2</v>
      </c>
      <c r="R913" s="22">
        <v>2.6998148151624001E-2</v>
      </c>
    </row>
    <row r="914" spans="1:18" x14ac:dyDescent="0.2">
      <c r="A914" s="1" t="s">
        <v>2355</v>
      </c>
      <c r="B914" s="1" t="s">
        <v>2356</v>
      </c>
      <c r="C914" s="1" t="s">
        <v>2356</v>
      </c>
      <c r="D914" s="22">
        <v>2251</v>
      </c>
      <c r="E914" s="22">
        <v>2187</v>
      </c>
      <c r="F914" s="22">
        <v>2419</v>
      </c>
      <c r="G914" s="22">
        <v>2291</v>
      </c>
      <c r="H914" s="26">
        <v>133.36099999999999</v>
      </c>
      <c r="I914" s="26">
        <v>145.86699999999999</v>
      </c>
      <c r="J914" s="26">
        <v>79.055099999999996</v>
      </c>
      <c r="K914" s="26">
        <v>71.039699999999996</v>
      </c>
      <c r="L914" s="22">
        <v>2367.4206284456</v>
      </c>
      <c r="M914" s="22">
        <v>2976.8096218593901</v>
      </c>
      <c r="N914" s="22">
        <v>1758.0316350318101</v>
      </c>
      <c r="O914" s="22">
        <v>0.59057577015412199</v>
      </c>
      <c r="P914" s="22">
        <v>-0.75980592736836305</v>
      </c>
      <c r="Q914" s="23">
        <v>4.9839580949353602E-19</v>
      </c>
      <c r="R914" s="23">
        <v>7.15999775388909E-18</v>
      </c>
    </row>
    <row r="915" spans="1:18" x14ac:dyDescent="0.2">
      <c r="A915" s="1" t="s">
        <v>2357</v>
      </c>
      <c r="B915" s="1" t="s">
        <v>2358</v>
      </c>
      <c r="C915" s="1" t="s">
        <v>2358</v>
      </c>
      <c r="D915" s="22">
        <v>703</v>
      </c>
      <c r="E915" s="22">
        <v>678</v>
      </c>
      <c r="F915" s="22">
        <v>2253</v>
      </c>
      <c r="G915" s="22">
        <v>2321</v>
      </c>
      <c r="H915" s="26">
        <v>52.634700000000002</v>
      </c>
      <c r="I915" s="26">
        <v>55.802799999999998</v>
      </c>
      <c r="J915" s="26">
        <v>104.718</v>
      </c>
      <c r="K915" s="26">
        <v>106.509</v>
      </c>
      <c r="L915" s="22">
        <v>1316.04914669246</v>
      </c>
      <c r="M915" s="22">
        <v>926.12885052489196</v>
      </c>
      <c r="N915" s="22">
        <v>1705.9694428600301</v>
      </c>
      <c r="O915" s="22">
        <v>1.84204329871934</v>
      </c>
      <c r="P915" s="22">
        <v>0.88130697354298404</v>
      </c>
      <c r="Q915" s="23">
        <v>8.5252150680820404E-19</v>
      </c>
      <c r="R915" s="23">
        <v>1.20257200430066E-17</v>
      </c>
    </row>
    <row r="916" spans="1:18" x14ac:dyDescent="0.2">
      <c r="A916" s="1" t="s">
        <v>2359</v>
      </c>
      <c r="B916" s="1" t="s">
        <v>2360</v>
      </c>
      <c r="C916" s="1" t="s">
        <v>2360</v>
      </c>
      <c r="D916" s="22">
        <v>53592</v>
      </c>
      <c r="E916" s="22">
        <v>43117</v>
      </c>
      <c r="F916" s="22">
        <v>59762</v>
      </c>
      <c r="G916" s="22">
        <v>58449</v>
      </c>
      <c r="H916" s="26">
        <v>7510.31</v>
      </c>
      <c r="I916" s="26">
        <v>6726.38</v>
      </c>
      <c r="J916" s="26">
        <v>5077.7299999999996</v>
      </c>
      <c r="K916" s="26">
        <v>4904.72</v>
      </c>
      <c r="L916" s="22">
        <v>54325.200219828403</v>
      </c>
      <c r="M916" s="22">
        <v>64540.375021269203</v>
      </c>
      <c r="N916" s="22">
        <v>44110.025418387697</v>
      </c>
      <c r="O916" s="22">
        <v>0.68344854525328202</v>
      </c>
      <c r="P916" s="22">
        <v>-0.54909536905640299</v>
      </c>
      <c r="Q916" s="23">
        <v>1.54226881970609E-10</v>
      </c>
      <c r="R916" s="23">
        <v>9.5723484743091092E-10</v>
      </c>
    </row>
    <row r="917" spans="1:18" x14ac:dyDescent="0.2">
      <c r="A917" s="1" t="s">
        <v>2361</v>
      </c>
      <c r="B917" s="1" t="s">
        <v>2362</v>
      </c>
      <c r="C917" s="1" t="s">
        <v>2362</v>
      </c>
      <c r="D917" s="22">
        <v>3411</v>
      </c>
      <c r="E917" s="22">
        <v>3457</v>
      </c>
      <c r="F917" s="22">
        <v>4309</v>
      </c>
      <c r="G917" s="22">
        <v>3916</v>
      </c>
      <c r="H917" s="26">
        <v>16.572399999999998</v>
      </c>
      <c r="I917" s="26">
        <v>9.2448099999999993</v>
      </c>
      <c r="J917" s="26">
        <v>10.138299999999999</v>
      </c>
      <c r="K917" s="26">
        <v>12.545500000000001</v>
      </c>
      <c r="L917" s="22">
        <v>3841.5729482605102</v>
      </c>
      <c r="M917" s="22">
        <v>4611.9772679528396</v>
      </c>
      <c r="N917" s="22">
        <v>3071.1686285681799</v>
      </c>
      <c r="O917" s="22">
        <v>0.66591148441011405</v>
      </c>
      <c r="P917" s="22">
        <v>-0.58659767358099701</v>
      </c>
      <c r="Q917" s="23">
        <v>4.53527373607361E-13</v>
      </c>
      <c r="R917" s="23">
        <v>3.8737062828298404E-12</v>
      </c>
    </row>
    <row r="918" spans="1:18" x14ac:dyDescent="0.2">
      <c r="A918" s="1" t="s">
        <v>2363</v>
      </c>
      <c r="B918" s="1" t="s">
        <v>2364</v>
      </c>
      <c r="C918" s="1" t="s">
        <v>2364</v>
      </c>
      <c r="D918" s="22">
        <v>5130</v>
      </c>
      <c r="E918" s="22">
        <v>4302</v>
      </c>
      <c r="F918" s="22">
        <v>7702</v>
      </c>
      <c r="G918" s="22">
        <v>8065</v>
      </c>
      <c r="H918" s="26">
        <v>563.57100000000003</v>
      </c>
      <c r="I918" s="26">
        <v>524.53899999999999</v>
      </c>
      <c r="J918" s="26">
        <v>516.63900000000001</v>
      </c>
      <c r="K918" s="26">
        <v>534.79899999999998</v>
      </c>
      <c r="L918" s="22">
        <v>6090.6775812329697</v>
      </c>
      <c r="M918" s="22">
        <v>6301.5900988071999</v>
      </c>
      <c r="N918" s="22">
        <v>5879.7650636587396</v>
      </c>
      <c r="O918" s="22">
        <v>0.93306054050892595</v>
      </c>
      <c r="P918" s="22">
        <v>-9.9957403243967402E-2</v>
      </c>
      <c r="Q918" s="22">
        <v>0.19268774900323801</v>
      </c>
      <c r="R918" s="22">
        <v>0.25160209582330201</v>
      </c>
    </row>
    <row r="919" spans="1:18" x14ac:dyDescent="0.2">
      <c r="A919" s="1" t="s">
        <v>2365</v>
      </c>
      <c r="B919" s="1" t="s">
        <v>2366</v>
      </c>
      <c r="C919" s="1" t="s">
        <v>2367</v>
      </c>
      <c r="D919" s="22">
        <v>3413</v>
      </c>
      <c r="E919" s="22">
        <v>3256</v>
      </c>
      <c r="F919" s="22">
        <v>5423</v>
      </c>
      <c r="G919" s="22">
        <v>5715</v>
      </c>
      <c r="H919" s="26">
        <v>490.32600000000002</v>
      </c>
      <c r="I919" s="26">
        <v>556.63400000000001</v>
      </c>
      <c r="J919" s="26">
        <v>337.32900000000001</v>
      </c>
      <c r="K919" s="26">
        <v>329.60399999999998</v>
      </c>
      <c r="L919" s="22">
        <v>4312.1828162392803</v>
      </c>
      <c r="M919" s="22">
        <v>4471.0686706112801</v>
      </c>
      <c r="N919" s="22">
        <v>4153.2969618672796</v>
      </c>
      <c r="O919" s="22">
        <v>0.92892712410508604</v>
      </c>
      <c r="P919" s="22">
        <v>-0.10636267569192</v>
      </c>
      <c r="Q919" s="22">
        <v>0.196225797889098</v>
      </c>
      <c r="R919" s="22">
        <v>0.25586305018872602</v>
      </c>
    </row>
    <row r="920" spans="1:18" x14ac:dyDescent="0.2">
      <c r="A920" s="1" t="s">
        <v>2368</v>
      </c>
      <c r="B920" s="1" t="s">
        <v>2369</v>
      </c>
      <c r="C920" s="1" t="s">
        <v>2370</v>
      </c>
      <c r="D920" s="22">
        <v>13514</v>
      </c>
      <c r="E920" s="22">
        <v>10398</v>
      </c>
      <c r="F920" s="22">
        <v>23901</v>
      </c>
      <c r="G920" s="22">
        <v>23516</v>
      </c>
      <c r="H920" s="26">
        <v>4561.32</v>
      </c>
      <c r="I920" s="26">
        <v>3840.16</v>
      </c>
      <c r="J920" s="26">
        <v>4956.0600000000004</v>
      </c>
      <c r="K920" s="26">
        <v>4826.63</v>
      </c>
      <c r="L920" s="22">
        <v>16815.813900270099</v>
      </c>
      <c r="M920" s="22">
        <v>15939.095756893499</v>
      </c>
      <c r="N920" s="22">
        <v>17692.532043646701</v>
      </c>
      <c r="O920" s="22">
        <v>1.1100085170135801</v>
      </c>
      <c r="P920" s="22">
        <v>0.15057074631061601</v>
      </c>
      <c r="Q920" s="22">
        <v>6.9016493287451394E-2</v>
      </c>
      <c r="R920" s="22">
        <v>0.104648787053122</v>
      </c>
    </row>
    <row r="921" spans="1:18" x14ac:dyDescent="0.2">
      <c r="A921" s="1" t="s">
        <v>2371</v>
      </c>
      <c r="B921" s="1" t="s">
        <v>2372</v>
      </c>
      <c r="C921" s="1" t="s">
        <v>2373</v>
      </c>
      <c r="D921" s="22">
        <v>393</v>
      </c>
      <c r="E921" s="22">
        <v>389</v>
      </c>
      <c r="F921" s="22">
        <v>636</v>
      </c>
      <c r="G921" s="22">
        <v>640</v>
      </c>
      <c r="H921" s="26">
        <v>12.4994</v>
      </c>
      <c r="I921" s="26">
        <v>13.464499999999999</v>
      </c>
      <c r="J921" s="26">
        <v>7.7344799999999996</v>
      </c>
      <c r="K921" s="26">
        <v>7.7437500000000004</v>
      </c>
      <c r="L921" s="22">
        <v>500.40249139425703</v>
      </c>
      <c r="M921" s="22">
        <v>524.79280331684402</v>
      </c>
      <c r="N921" s="22">
        <v>476.01217947166901</v>
      </c>
      <c r="O921" s="22">
        <v>0.90704784147788198</v>
      </c>
      <c r="P921" s="22">
        <v>-0.14074944838644399</v>
      </c>
      <c r="Q921" s="22">
        <v>0.35828448468872198</v>
      </c>
      <c r="R921" s="22">
        <v>0.42655096578670099</v>
      </c>
    </row>
    <row r="922" spans="1:18" x14ac:dyDescent="0.2">
      <c r="A922" s="1" t="s">
        <v>2374</v>
      </c>
      <c r="B922" s="1" t="s">
        <v>2375</v>
      </c>
      <c r="C922" s="1" t="s">
        <v>2375</v>
      </c>
      <c r="D922" s="22">
        <v>10309</v>
      </c>
      <c r="E922" s="22">
        <v>6947</v>
      </c>
      <c r="F922" s="22">
        <v>9811</v>
      </c>
      <c r="G922" s="22">
        <v>9931</v>
      </c>
      <c r="H922" s="26">
        <v>1313.37</v>
      </c>
      <c r="I922" s="26">
        <v>869.774</v>
      </c>
      <c r="J922" s="26">
        <v>725.17899999999997</v>
      </c>
      <c r="K922" s="26">
        <v>672.81500000000005</v>
      </c>
      <c r="L922" s="22">
        <v>9413.2892418752999</v>
      </c>
      <c r="M922" s="22">
        <v>11462.2122104803</v>
      </c>
      <c r="N922" s="22">
        <v>7364.3662732703297</v>
      </c>
      <c r="O922" s="22">
        <v>0.64249083318636002</v>
      </c>
      <c r="P922" s="22">
        <v>-0.63825222425543404</v>
      </c>
      <c r="Q922" s="23">
        <v>1.5261863932012299E-16</v>
      </c>
      <c r="R922" s="23">
        <v>1.8945060427604602E-15</v>
      </c>
    </row>
    <row r="923" spans="1:18" x14ac:dyDescent="0.2">
      <c r="A923" s="1" t="s">
        <v>2376</v>
      </c>
      <c r="B923" s="1" t="s">
        <v>2377</v>
      </c>
      <c r="C923" s="1" t="s">
        <v>2378</v>
      </c>
      <c r="D923" s="22">
        <v>3504</v>
      </c>
      <c r="E923" s="22">
        <v>3429</v>
      </c>
      <c r="F923" s="22">
        <v>7557</v>
      </c>
      <c r="G923" s="22">
        <v>7854</v>
      </c>
      <c r="H923" s="26">
        <v>743.17499999999995</v>
      </c>
      <c r="I923" s="26">
        <v>816.80700000000002</v>
      </c>
      <c r="J923" s="26">
        <v>993.67899999999997</v>
      </c>
      <c r="K923" s="26">
        <v>1018.33</v>
      </c>
      <c r="L923" s="22">
        <v>5199.3208589208798</v>
      </c>
      <c r="M923" s="22">
        <v>4651.2441060800302</v>
      </c>
      <c r="N923" s="22">
        <v>5747.3976117617303</v>
      </c>
      <c r="O923" s="22">
        <v>1.2356688835679099</v>
      </c>
      <c r="P923" s="22">
        <v>0.30529220276304597</v>
      </c>
      <c r="Q923" s="22">
        <v>1.00381504653531E-4</v>
      </c>
      <c r="R923" s="22">
        <v>2.7818205105197301E-4</v>
      </c>
    </row>
    <row r="924" spans="1:18" x14ac:dyDescent="0.2">
      <c r="A924" s="1" t="s">
        <v>2379</v>
      </c>
      <c r="B924" s="1" t="s">
        <v>2380</v>
      </c>
      <c r="C924" s="1" t="s">
        <v>2380</v>
      </c>
      <c r="D924" s="22">
        <v>2283</v>
      </c>
      <c r="E924" s="22">
        <v>2194</v>
      </c>
      <c r="F924" s="22">
        <v>4559</v>
      </c>
      <c r="G924" s="22">
        <v>4644</v>
      </c>
      <c r="H924" s="26">
        <v>708.50599999999997</v>
      </c>
      <c r="I924" s="26">
        <v>753.80399999999997</v>
      </c>
      <c r="J924" s="26">
        <v>862.428</v>
      </c>
      <c r="K924" s="26">
        <v>866.25699999999995</v>
      </c>
      <c r="L924" s="22">
        <v>3217.4448628918499</v>
      </c>
      <c r="M924" s="22">
        <v>3002.0872759161198</v>
      </c>
      <c r="N924" s="22">
        <v>3432.80244986759</v>
      </c>
      <c r="O924" s="22">
        <v>1.14347190283468</v>
      </c>
      <c r="P924" s="22">
        <v>0.19342091656805399</v>
      </c>
      <c r="Q924" s="22">
        <v>1.5818415176264099E-2</v>
      </c>
      <c r="R924" s="22">
        <v>2.8051322912575099E-2</v>
      </c>
    </row>
    <row r="925" spans="1:18" x14ac:dyDescent="0.2">
      <c r="A925" s="1" t="s">
        <v>2381</v>
      </c>
      <c r="B925" s="1" t="s">
        <v>2382</v>
      </c>
      <c r="C925" s="1" t="s">
        <v>2382</v>
      </c>
      <c r="D925" s="22">
        <v>765</v>
      </c>
      <c r="E925" s="22">
        <v>693</v>
      </c>
      <c r="F925" s="22">
        <v>904</v>
      </c>
      <c r="G925" s="22">
        <v>945</v>
      </c>
      <c r="H925" s="26">
        <v>216.541</v>
      </c>
      <c r="I925" s="26">
        <v>215.852</v>
      </c>
      <c r="J925" s="26">
        <v>156.06200000000001</v>
      </c>
      <c r="K925" s="26">
        <v>156.88900000000001</v>
      </c>
      <c r="L925" s="22">
        <v>832.82662143464302</v>
      </c>
      <c r="M925" s="22">
        <v>976.12113255318104</v>
      </c>
      <c r="N925" s="22">
        <v>689.53211031610397</v>
      </c>
      <c r="O925" s="22">
        <v>0.70640014576114796</v>
      </c>
      <c r="P925" s="22">
        <v>-0.50144245421006595</v>
      </c>
      <c r="Q925" s="23">
        <v>1.99822326728287E-5</v>
      </c>
      <c r="R925" s="23">
        <v>6.3277070130624301E-5</v>
      </c>
    </row>
    <row r="926" spans="1:18" x14ac:dyDescent="0.2">
      <c r="A926" s="1" t="s">
        <v>2383</v>
      </c>
      <c r="B926" s="1" t="s">
        <v>2384</v>
      </c>
      <c r="C926" s="1" t="s">
        <v>2384</v>
      </c>
      <c r="D926" s="22">
        <v>1351</v>
      </c>
      <c r="E926" s="22">
        <v>1386</v>
      </c>
      <c r="F926" s="22">
        <v>1345</v>
      </c>
      <c r="G926" s="22">
        <v>1384</v>
      </c>
      <c r="H926" s="26">
        <v>3027.05</v>
      </c>
      <c r="I926" s="26">
        <v>3504.53</v>
      </c>
      <c r="J926" s="26">
        <v>1720</v>
      </c>
      <c r="K926" s="26">
        <v>1741.09</v>
      </c>
      <c r="L926" s="22">
        <v>1428.19570370981</v>
      </c>
      <c r="M926" s="22">
        <v>1838.5428790005601</v>
      </c>
      <c r="N926" s="22">
        <v>1017.84852841906</v>
      </c>
      <c r="O926" s="22">
        <v>0.55361696485010203</v>
      </c>
      <c r="P926" s="22">
        <v>-0.853039941778865</v>
      </c>
      <c r="Q926" s="23">
        <v>1.2933086104085499E-18</v>
      </c>
      <c r="R926" s="23">
        <v>1.7971198750602399E-17</v>
      </c>
    </row>
    <row r="927" spans="1:18" x14ac:dyDescent="0.2">
      <c r="A927" s="1" t="s">
        <v>2385</v>
      </c>
      <c r="B927" s="1" t="s">
        <v>2386</v>
      </c>
      <c r="C927" s="1" t="s">
        <v>719</v>
      </c>
      <c r="D927" s="22">
        <v>206</v>
      </c>
      <c r="E927" s="22">
        <v>198</v>
      </c>
      <c r="F927" s="22">
        <v>218</v>
      </c>
      <c r="G927" s="22">
        <v>177</v>
      </c>
      <c r="H927" s="26">
        <v>6829.51</v>
      </c>
      <c r="I927" s="26">
        <v>5714.7</v>
      </c>
      <c r="J927" s="26">
        <v>3655.76</v>
      </c>
      <c r="K927" s="26">
        <v>2843.51</v>
      </c>
      <c r="L927" s="22">
        <v>209.27338630266499</v>
      </c>
      <c r="M927" s="22">
        <v>270.90648002931198</v>
      </c>
      <c r="N927" s="22">
        <v>147.640292576018</v>
      </c>
      <c r="O927" s="22">
        <v>0.54498619804163795</v>
      </c>
      <c r="P927" s="22">
        <v>-0.87570840127122995</v>
      </c>
      <c r="Q927" s="23">
        <v>4.7152513899498102E-5</v>
      </c>
      <c r="R927" s="22">
        <v>1.3892085582415401E-4</v>
      </c>
    </row>
    <row r="928" spans="1:18" x14ac:dyDescent="0.2">
      <c r="A928" s="1" t="s">
        <v>2387</v>
      </c>
      <c r="B928" s="1" t="s">
        <v>2388</v>
      </c>
      <c r="C928" s="1" t="s">
        <v>2388</v>
      </c>
      <c r="D928" s="22">
        <v>7113</v>
      </c>
      <c r="E928" s="22">
        <v>6462</v>
      </c>
      <c r="F928" s="22">
        <v>9598</v>
      </c>
      <c r="G928" s="22">
        <v>9923</v>
      </c>
      <c r="H928" s="26">
        <v>764.18399999999997</v>
      </c>
      <c r="I928" s="26">
        <v>777.46699999999998</v>
      </c>
      <c r="J928" s="26">
        <v>615.09</v>
      </c>
      <c r="K928" s="26">
        <v>616.44200000000001</v>
      </c>
      <c r="L928" s="22">
        <v>8184.8008780456303</v>
      </c>
      <c r="M928" s="22">
        <v>9089.0695683958493</v>
      </c>
      <c r="N928" s="22">
        <v>7280.5321876954104</v>
      </c>
      <c r="O928" s="22">
        <v>0.80102062514858297</v>
      </c>
      <c r="P928" s="22">
        <v>-0.32008870441755899</v>
      </c>
      <c r="Q928" s="23">
        <v>5.27824725037477E-5</v>
      </c>
      <c r="R928" s="22">
        <v>1.5308561339871999E-4</v>
      </c>
    </row>
    <row r="929" spans="1:18" x14ac:dyDescent="0.2">
      <c r="A929" s="1" t="s">
        <v>2389</v>
      </c>
      <c r="B929" s="1" t="s">
        <v>2390</v>
      </c>
      <c r="C929" s="1" t="s">
        <v>2390</v>
      </c>
      <c r="D929" s="22">
        <v>322</v>
      </c>
      <c r="E929" s="22">
        <v>306</v>
      </c>
      <c r="F929" s="22">
        <v>421</v>
      </c>
      <c r="G929" s="22">
        <v>457</v>
      </c>
      <c r="H929" s="26">
        <v>116.32599999999999</v>
      </c>
      <c r="I929" s="26">
        <v>125.934</v>
      </c>
      <c r="J929" s="26">
        <v>78.400599999999997</v>
      </c>
      <c r="K929" s="26">
        <v>78.508099999999999</v>
      </c>
      <c r="L929" s="22">
        <v>374.14846520120898</v>
      </c>
      <c r="M929" s="22">
        <v>420.98344041311799</v>
      </c>
      <c r="N929" s="22">
        <v>327.31348998930002</v>
      </c>
      <c r="O929" s="22">
        <v>0.77749730409372397</v>
      </c>
      <c r="P929" s="22">
        <v>-0.36309042205873099</v>
      </c>
      <c r="Q929" s="22">
        <v>3.2213710608888599E-2</v>
      </c>
      <c r="R929" s="22">
        <v>5.3459829905303603E-2</v>
      </c>
    </row>
    <row r="930" spans="1:18" x14ac:dyDescent="0.2">
      <c r="A930" s="1" t="s">
        <v>2391</v>
      </c>
      <c r="B930" s="1" t="s">
        <v>2392</v>
      </c>
      <c r="C930" s="1" t="s">
        <v>2393</v>
      </c>
      <c r="D930" s="22">
        <v>733</v>
      </c>
      <c r="E930" s="22">
        <v>623</v>
      </c>
      <c r="F930" s="22">
        <v>835</v>
      </c>
      <c r="G930" s="22">
        <v>848</v>
      </c>
      <c r="H930" s="26">
        <v>102.496</v>
      </c>
      <c r="I930" s="26">
        <v>103.337</v>
      </c>
      <c r="J930" s="26">
        <v>65.119299999999996</v>
      </c>
      <c r="K930" s="26">
        <v>62.6708</v>
      </c>
      <c r="L930" s="22">
        <v>767.03568586705001</v>
      </c>
      <c r="M930" s="22">
        <v>906.27991711703396</v>
      </c>
      <c r="N930" s="22">
        <v>627.79145461706605</v>
      </c>
      <c r="O930" s="22">
        <v>0.69271253037817804</v>
      </c>
      <c r="P930" s="22">
        <v>-0.52967132411328499</v>
      </c>
      <c r="Q930" s="23">
        <v>1.2043022063616399E-5</v>
      </c>
      <c r="R930" s="23">
        <v>3.9618563749918302E-5</v>
      </c>
    </row>
    <row r="931" spans="1:18" x14ac:dyDescent="0.2">
      <c r="A931" s="1" t="s">
        <v>2394</v>
      </c>
      <c r="B931" s="1" t="s">
        <v>2395</v>
      </c>
      <c r="C931" s="1" t="s">
        <v>2395</v>
      </c>
      <c r="D931" s="22">
        <v>641</v>
      </c>
      <c r="E931" s="22">
        <v>655</v>
      </c>
      <c r="F931" s="22">
        <v>1261</v>
      </c>
      <c r="G931" s="22">
        <v>1212</v>
      </c>
      <c r="H931" s="26">
        <v>146.995</v>
      </c>
      <c r="I931" s="26">
        <v>178.93700000000001</v>
      </c>
      <c r="J931" s="26">
        <v>188.375</v>
      </c>
      <c r="K931" s="26">
        <v>177.05</v>
      </c>
      <c r="L931" s="22">
        <v>896.70729662429801</v>
      </c>
      <c r="M931" s="22">
        <v>870.47770355953401</v>
      </c>
      <c r="N931" s="22">
        <v>922.93688968906304</v>
      </c>
      <c r="O931" s="22">
        <v>1.0602648246072399</v>
      </c>
      <c r="P931" s="22">
        <v>8.4424654816289899E-2</v>
      </c>
      <c r="Q931" s="22">
        <v>0.43514335484829197</v>
      </c>
      <c r="R931" s="22">
        <v>0.50513524110194497</v>
      </c>
    </row>
    <row r="932" spans="1:18" x14ac:dyDescent="0.2">
      <c r="A932" s="1" t="s">
        <v>2396</v>
      </c>
      <c r="B932" s="1" t="s">
        <v>2397</v>
      </c>
      <c r="C932" s="1" t="s">
        <v>2397</v>
      </c>
      <c r="D932" s="22">
        <v>1304</v>
      </c>
      <c r="E932" s="22">
        <v>1288</v>
      </c>
      <c r="F932" s="22">
        <v>3019</v>
      </c>
      <c r="G932" s="22">
        <v>3129</v>
      </c>
      <c r="H932" s="26">
        <v>224.21899999999999</v>
      </c>
      <c r="I932" s="26">
        <v>246.447</v>
      </c>
      <c r="J932" s="26">
        <v>306.28800000000001</v>
      </c>
      <c r="K932" s="26">
        <v>315.29700000000003</v>
      </c>
      <c r="L932" s="22">
        <v>2016.1339466111899</v>
      </c>
      <c r="M932" s="22">
        <v>1739.3677547674199</v>
      </c>
      <c r="N932" s="22">
        <v>2292.9001384549601</v>
      </c>
      <c r="O932" s="22">
        <v>1.3182376942256</v>
      </c>
      <c r="P932" s="22">
        <v>0.398610529194459</v>
      </c>
      <c r="Q932" s="23">
        <v>4.2877183492535102E-6</v>
      </c>
      <c r="R932" s="23">
        <v>1.48396497515056E-5</v>
      </c>
    </row>
    <row r="933" spans="1:18" x14ac:dyDescent="0.2">
      <c r="A933" s="1" t="s">
        <v>2398</v>
      </c>
      <c r="B933" s="1" t="s">
        <v>2399</v>
      </c>
      <c r="C933" s="1" t="s">
        <v>2400</v>
      </c>
      <c r="D933" s="22">
        <v>1240</v>
      </c>
      <c r="E933" s="22">
        <v>1213</v>
      </c>
      <c r="F933" s="22">
        <v>1682</v>
      </c>
      <c r="G933" s="22">
        <v>1697</v>
      </c>
      <c r="H933" s="26">
        <v>503.13499999999999</v>
      </c>
      <c r="I933" s="26">
        <v>569.11199999999997</v>
      </c>
      <c r="J933" s="26">
        <v>477.62400000000002</v>
      </c>
      <c r="K933" s="26">
        <v>485.27699999999999</v>
      </c>
      <c r="L933" s="22">
        <v>1453.0853862686199</v>
      </c>
      <c r="M933" s="22">
        <v>1645.66360150881</v>
      </c>
      <c r="N933" s="22">
        <v>1260.5071710284201</v>
      </c>
      <c r="O933" s="22">
        <v>0.76595676654252698</v>
      </c>
      <c r="P933" s="22">
        <v>-0.38466513152947701</v>
      </c>
      <c r="Q933" s="23">
        <v>6.3628081796826197E-5</v>
      </c>
      <c r="R933" s="22">
        <v>1.8171087163449401E-4</v>
      </c>
    </row>
    <row r="934" spans="1:18" x14ac:dyDescent="0.2">
      <c r="A934" s="1" t="s">
        <v>2401</v>
      </c>
      <c r="B934" s="1" t="s">
        <v>2402</v>
      </c>
      <c r="C934" s="1" t="s">
        <v>2402</v>
      </c>
      <c r="D934" s="22">
        <v>7449</v>
      </c>
      <c r="E934" s="22">
        <v>6974</v>
      </c>
      <c r="F934" s="22">
        <v>26968</v>
      </c>
      <c r="G934" s="22">
        <v>28511</v>
      </c>
      <c r="H934" s="26">
        <v>2025.69</v>
      </c>
      <c r="I934" s="26">
        <v>2107.5500000000002</v>
      </c>
      <c r="J934" s="26">
        <v>4569.2700000000004</v>
      </c>
      <c r="K934" s="26">
        <v>4768.55</v>
      </c>
      <c r="L934" s="22">
        <v>15175.9336622061</v>
      </c>
      <c r="M934" s="22">
        <v>9664.6614703546002</v>
      </c>
      <c r="N934" s="22">
        <v>20687.2058540576</v>
      </c>
      <c r="O934" s="22">
        <v>2.1404997906562602</v>
      </c>
      <c r="P934" s="22">
        <v>1.0979476944373401</v>
      </c>
      <c r="Q934" s="23">
        <v>4.1945867300118498E-44</v>
      </c>
      <c r="R934" s="23">
        <v>2.6034401637606901E-42</v>
      </c>
    </row>
  </sheetData>
  <mergeCells count="4">
    <mergeCell ref="D1:R1"/>
    <mergeCell ref="A1:A2"/>
    <mergeCell ref="B1:B2"/>
    <mergeCell ref="C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4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2" width="9.1640625" style="1"/>
    <col min="3" max="3" width="10" style="1" customWidth="1"/>
    <col min="13" max="13" width="10" style="94" customWidth="1"/>
  </cols>
  <sheetData>
    <row r="1" spans="1:19" x14ac:dyDescent="0.2">
      <c r="A1" s="118" t="s">
        <v>2429</v>
      </c>
      <c r="B1" s="118"/>
      <c r="C1" s="118"/>
      <c r="D1" s="118"/>
      <c r="E1" s="118"/>
      <c r="F1" s="118"/>
      <c r="G1" s="118"/>
      <c r="H1" s="118"/>
      <c r="I1" s="118"/>
      <c r="L1" s="118" t="s">
        <v>2430</v>
      </c>
      <c r="M1" s="118"/>
      <c r="N1" s="118"/>
      <c r="O1" s="118"/>
      <c r="P1" s="118"/>
      <c r="Q1" s="118"/>
      <c r="R1" s="118"/>
      <c r="S1" s="118"/>
    </row>
    <row r="2" spans="1:19" ht="19" x14ac:dyDescent="0.2">
      <c r="D2" s="124" t="s">
        <v>2431</v>
      </c>
      <c r="E2" s="124"/>
      <c r="F2" s="123" t="s">
        <v>2432</v>
      </c>
      <c r="G2" s="123"/>
      <c r="H2" s="122" t="s">
        <v>2433</v>
      </c>
      <c r="I2" s="122"/>
      <c r="L2" s="1"/>
      <c r="M2" s="67"/>
      <c r="N2" s="106" t="s">
        <v>2431</v>
      </c>
      <c r="O2" s="106"/>
      <c r="P2" s="119" t="s">
        <v>2432</v>
      </c>
      <c r="Q2" s="119"/>
      <c r="R2" s="120" t="s">
        <v>2433</v>
      </c>
      <c r="S2" s="120"/>
    </row>
    <row r="3" spans="1:19" ht="32" x14ac:dyDescent="0.2">
      <c r="A3" s="18"/>
      <c r="B3" s="18" t="s">
        <v>2434</v>
      </c>
      <c r="C3" s="18" t="s">
        <v>19</v>
      </c>
      <c r="D3" s="6" t="s">
        <v>25</v>
      </c>
      <c r="E3" s="6" t="s">
        <v>28</v>
      </c>
      <c r="F3" s="7" t="s">
        <v>25</v>
      </c>
      <c r="G3" s="7" t="s">
        <v>28</v>
      </c>
      <c r="H3" s="8" t="s">
        <v>25</v>
      </c>
      <c r="I3" s="8" t="s">
        <v>28</v>
      </c>
      <c r="K3" s="17"/>
      <c r="L3" s="18" t="s">
        <v>2434</v>
      </c>
      <c r="M3" s="86" t="s">
        <v>19</v>
      </c>
      <c r="N3" s="14" t="s">
        <v>25</v>
      </c>
      <c r="O3" s="14" t="s">
        <v>28</v>
      </c>
      <c r="P3" s="15" t="s">
        <v>25</v>
      </c>
      <c r="Q3" s="15" t="s">
        <v>28</v>
      </c>
      <c r="R3" s="16" t="s">
        <v>25</v>
      </c>
      <c r="S3" s="16" t="s">
        <v>28</v>
      </c>
    </row>
    <row r="4" spans="1:19" ht="86" customHeight="1" x14ac:dyDescent="0.2">
      <c r="A4" s="107" t="s">
        <v>2435</v>
      </c>
      <c r="B4" s="10" t="s">
        <v>543</v>
      </c>
      <c r="C4" s="13" t="s">
        <v>545</v>
      </c>
      <c r="D4" s="63">
        <v>2.47762925703366</v>
      </c>
      <c r="E4" s="64">
        <v>6.0024555578431603E-16</v>
      </c>
      <c r="F4" s="2">
        <v>2.7191479053651899</v>
      </c>
      <c r="G4" s="66">
        <v>1.0593865275802601E-5</v>
      </c>
      <c r="H4" s="57">
        <v>1.3643059432254501</v>
      </c>
      <c r="I4" s="58">
        <v>2.5035914221584103E-7</v>
      </c>
      <c r="K4" s="117" t="s">
        <v>2436</v>
      </c>
      <c r="L4" s="9" t="s">
        <v>977</v>
      </c>
      <c r="M4" s="87" t="s">
        <v>2437</v>
      </c>
      <c r="N4" s="69">
        <v>0.41500988147835799</v>
      </c>
      <c r="O4" s="70">
        <v>2.41205016924092E-15</v>
      </c>
      <c r="P4" s="82">
        <v>0.47015039702827799</v>
      </c>
      <c r="Q4" s="82">
        <v>3.2670258391436099E-4</v>
      </c>
      <c r="R4" s="75">
        <v>0.37881225443585098</v>
      </c>
      <c r="S4" s="76">
        <v>2.4400682521008402E-65</v>
      </c>
    </row>
    <row r="5" spans="1:19" ht="54" customHeight="1" x14ac:dyDescent="0.2">
      <c r="A5" s="116" t="s">
        <v>2438</v>
      </c>
      <c r="B5" s="9" t="s">
        <v>90</v>
      </c>
      <c r="C5" s="59" t="s">
        <v>92</v>
      </c>
      <c r="D5" s="60">
        <v>1.4881234433380801</v>
      </c>
      <c r="E5" s="60">
        <v>1.0010442447125399E-3</v>
      </c>
      <c r="F5" s="65">
        <v>1.0353950000000001</v>
      </c>
      <c r="G5" s="65">
        <v>1</v>
      </c>
      <c r="H5" s="53">
        <v>1.43334111979464</v>
      </c>
      <c r="I5" s="54">
        <v>1.5496828954281101E-10</v>
      </c>
      <c r="K5" s="121"/>
      <c r="L5" s="10" t="s">
        <v>1993</v>
      </c>
      <c r="M5" s="88" t="s">
        <v>1995</v>
      </c>
      <c r="N5" s="71">
        <v>0.44212469234968899</v>
      </c>
      <c r="O5" s="72">
        <v>6.2977874637791901E-12</v>
      </c>
      <c r="P5" s="83">
        <v>0.476508178836414</v>
      </c>
      <c r="Q5" s="83">
        <v>2.7263695436061199E-2</v>
      </c>
      <c r="R5" s="79">
        <v>0.43673163313628399</v>
      </c>
      <c r="S5" s="80">
        <v>7.8101428653284898E-34</v>
      </c>
    </row>
    <row r="6" spans="1:19" ht="61" customHeight="1" x14ac:dyDescent="0.2">
      <c r="A6" s="117"/>
      <c r="B6" s="9" t="s">
        <v>711</v>
      </c>
      <c r="C6" s="59" t="s">
        <v>713</v>
      </c>
      <c r="D6" s="60">
        <v>1.67106535332572</v>
      </c>
      <c r="E6" s="61">
        <v>8.9214001920809001E-5</v>
      </c>
      <c r="F6" s="62">
        <v>1.2053374794423199</v>
      </c>
      <c r="G6" s="62">
        <v>1</v>
      </c>
      <c r="H6" s="53">
        <v>1.57377716146368</v>
      </c>
      <c r="I6" s="54">
        <v>1.1149881515011899E-14</v>
      </c>
      <c r="K6" s="107" t="s">
        <v>2439</v>
      </c>
      <c r="L6" s="11" t="s">
        <v>1558</v>
      </c>
      <c r="M6" s="89" t="s">
        <v>1560</v>
      </c>
      <c r="N6" s="73">
        <v>0.66030793900942797</v>
      </c>
      <c r="O6" s="73">
        <v>5.9941752380210703E-4</v>
      </c>
      <c r="P6" s="84">
        <v>0.58564155995255995</v>
      </c>
      <c r="Q6" s="84">
        <v>2.7263695436061199E-2</v>
      </c>
      <c r="R6" s="81">
        <v>0.95656565957141404</v>
      </c>
      <c r="S6" s="81">
        <v>0.51808106435919099</v>
      </c>
    </row>
    <row r="7" spans="1:19" ht="15" customHeight="1" x14ac:dyDescent="0.2">
      <c r="A7" s="117"/>
      <c r="B7" s="1" t="s">
        <v>741</v>
      </c>
      <c r="C7" s="12" t="s">
        <v>742</v>
      </c>
      <c r="D7" s="3">
        <v>1.35280346896661</v>
      </c>
      <c r="E7" s="3">
        <v>1.9456316833409999E-2</v>
      </c>
      <c r="F7" s="5">
        <v>1.1248547200933401</v>
      </c>
      <c r="G7" s="5">
        <v>1</v>
      </c>
      <c r="H7" s="55">
        <v>1.45917013449211</v>
      </c>
      <c r="I7" s="56">
        <v>2.0121139681146598E-11</v>
      </c>
      <c r="K7" s="114" t="s">
        <v>2438</v>
      </c>
      <c r="L7" s="1" t="s">
        <v>490</v>
      </c>
      <c r="M7" s="90" t="s">
        <v>492</v>
      </c>
      <c r="N7" s="69">
        <v>0.59207774026332904</v>
      </c>
      <c r="O7" s="69">
        <v>9.6104252690967298E-3</v>
      </c>
      <c r="P7" s="82">
        <v>0.79959911502588499</v>
      </c>
      <c r="Q7" s="82">
        <v>1</v>
      </c>
      <c r="R7" s="75">
        <v>0.62221293865239502</v>
      </c>
      <c r="S7" s="75">
        <v>2.3194622329910301E-3</v>
      </c>
    </row>
    <row r="8" spans="1:19" x14ac:dyDescent="0.2">
      <c r="A8" s="117"/>
      <c r="B8" s="1" t="s">
        <v>913</v>
      </c>
      <c r="C8" s="12" t="s">
        <v>914</v>
      </c>
      <c r="D8" s="3">
        <v>1.35905252068219</v>
      </c>
      <c r="E8" s="3">
        <v>3.7073430968454703E-2</v>
      </c>
      <c r="F8" s="5">
        <v>1.1269364457834701</v>
      </c>
      <c r="G8" s="5">
        <v>1</v>
      </c>
      <c r="H8" s="55">
        <v>1.5719330721562601</v>
      </c>
      <c r="I8" s="56">
        <v>4.3620275969485701E-15</v>
      </c>
      <c r="K8" s="115"/>
      <c r="L8" s="67" t="s">
        <v>1028</v>
      </c>
      <c r="M8" s="67" t="s">
        <v>946</v>
      </c>
      <c r="N8" s="69">
        <v>0.61101115076576695</v>
      </c>
      <c r="O8" s="70">
        <v>5.6592211317065798E-5</v>
      </c>
      <c r="P8" s="82">
        <v>0.80559552145870705</v>
      </c>
      <c r="Q8" s="82">
        <v>1</v>
      </c>
      <c r="R8" s="75">
        <v>0.69087076090994504</v>
      </c>
      <c r="S8" s="76">
        <v>5.9933520263397803E-10</v>
      </c>
    </row>
    <row r="9" spans="1:19" x14ac:dyDescent="0.2">
      <c r="A9" s="117"/>
      <c r="B9" s="1" t="s">
        <v>95</v>
      </c>
      <c r="C9" s="12" t="s">
        <v>97</v>
      </c>
      <c r="D9" s="3">
        <v>1.41062434501274</v>
      </c>
      <c r="E9" s="3">
        <v>7.4576633368465903E-3</v>
      </c>
      <c r="F9" s="5">
        <v>1.0843225713301801</v>
      </c>
      <c r="G9" s="5">
        <v>1</v>
      </c>
      <c r="H9" s="55">
        <v>1.63624927385895</v>
      </c>
      <c r="I9" s="56">
        <v>2.8600220614694498E-18</v>
      </c>
      <c r="K9" s="115"/>
      <c r="L9" s="1" t="s">
        <v>1056</v>
      </c>
      <c r="M9" s="90" t="s">
        <v>1057</v>
      </c>
      <c r="N9" s="69">
        <v>0.63718288453028804</v>
      </c>
      <c r="O9" s="69">
        <v>4.1559419136470298E-4</v>
      </c>
      <c r="P9" s="82">
        <v>0.88863163913759702</v>
      </c>
      <c r="Q9" s="82">
        <v>1</v>
      </c>
      <c r="R9" s="75">
        <v>0.30854253888544497</v>
      </c>
      <c r="S9" s="76">
        <v>1.4909275221002899E-94</v>
      </c>
    </row>
    <row r="10" spans="1:19" x14ac:dyDescent="0.2">
      <c r="A10" s="117"/>
      <c r="B10" s="1" t="s">
        <v>218</v>
      </c>
      <c r="C10" s="12" t="s">
        <v>219</v>
      </c>
      <c r="D10" s="3">
        <v>1.38372440638056</v>
      </c>
      <c r="E10" s="3">
        <v>1.42420611346353E-2</v>
      </c>
      <c r="F10" s="5">
        <v>1.05586561363031</v>
      </c>
      <c r="G10" s="5">
        <v>1</v>
      </c>
      <c r="H10" s="55">
        <v>1.87769682584887</v>
      </c>
      <c r="I10" s="56">
        <v>9.8356074527810297E-28</v>
      </c>
      <c r="K10" s="115"/>
      <c r="L10" s="1" t="s">
        <v>1112</v>
      </c>
      <c r="M10" s="90" t="s">
        <v>1114</v>
      </c>
      <c r="N10" s="69">
        <v>0.597370035572654</v>
      </c>
      <c r="O10" s="69">
        <v>2.8033481277541601E-4</v>
      </c>
      <c r="P10" s="82">
        <v>1.0547656841398401</v>
      </c>
      <c r="Q10" s="82">
        <v>1</v>
      </c>
      <c r="R10" s="75">
        <v>0.40236436449042601</v>
      </c>
      <c r="S10" s="76">
        <v>3.00342673376704E-26</v>
      </c>
    </row>
    <row r="11" spans="1:19" x14ac:dyDescent="0.2">
      <c r="A11" s="117"/>
      <c r="B11" s="1" t="s">
        <v>240</v>
      </c>
      <c r="C11" s="12" t="s">
        <v>242</v>
      </c>
      <c r="D11" s="3">
        <v>1.9041387088120101</v>
      </c>
      <c r="E11" s="4">
        <v>1.06261229493124E-8</v>
      </c>
      <c r="F11" s="5">
        <v>1.0310639479522601</v>
      </c>
      <c r="G11" s="5">
        <v>1</v>
      </c>
      <c r="H11" s="55">
        <v>1.4430276241825399</v>
      </c>
      <c r="I11" s="56">
        <v>1.4331718141611401E-10</v>
      </c>
      <c r="K11" s="115"/>
      <c r="L11" s="1" t="s">
        <v>1141</v>
      </c>
      <c r="M11" s="90" t="s">
        <v>1143</v>
      </c>
      <c r="N11" s="69">
        <v>0.61615664944491799</v>
      </c>
      <c r="O11" s="70">
        <v>6.6850392299422194E-5</v>
      </c>
      <c r="P11" s="82">
        <v>0.82474142368046199</v>
      </c>
      <c r="Q11" s="82">
        <v>1</v>
      </c>
      <c r="R11" s="75">
        <v>0.36854581596554098</v>
      </c>
      <c r="S11" s="76">
        <v>9.2076458910516397E-29</v>
      </c>
    </row>
    <row r="12" spans="1:19" x14ac:dyDescent="0.2">
      <c r="A12" s="117"/>
      <c r="B12" s="1" t="s">
        <v>334</v>
      </c>
      <c r="C12" s="12" t="s">
        <v>336</v>
      </c>
      <c r="D12" s="3">
        <v>1.47553554109944</v>
      </c>
      <c r="E12" s="3">
        <v>2.51169016171926E-3</v>
      </c>
      <c r="F12" s="5">
        <v>1.0565834907307501</v>
      </c>
      <c r="G12" s="5">
        <v>1</v>
      </c>
      <c r="H12" s="55">
        <v>1.33614022960578</v>
      </c>
      <c r="I12" s="56">
        <v>1.0777404361610301E-6</v>
      </c>
      <c r="K12" s="115"/>
      <c r="L12" s="1" t="s">
        <v>1280</v>
      </c>
      <c r="M12" s="90" t="s">
        <v>1282</v>
      </c>
      <c r="N12" s="69">
        <v>0.549752091812997</v>
      </c>
      <c r="O12" s="70">
        <v>5.65366362866167E-5</v>
      </c>
      <c r="P12" s="82">
        <v>0.83298681546896003</v>
      </c>
      <c r="Q12" s="82">
        <v>1</v>
      </c>
      <c r="R12" s="77">
        <v>0.62907840000000004</v>
      </c>
      <c r="S12" s="78">
        <v>7.3399999999999995E-5</v>
      </c>
    </row>
    <row r="13" spans="1:19" x14ac:dyDescent="0.2">
      <c r="A13" s="117"/>
      <c r="B13" s="1" t="s">
        <v>420</v>
      </c>
      <c r="C13" s="12" t="s">
        <v>422</v>
      </c>
      <c r="D13" s="3">
        <v>1.54294164587564</v>
      </c>
      <c r="E13" s="3">
        <v>4.8860915630789695E-4</v>
      </c>
      <c r="F13" s="5">
        <v>1.1628301775643901</v>
      </c>
      <c r="G13" s="5">
        <v>1</v>
      </c>
      <c r="H13" s="55">
        <v>1.4011851472126</v>
      </c>
      <c r="I13" s="56">
        <v>1.8494053619324501E-8</v>
      </c>
      <c r="K13" s="115"/>
      <c r="L13" s="67" t="s">
        <v>1308</v>
      </c>
      <c r="M13" s="67" t="s">
        <v>1310</v>
      </c>
      <c r="N13" s="69">
        <v>0.742661784142161</v>
      </c>
      <c r="O13" s="69">
        <v>3.7366675509277102E-2</v>
      </c>
      <c r="P13" s="82">
        <v>0.955585394845757</v>
      </c>
      <c r="Q13" s="82">
        <v>1</v>
      </c>
      <c r="R13" s="75">
        <v>0.46319095061715398</v>
      </c>
      <c r="S13" s="76">
        <v>1.9193044124039601E-25</v>
      </c>
    </row>
    <row r="14" spans="1:19" x14ac:dyDescent="0.2">
      <c r="A14" s="117"/>
      <c r="B14" s="1" t="s">
        <v>446</v>
      </c>
      <c r="C14" s="12" t="s">
        <v>448</v>
      </c>
      <c r="D14" s="3">
        <v>1.4822658602310499</v>
      </c>
      <c r="E14" s="3">
        <v>7.0497380937956204E-3</v>
      </c>
      <c r="F14" s="5">
        <v>1.0551786686209199</v>
      </c>
      <c r="G14" s="5">
        <v>1</v>
      </c>
      <c r="H14" s="55">
        <v>1.41444810144232</v>
      </c>
      <c r="I14" s="56">
        <v>1.09048120793656E-7</v>
      </c>
      <c r="K14" s="115"/>
      <c r="L14" s="1" t="s">
        <v>2064</v>
      </c>
      <c r="M14" s="90" t="s">
        <v>2440</v>
      </c>
      <c r="N14" s="69">
        <v>0.55107942364607199</v>
      </c>
      <c r="O14" s="70">
        <v>5.5215048028071197E-5</v>
      </c>
      <c r="P14" s="82">
        <v>0.75125648618386698</v>
      </c>
      <c r="Q14" s="82">
        <v>1</v>
      </c>
      <c r="R14" s="75">
        <v>0.48591615333438998</v>
      </c>
      <c r="S14" s="76">
        <v>1.0429397699705599E-6</v>
      </c>
    </row>
    <row r="15" spans="1:19" x14ac:dyDescent="0.2">
      <c r="A15" s="117"/>
      <c r="B15" s="1" t="s">
        <v>488</v>
      </c>
      <c r="C15" s="12" t="s">
        <v>489</v>
      </c>
      <c r="D15" s="3">
        <v>1.37067689340771</v>
      </c>
      <c r="E15" s="3">
        <v>3.2154024048109499E-2</v>
      </c>
      <c r="F15" s="5">
        <v>1.2345977449493499</v>
      </c>
      <c r="G15" s="5">
        <v>1</v>
      </c>
      <c r="H15" s="55">
        <v>1.36018670634971</v>
      </c>
      <c r="I15" s="56">
        <v>5.5881833339722696E-7</v>
      </c>
      <c r="K15" s="115"/>
      <c r="L15" s="1" t="s">
        <v>126</v>
      </c>
      <c r="M15" s="90" t="s">
        <v>128</v>
      </c>
      <c r="N15" s="69">
        <v>0.66210884502281098</v>
      </c>
      <c r="O15" s="69">
        <v>2.02341562770487E-3</v>
      </c>
      <c r="P15" s="82">
        <v>1.0593084040298599</v>
      </c>
      <c r="Q15" s="82">
        <v>1</v>
      </c>
      <c r="R15" s="75">
        <v>0.50669600680230797</v>
      </c>
      <c r="S15" s="76">
        <v>2.02386956386882E-31</v>
      </c>
    </row>
    <row r="16" spans="1:19" x14ac:dyDescent="0.2">
      <c r="A16" s="117"/>
      <c r="B16" s="1" t="s">
        <v>502</v>
      </c>
      <c r="C16" s="12" t="s">
        <v>504</v>
      </c>
      <c r="D16" s="3">
        <v>1.8159058016342799</v>
      </c>
      <c r="E16" s="4">
        <v>3.76131629596431E-6</v>
      </c>
      <c r="F16" s="5">
        <v>0.97920042331146995</v>
      </c>
      <c r="G16" s="5">
        <v>1</v>
      </c>
      <c r="H16" s="55">
        <v>2.0963310072748</v>
      </c>
      <c r="I16" s="56">
        <v>9.7421129425168996E-36</v>
      </c>
      <c r="K16" s="115"/>
      <c r="L16" s="1" t="s">
        <v>178</v>
      </c>
      <c r="M16" s="90" t="s">
        <v>180</v>
      </c>
      <c r="N16" s="69">
        <v>0.481259879876418</v>
      </c>
      <c r="O16" s="70">
        <v>1.7430496983596899E-5</v>
      </c>
      <c r="P16" s="82">
        <v>0.78413879830303002</v>
      </c>
      <c r="Q16" s="82">
        <v>1</v>
      </c>
      <c r="R16" s="75">
        <v>0.41566003570890497</v>
      </c>
      <c r="S16" s="76">
        <v>4.7901657097595602E-5</v>
      </c>
    </row>
    <row r="17" spans="1:19" x14ac:dyDescent="0.2">
      <c r="A17" s="117"/>
      <c r="B17" s="1" t="s">
        <v>513</v>
      </c>
      <c r="C17" s="12" t="s">
        <v>514</v>
      </c>
      <c r="D17" s="3">
        <v>1.5786372083909299</v>
      </c>
      <c r="E17" s="3">
        <v>4.2661214371917397E-4</v>
      </c>
      <c r="F17" s="5">
        <v>1.23414983138039</v>
      </c>
      <c r="G17" s="5">
        <v>1</v>
      </c>
      <c r="H17" s="55">
        <v>1.9927422691263801</v>
      </c>
      <c r="I17" s="56">
        <v>5.2070209482414197E-32</v>
      </c>
      <c r="K17" s="115"/>
      <c r="L17" s="1" t="s">
        <v>204</v>
      </c>
      <c r="M17" s="90" t="s">
        <v>205</v>
      </c>
      <c r="N17" s="69">
        <v>0.61468555578044004</v>
      </c>
      <c r="O17" s="70">
        <v>5.4285501748745199E-5</v>
      </c>
      <c r="P17" s="82">
        <v>0.98297640199554404</v>
      </c>
      <c r="Q17" s="82">
        <v>1</v>
      </c>
      <c r="R17" s="75">
        <v>0.44756201794892198</v>
      </c>
      <c r="S17" s="76">
        <v>3.1055319348034498E-46</v>
      </c>
    </row>
    <row r="18" spans="1:19" x14ac:dyDescent="0.2">
      <c r="A18" s="117"/>
      <c r="B18" s="1" t="s">
        <v>515</v>
      </c>
      <c r="C18" s="12" t="s">
        <v>517</v>
      </c>
      <c r="D18" s="3">
        <v>1.87503064136555</v>
      </c>
      <c r="E18" s="4">
        <v>6.4673742953073202E-7</v>
      </c>
      <c r="F18" s="5">
        <v>1.22518898886559</v>
      </c>
      <c r="G18" s="5">
        <v>1</v>
      </c>
      <c r="H18" s="55">
        <v>1.8060976929132899</v>
      </c>
      <c r="I18" s="56">
        <v>3.0658799198335598E-22</v>
      </c>
      <c r="K18" s="115"/>
      <c r="L18" s="1" t="s">
        <v>227</v>
      </c>
      <c r="M18" s="90" t="s">
        <v>229</v>
      </c>
      <c r="N18" s="69">
        <v>0.58876043311860404</v>
      </c>
      <c r="O18" s="70">
        <v>3.3304983657758997E-5</v>
      </c>
      <c r="P18" s="82">
        <v>0.94878397974029904</v>
      </c>
      <c r="Q18" s="82">
        <v>1</v>
      </c>
      <c r="R18" s="75">
        <v>0.47615137286825499</v>
      </c>
      <c r="S18" s="76">
        <v>1.79312795097255E-37</v>
      </c>
    </row>
    <row r="19" spans="1:19" x14ac:dyDescent="0.2">
      <c r="A19" s="117"/>
      <c r="B19" s="1" t="s">
        <v>669</v>
      </c>
      <c r="C19" s="12" t="s">
        <v>670</v>
      </c>
      <c r="D19" s="3">
        <v>1.41349797084438</v>
      </c>
      <c r="E19" s="3">
        <v>7.68825983706585E-3</v>
      </c>
      <c r="F19" s="5">
        <v>1.00105860056523</v>
      </c>
      <c r="G19" s="5">
        <v>1</v>
      </c>
      <c r="H19" s="55">
        <v>1.3536945894091601</v>
      </c>
      <c r="I19" s="56">
        <v>2.4835587678929299E-7</v>
      </c>
      <c r="K19" s="115"/>
      <c r="L19" s="67" t="s">
        <v>251</v>
      </c>
      <c r="M19" s="67" t="s">
        <v>252</v>
      </c>
      <c r="N19" s="69">
        <v>0.70566329034686204</v>
      </c>
      <c r="O19" s="69">
        <v>4.8038310154418701E-2</v>
      </c>
      <c r="P19" s="82">
        <v>0.81152697948983199</v>
      </c>
      <c r="Q19" s="82">
        <v>1</v>
      </c>
      <c r="R19" s="75">
        <v>0.53314115887887703</v>
      </c>
      <c r="S19" s="76">
        <v>2.0468938600564499E-13</v>
      </c>
    </row>
    <row r="20" spans="1:19" x14ac:dyDescent="0.2">
      <c r="A20" s="117"/>
      <c r="B20" s="1" t="s">
        <v>709</v>
      </c>
      <c r="C20" s="12" t="s">
        <v>710</v>
      </c>
      <c r="D20" s="3">
        <v>1.6727466619343101</v>
      </c>
      <c r="E20" s="4">
        <v>3.4135691197980102E-5</v>
      </c>
      <c r="F20" s="5">
        <v>1.0581948455110599</v>
      </c>
      <c r="G20" s="5">
        <v>1</v>
      </c>
      <c r="H20" s="55">
        <v>1.92130205166764</v>
      </c>
      <c r="I20" s="56">
        <v>6.3097276535725998E-29</v>
      </c>
      <c r="K20" s="115"/>
      <c r="L20" s="67" t="s">
        <v>264</v>
      </c>
      <c r="M20" s="67" t="s">
        <v>266</v>
      </c>
      <c r="N20" s="69">
        <v>0.60605597589729698</v>
      </c>
      <c r="O20" s="69">
        <v>6.34148828660974E-4</v>
      </c>
      <c r="P20" s="82">
        <v>0.99640035191159604</v>
      </c>
      <c r="Q20" s="82">
        <v>1</v>
      </c>
      <c r="R20" s="75">
        <v>0.69582179047355996</v>
      </c>
      <c r="S20" s="76">
        <v>4.1466807738104002E-5</v>
      </c>
    </row>
    <row r="21" spans="1:19" x14ac:dyDescent="0.2">
      <c r="A21" s="117"/>
      <c r="B21" s="1" t="s">
        <v>759</v>
      </c>
      <c r="C21" s="12" t="s">
        <v>761</v>
      </c>
      <c r="D21" s="3">
        <v>1.4034305361797199</v>
      </c>
      <c r="E21" s="3">
        <v>6.0837480200109702E-3</v>
      </c>
      <c r="F21" s="5">
        <v>1.0807153774648699</v>
      </c>
      <c r="G21" s="5">
        <v>1</v>
      </c>
      <c r="H21" s="55">
        <v>1.3786814609326301</v>
      </c>
      <c r="I21" s="56">
        <v>2.44874790813044E-8</v>
      </c>
      <c r="K21" s="115"/>
      <c r="L21" s="1" t="s">
        <v>306</v>
      </c>
      <c r="M21" s="90" t="s">
        <v>308</v>
      </c>
      <c r="N21" s="69">
        <v>0.45774023075700798</v>
      </c>
      <c r="O21" s="70">
        <v>1.03527062871208E-9</v>
      </c>
      <c r="P21" s="82">
        <v>0.91697843061487605</v>
      </c>
      <c r="Q21" s="82">
        <v>1</v>
      </c>
      <c r="R21" s="75">
        <v>0.42505169527681502</v>
      </c>
      <c r="S21" s="76">
        <v>1.8802436011653102E-15</v>
      </c>
    </row>
    <row r="22" spans="1:19" x14ac:dyDescent="0.2">
      <c r="A22" s="117"/>
      <c r="B22" s="1" t="s">
        <v>775</v>
      </c>
      <c r="C22" s="12" t="s">
        <v>777</v>
      </c>
      <c r="D22" s="3">
        <v>1.81296161301152</v>
      </c>
      <c r="E22" s="3">
        <v>4.9219876793861299E-2</v>
      </c>
      <c r="F22" s="5">
        <v>0.68862141506723795</v>
      </c>
      <c r="G22" s="5">
        <v>1</v>
      </c>
      <c r="H22" s="55">
        <v>1.79632590119407</v>
      </c>
      <c r="I22" s="56">
        <v>2.4172413611383799E-5</v>
      </c>
      <c r="K22" s="115"/>
      <c r="L22" s="67" t="s">
        <v>360</v>
      </c>
      <c r="M22" s="67" t="s">
        <v>361</v>
      </c>
      <c r="N22" s="69">
        <v>0.65375551243630603</v>
      </c>
      <c r="O22" s="69">
        <v>1.32977924625516E-3</v>
      </c>
      <c r="P22" s="82">
        <v>0.807976737025355</v>
      </c>
      <c r="Q22" s="82">
        <v>1</v>
      </c>
      <c r="R22" s="75">
        <v>0.68922245285453798</v>
      </c>
      <c r="S22" s="76">
        <v>4.7319506194916804E-9</v>
      </c>
    </row>
    <row r="23" spans="1:19" x14ac:dyDescent="0.2">
      <c r="A23" s="117"/>
      <c r="B23" s="1" t="s">
        <v>811</v>
      </c>
      <c r="C23" s="12" t="s">
        <v>813</v>
      </c>
      <c r="D23" s="3">
        <v>1.3402057121377</v>
      </c>
      <c r="E23" s="3">
        <v>2.3178698341775002E-2</v>
      </c>
      <c r="F23" s="5">
        <v>0.97092785642346302</v>
      </c>
      <c r="G23" s="5">
        <v>1</v>
      </c>
      <c r="H23" s="55">
        <v>1.3490824220337201</v>
      </c>
      <c r="I23" s="56">
        <v>2.11182175734928E-7</v>
      </c>
      <c r="K23" s="115"/>
      <c r="L23" s="67" t="s">
        <v>377</v>
      </c>
      <c r="M23" s="67" t="s">
        <v>378</v>
      </c>
      <c r="N23" s="69">
        <v>0.69951533211471395</v>
      </c>
      <c r="O23" s="69">
        <v>2.8271210430142698E-3</v>
      </c>
      <c r="P23" s="82">
        <v>1.0142867133805999</v>
      </c>
      <c r="Q23" s="82">
        <v>1</v>
      </c>
      <c r="R23" s="75">
        <v>0.57517825300872205</v>
      </c>
      <c r="S23" s="76">
        <v>1.0954351381635701E-22</v>
      </c>
    </row>
    <row r="24" spans="1:19" x14ac:dyDescent="0.2">
      <c r="A24" s="117"/>
      <c r="B24" s="1" t="s">
        <v>927</v>
      </c>
      <c r="C24" s="12" t="s">
        <v>928</v>
      </c>
      <c r="D24" s="3">
        <v>1.3409876526096201</v>
      </c>
      <c r="E24" s="3">
        <v>3.7366675509277102E-2</v>
      </c>
      <c r="F24" s="5">
        <v>0.97066844058091994</v>
      </c>
      <c r="G24" s="5">
        <v>1</v>
      </c>
      <c r="H24" s="55">
        <v>1.3761828060604699</v>
      </c>
      <c r="I24" s="56">
        <v>4.2638987759474901E-8</v>
      </c>
      <c r="K24" s="115"/>
      <c r="L24" s="1" t="s">
        <v>435</v>
      </c>
      <c r="M24" s="90" t="s">
        <v>2441</v>
      </c>
      <c r="N24" s="69">
        <v>0.55697572179469901</v>
      </c>
      <c r="O24" s="70">
        <v>1.09919215705331E-5</v>
      </c>
      <c r="P24" s="82">
        <v>0.87345254390317095</v>
      </c>
      <c r="Q24" s="82">
        <v>1</v>
      </c>
      <c r="R24" s="75">
        <v>0.36159164658688803</v>
      </c>
      <c r="S24" s="76">
        <v>3.7152909736049397E-23</v>
      </c>
    </row>
    <row r="25" spans="1:19" x14ac:dyDescent="0.2">
      <c r="A25" s="117"/>
      <c r="B25" s="1" t="s">
        <v>1045</v>
      </c>
      <c r="C25" s="12" t="s">
        <v>1046</v>
      </c>
      <c r="D25" s="3">
        <v>1.4687181515296199</v>
      </c>
      <c r="E25" s="3">
        <v>2.96449371936972E-2</v>
      </c>
      <c r="F25" s="5">
        <v>0.80694458892177201</v>
      </c>
      <c r="G25" s="5">
        <v>1</v>
      </c>
      <c r="H25" s="55">
        <v>1.33087658175929</v>
      </c>
      <c r="I25" s="55">
        <v>1.9566956196609298E-3</v>
      </c>
      <c r="K25" s="115"/>
      <c r="L25" s="1" t="s">
        <v>496</v>
      </c>
      <c r="M25" s="90" t="s">
        <v>498</v>
      </c>
      <c r="N25" s="69">
        <v>0.56111833490485596</v>
      </c>
      <c r="O25" s="70">
        <v>7.0761996141957501E-7</v>
      </c>
      <c r="P25" s="82">
        <v>0.84264636934022796</v>
      </c>
      <c r="Q25" s="82">
        <v>1</v>
      </c>
      <c r="R25" s="75">
        <v>0.35198627262055299</v>
      </c>
      <c r="S25" s="76">
        <v>7.92036607573816E-77</v>
      </c>
    </row>
    <row r="26" spans="1:19" x14ac:dyDescent="0.2">
      <c r="A26" s="117"/>
      <c r="B26" s="1" t="s">
        <v>1064</v>
      </c>
      <c r="C26" s="12" t="s">
        <v>661</v>
      </c>
      <c r="D26" s="3">
        <v>1.53524554000336</v>
      </c>
      <c r="E26" s="3">
        <v>4.5555143831580699E-4</v>
      </c>
      <c r="F26" s="5">
        <v>1.0089846181612701</v>
      </c>
      <c r="G26" s="5">
        <v>1</v>
      </c>
      <c r="H26" s="55">
        <v>1.39431574033553</v>
      </c>
      <c r="I26" s="56">
        <v>1.21516165442952E-8</v>
      </c>
      <c r="K26" s="115"/>
      <c r="L26" s="67" t="s">
        <v>510</v>
      </c>
      <c r="M26" s="67" t="s">
        <v>512</v>
      </c>
      <c r="N26" s="69">
        <v>0.69234537592006296</v>
      </c>
      <c r="O26" s="69">
        <v>2.3178698341775002E-2</v>
      </c>
      <c r="P26" s="82">
        <v>0.99519644091940795</v>
      </c>
      <c r="Q26" s="82">
        <v>1</v>
      </c>
      <c r="R26" s="75">
        <v>0.60531566708815499</v>
      </c>
      <c r="S26" s="75">
        <v>2.1155677454095701E-3</v>
      </c>
    </row>
    <row r="27" spans="1:19" x14ac:dyDescent="0.2">
      <c r="A27" s="117"/>
      <c r="B27" s="1" t="s">
        <v>1073</v>
      </c>
      <c r="C27" s="12" t="s">
        <v>1075</v>
      </c>
      <c r="D27" s="3">
        <v>1.7122428452185801</v>
      </c>
      <c r="E27" s="4">
        <v>5.2683723734051798E-6</v>
      </c>
      <c r="F27" s="5">
        <v>1.0665787301307801</v>
      </c>
      <c r="G27" s="5">
        <v>1</v>
      </c>
      <c r="H27" s="55">
        <v>1.5116402556117801</v>
      </c>
      <c r="I27" s="56">
        <v>4.1787429814167299E-13</v>
      </c>
      <c r="K27" s="115"/>
      <c r="L27" s="67" t="s">
        <v>550</v>
      </c>
      <c r="M27" s="67" t="s">
        <v>551</v>
      </c>
      <c r="N27" s="69">
        <v>0.73276273204300202</v>
      </c>
      <c r="O27" s="69">
        <v>1.9456316833409999E-2</v>
      </c>
      <c r="P27" s="82">
        <v>0.96014668701567096</v>
      </c>
      <c r="Q27" s="82">
        <v>1</v>
      </c>
      <c r="R27" s="75">
        <v>0.63676739117288395</v>
      </c>
      <c r="S27" s="76">
        <v>8.4668617305820998E-15</v>
      </c>
    </row>
    <row r="28" spans="1:19" x14ac:dyDescent="0.2">
      <c r="A28" s="117"/>
      <c r="B28" s="1" t="s">
        <v>1102</v>
      </c>
      <c r="C28" s="12" t="s">
        <v>1103</v>
      </c>
      <c r="D28" s="3">
        <v>1.4696025171512499</v>
      </c>
      <c r="E28" s="3">
        <v>4.3964827735824804E-3</v>
      </c>
      <c r="F28" s="5">
        <v>1.0518180715493499</v>
      </c>
      <c r="G28" s="5">
        <v>1</v>
      </c>
      <c r="H28" s="55">
        <v>1.3404491305638799</v>
      </c>
      <c r="I28" s="56">
        <v>3.8719418308553098E-6</v>
      </c>
      <c r="K28" s="115"/>
      <c r="L28" s="67" t="s">
        <v>552</v>
      </c>
      <c r="M28" s="67" t="s">
        <v>554</v>
      </c>
      <c r="N28" s="69">
        <v>0.65066622490428905</v>
      </c>
      <c r="O28" s="69">
        <v>1.2724903708021E-3</v>
      </c>
      <c r="P28" s="82">
        <v>0.90994576108932101</v>
      </c>
      <c r="Q28" s="82">
        <v>1</v>
      </c>
      <c r="R28" s="75">
        <v>0.74952554663480497</v>
      </c>
      <c r="S28" s="76">
        <v>6.3379475478670099E-6</v>
      </c>
    </row>
    <row r="29" spans="1:19" x14ac:dyDescent="0.2">
      <c r="A29" s="117"/>
      <c r="B29" s="1" t="s">
        <v>1211</v>
      </c>
      <c r="C29" s="12" t="s">
        <v>1213</v>
      </c>
      <c r="D29" s="3">
        <v>1.4170151664258499</v>
      </c>
      <c r="E29" s="3">
        <v>9.6104252690967298E-3</v>
      </c>
      <c r="F29" s="5">
        <v>1.08027850521993</v>
      </c>
      <c r="G29" s="5">
        <v>1</v>
      </c>
      <c r="H29" s="55">
        <v>1.4214808405582999</v>
      </c>
      <c r="I29" s="56">
        <v>5.5889315188527902E-10</v>
      </c>
      <c r="K29" s="115"/>
      <c r="L29" s="67" t="s">
        <v>570</v>
      </c>
      <c r="M29" s="67" t="s">
        <v>571</v>
      </c>
      <c r="N29" s="69">
        <v>0.67664452806592301</v>
      </c>
      <c r="O29" s="69">
        <v>1.26253171613006E-2</v>
      </c>
      <c r="P29" s="82">
        <v>0.92531827427609303</v>
      </c>
      <c r="Q29" s="82">
        <v>1</v>
      </c>
      <c r="R29" s="75">
        <v>0.63593647853521995</v>
      </c>
      <c r="S29" s="76">
        <v>6.7131622306335594E-8</v>
      </c>
    </row>
    <row r="30" spans="1:19" x14ac:dyDescent="0.2">
      <c r="A30" s="117"/>
      <c r="B30" s="1" t="s">
        <v>1292</v>
      </c>
      <c r="C30" s="12" t="s">
        <v>1294</v>
      </c>
      <c r="D30" s="3">
        <v>1.50111535370488</v>
      </c>
      <c r="E30" s="3">
        <v>8.10057173588384E-4</v>
      </c>
      <c r="F30" s="5">
        <v>1.1190371174420899</v>
      </c>
      <c r="G30" s="5">
        <v>1</v>
      </c>
      <c r="H30" s="55">
        <v>1.5204656990026599</v>
      </c>
      <c r="I30" s="56">
        <v>2.0468938600564499E-13</v>
      </c>
      <c r="K30" s="115"/>
      <c r="L30" s="1" t="s">
        <v>651</v>
      </c>
      <c r="M30" s="90" t="s">
        <v>653</v>
      </c>
      <c r="N30" s="69">
        <v>0.51191633886761201</v>
      </c>
      <c r="O30" s="70">
        <v>9.30775848297216E-8</v>
      </c>
      <c r="P30" s="82">
        <v>0.74867413963686802</v>
      </c>
      <c r="Q30" s="82">
        <v>1</v>
      </c>
      <c r="R30" s="75">
        <v>0.60705782144028997</v>
      </c>
      <c r="S30" s="76">
        <v>6.2876608727782198E-9</v>
      </c>
    </row>
    <row r="31" spans="1:19" x14ac:dyDescent="0.2">
      <c r="A31" s="117"/>
      <c r="B31" s="1" t="s">
        <v>1295</v>
      </c>
      <c r="C31" s="12" t="s">
        <v>1297</v>
      </c>
      <c r="D31" s="3">
        <v>1.34861943855397</v>
      </c>
      <c r="E31" s="3">
        <v>2.7998631931930001E-2</v>
      </c>
      <c r="F31" s="5">
        <v>1.0175296215966001</v>
      </c>
      <c r="G31" s="5">
        <v>1</v>
      </c>
      <c r="H31" s="55">
        <v>1.5370806939893999</v>
      </c>
      <c r="I31" s="56">
        <v>2.5613328122017201E-14</v>
      </c>
      <c r="K31" s="115"/>
      <c r="L31" s="1" t="s">
        <v>671</v>
      </c>
      <c r="M31" s="90" t="s">
        <v>672</v>
      </c>
      <c r="N31" s="69">
        <v>0.63040818905886897</v>
      </c>
      <c r="O31" s="70">
        <v>8.3198190829457703E-5</v>
      </c>
      <c r="P31" s="82">
        <v>0.89076551857612896</v>
      </c>
      <c r="Q31" s="82">
        <v>1</v>
      </c>
      <c r="R31" s="75">
        <v>0.56193197000480299</v>
      </c>
      <c r="S31" s="76">
        <v>5.9887653613211596E-25</v>
      </c>
    </row>
    <row r="32" spans="1:19" x14ac:dyDescent="0.2">
      <c r="A32" s="117"/>
      <c r="B32" s="1" t="s">
        <v>1388</v>
      </c>
      <c r="C32" s="12" t="s">
        <v>1390</v>
      </c>
      <c r="D32" s="3">
        <v>1.4009475435507599</v>
      </c>
      <c r="E32" s="3">
        <v>8.4694694141297395E-3</v>
      </c>
      <c r="F32" s="5">
        <v>0.98121655134628005</v>
      </c>
      <c r="G32" s="5">
        <v>1</v>
      </c>
      <c r="H32" s="55">
        <v>1.5371136226603399</v>
      </c>
      <c r="I32" s="56">
        <v>4.0269371759803101E-14</v>
      </c>
      <c r="K32" s="115"/>
      <c r="L32" s="67" t="s">
        <v>786</v>
      </c>
      <c r="M32" s="67" t="s">
        <v>788</v>
      </c>
      <c r="N32" s="69">
        <v>0.68340090712273904</v>
      </c>
      <c r="O32" s="69">
        <v>2.32168625160027E-3</v>
      </c>
      <c r="P32" s="82">
        <v>0.94853929957356398</v>
      </c>
      <c r="Q32" s="82">
        <v>1</v>
      </c>
      <c r="R32" s="75">
        <v>0.72279350421371202</v>
      </c>
      <c r="S32" s="76">
        <v>2.05164404520192E-8</v>
      </c>
    </row>
    <row r="33" spans="1:19" x14ac:dyDescent="0.2">
      <c r="A33" s="117"/>
      <c r="B33" s="1" t="s">
        <v>1410</v>
      </c>
      <c r="C33" s="12" t="s">
        <v>1411</v>
      </c>
      <c r="D33" s="3">
        <v>1.8204147489967599</v>
      </c>
      <c r="E33" s="4">
        <v>3.1282853030698302E-6</v>
      </c>
      <c r="F33" s="5">
        <v>1.0229143696545799</v>
      </c>
      <c r="G33" s="5">
        <v>1</v>
      </c>
      <c r="H33" s="55">
        <v>1.50000789024393</v>
      </c>
      <c r="I33" s="56">
        <v>4.9689766881154502E-11</v>
      </c>
      <c r="K33" s="115"/>
      <c r="L33" s="67" t="s">
        <v>823</v>
      </c>
      <c r="M33" s="67" t="s">
        <v>825</v>
      </c>
      <c r="N33" s="69">
        <v>0.74302724345108095</v>
      </c>
      <c r="O33" s="69">
        <v>3.2784925810910102E-2</v>
      </c>
      <c r="P33" s="82">
        <v>0.95495786340059097</v>
      </c>
      <c r="Q33" s="82">
        <v>1</v>
      </c>
      <c r="R33" s="75">
        <v>0.67392095225982995</v>
      </c>
      <c r="S33" s="76">
        <v>2.24476853371599E-10</v>
      </c>
    </row>
    <row r="34" spans="1:19" x14ac:dyDescent="0.2">
      <c r="A34" s="117"/>
      <c r="B34" s="1" t="s">
        <v>1487</v>
      </c>
      <c r="C34" s="12" t="s">
        <v>1489</v>
      </c>
      <c r="D34" s="3">
        <v>1.45076864179539</v>
      </c>
      <c r="E34" s="3">
        <v>2.51169016171926E-3</v>
      </c>
      <c r="F34" s="5">
        <v>1.0952012853683</v>
      </c>
      <c r="G34" s="5">
        <v>1</v>
      </c>
      <c r="H34" s="55">
        <v>1.67442859679203</v>
      </c>
      <c r="I34" s="56">
        <v>1.2981160329720001E-19</v>
      </c>
      <c r="K34" s="115"/>
      <c r="L34" s="1" t="s">
        <v>840</v>
      </c>
      <c r="M34" s="90" t="s">
        <v>842</v>
      </c>
      <c r="N34" s="69">
        <v>0.64988342415981604</v>
      </c>
      <c r="O34" s="69">
        <v>6.5040758186421499E-4</v>
      </c>
      <c r="P34" s="82">
        <v>0.99605660802301399</v>
      </c>
      <c r="Q34" s="82">
        <v>1</v>
      </c>
      <c r="R34" s="75">
        <v>0.39778541923833199</v>
      </c>
      <c r="S34" s="76">
        <v>3.87333753256694E-58</v>
      </c>
    </row>
    <row r="35" spans="1:19" x14ac:dyDescent="0.2">
      <c r="A35" s="117"/>
      <c r="B35" s="1" t="s">
        <v>1515</v>
      </c>
      <c r="C35" s="12" t="s">
        <v>1516</v>
      </c>
      <c r="D35" s="3">
        <v>1.3656456711204099</v>
      </c>
      <c r="E35" s="3">
        <v>1.5656359749431099E-2</v>
      </c>
      <c r="F35" s="5">
        <v>1.0765730532778299</v>
      </c>
      <c r="G35" s="5">
        <v>1</v>
      </c>
      <c r="H35" s="55">
        <v>1.56807143707076</v>
      </c>
      <c r="I35" s="56">
        <v>2.3222886970776801E-15</v>
      </c>
      <c r="K35" s="115"/>
      <c r="L35" s="67" t="s">
        <v>923</v>
      </c>
      <c r="M35" s="67" t="s">
        <v>924</v>
      </c>
      <c r="N35" s="69">
        <v>0.69050843372027304</v>
      </c>
      <c r="O35" s="69">
        <v>1.26253171613006E-2</v>
      </c>
      <c r="P35" s="82">
        <v>0.90864681109579903</v>
      </c>
      <c r="Q35" s="82">
        <v>1</v>
      </c>
      <c r="R35" s="75">
        <v>0.72014705733482898</v>
      </c>
      <c r="S35" s="76">
        <v>2.18860661411151E-5</v>
      </c>
    </row>
    <row r="36" spans="1:19" x14ac:dyDescent="0.2">
      <c r="A36" s="117"/>
      <c r="B36" s="1" t="s">
        <v>1517</v>
      </c>
      <c r="C36" s="12" t="s">
        <v>1519</v>
      </c>
      <c r="D36" s="3">
        <v>1.36193770419814</v>
      </c>
      <c r="E36" s="3">
        <v>1.9259980502884501E-2</v>
      </c>
      <c r="F36" s="5">
        <v>1.0166019564752999</v>
      </c>
      <c r="G36" s="5">
        <v>1</v>
      </c>
      <c r="H36" s="55">
        <v>1.6028965046096399</v>
      </c>
      <c r="I36" s="56">
        <v>4.2928756821037301E-16</v>
      </c>
      <c r="K36" s="115"/>
      <c r="L36" s="67" t="s">
        <v>942</v>
      </c>
      <c r="M36" s="67" t="s">
        <v>943</v>
      </c>
      <c r="N36" s="69">
        <v>0.718091869773963</v>
      </c>
      <c r="O36" s="69">
        <v>2.4736529820382401E-2</v>
      </c>
      <c r="P36" s="82">
        <v>0.94092772750880804</v>
      </c>
      <c r="Q36" s="82">
        <v>1</v>
      </c>
      <c r="R36" s="75">
        <v>0.60553563101268804</v>
      </c>
      <c r="S36" s="76">
        <v>8.3748257704655202E-13</v>
      </c>
    </row>
    <row r="37" spans="1:19" x14ac:dyDescent="0.2">
      <c r="A37" s="117"/>
      <c r="B37" s="1" t="s">
        <v>1542</v>
      </c>
      <c r="C37" s="12" t="s">
        <v>1543</v>
      </c>
      <c r="D37" s="3">
        <v>1.34331393321457</v>
      </c>
      <c r="E37" s="3">
        <v>3.3574245732461198E-2</v>
      </c>
      <c r="F37" s="5">
        <v>1.0078208341379</v>
      </c>
      <c r="G37" s="5">
        <v>1</v>
      </c>
      <c r="H37" s="55">
        <v>1.7573729300415499</v>
      </c>
      <c r="I37" s="56">
        <v>1.9606114357328699E-21</v>
      </c>
      <c r="K37" s="115"/>
      <c r="L37" s="1" t="s">
        <v>944</v>
      </c>
      <c r="M37" s="90" t="s">
        <v>946</v>
      </c>
      <c r="N37" s="69">
        <v>0.47135982374015301</v>
      </c>
      <c r="O37" s="70">
        <v>5.2566322677677298E-8</v>
      </c>
      <c r="P37" s="82">
        <v>0.90097381115595898</v>
      </c>
      <c r="Q37" s="82">
        <v>1</v>
      </c>
      <c r="R37" s="75">
        <v>0.37016762690810401</v>
      </c>
      <c r="S37" s="76">
        <v>5.9728624780046405E-11</v>
      </c>
    </row>
    <row r="38" spans="1:19" x14ac:dyDescent="0.2">
      <c r="A38" s="117"/>
      <c r="B38" s="1" t="s">
        <v>1577</v>
      </c>
      <c r="C38" s="12" t="s">
        <v>1579</v>
      </c>
      <c r="D38" s="3">
        <v>1.64522960452904</v>
      </c>
      <c r="E38" s="4">
        <v>2.33598080493586E-5</v>
      </c>
      <c r="F38" s="5">
        <v>0.93799682762945602</v>
      </c>
      <c r="G38" s="5">
        <v>1</v>
      </c>
      <c r="H38" s="55">
        <v>1.4911303453200699</v>
      </c>
      <c r="I38" s="56">
        <v>1.0953599511886E-12</v>
      </c>
      <c r="K38" s="115"/>
      <c r="L38" s="1" t="s">
        <v>947</v>
      </c>
      <c r="M38" s="90" t="s">
        <v>949</v>
      </c>
      <c r="N38" s="69">
        <v>0.59867289519743205</v>
      </c>
      <c r="O38" s="70">
        <v>1.4729545436263799E-5</v>
      </c>
      <c r="P38" s="82">
        <v>0.85514860826799699</v>
      </c>
      <c r="Q38" s="82">
        <v>1</v>
      </c>
      <c r="R38" s="75">
        <v>0.52754699180482001</v>
      </c>
      <c r="S38" s="76">
        <v>6.3097276535725998E-29</v>
      </c>
    </row>
    <row r="39" spans="1:19" x14ac:dyDescent="0.2">
      <c r="A39" s="117"/>
      <c r="B39" s="1" t="s">
        <v>1590</v>
      </c>
      <c r="C39" s="12" t="s">
        <v>1592</v>
      </c>
      <c r="D39" s="3">
        <v>2.1887976803784701</v>
      </c>
      <c r="E39" s="4">
        <v>9.30775848297216E-8</v>
      </c>
      <c r="F39" s="5">
        <v>1.1773525693359399</v>
      </c>
      <c r="G39" s="5">
        <v>1</v>
      </c>
      <c r="H39" s="55">
        <v>2.23713526274953</v>
      </c>
      <c r="I39" s="56">
        <v>1.2620358401246099E-25</v>
      </c>
      <c r="K39" s="115"/>
      <c r="L39" s="1" t="s">
        <v>1032</v>
      </c>
      <c r="M39" s="90" t="s">
        <v>1034</v>
      </c>
      <c r="N39" s="69">
        <v>0.61692122001612404</v>
      </c>
      <c r="O39" s="69">
        <v>9.2525699643248595E-4</v>
      </c>
      <c r="P39" s="82">
        <v>0.98322573540879599</v>
      </c>
      <c r="Q39" s="82">
        <v>1</v>
      </c>
      <c r="R39" s="75">
        <v>0.493754787674753</v>
      </c>
      <c r="S39" s="76">
        <v>1.2480813438938299E-12</v>
      </c>
    </row>
    <row r="40" spans="1:19" x14ac:dyDescent="0.2">
      <c r="A40" s="117"/>
      <c r="B40" s="1" t="s">
        <v>1593</v>
      </c>
      <c r="C40" s="12" t="s">
        <v>1595</v>
      </c>
      <c r="D40" s="3">
        <v>2.4362182565792998</v>
      </c>
      <c r="E40" s="4">
        <v>9.4994801939496697E-12</v>
      </c>
      <c r="F40" s="5">
        <v>1.0725297399211999</v>
      </c>
      <c r="G40" s="5">
        <v>1</v>
      </c>
      <c r="H40" s="55">
        <v>2.8534969461991402</v>
      </c>
      <c r="I40" s="56">
        <v>1.5079445351000199E-57</v>
      </c>
      <c r="K40" s="115"/>
      <c r="L40" s="1" t="s">
        <v>1035</v>
      </c>
      <c r="M40" s="90" t="s">
        <v>2442</v>
      </c>
      <c r="N40" s="69">
        <v>0.48904241713591601</v>
      </c>
      <c r="O40" s="69">
        <v>2.69709781567083E-4</v>
      </c>
      <c r="P40" s="82">
        <v>0.773935594670492</v>
      </c>
      <c r="Q40" s="82">
        <v>1</v>
      </c>
      <c r="R40" s="75">
        <v>0.397901725393772</v>
      </c>
      <c r="S40" s="75">
        <v>1.0244705106410699E-4</v>
      </c>
    </row>
    <row r="41" spans="1:19" x14ac:dyDescent="0.2">
      <c r="A41" s="117"/>
      <c r="B41" s="1" t="s">
        <v>1596</v>
      </c>
      <c r="C41" s="12" t="s">
        <v>1598</v>
      </c>
      <c r="D41" s="3">
        <v>1.79204524510195</v>
      </c>
      <c r="E41" s="3">
        <v>1.9829930683183699E-4</v>
      </c>
      <c r="F41" s="5">
        <v>1.1211728928361899</v>
      </c>
      <c r="G41" s="5">
        <v>1</v>
      </c>
      <c r="H41" s="55">
        <v>1.97337280348438</v>
      </c>
      <c r="I41" s="56">
        <v>4.0827246469469004E-18</v>
      </c>
      <c r="K41" s="115"/>
      <c r="L41" s="1" t="s">
        <v>1115</v>
      </c>
      <c r="M41" s="90" t="s">
        <v>1117</v>
      </c>
      <c r="N41" s="69">
        <v>0.64833049659339803</v>
      </c>
      <c r="O41" s="69">
        <v>1.84024627147997E-3</v>
      </c>
      <c r="P41" s="82">
        <v>0.84830218843310201</v>
      </c>
      <c r="Q41" s="82">
        <v>1</v>
      </c>
      <c r="R41" s="75">
        <v>0.62673645471240802</v>
      </c>
      <c r="S41" s="76">
        <v>1.44623078103633E-7</v>
      </c>
    </row>
    <row r="42" spans="1:19" x14ac:dyDescent="0.2">
      <c r="A42" s="117"/>
      <c r="B42" s="1" t="s">
        <v>1661</v>
      </c>
      <c r="C42" s="12" t="s">
        <v>1663</v>
      </c>
      <c r="D42" s="3">
        <v>2.0565101755783801</v>
      </c>
      <c r="E42" s="4">
        <v>2.2210584008768401E-9</v>
      </c>
      <c r="F42" s="5">
        <v>1.1965390547953401</v>
      </c>
      <c r="G42" s="5">
        <v>1</v>
      </c>
      <c r="H42" s="55">
        <v>2.92347746835634</v>
      </c>
      <c r="I42" s="56">
        <v>9.2125747340283907E-78</v>
      </c>
      <c r="K42" s="115"/>
      <c r="L42" s="1" t="s">
        <v>1159</v>
      </c>
      <c r="M42" s="90" t="s">
        <v>1161</v>
      </c>
      <c r="N42" s="69">
        <v>0.58714082414600799</v>
      </c>
      <c r="O42" s="70">
        <v>3.3304983657758997E-5</v>
      </c>
      <c r="P42" s="82">
        <v>0.94524361504979204</v>
      </c>
      <c r="Q42" s="82">
        <v>1</v>
      </c>
      <c r="R42" s="75">
        <v>0.58244715379913603</v>
      </c>
      <c r="S42" s="76">
        <v>1.20312285476062E-18</v>
      </c>
    </row>
    <row r="43" spans="1:19" x14ac:dyDescent="0.2">
      <c r="A43" s="117"/>
      <c r="B43" s="1" t="s">
        <v>1666</v>
      </c>
      <c r="C43" s="12" t="s">
        <v>1668</v>
      </c>
      <c r="D43" s="3">
        <v>1.3979837463748901</v>
      </c>
      <c r="E43" s="3">
        <v>1.3476570555513E-2</v>
      </c>
      <c r="F43" s="5">
        <v>1.20459773016022</v>
      </c>
      <c r="G43" s="5">
        <v>1</v>
      </c>
      <c r="H43" s="55">
        <v>1.70104675094918</v>
      </c>
      <c r="I43" s="56">
        <v>5.6759460129188295E-20</v>
      </c>
      <c r="K43" s="115"/>
      <c r="L43" s="1" t="s">
        <v>1162</v>
      </c>
      <c r="M43" s="90" t="s">
        <v>412</v>
      </c>
      <c r="N43" s="69">
        <v>0.53956846881628995</v>
      </c>
      <c r="O43" s="69">
        <v>2.03732372846043E-4</v>
      </c>
      <c r="P43" s="82">
        <v>0.67399618287243201</v>
      </c>
      <c r="Q43" s="82">
        <v>1</v>
      </c>
      <c r="R43" s="75">
        <v>0.32643964022755401</v>
      </c>
      <c r="S43" s="76">
        <v>1.4630562044147599E-7</v>
      </c>
    </row>
    <row r="44" spans="1:19" x14ac:dyDescent="0.2">
      <c r="A44" s="117"/>
      <c r="B44" s="1" t="s">
        <v>1683</v>
      </c>
      <c r="C44" s="12" t="s">
        <v>1685</v>
      </c>
      <c r="D44" s="3">
        <v>1.5496376754466401</v>
      </c>
      <c r="E44" s="3">
        <v>3.4800306205261998E-4</v>
      </c>
      <c r="F44" s="5">
        <v>1.0390880197552901</v>
      </c>
      <c r="G44" s="5">
        <v>1</v>
      </c>
      <c r="H44" s="55">
        <v>1.5540594927982301</v>
      </c>
      <c r="I44" s="56">
        <v>8.7629331922500404E-15</v>
      </c>
      <c r="K44" s="115"/>
      <c r="L44" s="67" t="s">
        <v>1174</v>
      </c>
      <c r="M44" s="67" t="s">
        <v>1175</v>
      </c>
      <c r="N44" s="69">
        <v>0.74129764406504906</v>
      </c>
      <c r="O44" s="69">
        <v>1.7305049416975402E-2</v>
      </c>
      <c r="P44" s="82">
        <v>0.98533856369897199</v>
      </c>
      <c r="Q44" s="82">
        <v>1</v>
      </c>
      <c r="R44" s="75">
        <v>0.67472008184019305</v>
      </c>
      <c r="S44" s="76">
        <v>4.1720703151748898E-12</v>
      </c>
    </row>
    <row r="45" spans="1:19" x14ac:dyDescent="0.2">
      <c r="A45" s="117"/>
      <c r="B45" s="1" t="s">
        <v>1686</v>
      </c>
      <c r="C45" s="12" t="s">
        <v>1688</v>
      </c>
      <c r="D45" s="3">
        <v>1.3986519730975899</v>
      </c>
      <c r="E45" s="3">
        <v>9.6104252690967298E-3</v>
      </c>
      <c r="F45" s="5">
        <v>1.0747710977762199</v>
      </c>
      <c r="G45" s="5">
        <v>1</v>
      </c>
      <c r="H45" s="55">
        <v>1.4406060386752999</v>
      </c>
      <c r="I45" s="56">
        <v>1.07233819083847E-10</v>
      </c>
      <c r="K45" s="115"/>
      <c r="L45" s="1" t="s">
        <v>1184</v>
      </c>
      <c r="M45" s="90" t="s">
        <v>1185</v>
      </c>
      <c r="N45" s="69">
        <v>0.66801163167006705</v>
      </c>
      <c r="O45" s="69">
        <v>9.3821707254341195E-3</v>
      </c>
      <c r="P45" s="82">
        <v>0.89508995058620799</v>
      </c>
      <c r="Q45" s="82">
        <v>1</v>
      </c>
      <c r="R45" s="75">
        <v>0.54459414877920698</v>
      </c>
      <c r="S45" s="76">
        <v>5.2013730840620402E-11</v>
      </c>
    </row>
    <row r="46" spans="1:19" x14ac:dyDescent="0.2">
      <c r="A46" s="117"/>
      <c r="B46" s="1" t="s">
        <v>1829</v>
      </c>
      <c r="C46" s="12" t="s">
        <v>1831</v>
      </c>
      <c r="D46" s="3">
        <v>3.3119552846503799</v>
      </c>
      <c r="E46" s="4">
        <v>1.5703761964570699E-28</v>
      </c>
      <c r="F46" s="5">
        <v>1.2044875965335999</v>
      </c>
      <c r="G46" s="5">
        <v>1</v>
      </c>
      <c r="H46" s="55">
        <v>3.8781843752141598</v>
      </c>
      <c r="I46" s="56">
        <v>2.02376163999858E-122</v>
      </c>
      <c r="K46" s="115"/>
      <c r="L46" s="1" t="s">
        <v>1245</v>
      </c>
      <c r="M46" s="90" t="s">
        <v>1246</v>
      </c>
      <c r="N46" s="69">
        <v>0.61659751798000995</v>
      </c>
      <c r="O46" s="69">
        <v>2.18520676544473E-3</v>
      </c>
      <c r="P46" s="82">
        <v>0.84941505640538895</v>
      </c>
      <c r="Q46" s="82">
        <v>1</v>
      </c>
      <c r="R46" s="75">
        <v>0.550416617675898</v>
      </c>
      <c r="S46" s="76">
        <v>2.9037942791450999E-10</v>
      </c>
    </row>
    <row r="47" spans="1:19" x14ac:dyDescent="0.2">
      <c r="A47" s="117"/>
      <c r="B47" s="1" t="s">
        <v>1842</v>
      </c>
      <c r="C47" s="12" t="s">
        <v>1844</v>
      </c>
      <c r="D47" s="3">
        <v>1.66450206956766</v>
      </c>
      <c r="E47" s="4">
        <v>3.3304983657758997E-5</v>
      </c>
      <c r="F47" s="5">
        <v>1.1313767850966501</v>
      </c>
      <c r="G47" s="5">
        <v>1</v>
      </c>
      <c r="H47" s="55">
        <v>1.49317445298054</v>
      </c>
      <c r="I47" s="56">
        <v>6.3482801519273302E-12</v>
      </c>
      <c r="K47" s="115"/>
      <c r="L47" s="67" t="s">
        <v>1375</v>
      </c>
      <c r="M47" s="67" t="s">
        <v>1376</v>
      </c>
      <c r="N47" s="69">
        <v>0.637252517763092</v>
      </c>
      <c r="O47" s="69">
        <v>3.4003303694359201E-4</v>
      </c>
      <c r="P47" s="82">
        <v>0.99460658377901601</v>
      </c>
      <c r="Q47" s="82">
        <v>1</v>
      </c>
      <c r="R47" s="75">
        <v>0.70221705694752701</v>
      </c>
      <c r="S47" s="76">
        <v>1.73849720663837E-8</v>
      </c>
    </row>
    <row r="48" spans="1:19" x14ac:dyDescent="0.2">
      <c r="A48" s="117"/>
      <c r="B48" s="1" t="s">
        <v>1968</v>
      </c>
      <c r="C48" s="12" t="s">
        <v>1970</v>
      </c>
      <c r="D48" s="3">
        <v>1.5237878170419099</v>
      </c>
      <c r="E48" s="3">
        <v>5.5032458681641397E-4</v>
      </c>
      <c r="F48" s="5">
        <v>1.0515457574620899</v>
      </c>
      <c r="G48" s="5">
        <v>1</v>
      </c>
      <c r="H48" s="55">
        <v>1.5517219529258599</v>
      </c>
      <c r="I48" s="56">
        <v>6.3226214485100097E-15</v>
      </c>
      <c r="K48" s="115"/>
      <c r="L48" s="67" t="s">
        <v>1447</v>
      </c>
      <c r="M48" s="67" t="s">
        <v>1449</v>
      </c>
      <c r="N48" s="69">
        <v>0.717205864836857</v>
      </c>
      <c r="O48" s="69">
        <v>3.4539949012273703E-2</v>
      </c>
      <c r="P48" s="82">
        <v>0.98291505411731905</v>
      </c>
      <c r="Q48" s="82">
        <v>1</v>
      </c>
      <c r="R48" s="75">
        <v>0.50493150506200801</v>
      </c>
      <c r="S48" s="76">
        <v>1.7425098195209601E-9</v>
      </c>
    </row>
    <row r="49" spans="1:19" x14ac:dyDescent="0.2">
      <c r="A49" s="117"/>
      <c r="B49" s="1" t="s">
        <v>1974</v>
      </c>
      <c r="C49" s="12" t="s">
        <v>1976</v>
      </c>
      <c r="D49" s="3">
        <v>1.5504862225765501</v>
      </c>
      <c r="E49" s="3">
        <v>5.9941752380210703E-4</v>
      </c>
      <c r="F49" s="5">
        <v>1.0534796614044999</v>
      </c>
      <c r="G49" s="5">
        <v>1</v>
      </c>
      <c r="H49" s="55">
        <v>1.3972556309816</v>
      </c>
      <c r="I49" s="56">
        <v>8.9662105186493808E-9</v>
      </c>
      <c r="K49" s="115"/>
      <c r="L49" s="67" t="s">
        <v>1457</v>
      </c>
      <c r="M49" s="67" t="s">
        <v>946</v>
      </c>
      <c r="N49" s="69">
        <v>0.69585049566422896</v>
      </c>
      <c r="O49" s="69">
        <v>7.0497380937956204E-3</v>
      </c>
      <c r="P49" s="82">
        <v>0.98112574489788795</v>
      </c>
      <c r="Q49" s="82">
        <v>1</v>
      </c>
      <c r="R49" s="75">
        <v>0.57595818299383605</v>
      </c>
      <c r="S49" s="76">
        <v>1.8085673447780501E-16</v>
      </c>
    </row>
    <row r="50" spans="1:19" x14ac:dyDescent="0.2">
      <c r="A50" s="117"/>
      <c r="B50" s="1" t="s">
        <v>1977</v>
      </c>
      <c r="C50" s="12" t="s">
        <v>1978</v>
      </c>
      <c r="D50" s="3">
        <v>1.5395738816550399</v>
      </c>
      <c r="E50" s="3">
        <v>3.0434707947218697E-4</v>
      </c>
      <c r="F50" s="5">
        <v>1.0907235197773899</v>
      </c>
      <c r="G50" s="5">
        <v>1</v>
      </c>
      <c r="H50" s="55">
        <v>1.4586772385739699</v>
      </c>
      <c r="I50" s="56">
        <v>4.68708180780133E-11</v>
      </c>
      <c r="K50" s="115"/>
      <c r="L50" s="67" t="s">
        <v>1498</v>
      </c>
      <c r="M50" s="67" t="s">
        <v>1499</v>
      </c>
      <c r="N50" s="69">
        <v>0.70947201399717497</v>
      </c>
      <c r="O50" s="69">
        <v>3.9538739378932999E-2</v>
      </c>
      <c r="P50" s="82">
        <v>0.88415401559941498</v>
      </c>
      <c r="Q50" s="82">
        <v>1</v>
      </c>
      <c r="R50" s="75">
        <v>0.61589348300591595</v>
      </c>
      <c r="S50" s="76">
        <v>1.05659353923815E-5</v>
      </c>
    </row>
    <row r="51" spans="1:19" x14ac:dyDescent="0.2">
      <c r="A51" s="117"/>
      <c r="B51" s="1" t="s">
        <v>1985</v>
      </c>
      <c r="C51" s="12" t="s">
        <v>1987</v>
      </c>
      <c r="D51" s="3">
        <v>1.8128885843989699</v>
      </c>
      <c r="E51" s="4">
        <v>6.7099000184046998E-7</v>
      </c>
      <c r="F51" s="5">
        <v>1.10027549215804</v>
      </c>
      <c r="G51" s="5">
        <v>1</v>
      </c>
      <c r="H51" s="55">
        <v>1.4977327668431899</v>
      </c>
      <c r="I51" s="56">
        <v>3.4445440433857399E-12</v>
      </c>
      <c r="K51" s="115"/>
      <c r="L51" s="1" t="s">
        <v>1561</v>
      </c>
      <c r="M51" s="90" t="s">
        <v>2443</v>
      </c>
      <c r="N51" s="69">
        <v>0.57426183423214205</v>
      </c>
      <c r="O51" s="70">
        <v>5.5215048028071197E-5</v>
      </c>
      <c r="P51" s="82">
        <v>0.85047762152717798</v>
      </c>
      <c r="Q51" s="82">
        <v>1</v>
      </c>
      <c r="R51" s="75">
        <v>0.49673019589646</v>
      </c>
      <c r="S51" s="76">
        <v>4.2450963386721599E-11</v>
      </c>
    </row>
    <row r="52" spans="1:19" x14ac:dyDescent="0.2">
      <c r="A52" s="117"/>
      <c r="B52" s="1" t="s">
        <v>2140</v>
      </c>
      <c r="C52" s="12" t="s">
        <v>2142</v>
      </c>
      <c r="D52" s="3">
        <v>1.52732321437271</v>
      </c>
      <c r="E52" s="3">
        <v>5.0569559628866896E-4</v>
      </c>
      <c r="F52" s="5">
        <v>1.0621954934918101</v>
      </c>
      <c r="G52" s="5">
        <v>1</v>
      </c>
      <c r="H52" s="55">
        <v>1.76574575225002</v>
      </c>
      <c r="I52" s="56">
        <v>1.0741767160930099E-23</v>
      </c>
      <c r="K52" s="115"/>
      <c r="L52" s="67" t="s">
        <v>1647</v>
      </c>
      <c r="M52" s="67" t="s">
        <v>1648</v>
      </c>
      <c r="N52" s="69">
        <v>0.67536519949692697</v>
      </c>
      <c r="O52" s="69">
        <v>7.4467320369189603E-3</v>
      </c>
      <c r="P52" s="82">
        <v>0.93953864726625602</v>
      </c>
      <c r="Q52" s="82">
        <v>1</v>
      </c>
      <c r="R52" s="75">
        <v>0.63178588872566899</v>
      </c>
      <c r="S52" s="76">
        <v>1.14110864053703E-10</v>
      </c>
    </row>
    <row r="53" spans="1:19" x14ac:dyDescent="0.2">
      <c r="A53" s="117"/>
      <c r="B53" s="1" t="s">
        <v>2217</v>
      </c>
      <c r="C53" s="12" t="s">
        <v>2218</v>
      </c>
      <c r="D53" s="3">
        <v>1.4890210379328299</v>
      </c>
      <c r="E53" s="3">
        <v>2.9480522372433301E-3</v>
      </c>
      <c r="F53" s="5">
        <v>1.0721436058975899</v>
      </c>
      <c r="G53" s="5">
        <v>1</v>
      </c>
      <c r="H53" s="55">
        <v>1.39029084007784</v>
      </c>
      <c r="I53" s="56">
        <v>1.22845887272035E-8</v>
      </c>
      <c r="K53" s="115"/>
      <c r="L53" s="1" t="s">
        <v>1677</v>
      </c>
      <c r="M53" s="90" t="s">
        <v>1678</v>
      </c>
      <c r="N53" s="69">
        <v>0.54610006954067603</v>
      </c>
      <c r="O53" s="70">
        <v>1.0057698802171E-6</v>
      </c>
      <c r="P53" s="82">
        <v>0.73648930616251396</v>
      </c>
      <c r="Q53" s="82">
        <v>1</v>
      </c>
      <c r="R53" s="75">
        <v>0.49359327239240502</v>
      </c>
      <c r="S53" s="76">
        <v>3.7284222778643302E-22</v>
      </c>
    </row>
    <row r="54" spans="1:19" x14ac:dyDescent="0.2">
      <c r="A54" s="117"/>
      <c r="B54" s="1" t="s">
        <v>2241</v>
      </c>
      <c r="C54" s="12" t="s">
        <v>2243</v>
      </c>
      <c r="D54" s="3">
        <v>1.3530844231180601</v>
      </c>
      <c r="E54" s="3">
        <v>1.7305049416975402E-2</v>
      </c>
      <c r="F54" s="5">
        <v>1.03873868357067</v>
      </c>
      <c r="G54" s="5">
        <v>1</v>
      </c>
      <c r="H54" s="55">
        <v>2.2193649446800898</v>
      </c>
      <c r="I54" s="56">
        <v>5.1335805322172E-46</v>
      </c>
      <c r="K54" s="115"/>
      <c r="L54" s="1" t="s">
        <v>1729</v>
      </c>
      <c r="M54" s="90" t="s">
        <v>437</v>
      </c>
      <c r="N54" s="69">
        <v>0.53583780615028698</v>
      </c>
      <c r="O54" s="70">
        <v>4.1556888388274998E-7</v>
      </c>
      <c r="P54" s="82">
        <v>0.92698682321905501</v>
      </c>
      <c r="Q54" s="82">
        <v>1</v>
      </c>
      <c r="R54" s="75">
        <v>0.30849946668631101</v>
      </c>
      <c r="S54" s="76">
        <v>9.3269909679744302E-46</v>
      </c>
    </row>
    <row r="55" spans="1:19" x14ac:dyDescent="0.2">
      <c r="A55" s="117"/>
      <c r="B55" s="1" t="s">
        <v>2344</v>
      </c>
      <c r="C55" s="12" t="s">
        <v>2346</v>
      </c>
      <c r="D55" s="3">
        <v>1.60909101596367</v>
      </c>
      <c r="E55" s="4">
        <v>7.02614887597742E-5</v>
      </c>
      <c r="F55" s="5">
        <v>1.13770412331778</v>
      </c>
      <c r="G55" s="5">
        <v>1</v>
      </c>
      <c r="H55" s="55">
        <v>2.00342414448536</v>
      </c>
      <c r="I55" s="56">
        <v>7.7848469650503703E-35</v>
      </c>
      <c r="K55" s="115"/>
      <c r="L55" s="1" t="s">
        <v>1746</v>
      </c>
      <c r="M55" s="90" t="s">
        <v>1748</v>
      </c>
      <c r="N55" s="69">
        <v>0.45552941286029303</v>
      </c>
      <c r="O55" s="70">
        <v>8.3198190829457703E-5</v>
      </c>
      <c r="P55" s="82">
        <v>0.82359639420006403</v>
      </c>
      <c r="Q55" s="82">
        <v>1</v>
      </c>
      <c r="R55" s="75">
        <v>0.58550788221090899</v>
      </c>
      <c r="S55" s="75">
        <v>7.1629180743528799E-4</v>
      </c>
    </row>
    <row r="56" spans="1:19" x14ac:dyDescent="0.2">
      <c r="A56" s="85"/>
      <c r="K56" s="115"/>
      <c r="L56" s="1" t="s">
        <v>1816</v>
      </c>
      <c r="M56" s="90" t="s">
        <v>1817</v>
      </c>
      <c r="N56" s="69">
        <v>0.63327149358940504</v>
      </c>
      <c r="O56" s="69">
        <v>9.4149172188369597E-4</v>
      </c>
      <c r="P56" s="82">
        <v>0.89139281127269399</v>
      </c>
      <c r="Q56" s="82">
        <v>1</v>
      </c>
      <c r="R56" s="75">
        <v>0.43967866594186</v>
      </c>
      <c r="S56" s="76">
        <v>1.6820334245806901E-32</v>
      </c>
    </row>
    <row r="57" spans="1:19" x14ac:dyDescent="0.2">
      <c r="A57" s="85"/>
      <c r="K57" s="115"/>
      <c r="L57" s="1" t="s">
        <v>1873</v>
      </c>
      <c r="M57" s="90" t="s">
        <v>1874</v>
      </c>
      <c r="N57" s="69">
        <v>0.65378698214068298</v>
      </c>
      <c r="O57" s="69">
        <v>3.8021327374642501E-4</v>
      </c>
      <c r="P57" s="82">
        <v>0.89653783900914796</v>
      </c>
      <c r="Q57" s="82">
        <v>1</v>
      </c>
      <c r="R57" s="75">
        <v>0.58223921003045997</v>
      </c>
      <c r="S57" s="76">
        <v>2.4906211898515002E-21</v>
      </c>
    </row>
    <row r="58" spans="1:19" x14ac:dyDescent="0.2">
      <c r="A58" s="85"/>
      <c r="K58" s="115"/>
      <c r="L58" s="1" t="s">
        <v>1887</v>
      </c>
      <c r="M58" s="90" t="s">
        <v>2444</v>
      </c>
      <c r="N58" s="69">
        <v>0.57547116518083796</v>
      </c>
      <c r="O58" s="70">
        <v>1.0090540854740001E-5</v>
      </c>
      <c r="P58" s="82">
        <v>0.857550523626329</v>
      </c>
      <c r="Q58" s="82">
        <v>1</v>
      </c>
      <c r="R58" s="75">
        <v>0.63494640079244702</v>
      </c>
      <c r="S58" s="76">
        <v>1.91153522629588E-8</v>
      </c>
    </row>
    <row r="59" spans="1:19" x14ac:dyDescent="0.2">
      <c r="A59" s="85"/>
      <c r="K59" s="115"/>
      <c r="L59" s="1" t="s">
        <v>1908</v>
      </c>
      <c r="M59" s="90" t="s">
        <v>2445</v>
      </c>
      <c r="N59" s="69">
        <v>0.52259114813010599</v>
      </c>
      <c r="O59" s="70">
        <v>1.7430496983596899E-5</v>
      </c>
      <c r="P59" s="82">
        <v>0.86453409392243097</v>
      </c>
      <c r="Q59" s="82">
        <v>1</v>
      </c>
      <c r="R59" s="75">
        <v>0.63502047331056299</v>
      </c>
      <c r="S59" s="75">
        <v>5.8328277864624399E-3</v>
      </c>
    </row>
    <row r="60" spans="1:19" x14ac:dyDescent="0.2">
      <c r="K60" s="115"/>
      <c r="L60" s="1" t="s">
        <v>1935</v>
      </c>
      <c r="M60" s="90" t="s">
        <v>1936</v>
      </c>
      <c r="N60" s="69">
        <v>0.57622480622098804</v>
      </c>
      <c r="O60" s="70">
        <v>6.1419957410965604E-6</v>
      </c>
      <c r="P60" s="82">
        <v>0.979352168139768</v>
      </c>
      <c r="Q60" s="82">
        <v>1</v>
      </c>
      <c r="R60" s="75">
        <v>0.42215026960084001</v>
      </c>
      <c r="S60" s="76">
        <v>8.4298174597475696E-40</v>
      </c>
    </row>
    <row r="61" spans="1:19" x14ac:dyDescent="0.2">
      <c r="K61" s="115"/>
      <c r="L61" s="1" t="s">
        <v>1981</v>
      </c>
      <c r="M61" s="90" t="s">
        <v>2446</v>
      </c>
      <c r="N61" s="69">
        <v>0.45715202067119598</v>
      </c>
      <c r="O61" s="70">
        <v>6.8989915689988004E-10</v>
      </c>
      <c r="P61" s="82">
        <v>0.79022785605401302</v>
      </c>
      <c r="Q61" s="82">
        <v>1</v>
      </c>
      <c r="R61" s="75">
        <v>0.39764970136133398</v>
      </c>
      <c r="S61" s="76">
        <v>5.1913543451359799E-21</v>
      </c>
    </row>
    <row r="62" spans="1:19" x14ac:dyDescent="0.2">
      <c r="K62" s="115"/>
      <c r="L62" s="1" t="s">
        <v>2009</v>
      </c>
      <c r="M62" s="90" t="s">
        <v>2447</v>
      </c>
      <c r="N62" s="69">
        <v>0.52196599400039001</v>
      </c>
      <c r="O62" s="70">
        <v>4.8378762073502597E-8</v>
      </c>
      <c r="P62" s="82">
        <v>0.82931448288202303</v>
      </c>
      <c r="Q62" s="82">
        <v>1</v>
      </c>
      <c r="R62" s="75">
        <v>0.401862992810188</v>
      </c>
      <c r="S62" s="76">
        <v>3.2767378273678302E-41</v>
      </c>
    </row>
    <row r="63" spans="1:19" ht="16" customHeight="1" x14ac:dyDescent="0.2">
      <c r="K63" s="115"/>
      <c r="L63" s="1" t="s">
        <v>2118</v>
      </c>
      <c r="M63" s="90" t="s">
        <v>512</v>
      </c>
      <c r="N63" s="69">
        <v>0.46507896538659599</v>
      </c>
      <c r="O63" s="70">
        <v>4.4569935310693803E-11</v>
      </c>
      <c r="P63" s="82">
        <v>0.79349922769039605</v>
      </c>
      <c r="Q63" s="82">
        <v>1</v>
      </c>
      <c r="R63" s="75">
        <v>0.32578535654727198</v>
      </c>
      <c r="S63" s="76">
        <v>5.16848043019606E-14</v>
      </c>
    </row>
    <row r="64" spans="1:19" ht="16" customHeight="1" x14ac:dyDescent="0.2">
      <c r="K64" s="115"/>
      <c r="L64" s="1" t="s">
        <v>2250</v>
      </c>
      <c r="M64" s="90" t="s">
        <v>2251</v>
      </c>
      <c r="N64" s="69">
        <v>0.65994157577055501</v>
      </c>
      <c r="O64" s="69">
        <v>6.3647669128056401E-4</v>
      </c>
      <c r="P64" s="82">
        <v>1.04538013530763</v>
      </c>
      <c r="Q64" s="82">
        <v>1</v>
      </c>
      <c r="R64" s="75">
        <v>0.58564070054002704</v>
      </c>
      <c r="S64" s="76">
        <v>2.4248238838647002E-21</v>
      </c>
    </row>
    <row r="65" spans="11:21" ht="16" customHeight="1" x14ac:dyDescent="0.2">
      <c r="K65" s="115"/>
      <c r="L65" s="67" t="s">
        <v>2274</v>
      </c>
      <c r="M65" s="67" t="s">
        <v>2275</v>
      </c>
      <c r="N65" s="69">
        <v>0.69845525890341298</v>
      </c>
      <c r="O65" s="69">
        <v>1.5966067532321E-2</v>
      </c>
      <c r="P65" s="82">
        <v>1.13961039557091</v>
      </c>
      <c r="Q65" s="82">
        <v>1</v>
      </c>
      <c r="R65" s="75">
        <v>0.68559754766021697</v>
      </c>
      <c r="S65" s="76">
        <v>1.4630562044147599E-7</v>
      </c>
    </row>
    <row r="66" spans="11:21" x14ac:dyDescent="0.2">
      <c r="K66" s="115"/>
      <c r="L66" s="67" t="s">
        <v>2301</v>
      </c>
      <c r="M66" s="67" t="s">
        <v>2303</v>
      </c>
      <c r="N66" s="69">
        <v>0.68558681661955601</v>
      </c>
      <c r="O66" s="69">
        <v>2.18520676544473E-3</v>
      </c>
      <c r="P66" s="82">
        <v>0.97002099045011403</v>
      </c>
      <c r="Q66" s="82">
        <v>1</v>
      </c>
      <c r="R66" s="75">
        <v>0.545862558765566</v>
      </c>
      <c r="S66" s="76">
        <v>5.8393957639719498E-27</v>
      </c>
    </row>
    <row r="67" spans="11:21" x14ac:dyDescent="0.2">
      <c r="K67" s="115"/>
      <c r="L67" s="1" t="s">
        <v>2326</v>
      </c>
      <c r="M67" s="90" t="s">
        <v>2327</v>
      </c>
      <c r="N67" s="69">
        <v>0.45641385117942201</v>
      </c>
      <c r="O67" s="70">
        <v>5.0643629627643999E-12</v>
      </c>
      <c r="P67" s="82">
        <v>0.82593778221245495</v>
      </c>
      <c r="Q67" s="82">
        <v>1</v>
      </c>
      <c r="R67" s="75">
        <v>0.41286005011400601</v>
      </c>
      <c r="S67" s="76">
        <v>7.0779754027692505E-54</v>
      </c>
    </row>
    <row r="68" spans="11:21" x14ac:dyDescent="0.2">
      <c r="K68" s="115"/>
      <c r="L68" s="67" t="s">
        <v>2359</v>
      </c>
      <c r="M68" s="67" t="s">
        <v>2360</v>
      </c>
      <c r="N68" s="69">
        <v>0.54886213551910401</v>
      </c>
      <c r="O68" s="70">
        <v>6.4673742953073202E-7</v>
      </c>
      <c r="P68" s="82">
        <v>0.86506897460521803</v>
      </c>
      <c r="Q68" s="82">
        <v>1</v>
      </c>
      <c r="R68" s="75">
        <v>0.68344854525328202</v>
      </c>
      <c r="S68" s="76">
        <v>9.5723484743091092E-10</v>
      </c>
    </row>
    <row r="69" spans="11:21" x14ac:dyDescent="0.2">
      <c r="K69" s="115"/>
      <c r="L69" s="1" t="s">
        <v>2361</v>
      </c>
      <c r="M69" s="90" t="s">
        <v>2362</v>
      </c>
      <c r="N69" s="69">
        <v>0.47969730129625199</v>
      </c>
      <c r="O69" s="70">
        <v>3.0082784825944699E-9</v>
      </c>
      <c r="P69" s="82">
        <v>0.82987463470937695</v>
      </c>
      <c r="Q69" s="82">
        <v>1</v>
      </c>
      <c r="R69" s="75">
        <v>0.66591148441011405</v>
      </c>
      <c r="S69" s="76">
        <v>3.8737062828298404E-12</v>
      </c>
    </row>
    <row r="70" spans="11:21" x14ac:dyDescent="0.2">
      <c r="K70" s="115"/>
      <c r="L70" s="1" t="s">
        <v>2383</v>
      </c>
      <c r="M70" s="90" t="s">
        <v>2384</v>
      </c>
      <c r="N70" s="69">
        <v>0.62817887298181296</v>
      </c>
      <c r="O70" s="69">
        <v>7.2491943568377495E-4</v>
      </c>
      <c r="P70" s="82">
        <v>0.95959596641837497</v>
      </c>
      <c r="Q70" s="82">
        <v>1</v>
      </c>
      <c r="R70" s="75">
        <v>0.55361696485010203</v>
      </c>
      <c r="S70" s="76">
        <v>1.7971198750602399E-17</v>
      </c>
    </row>
    <row r="71" spans="11:21" x14ac:dyDescent="0.2">
      <c r="L71" s="1"/>
      <c r="M71" s="91"/>
      <c r="N71" s="68"/>
      <c r="O71" s="68"/>
      <c r="P71" s="74"/>
      <c r="Q71" s="74"/>
      <c r="R71" s="74"/>
      <c r="S71" s="74"/>
      <c r="T71" s="74"/>
      <c r="U71" s="74"/>
    </row>
    <row r="72" spans="11:21" x14ac:dyDescent="0.2">
      <c r="M72" s="92"/>
      <c r="N72" s="68"/>
      <c r="O72" s="68"/>
      <c r="R72" s="74"/>
      <c r="S72" s="74"/>
      <c r="T72" s="74"/>
      <c r="U72" s="74"/>
    </row>
    <row r="73" spans="11:21" x14ac:dyDescent="0.2">
      <c r="L73" s="67"/>
      <c r="M73" s="93"/>
      <c r="N73" s="68"/>
      <c r="O73" s="68"/>
      <c r="R73" s="74"/>
      <c r="S73" s="74"/>
      <c r="T73" s="74"/>
      <c r="U73" s="74"/>
    </row>
    <row r="74" spans="11:21" x14ac:dyDescent="0.2">
      <c r="L74" s="67"/>
      <c r="M74" s="93"/>
      <c r="N74" s="68"/>
      <c r="O74" s="68"/>
      <c r="R74" s="74"/>
      <c r="S74" s="74"/>
      <c r="T74" s="74"/>
      <c r="U74" s="74"/>
    </row>
  </sheetData>
  <mergeCells count="10">
    <mergeCell ref="K7:K70"/>
    <mergeCell ref="A5:A55"/>
    <mergeCell ref="L1:S1"/>
    <mergeCell ref="P2:Q2"/>
    <mergeCell ref="R2:S2"/>
    <mergeCell ref="K4:K5"/>
    <mergeCell ref="A1:I1"/>
    <mergeCell ref="H2:I2"/>
    <mergeCell ref="F2:G2"/>
    <mergeCell ref="D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12D748AF3E024FB55A65F25A2A969F" ma:contentTypeVersion="9" ma:contentTypeDescription="Create a new document." ma:contentTypeScope="" ma:versionID="03f6031efc9fb7f1c063abbb9cb429cf">
  <xsd:schema xmlns:xsd="http://www.w3.org/2001/XMLSchema" xmlns:xs="http://www.w3.org/2001/XMLSchema" xmlns:p="http://schemas.microsoft.com/office/2006/metadata/properties" xmlns:ns3="bb9da70e-defa-4b95-bd54-75b69d556105" xmlns:ns4="8e8cb67e-65b8-4390-881d-fd3cd09628ec" targetNamespace="http://schemas.microsoft.com/office/2006/metadata/properties" ma:root="true" ma:fieldsID="9809227398ffdb373b1a1ddc6c15d7da" ns3:_="" ns4:_="">
    <xsd:import namespace="bb9da70e-defa-4b95-bd54-75b69d556105"/>
    <xsd:import namespace="8e8cb67e-65b8-4390-881d-fd3cd09628e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9da70e-defa-4b95-bd54-75b69d5561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8cb67e-65b8-4390-881d-fd3cd09628e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CEF28C5-12B6-4FA3-91E7-BEF2F40E51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9da70e-defa-4b95-bd54-75b69d556105"/>
    <ds:schemaRef ds:uri="8e8cb67e-65b8-4390-881d-fd3cd09628e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4F22EB0-EAD8-4617-83C6-3306E95C7BA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97BDAF-59A7-411E-882C-C68D21B52EAB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Mapping rate_coverage</vt:lpstr>
      <vt:lpstr>B. GrgA reads FPKM baseMean</vt:lpstr>
      <vt:lpstr>C. GrgAΔσ66BD reads FPKM baseMe</vt:lpstr>
      <vt:lpstr>D. GrgAΔσ28BD reads FPKM baseMe</vt:lpstr>
      <vt:lpstr>E. Coregulated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izhou Fan</dc:creator>
  <cp:keywords/>
  <dc:description/>
  <cp:lastModifiedBy>Microsoft Office User</cp:lastModifiedBy>
  <cp:revision/>
  <dcterms:created xsi:type="dcterms:W3CDTF">2020-03-21T20:14:00Z</dcterms:created>
  <dcterms:modified xsi:type="dcterms:W3CDTF">2021-06-16T17:17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12D748AF3E024FB55A65F25A2A969F</vt:lpwstr>
  </property>
</Properties>
</file>